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data" ContentType="application/vnd.openxmlformats-officedocument.model+data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bioinfo\manuscript\4-3-2022\supplementary file\"/>
    </mc:Choice>
  </mc:AlternateContent>
  <bookViews>
    <workbookView xWindow="0" yWindow="0" windowWidth="20490" windowHeight="7455" firstSheet="2" activeTab="6"/>
  </bookViews>
  <sheets>
    <sheet name="DEGs_Info" sheetId="7" r:id="rId1"/>
    <sheet name="BPT- BC_vs_BP" sheetId="3" r:id="rId2"/>
    <sheet name="TN1- TC_vs_TP" sheetId="6" r:id="rId3"/>
    <sheet name="BPT- BC_vs_BD" sheetId="2" r:id="rId4"/>
    <sheet name="TN1- TC_vs_TD" sheetId="5" r:id="rId5"/>
    <sheet name="BPT- BC_vs_BDP" sheetId="1" r:id="rId6"/>
    <sheet name="TN1- TC_vs_TDP" sheetId="4" r:id="rId7"/>
  </sheets>
  <definedNames>
    <definedName name="_xlnm._FilterDatabase" localSheetId="3" hidden="1">'BPT- BC_vs_BD'!$A$1:$D$1</definedName>
    <definedName name="_xlnm._FilterDatabase" localSheetId="5" hidden="1">'BPT- BC_vs_BDP'!$A$1:$D$1</definedName>
    <definedName name="_xlnm._FilterDatabase" localSheetId="1" hidden="1">'BPT- BC_vs_BP'!$A$1:$D$1</definedName>
    <definedName name="_xlnm._FilterDatabase" localSheetId="4" hidden="1">'TN1- TC_vs_TD'!$A$1:$D$1</definedName>
    <definedName name="_xlnm._FilterDatabase" localSheetId="6" hidden="1">'TN1- TC_vs_TDP'!$A$1:$D$1</definedName>
    <definedName name="_xlnm._FilterDatabase" localSheetId="2" hidden="1">'TN1- TC_vs_TP'!$A$1:$D$1055</definedName>
    <definedName name="_xlcn.WorksheetConnection_BC_vs_BDPAD" hidden="1">'BPT- BC_vs_BDP'!$A:$D</definedName>
  </definedNames>
  <calcPr calcId="152511"/>
  <pivotCaches>
    <pivotCache cacheId="0" r:id="rId8"/>
    <pivotCache cacheId="1" r:id="rId9"/>
    <pivotCache cacheId="2" r:id="rId10"/>
    <pivotCache cacheId="3" r:id="rId11"/>
    <pivotCache cacheId="4" r:id="rId12"/>
    <pivotCache cacheId="5" r:id="rId13"/>
  </pivotCaches>
  <extLst>
    <ext xmlns:x15="http://schemas.microsoft.com/office/spreadsheetml/2010/11/main" uri="{140A7094-0E35-4892-8432-C4D2E57EDEB5}">
      <x15:workbookPr chartTrackingRefBase="1"/>
    </ext>
    <ext xmlns:x15="http://schemas.microsoft.com/office/spreadsheetml/2010/11/main" uri="{FCE2AD5D-F65C-4FA6-A056-5C36A1767C68}">
      <x15:dataModel>
        <x15:modelTables>
          <x15:modelTable id="Range-72a1f7ec-3281-4936-ba2e-7495946594b3" name="Range" connection="WorksheetConnection_BC_vs_BDP!$A:$D"/>
        </x15:modelTables>
      </x15:dataModel>
    </ext>
  </extLst>
</workbook>
</file>

<file path=xl/connections.xml><?xml version="1.0" encoding="utf-8"?>
<connections xmlns="http://schemas.openxmlformats.org/spreadsheetml/2006/main">
  <connection id="1" keepAlive="1" name="ThisWorkbookDataModel" description="Data Model" type="5" refreshedVersion="5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name="WorksheetConnection_BC_vs_BDP!$A:$D" type="102" refreshedVersion="5" minRefreshableVersion="5">
    <extLst>
      <ext xmlns:x15="http://schemas.microsoft.com/office/spreadsheetml/2010/11/main" uri="{DE250136-89BD-433C-8126-D09CA5730AF9}">
        <x15:connection id="Range-72a1f7ec-3281-4936-ba2e-7495946594b3" autoDelete="1">
          <x15:rangePr sourceName="_xlcn.WorksheetConnection_BC_vs_BDPAD"/>
        </x15:connection>
      </ext>
    </extLst>
  </connection>
</connections>
</file>

<file path=xl/sharedStrings.xml><?xml version="1.0" encoding="utf-8"?>
<sst xmlns="http://schemas.openxmlformats.org/spreadsheetml/2006/main" count="32686" uniqueCount="3087">
  <si>
    <t>Os01g0106400</t>
  </si>
  <si>
    <t>Os01g0118400</t>
  </si>
  <si>
    <t>Os01g0119100</t>
  </si>
  <si>
    <t>Os01g0127600</t>
  </si>
  <si>
    <t>Os01g0141000</t>
  </si>
  <si>
    <t>Os01g0155000</t>
  </si>
  <si>
    <t>Os01g0162300</t>
  </si>
  <si>
    <t>Os01g0177900</t>
  </si>
  <si>
    <t>Os01g0186900</t>
  </si>
  <si>
    <t>Os01g0190400</t>
  </si>
  <si>
    <t>Os01g0200300</t>
  </si>
  <si>
    <t>Os01g0207400</t>
  </si>
  <si>
    <t>Os01g0207900</t>
  </si>
  <si>
    <t>Os01g0214500</t>
  </si>
  <si>
    <t>Os01g0278000</t>
  </si>
  <si>
    <t>Os01g0282800</t>
  </si>
  <si>
    <t>Os01g0308200</t>
  </si>
  <si>
    <t>Os01g0382000</t>
  </si>
  <si>
    <t>Os01g0388700</t>
  </si>
  <si>
    <t>Os01g0542700</t>
  </si>
  <si>
    <t>Os01g0571300</t>
  </si>
  <si>
    <t>Os01g0592500</t>
  </si>
  <si>
    <t>Os01g0592900</t>
  </si>
  <si>
    <t>Os01g0605700</t>
  </si>
  <si>
    <t>Os01g0606000</t>
  </si>
  <si>
    <t>Os01g0611000</t>
  </si>
  <si>
    <t>Os01g0613500</t>
  </si>
  <si>
    <t>Os01g0613800</t>
  </si>
  <si>
    <t>Os01g0624700</t>
  </si>
  <si>
    <t>Os01g0625200</t>
  </si>
  <si>
    <t>Os01g0643300</t>
  </si>
  <si>
    <t>Os01g0655300</t>
  </si>
  <si>
    <t>Os01g0660700</t>
  </si>
  <si>
    <t>Os01g0668100</t>
  </si>
  <si>
    <t>Os01g0668500</t>
  </si>
  <si>
    <t>Os01g0699100</t>
  </si>
  <si>
    <t>Os01g0699900</t>
  </si>
  <si>
    <t>Os01g0719300</t>
  </si>
  <si>
    <t>Os01g0720500</t>
  </si>
  <si>
    <t>Os01g0733500</t>
  </si>
  <si>
    <t>Os01g0736500</t>
  </si>
  <si>
    <t>Os01g0748100</t>
  </si>
  <si>
    <t>Os01g0750000</t>
  </si>
  <si>
    <t>Os01g0750300</t>
  </si>
  <si>
    <t>Os01g0757600</t>
  </si>
  <si>
    <t>Os01g0769700</t>
  </si>
  <si>
    <t>Os01g0794400</t>
  </si>
  <si>
    <t>Os01g0795200</t>
  </si>
  <si>
    <t>Os01g0804400</t>
  </si>
  <si>
    <t>Os01g0819300</t>
  </si>
  <si>
    <t>Os01g0823100</t>
  </si>
  <si>
    <t>Os01g0829400</t>
  </si>
  <si>
    <t>Os01g0829800</t>
  </si>
  <si>
    <t>Os01g0840700</t>
  </si>
  <si>
    <t>Os01g0841700</t>
  </si>
  <si>
    <t>Os01g0844300</t>
  </si>
  <si>
    <t>Os01g0855600</t>
  </si>
  <si>
    <t>Os01g0865700</t>
  </si>
  <si>
    <t>Os01g0866500</t>
  </si>
  <si>
    <t>Os01g0901800</t>
  </si>
  <si>
    <t>Os01g0902700</t>
  </si>
  <si>
    <t>Os01g0913300</t>
  </si>
  <si>
    <t>Os01g0914700</t>
  </si>
  <si>
    <t>Os01g0940800</t>
  </si>
  <si>
    <t>Os01g0954000</t>
  </si>
  <si>
    <t>Os01g0962100</t>
  </si>
  <si>
    <t>Os01g0967200</t>
  </si>
  <si>
    <t>Os01g0976500</t>
  </si>
  <si>
    <t>Os02g0107200</t>
  </si>
  <si>
    <t>Os02g0108000</t>
  </si>
  <si>
    <t>Os02g0109400</t>
  </si>
  <si>
    <t>Os02g0116400</t>
  </si>
  <si>
    <t>Os02g0129000</t>
  </si>
  <si>
    <t>Os02g0133900</t>
  </si>
  <si>
    <t>Os02g0134400</t>
  </si>
  <si>
    <t>Os02g0147200</t>
  </si>
  <si>
    <t>Os02g0149700</t>
  </si>
  <si>
    <t>Os02g0153400</t>
  </si>
  <si>
    <t>Os02g0158800</t>
  </si>
  <si>
    <t>Os02g0159800</t>
  </si>
  <si>
    <t>Os02g0168700</t>
  </si>
  <si>
    <t>Os02g0178800</t>
  </si>
  <si>
    <t>Os02g0179200</t>
  </si>
  <si>
    <t>Os02g0193100</t>
  </si>
  <si>
    <t>Os02g0194400</t>
  </si>
  <si>
    <t>Os02g0207100</t>
  </si>
  <si>
    <t>Os02g0212300</t>
  </si>
  <si>
    <t>Os02g0226200</t>
  </si>
  <si>
    <t>Os02g0229800</t>
  </si>
  <si>
    <t>Os02g0232000</t>
  </si>
  <si>
    <t>Os02g0249300</t>
  </si>
  <si>
    <t>Os02g0270800</t>
  </si>
  <si>
    <t>Os02g0278700</t>
  </si>
  <si>
    <t>Os02g0288400</t>
  </si>
  <si>
    <t>Os02g0303500</t>
  </si>
  <si>
    <t>Os02g0320800</t>
  </si>
  <si>
    <t>Os02g0323000</t>
  </si>
  <si>
    <t>Os02g0461400</t>
  </si>
  <si>
    <t>Os02g0485000</t>
  </si>
  <si>
    <t>Os02g0516800</t>
  </si>
  <si>
    <t>Os02g0530100</t>
  </si>
  <si>
    <t>Os02g0532900</t>
  </si>
  <si>
    <t>Os02g0555700</t>
  </si>
  <si>
    <t>Os02g0567800</t>
  </si>
  <si>
    <t>Os02g0571100</t>
  </si>
  <si>
    <t>Os02g0603100</t>
  </si>
  <si>
    <t>Os02g0603600</t>
  </si>
  <si>
    <t>Os02g0616300</t>
  </si>
  <si>
    <t>Os02g0617500</t>
  </si>
  <si>
    <t>Os02g0624300</t>
  </si>
  <si>
    <t>Os02g0635800</t>
  </si>
  <si>
    <t>Os02g0644400</t>
  </si>
  <si>
    <t>Os02g0646500</t>
  </si>
  <si>
    <t>Os02g0650300</t>
  </si>
  <si>
    <t>Os02g0654600</t>
  </si>
  <si>
    <t>Os02g0683500</t>
  </si>
  <si>
    <t>Os02g0683800</t>
  </si>
  <si>
    <t>Os02g0685200</t>
  </si>
  <si>
    <t>Os02g0712500</t>
  </si>
  <si>
    <t>Os02g0720900</t>
  </si>
  <si>
    <t>Os02g0756800</t>
  </si>
  <si>
    <t>Os02g0764700</t>
  </si>
  <si>
    <t>Os02g0770800</t>
  </si>
  <si>
    <t>Os02g0772000</t>
  </si>
  <si>
    <t>Os02g0772300</t>
  </si>
  <si>
    <t>Os02g0778700</t>
  </si>
  <si>
    <t>Os02g0791700</t>
  </si>
  <si>
    <t>Os02g0807200</t>
  </si>
  <si>
    <t>Os02g0813000</t>
  </si>
  <si>
    <t>Os02g0813600</t>
  </si>
  <si>
    <t>Os02g0820200</t>
  </si>
  <si>
    <t>Os02g0822900</t>
  </si>
  <si>
    <t>Os02g0823100</t>
  </si>
  <si>
    <t>Os02g0824500</t>
  </si>
  <si>
    <t>Os02g0828800</t>
  </si>
  <si>
    <t>Os03g0105800</t>
  </si>
  <si>
    <t>Os03g0129800</t>
  </si>
  <si>
    <t>Os03g0131000</t>
  </si>
  <si>
    <t>Os03g0134900</t>
  </si>
  <si>
    <t>Os03g0135100</t>
  </si>
  <si>
    <t>Os03g0140400</t>
  </si>
  <si>
    <t>Os03g0168300</t>
  </si>
  <si>
    <t>Os03g0183000</t>
  </si>
  <si>
    <t>Os03g0184500</t>
  </si>
  <si>
    <t>Os03g0194300</t>
  </si>
  <si>
    <t>Os03g0200200</t>
  </si>
  <si>
    <t>Os03g0204100</t>
  </si>
  <si>
    <t>Os03g0206300</t>
  </si>
  <si>
    <t>Os03g0216000</t>
  </si>
  <si>
    <t>Os03g0234900</t>
  </si>
  <si>
    <t>Os03g0235000</t>
  </si>
  <si>
    <t>Os03g0247200</t>
  </si>
  <si>
    <t>Os03g0268600</t>
  </si>
  <si>
    <t>Os03g0277600</t>
  </si>
  <si>
    <t>Os03g0286900</t>
  </si>
  <si>
    <t>Os03g0297600</t>
  </si>
  <si>
    <t>Os03g0300400</t>
  </si>
  <si>
    <t>Os03g0305600</t>
  </si>
  <si>
    <t>Os03g0307300</t>
  </si>
  <si>
    <t>Os03g0322200</t>
  </si>
  <si>
    <t>Os03g0322900</t>
  </si>
  <si>
    <t>Os03g0323900</t>
  </si>
  <si>
    <t>Os03g0324700</t>
  </si>
  <si>
    <t>Os03g0406100</t>
  </si>
  <si>
    <t>Os03g0418000</t>
  </si>
  <si>
    <t>Os03g0421000</t>
  </si>
  <si>
    <t>Os03g0556600</t>
  </si>
  <si>
    <t>Os03g0579800</t>
  </si>
  <si>
    <t>Os03g0607200</t>
  </si>
  <si>
    <t>Os03g0664800</t>
  </si>
  <si>
    <t>Os03g0693800</t>
  </si>
  <si>
    <t>Os03g0695400</t>
  </si>
  <si>
    <t>Os03g0726900</t>
  </si>
  <si>
    <t>Os03g0729000</t>
  </si>
  <si>
    <t>Os03g0739700</t>
  </si>
  <si>
    <t>Os03g0757000</t>
  </si>
  <si>
    <t>Os03g0769000</t>
  </si>
  <si>
    <t>Os03g0785800</t>
  </si>
  <si>
    <t>Os03g0788600</t>
  </si>
  <si>
    <t>Os03g0795300</t>
  </si>
  <si>
    <t>Os03g0802100</t>
  </si>
  <si>
    <t>Os03g0820500</t>
  </si>
  <si>
    <t>Os03g0822000</t>
  </si>
  <si>
    <t>Os04g0128900</t>
  </si>
  <si>
    <t>Os04g0165000</t>
  </si>
  <si>
    <t>Os04g0176400</t>
  </si>
  <si>
    <t>Os04g0177400</t>
  </si>
  <si>
    <t>Os04g0178400</t>
  </si>
  <si>
    <t>Os04g0180400</t>
  </si>
  <si>
    <t>Os04g0196600</t>
  </si>
  <si>
    <t>Os04g0206500</t>
  </si>
  <si>
    <t>Os04g0206700</t>
  </si>
  <si>
    <t>Os04g0227200</t>
  </si>
  <si>
    <t>Os04g0231800</t>
  </si>
  <si>
    <t>Os04g0244800</t>
  </si>
  <si>
    <t>Os04g0266900</t>
  </si>
  <si>
    <t>Os04g0322100</t>
  </si>
  <si>
    <t>Os04g0356600</t>
  </si>
  <si>
    <t>Os04g0364800</t>
  </si>
  <si>
    <t>Os04g0385600</t>
  </si>
  <si>
    <t>Os04g0390100</t>
  </si>
  <si>
    <t>Os04g0400000</t>
  </si>
  <si>
    <t>Os04g0401700</t>
  </si>
  <si>
    <t>Os04g0409900</t>
  </si>
  <si>
    <t>Os04g0416900</t>
  </si>
  <si>
    <t>Os04g0437500</t>
  </si>
  <si>
    <t>Os04g0438600</t>
  </si>
  <si>
    <t>Os04g0450300</t>
  </si>
  <si>
    <t>Os04g0460600</t>
  </si>
  <si>
    <t>Os04g0500200</t>
  </si>
  <si>
    <t>Os04g0508500</t>
  </si>
  <si>
    <t>Os04g0529100</t>
  </si>
  <si>
    <t>Os04g0534200</t>
  </si>
  <si>
    <t>Os04g0541700</t>
  </si>
  <si>
    <t>Os04g0543600</t>
  </si>
  <si>
    <t>Os04g0571300</t>
  </si>
  <si>
    <t>Os04g0571600</t>
  </si>
  <si>
    <t>Os04g0613700</t>
  </si>
  <si>
    <t>Os04g0618700</t>
  </si>
  <si>
    <t>Os04g0630300</t>
  </si>
  <si>
    <t>Os04g0645200</t>
  </si>
  <si>
    <t>Os04g0649200</t>
  </si>
  <si>
    <t>Os04g0674300</t>
  </si>
  <si>
    <t>Os04g0681400</t>
  </si>
  <si>
    <t>Os04g0686000</t>
  </si>
  <si>
    <t>Os04g0688100</t>
  </si>
  <si>
    <t>Os04g0691900</t>
  </si>
  <si>
    <t>Os05g0107000</t>
  </si>
  <si>
    <t>Os05g0135500</t>
  </si>
  <si>
    <t>Os05g0146100</t>
  </si>
  <si>
    <t>Os05g0162000</t>
  </si>
  <si>
    <t>Os05g0170600</t>
  </si>
  <si>
    <t>Os05g0242400</t>
  </si>
  <si>
    <t>Os05g0258400</t>
  </si>
  <si>
    <t>Os05g0290300</t>
  </si>
  <si>
    <t>Os05g0305300</t>
  </si>
  <si>
    <t>Os05g0312600</t>
  </si>
  <si>
    <t>Os05g0318100</t>
  </si>
  <si>
    <t>Os05g0342000</t>
  </si>
  <si>
    <t>Os05g0360400</t>
  </si>
  <si>
    <t>Os05g0373900</t>
  </si>
  <si>
    <t>Os05g0375400</t>
  </si>
  <si>
    <t>Os05g0386700</t>
  </si>
  <si>
    <t>Os05g0398800</t>
  </si>
  <si>
    <t>Os05g0424000</t>
  </si>
  <si>
    <t>Os05g0424300</t>
  </si>
  <si>
    <t>Os05g0436900</t>
  </si>
  <si>
    <t>Os05g0457200</t>
  </si>
  <si>
    <t>Os05g0459700</t>
  </si>
  <si>
    <t>Os05g0461900</t>
  </si>
  <si>
    <t>Os05g0466900</t>
  </si>
  <si>
    <t>Os05g0468800</t>
  </si>
  <si>
    <t>Os05g0474800</t>
  </si>
  <si>
    <t>Os05g0477600</t>
  </si>
  <si>
    <t>Os05g0478300</t>
  </si>
  <si>
    <t>Os05g0485500</t>
  </si>
  <si>
    <t>Os05g0500200</t>
  </si>
  <si>
    <t>Os05g0501300</t>
  </si>
  <si>
    <t>Os05g0519300</t>
  </si>
  <si>
    <t>Os05g0533400</t>
  </si>
  <si>
    <t>Os05g0537200</t>
  </si>
  <si>
    <t>Os05g0550300</t>
  </si>
  <si>
    <t>Os05g0556400</t>
  </si>
  <si>
    <t>Os05g0560900</t>
  </si>
  <si>
    <t>Os05g0568600</t>
  </si>
  <si>
    <t>Os05g0579300</t>
  </si>
  <si>
    <t>Os06g0107600</t>
  </si>
  <si>
    <t>Os06g0131700</t>
  </si>
  <si>
    <t>Os06g0135900</t>
  </si>
  <si>
    <t>Os06g0141200</t>
  </si>
  <si>
    <t>Os06g0151100</t>
  </si>
  <si>
    <t>Os06g0176300</t>
  </si>
  <si>
    <t>Os06g0182300</t>
  </si>
  <si>
    <t>Os06g0192100</t>
  </si>
  <si>
    <t>Os06g0192800</t>
  </si>
  <si>
    <t>Os06g0199000</t>
  </si>
  <si>
    <t>Os06g0203800</t>
  </si>
  <si>
    <t>Os06g0216300</t>
  </si>
  <si>
    <t>Os06g0218600</t>
  </si>
  <si>
    <t>Os06g0222400</t>
  </si>
  <si>
    <t>Os06g0230000</t>
  </si>
  <si>
    <t>Os06g0239100</t>
  </si>
  <si>
    <t>Os06g0241200</t>
  </si>
  <si>
    <t>Os06g0244700</t>
  </si>
  <si>
    <t>Os06g0246500</t>
  </si>
  <si>
    <t>Os06g0258000</t>
  </si>
  <si>
    <t>Os06g0266000</t>
  </si>
  <si>
    <t>Os06g0267200</t>
  </si>
  <si>
    <t>Os06g0278000</t>
  </si>
  <si>
    <t>Os06g0289900</t>
  </si>
  <si>
    <t>Os06g0294600</t>
  </si>
  <si>
    <t>Os06g0326400</t>
  </si>
  <si>
    <t>Os06g0494400</t>
  </si>
  <si>
    <t>Os06g0506200</t>
  </si>
  <si>
    <t>Os06g0527300</t>
  </si>
  <si>
    <t>Os06g0544100</t>
  </si>
  <si>
    <t>Os06g0553100</t>
  </si>
  <si>
    <t>Os06g0561800</t>
  </si>
  <si>
    <t>Os06g0573600</t>
  </si>
  <si>
    <t>Os06g0589500</t>
  </si>
  <si>
    <t>Os06g0597000</t>
  </si>
  <si>
    <t>Os06g0598800</t>
  </si>
  <si>
    <t>Os06g0610800</t>
  </si>
  <si>
    <t>Os06g0641400</t>
  </si>
  <si>
    <t>Os06g0649000</t>
  </si>
  <si>
    <t>Os06g0660800</t>
  </si>
  <si>
    <t>Os06g0669200</t>
  </si>
  <si>
    <t>Os06g0672400</t>
  </si>
  <si>
    <t>Os06g0694900</t>
  </si>
  <si>
    <t>Os06g0695500</t>
  </si>
  <si>
    <t>Os06g0703300</t>
  </si>
  <si>
    <t>Os06g0711800</t>
  </si>
  <si>
    <t>Os06g0722100</t>
  </si>
  <si>
    <t>Os07g0107100</t>
  </si>
  <si>
    <t>Os07g0123400</t>
  </si>
  <si>
    <t>Os07g0162700</t>
  </si>
  <si>
    <t>Os07g0188700</t>
  </si>
  <si>
    <t>Os07g0194100</t>
  </si>
  <si>
    <t>Os07g0209100</t>
  </si>
  <si>
    <t>Os07g0241700</t>
  </si>
  <si>
    <t>Os07g0295000</t>
  </si>
  <si>
    <t>Os07g0296200</t>
  </si>
  <si>
    <t>Os07g0416600</t>
  </si>
  <si>
    <t>Os07g0442900</t>
  </si>
  <si>
    <t>Os07g0471300</t>
  </si>
  <si>
    <t>Os07g0471900</t>
  </si>
  <si>
    <t>Os07g0503200</t>
  </si>
  <si>
    <t>Os07g0516300</t>
  </si>
  <si>
    <t>Os07g0520300</t>
  </si>
  <si>
    <t>Os07g0540600</t>
  </si>
  <si>
    <t>Os07g0542600</t>
  </si>
  <si>
    <t>Os07g0554900</t>
  </si>
  <si>
    <t>Os07g0558300</t>
  </si>
  <si>
    <t>Os07g0561800</t>
  </si>
  <si>
    <t>Os07g0564100</t>
  </si>
  <si>
    <t>Os07g0566500</t>
  </si>
  <si>
    <t>Os07g0575900</t>
  </si>
  <si>
    <t>Os07g0586100</t>
  </si>
  <si>
    <t>Os07g0604700</t>
  </si>
  <si>
    <t>Os07g0618400</t>
  </si>
  <si>
    <t>Os07g0630900</t>
  </si>
  <si>
    <t>Os07g0640300</t>
  </si>
  <si>
    <t>Os07g0640900</t>
  </si>
  <si>
    <t>Os07g0657300</t>
  </si>
  <si>
    <t>Os07g0671400</t>
  </si>
  <si>
    <t>Os07g0673600</t>
  </si>
  <si>
    <t>Os07g0674400</t>
  </si>
  <si>
    <t>Os07g0691100</t>
  </si>
  <si>
    <t>Os08g0113000</t>
  </si>
  <si>
    <t>Os08g0113400</t>
  </si>
  <si>
    <t>Os08g0114100</t>
  </si>
  <si>
    <t>Os08g0114300</t>
  </si>
  <si>
    <t>Os08g0140300</t>
  </si>
  <si>
    <t>Os08g0143600</t>
  </si>
  <si>
    <t>Os08g0149000</t>
  </si>
  <si>
    <t>Os08g0157500</t>
  </si>
  <si>
    <t>Os08g0167800</t>
  </si>
  <si>
    <t>Os08g0174100</t>
  </si>
  <si>
    <t>Os08g0202300</t>
  </si>
  <si>
    <t>Os08g0238200</t>
  </si>
  <si>
    <t>Os08g0240000</t>
  </si>
  <si>
    <t>Os08g0277200</t>
  </si>
  <si>
    <t>Os08g0280100</t>
  </si>
  <si>
    <t>Os08g0290700</t>
  </si>
  <si>
    <t>Os08g0293300</t>
  </si>
  <si>
    <t>Os08g0324300</t>
  </si>
  <si>
    <t>Os08g0412800</t>
  </si>
  <si>
    <t>Os08g0434100</t>
  </si>
  <si>
    <t>Os08g0454500</t>
  </si>
  <si>
    <t>Os08g0460000</t>
  </si>
  <si>
    <t>Os08g0468100</t>
  </si>
  <si>
    <t>Os08g0470200</t>
  </si>
  <si>
    <t>Os08g0473900</t>
  </si>
  <si>
    <t>Os08g0500400</t>
  </si>
  <si>
    <t>Os08g0508800</t>
  </si>
  <si>
    <t>Os08g0522100</t>
  </si>
  <si>
    <t>Os08g0540400</t>
  </si>
  <si>
    <t>Os08g0546800</t>
  </si>
  <si>
    <t>Os08g0547800</t>
  </si>
  <si>
    <t>Os08g0549200</t>
  </si>
  <si>
    <t>Os08g0551300</t>
  </si>
  <si>
    <t>Os08g0566600</t>
  </si>
  <si>
    <t>Os09g0110300</t>
  </si>
  <si>
    <t>Os09g0272900</t>
  </si>
  <si>
    <t>Os09g0293500</t>
  </si>
  <si>
    <t>Os09g0322100</t>
  </si>
  <si>
    <t>Os09g0325700</t>
  </si>
  <si>
    <t>Os09g0325800</t>
  </si>
  <si>
    <t>Os09g0345300</t>
  </si>
  <si>
    <t>Os09g0353200</t>
  </si>
  <si>
    <t>Os09g0359500</t>
  </si>
  <si>
    <t>Os09g0378700</t>
  </si>
  <si>
    <t>Os09g0381600</t>
  </si>
  <si>
    <t>Os09g0394600</t>
  </si>
  <si>
    <t>Os09g0419200</t>
  </si>
  <si>
    <t>Os09g0421100</t>
  </si>
  <si>
    <t>Os09g0422500</t>
  </si>
  <si>
    <t>Os09g0439100</t>
  </si>
  <si>
    <t>Os09g0439200</t>
  </si>
  <si>
    <t>Os09g0441000</t>
  </si>
  <si>
    <t>Os09g0451000</t>
  </si>
  <si>
    <t>Os09g0455900</t>
  </si>
  <si>
    <t>Os09g0456700</t>
  </si>
  <si>
    <t>Os09g0457800</t>
  </si>
  <si>
    <t>Os09g0459900</t>
  </si>
  <si>
    <t>Os09g0472900</t>
  </si>
  <si>
    <t>Os09g0478100</t>
  </si>
  <si>
    <t>Os09g0483400</t>
  </si>
  <si>
    <t>Os09g0500900</t>
  </si>
  <si>
    <t>Os09g0514200</t>
  </si>
  <si>
    <t>Os09g0517600</t>
  </si>
  <si>
    <t>Os09g0517800</t>
  </si>
  <si>
    <t>Os09g0518600</t>
  </si>
  <si>
    <t>Os09g0520800</t>
  </si>
  <si>
    <t>Os09g0554200</t>
  </si>
  <si>
    <t>Os09g0569900</t>
  </si>
  <si>
    <t>Os10g0100700</t>
  </si>
  <si>
    <t>Os10g0132700</t>
  </si>
  <si>
    <t>Os10g0140300</t>
  </si>
  <si>
    <t>Os10g0173000</t>
  </si>
  <si>
    <t>Os10g0190500</t>
  </si>
  <si>
    <t>Os10g0195100</t>
  </si>
  <si>
    <t>Os10g0200700</t>
  </si>
  <si>
    <t>Os10g0204400</t>
  </si>
  <si>
    <t>Os10g0318900</t>
  </si>
  <si>
    <t>Os10g0370500</t>
  </si>
  <si>
    <t>Os10g0394000</t>
  </si>
  <si>
    <t>Os10g0409400</t>
  </si>
  <si>
    <t>Os10g0419400</t>
  </si>
  <si>
    <t>Os10g0428500</t>
  </si>
  <si>
    <t>Os10g0442400</t>
  </si>
  <si>
    <t>Os10g0443000</t>
  </si>
  <si>
    <t>Os10g0462500</t>
  </si>
  <si>
    <t>Os10g0465700</t>
  </si>
  <si>
    <t>Os10g0467800</t>
  </si>
  <si>
    <t>Os10g0475100</t>
  </si>
  <si>
    <t>Os10g0477600</t>
  </si>
  <si>
    <t>Os10g0479500</t>
  </si>
  <si>
    <t>Os10g0484800</t>
  </si>
  <si>
    <t>Os10g0488300</t>
  </si>
  <si>
    <t>Os10g0490100</t>
  </si>
  <si>
    <t>Os10g0506000</t>
  </si>
  <si>
    <t>Os10g0508700</t>
  </si>
  <si>
    <t>Os10g0517500</t>
  </si>
  <si>
    <t>Os10g0524600</t>
  </si>
  <si>
    <t>Os10g0524700</t>
  </si>
  <si>
    <t>Os10g0535600</t>
  </si>
  <si>
    <t>Os10g0547000</t>
  </si>
  <si>
    <t>Os10g0555900</t>
  </si>
  <si>
    <t>Os10g0561200</t>
  </si>
  <si>
    <t>Os10g0575600</t>
  </si>
  <si>
    <t>Os11g0102600</t>
  </si>
  <si>
    <t>Os11g0111900</t>
  </si>
  <si>
    <t>Os11g0116000</t>
  </si>
  <si>
    <t>Os11g0120300</t>
  </si>
  <si>
    <t>Os11g0121400</t>
  </si>
  <si>
    <t>Os11g0121500</t>
  </si>
  <si>
    <t>Os11g0131100</t>
  </si>
  <si>
    <t>Os11g0136400</t>
  </si>
  <si>
    <t>Os11g0138600</t>
  </si>
  <si>
    <t>Os11g0149400</t>
  </si>
  <si>
    <t>Os11g0165700</t>
  </si>
  <si>
    <t>Os11g0173800</t>
  </si>
  <si>
    <t>Os11g0182200</t>
  </si>
  <si>
    <t>Os11g0198200</t>
  </si>
  <si>
    <t>Os11g0211800</t>
  </si>
  <si>
    <t>Os11g0212900</t>
  </si>
  <si>
    <t>Os11g0227700</t>
  </si>
  <si>
    <t>Os11g0229500</t>
  </si>
  <si>
    <t>Os11g0241700</t>
  </si>
  <si>
    <t>Os11g0257800</t>
  </si>
  <si>
    <t>Os11g0264500</t>
  </si>
  <si>
    <t>Os11g0286800</t>
  </si>
  <si>
    <t>Os11g0289700</t>
  </si>
  <si>
    <t>Os11g0300700</t>
  </si>
  <si>
    <t>Os11g0440200</t>
  </si>
  <si>
    <t>Os11g0454200</t>
  </si>
  <si>
    <t>Os11g0520500</t>
  </si>
  <si>
    <t>Os11g0569600</t>
  </si>
  <si>
    <t>Os11g0587600</t>
  </si>
  <si>
    <t>Os11g0623800</t>
  </si>
  <si>
    <t>Os11g0641500</t>
  </si>
  <si>
    <t>Os11g0660400</t>
  </si>
  <si>
    <t>Os11g0679700</t>
  </si>
  <si>
    <t>Os11g0708100</t>
  </si>
  <si>
    <t>Os12g0100500</t>
  </si>
  <si>
    <t>Os12g0123700</t>
  </si>
  <si>
    <t>Os12g0130200</t>
  </si>
  <si>
    <t>Os12g0133300</t>
  </si>
  <si>
    <t>Os12g0138800</t>
  </si>
  <si>
    <t>Os12g0149000</t>
  </si>
  <si>
    <t>Os12g0152100</t>
  </si>
  <si>
    <t>Os12g0209200</t>
  </si>
  <si>
    <t>Os12g0247700</t>
  </si>
  <si>
    <t>Os12g0270900</t>
  </si>
  <si>
    <t>Os12g0282400</t>
  </si>
  <si>
    <t>Os12g0416900</t>
  </si>
  <si>
    <t>Os12g0417000</t>
  </si>
  <si>
    <t>Os12g0437800</t>
  </si>
  <si>
    <t>Os12g0454800</t>
  </si>
  <si>
    <t>Os12g0460100</t>
  </si>
  <si>
    <t>Os12g0488600</t>
  </si>
  <si>
    <t>Os12g0559200</t>
  </si>
  <si>
    <t>Os12g0601300</t>
  </si>
  <si>
    <t>Os12g0604700</t>
  </si>
  <si>
    <t>Os12g0621500</t>
  </si>
  <si>
    <t>Os01g0152800</t>
  </si>
  <si>
    <t>Os01g0184700</t>
  </si>
  <si>
    <t>Os01g0192900</t>
  </si>
  <si>
    <t>Os01g0235100</t>
  </si>
  <si>
    <t>Os01g0273800</t>
  </si>
  <si>
    <t>Os01g0281600</t>
  </si>
  <si>
    <t>Os01g0294700</t>
  </si>
  <si>
    <t>Os01g0310700</t>
  </si>
  <si>
    <t>Os01g0311400</t>
  </si>
  <si>
    <t>Os01g0312500</t>
  </si>
  <si>
    <t>Os01g0329900</t>
  </si>
  <si>
    <t>Os01g0352100</t>
  </si>
  <si>
    <t>Os01g0378100</t>
  </si>
  <si>
    <t>Os01g0389200</t>
  </si>
  <si>
    <t>Os01g0597600</t>
  </si>
  <si>
    <t>Os01g0598400</t>
  </si>
  <si>
    <t>Os01g0612500</t>
  </si>
  <si>
    <t>Os01g0652100</t>
  </si>
  <si>
    <t>Os01g0652800</t>
  </si>
  <si>
    <t>Os01g0660200</t>
  </si>
  <si>
    <t>Os01g0665500</t>
  </si>
  <si>
    <t>Os01g0681100</t>
  </si>
  <si>
    <t>Os01g0696100</t>
  </si>
  <si>
    <t>Os01g0700200</t>
  </si>
  <si>
    <t>Os01g0701700</t>
  </si>
  <si>
    <t>Os01g0702700</t>
  </si>
  <si>
    <t>Os01g0704100</t>
  </si>
  <si>
    <t>Os01g0720400</t>
  </si>
  <si>
    <t>Os01g0730900</t>
  </si>
  <si>
    <t>Os01g0739700</t>
  </si>
  <si>
    <t>Os01g0745700</t>
  </si>
  <si>
    <t>Os01g0755700</t>
  </si>
  <si>
    <t>Os01g0756600</t>
  </si>
  <si>
    <t>Os01g0758300</t>
  </si>
  <si>
    <t>Os01g0760000</t>
  </si>
  <si>
    <t>Os01g0800500</t>
  </si>
  <si>
    <t>Os01g0831300</t>
  </si>
  <si>
    <t>Os01g0862800</t>
  </si>
  <si>
    <t>Os01g0868900</t>
  </si>
  <si>
    <t>Os01g0892800</t>
  </si>
  <si>
    <t>Os01g0905300</t>
  </si>
  <si>
    <t>Os01g0907200</t>
  </si>
  <si>
    <t>Os01g0929000</t>
  </si>
  <si>
    <t>Os01g0939500</t>
  </si>
  <si>
    <t>Os01g0953000</t>
  </si>
  <si>
    <t>Os02g0193200</t>
  </si>
  <si>
    <t>Os02g0202900</t>
  </si>
  <si>
    <t>Os02g0203300</t>
  </si>
  <si>
    <t>Os02g0204000</t>
  </si>
  <si>
    <t>Os02g0232900</t>
  </si>
  <si>
    <t>Os02g0298200</t>
  </si>
  <si>
    <t>Os02g0453500</t>
  </si>
  <si>
    <t>Os02g0622500</t>
  </si>
  <si>
    <t>Os02g0629000</t>
  </si>
  <si>
    <t>Os02g0677300</t>
  </si>
  <si>
    <t>Os02g0701300</t>
  </si>
  <si>
    <t>Os02g0702400</t>
  </si>
  <si>
    <t>Os02g0703600</t>
  </si>
  <si>
    <t>Os02g0705500</t>
  </si>
  <si>
    <t>Os02g0707000</t>
  </si>
  <si>
    <t>Os02g0708000</t>
  </si>
  <si>
    <t>Os02g0720500</t>
  </si>
  <si>
    <t>Os02g0725000</t>
  </si>
  <si>
    <t>Os02g0726500</t>
  </si>
  <si>
    <t>Os02g0736900</t>
  </si>
  <si>
    <t>Os02g0755900</t>
  </si>
  <si>
    <t>Os02g0757100</t>
  </si>
  <si>
    <t>Os02g0757800</t>
  </si>
  <si>
    <t>Os02g0759400</t>
  </si>
  <si>
    <t>Os02g0771700</t>
  </si>
  <si>
    <t>Os02g0777400</t>
  </si>
  <si>
    <t>Os02g0782500</t>
  </si>
  <si>
    <t>Os02g0832000</t>
  </si>
  <si>
    <t>Os03g0110500</t>
  </si>
  <si>
    <t>Os03g0119300</t>
  </si>
  <si>
    <t>Os03g0128000</t>
  </si>
  <si>
    <t>Os03g0129400</t>
  </si>
  <si>
    <t>Os03g0161100</t>
  </si>
  <si>
    <t>Os03g0222600</t>
  </si>
  <si>
    <t>Os03g0231600</t>
  </si>
  <si>
    <t>Os03g0245800</t>
  </si>
  <si>
    <t>Os03g0246500</t>
  </si>
  <si>
    <t>Os03g0251000</t>
  </si>
  <si>
    <t>Os03g0280400</t>
  </si>
  <si>
    <t>Os03g0287700</t>
  </si>
  <si>
    <t>Os03g0300900</t>
  </si>
  <si>
    <t>Os03g0304500</t>
  </si>
  <si>
    <t>Os03g0341600</t>
  </si>
  <si>
    <t>Os03g0370400</t>
  </si>
  <si>
    <t>Os03g0411300</t>
  </si>
  <si>
    <t>Os03g0435300</t>
  </si>
  <si>
    <t>Os03g0442900</t>
  </si>
  <si>
    <t>Os03g0568600</t>
  </si>
  <si>
    <t>Os03g0638200</t>
  </si>
  <si>
    <t>Os03g0661300</t>
  </si>
  <si>
    <t>Os03g0703100</t>
  </si>
  <si>
    <t>Os03g0704400</t>
  </si>
  <si>
    <t>Os03g0752800</t>
  </si>
  <si>
    <t>Os03g0757200</t>
  </si>
  <si>
    <t>Os03g0790500</t>
  </si>
  <si>
    <t>Os03g0794300</t>
  </si>
  <si>
    <t>Os03g0799900</t>
  </si>
  <si>
    <t>Os03g0806800</t>
  </si>
  <si>
    <t>Os03g0824600</t>
  </si>
  <si>
    <t>Os03g0825600</t>
  </si>
  <si>
    <t>Os03g0829200</t>
  </si>
  <si>
    <t>Os03g0837700</t>
  </si>
  <si>
    <t>Os03g0859900</t>
  </si>
  <si>
    <t>Os04g0107900</t>
  </si>
  <si>
    <t>Os04g0109100</t>
  </si>
  <si>
    <t>Os04g0202800</t>
  </si>
  <si>
    <t>Os04g0339400</t>
  </si>
  <si>
    <t>Os04g0396800</t>
  </si>
  <si>
    <t>Os04g0402500</t>
  </si>
  <si>
    <t>Os04g0445100</t>
  </si>
  <si>
    <t>Os04g0470600</t>
  </si>
  <si>
    <t>Os04g0472300</t>
  </si>
  <si>
    <t>Os04g0480900</t>
  </si>
  <si>
    <t>Os04g0513900</t>
  </si>
  <si>
    <t>Os04g0514800</t>
  </si>
  <si>
    <t>Os04g0542000</t>
  </si>
  <si>
    <t>Os04g0556400</t>
  </si>
  <si>
    <t>Os04g0558700</t>
  </si>
  <si>
    <t>Os04g0561500</t>
  </si>
  <si>
    <t>Os04g0565500</t>
  </si>
  <si>
    <t>Os04g0585100</t>
  </si>
  <si>
    <t>Os04g0604300</t>
  </si>
  <si>
    <t>Os04g0625100</t>
  </si>
  <si>
    <t>Os04g0688300</t>
  </si>
  <si>
    <t>Os04g0689400</t>
  </si>
  <si>
    <t>Os05g0140100</t>
  </si>
  <si>
    <t>Os05g0160300</t>
  </si>
  <si>
    <t>Os05g0161500</t>
  </si>
  <si>
    <t>Os05g0188300</t>
  </si>
  <si>
    <t>Os05g0189900</t>
  </si>
  <si>
    <t>Os05g0194900</t>
  </si>
  <si>
    <t>Os05g0238400</t>
  </si>
  <si>
    <t>Os05g0280700</t>
  </si>
  <si>
    <t>Os05g0349800</t>
  </si>
  <si>
    <t>Os05g0410100</t>
  </si>
  <si>
    <t>Os05g0421600</t>
  </si>
  <si>
    <t>Os05g0440300</t>
  </si>
  <si>
    <t>Os05g0443900</t>
  </si>
  <si>
    <t>Os05g0455400</t>
  </si>
  <si>
    <t>Os05g0472400</t>
  </si>
  <si>
    <t>Os05g0480300</t>
  </si>
  <si>
    <t>Os05g0480400</t>
  </si>
  <si>
    <t>Os05g0480600</t>
  </si>
  <si>
    <t>Os05g0502200</t>
  </si>
  <si>
    <t>Os05g0515200</t>
  </si>
  <si>
    <t>Os05g0541000</t>
  </si>
  <si>
    <t>Os05g0563600</t>
  </si>
  <si>
    <t>Os06g0102100</t>
  </si>
  <si>
    <t>Os06g0104300</t>
  </si>
  <si>
    <t>Os06g0126500</t>
  </si>
  <si>
    <t>Os06g0140700</t>
  </si>
  <si>
    <t>Os06g0156600</t>
  </si>
  <si>
    <t>Os06g0202700</t>
  </si>
  <si>
    <t>Os06g0367500</t>
  </si>
  <si>
    <t>Os06g0473800</t>
  </si>
  <si>
    <t>Os06g0493600</t>
  </si>
  <si>
    <t>Os06g0500700</t>
  </si>
  <si>
    <t>Os06g0552900</t>
  </si>
  <si>
    <t>Os06g0561000</t>
  </si>
  <si>
    <t>Os06g0589600</t>
  </si>
  <si>
    <t>Os06g0591400</t>
  </si>
  <si>
    <t>Os06g0594400</t>
  </si>
  <si>
    <t>Os06g0659400</t>
  </si>
  <si>
    <t>Os06g0662200</t>
  </si>
  <si>
    <t>Os06g0678500</t>
  </si>
  <si>
    <t>Os06g0681200</t>
  </si>
  <si>
    <t>Os06g0697000</t>
  </si>
  <si>
    <t>Os06g0703800</t>
  </si>
  <si>
    <t>Os07g0112700</t>
  </si>
  <si>
    <t>Os07g0130100</t>
  </si>
  <si>
    <t>Os07g0130400</t>
  </si>
  <si>
    <t>Os07g0160600</t>
  </si>
  <si>
    <t>Os07g0162600</t>
  </si>
  <si>
    <t>Os07g0162900</t>
  </si>
  <si>
    <t>Os07g0165100</t>
  </si>
  <si>
    <t>Os07g0176400</t>
  </si>
  <si>
    <t>Os07g0204400</t>
  </si>
  <si>
    <t>Os07g0208600</t>
  </si>
  <si>
    <t>Os07g0242000</t>
  </si>
  <si>
    <t>Os07g0467200</t>
  </si>
  <si>
    <t>Os07g0501800</t>
  </si>
  <si>
    <t>Os07g0537500</t>
  </si>
  <si>
    <t>Os07g0537900</t>
  </si>
  <si>
    <t>Os07g0586200</t>
  </si>
  <si>
    <t>Os07g0613800</t>
  </si>
  <si>
    <t>Os07g0670200</t>
  </si>
  <si>
    <t>Os07g0670300</t>
  </si>
  <si>
    <t>Os07g0671000</t>
  </si>
  <si>
    <t>Os07g0686300</t>
  </si>
  <si>
    <t>Os08g0118900</t>
  </si>
  <si>
    <t>Os08g0124000</t>
  </si>
  <si>
    <t>Os08g0171800</t>
  </si>
  <si>
    <t>Os08g0299400</t>
  </si>
  <si>
    <t>Os08g0441100</t>
  </si>
  <si>
    <t>Os08g0452100</t>
  </si>
  <si>
    <t>Os08g0453800</t>
  </si>
  <si>
    <t>Os08g0458200</t>
  </si>
  <si>
    <t>Os08g0482300</t>
  </si>
  <si>
    <t>Os08g0482600</t>
  </si>
  <si>
    <t>Os08g0502400</t>
  </si>
  <si>
    <t>Os08g0548400</t>
  </si>
  <si>
    <t>Os09g0241100</t>
  </si>
  <si>
    <t>Os09g0350900</t>
  </si>
  <si>
    <t>Os09g0362900</t>
  </si>
  <si>
    <t>Os09g0394700</t>
  </si>
  <si>
    <t>Os09g0410700</t>
  </si>
  <si>
    <t>Os09g0411500</t>
  </si>
  <si>
    <t>Os09g0436500</t>
  </si>
  <si>
    <t>Os09g0487200</t>
  </si>
  <si>
    <t>Os09g0522000</t>
  </si>
  <si>
    <t>Os09g0522100</t>
  </si>
  <si>
    <t>Os09g0522200</t>
  </si>
  <si>
    <t>Os09g0537700</t>
  </si>
  <si>
    <t>Os09g0538000</t>
  </si>
  <si>
    <t>Os10g0110600</t>
  </si>
  <si>
    <t>Os10g0139700</t>
  </si>
  <si>
    <t>Os10g0162400</t>
  </si>
  <si>
    <t>Os10g0317900</t>
  </si>
  <si>
    <t>Os10g0328700</t>
  </si>
  <si>
    <t>Os10g0390600</t>
  </si>
  <si>
    <t>Os10g0416500</t>
  </si>
  <si>
    <t>Os10g0475000</t>
  </si>
  <si>
    <t>Os10g0488900</t>
  </si>
  <si>
    <t>Os10g0497700</t>
  </si>
  <si>
    <t>Os10g0521900</t>
  </si>
  <si>
    <t>Os11g0109700</t>
  </si>
  <si>
    <t>Os11g0116300</t>
  </si>
  <si>
    <t>Os11g0136600</t>
  </si>
  <si>
    <t>Os11g0151400</t>
  </si>
  <si>
    <t>Os11g0161700</t>
  </si>
  <si>
    <t>Os11g0221000</t>
  </si>
  <si>
    <t>Os11g0246200</t>
  </si>
  <si>
    <t>Os11g0454300</t>
  </si>
  <si>
    <t>Os11g0488900</t>
  </si>
  <si>
    <t>Os11g0704800</t>
  </si>
  <si>
    <t>Os12g0104400</t>
  </si>
  <si>
    <t>Os12g0117800</t>
  </si>
  <si>
    <t>Os12g0120100</t>
  </si>
  <si>
    <t>Os12g0159100</t>
  </si>
  <si>
    <t>Os12g0161100</t>
  </si>
  <si>
    <t>Os12g0198200</t>
  </si>
  <si>
    <t>Os12g0283100</t>
  </si>
  <si>
    <t>Os12g0454600</t>
  </si>
  <si>
    <t>Os12g0538600</t>
  </si>
  <si>
    <t>Os12g0568700</t>
  </si>
  <si>
    <t>Os12g0577700</t>
  </si>
  <si>
    <t>Os12g0578600</t>
  </si>
  <si>
    <t>Os12g0609600</t>
  </si>
  <si>
    <t>Os12g0626400</t>
  </si>
  <si>
    <t>Os12g0629300</t>
  </si>
  <si>
    <t>Os12g0637400</t>
  </si>
  <si>
    <t>Os12g0639400</t>
  </si>
  <si>
    <t>Os01g0124100</t>
  </si>
  <si>
    <t>Os01g0149700</t>
  </si>
  <si>
    <t>Os01g0153800</t>
  </si>
  <si>
    <t>Os01g0170000</t>
  </si>
  <si>
    <t>Os01g0176100</t>
  </si>
  <si>
    <t>Os01g0179600</t>
  </si>
  <si>
    <t>Os01g0197700</t>
  </si>
  <si>
    <t>Os01g0232100</t>
  </si>
  <si>
    <t>Os01g0248300</t>
  </si>
  <si>
    <t>Os01g0341200</t>
  </si>
  <si>
    <t>Os01g0347200</t>
  </si>
  <si>
    <t>Os01g0357900</t>
  </si>
  <si>
    <t>Os01g0513900</t>
  </si>
  <si>
    <t>Os01g0529800</t>
  </si>
  <si>
    <t>Os01g0550800</t>
  </si>
  <si>
    <t>Os01g0566800</t>
  </si>
  <si>
    <t>Os01g0580500</t>
  </si>
  <si>
    <t>Os01g0595600</t>
  </si>
  <si>
    <t>Os01g0597800</t>
  </si>
  <si>
    <t>Os01g0603800</t>
  </si>
  <si>
    <t>Os01g0604500</t>
  </si>
  <si>
    <t>Os01g0646300</t>
  </si>
  <si>
    <t>Os01g0696600</t>
  </si>
  <si>
    <t>Os01g0719600</t>
  </si>
  <si>
    <t>Os01g0729500</t>
  </si>
  <si>
    <t>Os01g0771000</t>
  </si>
  <si>
    <t>Os01g0802400</t>
  </si>
  <si>
    <t>Os01g0803300</t>
  </si>
  <si>
    <t>Os01g0825800</t>
  </si>
  <si>
    <t>Os01g0826800</t>
  </si>
  <si>
    <t>Os01g0839100</t>
  </si>
  <si>
    <t>Os01g0839200</t>
  </si>
  <si>
    <t>Os01g0847900</t>
  </si>
  <si>
    <t>Os01g0849500</t>
  </si>
  <si>
    <t>Os01g0858000</t>
  </si>
  <si>
    <t>Os01g0898500</t>
  </si>
  <si>
    <t>Os01g0913900</t>
  </si>
  <si>
    <t>Os01g0939800</t>
  </si>
  <si>
    <t>Os01g0940700</t>
  </si>
  <si>
    <t>Os01g0941200</t>
  </si>
  <si>
    <t>Os01g0949700</t>
  </si>
  <si>
    <t>Os02g0102300</t>
  </si>
  <si>
    <t>Os02g0119200</t>
  </si>
  <si>
    <t>Os02g0140200</t>
  </si>
  <si>
    <t>Os02g0161100</t>
  </si>
  <si>
    <t>Os02g0174000</t>
  </si>
  <si>
    <t>Os02g0207900</t>
  </si>
  <si>
    <t>Os02g0230000</t>
  </si>
  <si>
    <t>Os02g0240100</t>
  </si>
  <si>
    <t>Os02g0282000</t>
  </si>
  <si>
    <t>Os02g0282500</t>
  </si>
  <si>
    <t>Os02g0307900</t>
  </si>
  <si>
    <t>Os02g0322400</t>
  </si>
  <si>
    <t>Os02g0506600</t>
  </si>
  <si>
    <t>Os02g0517900</t>
  </si>
  <si>
    <t>Os02g0589400</t>
  </si>
  <si>
    <t>Os02g0603000</t>
  </si>
  <si>
    <t>Os02g0609900</t>
  </si>
  <si>
    <t>Os02g0627700</t>
  </si>
  <si>
    <t>Os02g0638200</t>
  </si>
  <si>
    <t>Os02g0646200</t>
  </si>
  <si>
    <t>Os02g0694100</t>
  </si>
  <si>
    <t>Os02g0716800</t>
  </si>
  <si>
    <t>Os02g0741700</t>
  </si>
  <si>
    <t>Os02g0768000</t>
  </si>
  <si>
    <t>Os02g0778500</t>
  </si>
  <si>
    <t>Os02g0781400</t>
  </si>
  <si>
    <t>Os02g0793500</t>
  </si>
  <si>
    <t>Os02g0810200</t>
  </si>
  <si>
    <t>Os02g0810500</t>
  </si>
  <si>
    <t>Os02g0810900</t>
  </si>
  <si>
    <t>Os02g0817400</t>
  </si>
  <si>
    <t>Os03g0119900</t>
  </si>
  <si>
    <t>Os03g0132900</t>
  </si>
  <si>
    <t>Os03g0153900</t>
  </si>
  <si>
    <t>Os03g0165900</t>
  </si>
  <si>
    <t>Os03g0191900</t>
  </si>
  <si>
    <t>Os03g0225900</t>
  </si>
  <si>
    <t>Os03g0236200</t>
  </si>
  <si>
    <t>Os03g0243900</t>
  </si>
  <si>
    <t>Os03g0261100</t>
  </si>
  <si>
    <t>Os03g0266900</t>
  </si>
  <si>
    <t>Os03g0307200</t>
  </si>
  <si>
    <t>Os03g0332900</t>
  </si>
  <si>
    <t>Os03g0335200</t>
  </si>
  <si>
    <t>Os03g0386500</t>
  </si>
  <si>
    <t>Os03g0400700</t>
  </si>
  <si>
    <t>Os03g0412300</t>
  </si>
  <si>
    <t>Os03g0583000</t>
  </si>
  <si>
    <t>Os03g0584400</t>
  </si>
  <si>
    <t>Os03g0624600</t>
  </si>
  <si>
    <t>Os03g0625300</t>
  </si>
  <si>
    <t>Os03g0626500</t>
  </si>
  <si>
    <t>Os03g0663500</t>
  </si>
  <si>
    <t>Os03g0751200</t>
  </si>
  <si>
    <t>Os03g0766100</t>
  </si>
  <si>
    <t>Os03g0789500</t>
  </si>
  <si>
    <t>Os03g0802400</t>
  </si>
  <si>
    <t>Os03g0803500</t>
  </si>
  <si>
    <t>Os03g0817100</t>
  </si>
  <si>
    <t>Os03g0821200</t>
  </si>
  <si>
    <t>Os03g0857600</t>
  </si>
  <si>
    <t>Os04g0178300</t>
  </si>
  <si>
    <t>Os04g0204000</t>
  </si>
  <si>
    <t>Os04g0229100</t>
  </si>
  <si>
    <t>Os04g0368800</t>
  </si>
  <si>
    <t>Os04g0370900</t>
  </si>
  <si>
    <t>Os04g0371000</t>
  </si>
  <si>
    <t>Os04g0461600</t>
  </si>
  <si>
    <t>Os04g0464100</t>
  </si>
  <si>
    <t>Os04g0486800</t>
  </si>
  <si>
    <t>Os04g0488100</t>
  </si>
  <si>
    <t>Os04g0493400</t>
  </si>
  <si>
    <t>Os04g0494100</t>
  </si>
  <si>
    <t>Os04g0543000</t>
  </si>
  <si>
    <t>Os04g0559100</t>
  </si>
  <si>
    <t>Os04g0576400</t>
  </si>
  <si>
    <t>Os04g0581000</t>
  </si>
  <si>
    <t>Os04g0632500</t>
  </si>
  <si>
    <t>Os04g0636200</t>
  </si>
  <si>
    <t>Os04g0667400</t>
  </si>
  <si>
    <t>Os05g0125300</t>
  </si>
  <si>
    <t>Os05g0134400</t>
  </si>
  <si>
    <t>Os05g0142000</t>
  </si>
  <si>
    <t>Os05g0170300</t>
  </si>
  <si>
    <t>Os05g0199100</t>
  </si>
  <si>
    <t>Os05g0367900</t>
  </si>
  <si>
    <t>Os05g0409500</t>
  </si>
  <si>
    <t>Os05g0421900</t>
  </si>
  <si>
    <t>Os05g0516700</t>
  </si>
  <si>
    <t>Os05g0562300</t>
  </si>
  <si>
    <t>Os05g0577500</t>
  </si>
  <si>
    <t>Os05g0593900</t>
  </si>
  <si>
    <t>Os06g0104200</t>
  </si>
  <si>
    <t>Os06g0109500</t>
  </si>
  <si>
    <t>Os06g0118700</t>
  </si>
  <si>
    <t>Os06g0136300</t>
  </si>
  <si>
    <t>Os06g0147300</t>
  </si>
  <si>
    <t>Os06g0151700</t>
  </si>
  <si>
    <t>Os06g0179000</t>
  </si>
  <si>
    <t>Os06g0200700</t>
  </si>
  <si>
    <t>Os06g0220000</t>
  </si>
  <si>
    <t>Os06g0220500</t>
  </si>
  <si>
    <t>Os06g0255400</t>
  </si>
  <si>
    <t>Os06g0284500</t>
  </si>
  <si>
    <t>Os06g0299100</t>
  </si>
  <si>
    <t>Os06g0339800</t>
  </si>
  <si>
    <t>Os06g0486300</t>
  </si>
  <si>
    <t>Os06g0493100</t>
  </si>
  <si>
    <t>Os06g0531000</t>
  </si>
  <si>
    <t>Os06g0549300</t>
  </si>
  <si>
    <t>Os06g0565100</t>
  </si>
  <si>
    <t>Os06g0594600</t>
  </si>
  <si>
    <t>Os06g0602400</t>
  </si>
  <si>
    <t>Os06g0604000</t>
  </si>
  <si>
    <t>Os06g0607100</t>
  </si>
  <si>
    <t>Os06g0640800</t>
  </si>
  <si>
    <t>Os06g0656700</t>
  </si>
  <si>
    <t>Os06g0694200</t>
  </si>
  <si>
    <t>Os07g0106700</t>
  </si>
  <si>
    <t>Os07g0106900</t>
  </si>
  <si>
    <t>Os07g0115300</t>
  </si>
  <si>
    <t>Os07g0129200</t>
  </si>
  <si>
    <t>Os07g0129300</t>
  </si>
  <si>
    <t>Os07g0162100</t>
  </si>
  <si>
    <t>Os07g0176500</t>
  </si>
  <si>
    <t>Os07g0212400</t>
  </si>
  <si>
    <t>Os07g0241600</t>
  </si>
  <si>
    <t>Os07g0249900</t>
  </si>
  <si>
    <t>Os07g0412100</t>
  </si>
  <si>
    <t>Os07g0526400</t>
  </si>
  <si>
    <t>Os07g0529000</t>
  </si>
  <si>
    <t>Os07g0538700</t>
  </si>
  <si>
    <t>Os07g0539900</t>
  </si>
  <si>
    <t>Os07g0564500</t>
  </si>
  <si>
    <t>Os07g0568700</t>
  </si>
  <si>
    <t>Os07g0571600</t>
  </si>
  <si>
    <t>Os07g0591100</t>
  </si>
  <si>
    <t>Os07g0599600</t>
  </si>
  <si>
    <t>Os07g0645300</t>
  </si>
  <si>
    <t>Os07g0663800</t>
  </si>
  <si>
    <t>Os07g0677500</t>
  </si>
  <si>
    <t>Os08g0124700</t>
  </si>
  <si>
    <t>Os08g0130000</t>
  </si>
  <si>
    <t>Os08g0137400</t>
  </si>
  <si>
    <t>Os08g0235600</t>
  </si>
  <si>
    <t>Os08g0335200</t>
  </si>
  <si>
    <t>Os08g0387200</t>
  </si>
  <si>
    <t>Os08g0415600</t>
  </si>
  <si>
    <t>Os08g0469100</t>
  </si>
  <si>
    <t>Os08g0475400</t>
  </si>
  <si>
    <t>Os08g0487100</t>
  </si>
  <si>
    <t>Os08g0490600</t>
  </si>
  <si>
    <t>Os08g0507100</t>
  </si>
  <si>
    <t>Os08g0555800</t>
  </si>
  <si>
    <t>Os08g0556900</t>
  </si>
  <si>
    <t>Os08g0557200</t>
  </si>
  <si>
    <t>Os09g0108600</t>
  </si>
  <si>
    <t>Os09g0275400</t>
  </si>
  <si>
    <t>Os09g0389000</t>
  </si>
  <si>
    <t>Os09g0403000</t>
  </si>
  <si>
    <t>Os09g0447300</t>
  </si>
  <si>
    <t>Os09g0450600</t>
  </si>
  <si>
    <t>Os09g0451400</t>
  </si>
  <si>
    <t>Os09g0458300</t>
  </si>
  <si>
    <t>Os09g0482900</t>
  </si>
  <si>
    <t>Os09g0488000</t>
  </si>
  <si>
    <t>Os09g0508200</t>
  </si>
  <si>
    <t>Os09g0516500</t>
  </si>
  <si>
    <t>Os09g0519100</t>
  </si>
  <si>
    <t>Os09g0524300</t>
  </si>
  <si>
    <t>Os09g0529900</t>
  </si>
  <si>
    <t>Os10g0135100</t>
  </si>
  <si>
    <t>Os10g0139500</t>
  </si>
  <si>
    <t>Os10g0395100</t>
  </si>
  <si>
    <t>Os10g0421500</t>
  </si>
  <si>
    <t>Os10g0422600</t>
  </si>
  <si>
    <t>Os10g0464500</t>
  </si>
  <si>
    <t>Os10g0503300</t>
  </si>
  <si>
    <t>Os10g0531400</t>
  </si>
  <si>
    <t>Os10g0533500</t>
  </si>
  <si>
    <t>Os10g0539600</t>
  </si>
  <si>
    <t>Os10g0558700</t>
  </si>
  <si>
    <t>Os10g0569400</t>
  </si>
  <si>
    <t>Os10g0569800</t>
  </si>
  <si>
    <t>Os10g0570200</t>
  </si>
  <si>
    <t>Os11g0106900</t>
  </si>
  <si>
    <t>Os11g0117600</t>
  </si>
  <si>
    <t>Os11g0154500</t>
  </si>
  <si>
    <t>Os11g0155500</t>
  </si>
  <si>
    <t>Os11g0208400</t>
  </si>
  <si>
    <t>Os11g0244600</t>
  </si>
  <si>
    <t>Os11g0579400</t>
  </si>
  <si>
    <t>Os11g0592000</t>
  </si>
  <si>
    <t>Os11g0676800</t>
  </si>
  <si>
    <t>Os11g0694100</t>
  </si>
  <si>
    <t>Os12g0117600</t>
  </si>
  <si>
    <t>Os12g0127800</t>
  </si>
  <si>
    <t>Os12g0143400</t>
  </si>
  <si>
    <t>Os12g0154400</t>
  </si>
  <si>
    <t>Os12g0235700</t>
  </si>
  <si>
    <t>Os12g0257600</t>
  </si>
  <si>
    <t>Os12g0267200</t>
  </si>
  <si>
    <t>Os12g0274700</t>
  </si>
  <si>
    <t>Os12g0434400</t>
  </si>
  <si>
    <t>Os12g0506600</t>
  </si>
  <si>
    <t>Os12g0561900</t>
  </si>
  <si>
    <t>Os12g0578700</t>
  </si>
  <si>
    <t>Os12g0581800</t>
  </si>
  <si>
    <t>Os12g0588800</t>
  </si>
  <si>
    <t>Os12g0596300</t>
  </si>
  <si>
    <t>Os12g0616500</t>
  </si>
  <si>
    <t>Os12g0617400</t>
  </si>
  <si>
    <t>Os12g0629600</t>
  </si>
  <si>
    <t>Os12g0629700</t>
  </si>
  <si>
    <t>Os12g0633600</t>
  </si>
  <si>
    <t>Os01g0113300</t>
  </si>
  <si>
    <t>Os01g0115600</t>
  </si>
  <si>
    <t>Os01g0115700</t>
  </si>
  <si>
    <t>Os01g0116200</t>
  </si>
  <si>
    <t>Os01g0117300</t>
  </si>
  <si>
    <t>Os01g0126100</t>
  </si>
  <si>
    <t>Os01g0149200</t>
  </si>
  <si>
    <t>Os01g0161300</t>
  </si>
  <si>
    <t>Os01g0176000</t>
  </si>
  <si>
    <t>Os01g0177400</t>
  </si>
  <si>
    <t>Os01g0178400</t>
  </si>
  <si>
    <t>Os01g0178500</t>
  </si>
  <si>
    <t>Os01g0180400</t>
  </si>
  <si>
    <t>Os01g0185500</t>
  </si>
  <si>
    <t>Os01g0193400</t>
  </si>
  <si>
    <t>Os01g0201700</t>
  </si>
  <si>
    <t>Os01g0206200</t>
  </si>
  <si>
    <t>Os01g0208000</t>
  </si>
  <si>
    <t>Os01g0220700</t>
  </si>
  <si>
    <t>Os01g0229600</t>
  </si>
  <si>
    <t>Os01g0262500</t>
  </si>
  <si>
    <t>Os01g0264100</t>
  </si>
  <si>
    <t>Os01g0285300</t>
  </si>
  <si>
    <t>Os01g0311600</t>
  </si>
  <si>
    <t>Os01g0323000</t>
  </si>
  <si>
    <t>Os01g0326300</t>
  </si>
  <si>
    <t>Os01g0327100</t>
  </si>
  <si>
    <t>Os01g0354700</t>
  </si>
  <si>
    <t>Os01g0359400</t>
  </si>
  <si>
    <t>Os01g0359800</t>
  </si>
  <si>
    <t>Os01g0360200</t>
  </si>
  <si>
    <t>Os01g0361000</t>
  </si>
  <si>
    <t>Os01g0371200</t>
  </si>
  <si>
    <t>Os01g0382400</t>
  </si>
  <si>
    <t>Os01g0502700</t>
  </si>
  <si>
    <t>Os01g0511000</t>
  </si>
  <si>
    <t>Os01g0511100</t>
  </si>
  <si>
    <t>Os01g0532300</t>
  </si>
  <si>
    <t>Os01g0541800</t>
  </si>
  <si>
    <t>Os01g0543600</t>
  </si>
  <si>
    <t>Os01g0544200</t>
  </si>
  <si>
    <t>Os01g0555100</t>
  </si>
  <si>
    <t>Os01g0558100</t>
  </si>
  <si>
    <t>Os01g0587400</t>
  </si>
  <si>
    <t>Os01g0601700</t>
  </si>
  <si>
    <t>Os01g0603700</t>
  </si>
  <si>
    <t>Os01g0607200</t>
  </si>
  <si>
    <t>Os01g0607900</t>
  </si>
  <si>
    <t>Os01g0608000</t>
  </si>
  <si>
    <t>Os01g0615100</t>
  </si>
  <si>
    <t>Os01g0633400</t>
  </si>
  <si>
    <t>Os01g0668600</t>
  </si>
  <si>
    <t>Os01g0673900</t>
  </si>
  <si>
    <t>Os01g0677900</t>
  </si>
  <si>
    <t>Os01g0683700</t>
  </si>
  <si>
    <t>Os01g0685600</t>
  </si>
  <si>
    <t>Os01g0705700</t>
  </si>
  <si>
    <t>Os01g0713200</t>
  </si>
  <si>
    <t>Os01g0718000</t>
  </si>
  <si>
    <t>Os01g0719700</t>
  </si>
  <si>
    <t>Os01g0731100</t>
  </si>
  <si>
    <t>Os01g0736100</t>
  </si>
  <si>
    <t>Os01g0752500</t>
  </si>
  <si>
    <t>Os01g0757500</t>
  </si>
  <si>
    <t>Os01g0761500</t>
  </si>
  <si>
    <t>Os01g0770700</t>
  </si>
  <si>
    <t>Os01g0784500</t>
  </si>
  <si>
    <t>Os01g0786700</t>
  </si>
  <si>
    <t>Os01g0787000</t>
  </si>
  <si>
    <t>Os01g0823400</t>
  </si>
  <si>
    <t>Os01g0823500</t>
  </si>
  <si>
    <t>Os01g0830500</t>
  </si>
  <si>
    <t>Os01g0834100</t>
  </si>
  <si>
    <t>Os01g0849000</t>
  </si>
  <si>
    <t>Os01g0850700</t>
  </si>
  <si>
    <t>Os01g0867300</t>
  </si>
  <si>
    <t>Os01g0871600</t>
  </si>
  <si>
    <t>Os01g0881000</t>
  </si>
  <si>
    <t>Os01g0895000</t>
  </si>
  <si>
    <t>Os01g0896200</t>
  </si>
  <si>
    <t>Os01g0906000</t>
  </si>
  <si>
    <t>Os01g0924200</t>
  </si>
  <si>
    <t>Os01g0944100</t>
  </si>
  <si>
    <t>Os01g0944700</t>
  </si>
  <si>
    <t>Os01g0950900</t>
  </si>
  <si>
    <t>Os01g0953400</t>
  </si>
  <si>
    <t>Os01g0973000</t>
  </si>
  <si>
    <t>Os01g0973200</t>
  </si>
  <si>
    <t>Os01g0973500</t>
  </si>
  <si>
    <t>Os01g0974200</t>
  </si>
  <si>
    <t>Os02g0105400</t>
  </si>
  <si>
    <t>Os02g0128000</t>
  </si>
  <si>
    <t>Os02g0130600</t>
  </si>
  <si>
    <t>Os02g0140400</t>
  </si>
  <si>
    <t>Os02g0140500</t>
  </si>
  <si>
    <t>Os02g0155000</t>
  </si>
  <si>
    <t>Os02g0160500</t>
  </si>
  <si>
    <t>Os02g0167000</t>
  </si>
  <si>
    <t>Os02g0173600</t>
  </si>
  <si>
    <t>Os02g0175700</t>
  </si>
  <si>
    <t>Os02g0186100</t>
  </si>
  <si>
    <t>Os02g0211000</t>
  </si>
  <si>
    <t>Os02g0211200</t>
  </si>
  <si>
    <t>Os02g0212500</t>
  </si>
  <si>
    <t>Os02g0227100</t>
  </si>
  <si>
    <t>Os02g0227600</t>
  </si>
  <si>
    <t>Os02g0240300</t>
  </si>
  <si>
    <t>Os02g0271000</t>
  </si>
  <si>
    <t>Os02g0282900</t>
  </si>
  <si>
    <t>Os02g0318500</t>
  </si>
  <si>
    <t>Os02g0483800</t>
  </si>
  <si>
    <t>Os02g0486500</t>
  </si>
  <si>
    <t>Os02g0503900</t>
  </si>
  <si>
    <t>Os02g0504000</t>
  </si>
  <si>
    <t>Os02g0533700</t>
  </si>
  <si>
    <t>Os02g0538400</t>
  </si>
  <si>
    <t>Os02g0555300</t>
  </si>
  <si>
    <t>Os02g0568200</t>
  </si>
  <si>
    <t>Os02g0573500</t>
  </si>
  <si>
    <t>Os02g0585200</t>
  </si>
  <si>
    <t>Os02g0586900</t>
  </si>
  <si>
    <t>Os02g0588500</t>
  </si>
  <si>
    <t>Os02g0627100</t>
  </si>
  <si>
    <t>Os02g0627900</t>
  </si>
  <si>
    <t>Os02g0630300</t>
  </si>
  <si>
    <t>Os02g0636600</t>
  </si>
  <si>
    <t>Os02g0637200</t>
  </si>
  <si>
    <t>Os02g0641300</t>
  </si>
  <si>
    <t>Os02g0642600</t>
  </si>
  <si>
    <t>Os02g0649300</t>
  </si>
  <si>
    <t>Os02g0650900</t>
  </si>
  <si>
    <t>Os02g0684600</t>
  </si>
  <si>
    <t>Os02g0690600</t>
  </si>
  <si>
    <t>Os02g0695800</t>
  </si>
  <si>
    <t>Os02g0695900</t>
  </si>
  <si>
    <t>Os02g0709600</t>
  </si>
  <si>
    <t>Os02g0711400</t>
  </si>
  <si>
    <t>Os02g0716500</t>
  </si>
  <si>
    <t>Os02g0719600</t>
  </si>
  <si>
    <t>Os02g0720600</t>
  </si>
  <si>
    <t>Os02g0723400</t>
  </si>
  <si>
    <t>Os02g0729300</t>
  </si>
  <si>
    <t>Os02g0730000</t>
  </si>
  <si>
    <t>Os02g0731400</t>
  </si>
  <si>
    <t>Os02g0731500</t>
  </si>
  <si>
    <t>Os02g0732600</t>
  </si>
  <si>
    <t>Os02g0733400</t>
  </si>
  <si>
    <t>Os02g0740900</t>
  </si>
  <si>
    <t>Os02g0747500</t>
  </si>
  <si>
    <t>Os02g0758000</t>
  </si>
  <si>
    <t>Os02g0773200</t>
  </si>
  <si>
    <t>Os02g0777800</t>
  </si>
  <si>
    <t>Os02g0783700</t>
  </si>
  <si>
    <t>Os02g0787700</t>
  </si>
  <si>
    <t>Os02g0790500</t>
  </si>
  <si>
    <t>Os02g0792000</t>
  </si>
  <si>
    <t>Os02g0803800</t>
  </si>
  <si>
    <t>Os02g0814000</t>
  </si>
  <si>
    <t>Os03g0109300</t>
  </si>
  <si>
    <t>Os03g0111400</t>
  </si>
  <si>
    <t>Os03g0115500</t>
  </si>
  <si>
    <t>Os03g0118200</t>
  </si>
  <si>
    <t>Os03g0130300</t>
  </si>
  <si>
    <t>Os03g0149300</t>
  </si>
  <si>
    <t>Os03g0162400</t>
  </si>
  <si>
    <t>Os03g0170200</t>
  </si>
  <si>
    <t>Os03g0175800</t>
  </si>
  <si>
    <t>Os03g0183800</t>
  </si>
  <si>
    <t>Os03g0188100</t>
  </si>
  <si>
    <t>Os03g0196400</t>
  </si>
  <si>
    <t>Os03g0197200</t>
  </si>
  <si>
    <t>Os03g0206400</t>
  </si>
  <si>
    <t>Os03g0221200</t>
  </si>
  <si>
    <t>Os03g0226300</t>
  </si>
  <si>
    <t>Os03g0232400</t>
  </si>
  <si>
    <t>Os03g0235400</t>
  </si>
  <si>
    <t>Os03g0250200</t>
  </si>
  <si>
    <t>Os03g0255900</t>
  </si>
  <si>
    <t>Os03g0262700</t>
  </si>
  <si>
    <t>Os03g0269700</t>
  </si>
  <si>
    <t>Os03g0281900</t>
  </si>
  <si>
    <t>Os03g0289300</t>
  </si>
  <si>
    <t>Os03g0291500</t>
  </si>
  <si>
    <t>Os03g0293000</t>
  </si>
  <si>
    <t>Os03g0299200</t>
  </si>
  <si>
    <t>Os03g0305800</t>
  </si>
  <si>
    <t>Os03g0310600</t>
  </si>
  <si>
    <t>Os03g0321100</t>
  </si>
  <si>
    <t>Os03g0341300</t>
  </si>
  <si>
    <t>Os03g0347900</t>
  </si>
  <si>
    <t>Os03g0371400</t>
  </si>
  <si>
    <t>Os03g0376000</t>
  </si>
  <si>
    <t>Os03g0391400</t>
  </si>
  <si>
    <t>Os03g0431600</t>
  </si>
  <si>
    <t>Os03g0438400</t>
  </si>
  <si>
    <t>Os03g0448500</t>
  </si>
  <si>
    <t>Os03g0563100</t>
  </si>
  <si>
    <t>Os03g0563400</t>
  </si>
  <si>
    <t>Os03g0575200</t>
  </si>
  <si>
    <t>Os03g0646400</t>
  </si>
  <si>
    <t>Os03g0667300</t>
  </si>
  <si>
    <t>Os03g0689300</t>
  </si>
  <si>
    <t>Os03g0694000</t>
  </si>
  <si>
    <t>Os03g0718800</t>
  </si>
  <si>
    <t>Os03g0732700</t>
  </si>
  <si>
    <t>Os03g0749500</t>
  </si>
  <si>
    <t>Os03g0758500</t>
  </si>
  <si>
    <t>Os03g0759500</t>
  </si>
  <si>
    <t>Os03g0785900</t>
  </si>
  <si>
    <t>Os03g0802600</t>
  </si>
  <si>
    <t>Os03g0807900</t>
  </si>
  <si>
    <t>Os03g0808200</t>
  </si>
  <si>
    <t>Os03g0817800</t>
  </si>
  <si>
    <t>Os03g0820300</t>
  </si>
  <si>
    <t>Os03g0856700</t>
  </si>
  <si>
    <t>Os03g0858600</t>
  </si>
  <si>
    <t>Os04g0103700</t>
  </si>
  <si>
    <t>Os04g0103800</t>
  </si>
  <si>
    <t>Os04g0127500</t>
  </si>
  <si>
    <t>Os04g0128300</t>
  </si>
  <si>
    <t>Os04g0154800</t>
  </si>
  <si>
    <t>Os04g0196200</t>
  </si>
  <si>
    <t>Os04g0202300</t>
  </si>
  <si>
    <t>Os04g0249600</t>
  </si>
  <si>
    <t>Os04g0271700</t>
  </si>
  <si>
    <t>Os04g0276600</t>
  </si>
  <si>
    <t>Os04g0301500</t>
  </si>
  <si>
    <t>Os04g0370100</t>
  </si>
  <si>
    <t>Os04g0372700</t>
  </si>
  <si>
    <t>Os04g0403300</t>
  </si>
  <si>
    <t>Os04g0412000</t>
  </si>
  <si>
    <t>Os04g0416100</t>
  </si>
  <si>
    <t>Os04g0423400</t>
  </si>
  <si>
    <t>Os04g0430600</t>
  </si>
  <si>
    <t>Os04g0450900</t>
  </si>
  <si>
    <t>Os04g0452700</t>
  </si>
  <si>
    <t>Os04g0459000</t>
  </si>
  <si>
    <t>Os04g0493100</t>
  </si>
  <si>
    <t>Os04g0497200</t>
  </si>
  <si>
    <t>Os04g0498900</t>
  </si>
  <si>
    <t>Os04g0509600</t>
  </si>
  <si>
    <t>Os04g0518100</t>
  </si>
  <si>
    <t>Os04g0518400</t>
  </si>
  <si>
    <t>Os04g0518800</t>
  </si>
  <si>
    <t>Os04g0531500</t>
  </si>
  <si>
    <t>Os04g0532800</t>
  </si>
  <si>
    <t>Os04g0541100</t>
  </si>
  <si>
    <t>Os04g0548700</t>
  </si>
  <si>
    <t>Os04g0555300</t>
  </si>
  <si>
    <t>Os04g0556600</t>
  </si>
  <si>
    <t>Os04g0556900</t>
  </si>
  <si>
    <t>Os04g0561200</t>
  </si>
  <si>
    <t>Os04g0578000</t>
  </si>
  <si>
    <t>Os04g0584300</t>
  </si>
  <si>
    <t>Os04g0610900</t>
  </si>
  <si>
    <t>Os04g0625200</t>
  </si>
  <si>
    <t>Os04g0630900</t>
  </si>
  <si>
    <t>Os04g0632600</t>
  </si>
  <si>
    <t>Os04g0633200</t>
  </si>
  <si>
    <t>Os04g0665600</t>
  </si>
  <si>
    <t>Os04g0688600</t>
  </si>
  <si>
    <t>Os04g0689500</t>
  </si>
  <si>
    <t>Os04g0691800</t>
  </si>
  <si>
    <t>Os05g0102000</t>
  </si>
  <si>
    <t>Os05g0124000</t>
  </si>
  <si>
    <t>Os05g0127500</t>
  </si>
  <si>
    <t>Os05g0130100</t>
  </si>
  <si>
    <t>Os05g0136900</t>
  </si>
  <si>
    <t>Os05g0149400</t>
  </si>
  <si>
    <t>Os05g0153000</t>
  </si>
  <si>
    <t>Os05g0171200</t>
  </si>
  <si>
    <t>Os05g0202500</t>
  </si>
  <si>
    <t>Os05g0203900</t>
  </si>
  <si>
    <t>Os05g0206600</t>
  </si>
  <si>
    <t>Os05g0217700</t>
  </si>
  <si>
    <t>Os05g0221200</t>
  </si>
  <si>
    <t>Os05g0227600</t>
  </si>
  <si>
    <t>Os05g0247100</t>
  </si>
  <si>
    <t>Os05g0267800</t>
  </si>
  <si>
    <t>Os05g0317900</t>
  </si>
  <si>
    <t>Os05g0345100</t>
  </si>
  <si>
    <t>Os05g0384600</t>
  </si>
  <si>
    <t>Os05g0397900</t>
  </si>
  <si>
    <t>Os05g0406800</t>
  </si>
  <si>
    <t>Os05g0413200</t>
  </si>
  <si>
    <t>Os05g0415700</t>
  </si>
  <si>
    <t>Os05g0424700</t>
  </si>
  <si>
    <t>Os05g0427400</t>
  </si>
  <si>
    <t>Os05g0435800</t>
  </si>
  <si>
    <t>Os05g0445800</t>
  </si>
  <si>
    <t>Os05g0446900</t>
  </si>
  <si>
    <t>Os05g0458500</t>
  </si>
  <si>
    <t>Os05g0468600</t>
  </si>
  <si>
    <t>Os05g0469800</t>
  </si>
  <si>
    <t>Os05g0475400</t>
  </si>
  <si>
    <t>Os05g0479700</t>
  </si>
  <si>
    <t>Os05g0488000</t>
  </si>
  <si>
    <t>Os05g0495700</t>
  </si>
  <si>
    <t>Os05g0509500</t>
  </si>
  <si>
    <t>Os05g0513900</t>
  </si>
  <si>
    <t>Os05g0536900</t>
  </si>
  <si>
    <t>Os05g0539800</t>
  </si>
  <si>
    <t>Os05g0543600</t>
  </si>
  <si>
    <t>Os05g0552400</t>
  </si>
  <si>
    <t>Os05g0576800</t>
  </si>
  <si>
    <t>Os06g0103200</t>
  </si>
  <si>
    <t>Os06g0109200</t>
  </si>
  <si>
    <t>Os06g0135000</t>
  </si>
  <si>
    <t>Os06g0142200</t>
  </si>
  <si>
    <t>Os06g0142300</t>
  </si>
  <si>
    <t>Os06g0143400</t>
  </si>
  <si>
    <t>Os06g0152400</t>
  </si>
  <si>
    <t>Os06g0157500</t>
  </si>
  <si>
    <t>Os06g0160700</t>
  </si>
  <si>
    <t>Os06g0191900</t>
  </si>
  <si>
    <t>Os06g0202400</t>
  </si>
  <si>
    <t>Os06g0210000</t>
  </si>
  <si>
    <t>Os06g0215000</t>
  </si>
  <si>
    <t>Os06g0228200</t>
  </si>
  <si>
    <t>Os06g0228500</t>
  </si>
  <si>
    <t>Os06g0229000</t>
  </si>
  <si>
    <t>Os06g0239500</t>
  </si>
  <si>
    <t>Os06g0275000</t>
  </si>
  <si>
    <t>Os06g0279900</t>
  </si>
  <si>
    <t>Os06g0306300</t>
  </si>
  <si>
    <t>Os06g0318800</t>
  </si>
  <si>
    <t>Os06g0328400</t>
  </si>
  <si>
    <t>Os06g0336500</t>
  </si>
  <si>
    <t>Os06g0338200</t>
  </si>
  <si>
    <t>Os06g0497200</t>
  </si>
  <si>
    <t>Os06g0547400</t>
  </si>
  <si>
    <t>Os06g0549900</t>
  </si>
  <si>
    <t>Os06g0567200</t>
  </si>
  <si>
    <t>Os06g0567900</t>
  </si>
  <si>
    <t>Os06g0580100</t>
  </si>
  <si>
    <t>Os06g0593800</t>
  </si>
  <si>
    <t>Os06g0622000</t>
  </si>
  <si>
    <t>Os06g0651900</t>
  </si>
  <si>
    <t>Os06g0667000</t>
  </si>
  <si>
    <t>Os06g0676700</t>
  </si>
  <si>
    <t>Os06g0681000</t>
  </si>
  <si>
    <t>Os06g0682900</t>
  </si>
  <si>
    <t>Os06g0683000</t>
  </si>
  <si>
    <t>Os06g0683100</t>
  </si>
  <si>
    <t>Os06g0693200</t>
  </si>
  <si>
    <t>Os06g0696600</t>
  </si>
  <si>
    <t>Os06g0700100</t>
  </si>
  <si>
    <t>Os06g0702100</t>
  </si>
  <si>
    <t>Os06g0712500</t>
  </si>
  <si>
    <t>Os06g0713800</t>
  </si>
  <si>
    <t>Os06g0716100</t>
  </si>
  <si>
    <t>Os06g0726300</t>
  </si>
  <si>
    <t>Os07g0115200</t>
  </si>
  <si>
    <t>Os07g0119800</t>
  </si>
  <si>
    <t>Os07g0120400</t>
  </si>
  <si>
    <t>Os07g0137600</t>
  </si>
  <si>
    <t>Os07g0141100</t>
  </si>
  <si>
    <t>Os07g0164700</t>
  </si>
  <si>
    <t>Os07g0167300</t>
  </si>
  <si>
    <t>Os07g0175600</t>
  </si>
  <si>
    <t>Os07g0179700</t>
  </si>
  <si>
    <t>Os07g0194500</t>
  </si>
  <si>
    <t>Os07g0235200</t>
  </si>
  <si>
    <t>Os07g0249800</t>
  </si>
  <si>
    <t>Os07g0290500</t>
  </si>
  <si>
    <t>Os07g0293000</t>
  </si>
  <si>
    <t>Os07g0451300</t>
  </si>
  <si>
    <t>Os07g0480800</t>
  </si>
  <si>
    <t>Os07g0482900</t>
  </si>
  <si>
    <t>Os07g0489300</t>
  </si>
  <si>
    <t>Os07g0492100</t>
  </si>
  <si>
    <t>Os07g0512100</t>
  </si>
  <si>
    <t>Os07g0521500</t>
  </si>
  <si>
    <t>Os07g0532800</t>
  </si>
  <si>
    <t>Os07g0542400</t>
  </si>
  <si>
    <t>Os07g0557400</t>
  </si>
  <si>
    <t>Os07g0559100</t>
  </si>
  <si>
    <t>Os07g0593000</t>
  </si>
  <si>
    <t>Os07g0599700</t>
  </si>
  <si>
    <t>Os07g0603300</t>
  </si>
  <si>
    <t>Os07g0604300</t>
  </si>
  <si>
    <t>Os07g0606800</t>
  </si>
  <si>
    <t>Os07g0614300</t>
  </si>
  <si>
    <t>Os07g0618000</t>
  </si>
  <si>
    <t>Os07g0633200</t>
  </si>
  <si>
    <t>Os07g0634000</t>
  </si>
  <si>
    <t>Os07g0645500</t>
  </si>
  <si>
    <t>Os07g0648000</t>
  </si>
  <si>
    <t>Os07g0659500</t>
  </si>
  <si>
    <t>Os07g0663600</t>
  </si>
  <si>
    <t>Os07g0664000</t>
  </si>
  <si>
    <t>Os07g0677400</t>
  </si>
  <si>
    <t>Os07g0688500</t>
  </si>
  <si>
    <t>Os07g0693800</t>
  </si>
  <si>
    <t>Os07g0694300</t>
  </si>
  <si>
    <t>Os08g0108100</t>
  </si>
  <si>
    <t>Os08g0112300</t>
  </si>
  <si>
    <t>Os08g0122800</t>
  </si>
  <si>
    <t>Os08g0130900</t>
  </si>
  <si>
    <t>Os08g0141400</t>
  </si>
  <si>
    <t>Os08g0199200</t>
  </si>
  <si>
    <t>Os08g0207800</t>
  </si>
  <si>
    <t>Os08g0241300</t>
  </si>
  <si>
    <t>Os08g0246800</t>
  </si>
  <si>
    <t>Os08g0272000</t>
  </si>
  <si>
    <t>Os08g0356500</t>
  </si>
  <si>
    <t>Os08g0379200</t>
  </si>
  <si>
    <t>Os08g0401800</t>
  </si>
  <si>
    <t>Os08g0411300</t>
  </si>
  <si>
    <t>Os08g0413500</t>
  </si>
  <si>
    <t>Os08g0441500</t>
  </si>
  <si>
    <t>Os08g0442400</t>
  </si>
  <si>
    <t>Os08g0445700</t>
  </si>
  <si>
    <t>Os08g0448000</t>
  </si>
  <si>
    <t>Os08g0460600</t>
  </si>
  <si>
    <t>Os08g0467500</t>
  </si>
  <si>
    <t>Os08g0468700</t>
  </si>
  <si>
    <t>Os08g0476000</t>
  </si>
  <si>
    <t>Os08g0476300</t>
  </si>
  <si>
    <t>Os08g0476900</t>
  </si>
  <si>
    <t>Os08g0495300</t>
  </si>
  <si>
    <t>Os08g0509100</t>
  </si>
  <si>
    <t>Os08g0509400</t>
  </si>
  <si>
    <t>Os08g0509600</t>
  </si>
  <si>
    <t>Os08g0518800</t>
  </si>
  <si>
    <t>Os08g0520900</t>
  </si>
  <si>
    <t>Os08g0527800</t>
  </si>
  <si>
    <t>Os08g0531900</t>
  </si>
  <si>
    <t>Os08g0543500</t>
  </si>
  <si>
    <t>Os08g0546100</t>
  </si>
  <si>
    <t>Os08g0564700</t>
  </si>
  <si>
    <t>Os09g0129600</t>
  </si>
  <si>
    <t>Os09g0129800</t>
  </si>
  <si>
    <t>Os09g0241700</t>
  </si>
  <si>
    <t>Os09g0298200</t>
  </si>
  <si>
    <t>Os09g0332100</t>
  </si>
  <si>
    <t>Os09g0339000</t>
  </si>
  <si>
    <t>Os09g0356100</t>
  </si>
  <si>
    <t>Os09g0362800</t>
  </si>
  <si>
    <t>Os09g0367700</t>
  </si>
  <si>
    <t>Os09g0380600</t>
  </si>
  <si>
    <t>Os09g0400300</t>
  </si>
  <si>
    <t>Os09g0412400</t>
  </si>
  <si>
    <t>Os09g0414300</t>
  </si>
  <si>
    <t>Os09g0418000</t>
  </si>
  <si>
    <t>Os09g0447000</t>
  </si>
  <si>
    <t>Os09g0448200</t>
  </si>
  <si>
    <t>Os09g0449400</t>
  </si>
  <si>
    <t>Os09g0455300</t>
  </si>
  <si>
    <t>Os09g0461700</t>
  </si>
  <si>
    <t>Os09g0471800</t>
  </si>
  <si>
    <t>Os09g0479900</t>
  </si>
  <si>
    <t>Os09g0484900</t>
  </si>
  <si>
    <t>Os09g0485500</t>
  </si>
  <si>
    <t>Os09g0498500</t>
  </si>
  <si>
    <t>Os09g0502200</t>
  </si>
  <si>
    <t>Os09g0504000</t>
  </si>
  <si>
    <t>Os09g0518000</t>
  </si>
  <si>
    <t>Os09g0532000</t>
  </si>
  <si>
    <t>Os09g0533900</t>
  </si>
  <si>
    <t>Os09g0555500</t>
  </si>
  <si>
    <t>Os09g0556700</t>
  </si>
  <si>
    <t>Os10g0109300</t>
  </si>
  <si>
    <t>Os10g0109900</t>
  </si>
  <si>
    <t>Os10g0159700</t>
  </si>
  <si>
    <t>Os10g0208600</t>
  </si>
  <si>
    <t>Os10g0363500</t>
  </si>
  <si>
    <t>Os10g0369500</t>
  </si>
  <si>
    <t>Os10g0377300</t>
  </si>
  <si>
    <t>Os10g0425700</t>
  </si>
  <si>
    <t>Os10g0438700</t>
  </si>
  <si>
    <t>Os10g0441900</t>
  </si>
  <si>
    <t>Os10g0483400</t>
  </si>
  <si>
    <t>Os10g0505700</t>
  </si>
  <si>
    <t>Os10g0507000</t>
  </si>
  <si>
    <t>Os10g0508000</t>
  </si>
  <si>
    <t>Os10g0515100</t>
  </si>
  <si>
    <t>Os10g0521000</t>
  </si>
  <si>
    <t>Os10g0525000</t>
  </si>
  <si>
    <t>Os10g0529700</t>
  </si>
  <si>
    <t>Os10g0535800</t>
  </si>
  <si>
    <t>Os10g0543800</t>
  </si>
  <si>
    <t>Os10g0548100</t>
  </si>
  <si>
    <t>Os10g0555600</t>
  </si>
  <si>
    <t>Os10g0556100</t>
  </si>
  <si>
    <t>Os11g0115400</t>
  </si>
  <si>
    <t>Os11g0117400</t>
  </si>
  <si>
    <t>Os11g0118500</t>
  </si>
  <si>
    <t>Os11g0144900</t>
  </si>
  <si>
    <t>Os11g0155000</t>
  </si>
  <si>
    <t>Os11g0156300</t>
  </si>
  <si>
    <t>Os11g0180900</t>
  </si>
  <si>
    <t>Os11g0182500</t>
  </si>
  <si>
    <t>Os11g0200000</t>
  </si>
  <si>
    <t>Os11g0204600</t>
  </si>
  <si>
    <t>Os11g0206400</t>
  </si>
  <si>
    <t>Os11g0208800</t>
  </si>
  <si>
    <t>Os11g0210600</t>
  </si>
  <si>
    <t>Os11g0226400</t>
  </si>
  <si>
    <t>Os11g0229000</t>
  </si>
  <si>
    <t>Os11g0229300</t>
  </si>
  <si>
    <t>Os11g0291500</t>
  </si>
  <si>
    <t>Os11g0416900</t>
  </si>
  <si>
    <t>Os11g0425100</t>
  </si>
  <si>
    <t>Os11g0505300</t>
  </si>
  <si>
    <t>Os11g0507200</t>
  </si>
  <si>
    <t>Os11g0508600</t>
  </si>
  <si>
    <t>Os11g0562100</t>
  </si>
  <si>
    <t>Os11g0569800</t>
  </si>
  <si>
    <t>Os11g0592600</t>
  </si>
  <si>
    <t>Os11g0595100</t>
  </si>
  <si>
    <t>Os11g0598300</t>
  </si>
  <si>
    <t>Os11g0608000</t>
  </si>
  <si>
    <t>Os11g0623700</t>
  </si>
  <si>
    <t>Os11g0644800</t>
  </si>
  <si>
    <t>Os11g0648400</t>
  </si>
  <si>
    <t>Os11g0649700</t>
  </si>
  <si>
    <t>Os11g0657900</t>
  </si>
  <si>
    <t>Os11g0658800</t>
  </si>
  <si>
    <t>Os11g0672300</t>
  </si>
  <si>
    <t>Os11g0673600</t>
  </si>
  <si>
    <t>Os11g0674400</t>
  </si>
  <si>
    <t>Os11g0677000</t>
  </si>
  <si>
    <t>Os11g0684100</t>
  </si>
  <si>
    <t>Os11g0685600</t>
  </si>
  <si>
    <t>Os11g0686400</t>
  </si>
  <si>
    <t>Os11g0686500</t>
  </si>
  <si>
    <t>Os11g0693800</t>
  </si>
  <si>
    <t>Os11g0700900</t>
  </si>
  <si>
    <t>Os11g0701000</t>
  </si>
  <si>
    <t>Os11g0701500</t>
  </si>
  <si>
    <t>Os11g0707100</t>
  </si>
  <si>
    <t>Os12g0109600</t>
  </si>
  <si>
    <t>Os12g0111700</t>
  </si>
  <si>
    <t>Os12g0112000</t>
  </si>
  <si>
    <t>Os12g0115100</t>
  </si>
  <si>
    <t>Os12g0138100</t>
  </si>
  <si>
    <t>Os12g0147200</t>
  </si>
  <si>
    <t>Os12g0150200</t>
  </si>
  <si>
    <t>Os12g0165900</t>
  </si>
  <si>
    <t>Os12g0169000</t>
  </si>
  <si>
    <t>Os12g0197200</t>
  </si>
  <si>
    <t>Os12g0204100</t>
  </si>
  <si>
    <t>Os12g0236400</t>
  </si>
  <si>
    <t>Os12g0245100</t>
  </si>
  <si>
    <t>Os12g0289600</t>
  </si>
  <si>
    <t>Os12g0415400</t>
  </si>
  <si>
    <t>Os12g0441600</t>
  </si>
  <si>
    <t>Os12g0459300</t>
  </si>
  <si>
    <t>Os12g0512100</t>
  </si>
  <si>
    <t>Os12g0539700</t>
  </si>
  <si>
    <t>Os12g0572500</t>
  </si>
  <si>
    <t>Os12g0576700</t>
  </si>
  <si>
    <t>Os12g0583300</t>
  </si>
  <si>
    <t>Os12g0600100</t>
  </si>
  <si>
    <t>Os12g0603800</t>
  </si>
  <si>
    <t>Os12g0622500</t>
  </si>
  <si>
    <t>Os01g0101700</t>
  </si>
  <si>
    <t>Os01g0117200</t>
  </si>
  <si>
    <t>Os01g0117500</t>
  </si>
  <si>
    <t>Os01g0127900</t>
  </si>
  <si>
    <t>Os01g0136200</t>
  </si>
  <si>
    <t>Os01g0188900</t>
  </si>
  <si>
    <t>Os01g0208400</t>
  </si>
  <si>
    <t>Os01g0247900</t>
  </si>
  <si>
    <t>Os01g0269800</t>
  </si>
  <si>
    <t>Os01g0303600</t>
  </si>
  <si>
    <t>Os01g0552500</t>
  </si>
  <si>
    <t>Os01g0553400</t>
  </si>
  <si>
    <t>Os01g0578700</t>
  </si>
  <si>
    <t>Os01g0588400</t>
  </si>
  <si>
    <t>Os01g0593100</t>
  </si>
  <si>
    <t>Os01g0631200</t>
  </si>
  <si>
    <t>Os01g0655500</t>
  </si>
  <si>
    <t>Os01g0707500</t>
  </si>
  <si>
    <t>Os01g0712700</t>
  </si>
  <si>
    <t>Os01g0777500</t>
  </si>
  <si>
    <t>Os01g0777900</t>
  </si>
  <si>
    <t>Os01g0783400</t>
  </si>
  <si>
    <t>Os01g0783700</t>
  </si>
  <si>
    <t>Os01g0837600</t>
  </si>
  <si>
    <t>Os01g0921100</t>
  </si>
  <si>
    <t>Os01g0934800</t>
  </si>
  <si>
    <t>Os01g0952800</t>
  </si>
  <si>
    <t>Os01g0976900</t>
  </si>
  <si>
    <t>Os01g0977200</t>
  </si>
  <si>
    <t>Os02g0150600</t>
  </si>
  <si>
    <t>Os02g0280700</t>
  </si>
  <si>
    <t>Os02g0323600</t>
  </si>
  <si>
    <t>Os02g0511900</t>
  </si>
  <si>
    <t>Os02g0522300</t>
  </si>
  <si>
    <t>Os02g0529700</t>
  </si>
  <si>
    <t>Os02g0574100</t>
  </si>
  <si>
    <t>Os02g0597300</t>
  </si>
  <si>
    <t>Os02g0599700</t>
  </si>
  <si>
    <t>Os02g0616100</t>
  </si>
  <si>
    <t>Os02g0620600</t>
  </si>
  <si>
    <t>Os02g0649900</t>
  </si>
  <si>
    <t>Os02g0668000</t>
  </si>
  <si>
    <t>Os02g0692000</t>
  </si>
  <si>
    <t>Os02g0738200</t>
  </si>
  <si>
    <t>Os02g0739900</t>
  </si>
  <si>
    <t>Os02g0772100</t>
  </si>
  <si>
    <t>Os02g0802500</t>
  </si>
  <si>
    <t>Os02g0831100</t>
  </si>
  <si>
    <t>Os03g0110600</t>
  </si>
  <si>
    <t>Os03g0120000</t>
  </si>
  <si>
    <t>Os03g0124900</t>
  </si>
  <si>
    <t>Os03g0167100</t>
  </si>
  <si>
    <t>Os03g0216900</t>
  </si>
  <si>
    <t>Os03g0258000</t>
  </si>
  <si>
    <t>Os03g0288000</t>
  </si>
  <si>
    <t>Os03g0339700</t>
  </si>
  <si>
    <t>Os03g0379300</t>
  </si>
  <si>
    <t>Os03g0431800</t>
  </si>
  <si>
    <t>Os03g0439700</t>
  </si>
  <si>
    <t>Os03g0596800</t>
  </si>
  <si>
    <t>Os03g0609500</t>
  </si>
  <si>
    <t>Os03g0674700</t>
  </si>
  <si>
    <t>Os03g0692400</t>
  </si>
  <si>
    <t>Os03g0699700</t>
  </si>
  <si>
    <t>Os03g0724700</t>
  </si>
  <si>
    <t>Os03g0725200</t>
  </si>
  <si>
    <t>Os03g0730500</t>
  </si>
  <si>
    <t>Os03g0751100</t>
  </si>
  <si>
    <t>Os03g0764300</t>
  </si>
  <si>
    <t>Os03g0816500</t>
  </si>
  <si>
    <t>Os03g0830200</t>
  </si>
  <si>
    <t>Os03g0830300</t>
  </si>
  <si>
    <t>Os03g0830400</t>
  </si>
  <si>
    <t>Os03g0832800</t>
  </si>
  <si>
    <t>Os03g0836600</t>
  </si>
  <si>
    <t>Os03g0847500</t>
  </si>
  <si>
    <t>Os04g0112100</t>
  </si>
  <si>
    <t>Os04g0186400</t>
  </si>
  <si>
    <t>Os04g0193300</t>
  </si>
  <si>
    <t>Os04g0206000</t>
  </si>
  <si>
    <t>Os04g0258900</t>
  </si>
  <si>
    <t>Os04g0373400</t>
  </si>
  <si>
    <t>Os04g0399300</t>
  </si>
  <si>
    <t>Os04g0488400</t>
  </si>
  <si>
    <t>Os04g0509000</t>
  </si>
  <si>
    <t>Os04g0512500</t>
  </si>
  <si>
    <t>Os04g0540900</t>
  </si>
  <si>
    <t>Os04g0557500</t>
  </si>
  <si>
    <t>Os04g0574200</t>
  </si>
  <si>
    <t>Os04g0578600</t>
  </si>
  <si>
    <t>Os04g0584500</t>
  </si>
  <si>
    <t>Os04g0600900</t>
  </si>
  <si>
    <t>Os04g0604000</t>
  </si>
  <si>
    <t>Os04g0659800</t>
  </si>
  <si>
    <t>Os04g0680400</t>
  </si>
  <si>
    <t>Os04g0687800</t>
  </si>
  <si>
    <t>Os05g0107900</t>
  </si>
  <si>
    <t>Os05g0123300</t>
  </si>
  <si>
    <t>Os05g0124600</t>
  </si>
  <si>
    <t>Os05g0128900</t>
  </si>
  <si>
    <t>Os05g0149500</t>
  </si>
  <si>
    <t>Os05g0158200</t>
  </si>
  <si>
    <t>Os05g0202800</t>
  </si>
  <si>
    <t>Os05g0434800</t>
  </si>
  <si>
    <t>Os05g0551000</t>
  </si>
  <si>
    <t>Os05g0551100</t>
  </si>
  <si>
    <t>Os05g0581600</t>
  </si>
  <si>
    <t>Os05g0592300</t>
  </si>
  <si>
    <t>Os06g0122800</t>
  </si>
  <si>
    <t>Os06g0125000</t>
  </si>
  <si>
    <t>Os06g0142400</t>
  </si>
  <si>
    <t>Os06g0143700</t>
  </si>
  <si>
    <t>Os06g0226000</t>
  </si>
  <si>
    <t>Os06g0269200</t>
  </si>
  <si>
    <t>Os06g0293100</t>
  </si>
  <si>
    <t>Os06g0341400</t>
  </si>
  <si>
    <t>Os06g0537700</t>
  </si>
  <si>
    <t>Os06g0610300</t>
  </si>
  <si>
    <t>Os06g0610500</t>
  </si>
  <si>
    <t>Os06g0613500</t>
  </si>
  <si>
    <t>Os06g0638500</t>
  </si>
  <si>
    <t>Os06g0718100</t>
  </si>
  <si>
    <t>Os06g0719600</t>
  </si>
  <si>
    <t>Os07g0110100</t>
  </si>
  <si>
    <t>Os07g0121000</t>
  </si>
  <si>
    <t>Os07g0142100</t>
  </si>
  <si>
    <t>Os07g0142200</t>
  </si>
  <si>
    <t>Os07g0152000</t>
  </si>
  <si>
    <t>Os07g0238800</t>
  </si>
  <si>
    <t>Os07g0258400</t>
  </si>
  <si>
    <t>Os07g0418500</t>
  </si>
  <si>
    <t>Os07g0448100</t>
  </si>
  <si>
    <t>Os07g0486000</t>
  </si>
  <si>
    <t>Os07g0490100</t>
  </si>
  <si>
    <t>Os07g0505200</t>
  </si>
  <si>
    <t>Os07g0518100</t>
  </si>
  <si>
    <t>Os07g0532500</t>
  </si>
  <si>
    <t>Os07g0535100</t>
  </si>
  <si>
    <t>Os07g0541500</t>
  </si>
  <si>
    <t>Os07g0543500</t>
  </si>
  <si>
    <t>Os07g0565000</t>
  </si>
  <si>
    <t>Os07g0573400</t>
  </si>
  <si>
    <t>Os07g0586800</t>
  </si>
  <si>
    <t>Os07g0591700</t>
  </si>
  <si>
    <t>Os07g0601100</t>
  </si>
  <si>
    <t>Os07g0621800</t>
  </si>
  <si>
    <t>Os07g0622700</t>
  </si>
  <si>
    <t>Os07g0643500</t>
  </si>
  <si>
    <t>Os08g0101700</t>
  </si>
  <si>
    <t>Os08g0160500</t>
  </si>
  <si>
    <t>Os08g0167000</t>
  </si>
  <si>
    <t>Os08g0334900</t>
  </si>
  <si>
    <t>Os08g0404200</t>
  </si>
  <si>
    <t>Os08g0424700</t>
  </si>
  <si>
    <t>Os08g0485000</t>
  </si>
  <si>
    <t>Os08g0492000</t>
  </si>
  <si>
    <t>Os08g0529100</t>
  </si>
  <si>
    <t>Os08g0529800</t>
  </si>
  <si>
    <t>Os08g0535100</t>
  </si>
  <si>
    <t>Os09g0341600</t>
  </si>
  <si>
    <t>Os09g0369400</t>
  </si>
  <si>
    <t>Os09g0418500</t>
  </si>
  <si>
    <t>Os09g0426000</t>
  </si>
  <si>
    <t>Os09g0459600</t>
  </si>
  <si>
    <t>Os09g0482000</t>
  </si>
  <si>
    <t>Os09g0493000</t>
  </si>
  <si>
    <t>Os09g0549300</t>
  </si>
  <si>
    <t>Os10g0117000</t>
  </si>
  <si>
    <t>Os10g0159300</t>
  </si>
  <si>
    <t>Os10g0365800</t>
  </si>
  <si>
    <t>Os10g0368400</t>
  </si>
  <si>
    <t>Os10g0382600</t>
  </si>
  <si>
    <t>Os10g0394200</t>
  </si>
  <si>
    <t>Os10g0404900</t>
  </si>
  <si>
    <t>Os10g0419600</t>
  </si>
  <si>
    <t>Os10g0486100</t>
  </si>
  <si>
    <t>Os10g0503600</t>
  </si>
  <si>
    <t>Os10g0508900</t>
  </si>
  <si>
    <t>Os10g0527400</t>
  </si>
  <si>
    <t>Os10g0528300</t>
  </si>
  <si>
    <t>Os10g0544200</t>
  </si>
  <si>
    <t>Os10g0550500</t>
  </si>
  <si>
    <t>Os10g0562500</t>
  </si>
  <si>
    <t>Os10g0566200</t>
  </si>
  <si>
    <t>Os11g0136500</t>
  </si>
  <si>
    <t>Os11g0143400</t>
  </si>
  <si>
    <t>Os11g0208900</t>
  </si>
  <si>
    <t>Os11g0226800</t>
  </si>
  <si>
    <t>Os11g0237600</t>
  </si>
  <si>
    <t>Os11g0297800</t>
  </si>
  <si>
    <t>Os11g0300600</t>
  </si>
  <si>
    <t>Os11g0308800</t>
  </si>
  <si>
    <t>Os11g0565000</t>
  </si>
  <si>
    <t>Os11g0649300</t>
  </si>
  <si>
    <t>Os11g0665600</t>
  </si>
  <si>
    <t>Os11g0666200</t>
  </si>
  <si>
    <t>Os11g0673200</t>
  </si>
  <si>
    <t>Os11g0687100</t>
  </si>
  <si>
    <t>Os11g0693900</t>
  </si>
  <si>
    <t>Os11g0695800</t>
  </si>
  <si>
    <t>Os11g0696200</t>
  </si>
  <si>
    <t>Os12g0102300</t>
  </si>
  <si>
    <t>Os12g0106100</t>
  </si>
  <si>
    <t>Os12g0109200</t>
  </si>
  <si>
    <t>Os12g0124100</t>
  </si>
  <si>
    <t>Os12g0145200</t>
  </si>
  <si>
    <t>Os12g0183200</t>
  </si>
  <si>
    <t>Os12g0222900</t>
  </si>
  <si>
    <t>Os12g0230600</t>
  </si>
  <si>
    <t>Os12g0446900</t>
  </si>
  <si>
    <t>Os12g0476200</t>
  </si>
  <si>
    <t>Os12g0554100</t>
  </si>
  <si>
    <t>Os12g0555000</t>
  </si>
  <si>
    <t>Os12g0592900</t>
  </si>
  <si>
    <t>Os12g0637200</t>
  </si>
  <si>
    <t>Os01g0117400</t>
  </si>
  <si>
    <t>Os01g0136000</t>
  </si>
  <si>
    <t>Os01g0161000</t>
  </si>
  <si>
    <t>Os01g0186000</t>
  </si>
  <si>
    <t>Os01g0230800</t>
  </si>
  <si>
    <t>Os01g0388000</t>
  </si>
  <si>
    <t>Os01g0508100</t>
  </si>
  <si>
    <t>Os01g0577600</t>
  </si>
  <si>
    <t>Os01g0589200</t>
  </si>
  <si>
    <t>Os01g0622000</t>
  </si>
  <si>
    <t>Os01g0627800</t>
  </si>
  <si>
    <t>Os01g0744200</t>
  </si>
  <si>
    <t>Os01g0757200</t>
  </si>
  <si>
    <t>Os01g0840100</t>
  </si>
  <si>
    <t>Os02g0127800</t>
  </si>
  <si>
    <t>Os02g0135200</t>
  </si>
  <si>
    <t>Os02g0156800</t>
  </si>
  <si>
    <t>Os02g0160300</t>
  </si>
  <si>
    <t>Os02g0160400</t>
  </si>
  <si>
    <t>Os02g0199300</t>
  </si>
  <si>
    <t>Os02g0206400</t>
  </si>
  <si>
    <t>Os02g0255900</t>
  </si>
  <si>
    <t>Os02g0482400</t>
  </si>
  <si>
    <t>Os02g0548700</t>
  </si>
  <si>
    <t>Os02g0550400</t>
  </si>
  <si>
    <t>Os02g0632800</t>
  </si>
  <si>
    <t>Os02g0689900</t>
  </si>
  <si>
    <t>Os02g0699000</t>
  </si>
  <si>
    <t>Os02g0728300</t>
  </si>
  <si>
    <t>Os02g0753000</t>
  </si>
  <si>
    <t>Os02g0774700</t>
  </si>
  <si>
    <t>Os02g0779300</t>
  </si>
  <si>
    <t>Os02g0802200</t>
  </si>
  <si>
    <t>Os03g0106400</t>
  </si>
  <si>
    <t>Os03g0163500</t>
  </si>
  <si>
    <t>Os03g0179700</t>
  </si>
  <si>
    <t>Os03g0180900</t>
  </si>
  <si>
    <t>Os03g0190300</t>
  </si>
  <si>
    <t>Os03g0281300</t>
  </si>
  <si>
    <t>Os03g0307700</t>
  </si>
  <si>
    <t>Os03g0318400</t>
  </si>
  <si>
    <t>Os03g0564600</t>
  </si>
  <si>
    <t>Os03g0610800</t>
  </si>
  <si>
    <t>Os03g0647800</t>
  </si>
  <si>
    <t>Os03g0708000</t>
  </si>
  <si>
    <t>Os03g0726300</t>
  </si>
  <si>
    <t>Os03g0814800</t>
  </si>
  <si>
    <t>Os03g0841600</t>
  </si>
  <si>
    <t>Os03g0852800</t>
  </si>
  <si>
    <t>Os04g0111200</t>
  </si>
  <si>
    <t>Os04g0115700</t>
  </si>
  <si>
    <t>Os04g0350100</t>
  </si>
  <si>
    <t>Os04g0366000</t>
  </si>
  <si>
    <t>Os04g0432100</t>
  </si>
  <si>
    <t>Os04g0530900</t>
  </si>
  <si>
    <t>Os04g0593400</t>
  </si>
  <si>
    <t>Os04g0598500</t>
  </si>
  <si>
    <t>Os04g0612500</t>
  </si>
  <si>
    <t>Os04g0631600</t>
  </si>
  <si>
    <t>Os04g0640300</t>
  </si>
  <si>
    <t>Os04g0690600</t>
  </si>
  <si>
    <t>Os04g0690800</t>
  </si>
  <si>
    <t>Os05g0114000</t>
  </si>
  <si>
    <t>Os05g0127200</t>
  </si>
  <si>
    <t>Os05g0139100</t>
  </si>
  <si>
    <t>Os05g0331200</t>
  </si>
  <si>
    <t>Os05g0376400</t>
  </si>
  <si>
    <t>Os05g0382400</t>
  </si>
  <si>
    <t>Os05g0541200</t>
  </si>
  <si>
    <t>Os05g0550700</t>
  </si>
  <si>
    <t>Os05g0582500</t>
  </si>
  <si>
    <t>Os05g0587300</t>
  </si>
  <si>
    <t>Os06g0127700</t>
  </si>
  <si>
    <t>Os06g0134700</t>
  </si>
  <si>
    <t>Os06g0151900</t>
  </si>
  <si>
    <t>Os06g0253100</t>
  </si>
  <si>
    <t>Os06g0564800</t>
  </si>
  <si>
    <t>Os06g0641200</t>
  </si>
  <si>
    <t>Os06g0641500</t>
  </si>
  <si>
    <t>Os06g0681600</t>
  </si>
  <si>
    <t>Os06g0682700</t>
  </si>
  <si>
    <t>Os07g0509800</t>
  </si>
  <si>
    <t>Os07g0522500</t>
  </si>
  <si>
    <t>Os07g0541000</t>
  </si>
  <si>
    <t>Os07g0563400</t>
  </si>
  <si>
    <t>Os07g0630800</t>
  </si>
  <si>
    <t>Os07g0685500</t>
  </si>
  <si>
    <t>Os08g0103900</t>
  </si>
  <si>
    <t>Os08g0157000</t>
  </si>
  <si>
    <t>Os08g0203400</t>
  </si>
  <si>
    <t>Os08g0247600</t>
  </si>
  <si>
    <t>Os08g0249100</t>
  </si>
  <si>
    <t>Os08g0389700</t>
  </si>
  <si>
    <t>Os08g0445000</t>
  </si>
  <si>
    <t>Os08g0543100</t>
  </si>
  <si>
    <t>Os08g0552900</t>
  </si>
  <si>
    <t>Os08g0560000</t>
  </si>
  <si>
    <t>Os09g0255400</t>
  </si>
  <si>
    <t>Os09g0315000</t>
  </si>
  <si>
    <t>Os09g0356000</t>
  </si>
  <si>
    <t>Os09g0357400</t>
  </si>
  <si>
    <t>Os09g0375000</t>
  </si>
  <si>
    <t>Os09g0417600</t>
  </si>
  <si>
    <t>Os09g0444900</t>
  </si>
  <si>
    <t>Os09g0462000</t>
  </si>
  <si>
    <t>Os09g0497900</t>
  </si>
  <si>
    <t>Os09g0517200</t>
  </si>
  <si>
    <t>Os10g0117800</t>
  </si>
  <si>
    <t>Os10g0159600</t>
  </si>
  <si>
    <t>Os10g0344000</t>
  </si>
  <si>
    <t>Os10g0392600</t>
  </si>
  <si>
    <t>Os10g0467900</t>
  </si>
  <si>
    <t>Os10g0529500</t>
  </si>
  <si>
    <t>Os10g0540800</t>
  </si>
  <si>
    <t>Os11g0118600</t>
  </si>
  <si>
    <t>Os11g0226700</t>
  </si>
  <si>
    <t>Os11g0258400</t>
  </si>
  <si>
    <t>Os11g0294400</t>
  </si>
  <si>
    <t>Os11g0454000</t>
  </si>
  <si>
    <t>Os11g0514400</t>
  </si>
  <si>
    <t>Os11g0691100</t>
  </si>
  <si>
    <t>Os12g0106000</t>
  </si>
  <si>
    <t>Os12g0119000</t>
  </si>
  <si>
    <t>Os12g0238900</t>
  </si>
  <si>
    <t>Os12g0250900</t>
  </si>
  <si>
    <t>Os12g0255200</t>
  </si>
  <si>
    <t>Os12g0268000</t>
  </si>
  <si>
    <t>Os12g0614800</t>
  </si>
  <si>
    <t>Os12g0630200</t>
  </si>
  <si>
    <t>Gene_ID</t>
  </si>
  <si>
    <t>Up Regulated</t>
  </si>
  <si>
    <t>Down Regulated</t>
  </si>
  <si>
    <t>BC</t>
  </si>
  <si>
    <t>TC</t>
  </si>
  <si>
    <t>Control</t>
  </si>
  <si>
    <t>Stress</t>
  </si>
  <si>
    <t>BDP</t>
  </si>
  <si>
    <t>BD</t>
  </si>
  <si>
    <t>BP</t>
  </si>
  <si>
    <t>Total</t>
  </si>
  <si>
    <t>TDP</t>
  </si>
  <si>
    <t>TD</t>
  </si>
  <si>
    <t>TP</t>
  </si>
  <si>
    <t>Cut off used for filtering genes</t>
  </si>
  <si>
    <t>FDR</t>
  </si>
  <si>
    <t>&lt;0.05</t>
  </si>
  <si>
    <t>Log2FC</t>
  </si>
  <si>
    <t>&lt;-1.5 and &gt;1.5</t>
  </si>
  <si>
    <t>GO:0016020</t>
  </si>
  <si>
    <t>GO:0016023</t>
  </si>
  <si>
    <t>GO:0009536</t>
  </si>
  <si>
    <t>GO:0016021</t>
  </si>
  <si>
    <t>GO:0005739</t>
  </si>
  <si>
    <t>GO:0004872</t>
  </si>
  <si>
    <t>GO:0005515</t>
  </si>
  <si>
    <t>GO:0005773</t>
  </si>
  <si>
    <t>GO:0003677</t>
  </si>
  <si>
    <t>GO:0006350</t>
  </si>
  <si>
    <t>GO:0008270</t>
  </si>
  <si>
    <t>GO:0020037</t>
  </si>
  <si>
    <t>GO:0009058</t>
  </si>
  <si>
    <t>GO:0005886</t>
  </si>
  <si>
    <t>GO:0009507</t>
  </si>
  <si>
    <t>GO:0016491</t>
  </si>
  <si>
    <t>GO:0004181</t>
  </si>
  <si>
    <t>GO:0004386</t>
  </si>
  <si>
    <t>GO:0003824</t>
  </si>
  <si>
    <t>GO:0005874</t>
  </si>
  <si>
    <t>GO:0004437</t>
  </si>
  <si>
    <t>GO:0008612</t>
  </si>
  <si>
    <t>GO:0005783</t>
  </si>
  <si>
    <t>GO:0005794</t>
  </si>
  <si>
    <t>GO:0016301</t>
  </si>
  <si>
    <t>GO:0005529</t>
  </si>
  <si>
    <t>GO:0016787</t>
  </si>
  <si>
    <t>GO:0005488</t>
  </si>
  <si>
    <t>GO:0006950</t>
  </si>
  <si>
    <t>GO:0032502</t>
  </si>
  <si>
    <t>GO:0005509</t>
  </si>
  <si>
    <t>GO:0004252</t>
  </si>
  <si>
    <t>GO:0009737</t>
  </si>
  <si>
    <t>GO:0006979</t>
  </si>
  <si>
    <t>GO:0005777</t>
  </si>
  <si>
    <t>GO:0005199</t>
  </si>
  <si>
    <t>GO:0019941</t>
  </si>
  <si>
    <t>GO:0016829</t>
  </si>
  <si>
    <t>GO:0003676</t>
  </si>
  <si>
    <t>GO:0000228</t>
  </si>
  <si>
    <t>GO:0008483</t>
  </si>
  <si>
    <t>GO:0006464</t>
  </si>
  <si>
    <t>GO:0046983</t>
  </si>
  <si>
    <t>GO:0005543</t>
  </si>
  <si>
    <t>GO:0005634</t>
  </si>
  <si>
    <t>GO:0046872</t>
  </si>
  <si>
    <t>GO:0009739</t>
  </si>
  <si>
    <t>GO:0016757</t>
  </si>
  <si>
    <t>GO:0005524</t>
  </si>
  <si>
    <t>GO:0000712</t>
  </si>
  <si>
    <t>GO:0008898</t>
  </si>
  <si>
    <t>GO:0042802</t>
  </si>
  <si>
    <t>GO:0009567</t>
  </si>
  <si>
    <t>GO:0006364</t>
  </si>
  <si>
    <t>GO:0000166</t>
  </si>
  <si>
    <t>GO:0046686</t>
  </si>
  <si>
    <t>GO:0003993</t>
  </si>
  <si>
    <t>GO:0016998</t>
  </si>
  <si>
    <t>GO:0009793</t>
  </si>
  <si>
    <t>GO:0005737</t>
  </si>
  <si>
    <t>GO:0003964</t>
  </si>
  <si>
    <t>GO:0007242</t>
  </si>
  <si>
    <t>GO:0016788</t>
  </si>
  <si>
    <t>GO:0006355</t>
  </si>
  <si>
    <t>GO:0005622</t>
  </si>
  <si>
    <t>GO:0016564</t>
  </si>
  <si>
    <t>GO:0006808</t>
  </si>
  <si>
    <t>GO:0004674</t>
  </si>
  <si>
    <t>GO:0006468</t>
  </si>
  <si>
    <t>GO:0008152</t>
  </si>
  <si>
    <t>GO:0003700</t>
  </si>
  <si>
    <t>GO:0043565</t>
  </si>
  <si>
    <t>GO:0030154</t>
  </si>
  <si>
    <t>GO:0009908</t>
  </si>
  <si>
    <t>GO:0005215</t>
  </si>
  <si>
    <t>GO:0006810</t>
  </si>
  <si>
    <t>GO:0005774</t>
  </si>
  <si>
    <t>GO:0006952</t>
  </si>
  <si>
    <t>GO:0009607</t>
  </si>
  <si>
    <t>GO:0008146</t>
  </si>
  <si>
    <t>GO:0005576</t>
  </si>
  <si>
    <t>GO:0004497</t>
  </si>
  <si>
    <t>GO:0009055</t>
  </si>
  <si>
    <t>GO:0004713</t>
  </si>
  <si>
    <t>GO:0008233</t>
  </si>
  <si>
    <t>GO:0009611</t>
  </si>
  <si>
    <t>GO:0004867</t>
  </si>
  <si>
    <t>GO:0022900</t>
  </si>
  <si>
    <t>GO:0006354</t>
  </si>
  <si>
    <t>GO:0003746</t>
  </si>
  <si>
    <t>GO:0003702</t>
  </si>
  <si>
    <t>GO:0043169</t>
  </si>
  <si>
    <t>GO:0005975</t>
  </si>
  <si>
    <t>GO:0004553</t>
  </si>
  <si>
    <t>GO:0006813</t>
  </si>
  <si>
    <t>GO:0005267</t>
  </si>
  <si>
    <t>GO:0009685</t>
  </si>
  <si>
    <t>GO:0009664</t>
  </si>
  <si>
    <t>GO:0006857</t>
  </si>
  <si>
    <t>GO:0016762</t>
  </si>
  <si>
    <t>GO:0048046</t>
  </si>
  <si>
    <t>GO:0005618</t>
  </si>
  <si>
    <t>GO:0006073</t>
  </si>
  <si>
    <t>GO:0004707</t>
  </si>
  <si>
    <t>GO:0006457</t>
  </si>
  <si>
    <t>GO:0003755</t>
  </si>
  <si>
    <t>GO:0016758</t>
  </si>
  <si>
    <t>GO:0000287</t>
  </si>
  <si>
    <t>GO:0051504</t>
  </si>
  <si>
    <t>GO:0009905</t>
  </si>
  <si>
    <t>GO:0042626</t>
  </si>
  <si>
    <t>GO:0006596</t>
  </si>
  <si>
    <t>GO:0016747</t>
  </si>
  <si>
    <t>GO:0016567</t>
  </si>
  <si>
    <t>GO:0004842</t>
  </si>
  <si>
    <t>GO:0000151</t>
  </si>
  <si>
    <t>GO:0008287</t>
  </si>
  <si>
    <t>GO:0006470</t>
  </si>
  <si>
    <t>GO:0030145</t>
  </si>
  <si>
    <t>GO:0004722</t>
  </si>
  <si>
    <t>GO:0009561</t>
  </si>
  <si>
    <t>GO:0005731</t>
  </si>
  <si>
    <t>GO:0035197</t>
  </si>
  <si>
    <t>GO:0055046</t>
  </si>
  <si>
    <t>GO:0033169</t>
  </si>
  <si>
    <t>GO:0007143</t>
  </si>
  <si>
    <t>GO:0007140</t>
  </si>
  <si>
    <t>GO:0045449</t>
  </si>
  <si>
    <t>GO:0015031</t>
  </si>
  <si>
    <t>GO:0015198</t>
  </si>
  <si>
    <t>GO:0006508</t>
  </si>
  <si>
    <t>GO:0004190</t>
  </si>
  <si>
    <t>GO:0016798</t>
  </si>
  <si>
    <t>GO:0015992</t>
  </si>
  <si>
    <t>GO:0009678</t>
  </si>
  <si>
    <t>GO:0004427</t>
  </si>
  <si>
    <t>GO:0004607</t>
  </si>
  <si>
    <t>GO:0006629</t>
  </si>
  <si>
    <t>GO:0009081</t>
  </si>
  <si>
    <t>GO:0004084</t>
  </si>
  <si>
    <t>GO:0006904</t>
  </si>
  <si>
    <t>GO:0000145</t>
  </si>
  <si>
    <t>GO:0009555</t>
  </si>
  <si>
    <t>GO:0009867</t>
  </si>
  <si>
    <t>GO:0042742</t>
  </si>
  <si>
    <t>GO:0006855</t>
  </si>
  <si>
    <t>GO:0015297</t>
  </si>
  <si>
    <t>GO:0015238</t>
  </si>
  <si>
    <t>GO:0005351</t>
  </si>
  <si>
    <t>GO:0055085</t>
  </si>
  <si>
    <t>GO:0008643</t>
  </si>
  <si>
    <t>GO:0008083</t>
  </si>
  <si>
    <t>GO:0008283</t>
  </si>
  <si>
    <t>GO:0004623</t>
  </si>
  <si>
    <t>GO:0006644</t>
  </si>
  <si>
    <t>GO:0016042</t>
  </si>
  <si>
    <t>GO:0030418</t>
  </si>
  <si>
    <t>GO:0006826</t>
  </si>
  <si>
    <t>GO:0030410</t>
  </si>
  <si>
    <t>GO:0004672</t>
  </si>
  <si>
    <t>GO:0030528</t>
  </si>
  <si>
    <t>GO:0003885</t>
  </si>
  <si>
    <t>GO:0050660</t>
  </si>
  <si>
    <t>GO:0004364</t>
  </si>
  <si>
    <t>GO:0051082</t>
  </si>
  <si>
    <t>GO:0004781</t>
  </si>
  <si>
    <t>GO:0000103</t>
  </si>
  <si>
    <t>GO:0006915</t>
  </si>
  <si>
    <t>GO:0015074</t>
  </si>
  <si>
    <t>GO:0055114</t>
  </si>
  <si>
    <t>GO:0005840</t>
  </si>
  <si>
    <t>GO:0003735</t>
  </si>
  <si>
    <t>GO:0004869</t>
  </si>
  <si>
    <t>GO:0006412</t>
  </si>
  <si>
    <t>GO:0006071</t>
  </si>
  <si>
    <t>GO:0008889</t>
  </si>
  <si>
    <t>GO:0048572</t>
  </si>
  <si>
    <t>GO:0048510</t>
  </si>
  <si>
    <t>GO:0008429</t>
  </si>
  <si>
    <t>GO:0010229</t>
  </si>
  <si>
    <t>GO:0004568</t>
  </si>
  <si>
    <t>GO:0006032</t>
  </si>
  <si>
    <t>GO:0051707</t>
  </si>
  <si>
    <t>GO:0008061</t>
  </si>
  <si>
    <t>GO:0005506</t>
  </si>
  <si>
    <t>GO:0006869</t>
  </si>
  <si>
    <t>GO:0048544</t>
  </si>
  <si>
    <t>GO:0009734</t>
  </si>
  <si>
    <t>GO:0009765</t>
  </si>
  <si>
    <t>GO:0006796</t>
  </si>
  <si>
    <t>GO:0004435</t>
  </si>
  <si>
    <t>GO:0004871</t>
  </si>
  <si>
    <t>GO:0004601</t>
  </si>
  <si>
    <t>GO:0006559</t>
  </si>
  <si>
    <t>GO:0016211</t>
  </si>
  <si>
    <t>GO:0045548</t>
  </si>
  <si>
    <t>GO:0009698</t>
  </si>
  <si>
    <t>GO:0030976</t>
  </si>
  <si>
    <t>GO:0016831</t>
  </si>
  <si>
    <t>GO:0031072</t>
  </si>
  <si>
    <t>GO:0004185</t>
  </si>
  <si>
    <t>GO:0045454</t>
  </si>
  <si>
    <t>GO:0003872</t>
  </si>
  <si>
    <t>GO:0005945</t>
  </si>
  <si>
    <t>GO:0006096</t>
  </si>
  <si>
    <t>GO:0008425</t>
  </si>
  <si>
    <t>GO:0006744</t>
  </si>
  <si>
    <t>GO:0009535</t>
  </si>
  <si>
    <t>GO:0004222</t>
  </si>
  <si>
    <t>GO:0017111</t>
  </si>
  <si>
    <t>GO:0006310</t>
  </si>
  <si>
    <t>GO:0006278</t>
  </si>
  <si>
    <t>GO:0006333</t>
  </si>
  <si>
    <t>GO:0000785</t>
  </si>
  <si>
    <t>GO:0003723</t>
  </si>
  <si>
    <t>GO:0003682</t>
  </si>
  <si>
    <t>GO:0048571</t>
  </si>
  <si>
    <t>GO:0006886</t>
  </si>
  <si>
    <t>GO:0005507</t>
  </si>
  <si>
    <t>GO:0006396</t>
  </si>
  <si>
    <t>GO:0008289</t>
  </si>
  <si>
    <t>GO:0016740</t>
  </si>
  <si>
    <t>GO:0016671</t>
  </si>
  <si>
    <t>GO:0016887</t>
  </si>
  <si>
    <t>GO:0015075</t>
  </si>
  <si>
    <t>GO:0006811</t>
  </si>
  <si>
    <t>GO:0006108</t>
  </si>
  <si>
    <t>GO:0030060</t>
  </si>
  <si>
    <t>GO:0030261</t>
  </si>
  <si>
    <t>GO:0007067</t>
  </si>
  <si>
    <t>GO:0006520</t>
  </si>
  <si>
    <t>GO:0030170</t>
  </si>
  <si>
    <t>GO:0008107</t>
  </si>
  <si>
    <t>GO:0042546</t>
  </si>
  <si>
    <t>GO:0004556</t>
  </si>
  <si>
    <t>GO:0005983</t>
  </si>
  <si>
    <t>GO:0005987</t>
  </si>
  <si>
    <t>GO:0016702</t>
  </si>
  <si>
    <t>GO:0004425</t>
  </si>
  <si>
    <t>GO:0006568</t>
  </si>
  <si>
    <t>GO:0000015</t>
  </si>
  <si>
    <t>GO:0004634</t>
  </si>
  <si>
    <t>GO:0003779</t>
  </si>
  <si>
    <t>GO:0030036</t>
  </si>
  <si>
    <t>GO:0033897</t>
  </si>
  <si>
    <t>GO:0019001</t>
  </si>
  <si>
    <t>GO:0007186</t>
  </si>
  <si>
    <t>GO:0003899</t>
  </si>
  <si>
    <t>GO:0015996</t>
  </si>
  <si>
    <t>GO:0047746</t>
  </si>
  <si>
    <t>GO:0004555</t>
  </si>
  <si>
    <t>GO:0005991</t>
  </si>
  <si>
    <t>GO:0019953</t>
  </si>
  <si>
    <t>GO:0007047</t>
  </si>
  <si>
    <t>GO:0009965</t>
  </si>
  <si>
    <t>GO:0016866</t>
  </si>
  <si>
    <t>GO:0009415</t>
  </si>
  <si>
    <t>GO:0050832</t>
  </si>
  <si>
    <t>GO:0045493</t>
  </si>
  <si>
    <t>GO:0006879</t>
  </si>
  <si>
    <t>GO:0008199</t>
  </si>
  <si>
    <t>GO:0005643</t>
  </si>
  <si>
    <t>GO:0003712</t>
  </si>
  <si>
    <t>GO:0016779</t>
  </si>
  <si>
    <t>GO:0004177</t>
  </si>
  <si>
    <t>GO:0008235</t>
  </si>
  <si>
    <t>GO:0004476</t>
  </si>
  <si>
    <t>GO:0044431</t>
  </si>
  <si>
    <t>GO:0006633</t>
  </si>
  <si>
    <t>GO:0008168</t>
  </si>
  <si>
    <t>GO:0006779</t>
  </si>
  <si>
    <t>GO:0004126</t>
  </si>
  <si>
    <t>GO:0030244</t>
  </si>
  <si>
    <t>GO:0016760</t>
  </si>
  <si>
    <t>GO:0046274</t>
  </si>
  <si>
    <t>GO:0005615</t>
  </si>
  <si>
    <t>GO:0008471</t>
  </si>
  <si>
    <t>GO:0043086</t>
  </si>
  <si>
    <t>GO:0004091</t>
  </si>
  <si>
    <t>GO:0010039</t>
  </si>
  <si>
    <t>GO:0004077</t>
  </si>
  <si>
    <t>GO:0008967</t>
  </si>
  <si>
    <t>GO:0016607</t>
  </si>
  <si>
    <t>GO:0008237</t>
  </si>
  <si>
    <t>GO:0003887</t>
  </si>
  <si>
    <t>GO:0006260</t>
  </si>
  <si>
    <t>GO:0006414</t>
  </si>
  <si>
    <t>GO:0022891</t>
  </si>
  <si>
    <t>GO:0008519</t>
  </si>
  <si>
    <t>GO:0009703</t>
  </si>
  <si>
    <t>GO:0030151</t>
  </si>
  <si>
    <t>GO:0042128</t>
  </si>
  <si>
    <t>GO:0010181</t>
  </si>
  <si>
    <t>GO:0004650</t>
  </si>
  <si>
    <t>GO:0005381</t>
  </si>
  <si>
    <t>GO:0005385</t>
  </si>
  <si>
    <t>GO:0006829</t>
  </si>
  <si>
    <t>GO:0016818</t>
  </si>
  <si>
    <t>GO:0016165</t>
  </si>
  <si>
    <t>GO:0008415</t>
  </si>
  <si>
    <t>GO:0006817</t>
  </si>
  <si>
    <t>GO:0005315</t>
  </si>
  <si>
    <t>GO:0003684</t>
  </si>
  <si>
    <t>GO:0006281</t>
  </si>
  <si>
    <t>GO:0000293</t>
  </si>
  <si>
    <t>GO:0033215</t>
  </si>
  <si>
    <t>GO:0033216</t>
  </si>
  <si>
    <t>GO:0006865</t>
  </si>
  <si>
    <t>GO:0005275</t>
  </si>
  <si>
    <t>GO:0000256</t>
  </si>
  <si>
    <t>GO:0004038</t>
  </si>
  <si>
    <t>GO:0005992</t>
  </si>
  <si>
    <t>GO:0015969</t>
  </si>
  <si>
    <t>GO:0009522</t>
  </si>
  <si>
    <t>GO:0042651</t>
  </si>
  <si>
    <t>GO:0015979</t>
  </si>
  <si>
    <t>GO:0004563</t>
  </si>
  <si>
    <t>GO:0007264</t>
  </si>
  <si>
    <t>GO:0005525</t>
  </si>
  <si>
    <t>GO:0000036</t>
  </si>
  <si>
    <t>GO:0008271</t>
  </si>
  <si>
    <t>GO:0008272</t>
  </si>
  <si>
    <t>GO:0006075</t>
  </si>
  <si>
    <t>GO:0003843</t>
  </si>
  <si>
    <t>GO:0000148</t>
  </si>
  <si>
    <t>GO:0004803</t>
  </si>
  <si>
    <t>GO:0006313</t>
  </si>
  <si>
    <t>GO:0048038</t>
  </si>
  <si>
    <t>GO:0009308</t>
  </si>
  <si>
    <t>GO:0008131</t>
  </si>
  <si>
    <t>GO:0008447</t>
  </si>
  <si>
    <t>GO:0004565</t>
  </si>
  <si>
    <t>GO:0008219</t>
  </si>
  <si>
    <t>GO:0000786</t>
  </si>
  <si>
    <t>GO:0006334</t>
  </si>
  <si>
    <t>GO:0007275</t>
  </si>
  <si>
    <t>GO:0004721</t>
  </si>
  <si>
    <t>GO:0006298</t>
  </si>
  <si>
    <t>GO:0030983</t>
  </si>
  <si>
    <t>GO:0004806</t>
  </si>
  <si>
    <t>GO:0005829</t>
  </si>
  <si>
    <t>GO:0004652</t>
  </si>
  <si>
    <t>GO:0043631</t>
  </si>
  <si>
    <t>GO:0000139</t>
  </si>
  <si>
    <t>GO:0006643</t>
  </si>
  <si>
    <t>GO:0070290</t>
  </si>
  <si>
    <t>GO:0004630</t>
  </si>
  <si>
    <t>GO:0046470</t>
  </si>
  <si>
    <t>GO:0006511</t>
  </si>
  <si>
    <t>GO:0005839</t>
  </si>
  <si>
    <t>GO:0004298</t>
  </si>
  <si>
    <t>GO:0004197</t>
  </si>
  <si>
    <t>GO:0007165</t>
  </si>
  <si>
    <t>GO:0016830</t>
  </si>
  <si>
    <t>GO:0006725</t>
  </si>
  <si>
    <t>GO:0010304</t>
  </si>
  <si>
    <t>GO:0008615</t>
  </si>
  <si>
    <t>GO:0008565</t>
  </si>
  <si>
    <t>GO:0016192</t>
  </si>
  <si>
    <t>GO:0030117</t>
  </si>
  <si>
    <t>GO:0008897</t>
  </si>
  <si>
    <t>GO:0009059</t>
  </si>
  <si>
    <t>GO:0016575</t>
  </si>
  <si>
    <t>GO:0004407</t>
  </si>
  <si>
    <t>GO:0005978</t>
  </si>
  <si>
    <t>GO:0008878</t>
  </si>
  <si>
    <t>GO:0009501</t>
  </si>
  <si>
    <t>GO:0019252</t>
  </si>
  <si>
    <t>GO:0000059</t>
  </si>
  <si>
    <t>GO:0008234</t>
  </si>
  <si>
    <t>GO:0006163</t>
  </si>
  <si>
    <t>GO:0004017</t>
  </si>
  <si>
    <t>GO:0006545</t>
  </si>
  <si>
    <t>GO:0004146</t>
  </si>
  <si>
    <t>GO:0006231</t>
  </si>
  <si>
    <t>GO:0004799</t>
  </si>
  <si>
    <t>GO:0006812</t>
  </si>
  <si>
    <t>GO:0015299</t>
  </si>
  <si>
    <t>GO:0005198</t>
  </si>
  <si>
    <t>GO:0019028</t>
  </si>
  <si>
    <t>GO:0008601</t>
  </si>
  <si>
    <t>GO:0000159</t>
  </si>
  <si>
    <t>GO:0006417</t>
  </si>
  <si>
    <t>GO:0051258</t>
  </si>
  <si>
    <t>GO:0007018</t>
  </si>
  <si>
    <t>GO:0003924</t>
  </si>
  <si>
    <t>GO:0050664</t>
  </si>
  <si>
    <t>GO:0015171</t>
  </si>
  <si>
    <t>GO:0006099</t>
  </si>
  <si>
    <t>GO:0008964</t>
  </si>
  <si>
    <t>GO:0005375</t>
  </si>
  <si>
    <t>GO:0006825</t>
  </si>
  <si>
    <t>GO:0016209</t>
  </si>
  <si>
    <t>GO:0005544</t>
  </si>
  <si>
    <t>GO:0004459</t>
  </si>
  <si>
    <t>GO:0048268</t>
  </si>
  <si>
    <t>GO:0030118</t>
  </si>
  <si>
    <t>GO:0030276</t>
  </si>
  <si>
    <t>GO:0005545</t>
  </si>
  <si>
    <t>GO:0051536</t>
  </si>
  <si>
    <t>GO:0009638</t>
  </si>
  <si>
    <t>GO:0030001</t>
  </si>
  <si>
    <t>GO:0004352</t>
  </si>
  <si>
    <t>GO:0008080</t>
  </si>
  <si>
    <t>GO:0006529</t>
  </si>
  <si>
    <t>GO:0006541</t>
  </si>
  <si>
    <t>GO:0004066</t>
  </si>
  <si>
    <t>GO:0005743</t>
  </si>
  <si>
    <t>GO:0008553</t>
  </si>
  <si>
    <t>GO:0006754</t>
  </si>
  <si>
    <t>GO:0045735</t>
  </si>
  <si>
    <t>GO:0008171</t>
  </si>
  <si>
    <t>GO:0008810</t>
  </si>
  <si>
    <t>GO:0030245</t>
  </si>
  <si>
    <t>GO:0016563</t>
  </si>
  <si>
    <t>GO:0016847</t>
  </si>
  <si>
    <t>GO:0006415</t>
  </si>
  <si>
    <t>GO:0016149</t>
  </si>
  <si>
    <t>GO:0005875</t>
  </si>
  <si>
    <t>GO:0003777</t>
  </si>
  <si>
    <t>GO:0030246</t>
  </si>
  <si>
    <t>GO:0004367</t>
  </si>
  <si>
    <t>GO:0051287</t>
  </si>
  <si>
    <t>GO:0009331</t>
  </si>
  <si>
    <t>GO:0046168</t>
  </si>
  <si>
    <t>GO:0006614</t>
  </si>
  <si>
    <t>GO:0008312</t>
  </si>
  <si>
    <t>GO:0048500</t>
  </si>
  <si>
    <t>GO:0009011</t>
  </si>
  <si>
    <t>GO:0009695</t>
  </si>
  <si>
    <t>GO:0016629</t>
  </si>
  <si>
    <t>GO:0004739</t>
  </si>
  <si>
    <t>GO:0019295</t>
  </si>
  <si>
    <t>GO:0050662</t>
  </si>
  <si>
    <t>GO:0044237</t>
  </si>
  <si>
    <t>GO:0016706</t>
  </si>
  <si>
    <t>GO:0019538</t>
  </si>
  <si>
    <t>GO:0047274</t>
  </si>
  <si>
    <t>GO:0006012</t>
  </si>
  <si>
    <t>GO:0009250</t>
  </si>
  <si>
    <t>GO:0004003</t>
  </si>
  <si>
    <t>GO:0005337</t>
  </si>
  <si>
    <t>GO:0006486</t>
  </si>
  <si>
    <t>GO:0008378</t>
  </si>
  <si>
    <t>GO:0004012</t>
  </si>
  <si>
    <t>GO:0015662</t>
  </si>
  <si>
    <t>GO:0015914</t>
  </si>
  <si>
    <t>GO:0016207</t>
  </si>
  <si>
    <t>GO:0009690</t>
  </si>
  <si>
    <t>GO:0019139</t>
  </si>
  <si>
    <t>GO:0031408</t>
  </si>
  <si>
    <t>GO:0016166</t>
  </si>
  <si>
    <t>GO:0004221</t>
  </si>
  <si>
    <t>GO:0007050</t>
  </si>
  <si>
    <t>GO:0004861</t>
  </si>
  <si>
    <t>GO:0006814</t>
  </si>
  <si>
    <t>GO:0007155</t>
  </si>
  <si>
    <t>GO:0004560</t>
  </si>
  <si>
    <t>GO:0016298</t>
  </si>
  <si>
    <t>GO:0010162</t>
  </si>
  <si>
    <t>GO:0016161</t>
  </si>
  <si>
    <t>GO:0000272</t>
  </si>
  <si>
    <t>GO:0009416</t>
  </si>
  <si>
    <t>GO:0031087</t>
  </si>
  <si>
    <t>GO:0000932</t>
  </si>
  <si>
    <t>GO:0042803</t>
  </si>
  <si>
    <t>GO:0010015</t>
  </si>
  <si>
    <t>GO:0010031</t>
  </si>
  <si>
    <t>GO:0006519</t>
  </si>
  <si>
    <t>GO:0016884</t>
  </si>
  <si>
    <t>GO:0015035</t>
  </si>
  <si>
    <t>GO:0006265</t>
  </si>
  <si>
    <t>GO:0005694</t>
  </si>
  <si>
    <t>GO:0003918</t>
  </si>
  <si>
    <t>GO:0006306</t>
  </si>
  <si>
    <t>GO:0004396</t>
  </si>
  <si>
    <t>GO:0008194</t>
  </si>
  <si>
    <t>GO:0001539</t>
  </si>
  <si>
    <t>GO:0009288</t>
  </si>
  <si>
    <t>GO:0016791</t>
  </si>
  <si>
    <t>GO:0008026</t>
  </si>
  <si>
    <t>GO:0015036</t>
  </si>
  <si>
    <t>GO:0045430</t>
  </si>
  <si>
    <t>GO:0009813</t>
  </si>
  <si>
    <t>GO:0032313</t>
  </si>
  <si>
    <t>GO:0005097</t>
  </si>
  <si>
    <t>GO:0006536</t>
  </si>
  <si>
    <t>GO:0004351</t>
  </si>
  <si>
    <t>GO:0008843</t>
  </si>
  <si>
    <t>GO:0016231</t>
  </si>
  <si>
    <t>GO:0051301</t>
  </si>
  <si>
    <t>GO:0033095</t>
  </si>
  <si>
    <t>GO:0051498</t>
  </si>
  <si>
    <t>GO:0004802</t>
  </si>
  <si>
    <t>GO:0005089</t>
  </si>
  <si>
    <t>GO:0008324</t>
  </si>
  <si>
    <t>GO:0016459</t>
  </si>
  <si>
    <t>GO:0003774</t>
  </si>
  <si>
    <t>GO:0015934</t>
  </si>
  <si>
    <t>GO:0012511</t>
  </si>
  <si>
    <t>GO:0005516</t>
  </si>
  <si>
    <t>GO:0016627</t>
  </si>
  <si>
    <t>GO:0004451</t>
  </si>
  <si>
    <t>GO:0019752</t>
  </si>
  <si>
    <t>GO:0048833</t>
  </si>
  <si>
    <t>GO:0004857</t>
  </si>
  <si>
    <t>GO:0019318</t>
  </si>
  <si>
    <t>GO:0016853</t>
  </si>
  <si>
    <t>GO:0006694</t>
  </si>
  <si>
    <t>GO:0003854</t>
  </si>
  <si>
    <t>GO:0008825</t>
  </si>
  <si>
    <t>GO:0008610</t>
  </si>
  <si>
    <t>GO:0016984</t>
  </si>
  <si>
    <t>GO:0009853</t>
  </si>
  <si>
    <t>GO:0019253</t>
  </si>
  <si>
    <t>GO:0007049</t>
  </si>
  <si>
    <t>GO:0009360</t>
  </si>
  <si>
    <t>GO:0007017</t>
  </si>
  <si>
    <t>GO:0006887</t>
  </si>
  <si>
    <t>GO:0010295</t>
  </si>
  <si>
    <t>GO:0009639</t>
  </si>
  <si>
    <t>GO:0009959</t>
  </si>
  <si>
    <t>GO:0046836</t>
  </si>
  <si>
    <t>GO:0017089</t>
  </si>
  <si>
    <t>GO:0051861</t>
  </si>
  <si>
    <t>GO:0009826</t>
  </si>
  <si>
    <t>GO:0009741</t>
  </si>
  <si>
    <t>GO:0009850</t>
  </si>
  <si>
    <t>GO:0048364</t>
  </si>
  <si>
    <t>GO:0019853</t>
  </si>
  <si>
    <t>GO:0019310</t>
  </si>
  <si>
    <t>GO:0050113</t>
  </si>
  <si>
    <t>GO:0051087</t>
  </si>
  <si>
    <t>GO:0030189</t>
  </si>
  <si>
    <t>GO:0001671</t>
  </si>
  <si>
    <t>GO:0042545</t>
  </si>
  <si>
    <t>GO:0030599</t>
  </si>
  <si>
    <t>GO:0006139</t>
  </si>
  <si>
    <t>GO:0019205</t>
  </si>
  <si>
    <t>GO:0031969</t>
  </si>
  <si>
    <t>GO:0009247</t>
  </si>
  <si>
    <t>GO:0046509</t>
  </si>
  <si>
    <t>GO:0030259</t>
  </si>
  <si>
    <t>GO:0004693</t>
  </si>
  <si>
    <t>GO:0008353</t>
  </si>
  <si>
    <t>GO:0008652</t>
  </si>
  <si>
    <t>GO:0004455</t>
  </si>
  <si>
    <t>GO:0016614</t>
  </si>
  <si>
    <t>GO:0003955</t>
  </si>
  <si>
    <t>GO:0004030</t>
  </si>
  <si>
    <t>GO:0006081</t>
  </si>
  <si>
    <t>GO:0032968</t>
  </si>
  <si>
    <t>GO:0003711</t>
  </si>
  <si>
    <t>GO:0016972</t>
  </si>
  <si>
    <t>GO:0016874</t>
  </si>
  <si>
    <t>GO:0008703</t>
  </si>
  <si>
    <t>GO:0008835</t>
  </si>
  <si>
    <t>GO:0009231</t>
  </si>
  <si>
    <t>GO:0051502</t>
  </si>
  <si>
    <t>GO:0017176</t>
  </si>
  <si>
    <t>GO:0006506</t>
  </si>
  <si>
    <t>GO:0016481</t>
  </si>
  <si>
    <t>GO:0005578</t>
  </si>
  <si>
    <t>GO:0006730</t>
  </si>
  <si>
    <t>GO:0004089</t>
  </si>
  <si>
    <t>GO:0004612</t>
  </si>
  <si>
    <t>GO:0006094</t>
  </si>
  <si>
    <t>GO:0009860</t>
  </si>
  <si>
    <t>GO:0004523</t>
  </si>
  <si>
    <t>catalytic activity</t>
  </si>
  <si>
    <t>molecular_function</t>
  </si>
  <si>
    <t>obsolete transcription repressor activity</t>
  </si>
  <si>
    <t>regulation of nitrogen utilization</t>
  </si>
  <si>
    <t>biological_process</t>
  </si>
  <si>
    <t>binding</t>
  </si>
  <si>
    <t>mitochondrion</t>
  </si>
  <si>
    <t>cellular_component</t>
  </si>
  <si>
    <t>transferase activity, transferring glycosyl groups</t>
  </si>
  <si>
    <t>cytoplasmic vesicle</t>
  </si>
  <si>
    <t>extracellular region</t>
  </si>
  <si>
    <t>serine-type endopeptidase inhibitor activity</t>
  </si>
  <si>
    <t>DNA-binding transcription factor activity</t>
  </si>
  <si>
    <t>regulation of transcription, DNA-templated</t>
  </si>
  <si>
    <t>nucleus</t>
  </si>
  <si>
    <t>plastid</t>
  </si>
  <si>
    <t>hydrolase activity</t>
  </si>
  <si>
    <t>metabolic process</t>
  </si>
  <si>
    <t>membrane</t>
  </si>
  <si>
    <t>protein binding</t>
  </si>
  <si>
    <t>chloroplast</t>
  </si>
  <si>
    <t>plasma membrane</t>
  </si>
  <si>
    <t>hexokinase activity</t>
  </si>
  <si>
    <t>glycolytic process</t>
  </si>
  <si>
    <t>ATP binding</t>
  </si>
  <si>
    <t>sequence-specific DNA binding</t>
  </si>
  <si>
    <t>protein polymerization</t>
  </si>
  <si>
    <t>microtubule-based movement</t>
  </si>
  <si>
    <t>GTPase activity</t>
  </si>
  <si>
    <t>structural molecule activity</t>
  </si>
  <si>
    <t>microtubule</t>
  </si>
  <si>
    <t>GTP binding</t>
  </si>
  <si>
    <t>protein dimerization activity</t>
  </si>
  <si>
    <t>response to stress</t>
  </si>
  <si>
    <t>nucleobase-containing compound metabolic process</t>
  </si>
  <si>
    <t>DNA helicase activity</t>
  </si>
  <si>
    <t>DNA binding</t>
  </si>
  <si>
    <t>integral component of membrane</t>
  </si>
  <si>
    <t>proteolysis</t>
  </si>
  <si>
    <t>cysteine-type endopeptidase activity</t>
  </si>
  <si>
    <t>microtubule associated complex</t>
  </si>
  <si>
    <t>microtubule motor activity</t>
  </si>
  <si>
    <t>methyltransferase activity</t>
  </si>
  <si>
    <t>zinc ion binding</t>
  </si>
  <si>
    <t>protein serine/threonine kinase activity</t>
  </si>
  <si>
    <t>protein phosphorylation</t>
  </si>
  <si>
    <t>secondary active sulfate transmembrane transporter activity</t>
  </si>
  <si>
    <t>sulfate transport</t>
  </si>
  <si>
    <t>photosynthesis, light harvesting</t>
  </si>
  <si>
    <t>protein transport</t>
  </si>
  <si>
    <t>small GTPase mediated signal transduction</t>
  </si>
  <si>
    <t>cellulose biosynthetic process</t>
  </si>
  <si>
    <t>cell wall organization</t>
  </si>
  <si>
    <t>cellulose synthase (UDP-forming) activity</t>
  </si>
  <si>
    <t>antioxidant activity</t>
  </si>
  <si>
    <t>cell redox homeostasis</t>
  </si>
  <si>
    <t>oxidoreductase activity</t>
  </si>
  <si>
    <t>serine-type endopeptidase activity</t>
  </si>
  <si>
    <t>negative regulation of catalytic activity</t>
  </si>
  <si>
    <t>identical protein binding</t>
  </si>
  <si>
    <t>monooxygenase activity</t>
  </si>
  <si>
    <t>heme binding</t>
  </si>
  <si>
    <t>electron transfer activity</t>
  </si>
  <si>
    <t>vacuole</t>
  </si>
  <si>
    <t>plant-type cell wall organization</t>
  </si>
  <si>
    <t>protein disulfide oxidoreductase activity</t>
  </si>
  <si>
    <t>malate metabolic process</t>
  </si>
  <si>
    <t>L-malate dehydrogenase activity</t>
  </si>
  <si>
    <t>structural constituent of ribosome</t>
  </si>
  <si>
    <t>ribosome</t>
  </si>
  <si>
    <t>translation</t>
  </si>
  <si>
    <t>cytoplasm</t>
  </si>
  <si>
    <t>calcium-dependent phospholipid binding</t>
  </si>
  <si>
    <t>calcium ion binding</t>
  </si>
  <si>
    <t>protein folding</t>
  </si>
  <si>
    <t>peptidyl-prolyl cis-trans isomerase activity</t>
  </si>
  <si>
    <t>signaling receptor activity</t>
  </si>
  <si>
    <t>protein ubiquitination</t>
  </si>
  <si>
    <t>ubiquitin-protein transferase activity</t>
  </si>
  <si>
    <t>ubiquitin ligase complex</t>
  </si>
  <si>
    <t>phosphate-containing compound metabolic process</t>
  </si>
  <si>
    <t>magnesium ion binding</t>
  </si>
  <si>
    <t>inorganic diphosphatase activity</t>
  </si>
  <si>
    <t>oligopeptide transport</t>
  </si>
  <si>
    <t>transporter activity</t>
  </si>
  <si>
    <t>aspartic-type endopeptidase activity</t>
  </si>
  <si>
    <t>cation binding</t>
  </si>
  <si>
    <t>carbohydrate metabolic process</t>
  </si>
  <si>
    <t>hydrolase activity, hydrolyzing O-glycosyl compounds</t>
  </si>
  <si>
    <t>NAD(P)H dehydrogenase (quinone) activity</t>
  </si>
  <si>
    <t>oxidation-reduction process</t>
  </si>
  <si>
    <t>signal transduction</t>
  </si>
  <si>
    <t>kinase activity</t>
  </si>
  <si>
    <t>metallocarboxypeptidase activity</t>
  </si>
  <si>
    <t>transport</t>
  </si>
  <si>
    <t>exocytosis</t>
  </si>
  <si>
    <t>exocyst</t>
  </si>
  <si>
    <t>transferase activity</t>
  </si>
  <si>
    <t>glutamine metabolic process</t>
  </si>
  <si>
    <t>transferase activity, transferring hexosyl groups</t>
  </si>
  <si>
    <t>phosphatase activity</t>
  </si>
  <si>
    <t>lyase activity</t>
  </si>
  <si>
    <t>diterpene phytoalexin precursor biosynthetic process pathway</t>
  </si>
  <si>
    <t>gibberellin metabolic process</t>
  </si>
  <si>
    <t>ent-copalyl diphosphate synthase activity</t>
  </si>
  <si>
    <t>iron ion binding</t>
  </si>
  <si>
    <t>oxidoreductase activity, acting on single donors with incorporation of molecular oxygen, incorporation of two atoms of oxygen</t>
  </si>
  <si>
    <t>metallopeptidase activity</t>
  </si>
  <si>
    <t>ATPase-coupled transmembrane transporter activity</t>
  </si>
  <si>
    <t>transferase activity, transferring acyl groups other than amino-acyl groups</t>
  </si>
  <si>
    <t>copper ion binding</t>
  </si>
  <si>
    <t>iron ion transport</t>
  </si>
  <si>
    <t>defense response</t>
  </si>
  <si>
    <t>obsolete transcription regulator activity</t>
  </si>
  <si>
    <t>megagametogenesis</t>
  </si>
  <si>
    <t>nucleolus organizer region</t>
  </si>
  <si>
    <t>siRNA binding</t>
  </si>
  <si>
    <t>microgametogenesis</t>
  </si>
  <si>
    <t>histone H3-K9 demethylation</t>
  </si>
  <si>
    <t>female meiotic nuclear division</t>
  </si>
  <si>
    <t>male meiotic nuclear division</t>
  </si>
  <si>
    <t>helicase activity</t>
  </si>
  <si>
    <t>nucleic acid binding</t>
  </si>
  <si>
    <t>aldehyde dehydrogenase [NAD(P)+] activity</t>
  </si>
  <si>
    <t>cellular aldehyde metabolic process</t>
  </si>
  <si>
    <t>flavin adenine dinucleotide binding</t>
  </si>
  <si>
    <t>nitrate reductase (NADH) activity</t>
  </si>
  <si>
    <t>molybdenum ion binding</t>
  </si>
  <si>
    <t>nitrate assimilation</t>
  </si>
  <si>
    <t>electron transport chain</t>
  </si>
  <si>
    <t>positive regulation of transcription elongation from RNA polymerase II promoter</t>
  </si>
  <si>
    <t>transcription elongation regulator activity</t>
  </si>
  <si>
    <t>N-acetyltransferase activity</t>
  </si>
  <si>
    <t>protein kinase activity</t>
  </si>
  <si>
    <t>protein tyrosine kinase activity</t>
  </si>
  <si>
    <t>fatty acid biosynthetic process</t>
  </si>
  <si>
    <t>transcription, DNA-templated</t>
  </si>
  <si>
    <t>actin binding</t>
  </si>
  <si>
    <t>actin cytoskeleton organization</t>
  </si>
  <si>
    <t>thiol oxidase activity</t>
  </si>
  <si>
    <t>intracellular</t>
  </si>
  <si>
    <t>peroxidase activity</t>
  </si>
  <si>
    <t>response to oxidative stress</t>
  </si>
  <si>
    <t>protein serine/threonine phosphatase complex</t>
  </si>
  <si>
    <t>protein dephosphorylation</t>
  </si>
  <si>
    <t>manganese ion binding</t>
  </si>
  <si>
    <t>protein serine/threonine phosphatase activity</t>
  </si>
  <si>
    <t>response to biotic stimulus</t>
  </si>
  <si>
    <t>obsolete protein transporter activity</t>
  </si>
  <si>
    <t>mitochondrial inner membrane</t>
  </si>
  <si>
    <t>nicotianamine biosynthetic process</t>
  </si>
  <si>
    <t>nicotianamine synthase activity</t>
  </si>
  <si>
    <t>peptidase activity</t>
  </si>
  <si>
    <t>DNA-directed 5'-3' RNA polymerase activity</t>
  </si>
  <si>
    <t>cell wall macromolecule catabolic process</t>
  </si>
  <si>
    <t>endochitinase activity</t>
  </si>
  <si>
    <t>beta-N-acetylglucosaminidase activity</t>
  </si>
  <si>
    <t>chitin binding</t>
  </si>
  <si>
    <t>chitin catabolic process</t>
  </si>
  <si>
    <t>response to other organism</t>
  </si>
  <si>
    <t>carbohydrate binding</t>
  </si>
  <si>
    <t>recognition of pollen</t>
  </si>
  <si>
    <t>apoplast</t>
  </si>
  <si>
    <t>nutrient reservoir activity</t>
  </si>
  <si>
    <t>extracellular space</t>
  </si>
  <si>
    <t>ligase activity</t>
  </si>
  <si>
    <t>multicellular organism development</t>
  </si>
  <si>
    <t>serine-type carboxypeptidase activity</t>
  </si>
  <si>
    <t>5-amino-6-(5-phosphoribosylamino)uracil reductase activity</t>
  </si>
  <si>
    <t>diaminohydroxyphosphoribosylaminopyrimidine deaminase activity</t>
  </si>
  <si>
    <t>riboflavin biosynthetic process</t>
  </si>
  <si>
    <t>diterpene phytoalexin biosynthetic process</t>
  </si>
  <si>
    <t>transketolase activity</t>
  </si>
  <si>
    <t>biosynthetic process</t>
  </si>
  <si>
    <t>glycolipid transport</t>
  </si>
  <si>
    <t>glycolipid transfer activity</t>
  </si>
  <si>
    <t>glycolipid binding</t>
  </si>
  <si>
    <t>RNA binding</t>
  </si>
  <si>
    <t>RNA processing</t>
  </si>
  <si>
    <t>amino acid transport</t>
  </si>
  <si>
    <t>amino acid transmembrane transporter activity</t>
  </si>
  <si>
    <t>drug transmembrane transport</t>
  </si>
  <si>
    <t>antiporter activity</t>
  </si>
  <si>
    <t>xenobiotic transmembrane transporter activity</t>
  </si>
  <si>
    <t>nucleotidyltransferase activity</t>
  </si>
  <si>
    <t>coenzyme binding</t>
  </si>
  <si>
    <t>cellular metabolic process</t>
  </si>
  <si>
    <t>photosystem I</t>
  </si>
  <si>
    <t>thylakoid membrane</t>
  </si>
  <si>
    <t>photosynthesis</t>
  </si>
  <si>
    <t>phosphatidylinositol N-acetylglucosaminyltransferase activity</t>
  </si>
  <si>
    <t>GPI anchor biosynthetic process</t>
  </si>
  <si>
    <t>translational termination</t>
  </si>
  <si>
    <t>translation release factor activity, codon specific</t>
  </si>
  <si>
    <t>cation transport</t>
  </si>
  <si>
    <t>cation transmembrane transporter activity</t>
  </si>
  <si>
    <t>FMN binding</t>
  </si>
  <si>
    <t>negative regulation of transcription, DNA-templated</t>
  </si>
  <si>
    <t>apoptotic process</t>
  </si>
  <si>
    <t>myosin complex</t>
  </si>
  <si>
    <t>motor activity</t>
  </si>
  <si>
    <t>lipid transport</t>
  </si>
  <si>
    <t>vesicle docking involved in exocytosis</t>
  </si>
  <si>
    <t>(1-&gt;3)-beta-D-glucan biosynthetic process</t>
  </si>
  <si>
    <t>1,3-beta-D-glucan synthase activity</t>
  </si>
  <si>
    <t>1,3-beta-D-glucan synthase complex</t>
  </si>
  <si>
    <t>jasmonic acid biosynthetic process</t>
  </si>
  <si>
    <t>12-oxophytodienoate reductase activity</t>
  </si>
  <si>
    <t>metalloendopeptidase activity</t>
  </si>
  <si>
    <t>extracellular matrix</t>
  </si>
  <si>
    <t>pyruvate dehydrogenase (acetyl-transferring) activity</t>
  </si>
  <si>
    <t>DNA-templated transcription, elongation</t>
  </si>
  <si>
    <t>translation elongation factor activity</t>
  </si>
  <si>
    <t>obsolete RNA polymerase II transcription factor activity</t>
  </si>
  <si>
    <t>DNA recombination</t>
  </si>
  <si>
    <t>RNA-dependent DNA biosynthetic process</t>
  </si>
  <si>
    <t>chromatin assembly or disassembly</t>
  </si>
  <si>
    <t>DNA integration</t>
  </si>
  <si>
    <t>chromatin</t>
  </si>
  <si>
    <t>RNA-directed DNA polymerase activity</t>
  </si>
  <si>
    <t>chromatin binding</t>
  </si>
  <si>
    <t>6-phosphofructokinase activity</t>
  </si>
  <si>
    <t>6-phosphofructokinase complex</t>
  </si>
  <si>
    <t>beta-galactosidase activity</t>
  </si>
  <si>
    <t>regulation of translation</t>
  </si>
  <si>
    <t>auxin-activated signaling pathway</t>
  </si>
  <si>
    <t>transferase activity, transferring acyl groups</t>
  </si>
  <si>
    <t>enzyme inhibitor activity</t>
  </si>
  <si>
    <t>pectinesterase activity</t>
  </si>
  <si>
    <t>galactinol-sucrose galactosyltransferase activity</t>
  </si>
  <si>
    <t>galactose metabolic process</t>
  </si>
  <si>
    <t>nucleotide binding</t>
  </si>
  <si>
    <t>obsolete inositol or phosphatidylinositol phosphatase activity</t>
  </si>
  <si>
    <t>ion transmembrane transporter activity</t>
  </si>
  <si>
    <t>ion transport</t>
  </si>
  <si>
    <t>hydrolase activity, acting on ester bonds</t>
  </si>
  <si>
    <t>lipid metabolic process</t>
  </si>
  <si>
    <t>Golgi membrane</t>
  </si>
  <si>
    <t>metal ion binding</t>
  </si>
  <si>
    <t>metal ion transport</t>
  </si>
  <si>
    <t>cell wall modification</t>
  </si>
  <si>
    <t>cell wall</t>
  </si>
  <si>
    <t>D-arabinono-1,4-lactone oxidase activity</t>
  </si>
  <si>
    <t>cellular amino acid metabolic process</t>
  </si>
  <si>
    <t>pyridoxal phosphate binding</t>
  </si>
  <si>
    <t>carboxy-lyase activity</t>
  </si>
  <si>
    <t>triglyceride lipase activity</t>
  </si>
  <si>
    <t>O-methyltransferase activity</t>
  </si>
  <si>
    <t>sulfotransferase activity</t>
  </si>
  <si>
    <t>3-beta-hydroxy-delta5-steroid dehydrogenase activity</t>
  </si>
  <si>
    <t>steroid biosynthetic process</t>
  </si>
  <si>
    <t>ribonuclease T2 activity</t>
  </si>
  <si>
    <t>one-carbon metabolic process</t>
  </si>
  <si>
    <t>carbonate dehydratase activity</t>
  </si>
  <si>
    <t>alpha-amylase activity</t>
  </si>
  <si>
    <t>starch catabolic process</t>
  </si>
  <si>
    <t>sucrose catabolic process</t>
  </si>
  <si>
    <t>oxylipin biosynthetic process</t>
  </si>
  <si>
    <t>phytoene dehydrogenase activity</t>
  </si>
  <si>
    <t>response to wounding</t>
  </si>
  <si>
    <t>linoleate 13S-lipoxygenase activity</t>
  </si>
  <si>
    <t>ubiquitin-dependent protein catabolic process</t>
  </si>
  <si>
    <t>peptidyl-lysine modification to peptidyl-hypusine</t>
  </si>
  <si>
    <t>pollen development</t>
  </si>
  <si>
    <t>jasmonic acid mediated signaling pathway</t>
  </si>
  <si>
    <t>defense response to bacterium</t>
  </si>
  <si>
    <t>flower development</t>
  </si>
  <si>
    <t>cell cycle arrest</t>
  </si>
  <si>
    <t>cyclin-dependent protein serine/threonine kinase inhibitor activity</t>
  </si>
  <si>
    <t>cellular protein modification process</t>
  </si>
  <si>
    <t>cell adhesion</t>
  </si>
  <si>
    <t>alpha-L-fucosidase activity</t>
  </si>
  <si>
    <t>pyridoxine biosynthetic process</t>
  </si>
  <si>
    <t>lipase activity</t>
  </si>
  <si>
    <t>phosphoenolpyruvate carboxykinase (ATP) activity</t>
  </si>
  <si>
    <t>gluconeogenesis</t>
  </si>
  <si>
    <t>endoplasmic reticulum</t>
  </si>
  <si>
    <t>beta-amylase activity</t>
  </si>
  <si>
    <t>polysaccharide catabolic process</t>
  </si>
  <si>
    <t>pollen tube growth</t>
  </si>
  <si>
    <t>sexual reproduction</t>
  </si>
  <si>
    <t>Golgi apparatus</t>
  </si>
  <si>
    <t>lipid binding</t>
  </si>
  <si>
    <t>growth factor activity</t>
  </si>
  <si>
    <t>cell population proliferation</t>
  </si>
  <si>
    <t>cell differentiation</t>
  </si>
  <si>
    <t>cysteine-type peptidase activity</t>
  </si>
  <si>
    <t>intramolecular transferase activity</t>
  </si>
  <si>
    <t>response to water</t>
  </si>
  <si>
    <t>ATPase activity</t>
  </si>
  <si>
    <t>lignin catabolic process</t>
  </si>
  <si>
    <t>obsolete laccase activity</t>
  </si>
  <si>
    <t>ATP biosynthetic process</t>
  </si>
  <si>
    <t>ion transmembrane transporter activity, phosphorylative mechanism</t>
  </si>
  <si>
    <t>RNA-DNA hybrid ribonuclease activity</t>
  </si>
  <si>
    <t>DNA methylation</t>
  </si>
  <si>
    <t>transaminase activity</t>
  </si>
  <si>
    <t>1-aminocyclopropane-1-carboxylate synthase activity</t>
  </si>
  <si>
    <t>potassium ion transport</t>
  </si>
  <si>
    <t>potassium channel activity</t>
  </si>
  <si>
    <t>DNA-directed DNA polymerase activity</t>
  </si>
  <si>
    <t>DNA polymerase III complex</t>
  </si>
  <si>
    <t>DNA replication</t>
  </si>
  <si>
    <t>tricarboxylic acid cycle</t>
  </si>
  <si>
    <t>phosphoenolpyruvate carboxylase activity</t>
  </si>
  <si>
    <t>microtubule-based process</t>
  </si>
  <si>
    <t>acid phosphatase activity</t>
  </si>
  <si>
    <t>ammonium transmembrane transporter activity</t>
  </si>
  <si>
    <t>hydrolase activity, acting on acid anhydrides, in phosphorus-containing anhydrides</t>
  </si>
  <si>
    <t>(+)-abscisic acid 8'-hydroxylase activity</t>
  </si>
  <si>
    <t>disulfide oxidoreductase activity</t>
  </si>
  <si>
    <t>branched-chain amino acid metabolic process</t>
  </si>
  <si>
    <t>branched-chain-amino-acid transaminase activity</t>
  </si>
  <si>
    <t>developmental process</t>
  </si>
  <si>
    <t>heat shock protein binding</t>
  </si>
  <si>
    <t>response to red or far red light</t>
  </si>
  <si>
    <t>negative gravitropism</t>
  </si>
  <si>
    <t>unfolded protein binding</t>
  </si>
  <si>
    <t>glycerol metabolic process</t>
  </si>
  <si>
    <t>glycerophosphodiester phosphodiesterase activity</t>
  </si>
  <si>
    <t>unidimensional cell growth</t>
  </si>
  <si>
    <t>response to brassinosteroid</t>
  </si>
  <si>
    <t>auxin metabolic process</t>
  </si>
  <si>
    <t>root development</t>
  </si>
  <si>
    <t>xyloglucan:xyloglucosyl transferase activity</t>
  </si>
  <si>
    <t>cellular glucan metabolic process</t>
  </si>
  <si>
    <t>guanosine tetraphosphate metabolic process</t>
  </si>
  <si>
    <t>response to abscisic acid</t>
  </si>
  <si>
    <t>zinc ion transport</t>
  </si>
  <si>
    <t>zinc ion transmembrane transporter activity</t>
  </si>
  <si>
    <t>obsolete transcription activator activity</t>
  </si>
  <si>
    <t>intracellular protein transport</t>
  </si>
  <si>
    <t>monolayer-surrounded lipid storage body</t>
  </si>
  <si>
    <t>short-day photoperiodism</t>
  </si>
  <si>
    <t>regulation of timing of transition from vegetative to reproductive phase</t>
  </si>
  <si>
    <t>phosphatidylethanolamine binding</t>
  </si>
  <si>
    <t>inflorescence development</t>
  </si>
  <si>
    <t>L-ascorbic acid biosynthetic process</t>
  </si>
  <si>
    <t>inositol catabolic process</t>
  </si>
  <si>
    <t>inositol oxygenase activity</t>
  </si>
  <si>
    <t>peroxisome</t>
  </si>
  <si>
    <t>chaperone binding</t>
  </si>
  <si>
    <t>obsolete chaperone activator activity</t>
  </si>
  <si>
    <t>ATPase activator activity</t>
  </si>
  <si>
    <t>nucleobase-containing compound kinase activity</t>
  </si>
  <si>
    <t>chloroplast membrane</t>
  </si>
  <si>
    <t>glycolipid biosynthetic process</t>
  </si>
  <si>
    <t>1,2-diacylglycerol 3-beta-galactosyltransferase activity</t>
  </si>
  <si>
    <t>lipid glycosylation</t>
  </si>
  <si>
    <t>cyclin-dependent protein serine/threonine kinase activity</t>
  </si>
  <si>
    <t>RNA polymerase II CTD heptapeptide repeat kinase activity</t>
  </si>
  <si>
    <t>structural constituent of cell wall</t>
  </si>
  <si>
    <t>cellular amino acid biosynthetic process</t>
  </si>
  <si>
    <t>ketol-acid reductoisomerase activity</t>
  </si>
  <si>
    <t>oxidoreductase activity, acting on CH-OH group of donors</t>
  </si>
  <si>
    <t>chalcone isomerase activity</t>
  </si>
  <si>
    <t>flavonoid biosynthetic process</t>
  </si>
  <si>
    <t>modification-dependent protein catabolic process</t>
  </si>
  <si>
    <t>cell division</t>
  </si>
  <si>
    <t>nucleoside-triphosphatase activity</t>
  </si>
  <si>
    <t>cytokinin metabolic process</t>
  </si>
  <si>
    <t>cytokinin dehydrogenase activity</t>
  </si>
  <si>
    <t>vacuolar membrane</t>
  </si>
  <si>
    <t>UDP-glycosyltransferase activity</t>
  </si>
  <si>
    <t>cilium or flagellum-dependent cell motility</t>
  </si>
  <si>
    <t>bacterial-type flagellum</t>
  </si>
  <si>
    <t>glutathione transferase activity</t>
  </si>
  <si>
    <t>regulation of GTPase activity</t>
  </si>
  <si>
    <t>GTPase activator activity</t>
  </si>
  <si>
    <t>nucleosome</t>
  </si>
  <si>
    <t>nucleosome assembly</t>
  </si>
  <si>
    <t>chitinase activity</t>
  </si>
  <si>
    <t>glutamate metabolic process</t>
  </si>
  <si>
    <t>glutamate decarboxylase activity</t>
  </si>
  <si>
    <t>phospholipase A2 activity</t>
  </si>
  <si>
    <t>phospholipid metabolic process</t>
  </si>
  <si>
    <t>lipid catabolic process</t>
  </si>
  <si>
    <t>aleurone grain</t>
  </si>
  <si>
    <t>protein metabolic process</t>
  </si>
  <si>
    <t>2-oxoglutarate-dependent dioxygenase activity</t>
  </si>
  <si>
    <t>syn-copalyl diphosphate synthase activity</t>
  </si>
  <si>
    <t>nuclear chromosome</t>
  </si>
  <si>
    <t>Rho guanyl-nucleotide exchange factor activity</t>
  </si>
  <si>
    <t>hydrolase activity, acting on glycosyl bonds</t>
  </si>
  <si>
    <t>large ribosomal subunit</t>
  </si>
  <si>
    <t>cell death</t>
  </si>
  <si>
    <t>calmodulin binding</t>
  </si>
  <si>
    <t>oxidoreductase activity, acting on the CH-CH group of donors</t>
  </si>
  <si>
    <t>glucan biosynthetic process</t>
  </si>
  <si>
    <t>starch synthase activity</t>
  </si>
  <si>
    <t>isocitrate lyase activity</t>
  </si>
  <si>
    <t>carboxylic acid metabolic process</t>
  </si>
  <si>
    <t>specification of floral organ number</t>
  </si>
  <si>
    <t>hexose metabolic process</t>
  </si>
  <si>
    <t>isomerase activity</t>
  </si>
  <si>
    <t>mannose-6-phosphate isomerase activity</t>
  </si>
  <si>
    <t>carbon-carbon lyase activity</t>
  </si>
  <si>
    <t>cellular aromatic compound metabolic process</t>
  </si>
  <si>
    <t>seed dormancy process</t>
  </si>
  <si>
    <t>starch biosynthetic process</t>
  </si>
  <si>
    <t>leaf morphogenesis</t>
  </si>
  <si>
    <t>phospholipid binding</t>
  </si>
  <si>
    <t>defense response to fungus</t>
  </si>
  <si>
    <t>response to light stimulus</t>
  </si>
  <si>
    <t>obsolete signal transducer activity</t>
  </si>
  <si>
    <t>vesicle-mediated transport</t>
  </si>
  <si>
    <t>cyclopropane-fatty-acyl-phospholipid synthase activity</t>
  </si>
  <si>
    <t>lipid biosynthetic process</t>
  </si>
  <si>
    <t>ribulose-bisphosphate carboxylase activity</t>
  </si>
  <si>
    <t>photorespiration</t>
  </si>
  <si>
    <t>reductive pentose-phosphate cycle</t>
  </si>
  <si>
    <t>aminopeptidase activity</t>
  </si>
  <si>
    <t>metalloexopeptidase activity</t>
  </si>
  <si>
    <t>cell cycle</t>
  </si>
  <si>
    <t>intracellular signal transduction</t>
  </si>
  <si>
    <t>solute:proton antiporter activity</t>
  </si>
  <si>
    <t>viral capsid</t>
  </si>
  <si>
    <t>protein phosphatase regulator activity</t>
  </si>
  <si>
    <t>protein phosphatase type 2A complex</t>
  </si>
  <si>
    <t>obsolete Golgi apparatus part</t>
  </si>
  <si>
    <t>oxidoreductase activity, acting on NAD(P)H, oxygen as acceptor</t>
  </si>
  <si>
    <t>response to gibberellin</t>
  </si>
  <si>
    <t>copper ion transmembrane transporter activity</t>
  </si>
  <si>
    <t>copper ion transport</t>
  </si>
  <si>
    <t>L-lactate dehydrogenase activity</t>
  </si>
  <si>
    <t>biotin-[acetyl-CoA-carboxylase] ligase activity</t>
  </si>
  <si>
    <t>phosphoglycolate phosphatase activity</t>
  </si>
  <si>
    <t>clathrin coat assembly</t>
  </si>
  <si>
    <t>clathrin coat</t>
  </si>
  <si>
    <t>clathrin binding</t>
  </si>
  <si>
    <t>1-phosphatidylinositol binding</t>
  </si>
  <si>
    <t>nuclear speck</t>
  </si>
  <si>
    <t>response to cadmium ion</t>
  </si>
  <si>
    <t>iron-sulfur cluster binding</t>
  </si>
  <si>
    <t>phototropism</t>
  </si>
  <si>
    <t>transmembrane transporter activity</t>
  </si>
  <si>
    <t>transmembrane transport</t>
  </si>
  <si>
    <t>L-phenylalanine catabolic process</t>
  </si>
  <si>
    <t>ammonia ligase activity</t>
  </si>
  <si>
    <t>phenylalanine ammonia-lyase activity</t>
  </si>
  <si>
    <t>phenylpropanoid metabolic process</t>
  </si>
  <si>
    <t>resolution of meiotic recombination intermediates</t>
  </si>
  <si>
    <t>glutamate dehydrogenase (NAD+) activity</t>
  </si>
  <si>
    <t>oligopeptide transmembrane transporter activity</t>
  </si>
  <si>
    <t>trehalose biosynthetic process</t>
  </si>
  <si>
    <t>phosphatidylcholine-sterol O-acyltransferase activity</t>
  </si>
  <si>
    <t>carbohydrate:proton symporter activity</t>
  </si>
  <si>
    <t>carbohydrate transport</t>
  </si>
  <si>
    <t>S-adenosylmethionine-homocysteine S-methyltransferase activity</t>
  </si>
  <si>
    <t>phosphatidylinositol phospholipase C activity</t>
  </si>
  <si>
    <t>asparagine biosynthetic process</t>
  </si>
  <si>
    <t>asparagine synthase (glutamine-hydrolyzing) activity</t>
  </si>
  <si>
    <t>membrane lipid metabolic process</t>
  </si>
  <si>
    <t>N-acylphosphatidylethanolamine-specific phospholipase D activity</t>
  </si>
  <si>
    <t>phospholipase D activity</t>
  </si>
  <si>
    <t>phosphatidylcholine metabolic process</t>
  </si>
  <si>
    <t>iron ion transmembrane transporter activity</t>
  </si>
  <si>
    <t>proton-exporting ATPase activity, phosphorylative mechanism</t>
  </si>
  <si>
    <t>cellulase activity</t>
  </si>
  <si>
    <t>cellulose catabolic process</t>
  </si>
  <si>
    <t>damaged DNA binding</t>
  </si>
  <si>
    <t>DNA repair</t>
  </si>
  <si>
    <t>double fertilization forming a zygote and endosperm</t>
  </si>
  <si>
    <t>beta-N-acetylhexosaminidase activity</t>
  </si>
  <si>
    <t>thiamine pyrophosphate binding</t>
  </si>
  <si>
    <t>glycerol-3-phosphate dehydrogenase [NAD+] activity</t>
  </si>
  <si>
    <t>NAD binding</t>
  </si>
  <si>
    <t>glycerol-3-phosphate dehydrogenase complex</t>
  </si>
  <si>
    <t>glycerol-3-phosphate catabolic process</t>
  </si>
  <si>
    <t>SRP-dependent cotranslational protein targeting to membrane</t>
  </si>
  <si>
    <t>7S RNA binding</t>
  </si>
  <si>
    <t>signal recognition particle</t>
  </si>
  <si>
    <t>MAP kinase activity</t>
  </si>
  <si>
    <t>acyl carrier activity</t>
  </si>
  <si>
    <t>2-polyprenyl-6-methoxy-1,4-benzoquinone methyltransferase activity</t>
  </si>
  <si>
    <t>ubiquinone biosynthetic process</t>
  </si>
  <si>
    <t>amyloplast</t>
  </si>
  <si>
    <t>chloroplast thylakoid membrane</t>
  </si>
  <si>
    <t>long-day photoperiodism</t>
  </si>
  <si>
    <t>quinone binding</t>
  </si>
  <si>
    <t>amine metabolic process</t>
  </si>
  <si>
    <t>primary amine oxidase activity</t>
  </si>
  <si>
    <t>L-ascorbate oxidase activity</t>
  </si>
  <si>
    <t>coenzyme M biosynthetic process</t>
  </si>
  <si>
    <t>nucleoside transmembrane transporter activity</t>
  </si>
  <si>
    <t>cytosol</t>
  </si>
  <si>
    <t>chromosome condensation</t>
  </si>
  <si>
    <t>mitotic cell cycle</t>
  </si>
  <si>
    <t>polynucleotide adenylyltransferase activity</t>
  </si>
  <si>
    <t>RNA polyadenylation</t>
  </si>
  <si>
    <t>protein glycosylation</t>
  </si>
  <si>
    <t>galactosyltransferase activity</t>
  </si>
  <si>
    <t>ATPase-coupled intramembrane lipid transporter activity</t>
  </si>
  <si>
    <t>phospholipid transport</t>
  </si>
  <si>
    <t>4-coumarate-CoA ligase activity</t>
  </si>
  <si>
    <t>obsolete ubiquitin thiolesterase activity</t>
  </si>
  <si>
    <t>glucose-1-phosphate adenylyltransferase activity</t>
  </si>
  <si>
    <t>glycogen biosynthetic process</t>
  </si>
  <si>
    <t>sodium ion transport</t>
  </si>
  <si>
    <t>chlorophyll catabolic process</t>
  </si>
  <si>
    <t>PSII associated light-harvesting complex II catabolic process</t>
  </si>
  <si>
    <t>rRNA processing</t>
  </si>
  <si>
    <t>alpha,alpha-trehalase activity</t>
  </si>
  <si>
    <t>trehalose metabolic process</t>
  </si>
  <si>
    <t>deadenylation-independent decapping of nuclear-transcribed mRNA</t>
  </si>
  <si>
    <t>P-body</t>
  </si>
  <si>
    <t>protein homodimerization activity</t>
  </si>
  <si>
    <t>histone deacetylation</t>
  </si>
  <si>
    <t>histone deacetylase activity</t>
  </si>
  <si>
    <t>root morphogenesis</t>
  </si>
  <si>
    <t>circumnutation</t>
  </si>
  <si>
    <t>polygalacturonase activity</t>
  </si>
  <si>
    <t>xylan catabolic process</t>
  </si>
  <si>
    <t>nuclear pore</t>
  </si>
  <si>
    <t>carbon-nitrogen ligase activity, with glutamine as amido-N-donor</t>
  </si>
  <si>
    <t>purine nucleotide metabolic process</t>
  </si>
  <si>
    <t>adenylate kinase activity</t>
  </si>
  <si>
    <t>transcription coregulator activity</t>
  </si>
  <si>
    <t>DNA topological change</t>
  </si>
  <si>
    <t>chromosome</t>
  </si>
  <si>
    <t>DNA topoisomerase type II (double strand cut, ATP-hydrolyzing) activity</t>
  </si>
  <si>
    <t>porphyrin-containing compound biosynthetic process</t>
  </si>
  <si>
    <t>cytidine deaminase activity</t>
  </si>
  <si>
    <t>carboxylic ester hydrolase activity</t>
  </si>
  <si>
    <t>response to iron ion</t>
  </si>
  <si>
    <t>translational elongation</t>
  </si>
  <si>
    <t>proton transmembrane transport</t>
  </si>
  <si>
    <t>pyrophosphate hydrolysis-driven proton transmembrane transporter activity</t>
  </si>
  <si>
    <t>embryo development ending in seed dormancy</t>
  </si>
  <si>
    <t>phosphate ion transport</t>
  </si>
  <si>
    <t>inorganic phosphate transmembrane transporter activity</t>
  </si>
  <si>
    <t>ferric-chelate reductase activity</t>
  </si>
  <si>
    <t>reductive iron assimilation</t>
  </si>
  <si>
    <t>amine transmembrane transporter activity</t>
  </si>
  <si>
    <t>allantoin catabolic process</t>
  </si>
  <si>
    <t>allantoinase activity</t>
  </si>
  <si>
    <t>transposase activity</t>
  </si>
  <si>
    <t>transposition, DNA-mediated</t>
  </si>
  <si>
    <t>phosphoprotein phosphatase activity</t>
  </si>
  <si>
    <t>mismatch repair</t>
  </si>
  <si>
    <t>mismatched DNA binding</t>
  </si>
  <si>
    <t>galactoside 2-alpha-L-fucosyltransferase activity</t>
  </si>
  <si>
    <t>cell wall biogenesis</t>
  </si>
  <si>
    <t>proteasome core complex</t>
  </si>
  <si>
    <t>threonine-type endopeptidase activity</t>
  </si>
  <si>
    <t>membrane coat</t>
  </si>
  <si>
    <t>chlorophyllase activity</t>
  </si>
  <si>
    <t>holo-[acyl-carrier-protein] synthase activity</t>
  </si>
  <si>
    <t>macromolecule biosynthetic process</t>
  </si>
  <si>
    <t>obsolete protein import into nucleus, docking</t>
  </si>
  <si>
    <t>glycine biosynthetic process</t>
  </si>
  <si>
    <t>dihydrofolate reductase activity</t>
  </si>
  <si>
    <t>dTMP biosynthetic process</t>
  </si>
  <si>
    <t>thymidylate synthase activity</t>
  </si>
  <si>
    <t>polyamine biosynthetic process</t>
  </si>
  <si>
    <t>sulfate adenylyltransferase (ATP) activity</t>
  </si>
  <si>
    <t>sulfate assimilation</t>
  </si>
  <si>
    <t>cysteine-type endopeptidase inhibitor activity</t>
  </si>
  <si>
    <t>oxidoreductase activity, acting on a sulfur group of donors, disulfide as acceptor</t>
  </si>
  <si>
    <t>indole-3-glycerol-phosphate synthase activity</t>
  </si>
  <si>
    <t>tryptophan metabolic process</t>
  </si>
  <si>
    <t>phosphopyruvate hydratase complex</t>
  </si>
  <si>
    <t>phosphopyruvate hydratase activity</t>
  </si>
  <si>
    <t>guanyl nucleotide binding</t>
  </si>
  <si>
    <t>G protein-coupled receptor signaling pathway</t>
  </si>
  <si>
    <t>cellular iron ion homeostasis</t>
  </si>
  <si>
    <t>ferric iron binding</t>
  </si>
  <si>
    <t>GO_ID</t>
  </si>
  <si>
    <t>GO_Desc</t>
  </si>
  <si>
    <t>GO_Class</t>
  </si>
  <si>
    <t>Row Labels</t>
  </si>
  <si>
    <t>(blank)</t>
  </si>
  <si>
    <t>Grand Total</t>
  </si>
  <si>
    <t>Count of Gene_ID</t>
  </si>
  <si>
    <t>Distinct Count of Gene_ID</t>
  </si>
  <si>
    <t>CC</t>
  </si>
  <si>
    <t>MF</t>
  </si>
  <si>
    <t>Val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NumberFormat="1"/>
    <xf numFmtId="0" fontId="1" fillId="3" borderId="1" xfId="0" applyNumberFormat="1" applyFont="1" applyFill="1" applyBorder="1"/>
    <xf numFmtId="0" fontId="1" fillId="0" borderId="0" xfId="0" applyFont="1" applyAlignment="1">
      <alignment horizontal="center" vertical="center"/>
    </xf>
    <xf numFmtId="0" fontId="0" fillId="2" borderId="0" xfId="0" applyFont="1" applyFill="1" applyBorder="1" applyAlignment="1"/>
    <xf numFmtId="0" fontId="0" fillId="0" borderId="0" xfId="0" applyFont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13" Type="http://schemas.openxmlformats.org/officeDocument/2006/relationships/pivotCacheDefinition" Target="pivotCache/pivotCacheDefinition6.xml"/><Relationship Id="rId18" Type="http://schemas.openxmlformats.org/officeDocument/2006/relationships/powerPivotData" Target="model/item.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5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4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2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numRef>
              <c:f>'BPT- BC_vs_BDP'!$J$10:$J$27</c:f>
              <c:numCache>
                <c:formatCode>General</c:formatCode>
                <c:ptCount val="18"/>
              </c:numCache>
            </c:numRef>
          </c:cat>
          <c:val>
            <c:numRef>
              <c:f>'BPT- BC_vs_BDP'!$K$10:$K$27</c:f>
              <c:numCache>
                <c:formatCode>General</c:formatCode>
                <c:ptCount val="18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1925</xdr:colOff>
      <xdr:row>19</xdr:row>
      <xdr:rowOff>185737</xdr:rowOff>
    </xdr:from>
    <xdr:to>
      <xdr:col>17</xdr:col>
      <xdr:colOff>257175</xdr:colOff>
      <xdr:row>34</xdr:row>
      <xdr:rowOff>714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BioBros" refreshedDate="44259.911286226852" createdVersion="5" refreshedVersion="5" minRefreshableVersion="3" recordCount="982">
  <cacheSource type="worksheet">
    <worksheetSource ref="A1:D1048576" sheet="BPT- BC_vs_BD"/>
  </cacheSource>
  <cacheFields count="4">
    <cacheField name="Gene_ID" numFmtId="0">
      <sharedItems containsBlank="1"/>
    </cacheField>
    <cacheField name="GO_ID" numFmtId="0">
      <sharedItems containsBlank="1"/>
    </cacheField>
    <cacheField name="GO_Desc" numFmtId="0">
      <sharedItems containsBlank="1" count="224">
        <s v="catalytic activity"/>
        <s v="obsolete transcription repressor activity"/>
        <s v="regulation of nitrogen utilization"/>
        <s v="binding"/>
        <s v="mitochondrion"/>
        <s v="DNA methylation"/>
        <s v="protein phosphorylation"/>
        <s v="protein serine/threonine kinase activity"/>
        <s v="protein binding"/>
        <s v="DNA binding"/>
        <s v="ATP binding"/>
        <s v="endoplasmic reticulum"/>
        <s v="transaminase activity"/>
        <s v="1-aminocyclopropane-1-carboxylate synthase activity"/>
        <s v="biosynthetic process"/>
        <s v="pyridoxal phosphate binding"/>
        <s v="DNA-binding transcription factor activity"/>
        <s v="sequence-specific DNA binding"/>
        <s v="nucleus"/>
        <s v="regulation of transcription, DNA-templated"/>
        <s v="plastid"/>
        <s v="cytoplasmic vesicle"/>
        <s v="monooxygenase activity"/>
        <s v="flavin adenine dinucleotide binding"/>
        <s v="electron transport chain"/>
        <s v="copper ion binding"/>
        <s v="electron transfer activity"/>
        <s v="protein polymerization"/>
        <s v="microtubule-based movement"/>
        <s v="GTPase activity"/>
        <s v="structural molecule activity"/>
        <s v="microtubule"/>
        <s v="GTP binding"/>
        <s v="heme binding"/>
        <s v="peroxidase activity"/>
        <s v="calcium ion binding"/>
        <s v="response to oxidative stress"/>
        <s v="oxidation-reduction process"/>
        <s v="membrane"/>
        <s v="zinc ion binding"/>
        <s v="hydrolase activity, acting on ester bonds"/>
        <s v="lipid metabolic process"/>
        <s v="proteolysis"/>
        <s v="iron ion binding"/>
        <s v="oxidoreductase activity, acting on single donors with incorporation of molecular oxygen, incorporation of two atoms of oxygen"/>
        <s v="metallopeptidase activity"/>
        <s v="protein dimerization activity"/>
        <s v="integral component of membrane"/>
        <s v="hydrolase activity"/>
        <s v="microtubule associated complex"/>
        <s v="microtubule motor activity"/>
        <s v="DNA-templated transcription, elongation"/>
        <s v="translation elongation factor activity"/>
        <s v="obsolete RNA polymerase II transcription factor activity"/>
        <s v="cation binding"/>
        <s v="carbohydrate metabolic process"/>
        <s v="hydrolase activity, hydrolyzing O-glycosyl compounds"/>
        <s v="potassium ion transport"/>
        <s v="potassium channel activity"/>
        <s v="phosphatase activity"/>
        <s v="metabolic process"/>
        <s v="DNA-directed DNA polymerase activity"/>
        <s v="DNA polymerase III complex"/>
        <s v="DNA replication"/>
        <s v="protein transport"/>
        <s v="small GTPase mediated signal transduction"/>
        <s v="cellulose biosynthetic process"/>
        <s v="cell wall organization"/>
        <s v="cellulose synthase (UDP-forming) activity"/>
        <s v="plasma membrane"/>
        <s v="tricarboxylic acid cycle"/>
        <s v="phosphoenolpyruvate carboxylase activity"/>
        <s v="microtubule-based process"/>
        <s v="protein dephosphorylation"/>
        <s v="protein serine/threonine phosphatase complex"/>
        <s v="metal ion binding"/>
        <s v="protein serine/threonine phosphatase activity"/>
        <s v="acid phosphatase activity"/>
        <s v="transport"/>
        <s v="ammonium transmembrane transporter activity"/>
        <s v="protein folding"/>
        <s v="peptidyl-prolyl cis-trans isomerase activity"/>
        <s v="serine-type endopeptidase activity"/>
        <s v="negative regulation of catalytic activity"/>
        <s v="identical protein binding"/>
        <s v="oligopeptide transport"/>
        <s v="transporter activity"/>
        <s v="exocytosis"/>
        <s v="exocyst"/>
        <s v="cellular protein modification process"/>
        <s v="cytoplasm"/>
        <s v="translational termination"/>
        <s v="translation release factor activity, codon specific"/>
        <s v="signaling receptor activity"/>
        <s v="transferase activity, transferring hexosyl groups"/>
        <s v="ATPase-coupled transmembrane transporter activity"/>
        <s v="response to stress"/>
        <s v="hydrolase activity, acting on acid anhydrides, in phosphorus-containing anhydrides"/>
        <s v="(+)-abscisic acid 8'-hydroxylase activity"/>
        <s v="obsolete transcription regulator activity"/>
        <s v="disulfide oxidoreductase activity"/>
        <s v="aspartic-type endopeptidase activity"/>
        <s v="kinase activity"/>
        <s v="actin binding"/>
        <s v="actin cytoskeleton organization"/>
        <s v="branched-chain amino acid metabolic process"/>
        <s v="branched-chain-amino-acid transaminase activity"/>
        <s v="lipid transport"/>
        <s v="developmental process"/>
        <s v="transferase activity, transferring glycosyl groups"/>
        <s v="heat shock protein binding"/>
        <s v="nicotianamine biosynthetic process"/>
        <s v="iron ion transport"/>
        <s v="nicotianamine synthase activity"/>
        <s v="DNA-directed 5'-3' RNA polymerase activity"/>
        <s v="transcription, DNA-templated"/>
        <s v="cell differentiation"/>
        <s v="flower development"/>
        <s v="N-acetyltransferase activity"/>
        <s v="response to red or far red light"/>
        <s v="negative gravitropism"/>
        <s v="unfolded protein binding"/>
        <s v="carbohydrate binding"/>
        <s v="transketolase activity"/>
        <s v="oxidoreductase activity"/>
        <s v="serine-type carboxypeptidase activity"/>
        <s v="glycolipid transport"/>
        <s v="glycolipid transfer activity"/>
        <s v="glycolipid binding"/>
        <s v="glycerol metabolic process"/>
        <s v="glycerophosphodiester phosphodiesterase activity"/>
        <s v="RNA binding"/>
        <s v="RNA processing"/>
        <s v="unidimensional cell growth"/>
        <s v="response to brassinosteroid"/>
        <s v="auxin metabolic process"/>
        <s v="root development"/>
        <s v="drug transmembrane transport"/>
        <s v="antiporter activity"/>
        <s v="xenobiotic transmembrane transporter activity"/>
        <s v="xyloglucan:xyloglucosyl transferase activity"/>
        <s v="apoplast"/>
        <s v="cell wall"/>
        <s v="cellular glucan metabolic process"/>
        <s v="protein ubiquitination"/>
        <s v="ubiquitin-protein transferase activity"/>
        <s v="ubiquitin ligase complex"/>
        <s v="guanosine tetraphosphate metabolic process"/>
        <s v="6-phosphofructokinase activity"/>
        <s v="6-phosphofructokinase complex"/>
        <s v="glycolytic process"/>
        <s v="photosystem I"/>
        <s v="thylakoid membrane"/>
        <s v="photosynthesis"/>
        <s v="protein tyrosine kinase activity"/>
        <s v="response to abscisic acid"/>
        <s v="zinc ion transport"/>
        <s v="zinc ion transmembrane transporter activity"/>
        <s v="protein kinase activity"/>
        <s v="transferase activity, transferring acyl groups"/>
        <s v="apoptotic process"/>
        <s v="obsolete transcription activator activity"/>
        <s v="peptidase activity"/>
        <s v="intracellular protein transport"/>
        <s v="monolayer-surrounded lipid storage body"/>
        <s v="short-day photoperiodism"/>
        <s v="regulation of timing of transition from vegetative to reproductive phase"/>
        <s v="phosphatidylethanolamine binding"/>
        <s v="inflorescence development"/>
        <s v="L-ascorbic acid biosynthetic process"/>
        <s v="inositol catabolic process"/>
        <s v="inositol oxygenase activity"/>
        <s v="peroxisome"/>
        <s v="RNA-directed DNA polymerase activity"/>
        <s v="RNA-dependent DNA biosynthetic process"/>
        <s v="chaperone binding"/>
        <s v="obsolete chaperone activator activity"/>
        <s v="ATPase activator activity"/>
        <s v="ion transmembrane transporter activity"/>
        <s v="ion transport"/>
        <s v="intracellular"/>
        <s v="cell wall modification"/>
        <s v="enzyme inhibitor activity"/>
        <s v="pectinesterase activity"/>
        <s v="nucleobase-containing compound metabolic process"/>
        <s v="nucleobase-containing compound kinase activity"/>
        <s v="cellular amino acid metabolic process"/>
        <s v="carboxy-lyase activity"/>
        <s v="chloroplast membrane"/>
        <s v="glycolipid biosynthetic process"/>
        <s v="1,2-diacylglycerol 3-beta-galactosyltransferase activity"/>
        <s v="lipid glycosylation"/>
        <s v="signal transduction"/>
        <s v="manganese ion binding"/>
        <s v="cyclin-dependent protein serine/threonine kinase activity"/>
        <s v="RNA polymerase II CTD heptapeptide repeat kinase activity"/>
        <s v="O-methyltransferase activity"/>
        <s v="vacuole"/>
        <s v="structural constituent of cell wall"/>
        <s v="cellular amino acid biosynthetic process"/>
        <s v="ketol-acid reductoisomerase activity"/>
        <s v="cell cycle arrest"/>
        <s v="cyclin-dependent protein serine/threonine kinase inhibitor activity"/>
        <s v="extracellular region"/>
        <s v="structural constituent of ribosome"/>
        <s v="ribosome"/>
        <s v="translation"/>
        <s v="ribonuclease T2 activity"/>
        <s v="oxidoreductase activity, acting on CH-OH group of donors"/>
        <s v="chalcone isomerase activity"/>
        <s v="flavonoid biosynthetic process"/>
        <s v="auxin-activated signaling pathway"/>
        <s v="modification-dependent protein catabolic process"/>
        <s v="intramolecular transferase activity"/>
        <s v="response to water"/>
        <s v="helicase activity"/>
        <s v="magnesium ion binding"/>
        <s v="nucleotidyltransferase activity"/>
        <s v="cell redox homeostasis"/>
        <s v="protein disulfide oxidoreductase activity"/>
        <s v="transferase activity"/>
        <s v="cell division"/>
        <s v="nucleoside-triphosphatase activity"/>
        <m/>
      </sharedItems>
    </cacheField>
    <cacheField name="GO_Class" numFmtId="0">
      <sharedItems containsBlank="1" count="4">
        <s v="molecular_function"/>
        <s v="biological_process"/>
        <s v="cellular_component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BioBros" refreshedDate="44259.919871874998" createdVersion="5" refreshedVersion="5" minRefreshableVersion="3" recordCount="1198">
  <cacheSource type="worksheet">
    <worksheetSource ref="A1:D1048576" sheet="BPT- BC_vs_BP"/>
  </cacheSource>
  <cacheFields count="4">
    <cacheField name="Gene_ID" numFmtId="0">
      <sharedItems containsBlank="1"/>
    </cacheField>
    <cacheField name="GO_ID" numFmtId="0">
      <sharedItems containsBlank="1"/>
    </cacheField>
    <cacheField name="GO_Desc" numFmtId="0">
      <sharedItems containsBlank="1" count="262">
        <s v="catalytic activity"/>
        <s v="obsolete transcription repressor activity"/>
        <s v="regulation of nitrogen utilization"/>
        <s v="binding"/>
        <s v="mitochondrion"/>
        <s v="transferase activity, transferring glycosyl groups"/>
        <s v="cytoplasmic vesicle"/>
        <s v="extracellular region"/>
        <s v="serine-type endopeptidase inhibitor activity"/>
        <s v="DNA-binding transcription factor activity"/>
        <s v="regulation of transcription, DNA-templated"/>
        <s v="nucleus"/>
        <s v="plastid"/>
        <s v="DNA methylation"/>
        <s v="protein phosphorylation"/>
        <s v="protein serine/threonine kinase activity"/>
        <s v="protein binding"/>
        <s v="DNA binding"/>
        <s v="ATP binding"/>
        <s v="hydrolase activity"/>
        <s v="metabolic process"/>
        <s v="galactinol-sucrose galactosyltransferase activity"/>
        <s v="galactose metabolic process"/>
        <s v="transferase activity, transferring hexosyl groups"/>
        <s v="chloroplast"/>
        <s v="plasma membrane"/>
        <s v="hexokinase activity"/>
        <s v="glycolytic process"/>
        <s v="electron transport chain"/>
        <s v="flavin adenine dinucleotide binding"/>
        <s v="cytokinin metabolic process"/>
        <s v="cytokinin dehydrogenase activity"/>
        <s v="inflorescence development"/>
        <s v="transporter activity"/>
        <s v="integral component of membrane"/>
        <s v="transport"/>
        <s v="vacuolar membrane"/>
        <s v="defense response"/>
        <s v="response to biotic stimulus"/>
        <s v="heme binding"/>
        <s v="peroxidase activity"/>
        <s v="calcium ion binding"/>
        <s v="response to oxidative stress"/>
        <s v="oxidation-reduction process"/>
        <s v="electron transfer activity"/>
        <s v="membrane"/>
        <s v="microtubule-based movement"/>
        <s v="microtubule associated complex"/>
        <s v="microtubule motor activity"/>
        <s v="fatty acid biosynthetic process"/>
        <s v="transferase activity, transferring acyl groups other than amino-acyl groups"/>
        <s v="obsolete transcription regulator activity"/>
        <s v="oxidoreductase activity"/>
        <s v="UDP-glycosyltransferase activity"/>
        <s v="cilium or flagellum-dependent cell motility"/>
        <s v="bacterial-type flagellum"/>
        <s v="proteolysis"/>
        <s v="cysteine-type endopeptidase activity"/>
        <s v="DNA-templated transcription, elongation"/>
        <s v="translation elongation factor activity"/>
        <s v="obsolete RNA polymerase II transcription factor activity"/>
        <s v="cation binding"/>
        <s v="carbohydrate metabolic process"/>
        <s v="hydrolase activity, hydrolyzing O-glycosyl compounds"/>
        <s v="ATPase-coupled transmembrane transporter activity"/>
        <s v="secondary active sulfate transmembrane transporter activity"/>
        <s v="sulfate transport"/>
        <s v="metal ion binding"/>
        <s v="metal ion transport"/>
        <s v="photosynthesis, light harvesting"/>
        <s v="serine-type endopeptidase activity"/>
        <s v="negative regulation of catalytic activity"/>
        <s v="identical protein binding"/>
        <s v="malate metabolic process"/>
        <s v="L-malate dehydrogenase activity"/>
        <s v="zinc ion binding"/>
        <s v="protein folding"/>
        <s v="peptidyl-prolyl cis-trans isomerase activity"/>
        <s v="lipid metabolic process"/>
        <s v="sequence-specific DNA binding"/>
        <s v="aspartic-type endopeptidase activity"/>
        <s v="cytoplasm"/>
        <s v="glutathione transferase activity"/>
        <s v="intramolecular transferase activity"/>
        <s v="actin binding"/>
        <s v="actin cytoskeleton organization"/>
        <s v="transferase activity"/>
        <s v="glutamine metabolic process"/>
        <s v="phosphatase activity"/>
        <s v="RNA-directed DNA polymerase activity"/>
        <s v="RNA-dependent DNA biosynthetic process"/>
        <s v="RNA binding"/>
        <s v="copper ion binding"/>
        <s v="iron ion transport"/>
        <s v="megagametogenesis"/>
        <s v="nucleolus organizer region"/>
        <s v="siRNA binding"/>
        <s v="microgametogenesis"/>
        <s v="histone H3-K9 demethylation"/>
        <s v="female meiotic nuclear division"/>
        <s v="male meiotic nuclear division"/>
        <s v="helicase activity"/>
        <s v="nucleic acid binding"/>
        <s v="cysteine-type peptidase activity"/>
        <s v="intracellular"/>
        <s v="lyase activity"/>
        <s v="disulfide oxidoreductase activity"/>
        <s v="microtubule"/>
        <s v="chalcone isomerase activity"/>
        <s v="flavonoid biosynthetic process"/>
        <s v="response to stress"/>
        <s v="regulation of GTPase activity"/>
        <s v="GTPase activator activity"/>
        <s v="nucleosome"/>
        <s v="nucleosome assembly"/>
        <s v="chitinase activity"/>
        <s v="chitin catabolic process"/>
        <s v="response to other organism"/>
        <s v="cell wall macromolecule catabolic process"/>
        <s v="monooxygenase activity"/>
        <s v="glutamate metabolic process"/>
        <s v="pyridoxal phosphate binding"/>
        <s v="glutamate decarboxylase activity"/>
        <s v="phospholipase A2 activity"/>
        <s v="phospholipid metabolic process"/>
        <s v="lipid catabolic process"/>
        <s v="nicotianamine biosynthetic process"/>
        <s v="nicotianamine synthase activity"/>
        <s v="protein kinase activity"/>
        <s v="endochitinase activity"/>
        <s v="beta-N-acetylglucosaminidase activity"/>
        <s v="chitin binding"/>
        <s v="cell division"/>
        <s v="nucleoside-triphosphatase activity"/>
        <s v="cell differentiation"/>
        <s v="flower development"/>
        <s v="vacuole"/>
        <s v="aleurone grain"/>
        <s v="nutrient reservoir activity"/>
        <s v="N-acetyltransferase activity"/>
        <s v="protein metabolic process"/>
        <s v="iron ion binding"/>
        <s v="2-oxoglutarate-dependent dioxygenase activity"/>
        <s v="syn-copalyl diphosphate synthase activity"/>
        <s v="magnesium ion binding"/>
        <s v="diterpene phytoalexin precursor biosynthetic process pathway"/>
        <s v="gibberellin metabolic process"/>
        <s v="transketolase activity"/>
        <s v="DNA integration"/>
        <s v="nuclear chromosome"/>
        <s v="RNA processing"/>
        <s v="Rho guanyl-nucleotide exchange factor activity"/>
        <s v="carbohydrate binding"/>
        <s v="recognition of pollen"/>
        <s v="protein ubiquitination"/>
        <s v="ubiquitin-protein transferase activity"/>
        <s v="ubiquitin ligase complex"/>
        <s v="guanosine tetraphosphate metabolic process"/>
        <s v="metallocarboxypeptidase activity"/>
        <s v="cation transport"/>
        <s v="cation transmembrane transporter activity"/>
        <s v="signaling receptor activity"/>
        <s v="myosin complex"/>
        <s v="motor activity"/>
        <s v="lipid transport"/>
        <s v="heat shock protein binding"/>
        <s v="unfolded protein binding"/>
        <s v="hydrolase activity, acting on glycosyl bonds"/>
        <s v="jasmonic acid biosynthetic process"/>
        <s v="12-oxophytodienoate reductase activity"/>
        <s v="FMN binding"/>
        <s v="DNA recombination"/>
        <s v="chromatin assembly or disassembly"/>
        <s v="chromatin"/>
        <s v="chromatin binding"/>
        <s v="structural constituent of ribosome"/>
        <s v="large ribosomal subunit"/>
        <s v="translation"/>
        <s v="monolayer-surrounded lipid storage body"/>
        <s v="cell death"/>
        <s v="calmodulin binding"/>
        <s v="protein tyrosine kinase activity"/>
        <s v="short-day photoperiodism"/>
        <s v="regulation of timing of transition from vegetative to reproductive phase"/>
        <s v="phosphatidylethanolamine binding"/>
        <s v="extracellular space"/>
        <s v="apoplast"/>
        <s v="beta-galactosidase activity"/>
        <s v="transferase activity, transferring acyl groups"/>
        <s v="protein dimerization activity"/>
        <s v="hydrolase activity, acting on ester bonds"/>
        <s v="transaminase activity"/>
        <s v="oxidoreductase activity, acting on the CH-CH group of donors"/>
        <s v="cellular protein modification process"/>
        <s v="metallopeptidase activity"/>
        <s v="glucan biosynthetic process"/>
        <s v="starch synthase activity"/>
        <s v="biosynthetic process"/>
        <s v="isocitrate lyase activity"/>
        <s v="carboxylic acid metabolic process"/>
        <s v="specification of floral organ number"/>
        <s v="enzyme inhibitor activity"/>
        <s v="D-arabinono-1,4-lactone oxidase activity"/>
        <s v="sulfotransferase activity"/>
        <s v="O-methyltransferase activity"/>
        <s v="hexose metabolic process"/>
        <s v="isomerase activity"/>
        <s v="ubiquitin-dependent protein catabolic process"/>
        <s v="mannose-6-phosphate isomerase activity"/>
        <s v="peptidyl-lysine modification to peptidyl-hypusine"/>
        <s v="cellulose biosynthetic process"/>
        <s v="cell wall organization"/>
        <s v="cellulose synthase (UDP-forming) activity"/>
        <s v="oxidoreductase activity, acting on single donors with incorporation of molecular oxygen, incorporation of two atoms of oxygen"/>
        <s v="kinase activity"/>
        <s v="endoplasmic reticulum"/>
        <s v="steroid biosynthetic process"/>
        <s v="3-beta-hydroxy-delta5-steroid dehydrogenase activity"/>
        <s v="drug transmembrane transport"/>
        <s v="antiporter activity"/>
        <s v="xenobiotic transmembrane transporter activity"/>
        <s v="carbon-carbon lyase activity"/>
        <s v="cellular aromatic compound metabolic process"/>
        <s v="pyridoxine biosynthetic process"/>
        <s v="apoptotic process"/>
        <s v="lipase activity"/>
        <s v="response to abscisic acid"/>
        <s v="seed dormancy process"/>
        <s v="cellular amino acid metabolic process"/>
        <s v="starch biosynthetic process"/>
        <s v="leaf morphogenesis"/>
        <s v="amino acid transport"/>
        <s v="amino acid transmembrane transporter activity"/>
        <s v="phospholipid binding"/>
        <s v="modification-dependent protein catabolic process"/>
        <s v="response to water"/>
        <s v="ATPase activity"/>
        <s v="defense response to fungus"/>
        <s v="defense response to bacterium"/>
        <s v="lignin catabolic process"/>
        <s v="obsolete laccase activity"/>
        <s v="ATP biosynthetic process"/>
        <s v="ion transmembrane transporter activity, phosphorylative mechanism"/>
        <s v="response to light stimulus"/>
        <s v="obsolete signal transducer activity"/>
        <s v="vesicle-mediated transport"/>
        <s v="cyclopropane-fatty-acyl-phospholipid synthase activity"/>
        <s v="lipid biosynthetic process"/>
        <s v="ribulose-bisphosphate carboxylase activity"/>
        <s v="photorespiration"/>
        <s v="reductive pentose-phosphate cycle"/>
        <s v="aminopeptidase activity"/>
        <s v="metalloexopeptidase activity"/>
        <s v="manganese ion binding"/>
        <s v="cell redox homeostasis"/>
        <s v="protein disulfide oxidoreductase activity"/>
        <s v="linoleate 13S-lipoxygenase activity"/>
        <s v="cell cycle"/>
        <s v="intracellular signal transduction"/>
        <s v="auxin-activated signaling pathway"/>
        <s v="solute:proton antiporter activity"/>
        <m/>
      </sharedItems>
    </cacheField>
    <cacheField name="GO_Class" numFmtId="0">
      <sharedItems containsBlank="1" count="4">
        <s v="molecular_function"/>
        <s v="biological_process"/>
        <s v="cellular_component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BioBros" refreshedDate="44259.926883796295" createdVersion="5" refreshedVersion="5" minRefreshableVersion="3" recordCount="2118">
  <cacheSource type="worksheet">
    <worksheetSource ref="A1:D1048576" sheet="TN1- TC_vs_TDP"/>
  </cacheSource>
  <cacheFields count="4">
    <cacheField name="Gene_ID" numFmtId="0">
      <sharedItems containsBlank="1"/>
    </cacheField>
    <cacheField name="GO_ID" numFmtId="0">
      <sharedItems containsBlank="1"/>
    </cacheField>
    <cacheField name="GO_Desc" numFmtId="0">
      <sharedItems containsBlank="1" count="377">
        <s v="catalytic activity"/>
        <s v="obsolete transcription repressor activity"/>
        <s v="regulation of nitrogen utilization"/>
        <s v="binding"/>
        <s v="mitochondrion"/>
        <s v="cytoplasmic vesicle"/>
        <s v="protein serine/threonine kinase activity"/>
        <s v="protein phosphorylation"/>
        <s v="ATP binding"/>
        <s v="protein tyrosine kinase activity"/>
        <s v="signaling receptor activity"/>
        <s v="membrane"/>
        <s v="transferase activity, transferring glycosyl groups"/>
        <s v="extracellular region"/>
        <s v="serine-type endopeptidase inhibitor activity"/>
        <s v="structural molecule activity"/>
        <s v="viral capsid"/>
        <s v="copper ion binding"/>
        <s v="oxidation-reduction process"/>
        <s v="oxidoreductase activity"/>
        <s v="DNA-binding transcription factor activity"/>
        <s v="regulation of transcription, DNA-templated"/>
        <s v="nucleus"/>
        <s v="plastid"/>
        <s v="metal ion binding"/>
        <s v="protein binding"/>
        <s v="transferase activity, transferring hexosyl groups"/>
        <s v="metabolic process"/>
        <s v="gibberellin metabolic process"/>
        <s v="protein phosphatase regulator activity"/>
        <s v="protein phosphatase type 2A complex"/>
        <s v="signal transduction"/>
        <s v="regulation of translation"/>
        <s v="protein dimerization activity"/>
        <s v="auxin-activated signaling pathway"/>
        <s v="DNA binding"/>
        <s v="sequence-specific DNA binding"/>
        <s v="cell differentiation"/>
        <s v="flower development"/>
        <s v="integral component of membrane"/>
        <s v="transporter activity"/>
        <s v="transport"/>
        <s v="vacuolar membrane"/>
        <s v="protein polymerization"/>
        <s v="microtubule-based movement"/>
        <s v="GTPase activity"/>
        <s v="microtubule"/>
        <s v="GTP binding"/>
        <s v="serine-type endopeptidase activity"/>
        <s v="sulfotransferase activity"/>
        <s v="heme binding"/>
        <s v="peroxidase activity"/>
        <s v="calcium ion binding"/>
        <s v="response to oxidative stress"/>
        <s v="electron transfer activity"/>
        <s v="obsolete Golgi apparatus part"/>
        <s v="apoptotic process"/>
        <s v="flavin adenine dinucleotide binding"/>
        <s v="oxidoreductase activity, acting on NAD(P)H, oxygen as acceptor"/>
        <s v="iron ion binding"/>
        <s v="transferase activity"/>
        <s v="nucleosome"/>
        <s v="nucleosome assembly"/>
        <s v="response to gibberellin"/>
        <s v="response to stress"/>
        <s v="fatty acid biosynthetic process"/>
        <s v="transferase activity, transferring acyl groups other than amino-acyl groups"/>
        <s v="monooxygenase activity"/>
        <s v="zinc ion binding"/>
        <s v="intracellular"/>
        <s v="cytoplasm"/>
        <s v="glutathione transferase activity"/>
        <s v="carbohydrate binding"/>
        <s v="recognition of pollen"/>
        <s v="amino acid transport"/>
        <s v="amino acid transmembrane transporter activity"/>
        <s v="protein kinase activity"/>
        <s v="proteolysis"/>
        <s v="cysteine-type endopeptidase activity"/>
        <s v="peptidase activity"/>
        <s v="response to wounding"/>
        <s v="ATPase-coupled transmembrane transporter activity"/>
        <s v="obsolete transcription regulator activity"/>
        <s v="cation binding"/>
        <s v="carbohydrate metabolic process"/>
        <s v="hydrolase activity, hydrolyzing O-glycosyl compounds"/>
        <s v="defense response"/>
        <s v="response to biotic stimulus"/>
        <s v="protein transport"/>
        <s v="small GTPase mediated signal transduction"/>
        <s v="cellulose biosynthetic process"/>
        <s v="cell wall organization"/>
        <s v="cellulose synthase (UDP-forming) activity"/>
        <s v="plasma membrane"/>
        <s v="tricarboxylic acid cycle"/>
        <s v="phosphoenolpyruvate carboxylase activity"/>
        <s v="oligopeptide transport"/>
        <s v="copper ion transmembrane transporter activity"/>
        <s v="copper ion transport"/>
        <s v="antioxidant activity"/>
        <s v="cell redox homeostasis"/>
        <s v="plant-type cell wall organization"/>
        <s v="calcium-dependent phospholipid binding"/>
        <s v="protein folding"/>
        <s v="peptidyl-prolyl cis-trans isomerase activity"/>
        <s v="lignin catabolic process"/>
        <s v="extracellular space"/>
        <s v="apoplast"/>
        <s v="obsolete laccase activity"/>
        <s v="phosphate-containing compound metabolic process"/>
        <s v="magnesium ion binding"/>
        <s v="inorganic diphosphatase activity"/>
        <s v="negative regulation of catalytic activity"/>
        <s v="identical protein binding"/>
        <s v="helicase activity"/>
        <s v="L-lactate dehydrogenase activity"/>
        <s v="glycolytic process"/>
        <s v="metallocarboxypeptidase activity"/>
        <s v="intramolecular transferase activity"/>
        <s v="nucleic acid binding"/>
        <s v="biotin-[acetyl-CoA-carboxylase] ligase activity"/>
        <s v="cellular protein modification process"/>
        <s v="phosphoglycolate phosphatase activity"/>
        <s v="clathrin coat assembly"/>
        <s v="clathrin coat"/>
        <s v="clathrin binding"/>
        <s v="1-phosphatidylinositol binding"/>
        <s v="ATPase activity"/>
        <s v="nuclear speck"/>
        <s v="response to cadmium ion"/>
        <s v="iron-sulfur cluster binding"/>
        <s v="RNA-directed DNA polymerase activity"/>
        <s v="RNA-dependent DNA biosynthetic process"/>
        <s v="RNA binding"/>
        <s v="iron ion transport"/>
        <s v="phototropism"/>
        <s v="obsolete signal transducer activity"/>
        <s v="transmembrane transporter activity"/>
        <s v="transmembrane transport"/>
        <s v="metal ion transport"/>
        <s v="glycerol metabolic process"/>
        <s v="lipid metabolic process"/>
        <s v="glycerophosphodiester phosphodiesterase activity"/>
        <s v="megagametogenesis"/>
        <s v="nucleolus organizer region"/>
        <s v="siRNA binding"/>
        <s v="microgametogenesis"/>
        <s v="histone H3-K9 demethylation"/>
        <s v="female meiotic nuclear division"/>
        <s v="male meiotic nuclear division"/>
        <s v="L-phenylalanine catabolic process"/>
        <s v="ammonia ligase activity"/>
        <s v="biosynthetic process"/>
        <s v="phenylalanine ammonia-lyase activity"/>
        <s v="phenylpropanoid metabolic process"/>
        <s v="resolution of meiotic recombination intermediates"/>
        <s v="glutamate dehydrogenase (NAD+) activity"/>
        <s v="cellular amino acid metabolic process"/>
        <s v="protein ubiquitination"/>
        <s v="ubiquitin-protein transferase activity"/>
        <s v="ubiquitin ligase complex"/>
        <s v="oligopeptide transmembrane transporter activity"/>
        <s v="aspartic-type endopeptidase activity"/>
        <s v="N-acetyltransferase activity"/>
        <s v="trehalose biosynthetic process"/>
        <s v="phosphatidylcholine-sterol O-acyltransferase activity"/>
        <s v="kinase activity"/>
        <s v="FMN binding"/>
        <s v="drug transmembrane transport"/>
        <s v="antiporter activity"/>
        <s v="xenobiotic transmembrane transporter activity"/>
        <s v="carbohydrate:proton symporter activity"/>
        <s v="carbohydrate transport"/>
        <s v="S-adenosylmethionine-homocysteine S-methyltransferase activity"/>
        <s v="growth factor activity"/>
        <s v="cell population proliferation"/>
        <s v="phosphatidylinositol phospholipase C activity"/>
        <s v="intracellular signal transduction"/>
        <s v="asparagine biosynthetic process"/>
        <s v="glutamine metabolic process"/>
        <s v="asparagine synthase (glutamine-hydrolyzing) activity"/>
        <s v="heat shock protein binding"/>
        <s v="unfolded protein binding"/>
        <s v="obsolete protein transporter activity"/>
        <s v="mitochondrial inner membrane"/>
        <s v="nicotianamine biosynthetic process"/>
        <s v="nicotianamine synthase activity"/>
        <s v="lyase activity"/>
        <s v="membrane lipid metabolic process"/>
        <s v="lipid catabolic process"/>
        <s v="N-acylphosphatidylethanolamine-specific phospholipase D activity"/>
        <s v="phospholipase D activity"/>
        <s v="phosphatidylcholine metabolic process"/>
        <s v="DNA-directed 5'-3' RNA polymerase activity"/>
        <s v="transcription, DNA-templated"/>
        <s v="D-arabinono-1,4-lactone oxidase activity"/>
        <s v="iron ion transmembrane transporter activity"/>
        <s v="zinc ion transmembrane transporter activity"/>
        <s v="zinc ion transport"/>
        <s v="cation transport"/>
        <s v="proton-exporting ATPase activity, phosphorylative mechanism"/>
        <s v="ATP biosynthetic process"/>
        <s v="manganese ion binding"/>
        <s v="nutrient reservoir activity"/>
        <s v="lipid transport"/>
        <s v="electron transport chain"/>
        <s v="nucleoside-triphosphatase activity"/>
        <s v="hydrolase activity"/>
        <s v="serine-type carboxypeptidase activity"/>
        <s v="O-methyltransferase activity"/>
        <s v="alpha-amylase activity"/>
        <s v="chitinase activity"/>
        <s v="chitin catabolic process"/>
        <s v="response to other organism"/>
        <s v="cell wall macromolecule catabolic process"/>
        <s v="chitin binding"/>
        <s v="cellulase activity"/>
        <s v="cellulose catabolic process"/>
        <s v="DNA-directed DNA polymerase activity"/>
        <s v="damaged DNA binding"/>
        <s v="DNA repair"/>
        <s v="ammonium transmembrane transporter activity"/>
        <s v="obsolete transcription activator activity"/>
        <s v="transaminase activity"/>
        <s v="1-aminocyclopropane-1-carboxylate synthase activity"/>
        <s v="pyridoxal phosphate binding"/>
        <s v="nucleotidyltransferase activity"/>
        <s v="transferase activity, transferring acyl groups"/>
        <s v="oxidoreductase activity, acting on single donors with incorporation of molecular oxygen, incorporation of two atoms of oxygen"/>
        <s v="metallopeptidase activity"/>
        <s v="double fertilization forming a zygote and endosperm"/>
        <s v="photosystem I"/>
        <s v="thylakoid membrane"/>
        <s v="photosynthesis"/>
        <s v="translational termination"/>
        <s v="translation release factor activity, codon specific"/>
        <s v="microtubule associated complex"/>
        <s v="microtubule motor activity"/>
        <s v="beta-N-acetylhexosaminidase activity"/>
        <s v="protein dephosphorylation"/>
        <s v="protein serine/threonine phosphatase complex"/>
        <s v="protein serine/threonine phosphatase activity"/>
        <s v="thiamine pyrophosphate binding"/>
        <s v="carboxy-lyase activity"/>
        <s v="glycerol-3-phosphate dehydrogenase [NAD+] activity"/>
        <s v="NAD binding"/>
        <s v="glycerol-3-phosphate dehydrogenase complex"/>
        <s v="glycerol-3-phosphate catabolic process"/>
        <s v="SRP-dependent cotranslational protein targeting to membrane"/>
        <s v="7S RNA binding"/>
        <s v="signal recognition particle"/>
        <s v="aminopeptidase activity"/>
        <s v="MAP kinase activity"/>
        <s v="vacuole"/>
        <s v="acyl carrier activity"/>
        <s v="2-polyprenyl-6-methoxy-1,4-benzoquinone methyltransferase activity"/>
        <s v="ubiquinone biosynthetic process"/>
        <s v="hydrolase activity, acting on ester bonds"/>
        <s v="short-day photoperiodism"/>
        <s v="regulation of timing of transition from vegetative to reproductive phase"/>
        <s v="phosphatidylethanolamine binding"/>
        <s v="inflorescence development"/>
        <s v="amyloplast"/>
        <s v="starch synthase activity"/>
        <s v="chloroplast"/>
        <s v="starch biosynthetic process"/>
        <s v="hydrolase activity, acting on glycosyl bonds"/>
        <s v="jasmonic acid biosynthetic process"/>
        <s v="12-oxophytodienoate reductase activity"/>
        <s v="chloroplast thylakoid membrane"/>
        <s v="metalloendopeptidase activity"/>
        <s v="pyruvate dehydrogenase (acetyl-transferring) activity"/>
        <s v="long-day photoperiodism"/>
        <s v="6-phosphofructokinase activity"/>
        <s v="6-phosphofructokinase complex"/>
        <s v="Golgi membrane"/>
        <s v="quinone binding"/>
        <s v="amine metabolic process"/>
        <s v="primary amine oxidase activity"/>
        <s v="endoplasmic reticulum"/>
        <s v="intracellular protein transport"/>
        <s v="L-ascorbate oxidase activity"/>
        <s v="beta-galactosidase activity"/>
        <s v="peroxisome"/>
        <s v="coenzyme M biosynthetic process"/>
        <s v="coenzyme binding"/>
        <s v="cellular metabolic process"/>
        <s v="xyloglucan:xyloglucosyl transferase activity"/>
        <s v="cell wall"/>
        <s v="cellular glucan metabolic process"/>
        <s v="lipid binding"/>
        <s v="2-oxoglutarate-dependent dioxygenase activity"/>
        <s v="protein metabolic process"/>
        <s v="galactinol-sucrose galactosyltransferase activity"/>
        <s v="galactose metabolic process"/>
        <s v="glucan biosynthetic process"/>
        <s v="DNA helicase activity"/>
        <s v="nucleoside transmembrane transporter activity"/>
        <s v="RNA processing"/>
        <s v="cytosol"/>
        <s v="nucleotide binding"/>
        <s v="chromosome condensation"/>
        <s v="mitotic cell cycle"/>
        <s v="polynucleotide adenylyltransferase activity"/>
        <s v="RNA polyadenylation"/>
        <s v="Golgi apparatus"/>
        <s v="protein glycosylation"/>
        <s v="galactosyltransferase activity"/>
        <s v="ATPase-coupled intramembrane lipid transporter activity"/>
        <s v="ion transmembrane transporter activity, phosphorylative mechanism"/>
        <s v="phospholipid transport"/>
        <s v="4-coumarate-CoA ligase activity"/>
        <s v="cytokinin metabolic process"/>
        <s v="cytokinin dehydrogenase activity"/>
        <s v="nitrate reductase (NADH) activity"/>
        <s v="molybdenum ion binding"/>
        <s v="nitrate assimilation"/>
        <s v="starch catabolic process"/>
        <s v="sucrose catabolic process"/>
        <s v="oxylipin biosynthetic process"/>
        <s v="phytoene dehydrogenase activity"/>
        <s v="linoleate 13S-lipoxygenase activity"/>
        <s v="ubiquitin-dependent protein catabolic process"/>
        <s v="obsolete ubiquitin thiolesterase activity"/>
        <s v="glucose-1-phosphate adenylyltransferase activity"/>
        <s v="glycogen biosynthetic process"/>
        <s v="metalloexopeptidase activity"/>
        <s v="cell cycle arrest"/>
        <s v="cyclin-dependent protein serine/threonine kinase inhibitor activity"/>
        <s v="sodium ion transport"/>
        <s v="actin binding"/>
        <s v="actin cytoskeleton organization"/>
        <s v="cell adhesion"/>
        <s v="alpha-L-fucosidase activity"/>
        <s v="chlorophyll catabolic process"/>
        <s v="PSII associated light-harvesting complex II catabolic process"/>
        <s v="methyltransferase activity"/>
        <s v="pyridoxine biosynthetic process"/>
        <s v="lipase activity"/>
        <s v="rRNA processing"/>
        <s v="response to abscisic acid"/>
        <s v="seed dormancy process"/>
        <s v="beta-amylase activity"/>
        <s v="polysaccharide catabolic process"/>
        <s v="alpha,alpha-trehalase activity"/>
        <s v="trehalose metabolic process"/>
        <s v="sexual reproduction"/>
        <s v="response to light stimulus"/>
        <s v="deadenylation-independent decapping of nuclear-transcribed mRNA"/>
        <s v="P-body"/>
        <s v="protein homodimerization activity"/>
        <s v="histone deacetylation"/>
        <s v="histone deacetylase activity"/>
        <s v="cysteine-type peptidase activity"/>
        <s v="response to water"/>
        <s v="root morphogenesis"/>
        <s v="circumnutation"/>
        <s v="polygalacturonase activity"/>
        <s v="chromatin"/>
        <s v="chromatin assembly or disassembly"/>
        <s v="DNA integration"/>
        <s v="chromatin binding"/>
        <s v="xylan catabolic process"/>
        <s v="nuclear pore"/>
        <s v="translation"/>
        <s v="carbon-nitrogen ligase activity, with glutamine as amido-N-donor"/>
        <s v="purine nucleotide metabolic process"/>
        <s v="adenylate kinase activity"/>
        <s v="transcription coregulator activity"/>
        <s v="DNA replication"/>
        <s v="protein disulfide oxidoreductase activity"/>
        <s v="acid phosphatase activity"/>
        <s v="solute:proton antiporter activity"/>
        <s v="DNA topological change"/>
        <s v="chromosome"/>
        <s v="DNA topoisomerase type II (double strand cut, ATP-hydrolyzing) activity"/>
        <m/>
      </sharedItems>
    </cacheField>
    <cacheField name="GO_Class" numFmtId="0">
      <sharedItems containsBlank="1" count="4">
        <s v="molecular_function"/>
        <s v="biological_process"/>
        <s v="cellular_component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BioBros" refreshedDate="44259.933925694444" createdVersion="5" refreshedVersion="5" minRefreshableVersion="3" recordCount="1335">
  <cacheSource type="worksheet">
    <worksheetSource ref="A1:D1048576" sheet="TN1- TC_vs_TD"/>
  </cacheSource>
  <cacheFields count="4">
    <cacheField name="Gene_ID" numFmtId="0">
      <sharedItems containsBlank="1"/>
    </cacheField>
    <cacheField name="GO_ID" numFmtId="0">
      <sharedItems containsBlank="1"/>
    </cacheField>
    <cacheField name="GO_Desc" numFmtId="0">
      <sharedItems containsBlank="1" count="299">
        <s v="heat shock protein binding"/>
        <s v="plastid"/>
        <s v="protein phosphorylation"/>
        <s v="cytoplasmic vesicle"/>
        <s v="protein serine/threonine kinase activity"/>
        <s v="protein tyrosine kinase activity"/>
        <s v="ATP binding"/>
        <s v="signaling receptor activity"/>
        <s v="carbohydrate metabolic process"/>
        <s v="mannose-6-phosphate isomerase activity"/>
        <s v="zinc ion binding"/>
        <s v="gibberellin metabolic process"/>
        <s v="oxidoreductase activity"/>
        <s v="chloroplast"/>
        <s v="plasma membrane"/>
        <s v="membrane"/>
        <s v="mitochondrion"/>
        <s v="defense response"/>
        <s v="apoptotic process"/>
        <s v="ribosome"/>
        <s v="protein binding"/>
        <s v="serine-type endopeptidase activity"/>
        <s v="sulfotransferase activity"/>
        <s v="heme binding"/>
        <s v="peroxidase activity"/>
        <s v="calcium ion binding"/>
        <s v="response to oxidative stress"/>
        <s v="oxidation-reduction process"/>
        <s v="electron transfer activity"/>
        <s v="obsolete Golgi apparatus part"/>
        <s v="extracellular region"/>
        <s v="response to gibberellin"/>
        <s v="fatty acid biosynthetic process"/>
        <s v="transferase activity, transferring acyl groups other than amino-acyl groups"/>
        <s v="methyltransferase activity"/>
        <s v="porphyrin-containing compound biosynthetic process"/>
        <s v="protein kinase activity"/>
        <s v="ATPase-coupled transmembrane transporter activity"/>
        <s v="transport"/>
        <s v="integral component of membrane"/>
        <s v="nucleus"/>
        <s v="regulation of transcription, DNA-templated"/>
        <s v="obsolete transcription regulator activity"/>
        <s v="cytidine deaminase activity"/>
        <s v="photosynthesis, light harvesting"/>
        <s v="cellulose biosynthetic process"/>
        <s v="cell wall organization"/>
        <s v="cellulose synthase (UDP-forming) activity"/>
        <s v="DNA-binding transcription factor activity"/>
        <s v="acid phosphatase activity"/>
        <s v="hydrolase activity"/>
        <s v="plant-type cell wall organization"/>
        <s v="malate metabolic process"/>
        <s v="binding"/>
        <s v="L-malate dehydrogenase activity"/>
        <s v="glycolytic process"/>
        <s v="developmental process"/>
        <s v="lignin catabolic process"/>
        <s v="extracellular space"/>
        <s v="apoplast"/>
        <s v="copper ion binding"/>
        <s v="obsolete laccase activity"/>
        <s v="DNA binding"/>
        <s v="cytoplasm"/>
        <s v="phosphate-containing compound metabolic process"/>
        <s v="magnesium ion binding"/>
        <s v="inorganic diphosphatase activity"/>
        <s v="negative regulation of catalytic activity"/>
        <s v="identical protein binding"/>
        <s v="proteolysis"/>
        <s v="oligopeptide transport"/>
        <s v="transporter activity"/>
        <s v="cellular protein modification process"/>
        <s v="sequence-specific DNA binding"/>
        <s v="carboxylic ester hydrolase activity"/>
        <s v="cation binding"/>
        <s v="hydrolase activity, hydrolyzing O-glycosyl compounds"/>
        <s v="iron ion transport"/>
        <s v="response to iron ion"/>
        <s v="response to stress"/>
        <s v="intramolecular transferase activity"/>
        <s v="biotin-[acetyl-CoA-carboxylase] ligase activity"/>
        <s v="metabolic process"/>
        <s v="phosphoglycolate phosphatase activity"/>
        <s v="monooxygenase activity"/>
        <s v="nuclear speck"/>
        <s v="response to cadmium ion"/>
        <s v="lyase activity"/>
        <s v="diterpene phytoalexin precursor biosynthetic process pathway"/>
        <s v="ent-copalyl diphosphate synthase activity"/>
        <s v="iron ion binding"/>
        <s v="oxidoreductase activity, acting on single donors with incorporation of molecular oxygen, incorporation of two atoms of oxygen"/>
        <s v="metallopeptidase activity"/>
        <s v="nucleotide binding"/>
        <s v="DNA-directed DNA polymerase activity"/>
        <s v="DNA replication"/>
        <s v="RNA-dependent DNA biosynthetic process"/>
        <s v="DNA integration"/>
        <s v="RNA-directed DNA polymerase activity"/>
        <s v="RNA binding"/>
        <s v="structural constituent of ribosome"/>
        <s v="translational elongation"/>
        <s v="transmembrane transporter activity"/>
        <s v="transmembrane transport"/>
        <s v="protein serine/threonine phosphatase complex"/>
        <s v="protein dephosphorylation"/>
        <s v="manganese ion binding"/>
        <s v="protein serine/threonine phosphatase activity"/>
        <s v="megagametogenesis"/>
        <s v="nucleolus organizer region"/>
        <s v="siRNA binding"/>
        <s v="microgametogenesis"/>
        <s v="histone H3-K9 demethylation"/>
        <s v="female meiotic nuclear division"/>
        <s v="male meiotic nuclear division"/>
        <s v="ammonium transmembrane transporter activity"/>
        <s v="lipid metabolic process"/>
        <s v="aspartic-type endopeptidase activity"/>
        <s v="nucleic acid binding"/>
        <s v="protein ubiquitination"/>
        <s v="ubiquitin-protein transferase activity"/>
        <s v="ubiquitin ligase complex"/>
        <s v="peptidase activity"/>
        <s v="flavin adenine dinucleotide binding"/>
        <s v="nitrate reductase (NADH) activity"/>
        <s v="molybdenum ion binding"/>
        <s v="nitrate assimilation"/>
        <s v="electron transport chain"/>
        <s v="vacuole"/>
        <s v="proton transmembrane transport"/>
        <s v="pyrophosphate hydrolysis-driven proton transmembrane transporter activity"/>
        <s v="kinase activity"/>
        <s v="cell wall macromolecule catabolic process"/>
        <s v="FMN binding"/>
        <s v="polygalacturonase activity"/>
        <s v="translation"/>
        <s v="drug transmembrane transport"/>
        <s v="antiporter activity"/>
        <s v="xenobiotic transmembrane transporter activity"/>
        <s v="carbohydrate binding"/>
        <s v="phospholipase A2 activity"/>
        <s v="phospholipid metabolic process"/>
        <s v="lipid catabolic process"/>
        <s v="metal ion binding"/>
        <s v="response to biotic stimulus"/>
        <s v="transferase activity, transferring glycosyl groups"/>
        <s v="transferase activity, transferring hexosyl groups"/>
        <s v="nicotianamine biosynthetic process"/>
        <s v="nicotianamine synthase activity"/>
        <s v="embryo development ending in seed dormancy"/>
        <s v="D-arabinono-1,4-lactone oxidase activity"/>
        <s v="protein dimerization activity"/>
        <s v="iron ion transmembrane transporter activity"/>
        <s v="zinc ion transmembrane transporter activity"/>
        <s v="zinc ion transport"/>
        <s v="hydrolase activity, acting on acid anhydrides, in phosphorus-containing anhydrides"/>
        <s v="linoleate 13S-lipoxygenase activity"/>
        <s v="serine-type carboxypeptidase activity"/>
        <s v="glutathione transferase activity"/>
        <s v="transferase activity, transferring acyl groups"/>
        <s v="protein folding"/>
        <s v="unfolded protein binding"/>
        <s v="intracellular"/>
        <s v="phosphate ion transport"/>
        <s v="inorganic phosphate transmembrane transporter activity"/>
        <s v="glycerol metabolic process"/>
        <s v="glycerophosphodiester phosphodiesterase activity"/>
        <s v="short-day photoperiodism"/>
        <s v="regulation of timing of transition from vegetative to reproductive phase"/>
        <s v="phosphatidylethanolamine binding"/>
        <s v="inflorescence development"/>
        <s v="damaged DNA binding"/>
        <s v="DNA repair"/>
        <s v="L-phenylalanine catabolic process"/>
        <s v="ammonia ligase activity"/>
        <s v="biosynthetic process"/>
        <s v="phenylalanine ammonia-lyase activity"/>
        <s v="phenylpropanoid metabolic process"/>
        <s v="ferric-chelate reductase activity"/>
        <s v="reductive iron assimilation"/>
        <s v="amino acid transport"/>
        <s v="amine transmembrane transporter activity"/>
        <s v="allantoin catabolic process"/>
        <s v="allantoinase activity"/>
        <s v="catalytic activity"/>
        <s v="trehalose biosynthetic process"/>
        <s v="guanosine tetraphosphate metabolic process"/>
        <s v="photosystem I"/>
        <s v="thylakoid membrane"/>
        <s v="photosynthesis"/>
        <s v="beta-N-acetylhexosaminidase activity"/>
        <s v="thiamine pyrophosphate binding"/>
        <s v="carboxy-lyase activity"/>
        <s v="protein transport"/>
        <s v="small GTPase mediated signal transduction"/>
        <s v="GTP binding"/>
        <s v="MAP kinase activity"/>
        <s v="acyl carrier activity"/>
        <s v="secondary active sulfate transmembrane transporter activity"/>
        <s v="sulfate transport"/>
        <s v="2-polyprenyl-6-methoxy-1,4-benzoquinone methyltransferase activity"/>
        <s v="ubiquinone biosynthetic process"/>
        <s v="hydrolase activity, acting on glycosyl bonds"/>
        <s v="(1-&gt;3)-beta-D-glucan biosynthetic process"/>
        <s v="1,3-beta-D-glucan synthase activity"/>
        <s v="1,3-beta-D-glucan synthase complex"/>
        <s v="transposase activity"/>
        <s v="transposition, DNA-mediated"/>
        <s v="chloroplast thylakoid membrane"/>
        <s v="metalloendopeptidase activity"/>
        <s v="nucleoside-triphosphatase activity"/>
        <s v="DNA recombination"/>
        <s v="chromatin assembly or disassembly"/>
        <s v="chromatin"/>
        <s v="chromatin binding"/>
        <s v="long-day photoperiodism"/>
        <s v="quinone binding"/>
        <s v="amine metabolic process"/>
        <s v="primary amine oxidase activity"/>
        <s v="L-ascorbate oxidase activity"/>
        <s v="beta-galactosidase activity"/>
        <s v="cell death"/>
        <s v="xyloglucan:xyloglucosyl transferase activity"/>
        <s v="cell wall"/>
        <s v="cellular glucan metabolic process"/>
        <s v="metallocarboxypeptidase activity"/>
        <s v="nucleosome"/>
        <s v="nucleosome assembly"/>
        <s v="multicellular organism development"/>
        <s v="lipid binding"/>
        <s v="lipid transport"/>
        <s v="phosphoprotein phosphatase activity"/>
        <s v="mismatch repair"/>
        <s v="mismatched DNA binding"/>
        <s v="RNA processing"/>
        <s v="triglyceride lipase activity"/>
        <s v="cytosol"/>
        <s v="polynucleotide adenylyltransferase activity"/>
        <s v="transcription, DNA-templated"/>
        <s v="RNA polyadenylation"/>
        <s v="Golgi membrane"/>
        <s v="ATPase activity"/>
        <s v="galactoside 2-alpha-L-fucosyltransferase activity"/>
        <s v="cell wall biogenesis"/>
        <s v="membrane lipid metabolic process"/>
        <s v="N-acylphosphatidylethanolamine-specific phospholipase D activity"/>
        <s v="phospholipase D activity"/>
        <s v="phosphatidylcholine metabolic process"/>
        <s v="alpha-amylase activity"/>
        <s v="starch catabolic process"/>
        <s v="sucrose catabolic process"/>
        <s v="ubiquitin-dependent protein catabolic process"/>
        <s v="proteasome core complex"/>
        <s v="threonine-type endopeptidase activity"/>
        <s v="cysteine-type endopeptidase activity"/>
        <s v="signal transduction"/>
        <s v="carbon-carbon lyase activity"/>
        <s v="cellular aromatic compound metabolic process"/>
        <s v="chlorophyll catabolic process"/>
        <s v="PSII associated light-harvesting complex II catabolic process"/>
        <s v="ribonuclease T2 activity"/>
        <s v="pyridoxine biosynthetic process"/>
        <s v="obsolete protein transporter activity"/>
        <s v="vesicle-mediated transport"/>
        <s v="intracellular protein transport"/>
        <s v="membrane coat"/>
        <s v="chlorophyllase activity"/>
        <s v="alpha,alpha-trehalase activity"/>
        <s v="trehalose metabolic process"/>
        <s v="sexual reproduction"/>
        <s v="holo-[acyl-carrier-protein] synthase activity"/>
        <s v="macromolecule biosynthetic process"/>
        <s v="DNA-directed 5'-3' RNA polymerase activity"/>
        <s v="histone deacetylation"/>
        <s v="histone deacetylase activity"/>
        <s v="glycogen biosynthetic process"/>
        <s v="glucose-1-phosphate adenylyltransferase activity"/>
        <s v="amyloplast"/>
        <s v="starch biosynthetic process"/>
        <s v="recognition of pollen"/>
        <s v="response to water"/>
        <s v="obsolete protein import into nucleus, docking"/>
        <s v="nuclear pore"/>
        <s v="xylan catabolic process"/>
        <s v="chitinase activity"/>
        <s v="cysteine-type peptidase activity"/>
        <s v="hydrolase activity, acting on ester bonds"/>
        <s v="purine nucleotide metabolic process"/>
        <s v="adenylate kinase activity"/>
        <s v="transcription coregulator activity"/>
        <s v="glycine biosynthetic process"/>
        <s v="dihydrofolate reductase activity"/>
        <s v="dTMP biosynthetic process"/>
        <s v="thymidylate synthase activity"/>
        <s v="carbohydrate:proton symporter activity"/>
        <s v="carbohydrate transport"/>
        <s v="cation transport"/>
        <s v="solute:proton antiporter activity"/>
        <m/>
      </sharedItems>
    </cacheField>
    <cacheField name="GO_Class" numFmtId="0">
      <sharedItems containsBlank="1" count="4">
        <s v="molecular_function"/>
        <s v="cellular_component"/>
        <s v="biological_process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r:id="rId1" refreshedBy="BioBros" refreshedDate="44259.940940856482" createdVersion="5" refreshedVersion="5" minRefreshableVersion="3" recordCount="1055">
  <cacheSource type="worksheet">
    <worksheetSource ref="A1:D1048576" sheet="TN1- TC_vs_TP"/>
  </cacheSource>
  <cacheFields count="4">
    <cacheField name="Gene_ID" numFmtId="0">
      <sharedItems containsBlank="1"/>
    </cacheField>
    <cacheField name="GO_ID" numFmtId="0">
      <sharedItems containsBlank="1"/>
    </cacheField>
    <cacheField name="GO_Desc" numFmtId="0">
      <sharedItems containsBlank="1" count="242">
        <s v="catalytic activity"/>
        <s v="obsolete transcription repressor activity"/>
        <s v="regulation of nitrogen utilization"/>
        <s v="binding"/>
        <s v="mitochondrion"/>
        <s v="cytoplasmic vesicle"/>
        <s v="protein serine/threonine kinase activity"/>
        <s v="protein phosphorylation"/>
        <s v="ATP binding"/>
        <s v="hydrolase activity"/>
        <s v="metabolic process"/>
        <s v="protein binding"/>
        <s v="membrane"/>
        <s v="DNA-binding transcription factor activity"/>
        <s v="sequence-specific DNA binding"/>
        <s v="nucleus"/>
        <s v="regulation of transcription, DNA-templated"/>
        <s v="cell differentiation"/>
        <s v="flower development"/>
        <s v="transporter activity"/>
        <s v="integral component of membrane"/>
        <s v="transport"/>
        <s v="vacuolar membrane"/>
        <s v="defense response"/>
        <s v="response to biotic stimulus"/>
        <s v="serine-type endopeptidase activity"/>
        <s v="sulfotransferase activity"/>
        <s v="extracellular region"/>
        <s v="monooxygenase activity"/>
        <s v="heme binding"/>
        <s v="electron transfer activity"/>
        <s v="plastid"/>
        <s v="protein tyrosine kinase activity"/>
        <s v="peptidase activity"/>
        <s v="response to wounding"/>
        <s v="serine-type endopeptidase inhibitor activity"/>
        <s v="biosynthetic process"/>
        <s v="electron transport chain"/>
        <s v="DNA-templated transcription, elongation"/>
        <s v="DNA binding"/>
        <s v="translation elongation factor activity"/>
        <s v="obsolete RNA polymerase II transcription factor activity"/>
        <s v="cation binding"/>
        <s v="carbohydrate metabolic process"/>
        <s v="hydrolase activity, hydrolyzing O-glycosyl compounds"/>
        <s v="potassium ion transport"/>
        <s v="potassium channel activity"/>
        <s v="oxidoreductase activity"/>
        <s v="gibberellin metabolic process"/>
        <s v="acid phosphatase activity"/>
        <s v="plant-type cell wall organization"/>
        <s v="oligopeptide transport"/>
        <s v="xyloglucan:xyloglucosyl transferase activity"/>
        <s v="apoplast"/>
        <s v="cell wall"/>
        <s v="cellular glucan metabolic process"/>
        <s v="MAP kinase activity"/>
        <s v="signaling receptor activity"/>
        <s v="protein folding"/>
        <s v="peptidyl-prolyl cis-trans isomerase activity"/>
        <s v="transferase activity, transferring hexosyl groups"/>
        <s v="lyase activity"/>
        <s v="magnesium ion binding"/>
        <s v="diterpene phytoalexin precursor biosynthetic process pathway"/>
        <s v="ent-copalyl diphosphate synthase activity"/>
        <s v="chloroplast"/>
        <s v="ATPase-coupled transmembrane transporter activity"/>
        <s v="polyamine biosynthetic process"/>
        <s v="transferase activity, transferring acyl groups other than amino-acyl groups"/>
        <s v="protein ubiquitination"/>
        <s v="ubiquitin-protein transferase activity"/>
        <s v="ubiquitin ligase complex"/>
        <s v="protein serine/threonine phosphatase complex"/>
        <s v="protein dephosphorylation"/>
        <s v="manganese ion binding"/>
        <s v="protein serine/threonine phosphatase activity"/>
        <s v="megagametogenesis"/>
        <s v="nucleolus organizer region"/>
        <s v="siRNA binding"/>
        <s v="microgametogenesis"/>
        <s v="histone H3-K9 demethylation"/>
        <s v="female meiotic nuclear division"/>
        <s v="male meiotic nuclear division"/>
        <s v="protein transport"/>
        <s v="oligopeptide transmembrane transporter activity"/>
        <s v="proteolysis"/>
        <s v="aspartic-type endopeptidase activity"/>
        <s v="hydrolase activity, acting on glycosyl bonds"/>
        <s v="proton transmembrane transport"/>
        <s v="pyrophosphate hydrolysis-driven proton transmembrane transporter activity"/>
        <s v="inorganic diphosphatase activity"/>
        <s v="phosphatidylcholine-sterol O-acyltransferase activity"/>
        <s v="lipid metabolic process"/>
        <s v="branched-chain amino acid metabolic process"/>
        <s v="branched-chain-amino-acid transaminase activity"/>
        <s v="vesicle docking involved in exocytosis"/>
        <s v="exocyst"/>
        <s v="pollen development"/>
        <s v="jasmonic acid mediated signaling pathway"/>
        <s v="defense response to bacterium"/>
        <s v="drug transmembrane transport"/>
        <s v="antiporter activity"/>
        <s v="xenobiotic transmembrane transporter activity"/>
        <s v="carbohydrate:proton symporter activity"/>
        <s v="transmembrane transport"/>
        <s v="carbohydrate transport"/>
        <s v="growth factor activity"/>
        <s v="cell population proliferation"/>
        <s v="response to stress"/>
        <s v="carbohydrate binding"/>
        <s v="phospholipase A2 activity"/>
        <s v="phospholipid metabolic process"/>
        <s v="lipid catabolic process"/>
        <s v="nicotianamine biosynthetic process"/>
        <s v="iron ion transport"/>
        <s v="nicotianamine synthase activity"/>
        <s v="intracellular signal transduction"/>
        <s v="protein kinase activity"/>
        <s v="obsolete transcription regulator activity"/>
        <s v="calcium ion binding"/>
        <s v="D-arabinono-1,4-lactone oxidase activity"/>
        <s v="flavin adenine dinucleotide binding"/>
        <s v="cytoplasm"/>
        <s v="glutathione transferase activity"/>
        <s v="response to oxidative stress"/>
        <s v="plasma membrane"/>
        <s v="hydrolase activity, acting on ester bonds"/>
        <s v="unfolded protein binding"/>
        <s v="sulfate adenylyltransferase (ATP) activity"/>
        <s v="sulfate assimilation"/>
        <s v="apoptotic process"/>
        <s v="DNA integration"/>
        <s v="zinc ion binding"/>
        <s v="intracellular"/>
        <s v="oxidation-reduction process"/>
        <s v="ribosome"/>
        <s v="structural constituent of ribosome"/>
        <s v="cysteine-type endopeptidase inhibitor activity"/>
        <s v="translation"/>
        <s v="glycerol metabolic process"/>
        <s v="glycerophosphodiester phosphodiesterase activity"/>
        <s v="short-day photoperiodism"/>
        <s v="regulation of timing of transition from vegetative to reproductive phase"/>
        <s v="phosphatidylethanolamine binding"/>
        <s v="inflorescence development"/>
        <s v="chitinase activity"/>
        <s v="chitin catabolic process"/>
        <s v="response to other organism"/>
        <s v="cell wall macromolecule catabolic process"/>
        <s v="chitin binding"/>
        <s v="transferase activity, transferring glycosyl groups"/>
        <s v="iron ion binding"/>
        <s v="lipid transport"/>
        <s v="recognition of pollen"/>
        <s v="auxin-activated signaling pathway"/>
        <s v="photosynthesis, light harvesting"/>
        <s v="phosphate-containing compound metabolic process"/>
        <s v="phosphatidylinositol phospholipase C activity"/>
        <s v="obsolete signal transducer activity"/>
        <s v="peroxidase activity"/>
        <s v="L-phenylalanine catabolic process"/>
        <s v="ammonia ligase activity"/>
        <s v="phenylalanine ammonia-lyase activity"/>
        <s v="phenylpropanoid metabolic process"/>
        <s v="thiamine pyrophosphate binding"/>
        <s v="carboxy-lyase activity"/>
        <s v="heat shock protein binding"/>
        <s v="serine-type carboxypeptidase activity"/>
        <s v="cell redox homeostasis"/>
        <s v="6-phosphofructokinase activity"/>
        <s v="6-phosphofructokinase complex"/>
        <s v="glycolytic process"/>
        <s v="2-polyprenyl-6-methoxy-1,4-benzoquinone methyltransferase activity"/>
        <s v="ubiquinone biosynthetic process"/>
        <s v="chloroplast thylakoid membrane"/>
        <s v="metalloendopeptidase activity"/>
        <s v="nucleoside-triphosphatase activity"/>
        <s v="DNA recombination"/>
        <s v="RNA-dependent DNA biosynthetic process"/>
        <s v="chromatin assembly or disassembly"/>
        <s v="chromatin"/>
        <s v="RNA binding"/>
        <s v="RNA-directed DNA polymerase activity"/>
        <s v="chromatin binding"/>
        <s v="long-day photoperiodism"/>
        <s v="endoplasmic reticulum"/>
        <s v="intracellular protein transport"/>
        <s v="copper ion binding"/>
        <s v="RNA processing"/>
        <s v="lipid binding"/>
        <s v="cellular protein modification process"/>
        <s v="kinase activity"/>
        <s v="transferase activity"/>
        <s v="oxidoreductase activity, acting on a sulfur group of donors, disulfide as acceptor"/>
        <s v="ATPase activity"/>
        <s v="ion transmembrane transporter activity"/>
        <s v="ion transport"/>
        <s v="malate metabolic process"/>
        <s v="L-malate dehydrogenase activity"/>
        <s v="chromosome condensation"/>
        <s v="mitotic cell cycle"/>
        <s v="cellular amino acid metabolic process"/>
        <s v="pyridoxal phosphate binding"/>
        <s v="galactoside 2-alpha-L-fucosyltransferase activity"/>
        <s v="cell wall biogenesis"/>
        <s v="alpha-amylase activity"/>
        <s v="starch catabolic process"/>
        <s v="sucrose catabolic process"/>
        <s v="oxidoreductase activity, acting on single donors with incorporation of molecular oxygen, incorporation of two atoms of oxygen"/>
        <s v="indole-3-glycerol-phosphate synthase activity"/>
        <s v="tryptophan metabolic process"/>
        <s v="phosphopyruvate hydratase complex"/>
        <s v="phosphopyruvate hydratase activity"/>
        <s v="actin binding"/>
        <s v="actin cytoskeleton organization"/>
        <s v="ribonuclease T2 activity"/>
        <s v="guanyl nucleotide binding"/>
        <s v="G protein-coupled receptor signaling pathway"/>
        <s v="DNA-directed 5'-3' RNA polymerase activity"/>
        <s v="transcription, DNA-templated"/>
        <s v="chlorophyll catabolic process"/>
        <s v="chlorophyllase activity"/>
        <s v="alpha,alpha-trehalase activity"/>
        <s v="trehalose metabolic process"/>
        <s v="sexual reproduction"/>
        <s v="cell wall organization"/>
        <s v="protein dimerization activity"/>
        <s v="leaf morphogenesis"/>
        <s v="intramolecular transferase activity"/>
        <s v="response to water"/>
        <s v="defense response to fungus"/>
        <s v="xylan catabolic process"/>
        <s v="cellular iron ion homeostasis"/>
        <s v="ferric iron binding"/>
        <s v="nuclear pore"/>
        <s v="transcription coregulator activity"/>
        <s v="nucleic acid binding"/>
        <s v="nucleotidyltransferase activity"/>
        <s v="aminopeptidase activity"/>
        <s v="metalloexopeptidase activity"/>
        <s v="metal ion binding"/>
        <m/>
      </sharedItems>
    </cacheField>
    <cacheField name="GO_Class" numFmtId="0">
      <sharedItems containsBlank="1" count="4">
        <s v="molecular_function"/>
        <s v="biological_process"/>
        <s v="cellular_component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saveData="0" refreshedBy="BioBros" refreshedDate="44259.954259722224" backgroundQuery="1" createdVersion="5" refreshedVersion="5" minRefreshableVersion="3" recordCount="0" supportSubquery="1" supportAdvancedDrill="1">
  <cacheSource type="external" connectionId="1"/>
  <cacheFields count="3">
    <cacheField name="[Range].[GO_Class].[GO_Class]" caption="GO_Class" numFmtId="0" hierarchy="3" level="1">
      <sharedItems containsBlank="1" count="4">
        <m/>
        <s v="biological_process"/>
        <s v="cellular_component"/>
        <s v="molecular_function"/>
      </sharedItems>
    </cacheField>
    <cacheField name="[Range].[GO_Desc].[GO_Desc]" caption="GO_Desc" numFmtId="0" hierarchy="2" level="1">
      <sharedItems containsNonDate="0" count="147">
        <s v="1,3-beta-D-glucan synthase activity"/>
        <s v="12-oxophytodienoate reductase activity"/>
        <s v="3-beta-hydroxy-delta5-steroid dehydrogenase activity"/>
        <s v="5-amino-6-(5-phosphoribosylamino)uracil reductase activity"/>
        <s v="6-phosphofructokinase activity"/>
        <s v="actin binding"/>
        <s v="aldehyde dehydrogenase [NAD(P)+] activity"/>
        <s v="alpha-amylase activity"/>
        <s v="alpha-L-fucosidase activity"/>
        <s v="amino acid transmembrane transporter activity"/>
        <s v="antioxidant activity"/>
        <s v="antiporter activity"/>
        <s v="aspartic-type endopeptidase activity"/>
        <s v="ATP binding"/>
        <s v="ATPase activity"/>
        <s v="ATPase-coupled transmembrane transporter activity"/>
        <s v="beta-amylase activity"/>
        <s v="beta-galactosidase activity"/>
        <s v="beta-N-acetylglucosaminidase activity"/>
        <s v="binding"/>
        <s v="calcium ion binding"/>
        <s v="calcium-dependent phospholipid binding"/>
        <s v="carbohydrate binding"/>
        <s v="carbonate dehydratase activity"/>
        <s v="carboxy-lyase activity"/>
        <s v="catalytic activity"/>
        <s v="cation binding"/>
        <s v="cation transmembrane transporter activity"/>
        <s v="cellulose synthase (UDP-forming) activity"/>
        <s v="chitin binding"/>
        <s v="chromatin binding"/>
        <s v="coenzyme binding"/>
        <s v="copper ion binding"/>
        <s v="cyclin-dependent protein serine/threonine kinase inhibitor activity"/>
        <s v="cysteine-type endopeptidase activity"/>
        <s v="cysteine-type peptidase activity"/>
        <s v="D-arabinono-1,4-lactone oxidase activity"/>
        <s v="diaminohydroxyphosphoribosylaminopyrimidine deaminase activity"/>
        <s v="DNA binding"/>
        <s v="DNA helicase activity"/>
        <s v="DNA-binding transcription factor activity"/>
        <s v="DNA-directed 5'-3' RNA polymerase activity"/>
        <s v="electron transfer activity"/>
        <s v="endochitinase activity"/>
        <s v="ent-copalyl diphosphate synthase activity"/>
        <s v="enzyme inhibitor activity"/>
        <s v="flavin adenine dinucleotide binding"/>
        <s v="FMN binding"/>
        <s v="galactinol-sucrose galactosyltransferase activity"/>
        <s v="glycolipid binding"/>
        <s v="glycolipid transfer activity"/>
        <s v="growth factor activity"/>
        <s v="GTP binding"/>
        <s v="GTPase activity"/>
        <s v="helicase activity"/>
        <s v="heme binding"/>
        <s v="hexokinase activity"/>
        <s v="hydrolase activity"/>
        <s v="hydrolase activity, acting on ester bonds"/>
        <s v="hydrolase activity, hydrolyzing O-glycosyl compounds"/>
        <s v="identical protein binding"/>
        <s v="inorganic diphosphatase activity"/>
        <s v="intramolecular transferase activity"/>
        <s v="ion transmembrane transporter activity"/>
        <s v="ion transmembrane transporter activity, phosphorylative mechanism"/>
        <s v="iron ion binding"/>
        <s v="kinase activity"/>
        <s v="ligase activity"/>
        <s v="linoleate 13S-lipoxygenase activity"/>
        <s v="lipase activity"/>
        <s v="lipid binding"/>
        <s v="L-malate dehydrogenase activity"/>
        <s v="lyase activity"/>
        <s v="magnesium ion binding"/>
        <s v="manganese ion binding"/>
        <s v="metal ion binding"/>
        <s v="metallocarboxypeptidase activity"/>
        <s v="metalloendopeptidase activity"/>
        <s v="metallopeptidase activity"/>
        <s v="methyltransferase activity"/>
        <s v="microtubule motor activity"/>
        <s v="molybdenum ion binding"/>
        <s v="monooxygenase activity"/>
        <s v="motor activity"/>
        <s v="N-acetyltransferase activity"/>
        <s v="NAD(P)H dehydrogenase (quinone) activity"/>
        <s v="nicotianamine synthase activity"/>
        <s v="nitrate reductase (NADH) activity"/>
        <s v="nucleic acid binding"/>
        <s v="nucleotide binding"/>
        <s v="nucleotidyltransferase activity"/>
        <s v="nutrient reservoir activity"/>
        <s v="obsolete inositol or phosphatidylinositol phosphatase activity"/>
        <s v="obsolete laccase activity"/>
        <s v="obsolete protein transporter activity"/>
        <s v="obsolete RNA polymerase II transcription factor activity"/>
        <s v="obsolete transcription regulator activity"/>
        <s v="obsolete transcription repressor activity"/>
        <s v="O-methyltransferase activity"/>
        <s v="oxidoreductase activity"/>
        <s v="oxidoreductase activity, acting on single donors with incorporation of molecular oxygen, incorporation of two atoms of oxygen"/>
        <s v="pectinesterase activity"/>
        <s v="peptidase activity"/>
        <s v="peptidyl-prolyl cis-trans isomerase activity"/>
        <s v="peroxidase activity"/>
        <s v="phosphatase activity"/>
        <s v="phosphatidylinositol N-acetylglucosaminyltransferase activity"/>
        <s v="phosphoenolpyruvate carboxykinase (ATP) activity"/>
        <s v="phytoene dehydrogenase activity"/>
        <s v="protein binding"/>
        <s v="protein dimerization activity"/>
        <s v="protein disulfide oxidoreductase activity"/>
        <s v="protein kinase activity"/>
        <s v="protein serine/threonine kinase activity"/>
        <s v="protein serine/threonine phosphatase activity"/>
        <s v="protein tyrosine kinase activity"/>
        <s v="pyridoxal phosphate binding"/>
        <s v="pyruvate dehydrogenase (acetyl-transferring) activity"/>
        <s v="ribonuclease T2 activity"/>
        <s v="RNA binding"/>
        <s v="RNA-directed DNA polymerase activity"/>
        <s v="RNA-DNA hybrid ribonuclease activity"/>
        <s v="secondary active sulfate transmembrane transporter activity"/>
        <s v="sequence-specific DNA binding"/>
        <s v="serine-type carboxypeptidase activity"/>
        <s v="serine-type endopeptidase activity"/>
        <s v="serine-type endopeptidase inhibitor activity"/>
        <s v="signaling receptor activity"/>
        <s v="siRNA binding"/>
        <s v="structural constituent of ribosome"/>
        <s v="structural molecule activity"/>
        <s v="sulfotransferase activity"/>
        <s v="thiol oxidase activity"/>
        <s v="transcription elongation regulator activity"/>
        <s v="transferase activity"/>
        <s v="transferase activity, transferring acyl groups"/>
        <s v="transferase activity, transferring acyl groups other than amino-acyl groups"/>
        <s v="transferase activity, transferring glycosyl groups"/>
        <s v="transferase activity, transferring hexosyl groups"/>
        <s v="transketolase activity"/>
        <s v="translation elongation factor activity"/>
        <s v="translation release factor activity, codon specific"/>
        <s v="transporter activity"/>
        <s v="triglyceride lipase activity"/>
        <s v="ubiquitin-protein transferase activity"/>
        <s v="xenobiotic transmembrane transporter activity"/>
        <s v="zinc ion binding"/>
      </sharedItems>
    </cacheField>
    <cacheField name="[Measures].[Distinct Count of Gene_ID]" caption="Distinct Count of Gene_ID" numFmtId="0" hierarchy="5" level="32767"/>
  </cacheFields>
  <cacheHierarchies count="8">
    <cacheHierarchy uniqueName="[Range].[Gene_ID]" caption="Gene_ID" attribute="1" defaultMemberUniqueName="[Range].[Gene_ID].[All]" allUniqueName="[Range].[Gene_ID].[All]" dimensionUniqueName="[Range]" displayFolder="" count="0" memberValueDatatype="130" unbalanced="0"/>
    <cacheHierarchy uniqueName="[Range].[GO_ID]" caption="GO_ID" attribute="1" defaultMemberUniqueName="[Range].[GO_ID].[All]" allUniqueName="[Range].[GO_ID].[All]" dimensionUniqueName="[Range]" displayFolder="" count="0" memberValueDatatype="130" unbalanced="0"/>
    <cacheHierarchy uniqueName="[Range].[GO_Desc]" caption="GO_Desc" attribute="1" defaultMemberUniqueName="[Range].[GO_Desc].[All]" allUniqueName="[Range].[GO_Desc].[All]" dimensionUniqueName="[Range]" displayFolder="" count="2" memberValueDatatype="130" unbalanced="0">
      <fieldsUsage count="2">
        <fieldUsage x="-1"/>
        <fieldUsage x="1"/>
      </fieldsUsage>
    </cacheHierarchy>
    <cacheHierarchy uniqueName="[Range].[GO_Class]" caption="GO_Class" attribute="1" defaultMemberUniqueName="[Range].[GO_Class].[All]" allUniqueName="[Range].[GO_Class].[All]" dimensionUniqueName="[Range]" displayFolder="" count="2" memberValueDatatype="130" unbalanced="0">
      <fieldsUsage count="2">
        <fieldUsage x="-1"/>
        <fieldUsage x="0"/>
      </fieldsUsage>
    </cacheHierarchy>
    <cacheHierarchy uniqueName="[Measures].[Count of Gene_ID]" caption="Count of Gene_ID" measure="1" displayFolder="" measureGroup="Range" count="0">
      <extLst>
        <ext xmlns:x15="http://schemas.microsoft.com/office/spreadsheetml/2010/11/main" uri="{B97F6D7D-B522-45F9-BDA1-12C45D357490}">
          <x15:cacheHierarchy aggregatedColumn="0"/>
        </ext>
      </extLst>
    </cacheHierarchy>
    <cacheHierarchy uniqueName="[Measures].[Distinct Count of Gene_ID]" caption="Distinct Count of Gene_ID" measure="1" displayFolder="" measureGroup="Range" count="0" oneField="1">
      <fieldsUsage count="1">
        <fieldUsage x="2"/>
      </fieldsUsage>
      <extLst>
        <ext xmlns:x15="http://schemas.microsoft.com/office/spreadsheetml/2010/11/main" uri="{B97F6D7D-B522-45F9-BDA1-12C45D357490}">
          <x15:cacheHierarchy aggregatedColumn="0"/>
        </ext>
      </extLst>
    </cacheHierarchy>
    <cacheHierarchy uniqueName="[Measures].[__XL_Count Range]" caption="__XL_Count Range" measure="1" displayFolder="" measureGroup="Range" count="0" hidden="1"/>
    <cacheHierarchy uniqueName="[Measures].[__XL_Count of Models]" caption="__XL_Count of Models" measure="1" displayFolder="" count="0" hidden="1"/>
  </cacheHierarchies>
  <kpis count="0"/>
  <dimensions count="2">
    <dimension measure="1" name="Measures" uniqueName="[Measures]" caption="Measures"/>
    <dimension name="Range" uniqueName="[Range]" caption="Range"/>
  </dimensions>
  <measureGroups count="1">
    <measureGroup name="Range" caption="Range"/>
  </measureGroups>
  <maps count="1">
    <map measureGroup="0" dimension="1"/>
  </maps>
  <extLst>
    <ext xmlns:x14="http://schemas.microsoft.com/office/spreadsheetml/2009/9/main" uri="{725AE2AE-9491-48be-B2B4-4EB974FC3084}">
      <x14:pivotCacheDefinition supportSubqueryNonVisual="1" supportSubqueryCalcMem="1" supportAddCalcMems="1"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82">
  <r>
    <s v="Os01g0106400"/>
    <s v="GO:0003824"/>
    <x v="0"/>
    <x v="0"/>
  </r>
  <r>
    <s v="Os01g0106400"/>
    <s v="GO:0016564"/>
    <x v="1"/>
    <x v="0"/>
  </r>
  <r>
    <s v="Os01g0106400"/>
    <s v="GO:0006808"/>
    <x v="2"/>
    <x v="1"/>
  </r>
  <r>
    <s v="Os01g0106400"/>
    <s v="GO:0005488"/>
    <x v="3"/>
    <x v="0"/>
  </r>
  <r>
    <s v="Os01g0106400"/>
    <s v="GO:0005739"/>
    <x v="4"/>
    <x v="2"/>
  </r>
  <r>
    <s v="Os01g0152800"/>
    <s v="GO:0006306"/>
    <x v="5"/>
    <x v="1"/>
  </r>
  <r>
    <s v="Os01g0152800"/>
    <s v="GO:0006468"/>
    <x v="6"/>
    <x v="1"/>
  </r>
  <r>
    <s v="Os01g0152800"/>
    <s v="GO:0004674"/>
    <x v="7"/>
    <x v="0"/>
  </r>
  <r>
    <s v="Os01g0152800"/>
    <s v="GO:0005515"/>
    <x v="8"/>
    <x v="0"/>
  </r>
  <r>
    <s v="Os01g0152800"/>
    <s v="GO:0003677"/>
    <x v="9"/>
    <x v="0"/>
  </r>
  <r>
    <s v="Os01g0152800"/>
    <s v="GO:0005524"/>
    <x v="10"/>
    <x v="0"/>
  </r>
  <r>
    <s v="Os01g0184700"/>
    <s v="GO:0005783"/>
    <x v="11"/>
    <x v="2"/>
  </r>
  <r>
    <s v="Os01g0192900"/>
    <s v="GO:0008483"/>
    <x v="12"/>
    <x v="0"/>
  </r>
  <r>
    <s v="Os01g0192900"/>
    <s v="GO:0016847"/>
    <x v="13"/>
    <x v="0"/>
  </r>
  <r>
    <s v="Os01g0192900"/>
    <s v="GO:0009058"/>
    <x v="14"/>
    <x v="1"/>
  </r>
  <r>
    <s v="Os01g0192900"/>
    <s v="GO:0030170"/>
    <x v="15"/>
    <x v="0"/>
  </r>
  <r>
    <s v="Os01g0200300"/>
    <s v="GO:0003700"/>
    <x v="16"/>
    <x v="0"/>
  </r>
  <r>
    <s v="Os01g0200300"/>
    <s v="GO:0043565"/>
    <x v="17"/>
    <x v="0"/>
  </r>
  <r>
    <s v="Os01g0200300"/>
    <s v="GO:0005634"/>
    <x v="18"/>
    <x v="2"/>
  </r>
  <r>
    <s v="Os01g0200300"/>
    <s v="GO:0006355"/>
    <x v="19"/>
    <x v="1"/>
  </r>
  <r>
    <s v="Os01g0235100"/>
    <s v="GO:0009536"/>
    <x v="20"/>
    <x v="2"/>
  </r>
  <r>
    <s v="Os01g0273800"/>
    <s v="GO:0016023"/>
    <x v="21"/>
    <x v="2"/>
  </r>
  <r>
    <s v="Os01g0273800"/>
    <s v="GO:0004497"/>
    <x v="22"/>
    <x v="0"/>
  </r>
  <r>
    <s v="Os01g0273800"/>
    <s v="GO:0050660"/>
    <x v="23"/>
    <x v="0"/>
  </r>
  <r>
    <s v="Os01g0281600"/>
    <s v="GO:0022900"/>
    <x v="24"/>
    <x v="1"/>
  </r>
  <r>
    <s v="Os01g0281600"/>
    <s v="GO:0005507"/>
    <x v="25"/>
    <x v="0"/>
  </r>
  <r>
    <s v="Os01g0281600"/>
    <s v="GO:0009055"/>
    <x v="26"/>
    <x v="0"/>
  </r>
  <r>
    <s v="Os01g0282800"/>
    <s v="GO:0051258"/>
    <x v="27"/>
    <x v="1"/>
  </r>
  <r>
    <s v="Os01g0282800"/>
    <s v="GO:0007018"/>
    <x v="28"/>
    <x v="1"/>
  </r>
  <r>
    <s v="Os01g0282800"/>
    <s v="GO:0003924"/>
    <x v="29"/>
    <x v="0"/>
  </r>
  <r>
    <s v="Os01g0282800"/>
    <s v="GO:0005198"/>
    <x v="30"/>
    <x v="0"/>
  </r>
  <r>
    <s v="Os01g0282800"/>
    <s v="GO:0005874"/>
    <x v="31"/>
    <x v="2"/>
  </r>
  <r>
    <s v="Os01g0282800"/>
    <s v="GO:0005525"/>
    <x v="32"/>
    <x v="0"/>
  </r>
  <r>
    <s v="Os01g0294700"/>
    <s v="GO:0020037"/>
    <x v="33"/>
    <x v="0"/>
  </r>
  <r>
    <s v="Os01g0294700"/>
    <s v="GO:0016023"/>
    <x v="21"/>
    <x v="2"/>
  </r>
  <r>
    <s v="Os01g0294700"/>
    <s v="GO:0004601"/>
    <x v="34"/>
    <x v="0"/>
  </r>
  <r>
    <s v="Os01g0294700"/>
    <s v="GO:0005509"/>
    <x v="35"/>
    <x v="0"/>
  </r>
  <r>
    <s v="Os01g0294700"/>
    <s v="GO:0006979"/>
    <x v="36"/>
    <x v="1"/>
  </r>
  <r>
    <s v="Os01g0294700"/>
    <s v="GO:0055114"/>
    <x v="37"/>
    <x v="1"/>
  </r>
  <r>
    <s v="Os01g0294700"/>
    <s v="GO:0009055"/>
    <x v="26"/>
    <x v="0"/>
  </r>
  <r>
    <s v="Os01g0308200"/>
    <s v="GO:0009536"/>
    <x v="20"/>
    <x v="2"/>
  </r>
  <r>
    <s v="Os01g0310700"/>
    <s v="GO:0009536"/>
    <x v="20"/>
    <x v="2"/>
  </r>
  <r>
    <s v="Os01g0311400"/>
    <s v="GO:0016020"/>
    <x v="38"/>
    <x v="2"/>
  </r>
  <r>
    <s v="Os01g0311400"/>
    <s v="GO:0008270"/>
    <x v="39"/>
    <x v="0"/>
  </r>
  <r>
    <s v="Os01g0311400"/>
    <s v="GO:0005515"/>
    <x v="8"/>
    <x v="0"/>
  </r>
  <r>
    <s v="Os01g0312500"/>
    <s v="GO:0016023"/>
    <x v="21"/>
    <x v="2"/>
  </r>
  <r>
    <s v="Os01g0329900"/>
    <s v="GO:0016788"/>
    <x v="40"/>
    <x v="0"/>
  </r>
  <r>
    <s v="Os01g0329900"/>
    <s v="GO:0006629"/>
    <x v="41"/>
    <x v="1"/>
  </r>
  <r>
    <s v="Os01g0329900"/>
    <s v="GO:0005739"/>
    <x v="4"/>
    <x v="2"/>
  </r>
  <r>
    <s v="Os01g0352100"/>
    <s v="GO:0006508"/>
    <x v="42"/>
    <x v="1"/>
  </r>
  <r>
    <s v="Os01g0352100"/>
    <s v="GO:0005506"/>
    <x v="43"/>
    <x v="0"/>
  </r>
  <r>
    <s v="Os01g0352100"/>
    <s v="GO:0016702"/>
    <x v="44"/>
    <x v="0"/>
  </r>
  <r>
    <s v="Os01g0352100"/>
    <s v="GO:0008237"/>
    <x v="45"/>
    <x v="0"/>
  </r>
  <r>
    <s v="Os01g0378100"/>
    <s v="GO:0020037"/>
    <x v="33"/>
    <x v="0"/>
  </r>
  <r>
    <s v="Os01g0378100"/>
    <s v="GO:0016023"/>
    <x v="21"/>
    <x v="2"/>
  </r>
  <r>
    <s v="Os01g0378100"/>
    <s v="GO:0004601"/>
    <x v="34"/>
    <x v="0"/>
  </r>
  <r>
    <s v="Os01g0378100"/>
    <s v="GO:0005509"/>
    <x v="35"/>
    <x v="0"/>
  </r>
  <r>
    <s v="Os01g0378100"/>
    <s v="GO:0006979"/>
    <x v="36"/>
    <x v="1"/>
  </r>
  <r>
    <s v="Os01g0378100"/>
    <s v="GO:0055114"/>
    <x v="37"/>
    <x v="1"/>
  </r>
  <r>
    <s v="Os01g0378100"/>
    <s v="GO:0009055"/>
    <x v="26"/>
    <x v="0"/>
  </r>
  <r>
    <s v="Os01g0389200"/>
    <s v="GO:0016020"/>
    <x v="38"/>
    <x v="2"/>
  </r>
  <r>
    <s v="Os01g0389200"/>
    <s v="GO:0009536"/>
    <x v="20"/>
    <x v="2"/>
  </r>
  <r>
    <s v="Os01g0542700"/>
    <s v="GO:0043565"/>
    <x v="17"/>
    <x v="0"/>
  </r>
  <r>
    <s v="Os01g0542700"/>
    <s v="GO:0009536"/>
    <x v="20"/>
    <x v="2"/>
  </r>
  <r>
    <s v="Os01g0542700"/>
    <s v="GO:0003700"/>
    <x v="16"/>
    <x v="0"/>
  </r>
  <r>
    <s v="Os01g0542700"/>
    <s v="GO:0005634"/>
    <x v="18"/>
    <x v="2"/>
  </r>
  <r>
    <s v="Os01g0542700"/>
    <s v="GO:0006355"/>
    <x v="19"/>
    <x v="1"/>
  </r>
  <r>
    <s v="Os01g0542700"/>
    <s v="GO:0046983"/>
    <x v="46"/>
    <x v="0"/>
  </r>
  <r>
    <s v="Os01g0597600"/>
    <s v="GO:0016021"/>
    <x v="47"/>
    <x v="2"/>
  </r>
  <r>
    <s v="Os01g0598400"/>
    <s v="GO:0005739"/>
    <x v="4"/>
    <x v="2"/>
  </r>
  <r>
    <s v="Os01g0611000"/>
    <s v="GO:0016023"/>
    <x v="21"/>
    <x v="2"/>
  </r>
  <r>
    <s v="Os01g0612500"/>
    <s v="GO:0016787"/>
    <x v="48"/>
    <x v="0"/>
  </r>
  <r>
    <s v="Os01g0624700"/>
    <s v="GO:0003700"/>
    <x v="16"/>
    <x v="0"/>
  </r>
  <r>
    <s v="Os01g0624700"/>
    <s v="GO:0043565"/>
    <x v="17"/>
    <x v="0"/>
  </r>
  <r>
    <s v="Os01g0624700"/>
    <s v="GO:0005634"/>
    <x v="18"/>
    <x v="2"/>
  </r>
  <r>
    <s v="Os01g0624700"/>
    <s v="GO:0006355"/>
    <x v="19"/>
    <x v="1"/>
  </r>
  <r>
    <s v="Os01g0625200"/>
    <s v="GO:0009536"/>
    <x v="20"/>
    <x v="2"/>
  </r>
  <r>
    <s v="Os01g0625200"/>
    <s v="GO:0007018"/>
    <x v="28"/>
    <x v="1"/>
  </r>
  <r>
    <s v="Os01g0625200"/>
    <s v="GO:0005875"/>
    <x v="49"/>
    <x v="2"/>
  </r>
  <r>
    <s v="Os01g0625200"/>
    <s v="GO:0003777"/>
    <x v="50"/>
    <x v="0"/>
  </r>
  <r>
    <s v="Os01g0625200"/>
    <s v="GO:0005524"/>
    <x v="10"/>
    <x v="0"/>
  </r>
  <r>
    <s v="Os01g0652100"/>
    <s v="GO:0005739"/>
    <x v="4"/>
    <x v="2"/>
  </r>
  <r>
    <s v="Os01g0652800"/>
    <s v="GO:0005634"/>
    <x v="18"/>
    <x v="2"/>
  </r>
  <r>
    <s v="Os01g0652800"/>
    <s v="GO:0006354"/>
    <x v="51"/>
    <x v="1"/>
  </r>
  <r>
    <s v="Os01g0652800"/>
    <s v="GO:0006355"/>
    <x v="19"/>
    <x v="1"/>
  </r>
  <r>
    <s v="Os01g0652800"/>
    <s v="GO:0005515"/>
    <x v="8"/>
    <x v="0"/>
  </r>
  <r>
    <s v="Os01g0652800"/>
    <s v="GO:0003677"/>
    <x v="9"/>
    <x v="0"/>
  </r>
  <r>
    <s v="Os01g0652800"/>
    <s v="GO:0003746"/>
    <x v="52"/>
    <x v="0"/>
  </r>
  <r>
    <s v="Os01g0652800"/>
    <s v="GO:0003702"/>
    <x v="53"/>
    <x v="0"/>
  </r>
  <r>
    <s v="Os01g0660200"/>
    <s v="GO:0016023"/>
    <x v="21"/>
    <x v="2"/>
  </r>
  <r>
    <s v="Os01g0660200"/>
    <s v="GO:0043169"/>
    <x v="54"/>
    <x v="0"/>
  </r>
  <r>
    <s v="Os01g0660200"/>
    <s v="GO:0005975"/>
    <x v="55"/>
    <x v="1"/>
  </r>
  <r>
    <s v="Os01g0660200"/>
    <s v="GO:0004553"/>
    <x v="56"/>
    <x v="0"/>
  </r>
  <r>
    <s v="Os01g0660700"/>
    <s v="GO:0005739"/>
    <x v="4"/>
    <x v="2"/>
  </r>
  <r>
    <s v="Os01g0665500"/>
    <s v="GO:0003700"/>
    <x v="16"/>
    <x v="0"/>
  </r>
  <r>
    <s v="Os01g0665500"/>
    <s v="GO:0043565"/>
    <x v="17"/>
    <x v="0"/>
  </r>
  <r>
    <s v="Os01g0665500"/>
    <s v="GO:0005634"/>
    <x v="18"/>
    <x v="2"/>
  </r>
  <r>
    <s v="Os01g0665500"/>
    <s v="GO:0005739"/>
    <x v="4"/>
    <x v="2"/>
  </r>
  <r>
    <s v="Os01g0665500"/>
    <s v="GO:0006355"/>
    <x v="19"/>
    <x v="1"/>
  </r>
  <r>
    <s v="Os01g0681100"/>
    <s v="GO:0009536"/>
    <x v="20"/>
    <x v="2"/>
  </r>
  <r>
    <s v="Os01g0696100"/>
    <s v="GO:0006813"/>
    <x v="57"/>
    <x v="1"/>
  </r>
  <r>
    <s v="Os01g0696100"/>
    <s v="GO:0005267"/>
    <x v="58"/>
    <x v="0"/>
  </r>
  <r>
    <s v="Os01g0696100"/>
    <s v="GO:0016021"/>
    <x v="47"/>
    <x v="2"/>
  </r>
  <r>
    <s v="Os01g0700200"/>
    <s v="GO:0016023"/>
    <x v="21"/>
    <x v="2"/>
  </r>
  <r>
    <s v="Os01g0700200"/>
    <s v="GO:0016020"/>
    <x v="38"/>
    <x v="2"/>
  </r>
  <r>
    <s v="Os01g0701700"/>
    <s v="GO:0005739"/>
    <x v="4"/>
    <x v="2"/>
  </r>
  <r>
    <s v="Os01g0702700"/>
    <s v="GO:0005634"/>
    <x v="18"/>
    <x v="2"/>
  </r>
  <r>
    <s v="Os01g0702700"/>
    <s v="GO:0045449"/>
    <x v="19"/>
    <x v="1"/>
  </r>
  <r>
    <s v="Os01g0702700"/>
    <s v="GO:0003677"/>
    <x v="9"/>
    <x v="0"/>
  </r>
  <r>
    <s v="Os01g0704100"/>
    <s v="GO:0016020"/>
    <x v="38"/>
    <x v="2"/>
  </r>
  <r>
    <s v="Os01g0720400"/>
    <s v="GO:0016791"/>
    <x v="59"/>
    <x v="0"/>
  </r>
  <r>
    <s v="Os01g0720400"/>
    <s v="GO:0008152"/>
    <x v="60"/>
    <x v="1"/>
  </r>
  <r>
    <s v="Os01g0730900"/>
    <s v="GO:0003887"/>
    <x v="61"/>
    <x v="0"/>
  </r>
  <r>
    <s v="Os01g0730900"/>
    <s v="GO:0009360"/>
    <x v="62"/>
    <x v="2"/>
  </r>
  <r>
    <s v="Os01g0730900"/>
    <s v="GO:0006260"/>
    <x v="63"/>
    <x v="1"/>
  </r>
  <r>
    <s v="Os01g0730900"/>
    <s v="GO:0005524"/>
    <x v="10"/>
    <x v="0"/>
  </r>
  <r>
    <s v="Os01g0739700"/>
    <s v="GO:0016023"/>
    <x v="21"/>
    <x v="2"/>
  </r>
  <r>
    <s v="Os01g0739700"/>
    <s v="GO:0043169"/>
    <x v="54"/>
    <x v="0"/>
  </r>
  <r>
    <s v="Os01g0739700"/>
    <s v="GO:0005975"/>
    <x v="55"/>
    <x v="1"/>
  </r>
  <r>
    <s v="Os01g0739700"/>
    <s v="GO:0004553"/>
    <x v="56"/>
    <x v="0"/>
  </r>
  <r>
    <s v="Os01g0745700"/>
    <s v="GO:0003700"/>
    <x v="16"/>
    <x v="0"/>
  </r>
  <r>
    <s v="Os01g0745700"/>
    <s v="GO:0043565"/>
    <x v="17"/>
    <x v="0"/>
  </r>
  <r>
    <s v="Os01g0745700"/>
    <s v="GO:0005634"/>
    <x v="18"/>
    <x v="2"/>
  </r>
  <r>
    <s v="Os01g0745700"/>
    <s v="GO:0008270"/>
    <x v="39"/>
    <x v="0"/>
  </r>
  <r>
    <s v="Os01g0745700"/>
    <s v="GO:0006355"/>
    <x v="19"/>
    <x v="1"/>
  </r>
  <r>
    <s v="Os01g0750000"/>
    <s v="GO:0015031"/>
    <x v="64"/>
    <x v="1"/>
  </r>
  <r>
    <s v="Os01g0750000"/>
    <s v="GO:0007264"/>
    <x v="65"/>
    <x v="1"/>
  </r>
  <r>
    <s v="Os01g0750000"/>
    <s v="GO:0005525"/>
    <x v="32"/>
    <x v="0"/>
  </r>
  <r>
    <s v="Os01g0750300"/>
    <s v="GO:0016021"/>
    <x v="47"/>
    <x v="2"/>
  </r>
  <r>
    <s v="Os01g0750300"/>
    <s v="GO:0030244"/>
    <x v="66"/>
    <x v="1"/>
  </r>
  <r>
    <s v="Os01g0750300"/>
    <s v="GO:0007047"/>
    <x v="67"/>
    <x v="1"/>
  </r>
  <r>
    <s v="Os01g0750300"/>
    <s v="GO:0016760"/>
    <x v="68"/>
    <x v="0"/>
  </r>
  <r>
    <s v="Os01g0750300"/>
    <s v="GO:0008270"/>
    <x v="39"/>
    <x v="0"/>
  </r>
  <r>
    <s v="Os01g0750300"/>
    <s v="GO:0005515"/>
    <x v="8"/>
    <x v="0"/>
  </r>
  <r>
    <s v="Os01g0750300"/>
    <s v="GO:0005886"/>
    <x v="69"/>
    <x v="2"/>
  </r>
  <r>
    <s v="Os01g0755700"/>
    <s v="GO:0008270"/>
    <x v="39"/>
    <x v="0"/>
  </r>
  <r>
    <s v="Os01g0755700"/>
    <s v="GO:0005515"/>
    <x v="8"/>
    <x v="0"/>
  </r>
  <r>
    <s v="Os01g0756600"/>
    <s v="GO:0016023"/>
    <x v="21"/>
    <x v="2"/>
  </r>
  <r>
    <s v="Os01g0758300"/>
    <s v="GO:0006099"/>
    <x v="70"/>
    <x v="1"/>
  </r>
  <r>
    <s v="Os01g0758300"/>
    <s v="GO:0008964"/>
    <x v="71"/>
    <x v="0"/>
  </r>
  <r>
    <s v="Os01g0760000"/>
    <s v="GO:0007017"/>
    <x v="72"/>
    <x v="1"/>
  </r>
  <r>
    <s v="Os01g0760000"/>
    <s v="GO:0005875"/>
    <x v="49"/>
    <x v="2"/>
  </r>
  <r>
    <s v="Os01g0760000"/>
    <s v="GO:0003777"/>
    <x v="50"/>
    <x v="0"/>
  </r>
  <r>
    <s v="Os01g0800500"/>
    <s v="GO:0006470"/>
    <x v="73"/>
    <x v="1"/>
  </r>
  <r>
    <s v="Os01g0800500"/>
    <s v="GO:0008287"/>
    <x v="74"/>
    <x v="2"/>
  </r>
  <r>
    <s v="Os01g0800500"/>
    <s v="GO:0046872"/>
    <x v="75"/>
    <x v="0"/>
  </r>
  <r>
    <s v="Os01g0800500"/>
    <s v="GO:0004722"/>
    <x v="76"/>
    <x v="0"/>
  </r>
  <r>
    <s v="Os01g0800500"/>
    <s v="GO:0003993"/>
    <x v="77"/>
    <x v="0"/>
  </r>
  <r>
    <s v="Os01g0831300"/>
    <s v="GO:0016021"/>
    <x v="47"/>
    <x v="2"/>
  </r>
  <r>
    <s v="Os01g0831300"/>
    <s v="GO:0006810"/>
    <x v="78"/>
    <x v="1"/>
  </r>
  <r>
    <s v="Os01g0831300"/>
    <s v="GO:0008519"/>
    <x v="79"/>
    <x v="0"/>
  </r>
  <r>
    <s v="Os01g0844300"/>
    <s v="GO:0006457"/>
    <x v="80"/>
    <x v="1"/>
  </r>
  <r>
    <s v="Os01g0844300"/>
    <s v="GO:0003755"/>
    <x v="81"/>
    <x v="0"/>
  </r>
  <r>
    <s v="Os01g0862800"/>
    <s v="GO:0045449"/>
    <x v="19"/>
    <x v="1"/>
  </r>
  <r>
    <s v="Os01g0862800"/>
    <s v="GO:0003677"/>
    <x v="9"/>
    <x v="0"/>
  </r>
  <r>
    <s v="Os01g0868900"/>
    <s v="GO:0016023"/>
    <x v="21"/>
    <x v="2"/>
  </r>
  <r>
    <s v="Os01g0868900"/>
    <s v="GO:0004252"/>
    <x v="82"/>
    <x v="0"/>
  </r>
  <r>
    <s v="Os01g0868900"/>
    <s v="GO:0043086"/>
    <x v="83"/>
    <x v="1"/>
  </r>
  <r>
    <s v="Os01g0868900"/>
    <s v="GO:0042802"/>
    <x v="84"/>
    <x v="0"/>
  </r>
  <r>
    <s v="Os01g0868900"/>
    <s v="GO:0006508"/>
    <x v="42"/>
    <x v="1"/>
  </r>
  <r>
    <s v="Os01g0892800"/>
    <s v="GO:0005739"/>
    <x v="4"/>
    <x v="2"/>
  </r>
  <r>
    <s v="Os01g0902700"/>
    <s v="GO:0006857"/>
    <x v="85"/>
    <x v="1"/>
  </r>
  <r>
    <s v="Os01g0902700"/>
    <s v="GO:0005215"/>
    <x v="86"/>
    <x v="0"/>
  </r>
  <r>
    <s v="Os01g0902700"/>
    <s v="GO:0016020"/>
    <x v="38"/>
    <x v="2"/>
  </r>
  <r>
    <s v="Os01g0905300"/>
    <s v="GO:0006887"/>
    <x v="87"/>
    <x v="1"/>
  </r>
  <r>
    <s v="Os01g0905300"/>
    <s v="GO:0000145"/>
    <x v="88"/>
    <x v="2"/>
  </r>
  <r>
    <s v="Os01g0907200"/>
    <s v="GO:0009536"/>
    <x v="20"/>
    <x v="2"/>
  </r>
  <r>
    <s v="Os01g0907200"/>
    <s v="GO:0006464"/>
    <x v="89"/>
    <x v="1"/>
  </r>
  <r>
    <s v="Os01g0929000"/>
    <s v="GO:0016023"/>
    <x v="21"/>
    <x v="2"/>
  </r>
  <r>
    <s v="Os01g0939500"/>
    <s v="GO:0005737"/>
    <x v="90"/>
    <x v="2"/>
  </r>
  <r>
    <s v="Os01g0939500"/>
    <s v="GO:0006415"/>
    <x v="91"/>
    <x v="1"/>
  </r>
  <r>
    <s v="Os01g0939500"/>
    <s v="GO:0016149"/>
    <x v="92"/>
    <x v="0"/>
  </r>
  <r>
    <s v="Os01g0953000"/>
    <s v="GO:0016023"/>
    <x v="21"/>
    <x v="2"/>
  </r>
  <r>
    <s v="Os02g0129000"/>
    <s v="GO:0009536"/>
    <x v="20"/>
    <x v="2"/>
  </r>
  <r>
    <s v="Os02g0153400"/>
    <s v="GO:0006468"/>
    <x v="6"/>
    <x v="1"/>
  </r>
  <r>
    <s v="Os02g0153400"/>
    <s v="GO:0016023"/>
    <x v="21"/>
    <x v="2"/>
  </r>
  <r>
    <s v="Os02g0153400"/>
    <s v="GO:0004674"/>
    <x v="7"/>
    <x v="0"/>
  </r>
  <r>
    <s v="Os02g0153400"/>
    <s v="GO:0004872"/>
    <x v="93"/>
    <x v="0"/>
  </r>
  <r>
    <s v="Os02g0153400"/>
    <s v="GO:0005515"/>
    <x v="8"/>
    <x v="0"/>
  </r>
  <r>
    <s v="Os02g0153400"/>
    <s v="GO:0005524"/>
    <x v="10"/>
    <x v="0"/>
  </r>
  <r>
    <s v="Os02g0178800"/>
    <s v="GO:0016020"/>
    <x v="38"/>
    <x v="2"/>
  </r>
  <r>
    <s v="Os02g0193100"/>
    <s v="GO:0005739"/>
    <x v="4"/>
    <x v="2"/>
  </r>
  <r>
    <s v="Os02g0193200"/>
    <s v="GO:0005739"/>
    <x v="4"/>
    <x v="2"/>
  </r>
  <r>
    <s v="Os02g0202900"/>
    <s v="GO:0009536"/>
    <x v="20"/>
    <x v="2"/>
  </r>
  <r>
    <s v="Os02g0203300"/>
    <s v="GO:0016758"/>
    <x v="94"/>
    <x v="0"/>
  </r>
  <r>
    <s v="Os02g0203300"/>
    <s v="GO:0005739"/>
    <x v="4"/>
    <x v="2"/>
  </r>
  <r>
    <s v="Os02g0203300"/>
    <s v="GO:0008152"/>
    <x v="60"/>
    <x v="1"/>
  </r>
  <r>
    <s v="Os02g0204000"/>
    <s v="GO:0005488"/>
    <x v="3"/>
    <x v="0"/>
  </r>
  <r>
    <s v="Os02g0226200"/>
    <s v="GO:0016791"/>
    <x v="59"/>
    <x v="0"/>
  </r>
  <r>
    <s v="Os02g0226200"/>
    <s v="GO:0008152"/>
    <x v="60"/>
    <x v="1"/>
  </r>
  <r>
    <s v="Os02g0232900"/>
    <s v="GO:0005215"/>
    <x v="86"/>
    <x v="0"/>
  </r>
  <r>
    <s v="Os02g0232900"/>
    <s v="GO:0016021"/>
    <x v="47"/>
    <x v="2"/>
  </r>
  <r>
    <s v="Os02g0232900"/>
    <s v="GO:0006810"/>
    <x v="78"/>
    <x v="1"/>
  </r>
  <r>
    <s v="Os02g0249300"/>
    <s v="GO:0008270"/>
    <x v="39"/>
    <x v="0"/>
  </r>
  <r>
    <s v="Os02g0249300"/>
    <s v="GO:0005515"/>
    <x v="8"/>
    <x v="0"/>
  </r>
  <r>
    <s v="Os02g0298200"/>
    <s v="GO:0016023"/>
    <x v="21"/>
    <x v="2"/>
  </r>
  <r>
    <s v="Os02g0298200"/>
    <s v="GO:0016020"/>
    <x v="38"/>
    <x v="2"/>
  </r>
  <r>
    <s v="Os02g0320800"/>
    <s v="GO:0006508"/>
    <x v="42"/>
    <x v="1"/>
  </r>
  <r>
    <s v="Os02g0320800"/>
    <s v="GO:0005506"/>
    <x v="43"/>
    <x v="0"/>
  </r>
  <r>
    <s v="Os02g0320800"/>
    <s v="GO:0016702"/>
    <x v="44"/>
    <x v="0"/>
  </r>
  <r>
    <s v="Os02g0320800"/>
    <s v="GO:0008237"/>
    <x v="45"/>
    <x v="0"/>
  </r>
  <r>
    <s v="Os02g0323000"/>
    <s v="GO:0042626"/>
    <x v="95"/>
    <x v="0"/>
  </r>
  <r>
    <s v="Os02g0323000"/>
    <s v="GO:0006810"/>
    <x v="78"/>
    <x v="1"/>
  </r>
  <r>
    <s v="Os02g0323000"/>
    <s v="GO:0016021"/>
    <x v="47"/>
    <x v="2"/>
  </r>
  <r>
    <s v="Os02g0323000"/>
    <s v="GO:0005524"/>
    <x v="10"/>
    <x v="0"/>
  </r>
  <r>
    <s v="Os02g0453500"/>
    <s v="GO:0009536"/>
    <x v="20"/>
    <x v="2"/>
  </r>
  <r>
    <s v="Os02g0516800"/>
    <s v="GO:0009536"/>
    <x v="20"/>
    <x v="2"/>
  </r>
  <r>
    <s v="Os02g0622500"/>
    <s v="GO:0005739"/>
    <x v="4"/>
    <x v="2"/>
  </r>
  <r>
    <s v="Os02g0629000"/>
    <s v="GO:0005739"/>
    <x v="4"/>
    <x v="2"/>
  </r>
  <r>
    <s v="Os02g0677300"/>
    <s v="GO:0003700"/>
    <x v="16"/>
    <x v="0"/>
  </r>
  <r>
    <s v="Os02g0677300"/>
    <s v="GO:0006355"/>
    <x v="19"/>
    <x v="1"/>
  </r>
  <r>
    <s v="Os02g0677300"/>
    <s v="GO:0005634"/>
    <x v="18"/>
    <x v="2"/>
  </r>
  <r>
    <s v="Os02g0677300"/>
    <s v="GO:0006950"/>
    <x v="96"/>
    <x v="1"/>
  </r>
  <r>
    <s v="Os02g0701300"/>
    <s v="GO:0005634"/>
    <x v="18"/>
    <x v="2"/>
  </r>
  <r>
    <s v="Os02g0701300"/>
    <s v="GO:0009536"/>
    <x v="20"/>
    <x v="2"/>
  </r>
  <r>
    <s v="Os02g0701300"/>
    <s v="GO:0045449"/>
    <x v="19"/>
    <x v="1"/>
  </r>
  <r>
    <s v="Os02g0701300"/>
    <s v="GO:0016818"/>
    <x v="97"/>
    <x v="0"/>
  </r>
  <r>
    <s v="Os02g0701300"/>
    <s v="GO:0005524"/>
    <x v="10"/>
    <x v="0"/>
  </r>
  <r>
    <s v="Os02g0702400"/>
    <s v="GO:0016023"/>
    <x v="21"/>
    <x v="2"/>
  </r>
  <r>
    <s v="Os02g0703600"/>
    <s v="GO:0020037"/>
    <x v="33"/>
    <x v="0"/>
  </r>
  <r>
    <s v="Os02g0703600"/>
    <s v="GO:0016023"/>
    <x v="21"/>
    <x v="2"/>
  </r>
  <r>
    <s v="Os02g0703600"/>
    <s v="GO:0016021"/>
    <x v="47"/>
    <x v="2"/>
  </r>
  <r>
    <s v="Os02g0703600"/>
    <s v="GO:0010295"/>
    <x v="98"/>
    <x v="0"/>
  </r>
  <r>
    <s v="Os02g0703600"/>
    <s v="GO:0055114"/>
    <x v="37"/>
    <x v="1"/>
  </r>
  <r>
    <s v="Os02g0703600"/>
    <s v="GO:0009055"/>
    <x v="26"/>
    <x v="0"/>
  </r>
  <r>
    <s v="Os02g0705500"/>
    <s v="GO:0005634"/>
    <x v="18"/>
    <x v="2"/>
  </r>
  <r>
    <s v="Os02g0705500"/>
    <s v="GO:0045449"/>
    <x v="19"/>
    <x v="1"/>
  </r>
  <r>
    <s v="Os02g0705500"/>
    <s v="GO:0030528"/>
    <x v="99"/>
    <x v="0"/>
  </r>
  <r>
    <s v="Os02g0707000"/>
    <s v="GO:0022900"/>
    <x v="24"/>
    <x v="1"/>
  </r>
  <r>
    <s v="Os02g0707000"/>
    <s v="GO:0050660"/>
    <x v="23"/>
    <x v="0"/>
  </r>
  <r>
    <s v="Os02g0707000"/>
    <s v="GO:0015036"/>
    <x v="100"/>
    <x v="0"/>
  </r>
  <r>
    <s v="Os02g0708000"/>
    <s v="GO:0009536"/>
    <x v="20"/>
    <x v="2"/>
  </r>
  <r>
    <s v="Os02g0720500"/>
    <s v="GO:0006508"/>
    <x v="42"/>
    <x v="1"/>
  </r>
  <r>
    <s v="Os02g0720500"/>
    <s v="GO:0004190"/>
    <x v="101"/>
    <x v="0"/>
  </r>
  <r>
    <s v="Os02g0720500"/>
    <s v="GO:0003677"/>
    <x v="9"/>
    <x v="0"/>
  </r>
  <r>
    <s v="Os02g0725000"/>
    <s v="GO:0004674"/>
    <x v="7"/>
    <x v="0"/>
  </r>
  <r>
    <s v="Os02g0725000"/>
    <s v="GO:0006468"/>
    <x v="6"/>
    <x v="1"/>
  </r>
  <r>
    <s v="Os02g0725000"/>
    <s v="GO:0009536"/>
    <x v="20"/>
    <x v="2"/>
  </r>
  <r>
    <s v="Os02g0725000"/>
    <s v="GO:0005524"/>
    <x v="10"/>
    <x v="0"/>
  </r>
  <r>
    <s v="Os02g0726500"/>
    <s v="GO:0005739"/>
    <x v="4"/>
    <x v="2"/>
  </r>
  <r>
    <s v="Os02g0736900"/>
    <s v="GO:0009536"/>
    <x v="20"/>
    <x v="2"/>
  </r>
  <r>
    <s v="Os02g0755900"/>
    <s v="GO:0016758"/>
    <x v="94"/>
    <x v="0"/>
  </r>
  <r>
    <s v="Os02g0755900"/>
    <s v="GO:0005739"/>
    <x v="4"/>
    <x v="2"/>
  </r>
  <r>
    <s v="Os02g0755900"/>
    <s v="GO:0008152"/>
    <x v="60"/>
    <x v="1"/>
  </r>
  <r>
    <s v="Os02g0756800"/>
    <s v="GO:0016023"/>
    <x v="21"/>
    <x v="2"/>
  </r>
  <r>
    <s v="Os02g0757100"/>
    <s v="GO:0016023"/>
    <x v="21"/>
    <x v="2"/>
  </r>
  <r>
    <s v="Os02g0757800"/>
    <s v="GO:0009536"/>
    <x v="20"/>
    <x v="2"/>
  </r>
  <r>
    <s v="Os02g0759400"/>
    <s v="GO:0016023"/>
    <x v="21"/>
    <x v="2"/>
  </r>
  <r>
    <s v="Os02g0759400"/>
    <s v="GO:0008270"/>
    <x v="39"/>
    <x v="0"/>
  </r>
  <r>
    <s v="Os02g0759400"/>
    <s v="GO:0005515"/>
    <x v="8"/>
    <x v="0"/>
  </r>
  <r>
    <s v="Os02g0771700"/>
    <s v="GO:0016023"/>
    <x v="21"/>
    <x v="2"/>
  </r>
  <r>
    <s v="Os02g0771700"/>
    <s v="GO:0043169"/>
    <x v="54"/>
    <x v="0"/>
  </r>
  <r>
    <s v="Os02g0771700"/>
    <s v="GO:0005975"/>
    <x v="55"/>
    <x v="1"/>
  </r>
  <r>
    <s v="Os02g0771700"/>
    <s v="GO:0004553"/>
    <x v="56"/>
    <x v="0"/>
  </r>
  <r>
    <s v="Os02g0777400"/>
    <s v="GO:0016023"/>
    <x v="21"/>
    <x v="2"/>
  </r>
  <r>
    <s v="Os02g0782500"/>
    <s v="GO:0006950"/>
    <x v="96"/>
    <x v="1"/>
  </r>
  <r>
    <s v="Os02g0820200"/>
    <s v="GO:0008270"/>
    <x v="39"/>
    <x v="0"/>
  </r>
  <r>
    <s v="Os02g0820200"/>
    <s v="GO:0005515"/>
    <x v="8"/>
    <x v="0"/>
  </r>
  <r>
    <s v="Os02g0828800"/>
    <s v="GO:0005739"/>
    <x v="4"/>
    <x v="2"/>
  </r>
  <r>
    <s v="Os02g0832000"/>
    <s v="GO:0004674"/>
    <x v="7"/>
    <x v="0"/>
  </r>
  <r>
    <s v="Os02g0832000"/>
    <s v="GO:0006468"/>
    <x v="6"/>
    <x v="1"/>
  </r>
  <r>
    <s v="Os02g0832000"/>
    <s v="GO:0005509"/>
    <x v="35"/>
    <x v="0"/>
  </r>
  <r>
    <s v="Os02g0832000"/>
    <s v="GO:0005739"/>
    <x v="4"/>
    <x v="2"/>
  </r>
  <r>
    <s v="Os02g0832000"/>
    <s v="GO:0005524"/>
    <x v="10"/>
    <x v="0"/>
  </r>
  <r>
    <s v="Os03g0110500"/>
    <s v="GO:0016301"/>
    <x v="102"/>
    <x v="0"/>
  </r>
  <r>
    <s v="Os03g0119300"/>
    <s v="GO:0016023"/>
    <x v="21"/>
    <x v="2"/>
  </r>
  <r>
    <s v="Os03g0119300"/>
    <s v="GO:0004252"/>
    <x v="82"/>
    <x v="0"/>
  </r>
  <r>
    <s v="Os03g0119300"/>
    <s v="GO:0043086"/>
    <x v="83"/>
    <x v="1"/>
  </r>
  <r>
    <s v="Os03g0119300"/>
    <s v="GO:0042802"/>
    <x v="84"/>
    <x v="0"/>
  </r>
  <r>
    <s v="Os03g0119300"/>
    <s v="GO:0006508"/>
    <x v="42"/>
    <x v="1"/>
  </r>
  <r>
    <s v="Os03g0128000"/>
    <s v="GO:0016023"/>
    <x v="21"/>
    <x v="2"/>
  </r>
  <r>
    <s v="Os03g0129400"/>
    <s v="GO:0005739"/>
    <x v="4"/>
    <x v="2"/>
  </r>
  <r>
    <s v="Os03g0140400"/>
    <s v="GO:0016023"/>
    <x v="21"/>
    <x v="2"/>
  </r>
  <r>
    <s v="Os03g0140400"/>
    <s v="GO:0004497"/>
    <x v="22"/>
    <x v="0"/>
  </r>
  <r>
    <s v="Os03g0140400"/>
    <s v="GO:0020037"/>
    <x v="33"/>
    <x v="0"/>
  </r>
  <r>
    <s v="Os03g0140400"/>
    <s v="GO:0009055"/>
    <x v="26"/>
    <x v="0"/>
  </r>
  <r>
    <s v="Os03g0161100"/>
    <s v="GO:0005886"/>
    <x v="69"/>
    <x v="2"/>
  </r>
  <r>
    <s v="Os03g0204100"/>
    <s v="GO:0016023"/>
    <x v="21"/>
    <x v="2"/>
  </r>
  <r>
    <s v="Os03g0204100"/>
    <s v="GO:0003779"/>
    <x v="103"/>
    <x v="0"/>
  </r>
  <r>
    <s v="Os03g0204100"/>
    <s v="GO:0016021"/>
    <x v="47"/>
    <x v="2"/>
  </r>
  <r>
    <s v="Os03g0204100"/>
    <s v="GO:0030036"/>
    <x v="104"/>
    <x v="1"/>
  </r>
  <r>
    <s v="Os03g0222600"/>
    <s v="GO:0005739"/>
    <x v="4"/>
    <x v="2"/>
  </r>
  <r>
    <s v="Os03g0231600"/>
    <s v="GO:0009536"/>
    <x v="20"/>
    <x v="2"/>
  </r>
  <r>
    <s v="Os03g0231600"/>
    <s v="GO:0009081"/>
    <x v="105"/>
    <x v="1"/>
  </r>
  <r>
    <s v="Os03g0231600"/>
    <s v="GO:0004084"/>
    <x v="106"/>
    <x v="0"/>
  </r>
  <r>
    <s v="Os03g0245800"/>
    <s v="GO:0006950"/>
    <x v="96"/>
    <x v="1"/>
  </r>
  <r>
    <s v="Os03g0245800"/>
    <s v="GO:0009536"/>
    <x v="20"/>
    <x v="2"/>
  </r>
  <r>
    <s v="Os03g0246500"/>
    <s v="GO:0005886"/>
    <x v="69"/>
    <x v="2"/>
  </r>
  <r>
    <s v="Os03g0251000"/>
    <s v="GO:0016023"/>
    <x v="21"/>
    <x v="2"/>
  </r>
  <r>
    <s v="Os03g0251000"/>
    <s v="GO:0006869"/>
    <x v="107"/>
    <x v="1"/>
  </r>
  <r>
    <s v="Os03g0280400"/>
    <s v="GO:0032502"/>
    <x v="108"/>
    <x v="1"/>
  </r>
  <r>
    <s v="Os03g0287700"/>
    <s v="GO:0016023"/>
    <x v="21"/>
    <x v="2"/>
  </r>
  <r>
    <s v="Os03g0300900"/>
    <s v="GO:0016023"/>
    <x v="21"/>
    <x v="2"/>
  </r>
  <r>
    <s v="Os03g0300900"/>
    <s v="GO:0016757"/>
    <x v="109"/>
    <x v="0"/>
  </r>
  <r>
    <s v="Os03g0304500"/>
    <s v="GO:0031072"/>
    <x v="110"/>
    <x v="0"/>
  </r>
  <r>
    <s v="Os03g0304500"/>
    <s v="GO:0005739"/>
    <x v="4"/>
    <x v="2"/>
  </r>
  <r>
    <s v="Os03g0307300"/>
    <s v="GO:0030418"/>
    <x v="111"/>
    <x v="1"/>
  </r>
  <r>
    <s v="Os03g0307300"/>
    <s v="GO:0006826"/>
    <x v="112"/>
    <x v="1"/>
  </r>
  <r>
    <s v="Os03g0307300"/>
    <s v="GO:0030410"/>
    <x v="113"/>
    <x v="0"/>
  </r>
  <r>
    <s v="Os03g0341600"/>
    <s v="GO:0016023"/>
    <x v="21"/>
    <x v="2"/>
  </r>
  <r>
    <s v="Os03g0370400"/>
    <s v="GO:0016020"/>
    <x v="38"/>
    <x v="2"/>
  </r>
  <r>
    <s v="Os03g0406100"/>
    <s v="GO:0003899"/>
    <x v="114"/>
    <x v="0"/>
  </r>
  <r>
    <s v="Os03g0406100"/>
    <s v="GO:0005634"/>
    <x v="18"/>
    <x v="2"/>
  </r>
  <r>
    <s v="Os03g0406100"/>
    <s v="GO:0006350"/>
    <x v="115"/>
    <x v="1"/>
  </r>
  <r>
    <s v="Os03g0406100"/>
    <s v="GO:0003677"/>
    <x v="9"/>
    <x v="0"/>
  </r>
  <r>
    <s v="Os03g0411300"/>
    <s v="GO:0005509"/>
    <x v="35"/>
    <x v="0"/>
  </r>
  <r>
    <s v="Os03g0435300"/>
    <s v="GO:0005488"/>
    <x v="3"/>
    <x v="0"/>
  </r>
  <r>
    <s v="Os03g0435300"/>
    <s v="GO:0005739"/>
    <x v="4"/>
    <x v="2"/>
  </r>
  <r>
    <s v="Os03g0442900"/>
    <s v="GO:0005739"/>
    <x v="4"/>
    <x v="2"/>
  </r>
  <r>
    <s v="Os03g0568600"/>
    <s v="GO:0004252"/>
    <x v="82"/>
    <x v="0"/>
  </r>
  <r>
    <s v="Os03g0607200"/>
    <s v="GO:0016023"/>
    <x v="21"/>
    <x v="2"/>
  </r>
  <r>
    <s v="Os03g0638200"/>
    <s v="GO:0016020"/>
    <x v="38"/>
    <x v="2"/>
  </r>
  <r>
    <s v="Os03g0638200"/>
    <s v="GO:0009536"/>
    <x v="20"/>
    <x v="2"/>
  </r>
  <r>
    <s v="Os03g0661300"/>
    <s v="GO:0051258"/>
    <x v="27"/>
    <x v="1"/>
  </r>
  <r>
    <s v="Os03g0661300"/>
    <s v="GO:0007018"/>
    <x v="28"/>
    <x v="1"/>
  </r>
  <r>
    <s v="Os03g0661300"/>
    <s v="GO:0003924"/>
    <x v="29"/>
    <x v="0"/>
  </r>
  <r>
    <s v="Os03g0661300"/>
    <s v="GO:0005198"/>
    <x v="30"/>
    <x v="0"/>
  </r>
  <r>
    <s v="Os03g0661300"/>
    <s v="GO:0005874"/>
    <x v="31"/>
    <x v="2"/>
  </r>
  <r>
    <s v="Os03g0661300"/>
    <s v="GO:0005525"/>
    <x v="32"/>
    <x v="0"/>
  </r>
  <r>
    <s v="Os03g0703100"/>
    <s v="GO:0043169"/>
    <x v="54"/>
    <x v="0"/>
  </r>
  <r>
    <s v="Os03g0703100"/>
    <s v="GO:0005975"/>
    <x v="55"/>
    <x v="1"/>
  </r>
  <r>
    <s v="Os03g0703100"/>
    <s v="GO:0005739"/>
    <x v="4"/>
    <x v="2"/>
  </r>
  <r>
    <s v="Os03g0703100"/>
    <s v="GO:0004553"/>
    <x v="56"/>
    <x v="0"/>
  </r>
  <r>
    <s v="Os03g0704400"/>
    <s v="GO:0004674"/>
    <x v="7"/>
    <x v="0"/>
  </r>
  <r>
    <s v="Os03g0704400"/>
    <s v="GO:0006468"/>
    <x v="6"/>
    <x v="1"/>
  </r>
  <r>
    <s v="Os03g0704400"/>
    <s v="GO:0005524"/>
    <x v="10"/>
    <x v="0"/>
  </r>
  <r>
    <s v="Os03g0752800"/>
    <s v="GO:0043565"/>
    <x v="17"/>
    <x v="0"/>
  </r>
  <r>
    <s v="Os03g0752800"/>
    <s v="GO:0003700"/>
    <x v="16"/>
    <x v="0"/>
  </r>
  <r>
    <s v="Os03g0752800"/>
    <s v="GO:0005634"/>
    <x v="18"/>
    <x v="2"/>
  </r>
  <r>
    <s v="Os03g0752800"/>
    <s v="GO:0030154"/>
    <x v="116"/>
    <x v="1"/>
  </r>
  <r>
    <s v="Os03g0752800"/>
    <s v="GO:0006355"/>
    <x v="19"/>
    <x v="1"/>
  </r>
  <r>
    <s v="Os03g0752800"/>
    <s v="GO:0005515"/>
    <x v="8"/>
    <x v="0"/>
  </r>
  <r>
    <s v="Os03g0752800"/>
    <s v="GO:0009908"/>
    <x v="117"/>
    <x v="1"/>
  </r>
  <r>
    <s v="Os03g0757200"/>
    <s v="GO:0016758"/>
    <x v="94"/>
    <x v="0"/>
  </r>
  <r>
    <s v="Os03g0757200"/>
    <s v="GO:0008152"/>
    <x v="60"/>
    <x v="1"/>
  </r>
  <r>
    <s v="Os03g0788600"/>
    <s v="GO:0016023"/>
    <x v="21"/>
    <x v="2"/>
  </r>
  <r>
    <s v="Os03g0790500"/>
    <s v="GO:0016787"/>
    <x v="48"/>
    <x v="0"/>
  </r>
  <r>
    <s v="Os03g0790500"/>
    <s v="GO:0008152"/>
    <x v="60"/>
    <x v="1"/>
  </r>
  <r>
    <s v="Os03g0790500"/>
    <s v="GO:0005739"/>
    <x v="4"/>
    <x v="2"/>
  </r>
  <r>
    <s v="Os03g0794300"/>
    <s v="GO:0008152"/>
    <x v="60"/>
    <x v="1"/>
  </r>
  <r>
    <s v="Os03g0794300"/>
    <s v="GO:0008080"/>
    <x v="118"/>
    <x v="0"/>
  </r>
  <r>
    <s v="Os03g0799900"/>
    <s v="GO:0005739"/>
    <x v="4"/>
    <x v="2"/>
  </r>
  <r>
    <s v="Os03g0802100"/>
    <s v="GO:0005739"/>
    <x v="4"/>
    <x v="2"/>
  </r>
  <r>
    <s v="Os03g0806800"/>
    <s v="GO:0005739"/>
    <x v="4"/>
    <x v="2"/>
  </r>
  <r>
    <s v="Os03g0824600"/>
    <s v="GO:0016758"/>
    <x v="94"/>
    <x v="0"/>
  </r>
  <r>
    <s v="Os03g0824600"/>
    <s v="GO:0005739"/>
    <x v="4"/>
    <x v="2"/>
  </r>
  <r>
    <s v="Os03g0824600"/>
    <s v="GO:0008152"/>
    <x v="60"/>
    <x v="1"/>
  </r>
  <r>
    <s v="Os03g0825600"/>
    <s v="GO:0009639"/>
    <x v="119"/>
    <x v="1"/>
  </r>
  <r>
    <s v="Os03g0825600"/>
    <s v="GO:0009959"/>
    <x v="120"/>
    <x v="1"/>
  </r>
  <r>
    <s v="Os03g0829200"/>
    <s v="GO:0016787"/>
    <x v="48"/>
    <x v="0"/>
  </r>
  <r>
    <s v="Os03g0837700"/>
    <s v="GO:0004252"/>
    <x v="82"/>
    <x v="0"/>
  </r>
  <r>
    <s v="Os03g0837700"/>
    <s v="GO:0031072"/>
    <x v="110"/>
    <x v="0"/>
  </r>
  <r>
    <s v="Os03g0859900"/>
    <s v="GO:0005739"/>
    <x v="4"/>
    <x v="2"/>
  </r>
  <r>
    <s v="Os04g0107900"/>
    <s v="GO:0006457"/>
    <x v="80"/>
    <x v="1"/>
  </r>
  <r>
    <s v="Os04g0107900"/>
    <s v="GO:0005524"/>
    <x v="10"/>
    <x v="0"/>
  </r>
  <r>
    <s v="Os04g0107900"/>
    <s v="GO:0051082"/>
    <x v="121"/>
    <x v="0"/>
  </r>
  <r>
    <s v="Os04g0109100"/>
    <s v="GO:0016023"/>
    <x v="21"/>
    <x v="2"/>
  </r>
  <r>
    <s v="Os04g0109100"/>
    <s v="GO:0004674"/>
    <x v="7"/>
    <x v="0"/>
  </r>
  <r>
    <s v="Os04g0109100"/>
    <s v="GO:0006468"/>
    <x v="6"/>
    <x v="1"/>
  </r>
  <r>
    <s v="Os04g0109100"/>
    <s v="GO:0005529"/>
    <x v="122"/>
    <x v="0"/>
  </r>
  <r>
    <s v="Os04g0109100"/>
    <s v="GO:0005524"/>
    <x v="10"/>
    <x v="0"/>
  </r>
  <r>
    <s v="Os04g0202800"/>
    <s v="GO:0016023"/>
    <x v="21"/>
    <x v="2"/>
  </r>
  <r>
    <s v="Os04g0202800"/>
    <s v="GO:0004674"/>
    <x v="7"/>
    <x v="0"/>
  </r>
  <r>
    <s v="Os04g0202800"/>
    <s v="GO:0006468"/>
    <x v="6"/>
    <x v="1"/>
  </r>
  <r>
    <s v="Os04g0202800"/>
    <s v="GO:0005529"/>
    <x v="122"/>
    <x v="0"/>
  </r>
  <r>
    <s v="Os04g0202800"/>
    <s v="GO:0005524"/>
    <x v="10"/>
    <x v="0"/>
  </r>
  <r>
    <s v="Os04g0266900"/>
    <s v="GO:0004802"/>
    <x v="123"/>
    <x v="0"/>
  </r>
  <r>
    <s v="Os04g0266900"/>
    <s v="GO:0009536"/>
    <x v="20"/>
    <x v="2"/>
  </r>
  <r>
    <s v="Os04g0266900"/>
    <s v="GO:0008152"/>
    <x v="60"/>
    <x v="1"/>
  </r>
  <r>
    <s v="Os04g0339400"/>
    <s v="GO:0009536"/>
    <x v="20"/>
    <x v="2"/>
  </r>
  <r>
    <s v="Os04g0339400"/>
    <s v="GO:0055114"/>
    <x v="37"/>
    <x v="1"/>
  </r>
  <r>
    <s v="Os04g0339400"/>
    <s v="GO:0016491"/>
    <x v="124"/>
    <x v="0"/>
  </r>
  <r>
    <s v="Os04g0364800"/>
    <s v="GO:0016023"/>
    <x v="21"/>
    <x v="2"/>
  </r>
  <r>
    <s v="Os04g0385600"/>
    <s v="GO:0008270"/>
    <x v="39"/>
    <x v="0"/>
  </r>
  <r>
    <s v="Os04g0385600"/>
    <s v="GO:0005739"/>
    <x v="4"/>
    <x v="2"/>
  </r>
  <r>
    <s v="Os04g0396800"/>
    <s v="GO:0016023"/>
    <x v="21"/>
    <x v="2"/>
  </r>
  <r>
    <s v="Os04g0396800"/>
    <s v="GO:0006508"/>
    <x v="42"/>
    <x v="1"/>
  </r>
  <r>
    <s v="Os04g0396800"/>
    <s v="GO:0004185"/>
    <x v="125"/>
    <x v="0"/>
  </r>
  <r>
    <s v="Os04g0402500"/>
    <s v="GO:0016023"/>
    <x v="21"/>
    <x v="2"/>
  </r>
  <r>
    <s v="Os04g0402500"/>
    <s v="GO:0008270"/>
    <x v="39"/>
    <x v="0"/>
  </r>
  <r>
    <s v="Os04g0402500"/>
    <s v="GO:0005515"/>
    <x v="8"/>
    <x v="0"/>
  </r>
  <r>
    <s v="Os04g0438600"/>
    <s v="GO:0005737"/>
    <x v="90"/>
    <x v="2"/>
  </r>
  <r>
    <s v="Os04g0438600"/>
    <s v="GO:0046836"/>
    <x v="126"/>
    <x v="1"/>
  </r>
  <r>
    <s v="Os04g0438600"/>
    <s v="GO:0017089"/>
    <x v="127"/>
    <x v="0"/>
  </r>
  <r>
    <s v="Os04g0438600"/>
    <s v="GO:0051861"/>
    <x v="128"/>
    <x v="0"/>
  </r>
  <r>
    <s v="Os04g0445100"/>
    <s v="GO:0016023"/>
    <x v="21"/>
    <x v="2"/>
  </r>
  <r>
    <s v="Os04g0470600"/>
    <s v="GO:0005634"/>
    <x v="18"/>
    <x v="2"/>
  </r>
  <r>
    <s v="Os04g0470600"/>
    <s v="GO:0016020"/>
    <x v="38"/>
    <x v="2"/>
  </r>
  <r>
    <s v="Os04g0470600"/>
    <s v="GO:0045449"/>
    <x v="19"/>
    <x v="1"/>
  </r>
  <r>
    <s v="Os04g0470600"/>
    <s v="GO:0003677"/>
    <x v="9"/>
    <x v="0"/>
  </r>
  <r>
    <s v="Os04g0472300"/>
    <s v="GO:0016023"/>
    <x v="21"/>
    <x v="2"/>
  </r>
  <r>
    <s v="Os04g0472300"/>
    <s v="GO:0006071"/>
    <x v="129"/>
    <x v="1"/>
  </r>
  <r>
    <s v="Os04g0472300"/>
    <s v="GO:0006629"/>
    <x v="41"/>
    <x v="1"/>
  </r>
  <r>
    <s v="Os04g0472300"/>
    <s v="GO:0008889"/>
    <x v="130"/>
    <x v="0"/>
  </r>
  <r>
    <s v="Os04g0480900"/>
    <s v="GO:0016023"/>
    <x v="21"/>
    <x v="2"/>
  </r>
  <r>
    <s v="Os04g0480900"/>
    <s v="GO:0043169"/>
    <x v="54"/>
    <x v="0"/>
  </r>
  <r>
    <s v="Os04g0480900"/>
    <s v="GO:0005975"/>
    <x v="55"/>
    <x v="1"/>
  </r>
  <r>
    <s v="Os04g0480900"/>
    <s v="GO:0004553"/>
    <x v="56"/>
    <x v="0"/>
  </r>
  <r>
    <s v="Os04g0500200"/>
    <s v="GO:0003723"/>
    <x v="131"/>
    <x v="0"/>
  </r>
  <r>
    <s v="Os04g0500200"/>
    <s v="GO:0006396"/>
    <x v="132"/>
    <x v="1"/>
  </r>
  <r>
    <s v="Os04g0513900"/>
    <s v="GO:0016023"/>
    <x v="21"/>
    <x v="2"/>
  </r>
  <r>
    <s v="Os04g0513900"/>
    <s v="GO:0043169"/>
    <x v="54"/>
    <x v="0"/>
  </r>
  <r>
    <s v="Os04g0513900"/>
    <s v="GO:0005975"/>
    <x v="55"/>
    <x v="1"/>
  </r>
  <r>
    <s v="Os04g0513900"/>
    <s v="GO:0004553"/>
    <x v="56"/>
    <x v="0"/>
  </r>
  <r>
    <s v="Os04g0514800"/>
    <s v="GO:0009826"/>
    <x v="133"/>
    <x v="1"/>
  </r>
  <r>
    <s v="Os04g0514800"/>
    <s v="GO:0006468"/>
    <x v="6"/>
    <x v="1"/>
  </r>
  <r>
    <s v="Os04g0514800"/>
    <s v="GO:0009741"/>
    <x v="134"/>
    <x v="1"/>
  </r>
  <r>
    <s v="Os04g0514800"/>
    <s v="GO:0005634"/>
    <x v="18"/>
    <x v="2"/>
  </r>
  <r>
    <s v="Os04g0514800"/>
    <s v="GO:0004674"/>
    <x v="7"/>
    <x v="0"/>
  </r>
  <r>
    <s v="Os04g0514800"/>
    <s v="GO:0009850"/>
    <x v="135"/>
    <x v="1"/>
  </r>
  <r>
    <s v="Os04g0514800"/>
    <s v="GO:0048364"/>
    <x v="136"/>
    <x v="1"/>
  </r>
  <r>
    <s v="Os04g0514800"/>
    <s v="GO:0005524"/>
    <x v="10"/>
    <x v="0"/>
  </r>
  <r>
    <s v="Os04g0529100"/>
    <s v="GO:0003700"/>
    <x v="16"/>
    <x v="0"/>
  </r>
  <r>
    <s v="Os04g0529100"/>
    <s v="GO:0006355"/>
    <x v="19"/>
    <x v="1"/>
  </r>
  <r>
    <s v="Os04g0529100"/>
    <s v="GO:0005634"/>
    <x v="18"/>
    <x v="2"/>
  </r>
  <r>
    <s v="Os04g0529100"/>
    <s v="GO:0009536"/>
    <x v="20"/>
    <x v="2"/>
  </r>
  <r>
    <s v="Os04g0541700"/>
    <s v="GO:0003700"/>
    <x v="16"/>
    <x v="0"/>
  </r>
  <r>
    <s v="Os04g0541700"/>
    <s v="GO:0043565"/>
    <x v="17"/>
    <x v="0"/>
  </r>
  <r>
    <s v="Os04g0541700"/>
    <s v="GO:0005634"/>
    <x v="18"/>
    <x v="2"/>
  </r>
  <r>
    <s v="Os04g0541700"/>
    <s v="GO:0006355"/>
    <x v="19"/>
    <x v="1"/>
  </r>
  <r>
    <s v="Os04g0542000"/>
    <s v="GO:0005739"/>
    <x v="4"/>
    <x v="2"/>
  </r>
  <r>
    <s v="Os04g0556400"/>
    <s v="GO:0016758"/>
    <x v="94"/>
    <x v="0"/>
  </r>
  <r>
    <s v="Os04g0556400"/>
    <s v="GO:0008152"/>
    <x v="60"/>
    <x v="1"/>
  </r>
  <r>
    <s v="Os04g0558700"/>
    <s v="GO:0005739"/>
    <x v="4"/>
    <x v="2"/>
  </r>
  <r>
    <s v="Os04g0561500"/>
    <s v="GO:0004252"/>
    <x v="82"/>
    <x v="0"/>
  </r>
  <r>
    <s v="Os04g0561500"/>
    <s v="GO:0016020"/>
    <x v="38"/>
    <x v="2"/>
  </r>
  <r>
    <s v="Os04g0561500"/>
    <s v="GO:0006508"/>
    <x v="42"/>
    <x v="1"/>
  </r>
  <r>
    <s v="Os04g0565500"/>
    <s v="GO:0016021"/>
    <x v="47"/>
    <x v="2"/>
  </r>
  <r>
    <s v="Os04g0571600"/>
    <s v="GO:0006855"/>
    <x v="137"/>
    <x v="1"/>
  </r>
  <r>
    <s v="Os04g0571600"/>
    <s v="GO:0016020"/>
    <x v="38"/>
    <x v="2"/>
  </r>
  <r>
    <s v="Os04g0571600"/>
    <s v="GO:0015297"/>
    <x v="138"/>
    <x v="0"/>
  </r>
  <r>
    <s v="Os04g0571600"/>
    <s v="GO:0015238"/>
    <x v="139"/>
    <x v="0"/>
  </r>
  <r>
    <s v="Os04g0585100"/>
    <s v="GO:0016023"/>
    <x v="21"/>
    <x v="2"/>
  </r>
  <r>
    <s v="Os04g0585100"/>
    <s v="GO:0016020"/>
    <x v="38"/>
    <x v="2"/>
  </r>
  <r>
    <s v="Os04g0585100"/>
    <s v="GO:0008270"/>
    <x v="39"/>
    <x v="0"/>
  </r>
  <r>
    <s v="Os04g0604300"/>
    <s v="GO:0016762"/>
    <x v="140"/>
    <x v="0"/>
  </r>
  <r>
    <s v="Os04g0604300"/>
    <s v="GO:0016023"/>
    <x v="21"/>
    <x v="2"/>
  </r>
  <r>
    <s v="Os04g0604300"/>
    <s v="GO:0048046"/>
    <x v="141"/>
    <x v="2"/>
  </r>
  <r>
    <s v="Os04g0604300"/>
    <s v="GO:0005618"/>
    <x v="142"/>
    <x v="2"/>
  </r>
  <r>
    <s v="Os04g0604300"/>
    <s v="GO:0006073"/>
    <x v="143"/>
    <x v="1"/>
  </r>
  <r>
    <s v="Os04g0604300"/>
    <s v="GO:0004553"/>
    <x v="56"/>
    <x v="0"/>
  </r>
  <r>
    <s v="Os04g0618700"/>
    <s v="GO:0016023"/>
    <x v="21"/>
    <x v="2"/>
  </r>
  <r>
    <s v="Os04g0618700"/>
    <s v="GO:0004674"/>
    <x v="7"/>
    <x v="0"/>
  </r>
  <r>
    <s v="Os04g0618700"/>
    <s v="GO:0006468"/>
    <x v="6"/>
    <x v="1"/>
  </r>
  <r>
    <s v="Os04g0618700"/>
    <s v="GO:0005515"/>
    <x v="8"/>
    <x v="0"/>
  </r>
  <r>
    <s v="Os04g0618700"/>
    <s v="GO:0005524"/>
    <x v="10"/>
    <x v="0"/>
  </r>
  <r>
    <s v="Os04g0625100"/>
    <s v="GO:0009536"/>
    <x v="20"/>
    <x v="2"/>
  </r>
  <r>
    <s v="Os04g0681400"/>
    <s v="GO:0016020"/>
    <x v="38"/>
    <x v="2"/>
  </r>
  <r>
    <s v="Os04g0686000"/>
    <s v="GO:0016567"/>
    <x v="144"/>
    <x v="1"/>
  </r>
  <r>
    <s v="Os04g0686000"/>
    <s v="GO:0004842"/>
    <x v="145"/>
    <x v="0"/>
  </r>
  <r>
    <s v="Os04g0686000"/>
    <s v="GO:0005488"/>
    <x v="3"/>
    <x v="0"/>
  </r>
  <r>
    <s v="Os04g0686000"/>
    <s v="GO:0005739"/>
    <x v="4"/>
    <x v="2"/>
  </r>
  <r>
    <s v="Os04g0686000"/>
    <s v="GO:0000151"/>
    <x v="146"/>
    <x v="2"/>
  </r>
  <r>
    <s v="Os04g0688300"/>
    <s v="GO:0020037"/>
    <x v="33"/>
    <x v="0"/>
  </r>
  <r>
    <s v="Os04g0688300"/>
    <s v="GO:0016023"/>
    <x v="21"/>
    <x v="2"/>
  </r>
  <r>
    <s v="Os04g0688300"/>
    <s v="GO:0004601"/>
    <x v="34"/>
    <x v="0"/>
  </r>
  <r>
    <s v="Os04g0688300"/>
    <s v="GO:0005509"/>
    <x v="35"/>
    <x v="0"/>
  </r>
  <r>
    <s v="Os04g0688300"/>
    <s v="GO:0006979"/>
    <x v="36"/>
    <x v="1"/>
  </r>
  <r>
    <s v="Os04g0688300"/>
    <s v="GO:0055114"/>
    <x v="37"/>
    <x v="1"/>
  </r>
  <r>
    <s v="Os04g0688300"/>
    <s v="GO:0009055"/>
    <x v="26"/>
    <x v="0"/>
  </r>
  <r>
    <s v="Os04g0689400"/>
    <s v="GO:0016023"/>
    <x v="21"/>
    <x v="2"/>
  </r>
  <r>
    <s v="Os04g0689400"/>
    <s v="GO:0004674"/>
    <x v="7"/>
    <x v="0"/>
  </r>
  <r>
    <s v="Os04g0689400"/>
    <s v="GO:0006468"/>
    <x v="6"/>
    <x v="1"/>
  </r>
  <r>
    <s v="Os04g0689400"/>
    <s v="GO:0005524"/>
    <x v="10"/>
    <x v="0"/>
  </r>
  <r>
    <s v="Os05g0140100"/>
    <s v="GO:0005634"/>
    <x v="18"/>
    <x v="2"/>
  </r>
  <r>
    <s v="Os05g0140100"/>
    <s v="GO:0045449"/>
    <x v="19"/>
    <x v="1"/>
  </r>
  <r>
    <s v="Os05g0140100"/>
    <s v="GO:0003677"/>
    <x v="9"/>
    <x v="0"/>
  </r>
  <r>
    <s v="Os05g0160300"/>
    <s v="GO:0016023"/>
    <x v="21"/>
    <x v="2"/>
  </r>
  <r>
    <s v="Os05g0161500"/>
    <s v="GO:0003824"/>
    <x v="0"/>
    <x v="0"/>
  </r>
  <r>
    <s v="Os05g0161500"/>
    <s v="GO:0015969"/>
    <x v="147"/>
    <x v="1"/>
  </r>
  <r>
    <s v="Os05g0161500"/>
    <s v="GO:0009536"/>
    <x v="20"/>
    <x v="2"/>
  </r>
  <r>
    <s v="Os05g0161500"/>
    <s v="GO:0005509"/>
    <x v="35"/>
    <x v="0"/>
  </r>
  <r>
    <s v="Os05g0162000"/>
    <s v="GO:0020037"/>
    <x v="33"/>
    <x v="0"/>
  </r>
  <r>
    <s v="Os05g0162000"/>
    <s v="GO:0016023"/>
    <x v="21"/>
    <x v="2"/>
  </r>
  <r>
    <s v="Os05g0162000"/>
    <s v="GO:0004601"/>
    <x v="34"/>
    <x v="0"/>
  </r>
  <r>
    <s v="Os05g0162000"/>
    <s v="GO:0005509"/>
    <x v="35"/>
    <x v="0"/>
  </r>
  <r>
    <s v="Os05g0162000"/>
    <s v="GO:0006979"/>
    <x v="36"/>
    <x v="1"/>
  </r>
  <r>
    <s v="Os05g0162000"/>
    <s v="GO:0055114"/>
    <x v="37"/>
    <x v="1"/>
  </r>
  <r>
    <s v="Os05g0162000"/>
    <s v="GO:0009055"/>
    <x v="26"/>
    <x v="0"/>
  </r>
  <r>
    <s v="Os05g0170600"/>
    <s v="GO:0016023"/>
    <x v="21"/>
    <x v="2"/>
  </r>
  <r>
    <s v="Os05g0188300"/>
    <s v="GO:0016020"/>
    <x v="38"/>
    <x v="2"/>
  </r>
  <r>
    <s v="Os05g0189900"/>
    <s v="GO:0016023"/>
    <x v="21"/>
    <x v="2"/>
  </r>
  <r>
    <s v="Os05g0189900"/>
    <s v="GO:0003993"/>
    <x v="77"/>
    <x v="0"/>
  </r>
  <r>
    <s v="Os05g0194900"/>
    <s v="GO:0003872"/>
    <x v="148"/>
    <x v="0"/>
  </r>
  <r>
    <s v="Os05g0194900"/>
    <s v="GO:0005945"/>
    <x v="149"/>
    <x v="2"/>
  </r>
  <r>
    <s v="Os05g0194900"/>
    <s v="GO:0009536"/>
    <x v="20"/>
    <x v="2"/>
  </r>
  <r>
    <s v="Os05g0194900"/>
    <s v="GO:0006096"/>
    <x v="150"/>
    <x v="1"/>
  </r>
  <r>
    <s v="Os05g0194900"/>
    <s v="GO:0005524"/>
    <x v="10"/>
    <x v="0"/>
  </r>
  <r>
    <s v="Os05g0238400"/>
    <s v="GO:0009536"/>
    <x v="20"/>
    <x v="2"/>
  </r>
  <r>
    <s v="Os05g0242400"/>
    <s v="GO:0016023"/>
    <x v="21"/>
    <x v="2"/>
  </r>
  <r>
    <s v="Os05g0242400"/>
    <s v="GO:0009522"/>
    <x v="151"/>
    <x v="2"/>
  </r>
  <r>
    <s v="Os05g0242400"/>
    <s v="GO:0042651"/>
    <x v="152"/>
    <x v="2"/>
  </r>
  <r>
    <s v="Os05g0242400"/>
    <s v="GO:0015979"/>
    <x v="153"/>
    <x v="1"/>
  </r>
  <r>
    <s v="Os05g0242400"/>
    <s v="GO:0005515"/>
    <x v="8"/>
    <x v="0"/>
  </r>
  <r>
    <s v="Os05g0280700"/>
    <s v="GO:0016023"/>
    <x v="21"/>
    <x v="2"/>
  </r>
  <r>
    <s v="Os05g0280700"/>
    <s v="GO:0004674"/>
    <x v="7"/>
    <x v="0"/>
  </r>
  <r>
    <s v="Os05g0280700"/>
    <s v="GO:0006468"/>
    <x v="6"/>
    <x v="1"/>
  </r>
  <r>
    <s v="Os05g0280700"/>
    <s v="GO:0004713"/>
    <x v="154"/>
    <x v="0"/>
  </r>
  <r>
    <s v="Os05g0280700"/>
    <s v="GO:0005524"/>
    <x v="10"/>
    <x v="0"/>
  </r>
  <r>
    <s v="Os05g0342000"/>
    <s v="GO:0005886"/>
    <x v="69"/>
    <x v="2"/>
  </r>
  <r>
    <s v="Os05g0349800"/>
    <s v="GO:0009737"/>
    <x v="155"/>
    <x v="1"/>
  </r>
  <r>
    <s v="Os05g0386700"/>
    <s v="GO:0005739"/>
    <x v="4"/>
    <x v="2"/>
  </r>
  <r>
    <s v="Os05g0410100"/>
    <s v="GO:0009536"/>
    <x v="20"/>
    <x v="2"/>
  </r>
  <r>
    <s v="Os05g0421600"/>
    <s v="GO:0045449"/>
    <x v="19"/>
    <x v="1"/>
  </r>
  <r>
    <s v="Os05g0421600"/>
    <s v="GO:0003677"/>
    <x v="9"/>
    <x v="0"/>
  </r>
  <r>
    <s v="Os05g0440300"/>
    <s v="GO:0016787"/>
    <x v="48"/>
    <x v="0"/>
  </r>
  <r>
    <s v="Os05g0443900"/>
    <s v="GO:0016023"/>
    <x v="21"/>
    <x v="2"/>
  </r>
  <r>
    <s v="Os05g0455400"/>
    <s v="GO:0005634"/>
    <x v="18"/>
    <x v="2"/>
  </r>
  <r>
    <s v="Os05g0455400"/>
    <s v="GO:0045449"/>
    <x v="19"/>
    <x v="1"/>
  </r>
  <r>
    <s v="Os05g0455400"/>
    <s v="GO:0030528"/>
    <x v="99"/>
    <x v="0"/>
  </r>
  <r>
    <s v="Os05g0472400"/>
    <s v="GO:0016023"/>
    <x v="21"/>
    <x v="2"/>
  </r>
  <r>
    <s v="Os05g0472400"/>
    <s v="GO:0016021"/>
    <x v="47"/>
    <x v="2"/>
  </r>
  <r>
    <s v="Os05g0472400"/>
    <s v="GO:0006829"/>
    <x v="156"/>
    <x v="1"/>
  </r>
  <r>
    <s v="Os05g0472400"/>
    <s v="GO:0005385"/>
    <x v="157"/>
    <x v="0"/>
  </r>
  <r>
    <s v="Os05g0478300"/>
    <s v="GO:0016023"/>
    <x v="21"/>
    <x v="2"/>
  </r>
  <r>
    <s v="Os05g0478300"/>
    <s v="GO:0006468"/>
    <x v="6"/>
    <x v="1"/>
  </r>
  <r>
    <s v="Os05g0478300"/>
    <s v="GO:0005515"/>
    <x v="8"/>
    <x v="0"/>
  </r>
  <r>
    <s v="Os05g0478300"/>
    <s v="GO:0005524"/>
    <x v="10"/>
    <x v="0"/>
  </r>
  <r>
    <s v="Os05g0478300"/>
    <s v="GO:0004672"/>
    <x v="158"/>
    <x v="0"/>
  </r>
  <r>
    <s v="Os05g0480300"/>
    <s v="GO:0009536"/>
    <x v="20"/>
    <x v="2"/>
  </r>
  <r>
    <s v="Os05g0480400"/>
    <s v="GO:0005515"/>
    <x v="8"/>
    <x v="0"/>
  </r>
  <r>
    <s v="Os05g0480400"/>
    <s v="GO:0006468"/>
    <x v="6"/>
    <x v="1"/>
  </r>
  <r>
    <s v="Os05g0480400"/>
    <s v="GO:0004872"/>
    <x v="93"/>
    <x v="0"/>
  </r>
  <r>
    <s v="Os05g0480400"/>
    <s v="GO:0005524"/>
    <x v="10"/>
    <x v="0"/>
  </r>
  <r>
    <s v="Os05g0480400"/>
    <s v="GO:0004672"/>
    <x v="158"/>
    <x v="0"/>
  </r>
  <r>
    <s v="Os05g0480600"/>
    <s v="GO:0006979"/>
    <x v="36"/>
    <x v="1"/>
  </r>
  <r>
    <s v="Os05g0502200"/>
    <s v="GO:0016020"/>
    <x v="38"/>
    <x v="2"/>
  </r>
  <r>
    <s v="Os05g0502200"/>
    <s v="GO:0008415"/>
    <x v="159"/>
    <x v="0"/>
  </r>
  <r>
    <s v="Os05g0502200"/>
    <s v="GO:0008152"/>
    <x v="60"/>
    <x v="1"/>
  </r>
  <r>
    <s v="Os05g0515200"/>
    <s v="GO:0016023"/>
    <x v="21"/>
    <x v="2"/>
  </r>
  <r>
    <s v="Os05g0515200"/>
    <s v="GO:0004497"/>
    <x v="22"/>
    <x v="0"/>
  </r>
  <r>
    <s v="Os05g0515200"/>
    <s v="GO:0020037"/>
    <x v="33"/>
    <x v="0"/>
  </r>
  <r>
    <s v="Os05g0515200"/>
    <s v="GO:0009055"/>
    <x v="26"/>
    <x v="0"/>
  </r>
  <r>
    <s v="Os05g0541000"/>
    <s v="GO:0016023"/>
    <x v="21"/>
    <x v="2"/>
  </r>
  <r>
    <s v="Os05g0550300"/>
    <s v="GO:0016023"/>
    <x v="21"/>
    <x v="2"/>
  </r>
  <r>
    <s v="Os05g0550300"/>
    <s v="GO:0006869"/>
    <x v="107"/>
    <x v="1"/>
  </r>
  <r>
    <s v="Os05g0563600"/>
    <s v="GO:0016023"/>
    <x v="21"/>
    <x v="2"/>
  </r>
  <r>
    <s v="Os06g0102100"/>
    <s v="GO:0016023"/>
    <x v="21"/>
    <x v="2"/>
  </r>
  <r>
    <s v="Os06g0102100"/>
    <s v="GO:0004497"/>
    <x v="22"/>
    <x v="0"/>
  </r>
  <r>
    <s v="Os06g0102100"/>
    <s v="GO:0020037"/>
    <x v="33"/>
    <x v="0"/>
  </r>
  <r>
    <s v="Os06g0102100"/>
    <s v="GO:0009055"/>
    <x v="26"/>
    <x v="0"/>
  </r>
  <r>
    <s v="Os06g0104300"/>
    <s v="GO:0016023"/>
    <x v="21"/>
    <x v="2"/>
  </r>
  <r>
    <s v="Os06g0104300"/>
    <s v="GO:0005507"/>
    <x v="25"/>
    <x v="0"/>
  </r>
  <r>
    <s v="Os06g0104300"/>
    <s v="GO:0016491"/>
    <x v="124"/>
    <x v="0"/>
  </r>
  <r>
    <s v="Os06g0126500"/>
    <s v="GO:0016023"/>
    <x v="21"/>
    <x v="2"/>
  </r>
  <r>
    <s v="Os06g0126500"/>
    <s v="GO:0006915"/>
    <x v="160"/>
    <x v="1"/>
  </r>
  <r>
    <s v="Os06g0126500"/>
    <s v="GO:0005515"/>
    <x v="8"/>
    <x v="0"/>
  </r>
  <r>
    <s v="Os06g0126500"/>
    <s v="GO:0006464"/>
    <x v="89"/>
    <x v="1"/>
  </r>
  <r>
    <s v="Os06g0140700"/>
    <s v="GO:0003700"/>
    <x v="16"/>
    <x v="0"/>
  </r>
  <r>
    <s v="Os06g0140700"/>
    <s v="GO:0043565"/>
    <x v="17"/>
    <x v="0"/>
  </r>
  <r>
    <s v="Os06g0140700"/>
    <s v="GO:0005634"/>
    <x v="18"/>
    <x v="2"/>
  </r>
  <r>
    <s v="Os06g0140700"/>
    <s v="GO:0016563"/>
    <x v="161"/>
    <x v="0"/>
  </r>
  <r>
    <s v="Os06g0140700"/>
    <s v="GO:0006355"/>
    <x v="19"/>
    <x v="1"/>
  </r>
  <r>
    <s v="Os06g0151100"/>
    <s v="GO:0009536"/>
    <x v="20"/>
    <x v="2"/>
  </r>
  <r>
    <s v="Os06g0156600"/>
    <s v="GO:0016023"/>
    <x v="21"/>
    <x v="2"/>
  </r>
  <r>
    <s v="Os06g0156600"/>
    <s v="GO:0006629"/>
    <x v="41"/>
    <x v="1"/>
  </r>
  <r>
    <s v="Os06g0156600"/>
    <s v="GO:0016788"/>
    <x v="40"/>
    <x v="0"/>
  </r>
  <r>
    <s v="Os06g0202700"/>
    <s v="GO:0016023"/>
    <x v="21"/>
    <x v="2"/>
  </r>
  <r>
    <s v="Os06g0202700"/>
    <s v="GO:0016020"/>
    <x v="38"/>
    <x v="2"/>
  </r>
  <r>
    <s v="Os06g0203800"/>
    <s v="GO:0006468"/>
    <x v="6"/>
    <x v="1"/>
  </r>
  <r>
    <s v="Os06g0203800"/>
    <s v="GO:0016023"/>
    <x v="21"/>
    <x v="2"/>
  </r>
  <r>
    <s v="Os06g0203800"/>
    <s v="GO:0004674"/>
    <x v="7"/>
    <x v="0"/>
  </r>
  <r>
    <s v="Os06g0203800"/>
    <s v="GO:0004872"/>
    <x v="93"/>
    <x v="0"/>
  </r>
  <r>
    <s v="Os06g0203800"/>
    <s v="GO:0005515"/>
    <x v="8"/>
    <x v="0"/>
  </r>
  <r>
    <s v="Os06g0203800"/>
    <s v="GO:0005524"/>
    <x v="10"/>
    <x v="0"/>
  </r>
  <r>
    <s v="Os06g0218600"/>
    <s v="GO:0016023"/>
    <x v="21"/>
    <x v="2"/>
  </r>
  <r>
    <s v="Os06g0218600"/>
    <s v="GO:0005507"/>
    <x v="25"/>
    <x v="0"/>
  </r>
  <r>
    <s v="Os06g0218600"/>
    <s v="GO:0009055"/>
    <x v="26"/>
    <x v="0"/>
  </r>
  <r>
    <s v="Os06g0244700"/>
    <s v="GO:0008233"/>
    <x v="162"/>
    <x v="0"/>
  </r>
  <r>
    <s v="Os06g0244700"/>
    <s v="GO:0005488"/>
    <x v="3"/>
    <x v="0"/>
  </r>
  <r>
    <s v="Os06g0244700"/>
    <s v="GO:0005739"/>
    <x v="4"/>
    <x v="2"/>
  </r>
  <r>
    <s v="Os06g0289900"/>
    <s v="GO:0016758"/>
    <x v="94"/>
    <x v="0"/>
  </r>
  <r>
    <s v="Os06g0289900"/>
    <s v="GO:0009536"/>
    <x v="20"/>
    <x v="2"/>
  </r>
  <r>
    <s v="Os06g0289900"/>
    <s v="GO:0008152"/>
    <x v="60"/>
    <x v="1"/>
  </r>
  <r>
    <s v="Os06g0367500"/>
    <s v="GO:0016021"/>
    <x v="47"/>
    <x v="2"/>
  </r>
  <r>
    <s v="Os06g0367500"/>
    <s v="GO:0005783"/>
    <x v="11"/>
    <x v="2"/>
  </r>
  <r>
    <s v="Os06g0367500"/>
    <s v="GO:0005739"/>
    <x v="4"/>
    <x v="2"/>
  </r>
  <r>
    <s v="Os06g0367500"/>
    <s v="GO:0006886"/>
    <x v="163"/>
    <x v="1"/>
  </r>
  <r>
    <s v="Os06g0473800"/>
    <s v="GO:0016021"/>
    <x v="47"/>
    <x v="2"/>
  </r>
  <r>
    <s v="Os06g0473800"/>
    <s v="GO:0012511"/>
    <x v="164"/>
    <x v="2"/>
  </r>
  <r>
    <s v="Os06g0493600"/>
    <s v="GO:0016021"/>
    <x v="47"/>
    <x v="2"/>
  </r>
  <r>
    <s v="Os06g0493600"/>
    <s v="GO:0004872"/>
    <x v="93"/>
    <x v="0"/>
  </r>
  <r>
    <s v="Os06g0500700"/>
    <s v="GO:0016023"/>
    <x v="21"/>
    <x v="2"/>
  </r>
  <r>
    <s v="Os06g0500700"/>
    <s v="GO:0004497"/>
    <x v="22"/>
    <x v="0"/>
  </r>
  <r>
    <s v="Os06g0500700"/>
    <s v="GO:0022900"/>
    <x v="24"/>
    <x v="1"/>
  </r>
  <r>
    <s v="Os06g0500700"/>
    <s v="GO:0020037"/>
    <x v="33"/>
    <x v="0"/>
  </r>
  <r>
    <s v="Os06g0500700"/>
    <s v="GO:0009055"/>
    <x v="26"/>
    <x v="0"/>
  </r>
  <r>
    <s v="Os06g0527300"/>
    <s v="GO:0016020"/>
    <x v="38"/>
    <x v="2"/>
  </r>
  <r>
    <s v="Os06g0544100"/>
    <s v="GO:0016023"/>
    <x v="21"/>
    <x v="2"/>
  </r>
  <r>
    <s v="Os06g0544100"/>
    <s v="GO:0006468"/>
    <x v="6"/>
    <x v="1"/>
  </r>
  <r>
    <s v="Os06g0544100"/>
    <s v="GO:0004713"/>
    <x v="154"/>
    <x v="0"/>
  </r>
  <r>
    <s v="Os06g0544100"/>
    <s v="GO:0005524"/>
    <x v="10"/>
    <x v="0"/>
  </r>
  <r>
    <s v="Os06g0544100"/>
    <s v="GO:0005515"/>
    <x v="8"/>
    <x v="0"/>
  </r>
  <r>
    <s v="Os06g0552900"/>
    <s v="GO:0048572"/>
    <x v="165"/>
    <x v="1"/>
  </r>
  <r>
    <s v="Os06g0552900"/>
    <s v="GO:0048510"/>
    <x v="166"/>
    <x v="1"/>
  </r>
  <r>
    <s v="Os06g0552900"/>
    <s v="GO:0008429"/>
    <x v="167"/>
    <x v="0"/>
  </r>
  <r>
    <s v="Os06g0552900"/>
    <s v="GO:0010229"/>
    <x v="168"/>
    <x v="1"/>
  </r>
  <r>
    <s v="Os06g0552900"/>
    <s v="GO:0003700"/>
    <x v="16"/>
    <x v="0"/>
  </r>
  <r>
    <s v="Os06g0561000"/>
    <s v="GO:0005737"/>
    <x v="90"/>
    <x v="2"/>
  </r>
  <r>
    <s v="Os06g0561000"/>
    <s v="GO:0019853"/>
    <x v="169"/>
    <x v="1"/>
  </r>
  <r>
    <s v="Os06g0561000"/>
    <s v="GO:0019310"/>
    <x v="170"/>
    <x v="1"/>
  </r>
  <r>
    <s v="Os06g0561000"/>
    <s v="GO:0005506"/>
    <x v="43"/>
    <x v="0"/>
  </r>
  <r>
    <s v="Os06g0561000"/>
    <s v="GO:0050113"/>
    <x v="171"/>
    <x v="0"/>
  </r>
  <r>
    <s v="Os06g0561000"/>
    <s v="GO:0055114"/>
    <x v="37"/>
    <x v="1"/>
  </r>
  <r>
    <s v="Os06g0589600"/>
    <s v="GO:0006468"/>
    <x v="6"/>
    <x v="1"/>
  </r>
  <r>
    <s v="Os06g0589600"/>
    <s v="GO:0004713"/>
    <x v="154"/>
    <x v="0"/>
  </r>
  <r>
    <s v="Os06g0589600"/>
    <s v="GO:0005739"/>
    <x v="4"/>
    <x v="2"/>
  </r>
  <r>
    <s v="Os06g0589600"/>
    <s v="GO:0005524"/>
    <x v="10"/>
    <x v="0"/>
  </r>
  <r>
    <s v="Os06g0591400"/>
    <s v="GO:0016023"/>
    <x v="21"/>
    <x v="2"/>
  </r>
  <r>
    <s v="Os06g0594400"/>
    <s v="GO:0005777"/>
    <x v="172"/>
    <x v="2"/>
  </r>
  <r>
    <s v="Os06g0659400"/>
    <s v="GO:0003964"/>
    <x v="173"/>
    <x v="0"/>
  </r>
  <r>
    <s v="Os06g0659400"/>
    <s v="GO:0006278"/>
    <x v="174"/>
    <x v="1"/>
  </r>
  <r>
    <s v="Os06g0659400"/>
    <s v="GO:0003723"/>
    <x v="131"/>
    <x v="0"/>
  </r>
  <r>
    <s v="Os06g0662200"/>
    <s v="GO:0003700"/>
    <x v="16"/>
    <x v="0"/>
  </r>
  <r>
    <s v="Os06g0662200"/>
    <s v="GO:0043565"/>
    <x v="17"/>
    <x v="0"/>
  </r>
  <r>
    <s v="Os06g0662200"/>
    <s v="GO:0005634"/>
    <x v="18"/>
    <x v="2"/>
  </r>
  <r>
    <s v="Os06g0662200"/>
    <s v="GO:0046983"/>
    <x v="46"/>
    <x v="0"/>
  </r>
  <r>
    <s v="Os06g0662200"/>
    <s v="GO:0006355"/>
    <x v="19"/>
    <x v="1"/>
  </r>
  <r>
    <s v="Os06g0669200"/>
    <s v="GO:0009536"/>
    <x v="20"/>
    <x v="2"/>
  </r>
  <r>
    <s v="Os06g0678500"/>
    <s v="GO:0005739"/>
    <x v="4"/>
    <x v="2"/>
  </r>
  <r>
    <s v="Os06g0681200"/>
    <s v="GO:0016023"/>
    <x v="21"/>
    <x v="2"/>
  </r>
  <r>
    <s v="Os06g0681200"/>
    <s v="GO:0005507"/>
    <x v="25"/>
    <x v="0"/>
  </r>
  <r>
    <s v="Os06g0681200"/>
    <s v="GO:0009055"/>
    <x v="26"/>
    <x v="0"/>
  </r>
  <r>
    <s v="Os06g0694900"/>
    <s v="GO:0005739"/>
    <x v="4"/>
    <x v="2"/>
  </r>
  <r>
    <s v="Os06g0697000"/>
    <s v="GO:0016762"/>
    <x v="140"/>
    <x v="0"/>
  </r>
  <r>
    <s v="Os06g0697000"/>
    <s v="GO:0016023"/>
    <x v="21"/>
    <x v="2"/>
  </r>
  <r>
    <s v="Os06g0697000"/>
    <s v="GO:0048046"/>
    <x v="141"/>
    <x v="2"/>
  </r>
  <r>
    <s v="Os06g0697000"/>
    <s v="GO:0005618"/>
    <x v="142"/>
    <x v="2"/>
  </r>
  <r>
    <s v="Os06g0697000"/>
    <s v="GO:0006073"/>
    <x v="143"/>
    <x v="1"/>
  </r>
  <r>
    <s v="Os06g0697000"/>
    <s v="GO:0004553"/>
    <x v="56"/>
    <x v="0"/>
  </r>
  <r>
    <s v="Os06g0703800"/>
    <s v="GO:0005737"/>
    <x v="90"/>
    <x v="2"/>
  </r>
  <r>
    <s v="Os06g0703800"/>
    <s v="GO:0051087"/>
    <x v="175"/>
    <x v="0"/>
  </r>
  <r>
    <s v="Os06g0703800"/>
    <s v="GO:0030189"/>
    <x v="176"/>
    <x v="0"/>
  </r>
  <r>
    <s v="Os06g0703800"/>
    <s v="GO:0001671"/>
    <x v="177"/>
    <x v="0"/>
  </r>
  <r>
    <s v="Os07g0112700"/>
    <s v="GO:0016023"/>
    <x v="21"/>
    <x v="2"/>
  </r>
  <r>
    <s v="Os07g0112700"/>
    <s v="GO:0005507"/>
    <x v="25"/>
    <x v="0"/>
  </r>
  <r>
    <s v="Os07g0112700"/>
    <s v="GO:0009055"/>
    <x v="26"/>
    <x v="0"/>
  </r>
  <r>
    <s v="Os07g0130100"/>
    <s v="GO:0006468"/>
    <x v="6"/>
    <x v="1"/>
  </r>
  <r>
    <s v="Os07g0130100"/>
    <s v="GO:0016023"/>
    <x v="21"/>
    <x v="2"/>
  </r>
  <r>
    <s v="Os07g0130100"/>
    <s v="GO:0004674"/>
    <x v="7"/>
    <x v="0"/>
  </r>
  <r>
    <s v="Os07g0130100"/>
    <s v="GO:0005529"/>
    <x v="122"/>
    <x v="0"/>
  </r>
  <r>
    <s v="Os07g0130100"/>
    <s v="GO:0004872"/>
    <x v="93"/>
    <x v="0"/>
  </r>
  <r>
    <s v="Os07g0130100"/>
    <s v="GO:0005524"/>
    <x v="10"/>
    <x v="0"/>
  </r>
  <r>
    <s v="Os07g0130400"/>
    <s v="GO:0006468"/>
    <x v="6"/>
    <x v="1"/>
  </r>
  <r>
    <s v="Os07g0130400"/>
    <s v="GO:0016023"/>
    <x v="21"/>
    <x v="2"/>
  </r>
  <r>
    <s v="Os07g0130400"/>
    <s v="GO:0004674"/>
    <x v="7"/>
    <x v="0"/>
  </r>
  <r>
    <s v="Os07g0130400"/>
    <s v="GO:0005529"/>
    <x v="122"/>
    <x v="0"/>
  </r>
  <r>
    <s v="Os07g0130400"/>
    <s v="GO:0004872"/>
    <x v="93"/>
    <x v="0"/>
  </r>
  <r>
    <s v="Os07g0130400"/>
    <s v="GO:0005524"/>
    <x v="10"/>
    <x v="0"/>
  </r>
  <r>
    <s v="Os07g0160600"/>
    <s v="GO:0016023"/>
    <x v="21"/>
    <x v="2"/>
  </r>
  <r>
    <s v="Os07g0162600"/>
    <s v="GO:0016787"/>
    <x v="48"/>
    <x v="0"/>
  </r>
  <r>
    <s v="Os07g0162600"/>
    <s v="GO:0008152"/>
    <x v="60"/>
    <x v="1"/>
  </r>
  <r>
    <s v="Os07g0162600"/>
    <s v="GO:0005739"/>
    <x v="4"/>
    <x v="2"/>
  </r>
  <r>
    <s v="Os07g0162700"/>
    <s v="GO:0016787"/>
    <x v="48"/>
    <x v="0"/>
  </r>
  <r>
    <s v="Os07g0162700"/>
    <s v="GO:0008152"/>
    <x v="60"/>
    <x v="1"/>
  </r>
  <r>
    <s v="Os07g0162700"/>
    <s v="GO:0005739"/>
    <x v="4"/>
    <x v="2"/>
  </r>
  <r>
    <s v="Os07g0162900"/>
    <s v="GO:0016787"/>
    <x v="48"/>
    <x v="0"/>
  </r>
  <r>
    <s v="Os07g0162900"/>
    <s v="GO:0008152"/>
    <x v="60"/>
    <x v="1"/>
  </r>
  <r>
    <s v="Os07g0162900"/>
    <s v="GO:0005739"/>
    <x v="4"/>
    <x v="2"/>
  </r>
  <r>
    <s v="Os07g0165100"/>
    <s v="GO:0005739"/>
    <x v="4"/>
    <x v="2"/>
  </r>
  <r>
    <s v="Os07g0176400"/>
    <s v="GO:0009536"/>
    <x v="20"/>
    <x v="2"/>
  </r>
  <r>
    <s v="Os07g0194100"/>
    <s v="GO:0004674"/>
    <x v="7"/>
    <x v="0"/>
  </r>
  <r>
    <s v="Os07g0194100"/>
    <s v="GO:0006468"/>
    <x v="6"/>
    <x v="1"/>
  </r>
  <r>
    <s v="Os07g0194100"/>
    <s v="GO:0004713"/>
    <x v="154"/>
    <x v="0"/>
  </r>
  <r>
    <s v="Os07g0194100"/>
    <s v="GO:0005524"/>
    <x v="10"/>
    <x v="0"/>
  </r>
  <r>
    <s v="Os07g0204400"/>
    <s v="GO:0005739"/>
    <x v="4"/>
    <x v="2"/>
  </r>
  <r>
    <s v="Os07g0208600"/>
    <s v="GO:0005886"/>
    <x v="69"/>
    <x v="2"/>
  </r>
  <r>
    <s v="Os07g0242000"/>
    <s v="GO:0009536"/>
    <x v="20"/>
    <x v="2"/>
  </r>
  <r>
    <s v="Os07g0467200"/>
    <s v="GO:0009536"/>
    <x v="20"/>
    <x v="2"/>
  </r>
  <r>
    <s v="Os07g0501800"/>
    <s v="GO:0016023"/>
    <x v="21"/>
    <x v="2"/>
  </r>
  <r>
    <s v="Os07g0501800"/>
    <s v="GO:0016301"/>
    <x v="102"/>
    <x v="0"/>
  </r>
  <r>
    <s v="Os07g0501800"/>
    <s v="GO:0004872"/>
    <x v="93"/>
    <x v="0"/>
  </r>
  <r>
    <s v="Os07g0501800"/>
    <s v="GO:0005515"/>
    <x v="8"/>
    <x v="0"/>
  </r>
  <r>
    <s v="Os07g0520300"/>
    <s v="GO:0016023"/>
    <x v="21"/>
    <x v="2"/>
  </r>
  <r>
    <s v="Os07g0520300"/>
    <s v="GO:0004497"/>
    <x v="22"/>
    <x v="0"/>
  </r>
  <r>
    <s v="Os07g0520300"/>
    <s v="GO:0020037"/>
    <x v="33"/>
    <x v="0"/>
  </r>
  <r>
    <s v="Os07g0520300"/>
    <s v="GO:0009055"/>
    <x v="26"/>
    <x v="0"/>
  </r>
  <r>
    <s v="Os07g0537500"/>
    <s v="GO:0016023"/>
    <x v="21"/>
    <x v="2"/>
  </r>
  <r>
    <s v="Os07g0537500"/>
    <s v="GO:0004674"/>
    <x v="7"/>
    <x v="0"/>
  </r>
  <r>
    <s v="Os07g0537500"/>
    <s v="GO:0006468"/>
    <x v="6"/>
    <x v="1"/>
  </r>
  <r>
    <s v="Os07g0537500"/>
    <s v="GO:0005524"/>
    <x v="10"/>
    <x v="0"/>
  </r>
  <r>
    <s v="Os07g0537900"/>
    <s v="GO:0016023"/>
    <x v="21"/>
    <x v="2"/>
  </r>
  <r>
    <s v="Os07g0537900"/>
    <s v="GO:0004674"/>
    <x v="7"/>
    <x v="0"/>
  </r>
  <r>
    <s v="Os07g0537900"/>
    <s v="GO:0006468"/>
    <x v="6"/>
    <x v="1"/>
  </r>
  <r>
    <s v="Os07g0537900"/>
    <s v="GO:0004872"/>
    <x v="93"/>
    <x v="0"/>
  </r>
  <r>
    <s v="Os07g0537900"/>
    <s v="GO:0005524"/>
    <x v="10"/>
    <x v="0"/>
  </r>
  <r>
    <s v="Os07g0561800"/>
    <s v="GO:0015075"/>
    <x v="178"/>
    <x v="0"/>
  </r>
  <r>
    <s v="Os07g0561800"/>
    <s v="GO:0006811"/>
    <x v="179"/>
    <x v="1"/>
  </r>
  <r>
    <s v="Os07g0561800"/>
    <s v="GO:0016021"/>
    <x v="47"/>
    <x v="2"/>
  </r>
  <r>
    <s v="Os07g0564100"/>
    <s v="GO:0016023"/>
    <x v="21"/>
    <x v="2"/>
  </r>
  <r>
    <s v="Os07g0564100"/>
    <s v="GO:0016758"/>
    <x v="94"/>
    <x v="0"/>
  </r>
  <r>
    <s v="Os07g0564100"/>
    <s v="GO:0008152"/>
    <x v="60"/>
    <x v="1"/>
  </r>
  <r>
    <s v="Os07g0575900"/>
    <s v="GO:0005488"/>
    <x v="3"/>
    <x v="0"/>
  </r>
  <r>
    <s v="Os07g0575900"/>
    <s v="GO:0006396"/>
    <x v="132"/>
    <x v="1"/>
  </r>
  <r>
    <s v="Os07g0575900"/>
    <s v="GO:0005622"/>
    <x v="180"/>
    <x v="2"/>
  </r>
  <r>
    <s v="Os07g0586200"/>
    <s v="GO:0016023"/>
    <x v="21"/>
    <x v="2"/>
  </r>
  <r>
    <s v="Os07g0586200"/>
    <s v="GO:0006629"/>
    <x v="41"/>
    <x v="1"/>
  </r>
  <r>
    <s v="Os07g0586200"/>
    <s v="GO:0016788"/>
    <x v="40"/>
    <x v="0"/>
  </r>
  <r>
    <s v="Os07g0613800"/>
    <s v="GO:0016023"/>
    <x v="21"/>
    <x v="2"/>
  </r>
  <r>
    <s v="Os07g0618400"/>
    <s v="GO:0005515"/>
    <x v="8"/>
    <x v="0"/>
  </r>
  <r>
    <s v="Os07g0618400"/>
    <s v="GO:0016021"/>
    <x v="47"/>
    <x v="2"/>
  </r>
  <r>
    <s v="Os07g0618400"/>
    <s v="GO:0006468"/>
    <x v="6"/>
    <x v="1"/>
  </r>
  <r>
    <s v="Os07g0618400"/>
    <s v="GO:0005524"/>
    <x v="10"/>
    <x v="0"/>
  </r>
  <r>
    <s v="Os07g0618400"/>
    <s v="GO:0004672"/>
    <x v="158"/>
    <x v="0"/>
  </r>
  <r>
    <s v="Os07g0670200"/>
    <s v="GO:0004497"/>
    <x v="22"/>
    <x v="0"/>
  </r>
  <r>
    <s v="Os07g0670200"/>
    <s v="GO:0008152"/>
    <x v="60"/>
    <x v="1"/>
  </r>
  <r>
    <s v="Os07g0670300"/>
    <s v="GO:0004497"/>
    <x v="22"/>
    <x v="0"/>
  </r>
  <r>
    <s v="Os07g0670300"/>
    <s v="GO:0008152"/>
    <x v="60"/>
    <x v="1"/>
  </r>
  <r>
    <s v="Os07g0671000"/>
    <s v="GO:0005739"/>
    <x v="4"/>
    <x v="2"/>
  </r>
  <r>
    <s v="Os07g0673600"/>
    <s v="GO:0003824"/>
    <x v="0"/>
    <x v="0"/>
  </r>
  <r>
    <s v="Os07g0674400"/>
    <s v="GO:0016023"/>
    <x v="21"/>
    <x v="2"/>
  </r>
  <r>
    <s v="Os07g0686300"/>
    <s v="GO:0016023"/>
    <x v="21"/>
    <x v="2"/>
  </r>
  <r>
    <s v="Os07g0686300"/>
    <s v="GO:0008270"/>
    <x v="39"/>
    <x v="0"/>
  </r>
  <r>
    <s v="Os07g0686300"/>
    <s v="GO:0005515"/>
    <x v="8"/>
    <x v="0"/>
  </r>
  <r>
    <s v="Os07g0691100"/>
    <s v="GO:0016023"/>
    <x v="21"/>
    <x v="2"/>
  </r>
  <r>
    <s v="Os07g0691100"/>
    <s v="GO:0042545"/>
    <x v="181"/>
    <x v="1"/>
  </r>
  <r>
    <s v="Os07g0691100"/>
    <s v="GO:0004857"/>
    <x v="182"/>
    <x v="0"/>
  </r>
  <r>
    <s v="Os07g0691100"/>
    <s v="GO:0005618"/>
    <x v="142"/>
    <x v="2"/>
  </r>
  <r>
    <s v="Os07g0691100"/>
    <s v="GO:0030599"/>
    <x v="183"/>
    <x v="0"/>
  </r>
  <r>
    <s v="Os08g0113000"/>
    <s v="GO:0020037"/>
    <x v="33"/>
    <x v="0"/>
  </r>
  <r>
    <s v="Os08g0113000"/>
    <s v="GO:0016023"/>
    <x v="21"/>
    <x v="2"/>
  </r>
  <r>
    <s v="Os08g0113000"/>
    <s v="GO:0004601"/>
    <x v="34"/>
    <x v="0"/>
  </r>
  <r>
    <s v="Os08g0113000"/>
    <s v="GO:0005509"/>
    <x v="35"/>
    <x v="0"/>
  </r>
  <r>
    <s v="Os08g0113000"/>
    <s v="GO:0006979"/>
    <x v="36"/>
    <x v="1"/>
  </r>
  <r>
    <s v="Os08g0113000"/>
    <s v="GO:0055114"/>
    <x v="37"/>
    <x v="1"/>
  </r>
  <r>
    <s v="Os08g0113000"/>
    <s v="GO:0009055"/>
    <x v="26"/>
    <x v="0"/>
  </r>
  <r>
    <s v="Os08g0113400"/>
    <s v="GO:0005739"/>
    <x v="4"/>
    <x v="2"/>
  </r>
  <r>
    <s v="Os08g0118900"/>
    <s v="GO:0006139"/>
    <x v="184"/>
    <x v="1"/>
  </r>
  <r>
    <s v="Os08g0118900"/>
    <s v="GO:0005524"/>
    <x v="10"/>
    <x v="0"/>
  </r>
  <r>
    <s v="Os08g0118900"/>
    <s v="GO:0005739"/>
    <x v="4"/>
    <x v="2"/>
  </r>
  <r>
    <s v="Os08g0118900"/>
    <s v="GO:0019205"/>
    <x v="185"/>
    <x v="0"/>
  </r>
  <r>
    <s v="Os08g0124000"/>
    <s v="GO:0016023"/>
    <x v="21"/>
    <x v="2"/>
  </r>
  <r>
    <s v="Os08g0124000"/>
    <s v="GO:0016020"/>
    <x v="38"/>
    <x v="2"/>
  </r>
  <r>
    <s v="Os08g0140300"/>
    <s v="GO:0006520"/>
    <x v="186"/>
    <x v="1"/>
  </r>
  <r>
    <s v="Os08g0140300"/>
    <s v="GO:0030170"/>
    <x v="15"/>
    <x v="0"/>
  </r>
  <r>
    <s v="Os08g0140300"/>
    <s v="GO:0016831"/>
    <x v="187"/>
    <x v="0"/>
  </r>
  <r>
    <s v="Os08g0171800"/>
    <s v="GO:0009536"/>
    <x v="20"/>
    <x v="2"/>
  </r>
  <r>
    <s v="Os08g0174100"/>
    <s v="GO:0005739"/>
    <x v="4"/>
    <x v="2"/>
  </r>
  <r>
    <s v="Os08g0238200"/>
    <s v="GO:0016023"/>
    <x v="21"/>
    <x v="2"/>
  </r>
  <r>
    <s v="Os08g0238200"/>
    <s v="GO:0016787"/>
    <x v="48"/>
    <x v="0"/>
  </r>
  <r>
    <s v="Os08g0293300"/>
    <s v="GO:0006915"/>
    <x v="160"/>
    <x v="1"/>
  </r>
  <r>
    <s v="Os08g0293300"/>
    <s v="GO:0005524"/>
    <x v="10"/>
    <x v="0"/>
  </r>
  <r>
    <s v="Os08g0293300"/>
    <s v="GO:0005739"/>
    <x v="4"/>
    <x v="2"/>
  </r>
  <r>
    <s v="Os08g0293300"/>
    <s v="GO:0005515"/>
    <x v="8"/>
    <x v="0"/>
  </r>
  <r>
    <s v="Os08g0299400"/>
    <s v="GO:0031969"/>
    <x v="188"/>
    <x v="2"/>
  </r>
  <r>
    <s v="Os08g0299400"/>
    <s v="GO:0005975"/>
    <x v="55"/>
    <x v="1"/>
  </r>
  <r>
    <s v="Os08g0299400"/>
    <s v="GO:0009247"/>
    <x v="189"/>
    <x v="1"/>
  </r>
  <r>
    <s v="Os08g0299400"/>
    <s v="GO:0030246"/>
    <x v="122"/>
    <x v="0"/>
  </r>
  <r>
    <s v="Os08g0299400"/>
    <s v="GO:0005739"/>
    <x v="4"/>
    <x v="2"/>
  </r>
  <r>
    <s v="Os08g0299400"/>
    <s v="GO:0046509"/>
    <x v="190"/>
    <x v="0"/>
  </r>
  <r>
    <s v="Os08g0299400"/>
    <s v="GO:0030259"/>
    <x v="191"/>
    <x v="1"/>
  </r>
  <r>
    <s v="Os08g0441100"/>
    <s v="GO:0004674"/>
    <x v="7"/>
    <x v="0"/>
  </r>
  <r>
    <s v="Os08g0441100"/>
    <s v="GO:0006468"/>
    <x v="6"/>
    <x v="1"/>
  </r>
  <r>
    <s v="Os08g0441100"/>
    <s v="GO:0007165"/>
    <x v="192"/>
    <x v="1"/>
  </r>
  <r>
    <s v="Os08g0441100"/>
    <s v="GO:0005524"/>
    <x v="10"/>
    <x v="0"/>
  </r>
  <r>
    <s v="Os08g0441100"/>
    <s v="GO:0030145"/>
    <x v="193"/>
    <x v="0"/>
  </r>
  <r>
    <s v="Os08g0452100"/>
    <s v="GO:0016023"/>
    <x v="21"/>
    <x v="2"/>
  </r>
  <r>
    <s v="Os08g0452100"/>
    <s v="GO:0004252"/>
    <x v="82"/>
    <x v="0"/>
  </r>
  <r>
    <s v="Os08g0452100"/>
    <s v="GO:0043086"/>
    <x v="83"/>
    <x v="1"/>
  </r>
  <r>
    <s v="Os08g0452100"/>
    <s v="GO:0042802"/>
    <x v="84"/>
    <x v="0"/>
  </r>
  <r>
    <s v="Os08g0452100"/>
    <s v="GO:0006508"/>
    <x v="42"/>
    <x v="1"/>
  </r>
  <r>
    <s v="Os08g0453800"/>
    <s v="GO:0004693"/>
    <x v="194"/>
    <x v="0"/>
  </r>
  <r>
    <s v="Os08g0453800"/>
    <s v="GO:0008353"/>
    <x v="195"/>
    <x v="0"/>
  </r>
  <r>
    <s v="Os08g0453800"/>
    <s v="GO:0006468"/>
    <x v="6"/>
    <x v="1"/>
  </r>
  <r>
    <s v="Os08g0453800"/>
    <s v="GO:0005524"/>
    <x v="10"/>
    <x v="0"/>
  </r>
  <r>
    <s v="Os08g0454500"/>
    <s v="GO:0008171"/>
    <x v="196"/>
    <x v="0"/>
  </r>
  <r>
    <s v="Os08g0454500"/>
    <s v="GO:0009536"/>
    <x v="20"/>
    <x v="2"/>
  </r>
  <r>
    <s v="Os08g0458200"/>
    <s v="GO:0005773"/>
    <x v="197"/>
    <x v="2"/>
  </r>
  <r>
    <s v="Os08g0482300"/>
    <s v="GO:0005199"/>
    <x v="198"/>
    <x v="0"/>
  </r>
  <r>
    <s v="Os08g0482600"/>
    <s v="GO:0016023"/>
    <x v="21"/>
    <x v="2"/>
  </r>
  <r>
    <s v="Os08g0482600"/>
    <s v="GO:0005507"/>
    <x v="25"/>
    <x v="0"/>
  </r>
  <r>
    <s v="Os08g0482600"/>
    <s v="GO:0009055"/>
    <x v="26"/>
    <x v="0"/>
  </r>
  <r>
    <s v="Os08g0502400"/>
    <s v="GO:0016023"/>
    <x v="21"/>
    <x v="2"/>
  </r>
  <r>
    <s v="Os08g0548400"/>
    <s v="GO:0031072"/>
    <x v="110"/>
    <x v="0"/>
  </r>
  <r>
    <s v="Os08g0548400"/>
    <s v="GO:0006457"/>
    <x v="80"/>
    <x v="1"/>
  </r>
  <r>
    <s v="Os08g0548400"/>
    <s v="GO:0005739"/>
    <x v="4"/>
    <x v="2"/>
  </r>
  <r>
    <s v="Os08g0548400"/>
    <s v="GO:0051082"/>
    <x v="121"/>
    <x v="0"/>
  </r>
  <r>
    <s v="Os09g0241100"/>
    <s v="GO:0016023"/>
    <x v="21"/>
    <x v="2"/>
  </r>
  <r>
    <s v="Os09g0322100"/>
    <s v="GO:0009536"/>
    <x v="20"/>
    <x v="2"/>
  </r>
  <r>
    <s v="Os09g0325800"/>
    <s v="GO:0009536"/>
    <x v="20"/>
    <x v="2"/>
  </r>
  <r>
    <s v="Os09g0350900"/>
    <s v="GO:0004674"/>
    <x v="7"/>
    <x v="0"/>
  </r>
  <r>
    <s v="Os09g0350900"/>
    <s v="GO:0006468"/>
    <x v="6"/>
    <x v="1"/>
  </r>
  <r>
    <s v="Os09g0350900"/>
    <s v="GO:0004713"/>
    <x v="154"/>
    <x v="0"/>
  </r>
  <r>
    <s v="Os09g0350900"/>
    <s v="GO:0005524"/>
    <x v="10"/>
    <x v="0"/>
  </r>
  <r>
    <s v="Os09g0350900"/>
    <s v="GO:0005515"/>
    <x v="8"/>
    <x v="0"/>
  </r>
  <r>
    <s v="Os09g0362900"/>
    <s v="GO:0009536"/>
    <x v="20"/>
    <x v="2"/>
  </r>
  <r>
    <s v="Os09g0378700"/>
    <s v="GO:0016567"/>
    <x v="144"/>
    <x v="1"/>
  </r>
  <r>
    <s v="Os09g0378700"/>
    <s v="GO:0009536"/>
    <x v="20"/>
    <x v="2"/>
  </r>
  <r>
    <s v="Os09g0378700"/>
    <s v="GO:0004842"/>
    <x v="145"/>
    <x v="0"/>
  </r>
  <r>
    <s v="Os09g0378700"/>
    <s v="GO:0005488"/>
    <x v="3"/>
    <x v="0"/>
  </r>
  <r>
    <s v="Os09g0378700"/>
    <s v="GO:0000151"/>
    <x v="146"/>
    <x v="2"/>
  </r>
  <r>
    <s v="Os09g0394700"/>
    <s v="GO:0009536"/>
    <x v="20"/>
    <x v="2"/>
  </r>
  <r>
    <s v="Os09g0410700"/>
    <s v="GO:0005634"/>
    <x v="18"/>
    <x v="2"/>
  </r>
  <r>
    <s v="Os09g0410700"/>
    <s v="GO:0045449"/>
    <x v="19"/>
    <x v="1"/>
  </r>
  <r>
    <s v="Os09g0410700"/>
    <s v="GO:0030528"/>
    <x v="99"/>
    <x v="0"/>
  </r>
  <r>
    <s v="Os09g0411500"/>
    <s v="GO:0009536"/>
    <x v="20"/>
    <x v="2"/>
  </r>
  <r>
    <s v="Os09g0411500"/>
    <s v="GO:0020037"/>
    <x v="33"/>
    <x v="0"/>
  </r>
  <r>
    <s v="Os09g0411500"/>
    <s v="GO:0009055"/>
    <x v="26"/>
    <x v="0"/>
  </r>
  <r>
    <s v="Os09g0422500"/>
    <s v="GO:0016021"/>
    <x v="47"/>
    <x v="2"/>
  </r>
  <r>
    <s v="Os09g0422500"/>
    <s v="GO:0030244"/>
    <x v="66"/>
    <x v="1"/>
  </r>
  <r>
    <s v="Os09g0422500"/>
    <s v="GO:0007047"/>
    <x v="67"/>
    <x v="1"/>
  </r>
  <r>
    <s v="Os09g0422500"/>
    <s v="GO:0016760"/>
    <x v="68"/>
    <x v="0"/>
  </r>
  <r>
    <s v="Os09g0422500"/>
    <s v="GO:0008270"/>
    <x v="39"/>
    <x v="0"/>
  </r>
  <r>
    <s v="Os09g0422500"/>
    <s v="GO:0005515"/>
    <x v="8"/>
    <x v="0"/>
  </r>
  <r>
    <s v="Os09g0422500"/>
    <s v="GO:0005886"/>
    <x v="69"/>
    <x v="2"/>
  </r>
  <r>
    <s v="Os09g0436500"/>
    <s v="GO:0016023"/>
    <x v="21"/>
    <x v="2"/>
  </r>
  <r>
    <s v="Os09g0436500"/>
    <s v="GO:0008652"/>
    <x v="199"/>
    <x v="1"/>
  </r>
  <r>
    <s v="Os09g0436500"/>
    <s v="GO:0004455"/>
    <x v="200"/>
    <x v="0"/>
  </r>
  <r>
    <s v="Os09g0436500"/>
    <s v="GO:0005488"/>
    <x v="3"/>
    <x v="0"/>
  </r>
  <r>
    <s v="Os09g0459900"/>
    <s v="GO:0007050"/>
    <x v="201"/>
    <x v="1"/>
  </r>
  <r>
    <s v="Os09g0459900"/>
    <s v="GO:0004861"/>
    <x v="202"/>
    <x v="0"/>
  </r>
  <r>
    <s v="Os09g0459900"/>
    <s v="GO:0005634"/>
    <x v="18"/>
    <x v="2"/>
  </r>
  <r>
    <s v="Os09g0459900"/>
    <s v="GO:0009536"/>
    <x v="20"/>
    <x v="2"/>
  </r>
  <r>
    <s v="Os09g0472900"/>
    <s v="GO:0016023"/>
    <x v="21"/>
    <x v="2"/>
  </r>
  <r>
    <s v="Os09g0472900"/>
    <s v="GO:0005576"/>
    <x v="203"/>
    <x v="2"/>
  </r>
  <r>
    <s v="Os09g0483400"/>
    <s v="GO:0003735"/>
    <x v="204"/>
    <x v="0"/>
  </r>
  <r>
    <s v="Os09g0483400"/>
    <s v="GO:0005840"/>
    <x v="205"/>
    <x v="2"/>
  </r>
  <r>
    <s v="Os09g0483400"/>
    <s v="GO:0006464"/>
    <x v="89"/>
    <x v="1"/>
  </r>
  <r>
    <s v="Os09g0483400"/>
    <s v="GO:0006412"/>
    <x v="206"/>
    <x v="1"/>
  </r>
  <r>
    <s v="Os09g0487200"/>
    <s v="GO:0005886"/>
    <x v="69"/>
    <x v="2"/>
  </r>
  <r>
    <s v="Os09g0514200"/>
    <s v="GO:0004674"/>
    <x v="7"/>
    <x v="0"/>
  </r>
  <r>
    <s v="Os09g0514200"/>
    <s v="GO:0006468"/>
    <x v="6"/>
    <x v="1"/>
  </r>
  <r>
    <s v="Os09g0514200"/>
    <s v="GO:0005509"/>
    <x v="35"/>
    <x v="0"/>
  </r>
  <r>
    <s v="Os09g0514200"/>
    <s v="GO:0005739"/>
    <x v="4"/>
    <x v="2"/>
  </r>
  <r>
    <s v="Os09g0514200"/>
    <s v="GO:0005524"/>
    <x v="10"/>
    <x v="0"/>
  </r>
  <r>
    <s v="Os09g0522000"/>
    <s v="GO:0003700"/>
    <x v="16"/>
    <x v="0"/>
  </r>
  <r>
    <s v="Os09g0522000"/>
    <s v="GO:0006355"/>
    <x v="19"/>
    <x v="1"/>
  </r>
  <r>
    <s v="Os09g0522000"/>
    <s v="GO:0005634"/>
    <x v="18"/>
    <x v="2"/>
  </r>
  <r>
    <s v="Os09g0522000"/>
    <s v="GO:0009536"/>
    <x v="20"/>
    <x v="2"/>
  </r>
  <r>
    <s v="Os09g0522000"/>
    <s v="GO:0006950"/>
    <x v="96"/>
    <x v="1"/>
  </r>
  <r>
    <s v="Os09g0522100"/>
    <s v="GO:0003700"/>
    <x v="16"/>
    <x v="0"/>
  </r>
  <r>
    <s v="Os09g0522100"/>
    <s v="GO:0006355"/>
    <x v="19"/>
    <x v="1"/>
  </r>
  <r>
    <s v="Os09g0522100"/>
    <s v="GO:0005634"/>
    <x v="18"/>
    <x v="2"/>
  </r>
  <r>
    <s v="Os09g0522100"/>
    <s v="GO:0009536"/>
    <x v="20"/>
    <x v="2"/>
  </r>
  <r>
    <s v="Os09g0522100"/>
    <s v="GO:0006950"/>
    <x v="96"/>
    <x v="1"/>
  </r>
  <r>
    <s v="Os09g0522200"/>
    <s v="GO:0003700"/>
    <x v="16"/>
    <x v="0"/>
  </r>
  <r>
    <s v="Os09g0522200"/>
    <s v="GO:0006355"/>
    <x v="19"/>
    <x v="1"/>
  </r>
  <r>
    <s v="Os09g0522200"/>
    <s v="GO:0005634"/>
    <x v="18"/>
    <x v="2"/>
  </r>
  <r>
    <s v="Os09g0522200"/>
    <s v="GO:0009536"/>
    <x v="20"/>
    <x v="2"/>
  </r>
  <r>
    <s v="Os09g0522200"/>
    <s v="GO:0006950"/>
    <x v="96"/>
    <x v="1"/>
  </r>
  <r>
    <s v="Os09g0537700"/>
    <s v="GO:0033897"/>
    <x v="207"/>
    <x v="0"/>
  </r>
  <r>
    <s v="Os09g0537700"/>
    <s v="GO:0016023"/>
    <x v="21"/>
    <x v="2"/>
  </r>
  <r>
    <s v="Os09g0537700"/>
    <s v="GO:0003723"/>
    <x v="131"/>
    <x v="0"/>
  </r>
  <r>
    <s v="Os09g0538000"/>
    <s v="GO:0033897"/>
    <x v="207"/>
    <x v="0"/>
  </r>
  <r>
    <s v="Os09g0538000"/>
    <s v="GO:0016023"/>
    <x v="21"/>
    <x v="2"/>
  </r>
  <r>
    <s v="Os09g0538000"/>
    <s v="GO:0003723"/>
    <x v="131"/>
    <x v="0"/>
  </r>
  <r>
    <s v="Os10g0110600"/>
    <s v="GO:0006857"/>
    <x v="85"/>
    <x v="1"/>
  </r>
  <r>
    <s v="Os10g0110600"/>
    <s v="GO:0005215"/>
    <x v="86"/>
    <x v="0"/>
  </r>
  <r>
    <s v="Os10g0110600"/>
    <s v="GO:0016020"/>
    <x v="38"/>
    <x v="2"/>
  </r>
  <r>
    <s v="Os10g0139700"/>
    <s v="GO:0004497"/>
    <x v="22"/>
    <x v="0"/>
  </r>
  <r>
    <s v="Os10g0139700"/>
    <s v="GO:0022900"/>
    <x v="24"/>
    <x v="1"/>
  </r>
  <r>
    <s v="Os10g0139700"/>
    <s v="GO:0020037"/>
    <x v="33"/>
    <x v="0"/>
  </r>
  <r>
    <s v="Os10g0139700"/>
    <s v="GO:0009055"/>
    <x v="26"/>
    <x v="0"/>
  </r>
  <r>
    <s v="Os10g0162400"/>
    <s v="GO:0005886"/>
    <x v="69"/>
    <x v="2"/>
  </r>
  <r>
    <s v="Os10g0317900"/>
    <s v="GO:0016023"/>
    <x v="21"/>
    <x v="2"/>
  </r>
  <r>
    <s v="Os10g0317900"/>
    <s v="GO:0004497"/>
    <x v="22"/>
    <x v="0"/>
  </r>
  <r>
    <s v="Os10g0317900"/>
    <s v="GO:0020037"/>
    <x v="33"/>
    <x v="0"/>
  </r>
  <r>
    <s v="Os10g0317900"/>
    <s v="GO:0009055"/>
    <x v="26"/>
    <x v="0"/>
  </r>
  <r>
    <s v="Os10g0328700"/>
    <s v="GO:0005488"/>
    <x v="3"/>
    <x v="0"/>
  </r>
  <r>
    <s v="Os10g0328700"/>
    <s v="GO:0006396"/>
    <x v="132"/>
    <x v="1"/>
  </r>
  <r>
    <s v="Os10g0328700"/>
    <s v="GO:0005622"/>
    <x v="180"/>
    <x v="2"/>
  </r>
  <r>
    <s v="Os10g0370500"/>
    <s v="GO:0043169"/>
    <x v="54"/>
    <x v="0"/>
  </r>
  <r>
    <s v="Os10g0370500"/>
    <s v="GO:0005975"/>
    <x v="55"/>
    <x v="1"/>
  </r>
  <r>
    <s v="Os10g0370500"/>
    <s v="GO:0004553"/>
    <x v="56"/>
    <x v="0"/>
  </r>
  <r>
    <s v="Os10g0390600"/>
    <s v="GO:0008483"/>
    <x v="12"/>
    <x v="0"/>
  </r>
  <r>
    <s v="Os10g0390600"/>
    <s v="GO:0016847"/>
    <x v="13"/>
    <x v="0"/>
  </r>
  <r>
    <s v="Os10g0390600"/>
    <s v="GO:0009058"/>
    <x v="14"/>
    <x v="1"/>
  </r>
  <r>
    <s v="Os10g0390600"/>
    <s v="GO:0030170"/>
    <x v="15"/>
    <x v="0"/>
  </r>
  <r>
    <s v="Os10g0409400"/>
    <s v="GO:0016023"/>
    <x v="21"/>
    <x v="2"/>
  </r>
  <r>
    <s v="Os10g0416500"/>
    <s v="GO:0016023"/>
    <x v="21"/>
    <x v="2"/>
  </r>
  <r>
    <s v="Os10g0416500"/>
    <s v="GO:0043169"/>
    <x v="54"/>
    <x v="0"/>
  </r>
  <r>
    <s v="Os10g0416500"/>
    <s v="GO:0005975"/>
    <x v="55"/>
    <x v="1"/>
  </r>
  <r>
    <s v="Os10g0416500"/>
    <s v="GO:0004553"/>
    <x v="56"/>
    <x v="0"/>
  </r>
  <r>
    <s v="Os10g0462500"/>
    <s v="GO:0009536"/>
    <x v="20"/>
    <x v="2"/>
  </r>
  <r>
    <s v="Os10g0467800"/>
    <s v="GO:0016021"/>
    <x v="47"/>
    <x v="2"/>
  </r>
  <r>
    <s v="Os10g0467800"/>
    <s v="GO:0030244"/>
    <x v="66"/>
    <x v="1"/>
  </r>
  <r>
    <s v="Os10g0467800"/>
    <s v="GO:0007047"/>
    <x v="67"/>
    <x v="1"/>
  </r>
  <r>
    <s v="Os10g0467800"/>
    <s v="GO:0016760"/>
    <x v="68"/>
    <x v="0"/>
  </r>
  <r>
    <s v="Os10g0467800"/>
    <s v="GO:0008270"/>
    <x v="39"/>
    <x v="0"/>
  </r>
  <r>
    <s v="Os10g0467800"/>
    <s v="GO:0005515"/>
    <x v="8"/>
    <x v="0"/>
  </r>
  <r>
    <s v="Os10g0467800"/>
    <s v="GO:0005886"/>
    <x v="69"/>
    <x v="2"/>
  </r>
  <r>
    <s v="Os10g0475000"/>
    <s v="GO:0050660"/>
    <x v="23"/>
    <x v="0"/>
  </r>
  <r>
    <s v="Os10g0475000"/>
    <s v="GO:0016614"/>
    <x v="208"/>
    <x v="0"/>
  </r>
  <r>
    <s v="Os10g0475000"/>
    <s v="GO:0009536"/>
    <x v="20"/>
    <x v="2"/>
  </r>
  <r>
    <s v="Os10g0475000"/>
    <s v="GO:0009055"/>
    <x v="26"/>
    <x v="0"/>
  </r>
  <r>
    <s v="Os10g0488900"/>
    <s v="GO:0005739"/>
    <x v="4"/>
    <x v="2"/>
  </r>
  <r>
    <s v="Os10g0490100"/>
    <s v="GO:0016023"/>
    <x v="21"/>
    <x v="2"/>
  </r>
  <r>
    <s v="Os10g0497700"/>
    <s v="GO:0016023"/>
    <x v="21"/>
    <x v="2"/>
  </r>
  <r>
    <s v="Os10g0508700"/>
    <s v="GO:0009536"/>
    <x v="20"/>
    <x v="2"/>
  </r>
  <r>
    <s v="Os10g0521900"/>
    <s v="GO:0016021"/>
    <x v="47"/>
    <x v="2"/>
  </r>
  <r>
    <s v="Os10g0535600"/>
    <s v="GO:0016020"/>
    <x v="38"/>
    <x v="2"/>
  </r>
  <r>
    <s v="Os11g0109700"/>
    <s v="GO:0016020"/>
    <x v="38"/>
    <x v="2"/>
  </r>
  <r>
    <s v="Os11g0116300"/>
    <s v="GO:0045430"/>
    <x v="209"/>
    <x v="0"/>
  </r>
  <r>
    <s v="Os11g0116300"/>
    <s v="GO:0009813"/>
    <x v="210"/>
    <x v="1"/>
  </r>
  <r>
    <s v="Os11g0136600"/>
    <s v="GO:0004674"/>
    <x v="7"/>
    <x v="0"/>
  </r>
  <r>
    <s v="Os11g0136600"/>
    <s v="GO:0006468"/>
    <x v="6"/>
    <x v="1"/>
  </r>
  <r>
    <s v="Os11g0136600"/>
    <s v="GO:0009536"/>
    <x v="20"/>
    <x v="2"/>
  </r>
  <r>
    <s v="Os11g0136600"/>
    <s v="GO:0005509"/>
    <x v="35"/>
    <x v="0"/>
  </r>
  <r>
    <s v="Os11g0136600"/>
    <s v="GO:0005524"/>
    <x v="10"/>
    <x v="0"/>
  </r>
  <r>
    <s v="Os11g0151400"/>
    <s v="GO:0016023"/>
    <x v="21"/>
    <x v="2"/>
  </r>
  <r>
    <s v="Os11g0161700"/>
    <s v="GO:0006915"/>
    <x v="160"/>
    <x v="1"/>
  </r>
  <r>
    <s v="Os11g0161700"/>
    <s v="GO:0005524"/>
    <x v="10"/>
    <x v="0"/>
  </r>
  <r>
    <s v="Os11g0173800"/>
    <s v="GO:0016023"/>
    <x v="21"/>
    <x v="2"/>
  </r>
  <r>
    <s v="Os11g0173800"/>
    <s v="GO:0004674"/>
    <x v="7"/>
    <x v="0"/>
  </r>
  <r>
    <s v="Os11g0173800"/>
    <s v="GO:0006468"/>
    <x v="6"/>
    <x v="1"/>
  </r>
  <r>
    <s v="Os11g0173800"/>
    <s v="GO:0005515"/>
    <x v="8"/>
    <x v="0"/>
  </r>
  <r>
    <s v="Os11g0173800"/>
    <s v="GO:0005524"/>
    <x v="10"/>
    <x v="0"/>
  </r>
  <r>
    <s v="Os11g0221000"/>
    <s v="GO:0006355"/>
    <x v="19"/>
    <x v="1"/>
  </r>
  <r>
    <s v="Os11g0221000"/>
    <s v="GO:0005634"/>
    <x v="18"/>
    <x v="2"/>
  </r>
  <r>
    <s v="Os11g0221000"/>
    <s v="GO:0046983"/>
    <x v="46"/>
    <x v="0"/>
  </r>
  <r>
    <s v="Os11g0221000"/>
    <s v="GO:0009734"/>
    <x v="211"/>
    <x v="1"/>
  </r>
  <r>
    <s v="Os11g0241700"/>
    <s v="GO:0016023"/>
    <x v="21"/>
    <x v="2"/>
  </r>
  <r>
    <s v="Os11g0246200"/>
    <s v="GO:0019941"/>
    <x v="212"/>
    <x v="1"/>
  </r>
  <r>
    <s v="Os11g0286800"/>
    <s v="GO:0016866"/>
    <x v="213"/>
    <x v="0"/>
  </r>
  <r>
    <s v="Os11g0286800"/>
    <s v="GO:0005739"/>
    <x v="4"/>
    <x v="2"/>
  </r>
  <r>
    <s v="Os11g0300700"/>
    <s v="GO:0006468"/>
    <x v="6"/>
    <x v="1"/>
  </r>
  <r>
    <s v="Os11g0300700"/>
    <s v="GO:0005524"/>
    <x v="10"/>
    <x v="0"/>
  </r>
  <r>
    <s v="Os11g0300700"/>
    <s v="GO:0004672"/>
    <x v="158"/>
    <x v="0"/>
  </r>
  <r>
    <s v="Os11g0454300"/>
    <s v="GO:0006950"/>
    <x v="96"/>
    <x v="1"/>
  </r>
  <r>
    <s v="Os11g0454300"/>
    <s v="GO:0009415"/>
    <x v="214"/>
    <x v="1"/>
  </r>
  <r>
    <s v="Os11g0488900"/>
    <s v="GO:0005739"/>
    <x v="4"/>
    <x v="2"/>
  </r>
  <r>
    <s v="Os11g0704800"/>
    <s v="GO:0016021"/>
    <x v="47"/>
    <x v="2"/>
  </r>
  <r>
    <s v="Os12g0104400"/>
    <s v="GO:0016020"/>
    <x v="38"/>
    <x v="2"/>
  </r>
  <r>
    <s v="Os12g0104400"/>
    <s v="GO:0006629"/>
    <x v="41"/>
    <x v="1"/>
  </r>
  <r>
    <s v="Os12g0104400"/>
    <s v="GO:0016491"/>
    <x v="124"/>
    <x v="0"/>
  </r>
  <r>
    <s v="Os12g0117800"/>
    <s v="GO:0016023"/>
    <x v="21"/>
    <x v="2"/>
  </r>
  <r>
    <s v="Os12g0120100"/>
    <s v="GO:0009536"/>
    <x v="20"/>
    <x v="2"/>
  </r>
  <r>
    <s v="Os12g0133300"/>
    <s v="GO:0016020"/>
    <x v="38"/>
    <x v="2"/>
  </r>
  <r>
    <s v="Os12g0138800"/>
    <s v="GO:0016023"/>
    <x v="21"/>
    <x v="2"/>
  </r>
  <r>
    <s v="Os12g0159100"/>
    <s v="GO:0016023"/>
    <x v="21"/>
    <x v="2"/>
  </r>
  <r>
    <s v="Os12g0159100"/>
    <s v="GO:0004386"/>
    <x v="215"/>
    <x v="0"/>
  </r>
  <r>
    <s v="Os12g0161100"/>
    <s v="GO:0016567"/>
    <x v="144"/>
    <x v="1"/>
  </r>
  <r>
    <s v="Os12g0161100"/>
    <s v="GO:0004842"/>
    <x v="145"/>
    <x v="0"/>
  </r>
  <r>
    <s v="Os12g0161100"/>
    <s v="GO:0005488"/>
    <x v="3"/>
    <x v="0"/>
  </r>
  <r>
    <s v="Os12g0161100"/>
    <s v="GO:0000151"/>
    <x v="146"/>
    <x v="2"/>
  </r>
  <r>
    <s v="Os12g0198200"/>
    <s v="GO:0008287"/>
    <x v="74"/>
    <x v="2"/>
  </r>
  <r>
    <s v="Os12g0198200"/>
    <s v="GO:0006470"/>
    <x v="73"/>
    <x v="1"/>
  </r>
  <r>
    <s v="Os12g0198200"/>
    <s v="GO:0000287"/>
    <x v="216"/>
    <x v="0"/>
  </r>
  <r>
    <s v="Os12g0198200"/>
    <s v="GO:0030145"/>
    <x v="193"/>
    <x v="0"/>
  </r>
  <r>
    <s v="Os12g0198200"/>
    <s v="GO:0004722"/>
    <x v="76"/>
    <x v="0"/>
  </r>
  <r>
    <s v="Os12g0198200"/>
    <s v="GO:0009536"/>
    <x v="20"/>
    <x v="2"/>
  </r>
  <r>
    <s v="Os12g0209200"/>
    <s v="GO:0008270"/>
    <x v="39"/>
    <x v="0"/>
  </r>
  <r>
    <s v="Os12g0209200"/>
    <s v="GO:0005622"/>
    <x v="180"/>
    <x v="2"/>
  </r>
  <r>
    <s v="Os12g0282400"/>
    <s v="GO:0005739"/>
    <x v="4"/>
    <x v="2"/>
  </r>
  <r>
    <s v="Os12g0283100"/>
    <s v="GO:0016779"/>
    <x v="217"/>
    <x v="0"/>
  </r>
  <r>
    <s v="Os12g0283100"/>
    <s v="GO:0009536"/>
    <x v="20"/>
    <x v="2"/>
  </r>
  <r>
    <s v="Os12g0454600"/>
    <s v="GO:0016023"/>
    <x v="21"/>
    <x v="2"/>
  </r>
  <r>
    <s v="Os12g0454600"/>
    <s v="GO:0005507"/>
    <x v="25"/>
    <x v="0"/>
  </r>
  <r>
    <s v="Os12g0454600"/>
    <s v="GO:0009055"/>
    <x v="26"/>
    <x v="0"/>
  </r>
  <r>
    <s v="Os12g0454800"/>
    <s v="GO:0016023"/>
    <x v="21"/>
    <x v="2"/>
  </r>
  <r>
    <s v="Os12g0454800"/>
    <s v="GO:0004674"/>
    <x v="7"/>
    <x v="0"/>
  </r>
  <r>
    <s v="Os12g0454800"/>
    <s v="GO:0006468"/>
    <x v="6"/>
    <x v="1"/>
  </r>
  <r>
    <s v="Os12g0454800"/>
    <s v="GO:0016020"/>
    <x v="38"/>
    <x v="2"/>
  </r>
  <r>
    <s v="Os12g0454800"/>
    <s v="GO:0005524"/>
    <x v="10"/>
    <x v="0"/>
  </r>
  <r>
    <s v="Os12g0460100"/>
    <s v="GO:0016023"/>
    <x v="21"/>
    <x v="2"/>
  </r>
  <r>
    <s v="Os12g0538600"/>
    <s v="GO:0022900"/>
    <x v="24"/>
    <x v="1"/>
  </r>
  <r>
    <s v="Os12g0538600"/>
    <s v="GO:0016023"/>
    <x v="21"/>
    <x v="2"/>
  </r>
  <r>
    <s v="Os12g0538600"/>
    <s v="GO:0006810"/>
    <x v="78"/>
    <x v="1"/>
  </r>
  <r>
    <s v="Os12g0538600"/>
    <s v="GO:0005576"/>
    <x v="203"/>
    <x v="2"/>
  </r>
  <r>
    <s v="Os12g0538600"/>
    <s v="GO:0045454"/>
    <x v="218"/>
    <x v="1"/>
  </r>
  <r>
    <s v="Os12g0538600"/>
    <s v="GO:0015035"/>
    <x v="219"/>
    <x v="0"/>
  </r>
  <r>
    <s v="Os12g0538600"/>
    <s v="GO:0009055"/>
    <x v="26"/>
    <x v="0"/>
  </r>
  <r>
    <s v="Os12g0568700"/>
    <s v="GO:0016020"/>
    <x v="38"/>
    <x v="2"/>
  </r>
  <r>
    <s v="Os12g0577700"/>
    <s v="GO:0004674"/>
    <x v="7"/>
    <x v="0"/>
  </r>
  <r>
    <s v="Os12g0577700"/>
    <s v="GO:0006468"/>
    <x v="6"/>
    <x v="1"/>
  </r>
  <r>
    <s v="Os12g0577700"/>
    <s v="GO:0009536"/>
    <x v="20"/>
    <x v="2"/>
  </r>
  <r>
    <s v="Os12g0577700"/>
    <s v="GO:0005524"/>
    <x v="10"/>
    <x v="0"/>
  </r>
  <r>
    <s v="Os12g0578600"/>
    <s v="GO:0008270"/>
    <x v="39"/>
    <x v="0"/>
  </r>
  <r>
    <s v="Os12g0578600"/>
    <s v="GO:0005622"/>
    <x v="180"/>
    <x v="2"/>
  </r>
  <r>
    <s v="Os12g0609600"/>
    <s v="GO:0005739"/>
    <x v="4"/>
    <x v="2"/>
  </r>
  <r>
    <s v="Os12g0626400"/>
    <s v="GO:0009058"/>
    <x v="14"/>
    <x v="1"/>
  </r>
  <r>
    <s v="Os12g0626400"/>
    <s v="GO:0009536"/>
    <x v="20"/>
    <x v="2"/>
  </r>
  <r>
    <s v="Os12g0626400"/>
    <s v="GO:0016740"/>
    <x v="220"/>
    <x v="0"/>
  </r>
  <r>
    <s v="Os12g0629300"/>
    <s v="GO:0016023"/>
    <x v="21"/>
    <x v="2"/>
  </r>
  <r>
    <s v="Os12g0637400"/>
    <s v="GO:0016023"/>
    <x v="21"/>
    <x v="2"/>
  </r>
  <r>
    <s v="Os12g0637400"/>
    <s v="GO:0046872"/>
    <x v="75"/>
    <x v="0"/>
  </r>
  <r>
    <s v="Os12g0637400"/>
    <s v="GO:0003993"/>
    <x v="77"/>
    <x v="0"/>
  </r>
  <r>
    <s v="Os12g0639400"/>
    <s v="GO:0016023"/>
    <x v="21"/>
    <x v="2"/>
  </r>
  <r>
    <s v="Os12g0639400"/>
    <s v="GO:0005524"/>
    <x v="10"/>
    <x v="0"/>
  </r>
  <r>
    <s v="Os12g0639400"/>
    <s v="GO:0051301"/>
    <x v="221"/>
    <x v="1"/>
  </r>
  <r>
    <s v="Os12g0639400"/>
    <s v="GO:0017111"/>
    <x v="222"/>
    <x v="0"/>
  </r>
  <r>
    <m/>
    <m/>
    <x v="223"/>
    <x v="3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198">
  <r>
    <s v="Os01g0106400"/>
    <s v="GO:0003824"/>
    <x v="0"/>
    <x v="0"/>
  </r>
  <r>
    <s v="Os01g0106400"/>
    <s v="GO:0016564"/>
    <x v="1"/>
    <x v="0"/>
  </r>
  <r>
    <s v="Os01g0106400"/>
    <s v="GO:0006808"/>
    <x v="2"/>
    <x v="1"/>
  </r>
  <r>
    <s v="Os01g0106400"/>
    <s v="GO:0005488"/>
    <x v="3"/>
    <x v="0"/>
  </r>
  <r>
    <s v="Os01g0106400"/>
    <s v="GO:0005739"/>
    <x v="4"/>
    <x v="2"/>
  </r>
  <r>
    <s v="Os01g0119100"/>
    <s v="GO:0016757"/>
    <x v="5"/>
    <x v="0"/>
  </r>
  <r>
    <s v="Os01g0119100"/>
    <s v="GO:0005739"/>
    <x v="4"/>
    <x v="2"/>
  </r>
  <r>
    <s v="Os01g0124100"/>
    <s v="GO:0016023"/>
    <x v="6"/>
    <x v="2"/>
  </r>
  <r>
    <s v="Os01g0124100"/>
    <s v="GO:0005576"/>
    <x v="7"/>
    <x v="2"/>
  </r>
  <r>
    <s v="Os01g0124100"/>
    <s v="GO:0004867"/>
    <x v="8"/>
    <x v="0"/>
  </r>
  <r>
    <s v="Os01g0141000"/>
    <s v="GO:0003700"/>
    <x v="9"/>
    <x v="0"/>
  </r>
  <r>
    <s v="Os01g0141000"/>
    <s v="GO:0006355"/>
    <x v="10"/>
    <x v="1"/>
  </r>
  <r>
    <s v="Os01g0141000"/>
    <s v="GO:0005634"/>
    <x v="11"/>
    <x v="2"/>
  </r>
  <r>
    <s v="Os01g0141000"/>
    <s v="GO:0009536"/>
    <x v="12"/>
    <x v="2"/>
  </r>
  <r>
    <s v="Os01g0149700"/>
    <s v="GO:0006306"/>
    <x v="13"/>
    <x v="1"/>
  </r>
  <r>
    <s v="Os01g0149700"/>
    <s v="GO:0006468"/>
    <x v="14"/>
    <x v="1"/>
  </r>
  <r>
    <s v="Os01g0149700"/>
    <s v="GO:0004674"/>
    <x v="15"/>
    <x v="0"/>
  </r>
  <r>
    <s v="Os01g0149700"/>
    <s v="GO:0005515"/>
    <x v="16"/>
    <x v="0"/>
  </r>
  <r>
    <s v="Os01g0149700"/>
    <s v="GO:0003677"/>
    <x v="17"/>
    <x v="0"/>
  </r>
  <r>
    <s v="Os01g0149700"/>
    <s v="GO:0005524"/>
    <x v="18"/>
    <x v="0"/>
  </r>
  <r>
    <s v="Os01g0153800"/>
    <s v="GO:0016787"/>
    <x v="19"/>
    <x v="0"/>
  </r>
  <r>
    <s v="Os01g0153800"/>
    <s v="GO:0008152"/>
    <x v="20"/>
    <x v="1"/>
  </r>
  <r>
    <s v="Os01g0153800"/>
    <s v="GO:0005739"/>
    <x v="4"/>
    <x v="2"/>
  </r>
  <r>
    <s v="Os01g0155000"/>
    <s v="GO:0016787"/>
    <x v="19"/>
    <x v="0"/>
  </r>
  <r>
    <s v="Os01g0155000"/>
    <s v="GO:0008152"/>
    <x v="20"/>
    <x v="1"/>
  </r>
  <r>
    <s v="Os01g0155000"/>
    <s v="GO:0005739"/>
    <x v="4"/>
    <x v="2"/>
  </r>
  <r>
    <s v="Os01g0170000"/>
    <s v="GO:0047274"/>
    <x v="21"/>
    <x v="0"/>
  </r>
  <r>
    <s v="Os01g0170000"/>
    <s v="GO:0006012"/>
    <x v="22"/>
    <x v="1"/>
  </r>
  <r>
    <s v="Os01g0176100"/>
    <s v="GO:0016758"/>
    <x v="23"/>
    <x v="0"/>
  </r>
  <r>
    <s v="Os01g0176100"/>
    <s v="GO:0008152"/>
    <x v="20"/>
    <x v="1"/>
  </r>
  <r>
    <s v="Os01g0179600"/>
    <s v="GO:0005739"/>
    <x v="4"/>
    <x v="2"/>
  </r>
  <r>
    <s v="Os01g0186900"/>
    <s v="GO:0009507"/>
    <x v="24"/>
    <x v="2"/>
  </r>
  <r>
    <s v="Os01g0186900"/>
    <s v="GO:0005886"/>
    <x v="25"/>
    <x v="2"/>
  </r>
  <r>
    <s v="Os01g0190400"/>
    <s v="GO:0009536"/>
    <x v="12"/>
    <x v="2"/>
  </r>
  <r>
    <s v="Os01g0190400"/>
    <s v="GO:0004396"/>
    <x v="26"/>
    <x v="0"/>
  </r>
  <r>
    <s v="Os01g0190400"/>
    <s v="GO:0006096"/>
    <x v="27"/>
    <x v="1"/>
  </r>
  <r>
    <s v="Os01g0190400"/>
    <s v="GO:0005524"/>
    <x v="18"/>
    <x v="0"/>
  </r>
  <r>
    <s v="Os01g0197700"/>
    <s v="GO:0022900"/>
    <x v="28"/>
    <x v="1"/>
  </r>
  <r>
    <s v="Os01g0197700"/>
    <s v="GO:0050660"/>
    <x v="29"/>
    <x v="0"/>
  </r>
  <r>
    <s v="Os01g0197700"/>
    <s v="GO:0009690"/>
    <x v="30"/>
    <x v="1"/>
  </r>
  <r>
    <s v="Os01g0197700"/>
    <s v="GO:0019139"/>
    <x v="31"/>
    <x v="0"/>
  </r>
  <r>
    <s v="Os01g0197700"/>
    <s v="GO:0010229"/>
    <x v="32"/>
    <x v="1"/>
  </r>
  <r>
    <s v="Os01g0207400"/>
    <s v="GO:0016023"/>
    <x v="6"/>
    <x v="2"/>
  </r>
  <r>
    <s v="Os01g0232100"/>
    <s v="GO:0005215"/>
    <x v="33"/>
    <x v="0"/>
  </r>
  <r>
    <s v="Os01g0232100"/>
    <s v="GO:0016021"/>
    <x v="34"/>
    <x v="2"/>
  </r>
  <r>
    <s v="Os01g0232100"/>
    <s v="GO:0006810"/>
    <x v="35"/>
    <x v="1"/>
  </r>
  <r>
    <s v="Os01g0232100"/>
    <s v="GO:0005774"/>
    <x v="36"/>
    <x v="2"/>
  </r>
  <r>
    <s v="Os01g0248300"/>
    <s v="GO:0006952"/>
    <x v="37"/>
    <x v="1"/>
  </r>
  <r>
    <s v="Os01g0248300"/>
    <s v="GO:0009607"/>
    <x v="38"/>
    <x v="1"/>
  </r>
  <r>
    <s v="Os01g0278000"/>
    <s v="GO:0009536"/>
    <x v="12"/>
    <x v="2"/>
  </r>
  <r>
    <s v="Os01g0294700"/>
    <s v="GO:0020037"/>
    <x v="39"/>
    <x v="0"/>
  </r>
  <r>
    <s v="Os01g0294700"/>
    <s v="GO:0016023"/>
    <x v="6"/>
    <x v="2"/>
  </r>
  <r>
    <s v="Os01g0294700"/>
    <s v="GO:0004601"/>
    <x v="40"/>
    <x v="0"/>
  </r>
  <r>
    <s v="Os01g0294700"/>
    <s v="GO:0005509"/>
    <x v="41"/>
    <x v="0"/>
  </r>
  <r>
    <s v="Os01g0294700"/>
    <s v="GO:0006979"/>
    <x v="42"/>
    <x v="1"/>
  </r>
  <r>
    <s v="Os01g0294700"/>
    <s v="GO:0055114"/>
    <x v="43"/>
    <x v="1"/>
  </r>
  <r>
    <s v="Os01g0294700"/>
    <s v="GO:0009055"/>
    <x v="44"/>
    <x v="0"/>
  </r>
  <r>
    <s v="Os01g0310700"/>
    <s v="GO:0009536"/>
    <x v="12"/>
    <x v="2"/>
  </r>
  <r>
    <s v="Os01g0341200"/>
    <s v="GO:0016020"/>
    <x v="45"/>
    <x v="2"/>
  </r>
  <r>
    <s v="Os01g0347200"/>
    <s v="GO:0016020"/>
    <x v="45"/>
    <x v="2"/>
  </r>
  <r>
    <s v="Os01g0357900"/>
    <s v="GO:0016023"/>
    <x v="6"/>
    <x v="2"/>
  </r>
  <r>
    <s v="Os01g0382000"/>
    <s v="GO:0016023"/>
    <x v="6"/>
    <x v="2"/>
  </r>
  <r>
    <s v="Os01g0382000"/>
    <s v="GO:0005576"/>
    <x v="7"/>
    <x v="2"/>
  </r>
  <r>
    <s v="Os01g0513900"/>
    <s v="GO:0007018"/>
    <x v="46"/>
    <x v="1"/>
  </r>
  <r>
    <s v="Os01g0513900"/>
    <s v="GO:0005875"/>
    <x v="47"/>
    <x v="2"/>
  </r>
  <r>
    <s v="Os01g0513900"/>
    <s v="GO:0003777"/>
    <x v="48"/>
    <x v="0"/>
  </r>
  <r>
    <s v="Os01g0513900"/>
    <s v="GO:0005524"/>
    <x v="18"/>
    <x v="0"/>
  </r>
  <r>
    <s v="Os01g0529800"/>
    <s v="GO:0006633"/>
    <x v="49"/>
    <x v="1"/>
  </r>
  <r>
    <s v="Os01g0529800"/>
    <s v="GO:0016020"/>
    <x v="45"/>
    <x v="2"/>
  </r>
  <r>
    <s v="Os01g0529800"/>
    <s v="GO:0016747"/>
    <x v="50"/>
    <x v="0"/>
  </r>
  <r>
    <s v="Os01g0529800"/>
    <s v="GO:0005739"/>
    <x v="4"/>
    <x v="2"/>
  </r>
  <r>
    <s v="Os01g0550800"/>
    <s v="GO:0016023"/>
    <x v="6"/>
    <x v="2"/>
  </r>
  <r>
    <s v="Os01g0566800"/>
    <s v="GO:0005634"/>
    <x v="11"/>
    <x v="2"/>
  </r>
  <r>
    <s v="Os01g0566800"/>
    <s v="GO:0045449"/>
    <x v="10"/>
    <x v="1"/>
  </r>
  <r>
    <s v="Os01g0566800"/>
    <s v="GO:0030528"/>
    <x v="51"/>
    <x v="0"/>
  </r>
  <r>
    <s v="Os01g0580500"/>
    <s v="GO:0016491"/>
    <x v="52"/>
    <x v="0"/>
  </r>
  <r>
    <s v="Os01g0595600"/>
    <s v="GO:0016787"/>
    <x v="19"/>
    <x v="0"/>
  </r>
  <r>
    <s v="Os01g0595600"/>
    <s v="GO:0009536"/>
    <x v="12"/>
    <x v="2"/>
  </r>
  <r>
    <s v="Os01g0597800"/>
    <s v="GO:0016758"/>
    <x v="23"/>
    <x v="0"/>
  </r>
  <r>
    <s v="Os01g0597800"/>
    <s v="GO:0008194"/>
    <x v="53"/>
    <x v="0"/>
  </r>
  <r>
    <s v="Os01g0597800"/>
    <s v="GO:0008152"/>
    <x v="20"/>
    <x v="1"/>
  </r>
  <r>
    <s v="Os01g0603800"/>
    <s v="GO:0005515"/>
    <x v="16"/>
    <x v="0"/>
  </r>
  <r>
    <s v="Os01g0604500"/>
    <s v="GO:0001539"/>
    <x v="54"/>
    <x v="1"/>
  </r>
  <r>
    <s v="Os01g0604500"/>
    <s v="GO:0005509"/>
    <x v="41"/>
    <x v="0"/>
  </r>
  <r>
    <s v="Os01g0604500"/>
    <s v="GO:0005739"/>
    <x v="4"/>
    <x v="2"/>
  </r>
  <r>
    <s v="Os01g0604500"/>
    <s v="GO:0009288"/>
    <x v="55"/>
    <x v="2"/>
  </r>
  <r>
    <s v="Os01g0605700"/>
    <s v="GO:0016021"/>
    <x v="34"/>
    <x v="2"/>
  </r>
  <r>
    <s v="Os01g0613500"/>
    <s v="GO:0006508"/>
    <x v="56"/>
    <x v="1"/>
  </r>
  <r>
    <s v="Os01g0613500"/>
    <s v="GO:0004197"/>
    <x v="57"/>
    <x v="0"/>
  </r>
  <r>
    <s v="Os01g0643300"/>
    <s v="GO:0016023"/>
    <x v="6"/>
    <x v="2"/>
  </r>
  <r>
    <s v="Os01g0643300"/>
    <s v="GO:0016021"/>
    <x v="34"/>
    <x v="2"/>
  </r>
  <r>
    <s v="Os01g0646300"/>
    <s v="GO:0006355"/>
    <x v="10"/>
    <x v="1"/>
  </r>
  <r>
    <s v="Os01g0646300"/>
    <s v="GO:0009536"/>
    <x v="12"/>
    <x v="2"/>
  </r>
  <r>
    <s v="Os01g0652800"/>
    <s v="GO:0005634"/>
    <x v="11"/>
    <x v="2"/>
  </r>
  <r>
    <s v="Os01g0652800"/>
    <s v="GO:0006354"/>
    <x v="58"/>
    <x v="1"/>
  </r>
  <r>
    <s v="Os01g0652800"/>
    <s v="GO:0006355"/>
    <x v="10"/>
    <x v="1"/>
  </r>
  <r>
    <s v="Os01g0652800"/>
    <s v="GO:0005515"/>
    <x v="16"/>
    <x v="0"/>
  </r>
  <r>
    <s v="Os01g0652800"/>
    <s v="GO:0003677"/>
    <x v="17"/>
    <x v="0"/>
  </r>
  <r>
    <s v="Os01g0652800"/>
    <s v="GO:0003746"/>
    <x v="59"/>
    <x v="0"/>
  </r>
  <r>
    <s v="Os01g0652800"/>
    <s v="GO:0003702"/>
    <x v="60"/>
    <x v="0"/>
  </r>
  <r>
    <s v="Os01g0660200"/>
    <s v="GO:0016023"/>
    <x v="6"/>
    <x v="2"/>
  </r>
  <r>
    <s v="Os01g0660200"/>
    <s v="GO:0043169"/>
    <x v="61"/>
    <x v="0"/>
  </r>
  <r>
    <s v="Os01g0660200"/>
    <s v="GO:0005975"/>
    <x v="62"/>
    <x v="1"/>
  </r>
  <r>
    <s v="Os01g0660200"/>
    <s v="GO:0004553"/>
    <x v="63"/>
    <x v="0"/>
  </r>
  <r>
    <s v="Os01g0660700"/>
    <s v="GO:0005739"/>
    <x v="4"/>
    <x v="2"/>
  </r>
  <r>
    <s v="Os01g0668500"/>
    <s v="GO:0005739"/>
    <x v="4"/>
    <x v="2"/>
  </r>
  <r>
    <s v="Os01g0696600"/>
    <s v="GO:0042626"/>
    <x v="64"/>
    <x v="0"/>
  </r>
  <r>
    <s v="Os01g0696600"/>
    <s v="GO:0006810"/>
    <x v="35"/>
    <x v="1"/>
  </r>
  <r>
    <s v="Os01g0696600"/>
    <s v="GO:0016021"/>
    <x v="34"/>
    <x v="2"/>
  </r>
  <r>
    <s v="Os01g0696600"/>
    <s v="GO:0005524"/>
    <x v="18"/>
    <x v="0"/>
  </r>
  <r>
    <s v="Os01g0701700"/>
    <s v="GO:0005739"/>
    <x v="4"/>
    <x v="2"/>
  </r>
  <r>
    <s v="Os01g0719300"/>
    <s v="GO:0016021"/>
    <x v="34"/>
    <x v="2"/>
  </r>
  <r>
    <s v="Os01g0719300"/>
    <s v="GO:0008271"/>
    <x v="65"/>
    <x v="0"/>
  </r>
  <r>
    <s v="Os01g0719300"/>
    <s v="GO:0008272"/>
    <x v="66"/>
    <x v="1"/>
  </r>
  <r>
    <s v="Os01g0719600"/>
    <s v="GO:0016023"/>
    <x v="6"/>
    <x v="2"/>
  </r>
  <r>
    <s v="Os01g0719600"/>
    <s v="GO:0046872"/>
    <x v="67"/>
    <x v="0"/>
  </r>
  <r>
    <s v="Os01g0719600"/>
    <s v="GO:0030001"/>
    <x v="68"/>
    <x v="1"/>
  </r>
  <r>
    <s v="Os01g0720500"/>
    <s v="GO:0016020"/>
    <x v="45"/>
    <x v="2"/>
  </r>
  <r>
    <s v="Os01g0720500"/>
    <s v="GO:0009765"/>
    <x v="69"/>
    <x v="1"/>
  </r>
  <r>
    <s v="Os01g0720500"/>
    <s v="GO:0009507"/>
    <x v="24"/>
    <x v="2"/>
  </r>
  <r>
    <s v="Os01g0729500"/>
    <s v="GO:0016023"/>
    <x v="6"/>
    <x v="2"/>
  </r>
  <r>
    <s v="Os01g0771000"/>
    <s v="GO:0005515"/>
    <x v="16"/>
    <x v="0"/>
  </r>
  <r>
    <s v="Os01g0795200"/>
    <s v="GO:0016023"/>
    <x v="6"/>
    <x v="2"/>
  </r>
  <r>
    <s v="Os01g0795200"/>
    <s v="GO:0004252"/>
    <x v="70"/>
    <x v="0"/>
  </r>
  <r>
    <s v="Os01g0795200"/>
    <s v="GO:0043086"/>
    <x v="71"/>
    <x v="1"/>
  </r>
  <r>
    <s v="Os01g0795200"/>
    <s v="GO:0042802"/>
    <x v="72"/>
    <x v="0"/>
  </r>
  <r>
    <s v="Os01g0795200"/>
    <s v="GO:0006508"/>
    <x v="56"/>
    <x v="1"/>
  </r>
  <r>
    <s v="Os01g0802400"/>
    <s v="GO:0016023"/>
    <x v="6"/>
    <x v="2"/>
  </r>
  <r>
    <s v="Os01g0803300"/>
    <s v="GO:0016020"/>
    <x v="45"/>
    <x v="2"/>
  </r>
  <r>
    <s v="Os01g0825800"/>
    <s v="GO:0016021"/>
    <x v="34"/>
    <x v="2"/>
  </r>
  <r>
    <s v="Os01g0826800"/>
    <s v="GO:0005739"/>
    <x v="4"/>
    <x v="2"/>
  </r>
  <r>
    <s v="Os01g0829800"/>
    <s v="GO:0006108"/>
    <x v="73"/>
    <x v="1"/>
  </r>
  <r>
    <s v="Os01g0829800"/>
    <s v="GO:0009536"/>
    <x v="12"/>
    <x v="2"/>
  </r>
  <r>
    <s v="Os01g0829800"/>
    <s v="GO:0005488"/>
    <x v="3"/>
    <x v="0"/>
  </r>
  <r>
    <s v="Os01g0829800"/>
    <s v="GO:0030060"/>
    <x v="74"/>
    <x v="0"/>
  </r>
  <r>
    <s v="Os01g0829800"/>
    <s v="GO:0006096"/>
    <x v="27"/>
    <x v="1"/>
  </r>
  <r>
    <s v="Os01g0839100"/>
    <s v="GO:0005634"/>
    <x v="11"/>
    <x v="2"/>
  </r>
  <r>
    <s v="Os01g0839100"/>
    <s v="GO:0009536"/>
    <x v="12"/>
    <x v="2"/>
  </r>
  <r>
    <s v="Os01g0839100"/>
    <s v="GO:0008270"/>
    <x v="75"/>
    <x v="0"/>
  </r>
  <r>
    <s v="Os01g0839200"/>
    <s v="GO:0005886"/>
    <x v="25"/>
    <x v="2"/>
  </r>
  <r>
    <s v="Os01g0844300"/>
    <s v="GO:0006457"/>
    <x v="76"/>
    <x v="1"/>
  </r>
  <r>
    <s v="Os01g0844300"/>
    <s v="GO:0003755"/>
    <x v="77"/>
    <x v="0"/>
  </r>
  <r>
    <s v="Os01g0847900"/>
    <s v="GO:0016020"/>
    <x v="45"/>
    <x v="2"/>
  </r>
  <r>
    <s v="Os01g0849500"/>
    <s v="GO:0016023"/>
    <x v="6"/>
    <x v="2"/>
  </r>
  <r>
    <s v="Os01g0858000"/>
    <s v="GO:0003677"/>
    <x v="17"/>
    <x v="0"/>
  </r>
  <r>
    <s v="Os01g0898500"/>
    <s v="GO:0016787"/>
    <x v="19"/>
    <x v="0"/>
  </r>
  <r>
    <s v="Os01g0898500"/>
    <s v="GO:0016020"/>
    <x v="45"/>
    <x v="2"/>
  </r>
  <r>
    <s v="Os01g0898500"/>
    <s v="GO:0006629"/>
    <x v="78"/>
    <x v="1"/>
  </r>
  <r>
    <s v="Os01g0913900"/>
    <s v="GO:0003700"/>
    <x v="9"/>
    <x v="0"/>
  </r>
  <r>
    <s v="Os01g0913900"/>
    <s v="GO:0043565"/>
    <x v="79"/>
    <x v="0"/>
  </r>
  <r>
    <s v="Os01g0913900"/>
    <s v="GO:0005634"/>
    <x v="11"/>
    <x v="2"/>
  </r>
  <r>
    <s v="Os01g0913900"/>
    <s v="GO:0006355"/>
    <x v="10"/>
    <x v="1"/>
  </r>
  <r>
    <s v="Os01g0914700"/>
    <s v="GO:0016021"/>
    <x v="34"/>
    <x v="2"/>
  </r>
  <r>
    <s v="Os01g0914700"/>
    <s v="GO:0004190"/>
    <x v="80"/>
    <x v="0"/>
  </r>
  <r>
    <s v="Os01g0914700"/>
    <s v="GO:0005739"/>
    <x v="4"/>
    <x v="2"/>
  </r>
  <r>
    <s v="Os01g0939800"/>
    <s v="GO:0016023"/>
    <x v="6"/>
    <x v="2"/>
  </r>
  <r>
    <s v="Os01g0940700"/>
    <s v="GO:0016023"/>
    <x v="6"/>
    <x v="2"/>
  </r>
  <r>
    <s v="Os01g0940700"/>
    <s v="GO:0043169"/>
    <x v="61"/>
    <x v="0"/>
  </r>
  <r>
    <s v="Os01g0940700"/>
    <s v="GO:0005975"/>
    <x v="62"/>
    <x v="1"/>
  </r>
  <r>
    <s v="Os01g0940700"/>
    <s v="GO:0004553"/>
    <x v="63"/>
    <x v="0"/>
  </r>
  <r>
    <s v="Os01g0941200"/>
    <s v="GO:0016023"/>
    <x v="6"/>
    <x v="2"/>
  </r>
  <r>
    <s v="Os01g0941200"/>
    <s v="GO:0043169"/>
    <x v="61"/>
    <x v="0"/>
  </r>
  <r>
    <s v="Os01g0941200"/>
    <s v="GO:0005975"/>
    <x v="62"/>
    <x v="1"/>
  </r>
  <r>
    <s v="Os01g0941200"/>
    <s v="GO:0004553"/>
    <x v="63"/>
    <x v="0"/>
  </r>
  <r>
    <s v="Os01g0949700"/>
    <s v="GO:0005737"/>
    <x v="81"/>
    <x v="2"/>
  </r>
  <r>
    <s v="Os01g0949700"/>
    <s v="GO:0004364"/>
    <x v="82"/>
    <x v="0"/>
  </r>
  <r>
    <s v="Os02g0102300"/>
    <s v="GO:0016023"/>
    <x v="6"/>
    <x v="2"/>
  </r>
  <r>
    <s v="Os02g0119200"/>
    <s v="GO:0003824"/>
    <x v="0"/>
    <x v="0"/>
  </r>
  <r>
    <s v="Os02g0119200"/>
    <s v="GO:0008152"/>
    <x v="20"/>
    <x v="1"/>
  </r>
  <r>
    <s v="Os02g0129000"/>
    <s v="GO:0009536"/>
    <x v="12"/>
    <x v="2"/>
  </r>
  <r>
    <s v="Os02g0140200"/>
    <s v="GO:0016866"/>
    <x v="83"/>
    <x v="0"/>
  </r>
  <r>
    <s v="Os02g0140200"/>
    <s v="GO:0005739"/>
    <x v="4"/>
    <x v="2"/>
  </r>
  <r>
    <s v="Os02g0159800"/>
    <s v="GO:0016023"/>
    <x v="6"/>
    <x v="2"/>
  </r>
  <r>
    <s v="Os02g0161100"/>
    <s v="GO:0003779"/>
    <x v="84"/>
    <x v="0"/>
  </r>
  <r>
    <s v="Os02g0161100"/>
    <s v="GO:0016021"/>
    <x v="34"/>
    <x v="2"/>
  </r>
  <r>
    <s v="Os02g0161100"/>
    <s v="GO:0030036"/>
    <x v="85"/>
    <x v="1"/>
  </r>
  <r>
    <s v="Os02g0174000"/>
    <s v="GO:0005739"/>
    <x v="4"/>
    <x v="2"/>
  </r>
  <r>
    <s v="Os02g0178800"/>
    <s v="GO:0016020"/>
    <x v="45"/>
    <x v="2"/>
  </r>
  <r>
    <s v="Os02g0179200"/>
    <s v="GO:0016740"/>
    <x v="86"/>
    <x v="0"/>
  </r>
  <r>
    <s v="Os02g0179200"/>
    <s v="GO:0006541"/>
    <x v="87"/>
    <x v="1"/>
  </r>
  <r>
    <s v="Os02g0179200"/>
    <s v="GO:0005739"/>
    <x v="4"/>
    <x v="2"/>
  </r>
  <r>
    <s v="Os02g0203300"/>
    <s v="GO:0016758"/>
    <x v="23"/>
    <x v="0"/>
  </r>
  <r>
    <s v="Os02g0203300"/>
    <s v="GO:0005739"/>
    <x v="4"/>
    <x v="2"/>
  </r>
  <r>
    <s v="Os02g0203300"/>
    <s v="GO:0008152"/>
    <x v="20"/>
    <x v="1"/>
  </r>
  <r>
    <s v="Os02g0207900"/>
    <s v="GO:0016023"/>
    <x v="6"/>
    <x v="2"/>
  </r>
  <r>
    <s v="Os02g0226200"/>
    <s v="GO:0016791"/>
    <x v="88"/>
    <x v="0"/>
  </r>
  <r>
    <s v="Os02g0226200"/>
    <s v="GO:0008152"/>
    <x v="20"/>
    <x v="1"/>
  </r>
  <r>
    <s v="Os02g0230000"/>
    <s v="GO:0009536"/>
    <x v="12"/>
    <x v="2"/>
  </r>
  <r>
    <s v="Os02g0230000"/>
    <s v="GO:0005739"/>
    <x v="4"/>
    <x v="2"/>
  </r>
  <r>
    <s v="Os02g0240100"/>
    <s v="GO:0020037"/>
    <x v="39"/>
    <x v="0"/>
  </r>
  <r>
    <s v="Os02g0240100"/>
    <s v="GO:0016023"/>
    <x v="6"/>
    <x v="2"/>
  </r>
  <r>
    <s v="Os02g0240100"/>
    <s v="GO:0004601"/>
    <x v="40"/>
    <x v="0"/>
  </r>
  <r>
    <s v="Os02g0240100"/>
    <s v="GO:0005509"/>
    <x v="41"/>
    <x v="0"/>
  </r>
  <r>
    <s v="Os02g0240100"/>
    <s v="GO:0006979"/>
    <x v="42"/>
    <x v="1"/>
  </r>
  <r>
    <s v="Os02g0240100"/>
    <s v="GO:0055114"/>
    <x v="43"/>
    <x v="1"/>
  </r>
  <r>
    <s v="Os02g0240100"/>
    <s v="GO:0009055"/>
    <x v="44"/>
    <x v="0"/>
  </r>
  <r>
    <s v="Os02g0249300"/>
    <s v="GO:0008270"/>
    <x v="75"/>
    <x v="0"/>
  </r>
  <r>
    <s v="Os02g0249300"/>
    <s v="GO:0005515"/>
    <x v="16"/>
    <x v="0"/>
  </r>
  <r>
    <s v="Os02g0282000"/>
    <s v="GO:0005739"/>
    <x v="4"/>
    <x v="2"/>
  </r>
  <r>
    <s v="Os02g0282500"/>
    <s v="GO:0005739"/>
    <x v="4"/>
    <x v="2"/>
  </r>
  <r>
    <s v="Os02g0307900"/>
    <s v="GO:0003964"/>
    <x v="89"/>
    <x v="0"/>
  </r>
  <r>
    <s v="Os02g0307900"/>
    <s v="GO:0006278"/>
    <x v="90"/>
    <x v="1"/>
  </r>
  <r>
    <s v="Os02g0307900"/>
    <s v="GO:0003723"/>
    <x v="91"/>
    <x v="0"/>
  </r>
  <r>
    <s v="Os02g0322400"/>
    <s v="GO:0004674"/>
    <x v="15"/>
    <x v="0"/>
  </r>
  <r>
    <s v="Os02g0322400"/>
    <s v="GO:0006468"/>
    <x v="14"/>
    <x v="1"/>
  </r>
  <r>
    <s v="Os02g0322400"/>
    <s v="GO:0005524"/>
    <x v="18"/>
    <x v="0"/>
  </r>
  <r>
    <s v="Os02g0322400"/>
    <s v="GO:0005739"/>
    <x v="4"/>
    <x v="2"/>
  </r>
  <r>
    <s v="Os02g0323000"/>
    <s v="GO:0042626"/>
    <x v="64"/>
    <x v="0"/>
  </r>
  <r>
    <s v="Os02g0323000"/>
    <s v="GO:0006810"/>
    <x v="35"/>
    <x v="1"/>
  </r>
  <r>
    <s v="Os02g0323000"/>
    <s v="GO:0016021"/>
    <x v="34"/>
    <x v="2"/>
  </r>
  <r>
    <s v="Os02g0323000"/>
    <s v="GO:0005524"/>
    <x v="18"/>
    <x v="0"/>
  </r>
  <r>
    <s v="Os02g0506600"/>
    <s v="GO:0009536"/>
    <x v="12"/>
    <x v="2"/>
  </r>
  <r>
    <s v="Os02g0517900"/>
    <s v="GO:0009536"/>
    <x v="12"/>
    <x v="2"/>
  </r>
  <r>
    <s v="Os02g0530100"/>
    <s v="GO:0005507"/>
    <x v="92"/>
    <x v="0"/>
  </r>
  <r>
    <s v="Os02g0530100"/>
    <s v="GO:0006826"/>
    <x v="93"/>
    <x v="1"/>
  </r>
  <r>
    <s v="Os02g0589400"/>
    <s v="GO:0016758"/>
    <x v="23"/>
    <x v="0"/>
  </r>
  <r>
    <s v="Os02g0589400"/>
    <s v="GO:0008152"/>
    <x v="20"/>
    <x v="1"/>
  </r>
  <r>
    <s v="Os02g0603000"/>
    <s v="GO:0004674"/>
    <x v="15"/>
    <x v="0"/>
  </r>
  <r>
    <s v="Os02g0603000"/>
    <s v="GO:0006468"/>
    <x v="14"/>
    <x v="1"/>
  </r>
  <r>
    <s v="Os02g0603000"/>
    <s v="GO:0009536"/>
    <x v="12"/>
    <x v="2"/>
  </r>
  <r>
    <s v="Os02g0603000"/>
    <s v="GO:0005524"/>
    <x v="18"/>
    <x v="0"/>
  </r>
  <r>
    <s v="Os02g0603600"/>
    <s v="GO:0005634"/>
    <x v="11"/>
    <x v="2"/>
  </r>
  <r>
    <s v="Os02g0603600"/>
    <s v="GO:0045449"/>
    <x v="10"/>
    <x v="1"/>
  </r>
  <r>
    <s v="Os02g0603600"/>
    <s v="GO:0030528"/>
    <x v="51"/>
    <x v="0"/>
  </r>
  <r>
    <s v="Os02g0609900"/>
    <s v="GO:0016023"/>
    <x v="6"/>
    <x v="2"/>
  </r>
  <r>
    <s v="Os02g0609900"/>
    <s v="GO:0005515"/>
    <x v="16"/>
    <x v="0"/>
  </r>
  <r>
    <s v="Os02g0616300"/>
    <s v="GO:0009561"/>
    <x v="94"/>
    <x v="1"/>
  </r>
  <r>
    <s v="Os02g0616300"/>
    <s v="GO:0005731"/>
    <x v="95"/>
    <x v="2"/>
  </r>
  <r>
    <s v="Os02g0616300"/>
    <s v="GO:0035197"/>
    <x v="96"/>
    <x v="0"/>
  </r>
  <r>
    <s v="Os02g0616300"/>
    <s v="GO:0005739"/>
    <x v="4"/>
    <x v="2"/>
  </r>
  <r>
    <s v="Os02g0616300"/>
    <s v="GO:0055046"/>
    <x v="97"/>
    <x v="1"/>
  </r>
  <r>
    <s v="Os02g0616300"/>
    <s v="GO:0033169"/>
    <x v="98"/>
    <x v="1"/>
  </r>
  <r>
    <s v="Os02g0616300"/>
    <s v="GO:0007143"/>
    <x v="99"/>
    <x v="1"/>
  </r>
  <r>
    <s v="Os02g0616300"/>
    <s v="GO:0007140"/>
    <x v="100"/>
    <x v="1"/>
  </r>
  <r>
    <s v="Os02g0617500"/>
    <s v="GO:0008026"/>
    <x v="101"/>
    <x v="0"/>
  </r>
  <r>
    <s v="Os02g0617500"/>
    <s v="GO:0003676"/>
    <x v="102"/>
    <x v="0"/>
  </r>
  <r>
    <s v="Os02g0617500"/>
    <s v="GO:0005524"/>
    <x v="18"/>
    <x v="0"/>
  </r>
  <r>
    <s v="Os02g0627700"/>
    <s v="GO:0016020"/>
    <x v="45"/>
    <x v="2"/>
  </r>
  <r>
    <s v="Os02g0629000"/>
    <s v="GO:0005739"/>
    <x v="4"/>
    <x v="2"/>
  </r>
  <r>
    <s v="Os02g0635800"/>
    <s v="GO:0016020"/>
    <x v="45"/>
    <x v="2"/>
  </r>
  <r>
    <s v="Os02g0638200"/>
    <s v="GO:0006508"/>
    <x v="56"/>
    <x v="1"/>
  </r>
  <r>
    <s v="Os02g0638200"/>
    <s v="GO:0008234"/>
    <x v="103"/>
    <x v="0"/>
  </r>
  <r>
    <s v="Os02g0646200"/>
    <s v="GO:0003677"/>
    <x v="17"/>
    <x v="0"/>
  </r>
  <r>
    <s v="Os02g0646200"/>
    <s v="GO:0008270"/>
    <x v="75"/>
    <x v="0"/>
  </r>
  <r>
    <s v="Os02g0646200"/>
    <s v="GO:0005622"/>
    <x v="104"/>
    <x v="2"/>
  </r>
  <r>
    <s v="Os02g0650300"/>
    <s v="GO:0016020"/>
    <x v="45"/>
    <x v="2"/>
  </r>
  <r>
    <s v="Os02g0683800"/>
    <s v="GO:0005739"/>
    <x v="4"/>
    <x v="2"/>
  </r>
  <r>
    <s v="Os02g0694100"/>
    <s v="GO:0016829"/>
    <x v="105"/>
    <x v="0"/>
  </r>
  <r>
    <s v="Os02g0707000"/>
    <s v="GO:0022900"/>
    <x v="28"/>
    <x v="1"/>
  </r>
  <r>
    <s v="Os02g0707000"/>
    <s v="GO:0050660"/>
    <x v="29"/>
    <x v="0"/>
  </r>
  <r>
    <s v="Os02g0707000"/>
    <s v="GO:0015036"/>
    <x v="106"/>
    <x v="0"/>
  </r>
  <r>
    <s v="Os02g0716800"/>
    <s v="GO:0016020"/>
    <x v="45"/>
    <x v="2"/>
  </r>
  <r>
    <s v="Os02g0741700"/>
    <s v="GO:0005874"/>
    <x v="107"/>
    <x v="2"/>
  </r>
  <r>
    <s v="Os02g0768000"/>
    <s v="GO:0008270"/>
    <x v="75"/>
    <x v="0"/>
  </r>
  <r>
    <s v="Os02g0768000"/>
    <s v="GO:0005515"/>
    <x v="16"/>
    <x v="0"/>
  </r>
  <r>
    <s v="Os02g0778500"/>
    <s v="GO:0045430"/>
    <x v="108"/>
    <x v="0"/>
  </r>
  <r>
    <s v="Os02g0778500"/>
    <s v="GO:0009813"/>
    <x v="109"/>
    <x v="1"/>
  </r>
  <r>
    <s v="Os02g0778500"/>
    <s v="GO:0005739"/>
    <x v="4"/>
    <x v="2"/>
  </r>
  <r>
    <s v="Os02g0781400"/>
    <s v="GO:0009536"/>
    <x v="12"/>
    <x v="2"/>
  </r>
  <r>
    <s v="Os02g0781400"/>
    <s v="GO:0006457"/>
    <x v="76"/>
    <x v="1"/>
  </r>
  <r>
    <s v="Os02g0781400"/>
    <s v="GO:0005524"/>
    <x v="18"/>
    <x v="0"/>
  </r>
  <r>
    <s v="Os02g0782500"/>
    <s v="GO:0006950"/>
    <x v="110"/>
    <x v="1"/>
  </r>
  <r>
    <s v="Os02g0793500"/>
    <s v="GO:0005739"/>
    <x v="4"/>
    <x v="2"/>
  </r>
  <r>
    <s v="Os02g0810200"/>
    <s v="GO:0007018"/>
    <x v="46"/>
    <x v="1"/>
  </r>
  <r>
    <s v="Os02g0810200"/>
    <s v="GO:0005875"/>
    <x v="47"/>
    <x v="2"/>
  </r>
  <r>
    <s v="Os02g0810200"/>
    <s v="GO:0003777"/>
    <x v="48"/>
    <x v="0"/>
  </r>
  <r>
    <s v="Os02g0810200"/>
    <s v="GO:0005524"/>
    <x v="18"/>
    <x v="0"/>
  </r>
  <r>
    <s v="Os02g0810500"/>
    <s v="GO:0032313"/>
    <x v="111"/>
    <x v="1"/>
  </r>
  <r>
    <s v="Os02g0810500"/>
    <s v="GO:0005097"/>
    <x v="112"/>
    <x v="0"/>
  </r>
  <r>
    <s v="Os02g0810500"/>
    <s v="GO:0005622"/>
    <x v="104"/>
    <x v="2"/>
  </r>
  <r>
    <s v="Os02g0810900"/>
    <s v="GO:0016020"/>
    <x v="45"/>
    <x v="2"/>
  </r>
  <r>
    <s v="Os02g0810900"/>
    <s v="GO:0045449"/>
    <x v="10"/>
    <x v="1"/>
  </r>
  <r>
    <s v="Os02g0810900"/>
    <s v="GO:0003677"/>
    <x v="17"/>
    <x v="0"/>
  </r>
  <r>
    <s v="Os02g0813000"/>
    <s v="GO:0005739"/>
    <x v="4"/>
    <x v="2"/>
  </r>
  <r>
    <s v="Os02g0817400"/>
    <s v="GO:0009536"/>
    <x v="12"/>
    <x v="2"/>
  </r>
  <r>
    <s v="Os02g0820200"/>
    <s v="GO:0008270"/>
    <x v="75"/>
    <x v="0"/>
  </r>
  <r>
    <s v="Os02g0820200"/>
    <s v="GO:0005515"/>
    <x v="16"/>
    <x v="0"/>
  </r>
  <r>
    <s v="Os02g0823100"/>
    <s v="GO:0005215"/>
    <x v="33"/>
    <x v="0"/>
  </r>
  <r>
    <s v="Os02g0823100"/>
    <s v="GO:0016021"/>
    <x v="34"/>
    <x v="2"/>
  </r>
  <r>
    <s v="Os02g0823100"/>
    <s v="GO:0006810"/>
    <x v="35"/>
    <x v="1"/>
  </r>
  <r>
    <s v="Os02g0823100"/>
    <s v="GO:0006950"/>
    <x v="110"/>
    <x v="1"/>
  </r>
  <r>
    <s v="Os02g0823100"/>
    <s v="GO:0005886"/>
    <x v="25"/>
    <x v="2"/>
  </r>
  <r>
    <s v="Os02g0824500"/>
    <s v="GO:0003677"/>
    <x v="17"/>
    <x v="0"/>
  </r>
  <r>
    <s v="Os02g0832000"/>
    <s v="GO:0004674"/>
    <x v="15"/>
    <x v="0"/>
  </r>
  <r>
    <s v="Os02g0832000"/>
    <s v="GO:0006468"/>
    <x v="14"/>
    <x v="1"/>
  </r>
  <r>
    <s v="Os02g0832000"/>
    <s v="GO:0005509"/>
    <x v="41"/>
    <x v="0"/>
  </r>
  <r>
    <s v="Os02g0832000"/>
    <s v="GO:0005739"/>
    <x v="4"/>
    <x v="2"/>
  </r>
  <r>
    <s v="Os02g0832000"/>
    <s v="GO:0005524"/>
    <x v="18"/>
    <x v="0"/>
  </r>
  <r>
    <s v="Os03g0119900"/>
    <s v="GO:0005634"/>
    <x v="11"/>
    <x v="2"/>
  </r>
  <r>
    <s v="Os03g0119900"/>
    <s v="GO:0000786"/>
    <x v="113"/>
    <x v="2"/>
  </r>
  <r>
    <s v="Os03g0119900"/>
    <s v="GO:0006334"/>
    <x v="114"/>
    <x v="1"/>
  </r>
  <r>
    <s v="Os03g0119900"/>
    <s v="GO:0005739"/>
    <x v="4"/>
    <x v="2"/>
  </r>
  <r>
    <s v="Os03g0119900"/>
    <s v="GO:0003677"/>
    <x v="17"/>
    <x v="0"/>
  </r>
  <r>
    <s v="Os03g0128000"/>
    <s v="GO:0016023"/>
    <x v="6"/>
    <x v="2"/>
  </r>
  <r>
    <s v="Os03g0132900"/>
    <s v="GO:0004568"/>
    <x v="115"/>
    <x v="0"/>
  </r>
  <r>
    <s v="Os03g0132900"/>
    <s v="GO:0006032"/>
    <x v="116"/>
    <x v="1"/>
  </r>
  <r>
    <s v="Os03g0132900"/>
    <s v="GO:0051707"/>
    <x v="117"/>
    <x v="1"/>
  </r>
  <r>
    <s v="Os03g0132900"/>
    <s v="GO:0005739"/>
    <x v="4"/>
    <x v="2"/>
  </r>
  <r>
    <s v="Os03g0132900"/>
    <s v="GO:0016998"/>
    <x v="118"/>
    <x v="1"/>
  </r>
  <r>
    <s v="Os03g0134900"/>
    <s v="GO:0016023"/>
    <x v="6"/>
    <x v="2"/>
  </r>
  <r>
    <s v="Os03g0134900"/>
    <s v="GO:0016740"/>
    <x v="86"/>
    <x v="0"/>
  </r>
  <r>
    <s v="Os03g0135100"/>
    <s v="GO:0016023"/>
    <x v="6"/>
    <x v="2"/>
  </r>
  <r>
    <s v="Os03g0135100"/>
    <s v="GO:0016740"/>
    <x v="86"/>
    <x v="0"/>
  </r>
  <r>
    <s v="Os03g0140400"/>
    <s v="GO:0016023"/>
    <x v="6"/>
    <x v="2"/>
  </r>
  <r>
    <s v="Os03g0140400"/>
    <s v="GO:0004497"/>
    <x v="119"/>
    <x v="0"/>
  </r>
  <r>
    <s v="Os03g0140400"/>
    <s v="GO:0020037"/>
    <x v="39"/>
    <x v="0"/>
  </r>
  <r>
    <s v="Os03g0140400"/>
    <s v="GO:0009055"/>
    <x v="44"/>
    <x v="0"/>
  </r>
  <r>
    <s v="Os03g0153900"/>
    <s v="GO:0004497"/>
    <x v="119"/>
    <x v="0"/>
  </r>
  <r>
    <s v="Os03g0153900"/>
    <s v="GO:0009536"/>
    <x v="12"/>
    <x v="2"/>
  </r>
  <r>
    <s v="Os03g0153900"/>
    <s v="GO:0008152"/>
    <x v="20"/>
    <x v="1"/>
  </r>
  <r>
    <s v="Os03g0161100"/>
    <s v="GO:0005886"/>
    <x v="25"/>
    <x v="2"/>
  </r>
  <r>
    <s v="Os03g0165900"/>
    <s v="GO:0005488"/>
    <x v="3"/>
    <x v="0"/>
  </r>
  <r>
    <s v="Os03g0183000"/>
    <s v="GO:0003700"/>
    <x v="9"/>
    <x v="0"/>
  </r>
  <r>
    <s v="Os03g0183000"/>
    <s v="GO:0006355"/>
    <x v="10"/>
    <x v="1"/>
  </r>
  <r>
    <s v="Os03g0183000"/>
    <s v="GO:0005634"/>
    <x v="11"/>
    <x v="2"/>
  </r>
  <r>
    <s v="Os03g0183000"/>
    <s v="GO:0009536"/>
    <x v="12"/>
    <x v="2"/>
  </r>
  <r>
    <s v="Os03g0191900"/>
    <s v="GO:0003700"/>
    <x v="9"/>
    <x v="0"/>
  </r>
  <r>
    <s v="Os03g0191900"/>
    <s v="GO:0006355"/>
    <x v="10"/>
    <x v="1"/>
  </r>
  <r>
    <s v="Os03g0191900"/>
    <s v="GO:0005634"/>
    <x v="11"/>
    <x v="2"/>
  </r>
  <r>
    <s v="Os03g0191900"/>
    <s v="GO:0009536"/>
    <x v="12"/>
    <x v="2"/>
  </r>
  <r>
    <s v="Os03g0225900"/>
    <s v="GO:0004497"/>
    <x v="119"/>
    <x v="0"/>
  </r>
  <r>
    <s v="Os03g0225900"/>
    <s v="GO:0009536"/>
    <x v="12"/>
    <x v="2"/>
  </r>
  <r>
    <s v="Os03g0225900"/>
    <s v="GO:0020037"/>
    <x v="39"/>
    <x v="0"/>
  </r>
  <r>
    <s v="Os03g0225900"/>
    <s v="GO:0009055"/>
    <x v="44"/>
    <x v="0"/>
  </r>
  <r>
    <s v="Os03g0235000"/>
    <s v="GO:0020037"/>
    <x v="39"/>
    <x v="0"/>
  </r>
  <r>
    <s v="Os03g0235000"/>
    <s v="GO:0006979"/>
    <x v="42"/>
    <x v="1"/>
  </r>
  <r>
    <s v="Os03g0235000"/>
    <s v="GO:0005509"/>
    <x v="41"/>
    <x v="0"/>
  </r>
  <r>
    <s v="Os03g0235000"/>
    <s v="GO:0004601"/>
    <x v="40"/>
    <x v="0"/>
  </r>
  <r>
    <s v="Os03g0235000"/>
    <s v="GO:0055114"/>
    <x v="43"/>
    <x v="1"/>
  </r>
  <r>
    <s v="Os03g0235000"/>
    <s v="GO:0009055"/>
    <x v="44"/>
    <x v="0"/>
  </r>
  <r>
    <s v="Os03g0236200"/>
    <s v="GO:0006536"/>
    <x v="120"/>
    <x v="1"/>
  </r>
  <r>
    <s v="Os03g0236200"/>
    <s v="GO:0009536"/>
    <x v="12"/>
    <x v="2"/>
  </r>
  <r>
    <s v="Os03g0236200"/>
    <s v="GO:0030170"/>
    <x v="121"/>
    <x v="0"/>
  </r>
  <r>
    <s v="Os03g0236200"/>
    <s v="GO:0004351"/>
    <x v="122"/>
    <x v="0"/>
  </r>
  <r>
    <s v="Os03g0243900"/>
    <s v="GO:0016023"/>
    <x v="6"/>
    <x v="2"/>
  </r>
  <r>
    <s v="Os03g0245800"/>
    <s v="GO:0006950"/>
    <x v="110"/>
    <x v="1"/>
  </r>
  <r>
    <s v="Os03g0245800"/>
    <s v="GO:0009536"/>
    <x v="12"/>
    <x v="2"/>
  </r>
  <r>
    <s v="Os03g0261100"/>
    <s v="GO:0016023"/>
    <x v="6"/>
    <x v="2"/>
  </r>
  <r>
    <s v="Os03g0261100"/>
    <s v="GO:0004623"/>
    <x v="123"/>
    <x v="0"/>
  </r>
  <r>
    <s v="Os03g0261100"/>
    <s v="GO:0006644"/>
    <x v="124"/>
    <x v="1"/>
  </r>
  <r>
    <s v="Os03g0261100"/>
    <s v="GO:0016042"/>
    <x v="125"/>
    <x v="1"/>
  </r>
  <r>
    <s v="Os03g0266900"/>
    <s v="GO:0016023"/>
    <x v="6"/>
    <x v="2"/>
  </r>
  <r>
    <s v="Os03g0307200"/>
    <s v="GO:0030418"/>
    <x v="126"/>
    <x v="1"/>
  </r>
  <r>
    <s v="Os03g0307200"/>
    <s v="GO:0006826"/>
    <x v="93"/>
    <x v="1"/>
  </r>
  <r>
    <s v="Os03g0307200"/>
    <s v="GO:0030410"/>
    <x v="127"/>
    <x v="0"/>
  </r>
  <r>
    <s v="Os03g0322900"/>
    <s v="GO:0005739"/>
    <x v="4"/>
    <x v="2"/>
  </r>
  <r>
    <s v="Os03g0332900"/>
    <s v="GO:0016023"/>
    <x v="6"/>
    <x v="2"/>
  </r>
  <r>
    <s v="Os03g0332900"/>
    <s v="GO:0006468"/>
    <x v="14"/>
    <x v="1"/>
  </r>
  <r>
    <s v="Os03g0332900"/>
    <s v="GO:0005515"/>
    <x v="16"/>
    <x v="0"/>
  </r>
  <r>
    <s v="Os03g0332900"/>
    <s v="GO:0005524"/>
    <x v="18"/>
    <x v="0"/>
  </r>
  <r>
    <s v="Os03g0332900"/>
    <s v="GO:0004672"/>
    <x v="128"/>
    <x v="0"/>
  </r>
  <r>
    <s v="Os03g0335200"/>
    <s v="GO:0003700"/>
    <x v="9"/>
    <x v="0"/>
  </r>
  <r>
    <s v="Os03g0335200"/>
    <s v="GO:0043565"/>
    <x v="79"/>
    <x v="0"/>
  </r>
  <r>
    <s v="Os03g0335200"/>
    <s v="GO:0005634"/>
    <x v="11"/>
    <x v="2"/>
  </r>
  <r>
    <s v="Os03g0335200"/>
    <s v="GO:0006355"/>
    <x v="10"/>
    <x v="1"/>
  </r>
  <r>
    <s v="Os03g0341600"/>
    <s v="GO:0016023"/>
    <x v="6"/>
    <x v="2"/>
  </r>
  <r>
    <s v="Os03g0370400"/>
    <s v="GO:0016020"/>
    <x v="45"/>
    <x v="2"/>
  </r>
  <r>
    <s v="Os03g0386500"/>
    <s v="GO:0009536"/>
    <x v="12"/>
    <x v="2"/>
  </r>
  <r>
    <s v="Os03g0400700"/>
    <s v="GO:0006950"/>
    <x v="110"/>
    <x v="1"/>
  </r>
  <r>
    <s v="Os03g0411300"/>
    <s v="GO:0005509"/>
    <x v="41"/>
    <x v="0"/>
  </r>
  <r>
    <s v="Os03g0412300"/>
    <s v="GO:0046872"/>
    <x v="67"/>
    <x v="0"/>
  </r>
  <r>
    <s v="Os03g0412300"/>
    <s v="GO:0030001"/>
    <x v="68"/>
    <x v="1"/>
  </r>
  <r>
    <s v="Os03g0418000"/>
    <s v="GO:0016998"/>
    <x v="118"/>
    <x v="1"/>
  </r>
  <r>
    <s v="Os03g0418000"/>
    <s v="GO:0016023"/>
    <x v="6"/>
    <x v="2"/>
  </r>
  <r>
    <s v="Os03g0418000"/>
    <s v="GO:0008843"/>
    <x v="129"/>
    <x v="0"/>
  </r>
  <r>
    <s v="Os03g0418000"/>
    <s v="GO:0016231"/>
    <x v="130"/>
    <x v="0"/>
  </r>
  <r>
    <s v="Os03g0418000"/>
    <s v="GO:0006952"/>
    <x v="37"/>
    <x v="1"/>
  </r>
  <r>
    <s v="Os03g0418000"/>
    <s v="GO:0008061"/>
    <x v="131"/>
    <x v="0"/>
  </r>
  <r>
    <s v="Os03g0418000"/>
    <s v="GO:0006032"/>
    <x v="116"/>
    <x v="1"/>
  </r>
  <r>
    <s v="Os03g0418000"/>
    <s v="GO:0051707"/>
    <x v="117"/>
    <x v="1"/>
  </r>
  <r>
    <s v="Os03g0421000"/>
    <s v="GO:0008270"/>
    <x v="75"/>
    <x v="0"/>
  </r>
  <r>
    <s v="Os03g0435300"/>
    <s v="GO:0005488"/>
    <x v="3"/>
    <x v="0"/>
  </r>
  <r>
    <s v="Os03g0435300"/>
    <s v="GO:0005739"/>
    <x v="4"/>
    <x v="2"/>
  </r>
  <r>
    <s v="Os03g0568600"/>
    <s v="GO:0004252"/>
    <x v="70"/>
    <x v="0"/>
  </r>
  <r>
    <s v="Os03g0583000"/>
    <s v="GO:0005739"/>
    <x v="4"/>
    <x v="2"/>
  </r>
  <r>
    <s v="Os03g0584400"/>
    <s v="GO:0016023"/>
    <x v="6"/>
    <x v="2"/>
  </r>
  <r>
    <s v="Os03g0584400"/>
    <s v="GO:0005524"/>
    <x v="18"/>
    <x v="0"/>
  </r>
  <r>
    <s v="Os03g0584400"/>
    <s v="GO:0051301"/>
    <x v="132"/>
    <x v="1"/>
  </r>
  <r>
    <s v="Os03g0584400"/>
    <s v="GO:0017111"/>
    <x v="133"/>
    <x v="0"/>
  </r>
  <r>
    <s v="Os03g0624600"/>
    <s v="GO:0045449"/>
    <x v="10"/>
    <x v="1"/>
  </r>
  <r>
    <s v="Os03g0624600"/>
    <s v="GO:0005739"/>
    <x v="4"/>
    <x v="2"/>
  </r>
  <r>
    <s v="Os03g0624600"/>
    <s v="GO:0003677"/>
    <x v="17"/>
    <x v="0"/>
  </r>
  <r>
    <s v="Os03g0625300"/>
    <s v="GO:0009536"/>
    <x v="12"/>
    <x v="2"/>
  </r>
  <r>
    <s v="Os03g0626500"/>
    <s v="GO:0005739"/>
    <x v="4"/>
    <x v="2"/>
  </r>
  <r>
    <s v="Os03g0663500"/>
    <s v="GO:0016023"/>
    <x v="6"/>
    <x v="2"/>
  </r>
  <r>
    <s v="Os03g0703100"/>
    <s v="GO:0043169"/>
    <x v="61"/>
    <x v="0"/>
  </r>
  <r>
    <s v="Os03g0703100"/>
    <s v="GO:0005975"/>
    <x v="62"/>
    <x v="1"/>
  </r>
  <r>
    <s v="Os03g0703100"/>
    <s v="GO:0005739"/>
    <x v="4"/>
    <x v="2"/>
  </r>
  <r>
    <s v="Os03g0703100"/>
    <s v="GO:0004553"/>
    <x v="63"/>
    <x v="0"/>
  </r>
  <r>
    <s v="Os03g0739700"/>
    <s v="GO:0016020"/>
    <x v="45"/>
    <x v="2"/>
  </r>
  <r>
    <s v="Os03g0751200"/>
    <s v="GO:0009536"/>
    <x v="12"/>
    <x v="2"/>
  </r>
  <r>
    <s v="Os03g0752800"/>
    <s v="GO:0043565"/>
    <x v="79"/>
    <x v="0"/>
  </r>
  <r>
    <s v="Os03g0752800"/>
    <s v="GO:0003700"/>
    <x v="9"/>
    <x v="0"/>
  </r>
  <r>
    <s v="Os03g0752800"/>
    <s v="GO:0005634"/>
    <x v="11"/>
    <x v="2"/>
  </r>
  <r>
    <s v="Os03g0752800"/>
    <s v="GO:0030154"/>
    <x v="134"/>
    <x v="1"/>
  </r>
  <r>
    <s v="Os03g0752800"/>
    <s v="GO:0006355"/>
    <x v="10"/>
    <x v="1"/>
  </r>
  <r>
    <s v="Os03g0752800"/>
    <s v="GO:0005515"/>
    <x v="16"/>
    <x v="0"/>
  </r>
  <r>
    <s v="Os03g0752800"/>
    <s v="GO:0009908"/>
    <x v="135"/>
    <x v="1"/>
  </r>
  <r>
    <s v="Os03g0766100"/>
    <s v="GO:0005773"/>
    <x v="136"/>
    <x v="2"/>
  </r>
  <r>
    <s v="Os03g0766100"/>
    <s v="GO:0033095"/>
    <x v="137"/>
    <x v="2"/>
  </r>
  <r>
    <s v="Os03g0766100"/>
    <s v="GO:0045735"/>
    <x v="138"/>
    <x v="0"/>
  </r>
  <r>
    <s v="Os03g0789500"/>
    <s v="GO:0003676"/>
    <x v="102"/>
    <x v="0"/>
  </r>
  <r>
    <s v="Os03g0790500"/>
    <s v="GO:0016787"/>
    <x v="19"/>
    <x v="0"/>
  </r>
  <r>
    <s v="Os03g0790500"/>
    <s v="GO:0008152"/>
    <x v="20"/>
    <x v="1"/>
  </r>
  <r>
    <s v="Os03g0790500"/>
    <s v="GO:0005739"/>
    <x v="4"/>
    <x v="2"/>
  </r>
  <r>
    <s v="Os03g0794300"/>
    <s v="GO:0008152"/>
    <x v="20"/>
    <x v="1"/>
  </r>
  <r>
    <s v="Os03g0794300"/>
    <s v="GO:0008080"/>
    <x v="139"/>
    <x v="0"/>
  </r>
  <r>
    <s v="Os03g0799900"/>
    <s v="GO:0005739"/>
    <x v="4"/>
    <x v="2"/>
  </r>
  <r>
    <s v="Os03g0802400"/>
    <s v="GO:0005739"/>
    <x v="4"/>
    <x v="2"/>
  </r>
  <r>
    <s v="Os03g0803500"/>
    <s v="GO:0016023"/>
    <x v="6"/>
    <x v="2"/>
  </r>
  <r>
    <s v="Os03g0803500"/>
    <s v="GO:0019538"/>
    <x v="140"/>
    <x v="1"/>
  </r>
  <r>
    <s v="Os03g0803500"/>
    <s v="GO:0005506"/>
    <x v="141"/>
    <x v="0"/>
  </r>
  <r>
    <s v="Os03g0803500"/>
    <s v="GO:0016706"/>
    <x v="142"/>
    <x v="0"/>
  </r>
  <r>
    <s v="Os03g0817100"/>
    <s v="GO:0016020"/>
    <x v="45"/>
    <x v="2"/>
  </r>
  <r>
    <s v="Os03g0821200"/>
    <s v="GO:0009536"/>
    <x v="12"/>
    <x v="2"/>
  </r>
  <r>
    <s v="Os03g0857600"/>
    <s v="GO:0016023"/>
    <x v="6"/>
    <x v="2"/>
  </r>
  <r>
    <s v="Os04g0165000"/>
    <s v="GO:0016023"/>
    <x v="6"/>
    <x v="2"/>
  </r>
  <r>
    <s v="Os04g0178300"/>
    <s v="GO:0051498"/>
    <x v="143"/>
    <x v="0"/>
  </r>
  <r>
    <s v="Os04g0178300"/>
    <s v="GO:0016829"/>
    <x v="105"/>
    <x v="0"/>
  </r>
  <r>
    <s v="Os04g0178300"/>
    <s v="GO:0000287"/>
    <x v="144"/>
    <x v="0"/>
  </r>
  <r>
    <s v="Os04g0178300"/>
    <s v="GO:0051504"/>
    <x v="145"/>
    <x v="1"/>
  </r>
  <r>
    <s v="Os04g0178300"/>
    <s v="GO:0009685"/>
    <x v="146"/>
    <x v="1"/>
  </r>
  <r>
    <s v="Os04g0178300"/>
    <s v="GO:0006952"/>
    <x v="37"/>
    <x v="1"/>
  </r>
  <r>
    <s v="Os04g0204000"/>
    <s v="GO:0016758"/>
    <x v="23"/>
    <x v="0"/>
  </r>
  <r>
    <s v="Os04g0204000"/>
    <s v="GO:0009536"/>
    <x v="12"/>
    <x v="2"/>
  </r>
  <r>
    <s v="Os04g0204000"/>
    <s v="GO:0008152"/>
    <x v="20"/>
    <x v="1"/>
  </r>
  <r>
    <s v="Os04g0229100"/>
    <s v="GO:0055114"/>
    <x v="43"/>
    <x v="1"/>
  </r>
  <r>
    <s v="Os04g0229100"/>
    <s v="GO:0008270"/>
    <x v="75"/>
    <x v="0"/>
  </r>
  <r>
    <s v="Os04g0229100"/>
    <s v="GO:0005739"/>
    <x v="4"/>
    <x v="2"/>
  </r>
  <r>
    <s v="Os04g0229100"/>
    <s v="GO:0016491"/>
    <x v="52"/>
    <x v="0"/>
  </r>
  <r>
    <s v="Os04g0231800"/>
    <s v="GO:0003824"/>
    <x v="0"/>
    <x v="0"/>
  </r>
  <r>
    <s v="Os04g0231800"/>
    <s v="GO:0009536"/>
    <x v="12"/>
    <x v="2"/>
  </r>
  <r>
    <s v="Os04g0266900"/>
    <s v="GO:0004802"/>
    <x v="147"/>
    <x v="0"/>
  </r>
  <r>
    <s v="Os04g0266900"/>
    <s v="GO:0009536"/>
    <x v="12"/>
    <x v="2"/>
  </r>
  <r>
    <s v="Os04g0266900"/>
    <s v="GO:0008152"/>
    <x v="20"/>
    <x v="1"/>
  </r>
  <r>
    <s v="Os04g0322100"/>
    <s v="GO:0016023"/>
    <x v="6"/>
    <x v="2"/>
  </r>
  <r>
    <s v="Os04g0339400"/>
    <s v="GO:0009536"/>
    <x v="12"/>
    <x v="2"/>
  </r>
  <r>
    <s v="Os04g0339400"/>
    <s v="GO:0055114"/>
    <x v="43"/>
    <x v="1"/>
  </r>
  <r>
    <s v="Os04g0339400"/>
    <s v="GO:0016491"/>
    <x v="52"/>
    <x v="0"/>
  </r>
  <r>
    <s v="Os04g0364800"/>
    <s v="GO:0016023"/>
    <x v="6"/>
    <x v="2"/>
  </r>
  <r>
    <s v="Os04g0368800"/>
    <s v="GO:0016023"/>
    <x v="6"/>
    <x v="2"/>
  </r>
  <r>
    <s v="Os04g0368800"/>
    <s v="GO:0004674"/>
    <x v="15"/>
    <x v="0"/>
  </r>
  <r>
    <s v="Os04g0368800"/>
    <s v="GO:0006468"/>
    <x v="14"/>
    <x v="1"/>
  </r>
  <r>
    <s v="Os04g0368800"/>
    <s v="GO:0005509"/>
    <x v="41"/>
    <x v="0"/>
  </r>
  <r>
    <s v="Os04g0368800"/>
    <s v="GO:0005524"/>
    <x v="18"/>
    <x v="0"/>
  </r>
  <r>
    <s v="Os04g0370900"/>
    <s v="GO:0016023"/>
    <x v="6"/>
    <x v="2"/>
  </r>
  <r>
    <s v="Os04g0370900"/>
    <s v="GO:0004674"/>
    <x v="15"/>
    <x v="0"/>
  </r>
  <r>
    <s v="Os04g0370900"/>
    <s v="GO:0006468"/>
    <x v="14"/>
    <x v="1"/>
  </r>
  <r>
    <s v="Os04g0370900"/>
    <s v="GO:0005509"/>
    <x v="41"/>
    <x v="0"/>
  </r>
  <r>
    <s v="Os04g0370900"/>
    <s v="GO:0005524"/>
    <x v="18"/>
    <x v="0"/>
  </r>
  <r>
    <s v="Os04g0371000"/>
    <s v="GO:0004674"/>
    <x v="15"/>
    <x v="0"/>
  </r>
  <r>
    <s v="Os04g0371000"/>
    <s v="GO:0006468"/>
    <x v="14"/>
    <x v="1"/>
  </r>
  <r>
    <s v="Os04g0371000"/>
    <s v="GO:0005509"/>
    <x v="41"/>
    <x v="0"/>
  </r>
  <r>
    <s v="Os04g0371000"/>
    <s v="GO:0005524"/>
    <x v="18"/>
    <x v="0"/>
  </r>
  <r>
    <s v="Os04g0385600"/>
    <s v="GO:0008270"/>
    <x v="75"/>
    <x v="0"/>
  </r>
  <r>
    <s v="Os04g0385600"/>
    <s v="GO:0005739"/>
    <x v="4"/>
    <x v="2"/>
  </r>
  <r>
    <s v="Os04g0402500"/>
    <s v="GO:0016023"/>
    <x v="6"/>
    <x v="2"/>
  </r>
  <r>
    <s v="Os04g0402500"/>
    <s v="GO:0008270"/>
    <x v="75"/>
    <x v="0"/>
  </r>
  <r>
    <s v="Os04g0402500"/>
    <s v="GO:0005515"/>
    <x v="16"/>
    <x v="0"/>
  </r>
  <r>
    <s v="Os04g0450300"/>
    <s v="GO:0016023"/>
    <x v="6"/>
    <x v="2"/>
  </r>
  <r>
    <s v="Os04g0450300"/>
    <s v="GO:0008270"/>
    <x v="75"/>
    <x v="0"/>
  </r>
  <r>
    <s v="Os04g0450300"/>
    <s v="GO:0005515"/>
    <x v="16"/>
    <x v="0"/>
  </r>
  <r>
    <s v="Os04g0461600"/>
    <s v="GO:0015074"/>
    <x v="148"/>
    <x v="1"/>
  </r>
  <r>
    <s v="Os04g0461600"/>
    <s v="GO:0003677"/>
    <x v="17"/>
    <x v="0"/>
  </r>
  <r>
    <s v="Os04g0464100"/>
    <s v="GO:0046872"/>
    <x v="67"/>
    <x v="0"/>
  </r>
  <r>
    <s v="Os04g0464100"/>
    <s v="GO:0030001"/>
    <x v="68"/>
    <x v="1"/>
  </r>
  <r>
    <s v="Os04g0486800"/>
    <s v="GO:0009536"/>
    <x v="12"/>
    <x v="2"/>
  </r>
  <r>
    <s v="Os04g0488100"/>
    <s v="GO:0000228"/>
    <x v="149"/>
    <x v="2"/>
  </r>
  <r>
    <s v="Os04g0493400"/>
    <s v="GO:0016023"/>
    <x v="6"/>
    <x v="2"/>
  </r>
  <r>
    <s v="Os04g0493400"/>
    <s v="GO:0004568"/>
    <x v="115"/>
    <x v="0"/>
  </r>
  <r>
    <s v="Os04g0493400"/>
    <s v="GO:0006032"/>
    <x v="116"/>
    <x v="1"/>
  </r>
  <r>
    <s v="Os04g0493400"/>
    <s v="GO:0051707"/>
    <x v="117"/>
    <x v="1"/>
  </r>
  <r>
    <s v="Os04g0493400"/>
    <s v="GO:0016998"/>
    <x v="118"/>
    <x v="1"/>
  </r>
  <r>
    <s v="Os04g0494100"/>
    <s v="GO:0016023"/>
    <x v="6"/>
    <x v="2"/>
  </r>
  <r>
    <s v="Os04g0494100"/>
    <s v="GO:0004568"/>
    <x v="115"/>
    <x v="0"/>
  </r>
  <r>
    <s v="Os04g0494100"/>
    <s v="GO:0006032"/>
    <x v="116"/>
    <x v="1"/>
  </r>
  <r>
    <s v="Os04g0494100"/>
    <s v="GO:0008061"/>
    <x v="131"/>
    <x v="0"/>
  </r>
  <r>
    <s v="Os04g0494100"/>
    <s v="GO:0016998"/>
    <x v="118"/>
    <x v="1"/>
  </r>
  <r>
    <s v="Os04g0500200"/>
    <s v="GO:0003723"/>
    <x v="91"/>
    <x v="0"/>
  </r>
  <r>
    <s v="Os04g0500200"/>
    <s v="GO:0006396"/>
    <x v="150"/>
    <x v="1"/>
  </r>
  <r>
    <s v="Os04g0542000"/>
    <s v="GO:0005739"/>
    <x v="4"/>
    <x v="2"/>
  </r>
  <r>
    <s v="Os04g0543000"/>
    <s v="GO:0004674"/>
    <x v="15"/>
    <x v="0"/>
  </r>
  <r>
    <s v="Os04g0543000"/>
    <s v="GO:0006468"/>
    <x v="14"/>
    <x v="1"/>
  </r>
  <r>
    <s v="Os04g0543000"/>
    <s v="GO:0009536"/>
    <x v="12"/>
    <x v="2"/>
  </r>
  <r>
    <s v="Os04g0543000"/>
    <s v="GO:0005524"/>
    <x v="18"/>
    <x v="0"/>
  </r>
  <r>
    <s v="Os04g0556400"/>
    <s v="GO:0016758"/>
    <x v="23"/>
    <x v="0"/>
  </r>
  <r>
    <s v="Os04g0556400"/>
    <s v="GO:0008152"/>
    <x v="20"/>
    <x v="1"/>
  </r>
  <r>
    <s v="Os04g0558700"/>
    <s v="GO:0005739"/>
    <x v="4"/>
    <x v="2"/>
  </r>
  <r>
    <s v="Os04g0559100"/>
    <s v="GO:0005089"/>
    <x v="151"/>
    <x v="0"/>
  </r>
  <r>
    <s v="Os04g0559100"/>
    <s v="GO:0009536"/>
    <x v="12"/>
    <x v="2"/>
  </r>
  <r>
    <s v="Os04g0576400"/>
    <s v="GO:0009536"/>
    <x v="12"/>
    <x v="2"/>
  </r>
  <r>
    <s v="Os04g0581000"/>
    <s v="GO:0005506"/>
    <x v="141"/>
    <x v="0"/>
  </r>
  <r>
    <s v="Os04g0581000"/>
    <s v="GO:0055114"/>
    <x v="43"/>
    <x v="1"/>
  </r>
  <r>
    <s v="Os04g0581000"/>
    <s v="GO:0009685"/>
    <x v="146"/>
    <x v="1"/>
  </r>
  <r>
    <s v="Os04g0581000"/>
    <s v="GO:0016491"/>
    <x v="52"/>
    <x v="0"/>
  </r>
  <r>
    <s v="Os04g0618700"/>
    <s v="GO:0016023"/>
    <x v="6"/>
    <x v="2"/>
  </r>
  <r>
    <s v="Os04g0618700"/>
    <s v="GO:0004674"/>
    <x v="15"/>
    <x v="0"/>
  </r>
  <r>
    <s v="Os04g0618700"/>
    <s v="GO:0006468"/>
    <x v="14"/>
    <x v="1"/>
  </r>
  <r>
    <s v="Os04g0618700"/>
    <s v="GO:0005515"/>
    <x v="16"/>
    <x v="0"/>
  </r>
  <r>
    <s v="Os04g0618700"/>
    <s v="GO:0005524"/>
    <x v="18"/>
    <x v="0"/>
  </r>
  <r>
    <s v="Os04g0632500"/>
    <s v="GO:0004674"/>
    <x v="15"/>
    <x v="0"/>
  </r>
  <r>
    <s v="Os04g0632500"/>
    <s v="GO:0006468"/>
    <x v="14"/>
    <x v="1"/>
  </r>
  <r>
    <s v="Os04g0632500"/>
    <s v="GO:0005529"/>
    <x v="152"/>
    <x v="0"/>
  </r>
  <r>
    <s v="Os04g0632500"/>
    <s v="GO:0005524"/>
    <x v="18"/>
    <x v="0"/>
  </r>
  <r>
    <s v="Os04g0632500"/>
    <s v="GO:0048544"/>
    <x v="153"/>
    <x v="1"/>
  </r>
  <r>
    <s v="Os04g0636200"/>
    <s v="GO:0016023"/>
    <x v="6"/>
    <x v="2"/>
  </r>
  <r>
    <s v="Os04g0667400"/>
    <s v="GO:0005506"/>
    <x v="141"/>
    <x v="0"/>
  </r>
  <r>
    <s v="Os04g0667400"/>
    <s v="GO:0055114"/>
    <x v="43"/>
    <x v="1"/>
  </r>
  <r>
    <s v="Os04g0667400"/>
    <s v="GO:0009685"/>
    <x v="146"/>
    <x v="1"/>
  </r>
  <r>
    <s v="Os04g0667400"/>
    <s v="GO:0016491"/>
    <x v="52"/>
    <x v="0"/>
  </r>
  <r>
    <s v="Os04g0686000"/>
    <s v="GO:0016567"/>
    <x v="154"/>
    <x v="1"/>
  </r>
  <r>
    <s v="Os04g0686000"/>
    <s v="GO:0004842"/>
    <x v="155"/>
    <x v="0"/>
  </r>
  <r>
    <s v="Os04g0686000"/>
    <s v="GO:0005488"/>
    <x v="3"/>
    <x v="0"/>
  </r>
  <r>
    <s v="Os04g0686000"/>
    <s v="GO:0005739"/>
    <x v="4"/>
    <x v="2"/>
  </r>
  <r>
    <s v="Os04g0686000"/>
    <s v="GO:0000151"/>
    <x v="156"/>
    <x v="2"/>
  </r>
  <r>
    <s v="Os05g0125300"/>
    <s v="GO:0004674"/>
    <x v="15"/>
    <x v="0"/>
  </r>
  <r>
    <s v="Os05g0125300"/>
    <s v="GO:0006468"/>
    <x v="14"/>
    <x v="1"/>
  </r>
  <r>
    <s v="Os05g0125300"/>
    <s v="GO:0009536"/>
    <x v="12"/>
    <x v="2"/>
  </r>
  <r>
    <s v="Os05g0125300"/>
    <s v="GO:0005524"/>
    <x v="18"/>
    <x v="0"/>
  </r>
  <r>
    <s v="Os05g0134400"/>
    <s v="GO:0020037"/>
    <x v="39"/>
    <x v="0"/>
  </r>
  <r>
    <s v="Os05g0134400"/>
    <s v="GO:0016023"/>
    <x v="6"/>
    <x v="2"/>
  </r>
  <r>
    <s v="Os05g0134400"/>
    <s v="GO:0004601"/>
    <x v="40"/>
    <x v="0"/>
  </r>
  <r>
    <s v="Os05g0134400"/>
    <s v="GO:0005509"/>
    <x v="41"/>
    <x v="0"/>
  </r>
  <r>
    <s v="Os05g0134400"/>
    <s v="GO:0006979"/>
    <x v="42"/>
    <x v="1"/>
  </r>
  <r>
    <s v="Os05g0134400"/>
    <s v="GO:0055114"/>
    <x v="43"/>
    <x v="1"/>
  </r>
  <r>
    <s v="Os05g0134400"/>
    <s v="GO:0009055"/>
    <x v="44"/>
    <x v="0"/>
  </r>
  <r>
    <s v="Os05g0135500"/>
    <s v="GO:0020037"/>
    <x v="39"/>
    <x v="0"/>
  </r>
  <r>
    <s v="Os05g0135500"/>
    <s v="GO:0016023"/>
    <x v="6"/>
    <x v="2"/>
  </r>
  <r>
    <s v="Os05g0135500"/>
    <s v="GO:0004601"/>
    <x v="40"/>
    <x v="0"/>
  </r>
  <r>
    <s v="Os05g0135500"/>
    <s v="GO:0005509"/>
    <x v="41"/>
    <x v="0"/>
  </r>
  <r>
    <s v="Os05g0135500"/>
    <s v="GO:0006979"/>
    <x v="42"/>
    <x v="1"/>
  </r>
  <r>
    <s v="Os05g0135500"/>
    <s v="GO:0055114"/>
    <x v="43"/>
    <x v="1"/>
  </r>
  <r>
    <s v="Os05g0135500"/>
    <s v="GO:0009055"/>
    <x v="44"/>
    <x v="0"/>
  </r>
  <r>
    <s v="Os05g0142000"/>
    <s v="GO:0005739"/>
    <x v="4"/>
    <x v="2"/>
  </r>
  <r>
    <s v="Os05g0161500"/>
    <s v="GO:0003824"/>
    <x v="0"/>
    <x v="0"/>
  </r>
  <r>
    <s v="Os05g0161500"/>
    <s v="GO:0015969"/>
    <x v="157"/>
    <x v="1"/>
  </r>
  <r>
    <s v="Os05g0161500"/>
    <s v="GO:0009536"/>
    <x v="12"/>
    <x v="2"/>
  </r>
  <r>
    <s v="Os05g0161500"/>
    <s v="GO:0005509"/>
    <x v="41"/>
    <x v="0"/>
  </r>
  <r>
    <s v="Os05g0162000"/>
    <s v="GO:0020037"/>
    <x v="39"/>
    <x v="0"/>
  </r>
  <r>
    <s v="Os05g0162000"/>
    <s v="GO:0016023"/>
    <x v="6"/>
    <x v="2"/>
  </r>
  <r>
    <s v="Os05g0162000"/>
    <s v="GO:0004601"/>
    <x v="40"/>
    <x v="0"/>
  </r>
  <r>
    <s v="Os05g0162000"/>
    <s v="GO:0005509"/>
    <x v="41"/>
    <x v="0"/>
  </r>
  <r>
    <s v="Os05g0162000"/>
    <s v="GO:0006979"/>
    <x v="42"/>
    <x v="1"/>
  </r>
  <r>
    <s v="Os05g0162000"/>
    <s v="GO:0055114"/>
    <x v="43"/>
    <x v="1"/>
  </r>
  <r>
    <s v="Os05g0162000"/>
    <s v="GO:0009055"/>
    <x v="44"/>
    <x v="0"/>
  </r>
  <r>
    <s v="Os05g0170300"/>
    <s v="GO:0016023"/>
    <x v="6"/>
    <x v="2"/>
  </r>
  <r>
    <s v="Os05g0170300"/>
    <s v="GO:0005515"/>
    <x v="16"/>
    <x v="0"/>
  </r>
  <r>
    <s v="Os05g0170600"/>
    <s v="GO:0016023"/>
    <x v="6"/>
    <x v="2"/>
  </r>
  <r>
    <s v="Os05g0188300"/>
    <s v="GO:0016020"/>
    <x v="45"/>
    <x v="2"/>
  </r>
  <r>
    <s v="Os05g0199100"/>
    <s v="GO:0009536"/>
    <x v="12"/>
    <x v="2"/>
  </r>
  <r>
    <s v="Os05g0318100"/>
    <s v="GO:0016023"/>
    <x v="6"/>
    <x v="2"/>
  </r>
  <r>
    <s v="Os05g0318100"/>
    <s v="GO:0004674"/>
    <x v="15"/>
    <x v="0"/>
  </r>
  <r>
    <s v="Os05g0318100"/>
    <s v="GO:0006468"/>
    <x v="14"/>
    <x v="1"/>
  </r>
  <r>
    <s v="Os05g0318100"/>
    <s v="GO:0005524"/>
    <x v="18"/>
    <x v="0"/>
  </r>
  <r>
    <s v="Os05g0342000"/>
    <s v="GO:0005886"/>
    <x v="25"/>
    <x v="2"/>
  </r>
  <r>
    <s v="Os05g0367900"/>
    <s v="GO:0005739"/>
    <x v="4"/>
    <x v="2"/>
  </r>
  <r>
    <s v="Os05g0375400"/>
    <s v="GO:0016023"/>
    <x v="6"/>
    <x v="2"/>
  </r>
  <r>
    <s v="Os05g0375400"/>
    <s v="GO:0043169"/>
    <x v="61"/>
    <x v="0"/>
  </r>
  <r>
    <s v="Os05g0375400"/>
    <s v="GO:0005975"/>
    <x v="62"/>
    <x v="1"/>
  </r>
  <r>
    <s v="Os05g0375400"/>
    <s v="GO:0004553"/>
    <x v="63"/>
    <x v="0"/>
  </r>
  <r>
    <s v="Os05g0398800"/>
    <s v="GO:0004674"/>
    <x v="15"/>
    <x v="0"/>
  </r>
  <r>
    <s v="Os05g0398800"/>
    <s v="GO:0006468"/>
    <x v="14"/>
    <x v="1"/>
  </r>
  <r>
    <s v="Os05g0398800"/>
    <s v="GO:0005524"/>
    <x v="18"/>
    <x v="0"/>
  </r>
  <r>
    <s v="Os05g0409500"/>
    <s v="GO:0016020"/>
    <x v="45"/>
    <x v="2"/>
  </r>
  <r>
    <s v="Os05g0409500"/>
    <s v="GO:0005739"/>
    <x v="4"/>
    <x v="2"/>
  </r>
  <r>
    <s v="Os05g0421900"/>
    <s v="GO:0004181"/>
    <x v="158"/>
    <x v="0"/>
  </r>
  <r>
    <s v="Os05g0421900"/>
    <s v="GO:0009685"/>
    <x v="146"/>
    <x v="1"/>
  </r>
  <r>
    <s v="Os05g0421900"/>
    <s v="GO:0016491"/>
    <x v="52"/>
    <x v="0"/>
  </r>
  <r>
    <s v="Os05g0436900"/>
    <s v="GO:0016020"/>
    <x v="45"/>
    <x v="2"/>
  </r>
  <r>
    <s v="Os05g0436900"/>
    <s v="GO:0008270"/>
    <x v="75"/>
    <x v="0"/>
  </r>
  <r>
    <s v="Os05g0440300"/>
    <s v="GO:0016787"/>
    <x v="19"/>
    <x v="0"/>
  </r>
  <r>
    <s v="Os05g0461900"/>
    <s v="GO:0006812"/>
    <x v="159"/>
    <x v="1"/>
  </r>
  <r>
    <s v="Os05g0461900"/>
    <s v="GO:0008324"/>
    <x v="160"/>
    <x v="0"/>
  </r>
  <r>
    <s v="Os05g0461900"/>
    <s v="GO:0016020"/>
    <x v="45"/>
    <x v="2"/>
  </r>
  <r>
    <s v="Os05g0480400"/>
    <s v="GO:0005515"/>
    <x v="16"/>
    <x v="0"/>
  </r>
  <r>
    <s v="Os05g0480400"/>
    <s v="GO:0006468"/>
    <x v="14"/>
    <x v="1"/>
  </r>
  <r>
    <s v="Os05g0480400"/>
    <s v="GO:0004872"/>
    <x v="161"/>
    <x v="0"/>
  </r>
  <r>
    <s v="Os05g0480400"/>
    <s v="GO:0005524"/>
    <x v="18"/>
    <x v="0"/>
  </r>
  <r>
    <s v="Os05g0480400"/>
    <s v="GO:0004672"/>
    <x v="128"/>
    <x v="0"/>
  </r>
  <r>
    <s v="Os05g0516700"/>
    <s v="GO:0009536"/>
    <x v="12"/>
    <x v="2"/>
  </r>
  <r>
    <s v="Os05g0537200"/>
    <s v="GO:0003779"/>
    <x v="84"/>
    <x v="0"/>
  </r>
  <r>
    <s v="Os05g0537200"/>
    <s v="GO:0016459"/>
    <x v="162"/>
    <x v="2"/>
  </r>
  <r>
    <s v="Os05g0537200"/>
    <s v="GO:0003774"/>
    <x v="163"/>
    <x v="0"/>
  </r>
  <r>
    <s v="Os05g0537200"/>
    <s v="GO:0005524"/>
    <x v="18"/>
    <x v="0"/>
  </r>
  <r>
    <s v="Os05g0550300"/>
    <s v="GO:0016023"/>
    <x v="6"/>
    <x v="2"/>
  </r>
  <r>
    <s v="Os05g0550300"/>
    <s v="GO:0006869"/>
    <x v="164"/>
    <x v="1"/>
  </r>
  <r>
    <s v="Os05g0562300"/>
    <s v="GO:0031072"/>
    <x v="165"/>
    <x v="0"/>
  </r>
  <r>
    <s v="Os05g0562300"/>
    <s v="GO:0006457"/>
    <x v="76"/>
    <x v="1"/>
  </r>
  <r>
    <s v="Os05g0562300"/>
    <s v="GO:0051082"/>
    <x v="166"/>
    <x v="0"/>
  </r>
  <r>
    <s v="Os05g0577500"/>
    <s v="GO:0001539"/>
    <x v="54"/>
    <x v="1"/>
  </r>
  <r>
    <s v="Os05g0577500"/>
    <s v="GO:0005509"/>
    <x v="41"/>
    <x v="0"/>
  </r>
  <r>
    <s v="Os05g0577500"/>
    <s v="GO:0005739"/>
    <x v="4"/>
    <x v="2"/>
  </r>
  <r>
    <s v="Os05g0577500"/>
    <s v="GO:0009288"/>
    <x v="55"/>
    <x v="2"/>
  </r>
  <r>
    <s v="Os05g0579300"/>
    <s v="GO:0045449"/>
    <x v="10"/>
    <x v="1"/>
  </r>
  <r>
    <s v="Os05g0579300"/>
    <s v="GO:0003677"/>
    <x v="17"/>
    <x v="0"/>
  </r>
  <r>
    <s v="Os05g0593900"/>
    <s v="GO:0016023"/>
    <x v="6"/>
    <x v="2"/>
  </r>
  <r>
    <s v="Os05g0593900"/>
    <s v="GO:0006508"/>
    <x v="56"/>
    <x v="1"/>
  </r>
  <r>
    <s v="Os05g0593900"/>
    <s v="GO:0004197"/>
    <x v="57"/>
    <x v="0"/>
  </r>
  <r>
    <s v="Os06g0104200"/>
    <s v="GO:0045449"/>
    <x v="10"/>
    <x v="1"/>
  </r>
  <r>
    <s v="Os06g0104200"/>
    <s v="GO:0003677"/>
    <x v="17"/>
    <x v="0"/>
  </r>
  <r>
    <s v="Os06g0107600"/>
    <s v="GO:0016023"/>
    <x v="6"/>
    <x v="2"/>
  </r>
  <r>
    <s v="Os06g0107600"/>
    <s v="GO:0016020"/>
    <x v="45"/>
    <x v="2"/>
  </r>
  <r>
    <s v="Os06g0109500"/>
    <s v="GO:0016787"/>
    <x v="19"/>
    <x v="0"/>
  </r>
  <r>
    <s v="Os06g0109500"/>
    <s v="GO:0009536"/>
    <x v="12"/>
    <x v="2"/>
  </r>
  <r>
    <s v="Os06g0109500"/>
    <s v="GO:0008152"/>
    <x v="20"/>
    <x v="1"/>
  </r>
  <r>
    <s v="Os06g0118700"/>
    <s v="GO:0016023"/>
    <x v="6"/>
    <x v="2"/>
  </r>
  <r>
    <s v="Os06g0118700"/>
    <s v="GO:0006508"/>
    <x v="56"/>
    <x v="1"/>
  </r>
  <r>
    <s v="Os06g0118700"/>
    <s v="GO:0004190"/>
    <x v="80"/>
    <x v="0"/>
  </r>
  <r>
    <s v="Os06g0118700"/>
    <s v="GO:0003677"/>
    <x v="17"/>
    <x v="0"/>
  </r>
  <r>
    <s v="Os06g0136300"/>
    <s v="GO:0005488"/>
    <x v="3"/>
    <x v="0"/>
  </r>
  <r>
    <s v="Os06g0141200"/>
    <s v="GO:0016787"/>
    <x v="19"/>
    <x v="0"/>
  </r>
  <r>
    <s v="Os06g0141200"/>
    <s v="GO:0008270"/>
    <x v="75"/>
    <x v="0"/>
  </r>
  <r>
    <s v="Os06g0141200"/>
    <s v="GO:0005622"/>
    <x v="104"/>
    <x v="2"/>
  </r>
  <r>
    <s v="Os06g0147300"/>
    <s v="GO:0016020"/>
    <x v="45"/>
    <x v="2"/>
  </r>
  <r>
    <s v="Os06g0151100"/>
    <s v="GO:0009536"/>
    <x v="12"/>
    <x v="2"/>
  </r>
  <r>
    <s v="Os06g0151700"/>
    <s v="GO:0004674"/>
    <x v="15"/>
    <x v="0"/>
  </r>
  <r>
    <s v="Os06g0151700"/>
    <s v="GO:0006468"/>
    <x v="14"/>
    <x v="1"/>
  </r>
  <r>
    <s v="Os06g0151700"/>
    <s v="GO:0009536"/>
    <x v="12"/>
    <x v="2"/>
  </r>
  <r>
    <s v="Os06g0151700"/>
    <s v="GO:0004872"/>
    <x v="161"/>
    <x v="0"/>
  </r>
  <r>
    <s v="Os06g0151700"/>
    <s v="GO:0005524"/>
    <x v="18"/>
    <x v="0"/>
  </r>
  <r>
    <s v="Os06g0176300"/>
    <s v="GO:0016491"/>
    <x v="52"/>
    <x v="0"/>
  </r>
  <r>
    <s v="Os06g0179000"/>
    <s v="GO:0016023"/>
    <x v="6"/>
    <x v="2"/>
  </r>
  <r>
    <s v="Os06g0179000"/>
    <s v="GO:0016020"/>
    <x v="45"/>
    <x v="2"/>
  </r>
  <r>
    <s v="Os06g0179000"/>
    <s v="GO:0016798"/>
    <x v="167"/>
    <x v="0"/>
  </r>
  <r>
    <s v="Os06g0192100"/>
    <s v="GO:0016758"/>
    <x v="23"/>
    <x v="0"/>
  </r>
  <r>
    <s v="Os06g0192100"/>
    <s v="GO:0005739"/>
    <x v="4"/>
    <x v="2"/>
  </r>
  <r>
    <s v="Os06g0192100"/>
    <s v="GO:0008152"/>
    <x v="20"/>
    <x v="1"/>
  </r>
  <r>
    <s v="Os06g0200700"/>
    <s v="GO:0005739"/>
    <x v="4"/>
    <x v="2"/>
  </r>
  <r>
    <s v="Os06g0216300"/>
    <s v="GO:0006952"/>
    <x v="37"/>
    <x v="1"/>
  </r>
  <r>
    <s v="Os06g0216300"/>
    <s v="GO:0009695"/>
    <x v="168"/>
    <x v="1"/>
  </r>
  <r>
    <s v="Os06g0216300"/>
    <s v="GO:0016629"/>
    <x v="169"/>
    <x v="0"/>
  </r>
  <r>
    <s v="Os06g0216300"/>
    <s v="GO:0010181"/>
    <x v="170"/>
    <x v="0"/>
  </r>
  <r>
    <s v="Os06g0220000"/>
    <s v="GO:0016023"/>
    <x v="6"/>
    <x v="2"/>
  </r>
  <r>
    <s v="Os06g0220500"/>
    <s v="GO:0009536"/>
    <x v="12"/>
    <x v="2"/>
  </r>
  <r>
    <s v="Os06g0222400"/>
    <s v="GO:0003700"/>
    <x v="9"/>
    <x v="0"/>
  </r>
  <r>
    <s v="Os06g0222400"/>
    <s v="GO:0006355"/>
    <x v="10"/>
    <x v="1"/>
  </r>
  <r>
    <s v="Os06g0222400"/>
    <s v="GO:0005634"/>
    <x v="11"/>
    <x v="2"/>
  </r>
  <r>
    <s v="Os06g0222400"/>
    <s v="GO:0009536"/>
    <x v="12"/>
    <x v="2"/>
  </r>
  <r>
    <s v="Os06g0255400"/>
    <s v="GO:0016787"/>
    <x v="19"/>
    <x v="0"/>
  </r>
  <r>
    <s v="Os06g0255400"/>
    <s v="GO:0005739"/>
    <x v="4"/>
    <x v="2"/>
  </r>
  <r>
    <s v="Os06g0267200"/>
    <s v="GO:0006310"/>
    <x v="171"/>
    <x v="1"/>
  </r>
  <r>
    <s v="Os06g0267200"/>
    <s v="GO:0006278"/>
    <x v="90"/>
    <x v="1"/>
  </r>
  <r>
    <s v="Os06g0267200"/>
    <s v="GO:0005634"/>
    <x v="11"/>
    <x v="2"/>
  </r>
  <r>
    <s v="Os06g0267200"/>
    <s v="GO:0006333"/>
    <x v="172"/>
    <x v="1"/>
  </r>
  <r>
    <s v="Os06g0267200"/>
    <s v="GO:0015074"/>
    <x v="148"/>
    <x v="1"/>
  </r>
  <r>
    <s v="Os06g0267200"/>
    <s v="GO:0000785"/>
    <x v="173"/>
    <x v="2"/>
  </r>
  <r>
    <s v="Os06g0267200"/>
    <s v="GO:0003723"/>
    <x v="91"/>
    <x v="0"/>
  </r>
  <r>
    <s v="Os06g0267200"/>
    <s v="GO:0003677"/>
    <x v="17"/>
    <x v="0"/>
  </r>
  <r>
    <s v="Os06g0267200"/>
    <s v="GO:0003964"/>
    <x v="89"/>
    <x v="0"/>
  </r>
  <r>
    <s v="Os06g0267200"/>
    <s v="GO:0003682"/>
    <x v="174"/>
    <x v="0"/>
  </r>
  <r>
    <s v="Os06g0284500"/>
    <s v="GO:0045449"/>
    <x v="10"/>
    <x v="1"/>
  </r>
  <r>
    <s v="Os06g0284500"/>
    <s v="GO:0008270"/>
    <x v="75"/>
    <x v="0"/>
  </r>
  <r>
    <s v="Os06g0284500"/>
    <s v="GO:0003677"/>
    <x v="17"/>
    <x v="0"/>
  </r>
  <r>
    <s v="Os06g0294600"/>
    <s v="GO:0016023"/>
    <x v="6"/>
    <x v="2"/>
  </r>
  <r>
    <s v="Os06g0294600"/>
    <s v="GO:0004497"/>
    <x v="119"/>
    <x v="0"/>
  </r>
  <r>
    <s v="Os06g0294600"/>
    <s v="GO:0020037"/>
    <x v="39"/>
    <x v="0"/>
  </r>
  <r>
    <s v="Os06g0294600"/>
    <s v="GO:0009055"/>
    <x v="44"/>
    <x v="0"/>
  </r>
  <r>
    <s v="Os06g0299100"/>
    <s v="GO:0016020"/>
    <x v="45"/>
    <x v="2"/>
  </r>
  <r>
    <s v="Os06g0299100"/>
    <s v="GO:0005488"/>
    <x v="3"/>
    <x v="0"/>
  </r>
  <r>
    <s v="Os06g0299100"/>
    <s v="GO:0008152"/>
    <x v="20"/>
    <x v="1"/>
  </r>
  <r>
    <s v="Os06g0299100"/>
    <s v="GO:0016491"/>
    <x v="52"/>
    <x v="0"/>
  </r>
  <r>
    <s v="Os06g0339800"/>
    <s v="GO:0003735"/>
    <x v="175"/>
    <x v="0"/>
  </r>
  <r>
    <s v="Os06g0339800"/>
    <s v="GO:0009536"/>
    <x v="12"/>
    <x v="2"/>
  </r>
  <r>
    <s v="Os06g0339800"/>
    <s v="GO:0015934"/>
    <x v="176"/>
    <x v="2"/>
  </r>
  <r>
    <s v="Os06g0339800"/>
    <s v="GO:0006412"/>
    <x v="177"/>
    <x v="1"/>
  </r>
  <r>
    <s v="Os06g0473800"/>
    <s v="GO:0016021"/>
    <x v="34"/>
    <x v="2"/>
  </r>
  <r>
    <s v="Os06g0473800"/>
    <s v="GO:0012511"/>
    <x v="178"/>
    <x v="2"/>
  </r>
  <r>
    <s v="Os06g0486300"/>
    <s v="GO:0006952"/>
    <x v="37"/>
    <x v="1"/>
  </r>
  <r>
    <s v="Os06g0486300"/>
    <s v="GO:0016021"/>
    <x v="34"/>
    <x v="2"/>
  </r>
  <r>
    <s v="Os06g0486300"/>
    <s v="GO:0009607"/>
    <x v="38"/>
    <x v="1"/>
  </r>
  <r>
    <s v="Os06g0486300"/>
    <s v="GO:0008219"/>
    <x v="179"/>
    <x v="1"/>
  </r>
  <r>
    <s v="Os06g0486300"/>
    <s v="GO:0005516"/>
    <x v="180"/>
    <x v="0"/>
  </r>
  <r>
    <s v="Os06g0493100"/>
    <s v="GO:0016023"/>
    <x v="6"/>
    <x v="2"/>
  </r>
  <r>
    <s v="Os06g0527300"/>
    <s v="GO:0016020"/>
    <x v="45"/>
    <x v="2"/>
  </r>
  <r>
    <s v="Os06g0531000"/>
    <s v="GO:0016023"/>
    <x v="6"/>
    <x v="2"/>
  </r>
  <r>
    <s v="Os06g0531000"/>
    <s v="GO:0043169"/>
    <x v="61"/>
    <x v="0"/>
  </r>
  <r>
    <s v="Os06g0531000"/>
    <s v="GO:0005975"/>
    <x v="62"/>
    <x v="1"/>
  </r>
  <r>
    <s v="Os06g0531000"/>
    <s v="GO:0004553"/>
    <x v="63"/>
    <x v="0"/>
  </r>
  <r>
    <s v="Os06g0544100"/>
    <s v="GO:0016023"/>
    <x v="6"/>
    <x v="2"/>
  </r>
  <r>
    <s v="Os06g0544100"/>
    <s v="GO:0006468"/>
    <x v="14"/>
    <x v="1"/>
  </r>
  <r>
    <s v="Os06g0544100"/>
    <s v="GO:0004713"/>
    <x v="181"/>
    <x v="0"/>
  </r>
  <r>
    <s v="Os06g0544100"/>
    <s v="GO:0005524"/>
    <x v="18"/>
    <x v="0"/>
  </r>
  <r>
    <s v="Os06g0544100"/>
    <s v="GO:0005515"/>
    <x v="16"/>
    <x v="0"/>
  </r>
  <r>
    <s v="Os06g0549300"/>
    <s v="GO:0050660"/>
    <x v="29"/>
    <x v="0"/>
  </r>
  <r>
    <s v="Os06g0549300"/>
    <s v="GO:0005739"/>
    <x v="4"/>
    <x v="2"/>
  </r>
  <r>
    <s v="Os06g0549300"/>
    <s v="GO:0016491"/>
    <x v="52"/>
    <x v="0"/>
  </r>
  <r>
    <s v="Os06g0552900"/>
    <s v="GO:0048572"/>
    <x v="182"/>
    <x v="1"/>
  </r>
  <r>
    <s v="Os06g0552900"/>
    <s v="GO:0048510"/>
    <x v="183"/>
    <x v="1"/>
  </r>
  <r>
    <s v="Os06g0552900"/>
    <s v="GO:0008429"/>
    <x v="184"/>
    <x v="0"/>
  </r>
  <r>
    <s v="Os06g0552900"/>
    <s v="GO:0010229"/>
    <x v="32"/>
    <x v="1"/>
  </r>
  <r>
    <s v="Os06g0552900"/>
    <s v="GO:0003700"/>
    <x v="9"/>
    <x v="0"/>
  </r>
  <r>
    <s v="Os06g0565100"/>
    <s v="GO:0004497"/>
    <x v="119"/>
    <x v="0"/>
  </r>
  <r>
    <s v="Os06g0565100"/>
    <s v="GO:0020037"/>
    <x v="39"/>
    <x v="0"/>
  </r>
  <r>
    <s v="Os06g0565100"/>
    <s v="GO:0005739"/>
    <x v="4"/>
    <x v="2"/>
  </r>
  <r>
    <s v="Os06g0565100"/>
    <s v="GO:0009055"/>
    <x v="44"/>
    <x v="0"/>
  </r>
  <r>
    <s v="Os06g0573600"/>
    <s v="GO:0043169"/>
    <x v="61"/>
    <x v="0"/>
  </r>
  <r>
    <s v="Os06g0573600"/>
    <s v="GO:0005975"/>
    <x v="62"/>
    <x v="1"/>
  </r>
  <r>
    <s v="Os06g0573600"/>
    <s v="GO:0005615"/>
    <x v="185"/>
    <x v="2"/>
  </r>
  <r>
    <s v="Os06g0573600"/>
    <s v="GO:0016023"/>
    <x v="6"/>
    <x v="2"/>
  </r>
  <r>
    <s v="Os06g0573600"/>
    <s v="GO:0048046"/>
    <x v="186"/>
    <x v="2"/>
  </r>
  <r>
    <s v="Os06g0573600"/>
    <s v="GO:0004565"/>
    <x v="187"/>
    <x v="0"/>
  </r>
  <r>
    <s v="Os06g0591400"/>
    <s v="GO:0016023"/>
    <x v="6"/>
    <x v="2"/>
  </r>
  <r>
    <s v="Os06g0594600"/>
    <s v="GO:0009536"/>
    <x v="12"/>
    <x v="2"/>
  </r>
  <r>
    <s v="Os06g0594600"/>
    <s v="GO:0016747"/>
    <x v="50"/>
    <x v="0"/>
  </r>
  <r>
    <s v="Os06g0598800"/>
    <s v="GO:0006633"/>
    <x v="49"/>
    <x v="1"/>
  </r>
  <r>
    <s v="Os06g0598800"/>
    <s v="GO:0016020"/>
    <x v="45"/>
    <x v="2"/>
  </r>
  <r>
    <s v="Os06g0598800"/>
    <s v="GO:0008415"/>
    <x v="188"/>
    <x v="0"/>
  </r>
  <r>
    <s v="Os06g0602400"/>
    <s v="GO:0005739"/>
    <x v="4"/>
    <x v="2"/>
  </r>
  <r>
    <s v="Os06g0604000"/>
    <s v="GO:0003700"/>
    <x v="9"/>
    <x v="0"/>
  </r>
  <r>
    <s v="Os06g0604000"/>
    <s v="GO:0006355"/>
    <x v="10"/>
    <x v="1"/>
  </r>
  <r>
    <s v="Os06g0604000"/>
    <s v="GO:0005634"/>
    <x v="11"/>
    <x v="2"/>
  </r>
  <r>
    <s v="Os06g0604000"/>
    <s v="GO:0005739"/>
    <x v="4"/>
    <x v="2"/>
  </r>
  <r>
    <s v="Os06g0607100"/>
    <s v="GO:0016020"/>
    <x v="45"/>
    <x v="2"/>
  </r>
  <r>
    <s v="Os06g0610800"/>
    <s v="GO:0006508"/>
    <x v="56"/>
    <x v="1"/>
  </r>
  <r>
    <s v="Os06g0610800"/>
    <s v="GO:0004190"/>
    <x v="80"/>
    <x v="0"/>
  </r>
  <r>
    <s v="Os06g0610800"/>
    <s v="GO:0005739"/>
    <x v="4"/>
    <x v="2"/>
  </r>
  <r>
    <s v="Os06g0610800"/>
    <s v="GO:0003677"/>
    <x v="17"/>
    <x v="0"/>
  </r>
  <r>
    <s v="Os06g0640800"/>
    <s v="GO:0016023"/>
    <x v="6"/>
    <x v="2"/>
  </r>
  <r>
    <s v="Os06g0641400"/>
    <s v="GO:0009536"/>
    <x v="12"/>
    <x v="2"/>
  </r>
  <r>
    <s v="Os06g0656700"/>
    <s v="GO:0005739"/>
    <x v="4"/>
    <x v="2"/>
  </r>
  <r>
    <s v="Os06g0660800"/>
    <s v="GO:0006468"/>
    <x v="14"/>
    <x v="1"/>
  </r>
  <r>
    <s v="Os06g0660800"/>
    <s v="GO:0016021"/>
    <x v="34"/>
    <x v="2"/>
  </r>
  <r>
    <s v="Os06g0660800"/>
    <s v="GO:0005739"/>
    <x v="4"/>
    <x v="2"/>
  </r>
  <r>
    <s v="Os06g0660800"/>
    <s v="GO:0004713"/>
    <x v="181"/>
    <x v="0"/>
  </r>
  <r>
    <s v="Os06g0660800"/>
    <s v="GO:0005515"/>
    <x v="16"/>
    <x v="0"/>
  </r>
  <r>
    <s v="Os06g0660800"/>
    <s v="GO:0005524"/>
    <x v="18"/>
    <x v="0"/>
  </r>
  <r>
    <s v="Os06g0662200"/>
    <s v="GO:0003700"/>
    <x v="9"/>
    <x v="0"/>
  </r>
  <r>
    <s v="Os06g0662200"/>
    <s v="GO:0043565"/>
    <x v="79"/>
    <x v="0"/>
  </r>
  <r>
    <s v="Os06g0662200"/>
    <s v="GO:0005634"/>
    <x v="11"/>
    <x v="2"/>
  </r>
  <r>
    <s v="Os06g0662200"/>
    <s v="GO:0046983"/>
    <x v="189"/>
    <x v="0"/>
  </r>
  <r>
    <s v="Os06g0662200"/>
    <s v="GO:0006355"/>
    <x v="10"/>
    <x v="1"/>
  </r>
  <r>
    <s v="Os06g0669200"/>
    <s v="GO:0009536"/>
    <x v="12"/>
    <x v="2"/>
  </r>
  <r>
    <s v="Os06g0672400"/>
    <s v="GO:0005739"/>
    <x v="4"/>
    <x v="2"/>
  </r>
  <r>
    <s v="Os06g0694200"/>
    <s v="GO:0016023"/>
    <x v="6"/>
    <x v="2"/>
  </r>
  <r>
    <s v="Os06g0694200"/>
    <s v="GO:0006629"/>
    <x v="78"/>
    <x v="1"/>
  </r>
  <r>
    <s v="Os06g0694200"/>
    <s v="GO:0016788"/>
    <x v="190"/>
    <x v="0"/>
  </r>
  <r>
    <s v="Os06g0703300"/>
    <s v="GO:0016020"/>
    <x v="45"/>
    <x v="2"/>
  </r>
  <r>
    <s v="Os06g0722100"/>
    <s v="GO:0004181"/>
    <x v="158"/>
    <x v="0"/>
  </r>
  <r>
    <s v="Os07g0106700"/>
    <s v="GO:0008483"/>
    <x v="191"/>
    <x v="0"/>
  </r>
  <r>
    <s v="Os07g0106900"/>
    <s v="GO:0016023"/>
    <x v="6"/>
    <x v="2"/>
  </r>
  <r>
    <s v="Os07g0107100"/>
    <s v="GO:0016023"/>
    <x v="6"/>
    <x v="2"/>
  </r>
  <r>
    <s v="Os07g0115300"/>
    <s v="GO:0020037"/>
    <x v="39"/>
    <x v="0"/>
  </r>
  <r>
    <s v="Os07g0115300"/>
    <s v="GO:0016023"/>
    <x v="6"/>
    <x v="2"/>
  </r>
  <r>
    <s v="Os07g0115300"/>
    <s v="GO:0004601"/>
    <x v="40"/>
    <x v="0"/>
  </r>
  <r>
    <s v="Os07g0115300"/>
    <s v="GO:0005509"/>
    <x v="41"/>
    <x v="0"/>
  </r>
  <r>
    <s v="Os07g0115300"/>
    <s v="GO:0006979"/>
    <x v="42"/>
    <x v="1"/>
  </r>
  <r>
    <s v="Os07g0115300"/>
    <s v="GO:0055114"/>
    <x v="43"/>
    <x v="1"/>
  </r>
  <r>
    <s v="Os07g0115300"/>
    <s v="GO:0009055"/>
    <x v="44"/>
    <x v="0"/>
  </r>
  <r>
    <s v="Os07g0123400"/>
    <s v="GO:0020037"/>
    <x v="39"/>
    <x v="0"/>
  </r>
  <r>
    <s v="Os07g0129200"/>
    <s v="GO:0016023"/>
    <x v="6"/>
    <x v="2"/>
  </r>
  <r>
    <s v="Os07g0129200"/>
    <s v="GO:0005576"/>
    <x v="7"/>
    <x v="2"/>
  </r>
  <r>
    <s v="Os07g0129300"/>
    <s v="GO:0016023"/>
    <x v="6"/>
    <x v="2"/>
  </r>
  <r>
    <s v="Os07g0129300"/>
    <s v="GO:0005576"/>
    <x v="7"/>
    <x v="2"/>
  </r>
  <r>
    <s v="Os07g0162100"/>
    <s v="GO:0016023"/>
    <x v="6"/>
    <x v="2"/>
  </r>
  <r>
    <s v="Os07g0162100"/>
    <s v="GO:0016021"/>
    <x v="34"/>
    <x v="2"/>
  </r>
  <r>
    <s v="Os07g0162100"/>
    <s v="GO:0016627"/>
    <x v="192"/>
    <x v="0"/>
  </r>
  <r>
    <s v="Os07g0162100"/>
    <s v="GO:0006629"/>
    <x v="78"/>
    <x v="1"/>
  </r>
  <r>
    <s v="Os07g0162700"/>
    <s v="GO:0016787"/>
    <x v="19"/>
    <x v="0"/>
  </r>
  <r>
    <s v="Os07g0162700"/>
    <s v="GO:0008152"/>
    <x v="20"/>
    <x v="1"/>
  </r>
  <r>
    <s v="Os07g0162700"/>
    <s v="GO:0005739"/>
    <x v="4"/>
    <x v="2"/>
  </r>
  <r>
    <s v="Os07g0162900"/>
    <s v="GO:0016787"/>
    <x v="19"/>
    <x v="0"/>
  </r>
  <r>
    <s v="Os07g0162900"/>
    <s v="GO:0008152"/>
    <x v="20"/>
    <x v="1"/>
  </r>
  <r>
    <s v="Os07g0162900"/>
    <s v="GO:0005739"/>
    <x v="4"/>
    <x v="2"/>
  </r>
  <r>
    <s v="Os07g0165100"/>
    <s v="GO:0005739"/>
    <x v="4"/>
    <x v="2"/>
  </r>
  <r>
    <s v="Os07g0176500"/>
    <s v="GO:0016023"/>
    <x v="6"/>
    <x v="2"/>
  </r>
  <r>
    <s v="Os07g0176500"/>
    <s v="GO:0005515"/>
    <x v="16"/>
    <x v="0"/>
  </r>
  <r>
    <s v="Os07g0194100"/>
    <s v="GO:0004674"/>
    <x v="15"/>
    <x v="0"/>
  </r>
  <r>
    <s v="Os07g0194100"/>
    <s v="GO:0006468"/>
    <x v="14"/>
    <x v="1"/>
  </r>
  <r>
    <s v="Os07g0194100"/>
    <s v="GO:0004713"/>
    <x v="181"/>
    <x v="0"/>
  </r>
  <r>
    <s v="Os07g0194100"/>
    <s v="GO:0005524"/>
    <x v="18"/>
    <x v="0"/>
  </r>
  <r>
    <s v="Os07g0212400"/>
    <s v="GO:0006464"/>
    <x v="193"/>
    <x v="1"/>
  </r>
  <r>
    <s v="Os07g0241600"/>
    <s v="GO:0016758"/>
    <x v="23"/>
    <x v="0"/>
  </r>
  <r>
    <s v="Os07g0241600"/>
    <s v="GO:0008152"/>
    <x v="20"/>
    <x v="1"/>
  </r>
  <r>
    <s v="Os07g0249900"/>
    <s v="GO:0016023"/>
    <x v="6"/>
    <x v="2"/>
  </r>
  <r>
    <s v="Os07g0249900"/>
    <s v="GO:0006508"/>
    <x v="56"/>
    <x v="1"/>
  </r>
  <r>
    <s v="Os07g0249900"/>
    <s v="GO:0046983"/>
    <x v="189"/>
    <x v="0"/>
  </r>
  <r>
    <s v="Os07g0249900"/>
    <s v="GO:0008237"/>
    <x v="194"/>
    <x v="0"/>
  </r>
  <r>
    <s v="Os07g0412100"/>
    <s v="GO:0009250"/>
    <x v="195"/>
    <x v="1"/>
  </r>
  <r>
    <s v="Os07g0412100"/>
    <s v="GO:0009011"/>
    <x v="196"/>
    <x v="0"/>
  </r>
  <r>
    <s v="Os07g0471900"/>
    <s v="GO:0005634"/>
    <x v="11"/>
    <x v="2"/>
  </r>
  <r>
    <s v="Os07g0471900"/>
    <s v="GO:0045449"/>
    <x v="10"/>
    <x v="1"/>
  </r>
  <r>
    <s v="Os07g0471900"/>
    <s v="GO:0030528"/>
    <x v="51"/>
    <x v="0"/>
  </r>
  <r>
    <s v="Os07g0526400"/>
    <s v="GO:0009058"/>
    <x v="197"/>
    <x v="1"/>
  </r>
  <r>
    <s v="Os07g0526400"/>
    <s v="GO:0009536"/>
    <x v="12"/>
    <x v="2"/>
  </r>
  <r>
    <s v="Os07g0526400"/>
    <s v="GO:0008415"/>
    <x v="188"/>
    <x v="0"/>
  </r>
  <r>
    <s v="Os07g0529000"/>
    <s v="GO:0004451"/>
    <x v="198"/>
    <x v="0"/>
  </r>
  <r>
    <s v="Os07g0529000"/>
    <s v="GO:0019752"/>
    <x v="199"/>
    <x v="1"/>
  </r>
  <r>
    <s v="Os07g0537500"/>
    <s v="GO:0016023"/>
    <x v="6"/>
    <x v="2"/>
  </r>
  <r>
    <s v="Os07g0537500"/>
    <s v="GO:0004674"/>
    <x v="15"/>
    <x v="0"/>
  </r>
  <r>
    <s v="Os07g0537500"/>
    <s v="GO:0006468"/>
    <x v="14"/>
    <x v="1"/>
  </r>
  <r>
    <s v="Os07g0537500"/>
    <s v="GO:0005524"/>
    <x v="18"/>
    <x v="0"/>
  </r>
  <r>
    <s v="Os07g0538700"/>
    <s v="GO:0016023"/>
    <x v="6"/>
    <x v="2"/>
  </r>
  <r>
    <s v="Os07g0538700"/>
    <s v="GO:0004674"/>
    <x v="15"/>
    <x v="0"/>
  </r>
  <r>
    <s v="Os07g0538700"/>
    <s v="GO:0006468"/>
    <x v="14"/>
    <x v="1"/>
  </r>
  <r>
    <s v="Os07g0538700"/>
    <s v="GO:0005524"/>
    <x v="18"/>
    <x v="0"/>
  </r>
  <r>
    <s v="Os07g0539900"/>
    <s v="GO:0016023"/>
    <x v="6"/>
    <x v="2"/>
  </r>
  <r>
    <s v="Os07g0564500"/>
    <s v="GO:0050660"/>
    <x v="29"/>
    <x v="0"/>
  </r>
  <r>
    <s v="Os07g0564500"/>
    <s v="GO:0005739"/>
    <x v="4"/>
    <x v="2"/>
  </r>
  <r>
    <s v="Os07g0564500"/>
    <s v="GO:0016491"/>
    <x v="52"/>
    <x v="0"/>
  </r>
  <r>
    <s v="Os07g0568700"/>
    <s v="GO:0016023"/>
    <x v="6"/>
    <x v="2"/>
  </r>
  <r>
    <s v="Os07g0568700"/>
    <s v="GO:0048833"/>
    <x v="200"/>
    <x v="1"/>
  </r>
  <r>
    <s v="Os07g0568700"/>
    <s v="GO:0004857"/>
    <x v="201"/>
    <x v="0"/>
  </r>
  <r>
    <s v="Os07g0568700"/>
    <s v="GO:0030154"/>
    <x v="134"/>
    <x v="1"/>
  </r>
  <r>
    <s v="Os07g0568700"/>
    <s v="GO:0005515"/>
    <x v="16"/>
    <x v="0"/>
  </r>
  <r>
    <s v="Os07g0571600"/>
    <s v="GO:0045430"/>
    <x v="108"/>
    <x v="0"/>
  </r>
  <r>
    <s v="Os07g0571600"/>
    <s v="GO:0009813"/>
    <x v="109"/>
    <x v="1"/>
  </r>
  <r>
    <s v="Os07g0571600"/>
    <s v="GO:0005739"/>
    <x v="4"/>
    <x v="2"/>
  </r>
  <r>
    <s v="Os07g0575900"/>
    <s v="GO:0005488"/>
    <x v="3"/>
    <x v="0"/>
  </r>
  <r>
    <s v="Os07g0575900"/>
    <s v="GO:0006396"/>
    <x v="150"/>
    <x v="1"/>
  </r>
  <r>
    <s v="Os07g0575900"/>
    <s v="GO:0005622"/>
    <x v="104"/>
    <x v="2"/>
  </r>
  <r>
    <s v="Os07g0586100"/>
    <s v="GO:0016788"/>
    <x v="190"/>
    <x v="0"/>
  </r>
  <r>
    <s v="Os07g0586100"/>
    <s v="GO:0006629"/>
    <x v="78"/>
    <x v="1"/>
  </r>
  <r>
    <s v="Os07g0586100"/>
    <s v="GO:0005739"/>
    <x v="4"/>
    <x v="2"/>
  </r>
  <r>
    <s v="Os07g0591100"/>
    <s v="GO:0016023"/>
    <x v="6"/>
    <x v="2"/>
  </r>
  <r>
    <s v="Os07g0599600"/>
    <s v="GO:0016023"/>
    <x v="6"/>
    <x v="2"/>
  </r>
  <r>
    <s v="Os07g0604700"/>
    <s v="GO:0016023"/>
    <x v="6"/>
    <x v="2"/>
  </r>
  <r>
    <s v="Os07g0613800"/>
    <s v="GO:0016023"/>
    <x v="6"/>
    <x v="2"/>
  </r>
  <r>
    <s v="Os07g0645300"/>
    <s v="GO:0016020"/>
    <x v="45"/>
    <x v="2"/>
  </r>
  <r>
    <s v="Os07g0663800"/>
    <s v="GO:0008152"/>
    <x v="20"/>
    <x v="1"/>
  </r>
  <r>
    <s v="Os07g0663800"/>
    <s v="GO:0005488"/>
    <x v="3"/>
    <x v="0"/>
  </r>
  <r>
    <s v="Os07g0663800"/>
    <s v="GO:0005739"/>
    <x v="4"/>
    <x v="2"/>
  </r>
  <r>
    <s v="Os07g0663800"/>
    <s v="GO:0016491"/>
    <x v="52"/>
    <x v="0"/>
  </r>
  <r>
    <s v="Os07g0670200"/>
    <s v="GO:0004497"/>
    <x v="119"/>
    <x v="0"/>
  </r>
  <r>
    <s v="Os07g0670200"/>
    <s v="GO:0008152"/>
    <x v="20"/>
    <x v="1"/>
  </r>
  <r>
    <s v="Os07g0670300"/>
    <s v="GO:0004497"/>
    <x v="119"/>
    <x v="0"/>
  </r>
  <r>
    <s v="Os07g0670300"/>
    <s v="GO:0008152"/>
    <x v="20"/>
    <x v="1"/>
  </r>
  <r>
    <s v="Os07g0673600"/>
    <s v="GO:0003824"/>
    <x v="0"/>
    <x v="0"/>
  </r>
  <r>
    <s v="Os07g0674400"/>
    <s v="GO:0016023"/>
    <x v="6"/>
    <x v="2"/>
  </r>
  <r>
    <s v="Os07g0677500"/>
    <s v="GO:0020037"/>
    <x v="39"/>
    <x v="0"/>
  </r>
  <r>
    <s v="Os07g0677500"/>
    <s v="GO:0016023"/>
    <x v="6"/>
    <x v="2"/>
  </r>
  <r>
    <s v="Os07g0677500"/>
    <s v="GO:0004601"/>
    <x v="40"/>
    <x v="0"/>
  </r>
  <r>
    <s v="Os07g0677500"/>
    <s v="GO:0005509"/>
    <x v="41"/>
    <x v="0"/>
  </r>
  <r>
    <s v="Os07g0677500"/>
    <s v="GO:0006979"/>
    <x v="42"/>
    <x v="1"/>
  </r>
  <r>
    <s v="Os07g0677500"/>
    <s v="GO:0055114"/>
    <x v="43"/>
    <x v="1"/>
  </r>
  <r>
    <s v="Os07g0677500"/>
    <s v="GO:0009055"/>
    <x v="44"/>
    <x v="0"/>
  </r>
  <r>
    <s v="Os08g0113000"/>
    <s v="GO:0020037"/>
    <x v="39"/>
    <x v="0"/>
  </r>
  <r>
    <s v="Os08g0113000"/>
    <s v="GO:0016023"/>
    <x v="6"/>
    <x v="2"/>
  </r>
  <r>
    <s v="Os08g0113000"/>
    <s v="GO:0004601"/>
    <x v="40"/>
    <x v="0"/>
  </r>
  <r>
    <s v="Os08g0113000"/>
    <s v="GO:0005509"/>
    <x v="41"/>
    <x v="0"/>
  </r>
  <r>
    <s v="Os08g0113000"/>
    <s v="GO:0006979"/>
    <x v="42"/>
    <x v="1"/>
  </r>
  <r>
    <s v="Os08g0113000"/>
    <s v="GO:0055114"/>
    <x v="43"/>
    <x v="1"/>
  </r>
  <r>
    <s v="Os08g0113000"/>
    <s v="GO:0009055"/>
    <x v="44"/>
    <x v="0"/>
  </r>
  <r>
    <s v="Os08g0114100"/>
    <s v="GO:0009536"/>
    <x v="12"/>
    <x v="2"/>
  </r>
  <r>
    <s v="Os08g0114300"/>
    <s v="GO:0016023"/>
    <x v="6"/>
    <x v="2"/>
  </r>
  <r>
    <s v="Os08g0114300"/>
    <s v="GO:0016020"/>
    <x v="45"/>
    <x v="2"/>
  </r>
  <r>
    <s v="Os08g0114300"/>
    <s v="GO:0003885"/>
    <x v="202"/>
    <x v="0"/>
  </r>
  <r>
    <s v="Os08g0114300"/>
    <s v="GO:0050660"/>
    <x v="29"/>
    <x v="0"/>
  </r>
  <r>
    <s v="Os08g0124700"/>
    <s v="GO:0006468"/>
    <x v="14"/>
    <x v="1"/>
  </r>
  <r>
    <s v="Os08g0124700"/>
    <s v="GO:0016023"/>
    <x v="6"/>
    <x v="2"/>
  </r>
  <r>
    <s v="Os08g0124700"/>
    <s v="GO:0004674"/>
    <x v="15"/>
    <x v="0"/>
  </r>
  <r>
    <s v="Os08g0124700"/>
    <s v="GO:0005529"/>
    <x v="152"/>
    <x v="0"/>
  </r>
  <r>
    <s v="Os08g0124700"/>
    <s v="GO:0004872"/>
    <x v="161"/>
    <x v="0"/>
  </r>
  <r>
    <s v="Os08g0124700"/>
    <s v="GO:0005524"/>
    <x v="18"/>
    <x v="0"/>
  </r>
  <r>
    <s v="Os08g0130000"/>
    <s v="GO:0005739"/>
    <x v="4"/>
    <x v="2"/>
  </r>
  <r>
    <s v="Os08g0137400"/>
    <s v="GO:0016023"/>
    <x v="6"/>
    <x v="2"/>
  </r>
  <r>
    <s v="Os08g0137400"/>
    <s v="GO:0005507"/>
    <x v="92"/>
    <x v="0"/>
  </r>
  <r>
    <s v="Os08g0137400"/>
    <s v="GO:0009055"/>
    <x v="44"/>
    <x v="0"/>
  </r>
  <r>
    <s v="Os08g0167800"/>
    <s v="GO:0000287"/>
    <x v="144"/>
    <x v="0"/>
  </r>
  <r>
    <s v="Os08g0167800"/>
    <s v="GO:0016829"/>
    <x v="105"/>
    <x v="0"/>
  </r>
  <r>
    <s v="Os08g0167800"/>
    <s v="GO:0009536"/>
    <x v="12"/>
    <x v="2"/>
  </r>
  <r>
    <s v="Os08g0167800"/>
    <s v="GO:0008152"/>
    <x v="20"/>
    <x v="1"/>
  </r>
  <r>
    <s v="Os08g0174100"/>
    <s v="GO:0005739"/>
    <x v="4"/>
    <x v="2"/>
  </r>
  <r>
    <s v="Os08g0235600"/>
    <s v="GO:0016023"/>
    <x v="6"/>
    <x v="2"/>
  </r>
  <r>
    <s v="Os08g0240000"/>
    <s v="GO:0004252"/>
    <x v="70"/>
    <x v="0"/>
  </r>
  <r>
    <s v="Os08g0240000"/>
    <s v="GO:0008146"/>
    <x v="203"/>
    <x v="0"/>
  </r>
  <r>
    <s v="Os08g0335200"/>
    <s v="GO:0009536"/>
    <x v="12"/>
    <x v="2"/>
  </r>
  <r>
    <s v="Os08g0387200"/>
    <s v="GO:0016023"/>
    <x v="6"/>
    <x v="2"/>
  </r>
  <r>
    <s v="Os08g0387200"/>
    <s v="GO:0016021"/>
    <x v="34"/>
    <x v="2"/>
  </r>
  <r>
    <s v="Os08g0415600"/>
    <s v="GO:0016567"/>
    <x v="154"/>
    <x v="1"/>
  </r>
  <r>
    <s v="Os08g0415600"/>
    <s v="GO:0009536"/>
    <x v="12"/>
    <x v="2"/>
  </r>
  <r>
    <s v="Os08g0415600"/>
    <s v="GO:0004842"/>
    <x v="155"/>
    <x v="0"/>
  </r>
  <r>
    <s v="Os08g0415600"/>
    <s v="GO:0005488"/>
    <x v="3"/>
    <x v="0"/>
  </r>
  <r>
    <s v="Os08g0415600"/>
    <s v="GO:0000151"/>
    <x v="156"/>
    <x v="2"/>
  </r>
  <r>
    <s v="Os08g0454500"/>
    <s v="GO:0008171"/>
    <x v="204"/>
    <x v="0"/>
  </r>
  <r>
    <s v="Os08g0454500"/>
    <s v="GO:0009536"/>
    <x v="12"/>
    <x v="2"/>
  </r>
  <r>
    <s v="Os08g0458200"/>
    <s v="GO:0005773"/>
    <x v="136"/>
    <x v="2"/>
  </r>
  <r>
    <s v="Os08g0460000"/>
    <s v="GO:0016023"/>
    <x v="6"/>
    <x v="2"/>
  </r>
  <r>
    <s v="Os08g0469100"/>
    <s v="GO:0016023"/>
    <x v="6"/>
    <x v="2"/>
  </r>
  <r>
    <s v="Os08g0469100"/>
    <s v="GO:0006508"/>
    <x v="56"/>
    <x v="1"/>
  </r>
  <r>
    <s v="Os08g0469100"/>
    <s v="GO:0004190"/>
    <x v="80"/>
    <x v="0"/>
  </r>
  <r>
    <s v="Os08g0475400"/>
    <s v="GO:0016787"/>
    <x v="19"/>
    <x v="0"/>
  </r>
  <r>
    <s v="Os08g0475400"/>
    <s v="GO:0009536"/>
    <x v="12"/>
    <x v="2"/>
  </r>
  <r>
    <s v="Os08g0475400"/>
    <s v="GO:0008152"/>
    <x v="20"/>
    <x v="1"/>
  </r>
  <r>
    <s v="Os08g0487100"/>
    <s v="GO:0043565"/>
    <x v="79"/>
    <x v="0"/>
  </r>
  <r>
    <s v="Os08g0487100"/>
    <s v="GO:0003700"/>
    <x v="9"/>
    <x v="0"/>
  </r>
  <r>
    <s v="Os08g0487100"/>
    <s v="GO:0005634"/>
    <x v="11"/>
    <x v="2"/>
  </r>
  <r>
    <s v="Os08g0487100"/>
    <s v="GO:0005739"/>
    <x v="4"/>
    <x v="2"/>
  </r>
  <r>
    <s v="Os08g0487100"/>
    <s v="GO:0006355"/>
    <x v="10"/>
    <x v="1"/>
  </r>
  <r>
    <s v="Os08g0487100"/>
    <s v="GO:0046983"/>
    <x v="189"/>
    <x v="0"/>
  </r>
  <r>
    <s v="Os08g0490600"/>
    <s v="GO:0016023"/>
    <x v="6"/>
    <x v="2"/>
  </r>
  <r>
    <s v="Os08g0507100"/>
    <s v="GO:0004497"/>
    <x v="119"/>
    <x v="0"/>
  </r>
  <r>
    <s v="Os08g0507100"/>
    <s v="GO:0022900"/>
    <x v="28"/>
    <x v="1"/>
  </r>
  <r>
    <s v="Os08g0507100"/>
    <s v="GO:0020037"/>
    <x v="39"/>
    <x v="0"/>
  </r>
  <r>
    <s v="Os08g0507100"/>
    <s v="GO:0009055"/>
    <x v="44"/>
    <x v="0"/>
  </r>
  <r>
    <s v="Os08g0547800"/>
    <s v="GO:0016787"/>
    <x v="19"/>
    <x v="0"/>
  </r>
  <r>
    <s v="Os08g0547800"/>
    <s v="GO:0008152"/>
    <x v="20"/>
    <x v="1"/>
  </r>
  <r>
    <s v="Os08g0547800"/>
    <s v="GO:0005739"/>
    <x v="4"/>
    <x v="2"/>
  </r>
  <r>
    <s v="Os08g0555800"/>
    <s v="GO:0009536"/>
    <x v="12"/>
    <x v="2"/>
  </r>
  <r>
    <s v="Os08g0556900"/>
    <s v="GO:0016023"/>
    <x v="6"/>
    <x v="2"/>
  </r>
  <r>
    <s v="Os08g0556900"/>
    <s v="GO:0006508"/>
    <x v="56"/>
    <x v="1"/>
  </r>
  <r>
    <s v="Os08g0556900"/>
    <s v="GO:0004197"/>
    <x v="57"/>
    <x v="0"/>
  </r>
  <r>
    <s v="Os08g0557200"/>
    <s v="GO:0016787"/>
    <x v="19"/>
    <x v="0"/>
  </r>
  <r>
    <s v="Os09g0108600"/>
    <s v="GO:0009536"/>
    <x v="12"/>
    <x v="2"/>
  </r>
  <r>
    <s v="Os09g0108600"/>
    <s v="GO:0019318"/>
    <x v="205"/>
    <x v="1"/>
  </r>
  <r>
    <s v="Os09g0108600"/>
    <s v="GO:0030246"/>
    <x v="152"/>
    <x v="0"/>
  </r>
  <r>
    <s v="Os09g0108600"/>
    <s v="GO:0016853"/>
    <x v="206"/>
    <x v="0"/>
  </r>
  <r>
    <s v="Os09g0110300"/>
    <s v="GO:0016023"/>
    <x v="6"/>
    <x v="2"/>
  </r>
  <r>
    <s v="Os09g0241100"/>
    <s v="GO:0016023"/>
    <x v="6"/>
    <x v="2"/>
  </r>
  <r>
    <s v="Os09g0272900"/>
    <s v="GO:0016023"/>
    <x v="6"/>
    <x v="2"/>
  </r>
  <r>
    <s v="Os09g0272900"/>
    <s v="GO:0006511"/>
    <x v="207"/>
    <x v="1"/>
  </r>
  <r>
    <s v="Os09g0272900"/>
    <s v="GO:0005515"/>
    <x v="16"/>
    <x v="0"/>
  </r>
  <r>
    <s v="Os09g0275400"/>
    <s v="GO:0016023"/>
    <x v="6"/>
    <x v="2"/>
  </r>
  <r>
    <s v="Os09g0275400"/>
    <s v="GO:0004497"/>
    <x v="119"/>
    <x v="0"/>
  </r>
  <r>
    <s v="Os09g0275400"/>
    <s v="GO:0020037"/>
    <x v="39"/>
    <x v="0"/>
  </r>
  <r>
    <s v="Os09g0275400"/>
    <s v="GO:0009055"/>
    <x v="44"/>
    <x v="0"/>
  </r>
  <r>
    <s v="Os09g0322100"/>
    <s v="GO:0009536"/>
    <x v="12"/>
    <x v="2"/>
  </r>
  <r>
    <s v="Os09g0325800"/>
    <s v="GO:0009536"/>
    <x v="12"/>
    <x v="2"/>
  </r>
  <r>
    <s v="Os09g0359500"/>
    <s v="GO:0004674"/>
    <x v="15"/>
    <x v="0"/>
  </r>
  <r>
    <s v="Os09g0359500"/>
    <s v="GO:0006468"/>
    <x v="14"/>
    <x v="1"/>
  </r>
  <r>
    <s v="Os09g0359500"/>
    <s v="GO:0005524"/>
    <x v="18"/>
    <x v="0"/>
  </r>
  <r>
    <s v="Os09g0389000"/>
    <s v="GO:0005975"/>
    <x v="62"/>
    <x v="1"/>
  </r>
  <r>
    <s v="Os09g0389000"/>
    <s v="GO:0004476"/>
    <x v="208"/>
    <x v="0"/>
  </r>
  <r>
    <s v="Os09g0389000"/>
    <s v="GO:0008270"/>
    <x v="75"/>
    <x v="0"/>
  </r>
  <r>
    <s v="Os09g0394700"/>
    <s v="GO:0009536"/>
    <x v="12"/>
    <x v="2"/>
  </r>
  <r>
    <s v="Os09g0403000"/>
    <s v="GO:0005739"/>
    <x v="4"/>
    <x v="2"/>
  </r>
  <r>
    <s v="Os09g0421100"/>
    <s v="GO:0008612"/>
    <x v="209"/>
    <x v="1"/>
  </r>
  <r>
    <s v="Os09g0422500"/>
    <s v="GO:0016021"/>
    <x v="34"/>
    <x v="2"/>
  </r>
  <r>
    <s v="Os09g0422500"/>
    <s v="GO:0030244"/>
    <x v="210"/>
    <x v="1"/>
  </r>
  <r>
    <s v="Os09g0422500"/>
    <s v="GO:0007047"/>
    <x v="211"/>
    <x v="1"/>
  </r>
  <r>
    <s v="Os09g0422500"/>
    <s v="GO:0016760"/>
    <x v="212"/>
    <x v="0"/>
  </r>
  <r>
    <s v="Os09g0422500"/>
    <s v="GO:0008270"/>
    <x v="75"/>
    <x v="0"/>
  </r>
  <r>
    <s v="Os09g0422500"/>
    <s v="GO:0005515"/>
    <x v="16"/>
    <x v="0"/>
  </r>
  <r>
    <s v="Os09g0422500"/>
    <s v="GO:0005886"/>
    <x v="25"/>
    <x v="2"/>
  </r>
  <r>
    <s v="Os09g0447300"/>
    <s v="GO:0004497"/>
    <x v="119"/>
    <x v="0"/>
  </r>
  <r>
    <s v="Os09g0447300"/>
    <s v="GO:0022900"/>
    <x v="28"/>
    <x v="1"/>
  </r>
  <r>
    <s v="Os09g0447300"/>
    <s v="GO:0020037"/>
    <x v="39"/>
    <x v="0"/>
  </r>
  <r>
    <s v="Os09g0447300"/>
    <s v="GO:0009055"/>
    <x v="44"/>
    <x v="0"/>
  </r>
  <r>
    <s v="Os09g0450600"/>
    <s v="GO:0005739"/>
    <x v="4"/>
    <x v="2"/>
  </r>
  <r>
    <s v="Os09g0451000"/>
    <s v="GO:0006508"/>
    <x v="56"/>
    <x v="1"/>
  </r>
  <r>
    <s v="Os09g0451000"/>
    <s v="GO:0005506"/>
    <x v="141"/>
    <x v="0"/>
  </r>
  <r>
    <s v="Os09g0451000"/>
    <s v="GO:0016702"/>
    <x v="213"/>
    <x v="0"/>
  </r>
  <r>
    <s v="Os09g0451000"/>
    <s v="GO:0008237"/>
    <x v="194"/>
    <x v="0"/>
  </r>
  <r>
    <s v="Os09g0451400"/>
    <s v="GO:0005506"/>
    <x v="141"/>
    <x v="0"/>
  </r>
  <r>
    <s v="Os09g0451400"/>
    <s v="GO:0055114"/>
    <x v="43"/>
    <x v="1"/>
  </r>
  <r>
    <s v="Os09g0451400"/>
    <s v="GO:0009685"/>
    <x v="146"/>
    <x v="1"/>
  </r>
  <r>
    <s v="Os09g0451400"/>
    <s v="GO:0016491"/>
    <x v="52"/>
    <x v="0"/>
  </r>
  <r>
    <s v="Os09g0458300"/>
    <s v="GO:0016023"/>
    <x v="6"/>
    <x v="2"/>
  </r>
  <r>
    <s v="Os09g0458300"/>
    <s v="GO:0016301"/>
    <x v="214"/>
    <x v="0"/>
  </r>
  <r>
    <s v="Os09g0458300"/>
    <s v="GO:0004872"/>
    <x v="161"/>
    <x v="0"/>
  </r>
  <r>
    <s v="Os09g0458300"/>
    <s v="GO:0005515"/>
    <x v="16"/>
    <x v="0"/>
  </r>
  <r>
    <s v="Os09g0472900"/>
    <s v="GO:0016023"/>
    <x v="6"/>
    <x v="2"/>
  </r>
  <r>
    <s v="Os09g0472900"/>
    <s v="GO:0005576"/>
    <x v="7"/>
    <x v="2"/>
  </r>
  <r>
    <s v="Os09g0478100"/>
    <s v="GO:0016020"/>
    <x v="45"/>
    <x v="2"/>
  </r>
  <r>
    <s v="Os09g0482900"/>
    <s v="GO:0016023"/>
    <x v="6"/>
    <x v="2"/>
  </r>
  <r>
    <s v="Os09g0482900"/>
    <s v="GO:0016758"/>
    <x v="23"/>
    <x v="0"/>
  </r>
  <r>
    <s v="Os09g0482900"/>
    <s v="GO:0008152"/>
    <x v="20"/>
    <x v="1"/>
  </r>
  <r>
    <s v="Os09g0488000"/>
    <s v="GO:0008152"/>
    <x v="20"/>
    <x v="1"/>
  </r>
  <r>
    <s v="Os09g0488000"/>
    <s v="GO:0008080"/>
    <x v="139"/>
    <x v="0"/>
  </r>
  <r>
    <s v="Os09g0508200"/>
    <s v="GO:0016023"/>
    <x v="6"/>
    <x v="2"/>
  </r>
  <r>
    <s v="Os09g0516500"/>
    <s v="GO:0009536"/>
    <x v="12"/>
    <x v="2"/>
  </r>
  <r>
    <s v="Os09g0516500"/>
    <s v="GO:0005783"/>
    <x v="215"/>
    <x v="2"/>
  </r>
  <r>
    <s v="Os09g0516500"/>
    <s v="GO:0016020"/>
    <x v="45"/>
    <x v="2"/>
  </r>
  <r>
    <s v="Os09g0516500"/>
    <s v="GO:0006694"/>
    <x v="216"/>
    <x v="1"/>
  </r>
  <r>
    <s v="Os09g0516500"/>
    <s v="GO:0003854"/>
    <x v="217"/>
    <x v="0"/>
  </r>
  <r>
    <s v="Os09g0516500"/>
    <s v="GO:0005488"/>
    <x v="3"/>
    <x v="0"/>
  </r>
  <r>
    <s v="Os09g0519100"/>
    <s v="GO:0005634"/>
    <x v="11"/>
    <x v="2"/>
  </r>
  <r>
    <s v="Os09g0519100"/>
    <s v="GO:0045449"/>
    <x v="10"/>
    <x v="1"/>
  </r>
  <r>
    <s v="Os09g0519100"/>
    <s v="GO:0030528"/>
    <x v="51"/>
    <x v="0"/>
  </r>
  <r>
    <s v="Os09g0522200"/>
    <s v="GO:0003700"/>
    <x v="9"/>
    <x v="0"/>
  </r>
  <r>
    <s v="Os09g0522200"/>
    <s v="GO:0006355"/>
    <x v="10"/>
    <x v="1"/>
  </r>
  <r>
    <s v="Os09g0522200"/>
    <s v="GO:0005634"/>
    <x v="11"/>
    <x v="2"/>
  </r>
  <r>
    <s v="Os09g0522200"/>
    <s v="GO:0009536"/>
    <x v="12"/>
    <x v="2"/>
  </r>
  <r>
    <s v="Os09g0522200"/>
    <s v="GO:0006950"/>
    <x v="110"/>
    <x v="1"/>
  </r>
  <r>
    <s v="Os09g0524300"/>
    <s v="GO:0006855"/>
    <x v="218"/>
    <x v="1"/>
  </r>
  <r>
    <s v="Os09g0524300"/>
    <s v="GO:0016020"/>
    <x v="45"/>
    <x v="2"/>
  </r>
  <r>
    <s v="Os09g0524300"/>
    <s v="GO:0015297"/>
    <x v="219"/>
    <x v="0"/>
  </r>
  <r>
    <s v="Os09g0524300"/>
    <s v="GO:0015238"/>
    <x v="220"/>
    <x v="0"/>
  </r>
  <r>
    <s v="Os09g0529900"/>
    <s v="GO:0016830"/>
    <x v="221"/>
    <x v="0"/>
  </r>
  <r>
    <s v="Os09g0529900"/>
    <s v="GO:0009536"/>
    <x v="12"/>
    <x v="2"/>
  </r>
  <r>
    <s v="Os09g0529900"/>
    <s v="GO:0006725"/>
    <x v="222"/>
    <x v="1"/>
  </r>
  <r>
    <s v="Os09g0554200"/>
    <s v="GO:0016023"/>
    <x v="6"/>
    <x v="2"/>
  </r>
  <r>
    <s v="Os09g0554200"/>
    <s v="GO:0008270"/>
    <x v="75"/>
    <x v="0"/>
  </r>
  <r>
    <s v="Os09g0554200"/>
    <s v="GO:0005515"/>
    <x v="16"/>
    <x v="0"/>
  </r>
  <r>
    <s v="Os09g0569900"/>
    <s v="GO:0005739"/>
    <x v="4"/>
    <x v="2"/>
  </r>
  <r>
    <s v="Os10g0100700"/>
    <s v="GO:0003824"/>
    <x v="0"/>
    <x v="0"/>
  </r>
  <r>
    <s v="Os10g0100700"/>
    <s v="GO:0008615"/>
    <x v="223"/>
    <x v="1"/>
  </r>
  <r>
    <s v="Os10g0135100"/>
    <s v="GO:0006915"/>
    <x v="224"/>
    <x v="1"/>
  </r>
  <r>
    <s v="Os10g0135100"/>
    <s v="GO:0005524"/>
    <x v="18"/>
    <x v="0"/>
  </r>
  <r>
    <s v="Os10g0139500"/>
    <s v="GO:0008270"/>
    <x v="75"/>
    <x v="0"/>
  </r>
  <r>
    <s v="Os10g0139500"/>
    <s v="GO:0005622"/>
    <x v="104"/>
    <x v="2"/>
  </r>
  <r>
    <s v="Os10g0140300"/>
    <s v="GO:0016023"/>
    <x v="6"/>
    <x v="2"/>
  </r>
  <r>
    <s v="Os10g0140300"/>
    <s v="GO:0016298"/>
    <x v="225"/>
    <x v="0"/>
  </r>
  <r>
    <s v="Os10g0140300"/>
    <s v="GO:0006629"/>
    <x v="78"/>
    <x v="1"/>
  </r>
  <r>
    <s v="Os10g0395100"/>
    <s v="GO:0009536"/>
    <x v="12"/>
    <x v="2"/>
  </r>
  <r>
    <s v="Os10g0409400"/>
    <s v="GO:0016023"/>
    <x v="6"/>
    <x v="2"/>
  </r>
  <r>
    <s v="Os10g0416500"/>
    <s v="GO:0016023"/>
    <x v="6"/>
    <x v="2"/>
  </r>
  <r>
    <s v="Os10g0416500"/>
    <s v="GO:0043169"/>
    <x v="61"/>
    <x v="0"/>
  </r>
  <r>
    <s v="Os10g0416500"/>
    <s v="GO:0005975"/>
    <x v="62"/>
    <x v="1"/>
  </r>
  <r>
    <s v="Os10g0416500"/>
    <s v="GO:0004553"/>
    <x v="63"/>
    <x v="0"/>
  </r>
  <r>
    <s v="Os10g0421500"/>
    <s v="GO:0009536"/>
    <x v="12"/>
    <x v="2"/>
  </r>
  <r>
    <s v="Os10g0422600"/>
    <s v="GO:0009737"/>
    <x v="226"/>
    <x v="1"/>
  </r>
  <r>
    <s v="Os10g0422600"/>
    <s v="GO:0010162"/>
    <x v="227"/>
    <x v="1"/>
  </r>
  <r>
    <s v="Os10g0442400"/>
    <s v="GO:0016023"/>
    <x v="6"/>
    <x v="2"/>
  </r>
  <r>
    <s v="Os10g0442400"/>
    <s v="GO:0016020"/>
    <x v="45"/>
    <x v="2"/>
  </r>
  <r>
    <s v="Os10g0464500"/>
    <s v="GO:0005515"/>
    <x v="16"/>
    <x v="0"/>
  </r>
  <r>
    <s v="Os10g0464500"/>
    <s v="GO:0005739"/>
    <x v="4"/>
    <x v="2"/>
  </r>
  <r>
    <s v="Os10g0464500"/>
    <s v="GO:0008270"/>
    <x v="75"/>
    <x v="0"/>
  </r>
  <r>
    <s v="Os10g0475100"/>
    <s v="GO:0005739"/>
    <x v="4"/>
    <x v="2"/>
  </r>
  <r>
    <s v="Os10g0477600"/>
    <s v="GO:0016020"/>
    <x v="45"/>
    <x v="2"/>
  </r>
  <r>
    <s v="Os10g0477600"/>
    <s v="GO:0045449"/>
    <x v="10"/>
    <x v="1"/>
  </r>
  <r>
    <s v="Os10g0477600"/>
    <s v="GO:0003677"/>
    <x v="17"/>
    <x v="0"/>
  </r>
  <r>
    <s v="Os10g0503300"/>
    <s v="GO:0016747"/>
    <x v="50"/>
    <x v="0"/>
  </r>
  <r>
    <s v="Os10g0503300"/>
    <s v="GO:0005739"/>
    <x v="4"/>
    <x v="2"/>
  </r>
  <r>
    <s v="Os10g0506000"/>
    <s v="GO:0005739"/>
    <x v="4"/>
    <x v="2"/>
  </r>
  <r>
    <s v="Os10g0508700"/>
    <s v="GO:0009536"/>
    <x v="12"/>
    <x v="2"/>
  </r>
  <r>
    <s v="Os10g0517500"/>
    <s v="GO:0016829"/>
    <x v="105"/>
    <x v="0"/>
  </r>
  <r>
    <s v="Os10g0517500"/>
    <s v="GO:0006520"/>
    <x v="228"/>
    <x v="1"/>
  </r>
  <r>
    <s v="Os10g0517500"/>
    <s v="GO:0030170"/>
    <x v="121"/>
    <x v="0"/>
  </r>
  <r>
    <s v="Os10g0531400"/>
    <s v="GO:0005737"/>
    <x v="81"/>
    <x v="2"/>
  </r>
  <r>
    <s v="Os10g0531400"/>
    <s v="GO:0004364"/>
    <x v="82"/>
    <x v="0"/>
  </r>
  <r>
    <s v="Os10g0533500"/>
    <s v="GO:0006633"/>
    <x v="49"/>
    <x v="1"/>
  </r>
  <r>
    <s v="Os10g0533500"/>
    <s v="GO:0005783"/>
    <x v="215"/>
    <x v="2"/>
  </r>
  <r>
    <s v="Os10g0533500"/>
    <s v="GO:0016020"/>
    <x v="45"/>
    <x v="2"/>
  </r>
  <r>
    <s v="Os10g0533500"/>
    <s v="GO:0005506"/>
    <x v="141"/>
    <x v="0"/>
  </r>
  <r>
    <s v="Os10g0533500"/>
    <s v="GO:0055114"/>
    <x v="43"/>
    <x v="1"/>
  </r>
  <r>
    <s v="Os10g0533500"/>
    <s v="GO:0016491"/>
    <x v="52"/>
    <x v="0"/>
  </r>
  <r>
    <s v="Os10g0535600"/>
    <s v="GO:0016020"/>
    <x v="45"/>
    <x v="2"/>
  </r>
  <r>
    <s v="Os10g0539600"/>
    <s v="GO:0006468"/>
    <x v="14"/>
    <x v="1"/>
  </r>
  <r>
    <s v="Os10g0539600"/>
    <s v="GO:0016020"/>
    <x v="45"/>
    <x v="2"/>
  </r>
  <r>
    <s v="Os10g0539600"/>
    <s v="GO:0004674"/>
    <x v="15"/>
    <x v="0"/>
  </r>
  <r>
    <s v="Os10g0539600"/>
    <s v="GO:0005509"/>
    <x v="41"/>
    <x v="0"/>
  </r>
  <r>
    <s v="Os10g0539600"/>
    <s v="GO:0005524"/>
    <x v="18"/>
    <x v="0"/>
  </r>
  <r>
    <s v="Os10g0539600"/>
    <s v="GO:0019252"/>
    <x v="229"/>
    <x v="1"/>
  </r>
  <r>
    <s v="Os10g0558700"/>
    <s v="GO:0006508"/>
    <x v="56"/>
    <x v="1"/>
  </r>
  <r>
    <s v="Os10g0558700"/>
    <s v="GO:0005506"/>
    <x v="141"/>
    <x v="0"/>
  </r>
  <r>
    <s v="Os10g0558700"/>
    <s v="GO:0016702"/>
    <x v="213"/>
    <x v="0"/>
  </r>
  <r>
    <s v="Os10g0558700"/>
    <s v="GO:0008237"/>
    <x v="194"/>
    <x v="0"/>
  </r>
  <r>
    <s v="Os10g0569400"/>
    <s v="GO:0016023"/>
    <x v="6"/>
    <x v="2"/>
  </r>
  <r>
    <s v="Os10g0569800"/>
    <s v="GO:0046983"/>
    <x v="189"/>
    <x v="0"/>
  </r>
  <r>
    <s v="Os10g0570200"/>
    <s v="GO:0016023"/>
    <x v="6"/>
    <x v="2"/>
  </r>
  <r>
    <s v="Os11g0106900"/>
    <s v="GO:0009965"/>
    <x v="230"/>
    <x v="1"/>
  </r>
  <r>
    <s v="Os11g0106900"/>
    <s v="GO:0005515"/>
    <x v="16"/>
    <x v="0"/>
  </r>
  <r>
    <s v="Os11g0106900"/>
    <s v="GO:0003677"/>
    <x v="17"/>
    <x v="0"/>
  </r>
  <r>
    <s v="Os11g0117600"/>
    <s v="GO:0003700"/>
    <x v="9"/>
    <x v="0"/>
  </r>
  <r>
    <s v="Os11g0117600"/>
    <s v="GO:0043565"/>
    <x v="79"/>
    <x v="0"/>
  </r>
  <r>
    <s v="Os11g0117600"/>
    <s v="GO:0005634"/>
    <x v="11"/>
    <x v="2"/>
  </r>
  <r>
    <s v="Os11g0117600"/>
    <s v="GO:0006355"/>
    <x v="10"/>
    <x v="1"/>
  </r>
  <r>
    <s v="Os11g0120300"/>
    <s v="GO:0009536"/>
    <x v="12"/>
    <x v="2"/>
  </r>
  <r>
    <s v="Os11g0131100"/>
    <s v="GO:0009536"/>
    <x v="12"/>
    <x v="2"/>
  </r>
  <r>
    <s v="Os11g0154500"/>
    <s v="GO:0045449"/>
    <x v="10"/>
    <x v="1"/>
  </r>
  <r>
    <s v="Os11g0154500"/>
    <s v="GO:0005739"/>
    <x v="4"/>
    <x v="2"/>
  </r>
  <r>
    <s v="Os11g0154500"/>
    <s v="GO:0003677"/>
    <x v="17"/>
    <x v="0"/>
  </r>
  <r>
    <s v="Os11g0155500"/>
    <s v="GO:0016020"/>
    <x v="45"/>
    <x v="2"/>
  </r>
  <r>
    <s v="Os11g0155500"/>
    <s v="GO:0006865"/>
    <x v="231"/>
    <x v="1"/>
  </r>
  <r>
    <s v="Os11g0155500"/>
    <s v="GO:0015171"/>
    <x v="232"/>
    <x v="0"/>
  </r>
  <r>
    <s v="Os11g0208400"/>
    <s v="GO:0006310"/>
    <x v="171"/>
    <x v="1"/>
  </r>
  <r>
    <s v="Os11g0208400"/>
    <s v="GO:0015074"/>
    <x v="148"/>
    <x v="1"/>
  </r>
  <r>
    <s v="Os11g0208400"/>
    <s v="GO:0009536"/>
    <x v="12"/>
    <x v="2"/>
  </r>
  <r>
    <s v="Os11g0208400"/>
    <s v="GO:0003677"/>
    <x v="17"/>
    <x v="0"/>
  </r>
  <r>
    <s v="Os11g0212900"/>
    <s v="GO:0004674"/>
    <x v="15"/>
    <x v="0"/>
  </r>
  <r>
    <s v="Os11g0212900"/>
    <s v="GO:0006468"/>
    <x v="14"/>
    <x v="1"/>
  </r>
  <r>
    <s v="Os11g0212900"/>
    <s v="GO:0005524"/>
    <x v="18"/>
    <x v="0"/>
  </r>
  <r>
    <s v="Os11g0244600"/>
    <s v="GO:0005543"/>
    <x v="233"/>
    <x v="0"/>
  </r>
  <r>
    <s v="Os11g0246200"/>
    <s v="GO:0019941"/>
    <x v="234"/>
    <x v="1"/>
  </r>
  <r>
    <s v="Os11g0264500"/>
    <s v="GO:0016020"/>
    <x v="45"/>
    <x v="2"/>
  </r>
  <r>
    <s v="Os11g0300700"/>
    <s v="GO:0006468"/>
    <x v="14"/>
    <x v="1"/>
  </r>
  <r>
    <s v="Os11g0300700"/>
    <s v="GO:0005524"/>
    <x v="18"/>
    <x v="0"/>
  </r>
  <r>
    <s v="Os11g0300700"/>
    <s v="GO:0004672"/>
    <x v="128"/>
    <x v="0"/>
  </r>
  <r>
    <s v="Os11g0454300"/>
    <s v="GO:0006950"/>
    <x v="110"/>
    <x v="1"/>
  </r>
  <r>
    <s v="Os11g0454300"/>
    <s v="GO:0009415"/>
    <x v="235"/>
    <x v="1"/>
  </r>
  <r>
    <s v="Os11g0488900"/>
    <s v="GO:0005739"/>
    <x v="4"/>
    <x v="2"/>
  </r>
  <r>
    <s v="Os11g0579400"/>
    <s v="GO:0005739"/>
    <x v="4"/>
    <x v="2"/>
  </r>
  <r>
    <s v="Os11g0587600"/>
    <s v="GO:0016020"/>
    <x v="45"/>
    <x v="2"/>
  </r>
  <r>
    <s v="Os11g0587600"/>
    <s v="GO:0005524"/>
    <x v="18"/>
    <x v="0"/>
  </r>
  <r>
    <s v="Os11g0587600"/>
    <s v="GO:0016887"/>
    <x v="236"/>
    <x v="0"/>
  </r>
  <r>
    <s v="Os11g0592000"/>
    <s v="GO:0016998"/>
    <x v="118"/>
    <x v="1"/>
  </r>
  <r>
    <s v="Os11g0592000"/>
    <s v="GO:0016023"/>
    <x v="6"/>
    <x v="2"/>
  </r>
  <r>
    <s v="Os11g0592000"/>
    <s v="GO:0050832"/>
    <x v="237"/>
    <x v="1"/>
  </r>
  <r>
    <s v="Os11g0592000"/>
    <s v="GO:0042742"/>
    <x v="238"/>
    <x v="1"/>
  </r>
  <r>
    <s v="Os11g0592000"/>
    <s v="GO:0004568"/>
    <x v="115"/>
    <x v="0"/>
  </r>
  <r>
    <s v="Os11g0592000"/>
    <s v="GO:0006032"/>
    <x v="116"/>
    <x v="1"/>
  </r>
  <r>
    <s v="Os11g0641500"/>
    <s v="GO:0046274"/>
    <x v="239"/>
    <x v="1"/>
  </r>
  <r>
    <s v="Os11g0641500"/>
    <s v="GO:0005615"/>
    <x v="185"/>
    <x v="2"/>
  </r>
  <r>
    <s v="Os11g0641500"/>
    <s v="GO:0016023"/>
    <x v="6"/>
    <x v="2"/>
  </r>
  <r>
    <s v="Os11g0641500"/>
    <s v="GO:0048046"/>
    <x v="186"/>
    <x v="2"/>
  </r>
  <r>
    <s v="Os11g0641500"/>
    <s v="GO:0055114"/>
    <x v="43"/>
    <x v="1"/>
  </r>
  <r>
    <s v="Os11g0641500"/>
    <s v="GO:0005507"/>
    <x v="92"/>
    <x v="0"/>
  </r>
  <r>
    <s v="Os11g0641500"/>
    <s v="GO:0008471"/>
    <x v="240"/>
    <x v="0"/>
  </r>
  <r>
    <s v="Os11g0660400"/>
    <s v="GO:0006812"/>
    <x v="159"/>
    <x v="1"/>
  </r>
  <r>
    <s v="Os11g0660400"/>
    <s v="GO:0016021"/>
    <x v="34"/>
    <x v="2"/>
  </r>
  <r>
    <s v="Os11g0660400"/>
    <s v="GO:0006754"/>
    <x v="241"/>
    <x v="1"/>
  </r>
  <r>
    <s v="Os11g0660400"/>
    <s v="GO:0015662"/>
    <x v="242"/>
    <x v="0"/>
  </r>
  <r>
    <s v="Os11g0660400"/>
    <s v="GO:0005524"/>
    <x v="18"/>
    <x v="0"/>
  </r>
  <r>
    <s v="Os11g0676800"/>
    <s v="GO:0006915"/>
    <x v="224"/>
    <x v="1"/>
  </r>
  <r>
    <s v="Os11g0676800"/>
    <s v="GO:0005524"/>
    <x v="18"/>
    <x v="0"/>
  </r>
  <r>
    <s v="Os11g0694100"/>
    <s v="GO:0016023"/>
    <x v="6"/>
    <x v="2"/>
  </r>
  <r>
    <s v="Os11g0694100"/>
    <s v="GO:0004674"/>
    <x v="15"/>
    <x v="0"/>
  </r>
  <r>
    <s v="Os11g0694100"/>
    <s v="GO:0006468"/>
    <x v="14"/>
    <x v="1"/>
  </r>
  <r>
    <s v="Os11g0694100"/>
    <s v="GO:0005509"/>
    <x v="41"/>
    <x v="0"/>
  </r>
  <r>
    <s v="Os11g0694100"/>
    <s v="GO:0005524"/>
    <x v="18"/>
    <x v="0"/>
  </r>
  <r>
    <s v="Os12g0117600"/>
    <s v="GO:0009536"/>
    <x v="12"/>
    <x v="2"/>
  </r>
  <r>
    <s v="Os12g0117600"/>
    <s v="GO:0009416"/>
    <x v="243"/>
    <x v="1"/>
  </r>
  <r>
    <s v="Os12g0117600"/>
    <s v="GO:0005515"/>
    <x v="16"/>
    <x v="0"/>
  </r>
  <r>
    <s v="Os12g0117600"/>
    <s v="GO:0004871"/>
    <x v="244"/>
    <x v="0"/>
  </r>
  <r>
    <s v="Os12g0117800"/>
    <s v="GO:0016023"/>
    <x v="6"/>
    <x v="2"/>
  </r>
  <r>
    <s v="Os12g0127800"/>
    <s v="GO:0009536"/>
    <x v="12"/>
    <x v="2"/>
  </r>
  <r>
    <s v="Os12g0130200"/>
    <s v="GO:0006468"/>
    <x v="14"/>
    <x v="1"/>
  </r>
  <r>
    <s v="Os12g0130200"/>
    <s v="GO:0016023"/>
    <x v="6"/>
    <x v="2"/>
  </r>
  <r>
    <s v="Os12g0130200"/>
    <s v="GO:0005529"/>
    <x v="152"/>
    <x v="0"/>
  </r>
  <r>
    <s v="Os12g0130200"/>
    <s v="GO:0004672"/>
    <x v="128"/>
    <x v="0"/>
  </r>
  <r>
    <s v="Os12g0130200"/>
    <s v="GO:0005524"/>
    <x v="18"/>
    <x v="0"/>
  </r>
  <r>
    <s v="Os12g0130200"/>
    <s v="GO:0048544"/>
    <x v="153"/>
    <x v="1"/>
  </r>
  <r>
    <s v="Os12g0133300"/>
    <s v="GO:0016020"/>
    <x v="45"/>
    <x v="2"/>
  </r>
  <r>
    <s v="Os12g0138800"/>
    <s v="GO:0016023"/>
    <x v="6"/>
    <x v="2"/>
  </r>
  <r>
    <s v="Os12g0143400"/>
    <s v="GO:0005634"/>
    <x v="11"/>
    <x v="2"/>
  </r>
  <r>
    <s v="Os12g0154400"/>
    <s v="GO:0016020"/>
    <x v="45"/>
    <x v="2"/>
  </r>
  <r>
    <s v="Os12g0154400"/>
    <s v="GO:0016192"/>
    <x v="245"/>
    <x v="1"/>
  </r>
  <r>
    <s v="Os12g0154400"/>
    <s v="GO:0005515"/>
    <x v="16"/>
    <x v="0"/>
  </r>
  <r>
    <s v="Os12g0159100"/>
    <s v="GO:0016023"/>
    <x v="6"/>
    <x v="2"/>
  </r>
  <r>
    <s v="Os12g0159100"/>
    <s v="GO:0004386"/>
    <x v="101"/>
    <x v="0"/>
  </r>
  <r>
    <s v="Os12g0161100"/>
    <s v="GO:0016567"/>
    <x v="154"/>
    <x v="1"/>
  </r>
  <r>
    <s v="Os12g0161100"/>
    <s v="GO:0004842"/>
    <x v="155"/>
    <x v="0"/>
  </r>
  <r>
    <s v="Os12g0161100"/>
    <s v="GO:0005488"/>
    <x v="3"/>
    <x v="0"/>
  </r>
  <r>
    <s v="Os12g0161100"/>
    <s v="GO:0000151"/>
    <x v="156"/>
    <x v="2"/>
  </r>
  <r>
    <s v="Os12g0235700"/>
    <s v="GO:0016023"/>
    <x v="6"/>
    <x v="2"/>
  </r>
  <r>
    <s v="Os12g0235700"/>
    <s v="GO:0006468"/>
    <x v="14"/>
    <x v="1"/>
  </r>
  <r>
    <s v="Os12g0235700"/>
    <s v="GO:0005515"/>
    <x v="16"/>
    <x v="0"/>
  </r>
  <r>
    <s v="Os12g0235700"/>
    <s v="GO:0005524"/>
    <x v="18"/>
    <x v="0"/>
  </r>
  <r>
    <s v="Os12g0235700"/>
    <s v="GO:0004672"/>
    <x v="128"/>
    <x v="0"/>
  </r>
  <r>
    <s v="Os12g0247700"/>
    <s v="GO:0005529"/>
    <x v="152"/>
    <x v="0"/>
  </r>
  <r>
    <s v="Os12g0257600"/>
    <s v="GO:0016023"/>
    <x v="6"/>
    <x v="2"/>
  </r>
  <r>
    <s v="Os12g0257600"/>
    <s v="GO:0008270"/>
    <x v="75"/>
    <x v="0"/>
  </r>
  <r>
    <s v="Os12g0257600"/>
    <s v="GO:0003676"/>
    <x v="102"/>
    <x v="0"/>
  </r>
  <r>
    <s v="Os12g0257600"/>
    <s v="GO:0005507"/>
    <x v="92"/>
    <x v="0"/>
  </r>
  <r>
    <s v="Os12g0257600"/>
    <s v="GO:0055114"/>
    <x v="43"/>
    <x v="1"/>
  </r>
  <r>
    <s v="Os12g0257600"/>
    <s v="GO:0016491"/>
    <x v="52"/>
    <x v="0"/>
  </r>
  <r>
    <s v="Os12g0267200"/>
    <s v="GO:0008825"/>
    <x v="246"/>
    <x v="0"/>
  </r>
  <r>
    <s v="Os12g0267200"/>
    <s v="GO:0008610"/>
    <x v="247"/>
    <x v="1"/>
  </r>
  <r>
    <s v="Os12g0270900"/>
    <s v="GO:0004252"/>
    <x v="70"/>
    <x v="0"/>
  </r>
  <r>
    <s v="Os12g0270900"/>
    <s v="GO:0008146"/>
    <x v="203"/>
    <x v="0"/>
  </r>
  <r>
    <s v="Os12g0274700"/>
    <s v="GO:0004497"/>
    <x v="119"/>
    <x v="0"/>
  </r>
  <r>
    <s v="Os12g0274700"/>
    <s v="GO:0016984"/>
    <x v="248"/>
    <x v="0"/>
  </r>
  <r>
    <s v="Os12g0274700"/>
    <s v="GO:0009853"/>
    <x v="249"/>
    <x v="1"/>
  </r>
  <r>
    <s v="Os12g0274700"/>
    <s v="GO:0019253"/>
    <x v="250"/>
    <x v="1"/>
  </r>
  <r>
    <s v="Os12g0274700"/>
    <s v="GO:0055114"/>
    <x v="43"/>
    <x v="1"/>
  </r>
  <r>
    <s v="Os12g0274700"/>
    <s v="GO:0009507"/>
    <x v="24"/>
    <x v="2"/>
  </r>
  <r>
    <s v="Os12g0282400"/>
    <s v="GO:0005739"/>
    <x v="4"/>
    <x v="2"/>
  </r>
  <r>
    <s v="Os12g0416900"/>
    <s v="GO:0008270"/>
    <x v="75"/>
    <x v="0"/>
  </r>
  <r>
    <s v="Os12g0416900"/>
    <s v="GO:0005622"/>
    <x v="104"/>
    <x v="2"/>
  </r>
  <r>
    <s v="Os12g0434400"/>
    <s v="GO:0004177"/>
    <x v="251"/>
    <x v="0"/>
  </r>
  <r>
    <s v="Os12g0434400"/>
    <s v="GO:0009536"/>
    <x v="12"/>
    <x v="2"/>
  </r>
  <r>
    <s v="Os12g0434400"/>
    <s v="GO:0008235"/>
    <x v="252"/>
    <x v="0"/>
  </r>
  <r>
    <s v="Os12g0434400"/>
    <s v="GO:0030145"/>
    <x v="253"/>
    <x v="0"/>
  </r>
  <r>
    <s v="Os12g0434400"/>
    <s v="GO:0006508"/>
    <x v="56"/>
    <x v="1"/>
  </r>
  <r>
    <s v="Os12g0454800"/>
    <s v="GO:0016023"/>
    <x v="6"/>
    <x v="2"/>
  </r>
  <r>
    <s v="Os12g0454800"/>
    <s v="GO:0004674"/>
    <x v="15"/>
    <x v="0"/>
  </r>
  <r>
    <s v="Os12g0454800"/>
    <s v="GO:0006468"/>
    <x v="14"/>
    <x v="1"/>
  </r>
  <r>
    <s v="Os12g0454800"/>
    <s v="GO:0016020"/>
    <x v="45"/>
    <x v="2"/>
  </r>
  <r>
    <s v="Os12g0454800"/>
    <s v="GO:0005524"/>
    <x v="18"/>
    <x v="0"/>
  </r>
  <r>
    <s v="Os12g0506600"/>
    <s v="GO:0016023"/>
    <x v="6"/>
    <x v="2"/>
  </r>
  <r>
    <s v="Os12g0538600"/>
    <s v="GO:0022900"/>
    <x v="28"/>
    <x v="1"/>
  </r>
  <r>
    <s v="Os12g0538600"/>
    <s v="GO:0016023"/>
    <x v="6"/>
    <x v="2"/>
  </r>
  <r>
    <s v="Os12g0538600"/>
    <s v="GO:0006810"/>
    <x v="35"/>
    <x v="1"/>
  </r>
  <r>
    <s v="Os12g0538600"/>
    <s v="GO:0005576"/>
    <x v="7"/>
    <x v="2"/>
  </r>
  <r>
    <s v="Os12g0538600"/>
    <s v="GO:0045454"/>
    <x v="254"/>
    <x v="1"/>
  </r>
  <r>
    <s v="Os12g0538600"/>
    <s v="GO:0015035"/>
    <x v="255"/>
    <x v="0"/>
  </r>
  <r>
    <s v="Os12g0538600"/>
    <s v="GO:0009055"/>
    <x v="44"/>
    <x v="0"/>
  </r>
  <r>
    <s v="Os12g0559200"/>
    <s v="GO:0005506"/>
    <x v="141"/>
    <x v="0"/>
  </r>
  <r>
    <s v="Os12g0559200"/>
    <s v="GO:0009536"/>
    <x v="12"/>
    <x v="2"/>
  </r>
  <r>
    <s v="Os12g0559200"/>
    <s v="GO:0009055"/>
    <x v="44"/>
    <x v="0"/>
  </r>
  <r>
    <s v="Os12g0559200"/>
    <s v="GO:0055114"/>
    <x v="43"/>
    <x v="1"/>
  </r>
  <r>
    <s v="Os12g0559200"/>
    <s v="GO:0016165"/>
    <x v="256"/>
    <x v="0"/>
  </r>
  <r>
    <s v="Os12g0561900"/>
    <s v="GO:0005739"/>
    <x v="4"/>
    <x v="2"/>
  </r>
  <r>
    <s v="Os12g0568700"/>
    <s v="GO:0016020"/>
    <x v="45"/>
    <x v="2"/>
  </r>
  <r>
    <s v="Os12g0578700"/>
    <s v="GO:0008270"/>
    <x v="75"/>
    <x v="0"/>
  </r>
  <r>
    <s v="Os12g0578700"/>
    <s v="GO:0005622"/>
    <x v="104"/>
    <x v="2"/>
  </r>
  <r>
    <s v="Os12g0581800"/>
    <s v="GO:0005634"/>
    <x v="11"/>
    <x v="2"/>
  </r>
  <r>
    <s v="Os12g0581800"/>
    <s v="GO:0009536"/>
    <x v="12"/>
    <x v="2"/>
  </r>
  <r>
    <s v="Os12g0581800"/>
    <s v="GO:0051301"/>
    <x v="132"/>
    <x v="1"/>
  </r>
  <r>
    <s v="Os12g0581800"/>
    <s v="GO:0007049"/>
    <x v="257"/>
    <x v="1"/>
  </r>
  <r>
    <s v="Os12g0588800"/>
    <s v="GO:0005634"/>
    <x v="11"/>
    <x v="2"/>
  </r>
  <r>
    <s v="Os12g0588800"/>
    <s v="GO:0051301"/>
    <x v="132"/>
    <x v="1"/>
  </r>
  <r>
    <s v="Os12g0588800"/>
    <s v="GO:0007049"/>
    <x v="257"/>
    <x v="1"/>
  </r>
  <r>
    <s v="Os12g0596300"/>
    <s v="GO:0008270"/>
    <x v="75"/>
    <x v="0"/>
  </r>
  <r>
    <s v="Os12g0596300"/>
    <s v="GO:0007242"/>
    <x v="258"/>
    <x v="1"/>
  </r>
  <r>
    <s v="Os12g0601300"/>
    <s v="GO:0006355"/>
    <x v="10"/>
    <x v="1"/>
  </r>
  <r>
    <s v="Os12g0601300"/>
    <s v="GO:0005634"/>
    <x v="11"/>
    <x v="2"/>
  </r>
  <r>
    <s v="Os12g0601300"/>
    <s v="GO:0046983"/>
    <x v="189"/>
    <x v="0"/>
  </r>
  <r>
    <s v="Os12g0601300"/>
    <s v="GO:0009734"/>
    <x v="259"/>
    <x v="1"/>
  </r>
  <r>
    <s v="Os12g0616500"/>
    <s v="GO:0006812"/>
    <x v="159"/>
    <x v="1"/>
  </r>
  <r>
    <s v="Os12g0616500"/>
    <s v="GO:0016021"/>
    <x v="34"/>
    <x v="2"/>
  </r>
  <r>
    <s v="Os12g0616500"/>
    <s v="GO:0015299"/>
    <x v="260"/>
    <x v="0"/>
  </r>
  <r>
    <s v="Os12g0617400"/>
    <s v="GO:0009536"/>
    <x v="12"/>
    <x v="2"/>
  </r>
  <r>
    <s v="Os12g0629600"/>
    <s v="GO:0016023"/>
    <x v="6"/>
    <x v="2"/>
  </r>
  <r>
    <s v="Os12g0629700"/>
    <s v="GO:0016023"/>
    <x v="6"/>
    <x v="2"/>
  </r>
  <r>
    <s v="Os12g0633600"/>
    <s v="GO:0016023"/>
    <x v="6"/>
    <x v="2"/>
  </r>
  <r>
    <s v="Os12g0633600"/>
    <s v="GO:0016020"/>
    <x v="45"/>
    <x v="2"/>
  </r>
  <r>
    <m/>
    <m/>
    <x v="261"/>
    <x v="3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2118">
  <r>
    <s v="Os01g0106400"/>
    <s v="GO:0003824"/>
    <x v="0"/>
    <x v="0"/>
  </r>
  <r>
    <s v="Os01g0106400"/>
    <s v="GO:0016564"/>
    <x v="1"/>
    <x v="0"/>
  </r>
  <r>
    <s v="Os01g0106400"/>
    <s v="GO:0006808"/>
    <x v="2"/>
    <x v="1"/>
  </r>
  <r>
    <s v="Os01g0106400"/>
    <s v="GO:0005488"/>
    <x v="3"/>
    <x v="0"/>
  </r>
  <r>
    <s v="Os01g0106400"/>
    <s v="GO:0005739"/>
    <x v="4"/>
    <x v="2"/>
  </r>
  <r>
    <s v="Os01g0113300"/>
    <s v="GO:0016023"/>
    <x v="5"/>
    <x v="2"/>
  </r>
  <r>
    <s v="Os01g0113300"/>
    <s v="GO:0004674"/>
    <x v="6"/>
    <x v="0"/>
  </r>
  <r>
    <s v="Os01g0113300"/>
    <s v="GO:0006468"/>
    <x v="7"/>
    <x v="1"/>
  </r>
  <r>
    <s v="Os01g0113300"/>
    <s v="GO:0005524"/>
    <x v="8"/>
    <x v="0"/>
  </r>
  <r>
    <s v="Os01g0115600"/>
    <s v="GO:0006468"/>
    <x v="7"/>
    <x v="1"/>
  </r>
  <r>
    <s v="Os01g0115600"/>
    <s v="GO:0016023"/>
    <x v="5"/>
    <x v="2"/>
  </r>
  <r>
    <s v="Os01g0115600"/>
    <s v="GO:0004674"/>
    <x v="6"/>
    <x v="0"/>
  </r>
  <r>
    <s v="Os01g0115600"/>
    <s v="GO:0004713"/>
    <x v="9"/>
    <x v="0"/>
  </r>
  <r>
    <s v="Os01g0115600"/>
    <s v="GO:0005524"/>
    <x v="8"/>
    <x v="0"/>
  </r>
  <r>
    <s v="Os01g0115600"/>
    <s v="GO:0004872"/>
    <x v="10"/>
    <x v="0"/>
  </r>
  <r>
    <s v="Os01g0115700"/>
    <s v="GO:0004674"/>
    <x v="6"/>
    <x v="0"/>
  </r>
  <r>
    <s v="Os01g0115700"/>
    <s v="GO:0006468"/>
    <x v="7"/>
    <x v="1"/>
  </r>
  <r>
    <s v="Os01g0115700"/>
    <s v="GO:0016020"/>
    <x v="11"/>
    <x v="2"/>
  </r>
  <r>
    <s v="Os01g0115700"/>
    <s v="GO:0005524"/>
    <x v="8"/>
    <x v="0"/>
  </r>
  <r>
    <s v="Os01g0116200"/>
    <s v="GO:0004674"/>
    <x v="6"/>
    <x v="0"/>
  </r>
  <r>
    <s v="Os01g0116200"/>
    <s v="GO:0006468"/>
    <x v="7"/>
    <x v="1"/>
  </r>
  <r>
    <s v="Os01g0116200"/>
    <s v="GO:0004713"/>
    <x v="9"/>
    <x v="0"/>
  </r>
  <r>
    <s v="Os01g0116200"/>
    <s v="GO:0005524"/>
    <x v="8"/>
    <x v="0"/>
  </r>
  <r>
    <s v="Os01g0117300"/>
    <s v="GO:0016023"/>
    <x v="5"/>
    <x v="2"/>
  </r>
  <r>
    <s v="Os01g0117300"/>
    <s v="GO:0004674"/>
    <x v="6"/>
    <x v="0"/>
  </r>
  <r>
    <s v="Os01g0117300"/>
    <s v="GO:0006468"/>
    <x v="7"/>
    <x v="1"/>
  </r>
  <r>
    <s v="Os01g0117300"/>
    <s v="GO:0005524"/>
    <x v="8"/>
    <x v="0"/>
  </r>
  <r>
    <s v="Os01g0118400"/>
    <s v="GO:0016757"/>
    <x v="12"/>
    <x v="0"/>
  </r>
  <r>
    <s v="Os01g0118400"/>
    <s v="GO:0005739"/>
    <x v="4"/>
    <x v="2"/>
  </r>
  <r>
    <s v="Os01g0124100"/>
    <s v="GO:0016023"/>
    <x v="5"/>
    <x v="2"/>
  </r>
  <r>
    <s v="Os01g0124100"/>
    <s v="GO:0005576"/>
    <x v="13"/>
    <x v="2"/>
  </r>
  <r>
    <s v="Os01g0124100"/>
    <s v="GO:0004867"/>
    <x v="14"/>
    <x v="0"/>
  </r>
  <r>
    <s v="Os01g0126100"/>
    <s v="GO:0016023"/>
    <x v="5"/>
    <x v="2"/>
  </r>
  <r>
    <s v="Os01g0126100"/>
    <s v="GO:0005198"/>
    <x v="15"/>
    <x v="0"/>
  </r>
  <r>
    <s v="Os01g0126100"/>
    <s v="GO:0019028"/>
    <x v="16"/>
    <x v="2"/>
  </r>
  <r>
    <s v="Os01g0126100"/>
    <s v="GO:0005507"/>
    <x v="17"/>
    <x v="0"/>
  </r>
  <r>
    <s v="Os01g0126100"/>
    <s v="GO:0055114"/>
    <x v="18"/>
    <x v="1"/>
  </r>
  <r>
    <s v="Os01g0126100"/>
    <s v="GO:0016491"/>
    <x v="19"/>
    <x v="0"/>
  </r>
  <r>
    <s v="Os01g0141000"/>
    <s v="GO:0003700"/>
    <x v="20"/>
    <x v="0"/>
  </r>
  <r>
    <s v="Os01g0141000"/>
    <s v="GO:0006355"/>
    <x v="21"/>
    <x v="1"/>
  </r>
  <r>
    <s v="Os01g0141000"/>
    <s v="GO:0005634"/>
    <x v="22"/>
    <x v="2"/>
  </r>
  <r>
    <s v="Os01g0141000"/>
    <s v="GO:0009536"/>
    <x v="23"/>
    <x v="2"/>
  </r>
  <r>
    <s v="Os01g0149200"/>
    <s v="GO:0046872"/>
    <x v="24"/>
    <x v="0"/>
  </r>
  <r>
    <s v="Os01g0161300"/>
    <s v="GO:0016023"/>
    <x v="5"/>
    <x v="2"/>
  </r>
  <r>
    <s v="Os01g0161300"/>
    <s v="GO:0005515"/>
    <x v="25"/>
    <x v="0"/>
  </r>
  <r>
    <s v="Os01g0162300"/>
    <s v="GO:0016020"/>
    <x v="11"/>
    <x v="2"/>
  </r>
  <r>
    <s v="Os01g0162300"/>
    <s v="GO:0005515"/>
    <x v="25"/>
    <x v="0"/>
  </r>
  <r>
    <s v="Os01g0176000"/>
    <s v="GO:0016758"/>
    <x v="26"/>
    <x v="0"/>
  </r>
  <r>
    <s v="Os01g0176000"/>
    <s v="GO:0008152"/>
    <x v="27"/>
    <x v="1"/>
  </r>
  <r>
    <s v="Os01g0177400"/>
    <s v="GO:0009685"/>
    <x v="28"/>
    <x v="1"/>
  </r>
  <r>
    <s v="Os01g0177400"/>
    <s v="GO:0016491"/>
    <x v="19"/>
    <x v="0"/>
  </r>
  <r>
    <s v="Os01g0178400"/>
    <s v="GO:0008601"/>
    <x v="29"/>
    <x v="0"/>
  </r>
  <r>
    <s v="Os01g0178400"/>
    <s v="GO:0000159"/>
    <x v="30"/>
    <x v="2"/>
  </r>
  <r>
    <s v="Os01g0178400"/>
    <s v="GO:0007165"/>
    <x v="31"/>
    <x v="1"/>
  </r>
  <r>
    <s v="Os01g0178500"/>
    <s v="GO:0006417"/>
    <x v="32"/>
    <x v="1"/>
  </r>
  <r>
    <s v="Os01g0178500"/>
    <s v="GO:0006355"/>
    <x v="21"/>
    <x v="1"/>
  </r>
  <r>
    <s v="Os01g0178500"/>
    <s v="GO:0005634"/>
    <x v="22"/>
    <x v="2"/>
  </r>
  <r>
    <s v="Os01g0178500"/>
    <s v="GO:0046983"/>
    <x v="33"/>
    <x v="0"/>
  </r>
  <r>
    <s v="Os01g0178500"/>
    <s v="GO:0009734"/>
    <x v="34"/>
    <x v="1"/>
  </r>
  <r>
    <s v="Os01g0180400"/>
    <s v="GO:0005739"/>
    <x v="4"/>
    <x v="2"/>
  </r>
  <r>
    <s v="Os01g0185500"/>
    <s v="GO:0009536"/>
    <x v="23"/>
    <x v="2"/>
  </r>
  <r>
    <s v="Os01g0193400"/>
    <s v="GO:0005634"/>
    <x v="22"/>
    <x v="2"/>
  </r>
  <r>
    <s v="Os01g0193400"/>
    <s v="GO:0045449"/>
    <x v="21"/>
    <x v="1"/>
  </r>
  <r>
    <s v="Os01g0193400"/>
    <s v="GO:0003677"/>
    <x v="35"/>
    <x v="0"/>
  </r>
  <r>
    <s v="Os01g0200300"/>
    <s v="GO:0003700"/>
    <x v="20"/>
    <x v="0"/>
  </r>
  <r>
    <s v="Os01g0200300"/>
    <s v="GO:0043565"/>
    <x v="36"/>
    <x v="0"/>
  </r>
  <r>
    <s v="Os01g0200300"/>
    <s v="GO:0005634"/>
    <x v="22"/>
    <x v="2"/>
  </r>
  <r>
    <s v="Os01g0200300"/>
    <s v="GO:0006355"/>
    <x v="21"/>
    <x v="1"/>
  </r>
  <r>
    <s v="Os01g0201700"/>
    <s v="GO:0043565"/>
    <x v="36"/>
    <x v="0"/>
  </r>
  <r>
    <s v="Os01g0201700"/>
    <s v="GO:0003700"/>
    <x v="20"/>
    <x v="0"/>
  </r>
  <r>
    <s v="Os01g0201700"/>
    <s v="GO:0005634"/>
    <x v="22"/>
    <x v="2"/>
  </r>
  <r>
    <s v="Os01g0201700"/>
    <s v="GO:0030154"/>
    <x v="37"/>
    <x v="1"/>
  </r>
  <r>
    <s v="Os01g0201700"/>
    <s v="GO:0006355"/>
    <x v="21"/>
    <x v="1"/>
  </r>
  <r>
    <s v="Os01g0201700"/>
    <s v="GO:0009908"/>
    <x v="38"/>
    <x v="1"/>
  </r>
  <r>
    <s v="Os01g0206200"/>
    <s v="GO:0005739"/>
    <x v="4"/>
    <x v="2"/>
  </r>
  <r>
    <s v="Os01g0208000"/>
    <s v="GO:0016023"/>
    <x v="5"/>
    <x v="2"/>
  </r>
  <r>
    <s v="Os01g0208000"/>
    <s v="GO:0016020"/>
    <x v="11"/>
    <x v="2"/>
  </r>
  <r>
    <s v="Os01g0214500"/>
    <s v="GO:0016023"/>
    <x v="5"/>
    <x v="2"/>
  </r>
  <r>
    <s v="Os01g0220700"/>
    <s v="GO:0016021"/>
    <x v="39"/>
    <x v="2"/>
  </r>
  <r>
    <s v="Os01g0229600"/>
    <s v="GO:0016023"/>
    <x v="5"/>
    <x v="2"/>
  </r>
  <r>
    <s v="Os01g0232100"/>
    <s v="GO:0005215"/>
    <x v="40"/>
    <x v="0"/>
  </r>
  <r>
    <s v="Os01g0232100"/>
    <s v="GO:0016021"/>
    <x v="39"/>
    <x v="2"/>
  </r>
  <r>
    <s v="Os01g0232100"/>
    <s v="GO:0006810"/>
    <x v="41"/>
    <x v="1"/>
  </r>
  <r>
    <s v="Os01g0232100"/>
    <s v="GO:0005774"/>
    <x v="42"/>
    <x v="2"/>
  </r>
  <r>
    <s v="Os01g0262500"/>
    <s v="GO:0016020"/>
    <x v="11"/>
    <x v="2"/>
  </r>
  <r>
    <s v="Os01g0264100"/>
    <s v="GO:0005739"/>
    <x v="4"/>
    <x v="2"/>
  </r>
  <r>
    <s v="Os01g0282800"/>
    <s v="GO:0051258"/>
    <x v="43"/>
    <x v="1"/>
  </r>
  <r>
    <s v="Os01g0282800"/>
    <s v="GO:0007018"/>
    <x v="44"/>
    <x v="1"/>
  </r>
  <r>
    <s v="Os01g0282800"/>
    <s v="GO:0003924"/>
    <x v="45"/>
    <x v="0"/>
  </r>
  <r>
    <s v="Os01g0282800"/>
    <s v="GO:0005198"/>
    <x v="15"/>
    <x v="0"/>
  </r>
  <r>
    <s v="Os01g0282800"/>
    <s v="GO:0005874"/>
    <x v="46"/>
    <x v="2"/>
  </r>
  <r>
    <s v="Os01g0282800"/>
    <s v="GO:0005525"/>
    <x v="47"/>
    <x v="0"/>
  </r>
  <r>
    <s v="Os01g0285300"/>
    <s v="GO:0005634"/>
    <x v="22"/>
    <x v="2"/>
  </r>
  <r>
    <s v="Os01g0285300"/>
    <s v="GO:0045449"/>
    <x v="21"/>
    <x v="1"/>
  </r>
  <r>
    <s v="Os01g0285300"/>
    <s v="GO:0003677"/>
    <x v="35"/>
    <x v="0"/>
  </r>
  <r>
    <s v="Os01g0311600"/>
    <s v="GO:0004252"/>
    <x v="48"/>
    <x v="0"/>
  </r>
  <r>
    <s v="Os01g0311600"/>
    <s v="GO:0008146"/>
    <x v="49"/>
    <x v="0"/>
  </r>
  <r>
    <s v="Os01g0323000"/>
    <s v="GO:0006468"/>
    <x v="7"/>
    <x v="1"/>
  </r>
  <r>
    <s v="Os01g0323000"/>
    <s v="GO:0009536"/>
    <x v="23"/>
    <x v="2"/>
  </r>
  <r>
    <s v="Os01g0323000"/>
    <s v="GO:0004674"/>
    <x v="6"/>
    <x v="0"/>
  </r>
  <r>
    <s v="Os01g0323000"/>
    <s v="GO:0004713"/>
    <x v="9"/>
    <x v="0"/>
  </r>
  <r>
    <s v="Os01g0323000"/>
    <s v="GO:0005524"/>
    <x v="8"/>
    <x v="0"/>
  </r>
  <r>
    <s v="Os01g0323000"/>
    <s v="GO:0004872"/>
    <x v="10"/>
    <x v="0"/>
  </r>
  <r>
    <s v="Os01g0326300"/>
    <s v="GO:0020037"/>
    <x v="50"/>
    <x v="0"/>
  </r>
  <r>
    <s v="Os01g0326300"/>
    <s v="GO:0016023"/>
    <x v="5"/>
    <x v="2"/>
  </r>
  <r>
    <s v="Os01g0326300"/>
    <s v="GO:0004601"/>
    <x v="51"/>
    <x v="0"/>
  </r>
  <r>
    <s v="Os01g0326300"/>
    <s v="GO:0005509"/>
    <x v="52"/>
    <x v="0"/>
  </r>
  <r>
    <s v="Os01g0326300"/>
    <s v="GO:0006979"/>
    <x v="53"/>
    <x v="1"/>
  </r>
  <r>
    <s v="Os01g0326300"/>
    <s v="GO:0055114"/>
    <x v="18"/>
    <x v="1"/>
  </r>
  <r>
    <s v="Os01g0326300"/>
    <s v="GO:0009055"/>
    <x v="54"/>
    <x v="0"/>
  </r>
  <r>
    <s v="Os01g0327100"/>
    <s v="GO:0020037"/>
    <x v="50"/>
    <x v="0"/>
  </r>
  <r>
    <s v="Os01g0327100"/>
    <s v="GO:0016023"/>
    <x v="5"/>
    <x v="2"/>
  </r>
  <r>
    <s v="Os01g0327100"/>
    <s v="GO:0004601"/>
    <x v="51"/>
    <x v="0"/>
  </r>
  <r>
    <s v="Os01g0327100"/>
    <s v="GO:0005509"/>
    <x v="52"/>
    <x v="0"/>
  </r>
  <r>
    <s v="Os01g0327100"/>
    <s v="GO:0006979"/>
    <x v="53"/>
    <x v="1"/>
  </r>
  <r>
    <s v="Os01g0327100"/>
    <s v="GO:0055114"/>
    <x v="18"/>
    <x v="1"/>
  </r>
  <r>
    <s v="Os01g0327100"/>
    <s v="GO:0009055"/>
    <x v="54"/>
    <x v="0"/>
  </r>
  <r>
    <s v="Os01g0354700"/>
    <s v="GO:0044431"/>
    <x v="55"/>
    <x v="2"/>
  </r>
  <r>
    <s v="Os01g0354700"/>
    <s v="GO:0005515"/>
    <x v="25"/>
    <x v="0"/>
  </r>
  <r>
    <s v="Os01g0359400"/>
    <s v="GO:0016023"/>
    <x v="5"/>
    <x v="2"/>
  </r>
  <r>
    <s v="Os01g0359400"/>
    <s v="GO:0006915"/>
    <x v="56"/>
    <x v="1"/>
  </r>
  <r>
    <s v="Os01g0359400"/>
    <s v="GO:0005515"/>
    <x v="25"/>
    <x v="0"/>
  </r>
  <r>
    <s v="Os01g0359400"/>
    <s v="GO:0005524"/>
    <x v="8"/>
    <x v="0"/>
  </r>
  <r>
    <s v="Os01g0359800"/>
    <s v="GO:0016023"/>
    <x v="5"/>
    <x v="2"/>
  </r>
  <r>
    <s v="Os01g0359800"/>
    <s v="GO:0006915"/>
    <x v="56"/>
    <x v="1"/>
  </r>
  <r>
    <s v="Os01g0359800"/>
    <s v="GO:0005515"/>
    <x v="25"/>
    <x v="0"/>
  </r>
  <r>
    <s v="Os01g0359800"/>
    <s v="GO:0005524"/>
    <x v="8"/>
    <x v="0"/>
  </r>
  <r>
    <s v="Os01g0360200"/>
    <s v="GO:0050660"/>
    <x v="57"/>
    <x v="0"/>
  </r>
  <r>
    <s v="Os01g0360200"/>
    <s v="GO:0050664"/>
    <x v="58"/>
    <x v="0"/>
  </r>
  <r>
    <s v="Os01g0360200"/>
    <s v="GO:0016021"/>
    <x v="39"/>
    <x v="2"/>
  </r>
  <r>
    <s v="Os01g0360200"/>
    <s v="GO:0005509"/>
    <x v="52"/>
    <x v="0"/>
  </r>
  <r>
    <s v="Os01g0360200"/>
    <s v="GO:0005506"/>
    <x v="59"/>
    <x v="0"/>
  </r>
  <r>
    <s v="Os01g0360200"/>
    <s v="GO:0004601"/>
    <x v="51"/>
    <x v="0"/>
  </r>
  <r>
    <s v="Os01g0360200"/>
    <s v="GO:0055114"/>
    <x v="18"/>
    <x v="1"/>
  </r>
  <r>
    <s v="Os01g0360200"/>
    <s v="GO:0009055"/>
    <x v="54"/>
    <x v="0"/>
  </r>
  <r>
    <s v="Os01g0361000"/>
    <s v="GO:0005739"/>
    <x v="4"/>
    <x v="2"/>
  </r>
  <r>
    <s v="Os01g0371200"/>
    <s v="GO:0016023"/>
    <x v="5"/>
    <x v="2"/>
  </r>
  <r>
    <s v="Os01g0371200"/>
    <s v="GO:0016740"/>
    <x v="60"/>
    <x v="0"/>
  </r>
  <r>
    <s v="Os01g0382400"/>
    <s v="GO:0016023"/>
    <x v="5"/>
    <x v="2"/>
  </r>
  <r>
    <s v="Os01g0382400"/>
    <s v="GO:0005576"/>
    <x v="13"/>
    <x v="2"/>
  </r>
  <r>
    <s v="Os01g0502700"/>
    <s v="GO:0005634"/>
    <x v="22"/>
    <x v="2"/>
  </r>
  <r>
    <s v="Os01g0502700"/>
    <s v="GO:0000786"/>
    <x v="61"/>
    <x v="2"/>
  </r>
  <r>
    <s v="Os01g0502700"/>
    <s v="GO:0006334"/>
    <x v="62"/>
    <x v="1"/>
  </r>
  <r>
    <s v="Os01g0502700"/>
    <s v="GO:0003677"/>
    <x v="35"/>
    <x v="0"/>
  </r>
  <r>
    <s v="Os01g0511000"/>
    <s v="GO:0009739"/>
    <x v="63"/>
    <x v="1"/>
  </r>
  <r>
    <s v="Os01g0511100"/>
    <s v="GO:0006950"/>
    <x v="64"/>
    <x v="1"/>
  </r>
  <r>
    <s v="Os01g0529800"/>
    <s v="GO:0006633"/>
    <x v="65"/>
    <x v="1"/>
  </r>
  <r>
    <s v="Os01g0529800"/>
    <s v="GO:0016020"/>
    <x v="11"/>
    <x v="2"/>
  </r>
  <r>
    <s v="Os01g0529800"/>
    <s v="GO:0016747"/>
    <x v="66"/>
    <x v="0"/>
  </r>
  <r>
    <s v="Os01g0529800"/>
    <s v="GO:0005739"/>
    <x v="4"/>
    <x v="2"/>
  </r>
  <r>
    <s v="Os01g0532300"/>
    <s v="GO:0016757"/>
    <x v="12"/>
    <x v="0"/>
  </r>
  <r>
    <s v="Os01g0541800"/>
    <s v="GO:0016021"/>
    <x v="39"/>
    <x v="2"/>
  </r>
  <r>
    <s v="Os01g0543600"/>
    <s v="GO:0016023"/>
    <x v="5"/>
    <x v="2"/>
  </r>
  <r>
    <s v="Os01g0544200"/>
    <s v="GO:0016023"/>
    <x v="5"/>
    <x v="2"/>
  </r>
  <r>
    <s v="Os01g0544200"/>
    <s v="GO:0004497"/>
    <x v="67"/>
    <x v="0"/>
  </r>
  <r>
    <s v="Os01g0544200"/>
    <s v="GO:0020037"/>
    <x v="50"/>
    <x v="0"/>
  </r>
  <r>
    <s v="Os01g0544200"/>
    <s v="GO:0009055"/>
    <x v="54"/>
    <x v="0"/>
  </r>
  <r>
    <s v="Os01g0555100"/>
    <s v="GO:0008270"/>
    <x v="68"/>
    <x v="0"/>
  </r>
  <r>
    <s v="Os01g0555100"/>
    <s v="GO:0005622"/>
    <x v="69"/>
    <x v="2"/>
  </r>
  <r>
    <s v="Os01g0558100"/>
    <s v="GO:0005737"/>
    <x v="70"/>
    <x v="2"/>
  </r>
  <r>
    <s v="Os01g0558100"/>
    <s v="GO:0004364"/>
    <x v="71"/>
    <x v="0"/>
  </r>
  <r>
    <s v="Os01g0571300"/>
    <s v="GO:0043565"/>
    <x v="36"/>
    <x v="0"/>
  </r>
  <r>
    <s v="Os01g0571300"/>
    <s v="GO:0003700"/>
    <x v="20"/>
    <x v="0"/>
  </r>
  <r>
    <s v="Os01g0571300"/>
    <s v="GO:0005634"/>
    <x v="22"/>
    <x v="2"/>
  </r>
  <r>
    <s v="Os01g0571300"/>
    <s v="GO:0005739"/>
    <x v="4"/>
    <x v="2"/>
  </r>
  <r>
    <s v="Os01g0571300"/>
    <s v="GO:0006355"/>
    <x v="21"/>
    <x v="1"/>
  </r>
  <r>
    <s v="Os01g0571300"/>
    <s v="GO:0006950"/>
    <x v="64"/>
    <x v="1"/>
  </r>
  <r>
    <s v="Os01g0587400"/>
    <s v="GO:0006468"/>
    <x v="7"/>
    <x v="1"/>
  </r>
  <r>
    <s v="Os01g0587400"/>
    <s v="GO:0009536"/>
    <x v="23"/>
    <x v="2"/>
  </r>
  <r>
    <s v="Os01g0587400"/>
    <s v="GO:0004674"/>
    <x v="6"/>
    <x v="0"/>
  </r>
  <r>
    <s v="Os01g0587400"/>
    <s v="GO:0005529"/>
    <x v="72"/>
    <x v="0"/>
  </r>
  <r>
    <s v="Os01g0587400"/>
    <s v="GO:0004872"/>
    <x v="10"/>
    <x v="0"/>
  </r>
  <r>
    <s v="Os01g0587400"/>
    <s v="GO:0005524"/>
    <x v="8"/>
    <x v="0"/>
  </r>
  <r>
    <s v="Os01g0587400"/>
    <s v="GO:0048544"/>
    <x v="73"/>
    <x v="1"/>
  </r>
  <r>
    <s v="Os01g0592500"/>
    <s v="GO:0016023"/>
    <x v="5"/>
    <x v="2"/>
  </r>
  <r>
    <s v="Os01g0601700"/>
    <s v="GO:0016023"/>
    <x v="5"/>
    <x v="2"/>
  </r>
  <r>
    <s v="Os01g0601700"/>
    <s v="GO:0005515"/>
    <x v="25"/>
    <x v="0"/>
  </r>
  <r>
    <s v="Os01g0603700"/>
    <s v="GO:0006915"/>
    <x v="56"/>
    <x v="1"/>
  </r>
  <r>
    <s v="Os01g0603700"/>
    <s v="GO:0005524"/>
    <x v="8"/>
    <x v="0"/>
  </r>
  <r>
    <s v="Os01g0606000"/>
    <s v="GO:0016021"/>
    <x v="39"/>
    <x v="2"/>
  </r>
  <r>
    <s v="Os01g0607200"/>
    <s v="GO:0016021"/>
    <x v="39"/>
    <x v="2"/>
  </r>
  <r>
    <s v="Os01g0607200"/>
    <s v="GO:0006865"/>
    <x v="74"/>
    <x v="1"/>
  </r>
  <r>
    <s v="Os01g0607200"/>
    <s v="GO:0015171"/>
    <x v="75"/>
    <x v="0"/>
  </r>
  <r>
    <s v="Os01g0607900"/>
    <s v="GO:0006468"/>
    <x v="7"/>
    <x v="1"/>
  </r>
  <r>
    <s v="Os01g0607900"/>
    <s v="GO:0005524"/>
    <x v="8"/>
    <x v="0"/>
  </r>
  <r>
    <s v="Os01g0607900"/>
    <s v="GO:0004672"/>
    <x v="76"/>
    <x v="0"/>
  </r>
  <r>
    <s v="Os01g0608000"/>
    <s v="GO:0016023"/>
    <x v="5"/>
    <x v="2"/>
  </r>
  <r>
    <s v="Os01g0613500"/>
    <s v="GO:0006508"/>
    <x v="77"/>
    <x v="1"/>
  </r>
  <r>
    <s v="Os01g0613500"/>
    <s v="GO:0004197"/>
    <x v="78"/>
    <x v="0"/>
  </r>
  <r>
    <s v="Os01g0613800"/>
    <s v="GO:0016023"/>
    <x v="5"/>
    <x v="2"/>
  </r>
  <r>
    <s v="Os01g0613800"/>
    <s v="GO:0006508"/>
    <x v="77"/>
    <x v="1"/>
  </r>
  <r>
    <s v="Os01g0613800"/>
    <s v="GO:0004197"/>
    <x v="78"/>
    <x v="0"/>
  </r>
  <r>
    <s v="Os01g0615100"/>
    <s v="GO:0008233"/>
    <x v="79"/>
    <x v="0"/>
  </r>
  <r>
    <s v="Os01g0615100"/>
    <s v="GO:0009611"/>
    <x v="80"/>
    <x v="1"/>
  </r>
  <r>
    <s v="Os01g0615100"/>
    <s v="GO:0004867"/>
    <x v="14"/>
    <x v="0"/>
  </r>
  <r>
    <s v="Os01g0633400"/>
    <s v="GO:0008270"/>
    <x v="68"/>
    <x v="0"/>
  </r>
  <r>
    <s v="Os01g0633400"/>
    <s v="GO:0005515"/>
    <x v="25"/>
    <x v="0"/>
  </r>
  <r>
    <s v="Os01g0660700"/>
    <s v="GO:0005739"/>
    <x v="4"/>
    <x v="2"/>
  </r>
  <r>
    <s v="Os01g0668600"/>
    <s v="GO:0016023"/>
    <x v="5"/>
    <x v="2"/>
  </r>
  <r>
    <s v="Os01g0673900"/>
    <s v="GO:0008270"/>
    <x v="68"/>
    <x v="0"/>
  </r>
  <r>
    <s v="Os01g0673900"/>
    <s v="GO:0005515"/>
    <x v="25"/>
    <x v="0"/>
  </r>
  <r>
    <s v="Os01g0677900"/>
    <s v="GO:0016023"/>
    <x v="5"/>
    <x v="2"/>
  </r>
  <r>
    <s v="Os01g0677900"/>
    <s v="GO:0016020"/>
    <x v="11"/>
    <x v="2"/>
  </r>
  <r>
    <s v="Os01g0683700"/>
    <s v="GO:0016020"/>
    <x v="11"/>
    <x v="2"/>
  </r>
  <r>
    <s v="Os01g0685600"/>
    <s v="GO:0009536"/>
    <x v="23"/>
    <x v="2"/>
  </r>
  <r>
    <s v="Os01g0696600"/>
    <s v="GO:0042626"/>
    <x v="81"/>
    <x v="0"/>
  </r>
  <r>
    <s v="Os01g0696600"/>
    <s v="GO:0006810"/>
    <x v="41"/>
    <x v="1"/>
  </r>
  <r>
    <s v="Os01g0696600"/>
    <s v="GO:0016021"/>
    <x v="39"/>
    <x v="2"/>
  </r>
  <r>
    <s v="Os01g0696600"/>
    <s v="GO:0005524"/>
    <x v="8"/>
    <x v="0"/>
  </r>
  <r>
    <s v="Os01g0699900"/>
    <s v="GO:0016023"/>
    <x v="5"/>
    <x v="2"/>
  </r>
  <r>
    <s v="Os01g0699900"/>
    <s v="GO:0016020"/>
    <x v="11"/>
    <x v="2"/>
  </r>
  <r>
    <s v="Os01g0700200"/>
    <s v="GO:0016023"/>
    <x v="5"/>
    <x v="2"/>
  </r>
  <r>
    <s v="Os01g0700200"/>
    <s v="GO:0016020"/>
    <x v="11"/>
    <x v="2"/>
  </r>
  <r>
    <s v="Os01g0702700"/>
    <s v="GO:0005634"/>
    <x v="22"/>
    <x v="2"/>
  </r>
  <r>
    <s v="Os01g0702700"/>
    <s v="GO:0045449"/>
    <x v="21"/>
    <x v="1"/>
  </r>
  <r>
    <s v="Os01g0702700"/>
    <s v="GO:0003677"/>
    <x v="35"/>
    <x v="0"/>
  </r>
  <r>
    <s v="Os01g0705700"/>
    <s v="GO:0005634"/>
    <x v="22"/>
    <x v="2"/>
  </r>
  <r>
    <s v="Os01g0705700"/>
    <s v="GO:0045449"/>
    <x v="21"/>
    <x v="1"/>
  </r>
  <r>
    <s v="Os01g0705700"/>
    <s v="GO:0030528"/>
    <x v="82"/>
    <x v="0"/>
  </r>
  <r>
    <s v="Os01g0713200"/>
    <s v="GO:0016023"/>
    <x v="5"/>
    <x v="2"/>
  </r>
  <r>
    <s v="Os01g0713200"/>
    <s v="GO:0043169"/>
    <x v="83"/>
    <x v="0"/>
  </r>
  <r>
    <s v="Os01g0713200"/>
    <s v="GO:0005975"/>
    <x v="84"/>
    <x v="1"/>
  </r>
  <r>
    <s v="Os01g0713200"/>
    <s v="GO:0004553"/>
    <x v="85"/>
    <x v="0"/>
  </r>
  <r>
    <s v="Os01g0718000"/>
    <s v="GO:0009536"/>
    <x v="23"/>
    <x v="2"/>
  </r>
  <r>
    <s v="Os01g0719700"/>
    <s v="GO:0005524"/>
    <x v="8"/>
    <x v="0"/>
  </r>
  <r>
    <s v="Os01g0731100"/>
    <s v="GO:0006952"/>
    <x v="86"/>
    <x v="1"/>
  </r>
  <r>
    <s v="Os01g0731100"/>
    <s v="GO:0009607"/>
    <x v="87"/>
    <x v="1"/>
  </r>
  <r>
    <s v="Os01g0733500"/>
    <s v="GO:0009536"/>
    <x v="23"/>
    <x v="2"/>
  </r>
  <r>
    <s v="Os01g0736100"/>
    <s v="GO:0016758"/>
    <x v="26"/>
    <x v="0"/>
  </r>
  <r>
    <s v="Os01g0736100"/>
    <s v="GO:0008152"/>
    <x v="27"/>
    <x v="1"/>
  </r>
  <r>
    <s v="Os01g0750000"/>
    <s v="GO:0015031"/>
    <x v="88"/>
    <x v="1"/>
  </r>
  <r>
    <s v="Os01g0750000"/>
    <s v="GO:0007264"/>
    <x v="89"/>
    <x v="1"/>
  </r>
  <r>
    <s v="Os01g0750000"/>
    <s v="GO:0005525"/>
    <x v="47"/>
    <x v="0"/>
  </r>
  <r>
    <s v="Os01g0750300"/>
    <s v="GO:0016021"/>
    <x v="39"/>
    <x v="2"/>
  </r>
  <r>
    <s v="Os01g0750300"/>
    <s v="GO:0030244"/>
    <x v="90"/>
    <x v="1"/>
  </r>
  <r>
    <s v="Os01g0750300"/>
    <s v="GO:0007047"/>
    <x v="91"/>
    <x v="1"/>
  </r>
  <r>
    <s v="Os01g0750300"/>
    <s v="GO:0016760"/>
    <x v="92"/>
    <x v="0"/>
  </r>
  <r>
    <s v="Os01g0750300"/>
    <s v="GO:0008270"/>
    <x v="68"/>
    <x v="0"/>
  </r>
  <r>
    <s v="Os01g0750300"/>
    <s v="GO:0005515"/>
    <x v="25"/>
    <x v="0"/>
  </r>
  <r>
    <s v="Os01g0750300"/>
    <s v="GO:0005886"/>
    <x v="93"/>
    <x v="2"/>
  </r>
  <r>
    <s v="Os01g0752500"/>
    <s v="GO:0003700"/>
    <x v="20"/>
    <x v="0"/>
  </r>
  <r>
    <s v="Os01g0752500"/>
    <s v="GO:0006355"/>
    <x v="21"/>
    <x v="1"/>
  </r>
  <r>
    <s v="Os01g0752500"/>
    <s v="GO:0005634"/>
    <x v="22"/>
    <x v="2"/>
  </r>
  <r>
    <s v="Os01g0757500"/>
    <s v="GO:0005886"/>
    <x v="93"/>
    <x v="2"/>
  </r>
  <r>
    <s v="Os01g0758300"/>
    <s v="GO:0006099"/>
    <x v="94"/>
    <x v="1"/>
  </r>
  <r>
    <s v="Os01g0758300"/>
    <s v="GO:0008964"/>
    <x v="95"/>
    <x v="0"/>
  </r>
  <r>
    <s v="Os01g0761500"/>
    <s v="GO:0006857"/>
    <x v="96"/>
    <x v="1"/>
  </r>
  <r>
    <s v="Os01g0761500"/>
    <s v="GO:0005215"/>
    <x v="40"/>
    <x v="0"/>
  </r>
  <r>
    <s v="Os01g0761500"/>
    <s v="GO:0016020"/>
    <x v="11"/>
    <x v="2"/>
  </r>
  <r>
    <s v="Os01g0770700"/>
    <s v="GO:0016021"/>
    <x v="39"/>
    <x v="2"/>
  </r>
  <r>
    <s v="Os01g0770700"/>
    <s v="GO:0005375"/>
    <x v="97"/>
    <x v="0"/>
  </r>
  <r>
    <s v="Os01g0770700"/>
    <s v="GO:0006825"/>
    <x v="98"/>
    <x v="1"/>
  </r>
  <r>
    <s v="Os01g0784500"/>
    <s v="GO:0004674"/>
    <x v="6"/>
    <x v="0"/>
  </r>
  <r>
    <s v="Os01g0784500"/>
    <s v="GO:0006468"/>
    <x v="7"/>
    <x v="1"/>
  </r>
  <r>
    <s v="Os01g0784500"/>
    <s v="GO:0005524"/>
    <x v="8"/>
    <x v="0"/>
  </r>
  <r>
    <s v="Os01g0786700"/>
    <s v="GO:0016023"/>
    <x v="5"/>
    <x v="2"/>
  </r>
  <r>
    <s v="Os01g0786700"/>
    <s v="GO:0016021"/>
    <x v="39"/>
    <x v="2"/>
  </r>
  <r>
    <s v="Os01g0787000"/>
    <s v="GO:0020037"/>
    <x v="50"/>
    <x v="0"/>
  </r>
  <r>
    <s v="Os01g0787000"/>
    <s v="GO:0016023"/>
    <x v="5"/>
    <x v="2"/>
  </r>
  <r>
    <s v="Os01g0787000"/>
    <s v="GO:0004601"/>
    <x v="51"/>
    <x v="0"/>
  </r>
  <r>
    <s v="Os01g0787000"/>
    <s v="GO:0005509"/>
    <x v="52"/>
    <x v="0"/>
  </r>
  <r>
    <s v="Os01g0787000"/>
    <s v="GO:0006979"/>
    <x v="53"/>
    <x v="1"/>
  </r>
  <r>
    <s v="Os01g0787000"/>
    <s v="GO:0055114"/>
    <x v="18"/>
    <x v="1"/>
  </r>
  <r>
    <s v="Os01g0787000"/>
    <s v="GO:0009055"/>
    <x v="54"/>
    <x v="0"/>
  </r>
  <r>
    <s v="Os01g0794400"/>
    <s v="GO:0016209"/>
    <x v="99"/>
    <x v="0"/>
  </r>
  <r>
    <s v="Os01g0794400"/>
    <s v="GO:0045454"/>
    <x v="100"/>
    <x v="1"/>
  </r>
  <r>
    <s v="Os01g0794400"/>
    <s v="GO:0016491"/>
    <x v="19"/>
    <x v="0"/>
  </r>
  <r>
    <s v="Os01g0823100"/>
    <s v="GO:0016023"/>
    <x v="5"/>
    <x v="2"/>
  </r>
  <r>
    <s v="Os01g0823100"/>
    <s v="GO:0009664"/>
    <x v="101"/>
    <x v="1"/>
  </r>
  <r>
    <s v="Os01g0823100"/>
    <s v="GO:0016020"/>
    <x v="11"/>
    <x v="2"/>
  </r>
  <r>
    <s v="Os01g0823100"/>
    <s v="GO:0005576"/>
    <x v="13"/>
    <x v="2"/>
  </r>
  <r>
    <s v="Os01g0823400"/>
    <s v="GO:0016491"/>
    <x v="19"/>
    <x v="0"/>
  </r>
  <r>
    <s v="Os01g0823500"/>
    <s v="GO:0005739"/>
    <x v="4"/>
    <x v="2"/>
  </r>
  <r>
    <s v="Os01g0830500"/>
    <s v="GO:0009536"/>
    <x v="23"/>
    <x v="2"/>
  </r>
  <r>
    <s v="Os01g0830500"/>
    <s v="GO:0016491"/>
    <x v="19"/>
    <x v="0"/>
  </r>
  <r>
    <s v="Os01g0834100"/>
    <s v="GO:0009536"/>
    <x v="23"/>
    <x v="2"/>
  </r>
  <r>
    <s v="Os01g0839100"/>
    <s v="GO:0005634"/>
    <x v="22"/>
    <x v="2"/>
  </r>
  <r>
    <s v="Os01g0839100"/>
    <s v="GO:0009536"/>
    <x v="23"/>
    <x v="2"/>
  </r>
  <r>
    <s v="Os01g0839100"/>
    <s v="GO:0008270"/>
    <x v="68"/>
    <x v="0"/>
  </r>
  <r>
    <s v="Os01g0841700"/>
    <s v="GO:0005737"/>
    <x v="70"/>
    <x v="2"/>
  </r>
  <r>
    <s v="Os01g0841700"/>
    <s v="GO:0005544"/>
    <x v="102"/>
    <x v="0"/>
  </r>
  <r>
    <s v="Os01g0841700"/>
    <s v="GO:0005509"/>
    <x v="52"/>
    <x v="0"/>
  </r>
  <r>
    <s v="Os01g0841700"/>
    <s v="GO:0005886"/>
    <x v="93"/>
    <x v="2"/>
  </r>
  <r>
    <s v="Os01g0844300"/>
    <s v="GO:0006457"/>
    <x v="103"/>
    <x v="1"/>
  </r>
  <r>
    <s v="Os01g0844300"/>
    <s v="GO:0003755"/>
    <x v="104"/>
    <x v="0"/>
  </r>
  <r>
    <s v="Os01g0849000"/>
    <s v="GO:0016023"/>
    <x v="5"/>
    <x v="2"/>
  </r>
  <r>
    <s v="Os01g0850700"/>
    <s v="GO:0046274"/>
    <x v="105"/>
    <x v="1"/>
  </r>
  <r>
    <s v="Os01g0850700"/>
    <s v="GO:0005615"/>
    <x v="106"/>
    <x v="2"/>
  </r>
  <r>
    <s v="Os01g0850700"/>
    <s v="GO:0016023"/>
    <x v="5"/>
    <x v="2"/>
  </r>
  <r>
    <s v="Os01g0850700"/>
    <s v="GO:0048046"/>
    <x v="107"/>
    <x v="2"/>
  </r>
  <r>
    <s v="Os01g0850700"/>
    <s v="GO:0055114"/>
    <x v="18"/>
    <x v="1"/>
  </r>
  <r>
    <s v="Os01g0850700"/>
    <s v="GO:0005507"/>
    <x v="17"/>
    <x v="0"/>
  </r>
  <r>
    <s v="Os01g0850700"/>
    <s v="GO:0008471"/>
    <x v="108"/>
    <x v="0"/>
  </r>
  <r>
    <s v="Os01g0855600"/>
    <s v="GO:0004872"/>
    <x v="10"/>
    <x v="0"/>
  </r>
  <r>
    <s v="Os01g0858000"/>
    <s v="GO:0003677"/>
    <x v="35"/>
    <x v="0"/>
  </r>
  <r>
    <s v="Os01g0866500"/>
    <s v="GO:0005737"/>
    <x v="70"/>
    <x v="2"/>
  </r>
  <r>
    <s v="Os01g0866500"/>
    <s v="GO:0016020"/>
    <x v="11"/>
    <x v="2"/>
  </r>
  <r>
    <s v="Os01g0866500"/>
    <s v="GO:0006796"/>
    <x v="109"/>
    <x v="1"/>
  </r>
  <r>
    <s v="Os01g0866500"/>
    <s v="GO:0000287"/>
    <x v="110"/>
    <x v="0"/>
  </r>
  <r>
    <s v="Os01g0866500"/>
    <s v="GO:0004427"/>
    <x v="111"/>
    <x v="0"/>
  </r>
  <r>
    <s v="Os01g0867300"/>
    <s v="GO:0003700"/>
    <x v="20"/>
    <x v="0"/>
  </r>
  <r>
    <s v="Os01g0867300"/>
    <s v="GO:0043565"/>
    <x v="36"/>
    <x v="0"/>
  </r>
  <r>
    <s v="Os01g0867300"/>
    <s v="GO:0005634"/>
    <x v="22"/>
    <x v="2"/>
  </r>
  <r>
    <s v="Os01g0867300"/>
    <s v="GO:0046983"/>
    <x v="33"/>
    <x v="0"/>
  </r>
  <r>
    <s v="Os01g0867300"/>
    <s v="GO:0006355"/>
    <x v="21"/>
    <x v="1"/>
  </r>
  <r>
    <s v="Os01g0868900"/>
    <s v="GO:0016023"/>
    <x v="5"/>
    <x v="2"/>
  </r>
  <r>
    <s v="Os01g0868900"/>
    <s v="GO:0004252"/>
    <x v="48"/>
    <x v="0"/>
  </r>
  <r>
    <s v="Os01g0868900"/>
    <s v="GO:0043086"/>
    <x v="112"/>
    <x v="1"/>
  </r>
  <r>
    <s v="Os01g0868900"/>
    <s v="GO:0042802"/>
    <x v="113"/>
    <x v="0"/>
  </r>
  <r>
    <s v="Os01g0868900"/>
    <s v="GO:0006508"/>
    <x v="77"/>
    <x v="1"/>
  </r>
  <r>
    <s v="Os01g0871600"/>
    <s v="GO:0006857"/>
    <x v="96"/>
    <x v="1"/>
  </r>
  <r>
    <s v="Os01g0871600"/>
    <s v="GO:0005215"/>
    <x v="40"/>
    <x v="0"/>
  </r>
  <r>
    <s v="Os01g0871600"/>
    <s v="GO:0016020"/>
    <x v="11"/>
    <x v="2"/>
  </r>
  <r>
    <s v="Os01g0881000"/>
    <s v="GO:0016023"/>
    <x v="5"/>
    <x v="2"/>
  </r>
  <r>
    <s v="Os01g0881000"/>
    <s v="GO:0004386"/>
    <x v="114"/>
    <x v="0"/>
  </r>
  <r>
    <s v="Os01g0881000"/>
    <s v="GO:0005524"/>
    <x v="8"/>
    <x v="0"/>
  </r>
  <r>
    <s v="Os01g0881000"/>
    <s v="GO:0003677"/>
    <x v="35"/>
    <x v="0"/>
  </r>
  <r>
    <s v="Os01g0895000"/>
    <s v="GO:0016023"/>
    <x v="5"/>
    <x v="2"/>
  </r>
  <r>
    <s v="Os01g0896200"/>
    <s v="GO:0005739"/>
    <x v="4"/>
    <x v="2"/>
  </r>
  <r>
    <s v="Os01g0906000"/>
    <s v="GO:0016740"/>
    <x v="60"/>
    <x v="0"/>
  </r>
  <r>
    <s v="Os01g0906000"/>
    <s v="GO:0016020"/>
    <x v="11"/>
    <x v="2"/>
  </r>
  <r>
    <s v="Os01g0924200"/>
    <s v="GO:0016023"/>
    <x v="5"/>
    <x v="2"/>
  </r>
  <r>
    <s v="Os01g0940700"/>
    <s v="GO:0016023"/>
    <x v="5"/>
    <x v="2"/>
  </r>
  <r>
    <s v="Os01g0940700"/>
    <s v="GO:0043169"/>
    <x v="83"/>
    <x v="0"/>
  </r>
  <r>
    <s v="Os01g0940700"/>
    <s v="GO:0005975"/>
    <x v="84"/>
    <x v="1"/>
  </r>
  <r>
    <s v="Os01g0940700"/>
    <s v="GO:0004553"/>
    <x v="85"/>
    <x v="0"/>
  </r>
  <r>
    <s v="Os01g0940800"/>
    <s v="GO:0016023"/>
    <x v="5"/>
    <x v="2"/>
  </r>
  <r>
    <s v="Os01g0940800"/>
    <s v="GO:0043169"/>
    <x v="83"/>
    <x v="0"/>
  </r>
  <r>
    <s v="Os01g0940800"/>
    <s v="GO:0016020"/>
    <x v="11"/>
    <x v="2"/>
  </r>
  <r>
    <s v="Os01g0940800"/>
    <s v="GO:0005975"/>
    <x v="84"/>
    <x v="1"/>
  </r>
  <r>
    <s v="Os01g0940800"/>
    <s v="GO:0004553"/>
    <x v="85"/>
    <x v="0"/>
  </r>
  <r>
    <s v="Os01g0941200"/>
    <s v="GO:0016023"/>
    <x v="5"/>
    <x v="2"/>
  </r>
  <r>
    <s v="Os01g0941200"/>
    <s v="GO:0043169"/>
    <x v="83"/>
    <x v="0"/>
  </r>
  <r>
    <s v="Os01g0941200"/>
    <s v="GO:0005975"/>
    <x v="84"/>
    <x v="1"/>
  </r>
  <r>
    <s v="Os01g0941200"/>
    <s v="GO:0004553"/>
    <x v="85"/>
    <x v="0"/>
  </r>
  <r>
    <s v="Os01g0944100"/>
    <s v="GO:0009536"/>
    <x v="23"/>
    <x v="2"/>
  </r>
  <r>
    <s v="Os01g0944700"/>
    <s v="GO:0016023"/>
    <x v="5"/>
    <x v="2"/>
  </r>
  <r>
    <s v="Os01g0944700"/>
    <s v="GO:0043169"/>
    <x v="83"/>
    <x v="0"/>
  </r>
  <r>
    <s v="Os01g0944700"/>
    <s v="GO:0005975"/>
    <x v="84"/>
    <x v="1"/>
  </r>
  <r>
    <s v="Os01g0944700"/>
    <s v="GO:0004553"/>
    <x v="85"/>
    <x v="0"/>
  </r>
  <r>
    <s v="Os01g0950900"/>
    <s v="GO:0016023"/>
    <x v="5"/>
    <x v="2"/>
  </r>
  <r>
    <s v="Os01g0950900"/>
    <s v="GO:0016020"/>
    <x v="11"/>
    <x v="2"/>
  </r>
  <r>
    <s v="Os01g0953400"/>
    <s v="GO:0005739"/>
    <x v="4"/>
    <x v="2"/>
  </r>
  <r>
    <s v="Os01g0973000"/>
    <s v="GO:0003824"/>
    <x v="0"/>
    <x v="0"/>
  </r>
  <r>
    <s v="Os01g0973000"/>
    <s v="GO:0008152"/>
    <x v="27"/>
    <x v="1"/>
  </r>
  <r>
    <s v="Os01g0973200"/>
    <s v="GO:0005739"/>
    <x v="4"/>
    <x v="2"/>
  </r>
  <r>
    <s v="Os01g0973500"/>
    <s v="GO:0004674"/>
    <x v="6"/>
    <x v="0"/>
  </r>
  <r>
    <s v="Os01g0973500"/>
    <s v="GO:0006468"/>
    <x v="7"/>
    <x v="1"/>
  </r>
  <r>
    <s v="Os01g0973500"/>
    <s v="GO:0009536"/>
    <x v="23"/>
    <x v="2"/>
  </r>
  <r>
    <s v="Os01g0973500"/>
    <s v="GO:0005524"/>
    <x v="8"/>
    <x v="0"/>
  </r>
  <r>
    <s v="Os01g0974200"/>
    <s v="GO:0046872"/>
    <x v="24"/>
    <x v="0"/>
  </r>
  <r>
    <s v="Os02g0105400"/>
    <s v="GO:0005737"/>
    <x v="70"/>
    <x v="2"/>
  </r>
  <r>
    <s v="Os02g0105400"/>
    <s v="GO:0004459"/>
    <x v="115"/>
    <x v="0"/>
  </r>
  <r>
    <s v="Os02g0105400"/>
    <s v="GO:0005488"/>
    <x v="3"/>
    <x v="0"/>
  </r>
  <r>
    <s v="Os02g0105400"/>
    <s v="GO:0055114"/>
    <x v="18"/>
    <x v="1"/>
  </r>
  <r>
    <s v="Os02g0105400"/>
    <s v="GO:0006096"/>
    <x v="116"/>
    <x v="1"/>
  </r>
  <r>
    <s v="Os02g0109400"/>
    <s v="GO:0004181"/>
    <x v="117"/>
    <x v="0"/>
  </r>
  <r>
    <s v="Os02g0109400"/>
    <s v="GO:0008270"/>
    <x v="68"/>
    <x v="0"/>
  </r>
  <r>
    <s v="Os02g0109400"/>
    <s v="GO:0005515"/>
    <x v="25"/>
    <x v="0"/>
  </r>
  <r>
    <s v="Os02g0109400"/>
    <s v="GO:0003677"/>
    <x v="35"/>
    <x v="0"/>
  </r>
  <r>
    <s v="Os02g0128000"/>
    <s v="GO:0006950"/>
    <x v="64"/>
    <x v="1"/>
  </r>
  <r>
    <s v="Os02g0130600"/>
    <s v="GO:0016023"/>
    <x v="5"/>
    <x v="2"/>
  </r>
  <r>
    <s v="Os02g0130600"/>
    <s v="GO:0016020"/>
    <x v="11"/>
    <x v="2"/>
  </r>
  <r>
    <s v="Os02g0140400"/>
    <s v="GO:0016866"/>
    <x v="118"/>
    <x v="0"/>
  </r>
  <r>
    <s v="Os02g0140400"/>
    <s v="GO:0005739"/>
    <x v="4"/>
    <x v="2"/>
  </r>
  <r>
    <s v="Os02g0140500"/>
    <s v="GO:0016020"/>
    <x v="11"/>
    <x v="2"/>
  </r>
  <r>
    <s v="Os02g0140500"/>
    <s v="GO:0008270"/>
    <x v="68"/>
    <x v="0"/>
  </r>
  <r>
    <s v="Os02g0140500"/>
    <s v="GO:0003676"/>
    <x v="119"/>
    <x v="0"/>
  </r>
  <r>
    <s v="Os02g0155000"/>
    <s v="GO:0016023"/>
    <x v="5"/>
    <x v="2"/>
  </r>
  <r>
    <s v="Os02g0160500"/>
    <s v="GO:0005739"/>
    <x v="4"/>
    <x v="2"/>
  </r>
  <r>
    <s v="Os02g0167000"/>
    <s v="GO:0004077"/>
    <x v="120"/>
    <x v="0"/>
  </r>
  <r>
    <s v="Os02g0167000"/>
    <s v="GO:0006464"/>
    <x v="121"/>
    <x v="1"/>
  </r>
  <r>
    <s v="Os02g0167000"/>
    <s v="GO:0005739"/>
    <x v="4"/>
    <x v="2"/>
  </r>
  <r>
    <s v="Os02g0173600"/>
    <s v="GO:0008152"/>
    <x v="27"/>
    <x v="1"/>
  </r>
  <r>
    <s v="Os02g0173600"/>
    <s v="GO:0008967"/>
    <x v="122"/>
    <x v="0"/>
  </r>
  <r>
    <s v="Os02g0175700"/>
    <s v="GO:0048268"/>
    <x v="123"/>
    <x v="1"/>
  </r>
  <r>
    <s v="Os02g0175700"/>
    <s v="GO:0030118"/>
    <x v="124"/>
    <x v="2"/>
  </r>
  <r>
    <s v="Os02g0175700"/>
    <s v="GO:0030276"/>
    <x v="125"/>
    <x v="0"/>
  </r>
  <r>
    <s v="Os02g0175700"/>
    <s v="GO:0005545"/>
    <x v="126"/>
    <x v="0"/>
  </r>
  <r>
    <s v="Os02g0175700"/>
    <s v="GO:0005739"/>
    <x v="4"/>
    <x v="2"/>
  </r>
  <r>
    <s v="Os02g0178800"/>
    <s v="GO:0016020"/>
    <x v="11"/>
    <x v="2"/>
  </r>
  <r>
    <s v="Os02g0186100"/>
    <s v="GO:0016023"/>
    <x v="5"/>
    <x v="2"/>
  </r>
  <r>
    <s v="Os02g0186100"/>
    <s v="GO:0004497"/>
    <x v="67"/>
    <x v="0"/>
  </r>
  <r>
    <s v="Os02g0186100"/>
    <s v="GO:0020037"/>
    <x v="50"/>
    <x v="0"/>
  </r>
  <r>
    <s v="Os02g0186100"/>
    <s v="GO:0009055"/>
    <x v="54"/>
    <x v="0"/>
  </r>
  <r>
    <s v="Os02g0211000"/>
    <s v="GO:0016020"/>
    <x v="11"/>
    <x v="2"/>
  </r>
  <r>
    <s v="Os02g0211000"/>
    <s v="GO:0005524"/>
    <x v="8"/>
    <x v="0"/>
  </r>
  <r>
    <s v="Os02g0211000"/>
    <s v="GO:0016887"/>
    <x v="127"/>
    <x v="0"/>
  </r>
  <r>
    <s v="Os02g0211200"/>
    <s v="GO:0016023"/>
    <x v="5"/>
    <x v="2"/>
  </r>
  <r>
    <s v="Os02g0211200"/>
    <s v="GO:0004674"/>
    <x v="6"/>
    <x v="0"/>
  </r>
  <r>
    <s v="Os02g0211200"/>
    <s v="GO:0006468"/>
    <x v="7"/>
    <x v="1"/>
  </r>
  <r>
    <s v="Os02g0211200"/>
    <s v="GO:0005515"/>
    <x v="25"/>
    <x v="0"/>
  </r>
  <r>
    <s v="Os02g0211200"/>
    <s v="GO:0005524"/>
    <x v="8"/>
    <x v="0"/>
  </r>
  <r>
    <s v="Os02g0212500"/>
    <s v="GO:0016023"/>
    <x v="5"/>
    <x v="2"/>
  </r>
  <r>
    <s v="Os02g0227100"/>
    <s v="GO:0016607"/>
    <x v="128"/>
    <x v="2"/>
  </r>
  <r>
    <s v="Os02g0227100"/>
    <s v="GO:0046686"/>
    <x v="129"/>
    <x v="1"/>
  </r>
  <r>
    <s v="Os02g0227100"/>
    <s v="GO:0006979"/>
    <x v="53"/>
    <x v="1"/>
  </r>
  <r>
    <s v="Os02g0227600"/>
    <s v="GO:0016023"/>
    <x v="5"/>
    <x v="2"/>
  </r>
  <r>
    <s v="Os02g0227600"/>
    <s v="GO:0005515"/>
    <x v="25"/>
    <x v="0"/>
  </r>
  <r>
    <s v="Os02g0232000"/>
    <s v="GO:0003700"/>
    <x v="20"/>
    <x v="0"/>
  </r>
  <r>
    <s v="Os02g0232000"/>
    <s v="GO:0043565"/>
    <x v="36"/>
    <x v="0"/>
  </r>
  <r>
    <s v="Os02g0232000"/>
    <s v="GO:0005634"/>
    <x v="22"/>
    <x v="2"/>
  </r>
  <r>
    <s v="Os02g0232000"/>
    <s v="GO:0006950"/>
    <x v="64"/>
    <x v="1"/>
  </r>
  <r>
    <s v="Os02g0232000"/>
    <s v="GO:0006355"/>
    <x v="21"/>
    <x v="1"/>
  </r>
  <r>
    <s v="Os02g0240300"/>
    <s v="GO:0020037"/>
    <x v="50"/>
    <x v="0"/>
  </r>
  <r>
    <s v="Os02g0240300"/>
    <s v="GO:0016023"/>
    <x v="5"/>
    <x v="2"/>
  </r>
  <r>
    <s v="Os02g0240300"/>
    <s v="GO:0004601"/>
    <x v="51"/>
    <x v="0"/>
  </r>
  <r>
    <s v="Os02g0240300"/>
    <s v="GO:0005509"/>
    <x v="52"/>
    <x v="0"/>
  </r>
  <r>
    <s v="Os02g0240300"/>
    <s v="GO:0006979"/>
    <x v="53"/>
    <x v="1"/>
  </r>
  <r>
    <s v="Os02g0240300"/>
    <s v="GO:0055114"/>
    <x v="18"/>
    <x v="1"/>
  </r>
  <r>
    <s v="Os02g0240300"/>
    <s v="GO:0009055"/>
    <x v="54"/>
    <x v="0"/>
  </r>
  <r>
    <s v="Os02g0271000"/>
    <s v="GO:0016023"/>
    <x v="5"/>
    <x v="2"/>
  </r>
  <r>
    <s v="Os02g0271000"/>
    <s v="GO:0004252"/>
    <x v="48"/>
    <x v="0"/>
  </r>
  <r>
    <s v="Os02g0271000"/>
    <s v="GO:0043086"/>
    <x v="112"/>
    <x v="1"/>
  </r>
  <r>
    <s v="Os02g0271000"/>
    <s v="GO:0042802"/>
    <x v="113"/>
    <x v="0"/>
  </r>
  <r>
    <s v="Os02g0271000"/>
    <s v="GO:0006508"/>
    <x v="77"/>
    <x v="1"/>
  </r>
  <r>
    <s v="Os02g0282900"/>
    <s v="GO:0051536"/>
    <x v="130"/>
    <x v="0"/>
  </r>
  <r>
    <s v="Os02g0282900"/>
    <s v="GO:0009536"/>
    <x v="23"/>
    <x v="2"/>
  </r>
  <r>
    <s v="Os02g0282900"/>
    <s v="GO:0005524"/>
    <x v="8"/>
    <x v="0"/>
  </r>
  <r>
    <s v="Os02g0282900"/>
    <s v="GO:0016887"/>
    <x v="127"/>
    <x v="0"/>
  </r>
  <r>
    <s v="Os02g0282900"/>
    <s v="GO:0009055"/>
    <x v="54"/>
    <x v="0"/>
  </r>
  <r>
    <s v="Os02g0307900"/>
    <s v="GO:0003964"/>
    <x v="131"/>
    <x v="0"/>
  </r>
  <r>
    <s v="Os02g0307900"/>
    <s v="GO:0006278"/>
    <x v="132"/>
    <x v="1"/>
  </r>
  <r>
    <s v="Os02g0307900"/>
    <s v="GO:0003723"/>
    <x v="133"/>
    <x v="0"/>
  </r>
  <r>
    <s v="Os02g0318500"/>
    <s v="GO:0016020"/>
    <x v="11"/>
    <x v="2"/>
  </r>
  <r>
    <s v="Os02g0318500"/>
    <s v="GO:0005524"/>
    <x v="8"/>
    <x v="0"/>
  </r>
  <r>
    <s v="Os02g0318500"/>
    <s v="GO:0016887"/>
    <x v="127"/>
    <x v="0"/>
  </r>
  <r>
    <s v="Os02g0323000"/>
    <s v="GO:0042626"/>
    <x v="81"/>
    <x v="0"/>
  </r>
  <r>
    <s v="Os02g0323000"/>
    <s v="GO:0006810"/>
    <x v="41"/>
    <x v="1"/>
  </r>
  <r>
    <s v="Os02g0323000"/>
    <s v="GO:0016021"/>
    <x v="39"/>
    <x v="2"/>
  </r>
  <r>
    <s v="Os02g0323000"/>
    <s v="GO:0005524"/>
    <x v="8"/>
    <x v="0"/>
  </r>
  <r>
    <s v="Os02g0483800"/>
    <s v="GO:0009536"/>
    <x v="23"/>
    <x v="2"/>
  </r>
  <r>
    <s v="Os02g0486500"/>
    <s v="GO:0016747"/>
    <x v="66"/>
    <x v="0"/>
  </r>
  <r>
    <s v="Os02g0486500"/>
    <s v="GO:0005739"/>
    <x v="4"/>
    <x v="2"/>
  </r>
  <r>
    <s v="Os02g0503900"/>
    <s v="GO:0004497"/>
    <x v="67"/>
    <x v="0"/>
  </r>
  <r>
    <s v="Os02g0503900"/>
    <s v="GO:0009536"/>
    <x v="23"/>
    <x v="2"/>
  </r>
  <r>
    <s v="Os02g0503900"/>
    <s v="GO:0020037"/>
    <x v="50"/>
    <x v="0"/>
  </r>
  <r>
    <s v="Os02g0503900"/>
    <s v="GO:0009055"/>
    <x v="54"/>
    <x v="0"/>
  </r>
  <r>
    <s v="Os02g0504000"/>
    <s v="GO:0004497"/>
    <x v="67"/>
    <x v="0"/>
  </r>
  <r>
    <s v="Os02g0504000"/>
    <s v="GO:0020037"/>
    <x v="50"/>
    <x v="0"/>
  </r>
  <r>
    <s v="Os02g0504000"/>
    <s v="GO:0009055"/>
    <x v="54"/>
    <x v="0"/>
  </r>
  <r>
    <s v="Os02g0530100"/>
    <s v="GO:0005507"/>
    <x v="17"/>
    <x v="0"/>
  </r>
  <r>
    <s v="Os02g0530100"/>
    <s v="GO:0006826"/>
    <x v="134"/>
    <x v="1"/>
  </r>
  <r>
    <s v="Os02g0533700"/>
    <s v="GO:0005739"/>
    <x v="4"/>
    <x v="2"/>
  </r>
  <r>
    <s v="Os02g0538400"/>
    <s v="GO:0016020"/>
    <x v="11"/>
    <x v="2"/>
  </r>
  <r>
    <s v="Os02g0538400"/>
    <s v="GO:0005488"/>
    <x v="3"/>
    <x v="0"/>
  </r>
  <r>
    <s v="Os02g0555300"/>
    <s v="GO:0045449"/>
    <x v="21"/>
    <x v="1"/>
  </r>
  <r>
    <s v="Os02g0555300"/>
    <s v="GO:0003677"/>
    <x v="35"/>
    <x v="0"/>
  </r>
  <r>
    <s v="Os02g0568200"/>
    <s v="GO:0009638"/>
    <x v="135"/>
    <x v="1"/>
  </r>
  <r>
    <s v="Os02g0568200"/>
    <s v="GO:0004871"/>
    <x v="136"/>
    <x v="0"/>
  </r>
  <r>
    <s v="Os02g0568200"/>
    <s v="GO:0005515"/>
    <x v="25"/>
    <x v="0"/>
  </r>
  <r>
    <s v="Os02g0573500"/>
    <s v="GO:0022891"/>
    <x v="137"/>
    <x v="0"/>
  </r>
  <r>
    <s v="Os02g0573500"/>
    <s v="GO:0016021"/>
    <x v="39"/>
    <x v="2"/>
  </r>
  <r>
    <s v="Os02g0573500"/>
    <s v="GO:0055085"/>
    <x v="138"/>
    <x v="1"/>
  </r>
  <r>
    <s v="Os02g0585200"/>
    <s v="GO:0046872"/>
    <x v="24"/>
    <x v="0"/>
  </r>
  <r>
    <s v="Os02g0585200"/>
    <s v="GO:0030001"/>
    <x v="139"/>
    <x v="1"/>
  </r>
  <r>
    <s v="Os02g0586900"/>
    <s v="GO:0016023"/>
    <x v="5"/>
    <x v="2"/>
  </r>
  <r>
    <s v="Os02g0588500"/>
    <s v="GO:0016023"/>
    <x v="5"/>
    <x v="2"/>
  </r>
  <r>
    <s v="Os02g0588500"/>
    <s v="GO:0006071"/>
    <x v="140"/>
    <x v="1"/>
  </r>
  <r>
    <s v="Os02g0588500"/>
    <s v="GO:0006629"/>
    <x v="141"/>
    <x v="1"/>
  </r>
  <r>
    <s v="Os02g0588500"/>
    <s v="GO:0008889"/>
    <x v="142"/>
    <x v="0"/>
  </r>
  <r>
    <s v="Os02g0616300"/>
    <s v="GO:0009561"/>
    <x v="143"/>
    <x v="1"/>
  </r>
  <r>
    <s v="Os02g0616300"/>
    <s v="GO:0005731"/>
    <x v="144"/>
    <x v="2"/>
  </r>
  <r>
    <s v="Os02g0616300"/>
    <s v="GO:0035197"/>
    <x v="145"/>
    <x v="0"/>
  </r>
  <r>
    <s v="Os02g0616300"/>
    <s v="GO:0005739"/>
    <x v="4"/>
    <x v="2"/>
  </r>
  <r>
    <s v="Os02g0616300"/>
    <s v="GO:0055046"/>
    <x v="146"/>
    <x v="1"/>
  </r>
  <r>
    <s v="Os02g0616300"/>
    <s v="GO:0033169"/>
    <x v="147"/>
    <x v="1"/>
  </r>
  <r>
    <s v="Os02g0616300"/>
    <s v="GO:0007143"/>
    <x v="148"/>
    <x v="1"/>
  </r>
  <r>
    <s v="Os02g0616300"/>
    <s v="GO:0007140"/>
    <x v="149"/>
    <x v="1"/>
  </r>
  <r>
    <s v="Os02g0622500"/>
    <s v="GO:0005739"/>
    <x v="4"/>
    <x v="2"/>
  </r>
  <r>
    <s v="Os02g0627100"/>
    <s v="GO:0005737"/>
    <x v="70"/>
    <x v="2"/>
  </r>
  <r>
    <s v="Os02g0627100"/>
    <s v="GO:0006559"/>
    <x v="150"/>
    <x v="1"/>
  </r>
  <r>
    <s v="Os02g0627100"/>
    <s v="GO:0016211"/>
    <x v="151"/>
    <x v="0"/>
  </r>
  <r>
    <s v="Os02g0627100"/>
    <s v="GO:0009058"/>
    <x v="152"/>
    <x v="1"/>
  </r>
  <r>
    <s v="Os02g0627100"/>
    <s v="GO:0045548"/>
    <x v="153"/>
    <x v="0"/>
  </r>
  <r>
    <s v="Os02g0627100"/>
    <s v="GO:0009698"/>
    <x v="154"/>
    <x v="1"/>
  </r>
  <r>
    <s v="Os02g0627900"/>
    <s v="GO:0006915"/>
    <x v="56"/>
    <x v="1"/>
  </r>
  <r>
    <s v="Os02g0627900"/>
    <s v="GO:0005524"/>
    <x v="8"/>
    <x v="0"/>
  </r>
  <r>
    <s v="Os02g0630300"/>
    <s v="GO:0016491"/>
    <x v="19"/>
    <x v="0"/>
  </r>
  <r>
    <s v="Os02g0636600"/>
    <s v="GO:0009536"/>
    <x v="23"/>
    <x v="2"/>
  </r>
  <r>
    <s v="Os02g0637200"/>
    <s v="GO:0009536"/>
    <x v="23"/>
    <x v="2"/>
  </r>
  <r>
    <s v="Os02g0641300"/>
    <s v="GO:0005634"/>
    <x v="22"/>
    <x v="2"/>
  </r>
  <r>
    <s v="Os02g0641300"/>
    <s v="GO:0045449"/>
    <x v="21"/>
    <x v="1"/>
  </r>
  <r>
    <s v="Os02g0641300"/>
    <s v="GO:0003677"/>
    <x v="35"/>
    <x v="0"/>
  </r>
  <r>
    <s v="Os02g0642600"/>
    <s v="GO:0000712"/>
    <x v="155"/>
    <x v="1"/>
  </r>
  <r>
    <s v="Os02g0649300"/>
    <s v="GO:0003700"/>
    <x v="20"/>
    <x v="0"/>
  </r>
  <r>
    <s v="Os02g0649300"/>
    <s v="GO:0043565"/>
    <x v="36"/>
    <x v="0"/>
  </r>
  <r>
    <s v="Os02g0649300"/>
    <s v="GO:0005634"/>
    <x v="22"/>
    <x v="2"/>
  </r>
  <r>
    <s v="Os02g0649300"/>
    <s v="GO:0006355"/>
    <x v="21"/>
    <x v="1"/>
  </r>
  <r>
    <s v="Os02g0650900"/>
    <s v="GO:0004352"/>
    <x v="156"/>
    <x v="0"/>
  </r>
  <r>
    <s v="Os02g0650900"/>
    <s v="GO:0006520"/>
    <x v="157"/>
    <x v="1"/>
  </r>
  <r>
    <s v="Os02g0650900"/>
    <s v="GO:0055114"/>
    <x v="18"/>
    <x v="1"/>
  </r>
  <r>
    <s v="Os02g0650900"/>
    <s v="GO:0005488"/>
    <x v="3"/>
    <x v="0"/>
  </r>
  <r>
    <s v="Os02g0650900"/>
    <s v="GO:0005739"/>
    <x v="4"/>
    <x v="2"/>
  </r>
  <r>
    <s v="Os02g0683800"/>
    <s v="GO:0005739"/>
    <x v="4"/>
    <x v="2"/>
  </r>
  <r>
    <s v="Os02g0684600"/>
    <s v="GO:0005739"/>
    <x v="4"/>
    <x v="2"/>
  </r>
  <r>
    <s v="Os02g0690600"/>
    <s v="GO:0016567"/>
    <x v="158"/>
    <x v="1"/>
  </r>
  <r>
    <s v="Os02g0690600"/>
    <s v="GO:0004842"/>
    <x v="159"/>
    <x v="0"/>
  </r>
  <r>
    <s v="Os02g0690600"/>
    <s v="GO:0005488"/>
    <x v="3"/>
    <x v="0"/>
  </r>
  <r>
    <s v="Os02g0690600"/>
    <s v="GO:0005739"/>
    <x v="4"/>
    <x v="2"/>
  </r>
  <r>
    <s v="Os02g0690600"/>
    <s v="GO:0000151"/>
    <x v="160"/>
    <x v="2"/>
  </r>
  <r>
    <s v="Os02g0695800"/>
    <s v="GO:0016020"/>
    <x v="11"/>
    <x v="2"/>
  </r>
  <r>
    <s v="Os02g0695900"/>
    <s v="GO:0006857"/>
    <x v="96"/>
    <x v="1"/>
  </r>
  <r>
    <s v="Os02g0695900"/>
    <s v="GO:0015031"/>
    <x v="88"/>
    <x v="1"/>
  </r>
  <r>
    <s v="Os02g0695900"/>
    <s v="GO:0016021"/>
    <x v="39"/>
    <x v="2"/>
  </r>
  <r>
    <s v="Os02g0695900"/>
    <s v="GO:0015198"/>
    <x v="161"/>
    <x v="0"/>
  </r>
  <r>
    <s v="Os02g0709600"/>
    <s v="GO:0005739"/>
    <x v="4"/>
    <x v="2"/>
  </r>
  <r>
    <s v="Os02g0711400"/>
    <s v="GO:0009536"/>
    <x v="23"/>
    <x v="2"/>
  </r>
  <r>
    <s v="Os02g0716500"/>
    <s v="GO:0016020"/>
    <x v="11"/>
    <x v="2"/>
  </r>
  <r>
    <s v="Os02g0716500"/>
    <s v="GO:0006629"/>
    <x v="141"/>
    <x v="1"/>
  </r>
  <r>
    <s v="Os02g0716500"/>
    <s v="GO:0016491"/>
    <x v="19"/>
    <x v="0"/>
  </r>
  <r>
    <s v="Os02g0719600"/>
    <s v="GO:0005739"/>
    <x v="4"/>
    <x v="2"/>
  </r>
  <r>
    <s v="Os02g0720500"/>
    <s v="GO:0006508"/>
    <x v="77"/>
    <x v="1"/>
  </r>
  <r>
    <s v="Os02g0720500"/>
    <s v="GO:0004190"/>
    <x v="162"/>
    <x v="0"/>
  </r>
  <r>
    <s v="Os02g0720500"/>
    <s v="GO:0003677"/>
    <x v="35"/>
    <x v="0"/>
  </r>
  <r>
    <s v="Os02g0720600"/>
    <s v="GO:0016023"/>
    <x v="5"/>
    <x v="2"/>
  </r>
  <r>
    <s v="Os02g0720600"/>
    <s v="GO:0006508"/>
    <x v="77"/>
    <x v="1"/>
  </r>
  <r>
    <s v="Os02g0720600"/>
    <s v="GO:0004190"/>
    <x v="162"/>
    <x v="0"/>
  </r>
  <r>
    <s v="Os02g0723400"/>
    <s v="GO:0009536"/>
    <x v="23"/>
    <x v="2"/>
  </r>
  <r>
    <s v="Os02g0723400"/>
    <s v="GO:0009734"/>
    <x v="34"/>
    <x v="1"/>
  </r>
  <r>
    <s v="Os02g0723400"/>
    <s v="GO:0005634"/>
    <x v="22"/>
    <x v="2"/>
  </r>
  <r>
    <s v="Os02g0723400"/>
    <s v="GO:0006355"/>
    <x v="21"/>
    <x v="1"/>
  </r>
  <r>
    <s v="Os02g0723400"/>
    <s v="GO:0006417"/>
    <x v="32"/>
    <x v="1"/>
  </r>
  <r>
    <s v="Os02g0723400"/>
    <s v="GO:0046983"/>
    <x v="33"/>
    <x v="0"/>
  </r>
  <r>
    <s v="Os02g0729300"/>
    <s v="GO:0009536"/>
    <x v="23"/>
    <x v="2"/>
  </r>
  <r>
    <s v="Os02g0729300"/>
    <s v="GO:0008270"/>
    <x v="68"/>
    <x v="0"/>
  </r>
  <r>
    <s v="Os02g0729300"/>
    <s v="GO:0003676"/>
    <x v="119"/>
    <x v="0"/>
  </r>
  <r>
    <s v="Os02g0730000"/>
    <s v="GO:0008152"/>
    <x v="27"/>
    <x v="1"/>
  </r>
  <r>
    <s v="Os02g0730000"/>
    <s v="GO:0005739"/>
    <x v="4"/>
    <x v="2"/>
  </r>
  <r>
    <s v="Os02g0730000"/>
    <s v="GO:0016491"/>
    <x v="19"/>
    <x v="0"/>
  </r>
  <r>
    <s v="Os02g0731400"/>
    <s v="GO:0016023"/>
    <x v="5"/>
    <x v="2"/>
  </r>
  <r>
    <s v="Os02g0731500"/>
    <s v="GO:0016023"/>
    <x v="5"/>
    <x v="2"/>
  </r>
  <r>
    <s v="Os02g0732600"/>
    <s v="GO:0005634"/>
    <x v="22"/>
    <x v="2"/>
  </r>
  <r>
    <s v="Os02g0732600"/>
    <s v="GO:0045449"/>
    <x v="21"/>
    <x v="1"/>
  </r>
  <r>
    <s v="Os02g0732600"/>
    <s v="GO:0003677"/>
    <x v="35"/>
    <x v="0"/>
  </r>
  <r>
    <s v="Os02g0733400"/>
    <s v="GO:0005515"/>
    <x v="25"/>
    <x v="0"/>
  </r>
  <r>
    <s v="Os02g0740900"/>
    <s v="GO:0009536"/>
    <x v="23"/>
    <x v="2"/>
  </r>
  <r>
    <s v="Os02g0747500"/>
    <s v="GO:0016023"/>
    <x v="5"/>
    <x v="2"/>
  </r>
  <r>
    <s v="Os02g0755900"/>
    <s v="GO:0016758"/>
    <x v="26"/>
    <x v="0"/>
  </r>
  <r>
    <s v="Os02g0755900"/>
    <s v="GO:0005739"/>
    <x v="4"/>
    <x v="2"/>
  </r>
  <r>
    <s v="Os02g0755900"/>
    <s v="GO:0008152"/>
    <x v="27"/>
    <x v="1"/>
  </r>
  <r>
    <s v="Os02g0758000"/>
    <s v="GO:0006950"/>
    <x v="64"/>
    <x v="1"/>
  </r>
  <r>
    <s v="Os02g0772300"/>
    <s v="GO:0008152"/>
    <x v="27"/>
    <x v="1"/>
  </r>
  <r>
    <s v="Os02g0772300"/>
    <s v="GO:0008080"/>
    <x v="163"/>
    <x v="0"/>
  </r>
  <r>
    <s v="Os02g0773200"/>
    <s v="GO:0006950"/>
    <x v="64"/>
    <x v="1"/>
  </r>
  <r>
    <s v="Os02g0777800"/>
    <s v="GO:0006468"/>
    <x v="7"/>
    <x v="1"/>
  </r>
  <r>
    <s v="Os02g0777800"/>
    <s v="GO:0005524"/>
    <x v="8"/>
    <x v="0"/>
  </r>
  <r>
    <s v="Os02g0777800"/>
    <s v="GO:0004672"/>
    <x v="76"/>
    <x v="0"/>
  </r>
  <r>
    <s v="Os02g0783700"/>
    <s v="GO:0016491"/>
    <x v="19"/>
    <x v="0"/>
  </r>
  <r>
    <s v="Os02g0783700"/>
    <s v="GO:0005488"/>
    <x v="3"/>
    <x v="0"/>
  </r>
  <r>
    <s v="Os02g0783700"/>
    <s v="GO:0008152"/>
    <x v="27"/>
    <x v="1"/>
  </r>
  <r>
    <s v="Os02g0783700"/>
    <s v="GO:0009055"/>
    <x v="54"/>
    <x v="0"/>
  </r>
  <r>
    <s v="Os02g0787700"/>
    <s v="GO:0005739"/>
    <x v="4"/>
    <x v="2"/>
  </r>
  <r>
    <s v="Os02g0790500"/>
    <s v="GO:0003824"/>
    <x v="0"/>
    <x v="0"/>
  </r>
  <r>
    <s v="Os02g0790500"/>
    <s v="GO:0009536"/>
    <x v="23"/>
    <x v="2"/>
  </r>
  <r>
    <s v="Os02g0790500"/>
    <s v="GO:0005992"/>
    <x v="164"/>
    <x v="1"/>
  </r>
  <r>
    <s v="Os02g0792000"/>
    <s v="GO:0009536"/>
    <x v="23"/>
    <x v="2"/>
  </r>
  <r>
    <s v="Os02g0803800"/>
    <s v="GO:0004252"/>
    <x v="48"/>
    <x v="0"/>
  </r>
  <r>
    <s v="Os02g0803800"/>
    <s v="GO:0009536"/>
    <x v="23"/>
    <x v="2"/>
  </r>
  <r>
    <s v="Os02g0814000"/>
    <s v="GO:0016023"/>
    <x v="5"/>
    <x v="2"/>
  </r>
  <r>
    <s v="Os02g0814000"/>
    <s v="GO:0004607"/>
    <x v="165"/>
    <x v="0"/>
  </r>
  <r>
    <s v="Os02g0814000"/>
    <s v="GO:0006629"/>
    <x v="141"/>
    <x v="1"/>
  </r>
  <r>
    <s v="Os02g0822900"/>
    <s v="GO:0009536"/>
    <x v="23"/>
    <x v="2"/>
  </r>
  <r>
    <s v="Os02g0823100"/>
    <s v="GO:0005215"/>
    <x v="40"/>
    <x v="0"/>
  </r>
  <r>
    <s v="Os02g0823100"/>
    <s v="GO:0016021"/>
    <x v="39"/>
    <x v="2"/>
  </r>
  <r>
    <s v="Os02g0823100"/>
    <s v="GO:0006810"/>
    <x v="41"/>
    <x v="1"/>
  </r>
  <r>
    <s v="Os02g0823100"/>
    <s v="GO:0006950"/>
    <x v="64"/>
    <x v="1"/>
  </r>
  <r>
    <s v="Os02g0823100"/>
    <s v="GO:0005886"/>
    <x v="93"/>
    <x v="2"/>
  </r>
  <r>
    <s v="Os02g0824500"/>
    <s v="GO:0003677"/>
    <x v="35"/>
    <x v="0"/>
  </r>
  <r>
    <s v="Os03g0109300"/>
    <s v="GO:0005739"/>
    <x v="4"/>
    <x v="2"/>
  </r>
  <r>
    <s v="Os03g0110500"/>
    <s v="GO:0016301"/>
    <x v="166"/>
    <x v="0"/>
  </r>
  <r>
    <s v="Os03g0111400"/>
    <s v="GO:0016023"/>
    <x v="5"/>
    <x v="2"/>
  </r>
  <r>
    <s v="Os03g0111400"/>
    <s v="GO:0046872"/>
    <x v="24"/>
    <x v="0"/>
  </r>
  <r>
    <s v="Os03g0111400"/>
    <s v="GO:0030001"/>
    <x v="139"/>
    <x v="1"/>
  </r>
  <r>
    <s v="Os03g0115500"/>
    <s v="GO:0009536"/>
    <x v="23"/>
    <x v="2"/>
  </r>
  <r>
    <s v="Os03g0115500"/>
    <s v="GO:0010181"/>
    <x v="167"/>
    <x v="0"/>
  </r>
  <r>
    <s v="Os03g0118200"/>
    <s v="GO:0016021"/>
    <x v="39"/>
    <x v="2"/>
  </r>
  <r>
    <s v="Os03g0119300"/>
    <s v="GO:0016023"/>
    <x v="5"/>
    <x v="2"/>
  </r>
  <r>
    <s v="Os03g0119300"/>
    <s v="GO:0004252"/>
    <x v="48"/>
    <x v="0"/>
  </r>
  <r>
    <s v="Os03g0119300"/>
    <s v="GO:0043086"/>
    <x v="112"/>
    <x v="1"/>
  </r>
  <r>
    <s v="Os03g0119300"/>
    <s v="GO:0042802"/>
    <x v="113"/>
    <x v="0"/>
  </r>
  <r>
    <s v="Os03g0119300"/>
    <s v="GO:0006508"/>
    <x v="77"/>
    <x v="1"/>
  </r>
  <r>
    <s v="Os03g0129400"/>
    <s v="GO:0005739"/>
    <x v="4"/>
    <x v="2"/>
  </r>
  <r>
    <s v="Os03g0129800"/>
    <s v="GO:0005634"/>
    <x v="22"/>
    <x v="2"/>
  </r>
  <r>
    <s v="Os03g0129800"/>
    <s v="GO:0045449"/>
    <x v="21"/>
    <x v="1"/>
  </r>
  <r>
    <s v="Os03g0129800"/>
    <s v="GO:0003677"/>
    <x v="35"/>
    <x v="0"/>
  </r>
  <r>
    <s v="Os03g0130300"/>
    <s v="GO:0006952"/>
    <x v="86"/>
    <x v="1"/>
  </r>
  <r>
    <s v="Os03g0130300"/>
    <s v="GO:0016023"/>
    <x v="5"/>
    <x v="2"/>
  </r>
  <r>
    <s v="Os03g0135100"/>
    <s v="GO:0016023"/>
    <x v="5"/>
    <x v="2"/>
  </r>
  <r>
    <s v="Os03g0135100"/>
    <s v="GO:0016740"/>
    <x v="60"/>
    <x v="0"/>
  </r>
  <r>
    <s v="Os03g0149300"/>
    <s v="GO:0016020"/>
    <x v="11"/>
    <x v="2"/>
  </r>
  <r>
    <s v="Os03g0153900"/>
    <s v="GO:0004497"/>
    <x v="67"/>
    <x v="0"/>
  </r>
  <r>
    <s v="Os03g0153900"/>
    <s v="GO:0009536"/>
    <x v="23"/>
    <x v="2"/>
  </r>
  <r>
    <s v="Os03g0153900"/>
    <s v="GO:0008152"/>
    <x v="27"/>
    <x v="1"/>
  </r>
  <r>
    <s v="Os03g0162400"/>
    <s v="GO:0009536"/>
    <x v="23"/>
    <x v="2"/>
  </r>
  <r>
    <s v="Os03g0168300"/>
    <s v="GO:0009536"/>
    <x v="23"/>
    <x v="2"/>
  </r>
  <r>
    <s v="Os03g0170200"/>
    <s v="GO:0016023"/>
    <x v="5"/>
    <x v="2"/>
  </r>
  <r>
    <s v="Os03g0175800"/>
    <s v="GO:0005739"/>
    <x v="4"/>
    <x v="2"/>
  </r>
  <r>
    <s v="Os03g0183000"/>
    <s v="GO:0003700"/>
    <x v="20"/>
    <x v="0"/>
  </r>
  <r>
    <s v="Os03g0183000"/>
    <s v="GO:0006355"/>
    <x v="21"/>
    <x v="1"/>
  </r>
  <r>
    <s v="Os03g0183000"/>
    <s v="GO:0005634"/>
    <x v="22"/>
    <x v="2"/>
  </r>
  <r>
    <s v="Os03g0183000"/>
    <s v="GO:0009536"/>
    <x v="23"/>
    <x v="2"/>
  </r>
  <r>
    <s v="Os03g0183800"/>
    <s v="GO:0006468"/>
    <x v="7"/>
    <x v="1"/>
  </r>
  <r>
    <s v="Os03g0183800"/>
    <s v="GO:0016023"/>
    <x v="5"/>
    <x v="2"/>
  </r>
  <r>
    <s v="Os03g0183800"/>
    <s v="GO:0016021"/>
    <x v="39"/>
    <x v="2"/>
  </r>
  <r>
    <s v="Os03g0183800"/>
    <s v="GO:0005515"/>
    <x v="25"/>
    <x v="0"/>
  </r>
  <r>
    <s v="Os03g0183800"/>
    <s v="GO:0004672"/>
    <x v="76"/>
    <x v="0"/>
  </r>
  <r>
    <s v="Os03g0183800"/>
    <s v="GO:0005524"/>
    <x v="8"/>
    <x v="0"/>
  </r>
  <r>
    <s v="Os03g0188100"/>
    <s v="GO:0006855"/>
    <x v="168"/>
    <x v="1"/>
  </r>
  <r>
    <s v="Os03g0188100"/>
    <s v="GO:0016020"/>
    <x v="11"/>
    <x v="2"/>
  </r>
  <r>
    <s v="Os03g0188100"/>
    <s v="GO:0015297"/>
    <x v="169"/>
    <x v="0"/>
  </r>
  <r>
    <s v="Os03g0188100"/>
    <s v="GO:0015238"/>
    <x v="170"/>
    <x v="0"/>
  </r>
  <r>
    <s v="Os03g0191900"/>
    <s v="GO:0003700"/>
    <x v="20"/>
    <x v="0"/>
  </r>
  <r>
    <s v="Os03g0191900"/>
    <s v="GO:0006355"/>
    <x v="21"/>
    <x v="1"/>
  </r>
  <r>
    <s v="Os03g0191900"/>
    <s v="GO:0005634"/>
    <x v="22"/>
    <x v="2"/>
  </r>
  <r>
    <s v="Os03g0191900"/>
    <s v="GO:0009536"/>
    <x v="23"/>
    <x v="2"/>
  </r>
  <r>
    <s v="Os03g0196400"/>
    <s v="GO:0016020"/>
    <x v="11"/>
    <x v="2"/>
  </r>
  <r>
    <s v="Os03g0197200"/>
    <s v="GO:0016021"/>
    <x v="39"/>
    <x v="2"/>
  </r>
  <r>
    <s v="Os03g0197200"/>
    <s v="GO:0005351"/>
    <x v="171"/>
    <x v="0"/>
  </r>
  <r>
    <s v="Os03g0197200"/>
    <s v="GO:0055085"/>
    <x v="138"/>
    <x v="1"/>
  </r>
  <r>
    <s v="Os03g0197200"/>
    <s v="GO:0008643"/>
    <x v="172"/>
    <x v="1"/>
  </r>
  <r>
    <s v="Os03g0206400"/>
    <s v="GO:0005739"/>
    <x v="4"/>
    <x v="2"/>
  </r>
  <r>
    <s v="Os03g0221200"/>
    <s v="GO:0008898"/>
    <x v="173"/>
    <x v="0"/>
  </r>
  <r>
    <s v="Os03g0226300"/>
    <s v="GO:0006468"/>
    <x v="7"/>
    <x v="1"/>
  </r>
  <r>
    <s v="Os03g0226300"/>
    <s v="GO:0009536"/>
    <x v="23"/>
    <x v="2"/>
  </r>
  <r>
    <s v="Os03g0226300"/>
    <s v="GO:0004713"/>
    <x v="9"/>
    <x v="0"/>
  </r>
  <r>
    <s v="Os03g0226300"/>
    <s v="GO:0005524"/>
    <x v="8"/>
    <x v="0"/>
  </r>
  <r>
    <s v="Os03g0232400"/>
    <s v="GO:0016023"/>
    <x v="5"/>
    <x v="2"/>
  </r>
  <r>
    <s v="Os03g0232400"/>
    <s v="GO:0005576"/>
    <x v="13"/>
    <x v="2"/>
  </r>
  <r>
    <s v="Os03g0232400"/>
    <s v="GO:0008083"/>
    <x v="174"/>
    <x v="0"/>
  </r>
  <r>
    <s v="Os03g0232400"/>
    <s v="GO:0008283"/>
    <x v="175"/>
    <x v="1"/>
  </r>
  <r>
    <s v="Os03g0235400"/>
    <s v="GO:0005739"/>
    <x v="4"/>
    <x v="2"/>
  </r>
  <r>
    <s v="Os03g0250200"/>
    <s v="GO:0016023"/>
    <x v="5"/>
    <x v="2"/>
  </r>
  <r>
    <s v="Os03g0255900"/>
    <s v="GO:0016020"/>
    <x v="11"/>
    <x v="2"/>
  </r>
  <r>
    <s v="Os03g0262700"/>
    <s v="GO:0005886"/>
    <x v="93"/>
    <x v="2"/>
  </r>
  <r>
    <s v="Os03g0269700"/>
    <s v="GO:0016020"/>
    <x v="11"/>
    <x v="2"/>
  </r>
  <r>
    <s v="Os03g0269700"/>
    <s v="GO:0016757"/>
    <x v="12"/>
    <x v="0"/>
  </r>
  <r>
    <s v="Os03g0281900"/>
    <s v="GO:0016020"/>
    <x v="11"/>
    <x v="2"/>
  </r>
  <r>
    <s v="Os03g0281900"/>
    <s v="GO:0005524"/>
    <x v="8"/>
    <x v="0"/>
  </r>
  <r>
    <s v="Os03g0281900"/>
    <s v="GO:0016887"/>
    <x v="127"/>
    <x v="0"/>
  </r>
  <r>
    <s v="Os03g0286900"/>
    <s v="GO:0016023"/>
    <x v="5"/>
    <x v="2"/>
  </r>
  <r>
    <s v="Os03g0286900"/>
    <s v="GO:0016021"/>
    <x v="39"/>
    <x v="2"/>
  </r>
  <r>
    <s v="Os03g0289300"/>
    <s v="GO:0004435"/>
    <x v="176"/>
    <x v="0"/>
  </r>
  <r>
    <s v="Os03g0289300"/>
    <s v="GO:0007242"/>
    <x v="177"/>
    <x v="1"/>
  </r>
  <r>
    <s v="Os03g0289300"/>
    <s v="GO:0005739"/>
    <x v="4"/>
    <x v="2"/>
  </r>
  <r>
    <s v="Os03g0289300"/>
    <s v="GO:0004871"/>
    <x v="136"/>
    <x v="0"/>
  </r>
  <r>
    <s v="Os03g0289300"/>
    <s v="GO:0006629"/>
    <x v="141"/>
    <x v="1"/>
  </r>
  <r>
    <s v="Os03g0291500"/>
    <s v="GO:0006529"/>
    <x v="178"/>
    <x v="1"/>
  </r>
  <r>
    <s v="Os03g0291500"/>
    <s v="GO:0006541"/>
    <x v="179"/>
    <x v="1"/>
  </r>
  <r>
    <s v="Os03g0291500"/>
    <s v="GO:0004066"/>
    <x v="180"/>
    <x v="0"/>
  </r>
  <r>
    <s v="Os03g0291500"/>
    <s v="GO:0005524"/>
    <x v="8"/>
    <x v="0"/>
  </r>
  <r>
    <s v="Os03g0293000"/>
    <s v="GO:0016023"/>
    <x v="5"/>
    <x v="2"/>
  </r>
  <r>
    <s v="Os03g0293000"/>
    <s v="GO:0031072"/>
    <x v="181"/>
    <x v="0"/>
  </r>
  <r>
    <s v="Os03g0293000"/>
    <s v="GO:0006457"/>
    <x v="103"/>
    <x v="1"/>
  </r>
  <r>
    <s v="Os03g0293000"/>
    <s v="GO:0051082"/>
    <x v="182"/>
    <x v="0"/>
  </r>
  <r>
    <s v="Os03g0299200"/>
    <s v="GO:0008152"/>
    <x v="27"/>
    <x v="1"/>
  </r>
  <r>
    <s v="Os03g0299200"/>
    <s v="GO:0005488"/>
    <x v="3"/>
    <x v="0"/>
  </r>
  <r>
    <s v="Os03g0299200"/>
    <s v="GO:0005739"/>
    <x v="4"/>
    <x v="2"/>
  </r>
  <r>
    <s v="Os03g0299200"/>
    <s v="GO:0016491"/>
    <x v="19"/>
    <x v="0"/>
  </r>
  <r>
    <s v="Os03g0300400"/>
    <s v="GO:0006952"/>
    <x v="86"/>
    <x v="1"/>
  </r>
  <r>
    <s v="Os03g0300400"/>
    <s v="GO:0009536"/>
    <x v="23"/>
    <x v="2"/>
  </r>
  <r>
    <s v="Os03g0300400"/>
    <s v="GO:0009607"/>
    <x v="87"/>
    <x v="1"/>
  </r>
  <r>
    <s v="Os03g0300900"/>
    <s v="GO:0016023"/>
    <x v="5"/>
    <x v="2"/>
  </r>
  <r>
    <s v="Os03g0300900"/>
    <s v="GO:0016757"/>
    <x v="12"/>
    <x v="0"/>
  </r>
  <r>
    <s v="Os03g0305600"/>
    <s v="GO:0008565"/>
    <x v="183"/>
    <x v="0"/>
  </r>
  <r>
    <s v="Os03g0305600"/>
    <s v="GO:0015031"/>
    <x v="88"/>
    <x v="1"/>
  </r>
  <r>
    <s v="Os03g0305600"/>
    <s v="GO:0005743"/>
    <x v="184"/>
    <x v="2"/>
  </r>
  <r>
    <s v="Os03g0305800"/>
    <s v="GO:0016758"/>
    <x v="26"/>
    <x v="0"/>
  </r>
  <r>
    <s v="Os03g0305800"/>
    <s v="GO:0016021"/>
    <x v="39"/>
    <x v="2"/>
  </r>
  <r>
    <s v="Os03g0305800"/>
    <s v="GO:0005739"/>
    <x v="4"/>
    <x v="2"/>
  </r>
  <r>
    <s v="Os03g0307300"/>
    <s v="GO:0030418"/>
    <x v="185"/>
    <x v="1"/>
  </r>
  <r>
    <s v="Os03g0307300"/>
    <s v="GO:0006826"/>
    <x v="134"/>
    <x v="1"/>
  </r>
  <r>
    <s v="Os03g0307300"/>
    <s v="GO:0030410"/>
    <x v="186"/>
    <x v="0"/>
  </r>
  <r>
    <s v="Os03g0310600"/>
    <s v="GO:0005739"/>
    <x v="4"/>
    <x v="2"/>
  </r>
  <r>
    <s v="Os03g0321100"/>
    <s v="GO:0005739"/>
    <x v="4"/>
    <x v="2"/>
  </r>
  <r>
    <s v="Os03g0323900"/>
    <s v="GO:0016023"/>
    <x v="5"/>
    <x v="2"/>
  </r>
  <r>
    <s v="Os03g0323900"/>
    <s v="GO:0008233"/>
    <x v="79"/>
    <x v="0"/>
  </r>
  <r>
    <s v="Os03g0332900"/>
    <s v="GO:0016023"/>
    <x v="5"/>
    <x v="2"/>
  </r>
  <r>
    <s v="Os03g0332900"/>
    <s v="GO:0006468"/>
    <x v="7"/>
    <x v="1"/>
  </r>
  <r>
    <s v="Os03g0332900"/>
    <s v="GO:0005515"/>
    <x v="25"/>
    <x v="0"/>
  </r>
  <r>
    <s v="Os03g0332900"/>
    <s v="GO:0005524"/>
    <x v="8"/>
    <x v="0"/>
  </r>
  <r>
    <s v="Os03g0332900"/>
    <s v="GO:0004672"/>
    <x v="76"/>
    <x v="0"/>
  </r>
  <r>
    <s v="Os03g0341300"/>
    <s v="GO:0016021"/>
    <x v="39"/>
    <x v="2"/>
  </r>
  <r>
    <s v="Os03g0347900"/>
    <s v="GO:0016829"/>
    <x v="187"/>
    <x v="0"/>
  </r>
  <r>
    <s v="Os03g0347900"/>
    <s v="GO:0000287"/>
    <x v="110"/>
    <x v="0"/>
  </r>
  <r>
    <s v="Os03g0347900"/>
    <s v="GO:0008152"/>
    <x v="27"/>
    <x v="1"/>
  </r>
  <r>
    <s v="Os03g0370400"/>
    <s v="GO:0016020"/>
    <x v="11"/>
    <x v="2"/>
  </r>
  <r>
    <s v="Os03g0371400"/>
    <s v="GO:0004497"/>
    <x v="67"/>
    <x v="0"/>
  </r>
  <r>
    <s v="Os03g0371400"/>
    <s v="GO:0020037"/>
    <x v="50"/>
    <x v="0"/>
  </r>
  <r>
    <s v="Os03g0371400"/>
    <s v="GO:0009055"/>
    <x v="54"/>
    <x v="0"/>
  </r>
  <r>
    <s v="Os03g0376000"/>
    <s v="GO:0016023"/>
    <x v="5"/>
    <x v="2"/>
  </r>
  <r>
    <s v="Os03g0376000"/>
    <s v="GO:0016021"/>
    <x v="39"/>
    <x v="2"/>
  </r>
  <r>
    <s v="Os03g0376000"/>
    <s v="GO:0006810"/>
    <x v="41"/>
    <x v="1"/>
  </r>
  <r>
    <s v="Os03g0391400"/>
    <s v="GO:0006643"/>
    <x v="188"/>
    <x v="1"/>
  </r>
  <r>
    <s v="Os03g0391400"/>
    <s v="GO:0016020"/>
    <x v="11"/>
    <x v="2"/>
  </r>
  <r>
    <s v="Os03g0391400"/>
    <s v="GO:0016042"/>
    <x v="189"/>
    <x v="1"/>
  </r>
  <r>
    <s v="Os03g0391400"/>
    <s v="GO:0070290"/>
    <x v="190"/>
    <x v="0"/>
  </r>
  <r>
    <s v="Os03g0391400"/>
    <s v="GO:0005509"/>
    <x v="52"/>
    <x v="0"/>
  </r>
  <r>
    <s v="Os03g0391400"/>
    <s v="GO:0004630"/>
    <x v="191"/>
    <x v="0"/>
  </r>
  <r>
    <s v="Os03g0391400"/>
    <s v="GO:0046470"/>
    <x v="192"/>
    <x v="1"/>
  </r>
  <r>
    <s v="Os03g0406100"/>
    <s v="GO:0003899"/>
    <x v="193"/>
    <x v="0"/>
  </r>
  <r>
    <s v="Os03g0406100"/>
    <s v="GO:0005634"/>
    <x v="22"/>
    <x v="2"/>
  </r>
  <r>
    <s v="Os03g0406100"/>
    <s v="GO:0006350"/>
    <x v="194"/>
    <x v="1"/>
  </r>
  <r>
    <s v="Os03g0406100"/>
    <s v="GO:0003677"/>
    <x v="35"/>
    <x v="0"/>
  </r>
  <r>
    <s v="Os03g0431600"/>
    <s v="GO:0009536"/>
    <x v="23"/>
    <x v="2"/>
  </r>
  <r>
    <s v="Os03g0438400"/>
    <s v="GO:0003677"/>
    <x v="35"/>
    <x v="0"/>
  </r>
  <r>
    <s v="Os03g0448500"/>
    <s v="GO:0005509"/>
    <x v="52"/>
    <x v="0"/>
  </r>
  <r>
    <s v="Os03g0563100"/>
    <s v="GO:0016023"/>
    <x v="5"/>
    <x v="2"/>
  </r>
  <r>
    <s v="Os03g0563100"/>
    <s v="GO:0016020"/>
    <x v="11"/>
    <x v="2"/>
  </r>
  <r>
    <s v="Os03g0563100"/>
    <s v="GO:0003885"/>
    <x v="195"/>
    <x v="0"/>
  </r>
  <r>
    <s v="Os03g0563100"/>
    <s v="GO:0050660"/>
    <x v="57"/>
    <x v="0"/>
  </r>
  <r>
    <s v="Os03g0563400"/>
    <s v="GO:0046983"/>
    <x v="33"/>
    <x v="0"/>
  </r>
  <r>
    <s v="Os03g0563400"/>
    <s v="GO:0009536"/>
    <x v="23"/>
    <x v="2"/>
  </r>
  <r>
    <s v="Os03g0563400"/>
    <s v="GO:0003677"/>
    <x v="35"/>
    <x v="0"/>
  </r>
  <r>
    <s v="Os03g0575200"/>
    <s v="GO:0016020"/>
    <x v="11"/>
    <x v="2"/>
  </r>
  <r>
    <s v="Os03g0579800"/>
    <s v="GO:0009536"/>
    <x v="23"/>
    <x v="2"/>
  </r>
  <r>
    <s v="Os03g0607200"/>
    <s v="GO:0016023"/>
    <x v="5"/>
    <x v="2"/>
  </r>
  <r>
    <s v="Os03g0646400"/>
    <s v="GO:0016023"/>
    <x v="5"/>
    <x v="2"/>
  </r>
  <r>
    <s v="Os03g0646400"/>
    <s v="GO:0016020"/>
    <x v="11"/>
    <x v="2"/>
  </r>
  <r>
    <s v="Os03g0667300"/>
    <s v="GO:0016021"/>
    <x v="39"/>
    <x v="2"/>
  </r>
  <r>
    <s v="Os03g0667300"/>
    <s v="GO:0005886"/>
    <x v="93"/>
    <x v="2"/>
  </r>
  <r>
    <s v="Os03g0667300"/>
    <s v="GO:0005381"/>
    <x v="196"/>
    <x v="0"/>
  </r>
  <r>
    <s v="Os03g0667300"/>
    <s v="GO:0006826"/>
    <x v="134"/>
    <x v="1"/>
  </r>
  <r>
    <s v="Os03g0667300"/>
    <s v="GO:0005385"/>
    <x v="197"/>
    <x v="0"/>
  </r>
  <r>
    <s v="Os03g0667300"/>
    <s v="GO:0006829"/>
    <x v="198"/>
    <x v="1"/>
  </r>
  <r>
    <s v="Os03g0689300"/>
    <s v="GO:0006812"/>
    <x v="199"/>
    <x v="1"/>
  </r>
  <r>
    <s v="Os03g0689300"/>
    <s v="GO:0016021"/>
    <x v="39"/>
    <x v="2"/>
  </r>
  <r>
    <s v="Os03g0689300"/>
    <s v="GO:0008553"/>
    <x v="200"/>
    <x v="0"/>
  </r>
  <r>
    <s v="Os03g0689300"/>
    <s v="GO:0006754"/>
    <x v="201"/>
    <x v="1"/>
  </r>
  <r>
    <s v="Os03g0689300"/>
    <s v="GO:0005524"/>
    <x v="8"/>
    <x v="0"/>
  </r>
  <r>
    <s v="Os03g0694000"/>
    <s v="GO:0048046"/>
    <x v="107"/>
    <x v="2"/>
  </r>
  <r>
    <s v="Os03g0694000"/>
    <s v="GO:0016023"/>
    <x v="5"/>
    <x v="2"/>
  </r>
  <r>
    <s v="Os03g0694000"/>
    <s v="GO:0030145"/>
    <x v="202"/>
    <x v="0"/>
  </r>
  <r>
    <s v="Os03g0694000"/>
    <s v="GO:0045735"/>
    <x v="203"/>
    <x v="0"/>
  </r>
  <r>
    <s v="Os03g0694000"/>
    <s v="GO:0005615"/>
    <x v="106"/>
    <x v="2"/>
  </r>
  <r>
    <s v="Os03g0718800"/>
    <s v="GO:0016023"/>
    <x v="5"/>
    <x v="2"/>
  </r>
  <r>
    <s v="Os03g0718800"/>
    <s v="GO:0006869"/>
    <x v="204"/>
    <x v="1"/>
  </r>
  <r>
    <s v="Os03g0729000"/>
    <s v="GO:0016020"/>
    <x v="11"/>
    <x v="2"/>
  </r>
  <r>
    <s v="Os03g0729000"/>
    <s v="GO:0009536"/>
    <x v="23"/>
    <x v="2"/>
  </r>
  <r>
    <s v="Os03g0732700"/>
    <s v="GO:0045449"/>
    <x v="21"/>
    <x v="1"/>
  </r>
  <r>
    <s v="Os03g0732700"/>
    <s v="GO:0003677"/>
    <x v="35"/>
    <x v="0"/>
  </r>
  <r>
    <s v="Os03g0749500"/>
    <s v="GO:0016023"/>
    <x v="5"/>
    <x v="2"/>
  </r>
  <r>
    <s v="Os03g0749500"/>
    <s v="GO:0005975"/>
    <x v="84"/>
    <x v="1"/>
  </r>
  <r>
    <s v="Os03g0749500"/>
    <s v="GO:0004553"/>
    <x v="85"/>
    <x v="0"/>
  </r>
  <r>
    <s v="Os03g0757000"/>
    <s v="GO:0016758"/>
    <x v="26"/>
    <x v="0"/>
  </r>
  <r>
    <s v="Os03g0757000"/>
    <s v="GO:0008152"/>
    <x v="27"/>
    <x v="1"/>
  </r>
  <r>
    <s v="Os03g0758500"/>
    <s v="GO:0016023"/>
    <x v="5"/>
    <x v="2"/>
  </r>
  <r>
    <s v="Os03g0758500"/>
    <s v="GO:0005507"/>
    <x v="17"/>
    <x v="0"/>
  </r>
  <r>
    <s v="Os03g0758500"/>
    <s v="GO:0022900"/>
    <x v="205"/>
    <x v="1"/>
  </r>
  <r>
    <s v="Os03g0758500"/>
    <s v="GO:0009055"/>
    <x v="54"/>
    <x v="0"/>
  </r>
  <r>
    <s v="Os03g0759500"/>
    <s v="GO:0042802"/>
    <x v="113"/>
    <x v="0"/>
  </r>
  <r>
    <s v="Os03g0785900"/>
    <s v="GO:0005737"/>
    <x v="70"/>
    <x v="2"/>
  </r>
  <r>
    <s v="Os03g0785900"/>
    <s v="GO:0004364"/>
    <x v="71"/>
    <x v="0"/>
  </r>
  <r>
    <s v="Os03g0802600"/>
    <s v="GO:0016023"/>
    <x v="5"/>
    <x v="2"/>
  </r>
  <r>
    <s v="Os03g0802600"/>
    <s v="GO:0017111"/>
    <x v="206"/>
    <x v="0"/>
  </r>
  <r>
    <s v="Os03g0802600"/>
    <s v="GO:0005524"/>
    <x v="8"/>
    <x v="0"/>
  </r>
  <r>
    <s v="Os03g0807900"/>
    <s v="GO:0009536"/>
    <x v="23"/>
    <x v="2"/>
  </r>
  <r>
    <s v="Os03g0808200"/>
    <s v="GO:0016758"/>
    <x v="26"/>
    <x v="0"/>
  </r>
  <r>
    <s v="Os03g0808200"/>
    <s v="GO:0005739"/>
    <x v="4"/>
    <x v="2"/>
  </r>
  <r>
    <s v="Os03g0808200"/>
    <s v="GO:0008152"/>
    <x v="27"/>
    <x v="1"/>
  </r>
  <r>
    <s v="Os03g0817800"/>
    <s v="GO:0016023"/>
    <x v="5"/>
    <x v="2"/>
  </r>
  <r>
    <s v="Os03g0820300"/>
    <s v="GO:0009536"/>
    <x v="23"/>
    <x v="2"/>
  </r>
  <r>
    <s v="Os03g0820300"/>
    <s v="GO:0008270"/>
    <x v="68"/>
    <x v="0"/>
  </r>
  <r>
    <s v="Os03g0820500"/>
    <s v="GO:0016023"/>
    <x v="5"/>
    <x v="2"/>
  </r>
  <r>
    <s v="Os03g0829200"/>
    <s v="GO:0016787"/>
    <x v="207"/>
    <x v="0"/>
  </r>
  <r>
    <s v="Os03g0856700"/>
    <s v="GO:0005506"/>
    <x v="59"/>
    <x v="0"/>
  </r>
  <r>
    <s v="Os03g0856700"/>
    <s v="GO:0055114"/>
    <x v="18"/>
    <x v="1"/>
  </r>
  <r>
    <s v="Os03g0856700"/>
    <s v="GO:0009685"/>
    <x v="28"/>
    <x v="1"/>
  </r>
  <r>
    <s v="Os03g0856700"/>
    <s v="GO:0016491"/>
    <x v="19"/>
    <x v="0"/>
  </r>
  <r>
    <s v="Os03g0858600"/>
    <s v="GO:0009536"/>
    <x v="23"/>
    <x v="2"/>
  </r>
  <r>
    <s v="Os03g0859900"/>
    <s v="GO:0005739"/>
    <x v="4"/>
    <x v="2"/>
  </r>
  <r>
    <s v="Os04g0103700"/>
    <s v="GO:0016020"/>
    <x v="11"/>
    <x v="2"/>
  </r>
  <r>
    <s v="Os04g0103800"/>
    <s v="GO:0009536"/>
    <x v="23"/>
    <x v="2"/>
  </r>
  <r>
    <s v="Os04g0107900"/>
    <s v="GO:0006457"/>
    <x v="103"/>
    <x v="1"/>
  </r>
  <r>
    <s v="Os04g0107900"/>
    <s v="GO:0005524"/>
    <x v="8"/>
    <x v="0"/>
  </r>
  <r>
    <s v="Os04g0107900"/>
    <s v="GO:0051082"/>
    <x v="182"/>
    <x v="0"/>
  </r>
  <r>
    <s v="Os04g0109100"/>
    <s v="GO:0016023"/>
    <x v="5"/>
    <x v="2"/>
  </r>
  <r>
    <s v="Os04g0109100"/>
    <s v="GO:0004674"/>
    <x v="6"/>
    <x v="0"/>
  </r>
  <r>
    <s v="Os04g0109100"/>
    <s v="GO:0006468"/>
    <x v="7"/>
    <x v="1"/>
  </r>
  <r>
    <s v="Os04g0109100"/>
    <s v="GO:0005529"/>
    <x v="72"/>
    <x v="0"/>
  </r>
  <r>
    <s v="Os04g0109100"/>
    <s v="GO:0005524"/>
    <x v="8"/>
    <x v="0"/>
  </r>
  <r>
    <s v="Os04g0127500"/>
    <s v="GO:0006468"/>
    <x v="7"/>
    <x v="1"/>
  </r>
  <r>
    <s v="Os04g0127500"/>
    <s v="GO:0016023"/>
    <x v="5"/>
    <x v="2"/>
  </r>
  <r>
    <s v="Os04g0127500"/>
    <s v="GO:0016020"/>
    <x v="11"/>
    <x v="2"/>
  </r>
  <r>
    <s v="Os04g0127500"/>
    <s v="GO:0004674"/>
    <x v="6"/>
    <x v="0"/>
  </r>
  <r>
    <s v="Os04g0127500"/>
    <s v="GO:0005509"/>
    <x v="52"/>
    <x v="0"/>
  </r>
  <r>
    <s v="Os04g0127500"/>
    <s v="GO:0005524"/>
    <x v="8"/>
    <x v="0"/>
  </r>
  <r>
    <s v="Os04g0128300"/>
    <s v="GO:0008270"/>
    <x v="68"/>
    <x v="0"/>
  </r>
  <r>
    <s v="Os04g0128300"/>
    <s v="GO:0005622"/>
    <x v="69"/>
    <x v="2"/>
  </r>
  <r>
    <s v="Os04g0154800"/>
    <s v="GO:0016023"/>
    <x v="5"/>
    <x v="2"/>
  </r>
  <r>
    <s v="Os04g0154800"/>
    <s v="GO:0016020"/>
    <x v="11"/>
    <x v="2"/>
  </r>
  <r>
    <s v="Os04g0176400"/>
    <s v="GO:0016023"/>
    <x v="5"/>
    <x v="2"/>
  </r>
  <r>
    <s v="Os04g0176400"/>
    <s v="GO:0006508"/>
    <x v="77"/>
    <x v="1"/>
  </r>
  <r>
    <s v="Os04g0176400"/>
    <s v="GO:0004185"/>
    <x v="208"/>
    <x v="0"/>
  </r>
  <r>
    <s v="Os04g0196200"/>
    <s v="GO:0046983"/>
    <x v="33"/>
    <x v="0"/>
  </r>
  <r>
    <s v="Os04g0196200"/>
    <s v="GO:0008171"/>
    <x v="209"/>
    <x v="0"/>
  </r>
  <r>
    <s v="Os04g0196200"/>
    <s v="GO:0005739"/>
    <x v="4"/>
    <x v="2"/>
  </r>
  <r>
    <s v="Os04g0202300"/>
    <s v="GO:0016023"/>
    <x v="5"/>
    <x v="2"/>
  </r>
  <r>
    <s v="Os04g0202300"/>
    <s v="GO:0004674"/>
    <x v="6"/>
    <x v="0"/>
  </r>
  <r>
    <s v="Os04g0202300"/>
    <s v="GO:0006468"/>
    <x v="7"/>
    <x v="1"/>
  </r>
  <r>
    <s v="Os04g0202300"/>
    <s v="GO:0005529"/>
    <x v="72"/>
    <x v="0"/>
  </r>
  <r>
    <s v="Os04g0202300"/>
    <s v="GO:0005524"/>
    <x v="8"/>
    <x v="0"/>
  </r>
  <r>
    <s v="Os04g0227200"/>
    <s v="GO:0005739"/>
    <x v="4"/>
    <x v="2"/>
  </r>
  <r>
    <s v="Os04g0249600"/>
    <s v="GO:0016023"/>
    <x v="5"/>
    <x v="2"/>
  </r>
  <r>
    <s v="Os04g0271700"/>
    <s v="GO:0016758"/>
    <x v="26"/>
    <x v="0"/>
  </r>
  <r>
    <s v="Os04g0271700"/>
    <s v="GO:0016020"/>
    <x v="11"/>
    <x v="2"/>
  </r>
  <r>
    <s v="Os04g0271700"/>
    <s v="GO:0008152"/>
    <x v="27"/>
    <x v="1"/>
  </r>
  <r>
    <s v="Os04g0276600"/>
    <s v="GO:0005739"/>
    <x v="4"/>
    <x v="2"/>
  </r>
  <r>
    <s v="Os04g0301500"/>
    <s v="GO:0005634"/>
    <x v="22"/>
    <x v="2"/>
  </r>
  <r>
    <s v="Os04g0301500"/>
    <s v="GO:0045449"/>
    <x v="21"/>
    <x v="1"/>
  </r>
  <r>
    <s v="Os04g0301500"/>
    <s v="GO:0030528"/>
    <x v="82"/>
    <x v="0"/>
  </r>
  <r>
    <s v="Os04g0322100"/>
    <s v="GO:0016023"/>
    <x v="5"/>
    <x v="2"/>
  </r>
  <r>
    <s v="Os04g0364800"/>
    <s v="GO:0016023"/>
    <x v="5"/>
    <x v="2"/>
  </r>
  <r>
    <s v="Os04g0370100"/>
    <s v="GO:0016023"/>
    <x v="5"/>
    <x v="2"/>
  </r>
  <r>
    <s v="Os04g0370100"/>
    <s v="GO:0004674"/>
    <x v="6"/>
    <x v="0"/>
  </r>
  <r>
    <s v="Os04g0370100"/>
    <s v="GO:0006468"/>
    <x v="7"/>
    <x v="1"/>
  </r>
  <r>
    <s v="Os04g0370100"/>
    <s v="GO:0005509"/>
    <x v="52"/>
    <x v="0"/>
  </r>
  <r>
    <s v="Os04g0370100"/>
    <s v="GO:0005524"/>
    <x v="8"/>
    <x v="0"/>
  </r>
  <r>
    <s v="Os04g0372700"/>
    <s v="GO:0008270"/>
    <x v="68"/>
    <x v="0"/>
  </r>
  <r>
    <s v="Os04g0372700"/>
    <s v="GO:0016491"/>
    <x v="19"/>
    <x v="0"/>
  </r>
  <r>
    <s v="Os04g0403300"/>
    <s v="GO:0004556"/>
    <x v="210"/>
    <x v="0"/>
  </r>
  <r>
    <s v="Os04g0403300"/>
    <s v="GO:0005975"/>
    <x v="84"/>
    <x v="1"/>
  </r>
  <r>
    <s v="Os04g0403300"/>
    <s v="GO:0005509"/>
    <x v="52"/>
    <x v="0"/>
  </r>
  <r>
    <s v="Os04g0409900"/>
    <s v="GO:0003824"/>
    <x v="0"/>
    <x v="0"/>
  </r>
  <r>
    <s v="Os04g0409900"/>
    <s v="GO:0009536"/>
    <x v="23"/>
    <x v="2"/>
  </r>
  <r>
    <s v="Os04g0412000"/>
    <s v="GO:0016023"/>
    <x v="5"/>
    <x v="2"/>
  </r>
  <r>
    <s v="Os04g0416100"/>
    <s v="GO:0005739"/>
    <x v="4"/>
    <x v="2"/>
  </r>
  <r>
    <s v="Os04g0423400"/>
    <s v="GO:0006950"/>
    <x v="64"/>
    <x v="1"/>
  </r>
  <r>
    <s v="Os04g0423400"/>
    <s v="GO:0009536"/>
    <x v="23"/>
    <x v="2"/>
  </r>
  <r>
    <s v="Os04g0430600"/>
    <s v="GO:0009536"/>
    <x v="23"/>
    <x v="2"/>
  </r>
  <r>
    <s v="Os04g0450900"/>
    <s v="GO:0005488"/>
    <x v="3"/>
    <x v="0"/>
  </r>
  <r>
    <s v="Os04g0452700"/>
    <s v="GO:0022891"/>
    <x v="137"/>
    <x v="0"/>
  </r>
  <r>
    <s v="Os04g0452700"/>
    <s v="GO:0016021"/>
    <x v="39"/>
    <x v="2"/>
  </r>
  <r>
    <s v="Os04g0452700"/>
    <s v="GO:0055085"/>
    <x v="138"/>
    <x v="1"/>
  </r>
  <r>
    <s v="Os04g0459000"/>
    <s v="GO:0042626"/>
    <x v="81"/>
    <x v="0"/>
  </r>
  <r>
    <s v="Os04g0459000"/>
    <s v="GO:0006810"/>
    <x v="41"/>
    <x v="1"/>
  </r>
  <r>
    <s v="Os04g0459000"/>
    <s v="GO:0016021"/>
    <x v="39"/>
    <x v="2"/>
  </r>
  <r>
    <s v="Os04g0459000"/>
    <s v="GO:0005524"/>
    <x v="8"/>
    <x v="0"/>
  </r>
  <r>
    <s v="Os04g0486800"/>
    <s v="GO:0009536"/>
    <x v="23"/>
    <x v="2"/>
  </r>
  <r>
    <s v="Os04g0493100"/>
    <s v="GO:0005634"/>
    <x v="22"/>
    <x v="2"/>
  </r>
  <r>
    <s v="Os04g0493100"/>
    <s v="GO:0045449"/>
    <x v="21"/>
    <x v="1"/>
  </r>
  <r>
    <s v="Os04g0493100"/>
    <s v="GO:0030528"/>
    <x v="82"/>
    <x v="0"/>
  </r>
  <r>
    <s v="Os04g0493400"/>
    <s v="GO:0016023"/>
    <x v="5"/>
    <x v="2"/>
  </r>
  <r>
    <s v="Os04g0493400"/>
    <s v="GO:0004568"/>
    <x v="211"/>
    <x v="0"/>
  </r>
  <r>
    <s v="Os04g0493400"/>
    <s v="GO:0006032"/>
    <x v="212"/>
    <x v="1"/>
  </r>
  <r>
    <s v="Os04g0493400"/>
    <s v="GO:0051707"/>
    <x v="213"/>
    <x v="1"/>
  </r>
  <r>
    <s v="Os04g0493400"/>
    <s v="GO:0016998"/>
    <x v="214"/>
    <x v="1"/>
  </r>
  <r>
    <s v="Os04g0494100"/>
    <s v="GO:0016023"/>
    <x v="5"/>
    <x v="2"/>
  </r>
  <r>
    <s v="Os04g0494100"/>
    <s v="GO:0004568"/>
    <x v="211"/>
    <x v="0"/>
  </r>
  <r>
    <s v="Os04g0494100"/>
    <s v="GO:0006032"/>
    <x v="212"/>
    <x v="1"/>
  </r>
  <r>
    <s v="Os04g0494100"/>
    <s v="GO:0008061"/>
    <x v="215"/>
    <x v="0"/>
  </r>
  <r>
    <s v="Os04g0494100"/>
    <s v="GO:0016998"/>
    <x v="214"/>
    <x v="1"/>
  </r>
  <r>
    <s v="Os04g0497200"/>
    <s v="GO:0007047"/>
    <x v="91"/>
    <x v="1"/>
  </r>
  <r>
    <s v="Os04g0497200"/>
    <s v="GO:0016023"/>
    <x v="5"/>
    <x v="2"/>
  </r>
  <r>
    <s v="Os04g0497200"/>
    <s v="GO:0016021"/>
    <x v="39"/>
    <x v="2"/>
  </r>
  <r>
    <s v="Os04g0497200"/>
    <s v="GO:0008810"/>
    <x v="216"/>
    <x v="0"/>
  </r>
  <r>
    <s v="Os04g0497200"/>
    <s v="GO:0030245"/>
    <x v="217"/>
    <x v="1"/>
  </r>
  <r>
    <s v="Os04g0498900"/>
    <s v="GO:0003887"/>
    <x v="218"/>
    <x v="0"/>
  </r>
  <r>
    <s v="Os04g0498900"/>
    <s v="GO:0003684"/>
    <x v="219"/>
    <x v="0"/>
  </r>
  <r>
    <s v="Os04g0498900"/>
    <s v="GO:0006281"/>
    <x v="220"/>
    <x v="1"/>
  </r>
  <r>
    <s v="Os04g0509600"/>
    <s v="GO:0016020"/>
    <x v="11"/>
    <x v="2"/>
  </r>
  <r>
    <s v="Os04g0509600"/>
    <s v="GO:0006810"/>
    <x v="41"/>
    <x v="1"/>
  </r>
  <r>
    <s v="Os04g0509600"/>
    <s v="GO:0008519"/>
    <x v="221"/>
    <x v="0"/>
  </r>
  <r>
    <s v="Os04g0518100"/>
    <s v="GO:0005737"/>
    <x v="70"/>
    <x v="2"/>
  </r>
  <r>
    <s v="Os04g0518100"/>
    <s v="GO:0006559"/>
    <x v="150"/>
    <x v="1"/>
  </r>
  <r>
    <s v="Os04g0518100"/>
    <s v="GO:0016211"/>
    <x v="151"/>
    <x v="0"/>
  </r>
  <r>
    <s v="Os04g0518100"/>
    <s v="GO:0009058"/>
    <x v="152"/>
    <x v="1"/>
  </r>
  <r>
    <s v="Os04g0518100"/>
    <s v="GO:0045548"/>
    <x v="153"/>
    <x v="0"/>
  </r>
  <r>
    <s v="Os04g0518100"/>
    <s v="GO:0009698"/>
    <x v="154"/>
    <x v="1"/>
  </r>
  <r>
    <s v="Os04g0518400"/>
    <s v="GO:0005737"/>
    <x v="70"/>
    <x v="2"/>
  </r>
  <r>
    <s v="Os04g0518400"/>
    <s v="GO:0006559"/>
    <x v="150"/>
    <x v="1"/>
  </r>
  <r>
    <s v="Os04g0518400"/>
    <s v="GO:0016211"/>
    <x v="151"/>
    <x v="0"/>
  </r>
  <r>
    <s v="Os04g0518400"/>
    <s v="GO:0009058"/>
    <x v="152"/>
    <x v="1"/>
  </r>
  <r>
    <s v="Os04g0518400"/>
    <s v="GO:0045548"/>
    <x v="153"/>
    <x v="0"/>
  </r>
  <r>
    <s v="Os04g0518400"/>
    <s v="GO:0009698"/>
    <x v="154"/>
    <x v="1"/>
  </r>
  <r>
    <s v="Os04g0518800"/>
    <s v="GO:0005739"/>
    <x v="4"/>
    <x v="2"/>
  </r>
  <r>
    <s v="Os04g0531500"/>
    <s v="GO:0016023"/>
    <x v="5"/>
    <x v="2"/>
  </r>
  <r>
    <s v="Os04g0531500"/>
    <s v="GO:0016020"/>
    <x v="11"/>
    <x v="2"/>
  </r>
  <r>
    <s v="Os04g0532800"/>
    <s v="GO:0005634"/>
    <x v="22"/>
    <x v="2"/>
  </r>
  <r>
    <s v="Os04g0532800"/>
    <s v="GO:0045449"/>
    <x v="21"/>
    <x v="1"/>
  </r>
  <r>
    <s v="Os04g0532800"/>
    <s v="GO:0003677"/>
    <x v="35"/>
    <x v="0"/>
  </r>
  <r>
    <s v="Os04g0541100"/>
    <s v="GO:0005634"/>
    <x v="22"/>
    <x v="2"/>
  </r>
  <r>
    <s v="Os04g0541100"/>
    <s v="GO:0003677"/>
    <x v="35"/>
    <x v="0"/>
  </r>
  <r>
    <s v="Os04g0541700"/>
    <s v="GO:0003700"/>
    <x v="20"/>
    <x v="0"/>
  </r>
  <r>
    <s v="Os04g0541700"/>
    <s v="GO:0043565"/>
    <x v="36"/>
    <x v="0"/>
  </r>
  <r>
    <s v="Os04g0541700"/>
    <s v="GO:0005634"/>
    <x v="22"/>
    <x v="2"/>
  </r>
  <r>
    <s v="Os04g0541700"/>
    <s v="GO:0006355"/>
    <x v="21"/>
    <x v="1"/>
  </r>
  <r>
    <s v="Os04g0548700"/>
    <s v="GO:0003700"/>
    <x v="20"/>
    <x v="0"/>
  </r>
  <r>
    <s v="Os04g0548700"/>
    <s v="GO:0043565"/>
    <x v="36"/>
    <x v="0"/>
  </r>
  <r>
    <s v="Os04g0548700"/>
    <s v="GO:0005634"/>
    <x v="22"/>
    <x v="2"/>
  </r>
  <r>
    <s v="Os04g0548700"/>
    <s v="GO:0016563"/>
    <x v="222"/>
    <x v="0"/>
  </r>
  <r>
    <s v="Os04g0548700"/>
    <s v="GO:0006355"/>
    <x v="21"/>
    <x v="1"/>
  </r>
  <r>
    <s v="Os04g0555300"/>
    <s v="GO:0005739"/>
    <x v="4"/>
    <x v="2"/>
  </r>
  <r>
    <s v="Os04g0556600"/>
    <s v="GO:0016758"/>
    <x v="26"/>
    <x v="0"/>
  </r>
  <r>
    <s v="Os04g0556600"/>
    <s v="GO:0008152"/>
    <x v="27"/>
    <x v="1"/>
  </r>
  <r>
    <s v="Os04g0556900"/>
    <s v="GO:0009536"/>
    <x v="23"/>
    <x v="2"/>
  </r>
  <r>
    <s v="Os04g0558700"/>
    <s v="GO:0005739"/>
    <x v="4"/>
    <x v="2"/>
  </r>
  <r>
    <s v="Os04g0561200"/>
    <s v="GO:0016023"/>
    <x v="5"/>
    <x v="2"/>
  </r>
  <r>
    <s v="Os04g0578000"/>
    <s v="GO:0008483"/>
    <x v="223"/>
    <x v="0"/>
  </r>
  <r>
    <s v="Os04g0578000"/>
    <s v="GO:0016847"/>
    <x v="224"/>
    <x v="0"/>
  </r>
  <r>
    <s v="Os04g0578000"/>
    <s v="GO:0009058"/>
    <x v="152"/>
    <x v="1"/>
  </r>
  <r>
    <s v="Os04g0578000"/>
    <s v="GO:0030170"/>
    <x v="225"/>
    <x v="0"/>
  </r>
  <r>
    <s v="Os04g0584300"/>
    <s v="GO:0005739"/>
    <x v="4"/>
    <x v="2"/>
  </r>
  <r>
    <s v="Os04g0610900"/>
    <s v="GO:0004674"/>
    <x v="6"/>
    <x v="0"/>
  </r>
  <r>
    <s v="Os04g0610900"/>
    <s v="GO:0006468"/>
    <x v="7"/>
    <x v="1"/>
  </r>
  <r>
    <s v="Os04g0610900"/>
    <s v="GO:0004713"/>
    <x v="9"/>
    <x v="0"/>
  </r>
  <r>
    <s v="Os04g0610900"/>
    <s v="GO:0005524"/>
    <x v="8"/>
    <x v="0"/>
  </r>
  <r>
    <s v="Os04g0613700"/>
    <s v="GO:0016779"/>
    <x v="226"/>
    <x v="0"/>
  </r>
  <r>
    <s v="Os04g0613700"/>
    <s v="GO:0008152"/>
    <x v="27"/>
    <x v="1"/>
  </r>
  <r>
    <s v="Os04g0625200"/>
    <s v="GO:0008415"/>
    <x v="227"/>
    <x v="0"/>
  </r>
  <r>
    <s v="Os04g0625200"/>
    <s v="GO:0008152"/>
    <x v="27"/>
    <x v="1"/>
  </r>
  <r>
    <s v="Os04g0630900"/>
    <s v="GO:0005739"/>
    <x v="4"/>
    <x v="2"/>
  </r>
  <r>
    <s v="Os04g0632600"/>
    <s v="GO:0016023"/>
    <x v="5"/>
    <x v="2"/>
  </r>
  <r>
    <s v="Os04g0633200"/>
    <s v="GO:0006468"/>
    <x v="7"/>
    <x v="1"/>
  </r>
  <r>
    <s v="Os04g0633200"/>
    <s v="GO:0016023"/>
    <x v="5"/>
    <x v="2"/>
  </r>
  <r>
    <s v="Os04g0633200"/>
    <s v="GO:0016020"/>
    <x v="11"/>
    <x v="2"/>
  </r>
  <r>
    <s v="Os04g0633200"/>
    <s v="GO:0004674"/>
    <x v="6"/>
    <x v="0"/>
  </r>
  <r>
    <s v="Os04g0633200"/>
    <s v="GO:0005529"/>
    <x v="72"/>
    <x v="0"/>
  </r>
  <r>
    <s v="Os04g0633200"/>
    <s v="GO:0005524"/>
    <x v="8"/>
    <x v="0"/>
  </r>
  <r>
    <s v="Os04g0633200"/>
    <s v="GO:0048544"/>
    <x v="73"/>
    <x v="1"/>
  </r>
  <r>
    <s v="Os04g0649200"/>
    <s v="GO:0005886"/>
    <x v="93"/>
    <x v="2"/>
  </r>
  <r>
    <s v="Os04g0665600"/>
    <s v="GO:0005634"/>
    <x v="22"/>
    <x v="2"/>
  </r>
  <r>
    <s v="Os04g0665600"/>
    <s v="GO:0045449"/>
    <x v="21"/>
    <x v="1"/>
  </r>
  <r>
    <s v="Os04g0665600"/>
    <s v="GO:0003677"/>
    <x v="35"/>
    <x v="0"/>
  </r>
  <r>
    <s v="Os04g0667400"/>
    <s v="GO:0005506"/>
    <x v="59"/>
    <x v="0"/>
  </r>
  <r>
    <s v="Os04g0667400"/>
    <s v="GO:0055114"/>
    <x v="18"/>
    <x v="1"/>
  </r>
  <r>
    <s v="Os04g0667400"/>
    <s v="GO:0009685"/>
    <x v="28"/>
    <x v="1"/>
  </r>
  <r>
    <s v="Os04g0667400"/>
    <s v="GO:0016491"/>
    <x v="19"/>
    <x v="0"/>
  </r>
  <r>
    <s v="Os04g0688100"/>
    <s v="GO:0020037"/>
    <x v="50"/>
    <x v="0"/>
  </r>
  <r>
    <s v="Os04g0688100"/>
    <s v="GO:0016023"/>
    <x v="5"/>
    <x v="2"/>
  </r>
  <r>
    <s v="Os04g0688100"/>
    <s v="GO:0004601"/>
    <x v="51"/>
    <x v="0"/>
  </r>
  <r>
    <s v="Os04g0688100"/>
    <s v="GO:0005509"/>
    <x v="52"/>
    <x v="0"/>
  </r>
  <r>
    <s v="Os04g0688100"/>
    <s v="GO:0006979"/>
    <x v="53"/>
    <x v="1"/>
  </r>
  <r>
    <s v="Os04g0688100"/>
    <s v="GO:0055114"/>
    <x v="18"/>
    <x v="1"/>
  </r>
  <r>
    <s v="Os04g0688100"/>
    <s v="GO:0009055"/>
    <x v="54"/>
    <x v="0"/>
  </r>
  <r>
    <s v="Os04g0688600"/>
    <s v="GO:0020037"/>
    <x v="50"/>
    <x v="0"/>
  </r>
  <r>
    <s v="Os04g0688600"/>
    <s v="GO:0016023"/>
    <x v="5"/>
    <x v="2"/>
  </r>
  <r>
    <s v="Os04g0688600"/>
    <s v="GO:0004601"/>
    <x v="51"/>
    <x v="0"/>
  </r>
  <r>
    <s v="Os04g0688600"/>
    <s v="GO:0005509"/>
    <x v="52"/>
    <x v="0"/>
  </r>
  <r>
    <s v="Os04g0688600"/>
    <s v="GO:0006979"/>
    <x v="53"/>
    <x v="1"/>
  </r>
  <r>
    <s v="Os04g0688600"/>
    <s v="GO:0055114"/>
    <x v="18"/>
    <x v="1"/>
  </r>
  <r>
    <s v="Os04g0688600"/>
    <s v="GO:0009055"/>
    <x v="54"/>
    <x v="0"/>
  </r>
  <r>
    <s v="Os04g0689500"/>
    <s v="GO:0016023"/>
    <x v="5"/>
    <x v="2"/>
  </r>
  <r>
    <s v="Os04g0689500"/>
    <s v="GO:0004674"/>
    <x v="6"/>
    <x v="0"/>
  </r>
  <r>
    <s v="Os04g0689500"/>
    <s v="GO:0006468"/>
    <x v="7"/>
    <x v="1"/>
  </r>
  <r>
    <s v="Os04g0689500"/>
    <s v="GO:0016020"/>
    <x v="11"/>
    <x v="2"/>
  </r>
  <r>
    <s v="Os04g0689500"/>
    <s v="GO:0005524"/>
    <x v="8"/>
    <x v="0"/>
  </r>
  <r>
    <s v="Os04g0691800"/>
    <s v="GO:0016020"/>
    <x v="11"/>
    <x v="2"/>
  </r>
  <r>
    <s v="Os04g0691800"/>
    <s v="GO:0016757"/>
    <x v="12"/>
    <x v="0"/>
  </r>
  <r>
    <s v="Os04g0691900"/>
    <s v="GO:0016023"/>
    <x v="5"/>
    <x v="2"/>
  </r>
  <r>
    <s v="Os05g0102000"/>
    <s v="GO:0009536"/>
    <x v="23"/>
    <x v="2"/>
  </r>
  <r>
    <s v="Os05g0124000"/>
    <s v="GO:0005739"/>
    <x v="4"/>
    <x v="2"/>
  </r>
  <r>
    <s v="Os05g0127500"/>
    <s v="GO:0006508"/>
    <x v="77"/>
    <x v="1"/>
  </r>
  <r>
    <s v="Os05g0127500"/>
    <s v="GO:0005506"/>
    <x v="59"/>
    <x v="0"/>
  </r>
  <r>
    <s v="Os05g0127500"/>
    <s v="GO:0016702"/>
    <x v="228"/>
    <x v="0"/>
  </r>
  <r>
    <s v="Os05g0127500"/>
    <s v="GO:0008237"/>
    <x v="229"/>
    <x v="0"/>
  </r>
  <r>
    <s v="Os05g0130100"/>
    <s v="GO:0016023"/>
    <x v="5"/>
    <x v="2"/>
  </r>
  <r>
    <s v="Os05g0130100"/>
    <s v="GO:0004674"/>
    <x v="6"/>
    <x v="0"/>
  </r>
  <r>
    <s v="Os05g0130100"/>
    <s v="GO:0006468"/>
    <x v="7"/>
    <x v="1"/>
  </r>
  <r>
    <s v="Os05g0130100"/>
    <s v="GO:0005524"/>
    <x v="8"/>
    <x v="0"/>
  </r>
  <r>
    <s v="Os05g0135500"/>
    <s v="GO:0020037"/>
    <x v="50"/>
    <x v="0"/>
  </r>
  <r>
    <s v="Os05g0135500"/>
    <s v="GO:0016023"/>
    <x v="5"/>
    <x v="2"/>
  </r>
  <r>
    <s v="Os05g0135500"/>
    <s v="GO:0004601"/>
    <x v="51"/>
    <x v="0"/>
  </r>
  <r>
    <s v="Os05g0135500"/>
    <s v="GO:0005509"/>
    <x v="52"/>
    <x v="0"/>
  </r>
  <r>
    <s v="Os05g0135500"/>
    <s v="GO:0006979"/>
    <x v="53"/>
    <x v="1"/>
  </r>
  <r>
    <s v="Os05g0135500"/>
    <s v="GO:0055114"/>
    <x v="18"/>
    <x v="1"/>
  </r>
  <r>
    <s v="Os05g0135500"/>
    <s v="GO:0009055"/>
    <x v="54"/>
    <x v="0"/>
  </r>
  <r>
    <s v="Os05g0136900"/>
    <s v="GO:0016023"/>
    <x v="5"/>
    <x v="2"/>
  </r>
  <r>
    <s v="Os05g0149400"/>
    <s v="GO:0016491"/>
    <x v="19"/>
    <x v="0"/>
  </r>
  <r>
    <s v="Os05g0153000"/>
    <s v="GO:0016023"/>
    <x v="5"/>
    <x v="2"/>
  </r>
  <r>
    <s v="Os05g0160300"/>
    <s v="GO:0016023"/>
    <x v="5"/>
    <x v="2"/>
  </r>
  <r>
    <s v="Os05g0171200"/>
    <s v="GO:0016023"/>
    <x v="5"/>
    <x v="2"/>
  </r>
  <r>
    <s v="Os05g0202500"/>
    <s v="GO:0006464"/>
    <x v="121"/>
    <x v="1"/>
  </r>
  <r>
    <s v="Os05g0203900"/>
    <s v="GO:0009536"/>
    <x v="23"/>
    <x v="2"/>
  </r>
  <r>
    <s v="Os05g0206600"/>
    <s v="GO:0009567"/>
    <x v="230"/>
    <x v="1"/>
  </r>
  <r>
    <s v="Os05g0217700"/>
    <s v="GO:0016023"/>
    <x v="5"/>
    <x v="2"/>
  </r>
  <r>
    <s v="Os05g0221200"/>
    <s v="GO:0016023"/>
    <x v="5"/>
    <x v="2"/>
  </r>
  <r>
    <s v="Os05g0227600"/>
    <s v="GO:0016023"/>
    <x v="5"/>
    <x v="2"/>
  </r>
  <r>
    <s v="Os05g0242400"/>
    <s v="GO:0016023"/>
    <x v="5"/>
    <x v="2"/>
  </r>
  <r>
    <s v="Os05g0242400"/>
    <s v="GO:0009522"/>
    <x v="231"/>
    <x v="2"/>
  </r>
  <r>
    <s v="Os05g0242400"/>
    <s v="GO:0042651"/>
    <x v="232"/>
    <x v="2"/>
  </r>
  <r>
    <s v="Os05g0242400"/>
    <s v="GO:0015979"/>
    <x v="233"/>
    <x v="1"/>
  </r>
  <r>
    <s v="Os05g0242400"/>
    <s v="GO:0005515"/>
    <x v="25"/>
    <x v="0"/>
  </r>
  <r>
    <s v="Os05g0247100"/>
    <s v="GO:0016023"/>
    <x v="5"/>
    <x v="2"/>
  </r>
  <r>
    <s v="Os05g0247100"/>
    <s v="GO:0043169"/>
    <x v="83"/>
    <x v="0"/>
  </r>
  <r>
    <s v="Os05g0247100"/>
    <s v="GO:0005975"/>
    <x v="84"/>
    <x v="1"/>
  </r>
  <r>
    <s v="Os05g0247100"/>
    <s v="GO:0004553"/>
    <x v="85"/>
    <x v="0"/>
  </r>
  <r>
    <s v="Os05g0267800"/>
    <s v="GO:0005739"/>
    <x v="4"/>
    <x v="2"/>
  </r>
  <r>
    <s v="Os05g0312600"/>
    <s v="GO:0009536"/>
    <x v="23"/>
    <x v="2"/>
  </r>
  <r>
    <s v="Os05g0312600"/>
    <s v="GO:0005509"/>
    <x v="52"/>
    <x v="0"/>
  </r>
  <r>
    <s v="Os05g0317900"/>
    <s v="GO:0016023"/>
    <x v="5"/>
    <x v="2"/>
  </r>
  <r>
    <s v="Os05g0317900"/>
    <s v="GO:0004674"/>
    <x v="6"/>
    <x v="0"/>
  </r>
  <r>
    <s v="Os05g0317900"/>
    <s v="GO:0006468"/>
    <x v="7"/>
    <x v="1"/>
  </r>
  <r>
    <s v="Os05g0317900"/>
    <s v="GO:0005524"/>
    <x v="8"/>
    <x v="0"/>
  </r>
  <r>
    <s v="Os05g0345100"/>
    <s v="GO:0009536"/>
    <x v="23"/>
    <x v="2"/>
  </r>
  <r>
    <s v="Os05g0373900"/>
    <s v="GO:0005737"/>
    <x v="70"/>
    <x v="2"/>
  </r>
  <r>
    <s v="Os05g0373900"/>
    <s v="GO:0006415"/>
    <x v="234"/>
    <x v="1"/>
  </r>
  <r>
    <s v="Os05g0373900"/>
    <s v="GO:0016149"/>
    <x v="235"/>
    <x v="0"/>
  </r>
  <r>
    <s v="Os05g0375400"/>
    <s v="GO:0016023"/>
    <x v="5"/>
    <x v="2"/>
  </r>
  <r>
    <s v="Os05g0375400"/>
    <s v="GO:0043169"/>
    <x v="83"/>
    <x v="0"/>
  </r>
  <r>
    <s v="Os05g0375400"/>
    <s v="GO:0005975"/>
    <x v="84"/>
    <x v="1"/>
  </r>
  <r>
    <s v="Os05g0375400"/>
    <s v="GO:0004553"/>
    <x v="85"/>
    <x v="0"/>
  </r>
  <r>
    <s v="Os05g0384600"/>
    <s v="GO:0016020"/>
    <x v="11"/>
    <x v="2"/>
  </r>
  <r>
    <s v="Os05g0384600"/>
    <s v="GO:0005524"/>
    <x v="8"/>
    <x v="0"/>
  </r>
  <r>
    <s v="Os05g0384600"/>
    <s v="GO:0016887"/>
    <x v="127"/>
    <x v="0"/>
  </r>
  <r>
    <s v="Os05g0397900"/>
    <s v="GO:0009536"/>
    <x v="23"/>
    <x v="2"/>
  </r>
  <r>
    <s v="Os05g0397900"/>
    <s v="GO:0007018"/>
    <x v="44"/>
    <x v="1"/>
  </r>
  <r>
    <s v="Os05g0397900"/>
    <s v="GO:0005875"/>
    <x v="236"/>
    <x v="2"/>
  </r>
  <r>
    <s v="Os05g0397900"/>
    <s v="GO:0003777"/>
    <x v="237"/>
    <x v="0"/>
  </r>
  <r>
    <s v="Os05g0397900"/>
    <s v="GO:0005524"/>
    <x v="8"/>
    <x v="0"/>
  </r>
  <r>
    <s v="Os05g0406800"/>
    <s v="GO:0016023"/>
    <x v="5"/>
    <x v="2"/>
  </r>
  <r>
    <s v="Os05g0406800"/>
    <s v="GO:0005515"/>
    <x v="25"/>
    <x v="0"/>
  </r>
  <r>
    <s v="Os05g0413200"/>
    <s v="GO:0009536"/>
    <x v="23"/>
    <x v="2"/>
  </r>
  <r>
    <s v="Os05g0415700"/>
    <s v="GO:0016023"/>
    <x v="5"/>
    <x v="2"/>
  </r>
  <r>
    <s v="Os05g0415700"/>
    <s v="GO:0043169"/>
    <x v="83"/>
    <x v="0"/>
  </r>
  <r>
    <s v="Os05g0415700"/>
    <s v="GO:0004563"/>
    <x v="238"/>
    <x v="0"/>
  </r>
  <r>
    <s v="Os05g0415700"/>
    <s v="GO:0005975"/>
    <x v="84"/>
    <x v="1"/>
  </r>
  <r>
    <s v="Os05g0424700"/>
    <s v="GO:0016021"/>
    <x v="39"/>
    <x v="2"/>
  </r>
  <r>
    <s v="Os05g0424700"/>
    <s v="GO:0005375"/>
    <x v="97"/>
    <x v="0"/>
  </r>
  <r>
    <s v="Os05g0424700"/>
    <s v="GO:0006825"/>
    <x v="98"/>
    <x v="1"/>
  </r>
  <r>
    <s v="Os05g0427400"/>
    <s v="GO:0005737"/>
    <x v="70"/>
    <x v="2"/>
  </r>
  <r>
    <s v="Os05g0427400"/>
    <s v="GO:0006559"/>
    <x v="150"/>
    <x v="1"/>
  </r>
  <r>
    <s v="Os05g0427400"/>
    <s v="GO:0016211"/>
    <x v="151"/>
    <x v="0"/>
  </r>
  <r>
    <s v="Os05g0427400"/>
    <s v="GO:0009058"/>
    <x v="152"/>
    <x v="1"/>
  </r>
  <r>
    <s v="Os05g0427400"/>
    <s v="GO:0045548"/>
    <x v="153"/>
    <x v="0"/>
  </r>
  <r>
    <s v="Os05g0427400"/>
    <s v="GO:0009698"/>
    <x v="154"/>
    <x v="1"/>
  </r>
  <r>
    <s v="Os05g0435800"/>
    <s v="GO:0016023"/>
    <x v="5"/>
    <x v="2"/>
  </r>
  <r>
    <s v="Os05g0435800"/>
    <s v="GO:0004252"/>
    <x v="48"/>
    <x v="0"/>
  </r>
  <r>
    <s v="Os05g0435800"/>
    <s v="GO:0043086"/>
    <x v="112"/>
    <x v="1"/>
  </r>
  <r>
    <s v="Os05g0435800"/>
    <s v="GO:0042802"/>
    <x v="113"/>
    <x v="0"/>
  </r>
  <r>
    <s v="Os05g0435800"/>
    <s v="GO:0006508"/>
    <x v="77"/>
    <x v="1"/>
  </r>
  <r>
    <s v="Os05g0440300"/>
    <s v="GO:0016787"/>
    <x v="207"/>
    <x v="0"/>
  </r>
  <r>
    <s v="Os05g0445800"/>
    <s v="GO:0009536"/>
    <x v="23"/>
    <x v="2"/>
  </r>
  <r>
    <s v="Os05g0446900"/>
    <s v="GO:0003824"/>
    <x v="0"/>
    <x v="0"/>
  </r>
  <r>
    <s v="Os05g0446900"/>
    <s v="GO:0005975"/>
    <x v="84"/>
    <x v="1"/>
  </r>
  <r>
    <s v="Os05g0446900"/>
    <s v="GO:0030246"/>
    <x v="72"/>
    <x v="0"/>
  </r>
  <r>
    <s v="Os05g0457200"/>
    <s v="GO:0006470"/>
    <x v="239"/>
    <x v="1"/>
  </r>
  <r>
    <s v="Os05g0457200"/>
    <s v="GO:0008287"/>
    <x v="240"/>
    <x v="2"/>
  </r>
  <r>
    <s v="Os05g0457200"/>
    <s v="GO:0000287"/>
    <x v="110"/>
    <x v="0"/>
  </r>
  <r>
    <s v="Os05g0457200"/>
    <s v="GO:0030145"/>
    <x v="202"/>
    <x v="0"/>
  </r>
  <r>
    <s v="Os05g0457200"/>
    <s v="GO:0004722"/>
    <x v="241"/>
    <x v="0"/>
  </r>
  <r>
    <s v="Os05g0458500"/>
    <s v="GO:0046274"/>
    <x v="105"/>
    <x v="1"/>
  </r>
  <r>
    <s v="Os05g0458500"/>
    <s v="GO:0005615"/>
    <x v="106"/>
    <x v="2"/>
  </r>
  <r>
    <s v="Os05g0458500"/>
    <s v="GO:0016023"/>
    <x v="5"/>
    <x v="2"/>
  </r>
  <r>
    <s v="Os05g0458500"/>
    <s v="GO:0048046"/>
    <x v="107"/>
    <x v="2"/>
  </r>
  <r>
    <s v="Os05g0458500"/>
    <s v="GO:0055114"/>
    <x v="18"/>
    <x v="1"/>
  </r>
  <r>
    <s v="Os05g0458500"/>
    <s v="GO:0005507"/>
    <x v="17"/>
    <x v="0"/>
  </r>
  <r>
    <s v="Os05g0458500"/>
    <s v="GO:0008471"/>
    <x v="108"/>
    <x v="0"/>
  </r>
  <r>
    <s v="Os05g0459700"/>
    <s v="GO:0016023"/>
    <x v="5"/>
    <x v="2"/>
  </r>
  <r>
    <s v="Os05g0466900"/>
    <s v="GO:0004674"/>
    <x v="6"/>
    <x v="0"/>
  </r>
  <r>
    <s v="Os05g0466900"/>
    <s v="GO:0006468"/>
    <x v="7"/>
    <x v="1"/>
  </r>
  <r>
    <s v="Os05g0466900"/>
    <s v="GO:0005524"/>
    <x v="8"/>
    <x v="0"/>
  </r>
  <r>
    <s v="Os05g0468600"/>
    <s v="GO:0009536"/>
    <x v="23"/>
    <x v="2"/>
  </r>
  <r>
    <s v="Os05g0469800"/>
    <s v="GO:0000287"/>
    <x v="110"/>
    <x v="0"/>
  </r>
  <r>
    <s v="Os05g0469800"/>
    <s v="GO:0030976"/>
    <x v="242"/>
    <x v="0"/>
  </r>
  <r>
    <s v="Os05g0469800"/>
    <s v="GO:0016831"/>
    <x v="243"/>
    <x v="0"/>
  </r>
  <r>
    <s v="Os05g0475400"/>
    <s v="GO:0005739"/>
    <x v="4"/>
    <x v="2"/>
  </r>
  <r>
    <s v="Os05g0477600"/>
    <s v="GO:0016023"/>
    <x v="5"/>
    <x v="2"/>
  </r>
  <r>
    <s v="Os05g0477600"/>
    <s v="GO:0009664"/>
    <x v="101"/>
    <x v="1"/>
  </r>
  <r>
    <s v="Os05g0477600"/>
    <s v="GO:0016020"/>
    <x v="11"/>
    <x v="2"/>
  </r>
  <r>
    <s v="Os05g0477600"/>
    <s v="GO:0005576"/>
    <x v="13"/>
    <x v="2"/>
  </r>
  <r>
    <s v="Os05g0479700"/>
    <s v="GO:0006915"/>
    <x v="56"/>
    <x v="1"/>
  </r>
  <r>
    <s v="Os05g0479700"/>
    <s v="GO:0009536"/>
    <x v="23"/>
    <x v="2"/>
  </r>
  <r>
    <s v="Os05g0479700"/>
    <s v="GO:0005524"/>
    <x v="8"/>
    <x v="0"/>
  </r>
  <r>
    <s v="Os05g0488000"/>
    <s v="GO:0005739"/>
    <x v="4"/>
    <x v="2"/>
  </r>
  <r>
    <s v="Os05g0495700"/>
    <s v="GO:0004367"/>
    <x v="244"/>
    <x v="0"/>
  </r>
  <r>
    <s v="Os05g0495700"/>
    <s v="GO:0051287"/>
    <x v="245"/>
    <x v="0"/>
  </r>
  <r>
    <s v="Os05g0495700"/>
    <s v="GO:0009331"/>
    <x v="246"/>
    <x v="2"/>
  </r>
  <r>
    <s v="Os05g0495700"/>
    <s v="GO:0046168"/>
    <x v="247"/>
    <x v="1"/>
  </r>
  <r>
    <s v="Os05g0500200"/>
    <s v="GO:0016758"/>
    <x v="26"/>
    <x v="0"/>
  </r>
  <r>
    <s v="Os05g0500200"/>
    <s v="GO:0008152"/>
    <x v="27"/>
    <x v="1"/>
  </r>
  <r>
    <s v="Os05g0509500"/>
    <s v="GO:0009536"/>
    <x v="23"/>
    <x v="2"/>
  </r>
  <r>
    <s v="Os05g0509500"/>
    <s v="GO:0017111"/>
    <x v="206"/>
    <x v="0"/>
  </r>
  <r>
    <s v="Os05g0509500"/>
    <s v="GO:0006614"/>
    <x v="248"/>
    <x v="1"/>
  </r>
  <r>
    <s v="Os05g0509500"/>
    <s v="GO:0008312"/>
    <x v="249"/>
    <x v="0"/>
  </r>
  <r>
    <s v="Os05g0509500"/>
    <s v="GO:0048500"/>
    <x v="250"/>
    <x v="2"/>
  </r>
  <r>
    <s v="Os05g0509500"/>
    <s v="GO:0005525"/>
    <x v="47"/>
    <x v="0"/>
  </r>
  <r>
    <s v="Os05g0513900"/>
    <s v="GO:0005737"/>
    <x v="70"/>
    <x v="2"/>
  </r>
  <r>
    <s v="Os05g0513900"/>
    <s v="GO:0004177"/>
    <x v="251"/>
    <x v="0"/>
  </r>
  <r>
    <s v="Os05g0536900"/>
    <s v="GO:0015031"/>
    <x v="88"/>
    <x v="1"/>
  </r>
  <r>
    <s v="Os05g0536900"/>
    <s v="GO:0007264"/>
    <x v="89"/>
    <x v="1"/>
  </r>
  <r>
    <s v="Os05g0536900"/>
    <s v="GO:0005739"/>
    <x v="4"/>
    <x v="2"/>
  </r>
  <r>
    <s v="Os05g0536900"/>
    <s v="GO:0005525"/>
    <x v="47"/>
    <x v="0"/>
  </r>
  <r>
    <s v="Os05g0539800"/>
    <s v="GO:0016020"/>
    <x v="11"/>
    <x v="2"/>
  </r>
  <r>
    <s v="Os05g0543600"/>
    <s v="GO:0005634"/>
    <x v="22"/>
    <x v="2"/>
  </r>
  <r>
    <s v="Os05g0543600"/>
    <s v="GO:0045449"/>
    <x v="21"/>
    <x v="1"/>
  </r>
  <r>
    <s v="Os05g0543600"/>
    <s v="GO:0003677"/>
    <x v="35"/>
    <x v="0"/>
  </r>
  <r>
    <s v="Os05g0550300"/>
    <s v="GO:0016023"/>
    <x v="5"/>
    <x v="2"/>
  </r>
  <r>
    <s v="Os05g0550300"/>
    <s v="GO:0006869"/>
    <x v="204"/>
    <x v="1"/>
  </r>
  <r>
    <s v="Os05g0552400"/>
    <s v="GO:0009536"/>
    <x v="23"/>
    <x v="2"/>
  </r>
  <r>
    <s v="Os05g0552400"/>
    <s v="GO:0008270"/>
    <x v="68"/>
    <x v="0"/>
  </r>
  <r>
    <s v="Os05g0562300"/>
    <s v="GO:0031072"/>
    <x v="181"/>
    <x v="0"/>
  </r>
  <r>
    <s v="Os05g0562300"/>
    <s v="GO:0006457"/>
    <x v="103"/>
    <x v="1"/>
  </r>
  <r>
    <s v="Os05g0562300"/>
    <s v="GO:0051082"/>
    <x v="182"/>
    <x v="0"/>
  </r>
  <r>
    <s v="Os05g0576800"/>
    <s v="GO:0006468"/>
    <x v="7"/>
    <x v="1"/>
  </r>
  <r>
    <s v="Os05g0576800"/>
    <s v="GO:0004707"/>
    <x v="252"/>
    <x v="0"/>
  </r>
  <r>
    <s v="Os05g0576800"/>
    <s v="GO:0005524"/>
    <x v="8"/>
    <x v="0"/>
  </r>
  <r>
    <s v="Os05g0576800"/>
    <s v="GO:0005739"/>
    <x v="4"/>
    <x v="2"/>
  </r>
  <r>
    <s v="Os06g0103200"/>
    <s v="GO:0009536"/>
    <x v="23"/>
    <x v="2"/>
  </r>
  <r>
    <s v="Os06g0103200"/>
    <s v="GO:0016747"/>
    <x v="66"/>
    <x v="0"/>
  </r>
  <r>
    <s v="Os06g0104300"/>
    <s v="GO:0016023"/>
    <x v="5"/>
    <x v="2"/>
  </r>
  <r>
    <s v="Os06g0104300"/>
    <s v="GO:0005507"/>
    <x v="17"/>
    <x v="0"/>
  </r>
  <r>
    <s v="Os06g0104300"/>
    <s v="GO:0016491"/>
    <x v="19"/>
    <x v="0"/>
  </r>
  <r>
    <s v="Os06g0109200"/>
    <s v="GO:0016023"/>
    <x v="5"/>
    <x v="2"/>
  </r>
  <r>
    <s v="Os06g0109200"/>
    <s v="GO:0016020"/>
    <x v="11"/>
    <x v="2"/>
  </r>
  <r>
    <s v="Os06g0131700"/>
    <s v="GO:0016020"/>
    <x v="11"/>
    <x v="2"/>
  </r>
  <r>
    <s v="Os06g0131700"/>
    <s v="GO:0045449"/>
    <x v="21"/>
    <x v="1"/>
  </r>
  <r>
    <s v="Os06g0131700"/>
    <s v="GO:0003677"/>
    <x v="35"/>
    <x v="0"/>
  </r>
  <r>
    <s v="Os06g0135000"/>
    <s v="GO:0005773"/>
    <x v="253"/>
    <x v="2"/>
  </r>
  <r>
    <s v="Os06g0135000"/>
    <s v="GO:0005886"/>
    <x v="93"/>
    <x v="2"/>
  </r>
  <r>
    <s v="Os06g0142200"/>
    <s v="GO:0016020"/>
    <x v="11"/>
    <x v="2"/>
  </r>
  <r>
    <s v="Os06g0142300"/>
    <s v="GO:0016020"/>
    <x v="11"/>
    <x v="2"/>
  </r>
  <r>
    <s v="Os06g0143400"/>
    <s v="GO:0006633"/>
    <x v="65"/>
    <x v="1"/>
  </r>
  <r>
    <s v="Os06g0143400"/>
    <s v="GO:0000036"/>
    <x v="254"/>
    <x v="0"/>
  </r>
  <r>
    <s v="Os06g0143400"/>
    <s v="GO:0009536"/>
    <x v="23"/>
    <x v="2"/>
  </r>
  <r>
    <s v="Os06g0152400"/>
    <s v="GO:0008425"/>
    <x v="255"/>
    <x v="0"/>
  </r>
  <r>
    <s v="Os06g0152400"/>
    <s v="GO:0006744"/>
    <x v="256"/>
    <x v="1"/>
  </r>
  <r>
    <s v="Os06g0152400"/>
    <s v="GO:0005739"/>
    <x v="4"/>
    <x v="2"/>
  </r>
  <r>
    <s v="Os06g0156600"/>
    <s v="GO:0016023"/>
    <x v="5"/>
    <x v="2"/>
  </r>
  <r>
    <s v="Os06g0156600"/>
    <s v="GO:0006629"/>
    <x v="141"/>
    <x v="1"/>
  </r>
  <r>
    <s v="Os06g0156600"/>
    <s v="GO:0016788"/>
    <x v="257"/>
    <x v="0"/>
  </r>
  <r>
    <s v="Os06g0157500"/>
    <s v="GO:0048572"/>
    <x v="258"/>
    <x v="1"/>
  </r>
  <r>
    <s v="Os06g0157500"/>
    <s v="GO:0048510"/>
    <x v="259"/>
    <x v="1"/>
  </r>
  <r>
    <s v="Os06g0157500"/>
    <s v="GO:0008429"/>
    <x v="260"/>
    <x v="0"/>
  </r>
  <r>
    <s v="Os06g0157500"/>
    <s v="GO:0010229"/>
    <x v="261"/>
    <x v="1"/>
  </r>
  <r>
    <s v="Os06g0157500"/>
    <s v="GO:0003700"/>
    <x v="20"/>
    <x v="0"/>
  </r>
  <r>
    <s v="Os06g0160700"/>
    <s v="GO:0009501"/>
    <x v="262"/>
    <x v="2"/>
  </r>
  <r>
    <s v="Os06g0160700"/>
    <s v="GO:0009011"/>
    <x v="263"/>
    <x v="0"/>
  </r>
  <r>
    <s v="Os06g0160700"/>
    <s v="GO:0009507"/>
    <x v="264"/>
    <x v="2"/>
  </r>
  <r>
    <s v="Os06g0160700"/>
    <s v="GO:0019252"/>
    <x v="265"/>
    <x v="1"/>
  </r>
  <r>
    <s v="Os06g0179000"/>
    <s v="GO:0016023"/>
    <x v="5"/>
    <x v="2"/>
  </r>
  <r>
    <s v="Os06g0179000"/>
    <s v="GO:0016020"/>
    <x v="11"/>
    <x v="2"/>
  </r>
  <r>
    <s v="Os06g0179000"/>
    <s v="GO:0016798"/>
    <x v="266"/>
    <x v="0"/>
  </r>
  <r>
    <s v="Os06g0191900"/>
    <s v="GO:0004674"/>
    <x v="6"/>
    <x v="0"/>
  </r>
  <r>
    <s v="Os06g0191900"/>
    <s v="GO:0006468"/>
    <x v="7"/>
    <x v="1"/>
  </r>
  <r>
    <s v="Os06g0191900"/>
    <s v="GO:0006950"/>
    <x v="64"/>
    <x v="1"/>
  </r>
  <r>
    <s v="Os06g0191900"/>
    <s v="GO:0005524"/>
    <x v="8"/>
    <x v="0"/>
  </r>
  <r>
    <s v="Os06g0202400"/>
    <s v="GO:0016023"/>
    <x v="5"/>
    <x v="2"/>
  </r>
  <r>
    <s v="Os06g0202400"/>
    <s v="GO:0016020"/>
    <x v="11"/>
    <x v="2"/>
  </r>
  <r>
    <s v="Os06g0210000"/>
    <s v="GO:0016020"/>
    <x v="11"/>
    <x v="2"/>
  </r>
  <r>
    <s v="Os06g0215000"/>
    <s v="GO:0016023"/>
    <x v="5"/>
    <x v="2"/>
  </r>
  <r>
    <s v="Os06g0216300"/>
    <s v="GO:0006952"/>
    <x v="86"/>
    <x v="1"/>
  </r>
  <r>
    <s v="Os06g0216300"/>
    <s v="GO:0009695"/>
    <x v="267"/>
    <x v="1"/>
  </r>
  <r>
    <s v="Os06g0216300"/>
    <s v="GO:0016629"/>
    <x v="268"/>
    <x v="0"/>
  </r>
  <r>
    <s v="Os06g0216300"/>
    <s v="GO:0010181"/>
    <x v="167"/>
    <x v="0"/>
  </r>
  <r>
    <s v="Os06g0218600"/>
    <s v="GO:0016023"/>
    <x v="5"/>
    <x v="2"/>
  </r>
  <r>
    <s v="Os06g0218600"/>
    <s v="GO:0005507"/>
    <x v="17"/>
    <x v="0"/>
  </r>
  <r>
    <s v="Os06g0218600"/>
    <s v="GO:0009055"/>
    <x v="54"/>
    <x v="0"/>
  </r>
  <r>
    <s v="Os06g0220500"/>
    <s v="GO:0009536"/>
    <x v="23"/>
    <x v="2"/>
  </r>
  <r>
    <s v="Os06g0228200"/>
    <s v="GO:0005215"/>
    <x v="40"/>
    <x v="0"/>
  </r>
  <r>
    <s v="Os06g0228200"/>
    <s v="GO:0016021"/>
    <x v="39"/>
    <x v="2"/>
  </r>
  <r>
    <s v="Os06g0228200"/>
    <s v="GO:0006810"/>
    <x v="41"/>
    <x v="1"/>
  </r>
  <r>
    <s v="Os06g0228500"/>
    <s v="GO:0016021"/>
    <x v="39"/>
    <x v="2"/>
  </r>
  <r>
    <s v="Os06g0229000"/>
    <s v="GO:0009535"/>
    <x v="269"/>
    <x v="2"/>
  </r>
  <r>
    <s v="Os06g0229000"/>
    <s v="GO:0004222"/>
    <x v="270"/>
    <x v="0"/>
  </r>
  <r>
    <s v="Os06g0229000"/>
    <s v="GO:0016021"/>
    <x v="39"/>
    <x v="2"/>
  </r>
  <r>
    <s v="Os06g0229000"/>
    <s v="GO:0017111"/>
    <x v="206"/>
    <x v="0"/>
  </r>
  <r>
    <s v="Os06g0229000"/>
    <s v="GO:0008270"/>
    <x v="68"/>
    <x v="0"/>
  </r>
  <r>
    <s v="Os06g0229000"/>
    <s v="GO:0006508"/>
    <x v="77"/>
    <x v="1"/>
  </r>
  <r>
    <s v="Os06g0229000"/>
    <s v="GO:0005524"/>
    <x v="8"/>
    <x v="0"/>
  </r>
  <r>
    <s v="Os06g0239500"/>
    <s v="GO:0006857"/>
    <x v="96"/>
    <x v="1"/>
  </r>
  <r>
    <s v="Os06g0239500"/>
    <s v="GO:0005215"/>
    <x v="40"/>
    <x v="0"/>
  </r>
  <r>
    <s v="Os06g0239500"/>
    <s v="GO:0016020"/>
    <x v="11"/>
    <x v="2"/>
  </r>
  <r>
    <s v="Os06g0246500"/>
    <s v="GO:0004739"/>
    <x v="271"/>
    <x v="0"/>
  </r>
  <r>
    <s v="Os06g0246500"/>
    <s v="GO:0055114"/>
    <x v="18"/>
    <x v="1"/>
  </r>
  <r>
    <s v="Os06g0246500"/>
    <s v="GO:0006096"/>
    <x v="116"/>
    <x v="1"/>
  </r>
  <r>
    <s v="Os06g0246500"/>
    <s v="GO:0005739"/>
    <x v="4"/>
    <x v="2"/>
  </r>
  <r>
    <s v="Os06g0275000"/>
    <s v="GO:0048572"/>
    <x v="258"/>
    <x v="1"/>
  </r>
  <r>
    <s v="Os06g0275000"/>
    <s v="GO:0048571"/>
    <x v="272"/>
    <x v="1"/>
  </r>
  <r>
    <s v="Os06g0275000"/>
    <s v="GO:0003700"/>
    <x v="20"/>
    <x v="0"/>
  </r>
  <r>
    <s v="Os06g0275000"/>
    <s v="GO:0005634"/>
    <x v="22"/>
    <x v="2"/>
  </r>
  <r>
    <s v="Os06g0275000"/>
    <s v="GO:0008270"/>
    <x v="68"/>
    <x v="0"/>
  </r>
  <r>
    <s v="Os06g0275000"/>
    <s v="GO:0010229"/>
    <x v="261"/>
    <x v="1"/>
  </r>
  <r>
    <s v="Os06g0278000"/>
    <s v="GO:0016023"/>
    <x v="5"/>
    <x v="2"/>
  </r>
  <r>
    <s v="Os06g0279900"/>
    <s v="GO:0016023"/>
    <x v="5"/>
    <x v="2"/>
  </r>
  <r>
    <s v="Os06g0279900"/>
    <s v="GO:0006915"/>
    <x v="56"/>
    <x v="1"/>
  </r>
  <r>
    <s v="Os06g0279900"/>
    <s v="GO:0005524"/>
    <x v="8"/>
    <x v="0"/>
  </r>
  <r>
    <s v="Os06g0289900"/>
    <s v="GO:0016758"/>
    <x v="26"/>
    <x v="0"/>
  </r>
  <r>
    <s v="Os06g0289900"/>
    <s v="GO:0009536"/>
    <x v="23"/>
    <x v="2"/>
  </r>
  <r>
    <s v="Os06g0289900"/>
    <s v="GO:0008152"/>
    <x v="27"/>
    <x v="1"/>
  </r>
  <r>
    <s v="Os06g0306300"/>
    <s v="GO:0020037"/>
    <x v="50"/>
    <x v="0"/>
  </r>
  <r>
    <s v="Os06g0306300"/>
    <s v="GO:0016023"/>
    <x v="5"/>
    <x v="2"/>
  </r>
  <r>
    <s v="Os06g0306300"/>
    <s v="GO:0004601"/>
    <x v="51"/>
    <x v="0"/>
  </r>
  <r>
    <s v="Os06g0306300"/>
    <s v="GO:0005509"/>
    <x v="52"/>
    <x v="0"/>
  </r>
  <r>
    <s v="Os06g0306300"/>
    <s v="GO:0006979"/>
    <x v="53"/>
    <x v="1"/>
  </r>
  <r>
    <s v="Os06g0306300"/>
    <s v="GO:0055114"/>
    <x v="18"/>
    <x v="1"/>
  </r>
  <r>
    <s v="Os06g0306300"/>
    <s v="GO:0009055"/>
    <x v="54"/>
    <x v="0"/>
  </r>
  <r>
    <s v="Os06g0318800"/>
    <s v="GO:0009536"/>
    <x v="23"/>
    <x v="2"/>
  </r>
  <r>
    <s v="Os06g0326400"/>
    <s v="GO:0003872"/>
    <x v="273"/>
    <x v="0"/>
  </r>
  <r>
    <s v="Os06g0326400"/>
    <s v="GO:0005945"/>
    <x v="274"/>
    <x v="2"/>
  </r>
  <r>
    <s v="Os06g0326400"/>
    <s v="GO:0009536"/>
    <x v="23"/>
    <x v="2"/>
  </r>
  <r>
    <s v="Os06g0326400"/>
    <s v="GO:0006096"/>
    <x v="116"/>
    <x v="1"/>
  </r>
  <r>
    <s v="Os06g0328400"/>
    <s v="GO:0016023"/>
    <x v="5"/>
    <x v="2"/>
  </r>
  <r>
    <s v="Os06g0328400"/>
    <s v="GO:0004674"/>
    <x v="6"/>
    <x v="0"/>
  </r>
  <r>
    <s v="Os06g0328400"/>
    <s v="GO:0006468"/>
    <x v="7"/>
    <x v="1"/>
  </r>
  <r>
    <s v="Os06g0328400"/>
    <s v="GO:0005529"/>
    <x v="72"/>
    <x v="0"/>
  </r>
  <r>
    <s v="Os06g0328400"/>
    <s v="GO:0005524"/>
    <x v="8"/>
    <x v="0"/>
  </r>
  <r>
    <s v="Os06g0336500"/>
    <s v="GO:0007047"/>
    <x v="91"/>
    <x v="1"/>
  </r>
  <r>
    <s v="Os06g0336500"/>
    <s v="GO:0016021"/>
    <x v="39"/>
    <x v="2"/>
  </r>
  <r>
    <s v="Os06g0336500"/>
    <s v="GO:0000139"/>
    <x v="275"/>
    <x v="2"/>
  </r>
  <r>
    <s v="Os06g0336500"/>
    <s v="GO:0016760"/>
    <x v="92"/>
    <x v="0"/>
  </r>
  <r>
    <s v="Os06g0336500"/>
    <s v="GO:0030244"/>
    <x v="90"/>
    <x v="1"/>
  </r>
  <r>
    <s v="Os06g0338200"/>
    <s v="GO:0016023"/>
    <x v="5"/>
    <x v="2"/>
  </r>
  <r>
    <s v="Os06g0338200"/>
    <s v="GO:0048038"/>
    <x v="276"/>
    <x v="0"/>
  </r>
  <r>
    <s v="Os06g0338200"/>
    <s v="GO:0005507"/>
    <x v="17"/>
    <x v="0"/>
  </r>
  <r>
    <s v="Os06g0338200"/>
    <s v="GO:0009308"/>
    <x v="277"/>
    <x v="1"/>
  </r>
  <r>
    <s v="Os06g0338200"/>
    <s v="GO:0008131"/>
    <x v="278"/>
    <x v="0"/>
  </r>
  <r>
    <s v="Os06g0367500"/>
    <s v="GO:0016021"/>
    <x v="39"/>
    <x v="2"/>
  </r>
  <r>
    <s v="Os06g0367500"/>
    <s v="GO:0005783"/>
    <x v="279"/>
    <x v="2"/>
  </r>
  <r>
    <s v="Os06g0367500"/>
    <s v="GO:0005739"/>
    <x v="4"/>
    <x v="2"/>
  </r>
  <r>
    <s v="Os06g0367500"/>
    <s v="GO:0006886"/>
    <x v="280"/>
    <x v="1"/>
  </r>
  <r>
    <s v="Os06g0497200"/>
    <s v="GO:0016023"/>
    <x v="5"/>
    <x v="2"/>
  </r>
  <r>
    <s v="Os06g0497200"/>
    <s v="GO:0004497"/>
    <x v="67"/>
    <x v="0"/>
  </r>
  <r>
    <s v="Os06g0497200"/>
    <s v="GO:0022900"/>
    <x v="205"/>
    <x v="1"/>
  </r>
  <r>
    <s v="Os06g0497200"/>
    <s v="GO:0020037"/>
    <x v="50"/>
    <x v="0"/>
  </r>
  <r>
    <s v="Os06g0497200"/>
    <s v="GO:0009055"/>
    <x v="54"/>
    <x v="0"/>
  </r>
  <r>
    <s v="Os06g0506200"/>
    <s v="GO:0016023"/>
    <x v="5"/>
    <x v="2"/>
  </r>
  <r>
    <s v="Os06g0506200"/>
    <s v="GO:0016021"/>
    <x v="39"/>
    <x v="2"/>
  </r>
  <r>
    <s v="Os06g0547400"/>
    <s v="GO:0020037"/>
    <x v="50"/>
    <x v="0"/>
  </r>
  <r>
    <s v="Os06g0547400"/>
    <s v="GO:0016023"/>
    <x v="5"/>
    <x v="2"/>
  </r>
  <r>
    <s v="Os06g0547400"/>
    <s v="GO:0004601"/>
    <x v="51"/>
    <x v="0"/>
  </r>
  <r>
    <s v="Os06g0547400"/>
    <s v="GO:0005509"/>
    <x v="52"/>
    <x v="0"/>
  </r>
  <r>
    <s v="Os06g0547400"/>
    <s v="GO:0006979"/>
    <x v="53"/>
    <x v="1"/>
  </r>
  <r>
    <s v="Os06g0547400"/>
    <s v="GO:0055114"/>
    <x v="18"/>
    <x v="1"/>
  </r>
  <r>
    <s v="Os06g0547400"/>
    <s v="GO:0009055"/>
    <x v="54"/>
    <x v="0"/>
  </r>
  <r>
    <s v="Os06g0549900"/>
    <s v="GO:0016023"/>
    <x v="5"/>
    <x v="2"/>
  </r>
  <r>
    <s v="Os06g0549900"/>
    <s v="GO:0050660"/>
    <x v="57"/>
    <x v="0"/>
  </r>
  <r>
    <s v="Os06g0549900"/>
    <s v="GO:0016491"/>
    <x v="19"/>
    <x v="0"/>
  </r>
  <r>
    <s v="Os06g0553100"/>
    <s v="GO:0003700"/>
    <x v="20"/>
    <x v="0"/>
  </r>
  <r>
    <s v="Os06g0553100"/>
    <s v="GO:0043565"/>
    <x v="36"/>
    <x v="0"/>
  </r>
  <r>
    <s v="Os06g0553100"/>
    <s v="GO:0005634"/>
    <x v="22"/>
    <x v="2"/>
  </r>
  <r>
    <s v="Os06g0553100"/>
    <s v="GO:0006950"/>
    <x v="64"/>
    <x v="1"/>
  </r>
  <r>
    <s v="Os06g0553100"/>
    <s v="GO:0006355"/>
    <x v="21"/>
    <x v="1"/>
  </r>
  <r>
    <s v="Os06g0561800"/>
    <s v="GO:0042626"/>
    <x v="81"/>
    <x v="0"/>
  </r>
  <r>
    <s v="Os06g0561800"/>
    <s v="GO:0006810"/>
    <x v="41"/>
    <x v="1"/>
  </r>
  <r>
    <s v="Os06g0561800"/>
    <s v="GO:0016021"/>
    <x v="39"/>
    <x v="2"/>
  </r>
  <r>
    <s v="Os06g0561800"/>
    <s v="GO:0005524"/>
    <x v="8"/>
    <x v="0"/>
  </r>
  <r>
    <s v="Os06g0567200"/>
    <s v="GO:0016023"/>
    <x v="5"/>
    <x v="2"/>
  </r>
  <r>
    <s v="Os06g0567200"/>
    <s v="GO:0008447"/>
    <x v="281"/>
    <x v="0"/>
  </r>
  <r>
    <s v="Os06g0567200"/>
    <s v="GO:0005507"/>
    <x v="17"/>
    <x v="0"/>
  </r>
  <r>
    <s v="Os06g0567200"/>
    <s v="GO:0055114"/>
    <x v="18"/>
    <x v="1"/>
  </r>
  <r>
    <s v="Os06g0567200"/>
    <s v="GO:0005576"/>
    <x v="13"/>
    <x v="2"/>
  </r>
  <r>
    <s v="Os06g0567900"/>
    <s v="GO:0016023"/>
    <x v="5"/>
    <x v="2"/>
  </r>
  <r>
    <s v="Os06g0567900"/>
    <s v="GO:0008447"/>
    <x v="281"/>
    <x v="0"/>
  </r>
  <r>
    <s v="Os06g0567900"/>
    <s v="GO:0005507"/>
    <x v="17"/>
    <x v="0"/>
  </r>
  <r>
    <s v="Os06g0567900"/>
    <s v="GO:0055114"/>
    <x v="18"/>
    <x v="1"/>
  </r>
  <r>
    <s v="Os06g0567900"/>
    <s v="GO:0005576"/>
    <x v="13"/>
    <x v="2"/>
  </r>
  <r>
    <s v="Os06g0573600"/>
    <s v="GO:0043169"/>
    <x v="83"/>
    <x v="0"/>
  </r>
  <r>
    <s v="Os06g0573600"/>
    <s v="GO:0005975"/>
    <x v="84"/>
    <x v="1"/>
  </r>
  <r>
    <s v="Os06g0573600"/>
    <s v="GO:0005615"/>
    <x v="106"/>
    <x v="2"/>
  </r>
  <r>
    <s v="Os06g0573600"/>
    <s v="GO:0016023"/>
    <x v="5"/>
    <x v="2"/>
  </r>
  <r>
    <s v="Os06g0573600"/>
    <s v="GO:0048046"/>
    <x v="107"/>
    <x v="2"/>
  </r>
  <r>
    <s v="Os06g0573600"/>
    <s v="GO:0004565"/>
    <x v="282"/>
    <x v="0"/>
  </r>
  <r>
    <s v="Os06g0580100"/>
    <s v="GO:0016020"/>
    <x v="11"/>
    <x v="2"/>
  </r>
  <r>
    <s v="Os06g0593800"/>
    <s v="GO:0016758"/>
    <x v="26"/>
    <x v="0"/>
  </r>
  <r>
    <s v="Os06g0593800"/>
    <s v="GO:0005739"/>
    <x v="4"/>
    <x v="2"/>
  </r>
  <r>
    <s v="Os06g0593800"/>
    <s v="GO:0008152"/>
    <x v="27"/>
    <x v="1"/>
  </r>
  <r>
    <s v="Os06g0594400"/>
    <s v="GO:0005777"/>
    <x v="283"/>
    <x v="2"/>
  </r>
  <r>
    <s v="Os06g0610800"/>
    <s v="GO:0006508"/>
    <x v="77"/>
    <x v="1"/>
  </r>
  <r>
    <s v="Os06g0610800"/>
    <s v="GO:0004190"/>
    <x v="162"/>
    <x v="0"/>
  </r>
  <r>
    <s v="Os06g0610800"/>
    <s v="GO:0005739"/>
    <x v="4"/>
    <x v="2"/>
  </r>
  <r>
    <s v="Os06g0610800"/>
    <s v="GO:0003677"/>
    <x v="35"/>
    <x v="0"/>
  </r>
  <r>
    <s v="Os06g0622000"/>
    <s v="GO:0008270"/>
    <x v="68"/>
    <x v="0"/>
  </r>
  <r>
    <s v="Os06g0622000"/>
    <s v="GO:0005524"/>
    <x v="8"/>
    <x v="0"/>
  </r>
  <r>
    <s v="Os06g0649000"/>
    <s v="GO:0009536"/>
    <x v="23"/>
    <x v="2"/>
  </r>
  <r>
    <s v="Os06g0651900"/>
    <s v="GO:0016023"/>
    <x v="5"/>
    <x v="2"/>
  </r>
  <r>
    <s v="Os06g0651900"/>
    <s v="GO:0016021"/>
    <x v="39"/>
    <x v="2"/>
  </r>
  <r>
    <s v="Os06g0667000"/>
    <s v="GO:0016023"/>
    <x v="5"/>
    <x v="2"/>
  </r>
  <r>
    <s v="Os06g0667000"/>
    <s v="GO:0004674"/>
    <x v="6"/>
    <x v="0"/>
  </r>
  <r>
    <s v="Os06g0667000"/>
    <s v="GO:0006468"/>
    <x v="7"/>
    <x v="1"/>
  </r>
  <r>
    <s v="Os06g0667000"/>
    <s v="GO:0005515"/>
    <x v="25"/>
    <x v="0"/>
  </r>
  <r>
    <s v="Os06g0667000"/>
    <s v="GO:0005524"/>
    <x v="8"/>
    <x v="0"/>
  </r>
  <r>
    <s v="Os06g0672400"/>
    <s v="GO:0005739"/>
    <x v="4"/>
    <x v="2"/>
  </r>
  <r>
    <s v="Os06g0676700"/>
    <s v="GO:0016023"/>
    <x v="5"/>
    <x v="2"/>
  </r>
  <r>
    <s v="Os06g0676700"/>
    <s v="GO:0005975"/>
    <x v="84"/>
    <x v="1"/>
  </r>
  <r>
    <s v="Os06g0676700"/>
    <s v="GO:0004553"/>
    <x v="85"/>
    <x v="0"/>
  </r>
  <r>
    <s v="Os06g0681000"/>
    <s v="GO:0008270"/>
    <x v="68"/>
    <x v="0"/>
  </r>
  <r>
    <s v="Os06g0681000"/>
    <s v="GO:0003676"/>
    <x v="119"/>
    <x v="0"/>
  </r>
  <r>
    <s v="Os06g0681200"/>
    <s v="GO:0016023"/>
    <x v="5"/>
    <x v="2"/>
  </r>
  <r>
    <s v="Os06g0681200"/>
    <s v="GO:0005507"/>
    <x v="17"/>
    <x v="0"/>
  </r>
  <r>
    <s v="Os06g0681200"/>
    <s v="GO:0009055"/>
    <x v="54"/>
    <x v="0"/>
  </r>
  <r>
    <s v="Os06g0682900"/>
    <s v="GO:0003824"/>
    <x v="0"/>
    <x v="0"/>
  </r>
  <r>
    <s v="Os06g0682900"/>
    <s v="GO:0019295"/>
    <x v="284"/>
    <x v="1"/>
  </r>
  <r>
    <s v="Os06g0683000"/>
    <s v="GO:0008270"/>
    <x v="68"/>
    <x v="0"/>
  </r>
  <r>
    <s v="Os06g0683000"/>
    <s v="GO:0005622"/>
    <x v="69"/>
    <x v="2"/>
  </r>
  <r>
    <s v="Os06g0683100"/>
    <s v="GO:0050662"/>
    <x v="285"/>
    <x v="0"/>
  </r>
  <r>
    <s v="Os06g0683100"/>
    <s v="GO:0044237"/>
    <x v="286"/>
    <x v="1"/>
  </r>
  <r>
    <s v="Os06g0683100"/>
    <s v="GO:0003824"/>
    <x v="0"/>
    <x v="0"/>
  </r>
  <r>
    <s v="Os06g0693200"/>
    <s v="GO:0004674"/>
    <x v="6"/>
    <x v="0"/>
  </r>
  <r>
    <s v="Os06g0693200"/>
    <s v="GO:0006468"/>
    <x v="7"/>
    <x v="1"/>
  </r>
  <r>
    <s v="Os06g0693200"/>
    <s v="GO:0005524"/>
    <x v="8"/>
    <x v="0"/>
  </r>
  <r>
    <s v="Os06g0693200"/>
    <s v="GO:0005739"/>
    <x v="4"/>
    <x v="2"/>
  </r>
  <r>
    <s v="Os06g0693200"/>
    <s v="GO:0004872"/>
    <x v="10"/>
    <x v="0"/>
  </r>
  <r>
    <s v="Os06g0695500"/>
    <s v="GO:0020037"/>
    <x v="50"/>
    <x v="0"/>
  </r>
  <r>
    <s v="Os06g0695500"/>
    <s v="GO:0005739"/>
    <x v="4"/>
    <x v="2"/>
  </r>
  <r>
    <s v="Os06g0695500"/>
    <s v="GO:0004601"/>
    <x v="51"/>
    <x v="0"/>
  </r>
  <r>
    <s v="Os06g0695500"/>
    <s v="GO:0005509"/>
    <x v="52"/>
    <x v="0"/>
  </r>
  <r>
    <s v="Os06g0695500"/>
    <s v="GO:0006979"/>
    <x v="53"/>
    <x v="1"/>
  </r>
  <r>
    <s v="Os06g0695500"/>
    <s v="GO:0055114"/>
    <x v="18"/>
    <x v="1"/>
  </r>
  <r>
    <s v="Os06g0695500"/>
    <s v="GO:0009055"/>
    <x v="54"/>
    <x v="0"/>
  </r>
  <r>
    <s v="Os06g0696600"/>
    <s v="GO:0016762"/>
    <x v="287"/>
    <x v="0"/>
  </r>
  <r>
    <s v="Os06g0696600"/>
    <s v="GO:0016023"/>
    <x v="5"/>
    <x v="2"/>
  </r>
  <r>
    <s v="Os06g0696600"/>
    <s v="GO:0048046"/>
    <x v="107"/>
    <x v="2"/>
  </r>
  <r>
    <s v="Os06g0696600"/>
    <s v="GO:0005618"/>
    <x v="288"/>
    <x v="2"/>
  </r>
  <r>
    <s v="Os06g0696600"/>
    <s v="GO:0006073"/>
    <x v="289"/>
    <x v="1"/>
  </r>
  <r>
    <s v="Os06g0696600"/>
    <s v="GO:0004553"/>
    <x v="85"/>
    <x v="0"/>
  </r>
  <r>
    <s v="Os06g0697000"/>
    <s v="GO:0016762"/>
    <x v="287"/>
    <x v="0"/>
  </r>
  <r>
    <s v="Os06g0697000"/>
    <s v="GO:0016023"/>
    <x v="5"/>
    <x v="2"/>
  </r>
  <r>
    <s v="Os06g0697000"/>
    <s v="GO:0048046"/>
    <x v="107"/>
    <x v="2"/>
  </r>
  <r>
    <s v="Os06g0697000"/>
    <s v="GO:0005618"/>
    <x v="288"/>
    <x v="2"/>
  </r>
  <r>
    <s v="Os06g0697000"/>
    <s v="GO:0006073"/>
    <x v="289"/>
    <x v="1"/>
  </r>
  <r>
    <s v="Os06g0697000"/>
    <s v="GO:0004553"/>
    <x v="85"/>
    <x v="0"/>
  </r>
  <r>
    <s v="Os06g0700100"/>
    <s v="GO:0005488"/>
    <x v="3"/>
    <x v="0"/>
  </r>
  <r>
    <s v="Os06g0702100"/>
    <s v="GO:0005634"/>
    <x v="22"/>
    <x v="2"/>
  </r>
  <r>
    <s v="Os06g0702100"/>
    <s v="GO:0008270"/>
    <x v="68"/>
    <x v="0"/>
  </r>
  <r>
    <s v="Os06g0702100"/>
    <s v="GO:0005739"/>
    <x v="4"/>
    <x v="2"/>
  </r>
  <r>
    <s v="Os06g0702100"/>
    <s v="GO:0003677"/>
    <x v="35"/>
    <x v="0"/>
  </r>
  <r>
    <s v="Os06g0703300"/>
    <s v="GO:0016020"/>
    <x v="11"/>
    <x v="2"/>
  </r>
  <r>
    <s v="Os06g0712500"/>
    <s v="GO:0016023"/>
    <x v="5"/>
    <x v="2"/>
  </r>
  <r>
    <s v="Os06g0712500"/>
    <s v="GO:0016757"/>
    <x v="12"/>
    <x v="0"/>
  </r>
  <r>
    <s v="Os06g0713800"/>
    <s v="GO:0016023"/>
    <x v="5"/>
    <x v="2"/>
  </r>
  <r>
    <s v="Os06g0713800"/>
    <s v="GO:0004556"/>
    <x v="210"/>
    <x v="0"/>
  </r>
  <r>
    <s v="Os06g0713800"/>
    <s v="GO:0005975"/>
    <x v="84"/>
    <x v="1"/>
  </r>
  <r>
    <s v="Os06g0713800"/>
    <s v="GO:0005509"/>
    <x v="52"/>
    <x v="0"/>
  </r>
  <r>
    <s v="Os06g0716100"/>
    <s v="GO:0031072"/>
    <x v="181"/>
    <x v="0"/>
  </r>
  <r>
    <s v="Os06g0716100"/>
    <s v="GO:0009536"/>
    <x v="23"/>
    <x v="2"/>
  </r>
  <r>
    <s v="Os06g0716100"/>
    <s v="GO:0006457"/>
    <x v="103"/>
    <x v="1"/>
  </r>
  <r>
    <s v="Os06g0716100"/>
    <s v="GO:0051082"/>
    <x v="182"/>
    <x v="0"/>
  </r>
  <r>
    <s v="Os06g0726300"/>
    <s v="GO:0045449"/>
    <x v="21"/>
    <x v="1"/>
  </r>
  <r>
    <s v="Os06g0726300"/>
    <s v="GO:0003677"/>
    <x v="35"/>
    <x v="0"/>
  </r>
  <r>
    <s v="Os07g0106900"/>
    <s v="GO:0016023"/>
    <x v="5"/>
    <x v="2"/>
  </r>
  <r>
    <s v="Os07g0115200"/>
    <s v="GO:0005634"/>
    <x v="22"/>
    <x v="2"/>
  </r>
  <r>
    <s v="Os07g0115200"/>
    <s v="GO:0016020"/>
    <x v="11"/>
    <x v="2"/>
  </r>
  <r>
    <s v="Os07g0115200"/>
    <s v="GO:0006355"/>
    <x v="21"/>
    <x v="1"/>
  </r>
  <r>
    <s v="Os07g0115200"/>
    <s v="GO:0003677"/>
    <x v="35"/>
    <x v="0"/>
  </r>
  <r>
    <s v="Os07g0115200"/>
    <s v="GO:0000786"/>
    <x v="61"/>
    <x v="2"/>
  </r>
  <r>
    <s v="Os07g0115200"/>
    <s v="GO:0006334"/>
    <x v="62"/>
    <x v="1"/>
  </r>
  <r>
    <s v="Os07g0119800"/>
    <s v="GO:0048046"/>
    <x v="107"/>
    <x v="2"/>
  </r>
  <r>
    <s v="Os07g0119800"/>
    <s v="GO:0005515"/>
    <x v="25"/>
    <x v="0"/>
  </r>
  <r>
    <s v="Os07g0120400"/>
    <s v="GO:0004181"/>
    <x v="117"/>
    <x v="0"/>
  </r>
  <r>
    <s v="Os07g0137600"/>
    <s v="GO:0005739"/>
    <x v="4"/>
    <x v="2"/>
  </r>
  <r>
    <s v="Os07g0141100"/>
    <s v="GO:0016023"/>
    <x v="5"/>
    <x v="2"/>
  </r>
  <r>
    <s v="Os07g0141100"/>
    <s v="GO:0004674"/>
    <x v="6"/>
    <x v="0"/>
  </r>
  <r>
    <s v="Os07g0141100"/>
    <s v="GO:0006468"/>
    <x v="7"/>
    <x v="1"/>
  </r>
  <r>
    <s v="Os07g0141100"/>
    <s v="GO:0004872"/>
    <x v="10"/>
    <x v="0"/>
  </r>
  <r>
    <s v="Os07g0141100"/>
    <s v="GO:0005524"/>
    <x v="8"/>
    <x v="0"/>
  </r>
  <r>
    <s v="Os07g0162600"/>
    <s v="GO:0016787"/>
    <x v="207"/>
    <x v="0"/>
  </r>
  <r>
    <s v="Os07g0162600"/>
    <s v="GO:0008152"/>
    <x v="27"/>
    <x v="1"/>
  </r>
  <r>
    <s v="Os07g0162600"/>
    <s v="GO:0005739"/>
    <x v="4"/>
    <x v="2"/>
  </r>
  <r>
    <s v="Os07g0162700"/>
    <s v="GO:0016787"/>
    <x v="207"/>
    <x v="0"/>
  </r>
  <r>
    <s v="Os07g0162700"/>
    <s v="GO:0008152"/>
    <x v="27"/>
    <x v="1"/>
  </r>
  <r>
    <s v="Os07g0162700"/>
    <s v="GO:0005739"/>
    <x v="4"/>
    <x v="2"/>
  </r>
  <r>
    <s v="Os07g0164700"/>
    <s v="GO:0004386"/>
    <x v="114"/>
    <x v="0"/>
  </r>
  <r>
    <s v="Os07g0167300"/>
    <s v="GO:0016020"/>
    <x v="11"/>
    <x v="2"/>
  </r>
  <r>
    <s v="Os07g0175600"/>
    <s v="GO:0016023"/>
    <x v="5"/>
    <x v="2"/>
  </r>
  <r>
    <s v="Os07g0175600"/>
    <s v="GO:0008233"/>
    <x v="79"/>
    <x v="0"/>
  </r>
  <r>
    <s v="Os07g0175600"/>
    <s v="GO:0008289"/>
    <x v="290"/>
    <x v="0"/>
  </r>
  <r>
    <s v="Os07g0175600"/>
    <s v="GO:0006869"/>
    <x v="204"/>
    <x v="1"/>
  </r>
  <r>
    <s v="Os07g0176400"/>
    <s v="GO:0009536"/>
    <x v="23"/>
    <x v="2"/>
  </r>
  <r>
    <s v="Os07g0179700"/>
    <s v="GO:0016023"/>
    <x v="5"/>
    <x v="2"/>
  </r>
  <r>
    <s v="Os07g0194100"/>
    <s v="GO:0004674"/>
    <x v="6"/>
    <x v="0"/>
  </r>
  <r>
    <s v="Os07g0194100"/>
    <s v="GO:0006468"/>
    <x v="7"/>
    <x v="1"/>
  </r>
  <r>
    <s v="Os07g0194100"/>
    <s v="GO:0004713"/>
    <x v="9"/>
    <x v="0"/>
  </r>
  <r>
    <s v="Os07g0194100"/>
    <s v="GO:0005524"/>
    <x v="8"/>
    <x v="0"/>
  </r>
  <r>
    <s v="Os07g0194500"/>
    <s v="GO:0016706"/>
    <x v="291"/>
    <x v="0"/>
  </r>
  <r>
    <s v="Os07g0194500"/>
    <s v="GO:0019538"/>
    <x v="292"/>
    <x v="1"/>
  </r>
  <r>
    <s v="Os07g0194500"/>
    <s v="GO:0005506"/>
    <x v="59"/>
    <x v="0"/>
  </r>
  <r>
    <s v="Os07g0194500"/>
    <s v="GO:0005739"/>
    <x v="4"/>
    <x v="2"/>
  </r>
  <r>
    <s v="Os07g0209100"/>
    <s v="GO:0047274"/>
    <x v="293"/>
    <x v="0"/>
  </r>
  <r>
    <s v="Os07g0209100"/>
    <s v="GO:0006012"/>
    <x v="294"/>
    <x v="1"/>
  </r>
  <r>
    <s v="Os07g0235200"/>
    <s v="GO:0003677"/>
    <x v="35"/>
    <x v="0"/>
  </r>
  <r>
    <s v="Os07g0249800"/>
    <s v="GO:0016023"/>
    <x v="5"/>
    <x v="2"/>
  </r>
  <r>
    <s v="Os07g0249800"/>
    <s v="GO:0006508"/>
    <x v="77"/>
    <x v="1"/>
  </r>
  <r>
    <s v="Os07g0249800"/>
    <s v="GO:0046983"/>
    <x v="33"/>
    <x v="0"/>
  </r>
  <r>
    <s v="Os07g0249800"/>
    <s v="GO:0008237"/>
    <x v="229"/>
    <x v="0"/>
  </r>
  <r>
    <s v="Os07g0290500"/>
    <s v="GO:0016023"/>
    <x v="5"/>
    <x v="2"/>
  </r>
  <r>
    <s v="Os07g0293000"/>
    <s v="GO:0004497"/>
    <x v="67"/>
    <x v="0"/>
  </r>
  <r>
    <s v="Os07g0293000"/>
    <s v="GO:0020037"/>
    <x v="50"/>
    <x v="0"/>
  </r>
  <r>
    <s v="Os07g0293000"/>
    <s v="GO:0005739"/>
    <x v="4"/>
    <x v="2"/>
  </r>
  <r>
    <s v="Os07g0293000"/>
    <s v="GO:0009055"/>
    <x v="54"/>
    <x v="0"/>
  </r>
  <r>
    <s v="Os07g0412100"/>
    <s v="GO:0009250"/>
    <x v="295"/>
    <x v="1"/>
  </r>
  <r>
    <s v="Os07g0412100"/>
    <s v="GO:0009011"/>
    <x v="263"/>
    <x v="0"/>
  </r>
  <r>
    <s v="Os07g0442900"/>
    <s v="GO:0016020"/>
    <x v="11"/>
    <x v="2"/>
  </r>
  <r>
    <s v="Os07g0451300"/>
    <s v="GO:0016020"/>
    <x v="11"/>
    <x v="2"/>
  </r>
  <r>
    <s v="Os07g0480800"/>
    <s v="GO:0016762"/>
    <x v="287"/>
    <x v="0"/>
  </r>
  <r>
    <s v="Os07g0480800"/>
    <s v="GO:0016023"/>
    <x v="5"/>
    <x v="2"/>
  </r>
  <r>
    <s v="Os07g0480800"/>
    <s v="GO:0048046"/>
    <x v="107"/>
    <x v="2"/>
  </r>
  <r>
    <s v="Os07g0480800"/>
    <s v="GO:0005618"/>
    <x v="288"/>
    <x v="2"/>
  </r>
  <r>
    <s v="Os07g0480800"/>
    <s v="GO:0006073"/>
    <x v="289"/>
    <x v="1"/>
  </r>
  <r>
    <s v="Os07g0480800"/>
    <s v="GO:0004553"/>
    <x v="85"/>
    <x v="0"/>
  </r>
  <r>
    <s v="Os07g0482900"/>
    <s v="GO:0016023"/>
    <x v="5"/>
    <x v="2"/>
  </r>
  <r>
    <s v="Os07g0489300"/>
    <s v="GO:0016023"/>
    <x v="5"/>
    <x v="2"/>
  </r>
  <r>
    <s v="Os07g0489300"/>
    <s v="GO:0016758"/>
    <x v="26"/>
    <x v="0"/>
  </r>
  <r>
    <s v="Os07g0489300"/>
    <s v="GO:0008152"/>
    <x v="27"/>
    <x v="1"/>
  </r>
  <r>
    <s v="Os07g0492100"/>
    <s v="GO:0004003"/>
    <x v="296"/>
    <x v="0"/>
  </r>
  <r>
    <s v="Os07g0492100"/>
    <s v="GO:0006281"/>
    <x v="220"/>
    <x v="1"/>
  </r>
  <r>
    <s v="Os07g0492100"/>
    <s v="GO:0009536"/>
    <x v="23"/>
    <x v="2"/>
  </r>
  <r>
    <s v="Os07g0492100"/>
    <s v="GO:0005524"/>
    <x v="8"/>
    <x v="0"/>
  </r>
  <r>
    <s v="Os07g0492100"/>
    <s v="GO:0003677"/>
    <x v="35"/>
    <x v="0"/>
  </r>
  <r>
    <s v="Os07g0512100"/>
    <s v="GO:0009536"/>
    <x v="23"/>
    <x v="2"/>
  </r>
  <r>
    <s v="Os07g0516300"/>
    <s v="GO:0005739"/>
    <x v="4"/>
    <x v="2"/>
  </r>
  <r>
    <s v="Os07g0521500"/>
    <s v="GO:0016023"/>
    <x v="5"/>
    <x v="2"/>
  </r>
  <r>
    <s v="Os07g0521500"/>
    <s v="GO:0006915"/>
    <x v="56"/>
    <x v="1"/>
  </r>
  <r>
    <s v="Os07g0521500"/>
    <s v="GO:0005515"/>
    <x v="25"/>
    <x v="0"/>
  </r>
  <r>
    <s v="Os07g0521500"/>
    <s v="GO:0005524"/>
    <x v="8"/>
    <x v="0"/>
  </r>
  <r>
    <s v="Os07g0532800"/>
    <s v="GO:0016023"/>
    <x v="5"/>
    <x v="2"/>
  </r>
  <r>
    <s v="Os07g0532800"/>
    <s v="GO:0006508"/>
    <x v="77"/>
    <x v="1"/>
  </r>
  <r>
    <s v="Os07g0532800"/>
    <s v="GO:0004190"/>
    <x v="162"/>
    <x v="0"/>
  </r>
  <r>
    <s v="Os07g0539900"/>
    <s v="GO:0016023"/>
    <x v="5"/>
    <x v="2"/>
  </r>
  <r>
    <s v="Os07g0542400"/>
    <s v="GO:0016023"/>
    <x v="5"/>
    <x v="2"/>
  </r>
  <r>
    <s v="Os07g0542400"/>
    <s v="GO:0004674"/>
    <x v="6"/>
    <x v="0"/>
  </r>
  <r>
    <s v="Os07g0542400"/>
    <s v="GO:0006468"/>
    <x v="7"/>
    <x v="1"/>
  </r>
  <r>
    <s v="Os07g0542400"/>
    <s v="GO:0005524"/>
    <x v="8"/>
    <x v="0"/>
  </r>
  <r>
    <s v="Os07g0542600"/>
    <s v="GO:0016023"/>
    <x v="5"/>
    <x v="2"/>
  </r>
  <r>
    <s v="Os07g0542600"/>
    <s v="GO:0004674"/>
    <x v="6"/>
    <x v="0"/>
  </r>
  <r>
    <s v="Os07g0542600"/>
    <s v="GO:0006468"/>
    <x v="7"/>
    <x v="1"/>
  </r>
  <r>
    <s v="Os07g0542600"/>
    <s v="GO:0005524"/>
    <x v="8"/>
    <x v="0"/>
  </r>
  <r>
    <s v="Os07g0557400"/>
    <s v="GO:0016020"/>
    <x v="11"/>
    <x v="2"/>
  </r>
  <r>
    <s v="Os07g0557400"/>
    <s v="GO:0005337"/>
    <x v="297"/>
    <x v="0"/>
  </r>
  <r>
    <s v="Os07g0557400"/>
    <s v="GO:0006810"/>
    <x v="41"/>
    <x v="1"/>
  </r>
  <r>
    <s v="Os07g0559100"/>
    <s v="GO:0005739"/>
    <x v="4"/>
    <x v="2"/>
  </r>
  <r>
    <s v="Os07g0575900"/>
    <s v="GO:0005488"/>
    <x v="3"/>
    <x v="0"/>
  </r>
  <r>
    <s v="Os07g0575900"/>
    <s v="GO:0006396"/>
    <x v="298"/>
    <x v="1"/>
  </r>
  <r>
    <s v="Os07g0575900"/>
    <s v="GO:0005622"/>
    <x v="69"/>
    <x v="2"/>
  </r>
  <r>
    <s v="Os07g0586100"/>
    <s v="GO:0016788"/>
    <x v="257"/>
    <x v="0"/>
  </r>
  <r>
    <s v="Os07g0586100"/>
    <s v="GO:0006629"/>
    <x v="141"/>
    <x v="1"/>
  </r>
  <r>
    <s v="Os07g0586100"/>
    <s v="GO:0005739"/>
    <x v="4"/>
    <x v="2"/>
  </r>
  <r>
    <s v="Os07g0593000"/>
    <s v="GO:0008270"/>
    <x v="68"/>
    <x v="0"/>
  </r>
  <r>
    <s v="Os07g0593000"/>
    <s v="GO:0005622"/>
    <x v="69"/>
    <x v="2"/>
  </r>
  <r>
    <s v="Os07g0599600"/>
    <s v="GO:0016023"/>
    <x v="5"/>
    <x v="2"/>
  </r>
  <r>
    <s v="Os07g0599700"/>
    <s v="GO:0016023"/>
    <x v="5"/>
    <x v="2"/>
  </r>
  <r>
    <s v="Os07g0603300"/>
    <s v="GO:0005829"/>
    <x v="299"/>
    <x v="2"/>
  </r>
  <r>
    <s v="Os07g0603300"/>
    <s v="GO:0005634"/>
    <x v="22"/>
    <x v="2"/>
  </r>
  <r>
    <s v="Os07g0604300"/>
    <s v="GO:0009536"/>
    <x v="23"/>
    <x v="2"/>
  </r>
  <r>
    <s v="Os07g0606800"/>
    <s v="GO:0016787"/>
    <x v="207"/>
    <x v="0"/>
  </r>
  <r>
    <s v="Os07g0606800"/>
    <s v="GO:0009536"/>
    <x v="23"/>
    <x v="2"/>
  </r>
  <r>
    <s v="Os07g0606800"/>
    <s v="GO:0008152"/>
    <x v="27"/>
    <x v="1"/>
  </r>
  <r>
    <s v="Os07g0614300"/>
    <s v="GO:0005886"/>
    <x v="93"/>
    <x v="2"/>
  </r>
  <r>
    <s v="Os07g0618000"/>
    <s v="GO:0016023"/>
    <x v="5"/>
    <x v="2"/>
  </r>
  <r>
    <s v="Os07g0618000"/>
    <s v="GO:0008270"/>
    <x v="68"/>
    <x v="0"/>
  </r>
  <r>
    <s v="Os07g0618000"/>
    <s v="GO:0005515"/>
    <x v="25"/>
    <x v="0"/>
  </r>
  <r>
    <s v="Os07g0618400"/>
    <s v="GO:0005515"/>
    <x v="25"/>
    <x v="0"/>
  </r>
  <r>
    <s v="Os07g0618400"/>
    <s v="GO:0016021"/>
    <x v="39"/>
    <x v="2"/>
  </r>
  <r>
    <s v="Os07g0618400"/>
    <s v="GO:0006468"/>
    <x v="7"/>
    <x v="1"/>
  </r>
  <r>
    <s v="Os07g0618400"/>
    <s v="GO:0005524"/>
    <x v="8"/>
    <x v="0"/>
  </r>
  <r>
    <s v="Os07g0618400"/>
    <s v="GO:0004672"/>
    <x v="76"/>
    <x v="0"/>
  </r>
  <r>
    <s v="Os07g0633200"/>
    <s v="GO:0009536"/>
    <x v="23"/>
    <x v="2"/>
  </r>
  <r>
    <s v="Os07g0633200"/>
    <s v="GO:0003676"/>
    <x v="119"/>
    <x v="0"/>
  </r>
  <r>
    <s v="Os07g0633200"/>
    <s v="GO:0000166"/>
    <x v="300"/>
    <x v="0"/>
  </r>
  <r>
    <s v="Os07g0634000"/>
    <s v="GO:0016020"/>
    <x v="11"/>
    <x v="2"/>
  </r>
  <r>
    <s v="Os07g0645300"/>
    <s v="GO:0016020"/>
    <x v="11"/>
    <x v="2"/>
  </r>
  <r>
    <s v="Os07g0645500"/>
    <s v="GO:0005739"/>
    <x v="4"/>
    <x v="2"/>
  </r>
  <r>
    <s v="Os07g0648000"/>
    <s v="GO:0016020"/>
    <x v="11"/>
    <x v="2"/>
  </r>
  <r>
    <s v="Os07g0648000"/>
    <s v="GO:0005488"/>
    <x v="3"/>
    <x v="0"/>
  </r>
  <r>
    <s v="Os07g0659500"/>
    <s v="GO:0030261"/>
    <x v="301"/>
    <x v="1"/>
  </r>
  <r>
    <s v="Os07g0659500"/>
    <s v="GO:0007067"/>
    <x v="302"/>
    <x v="1"/>
  </r>
  <r>
    <s v="Os07g0659500"/>
    <s v="GO:0005634"/>
    <x v="22"/>
    <x v="2"/>
  </r>
  <r>
    <s v="Os07g0659500"/>
    <s v="GO:0005488"/>
    <x v="3"/>
    <x v="0"/>
  </r>
  <r>
    <s v="Os07g0663600"/>
    <s v="GO:0008152"/>
    <x v="27"/>
    <x v="1"/>
  </r>
  <r>
    <s v="Os07g0663600"/>
    <s v="GO:0005488"/>
    <x v="3"/>
    <x v="0"/>
  </r>
  <r>
    <s v="Os07g0663600"/>
    <s v="GO:0005739"/>
    <x v="4"/>
    <x v="2"/>
  </r>
  <r>
    <s v="Os07g0663600"/>
    <s v="GO:0016491"/>
    <x v="19"/>
    <x v="0"/>
  </r>
  <r>
    <s v="Os07g0664000"/>
    <s v="GO:0008152"/>
    <x v="27"/>
    <x v="1"/>
  </r>
  <r>
    <s v="Os07g0664000"/>
    <s v="GO:0005488"/>
    <x v="3"/>
    <x v="0"/>
  </r>
  <r>
    <s v="Os07g0664000"/>
    <s v="GO:0005739"/>
    <x v="4"/>
    <x v="2"/>
  </r>
  <r>
    <s v="Os07g0664000"/>
    <s v="GO:0016491"/>
    <x v="19"/>
    <x v="0"/>
  </r>
  <r>
    <s v="Os07g0671000"/>
    <s v="GO:0005739"/>
    <x v="4"/>
    <x v="2"/>
  </r>
  <r>
    <s v="Os07g0674400"/>
    <s v="GO:0016023"/>
    <x v="5"/>
    <x v="2"/>
  </r>
  <r>
    <s v="Os07g0677400"/>
    <s v="GO:0020037"/>
    <x v="50"/>
    <x v="0"/>
  </r>
  <r>
    <s v="Os07g0677400"/>
    <s v="GO:0016023"/>
    <x v="5"/>
    <x v="2"/>
  </r>
  <r>
    <s v="Os07g0677400"/>
    <s v="GO:0004601"/>
    <x v="51"/>
    <x v="0"/>
  </r>
  <r>
    <s v="Os07g0677400"/>
    <s v="GO:0005509"/>
    <x v="52"/>
    <x v="0"/>
  </r>
  <r>
    <s v="Os07g0677400"/>
    <s v="GO:0006979"/>
    <x v="53"/>
    <x v="1"/>
  </r>
  <r>
    <s v="Os07g0677400"/>
    <s v="GO:0055114"/>
    <x v="18"/>
    <x v="1"/>
  </r>
  <r>
    <s v="Os07g0677400"/>
    <s v="GO:0009055"/>
    <x v="54"/>
    <x v="0"/>
  </r>
  <r>
    <s v="Os07g0688500"/>
    <s v="GO:0009536"/>
    <x v="23"/>
    <x v="2"/>
  </r>
  <r>
    <s v="Os07g0688500"/>
    <s v="GO:0005634"/>
    <x v="22"/>
    <x v="2"/>
  </r>
  <r>
    <s v="Os07g0688500"/>
    <s v="GO:0004652"/>
    <x v="303"/>
    <x v="0"/>
  </r>
  <r>
    <s v="Os07g0688500"/>
    <s v="GO:0006350"/>
    <x v="194"/>
    <x v="1"/>
  </r>
  <r>
    <s v="Os07g0688500"/>
    <s v="GO:0003723"/>
    <x v="133"/>
    <x v="0"/>
  </r>
  <r>
    <s v="Os07g0688500"/>
    <s v="GO:0043631"/>
    <x v="304"/>
    <x v="1"/>
  </r>
  <r>
    <s v="Os07g0693800"/>
    <s v="GO:0006629"/>
    <x v="141"/>
    <x v="1"/>
  </r>
  <r>
    <s v="Os07g0693800"/>
    <s v="GO:0005739"/>
    <x v="4"/>
    <x v="2"/>
  </r>
  <r>
    <s v="Os07g0693800"/>
    <s v="GO:0016491"/>
    <x v="19"/>
    <x v="0"/>
  </r>
  <r>
    <s v="Os07g0694300"/>
    <s v="GO:0020037"/>
    <x v="50"/>
    <x v="0"/>
  </r>
  <r>
    <s v="Os07g0694300"/>
    <s v="GO:0016023"/>
    <x v="5"/>
    <x v="2"/>
  </r>
  <r>
    <s v="Os07g0694300"/>
    <s v="GO:0004601"/>
    <x v="51"/>
    <x v="0"/>
  </r>
  <r>
    <s v="Os07g0694300"/>
    <s v="GO:0005509"/>
    <x v="52"/>
    <x v="0"/>
  </r>
  <r>
    <s v="Os07g0694300"/>
    <s v="GO:0006979"/>
    <x v="53"/>
    <x v="1"/>
  </r>
  <r>
    <s v="Os07g0694300"/>
    <s v="GO:0055114"/>
    <x v="18"/>
    <x v="1"/>
  </r>
  <r>
    <s v="Os07g0694300"/>
    <s v="GO:0009055"/>
    <x v="54"/>
    <x v="0"/>
  </r>
  <r>
    <s v="Os08g0108100"/>
    <s v="GO:0009536"/>
    <x v="23"/>
    <x v="2"/>
  </r>
  <r>
    <s v="Os08g0112300"/>
    <s v="GO:0009536"/>
    <x v="23"/>
    <x v="2"/>
  </r>
  <r>
    <s v="Os08g0112300"/>
    <s v="GO:0016747"/>
    <x v="66"/>
    <x v="0"/>
  </r>
  <r>
    <s v="Os08g0113000"/>
    <s v="GO:0020037"/>
    <x v="50"/>
    <x v="0"/>
  </r>
  <r>
    <s v="Os08g0113000"/>
    <s v="GO:0016023"/>
    <x v="5"/>
    <x v="2"/>
  </r>
  <r>
    <s v="Os08g0113000"/>
    <s v="GO:0004601"/>
    <x v="51"/>
    <x v="0"/>
  </r>
  <r>
    <s v="Os08g0113000"/>
    <s v="GO:0005509"/>
    <x v="52"/>
    <x v="0"/>
  </r>
  <r>
    <s v="Os08g0113000"/>
    <s v="GO:0006979"/>
    <x v="53"/>
    <x v="1"/>
  </r>
  <r>
    <s v="Os08g0113000"/>
    <s v="GO:0055114"/>
    <x v="18"/>
    <x v="1"/>
  </r>
  <r>
    <s v="Os08g0113000"/>
    <s v="GO:0009055"/>
    <x v="54"/>
    <x v="0"/>
  </r>
  <r>
    <s v="Os08g0122800"/>
    <s v="GO:0006355"/>
    <x v="21"/>
    <x v="1"/>
  </r>
  <r>
    <s v="Os08g0122800"/>
    <s v="GO:0003677"/>
    <x v="35"/>
    <x v="0"/>
  </r>
  <r>
    <s v="Os08g0130900"/>
    <s v="GO:0005794"/>
    <x v="305"/>
    <x v="2"/>
  </r>
  <r>
    <s v="Os08g0130900"/>
    <s v="GO:0006486"/>
    <x v="306"/>
    <x v="1"/>
  </r>
  <r>
    <s v="Os08g0130900"/>
    <s v="GO:0016021"/>
    <x v="39"/>
    <x v="2"/>
  </r>
  <r>
    <s v="Os08g0130900"/>
    <s v="GO:0005739"/>
    <x v="4"/>
    <x v="2"/>
  </r>
  <r>
    <s v="Os08g0130900"/>
    <s v="GO:0005529"/>
    <x v="72"/>
    <x v="0"/>
  </r>
  <r>
    <s v="Os08g0130900"/>
    <s v="GO:0008378"/>
    <x v="307"/>
    <x v="0"/>
  </r>
  <r>
    <s v="Os08g0141400"/>
    <s v="GO:0050660"/>
    <x v="57"/>
    <x v="0"/>
  </r>
  <r>
    <s v="Os08g0141400"/>
    <s v="GO:0008152"/>
    <x v="27"/>
    <x v="1"/>
  </r>
  <r>
    <s v="Os08g0141400"/>
    <s v="GO:0005739"/>
    <x v="4"/>
    <x v="2"/>
  </r>
  <r>
    <s v="Os08g0141400"/>
    <s v="GO:0016491"/>
    <x v="19"/>
    <x v="0"/>
  </r>
  <r>
    <s v="Os08g0157500"/>
    <s v="GO:0046983"/>
    <x v="33"/>
    <x v="0"/>
  </r>
  <r>
    <s v="Os08g0157500"/>
    <s v="GO:0008171"/>
    <x v="209"/>
    <x v="0"/>
  </r>
  <r>
    <s v="Os08g0199200"/>
    <s v="GO:0009536"/>
    <x v="23"/>
    <x v="2"/>
  </r>
  <r>
    <s v="Os08g0207800"/>
    <s v="GO:0016023"/>
    <x v="5"/>
    <x v="2"/>
  </r>
  <r>
    <s v="Os08g0207800"/>
    <s v="GO:0006508"/>
    <x v="77"/>
    <x v="1"/>
  </r>
  <r>
    <s v="Os08g0207800"/>
    <s v="GO:0004190"/>
    <x v="162"/>
    <x v="0"/>
  </r>
  <r>
    <s v="Os08g0241300"/>
    <s v="GO:0005739"/>
    <x v="4"/>
    <x v="2"/>
  </r>
  <r>
    <s v="Os08g0246800"/>
    <s v="GO:0008270"/>
    <x v="68"/>
    <x v="0"/>
  </r>
  <r>
    <s v="Os08g0272000"/>
    <s v="GO:0005739"/>
    <x v="4"/>
    <x v="2"/>
  </r>
  <r>
    <s v="Os08g0356500"/>
    <s v="GO:0016020"/>
    <x v="11"/>
    <x v="2"/>
  </r>
  <r>
    <s v="Os08g0379200"/>
    <s v="GO:0004012"/>
    <x v="308"/>
    <x v="0"/>
  </r>
  <r>
    <s v="Os08g0379200"/>
    <s v="GO:0016021"/>
    <x v="39"/>
    <x v="2"/>
  </r>
  <r>
    <s v="Os08g0379200"/>
    <s v="GO:0000287"/>
    <x v="110"/>
    <x v="0"/>
  </r>
  <r>
    <s v="Os08g0379200"/>
    <s v="GO:0015662"/>
    <x v="309"/>
    <x v="0"/>
  </r>
  <r>
    <s v="Os08g0379200"/>
    <s v="GO:0006754"/>
    <x v="201"/>
    <x v="1"/>
  </r>
  <r>
    <s v="Os08g0379200"/>
    <s v="GO:0015914"/>
    <x v="310"/>
    <x v="1"/>
  </r>
  <r>
    <s v="Os08g0379200"/>
    <s v="GO:0005524"/>
    <x v="8"/>
    <x v="0"/>
  </r>
  <r>
    <s v="Os08g0401800"/>
    <s v="GO:0006643"/>
    <x v="188"/>
    <x v="1"/>
  </r>
  <r>
    <s v="Os08g0401800"/>
    <s v="GO:0016020"/>
    <x v="11"/>
    <x v="2"/>
  </r>
  <r>
    <s v="Os08g0401800"/>
    <s v="GO:0016042"/>
    <x v="189"/>
    <x v="1"/>
  </r>
  <r>
    <s v="Os08g0401800"/>
    <s v="GO:0070290"/>
    <x v="190"/>
    <x v="0"/>
  </r>
  <r>
    <s v="Os08g0401800"/>
    <s v="GO:0005509"/>
    <x v="52"/>
    <x v="0"/>
  </r>
  <r>
    <s v="Os08g0401800"/>
    <s v="GO:0004630"/>
    <x v="191"/>
    <x v="0"/>
  </r>
  <r>
    <s v="Os08g0401800"/>
    <s v="GO:0046470"/>
    <x v="192"/>
    <x v="1"/>
  </r>
  <r>
    <s v="Os08g0411300"/>
    <s v="GO:0016023"/>
    <x v="5"/>
    <x v="2"/>
  </r>
  <r>
    <s v="Os08g0412800"/>
    <s v="GO:0016020"/>
    <x v="11"/>
    <x v="2"/>
  </r>
  <r>
    <s v="Os08g0413500"/>
    <s v="GO:0016020"/>
    <x v="11"/>
    <x v="2"/>
  </r>
  <r>
    <s v="Os08g0441100"/>
    <s v="GO:0004674"/>
    <x v="6"/>
    <x v="0"/>
  </r>
  <r>
    <s v="Os08g0441100"/>
    <s v="GO:0006468"/>
    <x v="7"/>
    <x v="1"/>
  </r>
  <r>
    <s v="Os08g0441100"/>
    <s v="GO:0007165"/>
    <x v="31"/>
    <x v="1"/>
  </r>
  <r>
    <s v="Os08g0441100"/>
    <s v="GO:0005524"/>
    <x v="8"/>
    <x v="0"/>
  </r>
  <r>
    <s v="Os08g0441100"/>
    <s v="GO:0030145"/>
    <x v="202"/>
    <x v="0"/>
  </r>
  <r>
    <s v="Os08g0441500"/>
    <s v="GO:0005739"/>
    <x v="4"/>
    <x v="2"/>
  </r>
  <r>
    <s v="Os08g0442400"/>
    <s v="GO:0003700"/>
    <x v="20"/>
    <x v="0"/>
  </r>
  <r>
    <s v="Os08g0442400"/>
    <s v="GO:0006355"/>
    <x v="21"/>
    <x v="1"/>
  </r>
  <r>
    <s v="Os08g0442400"/>
    <s v="GO:0005634"/>
    <x v="22"/>
    <x v="2"/>
  </r>
  <r>
    <s v="Os08g0442400"/>
    <s v="GO:0009536"/>
    <x v="23"/>
    <x v="2"/>
  </r>
  <r>
    <s v="Os08g0445700"/>
    <s v="GO:0003824"/>
    <x v="0"/>
    <x v="0"/>
  </r>
  <r>
    <s v="Os08g0445700"/>
    <s v="GO:0009536"/>
    <x v="23"/>
    <x v="2"/>
  </r>
  <r>
    <s v="Os08g0445700"/>
    <s v="GO:0005992"/>
    <x v="164"/>
    <x v="1"/>
  </r>
  <r>
    <s v="Os08g0448000"/>
    <s v="GO:0016207"/>
    <x v="311"/>
    <x v="0"/>
  </r>
  <r>
    <s v="Os08g0448000"/>
    <s v="GO:0009698"/>
    <x v="154"/>
    <x v="1"/>
  </r>
  <r>
    <s v="Os08g0448000"/>
    <s v="GO:0005524"/>
    <x v="8"/>
    <x v="0"/>
  </r>
  <r>
    <s v="Os08g0460600"/>
    <s v="GO:0050660"/>
    <x v="57"/>
    <x v="0"/>
  </r>
  <r>
    <s v="Os08g0460600"/>
    <s v="GO:0009690"/>
    <x v="312"/>
    <x v="1"/>
  </r>
  <r>
    <s v="Os08g0460600"/>
    <s v="GO:0019139"/>
    <x v="313"/>
    <x v="0"/>
  </r>
  <r>
    <s v="Os08g0467500"/>
    <s v="GO:0016023"/>
    <x v="5"/>
    <x v="2"/>
  </r>
  <r>
    <s v="Os08g0468100"/>
    <s v="GO:0050660"/>
    <x v="57"/>
    <x v="0"/>
  </r>
  <r>
    <s v="Os08g0468100"/>
    <s v="GO:0020037"/>
    <x v="50"/>
    <x v="0"/>
  </r>
  <r>
    <s v="Os08g0468100"/>
    <s v="GO:0009703"/>
    <x v="314"/>
    <x v="0"/>
  </r>
  <r>
    <s v="Os08g0468100"/>
    <s v="GO:0030151"/>
    <x v="315"/>
    <x v="0"/>
  </r>
  <r>
    <s v="Os08g0468100"/>
    <s v="GO:0042128"/>
    <x v="316"/>
    <x v="1"/>
  </r>
  <r>
    <s v="Os08g0468100"/>
    <s v="GO:0022900"/>
    <x v="205"/>
    <x v="1"/>
  </r>
  <r>
    <s v="Os08g0468100"/>
    <s v="GO:0009055"/>
    <x v="54"/>
    <x v="0"/>
  </r>
  <r>
    <s v="Os08g0468700"/>
    <s v="GO:0050660"/>
    <x v="57"/>
    <x v="0"/>
  </r>
  <r>
    <s v="Os08g0468700"/>
    <s v="GO:0020037"/>
    <x v="50"/>
    <x v="0"/>
  </r>
  <r>
    <s v="Os08g0468700"/>
    <s v="GO:0009703"/>
    <x v="314"/>
    <x v="0"/>
  </r>
  <r>
    <s v="Os08g0468700"/>
    <s v="GO:0030151"/>
    <x v="315"/>
    <x v="0"/>
  </r>
  <r>
    <s v="Os08g0468700"/>
    <s v="GO:0042128"/>
    <x v="316"/>
    <x v="1"/>
  </r>
  <r>
    <s v="Os08g0468700"/>
    <s v="GO:0022900"/>
    <x v="205"/>
    <x v="1"/>
  </r>
  <r>
    <s v="Os08g0468700"/>
    <s v="GO:0009055"/>
    <x v="54"/>
    <x v="0"/>
  </r>
  <r>
    <s v="Os08g0473900"/>
    <s v="GO:0016023"/>
    <x v="5"/>
    <x v="2"/>
  </r>
  <r>
    <s v="Os08g0473900"/>
    <s v="GO:0004556"/>
    <x v="210"/>
    <x v="0"/>
  </r>
  <r>
    <s v="Os08g0473900"/>
    <s v="GO:0005983"/>
    <x v="317"/>
    <x v="1"/>
  </r>
  <r>
    <s v="Os08g0473900"/>
    <s v="GO:0005509"/>
    <x v="52"/>
    <x v="0"/>
  </r>
  <r>
    <s v="Os08g0473900"/>
    <s v="GO:0005987"/>
    <x v="318"/>
    <x v="1"/>
  </r>
  <r>
    <s v="Os08g0476000"/>
    <s v="GO:0009536"/>
    <x v="23"/>
    <x v="2"/>
  </r>
  <r>
    <s v="Os08g0476300"/>
    <s v="GO:0005488"/>
    <x v="3"/>
    <x v="0"/>
  </r>
  <r>
    <s v="Os08g0476300"/>
    <s v="GO:0008152"/>
    <x v="27"/>
    <x v="1"/>
  </r>
  <r>
    <s v="Os08g0476300"/>
    <s v="GO:0016491"/>
    <x v="19"/>
    <x v="0"/>
  </r>
  <r>
    <s v="Os08g0476900"/>
    <s v="GO:0016787"/>
    <x v="207"/>
    <x v="0"/>
  </r>
  <r>
    <s v="Os08g0476900"/>
    <s v="GO:0009536"/>
    <x v="23"/>
    <x v="2"/>
  </r>
  <r>
    <s v="Os08g0476900"/>
    <s v="GO:0006629"/>
    <x v="141"/>
    <x v="1"/>
  </r>
  <r>
    <s v="Os08g0495300"/>
    <s v="GO:0016023"/>
    <x v="5"/>
    <x v="2"/>
  </r>
  <r>
    <s v="Os08g0502400"/>
    <s v="GO:0016023"/>
    <x v="5"/>
    <x v="2"/>
  </r>
  <r>
    <s v="Os08g0507100"/>
    <s v="GO:0004497"/>
    <x v="67"/>
    <x v="0"/>
  </r>
  <r>
    <s v="Os08g0507100"/>
    <s v="GO:0022900"/>
    <x v="205"/>
    <x v="1"/>
  </r>
  <r>
    <s v="Os08g0507100"/>
    <s v="GO:0020037"/>
    <x v="50"/>
    <x v="0"/>
  </r>
  <r>
    <s v="Os08g0507100"/>
    <s v="GO:0009055"/>
    <x v="54"/>
    <x v="0"/>
  </r>
  <r>
    <s v="Os08g0508800"/>
    <s v="GO:0031408"/>
    <x v="319"/>
    <x v="1"/>
  </r>
  <r>
    <s v="Os08g0508800"/>
    <s v="GO:0016166"/>
    <x v="320"/>
    <x v="0"/>
  </r>
  <r>
    <s v="Os08g0508800"/>
    <s v="GO:0009611"/>
    <x v="80"/>
    <x v="1"/>
  </r>
  <r>
    <s v="Os08g0508800"/>
    <s v="GO:0016165"/>
    <x v="321"/>
    <x v="0"/>
  </r>
  <r>
    <s v="Os08g0508800"/>
    <s v="GO:0022900"/>
    <x v="205"/>
    <x v="1"/>
  </r>
  <r>
    <s v="Os08g0508800"/>
    <s v="GO:0005506"/>
    <x v="59"/>
    <x v="0"/>
  </r>
  <r>
    <s v="Os08g0508800"/>
    <s v="GO:0009055"/>
    <x v="54"/>
    <x v="0"/>
  </r>
  <r>
    <s v="Os08g0508800"/>
    <s v="GO:0051707"/>
    <x v="213"/>
    <x v="1"/>
  </r>
  <r>
    <s v="Os08g0508800"/>
    <s v="GO:0009507"/>
    <x v="264"/>
    <x v="2"/>
  </r>
  <r>
    <s v="Os08g0509100"/>
    <s v="GO:0031408"/>
    <x v="319"/>
    <x v="1"/>
  </r>
  <r>
    <s v="Os08g0509100"/>
    <s v="GO:0016165"/>
    <x v="321"/>
    <x v="0"/>
  </r>
  <r>
    <s v="Os08g0509100"/>
    <s v="GO:0005506"/>
    <x v="59"/>
    <x v="0"/>
  </r>
  <r>
    <s v="Os08g0509100"/>
    <s v="GO:0009507"/>
    <x v="264"/>
    <x v="2"/>
  </r>
  <r>
    <s v="Os08g0509100"/>
    <s v="GO:0055114"/>
    <x v="18"/>
    <x v="1"/>
  </r>
  <r>
    <s v="Os08g0509100"/>
    <s v="GO:0009055"/>
    <x v="54"/>
    <x v="0"/>
  </r>
  <r>
    <s v="Os08g0509400"/>
    <s v="GO:0016023"/>
    <x v="5"/>
    <x v="2"/>
  </r>
  <r>
    <s v="Os08g0509400"/>
    <s v="GO:0043169"/>
    <x v="83"/>
    <x v="0"/>
  </r>
  <r>
    <s v="Os08g0509400"/>
    <s v="GO:0005975"/>
    <x v="84"/>
    <x v="1"/>
  </r>
  <r>
    <s v="Os08g0509400"/>
    <s v="GO:0004553"/>
    <x v="85"/>
    <x v="0"/>
  </r>
  <r>
    <s v="Os08g0509600"/>
    <s v="GO:0006355"/>
    <x v="21"/>
    <x v="1"/>
  </r>
  <r>
    <s v="Os08g0509600"/>
    <s v="GO:0005634"/>
    <x v="22"/>
    <x v="2"/>
  </r>
  <r>
    <s v="Os08g0509600"/>
    <s v="GO:0008270"/>
    <x v="68"/>
    <x v="0"/>
  </r>
  <r>
    <s v="Os08g0509600"/>
    <s v="GO:0003677"/>
    <x v="35"/>
    <x v="0"/>
  </r>
  <r>
    <s v="Os08g0518800"/>
    <s v="GO:0016023"/>
    <x v="5"/>
    <x v="2"/>
  </r>
  <r>
    <s v="Os08g0518800"/>
    <s v="GO:0043169"/>
    <x v="83"/>
    <x v="0"/>
  </r>
  <r>
    <s v="Os08g0518800"/>
    <s v="GO:0005975"/>
    <x v="84"/>
    <x v="1"/>
  </r>
  <r>
    <s v="Os08g0518800"/>
    <s v="GO:0004553"/>
    <x v="85"/>
    <x v="0"/>
  </r>
  <r>
    <s v="Os08g0520900"/>
    <s v="GO:0009536"/>
    <x v="23"/>
    <x v="2"/>
  </r>
  <r>
    <s v="Os08g0527800"/>
    <s v="GO:0008233"/>
    <x v="79"/>
    <x v="0"/>
  </r>
  <r>
    <s v="Os08g0527800"/>
    <s v="GO:0006511"/>
    <x v="322"/>
    <x v="1"/>
  </r>
  <r>
    <s v="Os08g0527800"/>
    <s v="GO:0004221"/>
    <x v="323"/>
    <x v="0"/>
  </r>
  <r>
    <s v="Os08g0531900"/>
    <s v="GO:0003700"/>
    <x v="20"/>
    <x v="0"/>
  </r>
  <r>
    <s v="Os08g0531900"/>
    <s v="GO:0043565"/>
    <x v="36"/>
    <x v="0"/>
  </r>
  <r>
    <s v="Os08g0531900"/>
    <s v="GO:0005634"/>
    <x v="22"/>
    <x v="2"/>
  </r>
  <r>
    <s v="Os08g0531900"/>
    <s v="GO:0006355"/>
    <x v="21"/>
    <x v="1"/>
  </r>
  <r>
    <s v="Os08g0543500"/>
    <s v="GO:0016023"/>
    <x v="5"/>
    <x v="2"/>
  </r>
  <r>
    <s v="Os08g0543500"/>
    <s v="GO:0006915"/>
    <x v="56"/>
    <x v="1"/>
  </r>
  <r>
    <s v="Os08g0543500"/>
    <s v="GO:0005515"/>
    <x v="25"/>
    <x v="0"/>
  </r>
  <r>
    <s v="Os08g0543500"/>
    <s v="GO:0005524"/>
    <x v="8"/>
    <x v="0"/>
  </r>
  <r>
    <s v="Os08g0546100"/>
    <s v="GO:0006915"/>
    <x v="56"/>
    <x v="1"/>
  </r>
  <r>
    <s v="Os08g0546100"/>
    <s v="GO:0006464"/>
    <x v="121"/>
    <x v="1"/>
  </r>
  <r>
    <s v="Os08g0546100"/>
    <s v="GO:0005515"/>
    <x v="25"/>
    <x v="0"/>
  </r>
  <r>
    <s v="Os08g0546800"/>
    <s v="GO:0005739"/>
    <x v="4"/>
    <x v="2"/>
  </r>
  <r>
    <s v="Os08g0564700"/>
    <s v="GO:0016023"/>
    <x v="5"/>
    <x v="2"/>
  </r>
  <r>
    <s v="Os08g0564700"/>
    <s v="GO:0006468"/>
    <x v="7"/>
    <x v="1"/>
  </r>
  <r>
    <s v="Os08g0564700"/>
    <s v="GO:0004713"/>
    <x v="9"/>
    <x v="0"/>
  </r>
  <r>
    <s v="Os08g0564700"/>
    <s v="GO:0005524"/>
    <x v="8"/>
    <x v="0"/>
  </r>
  <r>
    <s v="Os08g0564700"/>
    <s v="GO:0005515"/>
    <x v="25"/>
    <x v="0"/>
  </r>
  <r>
    <s v="Os09g0129600"/>
    <s v="GO:0016020"/>
    <x v="11"/>
    <x v="2"/>
  </r>
  <r>
    <s v="Os09g0129800"/>
    <s v="GO:0016020"/>
    <x v="11"/>
    <x v="2"/>
  </r>
  <r>
    <s v="Os09g0129800"/>
    <s v="GO:0005739"/>
    <x v="4"/>
    <x v="2"/>
  </r>
  <r>
    <s v="Os09g0241700"/>
    <s v="GO:0005739"/>
    <x v="4"/>
    <x v="2"/>
  </r>
  <r>
    <s v="Os09g0298200"/>
    <s v="GO:0009501"/>
    <x v="262"/>
    <x v="2"/>
  </r>
  <r>
    <s v="Os09g0298200"/>
    <s v="GO:0008878"/>
    <x v="324"/>
    <x v="0"/>
  </r>
  <r>
    <s v="Os09g0298200"/>
    <s v="GO:0005978"/>
    <x v="325"/>
    <x v="1"/>
  </r>
  <r>
    <s v="Os09g0298200"/>
    <s v="GO:0019252"/>
    <x v="265"/>
    <x v="1"/>
  </r>
  <r>
    <s v="Os09g0325700"/>
    <s v="GO:0009536"/>
    <x v="23"/>
    <x v="2"/>
  </r>
  <r>
    <s v="Os09g0325800"/>
    <s v="GO:0009536"/>
    <x v="23"/>
    <x v="2"/>
  </r>
  <r>
    <s v="Os09g0332100"/>
    <s v="GO:0016023"/>
    <x v="5"/>
    <x v="2"/>
  </r>
  <r>
    <s v="Os09g0339000"/>
    <s v="GO:0016023"/>
    <x v="5"/>
    <x v="2"/>
  </r>
  <r>
    <s v="Os09g0339000"/>
    <s v="GO:0004674"/>
    <x v="6"/>
    <x v="0"/>
  </r>
  <r>
    <s v="Os09g0339000"/>
    <s v="GO:0006468"/>
    <x v="7"/>
    <x v="1"/>
  </r>
  <r>
    <s v="Os09g0339000"/>
    <s v="GO:0005524"/>
    <x v="8"/>
    <x v="0"/>
  </r>
  <r>
    <s v="Os09g0345300"/>
    <s v="GO:0004674"/>
    <x v="6"/>
    <x v="0"/>
  </r>
  <r>
    <s v="Os09g0345300"/>
    <s v="GO:0006468"/>
    <x v="7"/>
    <x v="1"/>
  </r>
  <r>
    <s v="Os09g0345300"/>
    <s v="GO:0005524"/>
    <x v="8"/>
    <x v="0"/>
  </r>
  <r>
    <s v="Os09g0353200"/>
    <s v="GO:0006468"/>
    <x v="7"/>
    <x v="1"/>
  </r>
  <r>
    <s v="Os09g0353200"/>
    <s v="GO:0016023"/>
    <x v="5"/>
    <x v="2"/>
  </r>
  <r>
    <s v="Os09g0353200"/>
    <s v="GO:0004674"/>
    <x v="6"/>
    <x v="0"/>
  </r>
  <r>
    <s v="Os09g0353200"/>
    <s v="GO:0004713"/>
    <x v="9"/>
    <x v="0"/>
  </r>
  <r>
    <s v="Os09g0353200"/>
    <s v="GO:0005515"/>
    <x v="25"/>
    <x v="0"/>
  </r>
  <r>
    <s v="Os09g0353200"/>
    <s v="GO:0005524"/>
    <x v="8"/>
    <x v="0"/>
  </r>
  <r>
    <s v="Os09g0356100"/>
    <s v="GO:0046983"/>
    <x v="33"/>
    <x v="0"/>
  </r>
  <r>
    <s v="Os09g0362800"/>
    <s v="GO:0004177"/>
    <x v="251"/>
    <x v="0"/>
  </r>
  <r>
    <s v="Os09g0362800"/>
    <s v="GO:0008235"/>
    <x v="326"/>
    <x v="0"/>
  </r>
  <r>
    <s v="Os09g0362800"/>
    <s v="GO:0008270"/>
    <x v="68"/>
    <x v="0"/>
  </r>
  <r>
    <s v="Os09g0362800"/>
    <s v="GO:0006508"/>
    <x v="77"/>
    <x v="1"/>
  </r>
  <r>
    <s v="Os09g0367700"/>
    <s v="GO:0005737"/>
    <x v="70"/>
    <x v="2"/>
  </r>
  <r>
    <s v="Os09g0367700"/>
    <s v="GO:0004364"/>
    <x v="71"/>
    <x v="0"/>
  </r>
  <r>
    <s v="Os09g0378700"/>
    <s v="GO:0016567"/>
    <x v="158"/>
    <x v="1"/>
  </r>
  <r>
    <s v="Os09g0378700"/>
    <s v="GO:0009536"/>
    <x v="23"/>
    <x v="2"/>
  </r>
  <r>
    <s v="Os09g0378700"/>
    <s v="GO:0004842"/>
    <x v="159"/>
    <x v="0"/>
  </r>
  <r>
    <s v="Os09g0378700"/>
    <s v="GO:0005488"/>
    <x v="3"/>
    <x v="0"/>
  </r>
  <r>
    <s v="Os09g0378700"/>
    <s v="GO:0000151"/>
    <x v="160"/>
    <x v="2"/>
  </r>
  <r>
    <s v="Os09g0380600"/>
    <s v="GO:0009536"/>
    <x v="23"/>
    <x v="2"/>
  </r>
  <r>
    <s v="Os09g0400300"/>
    <s v="GO:0055114"/>
    <x v="18"/>
    <x v="1"/>
  </r>
  <r>
    <s v="Os09g0400300"/>
    <s v="GO:0008270"/>
    <x v="68"/>
    <x v="0"/>
  </r>
  <r>
    <s v="Os09g0400300"/>
    <s v="GO:0005739"/>
    <x v="4"/>
    <x v="2"/>
  </r>
  <r>
    <s v="Os09g0400300"/>
    <s v="GO:0016491"/>
    <x v="19"/>
    <x v="0"/>
  </r>
  <r>
    <s v="Os09g0411500"/>
    <s v="GO:0009536"/>
    <x v="23"/>
    <x v="2"/>
  </r>
  <r>
    <s v="Os09g0411500"/>
    <s v="GO:0020037"/>
    <x v="50"/>
    <x v="0"/>
  </r>
  <r>
    <s v="Os09g0411500"/>
    <s v="GO:0009055"/>
    <x v="54"/>
    <x v="0"/>
  </r>
  <r>
    <s v="Os09g0412400"/>
    <s v="GO:0016023"/>
    <x v="5"/>
    <x v="2"/>
  </r>
  <r>
    <s v="Os09g0414300"/>
    <s v="GO:0005634"/>
    <x v="22"/>
    <x v="2"/>
  </r>
  <r>
    <s v="Os09g0414300"/>
    <s v="GO:0045449"/>
    <x v="21"/>
    <x v="1"/>
  </r>
  <r>
    <s v="Os09g0414300"/>
    <s v="GO:0003677"/>
    <x v="35"/>
    <x v="0"/>
  </r>
  <r>
    <s v="Os09g0418000"/>
    <s v="GO:0004674"/>
    <x v="6"/>
    <x v="0"/>
  </r>
  <r>
    <s v="Os09g0418000"/>
    <s v="GO:0006468"/>
    <x v="7"/>
    <x v="1"/>
  </r>
  <r>
    <s v="Os09g0418000"/>
    <s v="GO:0007165"/>
    <x v="31"/>
    <x v="1"/>
  </r>
  <r>
    <s v="Os09g0418000"/>
    <s v="GO:0005524"/>
    <x v="8"/>
    <x v="0"/>
  </r>
  <r>
    <s v="Os09g0418000"/>
    <s v="GO:0030145"/>
    <x v="202"/>
    <x v="0"/>
  </r>
  <r>
    <s v="Os09g0422500"/>
    <s v="GO:0016021"/>
    <x v="39"/>
    <x v="2"/>
  </r>
  <r>
    <s v="Os09g0422500"/>
    <s v="GO:0030244"/>
    <x v="90"/>
    <x v="1"/>
  </r>
  <r>
    <s v="Os09g0422500"/>
    <s v="GO:0007047"/>
    <x v="91"/>
    <x v="1"/>
  </r>
  <r>
    <s v="Os09g0422500"/>
    <s v="GO:0016760"/>
    <x v="92"/>
    <x v="0"/>
  </r>
  <r>
    <s v="Os09g0422500"/>
    <s v="GO:0008270"/>
    <x v="68"/>
    <x v="0"/>
  </r>
  <r>
    <s v="Os09g0422500"/>
    <s v="GO:0005515"/>
    <x v="25"/>
    <x v="0"/>
  </r>
  <r>
    <s v="Os09g0422500"/>
    <s v="GO:0005886"/>
    <x v="93"/>
    <x v="2"/>
  </r>
  <r>
    <s v="Os09g0447000"/>
    <s v="GO:0003700"/>
    <x v="20"/>
    <x v="0"/>
  </r>
  <r>
    <s v="Os09g0447000"/>
    <s v="GO:0043565"/>
    <x v="36"/>
    <x v="0"/>
  </r>
  <r>
    <s v="Os09g0447000"/>
    <s v="GO:0005634"/>
    <x v="22"/>
    <x v="2"/>
  </r>
  <r>
    <s v="Os09g0447000"/>
    <s v="GO:0006355"/>
    <x v="21"/>
    <x v="1"/>
  </r>
  <r>
    <s v="Os09g0448200"/>
    <s v="GO:0016020"/>
    <x v="11"/>
    <x v="2"/>
  </r>
  <r>
    <s v="Os09g0449400"/>
    <s v="GO:0009536"/>
    <x v="23"/>
    <x v="2"/>
  </r>
  <r>
    <s v="Os09g0449400"/>
    <s v="GO:0008270"/>
    <x v="68"/>
    <x v="0"/>
  </r>
  <r>
    <s v="Os09g0451400"/>
    <s v="GO:0005506"/>
    <x v="59"/>
    <x v="0"/>
  </r>
  <r>
    <s v="Os09g0451400"/>
    <s v="GO:0055114"/>
    <x v="18"/>
    <x v="1"/>
  </r>
  <r>
    <s v="Os09g0451400"/>
    <s v="GO:0009685"/>
    <x v="28"/>
    <x v="1"/>
  </r>
  <r>
    <s v="Os09g0451400"/>
    <s v="GO:0016491"/>
    <x v="19"/>
    <x v="0"/>
  </r>
  <r>
    <s v="Os09g0455300"/>
    <s v="GO:0005634"/>
    <x v="22"/>
    <x v="2"/>
  </r>
  <r>
    <s v="Os09g0455300"/>
    <s v="GO:0045449"/>
    <x v="21"/>
    <x v="1"/>
  </r>
  <r>
    <s v="Os09g0455300"/>
    <s v="GO:0030528"/>
    <x v="82"/>
    <x v="0"/>
  </r>
  <r>
    <s v="Os09g0459900"/>
    <s v="GO:0007050"/>
    <x v="327"/>
    <x v="1"/>
  </r>
  <r>
    <s v="Os09g0459900"/>
    <s v="GO:0004861"/>
    <x v="328"/>
    <x v="0"/>
  </r>
  <r>
    <s v="Os09g0459900"/>
    <s v="GO:0005634"/>
    <x v="22"/>
    <x v="2"/>
  </r>
  <r>
    <s v="Os09g0459900"/>
    <s v="GO:0009536"/>
    <x v="23"/>
    <x v="2"/>
  </r>
  <r>
    <s v="Os09g0461700"/>
    <s v="GO:0016787"/>
    <x v="207"/>
    <x v="0"/>
  </r>
  <r>
    <s v="Os09g0461700"/>
    <s v="GO:0009536"/>
    <x v="23"/>
    <x v="2"/>
  </r>
  <r>
    <s v="Os09g0461700"/>
    <s v="GO:0008152"/>
    <x v="27"/>
    <x v="1"/>
  </r>
  <r>
    <s v="Os09g0471800"/>
    <s v="GO:0016023"/>
    <x v="5"/>
    <x v="2"/>
  </r>
  <r>
    <s v="Os09g0471800"/>
    <s v="GO:0016301"/>
    <x v="166"/>
    <x v="0"/>
  </r>
  <r>
    <s v="Os09g0471800"/>
    <s v="GO:0005509"/>
    <x v="52"/>
    <x v="0"/>
  </r>
  <r>
    <s v="Os09g0479900"/>
    <s v="GO:0016023"/>
    <x v="5"/>
    <x v="2"/>
  </r>
  <r>
    <s v="Os09g0479900"/>
    <s v="GO:0004252"/>
    <x v="48"/>
    <x v="0"/>
  </r>
  <r>
    <s v="Os09g0479900"/>
    <s v="GO:0043086"/>
    <x v="112"/>
    <x v="1"/>
  </r>
  <r>
    <s v="Os09g0479900"/>
    <s v="GO:0042802"/>
    <x v="113"/>
    <x v="0"/>
  </r>
  <r>
    <s v="Os09g0479900"/>
    <s v="GO:0006508"/>
    <x v="77"/>
    <x v="1"/>
  </r>
  <r>
    <s v="Os09g0484900"/>
    <s v="GO:0005215"/>
    <x v="40"/>
    <x v="0"/>
  </r>
  <r>
    <s v="Os09g0484900"/>
    <s v="GO:0016020"/>
    <x v="11"/>
    <x v="2"/>
  </r>
  <r>
    <s v="Os09g0484900"/>
    <s v="GO:0006814"/>
    <x v="329"/>
    <x v="1"/>
  </r>
  <r>
    <s v="Os09g0485500"/>
    <s v="GO:0008270"/>
    <x v="68"/>
    <x v="0"/>
  </r>
  <r>
    <s v="Os09g0485500"/>
    <s v="GO:0005622"/>
    <x v="69"/>
    <x v="2"/>
  </r>
  <r>
    <s v="Os09g0498500"/>
    <s v="GO:0005739"/>
    <x v="4"/>
    <x v="2"/>
  </r>
  <r>
    <s v="Os09g0498500"/>
    <s v="GO:0016491"/>
    <x v="19"/>
    <x v="0"/>
  </r>
  <r>
    <s v="Os09g0502200"/>
    <s v="GO:0016023"/>
    <x v="5"/>
    <x v="2"/>
  </r>
  <r>
    <s v="Os09g0502200"/>
    <s v="GO:0043169"/>
    <x v="83"/>
    <x v="0"/>
  </r>
  <r>
    <s v="Os09g0502200"/>
    <s v="GO:0005975"/>
    <x v="84"/>
    <x v="1"/>
  </r>
  <r>
    <s v="Os09g0502200"/>
    <s v="GO:0004553"/>
    <x v="85"/>
    <x v="0"/>
  </r>
  <r>
    <s v="Os09g0504000"/>
    <s v="GO:0005739"/>
    <x v="4"/>
    <x v="2"/>
  </r>
  <r>
    <s v="Os09g0517600"/>
    <s v="GO:0003779"/>
    <x v="330"/>
    <x v="0"/>
  </r>
  <r>
    <s v="Os09g0517600"/>
    <s v="GO:0016021"/>
    <x v="39"/>
    <x v="2"/>
  </r>
  <r>
    <s v="Os09g0517600"/>
    <s v="GO:0005739"/>
    <x v="4"/>
    <x v="2"/>
  </r>
  <r>
    <s v="Os09g0517600"/>
    <s v="GO:0030036"/>
    <x v="331"/>
    <x v="1"/>
  </r>
  <r>
    <s v="Os09g0518000"/>
    <s v="GO:0016758"/>
    <x v="26"/>
    <x v="0"/>
  </r>
  <r>
    <s v="Os09g0518000"/>
    <s v="GO:0009536"/>
    <x v="23"/>
    <x v="2"/>
  </r>
  <r>
    <s v="Os09g0518000"/>
    <s v="GO:0008152"/>
    <x v="27"/>
    <x v="1"/>
  </r>
  <r>
    <s v="Os09g0520800"/>
    <s v="GO:0016023"/>
    <x v="5"/>
    <x v="2"/>
  </r>
  <r>
    <s v="Os09g0520800"/>
    <s v="GO:0043169"/>
    <x v="83"/>
    <x v="0"/>
  </r>
  <r>
    <s v="Os09g0520800"/>
    <s v="GO:0007155"/>
    <x v="332"/>
    <x v="1"/>
  </r>
  <r>
    <s v="Os09g0520800"/>
    <s v="GO:0005975"/>
    <x v="84"/>
    <x v="1"/>
  </r>
  <r>
    <s v="Os09g0520800"/>
    <s v="GO:0004560"/>
    <x v="333"/>
    <x v="0"/>
  </r>
  <r>
    <s v="Os09g0532000"/>
    <s v="GO:0015996"/>
    <x v="334"/>
    <x v="1"/>
  </r>
  <r>
    <s v="Os09g0532000"/>
    <s v="GO:0010304"/>
    <x v="335"/>
    <x v="1"/>
  </r>
  <r>
    <s v="Os09g0532000"/>
    <s v="GO:0009536"/>
    <x v="23"/>
    <x v="2"/>
  </r>
  <r>
    <s v="Os09g0533900"/>
    <s v="GO:0007047"/>
    <x v="91"/>
    <x v="1"/>
  </r>
  <r>
    <s v="Os09g0533900"/>
    <s v="GO:0016023"/>
    <x v="5"/>
    <x v="2"/>
  </r>
  <r>
    <s v="Os09g0533900"/>
    <s v="GO:0005576"/>
    <x v="13"/>
    <x v="2"/>
  </r>
  <r>
    <s v="Os09g0533900"/>
    <s v="GO:0008810"/>
    <x v="216"/>
    <x v="0"/>
  </r>
  <r>
    <s v="Os09g0533900"/>
    <s v="GO:0030245"/>
    <x v="217"/>
    <x v="1"/>
  </r>
  <r>
    <s v="Os09g0555500"/>
    <s v="GO:0009058"/>
    <x v="152"/>
    <x v="1"/>
  </r>
  <r>
    <s v="Os09g0555500"/>
    <s v="GO:0009536"/>
    <x v="23"/>
    <x v="2"/>
  </r>
  <r>
    <s v="Os09g0555500"/>
    <s v="GO:0016740"/>
    <x v="60"/>
    <x v="0"/>
  </r>
  <r>
    <s v="Os09g0556700"/>
    <s v="GO:0008168"/>
    <x v="336"/>
    <x v="0"/>
  </r>
  <r>
    <s v="Os09g0556700"/>
    <s v="GO:0005634"/>
    <x v="22"/>
    <x v="2"/>
  </r>
  <r>
    <s v="Os09g0556700"/>
    <s v="GO:0008270"/>
    <x v="68"/>
    <x v="0"/>
  </r>
  <r>
    <s v="Os09g0556700"/>
    <s v="GO:0005515"/>
    <x v="25"/>
    <x v="0"/>
  </r>
  <r>
    <s v="Os10g0100700"/>
    <s v="GO:0003824"/>
    <x v="0"/>
    <x v="0"/>
  </r>
  <r>
    <s v="Os10g0100700"/>
    <s v="GO:0008615"/>
    <x v="337"/>
    <x v="1"/>
  </r>
  <r>
    <s v="Os10g0109300"/>
    <s v="GO:0020037"/>
    <x v="50"/>
    <x v="0"/>
  </r>
  <r>
    <s v="Os10g0109300"/>
    <s v="GO:0016023"/>
    <x v="5"/>
    <x v="2"/>
  </r>
  <r>
    <s v="Os10g0109300"/>
    <s v="GO:0004601"/>
    <x v="51"/>
    <x v="0"/>
  </r>
  <r>
    <s v="Os10g0109300"/>
    <s v="GO:0005509"/>
    <x v="52"/>
    <x v="0"/>
  </r>
  <r>
    <s v="Os10g0109300"/>
    <s v="GO:0006979"/>
    <x v="53"/>
    <x v="1"/>
  </r>
  <r>
    <s v="Os10g0109300"/>
    <s v="GO:0055114"/>
    <x v="18"/>
    <x v="1"/>
  </r>
  <r>
    <s v="Os10g0109300"/>
    <s v="GO:0009055"/>
    <x v="54"/>
    <x v="0"/>
  </r>
  <r>
    <s v="Os10g0109900"/>
    <s v="GO:0006857"/>
    <x v="96"/>
    <x v="1"/>
  </r>
  <r>
    <s v="Os10g0109900"/>
    <s v="GO:0005215"/>
    <x v="40"/>
    <x v="0"/>
  </r>
  <r>
    <s v="Os10g0109900"/>
    <s v="GO:0016020"/>
    <x v="11"/>
    <x v="2"/>
  </r>
  <r>
    <s v="Os10g0110600"/>
    <s v="GO:0006857"/>
    <x v="96"/>
    <x v="1"/>
  </r>
  <r>
    <s v="Os10g0110600"/>
    <s v="GO:0005215"/>
    <x v="40"/>
    <x v="0"/>
  </r>
  <r>
    <s v="Os10g0110600"/>
    <s v="GO:0016020"/>
    <x v="11"/>
    <x v="2"/>
  </r>
  <r>
    <s v="Os10g0140300"/>
    <s v="GO:0016023"/>
    <x v="5"/>
    <x v="2"/>
  </r>
  <r>
    <s v="Os10g0140300"/>
    <s v="GO:0016298"/>
    <x v="338"/>
    <x v="0"/>
  </r>
  <r>
    <s v="Os10g0140300"/>
    <s v="GO:0006629"/>
    <x v="141"/>
    <x v="1"/>
  </r>
  <r>
    <s v="Os10g0159700"/>
    <s v="GO:0009536"/>
    <x v="23"/>
    <x v="2"/>
  </r>
  <r>
    <s v="Os10g0208600"/>
    <s v="GO:0016023"/>
    <x v="5"/>
    <x v="2"/>
  </r>
  <r>
    <s v="Os10g0317900"/>
    <s v="GO:0016023"/>
    <x v="5"/>
    <x v="2"/>
  </r>
  <r>
    <s v="Os10g0317900"/>
    <s v="GO:0004497"/>
    <x v="67"/>
    <x v="0"/>
  </r>
  <r>
    <s v="Os10g0317900"/>
    <s v="GO:0020037"/>
    <x v="50"/>
    <x v="0"/>
  </r>
  <r>
    <s v="Os10g0317900"/>
    <s v="GO:0009055"/>
    <x v="54"/>
    <x v="0"/>
  </r>
  <r>
    <s v="Os10g0363500"/>
    <s v="GO:0006364"/>
    <x v="339"/>
    <x v="1"/>
  </r>
  <r>
    <s v="Os10g0369500"/>
    <s v="GO:0005739"/>
    <x v="4"/>
    <x v="2"/>
  </r>
  <r>
    <s v="Os10g0370500"/>
    <s v="GO:0043169"/>
    <x v="83"/>
    <x v="0"/>
  </r>
  <r>
    <s v="Os10g0370500"/>
    <s v="GO:0005975"/>
    <x v="84"/>
    <x v="1"/>
  </r>
  <r>
    <s v="Os10g0370500"/>
    <s v="GO:0004553"/>
    <x v="85"/>
    <x v="0"/>
  </r>
  <r>
    <s v="Os10g0377300"/>
    <s v="GO:0003700"/>
    <x v="20"/>
    <x v="0"/>
  </r>
  <r>
    <s v="Os10g0377300"/>
    <s v="GO:0043565"/>
    <x v="36"/>
    <x v="0"/>
  </r>
  <r>
    <s v="Os10g0377300"/>
    <s v="GO:0005634"/>
    <x v="22"/>
    <x v="2"/>
  </r>
  <r>
    <s v="Os10g0377300"/>
    <s v="GO:0009536"/>
    <x v="23"/>
    <x v="2"/>
  </r>
  <r>
    <s v="Os10g0377300"/>
    <s v="GO:0006355"/>
    <x v="21"/>
    <x v="1"/>
  </r>
  <r>
    <s v="Os10g0409400"/>
    <s v="GO:0016023"/>
    <x v="5"/>
    <x v="2"/>
  </r>
  <r>
    <s v="Os10g0422600"/>
    <s v="GO:0009737"/>
    <x v="340"/>
    <x v="1"/>
  </r>
  <r>
    <s v="Os10g0422600"/>
    <s v="GO:0010162"/>
    <x v="341"/>
    <x v="1"/>
  </r>
  <r>
    <s v="Os10g0425700"/>
    <s v="GO:0009536"/>
    <x v="23"/>
    <x v="2"/>
  </r>
  <r>
    <s v="Os10g0425700"/>
    <s v="GO:0005515"/>
    <x v="25"/>
    <x v="0"/>
  </r>
  <r>
    <s v="Os10g0438700"/>
    <s v="GO:0005739"/>
    <x v="4"/>
    <x v="2"/>
  </r>
  <r>
    <s v="Os10g0441900"/>
    <s v="GO:0006468"/>
    <x v="7"/>
    <x v="1"/>
  </r>
  <r>
    <s v="Os10g0441900"/>
    <s v="GO:0016023"/>
    <x v="5"/>
    <x v="2"/>
  </r>
  <r>
    <s v="Os10g0441900"/>
    <s v="GO:0016020"/>
    <x v="11"/>
    <x v="2"/>
  </r>
  <r>
    <s v="Os10g0441900"/>
    <s v="GO:0004674"/>
    <x v="6"/>
    <x v="0"/>
  </r>
  <r>
    <s v="Os10g0441900"/>
    <s v="GO:0005529"/>
    <x v="72"/>
    <x v="0"/>
  </r>
  <r>
    <s v="Os10g0441900"/>
    <s v="GO:0005524"/>
    <x v="8"/>
    <x v="0"/>
  </r>
  <r>
    <s v="Os10g0442400"/>
    <s v="GO:0016023"/>
    <x v="5"/>
    <x v="2"/>
  </r>
  <r>
    <s v="Os10g0442400"/>
    <s v="GO:0016020"/>
    <x v="11"/>
    <x v="2"/>
  </r>
  <r>
    <s v="Os10g0465700"/>
    <s v="GO:0043169"/>
    <x v="83"/>
    <x v="0"/>
  </r>
  <r>
    <s v="Os10g0465700"/>
    <s v="GO:0016161"/>
    <x v="342"/>
    <x v="0"/>
  </r>
  <r>
    <s v="Os10g0465700"/>
    <s v="GO:0009536"/>
    <x v="23"/>
    <x v="2"/>
  </r>
  <r>
    <s v="Os10g0465700"/>
    <s v="GO:0000272"/>
    <x v="343"/>
    <x v="1"/>
  </r>
  <r>
    <s v="Os10g0467800"/>
    <s v="GO:0016021"/>
    <x v="39"/>
    <x v="2"/>
  </r>
  <r>
    <s v="Os10g0467800"/>
    <s v="GO:0030244"/>
    <x v="90"/>
    <x v="1"/>
  </r>
  <r>
    <s v="Os10g0467800"/>
    <s v="GO:0007047"/>
    <x v="91"/>
    <x v="1"/>
  </r>
  <r>
    <s v="Os10g0467800"/>
    <s v="GO:0016760"/>
    <x v="92"/>
    <x v="0"/>
  </r>
  <r>
    <s v="Os10g0467800"/>
    <s v="GO:0008270"/>
    <x v="68"/>
    <x v="0"/>
  </r>
  <r>
    <s v="Os10g0467800"/>
    <s v="GO:0005515"/>
    <x v="25"/>
    <x v="0"/>
  </r>
  <r>
    <s v="Os10g0467800"/>
    <s v="GO:0005886"/>
    <x v="93"/>
    <x v="2"/>
  </r>
  <r>
    <s v="Os10g0483400"/>
    <s v="GO:0016023"/>
    <x v="5"/>
    <x v="2"/>
  </r>
  <r>
    <s v="Os10g0490100"/>
    <s v="GO:0016023"/>
    <x v="5"/>
    <x v="2"/>
  </r>
  <r>
    <s v="Os10g0505700"/>
    <s v="GO:0016023"/>
    <x v="5"/>
    <x v="2"/>
  </r>
  <r>
    <s v="Os10g0505700"/>
    <s v="GO:0008233"/>
    <x v="79"/>
    <x v="0"/>
  </r>
  <r>
    <s v="Os10g0505700"/>
    <s v="GO:0006869"/>
    <x v="204"/>
    <x v="1"/>
  </r>
  <r>
    <s v="Os10g0507000"/>
    <s v="GO:0016023"/>
    <x v="5"/>
    <x v="2"/>
  </r>
  <r>
    <s v="Os10g0508000"/>
    <s v="GO:0016023"/>
    <x v="5"/>
    <x v="2"/>
  </r>
  <r>
    <s v="Os10g0508000"/>
    <s v="GO:0005507"/>
    <x v="17"/>
    <x v="0"/>
  </r>
  <r>
    <s v="Os10g0508000"/>
    <s v="GO:0016491"/>
    <x v="19"/>
    <x v="0"/>
  </r>
  <r>
    <s v="Os10g0508700"/>
    <s v="GO:0009536"/>
    <x v="23"/>
    <x v="2"/>
  </r>
  <r>
    <s v="Os10g0515100"/>
    <s v="GO:0005739"/>
    <x v="4"/>
    <x v="2"/>
  </r>
  <r>
    <s v="Os10g0517500"/>
    <s v="GO:0016829"/>
    <x v="187"/>
    <x v="0"/>
  </r>
  <r>
    <s v="Os10g0517500"/>
    <s v="GO:0006520"/>
    <x v="157"/>
    <x v="1"/>
  </r>
  <r>
    <s v="Os10g0517500"/>
    <s v="GO:0030170"/>
    <x v="225"/>
    <x v="0"/>
  </r>
  <r>
    <s v="Os10g0521000"/>
    <s v="GO:0004555"/>
    <x v="344"/>
    <x v="0"/>
  </r>
  <r>
    <s v="Os10g0521000"/>
    <s v="GO:0005991"/>
    <x v="345"/>
    <x v="1"/>
  </r>
  <r>
    <s v="Os10g0524600"/>
    <s v="GO:0016023"/>
    <x v="5"/>
    <x v="2"/>
  </r>
  <r>
    <s v="Os10g0524600"/>
    <s v="GO:0004252"/>
    <x v="48"/>
    <x v="0"/>
  </r>
  <r>
    <s v="Os10g0524600"/>
    <s v="GO:0043086"/>
    <x v="112"/>
    <x v="1"/>
  </r>
  <r>
    <s v="Os10g0524600"/>
    <s v="GO:0042802"/>
    <x v="113"/>
    <x v="0"/>
  </r>
  <r>
    <s v="Os10g0524600"/>
    <s v="GO:0006508"/>
    <x v="77"/>
    <x v="1"/>
  </r>
  <r>
    <s v="Os10g0524700"/>
    <s v="GO:0022900"/>
    <x v="205"/>
    <x v="1"/>
  </r>
  <r>
    <s v="Os10g0524700"/>
    <s v="GO:0004497"/>
    <x v="67"/>
    <x v="0"/>
  </r>
  <r>
    <s v="Os10g0524700"/>
    <s v="GO:0009536"/>
    <x v="23"/>
    <x v="2"/>
  </r>
  <r>
    <s v="Os10g0524700"/>
    <s v="GO:0020037"/>
    <x v="50"/>
    <x v="0"/>
  </r>
  <r>
    <s v="Os10g0524700"/>
    <s v="GO:0009055"/>
    <x v="54"/>
    <x v="0"/>
  </r>
  <r>
    <s v="Os10g0525000"/>
    <s v="GO:0004497"/>
    <x v="67"/>
    <x v="0"/>
  </r>
  <r>
    <s v="Os10g0525000"/>
    <s v="GO:0022900"/>
    <x v="205"/>
    <x v="1"/>
  </r>
  <r>
    <s v="Os10g0525000"/>
    <s v="GO:0020037"/>
    <x v="50"/>
    <x v="0"/>
  </r>
  <r>
    <s v="Os10g0525000"/>
    <s v="GO:0009055"/>
    <x v="54"/>
    <x v="0"/>
  </r>
  <r>
    <s v="Os10g0529700"/>
    <s v="GO:0005737"/>
    <x v="70"/>
    <x v="2"/>
  </r>
  <r>
    <s v="Os10g0529700"/>
    <s v="GO:0004364"/>
    <x v="71"/>
    <x v="0"/>
  </r>
  <r>
    <s v="Os10g0535800"/>
    <s v="GO:0005886"/>
    <x v="93"/>
    <x v="2"/>
  </r>
  <r>
    <s v="Os10g0543800"/>
    <s v="GO:0016023"/>
    <x v="5"/>
    <x v="2"/>
  </r>
  <r>
    <s v="Os10g0548100"/>
    <s v="GO:0016020"/>
    <x v="11"/>
    <x v="2"/>
  </r>
  <r>
    <s v="Os10g0555600"/>
    <s v="GO:0016023"/>
    <x v="5"/>
    <x v="2"/>
  </r>
  <r>
    <s v="Os10g0555600"/>
    <s v="GO:0016020"/>
    <x v="11"/>
    <x v="2"/>
  </r>
  <r>
    <s v="Os10g0555600"/>
    <s v="GO:0019953"/>
    <x v="346"/>
    <x v="1"/>
  </r>
  <r>
    <s v="Os10g0555600"/>
    <s v="GO:0007047"/>
    <x v="91"/>
    <x v="1"/>
  </r>
  <r>
    <s v="Os10g0555600"/>
    <s v="GO:0005618"/>
    <x v="288"/>
    <x v="2"/>
  </r>
  <r>
    <s v="Os10g0555600"/>
    <s v="GO:0005576"/>
    <x v="13"/>
    <x v="2"/>
  </r>
  <r>
    <s v="Os10g0556100"/>
    <s v="GO:0016023"/>
    <x v="5"/>
    <x v="2"/>
  </r>
  <r>
    <s v="Os10g0556100"/>
    <s v="GO:0005576"/>
    <x v="13"/>
    <x v="2"/>
  </r>
  <r>
    <s v="Os10g0556100"/>
    <s v="GO:0019953"/>
    <x v="346"/>
    <x v="1"/>
  </r>
  <r>
    <s v="Os10g0575600"/>
    <s v="GO:0009536"/>
    <x v="23"/>
    <x v="2"/>
  </r>
  <r>
    <s v="Os11g0115400"/>
    <s v="GO:0016023"/>
    <x v="5"/>
    <x v="2"/>
  </r>
  <r>
    <s v="Os11g0115400"/>
    <s v="GO:0008289"/>
    <x v="290"/>
    <x v="0"/>
  </r>
  <r>
    <s v="Os11g0115400"/>
    <s v="GO:0006869"/>
    <x v="204"/>
    <x v="1"/>
  </r>
  <r>
    <s v="Os11g0116000"/>
    <s v="GO:0016023"/>
    <x v="5"/>
    <x v="2"/>
  </r>
  <r>
    <s v="Os11g0116000"/>
    <s v="GO:0008289"/>
    <x v="290"/>
    <x v="0"/>
  </r>
  <r>
    <s v="Os11g0116000"/>
    <s v="GO:0006869"/>
    <x v="204"/>
    <x v="1"/>
  </r>
  <r>
    <s v="Os11g0117400"/>
    <s v="GO:0003700"/>
    <x v="20"/>
    <x v="0"/>
  </r>
  <r>
    <s v="Os11g0117400"/>
    <s v="GO:0043565"/>
    <x v="36"/>
    <x v="0"/>
  </r>
  <r>
    <s v="Os11g0117400"/>
    <s v="GO:0005634"/>
    <x v="22"/>
    <x v="2"/>
  </r>
  <r>
    <s v="Os11g0117400"/>
    <s v="GO:0005739"/>
    <x v="4"/>
    <x v="2"/>
  </r>
  <r>
    <s v="Os11g0117400"/>
    <s v="GO:0006355"/>
    <x v="21"/>
    <x v="1"/>
  </r>
  <r>
    <s v="Os11g0118500"/>
    <s v="GO:0009536"/>
    <x v="23"/>
    <x v="2"/>
  </r>
  <r>
    <s v="Os11g0118500"/>
    <s v="GO:0009416"/>
    <x v="347"/>
    <x v="1"/>
  </r>
  <r>
    <s v="Os11g0118500"/>
    <s v="GO:0005515"/>
    <x v="25"/>
    <x v="0"/>
  </r>
  <r>
    <s v="Os11g0118500"/>
    <s v="GO:0004871"/>
    <x v="136"/>
    <x v="0"/>
  </r>
  <r>
    <s v="Os11g0120300"/>
    <s v="GO:0009536"/>
    <x v="23"/>
    <x v="2"/>
  </r>
  <r>
    <s v="Os11g0136400"/>
    <s v="GO:0016020"/>
    <x v="11"/>
    <x v="2"/>
  </r>
  <r>
    <s v="Os11g0144900"/>
    <s v="GO:0016020"/>
    <x v="11"/>
    <x v="2"/>
  </r>
  <r>
    <s v="Os11g0151400"/>
    <s v="GO:0016023"/>
    <x v="5"/>
    <x v="2"/>
  </r>
  <r>
    <s v="Os11g0155000"/>
    <s v="GO:0016787"/>
    <x v="207"/>
    <x v="0"/>
  </r>
  <r>
    <s v="Os11g0155000"/>
    <s v="GO:0031087"/>
    <x v="348"/>
    <x v="1"/>
  </r>
  <r>
    <s v="Os11g0155000"/>
    <s v="GO:0000932"/>
    <x v="349"/>
    <x v="2"/>
  </r>
  <r>
    <s v="Os11g0155000"/>
    <s v="GO:0042803"/>
    <x v="350"/>
    <x v="0"/>
  </r>
  <r>
    <s v="Os11g0156300"/>
    <s v="GO:0009536"/>
    <x v="23"/>
    <x v="2"/>
  </r>
  <r>
    <s v="Os11g0180900"/>
    <s v="GO:0005634"/>
    <x v="22"/>
    <x v="2"/>
  </r>
  <r>
    <s v="Os11g0180900"/>
    <s v="GO:0045449"/>
    <x v="21"/>
    <x v="1"/>
  </r>
  <r>
    <s v="Os11g0180900"/>
    <s v="GO:0005739"/>
    <x v="4"/>
    <x v="2"/>
  </r>
  <r>
    <s v="Os11g0180900"/>
    <s v="GO:0003677"/>
    <x v="35"/>
    <x v="0"/>
  </r>
  <r>
    <s v="Os11g0182500"/>
    <s v="GO:0016020"/>
    <x v="11"/>
    <x v="2"/>
  </r>
  <r>
    <s v="Os11g0182500"/>
    <s v="GO:0008270"/>
    <x v="68"/>
    <x v="0"/>
  </r>
  <r>
    <s v="Os11g0182500"/>
    <s v="GO:0003676"/>
    <x v="119"/>
    <x v="0"/>
  </r>
  <r>
    <s v="Os11g0200000"/>
    <s v="GO:0016575"/>
    <x v="351"/>
    <x v="1"/>
  </r>
  <r>
    <s v="Os11g0200000"/>
    <s v="GO:0004407"/>
    <x v="352"/>
    <x v="0"/>
  </r>
  <r>
    <s v="Os11g0200000"/>
    <s v="GO:0005634"/>
    <x v="22"/>
    <x v="2"/>
  </r>
  <r>
    <s v="Os11g0200000"/>
    <s v="GO:0009536"/>
    <x v="23"/>
    <x v="2"/>
  </r>
  <r>
    <s v="Os11g0204600"/>
    <s v="GO:0005978"/>
    <x v="325"/>
    <x v="1"/>
  </r>
  <r>
    <s v="Os11g0204600"/>
    <s v="GO:0008878"/>
    <x v="324"/>
    <x v="0"/>
  </r>
  <r>
    <s v="Os11g0204600"/>
    <s v="GO:0009501"/>
    <x v="262"/>
    <x v="2"/>
  </r>
  <r>
    <s v="Os11g0204600"/>
    <s v="GO:0009507"/>
    <x v="264"/>
    <x v="2"/>
  </r>
  <r>
    <s v="Os11g0204600"/>
    <s v="GO:0005524"/>
    <x v="8"/>
    <x v="0"/>
  </r>
  <r>
    <s v="Os11g0204600"/>
    <s v="GO:0019252"/>
    <x v="265"/>
    <x v="1"/>
  </r>
  <r>
    <s v="Os11g0206400"/>
    <s v="GO:0005739"/>
    <x v="4"/>
    <x v="2"/>
  </r>
  <r>
    <s v="Os11g0208800"/>
    <s v="GO:0006468"/>
    <x v="7"/>
    <x v="1"/>
  </r>
  <r>
    <s v="Os11g0208800"/>
    <s v="GO:0016023"/>
    <x v="5"/>
    <x v="2"/>
  </r>
  <r>
    <s v="Os11g0208800"/>
    <s v="GO:0005529"/>
    <x v="72"/>
    <x v="0"/>
  </r>
  <r>
    <s v="Os11g0208800"/>
    <s v="GO:0004713"/>
    <x v="9"/>
    <x v="0"/>
  </r>
  <r>
    <s v="Os11g0208800"/>
    <s v="GO:0005524"/>
    <x v="8"/>
    <x v="0"/>
  </r>
  <r>
    <s v="Os11g0208800"/>
    <s v="GO:0048544"/>
    <x v="73"/>
    <x v="1"/>
  </r>
  <r>
    <s v="Os11g0210600"/>
    <s v="GO:0008270"/>
    <x v="68"/>
    <x v="0"/>
  </r>
  <r>
    <s v="Os11g0210600"/>
    <s v="GO:0055114"/>
    <x v="18"/>
    <x v="1"/>
  </r>
  <r>
    <s v="Os11g0210600"/>
    <s v="GO:0016491"/>
    <x v="19"/>
    <x v="0"/>
  </r>
  <r>
    <s v="Os11g0212900"/>
    <s v="GO:0004674"/>
    <x v="6"/>
    <x v="0"/>
  </r>
  <r>
    <s v="Os11g0212900"/>
    <s v="GO:0006468"/>
    <x v="7"/>
    <x v="1"/>
  </r>
  <r>
    <s v="Os11g0212900"/>
    <s v="GO:0005524"/>
    <x v="8"/>
    <x v="0"/>
  </r>
  <r>
    <s v="Os11g0226400"/>
    <s v="GO:0006915"/>
    <x v="56"/>
    <x v="1"/>
  </r>
  <r>
    <s v="Os11g0226400"/>
    <s v="GO:0005524"/>
    <x v="8"/>
    <x v="0"/>
  </r>
  <r>
    <s v="Os11g0229000"/>
    <s v="GO:0009536"/>
    <x v="23"/>
    <x v="2"/>
  </r>
  <r>
    <s v="Os11g0229300"/>
    <s v="GO:0006915"/>
    <x v="56"/>
    <x v="1"/>
  </r>
  <r>
    <s v="Os11g0229300"/>
    <s v="GO:0005524"/>
    <x v="8"/>
    <x v="0"/>
  </r>
  <r>
    <s v="Os11g0264500"/>
    <s v="GO:0016020"/>
    <x v="11"/>
    <x v="2"/>
  </r>
  <r>
    <s v="Os11g0286800"/>
    <s v="GO:0016866"/>
    <x v="118"/>
    <x v="0"/>
  </r>
  <r>
    <s v="Os11g0286800"/>
    <s v="GO:0005739"/>
    <x v="4"/>
    <x v="2"/>
  </r>
  <r>
    <s v="Os11g0289700"/>
    <s v="GO:0016023"/>
    <x v="5"/>
    <x v="2"/>
  </r>
  <r>
    <s v="Os11g0289700"/>
    <s v="GO:0004497"/>
    <x v="67"/>
    <x v="0"/>
  </r>
  <r>
    <s v="Os11g0289700"/>
    <s v="GO:0020037"/>
    <x v="50"/>
    <x v="0"/>
  </r>
  <r>
    <s v="Os11g0289700"/>
    <s v="GO:0009055"/>
    <x v="54"/>
    <x v="0"/>
  </r>
  <r>
    <s v="Os11g0291500"/>
    <s v="GO:0016023"/>
    <x v="5"/>
    <x v="2"/>
  </r>
  <r>
    <s v="Os11g0291500"/>
    <s v="GO:0005975"/>
    <x v="84"/>
    <x v="1"/>
  </r>
  <r>
    <s v="Os11g0291500"/>
    <s v="GO:0004553"/>
    <x v="85"/>
    <x v="0"/>
  </r>
  <r>
    <s v="Os11g0416900"/>
    <s v="GO:0016023"/>
    <x v="5"/>
    <x v="2"/>
  </r>
  <r>
    <s v="Os11g0416900"/>
    <s v="GO:0016020"/>
    <x v="11"/>
    <x v="2"/>
  </r>
  <r>
    <s v="Os11g0416900"/>
    <s v="GO:0005524"/>
    <x v="8"/>
    <x v="0"/>
  </r>
  <r>
    <s v="Os11g0416900"/>
    <s v="GO:0016887"/>
    <x v="127"/>
    <x v="0"/>
  </r>
  <r>
    <s v="Os11g0425100"/>
    <s v="GO:0016023"/>
    <x v="5"/>
    <x v="2"/>
  </r>
  <r>
    <s v="Os11g0425100"/>
    <s v="GO:0006508"/>
    <x v="77"/>
    <x v="1"/>
  </r>
  <r>
    <s v="Os11g0425100"/>
    <s v="GO:0008234"/>
    <x v="353"/>
    <x v="0"/>
  </r>
  <r>
    <s v="Os11g0454200"/>
    <s v="GO:0006950"/>
    <x v="64"/>
    <x v="1"/>
  </r>
  <r>
    <s v="Os11g0454200"/>
    <s v="GO:0009415"/>
    <x v="354"/>
    <x v="1"/>
  </r>
  <r>
    <s v="Os11g0454300"/>
    <s v="GO:0006950"/>
    <x v="64"/>
    <x v="1"/>
  </r>
  <r>
    <s v="Os11g0454300"/>
    <s v="GO:0009415"/>
    <x v="354"/>
    <x v="1"/>
  </r>
  <r>
    <s v="Os11g0505300"/>
    <s v="GO:0004252"/>
    <x v="48"/>
    <x v="0"/>
  </r>
  <r>
    <s v="Os11g0505300"/>
    <s v="GO:0008146"/>
    <x v="49"/>
    <x v="0"/>
  </r>
  <r>
    <s v="Os11g0507200"/>
    <s v="GO:0016747"/>
    <x v="66"/>
    <x v="0"/>
  </r>
  <r>
    <s v="Os11g0507200"/>
    <s v="GO:0005739"/>
    <x v="4"/>
    <x v="2"/>
  </r>
  <r>
    <s v="Os11g0508600"/>
    <s v="GO:0016023"/>
    <x v="5"/>
    <x v="2"/>
  </r>
  <r>
    <s v="Os11g0508600"/>
    <s v="GO:0016021"/>
    <x v="39"/>
    <x v="2"/>
  </r>
  <r>
    <s v="Os11g0562100"/>
    <s v="GO:0016866"/>
    <x v="118"/>
    <x v="0"/>
  </r>
  <r>
    <s v="Os11g0562100"/>
    <s v="GO:0005739"/>
    <x v="4"/>
    <x v="2"/>
  </r>
  <r>
    <s v="Os11g0569800"/>
    <s v="GO:0016023"/>
    <x v="5"/>
    <x v="2"/>
  </r>
  <r>
    <s v="Os11g0592600"/>
    <s v="GO:0010015"/>
    <x v="355"/>
    <x v="1"/>
  </r>
  <r>
    <s v="Os11g0592600"/>
    <s v="GO:0010031"/>
    <x v="356"/>
    <x v="1"/>
  </r>
  <r>
    <s v="Os11g0595100"/>
    <s v="GO:0009536"/>
    <x v="23"/>
    <x v="2"/>
  </r>
  <r>
    <s v="Os11g0598300"/>
    <s v="GO:0016023"/>
    <x v="5"/>
    <x v="2"/>
  </r>
  <r>
    <s v="Os11g0608000"/>
    <s v="GO:0000166"/>
    <x v="300"/>
    <x v="0"/>
  </r>
  <r>
    <s v="Os11g0623700"/>
    <s v="GO:0005739"/>
    <x v="4"/>
    <x v="2"/>
  </r>
  <r>
    <s v="Os11g0644800"/>
    <s v="GO:0016847"/>
    <x v="224"/>
    <x v="0"/>
  </r>
  <r>
    <s v="Os11g0644800"/>
    <s v="GO:0009536"/>
    <x v="23"/>
    <x v="2"/>
  </r>
  <r>
    <s v="Os11g0644800"/>
    <s v="GO:0008483"/>
    <x v="223"/>
    <x v="0"/>
  </r>
  <r>
    <s v="Os11g0644800"/>
    <s v="GO:0009058"/>
    <x v="152"/>
    <x v="1"/>
  </r>
  <r>
    <s v="Os11g0644800"/>
    <s v="GO:0030170"/>
    <x v="225"/>
    <x v="0"/>
  </r>
  <r>
    <s v="Os11g0644800"/>
    <s v="GO:0006519"/>
    <x v="157"/>
    <x v="1"/>
  </r>
  <r>
    <s v="Os11g0648400"/>
    <s v="GO:0009536"/>
    <x v="23"/>
    <x v="2"/>
  </r>
  <r>
    <s v="Os11g0649700"/>
    <s v="GO:0016020"/>
    <x v="11"/>
    <x v="2"/>
  </r>
  <r>
    <s v="Os11g0657900"/>
    <s v="GO:0016023"/>
    <x v="5"/>
    <x v="2"/>
  </r>
  <r>
    <s v="Os11g0658800"/>
    <s v="GO:0007047"/>
    <x v="91"/>
    <x v="1"/>
  </r>
  <r>
    <s v="Os11g0658800"/>
    <s v="GO:0016023"/>
    <x v="5"/>
    <x v="2"/>
  </r>
  <r>
    <s v="Os11g0658800"/>
    <s v="GO:0005975"/>
    <x v="84"/>
    <x v="1"/>
  </r>
  <r>
    <s v="Os11g0658800"/>
    <s v="GO:0004650"/>
    <x v="357"/>
    <x v="0"/>
  </r>
  <r>
    <s v="Os11g0672300"/>
    <s v="GO:0006468"/>
    <x v="7"/>
    <x v="1"/>
  </r>
  <r>
    <s v="Os11g0672300"/>
    <s v="GO:0006278"/>
    <x v="132"/>
    <x v="1"/>
  </r>
  <r>
    <s v="Os11g0672300"/>
    <s v="GO:0004674"/>
    <x v="6"/>
    <x v="0"/>
  </r>
  <r>
    <s v="Os11g0672300"/>
    <s v="GO:0003723"/>
    <x v="133"/>
    <x v="0"/>
  </r>
  <r>
    <s v="Os11g0672300"/>
    <s v="GO:0003964"/>
    <x v="131"/>
    <x v="0"/>
  </r>
  <r>
    <s v="Os11g0672300"/>
    <s v="GO:0005524"/>
    <x v="8"/>
    <x v="0"/>
  </r>
  <r>
    <s v="Os11g0672300"/>
    <s v="GO:0008270"/>
    <x v="68"/>
    <x v="0"/>
  </r>
  <r>
    <s v="Os11g0673600"/>
    <s v="GO:0006915"/>
    <x v="56"/>
    <x v="1"/>
  </r>
  <r>
    <s v="Os11g0673600"/>
    <s v="GO:0005524"/>
    <x v="8"/>
    <x v="0"/>
  </r>
  <r>
    <s v="Os11g0674400"/>
    <s v="GO:0006915"/>
    <x v="56"/>
    <x v="1"/>
  </r>
  <r>
    <s v="Os11g0674400"/>
    <s v="GO:0005524"/>
    <x v="8"/>
    <x v="0"/>
  </r>
  <r>
    <s v="Os11g0677000"/>
    <s v="GO:0006915"/>
    <x v="56"/>
    <x v="1"/>
  </r>
  <r>
    <s v="Os11g0677000"/>
    <s v="GO:0005524"/>
    <x v="8"/>
    <x v="0"/>
  </r>
  <r>
    <s v="Os11g0679700"/>
    <s v="GO:0008415"/>
    <x v="227"/>
    <x v="0"/>
  </r>
  <r>
    <s v="Os11g0679700"/>
    <s v="GO:0008152"/>
    <x v="27"/>
    <x v="1"/>
  </r>
  <r>
    <s v="Os11g0679700"/>
    <s v="GO:0005739"/>
    <x v="4"/>
    <x v="2"/>
  </r>
  <r>
    <s v="Os11g0684100"/>
    <s v="GO:0006915"/>
    <x v="56"/>
    <x v="1"/>
  </r>
  <r>
    <s v="Os11g0684100"/>
    <s v="GO:0009536"/>
    <x v="23"/>
    <x v="2"/>
  </r>
  <r>
    <s v="Os11g0684100"/>
    <s v="GO:0005524"/>
    <x v="8"/>
    <x v="0"/>
  </r>
  <r>
    <s v="Os11g0685600"/>
    <s v="GO:0006915"/>
    <x v="56"/>
    <x v="1"/>
  </r>
  <r>
    <s v="Os11g0685600"/>
    <s v="GO:0009536"/>
    <x v="23"/>
    <x v="2"/>
  </r>
  <r>
    <s v="Os11g0685600"/>
    <s v="GO:0005524"/>
    <x v="8"/>
    <x v="0"/>
  </r>
  <r>
    <s v="Os11g0686400"/>
    <s v="GO:0000785"/>
    <x v="358"/>
    <x v="2"/>
  </r>
  <r>
    <s v="Os11g0686400"/>
    <s v="GO:0006278"/>
    <x v="132"/>
    <x v="1"/>
  </r>
  <r>
    <s v="Os11g0686400"/>
    <s v="GO:0005634"/>
    <x v="22"/>
    <x v="2"/>
  </r>
  <r>
    <s v="Os11g0686400"/>
    <s v="GO:0016020"/>
    <x v="11"/>
    <x v="2"/>
  </r>
  <r>
    <s v="Os11g0686400"/>
    <s v="GO:0006333"/>
    <x v="359"/>
    <x v="1"/>
  </r>
  <r>
    <s v="Os11g0686400"/>
    <s v="GO:0015074"/>
    <x v="360"/>
    <x v="1"/>
  </r>
  <r>
    <s v="Os11g0686400"/>
    <s v="GO:0004190"/>
    <x v="162"/>
    <x v="0"/>
  </r>
  <r>
    <s v="Os11g0686400"/>
    <s v="GO:0003723"/>
    <x v="133"/>
    <x v="0"/>
  </r>
  <r>
    <s v="Os11g0686400"/>
    <s v="GO:0003677"/>
    <x v="35"/>
    <x v="0"/>
  </r>
  <r>
    <s v="Os11g0686400"/>
    <s v="GO:0003964"/>
    <x v="131"/>
    <x v="0"/>
  </r>
  <r>
    <s v="Os11g0686400"/>
    <s v="GO:0006508"/>
    <x v="77"/>
    <x v="1"/>
  </r>
  <r>
    <s v="Os11g0686400"/>
    <s v="GO:0003682"/>
    <x v="361"/>
    <x v="0"/>
  </r>
  <r>
    <s v="Os11g0686500"/>
    <s v="GO:0016023"/>
    <x v="5"/>
    <x v="2"/>
  </r>
  <r>
    <s v="Os11g0686500"/>
    <s v="GO:0006915"/>
    <x v="56"/>
    <x v="1"/>
  </r>
  <r>
    <s v="Os11g0686500"/>
    <s v="GO:0005524"/>
    <x v="8"/>
    <x v="0"/>
  </r>
  <r>
    <s v="Os11g0693800"/>
    <s v="GO:0003824"/>
    <x v="0"/>
    <x v="0"/>
  </r>
  <r>
    <s v="Os11g0693800"/>
    <s v="GO:0005524"/>
    <x v="8"/>
    <x v="0"/>
  </r>
  <r>
    <s v="Os11g0700900"/>
    <s v="GO:0016023"/>
    <x v="5"/>
    <x v="2"/>
  </r>
  <r>
    <s v="Os11g0700900"/>
    <s v="GO:0043169"/>
    <x v="83"/>
    <x v="0"/>
  </r>
  <r>
    <s v="Os11g0700900"/>
    <s v="GO:0045493"/>
    <x v="362"/>
    <x v="1"/>
  </r>
  <r>
    <s v="Os11g0700900"/>
    <s v="GO:0004568"/>
    <x v="211"/>
    <x v="0"/>
  </r>
  <r>
    <s v="Os11g0701000"/>
    <s v="GO:0016023"/>
    <x v="5"/>
    <x v="2"/>
  </r>
  <r>
    <s v="Os11g0701000"/>
    <s v="GO:0043169"/>
    <x v="83"/>
    <x v="0"/>
  </r>
  <r>
    <s v="Os11g0701000"/>
    <s v="GO:0005975"/>
    <x v="84"/>
    <x v="1"/>
  </r>
  <r>
    <s v="Os11g0701000"/>
    <s v="GO:0004553"/>
    <x v="85"/>
    <x v="0"/>
  </r>
  <r>
    <s v="Os11g0701500"/>
    <s v="GO:0016023"/>
    <x v="5"/>
    <x v="2"/>
  </r>
  <r>
    <s v="Os11g0701500"/>
    <s v="GO:0043169"/>
    <x v="83"/>
    <x v="0"/>
  </r>
  <r>
    <s v="Os11g0701500"/>
    <s v="GO:0045493"/>
    <x v="362"/>
    <x v="1"/>
  </r>
  <r>
    <s v="Os11g0701500"/>
    <s v="GO:0004553"/>
    <x v="85"/>
    <x v="0"/>
  </r>
  <r>
    <s v="Os11g0704800"/>
    <s v="GO:0016021"/>
    <x v="39"/>
    <x v="2"/>
  </r>
  <r>
    <s v="Os11g0707100"/>
    <s v="GO:0009536"/>
    <x v="23"/>
    <x v="2"/>
  </r>
  <r>
    <s v="Os12g0109600"/>
    <s v="GO:0005739"/>
    <x v="4"/>
    <x v="2"/>
  </r>
  <r>
    <s v="Os12g0111700"/>
    <s v="GO:0009536"/>
    <x v="23"/>
    <x v="2"/>
  </r>
  <r>
    <s v="Os12g0112000"/>
    <s v="GO:0020037"/>
    <x v="50"/>
    <x v="0"/>
  </r>
  <r>
    <s v="Os12g0112000"/>
    <s v="GO:0016023"/>
    <x v="5"/>
    <x v="2"/>
  </r>
  <r>
    <s v="Os12g0112000"/>
    <s v="GO:0004601"/>
    <x v="51"/>
    <x v="0"/>
  </r>
  <r>
    <s v="Os12g0112000"/>
    <s v="GO:0005509"/>
    <x v="52"/>
    <x v="0"/>
  </r>
  <r>
    <s v="Os12g0112000"/>
    <s v="GO:0006979"/>
    <x v="53"/>
    <x v="1"/>
  </r>
  <r>
    <s v="Os12g0112000"/>
    <s v="GO:0055114"/>
    <x v="18"/>
    <x v="1"/>
  </r>
  <r>
    <s v="Os12g0112000"/>
    <s v="GO:0009055"/>
    <x v="54"/>
    <x v="0"/>
  </r>
  <r>
    <s v="Os12g0115100"/>
    <s v="GO:0016023"/>
    <x v="5"/>
    <x v="2"/>
  </r>
  <r>
    <s v="Os12g0115100"/>
    <s v="GO:0008289"/>
    <x v="290"/>
    <x v="0"/>
  </r>
  <r>
    <s v="Os12g0115100"/>
    <s v="GO:0006869"/>
    <x v="204"/>
    <x v="1"/>
  </r>
  <r>
    <s v="Os12g0120100"/>
    <s v="GO:0009536"/>
    <x v="23"/>
    <x v="2"/>
  </r>
  <r>
    <s v="Os12g0127800"/>
    <s v="GO:0009536"/>
    <x v="23"/>
    <x v="2"/>
  </r>
  <r>
    <s v="Os12g0133300"/>
    <s v="GO:0016020"/>
    <x v="11"/>
    <x v="2"/>
  </r>
  <r>
    <s v="Os12g0138100"/>
    <s v="GO:0005739"/>
    <x v="4"/>
    <x v="2"/>
  </r>
  <r>
    <s v="Os12g0138800"/>
    <s v="GO:0016023"/>
    <x v="5"/>
    <x v="2"/>
  </r>
  <r>
    <s v="Os12g0147200"/>
    <s v="GO:0006979"/>
    <x v="53"/>
    <x v="1"/>
  </r>
  <r>
    <s v="Os12g0149000"/>
    <s v="GO:0009536"/>
    <x v="23"/>
    <x v="2"/>
  </r>
  <r>
    <s v="Os12g0150200"/>
    <s v="GO:0016023"/>
    <x v="5"/>
    <x v="2"/>
  </r>
  <r>
    <s v="Os12g0165900"/>
    <s v="GO:0005643"/>
    <x v="363"/>
    <x v="2"/>
  </r>
  <r>
    <s v="Os12g0165900"/>
    <s v="GO:0009536"/>
    <x v="23"/>
    <x v="2"/>
  </r>
  <r>
    <s v="Os12g0165900"/>
    <s v="GO:0006810"/>
    <x v="41"/>
    <x v="1"/>
  </r>
  <r>
    <s v="Os12g0169000"/>
    <s v="GO:0006412"/>
    <x v="364"/>
    <x v="1"/>
  </r>
  <r>
    <s v="Os12g0169000"/>
    <s v="GO:0005739"/>
    <x v="4"/>
    <x v="2"/>
  </r>
  <r>
    <s v="Os12g0169000"/>
    <s v="GO:0016884"/>
    <x v="365"/>
    <x v="0"/>
  </r>
  <r>
    <s v="Os12g0197200"/>
    <s v="GO:0016023"/>
    <x v="5"/>
    <x v="2"/>
  </r>
  <r>
    <s v="Os12g0204100"/>
    <s v="GO:0005215"/>
    <x v="40"/>
    <x v="0"/>
  </r>
  <r>
    <s v="Os12g0204100"/>
    <s v="GO:0016020"/>
    <x v="11"/>
    <x v="2"/>
  </r>
  <r>
    <s v="Os12g0204100"/>
    <s v="GO:0006810"/>
    <x v="41"/>
    <x v="1"/>
  </r>
  <r>
    <s v="Os12g0236400"/>
    <s v="GO:0006163"/>
    <x v="366"/>
    <x v="1"/>
  </r>
  <r>
    <s v="Os12g0236400"/>
    <s v="GO:0005524"/>
    <x v="8"/>
    <x v="0"/>
  </r>
  <r>
    <s v="Os12g0236400"/>
    <s v="GO:0004017"/>
    <x v="367"/>
    <x v="0"/>
  </r>
  <r>
    <s v="Os12g0245100"/>
    <s v="GO:0006355"/>
    <x v="21"/>
    <x v="1"/>
  </r>
  <r>
    <s v="Os12g0245100"/>
    <s v="GO:0003712"/>
    <x v="368"/>
    <x v="0"/>
  </r>
  <r>
    <s v="Os12g0289600"/>
    <s v="GO:0006260"/>
    <x v="369"/>
    <x v="1"/>
  </r>
  <r>
    <s v="Os12g0289600"/>
    <s v="GO:0003677"/>
    <x v="35"/>
    <x v="0"/>
  </r>
  <r>
    <s v="Os12g0415400"/>
    <s v="GO:0009536"/>
    <x v="23"/>
    <x v="2"/>
  </r>
  <r>
    <s v="Os12g0441600"/>
    <s v="GO:0008171"/>
    <x v="209"/>
    <x v="0"/>
  </r>
  <r>
    <s v="Os12g0441600"/>
    <s v="GO:0009536"/>
    <x v="23"/>
    <x v="2"/>
  </r>
  <r>
    <s v="Os12g0454800"/>
    <s v="GO:0016023"/>
    <x v="5"/>
    <x v="2"/>
  </r>
  <r>
    <s v="Os12g0454800"/>
    <s v="GO:0004674"/>
    <x v="6"/>
    <x v="0"/>
  </r>
  <r>
    <s v="Os12g0454800"/>
    <s v="GO:0006468"/>
    <x v="7"/>
    <x v="1"/>
  </r>
  <r>
    <s v="Os12g0454800"/>
    <s v="GO:0016020"/>
    <x v="11"/>
    <x v="2"/>
  </r>
  <r>
    <s v="Os12g0454800"/>
    <s v="GO:0005524"/>
    <x v="8"/>
    <x v="0"/>
  </r>
  <r>
    <s v="Os12g0459300"/>
    <s v="GO:0004386"/>
    <x v="114"/>
    <x v="0"/>
  </r>
  <r>
    <s v="Os12g0460100"/>
    <s v="GO:0016023"/>
    <x v="5"/>
    <x v="2"/>
  </r>
  <r>
    <s v="Os12g0512100"/>
    <s v="GO:0016021"/>
    <x v="39"/>
    <x v="2"/>
  </r>
  <r>
    <s v="Os12g0512100"/>
    <s v="GO:0005351"/>
    <x v="171"/>
    <x v="0"/>
  </r>
  <r>
    <s v="Os12g0512100"/>
    <s v="GO:0055085"/>
    <x v="138"/>
    <x v="1"/>
  </r>
  <r>
    <s v="Os12g0512100"/>
    <s v="GO:0008643"/>
    <x v="172"/>
    <x v="1"/>
  </r>
  <r>
    <s v="Os12g0538600"/>
    <s v="GO:0022900"/>
    <x v="205"/>
    <x v="1"/>
  </r>
  <r>
    <s v="Os12g0538600"/>
    <s v="GO:0016023"/>
    <x v="5"/>
    <x v="2"/>
  </r>
  <r>
    <s v="Os12g0538600"/>
    <s v="GO:0006810"/>
    <x v="41"/>
    <x v="1"/>
  </r>
  <r>
    <s v="Os12g0538600"/>
    <s v="GO:0005576"/>
    <x v="13"/>
    <x v="2"/>
  </r>
  <r>
    <s v="Os12g0538600"/>
    <s v="GO:0045454"/>
    <x v="100"/>
    <x v="1"/>
  </r>
  <r>
    <s v="Os12g0538600"/>
    <s v="GO:0015035"/>
    <x v="370"/>
    <x v="0"/>
  </r>
  <r>
    <s v="Os12g0538600"/>
    <s v="GO:0009055"/>
    <x v="54"/>
    <x v="0"/>
  </r>
  <r>
    <s v="Os12g0539700"/>
    <s v="GO:0004386"/>
    <x v="114"/>
    <x v="0"/>
  </r>
  <r>
    <s v="Os12g0572500"/>
    <s v="GO:0046686"/>
    <x v="129"/>
    <x v="1"/>
  </r>
  <r>
    <s v="Os12g0576700"/>
    <s v="GO:0016023"/>
    <x v="5"/>
    <x v="2"/>
  </r>
  <r>
    <s v="Os12g0576700"/>
    <s v="GO:0046872"/>
    <x v="24"/>
    <x v="0"/>
  </r>
  <r>
    <s v="Os12g0576700"/>
    <s v="GO:0003993"/>
    <x v="371"/>
    <x v="0"/>
  </r>
  <r>
    <s v="Os12g0583300"/>
    <s v="GO:0016023"/>
    <x v="5"/>
    <x v="2"/>
  </r>
  <r>
    <s v="Os12g0583300"/>
    <s v="GO:0006508"/>
    <x v="77"/>
    <x v="1"/>
  </r>
  <r>
    <s v="Os12g0583300"/>
    <s v="GO:0004190"/>
    <x v="162"/>
    <x v="0"/>
  </r>
  <r>
    <s v="Os12g0600100"/>
    <s v="GO:0016023"/>
    <x v="5"/>
    <x v="2"/>
  </r>
  <r>
    <s v="Os12g0603800"/>
    <s v="GO:0005509"/>
    <x v="52"/>
    <x v="0"/>
  </r>
  <r>
    <s v="Os12g0616500"/>
    <s v="GO:0006812"/>
    <x v="199"/>
    <x v="1"/>
  </r>
  <r>
    <s v="Os12g0616500"/>
    <s v="GO:0016021"/>
    <x v="39"/>
    <x v="2"/>
  </r>
  <r>
    <s v="Os12g0616500"/>
    <s v="GO:0015299"/>
    <x v="372"/>
    <x v="0"/>
  </r>
  <r>
    <s v="Os12g0617400"/>
    <s v="GO:0009536"/>
    <x v="23"/>
    <x v="2"/>
  </r>
  <r>
    <s v="Os12g0622500"/>
    <s v="GO:0006265"/>
    <x v="373"/>
    <x v="1"/>
  </r>
  <r>
    <s v="Os12g0622500"/>
    <s v="GO:0009536"/>
    <x v="23"/>
    <x v="2"/>
  </r>
  <r>
    <s v="Os12g0622500"/>
    <s v="GO:0005694"/>
    <x v="374"/>
    <x v="2"/>
  </r>
  <r>
    <s v="Os12g0622500"/>
    <s v="GO:0003918"/>
    <x v="375"/>
    <x v="0"/>
  </r>
  <r>
    <s v="Os12g0622500"/>
    <s v="GO:0005524"/>
    <x v="8"/>
    <x v="0"/>
  </r>
  <r>
    <s v="Os12g0626400"/>
    <s v="GO:0009058"/>
    <x v="152"/>
    <x v="1"/>
  </r>
  <r>
    <s v="Os12g0626400"/>
    <s v="GO:0009536"/>
    <x v="23"/>
    <x v="2"/>
  </r>
  <r>
    <s v="Os12g0626400"/>
    <s v="GO:0016740"/>
    <x v="60"/>
    <x v="0"/>
  </r>
  <r>
    <s v="Os12g0629300"/>
    <s v="GO:0016023"/>
    <x v="5"/>
    <x v="2"/>
  </r>
  <r>
    <s v="Os12g0637400"/>
    <s v="GO:0016023"/>
    <x v="5"/>
    <x v="2"/>
  </r>
  <r>
    <s v="Os12g0637400"/>
    <s v="GO:0046872"/>
    <x v="24"/>
    <x v="0"/>
  </r>
  <r>
    <s v="Os12g0637400"/>
    <s v="GO:0003993"/>
    <x v="371"/>
    <x v="0"/>
  </r>
  <r>
    <m/>
    <m/>
    <x v="376"/>
    <x v="3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1335">
  <r>
    <s v="Os01g0101700"/>
    <s v="GO:0031072"/>
    <x v="0"/>
    <x v="0"/>
  </r>
  <r>
    <s v="Os01g0101700"/>
    <s v="GO:0009536"/>
    <x v="1"/>
    <x v="1"/>
  </r>
  <r>
    <s v="Os01g0115600"/>
    <s v="GO:0006468"/>
    <x v="2"/>
    <x v="2"/>
  </r>
  <r>
    <s v="Os01g0115600"/>
    <s v="GO:0016023"/>
    <x v="3"/>
    <x v="1"/>
  </r>
  <r>
    <s v="Os01g0115600"/>
    <s v="GO:0004674"/>
    <x v="4"/>
    <x v="0"/>
  </r>
  <r>
    <s v="Os01g0115600"/>
    <s v="GO:0004713"/>
    <x v="5"/>
    <x v="0"/>
  </r>
  <r>
    <s v="Os01g0115600"/>
    <s v="GO:0005524"/>
    <x v="6"/>
    <x v="0"/>
  </r>
  <r>
    <s v="Os01g0115600"/>
    <s v="GO:0004872"/>
    <x v="7"/>
    <x v="0"/>
  </r>
  <r>
    <s v="Os01g0117200"/>
    <s v="GO:0016023"/>
    <x v="3"/>
    <x v="1"/>
  </r>
  <r>
    <s v="Os01g0117200"/>
    <s v="GO:0004674"/>
    <x v="4"/>
    <x v="0"/>
  </r>
  <r>
    <s v="Os01g0117200"/>
    <s v="GO:0006468"/>
    <x v="2"/>
    <x v="2"/>
  </r>
  <r>
    <s v="Os01g0117200"/>
    <s v="GO:0005524"/>
    <x v="6"/>
    <x v="0"/>
  </r>
  <r>
    <s v="Os01g0117500"/>
    <s v="GO:0016023"/>
    <x v="3"/>
    <x v="1"/>
  </r>
  <r>
    <s v="Os01g0117500"/>
    <s v="GO:0004674"/>
    <x v="4"/>
    <x v="0"/>
  </r>
  <r>
    <s v="Os01g0117500"/>
    <s v="GO:0006468"/>
    <x v="2"/>
    <x v="2"/>
  </r>
  <r>
    <s v="Os01g0117500"/>
    <s v="GO:0005524"/>
    <x v="6"/>
    <x v="0"/>
  </r>
  <r>
    <s v="Os01g0127900"/>
    <s v="GO:0005975"/>
    <x v="8"/>
    <x v="2"/>
  </r>
  <r>
    <s v="Os01g0127900"/>
    <s v="GO:0004476"/>
    <x v="9"/>
    <x v="0"/>
  </r>
  <r>
    <s v="Os01g0127900"/>
    <s v="GO:0008270"/>
    <x v="10"/>
    <x v="0"/>
  </r>
  <r>
    <s v="Os01g0136200"/>
    <s v="GO:0016023"/>
    <x v="3"/>
    <x v="1"/>
  </r>
  <r>
    <s v="Os01g0177400"/>
    <s v="GO:0009685"/>
    <x v="11"/>
    <x v="2"/>
  </r>
  <r>
    <s v="Os01g0177400"/>
    <s v="GO:0016491"/>
    <x v="12"/>
    <x v="0"/>
  </r>
  <r>
    <s v="Os01g0186900"/>
    <s v="GO:0009507"/>
    <x v="13"/>
    <x v="1"/>
  </r>
  <r>
    <s v="Os01g0186900"/>
    <s v="GO:0005886"/>
    <x v="14"/>
    <x v="1"/>
  </r>
  <r>
    <s v="Os01g0188900"/>
    <s v="GO:0016023"/>
    <x v="3"/>
    <x v="1"/>
  </r>
  <r>
    <s v="Os01g0208000"/>
    <s v="GO:0016023"/>
    <x v="3"/>
    <x v="1"/>
  </r>
  <r>
    <s v="Os01g0208000"/>
    <s v="GO:0016020"/>
    <x v="15"/>
    <x v="1"/>
  </r>
  <r>
    <s v="Os01g0208400"/>
    <s v="GO:0016023"/>
    <x v="3"/>
    <x v="1"/>
  </r>
  <r>
    <s v="Os01g0247900"/>
    <s v="GO:0016023"/>
    <x v="3"/>
    <x v="1"/>
  </r>
  <r>
    <s v="Os01g0247900"/>
    <s v="GO:0016020"/>
    <x v="15"/>
    <x v="1"/>
  </r>
  <r>
    <s v="Os01g0264100"/>
    <s v="GO:0005739"/>
    <x v="16"/>
    <x v="1"/>
  </r>
  <r>
    <s v="Os01g0269800"/>
    <s v="GO:0006952"/>
    <x v="17"/>
    <x v="2"/>
  </r>
  <r>
    <s v="Os01g0269800"/>
    <s v="GO:0006915"/>
    <x v="18"/>
    <x v="2"/>
  </r>
  <r>
    <s v="Os01g0269800"/>
    <s v="GO:0005840"/>
    <x v="19"/>
    <x v="1"/>
  </r>
  <r>
    <s v="Os01g0269800"/>
    <s v="GO:0005524"/>
    <x v="6"/>
    <x v="0"/>
  </r>
  <r>
    <s v="Os01g0303600"/>
    <s v="GO:0009536"/>
    <x v="1"/>
    <x v="1"/>
  </r>
  <r>
    <s v="Os01g0303600"/>
    <s v="GO:0008270"/>
    <x v="10"/>
    <x v="0"/>
  </r>
  <r>
    <s v="Os01g0311400"/>
    <s v="GO:0016020"/>
    <x v="15"/>
    <x v="1"/>
  </r>
  <r>
    <s v="Os01g0311400"/>
    <s v="GO:0008270"/>
    <x v="10"/>
    <x v="0"/>
  </r>
  <r>
    <s v="Os01g0311400"/>
    <s v="GO:0005515"/>
    <x v="20"/>
    <x v="0"/>
  </r>
  <r>
    <s v="Os01g0311600"/>
    <s v="GO:0004252"/>
    <x v="21"/>
    <x v="0"/>
  </r>
  <r>
    <s v="Os01g0311600"/>
    <s v="GO:0008146"/>
    <x v="22"/>
    <x v="0"/>
  </r>
  <r>
    <s v="Os01g0326300"/>
    <s v="GO:0020037"/>
    <x v="23"/>
    <x v="0"/>
  </r>
  <r>
    <s v="Os01g0326300"/>
    <s v="GO:0016023"/>
    <x v="3"/>
    <x v="1"/>
  </r>
  <r>
    <s v="Os01g0326300"/>
    <s v="GO:0004601"/>
    <x v="24"/>
    <x v="0"/>
  </r>
  <r>
    <s v="Os01g0326300"/>
    <s v="GO:0005509"/>
    <x v="25"/>
    <x v="0"/>
  </r>
  <r>
    <s v="Os01g0326300"/>
    <s v="GO:0006979"/>
    <x v="26"/>
    <x v="2"/>
  </r>
  <r>
    <s v="Os01g0326300"/>
    <s v="GO:0055114"/>
    <x v="27"/>
    <x v="2"/>
  </r>
  <r>
    <s v="Os01g0326300"/>
    <s v="GO:0009055"/>
    <x v="28"/>
    <x v="0"/>
  </r>
  <r>
    <s v="Os01g0354700"/>
    <s v="GO:0044431"/>
    <x v="29"/>
    <x v="1"/>
  </r>
  <r>
    <s v="Os01g0354700"/>
    <s v="GO:0005515"/>
    <x v="20"/>
    <x v="0"/>
  </r>
  <r>
    <s v="Os01g0382400"/>
    <s v="GO:0016023"/>
    <x v="3"/>
    <x v="1"/>
  </r>
  <r>
    <s v="Os01g0382400"/>
    <s v="GO:0005576"/>
    <x v="30"/>
    <x v="1"/>
  </r>
  <r>
    <s v="Os01g0511000"/>
    <s v="GO:0009739"/>
    <x v="31"/>
    <x v="2"/>
  </r>
  <r>
    <s v="Os01g0529800"/>
    <s v="GO:0006633"/>
    <x v="32"/>
    <x v="2"/>
  </r>
  <r>
    <s v="Os01g0529800"/>
    <s v="GO:0016020"/>
    <x v="15"/>
    <x v="1"/>
  </r>
  <r>
    <s v="Os01g0529800"/>
    <s v="GO:0016747"/>
    <x v="33"/>
    <x v="0"/>
  </r>
  <r>
    <s v="Os01g0529800"/>
    <s v="GO:0005739"/>
    <x v="16"/>
    <x v="1"/>
  </r>
  <r>
    <s v="Os01g0543600"/>
    <s v="GO:0016023"/>
    <x v="3"/>
    <x v="1"/>
  </r>
  <r>
    <s v="Os01g0552500"/>
    <s v="GO:0005739"/>
    <x v="16"/>
    <x v="1"/>
  </r>
  <r>
    <s v="Os01g0553400"/>
    <s v="GO:0005739"/>
    <x v="16"/>
    <x v="1"/>
  </r>
  <r>
    <s v="Os01g0578700"/>
    <s v="GO:0009536"/>
    <x v="1"/>
    <x v="1"/>
  </r>
  <r>
    <s v="Os01g0588400"/>
    <s v="GO:0009536"/>
    <x v="1"/>
    <x v="1"/>
  </r>
  <r>
    <s v="Os01g0593100"/>
    <s v="GO:0009536"/>
    <x v="1"/>
    <x v="1"/>
  </r>
  <r>
    <s v="Os01g0601700"/>
    <s v="GO:0016023"/>
    <x v="3"/>
    <x v="1"/>
  </r>
  <r>
    <s v="Os01g0601700"/>
    <s v="GO:0005515"/>
    <x v="20"/>
    <x v="0"/>
  </r>
  <r>
    <s v="Os01g0608000"/>
    <s v="GO:0016023"/>
    <x v="3"/>
    <x v="1"/>
  </r>
  <r>
    <s v="Os01g0631200"/>
    <s v="GO:0008168"/>
    <x v="34"/>
    <x v="0"/>
  </r>
  <r>
    <s v="Os01g0631200"/>
    <s v="GO:0006779"/>
    <x v="35"/>
    <x v="2"/>
  </r>
  <r>
    <s v="Os01g0655500"/>
    <s v="GO:0006468"/>
    <x v="2"/>
    <x v="2"/>
  </r>
  <r>
    <s v="Os01g0655500"/>
    <s v="GO:0009536"/>
    <x v="1"/>
    <x v="1"/>
  </r>
  <r>
    <s v="Os01g0655500"/>
    <s v="GO:0005524"/>
    <x v="6"/>
    <x v="0"/>
  </r>
  <r>
    <s v="Os01g0655500"/>
    <s v="GO:0004672"/>
    <x v="36"/>
    <x v="0"/>
  </r>
  <r>
    <s v="Os01g0660700"/>
    <s v="GO:0005739"/>
    <x v="16"/>
    <x v="1"/>
  </r>
  <r>
    <s v="Os01g0696600"/>
    <s v="GO:0042626"/>
    <x v="37"/>
    <x v="0"/>
  </r>
  <r>
    <s v="Os01g0696600"/>
    <s v="GO:0006810"/>
    <x v="38"/>
    <x v="2"/>
  </r>
  <r>
    <s v="Os01g0696600"/>
    <s v="GO:0016021"/>
    <x v="39"/>
    <x v="1"/>
  </r>
  <r>
    <s v="Os01g0696600"/>
    <s v="GO:0005524"/>
    <x v="6"/>
    <x v="0"/>
  </r>
  <r>
    <s v="Os01g0701700"/>
    <s v="GO:0005739"/>
    <x v="16"/>
    <x v="1"/>
  </r>
  <r>
    <s v="Os01g0707500"/>
    <s v="GO:0005634"/>
    <x v="40"/>
    <x v="1"/>
  </r>
  <r>
    <s v="Os01g0707500"/>
    <s v="GO:0045449"/>
    <x v="41"/>
    <x v="2"/>
  </r>
  <r>
    <s v="Os01g0707500"/>
    <s v="GO:0030528"/>
    <x v="42"/>
    <x v="0"/>
  </r>
  <r>
    <s v="Os01g0712700"/>
    <s v="GO:0008270"/>
    <x v="10"/>
    <x v="0"/>
  </r>
  <r>
    <s v="Os01g0712700"/>
    <s v="GO:0004126"/>
    <x v="43"/>
    <x v="0"/>
  </r>
  <r>
    <s v="Os01g0720500"/>
    <s v="GO:0016020"/>
    <x v="15"/>
    <x v="1"/>
  </r>
  <r>
    <s v="Os01g0720500"/>
    <s v="GO:0009765"/>
    <x v="44"/>
    <x v="2"/>
  </r>
  <r>
    <s v="Os01g0720500"/>
    <s v="GO:0009507"/>
    <x v="13"/>
    <x v="1"/>
  </r>
  <r>
    <s v="Os01g0750300"/>
    <s v="GO:0016021"/>
    <x v="39"/>
    <x v="1"/>
  </r>
  <r>
    <s v="Os01g0750300"/>
    <s v="GO:0030244"/>
    <x v="45"/>
    <x v="2"/>
  </r>
  <r>
    <s v="Os01g0750300"/>
    <s v="GO:0007047"/>
    <x v="46"/>
    <x v="2"/>
  </r>
  <r>
    <s v="Os01g0750300"/>
    <s v="GO:0016760"/>
    <x v="47"/>
    <x v="0"/>
  </r>
  <r>
    <s v="Os01g0750300"/>
    <s v="GO:0008270"/>
    <x v="10"/>
    <x v="0"/>
  </r>
  <r>
    <s v="Os01g0750300"/>
    <s v="GO:0005515"/>
    <x v="20"/>
    <x v="0"/>
  </r>
  <r>
    <s v="Os01g0750300"/>
    <s v="GO:0005886"/>
    <x v="14"/>
    <x v="1"/>
  </r>
  <r>
    <s v="Os01g0752500"/>
    <s v="GO:0003700"/>
    <x v="48"/>
    <x v="0"/>
  </r>
  <r>
    <s v="Os01g0752500"/>
    <s v="GO:0006355"/>
    <x v="41"/>
    <x v="2"/>
  </r>
  <r>
    <s v="Os01g0752500"/>
    <s v="GO:0005634"/>
    <x v="40"/>
    <x v="1"/>
  </r>
  <r>
    <s v="Os01g0777500"/>
    <s v="GO:0003993"/>
    <x v="49"/>
    <x v="0"/>
  </r>
  <r>
    <s v="Os01g0777900"/>
    <s v="GO:0005739"/>
    <x v="16"/>
    <x v="1"/>
  </r>
  <r>
    <s v="Os01g0783400"/>
    <s v="GO:0016787"/>
    <x v="50"/>
    <x v="0"/>
  </r>
  <r>
    <s v="Os01g0783700"/>
    <s v="GO:0005509"/>
    <x v="25"/>
    <x v="0"/>
  </r>
  <r>
    <s v="Os01g0786700"/>
    <s v="GO:0016023"/>
    <x v="3"/>
    <x v="1"/>
  </r>
  <r>
    <s v="Os01g0786700"/>
    <s v="GO:0016021"/>
    <x v="39"/>
    <x v="1"/>
  </r>
  <r>
    <s v="Os01g0823100"/>
    <s v="GO:0016023"/>
    <x v="3"/>
    <x v="1"/>
  </r>
  <r>
    <s v="Os01g0823100"/>
    <s v="GO:0009664"/>
    <x v="51"/>
    <x v="2"/>
  </r>
  <r>
    <s v="Os01g0823100"/>
    <s v="GO:0016020"/>
    <x v="15"/>
    <x v="1"/>
  </r>
  <r>
    <s v="Os01g0823100"/>
    <s v="GO:0005576"/>
    <x v="30"/>
    <x v="1"/>
  </r>
  <r>
    <s v="Os01g0823500"/>
    <s v="GO:0005739"/>
    <x v="16"/>
    <x v="1"/>
  </r>
  <r>
    <s v="Os01g0829800"/>
    <s v="GO:0006108"/>
    <x v="52"/>
    <x v="2"/>
  </r>
  <r>
    <s v="Os01g0829800"/>
    <s v="GO:0009536"/>
    <x v="1"/>
    <x v="1"/>
  </r>
  <r>
    <s v="Os01g0829800"/>
    <s v="GO:0005488"/>
    <x v="53"/>
    <x v="0"/>
  </r>
  <r>
    <s v="Os01g0829800"/>
    <s v="GO:0030060"/>
    <x v="54"/>
    <x v="0"/>
  </r>
  <r>
    <s v="Os01g0829800"/>
    <s v="GO:0006096"/>
    <x v="55"/>
    <x v="2"/>
  </r>
  <r>
    <s v="Os01g0837600"/>
    <s v="GO:0032502"/>
    <x v="56"/>
    <x v="2"/>
  </r>
  <r>
    <s v="Os01g0850700"/>
    <s v="GO:0046274"/>
    <x v="57"/>
    <x v="2"/>
  </r>
  <r>
    <s v="Os01g0850700"/>
    <s v="GO:0005615"/>
    <x v="58"/>
    <x v="1"/>
  </r>
  <r>
    <s v="Os01g0850700"/>
    <s v="GO:0016023"/>
    <x v="3"/>
    <x v="1"/>
  </r>
  <r>
    <s v="Os01g0850700"/>
    <s v="GO:0048046"/>
    <x v="59"/>
    <x v="1"/>
  </r>
  <r>
    <s v="Os01g0850700"/>
    <s v="GO:0055114"/>
    <x v="27"/>
    <x v="2"/>
  </r>
  <r>
    <s v="Os01g0850700"/>
    <s v="GO:0005507"/>
    <x v="60"/>
    <x v="0"/>
  </r>
  <r>
    <s v="Os01g0850700"/>
    <s v="GO:0008471"/>
    <x v="61"/>
    <x v="0"/>
  </r>
  <r>
    <s v="Os01g0855600"/>
    <s v="GO:0004872"/>
    <x v="7"/>
    <x v="0"/>
  </r>
  <r>
    <s v="Os01g0858000"/>
    <s v="GO:0003677"/>
    <x v="62"/>
    <x v="0"/>
  </r>
  <r>
    <s v="Os01g0866500"/>
    <s v="GO:0005737"/>
    <x v="63"/>
    <x v="1"/>
  </r>
  <r>
    <s v="Os01g0866500"/>
    <s v="GO:0016020"/>
    <x v="15"/>
    <x v="1"/>
  </r>
  <r>
    <s v="Os01g0866500"/>
    <s v="GO:0006796"/>
    <x v="64"/>
    <x v="2"/>
  </r>
  <r>
    <s v="Os01g0866500"/>
    <s v="GO:0000287"/>
    <x v="65"/>
    <x v="0"/>
  </r>
  <r>
    <s v="Os01g0866500"/>
    <s v="GO:0004427"/>
    <x v="66"/>
    <x v="0"/>
  </r>
  <r>
    <s v="Os01g0868900"/>
    <s v="GO:0016023"/>
    <x v="3"/>
    <x v="1"/>
  </r>
  <r>
    <s v="Os01g0868900"/>
    <s v="GO:0004252"/>
    <x v="21"/>
    <x v="0"/>
  </r>
  <r>
    <s v="Os01g0868900"/>
    <s v="GO:0043086"/>
    <x v="67"/>
    <x v="2"/>
  </r>
  <r>
    <s v="Os01g0868900"/>
    <s v="GO:0042802"/>
    <x v="68"/>
    <x v="0"/>
  </r>
  <r>
    <s v="Os01g0868900"/>
    <s v="GO:0006508"/>
    <x v="69"/>
    <x v="2"/>
  </r>
  <r>
    <s v="Os01g0871600"/>
    <s v="GO:0006857"/>
    <x v="70"/>
    <x v="2"/>
  </r>
  <r>
    <s v="Os01g0871600"/>
    <s v="GO:0005215"/>
    <x v="71"/>
    <x v="0"/>
  </r>
  <r>
    <s v="Os01g0871600"/>
    <s v="GO:0016020"/>
    <x v="15"/>
    <x v="1"/>
  </r>
  <r>
    <s v="Os01g0896200"/>
    <s v="GO:0005739"/>
    <x v="16"/>
    <x v="1"/>
  </r>
  <r>
    <s v="Os01g0907200"/>
    <s v="GO:0009536"/>
    <x v="1"/>
    <x v="1"/>
  </r>
  <r>
    <s v="Os01g0907200"/>
    <s v="GO:0006464"/>
    <x v="72"/>
    <x v="2"/>
  </r>
  <r>
    <s v="Os01g0913900"/>
    <s v="GO:0003700"/>
    <x v="48"/>
    <x v="0"/>
  </r>
  <r>
    <s v="Os01g0913900"/>
    <s v="GO:0043565"/>
    <x v="73"/>
    <x v="0"/>
  </r>
  <r>
    <s v="Os01g0913900"/>
    <s v="GO:0005634"/>
    <x v="40"/>
    <x v="1"/>
  </r>
  <r>
    <s v="Os01g0913900"/>
    <s v="GO:0006355"/>
    <x v="41"/>
    <x v="2"/>
  </r>
  <r>
    <s v="Os01g0921100"/>
    <s v="GO:0016023"/>
    <x v="3"/>
    <x v="1"/>
  </r>
  <r>
    <s v="Os01g0924200"/>
    <s v="GO:0016023"/>
    <x v="3"/>
    <x v="1"/>
  </r>
  <r>
    <s v="Os01g0934800"/>
    <s v="GO:0016023"/>
    <x v="3"/>
    <x v="1"/>
  </r>
  <r>
    <s v="Os01g0934800"/>
    <s v="GO:0004091"/>
    <x v="74"/>
    <x v="0"/>
  </r>
  <r>
    <s v="Os01g0944700"/>
    <s v="GO:0016023"/>
    <x v="3"/>
    <x v="1"/>
  </r>
  <r>
    <s v="Os01g0944700"/>
    <s v="GO:0043169"/>
    <x v="75"/>
    <x v="0"/>
  </r>
  <r>
    <s v="Os01g0944700"/>
    <s v="GO:0005975"/>
    <x v="8"/>
    <x v="2"/>
  </r>
  <r>
    <s v="Os01g0944700"/>
    <s v="GO:0004553"/>
    <x v="76"/>
    <x v="0"/>
  </r>
  <r>
    <s v="Os01g0952800"/>
    <s v="GO:0003700"/>
    <x v="48"/>
    <x v="0"/>
  </r>
  <r>
    <s v="Os01g0952800"/>
    <s v="GO:0045449"/>
    <x v="41"/>
    <x v="2"/>
  </r>
  <r>
    <s v="Os01g0952800"/>
    <s v="GO:0005634"/>
    <x v="40"/>
    <x v="1"/>
  </r>
  <r>
    <s v="Os01g0952800"/>
    <s v="GO:0006826"/>
    <x v="77"/>
    <x v="2"/>
  </r>
  <r>
    <s v="Os01g0952800"/>
    <s v="GO:0010039"/>
    <x v="78"/>
    <x v="2"/>
  </r>
  <r>
    <s v="Os01g0953400"/>
    <s v="GO:0005739"/>
    <x v="16"/>
    <x v="1"/>
  </r>
  <r>
    <s v="Os01g0976900"/>
    <s v="GO:0006468"/>
    <x v="2"/>
    <x v="2"/>
  </r>
  <r>
    <s v="Os01g0976900"/>
    <s v="GO:0016023"/>
    <x v="3"/>
    <x v="1"/>
  </r>
  <r>
    <s v="Os01g0976900"/>
    <s v="GO:0004674"/>
    <x v="4"/>
    <x v="0"/>
  </r>
  <r>
    <s v="Os01g0976900"/>
    <s v="GO:0004872"/>
    <x v="7"/>
    <x v="0"/>
  </r>
  <r>
    <s v="Os01g0976900"/>
    <s v="GO:0005515"/>
    <x v="20"/>
    <x v="0"/>
  </r>
  <r>
    <s v="Os01g0976900"/>
    <s v="GO:0005524"/>
    <x v="6"/>
    <x v="0"/>
  </r>
  <r>
    <s v="Os01g0977200"/>
    <s v="GO:0016023"/>
    <x v="3"/>
    <x v="1"/>
  </r>
  <r>
    <s v="Os01g0977200"/>
    <s v="GO:0031072"/>
    <x v="0"/>
    <x v="0"/>
  </r>
  <r>
    <s v="Os01g0977200"/>
    <s v="GO:0006950"/>
    <x v="79"/>
    <x v="2"/>
  </r>
  <r>
    <s v="Os02g0128000"/>
    <s v="GO:0006950"/>
    <x v="79"/>
    <x v="2"/>
  </r>
  <r>
    <s v="Os02g0140400"/>
    <s v="GO:0016866"/>
    <x v="80"/>
    <x v="0"/>
  </r>
  <r>
    <s v="Os02g0140400"/>
    <s v="GO:0005739"/>
    <x v="16"/>
    <x v="1"/>
  </r>
  <r>
    <s v="Os02g0150600"/>
    <s v="GO:0005739"/>
    <x v="16"/>
    <x v="1"/>
  </r>
  <r>
    <s v="Os02g0167000"/>
    <s v="GO:0004077"/>
    <x v="81"/>
    <x v="0"/>
  </r>
  <r>
    <s v="Os02g0167000"/>
    <s v="GO:0006464"/>
    <x v="72"/>
    <x v="2"/>
  </r>
  <r>
    <s v="Os02g0167000"/>
    <s v="GO:0005739"/>
    <x v="16"/>
    <x v="1"/>
  </r>
  <r>
    <s v="Os02g0173600"/>
    <s v="GO:0008152"/>
    <x v="82"/>
    <x v="2"/>
  </r>
  <r>
    <s v="Os02g0173600"/>
    <s v="GO:0008967"/>
    <x v="83"/>
    <x v="0"/>
  </r>
  <r>
    <s v="Os02g0186100"/>
    <s v="GO:0016023"/>
    <x v="3"/>
    <x v="1"/>
  </r>
  <r>
    <s v="Os02g0186100"/>
    <s v="GO:0004497"/>
    <x v="84"/>
    <x v="0"/>
  </r>
  <r>
    <s v="Os02g0186100"/>
    <s v="GO:0020037"/>
    <x v="23"/>
    <x v="0"/>
  </r>
  <r>
    <s v="Os02g0186100"/>
    <s v="GO:0009055"/>
    <x v="28"/>
    <x v="0"/>
  </r>
  <r>
    <s v="Os02g0227100"/>
    <s v="GO:0016607"/>
    <x v="85"/>
    <x v="1"/>
  </r>
  <r>
    <s v="Os02g0227100"/>
    <s v="GO:0046686"/>
    <x v="86"/>
    <x v="2"/>
  </r>
  <r>
    <s v="Os02g0227100"/>
    <s v="GO:0006979"/>
    <x v="26"/>
    <x v="2"/>
  </r>
  <r>
    <s v="Os02g0227600"/>
    <s v="GO:0016023"/>
    <x v="3"/>
    <x v="1"/>
  </r>
  <r>
    <s v="Os02g0227600"/>
    <s v="GO:0005515"/>
    <x v="20"/>
    <x v="0"/>
  </r>
  <r>
    <s v="Os02g0278700"/>
    <s v="GO:0016829"/>
    <x v="87"/>
    <x v="0"/>
  </r>
  <r>
    <s v="Os02g0278700"/>
    <s v="GO:0000287"/>
    <x v="65"/>
    <x v="0"/>
  </r>
  <r>
    <s v="Os02g0278700"/>
    <s v="GO:0051504"/>
    <x v="88"/>
    <x v="2"/>
  </r>
  <r>
    <s v="Os02g0278700"/>
    <s v="GO:0009685"/>
    <x v="11"/>
    <x v="2"/>
  </r>
  <r>
    <s v="Os02g0278700"/>
    <s v="GO:0009905"/>
    <x v="89"/>
    <x v="0"/>
  </r>
  <r>
    <s v="Os02g0278700"/>
    <s v="GO:0009507"/>
    <x v="13"/>
    <x v="1"/>
  </r>
  <r>
    <s v="Os02g0280700"/>
    <s v="GO:0006508"/>
    <x v="69"/>
    <x v="2"/>
  </r>
  <r>
    <s v="Os02g0280700"/>
    <s v="GO:0005506"/>
    <x v="90"/>
    <x v="0"/>
  </r>
  <r>
    <s v="Os02g0280700"/>
    <s v="GO:0016702"/>
    <x v="91"/>
    <x v="0"/>
  </r>
  <r>
    <s v="Os02g0280700"/>
    <s v="GO:0008237"/>
    <x v="92"/>
    <x v="0"/>
  </r>
  <r>
    <s v="Os02g0323600"/>
    <s v="GO:0016023"/>
    <x v="3"/>
    <x v="1"/>
  </r>
  <r>
    <s v="Os02g0323600"/>
    <s v="GO:0008168"/>
    <x v="34"/>
    <x v="0"/>
  </r>
  <r>
    <s v="Os02g0323600"/>
    <s v="GO:0004497"/>
    <x v="84"/>
    <x v="0"/>
  </r>
  <r>
    <s v="Os02g0323600"/>
    <s v="GO:0020037"/>
    <x v="23"/>
    <x v="0"/>
  </r>
  <r>
    <s v="Os02g0323600"/>
    <s v="GO:0009055"/>
    <x v="28"/>
    <x v="0"/>
  </r>
  <r>
    <s v="Os02g0504000"/>
    <s v="GO:0004497"/>
    <x v="84"/>
    <x v="0"/>
  </r>
  <r>
    <s v="Os02g0504000"/>
    <s v="GO:0020037"/>
    <x v="23"/>
    <x v="0"/>
  </r>
  <r>
    <s v="Os02g0504000"/>
    <s v="GO:0009055"/>
    <x v="28"/>
    <x v="0"/>
  </r>
  <r>
    <s v="Os02g0511900"/>
    <s v="GO:0005634"/>
    <x v="40"/>
    <x v="1"/>
  </r>
  <r>
    <s v="Os02g0511900"/>
    <s v="GO:0000166"/>
    <x v="93"/>
    <x v="0"/>
  </r>
  <r>
    <s v="Os02g0511900"/>
    <s v="GO:0003887"/>
    <x v="94"/>
    <x v="0"/>
  </r>
  <r>
    <s v="Os02g0511900"/>
    <s v="GO:0006260"/>
    <x v="95"/>
    <x v="2"/>
  </r>
  <r>
    <s v="Os02g0511900"/>
    <s v="GO:0008270"/>
    <x v="10"/>
    <x v="0"/>
  </r>
  <r>
    <s v="Os02g0511900"/>
    <s v="GO:0003677"/>
    <x v="62"/>
    <x v="0"/>
  </r>
  <r>
    <s v="Os02g0522300"/>
    <s v="GO:0006278"/>
    <x v="96"/>
    <x v="2"/>
  </r>
  <r>
    <s v="Os02g0522300"/>
    <s v="GO:0015074"/>
    <x v="97"/>
    <x v="2"/>
  </r>
  <r>
    <s v="Os02g0522300"/>
    <s v="GO:0008270"/>
    <x v="10"/>
    <x v="0"/>
  </r>
  <r>
    <s v="Os02g0522300"/>
    <s v="GO:0003677"/>
    <x v="62"/>
    <x v="0"/>
  </r>
  <r>
    <s v="Os02g0522300"/>
    <s v="GO:0003964"/>
    <x v="98"/>
    <x v="0"/>
  </r>
  <r>
    <s v="Os02g0522300"/>
    <s v="GO:0003723"/>
    <x v="99"/>
    <x v="0"/>
  </r>
  <r>
    <s v="Os02g0529700"/>
    <s v="GO:0003735"/>
    <x v="100"/>
    <x v="0"/>
  </r>
  <r>
    <s v="Os02g0529700"/>
    <s v="GO:0006414"/>
    <x v="101"/>
    <x v="2"/>
  </r>
  <r>
    <s v="Os02g0529700"/>
    <s v="GO:0005840"/>
    <x v="19"/>
    <x v="1"/>
  </r>
  <r>
    <s v="Os02g0530100"/>
    <s v="GO:0005507"/>
    <x v="60"/>
    <x v="0"/>
  </r>
  <r>
    <s v="Os02g0530100"/>
    <s v="GO:0006826"/>
    <x v="77"/>
    <x v="2"/>
  </r>
  <r>
    <s v="Os02g0538400"/>
    <s v="GO:0016020"/>
    <x v="15"/>
    <x v="1"/>
  </r>
  <r>
    <s v="Os02g0538400"/>
    <s v="GO:0005488"/>
    <x v="53"/>
    <x v="0"/>
  </r>
  <r>
    <s v="Os02g0567800"/>
    <s v="GO:0016787"/>
    <x v="50"/>
    <x v="0"/>
  </r>
  <r>
    <s v="Os02g0567800"/>
    <s v="GO:0009536"/>
    <x v="1"/>
    <x v="1"/>
  </r>
  <r>
    <s v="Os02g0567800"/>
    <s v="GO:0008152"/>
    <x v="82"/>
    <x v="2"/>
  </r>
  <r>
    <s v="Os02g0573500"/>
    <s v="GO:0022891"/>
    <x v="102"/>
    <x v="0"/>
  </r>
  <r>
    <s v="Os02g0573500"/>
    <s v="GO:0016021"/>
    <x v="39"/>
    <x v="1"/>
  </r>
  <r>
    <s v="Os02g0573500"/>
    <s v="GO:0055085"/>
    <x v="103"/>
    <x v="2"/>
  </r>
  <r>
    <s v="Os02g0574100"/>
    <s v="GO:0022891"/>
    <x v="102"/>
    <x v="0"/>
  </r>
  <r>
    <s v="Os02g0574100"/>
    <s v="GO:0016021"/>
    <x v="39"/>
    <x v="1"/>
  </r>
  <r>
    <s v="Os02g0574100"/>
    <s v="GO:0055085"/>
    <x v="103"/>
    <x v="2"/>
  </r>
  <r>
    <s v="Os02g0597300"/>
    <s v="GO:0005515"/>
    <x v="20"/>
    <x v="0"/>
  </r>
  <r>
    <s v="Os02g0599700"/>
    <s v="GO:0008287"/>
    <x v="104"/>
    <x v="1"/>
  </r>
  <r>
    <s v="Os02g0599700"/>
    <s v="GO:0016023"/>
    <x v="3"/>
    <x v="1"/>
  </r>
  <r>
    <s v="Os02g0599700"/>
    <s v="GO:0006470"/>
    <x v="105"/>
    <x v="2"/>
  </r>
  <r>
    <s v="Os02g0599700"/>
    <s v="GO:0000287"/>
    <x v="65"/>
    <x v="0"/>
  </r>
  <r>
    <s v="Os02g0599700"/>
    <s v="GO:0030145"/>
    <x v="106"/>
    <x v="0"/>
  </r>
  <r>
    <s v="Os02g0599700"/>
    <s v="GO:0004722"/>
    <x v="107"/>
    <x v="0"/>
  </r>
  <r>
    <s v="Os02g0616100"/>
    <s v="GO:0016023"/>
    <x v="3"/>
    <x v="1"/>
  </r>
  <r>
    <s v="Os02g0616100"/>
    <s v="GO:0005515"/>
    <x v="20"/>
    <x v="0"/>
  </r>
  <r>
    <s v="Os02g0616300"/>
    <s v="GO:0009561"/>
    <x v="108"/>
    <x v="2"/>
  </r>
  <r>
    <s v="Os02g0616300"/>
    <s v="GO:0005731"/>
    <x v="109"/>
    <x v="1"/>
  </r>
  <r>
    <s v="Os02g0616300"/>
    <s v="GO:0035197"/>
    <x v="110"/>
    <x v="0"/>
  </r>
  <r>
    <s v="Os02g0616300"/>
    <s v="GO:0005739"/>
    <x v="16"/>
    <x v="1"/>
  </r>
  <r>
    <s v="Os02g0616300"/>
    <s v="GO:0055046"/>
    <x v="111"/>
    <x v="2"/>
  </r>
  <r>
    <s v="Os02g0616300"/>
    <s v="GO:0033169"/>
    <x v="112"/>
    <x v="2"/>
  </r>
  <r>
    <s v="Os02g0616300"/>
    <s v="GO:0007143"/>
    <x v="113"/>
    <x v="2"/>
  </r>
  <r>
    <s v="Os02g0616300"/>
    <s v="GO:0007140"/>
    <x v="114"/>
    <x v="2"/>
  </r>
  <r>
    <s v="Os02g0620600"/>
    <s v="GO:0016020"/>
    <x v="15"/>
    <x v="1"/>
  </r>
  <r>
    <s v="Os02g0620600"/>
    <s v="GO:0006810"/>
    <x v="38"/>
    <x v="2"/>
  </r>
  <r>
    <s v="Os02g0620600"/>
    <s v="GO:0008519"/>
    <x v="115"/>
    <x v="0"/>
  </r>
  <r>
    <s v="Os02g0627700"/>
    <s v="GO:0016020"/>
    <x v="15"/>
    <x v="1"/>
  </r>
  <r>
    <s v="Os02g0637200"/>
    <s v="GO:0009536"/>
    <x v="1"/>
    <x v="1"/>
  </r>
  <r>
    <s v="Os02g0641300"/>
    <s v="GO:0005634"/>
    <x v="40"/>
    <x v="1"/>
  </r>
  <r>
    <s v="Os02g0641300"/>
    <s v="GO:0045449"/>
    <x v="41"/>
    <x v="2"/>
  </r>
  <r>
    <s v="Os02g0641300"/>
    <s v="GO:0003677"/>
    <x v="62"/>
    <x v="0"/>
  </r>
  <r>
    <s v="Os02g0649900"/>
    <s v="GO:0016020"/>
    <x v="15"/>
    <x v="1"/>
  </r>
  <r>
    <s v="Os02g0668000"/>
    <s v="GO:0016020"/>
    <x v="15"/>
    <x v="1"/>
  </r>
  <r>
    <s v="Os02g0683800"/>
    <s v="GO:0005739"/>
    <x v="16"/>
    <x v="1"/>
  </r>
  <r>
    <s v="Os02g0684600"/>
    <s v="GO:0005739"/>
    <x v="16"/>
    <x v="1"/>
  </r>
  <r>
    <s v="Os02g0692000"/>
    <s v="GO:0008270"/>
    <x v="10"/>
    <x v="0"/>
  </r>
  <r>
    <s v="Os02g0692000"/>
    <s v="GO:0005515"/>
    <x v="20"/>
    <x v="0"/>
  </r>
  <r>
    <s v="Os02g0716500"/>
    <s v="GO:0016020"/>
    <x v="15"/>
    <x v="1"/>
  </r>
  <r>
    <s v="Os02g0716500"/>
    <s v="GO:0006629"/>
    <x v="116"/>
    <x v="2"/>
  </r>
  <r>
    <s v="Os02g0716500"/>
    <s v="GO:0016491"/>
    <x v="12"/>
    <x v="0"/>
  </r>
  <r>
    <s v="Os02g0716800"/>
    <s v="GO:0016020"/>
    <x v="15"/>
    <x v="1"/>
  </r>
  <r>
    <s v="Os02g0720600"/>
    <s v="GO:0016023"/>
    <x v="3"/>
    <x v="1"/>
  </r>
  <r>
    <s v="Os02g0720600"/>
    <s v="GO:0006508"/>
    <x v="69"/>
    <x v="2"/>
  </r>
  <r>
    <s v="Os02g0720600"/>
    <s v="GO:0004190"/>
    <x v="117"/>
    <x v="0"/>
  </r>
  <r>
    <s v="Os02g0729300"/>
    <s v="GO:0009536"/>
    <x v="1"/>
    <x v="1"/>
  </r>
  <r>
    <s v="Os02g0729300"/>
    <s v="GO:0008270"/>
    <x v="10"/>
    <x v="0"/>
  </r>
  <r>
    <s v="Os02g0729300"/>
    <s v="GO:0003676"/>
    <x v="118"/>
    <x v="0"/>
  </r>
  <r>
    <s v="Os02g0738200"/>
    <s v="GO:0016567"/>
    <x v="119"/>
    <x v="2"/>
  </r>
  <r>
    <s v="Os02g0738200"/>
    <s v="GO:0004842"/>
    <x v="120"/>
    <x v="0"/>
  </r>
  <r>
    <s v="Os02g0738200"/>
    <s v="GO:0005488"/>
    <x v="53"/>
    <x v="0"/>
  </r>
  <r>
    <s v="Os02g0738200"/>
    <s v="GO:0005739"/>
    <x v="16"/>
    <x v="1"/>
  </r>
  <r>
    <s v="Os02g0738200"/>
    <s v="GO:0000151"/>
    <x v="121"/>
    <x v="1"/>
  </r>
  <r>
    <s v="Os02g0739900"/>
    <s v="GO:0008233"/>
    <x v="122"/>
    <x v="0"/>
  </r>
  <r>
    <s v="Os02g0739900"/>
    <s v="GO:0005488"/>
    <x v="53"/>
    <x v="0"/>
  </r>
  <r>
    <s v="Os02g0739900"/>
    <s v="GO:0005739"/>
    <x v="16"/>
    <x v="1"/>
  </r>
  <r>
    <s v="Os02g0740900"/>
    <s v="GO:0009536"/>
    <x v="1"/>
    <x v="1"/>
  </r>
  <r>
    <s v="Os02g0747500"/>
    <s v="GO:0016023"/>
    <x v="3"/>
    <x v="1"/>
  </r>
  <r>
    <s v="Os02g0770800"/>
    <s v="GO:0050660"/>
    <x v="123"/>
    <x v="0"/>
  </r>
  <r>
    <s v="Os02g0770800"/>
    <s v="GO:0020037"/>
    <x v="23"/>
    <x v="0"/>
  </r>
  <r>
    <s v="Os02g0770800"/>
    <s v="GO:0009703"/>
    <x v="124"/>
    <x v="0"/>
  </r>
  <r>
    <s v="Os02g0770800"/>
    <s v="GO:0030151"/>
    <x v="125"/>
    <x v="0"/>
  </r>
  <r>
    <s v="Os02g0770800"/>
    <s v="GO:0042128"/>
    <x v="126"/>
    <x v="2"/>
  </r>
  <r>
    <s v="Os02g0770800"/>
    <s v="GO:0022900"/>
    <x v="127"/>
    <x v="2"/>
  </r>
  <r>
    <s v="Os02g0770800"/>
    <s v="GO:0009055"/>
    <x v="28"/>
    <x v="0"/>
  </r>
  <r>
    <s v="Os02g0771700"/>
    <s v="GO:0016023"/>
    <x v="3"/>
    <x v="1"/>
  </r>
  <r>
    <s v="Os02g0771700"/>
    <s v="GO:0043169"/>
    <x v="75"/>
    <x v="0"/>
  </r>
  <r>
    <s v="Os02g0771700"/>
    <s v="GO:0005975"/>
    <x v="8"/>
    <x v="2"/>
  </r>
  <r>
    <s v="Os02g0771700"/>
    <s v="GO:0004553"/>
    <x v="76"/>
    <x v="0"/>
  </r>
  <r>
    <s v="Os02g0772100"/>
    <s v="GO:0009536"/>
    <x v="1"/>
    <x v="1"/>
  </r>
  <r>
    <s v="Os02g0777800"/>
    <s v="GO:0006468"/>
    <x v="2"/>
    <x v="2"/>
  </r>
  <r>
    <s v="Os02g0777800"/>
    <s v="GO:0005524"/>
    <x v="6"/>
    <x v="0"/>
  </r>
  <r>
    <s v="Os02g0777800"/>
    <s v="GO:0004672"/>
    <x v="36"/>
    <x v="0"/>
  </r>
  <r>
    <s v="Os02g0778700"/>
    <s v="GO:0005773"/>
    <x v="128"/>
    <x v="1"/>
  </r>
  <r>
    <s v="Os02g0802500"/>
    <s v="GO:0016023"/>
    <x v="3"/>
    <x v="1"/>
  </r>
  <r>
    <s v="Os02g0802500"/>
    <s v="GO:0016020"/>
    <x v="15"/>
    <x v="1"/>
  </r>
  <r>
    <s v="Os02g0802500"/>
    <s v="GO:0015992"/>
    <x v="129"/>
    <x v="2"/>
  </r>
  <r>
    <s v="Os02g0802500"/>
    <s v="GO:0009678"/>
    <x v="130"/>
    <x v="0"/>
  </r>
  <r>
    <s v="Os02g0802500"/>
    <s v="GO:0004427"/>
    <x v="66"/>
    <x v="0"/>
  </r>
  <r>
    <s v="Os02g0823100"/>
    <s v="GO:0005215"/>
    <x v="71"/>
    <x v="0"/>
  </r>
  <r>
    <s v="Os02g0823100"/>
    <s v="GO:0016021"/>
    <x v="39"/>
    <x v="1"/>
  </r>
  <r>
    <s v="Os02g0823100"/>
    <s v="GO:0006810"/>
    <x v="38"/>
    <x v="2"/>
  </r>
  <r>
    <s v="Os02g0823100"/>
    <s v="GO:0006950"/>
    <x v="79"/>
    <x v="2"/>
  </r>
  <r>
    <s v="Os02g0823100"/>
    <s v="GO:0005886"/>
    <x v="14"/>
    <x v="1"/>
  </r>
  <r>
    <s v="Os02g0831100"/>
    <s v="GO:0008270"/>
    <x v="10"/>
    <x v="0"/>
  </r>
  <r>
    <s v="Os02g0831100"/>
    <s v="GO:0003677"/>
    <x v="62"/>
    <x v="0"/>
  </r>
  <r>
    <s v="Os03g0110500"/>
    <s v="GO:0016301"/>
    <x v="131"/>
    <x v="0"/>
  </r>
  <r>
    <s v="Os03g0110600"/>
    <s v="GO:0016998"/>
    <x v="132"/>
    <x v="2"/>
  </r>
  <r>
    <s v="Os03g0115500"/>
    <s v="GO:0009536"/>
    <x v="1"/>
    <x v="1"/>
  </r>
  <r>
    <s v="Os03g0115500"/>
    <s v="GO:0010181"/>
    <x v="133"/>
    <x v="0"/>
  </r>
  <r>
    <s v="Os03g0119300"/>
    <s v="GO:0016023"/>
    <x v="3"/>
    <x v="1"/>
  </r>
  <r>
    <s v="Os03g0119300"/>
    <s v="GO:0004252"/>
    <x v="21"/>
    <x v="0"/>
  </r>
  <r>
    <s v="Os03g0119300"/>
    <s v="GO:0043086"/>
    <x v="67"/>
    <x v="2"/>
  </r>
  <r>
    <s v="Os03g0119300"/>
    <s v="GO:0042802"/>
    <x v="68"/>
    <x v="0"/>
  </r>
  <r>
    <s v="Os03g0119300"/>
    <s v="GO:0006508"/>
    <x v="69"/>
    <x v="2"/>
  </r>
  <r>
    <s v="Os03g0120000"/>
    <s v="GO:0016023"/>
    <x v="3"/>
    <x v="1"/>
  </r>
  <r>
    <s v="Os03g0124900"/>
    <s v="GO:0007047"/>
    <x v="46"/>
    <x v="2"/>
  </r>
  <r>
    <s v="Os03g0124900"/>
    <s v="GO:0016023"/>
    <x v="3"/>
    <x v="1"/>
  </r>
  <r>
    <s v="Os03g0124900"/>
    <s v="GO:0005975"/>
    <x v="8"/>
    <x v="2"/>
  </r>
  <r>
    <s v="Os03g0124900"/>
    <s v="GO:0004650"/>
    <x v="134"/>
    <x v="0"/>
  </r>
  <r>
    <s v="Os03g0162400"/>
    <s v="GO:0009536"/>
    <x v="1"/>
    <x v="1"/>
  </r>
  <r>
    <s v="Os03g0167100"/>
    <s v="GO:0003735"/>
    <x v="100"/>
    <x v="0"/>
  </r>
  <r>
    <s v="Os03g0167100"/>
    <s v="GO:0005840"/>
    <x v="19"/>
    <x v="1"/>
  </r>
  <r>
    <s v="Os03g0167100"/>
    <s v="GO:0006412"/>
    <x v="135"/>
    <x v="2"/>
  </r>
  <r>
    <s v="Os03g0168300"/>
    <s v="GO:0009536"/>
    <x v="1"/>
    <x v="1"/>
  </r>
  <r>
    <s v="Os03g0170200"/>
    <s v="GO:0016023"/>
    <x v="3"/>
    <x v="1"/>
  </r>
  <r>
    <s v="Os03g0188100"/>
    <s v="GO:0006855"/>
    <x v="136"/>
    <x v="2"/>
  </r>
  <r>
    <s v="Os03g0188100"/>
    <s v="GO:0016020"/>
    <x v="15"/>
    <x v="1"/>
  </r>
  <r>
    <s v="Os03g0188100"/>
    <s v="GO:0015297"/>
    <x v="137"/>
    <x v="0"/>
  </r>
  <r>
    <s v="Os03g0188100"/>
    <s v="GO:0015238"/>
    <x v="138"/>
    <x v="0"/>
  </r>
  <r>
    <s v="Os03g0216900"/>
    <s v="GO:0009536"/>
    <x v="1"/>
    <x v="1"/>
  </r>
  <r>
    <s v="Os03g0226300"/>
    <s v="GO:0006468"/>
    <x v="2"/>
    <x v="2"/>
  </r>
  <r>
    <s v="Os03g0226300"/>
    <s v="GO:0009536"/>
    <x v="1"/>
    <x v="1"/>
  </r>
  <r>
    <s v="Os03g0226300"/>
    <s v="GO:0004713"/>
    <x v="5"/>
    <x v="0"/>
  </r>
  <r>
    <s v="Os03g0226300"/>
    <s v="GO:0005524"/>
    <x v="6"/>
    <x v="0"/>
  </r>
  <r>
    <s v="Os03g0235400"/>
    <s v="GO:0005739"/>
    <x v="16"/>
    <x v="1"/>
  </r>
  <r>
    <s v="Os03g0250200"/>
    <s v="GO:0016023"/>
    <x v="3"/>
    <x v="1"/>
  </r>
  <r>
    <s v="Os03g0258000"/>
    <s v="GO:0016023"/>
    <x v="3"/>
    <x v="1"/>
  </r>
  <r>
    <s v="Os03g0258000"/>
    <s v="GO:0004674"/>
    <x v="4"/>
    <x v="0"/>
  </r>
  <r>
    <s v="Os03g0258000"/>
    <s v="GO:0006468"/>
    <x v="2"/>
    <x v="2"/>
  </r>
  <r>
    <s v="Os03g0258000"/>
    <s v="GO:0005529"/>
    <x v="139"/>
    <x v="0"/>
  </r>
  <r>
    <s v="Os03g0258000"/>
    <s v="GO:0005524"/>
    <x v="6"/>
    <x v="0"/>
  </r>
  <r>
    <s v="Os03g0261100"/>
    <s v="GO:0016023"/>
    <x v="3"/>
    <x v="1"/>
  </r>
  <r>
    <s v="Os03g0261100"/>
    <s v="GO:0004623"/>
    <x v="140"/>
    <x v="0"/>
  </r>
  <r>
    <s v="Os03g0261100"/>
    <s v="GO:0006644"/>
    <x v="141"/>
    <x v="2"/>
  </r>
  <r>
    <s v="Os03g0261100"/>
    <s v="GO:0016042"/>
    <x v="142"/>
    <x v="2"/>
  </r>
  <r>
    <s v="Os03g0262700"/>
    <s v="GO:0005886"/>
    <x v="14"/>
    <x v="1"/>
  </r>
  <r>
    <s v="Os03g0288000"/>
    <s v="GO:0046872"/>
    <x v="143"/>
    <x v="0"/>
  </r>
  <r>
    <s v="Os03g0300400"/>
    <s v="GO:0006952"/>
    <x v="17"/>
    <x v="2"/>
  </r>
  <r>
    <s v="Os03g0300400"/>
    <s v="GO:0009536"/>
    <x v="1"/>
    <x v="1"/>
  </r>
  <r>
    <s v="Os03g0300400"/>
    <s v="GO:0009607"/>
    <x v="144"/>
    <x v="2"/>
  </r>
  <r>
    <s v="Os03g0300900"/>
    <s v="GO:0016023"/>
    <x v="3"/>
    <x v="1"/>
  </r>
  <r>
    <s v="Os03g0300900"/>
    <s v="GO:0016757"/>
    <x v="145"/>
    <x v="0"/>
  </r>
  <r>
    <s v="Os03g0305800"/>
    <s v="GO:0016758"/>
    <x v="146"/>
    <x v="0"/>
  </r>
  <r>
    <s v="Os03g0305800"/>
    <s v="GO:0016021"/>
    <x v="39"/>
    <x v="1"/>
  </r>
  <r>
    <s v="Os03g0305800"/>
    <s v="GO:0005739"/>
    <x v="16"/>
    <x v="1"/>
  </r>
  <r>
    <s v="Os03g0307200"/>
    <s v="GO:0030418"/>
    <x v="147"/>
    <x v="2"/>
  </r>
  <r>
    <s v="Os03g0307200"/>
    <s v="GO:0006826"/>
    <x v="77"/>
    <x v="2"/>
  </r>
  <r>
    <s v="Os03g0307200"/>
    <s v="GO:0030410"/>
    <x v="148"/>
    <x v="0"/>
  </r>
  <r>
    <s v="Os03g0321100"/>
    <s v="GO:0005739"/>
    <x v="16"/>
    <x v="1"/>
  </r>
  <r>
    <s v="Os03g0323900"/>
    <s v="GO:0016023"/>
    <x v="3"/>
    <x v="1"/>
  </r>
  <r>
    <s v="Os03g0323900"/>
    <s v="GO:0008233"/>
    <x v="122"/>
    <x v="0"/>
  </r>
  <r>
    <s v="Os03g0332900"/>
    <s v="GO:0016023"/>
    <x v="3"/>
    <x v="1"/>
  </r>
  <r>
    <s v="Os03g0332900"/>
    <s v="GO:0006468"/>
    <x v="2"/>
    <x v="2"/>
  </r>
  <r>
    <s v="Os03g0332900"/>
    <s v="GO:0005515"/>
    <x v="20"/>
    <x v="0"/>
  </r>
  <r>
    <s v="Os03g0332900"/>
    <s v="GO:0005524"/>
    <x v="6"/>
    <x v="0"/>
  </r>
  <r>
    <s v="Os03g0332900"/>
    <s v="GO:0004672"/>
    <x v="36"/>
    <x v="0"/>
  </r>
  <r>
    <s v="Os03g0339700"/>
    <s v="GO:0005886"/>
    <x v="14"/>
    <x v="1"/>
  </r>
  <r>
    <s v="Os03g0341300"/>
    <s v="GO:0016021"/>
    <x v="39"/>
    <x v="1"/>
  </r>
  <r>
    <s v="Os03g0370400"/>
    <s v="GO:0016020"/>
    <x v="15"/>
    <x v="1"/>
  </r>
  <r>
    <s v="Os03g0379300"/>
    <s v="GO:0005634"/>
    <x v="40"/>
    <x v="1"/>
  </r>
  <r>
    <s v="Os03g0379300"/>
    <s v="GO:0045449"/>
    <x v="41"/>
    <x v="2"/>
  </r>
  <r>
    <s v="Os03g0379300"/>
    <s v="GO:0030528"/>
    <x v="42"/>
    <x v="0"/>
  </r>
  <r>
    <s v="Os03g0431600"/>
    <s v="GO:0009536"/>
    <x v="1"/>
    <x v="1"/>
  </r>
  <r>
    <s v="Os03g0431800"/>
    <s v="GO:0009793"/>
    <x v="149"/>
    <x v="2"/>
  </r>
  <r>
    <s v="Os03g0438400"/>
    <s v="GO:0003677"/>
    <x v="62"/>
    <x v="0"/>
  </r>
  <r>
    <s v="Os03g0439700"/>
    <s v="GO:0016020"/>
    <x v="15"/>
    <x v="1"/>
  </r>
  <r>
    <s v="Os03g0439700"/>
    <s v="GO:0005739"/>
    <x v="16"/>
    <x v="1"/>
  </r>
  <r>
    <s v="Os03g0448500"/>
    <s v="GO:0005509"/>
    <x v="25"/>
    <x v="0"/>
  </r>
  <r>
    <s v="Os03g0563100"/>
    <s v="GO:0016023"/>
    <x v="3"/>
    <x v="1"/>
  </r>
  <r>
    <s v="Os03g0563100"/>
    <s v="GO:0016020"/>
    <x v="15"/>
    <x v="1"/>
  </r>
  <r>
    <s v="Os03g0563100"/>
    <s v="GO:0003885"/>
    <x v="150"/>
    <x v="0"/>
  </r>
  <r>
    <s v="Os03g0563100"/>
    <s v="GO:0050660"/>
    <x v="123"/>
    <x v="0"/>
  </r>
  <r>
    <s v="Os03g0563400"/>
    <s v="GO:0046983"/>
    <x v="151"/>
    <x v="0"/>
  </r>
  <r>
    <s v="Os03g0563400"/>
    <s v="GO:0009536"/>
    <x v="1"/>
    <x v="1"/>
  </r>
  <r>
    <s v="Os03g0563400"/>
    <s v="GO:0003677"/>
    <x v="62"/>
    <x v="0"/>
  </r>
  <r>
    <s v="Os03g0575200"/>
    <s v="GO:0016020"/>
    <x v="15"/>
    <x v="1"/>
  </r>
  <r>
    <s v="Os03g0596800"/>
    <s v="GO:0016023"/>
    <x v="3"/>
    <x v="1"/>
  </r>
  <r>
    <s v="Os03g0609500"/>
    <s v="GO:0005739"/>
    <x v="16"/>
    <x v="1"/>
  </r>
  <r>
    <s v="Os03g0667300"/>
    <s v="GO:0016021"/>
    <x v="39"/>
    <x v="1"/>
  </r>
  <r>
    <s v="Os03g0667300"/>
    <s v="GO:0005886"/>
    <x v="14"/>
    <x v="1"/>
  </r>
  <r>
    <s v="Os03g0667300"/>
    <s v="GO:0005381"/>
    <x v="152"/>
    <x v="0"/>
  </r>
  <r>
    <s v="Os03g0667300"/>
    <s v="GO:0006826"/>
    <x v="77"/>
    <x v="2"/>
  </r>
  <r>
    <s v="Os03g0667300"/>
    <s v="GO:0005385"/>
    <x v="153"/>
    <x v="0"/>
  </r>
  <r>
    <s v="Os03g0667300"/>
    <s v="GO:0006829"/>
    <x v="154"/>
    <x v="2"/>
  </r>
  <r>
    <s v="Os03g0674700"/>
    <s v="GO:0005634"/>
    <x v="40"/>
    <x v="1"/>
  </r>
  <r>
    <s v="Os03g0674700"/>
    <s v="GO:0045449"/>
    <x v="41"/>
    <x v="2"/>
  </r>
  <r>
    <s v="Os03g0674700"/>
    <s v="GO:0016818"/>
    <x v="155"/>
    <x v="0"/>
  </r>
  <r>
    <s v="Os03g0674700"/>
    <s v="GO:0005524"/>
    <x v="6"/>
    <x v="0"/>
  </r>
  <r>
    <s v="Os03g0692400"/>
    <s v="GO:0005886"/>
    <x v="14"/>
    <x v="1"/>
  </r>
  <r>
    <s v="Os03g0699700"/>
    <s v="GO:0005506"/>
    <x v="90"/>
    <x v="0"/>
  </r>
  <r>
    <s v="Os03g0699700"/>
    <s v="GO:0009055"/>
    <x v="28"/>
    <x v="0"/>
  </r>
  <r>
    <s v="Os03g0699700"/>
    <s v="GO:0055114"/>
    <x v="27"/>
    <x v="2"/>
  </r>
  <r>
    <s v="Os03g0699700"/>
    <s v="GO:0016165"/>
    <x v="156"/>
    <x v="0"/>
  </r>
  <r>
    <s v="Os03g0703100"/>
    <s v="GO:0043169"/>
    <x v="75"/>
    <x v="0"/>
  </r>
  <r>
    <s v="Os03g0703100"/>
    <s v="GO:0005975"/>
    <x v="8"/>
    <x v="2"/>
  </r>
  <r>
    <s v="Os03g0703100"/>
    <s v="GO:0005739"/>
    <x v="16"/>
    <x v="1"/>
  </r>
  <r>
    <s v="Os03g0703100"/>
    <s v="GO:0004553"/>
    <x v="76"/>
    <x v="0"/>
  </r>
  <r>
    <s v="Os03g0724700"/>
    <s v="GO:0005737"/>
    <x v="63"/>
    <x v="1"/>
  </r>
  <r>
    <s v="Os03g0725200"/>
    <s v="GO:0009536"/>
    <x v="1"/>
    <x v="1"/>
  </r>
  <r>
    <s v="Os03g0730500"/>
    <s v="GO:0006508"/>
    <x v="69"/>
    <x v="2"/>
  </r>
  <r>
    <s v="Os03g0730500"/>
    <s v="GO:0004185"/>
    <x v="157"/>
    <x v="0"/>
  </r>
  <r>
    <s v="Os03g0730500"/>
    <s v="GO:0005739"/>
    <x v="16"/>
    <x v="1"/>
  </r>
  <r>
    <s v="Os03g0732700"/>
    <s v="GO:0045449"/>
    <x v="41"/>
    <x v="2"/>
  </r>
  <r>
    <s v="Os03g0732700"/>
    <s v="GO:0003677"/>
    <x v="62"/>
    <x v="0"/>
  </r>
  <r>
    <s v="Os03g0739700"/>
    <s v="GO:0016020"/>
    <x v="15"/>
    <x v="1"/>
  </r>
  <r>
    <s v="Os03g0749500"/>
    <s v="GO:0016023"/>
    <x v="3"/>
    <x v="1"/>
  </r>
  <r>
    <s v="Os03g0749500"/>
    <s v="GO:0005975"/>
    <x v="8"/>
    <x v="2"/>
  </r>
  <r>
    <s v="Os03g0749500"/>
    <s v="GO:0004553"/>
    <x v="76"/>
    <x v="0"/>
  </r>
  <r>
    <s v="Os03g0751100"/>
    <s v="GO:0016020"/>
    <x v="15"/>
    <x v="1"/>
  </r>
  <r>
    <s v="Os03g0764300"/>
    <s v="GO:0004674"/>
    <x v="4"/>
    <x v="0"/>
  </r>
  <r>
    <s v="Os03g0764300"/>
    <s v="GO:0006468"/>
    <x v="2"/>
    <x v="2"/>
  </r>
  <r>
    <s v="Os03g0764300"/>
    <s v="GO:0009536"/>
    <x v="1"/>
    <x v="1"/>
  </r>
  <r>
    <s v="Os03g0764300"/>
    <s v="GO:0005524"/>
    <x v="6"/>
    <x v="0"/>
  </r>
  <r>
    <s v="Os03g0764300"/>
    <s v="GO:0005739"/>
    <x v="16"/>
    <x v="1"/>
  </r>
  <r>
    <s v="Os03g0785900"/>
    <s v="GO:0005737"/>
    <x v="63"/>
    <x v="1"/>
  </r>
  <r>
    <s v="Os03g0785900"/>
    <s v="GO:0004364"/>
    <x v="158"/>
    <x v="0"/>
  </r>
  <r>
    <s v="Os03g0816500"/>
    <s v="GO:0016491"/>
    <x v="12"/>
    <x v="0"/>
  </r>
  <r>
    <s v="Os03g0820300"/>
    <s v="GO:0009536"/>
    <x v="1"/>
    <x v="1"/>
  </r>
  <r>
    <s v="Os03g0820300"/>
    <s v="GO:0008270"/>
    <x v="10"/>
    <x v="0"/>
  </r>
  <r>
    <s v="Os03g0820500"/>
    <s v="GO:0016023"/>
    <x v="3"/>
    <x v="1"/>
  </r>
  <r>
    <s v="Os03g0822000"/>
    <s v="GO:0016023"/>
    <x v="3"/>
    <x v="1"/>
  </r>
  <r>
    <s v="Os03g0830200"/>
    <s v="GO:0016021"/>
    <x v="39"/>
    <x v="1"/>
  </r>
  <r>
    <s v="Os03g0830200"/>
    <s v="GO:0006979"/>
    <x v="26"/>
    <x v="2"/>
  </r>
  <r>
    <s v="Os03g0830200"/>
    <s v="GO:0005886"/>
    <x v="14"/>
    <x v="1"/>
  </r>
  <r>
    <s v="Os03g0830300"/>
    <s v="GO:0016021"/>
    <x v="39"/>
    <x v="1"/>
  </r>
  <r>
    <s v="Os03g0830300"/>
    <s v="GO:0006979"/>
    <x v="26"/>
    <x v="2"/>
  </r>
  <r>
    <s v="Os03g0830300"/>
    <s v="GO:0005886"/>
    <x v="14"/>
    <x v="1"/>
  </r>
  <r>
    <s v="Os03g0830400"/>
    <s v="GO:0016021"/>
    <x v="39"/>
    <x v="1"/>
  </r>
  <r>
    <s v="Os03g0830400"/>
    <s v="GO:0006979"/>
    <x v="26"/>
    <x v="2"/>
  </r>
  <r>
    <s v="Os03g0830400"/>
    <s v="GO:0005886"/>
    <x v="14"/>
    <x v="1"/>
  </r>
  <r>
    <s v="Os03g0832800"/>
    <s v="GO:0016020"/>
    <x v="15"/>
    <x v="1"/>
  </r>
  <r>
    <s v="Os03g0832800"/>
    <s v="GO:0008415"/>
    <x v="159"/>
    <x v="0"/>
  </r>
  <r>
    <s v="Os03g0832800"/>
    <s v="GO:0008152"/>
    <x v="82"/>
    <x v="2"/>
  </r>
  <r>
    <s v="Os03g0836600"/>
    <s v="GO:0003964"/>
    <x v="98"/>
    <x v="0"/>
  </r>
  <r>
    <s v="Os03g0847500"/>
    <s v="GO:0009536"/>
    <x v="1"/>
    <x v="1"/>
  </r>
  <r>
    <s v="Os03g0857600"/>
    <s v="GO:0016023"/>
    <x v="3"/>
    <x v="1"/>
  </r>
  <r>
    <s v="Os03g0858600"/>
    <s v="GO:0009536"/>
    <x v="1"/>
    <x v="1"/>
  </r>
  <r>
    <s v="Os04g0103700"/>
    <s v="GO:0016020"/>
    <x v="15"/>
    <x v="1"/>
  </r>
  <r>
    <s v="Os04g0103800"/>
    <s v="GO:0009536"/>
    <x v="1"/>
    <x v="1"/>
  </r>
  <r>
    <s v="Os04g0107900"/>
    <s v="GO:0006457"/>
    <x v="160"/>
    <x v="2"/>
  </r>
  <r>
    <s v="Os04g0107900"/>
    <s v="GO:0005524"/>
    <x v="6"/>
    <x v="0"/>
  </r>
  <r>
    <s v="Os04g0107900"/>
    <s v="GO:0051082"/>
    <x v="161"/>
    <x v="0"/>
  </r>
  <r>
    <s v="Os04g0109100"/>
    <s v="GO:0016023"/>
    <x v="3"/>
    <x v="1"/>
  </r>
  <r>
    <s v="Os04g0109100"/>
    <s v="GO:0004674"/>
    <x v="4"/>
    <x v="0"/>
  </r>
  <r>
    <s v="Os04g0109100"/>
    <s v="GO:0006468"/>
    <x v="2"/>
    <x v="2"/>
  </r>
  <r>
    <s v="Os04g0109100"/>
    <s v="GO:0005529"/>
    <x v="139"/>
    <x v="0"/>
  </r>
  <r>
    <s v="Os04g0109100"/>
    <s v="GO:0005524"/>
    <x v="6"/>
    <x v="0"/>
  </r>
  <r>
    <s v="Os04g0112100"/>
    <s v="GO:0006915"/>
    <x v="18"/>
    <x v="2"/>
  </r>
  <r>
    <s v="Os04g0112100"/>
    <s v="GO:0005524"/>
    <x v="6"/>
    <x v="0"/>
  </r>
  <r>
    <s v="Os04g0127500"/>
    <s v="GO:0006468"/>
    <x v="2"/>
    <x v="2"/>
  </r>
  <r>
    <s v="Os04g0127500"/>
    <s v="GO:0016023"/>
    <x v="3"/>
    <x v="1"/>
  </r>
  <r>
    <s v="Os04g0127500"/>
    <s v="GO:0016020"/>
    <x v="15"/>
    <x v="1"/>
  </r>
  <r>
    <s v="Os04g0127500"/>
    <s v="GO:0004674"/>
    <x v="4"/>
    <x v="0"/>
  </r>
  <r>
    <s v="Os04g0127500"/>
    <s v="GO:0005509"/>
    <x v="25"/>
    <x v="0"/>
  </r>
  <r>
    <s v="Os04g0127500"/>
    <s v="GO:0005524"/>
    <x v="6"/>
    <x v="0"/>
  </r>
  <r>
    <s v="Os04g0128300"/>
    <s v="GO:0008270"/>
    <x v="10"/>
    <x v="0"/>
  </r>
  <r>
    <s v="Os04g0128300"/>
    <s v="GO:0005622"/>
    <x v="162"/>
    <x v="1"/>
  </r>
  <r>
    <s v="Os04g0186400"/>
    <s v="GO:0006817"/>
    <x v="163"/>
    <x v="2"/>
  </r>
  <r>
    <s v="Os04g0186400"/>
    <s v="GO:0016021"/>
    <x v="39"/>
    <x v="1"/>
  </r>
  <r>
    <s v="Os04g0186400"/>
    <s v="GO:0005315"/>
    <x v="164"/>
    <x v="0"/>
  </r>
  <r>
    <s v="Os04g0193300"/>
    <s v="GO:0009536"/>
    <x v="1"/>
    <x v="1"/>
  </r>
  <r>
    <s v="Os04g0206000"/>
    <s v="GO:0016758"/>
    <x v="146"/>
    <x v="0"/>
  </r>
  <r>
    <s v="Os04g0206000"/>
    <s v="GO:0005739"/>
    <x v="16"/>
    <x v="1"/>
  </r>
  <r>
    <s v="Os04g0206000"/>
    <s v="GO:0008152"/>
    <x v="82"/>
    <x v="2"/>
  </r>
  <r>
    <s v="Os04g0258900"/>
    <s v="GO:0005739"/>
    <x v="16"/>
    <x v="1"/>
  </r>
  <r>
    <s v="Os04g0276600"/>
    <s v="GO:0005739"/>
    <x v="16"/>
    <x v="1"/>
  </r>
  <r>
    <s v="Os04g0322100"/>
    <s v="GO:0016023"/>
    <x v="3"/>
    <x v="1"/>
  </r>
  <r>
    <s v="Os04g0373400"/>
    <s v="GO:0016020"/>
    <x v="15"/>
    <x v="1"/>
  </r>
  <r>
    <s v="Os04g0399300"/>
    <s v="GO:0016787"/>
    <x v="50"/>
    <x v="0"/>
  </r>
  <r>
    <s v="Os04g0399300"/>
    <s v="GO:0005739"/>
    <x v="16"/>
    <x v="1"/>
  </r>
  <r>
    <s v="Os04g0416100"/>
    <s v="GO:0005739"/>
    <x v="16"/>
    <x v="1"/>
  </r>
  <r>
    <s v="Os04g0472300"/>
    <s v="GO:0016023"/>
    <x v="3"/>
    <x v="1"/>
  </r>
  <r>
    <s v="Os04g0472300"/>
    <s v="GO:0006071"/>
    <x v="165"/>
    <x v="2"/>
  </r>
  <r>
    <s v="Os04g0472300"/>
    <s v="GO:0006629"/>
    <x v="116"/>
    <x v="2"/>
  </r>
  <r>
    <s v="Os04g0472300"/>
    <s v="GO:0008889"/>
    <x v="166"/>
    <x v="0"/>
  </r>
  <r>
    <s v="Os04g0486800"/>
    <s v="GO:0009536"/>
    <x v="1"/>
    <x v="1"/>
  </r>
  <r>
    <s v="Os04g0488400"/>
    <s v="GO:0048572"/>
    <x v="167"/>
    <x v="2"/>
  </r>
  <r>
    <s v="Os04g0488400"/>
    <s v="GO:0048510"/>
    <x v="168"/>
    <x v="2"/>
  </r>
  <r>
    <s v="Os04g0488400"/>
    <s v="GO:0008429"/>
    <x v="169"/>
    <x v="0"/>
  </r>
  <r>
    <s v="Os04g0488400"/>
    <s v="GO:0010229"/>
    <x v="170"/>
    <x v="2"/>
  </r>
  <r>
    <s v="Os04g0488400"/>
    <s v="GO:0003700"/>
    <x v="48"/>
    <x v="0"/>
  </r>
  <r>
    <s v="Os04g0493100"/>
    <s v="GO:0005634"/>
    <x v="40"/>
    <x v="1"/>
  </r>
  <r>
    <s v="Os04g0493100"/>
    <s v="GO:0045449"/>
    <x v="41"/>
    <x v="2"/>
  </r>
  <r>
    <s v="Os04g0493100"/>
    <s v="GO:0030528"/>
    <x v="42"/>
    <x v="0"/>
  </r>
  <r>
    <s v="Os04g0498900"/>
    <s v="GO:0003887"/>
    <x v="94"/>
    <x v="0"/>
  </r>
  <r>
    <s v="Os04g0498900"/>
    <s v="GO:0003684"/>
    <x v="171"/>
    <x v="0"/>
  </r>
  <r>
    <s v="Os04g0498900"/>
    <s v="GO:0006281"/>
    <x v="172"/>
    <x v="2"/>
  </r>
  <r>
    <s v="Os04g0509000"/>
    <s v="GO:0004674"/>
    <x v="4"/>
    <x v="0"/>
  </r>
  <r>
    <s v="Os04g0509000"/>
    <s v="GO:0006468"/>
    <x v="2"/>
    <x v="2"/>
  </r>
  <r>
    <s v="Os04g0509000"/>
    <s v="GO:0005524"/>
    <x v="6"/>
    <x v="0"/>
  </r>
  <r>
    <s v="Os04g0512500"/>
    <s v="GO:0009793"/>
    <x v="149"/>
    <x v="2"/>
  </r>
  <r>
    <s v="Os04g0512500"/>
    <s v="GO:0009561"/>
    <x v="108"/>
    <x v="2"/>
  </r>
  <r>
    <s v="Os04g0518400"/>
    <s v="GO:0005737"/>
    <x v="63"/>
    <x v="1"/>
  </r>
  <r>
    <s v="Os04g0518400"/>
    <s v="GO:0006559"/>
    <x v="173"/>
    <x v="2"/>
  </r>
  <r>
    <s v="Os04g0518400"/>
    <s v="GO:0016211"/>
    <x v="174"/>
    <x v="0"/>
  </r>
  <r>
    <s v="Os04g0518400"/>
    <s v="GO:0009058"/>
    <x v="175"/>
    <x v="2"/>
  </r>
  <r>
    <s v="Os04g0518400"/>
    <s v="GO:0045548"/>
    <x v="176"/>
    <x v="0"/>
  </r>
  <r>
    <s v="Os04g0518400"/>
    <s v="GO:0009698"/>
    <x v="177"/>
    <x v="2"/>
  </r>
  <r>
    <s v="Os04g0540900"/>
    <s v="GO:0004674"/>
    <x v="4"/>
    <x v="0"/>
  </r>
  <r>
    <s v="Os04g0540900"/>
    <s v="GO:0006468"/>
    <x v="2"/>
    <x v="2"/>
  </r>
  <r>
    <s v="Os04g0540900"/>
    <s v="GO:0004872"/>
    <x v="7"/>
    <x v="0"/>
  </r>
  <r>
    <s v="Os04g0540900"/>
    <s v="GO:0005524"/>
    <x v="6"/>
    <x v="0"/>
  </r>
  <r>
    <s v="Os04g0541100"/>
    <s v="GO:0005634"/>
    <x v="40"/>
    <x v="1"/>
  </r>
  <r>
    <s v="Os04g0541100"/>
    <s v="GO:0003677"/>
    <x v="62"/>
    <x v="0"/>
  </r>
  <r>
    <s v="Os04g0555300"/>
    <s v="GO:0005739"/>
    <x v="16"/>
    <x v="1"/>
  </r>
  <r>
    <s v="Os04g0556400"/>
    <s v="GO:0016758"/>
    <x v="146"/>
    <x v="0"/>
  </r>
  <r>
    <s v="Os04g0556400"/>
    <s v="GO:0008152"/>
    <x v="82"/>
    <x v="2"/>
  </r>
  <r>
    <s v="Os04g0557500"/>
    <s v="GO:0005634"/>
    <x v="40"/>
    <x v="1"/>
  </r>
  <r>
    <s v="Os04g0557500"/>
    <s v="GO:0045449"/>
    <x v="41"/>
    <x v="2"/>
  </r>
  <r>
    <s v="Os04g0557500"/>
    <s v="GO:0030528"/>
    <x v="42"/>
    <x v="0"/>
  </r>
  <r>
    <s v="Os04g0558700"/>
    <s v="GO:0005739"/>
    <x v="16"/>
    <x v="1"/>
  </r>
  <r>
    <s v="Os04g0561200"/>
    <s v="GO:0016023"/>
    <x v="3"/>
    <x v="1"/>
  </r>
  <r>
    <s v="Os04g0574200"/>
    <s v="GO:0016023"/>
    <x v="3"/>
    <x v="1"/>
  </r>
  <r>
    <s v="Os04g0578600"/>
    <s v="GO:0000293"/>
    <x v="178"/>
    <x v="0"/>
  </r>
  <r>
    <s v="Os04g0578600"/>
    <s v="GO:0050660"/>
    <x v="123"/>
    <x v="0"/>
  </r>
  <r>
    <s v="Os04g0578600"/>
    <s v="GO:0033215"/>
    <x v="179"/>
    <x v="2"/>
  </r>
  <r>
    <s v="Os04g0578600"/>
    <s v="GO:0033216"/>
    <x v="77"/>
    <x v="2"/>
  </r>
  <r>
    <s v="Os04g0578600"/>
    <s v="GO:0016021"/>
    <x v="39"/>
    <x v="1"/>
  </r>
  <r>
    <s v="Os04g0578600"/>
    <s v="GO:0005739"/>
    <x v="16"/>
    <x v="1"/>
  </r>
  <r>
    <s v="Os04g0578600"/>
    <s v="GO:0005506"/>
    <x v="90"/>
    <x v="0"/>
  </r>
  <r>
    <s v="Os04g0578600"/>
    <s v="GO:0009055"/>
    <x v="28"/>
    <x v="0"/>
  </r>
  <r>
    <s v="Os04g0584300"/>
    <s v="GO:0005739"/>
    <x v="16"/>
    <x v="1"/>
  </r>
  <r>
    <s v="Os04g0584500"/>
    <s v="GO:0016567"/>
    <x v="119"/>
    <x v="2"/>
  </r>
  <r>
    <s v="Os04g0584500"/>
    <s v="GO:0009536"/>
    <x v="1"/>
    <x v="1"/>
  </r>
  <r>
    <s v="Os04g0584500"/>
    <s v="GO:0004842"/>
    <x v="120"/>
    <x v="0"/>
  </r>
  <r>
    <s v="Os04g0584500"/>
    <s v="GO:0005488"/>
    <x v="53"/>
    <x v="0"/>
  </r>
  <r>
    <s v="Os04g0584500"/>
    <s v="GO:0000151"/>
    <x v="121"/>
    <x v="1"/>
  </r>
  <r>
    <s v="Os04g0600900"/>
    <s v="GO:0009536"/>
    <x v="1"/>
    <x v="1"/>
  </r>
  <r>
    <s v="Os04g0604000"/>
    <s v="GO:0016023"/>
    <x v="3"/>
    <x v="1"/>
  </r>
  <r>
    <s v="Os04g0659800"/>
    <s v="GO:0016021"/>
    <x v="39"/>
    <x v="1"/>
  </r>
  <r>
    <s v="Os04g0659800"/>
    <s v="GO:0006865"/>
    <x v="180"/>
    <x v="2"/>
  </r>
  <r>
    <s v="Os04g0659800"/>
    <s v="GO:0005275"/>
    <x v="181"/>
    <x v="0"/>
  </r>
  <r>
    <s v="Os04g0680400"/>
    <s v="GO:0000256"/>
    <x v="182"/>
    <x v="2"/>
  </r>
  <r>
    <s v="Os04g0680400"/>
    <s v="GO:0004038"/>
    <x v="183"/>
    <x v="0"/>
  </r>
  <r>
    <s v="Os04g0680400"/>
    <s v="GO:0009536"/>
    <x v="1"/>
    <x v="1"/>
  </r>
  <r>
    <s v="Os04g0680400"/>
    <s v="GO:0008270"/>
    <x v="10"/>
    <x v="0"/>
  </r>
  <r>
    <s v="Os04g0687800"/>
    <s v="GO:0016020"/>
    <x v="15"/>
    <x v="1"/>
  </r>
  <r>
    <s v="Os04g0688600"/>
    <s v="GO:0020037"/>
    <x v="23"/>
    <x v="0"/>
  </r>
  <r>
    <s v="Os04g0688600"/>
    <s v="GO:0016023"/>
    <x v="3"/>
    <x v="1"/>
  </r>
  <r>
    <s v="Os04g0688600"/>
    <s v="GO:0004601"/>
    <x v="24"/>
    <x v="0"/>
  </r>
  <r>
    <s v="Os04g0688600"/>
    <s v="GO:0005509"/>
    <x v="25"/>
    <x v="0"/>
  </r>
  <r>
    <s v="Os04g0688600"/>
    <s v="GO:0006979"/>
    <x v="26"/>
    <x v="2"/>
  </r>
  <r>
    <s v="Os04g0688600"/>
    <s v="GO:0055114"/>
    <x v="27"/>
    <x v="2"/>
  </r>
  <r>
    <s v="Os04g0688600"/>
    <s v="GO:0009055"/>
    <x v="28"/>
    <x v="0"/>
  </r>
  <r>
    <s v="Os04g0689500"/>
    <s v="GO:0016023"/>
    <x v="3"/>
    <x v="1"/>
  </r>
  <r>
    <s v="Os04g0689500"/>
    <s v="GO:0004674"/>
    <x v="4"/>
    <x v="0"/>
  </r>
  <r>
    <s v="Os04g0689500"/>
    <s v="GO:0006468"/>
    <x v="2"/>
    <x v="2"/>
  </r>
  <r>
    <s v="Os04g0689500"/>
    <s v="GO:0016020"/>
    <x v="15"/>
    <x v="1"/>
  </r>
  <r>
    <s v="Os04g0689500"/>
    <s v="GO:0005524"/>
    <x v="6"/>
    <x v="0"/>
  </r>
  <r>
    <s v="Os05g0107900"/>
    <s v="GO:0008270"/>
    <x v="10"/>
    <x v="0"/>
  </r>
  <r>
    <s v="Os05g0107900"/>
    <s v="GO:0005515"/>
    <x v="20"/>
    <x v="0"/>
  </r>
  <r>
    <s v="Os05g0123300"/>
    <s v="GO:0009536"/>
    <x v="1"/>
    <x v="1"/>
  </r>
  <r>
    <s v="Os05g0124000"/>
    <s v="GO:0005739"/>
    <x v="16"/>
    <x v="1"/>
  </r>
  <r>
    <s v="Os05g0124600"/>
    <s v="GO:0005739"/>
    <x v="16"/>
    <x v="1"/>
  </r>
  <r>
    <s v="Os05g0127500"/>
    <s v="GO:0006508"/>
    <x v="69"/>
    <x v="2"/>
  </r>
  <r>
    <s v="Os05g0127500"/>
    <s v="GO:0005506"/>
    <x v="90"/>
    <x v="0"/>
  </r>
  <r>
    <s v="Os05g0127500"/>
    <s v="GO:0016702"/>
    <x v="91"/>
    <x v="0"/>
  </r>
  <r>
    <s v="Os05g0127500"/>
    <s v="GO:0008237"/>
    <x v="92"/>
    <x v="0"/>
  </r>
  <r>
    <s v="Os05g0128900"/>
    <s v="GO:0003824"/>
    <x v="184"/>
    <x v="0"/>
  </r>
  <r>
    <s v="Os05g0128900"/>
    <s v="GO:0005992"/>
    <x v="185"/>
    <x v="2"/>
  </r>
  <r>
    <s v="Os05g0128900"/>
    <s v="GO:0005739"/>
    <x v="16"/>
    <x v="1"/>
  </r>
  <r>
    <s v="Os05g0130100"/>
    <s v="GO:0016023"/>
    <x v="3"/>
    <x v="1"/>
  </r>
  <r>
    <s v="Os05g0130100"/>
    <s v="GO:0004674"/>
    <x v="4"/>
    <x v="0"/>
  </r>
  <r>
    <s v="Os05g0130100"/>
    <s v="GO:0006468"/>
    <x v="2"/>
    <x v="2"/>
  </r>
  <r>
    <s v="Os05g0130100"/>
    <s v="GO:0005524"/>
    <x v="6"/>
    <x v="0"/>
  </r>
  <r>
    <s v="Os05g0149500"/>
    <s v="GO:0005739"/>
    <x v="16"/>
    <x v="1"/>
  </r>
  <r>
    <s v="Os05g0158200"/>
    <s v="GO:0003824"/>
    <x v="184"/>
    <x v="0"/>
  </r>
  <r>
    <s v="Os05g0158200"/>
    <s v="GO:0009536"/>
    <x v="1"/>
    <x v="1"/>
  </r>
  <r>
    <s v="Os05g0160300"/>
    <s v="GO:0016023"/>
    <x v="3"/>
    <x v="1"/>
  </r>
  <r>
    <s v="Os05g0161500"/>
    <s v="GO:0003824"/>
    <x v="184"/>
    <x v="0"/>
  </r>
  <r>
    <s v="Os05g0161500"/>
    <s v="GO:0015969"/>
    <x v="186"/>
    <x v="2"/>
  </r>
  <r>
    <s v="Os05g0161500"/>
    <s v="GO:0009536"/>
    <x v="1"/>
    <x v="1"/>
  </r>
  <r>
    <s v="Os05g0161500"/>
    <s v="GO:0005509"/>
    <x v="25"/>
    <x v="0"/>
  </r>
  <r>
    <s v="Os05g0162000"/>
    <s v="GO:0020037"/>
    <x v="23"/>
    <x v="0"/>
  </r>
  <r>
    <s v="Os05g0162000"/>
    <s v="GO:0016023"/>
    <x v="3"/>
    <x v="1"/>
  </r>
  <r>
    <s v="Os05g0162000"/>
    <s v="GO:0004601"/>
    <x v="24"/>
    <x v="0"/>
  </r>
  <r>
    <s v="Os05g0162000"/>
    <s v="GO:0005509"/>
    <x v="25"/>
    <x v="0"/>
  </r>
  <r>
    <s v="Os05g0162000"/>
    <s v="GO:0006979"/>
    <x v="26"/>
    <x v="2"/>
  </r>
  <r>
    <s v="Os05g0162000"/>
    <s v="GO:0055114"/>
    <x v="27"/>
    <x v="2"/>
  </r>
  <r>
    <s v="Os05g0162000"/>
    <s v="GO:0009055"/>
    <x v="28"/>
    <x v="0"/>
  </r>
  <r>
    <s v="Os05g0202800"/>
    <s v="GO:0046872"/>
    <x v="143"/>
    <x v="0"/>
  </r>
  <r>
    <s v="Os05g0203900"/>
    <s v="GO:0009536"/>
    <x v="1"/>
    <x v="1"/>
  </r>
  <r>
    <s v="Os05g0217700"/>
    <s v="GO:0016023"/>
    <x v="3"/>
    <x v="1"/>
  </r>
  <r>
    <s v="Os05g0242400"/>
    <s v="GO:0016023"/>
    <x v="3"/>
    <x v="1"/>
  </r>
  <r>
    <s v="Os05g0242400"/>
    <s v="GO:0009522"/>
    <x v="187"/>
    <x v="1"/>
  </r>
  <r>
    <s v="Os05g0242400"/>
    <s v="GO:0042651"/>
    <x v="188"/>
    <x v="1"/>
  </r>
  <r>
    <s v="Os05g0242400"/>
    <s v="GO:0015979"/>
    <x v="189"/>
    <x v="2"/>
  </r>
  <r>
    <s v="Os05g0242400"/>
    <s v="GO:0005515"/>
    <x v="20"/>
    <x v="0"/>
  </r>
  <r>
    <s v="Os05g0317900"/>
    <s v="GO:0016023"/>
    <x v="3"/>
    <x v="1"/>
  </r>
  <r>
    <s v="Os05g0317900"/>
    <s v="GO:0004674"/>
    <x v="4"/>
    <x v="0"/>
  </r>
  <r>
    <s v="Os05g0317900"/>
    <s v="GO:0006468"/>
    <x v="2"/>
    <x v="2"/>
  </r>
  <r>
    <s v="Os05g0317900"/>
    <s v="GO:0005524"/>
    <x v="6"/>
    <x v="0"/>
  </r>
  <r>
    <s v="Os05g0318100"/>
    <s v="GO:0016023"/>
    <x v="3"/>
    <x v="1"/>
  </r>
  <r>
    <s v="Os05g0318100"/>
    <s v="GO:0004674"/>
    <x v="4"/>
    <x v="0"/>
  </r>
  <r>
    <s v="Os05g0318100"/>
    <s v="GO:0006468"/>
    <x v="2"/>
    <x v="2"/>
  </r>
  <r>
    <s v="Os05g0318100"/>
    <s v="GO:0005524"/>
    <x v="6"/>
    <x v="0"/>
  </r>
  <r>
    <s v="Os05g0342000"/>
    <s v="GO:0005886"/>
    <x v="14"/>
    <x v="1"/>
  </r>
  <r>
    <s v="Os05g0375400"/>
    <s v="GO:0016023"/>
    <x v="3"/>
    <x v="1"/>
  </r>
  <r>
    <s v="Os05g0375400"/>
    <s v="GO:0043169"/>
    <x v="75"/>
    <x v="0"/>
  </r>
  <r>
    <s v="Os05g0375400"/>
    <s v="GO:0005975"/>
    <x v="8"/>
    <x v="2"/>
  </r>
  <r>
    <s v="Os05g0375400"/>
    <s v="GO:0004553"/>
    <x v="76"/>
    <x v="0"/>
  </r>
  <r>
    <s v="Os05g0415700"/>
    <s v="GO:0016023"/>
    <x v="3"/>
    <x v="1"/>
  </r>
  <r>
    <s v="Os05g0415700"/>
    <s v="GO:0043169"/>
    <x v="75"/>
    <x v="0"/>
  </r>
  <r>
    <s v="Os05g0415700"/>
    <s v="GO:0004563"/>
    <x v="190"/>
    <x v="0"/>
  </r>
  <r>
    <s v="Os05g0415700"/>
    <s v="GO:0005975"/>
    <x v="8"/>
    <x v="2"/>
  </r>
  <r>
    <s v="Os05g0434800"/>
    <s v="GO:0016023"/>
    <x v="3"/>
    <x v="1"/>
  </r>
  <r>
    <s v="Os05g0434800"/>
    <s v="GO:0016020"/>
    <x v="15"/>
    <x v="1"/>
  </r>
  <r>
    <s v="Os05g0440300"/>
    <s v="GO:0016787"/>
    <x v="50"/>
    <x v="0"/>
  </r>
  <r>
    <s v="Os05g0457200"/>
    <s v="GO:0006470"/>
    <x v="105"/>
    <x v="2"/>
  </r>
  <r>
    <s v="Os05g0457200"/>
    <s v="GO:0008287"/>
    <x v="104"/>
    <x v="1"/>
  </r>
  <r>
    <s v="Os05g0457200"/>
    <s v="GO:0000287"/>
    <x v="65"/>
    <x v="0"/>
  </r>
  <r>
    <s v="Os05g0457200"/>
    <s v="GO:0030145"/>
    <x v="106"/>
    <x v="0"/>
  </r>
  <r>
    <s v="Os05g0457200"/>
    <s v="GO:0004722"/>
    <x v="107"/>
    <x v="0"/>
  </r>
  <r>
    <s v="Os05g0469800"/>
    <s v="GO:0000287"/>
    <x v="65"/>
    <x v="0"/>
  </r>
  <r>
    <s v="Os05g0469800"/>
    <s v="GO:0030976"/>
    <x v="191"/>
    <x v="0"/>
  </r>
  <r>
    <s v="Os05g0469800"/>
    <s v="GO:0016831"/>
    <x v="192"/>
    <x v="0"/>
  </r>
  <r>
    <s v="Os05g0477600"/>
    <s v="GO:0016023"/>
    <x v="3"/>
    <x v="1"/>
  </r>
  <r>
    <s v="Os05g0477600"/>
    <s v="GO:0009664"/>
    <x v="51"/>
    <x v="2"/>
  </r>
  <r>
    <s v="Os05g0477600"/>
    <s v="GO:0016020"/>
    <x v="15"/>
    <x v="1"/>
  </r>
  <r>
    <s v="Os05g0477600"/>
    <s v="GO:0005576"/>
    <x v="30"/>
    <x v="1"/>
  </r>
  <r>
    <s v="Os05g0479700"/>
    <s v="GO:0006915"/>
    <x v="18"/>
    <x v="2"/>
  </r>
  <r>
    <s v="Os05g0479700"/>
    <s v="GO:0009536"/>
    <x v="1"/>
    <x v="1"/>
  </r>
  <r>
    <s v="Os05g0479700"/>
    <s v="GO:0005524"/>
    <x v="6"/>
    <x v="0"/>
  </r>
  <r>
    <s v="Os05g0488000"/>
    <s v="GO:0005739"/>
    <x v="16"/>
    <x v="1"/>
  </r>
  <r>
    <s v="Os05g0500200"/>
    <s v="GO:0016758"/>
    <x v="146"/>
    <x v="0"/>
  </r>
  <r>
    <s v="Os05g0500200"/>
    <s v="GO:0008152"/>
    <x v="82"/>
    <x v="2"/>
  </r>
  <r>
    <s v="Os05g0536900"/>
    <s v="GO:0015031"/>
    <x v="193"/>
    <x v="2"/>
  </r>
  <r>
    <s v="Os05g0536900"/>
    <s v="GO:0007264"/>
    <x v="194"/>
    <x v="2"/>
  </r>
  <r>
    <s v="Os05g0536900"/>
    <s v="GO:0005739"/>
    <x v="16"/>
    <x v="1"/>
  </r>
  <r>
    <s v="Os05g0536900"/>
    <s v="GO:0005525"/>
    <x v="195"/>
    <x v="0"/>
  </r>
  <r>
    <s v="Os05g0539800"/>
    <s v="GO:0016020"/>
    <x v="15"/>
    <x v="1"/>
  </r>
  <r>
    <s v="Os05g0551000"/>
    <s v="GO:0005515"/>
    <x v="20"/>
    <x v="0"/>
  </r>
  <r>
    <s v="Os05g0551000"/>
    <s v="GO:0005739"/>
    <x v="16"/>
    <x v="1"/>
  </r>
  <r>
    <s v="Os05g0551000"/>
    <s v="GO:0008270"/>
    <x v="10"/>
    <x v="0"/>
  </r>
  <r>
    <s v="Os05g0551100"/>
    <s v="GO:0009536"/>
    <x v="1"/>
    <x v="1"/>
  </r>
  <r>
    <s v="Os05g0552400"/>
    <s v="GO:0009536"/>
    <x v="1"/>
    <x v="1"/>
  </r>
  <r>
    <s v="Os05g0552400"/>
    <s v="GO:0008270"/>
    <x v="10"/>
    <x v="0"/>
  </r>
  <r>
    <s v="Os05g0560900"/>
    <s v="GO:0009685"/>
    <x v="11"/>
    <x v="2"/>
  </r>
  <r>
    <s v="Os05g0560900"/>
    <s v="GO:0016491"/>
    <x v="12"/>
    <x v="0"/>
  </r>
  <r>
    <s v="Os05g0576800"/>
    <s v="GO:0006468"/>
    <x v="2"/>
    <x v="2"/>
  </r>
  <r>
    <s v="Os05g0576800"/>
    <s v="GO:0004707"/>
    <x v="196"/>
    <x v="0"/>
  </r>
  <r>
    <s v="Os05g0576800"/>
    <s v="GO:0005524"/>
    <x v="6"/>
    <x v="0"/>
  </r>
  <r>
    <s v="Os05g0576800"/>
    <s v="GO:0005739"/>
    <x v="16"/>
    <x v="1"/>
  </r>
  <r>
    <s v="Os05g0581600"/>
    <s v="GO:0009536"/>
    <x v="1"/>
    <x v="1"/>
  </r>
  <r>
    <s v="Os05g0592300"/>
    <s v="GO:0009536"/>
    <x v="1"/>
    <x v="1"/>
  </r>
  <r>
    <s v="Os06g0102100"/>
    <s v="GO:0016023"/>
    <x v="3"/>
    <x v="1"/>
  </r>
  <r>
    <s v="Os06g0102100"/>
    <s v="GO:0004497"/>
    <x v="84"/>
    <x v="0"/>
  </r>
  <r>
    <s v="Os06g0102100"/>
    <s v="GO:0020037"/>
    <x v="23"/>
    <x v="0"/>
  </r>
  <r>
    <s v="Os06g0102100"/>
    <s v="GO:0009055"/>
    <x v="28"/>
    <x v="0"/>
  </r>
  <r>
    <s v="Os06g0109200"/>
    <s v="GO:0016023"/>
    <x v="3"/>
    <x v="1"/>
  </r>
  <r>
    <s v="Os06g0109200"/>
    <s v="GO:0016020"/>
    <x v="15"/>
    <x v="1"/>
  </r>
  <r>
    <s v="Os06g0122800"/>
    <s v="GO:0005739"/>
    <x v="16"/>
    <x v="1"/>
  </r>
  <r>
    <s v="Os06g0125000"/>
    <s v="GO:0006952"/>
    <x v="17"/>
    <x v="2"/>
  </r>
  <r>
    <s v="Os06g0125000"/>
    <s v="GO:0006915"/>
    <x v="18"/>
    <x v="2"/>
  </r>
  <r>
    <s v="Os06g0125000"/>
    <s v="GO:0005524"/>
    <x v="6"/>
    <x v="0"/>
  </r>
  <r>
    <s v="Os06g0142300"/>
    <s v="GO:0016020"/>
    <x v="15"/>
    <x v="1"/>
  </r>
  <r>
    <s v="Os06g0142400"/>
    <s v="GO:0016020"/>
    <x v="15"/>
    <x v="1"/>
  </r>
  <r>
    <s v="Os06g0143400"/>
    <s v="GO:0006633"/>
    <x v="32"/>
    <x v="2"/>
  </r>
  <r>
    <s v="Os06g0143400"/>
    <s v="GO:0000036"/>
    <x v="197"/>
    <x v="0"/>
  </r>
  <r>
    <s v="Os06g0143400"/>
    <s v="GO:0009536"/>
    <x v="1"/>
    <x v="1"/>
  </r>
  <r>
    <s v="Os06g0143700"/>
    <s v="GO:0016021"/>
    <x v="39"/>
    <x v="1"/>
  </r>
  <r>
    <s v="Os06g0143700"/>
    <s v="GO:0008271"/>
    <x v="198"/>
    <x v="0"/>
  </r>
  <r>
    <s v="Os06g0143700"/>
    <s v="GO:0008272"/>
    <x v="199"/>
    <x v="2"/>
  </r>
  <r>
    <s v="Os06g0152400"/>
    <s v="GO:0008425"/>
    <x v="200"/>
    <x v="0"/>
  </r>
  <r>
    <s v="Os06g0152400"/>
    <s v="GO:0006744"/>
    <x v="201"/>
    <x v="2"/>
  </r>
  <r>
    <s v="Os06g0152400"/>
    <s v="GO:0005739"/>
    <x v="16"/>
    <x v="1"/>
  </r>
  <r>
    <s v="Os06g0179000"/>
    <s v="GO:0016023"/>
    <x v="3"/>
    <x v="1"/>
  </r>
  <r>
    <s v="Os06g0179000"/>
    <s v="GO:0016020"/>
    <x v="15"/>
    <x v="1"/>
  </r>
  <r>
    <s v="Os06g0179000"/>
    <s v="GO:0016798"/>
    <x v="202"/>
    <x v="0"/>
  </r>
  <r>
    <s v="Os06g0182300"/>
    <s v="GO:0006075"/>
    <x v="203"/>
    <x v="2"/>
  </r>
  <r>
    <s v="Os06g0182300"/>
    <s v="GO:0003843"/>
    <x v="204"/>
    <x v="0"/>
  </r>
  <r>
    <s v="Os06g0182300"/>
    <s v="GO:0000148"/>
    <x v="205"/>
    <x v="1"/>
  </r>
  <r>
    <s v="Os06g0191900"/>
    <s v="GO:0004674"/>
    <x v="4"/>
    <x v="0"/>
  </r>
  <r>
    <s v="Os06g0191900"/>
    <s v="GO:0006468"/>
    <x v="2"/>
    <x v="2"/>
  </r>
  <r>
    <s v="Os06g0191900"/>
    <s v="GO:0006950"/>
    <x v="79"/>
    <x v="2"/>
  </r>
  <r>
    <s v="Os06g0191900"/>
    <s v="GO:0005524"/>
    <x v="6"/>
    <x v="0"/>
  </r>
  <r>
    <s v="Os06g0220500"/>
    <s v="GO:0009536"/>
    <x v="1"/>
    <x v="1"/>
  </r>
  <r>
    <s v="Os06g0226000"/>
    <s v="GO:0004803"/>
    <x v="206"/>
    <x v="0"/>
  </r>
  <r>
    <s v="Os06g0226000"/>
    <s v="GO:0006313"/>
    <x v="207"/>
    <x v="2"/>
  </r>
  <r>
    <s v="Os06g0226000"/>
    <s v="GO:0003677"/>
    <x v="62"/>
    <x v="0"/>
  </r>
  <r>
    <s v="Os06g0228200"/>
    <s v="GO:0005215"/>
    <x v="71"/>
    <x v="0"/>
  </r>
  <r>
    <s v="Os06g0228200"/>
    <s v="GO:0016021"/>
    <x v="39"/>
    <x v="1"/>
  </r>
  <r>
    <s v="Os06g0228200"/>
    <s v="GO:0006810"/>
    <x v="38"/>
    <x v="2"/>
  </r>
  <r>
    <s v="Os06g0228500"/>
    <s v="GO:0016021"/>
    <x v="39"/>
    <x v="1"/>
  </r>
  <r>
    <s v="Os06g0229000"/>
    <s v="GO:0009535"/>
    <x v="208"/>
    <x v="1"/>
  </r>
  <r>
    <s v="Os06g0229000"/>
    <s v="GO:0004222"/>
    <x v="209"/>
    <x v="0"/>
  </r>
  <r>
    <s v="Os06g0229000"/>
    <s v="GO:0016021"/>
    <x v="39"/>
    <x v="1"/>
  </r>
  <r>
    <s v="Os06g0229000"/>
    <s v="GO:0017111"/>
    <x v="210"/>
    <x v="0"/>
  </r>
  <r>
    <s v="Os06g0229000"/>
    <s v="GO:0008270"/>
    <x v="10"/>
    <x v="0"/>
  </r>
  <r>
    <s v="Os06g0229000"/>
    <s v="GO:0006508"/>
    <x v="69"/>
    <x v="2"/>
  </r>
  <r>
    <s v="Os06g0229000"/>
    <s v="GO:0005524"/>
    <x v="6"/>
    <x v="0"/>
  </r>
  <r>
    <s v="Os06g0267200"/>
    <s v="GO:0006310"/>
    <x v="211"/>
    <x v="2"/>
  </r>
  <r>
    <s v="Os06g0267200"/>
    <s v="GO:0006278"/>
    <x v="96"/>
    <x v="2"/>
  </r>
  <r>
    <s v="Os06g0267200"/>
    <s v="GO:0005634"/>
    <x v="40"/>
    <x v="1"/>
  </r>
  <r>
    <s v="Os06g0267200"/>
    <s v="GO:0006333"/>
    <x v="212"/>
    <x v="2"/>
  </r>
  <r>
    <s v="Os06g0267200"/>
    <s v="GO:0015074"/>
    <x v="97"/>
    <x v="2"/>
  </r>
  <r>
    <s v="Os06g0267200"/>
    <s v="GO:0000785"/>
    <x v="213"/>
    <x v="1"/>
  </r>
  <r>
    <s v="Os06g0267200"/>
    <s v="GO:0003723"/>
    <x v="99"/>
    <x v="0"/>
  </r>
  <r>
    <s v="Os06g0267200"/>
    <s v="GO:0003677"/>
    <x v="62"/>
    <x v="0"/>
  </r>
  <r>
    <s v="Os06g0267200"/>
    <s v="GO:0003964"/>
    <x v="98"/>
    <x v="0"/>
  </r>
  <r>
    <s v="Os06g0267200"/>
    <s v="GO:0003682"/>
    <x v="214"/>
    <x v="0"/>
  </r>
  <r>
    <s v="Os06g0269200"/>
    <s v="GO:0016023"/>
    <x v="3"/>
    <x v="1"/>
  </r>
  <r>
    <s v="Os06g0269200"/>
    <s v="GO:0016020"/>
    <x v="15"/>
    <x v="1"/>
  </r>
  <r>
    <s v="Os06g0275000"/>
    <s v="GO:0048572"/>
    <x v="167"/>
    <x v="2"/>
  </r>
  <r>
    <s v="Os06g0275000"/>
    <s v="GO:0048571"/>
    <x v="215"/>
    <x v="2"/>
  </r>
  <r>
    <s v="Os06g0275000"/>
    <s v="GO:0003700"/>
    <x v="48"/>
    <x v="0"/>
  </r>
  <r>
    <s v="Os06g0275000"/>
    <s v="GO:0005634"/>
    <x v="40"/>
    <x v="1"/>
  </r>
  <r>
    <s v="Os06g0275000"/>
    <s v="GO:0008270"/>
    <x v="10"/>
    <x v="0"/>
  </r>
  <r>
    <s v="Os06g0275000"/>
    <s v="GO:0010229"/>
    <x v="170"/>
    <x v="2"/>
  </r>
  <r>
    <s v="Os06g0278000"/>
    <s v="GO:0016023"/>
    <x v="3"/>
    <x v="1"/>
  </r>
  <r>
    <s v="Os06g0293100"/>
    <s v="GO:0016020"/>
    <x v="15"/>
    <x v="1"/>
  </r>
  <r>
    <s v="Os06g0318800"/>
    <s v="GO:0009536"/>
    <x v="1"/>
    <x v="1"/>
  </r>
  <r>
    <s v="Os06g0328400"/>
    <s v="GO:0016023"/>
    <x v="3"/>
    <x v="1"/>
  </r>
  <r>
    <s v="Os06g0328400"/>
    <s v="GO:0004674"/>
    <x v="4"/>
    <x v="0"/>
  </r>
  <r>
    <s v="Os06g0328400"/>
    <s v="GO:0006468"/>
    <x v="2"/>
    <x v="2"/>
  </r>
  <r>
    <s v="Os06g0328400"/>
    <s v="GO:0005529"/>
    <x v="139"/>
    <x v="0"/>
  </r>
  <r>
    <s v="Os06g0328400"/>
    <s v="GO:0005524"/>
    <x v="6"/>
    <x v="0"/>
  </r>
  <r>
    <s v="Os06g0338200"/>
    <s v="GO:0016023"/>
    <x v="3"/>
    <x v="1"/>
  </r>
  <r>
    <s v="Os06g0338200"/>
    <s v="GO:0048038"/>
    <x v="216"/>
    <x v="0"/>
  </r>
  <r>
    <s v="Os06g0338200"/>
    <s v="GO:0005507"/>
    <x v="60"/>
    <x v="0"/>
  </r>
  <r>
    <s v="Os06g0338200"/>
    <s v="GO:0009308"/>
    <x v="217"/>
    <x v="2"/>
  </r>
  <r>
    <s v="Os06g0338200"/>
    <s v="GO:0008131"/>
    <x v="218"/>
    <x v="0"/>
  </r>
  <r>
    <s v="Os06g0341400"/>
    <s v="GO:0005739"/>
    <x v="16"/>
    <x v="1"/>
  </r>
  <r>
    <s v="Os06g0537700"/>
    <s v="GO:0016023"/>
    <x v="3"/>
    <x v="1"/>
  </r>
  <r>
    <s v="Os06g0547400"/>
    <s v="GO:0020037"/>
    <x v="23"/>
    <x v="0"/>
  </r>
  <r>
    <s v="Os06g0547400"/>
    <s v="GO:0016023"/>
    <x v="3"/>
    <x v="1"/>
  </r>
  <r>
    <s v="Os06g0547400"/>
    <s v="GO:0004601"/>
    <x v="24"/>
    <x v="0"/>
  </r>
  <r>
    <s v="Os06g0547400"/>
    <s v="GO:0005509"/>
    <x v="25"/>
    <x v="0"/>
  </r>
  <r>
    <s v="Os06g0547400"/>
    <s v="GO:0006979"/>
    <x v="26"/>
    <x v="2"/>
  </r>
  <r>
    <s v="Os06g0547400"/>
    <s v="GO:0055114"/>
    <x v="27"/>
    <x v="2"/>
  </r>
  <r>
    <s v="Os06g0547400"/>
    <s v="GO:0009055"/>
    <x v="28"/>
    <x v="0"/>
  </r>
  <r>
    <s v="Os06g0549900"/>
    <s v="GO:0016023"/>
    <x v="3"/>
    <x v="1"/>
  </r>
  <r>
    <s v="Os06g0549900"/>
    <s v="GO:0050660"/>
    <x v="123"/>
    <x v="0"/>
  </r>
  <r>
    <s v="Os06g0549900"/>
    <s v="GO:0016491"/>
    <x v="12"/>
    <x v="0"/>
  </r>
  <r>
    <s v="Os06g0567200"/>
    <s v="GO:0016023"/>
    <x v="3"/>
    <x v="1"/>
  </r>
  <r>
    <s v="Os06g0567200"/>
    <s v="GO:0008447"/>
    <x v="219"/>
    <x v="0"/>
  </r>
  <r>
    <s v="Os06g0567200"/>
    <s v="GO:0005507"/>
    <x v="60"/>
    <x v="0"/>
  </r>
  <r>
    <s v="Os06g0567200"/>
    <s v="GO:0055114"/>
    <x v="27"/>
    <x v="2"/>
  </r>
  <r>
    <s v="Os06g0567200"/>
    <s v="GO:0005576"/>
    <x v="30"/>
    <x v="1"/>
  </r>
  <r>
    <s v="Os06g0573600"/>
    <s v="GO:0043169"/>
    <x v="75"/>
    <x v="0"/>
  </r>
  <r>
    <s v="Os06g0573600"/>
    <s v="GO:0005975"/>
    <x v="8"/>
    <x v="2"/>
  </r>
  <r>
    <s v="Os06g0573600"/>
    <s v="GO:0005615"/>
    <x v="58"/>
    <x v="1"/>
  </r>
  <r>
    <s v="Os06g0573600"/>
    <s v="GO:0016023"/>
    <x v="3"/>
    <x v="1"/>
  </r>
  <r>
    <s v="Os06g0573600"/>
    <s v="GO:0048046"/>
    <x v="59"/>
    <x v="1"/>
  </r>
  <r>
    <s v="Os06g0573600"/>
    <s v="GO:0004565"/>
    <x v="220"/>
    <x v="0"/>
  </r>
  <r>
    <s v="Os06g0610300"/>
    <s v="GO:0016023"/>
    <x v="3"/>
    <x v="1"/>
  </r>
  <r>
    <s v="Os06g0610500"/>
    <s v="GO:0016023"/>
    <x v="3"/>
    <x v="1"/>
  </r>
  <r>
    <s v="Os06g0610500"/>
    <s v="GO:0008219"/>
    <x v="221"/>
    <x v="2"/>
  </r>
  <r>
    <s v="Os06g0610500"/>
    <s v="GO:0016021"/>
    <x v="39"/>
    <x v="1"/>
  </r>
  <r>
    <s v="Os06g0610800"/>
    <s v="GO:0006508"/>
    <x v="69"/>
    <x v="2"/>
  </r>
  <r>
    <s v="Os06g0610800"/>
    <s v="GO:0004190"/>
    <x v="117"/>
    <x v="0"/>
  </r>
  <r>
    <s v="Os06g0610800"/>
    <s v="GO:0005739"/>
    <x v="16"/>
    <x v="1"/>
  </r>
  <r>
    <s v="Os06g0610800"/>
    <s v="GO:0003677"/>
    <x v="62"/>
    <x v="0"/>
  </r>
  <r>
    <s v="Os06g0613500"/>
    <s v="GO:0005634"/>
    <x v="40"/>
    <x v="1"/>
  </r>
  <r>
    <s v="Os06g0613500"/>
    <s v="GO:0045449"/>
    <x v="41"/>
    <x v="2"/>
  </r>
  <r>
    <s v="Os06g0613500"/>
    <s v="GO:0030528"/>
    <x v="42"/>
    <x v="0"/>
  </r>
  <r>
    <s v="Os06g0638500"/>
    <s v="GO:0006468"/>
    <x v="2"/>
    <x v="2"/>
  </r>
  <r>
    <s v="Os06g0638500"/>
    <s v="GO:0016023"/>
    <x v="3"/>
    <x v="1"/>
  </r>
  <r>
    <s v="Os06g0638500"/>
    <s v="GO:0004872"/>
    <x v="7"/>
    <x v="0"/>
  </r>
  <r>
    <s v="Os06g0638500"/>
    <s v="GO:0005515"/>
    <x v="20"/>
    <x v="0"/>
  </r>
  <r>
    <s v="Os06g0638500"/>
    <s v="GO:0005524"/>
    <x v="6"/>
    <x v="0"/>
  </r>
  <r>
    <s v="Os06g0638500"/>
    <s v="GO:0004713"/>
    <x v="5"/>
    <x v="0"/>
  </r>
  <r>
    <s v="Os06g0681000"/>
    <s v="GO:0008270"/>
    <x v="10"/>
    <x v="0"/>
  </r>
  <r>
    <s v="Os06g0681000"/>
    <s v="GO:0003676"/>
    <x v="118"/>
    <x v="0"/>
  </r>
  <r>
    <s v="Os06g0681200"/>
    <s v="GO:0016023"/>
    <x v="3"/>
    <x v="1"/>
  </r>
  <r>
    <s v="Os06g0681200"/>
    <s v="GO:0005507"/>
    <x v="60"/>
    <x v="0"/>
  </r>
  <r>
    <s v="Os06g0681200"/>
    <s v="GO:0009055"/>
    <x v="28"/>
    <x v="0"/>
  </r>
  <r>
    <s v="Os06g0695500"/>
    <s v="GO:0020037"/>
    <x v="23"/>
    <x v="0"/>
  </r>
  <r>
    <s v="Os06g0695500"/>
    <s v="GO:0005739"/>
    <x v="16"/>
    <x v="1"/>
  </r>
  <r>
    <s v="Os06g0695500"/>
    <s v="GO:0004601"/>
    <x v="24"/>
    <x v="0"/>
  </r>
  <r>
    <s v="Os06g0695500"/>
    <s v="GO:0005509"/>
    <x v="25"/>
    <x v="0"/>
  </r>
  <r>
    <s v="Os06g0695500"/>
    <s v="GO:0006979"/>
    <x v="26"/>
    <x v="2"/>
  </r>
  <r>
    <s v="Os06g0695500"/>
    <s v="GO:0055114"/>
    <x v="27"/>
    <x v="2"/>
  </r>
  <r>
    <s v="Os06g0695500"/>
    <s v="GO:0009055"/>
    <x v="28"/>
    <x v="0"/>
  </r>
  <r>
    <s v="Os06g0697000"/>
    <s v="GO:0016762"/>
    <x v="222"/>
    <x v="0"/>
  </r>
  <r>
    <s v="Os06g0697000"/>
    <s v="GO:0016023"/>
    <x v="3"/>
    <x v="1"/>
  </r>
  <r>
    <s v="Os06g0697000"/>
    <s v="GO:0048046"/>
    <x v="59"/>
    <x v="1"/>
  </r>
  <r>
    <s v="Os06g0697000"/>
    <s v="GO:0005618"/>
    <x v="223"/>
    <x v="1"/>
  </r>
  <r>
    <s v="Os06g0697000"/>
    <s v="GO:0006073"/>
    <x v="224"/>
    <x v="2"/>
  </r>
  <r>
    <s v="Os06g0697000"/>
    <s v="GO:0004553"/>
    <x v="76"/>
    <x v="0"/>
  </r>
  <r>
    <s v="Os06g0702100"/>
    <s v="GO:0005634"/>
    <x v="40"/>
    <x v="1"/>
  </r>
  <r>
    <s v="Os06g0702100"/>
    <s v="GO:0008270"/>
    <x v="10"/>
    <x v="0"/>
  </r>
  <r>
    <s v="Os06g0702100"/>
    <s v="GO:0005739"/>
    <x v="16"/>
    <x v="1"/>
  </r>
  <r>
    <s v="Os06g0702100"/>
    <s v="GO:0003677"/>
    <x v="62"/>
    <x v="0"/>
  </r>
  <r>
    <s v="Os06g0703300"/>
    <s v="GO:0016020"/>
    <x v="15"/>
    <x v="1"/>
  </r>
  <r>
    <s v="Os06g0718100"/>
    <s v="GO:0016023"/>
    <x v="3"/>
    <x v="1"/>
  </r>
  <r>
    <s v="Os06g0718100"/>
    <s v="GO:0009664"/>
    <x v="51"/>
    <x v="2"/>
  </r>
  <r>
    <s v="Os06g0718100"/>
    <s v="GO:0016020"/>
    <x v="15"/>
    <x v="1"/>
  </r>
  <r>
    <s v="Os06g0718100"/>
    <s v="GO:0005618"/>
    <x v="223"/>
    <x v="1"/>
  </r>
  <r>
    <s v="Os06g0718100"/>
    <s v="GO:0005576"/>
    <x v="30"/>
    <x v="1"/>
  </r>
  <r>
    <s v="Os06g0719600"/>
    <s v="GO:0004181"/>
    <x v="225"/>
    <x v="0"/>
  </r>
  <r>
    <s v="Os07g0106900"/>
    <s v="GO:0016023"/>
    <x v="3"/>
    <x v="1"/>
  </r>
  <r>
    <s v="Os07g0110100"/>
    <s v="GO:0005739"/>
    <x v="16"/>
    <x v="1"/>
  </r>
  <r>
    <s v="Os07g0115200"/>
    <s v="GO:0005634"/>
    <x v="40"/>
    <x v="1"/>
  </r>
  <r>
    <s v="Os07g0115200"/>
    <s v="GO:0016020"/>
    <x v="15"/>
    <x v="1"/>
  </r>
  <r>
    <s v="Os07g0115200"/>
    <s v="GO:0006355"/>
    <x v="41"/>
    <x v="2"/>
  </r>
  <r>
    <s v="Os07g0115200"/>
    <s v="GO:0003677"/>
    <x v="62"/>
    <x v="0"/>
  </r>
  <r>
    <s v="Os07g0115200"/>
    <s v="GO:0000786"/>
    <x v="226"/>
    <x v="1"/>
  </r>
  <r>
    <s v="Os07g0115200"/>
    <s v="GO:0006334"/>
    <x v="227"/>
    <x v="2"/>
  </r>
  <r>
    <s v="Os07g0115300"/>
    <s v="GO:0020037"/>
    <x v="23"/>
    <x v="0"/>
  </r>
  <r>
    <s v="Os07g0115300"/>
    <s v="GO:0016023"/>
    <x v="3"/>
    <x v="1"/>
  </r>
  <r>
    <s v="Os07g0115300"/>
    <s v="GO:0004601"/>
    <x v="24"/>
    <x v="0"/>
  </r>
  <r>
    <s v="Os07g0115300"/>
    <s v="GO:0005509"/>
    <x v="25"/>
    <x v="0"/>
  </r>
  <r>
    <s v="Os07g0115300"/>
    <s v="GO:0006979"/>
    <x v="26"/>
    <x v="2"/>
  </r>
  <r>
    <s v="Os07g0115300"/>
    <s v="GO:0055114"/>
    <x v="27"/>
    <x v="2"/>
  </r>
  <r>
    <s v="Os07g0115300"/>
    <s v="GO:0009055"/>
    <x v="28"/>
    <x v="0"/>
  </r>
  <r>
    <s v="Os07g0119800"/>
    <s v="GO:0048046"/>
    <x v="59"/>
    <x v="1"/>
  </r>
  <r>
    <s v="Os07g0119800"/>
    <s v="GO:0005515"/>
    <x v="20"/>
    <x v="0"/>
  </r>
  <r>
    <s v="Os07g0120400"/>
    <s v="GO:0004181"/>
    <x v="225"/>
    <x v="0"/>
  </r>
  <r>
    <s v="Os07g0121000"/>
    <s v="GO:0009536"/>
    <x v="1"/>
    <x v="1"/>
  </r>
  <r>
    <s v="Os07g0142100"/>
    <s v="GO:0005739"/>
    <x v="16"/>
    <x v="1"/>
  </r>
  <r>
    <s v="Os07g0142200"/>
    <s v="GO:0016023"/>
    <x v="3"/>
    <x v="1"/>
  </r>
  <r>
    <s v="Os07g0152000"/>
    <s v="GO:0006355"/>
    <x v="41"/>
    <x v="2"/>
  </r>
  <r>
    <s v="Os07g0152000"/>
    <s v="GO:0005634"/>
    <x v="40"/>
    <x v="1"/>
  </r>
  <r>
    <s v="Os07g0152000"/>
    <s v="GO:0007275"/>
    <x v="228"/>
    <x v="2"/>
  </r>
  <r>
    <s v="Os07g0152000"/>
    <s v="GO:0003677"/>
    <x v="62"/>
    <x v="0"/>
  </r>
  <r>
    <s v="Os07g0162700"/>
    <s v="GO:0016787"/>
    <x v="50"/>
    <x v="0"/>
  </r>
  <r>
    <s v="Os07g0162700"/>
    <s v="GO:0008152"/>
    <x v="82"/>
    <x v="2"/>
  </r>
  <r>
    <s v="Os07g0162700"/>
    <s v="GO:0005739"/>
    <x v="16"/>
    <x v="1"/>
  </r>
  <r>
    <s v="Os07g0175600"/>
    <s v="GO:0016023"/>
    <x v="3"/>
    <x v="1"/>
  </r>
  <r>
    <s v="Os07g0175600"/>
    <s v="GO:0008233"/>
    <x v="122"/>
    <x v="0"/>
  </r>
  <r>
    <s v="Os07g0175600"/>
    <s v="GO:0008289"/>
    <x v="229"/>
    <x v="0"/>
  </r>
  <r>
    <s v="Os07g0175600"/>
    <s v="GO:0006869"/>
    <x v="230"/>
    <x v="2"/>
  </r>
  <r>
    <s v="Os07g0179700"/>
    <s v="GO:0016023"/>
    <x v="3"/>
    <x v="1"/>
  </r>
  <r>
    <s v="Os07g0194100"/>
    <s v="GO:0004674"/>
    <x v="4"/>
    <x v="0"/>
  </r>
  <r>
    <s v="Os07g0194100"/>
    <s v="GO:0006468"/>
    <x v="2"/>
    <x v="2"/>
  </r>
  <r>
    <s v="Os07g0194100"/>
    <s v="GO:0004713"/>
    <x v="5"/>
    <x v="0"/>
  </r>
  <r>
    <s v="Os07g0194100"/>
    <s v="GO:0005524"/>
    <x v="6"/>
    <x v="0"/>
  </r>
  <r>
    <s v="Os07g0235200"/>
    <s v="GO:0003677"/>
    <x v="62"/>
    <x v="0"/>
  </r>
  <r>
    <s v="Os07g0238800"/>
    <s v="GO:0005506"/>
    <x v="90"/>
    <x v="0"/>
  </r>
  <r>
    <s v="Os07g0238800"/>
    <s v="GO:0030145"/>
    <x v="106"/>
    <x v="0"/>
  </r>
  <r>
    <s v="Os07g0238800"/>
    <s v="GO:0004721"/>
    <x v="231"/>
    <x v="0"/>
  </r>
  <r>
    <s v="Os07g0258400"/>
    <s v="GO:0005215"/>
    <x v="71"/>
    <x v="0"/>
  </r>
  <r>
    <s v="Os07g0258400"/>
    <s v="GO:0016020"/>
    <x v="15"/>
    <x v="1"/>
  </r>
  <r>
    <s v="Os07g0258400"/>
    <s v="GO:0006810"/>
    <x v="38"/>
    <x v="2"/>
  </r>
  <r>
    <s v="Os07g0290500"/>
    <s v="GO:0016023"/>
    <x v="3"/>
    <x v="1"/>
  </r>
  <r>
    <s v="Os07g0418500"/>
    <s v="GO:0016023"/>
    <x v="3"/>
    <x v="1"/>
  </r>
  <r>
    <s v="Os07g0418500"/>
    <s v="GO:0004497"/>
    <x v="84"/>
    <x v="0"/>
  </r>
  <r>
    <s v="Os07g0418500"/>
    <s v="GO:0020037"/>
    <x v="23"/>
    <x v="0"/>
  </r>
  <r>
    <s v="Os07g0418500"/>
    <s v="GO:0009055"/>
    <x v="28"/>
    <x v="0"/>
  </r>
  <r>
    <s v="Os07g0448100"/>
    <s v="GO:0005215"/>
    <x v="71"/>
    <x v="0"/>
  </r>
  <r>
    <s v="Os07g0448100"/>
    <s v="GO:0016021"/>
    <x v="39"/>
    <x v="1"/>
  </r>
  <r>
    <s v="Os07g0448100"/>
    <s v="GO:0006810"/>
    <x v="38"/>
    <x v="2"/>
  </r>
  <r>
    <s v="Os07g0448100"/>
    <s v="GO:0005886"/>
    <x v="14"/>
    <x v="1"/>
  </r>
  <r>
    <s v="Os07g0480800"/>
    <s v="GO:0016762"/>
    <x v="222"/>
    <x v="0"/>
  </r>
  <r>
    <s v="Os07g0480800"/>
    <s v="GO:0016023"/>
    <x v="3"/>
    <x v="1"/>
  </r>
  <r>
    <s v="Os07g0480800"/>
    <s v="GO:0048046"/>
    <x v="59"/>
    <x v="1"/>
  </r>
  <r>
    <s v="Os07g0480800"/>
    <s v="GO:0005618"/>
    <x v="223"/>
    <x v="1"/>
  </r>
  <r>
    <s v="Os07g0480800"/>
    <s v="GO:0006073"/>
    <x v="224"/>
    <x v="2"/>
  </r>
  <r>
    <s v="Os07g0480800"/>
    <s v="GO:0004553"/>
    <x v="76"/>
    <x v="0"/>
  </r>
  <r>
    <s v="Os07g0482900"/>
    <s v="GO:0016023"/>
    <x v="3"/>
    <x v="1"/>
  </r>
  <r>
    <s v="Os07g0486000"/>
    <s v="GO:0016023"/>
    <x v="3"/>
    <x v="1"/>
  </r>
  <r>
    <s v="Os07g0486000"/>
    <s v="GO:0016020"/>
    <x v="15"/>
    <x v="1"/>
  </r>
  <r>
    <s v="Os07g0486000"/>
    <s v="GO:0006298"/>
    <x v="232"/>
    <x v="2"/>
  </r>
  <r>
    <s v="Os07g0486000"/>
    <s v="GO:0005524"/>
    <x v="6"/>
    <x v="0"/>
  </r>
  <r>
    <s v="Os07g0486000"/>
    <s v="GO:0030983"/>
    <x v="233"/>
    <x v="0"/>
  </r>
  <r>
    <s v="Os07g0490100"/>
    <s v="GO:0016023"/>
    <x v="3"/>
    <x v="1"/>
  </r>
  <r>
    <s v="Os07g0490100"/>
    <s v="GO:0016758"/>
    <x v="146"/>
    <x v="0"/>
  </r>
  <r>
    <s v="Os07g0490100"/>
    <s v="GO:0008152"/>
    <x v="82"/>
    <x v="2"/>
  </r>
  <r>
    <s v="Os07g0505200"/>
    <s v="GO:0006355"/>
    <x v="41"/>
    <x v="2"/>
  </r>
  <r>
    <s v="Os07g0505200"/>
    <s v="GO:0005634"/>
    <x v="40"/>
    <x v="1"/>
  </r>
  <r>
    <s v="Os07g0505200"/>
    <s v="GO:0008270"/>
    <x v="10"/>
    <x v="0"/>
  </r>
  <r>
    <s v="Os07g0505200"/>
    <s v="GO:0003677"/>
    <x v="62"/>
    <x v="0"/>
  </r>
  <r>
    <s v="Os07g0518100"/>
    <s v="GO:0016023"/>
    <x v="3"/>
    <x v="1"/>
  </r>
  <r>
    <s v="Os07g0518100"/>
    <s v="GO:0004497"/>
    <x v="84"/>
    <x v="0"/>
  </r>
  <r>
    <s v="Os07g0518100"/>
    <s v="GO:0020037"/>
    <x v="23"/>
    <x v="0"/>
  </r>
  <r>
    <s v="Os07g0518100"/>
    <s v="GO:0009055"/>
    <x v="28"/>
    <x v="0"/>
  </r>
  <r>
    <s v="Os07g0521500"/>
    <s v="GO:0016023"/>
    <x v="3"/>
    <x v="1"/>
  </r>
  <r>
    <s v="Os07g0521500"/>
    <s v="GO:0006915"/>
    <x v="18"/>
    <x v="2"/>
  </r>
  <r>
    <s v="Os07g0521500"/>
    <s v="GO:0005515"/>
    <x v="20"/>
    <x v="0"/>
  </r>
  <r>
    <s v="Os07g0521500"/>
    <s v="GO:0005524"/>
    <x v="6"/>
    <x v="0"/>
  </r>
  <r>
    <s v="Os07g0532500"/>
    <s v="GO:0016020"/>
    <x v="15"/>
    <x v="1"/>
  </r>
  <r>
    <s v="Os07g0535100"/>
    <s v="GO:0016023"/>
    <x v="3"/>
    <x v="1"/>
  </r>
  <r>
    <s v="Os07g0537900"/>
    <s v="GO:0016023"/>
    <x v="3"/>
    <x v="1"/>
  </r>
  <r>
    <s v="Os07g0537900"/>
    <s v="GO:0004674"/>
    <x v="4"/>
    <x v="0"/>
  </r>
  <r>
    <s v="Os07g0537900"/>
    <s v="GO:0006468"/>
    <x v="2"/>
    <x v="2"/>
  </r>
  <r>
    <s v="Os07g0537900"/>
    <s v="GO:0004872"/>
    <x v="7"/>
    <x v="0"/>
  </r>
  <r>
    <s v="Os07g0537900"/>
    <s v="GO:0005524"/>
    <x v="6"/>
    <x v="0"/>
  </r>
  <r>
    <s v="Os07g0541500"/>
    <s v="GO:0016023"/>
    <x v="3"/>
    <x v="1"/>
  </r>
  <r>
    <s v="Os07g0541500"/>
    <s v="GO:0004674"/>
    <x v="4"/>
    <x v="0"/>
  </r>
  <r>
    <s v="Os07g0541500"/>
    <s v="GO:0006468"/>
    <x v="2"/>
    <x v="2"/>
  </r>
  <r>
    <s v="Os07g0541500"/>
    <s v="GO:0005524"/>
    <x v="6"/>
    <x v="0"/>
  </r>
  <r>
    <s v="Os07g0542400"/>
    <s v="GO:0016023"/>
    <x v="3"/>
    <x v="1"/>
  </r>
  <r>
    <s v="Os07g0542400"/>
    <s v="GO:0004674"/>
    <x v="4"/>
    <x v="0"/>
  </r>
  <r>
    <s v="Os07g0542400"/>
    <s v="GO:0006468"/>
    <x v="2"/>
    <x v="2"/>
  </r>
  <r>
    <s v="Os07g0542400"/>
    <s v="GO:0005524"/>
    <x v="6"/>
    <x v="0"/>
  </r>
  <r>
    <s v="Os07g0543500"/>
    <s v="GO:0016020"/>
    <x v="15"/>
    <x v="1"/>
  </r>
  <r>
    <s v="Os07g0565000"/>
    <s v="GO:0003735"/>
    <x v="100"/>
    <x v="0"/>
  </r>
  <r>
    <s v="Os07g0565000"/>
    <s v="GO:0005840"/>
    <x v="19"/>
    <x v="1"/>
  </r>
  <r>
    <s v="Os07g0565000"/>
    <s v="GO:0006412"/>
    <x v="135"/>
    <x v="2"/>
  </r>
  <r>
    <s v="Os07g0573400"/>
    <s v="GO:0016023"/>
    <x v="3"/>
    <x v="1"/>
  </r>
  <r>
    <s v="Os07g0575900"/>
    <s v="GO:0005488"/>
    <x v="53"/>
    <x v="0"/>
  </r>
  <r>
    <s v="Os07g0575900"/>
    <s v="GO:0006396"/>
    <x v="234"/>
    <x v="2"/>
  </r>
  <r>
    <s v="Os07g0575900"/>
    <s v="GO:0005622"/>
    <x v="162"/>
    <x v="1"/>
  </r>
  <r>
    <s v="Os07g0586800"/>
    <s v="GO:0004806"/>
    <x v="235"/>
    <x v="0"/>
  </r>
  <r>
    <s v="Os07g0586800"/>
    <s v="GO:0006629"/>
    <x v="116"/>
    <x v="2"/>
  </r>
  <r>
    <s v="Os07g0591700"/>
    <s v="GO:0016023"/>
    <x v="3"/>
    <x v="1"/>
  </r>
  <r>
    <s v="Os07g0591700"/>
    <s v="GO:0016020"/>
    <x v="15"/>
    <x v="1"/>
  </r>
  <r>
    <s v="Os07g0593000"/>
    <s v="GO:0008270"/>
    <x v="10"/>
    <x v="0"/>
  </r>
  <r>
    <s v="Os07g0593000"/>
    <s v="GO:0005622"/>
    <x v="162"/>
    <x v="1"/>
  </r>
  <r>
    <s v="Os07g0599600"/>
    <s v="GO:0016023"/>
    <x v="3"/>
    <x v="1"/>
  </r>
  <r>
    <s v="Os07g0601100"/>
    <s v="GO:0005739"/>
    <x v="16"/>
    <x v="1"/>
  </r>
  <r>
    <s v="Os07g0603300"/>
    <s v="GO:0005829"/>
    <x v="236"/>
    <x v="1"/>
  </r>
  <r>
    <s v="Os07g0603300"/>
    <s v="GO:0005634"/>
    <x v="40"/>
    <x v="1"/>
  </r>
  <r>
    <s v="Os07g0614300"/>
    <s v="GO:0005886"/>
    <x v="14"/>
    <x v="1"/>
  </r>
  <r>
    <s v="Os07g0618000"/>
    <s v="GO:0016023"/>
    <x v="3"/>
    <x v="1"/>
  </r>
  <r>
    <s v="Os07g0618000"/>
    <s v="GO:0008270"/>
    <x v="10"/>
    <x v="0"/>
  </r>
  <r>
    <s v="Os07g0618000"/>
    <s v="GO:0005515"/>
    <x v="20"/>
    <x v="0"/>
  </r>
  <r>
    <s v="Os07g0618400"/>
    <s v="GO:0005515"/>
    <x v="20"/>
    <x v="0"/>
  </r>
  <r>
    <s v="Os07g0618400"/>
    <s v="GO:0016021"/>
    <x v="39"/>
    <x v="1"/>
  </r>
  <r>
    <s v="Os07g0618400"/>
    <s v="GO:0006468"/>
    <x v="2"/>
    <x v="2"/>
  </r>
  <r>
    <s v="Os07g0618400"/>
    <s v="GO:0005524"/>
    <x v="6"/>
    <x v="0"/>
  </r>
  <r>
    <s v="Os07g0618400"/>
    <s v="GO:0004672"/>
    <x v="36"/>
    <x v="0"/>
  </r>
  <r>
    <s v="Os07g0621800"/>
    <s v="GO:0008270"/>
    <x v="10"/>
    <x v="0"/>
  </r>
  <r>
    <s v="Os07g0621800"/>
    <s v="GO:0055114"/>
    <x v="27"/>
    <x v="2"/>
  </r>
  <r>
    <s v="Os07g0621800"/>
    <s v="GO:0016491"/>
    <x v="12"/>
    <x v="0"/>
  </r>
  <r>
    <s v="Os07g0622700"/>
    <s v="GO:0009536"/>
    <x v="1"/>
    <x v="1"/>
  </r>
  <r>
    <s v="Os07g0643500"/>
    <s v="GO:0009536"/>
    <x v="1"/>
    <x v="1"/>
  </r>
  <r>
    <s v="Os07g0645300"/>
    <s v="GO:0016020"/>
    <x v="15"/>
    <x v="1"/>
  </r>
  <r>
    <s v="Os07g0648000"/>
    <s v="GO:0016020"/>
    <x v="15"/>
    <x v="1"/>
  </r>
  <r>
    <s v="Os07g0648000"/>
    <s v="GO:0005488"/>
    <x v="53"/>
    <x v="0"/>
  </r>
  <r>
    <s v="Os07g0663600"/>
    <s v="GO:0008152"/>
    <x v="82"/>
    <x v="2"/>
  </r>
  <r>
    <s v="Os07g0663600"/>
    <s v="GO:0005488"/>
    <x v="53"/>
    <x v="0"/>
  </r>
  <r>
    <s v="Os07g0663600"/>
    <s v="GO:0005739"/>
    <x v="16"/>
    <x v="1"/>
  </r>
  <r>
    <s v="Os07g0663600"/>
    <s v="GO:0016491"/>
    <x v="12"/>
    <x v="0"/>
  </r>
  <r>
    <s v="Os07g0664000"/>
    <s v="GO:0008152"/>
    <x v="82"/>
    <x v="2"/>
  </r>
  <r>
    <s v="Os07g0664000"/>
    <s v="GO:0005488"/>
    <x v="53"/>
    <x v="0"/>
  </r>
  <r>
    <s v="Os07g0664000"/>
    <s v="GO:0005739"/>
    <x v="16"/>
    <x v="1"/>
  </r>
  <r>
    <s v="Os07g0664000"/>
    <s v="GO:0016491"/>
    <x v="12"/>
    <x v="0"/>
  </r>
  <r>
    <s v="Os07g0688500"/>
    <s v="GO:0009536"/>
    <x v="1"/>
    <x v="1"/>
  </r>
  <r>
    <s v="Os07g0688500"/>
    <s v="GO:0005634"/>
    <x v="40"/>
    <x v="1"/>
  </r>
  <r>
    <s v="Os07g0688500"/>
    <s v="GO:0004652"/>
    <x v="237"/>
    <x v="0"/>
  </r>
  <r>
    <s v="Os07g0688500"/>
    <s v="GO:0006350"/>
    <x v="238"/>
    <x v="2"/>
  </r>
  <r>
    <s v="Os07g0688500"/>
    <s v="GO:0003723"/>
    <x v="99"/>
    <x v="0"/>
  </r>
  <r>
    <s v="Os07g0688500"/>
    <s v="GO:0043631"/>
    <x v="239"/>
    <x v="2"/>
  </r>
  <r>
    <s v="Os08g0101700"/>
    <s v="GO:0016021"/>
    <x v="39"/>
    <x v="1"/>
  </r>
  <r>
    <s v="Os08g0108100"/>
    <s v="GO:0009536"/>
    <x v="1"/>
    <x v="1"/>
  </r>
  <r>
    <s v="Os08g0112300"/>
    <s v="GO:0009536"/>
    <x v="1"/>
    <x v="1"/>
  </r>
  <r>
    <s v="Os08g0112300"/>
    <s v="GO:0016747"/>
    <x v="33"/>
    <x v="0"/>
  </r>
  <r>
    <s v="Os08g0160500"/>
    <s v="GO:0007047"/>
    <x v="46"/>
    <x v="2"/>
  </r>
  <r>
    <s v="Os08g0160500"/>
    <s v="GO:0016021"/>
    <x v="39"/>
    <x v="1"/>
  </r>
  <r>
    <s v="Os08g0160500"/>
    <s v="GO:0000139"/>
    <x v="240"/>
    <x v="1"/>
  </r>
  <r>
    <s v="Os08g0160500"/>
    <s v="GO:0016760"/>
    <x v="47"/>
    <x v="0"/>
  </r>
  <r>
    <s v="Os08g0160500"/>
    <s v="GO:0030244"/>
    <x v="45"/>
    <x v="2"/>
  </r>
  <r>
    <s v="Os08g0167000"/>
    <s v="GO:0016020"/>
    <x v="15"/>
    <x v="1"/>
  </r>
  <r>
    <s v="Os08g0167000"/>
    <s v="GO:0005524"/>
    <x v="6"/>
    <x v="0"/>
  </r>
  <r>
    <s v="Os08g0167000"/>
    <s v="GO:0016887"/>
    <x v="241"/>
    <x v="0"/>
  </r>
  <r>
    <s v="Os08g0174100"/>
    <s v="GO:0005739"/>
    <x v="16"/>
    <x v="1"/>
  </r>
  <r>
    <s v="Os08g0207800"/>
    <s v="GO:0016023"/>
    <x v="3"/>
    <x v="1"/>
  </r>
  <r>
    <s v="Os08g0207800"/>
    <s v="GO:0006508"/>
    <x v="69"/>
    <x v="2"/>
  </r>
  <r>
    <s v="Os08g0207800"/>
    <s v="GO:0004190"/>
    <x v="117"/>
    <x v="0"/>
  </r>
  <r>
    <s v="Os08g0238200"/>
    <s v="GO:0016023"/>
    <x v="3"/>
    <x v="1"/>
  </r>
  <r>
    <s v="Os08g0238200"/>
    <s v="GO:0016787"/>
    <x v="50"/>
    <x v="0"/>
  </r>
  <r>
    <s v="Os08g0241300"/>
    <s v="GO:0005739"/>
    <x v="16"/>
    <x v="1"/>
  </r>
  <r>
    <s v="Os08g0246800"/>
    <s v="GO:0008270"/>
    <x v="10"/>
    <x v="0"/>
  </r>
  <r>
    <s v="Os08g0334900"/>
    <s v="GO:0008107"/>
    <x v="242"/>
    <x v="0"/>
  </r>
  <r>
    <s v="Os08g0334900"/>
    <s v="GO:0016020"/>
    <x v="15"/>
    <x v="1"/>
  </r>
  <r>
    <s v="Os08g0334900"/>
    <s v="GO:0005739"/>
    <x v="16"/>
    <x v="1"/>
  </r>
  <r>
    <s v="Os08g0334900"/>
    <s v="GO:0042546"/>
    <x v="243"/>
    <x v="2"/>
  </r>
  <r>
    <s v="Os08g0401800"/>
    <s v="GO:0006643"/>
    <x v="244"/>
    <x v="2"/>
  </r>
  <r>
    <s v="Os08g0401800"/>
    <s v="GO:0016020"/>
    <x v="15"/>
    <x v="1"/>
  </r>
  <r>
    <s v="Os08g0401800"/>
    <s v="GO:0016042"/>
    <x v="142"/>
    <x v="2"/>
  </r>
  <r>
    <s v="Os08g0401800"/>
    <s v="GO:0070290"/>
    <x v="245"/>
    <x v="0"/>
  </r>
  <r>
    <s v="Os08g0401800"/>
    <s v="GO:0005509"/>
    <x v="25"/>
    <x v="0"/>
  </r>
  <r>
    <s v="Os08g0401800"/>
    <s v="GO:0004630"/>
    <x v="246"/>
    <x v="0"/>
  </r>
  <r>
    <s v="Os08g0401800"/>
    <s v="GO:0046470"/>
    <x v="247"/>
    <x v="2"/>
  </r>
  <r>
    <s v="Os08g0404200"/>
    <s v="GO:0003735"/>
    <x v="100"/>
    <x v="0"/>
  </r>
  <r>
    <s v="Os08g0404200"/>
    <s v="GO:0005840"/>
    <x v="19"/>
    <x v="1"/>
  </r>
  <r>
    <s v="Os08g0404200"/>
    <s v="GO:0006412"/>
    <x v="135"/>
    <x v="2"/>
  </r>
  <r>
    <s v="Os08g0412800"/>
    <s v="GO:0016020"/>
    <x v="15"/>
    <x v="1"/>
  </r>
  <r>
    <s v="Os08g0413500"/>
    <s v="GO:0016020"/>
    <x v="15"/>
    <x v="1"/>
  </r>
  <r>
    <s v="Os08g0424700"/>
    <s v="GO:0006915"/>
    <x v="18"/>
    <x v="2"/>
  </r>
  <r>
    <s v="Os08g0424700"/>
    <s v="GO:0005524"/>
    <x v="6"/>
    <x v="0"/>
  </r>
  <r>
    <s v="Os08g0424700"/>
    <s v="GO:0005515"/>
    <x v="20"/>
    <x v="0"/>
  </r>
  <r>
    <s v="Os08g0442400"/>
    <s v="GO:0003700"/>
    <x v="48"/>
    <x v="0"/>
  </r>
  <r>
    <s v="Os08g0442400"/>
    <s v="GO:0006355"/>
    <x v="41"/>
    <x v="2"/>
  </r>
  <r>
    <s v="Os08g0442400"/>
    <s v="GO:0005634"/>
    <x v="40"/>
    <x v="1"/>
  </r>
  <r>
    <s v="Os08g0442400"/>
    <s v="GO:0009536"/>
    <x v="1"/>
    <x v="1"/>
  </r>
  <r>
    <s v="Os08g0460000"/>
    <s v="GO:0016023"/>
    <x v="3"/>
    <x v="1"/>
  </r>
  <r>
    <s v="Os08g0473900"/>
    <s v="GO:0016023"/>
    <x v="3"/>
    <x v="1"/>
  </r>
  <r>
    <s v="Os08g0473900"/>
    <s v="GO:0004556"/>
    <x v="248"/>
    <x v="0"/>
  </r>
  <r>
    <s v="Os08g0473900"/>
    <s v="GO:0005983"/>
    <x v="249"/>
    <x v="2"/>
  </r>
  <r>
    <s v="Os08g0473900"/>
    <s v="GO:0005509"/>
    <x v="25"/>
    <x v="0"/>
  </r>
  <r>
    <s v="Os08g0473900"/>
    <s v="GO:0005987"/>
    <x v="250"/>
    <x v="2"/>
  </r>
  <r>
    <s v="Os08g0476000"/>
    <s v="GO:0009536"/>
    <x v="1"/>
    <x v="1"/>
  </r>
  <r>
    <s v="Os08g0485000"/>
    <s v="GO:0016023"/>
    <x v="3"/>
    <x v="1"/>
  </r>
  <r>
    <s v="Os08g0492000"/>
    <s v="GO:0016020"/>
    <x v="15"/>
    <x v="1"/>
  </r>
  <r>
    <s v="Os08g0502400"/>
    <s v="GO:0016023"/>
    <x v="3"/>
    <x v="1"/>
  </r>
  <r>
    <s v="Os08g0507100"/>
    <s v="GO:0004497"/>
    <x v="84"/>
    <x v="0"/>
  </r>
  <r>
    <s v="Os08g0507100"/>
    <s v="GO:0022900"/>
    <x v="127"/>
    <x v="2"/>
  </r>
  <r>
    <s v="Os08g0507100"/>
    <s v="GO:0020037"/>
    <x v="23"/>
    <x v="0"/>
  </r>
  <r>
    <s v="Os08g0507100"/>
    <s v="GO:0009055"/>
    <x v="28"/>
    <x v="0"/>
  </r>
  <r>
    <s v="Os08g0529100"/>
    <s v="GO:0005634"/>
    <x v="40"/>
    <x v="1"/>
  </r>
  <r>
    <s v="Os08g0529100"/>
    <s v="GO:0006511"/>
    <x v="251"/>
    <x v="2"/>
  </r>
  <r>
    <s v="Os08g0529100"/>
    <s v="GO:0005829"/>
    <x v="236"/>
    <x v="1"/>
  </r>
  <r>
    <s v="Os08g0529100"/>
    <s v="GO:0005839"/>
    <x v="252"/>
    <x v="1"/>
  </r>
  <r>
    <s v="Os08g0529100"/>
    <s v="GO:0004298"/>
    <x v="253"/>
    <x v="0"/>
  </r>
  <r>
    <s v="Os08g0529800"/>
    <s v="GO:0016023"/>
    <x v="3"/>
    <x v="1"/>
  </r>
  <r>
    <s v="Os08g0535100"/>
    <s v="GO:0009536"/>
    <x v="1"/>
    <x v="1"/>
  </r>
  <r>
    <s v="Os08g0556900"/>
    <s v="GO:0016023"/>
    <x v="3"/>
    <x v="1"/>
  </r>
  <r>
    <s v="Os08g0556900"/>
    <s v="GO:0006508"/>
    <x v="69"/>
    <x v="2"/>
  </r>
  <r>
    <s v="Os08g0556900"/>
    <s v="GO:0004197"/>
    <x v="254"/>
    <x v="0"/>
  </r>
  <r>
    <s v="Os09g0129600"/>
    <s v="GO:0016020"/>
    <x v="15"/>
    <x v="1"/>
  </r>
  <r>
    <s v="Os09g0129800"/>
    <s v="GO:0016020"/>
    <x v="15"/>
    <x v="1"/>
  </r>
  <r>
    <s v="Os09g0129800"/>
    <s v="GO:0005739"/>
    <x v="16"/>
    <x v="1"/>
  </r>
  <r>
    <s v="Os09g0241700"/>
    <s v="GO:0005739"/>
    <x v="16"/>
    <x v="1"/>
  </r>
  <r>
    <s v="Os09g0322100"/>
    <s v="GO:0009536"/>
    <x v="1"/>
    <x v="1"/>
  </r>
  <r>
    <s v="Os09g0341600"/>
    <s v="GO:0009536"/>
    <x v="1"/>
    <x v="1"/>
  </r>
  <r>
    <s v="Os09g0353200"/>
    <s v="GO:0006468"/>
    <x v="2"/>
    <x v="2"/>
  </r>
  <r>
    <s v="Os09g0353200"/>
    <s v="GO:0016023"/>
    <x v="3"/>
    <x v="1"/>
  </r>
  <r>
    <s v="Os09g0353200"/>
    <s v="GO:0004674"/>
    <x v="4"/>
    <x v="0"/>
  </r>
  <r>
    <s v="Os09g0353200"/>
    <s v="GO:0004713"/>
    <x v="5"/>
    <x v="0"/>
  </r>
  <r>
    <s v="Os09g0353200"/>
    <s v="GO:0005515"/>
    <x v="20"/>
    <x v="0"/>
  </r>
  <r>
    <s v="Os09g0353200"/>
    <s v="GO:0005524"/>
    <x v="6"/>
    <x v="0"/>
  </r>
  <r>
    <s v="Os09g0359500"/>
    <s v="GO:0004674"/>
    <x v="4"/>
    <x v="0"/>
  </r>
  <r>
    <s v="Os09g0359500"/>
    <s v="GO:0006468"/>
    <x v="2"/>
    <x v="2"/>
  </r>
  <r>
    <s v="Os09g0359500"/>
    <s v="GO:0005524"/>
    <x v="6"/>
    <x v="0"/>
  </r>
  <r>
    <s v="Os09g0369400"/>
    <s v="GO:0009536"/>
    <x v="1"/>
    <x v="1"/>
  </r>
  <r>
    <s v="Os09g0414300"/>
    <s v="GO:0005634"/>
    <x v="40"/>
    <x v="1"/>
  </r>
  <r>
    <s v="Os09g0414300"/>
    <s v="GO:0045449"/>
    <x v="41"/>
    <x v="2"/>
  </r>
  <r>
    <s v="Os09g0414300"/>
    <s v="GO:0003677"/>
    <x v="62"/>
    <x v="0"/>
  </r>
  <r>
    <s v="Os09g0418500"/>
    <s v="GO:0004674"/>
    <x v="4"/>
    <x v="0"/>
  </r>
  <r>
    <s v="Os09g0418500"/>
    <s v="GO:0006468"/>
    <x v="2"/>
    <x v="2"/>
  </r>
  <r>
    <s v="Os09g0418500"/>
    <s v="GO:0007165"/>
    <x v="255"/>
    <x v="2"/>
  </r>
  <r>
    <s v="Os09g0418500"/>
    <s v="GO:0005524"/>
    <x v="6"/>
    <x v="0"/>
  </r>
  <r>
    <s v="Os09g0418500"/>
    <s v="GO:0030145"/>
    <x v="106"/>
    <x v="0"/>
  </r>
  <r>
    <s v="Os09g0426000"/>
    <s v="GO:0016020"/>
    <x v="15"/>
    <x v="1"/>
  </r>
  <r>
    <s v="Os09g0451400"/>
    <s v="GO:0005506"/>
    <x v="90"/>
    <x v="0"/>
  </r>
  <r>
    <s v="Os09g0451400"/>
    <s v="GO:0055114"/>
    <x v="27"/>
    <x v="2"/>
  </r>
  <r>
    <s v="Os09g0451400"/>
    <s v="GO:0009685"/>
    <x v="11"/>
    <x v="2"/>
  </r>
  <r>
    <s v="Os09g0451400"/>
    <s v="GO:0016491"/>
    <x v="12"/>
    <x v="0"/>
  </r>
  <r>
    <s v="Os09g0459600"/>
    <s v="GO:0003824"/>
    <x v="184"/>
    <x v="0"/>
  </r>
  <r>
    <s v="Os09g0482000"/>
    <s v="GO:0009536"/>
    <x v="1"/>
    <x v="1"/>
  </r>
  <r>
    <s v="Os09g0485500"/>
    <s v="GO:0008270"/>
    <x v="10"/>
    <x v="0"/>
  </r>
  <r>
    <s v="Os09g0485500"/>
    <s v="GO:0005622"/>
    <x v="162"/>
    <x v="1"/>
  </r>
  <r>
    <s v="Os09g0493000"/>
    <s v="GO:0009536"/>
    <x v="1"/>
    <x v="1"/>
  </r>
  <r>
    <s v="Os09g0498500"/>
    <s v="GO:0005739"/>
    <x v="16"/>
    <x v="1"/>
  </r>
  <r>
    <s v="Os09g0498500"/>
    <s v="GO:0016491"/>
    <x v="12"/>
    <x v="0"/>
  </r>
  <r>
    <s v="Os09g0500900"/>
    <s v="GO:0016023"/>
    <x v="3"/>
    <x v="1"/>
  </r>
  <r>
    <s v="Os09g0500900"/>
    <s v="GO:0016020"/>
    <x v="15"/>
    <x v="1"/>
  </r>
  <r>
    <s v="Os09g0529900"/>
    <s v="GO:0016830"/>
    <x v="256"/>
    <x v="0"/>
  </r>
  <r>
    <s v="Os09g0529900"/>
    <s v="GO:0009536"/>
    <x v="1"/>
    <x v="1"/>
  </r>
  <r>
    <s v="Os09g0529900"/>
    <s v="GO:0006725"/>
    <x v="257"/>
    <x v="2"/>
  </r>
  <r>
    <s v="Os09g0532000"/>
    <s v="GO:0015996"/>
    <x v="258"/>
    <x v="2"/>
  </r>
  <r>
    <s v="Os09g0532000"/>
    <s v="GO:0010304"/>
    <x v="259"/>
    <x v="2"/>
  </r>
  <r>
    <s v="Os09g0532000"/>
    <s v="GO:0009536"/>
    <x v="1"/>
    <x v="1"/>
  </r>
  <r>
    <s v="Os09g0537700"/>
    <s v="GO:0033897"/>
    <x v="260"/>
    <x v="0"/>
  </r>
  <r>
    <s v="Os09g0537700"/>
    <s v="GO:0016023"/>
    <x v="3"/>
    <x v="1"/>
  </r>
  <r>
    <s v="Os09g0537700"/>
    <s v="GO:0003723"/>
    <x v="99"/>
    <x v="0"/>
  </r>
  <r>
    <s v="Os09g0549300"/>
    <s v="GO:0005739"/>
    <x v="16"/>
    <x v="1"/>
  </r>
  <r>
    <s v="Os10g0100700"/>
    <s v="GO:0003824"/>
    <x v="184"/>
    <x v="0"/>
  </r>
  <r>
    <s v="Os10g0100700"/>
    <s v="GO:0008615"/>
    <x v="261"/>
    <x v="2"/>
  </r>
  <r>
    <s v="Os10g0109900"/>
    <s v="GO:0006857"/>
    <x v="70"/>
    <x v="2"/>
  </r>
  <r>
    <s v="Os10g0109900"/>
    <s v="GO:0005215"/>
    <x v="71"/>
    <x v="0"/>
  </r>
  <r>
    <s v="Os10g0109900"/>
    <s v="GO:0016020"/>
    <x v="15"/>
    <x v="1"/>
  </r>
  <r>
    <s v="Os10g0117000"/>
    <s v="GO:0016762"/>
    <x v="222"/>
    <x v="0"/>
  </r>
  <r>
    <s v="Os10g0117000"/>
    <s v="GO:0016023"/>
    <x v="3"/>
    <x v="1"/>
  </r>
  <r>
    <s v="Os10g0117000"/>
    <s v="GO:0048046"/>
    <x v="59"/>
    <x v="1"/>
  </r>
  <r>
    <s v="Os10g0117000"/>
    <s v="GO:0005618"/>
    <x v="223"/>
    <x v="1"/>
  </r>
  <r>
    <s v="Os10g0117000"/>
    <s v="GO:0006073"/>
    <x v="224"/>
    <x v="2"/>
  </r>
  <r>
    <s v="Os10g0117000"/>
    <s v="GO:0004553"/>
    <x v="76"/>
    <x v="0"/>
  </r>
  <r>
    <s v="Os10g0159300"/>
    <s v="GO:0016023"/>
    <x v="3"/>
    <x v="1"/>
  </r>
  <r>
    <s v="Os10g0208600"/>
    <s v="GO:0016023"/>
    <x v="3"/>
    <x v="1"/>
  </r>
  <r>
    <s v="Os10g0365800"/>
    <s v="GO:0009536"/>
    <x v="1"/>
    <x v="1"/>
  </r>
  <r>
    <s v="Os10g0368400"/>
    <s v="GO:0008565"/>
    <x v="262"/>
    <x v="0"/>
  </r>
  <r>
    <s v="Os10g0368400"/>
    <s v="GO:0016192"/>
    <x v="263"/>
    <x v="2"/>
  </r>
  <r>
    <s v="Os10g0368400"/>
    <s v="GO:0006886"/>
    <x v="264"/>
    <x v="2"/>
  </r>
  <r>
    <s v="Os10g0368400"/>
    <s v="GO:0005739"/>
    <x v="16"/>
    <x v="1"/>
  </r>
  <r>
    <s v="Os10g0368400"/>
    <s v="GO:0030117"/>
    <x v="265"/>
    <x v="1"/>
  </r>
  <r>
    <s v="Os10g0368400"/>
    <s v="GO:0005515"/>
    <x v="20"/>
    <x v="0"/>
  </r>
  <r>
    <s v="Os10g0370500"/>
    <s v="GO:0043169"/>
    <x v="75"/>
    <x v="0"/>
  </r>
  <r>
    <s v="Os10g0370500"/>
    <s v="GO:0005975"/>
    <x v="8"/>
    <x v="2"/>
  </r>
  <r>
    <s v="Os10g0370500"/>
    <s v="GO:0004553"/>
    <x v="76"/>
    <x v="0"/>
  </r>
  <r>
    <s v="Os10g0382600"/>
    <s v="GO:0016023"/>
    <x v="3"/>
    <x v="1"/>
  </r>
  <r>
    <s v="Os10g0394200"/>
    <s v="GO:0016023"/>
    <x v="3"/>
    <x v="1"/>
  </r>
  <r>
    <s v="Os10g0394200"/>
    <s v="GO:0004252"/>
    <x v="21"/>
    <x v="0"/>
  </r>
  <r>
    <s v="Os10g0394200"/>
    <s v="GO:0043086"/>
    <x v="67"/>
    <x v="2"/>
  </r>
  <r>
    <s v="Os10g0394200"/>
    <s v="GO:0042802"/>
    <x v="68"/>
    <x v="0"/>
  </r>
  <r>
    <s v="Os10g0394200"/>
    <s v="GO:0006508"/>
    <x v="69"/>
    <x v="2"/>
  </r>
  <r>
    <s v="Os10g0404900"/>
    <s v="GO:0003700"/>
    <x v="48"/>
    <x v="0"/>
  </r>
  <r>
    <s v="Os10g0404900"/>
    <s v="GO:0043565"/>
    <x v="73"/>
    <x v="0"/>
  </r>
  <r>
    <s v="Os10g0404900"/>
    <s v="GO:0005634"/>
    <x v="40"/>
    <x v="1"/>
  </r>
  <r>
    <s v="Os10g0404900"/>
    <s v="GO:0006355"/>
    <x v="41"/>
    <x v="2"/>
  </r>
  <r>
    <s v="Os10g0409400"/>
    <s v="GO:0016023"/>
    <x v="3"/>
    <x v="1"/>
  </r>
  <r>
    <s v="Os10g0419400"/>
    <s v="GO:0016023"/>
    <x v="3"/>
    <x v="1"/>
  </r>
  <r>
    <s v="Os10g0419600"/>
    <s v="GO:0015996"/>
    <x v="258"/>
    <x v="2"/>
  </r>
  <r>
    <s v="Os10g0419600"/>
    <s v="GO:0016023"/>
    <x v="3"/>
    <x v="1"/>
  </r>
  <r>
    <s v="Os10g0419600"/>
    <s v="GO:0047746"/>
    <x v="266"/>
    <x v="0"/>
  </r>
  <r>
    <s v="Os10g0419600"/>
    <s v="GO:0009536"/>
    <x v="1"/>
    <x v="1"/>
  </r>
  <r>
    <s v="Os10g0438700"/>
    <s v="GO:0005739"/>
    <x v="16"/>
    <x v="1"/>
  </r>
  <r>
    <s v="Os10g0464500"/>
    <s v="GO:0005515"/>
    <x v="20"/>
    <x v="0"/>
  </r>
  <r>
    <s v="Os10g0464500"/>
    <s v="GO:0005739"/>
    <x v="16"/>
    <x v="1"/>
  </r>
  <r>
    <s v="Os10g0464500"/>
    <s v="GO:0008270"/>
    <x v="10"/>
    <x v="0"/>
  </r>
  <r>
    <s v="Os10g0486100"/>
    <s v="GO:0004497"/>
    <x v="84"/>
    <x v="0"/>
  </r>
  <r>
    <s v="Os10g0486100"/>
    <s v="GO:0009536"/>
    <x v="1"/>
    <x v="1"/>
  </r>
  <r>
    <s v="Os10g0486100"/>
    <s v="GO:0020037"/>
    <x v="23"/>
    <x v="0"/>
  </r>
  <r>
    <s v="Os10g0486100"/>
    <s v="GO:0009055"/>
    <x v="28"/>
    <x v="0"/>
  </r>
  <r>
    <s v="Os10g0490100"/>
    <s v="GO:0016023"/>
    <x v="3"/>
    <x v="1"/>
  </r>
  <r>
    <s v="Os10g0503600"/>
    <s v="GO:0016023"/>
    <x v="3"/>
    <x v="1"/>
  </r>
  <r>
    <s v="Os10g0503600"/>
    <s v="GO:0016021"/>
    <x v="39"/>
    <x v="1"/>
  </r>
  <r>
    <s v="Os10g0508700"/>
    <s v="GO:0009536"/>
    <x v="1"/>
    <x v="1"/>
  </r>
  <r>
    <s v="Os10g0508900"/>
    <s v="GO:0016023"/>
    <x v="3"/>
    <x v="1"/>
  </r>
  <r>
    <s v="Os10g0521000"/>
    <s v="GO:0004555"/>
    <x v="267"/>
    <x v="0"/>
  </r>
  <r>
    <s v="Os10g0521000"/>
    <s v="GO:0005991"/>
    <x v="268"/>
    <x v="2"/>
  </r>
  <r>
    <s v="Os10g0527400"/>
    <s v="GO:0005737"/>
    <x v="63"/>
    <x v="1"/>
  </r>
  <r>
    <s v="Os10g0527400"/>
    <s v="GO:0004364"/>
    <x v="158"/>
    <x v="0"/>
  </r>
  <r>
    <s v="Os10g0528300"/>
    <s v="GO:0005737"/>
    <x v="63"/>
    <x v="1"/>
  </r>
  <r>
    <s v="Os10g0528300"/>
    <s v="GO:0004364"/>
    <x v="158"/>
    <x v="0"/>
  </r>
  <r>
    <s v="Os10g0529700"/>
    <s v="GO:0005737"/>
    <x v="63"/>
    <x v="1"/>
  </r>
  <r>
    <s v="Os10g0529700"/>
    <s v="GO:0004364"/>
    <x v="158"/>
    <x v="0"/>
  </r>
  <r>
    <s v="Os10g0535800"/>
    <s v="GO:0005886"/>
    <x v="14"/>
    <x v="1"/>
  </r>
  <r>
    <s v="Os10g0544200"/>
    <s v="GO:0005634"/>
    <x v="40"/>
    <x v="1"/>
  </r>
  <r>
    <s v="Os10g0544200"/>
    <s v="GO:0045449"/>
    <x v="41"/>
    <x v="2"/>
  </r>
  <r>
    <s v="Os10g0544200"/>
    <s v="GO:0030528"/>
    <x v="42"/>
    <x v="0"/>
  </r>
  <r>
    <s v="Os10g0544200"/>
    <s v="GO:0003677"/>
    <x v="62"/>
    <x v="0"/>
  </r>
  <r>
    <s v="Os10g0550500"/>
    <s v="GO:0016023"/>
    <x v="3"/>
    <x v="1"/>
  </r>
  <r>
    <s v="Os10g0555600"/>
    <s v="GO:0016023"/>
    <x v="3"/>
    <x v="1"/>
  </r>
  <r>
    <s v="Os10g0555600"/>
    <s v="GO:0016020"/>
    <x v="15"/>
    <x v="1"/>
  </r>
  <r>
    <s v="Os10g0555600"/>
    <s v="GO:0019953"/>
    <x v="269"/>
    <x v="2"/>
  </r>
  <r>
    <s v="Os10g0555600"/>
    <s v="GO:0007047"/>
    <x v="46"/>
    <x v="2"/>
  </r>
  <r>
    <s v="Os10g0555600"/>
    <s v="GO:0005618"/>
    <x v="223"/>
    <x v="1"/>
  </r>
  <r>
    <s v="Os10g0555600"/>
    <s v="GO:0005576"/>
    <x v="30"/>
    <x v="1"/>
  </r>
  <r>
    <s v="Os10g0555900"/>
    <s v="GO:0016023"/>
    <x v="3"/>
    <x v="1"/>
  </r>
  <r>
    <s v="Os10g0555900"/>
    <s v="GO:0016020"/>
    <x v="15"/>
    <x v="1"/>
  </r>
  <r>
    <s v="Os10g0555900"/>
    <s v="GO:0019953"/>
    <x v="269"/>
    <x v="2"/>
  </r>
  <r>
    <s v="Os10g0555900"/>
    <s v="GO:0007047"/>
    <x v="46"/>
    <x v="2"/>
  </r>
  <r>
    <s v="Os10g0555900"/>
    <s v="GO:0005618"/>
    <x v="223"/>
    <x v="1"/>
  </r>
  <r>
    <s v="Os10g0555900"/>
    <s v="GO:0005576"/>
    <x v="30"/>
    <x v="1"/>
  </r>
  <r>
    <s v="Os10g0556100"/>
    <s v="GO:0016023"/>
    <x v="3"/>
    <x v="1"/>
  </r>
  <r>
    <s v="Os10g0556100"/>
    <s v="GO:0005576"/>
    <x v="30"/>
    <x v="1"/>
  </r>
  <r>
    <s v="Os10g0556100"/>
    <s v="GO:0019953"/>
    <x v="269"/>
    <x v="2"/>
  </r>
  <r>
    <s v="Os10g0562500"/>
    <s v="GO:0004674"/>
    <x v="4"/>
    <x v="0"/>
  </r>
  <r>
    <s v="Os10g0562500"/>
    <s v="GO:0006468"/>
    <x v="2"/>
    <x v="2"/>
  </r>
  <r>
    <s v="Os10g0562500"/>
    <s v="GO:0004713"/>
    <x v="5"/>
    <x v="0"/>
  </r>
  <r>
    <s v="Os10g0562500"/>
    <s v="GO:0005524"/>
    <x v="6"/>
    <x v="0"/>
  </r>
  <r>
    <s v="Os10g0566200"/>
    <s v="GO:0003700"/>
    <x v="48"/>
    <x v="0"/>
  </r>
  <r>
    <s v="Os10g0566200"/>
    <s v="GO:0043565"/>
    <x v="73"/>
    <x v="0"/>
  </r>
  <r>
    <s v="Os10g0566200"/>
    <s v="GO:0005634"/>
    <x v="40"/>
    <x v="1"/>
  </r>
  <r>
    <s v="Os10g0566200"/>
    <s v="GO:0046983"/>
    <x v="151"/>
    <x v="0"/>
  </r>
  <r>
    <s v="Os10g0566200"/>
    <s v="GO:0006355"/>
    <x v="41"/>
    <x v="2"/>
  </r>
  <r>
    <s v="Os11g0136500"/>
    <s v="GO:0008897"/>
    <x v="270"/>
    <x v="0"/>
  </r>
  <r>
    <s v="Os11g0136500"/>
    <s v="GO:0000287"/>
    <x v="65"/>
    <x v="0"/>
  </r>
  <r>
    <s v="Os11g0136500"/>
    <s v="GO:0009059"/>
    <x v="271"/>
    <x v="2"/>
  </r>
  <r>
    <s v="Os11g0143400"/>
    <s v="GO:0003899"/>
    <x v="272"/>
    <x v="0"/>
  </r>
  <r>
    <s v="Os11g0143400"/>
    <s v="GO:0005634"/>
    <x v="40"/>
    <x v="1"/>
  </r>
  <r>
    <s v="Os11g0143400"/>
    <s v="GO:0009536"/>
    <x v="1"/>
    <x v="1"/>
  </r>
  <r>
    <s v="Os11g0143400"/>
    <s v="GO:0006350"/>
    <x v="238"/>
    <x v="2"/>
  </r>
  <r>
    <s v="Os11g0143400"/>
    <s v="GO:0003677"/>
    <x v="62"/>
    <x v="0"/>
  </r>
  <r>
    <s v="Os11g0200000"/>
    <s v="GO:0016575"/>
    <x v="273"/>
    <x v="2"/>
  </r>
  <r>
    <s v="Os11g0200000"/>
    <s v="GO:0004407"/>
    <x v="274"/>
    <x v="0"/>
  </r>
  <r>
    <s v="Os11g0200000"/>
    <s v="GO:0005634"/>
    <x v="40"/>
    <x v="1"/>
  </r>
  <r>
    <s v="Os11g0200000"/>
    <s v="GO:0009536"/>
    <x v="1"/>
    <x v="1"/>
  </r>
  <r>
    <s v="Os11g0204600"/>
    <s v="GO:0005978"/>
    <x v="275"/>
    <x v="2"/>
  </r>
  <r>
    <s v="Os11g0204600"/>
    <s v="GO:0008878"/>
    <x v="276"/>
    <x v="0"/>
  </r>
  <r>
    <s v="Os11g0204600"/>
    <s v="GO:0009501"/>
    <x v="277"/>
    <x v="1"/>
  </r>
  <r>
    <s v="Os11g0204600"/>
    <s v="GO:0009507"/>
    <x v="13"/>
    <x v="1"/>
  </r>
  <r>
    <s v="Os11g0204600"/>
    <s v="GO:0005524"/>
    <x v="6"/>
    <x v="0"/>
  </r>
  <r>
    <s v="Os11g0204600"/>
    <s v="GO:0019252"/>
    <x v="278"/>
    <x v="2"/>
  </r>
  <r>
    <s v="Os11g0208800"/>
    <s v="GO:0006468"/>
    <x v="2"/>
    <x v="2"/>
  </r>
  <r>
    <s v="Os11g0208800"/>
    <s v="GO:0016023"/>
    <x v="3"/>
    <x v="1"/>
  </r>
  <r>
    <s v="Os11g0208800"/>
    <s v="GO:0005529"/>
    <x v="139"/>
    <x v="0"/>
  </r>
  <r>
    <s v="Os11g0208800"/>
    <s v="GO:0004713"/>
    <x v="5"/>
    <x v="0"/>
  </r>
  <r>
    <s v="Os11g0208800"/>
    <s v="GO:0005524"/>
    <x v="6"/>
    <x v="0"/>
  </r>
  <r>
    <s v="Os11g0208800"/>
    <s v="GO:0048544"/>
    <x v="279"/>
    <x v="2"/>
  </r>
  <r>
    <s v="Os11g0208900"/>
    <s v="GO:0016023"/>
    <x v="3"/>
    <x v="1"/>
  </r>
  <r>
    <s v="Os11g0208900"/>
    <s v="GO:0004674"/>
    <x v="4"/>
    <x v="0"/>
  </r>
  <r>
    <s v="Os11g0208900"/>
    <s v="GO:0006468"/>
    <x v="2"/>
    <x v="2"/>
  </r>
  <r>
    <s v="Os11g0208900"/>
    <s v="GO:0005515"/>
    <x v="20"/>
    <x v="0"/>
  </r>
  <r>
    <s v="Os11g0208900"/>
    <s v="GO:0005524"/>
    <x v="6"/>
    <x v="0"/>
  </r>
  <r>
    <s v="Os11g0212900"/>
    <s v="GO:0004674"/>
    <x v="4"/>
    <x v="0"/>
  </r>
  <r>
    <s v="Os11g0212900"/>
    <s v="GO:0006468"/>
    <x v="2"/>
    <x v="2"/>
  </r>
  <r>
    <s v="Os11g0212900"/>
    <s v="GO:0005524"/>
    <x v="6"/>
    <x v="0"/>
  </r>
  <r>
    <s v="Os11g0226800"/>
    <s v="GO:0006915"/>
    <x v="18"/>
    <x v="2"/>
  </r>
  <r>
    <s v="Os11g0226800"/>
    <s v="GO:0005524"/>
    <x v="6"/>
    <x v="0"/>
  </r>
  <r>
    <s v="Os11g0229000"/>
    <s v="GO:0009536"/>
    <x v="1"/>
    <x v="1"/>
  </r>
  <r>
    <s v="Os11g0237600"/>
    <s v="GO:0006915"/>
    <x v="18"/>
    <x v="2"/>
  </r>
  <r>
    <s v="Os11g0237600"/>
    <s v="GO:0005524"/>
    <x v="6"/>
    <x v="0"/>
  </r>
  <r>
    <s v="Os11g0237600"/>
    <s v="GO:0005739"/>
    <x v="16"/>
    <x v="1"/>
  </r>
  <r>
    <s v="Os11g0237600"/>
    <s v="GO:0005515"/>
    <x v="20"/>
    <x v="0"/>
  </r>
  <r>
    <s v="Os11g0264500"/>
    <s v="GO:0016020"/>
    <x v="15"/>
    <x v="1"/>
  </r>
  <r>
    <s v="Os11g0286800"/>
    <s v="GO:0016866"/>
    <x v="80"/>
    <x v="0"/>
  </r>
  <r>
    <s v="Os11g0286800"/>
    <s v="GO:0005739"/>
    <x v="16"/>
    <x v="1"/>
  </r>
  <r>
    <s v="Os11g0297800"/>
    <s v="GO:0016023"/>
    <x v="3"/>
    <x v="1"/>
  </r>
  <r>
    <s v="Os11g0297800"/>
    <s v="GO:0005975"/>
    <x v="8"/>
    <x v="2"/>
  </r>
  <r>
    <s v="Os11g0297800"/>
    <s v="GO:0004553"/>
    <x v="76"/>
    <x v="0"/>
  </r>
  <r>
    <s v="Os11g0300600"/>
    <s v="GO:0016023"/>
    <x v="3"/>
    <x v="1"/>
  </r>
  <r>
    <s v="Os11g0300600"/>
    <s v="GO:0006468"/>
    <x v="2"/>
    <x v="2"/>
  </r>
  <r>
    <s v="Os11g0300600"/>
    <s v="GO:0005515"/>
    <x v="20"/>
    <x v="0"/>
  </r>
  <r>
    <s v="Os11g0300600"/>
    <s v="GO:0005524"/>
    <x v="6"/>
    <x v="0"/>
  </r>
  <r>
    <s v="Os11g0300600"/>
    <s v="GO:0004672"/>
    <x v="36"/>
    <x v="0"/>
  </r>
  <r>
    <s v="Os11g0308800"/>
    <s v="GO:0006468"/>
    <x v="2"/>
    <x v="2"/>
  </r>
  <r>
    <s v="Os11g0308800"/>
    <s v="GO:0004713"/>
    <x v="5"/>
    <x v="0"/>
  </r>
  <r>
    <s v="Os11g0308800"/>
    <s v="GO:0005524"/>
    <x v="6"/>
    <x v="0"/>
  </r>
  <r>
    <s v="Os11g0308800"/>
    <s v="GO:0005515"/>
    <x v="20"/>
    <x v="0"/>
  </r>
  <r>
    <s v="Os11g0454300"/>
    <s v="GO:0006950"/>
    <x v="79"/>
    <x v="2"/>
  </r>
  <r>
    <s v="Os11g0454300"/>
    <s v="GO:0009415"/>
    <x v="280"/>
    <x v="2"/>
  </r>
  <r>
    <s v="Os11g0508600"/>
    <s v="GO:0016023"/>
    <x v="3"/>
    <x v="1"/>
  </r>
  <r>
    <s v="Os11g0508600"/>
    <s v="GO:0016021"/>
    <x v="39"/>
    <x v="1"/>
  </r>
  <r>
    <s v="Os11g0565000"/>
    <s v="GO:0016023"/>
    <x v="3"/>
    <x v="1"/>
  </r>
  <r>
    <s v="Os11g0565000"/>
    <s v="GO:0005515"/>
    <x v="20"/>
    <x v="0"/>
  </r>
  <r>
    <s v="Os11g0598300"/>
    <s v="GO:0016023"/>
    <x v="3"/>
    <x v="1"/>
  </r>
  <r>
    <s v="Os11g0649300"/>
    <s v="GO:0009536"/>
    <x v="1"/>
    <x v="1"/>
  </r>
  <r>
    <s v="Os11g0665600"/>
    <s v="GO:0006508"/>
    <x v="69"/>
    <x v="2"/>
  </r>
  <r>
    <s v="Os11g0665600"/>
    <s v="GO:0004190"/>
    <x v="117"/>
    <x v="0"/>
  </r>
  <r>
    <s v="Os11g0665600"/>
    <s v="GO:0008270"/>
    <x v="10"/>
    <x v="0"/>
  </r>
  <r>
    <s v="Os11g0665600"/>
    <s v="GO:0003676"/>
    <x v="118"/>
    <x v="0"/>
  </r>
  <r>
    <s v="Os11g0666200"/>
    <s v="GO:0004674"/>
    <x v="4"/>
    <x v="0"/>
  </r>
  <r>
    <s v="Os11g0666200"/>
    <s v="GO:0006468"/>
    <x v="2"/>
    <x v="2"/>
  </r>
  <r>
    <s v="Os11g0666200"/>
    <s v="GO:0004713"/>
    <x v="5"/>
    <x v="0"/>
  </r>
  <r>
    <s v="Os11g0666200"/>
    <s v="GO:0005524"/>
    <x v="6"/>
    <x v="0"/>
  </r>
  <r>
    <s v="Os11g0672300"/>
    <s v="GO:0006468"/>
    <x v="2"/>
    <x v="2"/>
  </r>
  <r>
    <s v="Os11g0672300"/>
    <s v="GO:0006278"/>
    <x v="96"/>
    <x v="2"/>
  </r>
  <r>
    <s v="Os11g0672300"/>
    <s v="GO:0004674"/>
    <x v="4"/>
    <x v="0"/>
  </r>
  <r>
    <s v="Os11g0672300"/>
    <s v="GO:0003723"/>
    <x v="99"/>
    <x v="0"/>
  </r>
  <r>
    <s v="Os11g0672300"/>
    <s v="GO:0003964"/>
    <x v="98"/>
    <x v="0"/>
  </r>
  <r>
    <s v="Os11g0672300"/>
    <s v="GO:0005524"/>
    <x v="6"/>
    <x v="0"/>
  </r>
  <r>
    <s v="Os11g0672300"/>
    <s v="GO:0008270"/>
    <x v="10"/>
    <x v="0"/>
  </r>
  <r>
    <s v="Os11g0673200"/>
    <s v="GO:0016023"/>
    <x v="3"/>
    <x v="1"/>
  </r>
  <r>
    <s v="Os11g0673200"/>
    <s v="GO:0005975"/>
    <x v="8"/>
    <x v="2"/>
  </r>
  <r>
    <s v="Os11g0673200"/>
    <s v="GO:0004553"/>
    <x v="76"/>
    <x v="0"/>
  </r>
  <r>
    <s v="Os11g0673600"/>
    <s v="GO:0006915"/>
    <x v="18"/>
    <x v="2"/>
  </r>
  <r>
    <s v="Os11g0673600"/>
    <s v="GO:0005524"/>
    <x v="6"/>
    <x v="0"/>
  </r>
  <r>
    <s v="Os11g0674400"/>
    <s v="GO:0006915"/>
    <x v="18"/>
    <x v="2"/>
  </r>
  <r>
    <s v="Os11g0674400"/>
    <s v="GO:0005524"/>
    <x v="6"/>
    <x v="0"/>
  </r>
  <r>
    <s v="Os11g0684100"/>
    <s v="GO:0006915"/>
    <x v="18"/>
    <x v="2"/>
  </r>
  <r>
    <s v="Os11g0684100"/>
    <s v="GO:0009536"/>
    <x v="1"/>
    <x v="1"/>
  </r>
  <r>
    <s v="Os11g0684100"/>
    <s v="GO:0005524"/>
    <x v="6"/>
    <x v="0"/>
  </r>
  <r>
    <s v="Os11g0685600"/>
    <s v="GO:0006915"/>
    <x v="18"/>
    <x v="2"/>
  </r>
  <r>
    <s v="Os11g0685600"/>
    <s v="GO:0009536"/>
    <x v="1"/>
    <x v="1"/>
  </r>
  <r>
    <s v="Os11g0685600"/>
    <s v="GO:0005524"/>
    <x v="6"/>
    <x v="0"/>
  </r>
  <r>
    <s v="Os11g0686400"/>
    <s v="GO:0000785"/>
    <x v="213"/>
    <x v="1"/>
  </r>
  <r>
    <s v="Os11g0686400"/>
    <s v="GO:0006278"/>
    <x v="96"/>
    <x v="2"/>
  </r>
  <r>
    <s v="Os11g0686400"/>
    <s v="GO:0005634"/>
    <x v="40"/>
    <x v="1"/>
  </r>
  <r>
    <s v="Os11g0686400"/>
    <s v="GO:0016020"/>
    <x v="15"/>
    <x v="1"/>
  </r>
  <r>
    <s v="Os11g0686400"/>
    <s v="GO:0006333"/>
    <x v="212"/>
    <x v="2"/>
  </r>
  <r>
    <s v="Os11g0686400"/>
    <s v="GO:0015074"/>
    <x v="97"/>
    <x v="2"/>
  </r>
  <r>
    <s v="Os11g0686400"/>
    <s v="GO:0004190"/>
    <x v="117"/>
    <x v="0"/>
  </r>
  <r>
    <s v="Os11g0686400"/>
    <s v="GO:0003723"/>
    <x v="99"/>
    <x v="0"/>
  </r>
  <r>
    <s v="Os11g0686400"/>
    <s v="GO:0003677"/>
    <x v="62"/>
    <x v="0"/>
  </r>
  <r>
    <s v="Os11g0686400"/>
    <s v="GO:0003964"/>
    <x v="98"/>
    <x v="0"/>
  </r>
  <r>
    <s v="Os11g0686400"/>
    <s v="GO:0006508"/>
    <x v="69"/>
    <x v="2"/>
  </r>
  <r>
    <s v="Os11g0686400"/>
    <s v="GO:0003682"/>
    <x v="214"/>
    <x v="0"/>
  </r>
  <r>
    <s v="Os11g0687100"/>
    <s v="GO:0016023"/>
    <x v="3"/>
    <x v="1"/>
  </r>
  <r>
    <s v="Os11g0693800"/>
    <s v="GO:0003824"/>
    <x v="184"/>
    <x v="0"/>
  </r>
  <r>
    <s v="Os11g0693800"/>
    <s v="GO:0005524"/>
    <x v="6"/>
    <x v="0"/>
  </r>
  <r>
    <s v="Os11g0693900"/>
    <s v="GO:0005737"/>
    <x v="63"/>
    <x v="1"/>
  </r>
  <r>
    <s v="Os11g0693900"/>
    <s v="GO:0008565"/>
    <x v="262"/>
    <x v="0"/>
  </r>
  <r>
    <s v="Os11g0693900"/>
    <s v="GO:0000059"/>
    <x v="281"/>
    <x v="2"/>
  </r>
  <r>
    <s v="Os11g0693900"/>
    <s v="GO:0005488"/>
    <x v="53"/>
    <x v="0"/>
  </r>
  <r>
    <s v="Os11g0693900"/>
    <s v="GO:0005643"/>
    <x v="282"/>
    <x v="1"/>
  </r>
  <r>
    <s v="Os11g0694100"/>
    <s v="GO:0016023"/>
    <x v="3"/>
    <x v="1"/>
  </r>
  <r>
    <s v="Os11g0694100"/>
    <s v="GO:0004674"/>
    <x v="4"/>
    <x v="0"/>
  </r>
  <r>
    <s v="Os11g0694100"/>
    <s v="GO:0006468"/>
    <x v="2"/>
    <x v="2"/>
  </r>
  <r>
    <s v="Os11g0694100"/>
    <s v="GO:0005509"/>
    <x v="25"/>
    <x v="0"/>
  </r>
  <r>
    <s v="Os11g0694100"/>
    <s v="GO:0005524"/>
    <x v="6"/>
    <x v="0"/>
  </r>
  <r>
    <s v="Os11g0695800"/>
    <s v="GO:0006468"/>
    <x v="2"/>
    <x v="2"/>
  </r>
  <r>
    <s v="Os11g0695800"/>
    <s v="GO:0016023"/>
    <x v="3"/>
    <x v="1"/>
  </r>
  <r>
    <s v="Os11g0695800"/>
    <s v="GO:0004674"/>
    <x v="4"/>
    <x v="0"/>
  </r>
  <r>
    <s v="Os11g0695800"/>
    <s v="GO:0004872"/>
    <x v="7"/>
    <x v="0"/>
  </r>
  <r>
    <s v="Os11g0695800"/>
    <s v="GO:0005515"/>
    <x v="20"/>
    <x v="0"/>
  </r>
  <r>
    <s v="Os11g0695800"/>
    <s v="GO:0005524"/>
    <x v="6"/>
    <x v="0"/>
  </r>
  <r>
    <s v="Os11g0696200"/>
    <s v="GO:0003824"/>
    <x v="184"/>
    <x v="0"/>
  </r>
  <r>
    <s v="Os11g0696200"/>
    <s v="GO:0005524"/>
    <x v="6"/>
    <x v="0"/>
  </r>
  <r>
    <s v="Os11g0700900"/>
    <s v="GO:0016023"/>
    <x v="3"/>
    <x v="1"/>
  </r>
  <r>
    <s v="Os11g0700900"/>
    <s v="GO:0043169"/>
    <x v="75"/>
    <x v="0"/>
  </r>
  <r>
    <s v="Os11g0700900"/>
    <s v="GO:0045493"/>
    <x v="283"/>
    <x v="2"/>
  </r>
  <r>
    <s v="Os11g0700900"/>
    <s v="GO:0004568"/>
    <x v="284"/>
    <x v="0"/>
  </r>
  <r>
    <s v="Os12g0102300"/>
    <s v="GO:0043565"/>
    <x v="73"/>
    <x v="0"/>
  </r>
  <r>
    <s v="Os12g0102300"/>
    <s v="GO:0003700"/>
    <x v="48"/>
    <x v="0"/>
  </r>
  <r>
    <s v="Os12g0102300"/>
    <s v="GO:0005634"/>
    <x v="40"/>
    <x v="1"/>
  </r>
  <r>
    <s v="Os12g0102300"/>
    <s v="GO:0006355"/>
    <x v="41"/>
    <x v="2"/>
  </r>
  <r>
    <s v="Os12g0102300"/>
    <s v="GO:0006508"/>
    <x v="69"/>
    <x v="2"/>
  </r>
  <r>
    <s v="Os12g0102300"/>
    <s v="GO:0008234"/>
    <x v="285"/>
    <x v="0"/>
  </r>
  <r>
    <s v="Os12g0106100"/>
    <s v="GO:0009536"/>
    <x v="1"/>
    <x v="1"/>
  </r>
  <r>
    <s v="Os12g0109200"/>
    <s v="GO:0003676"/>
    <x v="118"/>
    <x v="0"/>
  </r>
  <r>
    <s v="Os12g0109200"/>
    <s v="GO:0016788"/>
    <x v="286"/>
    <x v="0"/>
  </r>
  <r>
    <s v="Os12g0109600"/>
    <s v="GO:0005739"/>
    <x v="16"/>
    <x v="1"/>
  </r>
  <r>
    <s v="Os12g0120100"/>
    <s v="GO:0009536"/>
    <x v="1"/>
    <x v="1"/>
  </r>
  <r>
    <s v="Os12g0124100"/>
    <s v="GO:0005739"/>
    <x v="16"/>
    <x v="1"/>
  </r>
  <r>
    <s v="Os12g0138100"/>
    <s v="GO:0005739"/>
    <x v="16"/>
    <x v="1"/>
  </r>
  <r>
    <s v="Os12g0145200"/>
    <s v="GO:0009536"/>
    <x v="1"/>
    <x v="1"/>
  </r>
  <r>
    <s v="Os12g0165900"/>
    <s v="GO:0005643"/>
    <x v="282"/>
    <x v="1"/>
  </r>
  <r>
    <s v="Os12g0165900"/>
    <s v="GO:0009536"/>
    <x v="1"/>
    <x v="1"/>
  </r>
  <r>
    <s v="Os12g0165900"/>
    <s v="GO:0006810"/>
    <x v="38"/>
    <x v="2"/>
  </r>
  <r>
    <s v="Os12g0183200"/>
    <s v="GO:0016023"/>
    <x v="3"/>
    <x v="1"/>
  </r>
  <r>
    <s v="Os12g0204100"/>
    <s v="GO:0005215"/>
    <x v="71"/>
    <x v="0"/>
  </r>
  <r>
    <s v="Os12g0204100"/>
    <s v="GO:0016020"/>
    <x v="15"/>
    <x v="1"/>
  </r>
  <r>
    <s v="Os12g0204100"/>
    <s v="GO:0006810"/>
    <x v="38"/>
    <x v="2"/>
  </r>
  <r>
    <s v="Os12g0222900"/>
    <s v="GO:0016023"/>
    <x v="3"/>
    <x v="1"/>
  </r>
  <r>
    <s v="Os12g0222900"/>
    <s v="GO:0005515"/>
    <x v="20"/>
    <x v="0"/>
  </r>
  <r>
    <s v="Os12g0230600"/>
    <s v="GO:0009536"/>
    <x v="1"/>
    <x v="1"/>
  </r>
  <r>
    <s v="Os12g0236400"/>
    <s v="GO:0006163"/>
    <x v="287"/>
    <x v="2"/>
  </r>
  <r>
    <s v="Os12g0236400"/>
    <s v="GO:0005524"/>
    <x v="6"/>
    <x v="0"/>
  </r>
  <r>
    <s v="Os12g0236400"/>
    <s v="GO:0004017"/>
    <x v="288"/>
    <x v="0"/>
  </r>
  <r>
    <s v="Os12g0245100"/>
    <s v="GO:0006355"/>
    <x v="41"/>
    <x v="2"/>
  </r>
  <r>
    <s v="Os12g0245100"/>
    <s v="GO:0003712"/>
    <x v="289"/>
    <x v="0"/>
  </r>
  <r>
    <s v="Os12g0446900"/>
    <s v="GO:0006545"/>
    <x v="290"/>
    <x v="2"/>
  </r>
  <r>
    <s v="Os12g0446900"/>
    <s v="GO:0004146"/>
    <x v="291"/>
    <x v="0"/>
  </r>
  <r>
    <s v="Os12g0446900"/>
    <s v="GO:0006231"/>
    <x v="292"/>
    <x v="2"/>
  </r>
  <r>
    <s v="Os12g0446900"/>
    <s v="GO:0005739"/>
    <x v="16"/>
    <x v="1"/>
  </r>
  <r>
    <s v="Os12g0446900"/>
    <s v="GO:0004799"/>
    <x v="293"/>
    <x v="0"/>
  </r>
  <r>
    <s v="Os12g0476200"/>
    <s v="GO:0016021"/>
    <x v="39"/>
    <x v="1"/>
  </r>
  <r>
    <s v="Os12g0506600"/>
    <s v="GO:0016023"/>
    <x v="3"/>
    <x v="1"/>
  </r>
  <r>
    <s v="Os12g0512100"/>
    <s v="GO:0016021"/>
    <x v="39"/>
    <x v="1"/>
  </r>
  <r>
    <s v="Os12g0512100"/>
    <s v="GO:0005351"/>
    <x v="294"/>
    <x v="0"/>
  </r>
  <r>
    <s v="Os12g0512100"/>
    <s v="GO:0055085"/>
    <x v="103"/>
    <x v="2"/>
  </r>
  <r>
    <s v="Os12g0512100"/>
    <s v="GO:0008643"/>
    <x v="295"/>
    <x v="2"/>
  </r>
  <r>
    <s v="Os12g0554100"/>
    <s v="GO:0016023"/>
    <x v="3"/>
    <x v="1"/>
  </r>
  <r>
    <s v="Os12g0555000"/>
    <s v="GO:0006952"/>
    <x v="17"/>
    <x v="2"/>
  </r>
  <r>
    <s v="Os12g0555000"/>
    <s v="GO:0009607"/>
    <x v="144"/>
    <x v="2"/>
  </r>
  <r>
    <s v="Os12g0572500"/>
    <s v="GO:0046686"/>
    <x v="86"/>
    <x v="2"/>
  </r>
  <r>
    <s v="Os12g0592900"/>
    <s v="GO:0009536"/>
    <x v="1"/>
    <x v="1"/>
  </r>
  <r>
    <s v="Os12g0616500"/>
    <s v="GO:0006812"/>
    <x v="296"/>
    <x v="2"/>
  </r>
  <r>
    <s v="Os12g0616500"/>
    <s v="GO:0016021"/>
    <x v="39"/>
    <x v="1"/>
  </r>
  <r>
    <s v="Os12g0616500"/>
    <s v="GO:0015299"/>
    <x v="297"/>
    <x v="0"/>
  </r>
  <r>
    <s v="Os12g0637200"/>
    <s v="GO:0016787"/>
    <x v="50"/>
    <x v="0"/>
  </r>
  <r>
    <s v="Os12g0637200"/>
    <s v="GO:0005739"/>
    <x v="16"/>
    <x v="1"/>
  </r>
  <r>
    <s v="Os12g0637400"/>
    <s v="GO:0016023"/>
    <x v="3"/>
    <x v="1"/>
  </r>
  <r>
    <s v="Os12g0637400"/>
    <s v="GO:0046872"/>
    <x v="143"/>
    <x v="0"/>
  </r>
  <r>
    <s v="Os12g0637400"/>
    <s v="GO:0003993"/>
    <x v="49"/>
    <x v="0"/>
  </r>
  <r>
    <m/>
    <m/>
    <x v="298"/>
    <x v="3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1055">
  <r>
    <s v="Os01g0106400"/>
    <s v="GO:0003824"/>
    <x v="0"/>
    <x v="0"/>
  </r>
  <r>
    <s v="Os01g0106400"/>
    <s v="GO:0016564"/>
    <x v="1"/>
    <x v="0"/>
  </r>
  <r>
    <s v="Os01g0106400"/>
    <s v="GO:0006808"/>
    <x v="2"/>
    <x v="1"/>
  </r>
  <r>
    <s v="Os01g0106400"/>
    <s v="GO:0005488"/>
    <x v="3"/>
    <x v="0"/>
  </r>
  <r>
    <s v="Os01g0106400"/>
    <s v="GO:0005739"/>
    <x v="4"/>
    <x v="2"/>
  </r>
  <r>
    <s v="Os01g0117200"/>
    <s v="GO:0016023"/>
    <x v="5"/>
    <x v="2"/>
  </r>
  <r>
    <s v="Os01g0117200"/>
    <s v="GO:0004674"/>
    <x v="6"/>
    <x v="0"/>
  </r>
  <r>
    <s v="Os01g0117200"/>
    <s v="GO:0006468"/>
    <x v="7"/>
    <x v="1"/>
  </r>
  <r>
    <s v="Os01g0117200"/>
    <s v="GO:0005524"/>
    <x v="8"/>
    <x v="0"/>
  </r>
  <r>
    <s v="Os01g0117400"/>
    <s v="GO:0016023"/>
    <x v="5"/>
    <x v="2"/>
  </r>
  <r>
    <s v="Os01g0117400"/>
    <s v="GO:0004674"/>
    <x v="6"/>
    <x v="0"/>
  </r>
  <r>
    <s v="Os01g0117400"/>
    <s v="GO:0006468"/>
    <x v="7"/>
    <x v="1"/>
  </r>
  <r>
    <s v="Os01g0117400"/>
    <s v="GO:0005524"/>
    <x v="8"/>
    <x v="0"/>
  </r>
  <r>
    <s v="Os01g0136000"/>
    <s v="GO:0016023"/>
    <x v="5"/>
    <x v="2"/>
  </r>
  <r>
    <s v="Os01g0136200"/>
    <s v="GO:0016023"/>
    <x v="5"/>
    <x v="2"/>
  </r>
  <r>
    <s v="Os01g0153800"/>
    <s v="GO:0016787"/>
    <x v="9"/>
    <x v="0"/>
  </r>
  <r>
    <s v="Os01g0153800"/>
    <s v="GO:0008152"/>
    <x v="10"/>
    <x v="1"/>
  </r>
  <r>
    <s v="Os01g0153800"/>
    <s v="GO:0005739"/>
    <x v="4"/>
    <x v="2"/>
  </r>
  <r>
    <s v="Os01g0161000"/>
    <s v="GO:0016023"/>
    <x v="5"/>
    <x v="2"/>
  </r>
  <r>
    <s v="Os01g0161000"/>
    <s v="GO:0005515"/>
    <x v="11"/>
    <x v="0"/>
  </r>
  <r>
    <s v="Os01g0162300"/>
    <s v="GO:0016020"/>
    <x v="12"/>
    <x v="2"/>
  </r>
  <r>
    <s v="Os01g0162300"/>
    <s v="GO:0005515"/>
    <x v="11"/>
    <x v="0"/>
  </r>
  <r>
    <s v="Os01g0186000"/>
    <s v="GO:0003700"/>
    <x v="13"/>
    <x v="0"/>
  </r>
  <r>
    <s v="Os01g0186000"/>
    <s v="GO:0043565"/>
    <x v="14"/>
    <x v="0"/>
  </r>
  <r>
    <s v="Os01g0186000"/>
    <s v="GO:0005634"/>
    <x v="15"/>
    <x v="2"/>
  </r>
  <r>
    <s v="Os01g0186000"/>
    <s v="GO:0006355"/>
    <x v="16"/>
    <x v="1"/>
  </r>
  <r>
    <s v="Os01g0188900"/>
    <s v="GO:0016023"/>
    <x v="5"/>
    <x v="2"/>
  </r>
  <r>
    <s v="Os01g0201700"/>
    <s v="GO:0043565"/>
    <x v="14"/>
    <x v="0"/>
  </r>
  <r>
    <s v="Os01g0201700"/>
    <s v="GO:0003700"/>
    <x v="13"/>
    <x v="0"/>
  </r>
  <r>
    <s v="Os01g0201700"/>
    <s v="GO:0005634"/>
    <x v="15"/>
    <x v="2"/>
  </r>
  <r>
    <s v="Os01g0201700"/>
    <s v="GO:0030154"/>
    <x v="17"/>
    <x v="1"/>
  </r>
  <r>
    <s v="Os01g0201700"/>
    <s v="GO:0006355"/>
    <x v="16"/>
    <x v="1"/>
  </r>
  <r>
    <s v="Os01g0201700"/>
    <s v="GO:0009908"/>
    <x v="18"/>
    <x v="1"/>
  </r>
  <r>
    <s v="Os01g0208000"/>
    <s v="GO:0016023"/>
    <x v="5"/>
    <x v="2"/>
  </r>
  <r>
    <s v="Os01g0208000"/>
    <s v="GO:0016020"/>
    <x v="12"/>
    <x v="2"/>
  </r>
  <r>
    <s v="Os01g0230800"/>
    <s v="GO:0005739"/>
    <x v="4"/>
    <x v="2"/>
  </r>
  <r>
    <s v="Os01g0232100"/>
    <s v="GO:0005215"/>
    <x v="19"/>
    <x v="0"/>
  </r>
  <r>
    <s v="Os01g0232100"/>
    <s v="GO:0016021"/>
    <x v="20"/>
    <x v="2"/>
  </r>
  <r>
    <s v="Os01g0232100"/>
    <s v="GO:0006810"/>
    <x v="21"/>
    <x v="1"/>
  </r>
  <r>
    <s v="Os01g0232100"/>
    <s v="GO:0005774"/>
    <x v="22"/>
    <x v="2"/>
  </r>
  <r>
    <s v="Os01g0248300"/>
    <s v="GO:0006952"/>
    <x v="23"/>
    <x v="1"/>
  </r>
  <r>
    <s v="Os01g0248300"/>
    <s v="GO:0009607"/>
    <x v="24"/>
    <x v="1"/>
  </r>
  <r>
    <s v="Os01g0311600"/>
    <s v="GO:0004252"/>
    <x v="25"/>
    <x v="0"/>
  </r>
  <r>
    <s v="Os01g0311600"/>
    <s v="GO:0008146"/>
    <x v="26"/>
    <x v="0"/>
  </r>
  <r>
    <s v="Os01g0382000"/>
    <s v="GO:0016023"/>
    <x v="5"/>
    <x v="2"/>
  </r>
  <r>
    <s v="Os01g0382000"/>
    <s v="GO:0005576"/>
    <x v="27"/>
    <x v="2"/>
  </r>
  <r>
    <s v="Os01g0382400"/>
    <s v="GO:0016023"/>
    <x v="5"/>
    <x v="2"/>
  </r>
  <r>
    <s v="Os01g0382400"/>
    <s v="GO:0005576"/>
    <x v="27"/>
    <x v="2"/>
  </r>
  <r>
    <s v="Os01g0388000"/>
    <s v="GO:0004497"/>
    <x v="28"/>
    <x v="0"/>
  </r>
  <r>
    <s v="Os01g0388000"/>
    <s v="GO:0020037"/>
    <x v="29"/>
    <x v="0"/>
  </r>
  <r>
    <s v="Os01g0388000"/>
    <s v="GO:0009055"/>
    <x v="30"/>
    <x v="0"/>
  </r>
  <r>
    <s v="Os01g0508100"/>
    <s v="GO:0009536"/>
    <x v="31"/>
    <x v="2"/>
  </r>
  <r>
    <s v="Os01g0552500"/>
    <s v="GO:0005739"/>
    <x v="4"/>
    <x v="2"/>
  </r>
  <r>
    <s v="Os01g0577600"/>
    <s v="GO:0006468"/>
    <x v="7"/>
    <x v="1"/>
  </r>
  <r>
    <s v="Os01g0577600"/>
    <s v="GO:0016023"/>
    <x v="5"/>
    <x v="2"/>
  </r>
  <r>
    <s v="Os01g0577600"/>
    <s v="GO:0016020"/>
    <x v="12"/>
    <x v="2"/>
  </r>
  <r>
    <s v="Os01g0577600"/>
    <s v="GO:0004674"/>
    <x v="6"/>
    <x v="0"/>
  </r>
  <r>
    <s v="Os01g0577600"/>
    <s v="GO:0004713"/>
    <x v="32"/>
    <x v="0"/>
  </r>
  <r>
    <s v="Os01g0577600"/>
    <s v="GO:0005515"/>
    <x v="11"/>
    <x v="0"/>
  </r>
  <r>
    <s v="Os01g0577600"/>
    <s v="GO:0005524"/>
    <x v="8"/>
    <x v="0"/>
  </r>
  <r>
    <s v="Os01g0589200"/>
    <s v="GO:0005739"/>
    <x v="4"/>
    <x v="2"/>
  </r>
  <r>
    <s v="Os01g0597600"/>
    <s v="GO:0016021"/>
    <x v="20"/>
    <x v="2"/>
  </r>
  <r>
    <s v="Os01g0601700"/>
    <s v="GO:0016023"/>
    <x v="5"/>
    <x v="2"/>
  </r>
  <r>
    <s v="Os01g0601700"/>
    <s v="GO:0005515"/>
    <x v="11"/>
    <x v="0"/>
  </r>
  <r>
    <s v="Os01g0608000"/>
    <s v="GO:0016023"/>
    <x v="5"/>
    <x v="2"/>
  </r>
  <r>
    <s v="Os01g0611000"/>
    <s v="GO:0016023"/>
    <x v="5"/>
    <x v="2"/>
  </r>
  <r>
    <s v="Os01g0615100"/>
    <s v="GO:0008233"/>
    <x v="33"/>
    <x v="0"/>
  </r>
  <r>
    <s v="Os01g0615100"/>
    <s v="GO:0009611"/>
    <x v="34"/>
    <x v="1"/>
  </r>
  <r>
    <s v="Os01g0615100"/>
    <s v="GO:0004867"/>
    <x v="35"/>
    <x v="0"/>
  </r>
  <r>
    <s v="Os01g0622000"/>
    <s v="GO:0009058"/>
    <x v="36"/>
    <x v="1"/>
  </r>
  <r>
    <s v="Os01g0627800"/>
    <s v="GO:0004497"/>
    <x v="28"/>
    <x v="0"/>
  </r>
  <r>
    <s v="Os01g0627800"/>
    <s v="GO:0022900"/>
    <x v="37"/>
    <x v="1"/>
  </r>
  <r>
    <s v="Os01g0627800"/>
    <s v="GO:0020037"/>
    <x v="29"/>
    <x v="0"/>
  </r>
  <r>
    <s v="Os01g0627800"/>
    <s v="GO:0009055"/>
    <x v="30"/>
    <x v="0"/>
  </r>
  <r>
    <s v="Os01g0652800"/>
    <s v="GO:0005634"/>
    <x v="15"/>
    <x v="2"/>
  </r>
  <r>
    <s v="Os01g0652800"/>
    <s v="GO:0006354"/>
    <x v="38"/>
    <x v="1"/>
  </r>
  <r>
    <s v="Os01g0652800"/>
    <s v="GO:0006355"/>
    <x v="16"/>
    <x v="1"/>
  </r>
  <r>
    <s v="Os01g0652800"/>
    <s v="GO:0005515"/>
    <x v="11"/>
    <x v="0"/>
  </r>
  <r>
    <s v="Os01g0652800"/>
    <s v="GO:0003677"/>
    <x v="39"/>
    <x v="0"/>
  </r>
  <r>
    <s v="Os01g0652800"/>
    <s v="GO:0003746"/>
    <x v="40"/>
    <x v="0"/>
  </r>
  <r>
    <s v="Os01g0652800"/>
    <s v="GO:0003702"/>
    <x v="41"/>
    <x v="0"/>
  </r>
  <r>
    <s v="Os01g0660200"/>
    <s v="GO:0016023"/>
    <x v="5"/>
    <x v="2"/>
  </r>
  <r>
    <s v="Os01g0660200"/>
    <s v="GO:0043169"/>
    <x v="42"/>
    <x v="0"/>
  </r>
  <r>
    <s v="Os01g0660200"/>
    <s v="GO:0005975"/>
    <x v="43"/>
    <x v="1"/>
  </r>
  <r>
    <s v="Os01g0660200"/>
    <s v="GO:0004553"/>
    <x v="44"/>
    <x v="0"/>
  </r>
  <r>
    <s v="Os01g0696100"/>
    <s v="GO:0006813"/>
    <x v="45"/>
    <x v="1"/>
  </r>
  <r>
    <s v="Os01g0696100"/>
    <s v="GO:0005267"/>
    <x v="46"/>
    <x v="0"/>
  </r>
  <r>
    <s v="Os01g0696100"/>
    <s v="GO:0016021"/>
    <x v="20"/>
    <x v="2"/>
  </r>
  <r>
    <s v="Os01g0701700"/>
    <s v="GO:0005739"/>
    <x v="4"/>
    <x v="2"/>
  </r>
  <r>
    <s v="Os01g0744200"/>
    <s v="GO:0016491"/>
    <x v="47"/>
    <x v="0"/>
  </r>
  <r>
    <s v="Os01g0757200"/>
    <s v="GO:0009685"/>
    <x v="48"/>
    <x v="1"/>
  </r>
  <r>
    <s v="Os01g0757200"/>
    <s v="GO:0016491"/>
    <x v="47"/>
    <x v="0"/>
  </r>
  <r>
    <s v="Os01g0777500"/>
    <s v="GO:0003993"/>
    <x v="49"/>
    <x v="0"/>
  </r>
  <r>
    <s v="Os01g0786700"/>
    <s v="GO:0016023"/>
    <x v="5"/>
    <x v="2"/>
  </r>
  <r>
    <s v="Os01g0786700"/>
    <s v="GO:0016021"/>
    <x v="20"/>
    <x v="2"/>
  </r>
  <r>
    <s v="Os01g0823100"/>
    <s v="GO:0016023"/>
    <x v="5"/>
    <x v="2"/>
  </r>
  <r>
    <s v="Os01g0823100"/>
    <s v="GO:0009664"/>
    <x v="50"/>
    <x v="1"/>
  </r>
  <r>
    <s v="Os01g0823100"/>
    <s v="GO:0016020"/>
    <x v="12"/>
    <x v="2"/>
  </r>
  <r>
    <s v="Os01g0823100"/>
    <s v="GO:0005576"/>
    <x v="27"/>
    <x v="2"/>
  </r>
  <r>
    <s v="Os01g0840100"/>
    <s v="GO:0016023"/>
    <x v="5"/>
    <x v="2"/>
  </r>
  <r>
    <s v="Os01g0840100"/>
    <s v="GO:0005524"/>
    <x v="8"/>
    <x v="0"/>
  </r>
  <r>
    <s v="Os01g0858000"/>
    <s v="GO:0003677"/>
    <x v="39"/>
    <x v="0"/>
  </r>
  <r>
    <s v="Os01g0871600"/>
    <s v="GO:0006857"/>
    <x v="51"/>
    <x v="1"/>
  </r>
  <r>
    <s v="Os01g0871600"/>
    <s v="GO:0005215"/>
    <x v="19"/>
    <x v="0"/>
  </r>
  <r>
    <s v="Os01g0871600"/>
    <s v="GO:0016020"/>
    <x v="12"/>
    <x v="2"/>
  </r>
  <r>
    <s v="Os01g0913900"/>
    <s v="GO:0003700"/>
    <x v="13"/>
    <x v="0"/>
  </r>
  <r>
    <s v="Os01g0913900"/>
    <s v="GO:0043565"/>
    <x v="14"/>
    <x v="0"/>
  </r>
  <r>
    <s v="Os01g0913900"/>
    <s v="GO:0005634"/>
    <x v="15"/>
    <x v="2"/>
  </r>
  <r>
    <s v="Os01g0913900"/>
    <s v="GO:0006355"/>
    <x v="16"/>
    <x v="1"/>
  </r>
  <r>
    <s v="Os01g0940700"/>
    <s v="GO:0016023"/>
    <x v="5"/>
    <x v="2"/>
  </r>
  <r>
    <s v="Os01g0940700"/>
    <s v="GO:0043169"/>
    <x v="42"/>
    <x v="0"/>
  </r>
  <r>
    <s v="Os01g0940700"/>
    <s v="GO:0005975"/>
    <x v="43"/>
    <x v="1"/>
  </r>
  <r>
    <s v="Os01g0940700"/>
    <s v="GO:0004553"/>
    <x v="44"/>
    <x v="0"/>
  </r>
  <r>
    <s v="Os01g0944100"/>
    <s v="GO:0009536"/>
    <x v="31"/>
    <x v="2"/>
  </r>
  <r>
    <s v="Os01g0944700"/>
    <s v="GO:0016023"/>
    <x v="5"/>
    <x v="2"/>
  </r>
  <r>
    <s v="Os01g0944700"/>
    <s v="GO:0043169"/>
    <x v="42"/>
    <x v="0"/>
  </r>
  <r>
    <s v="Os01g0944700"/>
    <s v="GO:0005975"/>
    <x v="43"/>
    <x v="1"/>
  </r>
  <r>
    <s v="Os01g0944700"/>
    <s v="GO:0004553"/>
    <x v="44"/>
    <x v="0"/>
  </r>
  <r>
    <s v="Os01g0953400"/>
    <s v="GO:0005739"/>
    <x v="4"/>
    <x v="2"/>
  </r>
  <r>
    <s v="Os02g0127800"/>
    <s v="GO:0016762"/>
    <x v="52"/>
    <x v="0"/>
  </r>
  <r>
    <s v="Os02g0127800"/>
    <s v="GO:0016023"/>
    <x v="5"/>
    <x v="2"/>
  </r>
  <r>
    <s v="Os02g0127800"/>
    <s v="GO:0048046"/>
    <x v="53"/>
    <x v="2"/>
  </r>
  <r>
    <s v="Os02g0127800"/>
    <s v="GO:0005618"/>
    <x v="54"/>
    <x v="2"/>
  </r>
  <r>
    <s v="Os02g0127800"/>
    <s v="GO:0006073"/>
    <x v="55"/>
    <x v="1"/>
  </r>
  <r>
    <s v="Os02g0127800"/>
    <s v="GO:0004553"/>
    <x v="44"/>
    <x v="0"/>
  </r>
  <r>
    <s v="Os02g0135200"/>
    <s v="GO:0006468"/>
    <x v="7"/>
    <x v="1"/>
  </r>
  <r>
    <s v="Os02g0135200"/>
    <s v="GO:0005634"/>
    <x v="15"/>
    <x v="2"/>
  </r>
  <r>
    <s v="Os02g0135200"/>
    <s v="GO:0005739"/>
    <x v="4"/>
    <x v="2"/>
  </r>
  <r>
    <s v="Os02g0135200"/>
    <s v="GO:0006952"/>
    <x v="23"/>
    <x v="1"/>
  </r>
  <r>
    <s v="Os02g0135200"/>
    <s v="GO:0004707"/>
    <x v="56"/>
    <x v="0"/>
  </r>
  <r>
    <s v="Os02g0135200"/>
    <s v="GO:0005524"/>
    <x v="8"/>
    <x v="0"/>
  </r>
  <r>
    <s v="Os02g0156800"/>
    <s v="GO:0004872"/>
    <x v="57"/>
    <x v="0"/>
  </r>
  <r>
    <s v="Os02g0156800"/>
    <s v="GO:0005515"/>
    <x v="11"/>
    <x v="0"/>
  </r>
  <r>
    <s v="Os02g0160300"/>
    <s v="GO:0009536"/>
    <x v="31"/>
    <x v="2"/>
  </r>
  <r>
    <s v="Os02g0160400"/>
    <s v="GO:0016020"/>
    <x v="12"/>
    <x v="2"/>
  </r>
  <r>
    <s v="Os02g0186100"/>
    <s v="GO:0016023"/>
    <x v="5"/>
    <x v="2"/>
  </r>
  <r>
    <s v="Os02g0186100"/>
    <s v="GO:0004497"/>
    <x v="28"/>
    <x v="0"/>
  </r>
  <r>
    <s v="Os02g0186100"/>
    <s v="GO:0020037"/>
    <x v="29"/>
    <x v="0"/>
  </r>
  <r>
    <s v="Os02g0186100"/>
    <s v="GO:0009055"/>
    <x v="30"/>
    <x v="0"/>
  </r>
  <r>
    <s v="Os02g0199300"/>
    <s v="GO:0009536"/>
    <x v="31"/>
    <x v="2"/>
  </r>
  <r>
    <s v="Os02g0199300"/>
    <s v="GO:0006457"/>
    <x v="58"/>
    <x v="1"/>
  </r>
  <r>
    <s v="Os02g0199300"/>
    <s v="GO:0003755"/>
    <x v="59"/>
    <x v="0"/>
  </r>
  <r>
    <s v="Os02g0206400"/>
    <s v="GO:0016758"/>
    <x v="60"/>
    <x v="0"/>
  </r>
  <r>
    <s v="Os02g0206400"/>
    <s v="GO:0009536"/>
    <x v="31"/>
    <x v="2"/>
  </r>
  <r>
    <s v="Os02g0206400"/>
    <s v="GO:0008152"/>
    <x v="10"/>
    <x v="1"/>
  </r>
  <r>
    <s v="Os02g0207100"/>
    <s v="GO:0016758"/>
    <x v="60"/>
    <x v="0"/>
  </r>
  <r>
    <s v="Os02g0207100"/>
    <s v="GO:0008152"/>
    <x v="10"/>
    <x v="1"/>
  </r>
  <r>
    <s v="Os02g0255900"/>
    <s v="GO:0016023"/>
    <x v="5"/>
    <x v="2"/>
  </r>
  <r>
    <s v="Os02g0278700"/>
    <s v="GO:0016829"/>
    <x v="61"/>
    <x v="0"/>
  </r>
  <r>
    <s v="Os02g0278700"/>
    <s v="GO:0000287"/>
    <x v="62"/>
    <x v="0"/>
  </r>
  <r>
    <s v="Os02g0278700"/>
    <s v="GO:0051504"/>
    <x v="63"/>
    <x v="1"/>
  </r>
  <r>
    <s v="Os02g0278700"/>
    <s v="GO:0009685"/>
    <x v="48"/>
    <x v="1"/>
  </r>
  <r>
    <s v="Os02g0278700"/>
    <s v="GO:0009905"/>
    <x v="64"/>
    <x v="0"/>
  </r>
  <r>
    <s v="Os02g0278700"/>
    <s v="GO:0009507"/>
    <x v="65"/>
    <x v="2"/>
  </r>
  <r>
    <s v="Os02g0323000"/>
    <s v="GO:0042626"/>
    <x v="66"/>
    <x v="0"/>
  </r>
  <r>
    <s v="Os02g0323000"/>
    <s v="GO:0006810"/>
    <x v="21"/>
    <x v="1"/>
  </r>
  <r>
    <s v="Os02g0323000"/>
    <s v="GO:0016021"/>
    <x v="20"/>
    <x v="2"/>
  </r>
  <r>
    <s v="Os02g0323000"/>
    <s v="GO:0005524"/>
    <x v="8"/>
    <x v="0"/>
  </r>
  <r>
    <s v="Os02g0482400"/>
    <s v="GO:0003824"/>
    <x v="0"/>
    <x v="0"/>
  </r>
  <r>
    <s v="Os02g0482400"/>
    <s v="GO:0006596"/>
    <x v="67"/>
    <x v="1"/>
  </r>
  <r>
    <s v="Os02g0486500"/>
    <s v="GO:0016747"/>
    <x v="68"/>
    <x v="0"/>
  </r>
  <r>
    <s v="Os02g0486500"/>
    <s v="GO:0005739"/>
    <x v="4"/>
    <x v="2"/>
  </r>
  <r>
    <s v="Os02g0538400"/>
    <s v="GO:0016020"/>
    <x v="12"/>
    <x v="2"/>
  </r>
  <r>
    <s v="Os02g0538400"/>
    <s v="GO:0005488"/>
    <x v="3"/>
    <x v="0"/>
  </r>
  <r>
    <s v="Os02g0548700"/>
    <s v="GO:0016567"/>
    <x v="69"/>
    <x v="1"/>
  </r>
  <r>
    <s v="Os02g0548700"/>
    <s v="GO:0004842"/>
    <x v="70"/>
    <x v="0"/>
  </r>
  <r>
    <s v="Os02g0548700"/>
    <s v="GO:0005488"/>
    <x v="3"/>
    <x v="0"/>
  </r>
  <r>
    <s v="Os02g0548700"/>
    <s v="GO:0005739"/>
    <x v="4"/>
    <x v="2"/>
  </r>
  <r>
    <s v="Os02g0548700"/>
    <s v="GO:0000151"/>
    <x v="71"/>
    <x v="2"/>
  </r>
  <r>
    <s v="Os02g0550400"/>
    <s v="GO:0005488"/>
    <x v="3"/>
    <x v="0"/>
  </r>
  <r>
    <s v="Os02g0599700"/>
    <s v="GO:0008287"/>
    <x v="72"/>
    <x v="2"/>
  </r>
  <r>
    <s v="Os02g0599700"/>
    <s v="GO:0016023"/>
    <x v="5"/>
    <x v="2"/>
  </r>
  <r>
    <s v="Os02g0599700"/>
    <s v="GO:0006470"/>
    <x v="73"/>
    <x v="1"/>
  </r>
  <r>
    <s v="Os02g0599700"/>
    <s v="GO:0000287"/>
    <x v="62"/>
    <x v="0"/>
  </r>
  <r>
    <s v="Os02g0599700"/>
    <s v="GO:0030145"/>
    <x v="74"/>
    <x v="0"/>
  </r>
  <r>
    <s v="Os02g0599700"/>
    <s v="GO:0004722"/>
    <x v="75"/>
    <x v="0"/>
  </r>
  <r>
    <s v="Os02g0616300"/>
    <s v="GO:0009561"/>
    <x v="76"/>
    <x v="1"/>
  </r>
  <r>
    <s v="Os02g0616300"/>
    <s v="GO:0005731"/>
    <x v="77"/>
    <x v="2"/>
  </r>
  <r>
    <s v="Os02g0616300"/>
    <s v="GO:0035197"/>
    <x v="78"/>
    <x v="0"/>
  </r>
  <r>
    <s v="Os02g0616300"/>
    <s v="GO:0005739"/>
    <x v="4"/>
    <x v="2"/>
  </r>
  <r>
    <s v="Os02g0616300"/>
    <s v="GO:0055046"/>
    <x v="79"/>
    <x v="1"/>
  </r>
  <r>
    <s v="Os02g0616300"/>
    <s v="GO:0033169"/>
    <x v="80"/>
    <x v="1"/>
  </r>
  <r>
    <s v="Os02g0616300"/>
    <s v="GO:0007143"/>
    <x v="81"/>
    <x v="1"/>
  </r>
  <r>
    <s v="Os02g0616300"/>
    <s v="GO:0007140"/>
    <x v="82"/>
    <x v="1"/>
  </r>
  <r>
    <s v="Os02g0627700"/>
    <s v="GO:0016020"/>
    <x v="12"/>
    <x v="2"/>
  </r>
  <r>
    <s v="Os02g0632800"/>
    <s v="GO:0016023"/>
    <x v="5"/>
    <x v="2"/>
  </r>
  <r>
    <s v="Os02g0632800"/>
    <s v="GO:0004674"/>
    <x v="6"/>
    <x v="0"/>
  </r>
  <r>
    <s v="Os02g0632800"/>
    <s v="GO:0006468"/>
    <x v="7"/>
    <x v="1"/>
  </r>
  <r>
    <s v="Os02g0632800"/>
    <s v="GO:0005524"/>
    <x v="8"/>
    <x v="0"/>
  </r>
  <r>
    <s v="Os02g0641300"/>
    <s v="GO:0005634"/>
    <x v="15"/>
    <x v="2"/>
  </r>
  <r>
    <s v="Os02g0641300"/>
    <s v="GO:0045449"/>
    <x v="16"/>
    <x v="1"/>
  </r>
  <r>
    <s v="Os02g0641300"/>
    <s v="GO:0003677"/>
    <x v="39"/>
    <x v="0"/>
  </r>
  <r>
    <s v="Os02g0689900"/>
    <s v="GO:0016020"/>
    <x v="12"/>
    <x v="2"/>
  </r>
  <r>
    <s v="Os02g0690600"/>
    <s v="GO:0016567"/>
    <x v="69"/>
    <x v="1"/>
  </r>
  <r>
    <s v="Os02g0690600"/>
    <s v="GO:0004842"/>
    <x v="70"/>
    <x v="0"/>
  </r>
  <r>
    <s v="Os02g0690600"/>
    <s v="GO:0005488"/>
    <x v="3"/>
    <x v="0"/>
  </r>
  <r>
    <s v="Os02g0690600"/>
    <s v="GO:0005739"/>
    <x v="4"/>
    <x v="2"/>
  </r>
  <r>
    <s v="Os02g0690600"/>
    <s v="GO:0000151"/>
    <x v="71"/>
    <x v="2"/>
  </r>
  <r>
    <s v="Os02g0695900"/>
    <s v="GO:0006857"/>
    <x v="51"/>
    <x v="1"/>
  </r>
  <r>
    <s v="Os02g0695900"/>
    <s v="GO:0015031"/>
    <x v="83"/>
    <x v="1"/>
  </r>
  <r>
    <s v="Os02g0695900"/>
    <s v="GO:0016021"/>
    <x v="20"/>
    <x v="2"/>
  </r>
  <r>
    <s v="Os02g0695900"/>
    <s v="GO:0015198"/>
    <x v="84"/>
    <x v="0"/>
  </r>
  <r>
    <s v="Os02g0699000"/>
    <s v="GO:0006857"/>
    <x v="51"/>
    <x v="1"/>
  </r>
  <r>
    <s v="Os02g0699000"/>
    <s v="GO:0005215"/>
    <x v="19"/>
    <x v="0"/>
  </r>
  <r>
    <s v="Os02g0699000"/>
    <s v="GO:0016020"/>
    <x v="12"/>
    <x v="2"/>
  </r>
  <r>
    <s v="Os02g0716800"/>
    <s v="GO:0016020"/>
    <x v="12"/>
    <x v="2"/>
  </r>
  <r>
    <s v="Os02g0720500"/>
    <s v="GO:0006508"/>
    <x v="85"/>
    <x v="1"/>
  </r>
  <r>
    <s v="Os02g0720500"/>
    <s v="GO:0004190"/>
    <x v="86"/>
    <x v="0"/>
  </r>
  <r>
    <s v="Os02g0720500"/>
    <s v="GO:0003677"/>
    <x v="39"/>
    <x v="0"/>
  </r>
  <r>
    <s v="Os02g0728300"/>
    <s v="GO:0016021"/>
    <x v="20"/>
    <x v="2"/>
  </r>
  <r>
    <s v="Os02g0733400"/>
    <s v="GO:0005515"/>
    <x v="11"/>
    <x v="0"/>
  </r>
  <r>
    <s v="Os02g0738200"/>
    <s v="GO:0016567"/>
    <x v="69"/>
    <x v="1"/>
  </r>
  <r>
    <s v="Os02g0738200"/>
    <s v="GO:0004842"/>
    <x v="70"/>
    <x v="0"/>
  </r>
  <r>
    <s v="Os02g0738200"/>
    <s v="GO:0005488"/>
    <x v="3"/>
    <x v="0"/>
  </r>
  <r>
    <s v="Os02g0738200"/>
    <s v="GO:0005739"/>
    <x v="4"/>
    <x v="2"/>
  </r>
  <r>
    <s v="Os02g0738200"/>
    <s v="GO:0000151"/>
    <x v="71"/>
    <x v="2"/>
  </r>
  <r>
    <s v="Os02g0753000"/>
    <s v="GO:0009536"/>
    <x v="31"/>
    <x v="2"/>
  </r>
  <r>
    <s v="Os02g0757800"/>
    <s v="GO:0009536"/>
    <x v="31"/>
    <x v="2"/>
  </r>
  <r>
    <s v="Os02g0772100"/>
    <s v="GO:0009536"/>
    <x v="31"/>
    <x v="2"/>
  </r>
  <r>
    <s v="Os02g0774700"/>
    <s v="GO:0009536"/>
    <x v="31"/>
    <x v="2"/>
  </r>
  <r>
    <s v="Os02g0779300"/>
    <s v="GO:0009536"/>
    <x v="31"/>
    <x v="2"/>
  </r>
  <r>
    <s v="Os02g0802200"/>
    <s v="GO:0016023"/>
    <x v="5"/>
    <x v="2"/>
  </r>
  <r>
    <s v="Os02g0802200"/>
    <s v="GO:0016020"/>
    <x v="12"/>
    <x v="2"/>
  </r>
  <r>
    <s v="Os02g0802200"/>
    <s v="GO:0016798"/>
    <x v="87"/>
    <x v="0"/>
  </r>
  <r>
    <s v="Os02g0802500"/>
    <s v="GO:0016023"/>
    <x v="5"/>
    <x v="2"/>
  </r>
  <r>
    <s v="Os02g0802500"/>
    <s v="GO:0016020"/>
    <x v="12"/>
    <x v="2"/>
  </r>
  <r>
    <s v="Os02g0802500"/>
    <s v="GO:0015992"/>
    <x v="88"/>
    <x v="1"/>
  </r>
  <r>
    <s v="Os02g0802500"/>
    <s v="GO:0009678"/>
    <x v="89"/>
    <x v="0"/>
  </r>
  <r>
    <s v="Os02g0802500"/>
    <s v="GO:0004427"/>
    <x v="90"/>
    <x v="0"/>
  </r>
  <r>
    <s v="Os02g0814000"/>
    <s v="GO:0016023"/>
    <x v="5"/>
    <x v="2"/>
  </r>
  <r>
    <s v="Os02g0814000"/>
    <s v="GO:0004607"/>
    <x v="91"/>
    <x v="0"/>
  </r>
  <r>
    <s v="Os02g0814000"/>
    <s v="GO:0006629"/>
    <x v="92"/>
    <x v="1"/>
  </r>
  <r>
    <s v="Os03g0106400"/>
    <s v="GO:0009536"/>
    <x v="31"/>
    <x v="2"/>
  </r>
  <r>
    <s v="Os03g0106400"/>
    <s v="GO:0009081"/>
    <x v="93"/>
    <x v="1"/>
  </r>
  <r>
    <s v="Os03g0106400"/>
    <s v="GO:0004084"/>
    <x v="94"/>
    <x v="0"/>
  </r>
  <r>
    <s v="Os03g0118200"/>
    <s v="GO:0016021"/>
    <x v="20"/>
    <x v="2"/>
  </r>
  <r>
    <s v="Os03g0129800"/>
    <s v="GO:0005634"/>
    <x v="15"/>
    <x v="2"/>
  </r>
  <r>
    <s v="Os03g0129800"/>
    <s v="GO:0045449"/>
    <x v="16"/>
    <x v="1"/>
  </r>
  <r>
    <s v="Os03g0129800"/>
    <s v="GO:0003677"/>
    <x v="39"/>
    <x v="0"/>
  </r>
  <r>
    <s v="Os03g0163500"/>
    <s v="GO:0006904"/>
    <x v="95"/>
    <x v="1"/>
  </r>
  <r>
    <s v="Os03g0163500"/>
    <s v="GO:0000145"/>
    <x v="96"/>
    <x v="2"/>
  </r>
  <r>
    <s v="Os03g0165900"/>
    <s v="GO:0005488"/>
    <x v="3"/>
    <x v="0"/>
  </r>
  <r>
    <s v="Os03g0179700"/>
    <s v="GO:0005515"/>
    <x v="11"/>
    <x v="0"/>
  </r>
  <r>
    <s v="Os03g0180900"/>
    <s v="GO:0009555"/>
    <x v="97"/>
    <x v="1"/>
  </r>
  <r>
    <s v="Os03g0180900"/>
    <s v="GO:0005634"/>
    <x v="15"/>
    <x v="2"/>
  </r>
  <r>
    <s v="Os03g0180900"/>
    <s v="GO:0009867"/>
    <x v="98"/>
    <x v="1"/>
  </r>
  <r>
    <s v="Os03g0180900"/>
    <s v="GO:0006355"/>
    <x v="16"/>
    <x v="1"/>
  </r>
  <r>
    <s v="Os03g0180900"/>
    <s v="GO:0042742"/>
    <x v="99"/>
    <x v="1"/>
  </r>
  <r>
    <s v="Os03g0180900"/>
    <s v="GO:0005515"/>
    <x v="11"/>
    <x v="0"/>
  </r>
  <r>
    <s v="Os03g0180900"/>
    <s v="GO:0009908"/>
    <x v="18"/>
    <x v="1"/>
  </r>
  <r>
    <s v="Os03g0188100"/>
    <s v="GO:0006855"/>
    <x v="100"/>
    <x v="1"/>
  </r>
  <r>
    <s v="Os03g0188100"/>
    <s v="GO:0016020"/>
    <x v="12"/>
    <x v="2"/>
  </r>
  <r>
    <s v="Os03g0188100"/>
    <s v="GO:0015297"/>
    <x v="101"/>
    <x v="0"/>
  </r>
  <r>
    <s v="Os03g0188100"/>
    <s v="GO:0015238"/>
    <x v="102"/>
    <x v="0"/>
  </r>
  <r>
    <s v="Os03g0190300"/>
    <s v="GO:0005515"/>
    <x v="11"/>
    <x v="0"/>
  </r>
  <r>
    <s v="Os03g0190300"/>
    <s v="GO:0005739"/>
    <x v="4"/>
    <x v="2"/>
  </r>
  <r>
    <s v="Os03g0197200"/>
    <s v="GO:0016021"/>
    <x v="20"/>
    <x v="2"/>
  </r>
  <r>
    <s v="Os03g0197200"/>
    <s v="GO:0005351"/>
    <x v="103"/>
    <x v="0"/>
  </r>
  <r>
    <s v="Os03g0197200"/>
    <s v="GO:0055085"/>
    <x v="104"/>
    <x v="1"/>
  </r>
  <r>
    <s v="Os03g0197200"/>
    <s v="GO:0008643"/>
    <x v="105"/>
    <x v="1"/>
  </r>
  <r>
    <s v="Os03g0225900"/>
    <s v="GO:0004497"/>
    <x v="28"/>
    <x v="0"/>
  </r>
  <r>
    <s v="Os03g0225900"/>
    <s v="GO:0009536"/>
    <x v="31"/>
    <x v="2"/>
  </r>
  <r>
    <s v="Os03g0225900"/>
    <s v="GO:0020037"/>
    <x v="29"/>
    <x v="0"/>
  </r>
  <r>
    <s v="Os03g0225900"/>
    <s v="GO:0009055"/>
    <x v="30"/>
    <x v="0"/>
  </r>
  <r>
    <s v="Os03g0232400"/>
    <s v="GO:0016023"/>
    <x v="5"/>
    <x v="2"/>
  </r>
  <r>
    <s v="Os03g0232400"/>
    <s v="GO:0005576"/>
    <x v="27"/>
    <x v="2"/>
  </r>
  <r>
    <s v="Os03g0232400"/>
    <s v="GO:0008083"/>
    <x v="106"/>
    <x v="0"/>
  </r>
  <r>
    <s v="Os03g0232400"/>
    <s v="GO:0008283"/>
    <x v="107"/>
    <x v="1"/>
  </r>
  <r>
    <s v="Os03g0235400"/>
    <s v="GO:0005739"/>
    <x v="4"/>
    <x v="2"/>
  </r>
  <r>
    <s v="Os03g0245800"/>
    <s v="GO:0006950"/>
    <x v="108"/>
    <x v="1"/>
  </r>
  <r>
    <s v="Os03g0245800"/>
    <s v="GO:0009536"/>
    <x v="31"/>
    <x v="2"/>
  </r>
  <r>
    <s v="Os03g0250200"/>
    <s v="GO:0016023"/>
    <x v="5"/>
    <x v="2"/>
  </r>
  <r>
    <s v="Os03g0258000"/>
    <s v="GO:0016023"/>
    <x v="5"/>
    <x v="2"/>
  </r>
  <r>
    <s v="Os03g0258000"/>
    <s v="GO:0004674"/>
    <x v="6"/>
    <x v="0"/>
  </r>
  <r>
    <s v="Os03g0258000"/>
    <s v="GO:0006468"/>
    <x v="7"/>
    <x v="1"/>
  </r>
  <r>
    <s v="Os03g0258000"/>
    <s v="GO:0005529"/>
    <x v="109"/>
    <x v="0"/>
  </r>
  <r>
    <s v="Os03g0258000"/>
    <s v="GO:0005524"/>
    <x v="8"/>
    <x v="0"/>
  </r>
  <r>
    <s v="Os03g0261100"/>
    <s v="GO:0016023"/>
    <x v="5"/>
    <x v="2"/>
  </r>
  <r>
    <s v="Os03g0261100"/>
    <s v="GO:0004623"/>
    <x v="110"/>
    <x v="0"/>
  </r>
  <r>
    <s v="Os03g0261100"/>
    <s v="GO:0006644"/>
    <x v="111"/>
    <x v="1"/>
  </r>
  <r>
    <s v="Os03g0261100"/>
    <s v="GO:0016042"/>
    <x v="112"/>
    <x v="1"/>
  </r>
  <r>
    <s v="Os03g0266900"/>
    <s v="GO:0016023"/>
    <x v="5"/>
    <x v="2"/>
  </r>
  <r>
    <s v="Os03g0281300"/>
    <s v="GO:0005739"/>
    <x v="4"/>
    <x v="2"/>
  </r>
  <r>
    <s v="Os03g0305800"/>
    <s v="GO:0016758"/>
    <x v="60"/>
    <x v="0"/>
  </r>
  <r>
    <s v="Os03g0305800"/>
    <s v="GO:0016021"/>
    <x v="20"/>
    <x v="2"/>
  </r>
  <r>
    <s v="Os03g0305800"/>
    <s v="GO:0005739"/>
    <x v="4"/>
    <x v="2"/>
  </r>
  <r>
    <s v="Os03g0307300"/>
    <s v="GO:0030418"/>
    <x v="113"/>
    <x v="1"/>
  </r>
  <r>
    <s v="Os03g0307300"/>
    <s v="GO:0006826"/>
    <x v="114"/>
    <x v="1"/>
  </r>
  <r>
    <s v="Os03g0307300"/>
    <s v="GO:0030410"/>
    <x v="115"/>
    <x v="0"/>
  </r>
  <r>
    <s v="Os03g0307700"/>
    <s v="GO:0007242"/>
    <x v="116"/>
    <x v="1"/>
  </r>
  <r>
    <s v="Os03g0318400"/>
    <s v="GO:0005739"/>
    <x v="4"/>
    <x v="2"/>
  </r>
  <r>
    <s v="Os03g0321100"/>
    <s v="GO:0005739"/>
    <x v="4"/>
    <x v="2"/>
  </r>
  <r>
    <s v="Os03g0322900"/>
    <s v="GO:0005739"/>
    <x v="4"/>
    <x v="2"/>
  </r>
  <r>
    <s v="Os03g0332900"/>
    <s v="GO:0016023"/>
    <x v="5"/>
    <x v="2"/>
  </r>
  <r>
    <s v="Os03g0332900"/>
    <s v="GO:0006468"/>
    <x v="7"/>
    <x v="1"/>
  </r>
  <r>
    <s v="Os03g0332900"/>
    <s v="GO:0005515"/>
    <x v="11"/>
    <x v="0"/>
  </r>
  <r>
    <s v="Os03g0332900"/>
    <s v="GO:0005524"/>
    <x v="8"/>
    <x v="0"/>
  </r>
  <r>
    <s v="Os03g0332900"/>
    <s v="GO:0004672"/>
    <x v="117"/>
    <x v="0"/>
  </r>
  <r>
    <s v="Os03g0379300"/>
    <s v="GO:0005634"/>
    <x v="15"/>
    <x v="2"/>
  </r>
  <r>
    <s v="Os03g0379300"/>
    <s v="GO:0045449"/>
    <x v="16"/>
    <x v="1"/>
  </r>
  <r>
    <s v="Os03g0379300"/>
    <s v="GO:0030528"/>
    <x v="118"/>
    <x v="0"/>
  </r>
  <r>
    <s v="Os03g0431600"/>
    <s v="GO:0009536"/>
    <x v="31"/>
    <x v="2"/>
  </r>
  <r>
    <s v="Os03g0439700"/>
    <s v="GO:0016020"/>
    <x v="12"/>
    <x v="2"/>
  </r>
  <r>
    <s v="Os03g0439700"/>
    <s v="GO:0005739"/>
    <x v="4"/>
    <x v="2"/>
  </r>
  <r>
    <s v="Os03g0448500"/>
    <s v="GO:0005509"/>
    <x v="119"/>
    <x v="0"/>
  </r>
  <r>
    <s v="Os03g0563100"/>
    <s v="GO:0016023"/>
    <x v="5"/>
    <x v="2"/>
  </r>
  <r>
    <s v="Os03g0563100"/>
    <s v="GO:0016020"/>
    <x v="12"/>
    <x v="2"/>
  </r>
  <r>
    <s v="Os03g0563100"/>
    <s v="GO:0003885"/>
    <x v="120"/>
    <x v="0"/>
  </r>
  <r>
    <s v="Os03g0563100"/>
    <s v="GO:0050660"/>
    <x v="121"/>
    <x v="0"/>
  </r>
  <r>
    <s v="Os03g0564600"/>
    <s v="GO:0016023"/>
    <x v="5"/>
    <x v="2"/>
  </r>
  <r>
    <s v="Os03g0575200"/>
    <s v="GO:0016020"/>
    <x v="12"/>
    <x v="2"/>
  </r>
  <r>
    <s v="Os03g0596800"/>
    <s v="GO:0016023"/>
    <x v="5"/>
    <x v="2"/>
  </r>
  <r>
    <s v="Os03g0607200"/>
    <s v="GO:0016023"/>
    <x v="5"/>
    <x v="2"/>
  </r>
  <r>
    <s v="Os03g0610800"/>
    <s v="GO:0009536"/>
    <x v="31"/>
    <x v="2"/>
  </r>
  <r>
    <s v="Os03g0610800"/>
    <s v="GO:0004867"/>
    <x v="35"/>
    <x v="0"/>
  </r>
  <r>
    <s v="Os03g0647800"/>
    <s v="GO:0016023"/>
    <x v="5"/>
    <x v="2"/>
  </r>
  <r>
    <s v="Os03g0703100"/>
    <s v="GO:0043169"/>
    <x v="42"/>
    <x v="0"/>
  </r>
  <r>
    <s v="Os03g0703100"/>
    <s v="GO:0005975"/>
    <x v="43"/>
    <x v="1"/>
  </r>
  <r>
    <s v="Os03g0703100"/>
    <s v="GO:0005739"/>
    <x v="4"/>
    <x v="2"/>
  </r>
  <r>
    <s v="Os03g0703100"/>
    <s v="GO:0004553"/>
    <x v="44"/>
    <x v="0"/>
  </r>
  <r>
    <s v="Os03g0708000"/>
    <s v="GO:0016023"/>
    <x v="5"/>
    <x v="2"/>
  </r>
  <r>
    <s v="Os03g0708000"/>
    <s v="GO:0004623"/>
    <x v="110"/>
    <x v="0"/>
  </r>
  <r>
    <s v="Os03g0708000"/>
    <s v="GO:0006644"/>
    <x v="111"/>
    <x v="1"/>
  </r>
  <r>
    <s v="Os03g0708000"/>
    <s v="GO:0016042"/>
    <x v="112"/>
    <x v="1"/>
  </r>
  <r>
    <s v="Os03g0726300"/>
    <s v="GO:0016023"/>
    <x v="5"/>
    <x v="2"/>
  </r>
  <r>
    <s v="Os03g0726300"/>
    <s v="GO:0016020"/>
    <x v="12"/>
    <x v="2"/>
  </r>
  <r>
    <s v="Os03g0785900"/>
    <s v="GO:0005737"/>
    <x v="122"/>
    <x v="2"/>
  </r>
  <r>
    <s v="Os03g0785900"/>
    <s v="GO:0004364"/>
    <x v="123"/>
    <x v="0"/>
  </r>
  <r>
    <s v="Os03g0807900"/>
    <s v="GO:0009536"/>
    <x v="31"/>
    <x v="2"/>
  </r>
  <r>
    <s v="Os03g0814800"/>
    <s v="GO:0009536"/>
    <x v="31"/>
    <x v="2"/>
  </r>
  <r>
    <s v="Os03g0820500"/>
    <s v="GO:0016023"/>
    <x v="5"/>
    <x v="2"/>
  </r>
  <r>
    <s v="Os03g0821200"/>
    <s v="GO:0009536"/>
    <x v="31"/>
    <x v="2"/>
  </r>
  <r>
    <s v="Os03g0830400"/>
    <s v="GO:0016021"/>
    <x v="20"/>
    <x v="2"/>
  </r>
  <r>
    <s v="Os03g0830400"/>
    <s v="GO:0006979"/>
    <x v="124"/>
    <x v="1"/>
  </r>
  <r>
    <s v="Os03g0830400"/>
    <s v="GO:0005886"/>
    <x v="125"/>
    <x v="2"/>
  </r>
  <r>
    <s v="Os03g0841600"/>
    <s v="GO:0016758"/>
    <x v="60"/>
    <x v="0"/>
  </r>
  <r>
    <s v="Os03g0841600"/>
    <s v="GO:0005739"/>
    <x v="4"/>
    <x v="2"/>
  </r>
  <r>
    <s v="Os03g0841600"/>
    <s v="GO:0008152"/>
    <x v="10"/>
    <x v="1"/>
  </r>
  <r>
    <s v="Os03g0852800"/>
    <s v="GO:0016788"/>
    <x v="126"/>
    <x v="0"/>
  </r>
  <r>
    <s v="Os04g0107900"/>
    <s v="GO:0006457"/>
    <x v="58"/>
    <x v="1"/>
  </r>
  <r>
    <s v="Os04g0107900"/>
    <s v="GO:0005524"/>
    <x v="8"/>
    <x v="0"/>
  </r>
  <r>
    <s v="Os04g0107900"/>
    <s v="GO:0051082"/>
    <x v="127"/>
    <x v="0"/>
  </r>
  <r>
    <s v="Os04g0111200"/>
    <s v="GO:0004781"/>
    <x v="128"/>
    <x v="0"/>
  </r>
  <r>
    <s v="Os04g0111200"/>
    <s v="GO:0009536"/>
    <x v="31"/>
    <x v="2"/>
  </r>
  <r>
    <s v="Os04g0111200"/>
    <s v="GO:0000103"/>
    <x v="129"/>
    <x v="1"/>
  </r>
  <r>
    <s v="Os04g0112100"/>
    <s v="GO:0006915"/>
    <x v="130"/>
    <x v="1"/>
  </r>
  <r>
    <s v="Os04g0112100"/>
    <s v="GO:0005524"/>
    <x v="8"/>
    <x v="0"/>
  </r>
  <r>
    <s v="Os04g0115700"/>
    <s v="GO:0015074"/>
    <x v="131"/>
    <x v="1"/>
  </r>
  <r>
    <s v="Os04g0115700"/>
    <s v="GO:0003677"/>
    <x v="39"/>
    <x v="0"/>
  </r>
  <r>
    <s v="Os04g0127500"/>
    <s v="GO:0006468"/>
    <x v="7"/>
    <x v="1"/>
  </r>
  <r>
    <s v="Os04g0127500"/>
    <s v="GO:0016023"/>
    <x v="5"/>
    <x v="2"/>
  </r>
  <r>
    <s v="Os04g0127500"/>
    <s v="GO:0016020"/>
    <x v="12"/>
    <x v="2"/>
  </r>
  <r>
    <s v="Os04g0127500"/>
    <s v="GO:0004674"/>
    <x v="6"/>
    <x v="0"/>
  </r>
  <r>
    <s v="Os04g0127500"/>
    <s v="GO:0005509"/>
    <x v="119"/>
    <x v="0"/>
  </r>
  <r>
    <s v="Os04g0127500"/>
    <s v="GO:0005524"/>
    <x v="8"/>
    <x v="0"/>
  </r>
  <r>
    <s v="Os04g0128300"/>
    <s v="GO:0008270"/>
    <x v="132"/>
    <x v="0"/>
  </r>
  <r>
    <s v="Os04g0128300"/>
    <s v="GO:0005622"/>
    <x v="133"/>
    <x v="2"/>
  </r>
  <r>
    <s v="Os04g0206000"/>
    <s v="GO:0016758"/>
    <x v="60"/>
    <x v="0"/>
  </r>
  <r>
    <s v="Os04g0206000"/>
    <s v="GO:0005739"/>
    <x v="4"/>
    <x v="2"/>
  </r>
  <r>
    <s v="Os04g0206000"/>
    <s v="GO:0008152"/>
    <x v="10"/>
    <x v="1"/>
  </r>
  <r>
    <s v="Os04g0227200"/>
    <s v="GO:0005739"/>
    <x v="4"/>
    <x v="2"/>
  </r>
  <r>
    <s v="Os04g0339400"/>
    <s v="GO:0009536"/>
    <x v="31"/>
    <x v="2"/>
  </r>
  <r>
    <s v="Os04g0339400"/>
    <s v="GO:0055114"/>
    <x v="134"/>
    <x v="1"/>
  </r>
  <r>
    <s v="Os04g0339400"/>
    <s v="GO:0016491"/>
    <x v="47"/>
    <x v="0"/>
  </r>
  <r>
    <s v="Os04g0350100"/>
    <s v="GO:0006952"/>
    <x v="23"/>
    <x v="1"/>
  </r>
  <r>
    <s v="Os04g0350100"/>
    <s v="GO:0005840"/>
    <x v="135"/>
    <x v="2"/>
  </r>
  <r>
    <s v="Os04g0350100"/>
    <s v="GO:0016023"/>
    <x v="5"/>
    <x v="2"/>
  </r>
  <r>
    <s v="Os04g0350100"/>
    <s v="GO:0003735"/>
    <x v="136"/>
    <x v="0"/>
  </r>
  <r>
    <s v="Os04g0350100"/>
    <s v="GO:0005576"/>
    <x v="27"/>
    <x v="2"/>
  </r>
  <r>
    <s v="Os04g0350100"/>
    <s v="GO:0004869"/>
    <x v="137"/>
    <x v="0"/>
  </r>
  <r>
    <s v="Os04g0350100"/>
    <s v="GO:0006412"/>
    <x v="138"/>
    <x v="1"/>
  </r>
  <r>
    <s v="Os04g0366000"/>
    <s v="GO:0016023"/>
    <x v="5"/>
    <x v="2"/>
  </r>
  <r>
    <s v="Os04g0366000"/>
    <s v="GO:0004674"/>
    <x v="6"/>
    <x v="0"/>
  </r>
  <r>
    <s v="Os04g0366000"/>
    <s v="GO:0006468"/>
    <x v="7"/>
    <x v="1"/>
  </r>
  <r>
    <s v="Os04g0366000"/>
    <s v="GO:0005509"/>
    <x v="119"/>
    <x v="0"/>
  </r>
  <r>
    <s v="Os04g0366000"/>
    <s v="GO:0005524"/>
    <x v="8"/>
    <x v="0"/>
  </r>
  <r>
    <s v="Os04g0416100"/>
    <s v="GO:0005739"/>
    <x v="4"/>
    <x v="2"/>
  </r>
  <r>
    <s v="Os04g0432100"/>
    <s v="GO:0006355"/>
    <x v="16"/>
    <x v="1"/>
  </r>
  <r>
    <s v="Os04g0450300"/>
    <s v="GO:0016023"/>
    <x v="5"/>
    <x v="2"/>
  </r>
  <r>
    <s v="Os04g0450300"/>
    <s v="GO:0008270"/>
    <x v="132"/>
    <x v="0"/>
  </r>
  <r>
    <s v="Os04g0450300"/>
    <s v="GO:0005515"/>
    <x v="11"/>
    <x v="0"/>
  </r>
  <r>
    <s v="Os04g0472300"/>
    <s v="GO:0016023"/>
    <x v="5"/>
    <x v="2"/>
  </r>
  <r>
    <s v="Os04g0472300"/>
    <s v="GO:0006071"/>
    <x v="139"/>
    <x v="1"/>
  </r>
  <r>
    <s v="Os04g0472300"/>
    <s v="GO:0006629"/>
    <x v="92"/>
    <x v="1"/>
  </r>
  <r>
    <s v="Os04g0472300"/>
    <s v="GO:0008889"/>
    <x v="140"/>
    <x v="0"/>
  </r>
  <r>
    <s v="Os04g0486800"/>
    <s v="GO:0009536"/>
    <x v="31"/>
    <x v="2"/>
  </r>
  <r>
    <s v="Os04g0488400"/>
    <s v="GO:0048572"/>
    <x v="141"/>
    <x v="1"/>
  </r>
  <r>
    <s v="Os04g0488400"/>
    <s v="GO:0048510"/>
    <x v="142"/>
    <x v="1"/>
  </r>
  <r>
    <s v="Os04g0488400"/>
    <s v="GO:0008429"/>
    <x v="143"/>
    <x v="0"/>
  </r>
  <r>
    <s v="Os04g0488400"/>
    <s v="GO:0010229"/>
    <x v="144"/>
    <x v="1"/>
  </r>
  <r>
    <s v="Os04g0488400"/>
    <s v="GO:0003700"/>
    <x v="13"/>
    <x v="0"/>
  </r>
  <r>
    <s v="Os04g0493400"/>
    <s v="GO:0016023"/>
    <x v="5"/>
    <x v="2"/>
  </r>
  <r>
    <s v="Os04g0493400"/>
    <s v="GO:0004568"/>
    <x v="145"/>
    <x v="0"/>
  </r>
  <r>
    <s v="Os04g0493400"/>
    <s v="GO:0006032"/>
    <x v="146"/>
    <x v="1"/>
  </r>
  <r>
    <s v="Os04g0493400"/>
    <s v="GO:0051707"/>
    <x v="147"/>
    <x v="1"/>
  </r>
  <r>
    <s v="Os04g0493400"/>
    <s v="GO:0016998"/>
    <x v="148"/>
    <x v="1"/>
  </r>
  <r>
    <s v="Os04g0494100"/>
    <s v="GO:0016023"/>
    <x v="5"/>
    <x v="2"/>
  </r>
  <r>
    <s v="Os04g0494100"/>
    <s v="GO:0004568"/>
    <x v="145"/>
    <x v="0"/>
  </r>
  <r>
    <s v="Os04g0494100"/>
    <s v="GO:0006032"/>
    <x v="146"/>
    <x v="1"/>
  </r>
  <r>
    <s v="Os04g0494100"/>
    <s v="GO:0008061"/>
    <x v="149"/>
    <x v="0"/>
  </r>
  <r>
    <s v="Os04g0494100"/>
    <s v="GO:0016998"/>
    <x v="148"/>
    <x v="1"/>
  </r>
  <r>
    <s v="Os04g0513900"/>
    <s v="GO:0016023"/>
    <x v="5"/>
    <x v="2"/>
  </r>
  <r>
    <s v="Os04g0513900"/>
    <s v="GO:0043169"/>
    <x v="42"/>
    <x v="0"/>
  </r>
  <r>
    <s v="Os04g0513900"/>
    <s v="GO:0005975"/>
    <x v="43"/>
    <x v="1"/>
  </r>
  <r>
    <s v="Os04g0513900"/>
    <s v="GO:0004553"/>
    <x v="44"/>
    <x v="0"/>
  </r>
  <r>
    <s v="Os04g0518800"/>
    <s v="GO:0005739"/>
    <x v="4"/>
    <x v="2"/>
  </r>
  <r>
    <s v="Os04g0530900"/>
    <s v="GO:0016023"/>
    <x v="5"/>
    <x v="2"/>
  </r>
  <r>
    <s v="Os04g0530900"/>
    <s v="GO:0016757"/>
    <x v="150"/>
    <x v="0"/>
  </r>
  <r>
    <s v="Os04g0541100"/>
    <s v="GO:0005634"/>
    <x v="15"/>
    <x v="2"/>
  </r>
  <r>
    <s v="Os04g0541100"/>
    <s v="GO:0003677"/>
    <x v="39"/>
    <x v="0"/>
  </r>
  <r>
    <s v="Os04g0541700"/>
    <s v="GO:0003700"/>
    <x v="13"/>
    <x v="0"/>
  </r>
  <r>
    <s v="Os04g0541700"/>
    <s v="GO:0043565"/>
    <x v="14"/>
    <x v="0"/>
  </r>
  <r>
    <s v="Os04g0541700"/>
    <s v="GO:0005634"/>
    <x v="15"/>
    <x v="2"/>
  </r>
  <r>
    <s v="Os04g0541700"/>
    <s v="GO:0006355"/>
    <x v="16"/>
    <x v="1"/>
  </r>
  <r>
    <s v="Os04g0556400"/>
    <s v="GO:0016758"/>
    <x v="60"/>
    <x v="0"/>
  </r>
  <r>
    <s v="Os04g0556400"/>
    <s v="GO:0008152"/>
    <x v="10"/>
    <x v="1"/>
  </r>
  <r>
    <s v="Os04g0581000"/>
    <s v="GO:0005506"/>
    <x v="151"/>
    <x v="0"/>
  </r>
  <r>
    <s v="Os04g0581000"/>
    <s v="GO:0055114"/>
    <x v="134"/>
    <x v="1"/>
  </r>
  <r>
    <s v="Os04g0581000"/>
    <s v="GO:0009685"/>
    <x v="48"/>
    <x v="1"/>
  </r>
  <r>
    <s v="Os04g0581000"/>
    <s v="GO:0016491"/>
    <x v="47"/>
    <x v="0"/>
  </r>
  <r>
    <s v="Os04g0584300"/>
    <s v="GO:0005739"/>
    <x v="4"/>
    <x v="2"/>
  </r>
  <r>
    <s v="Os04g0584500"/>
    <s v="GO:0016567"/>
    <x v="69"/>
    <x v="1"/>
  </r>
  <r>
    <s v="Os04g0584500"/>
    <s v="GO:0009536"/>
    <x v="31"/>
    <x v="2"/>
  </r>
  <r>
    <s v="Os04g0584500"/>
    <s v="GO:0004842"/>
    <x v="70"/>
    <x v="0"/>
  </r>
  <r>
    <s v="Os04g0584500"/>
    <s v="GO:0005488"/>
    <x v="3"/>
    <x v="0"/>
  </r>
  <r>
    <s v="Os04g0584500"/>
    <s v="GO:0000151"/>
    <x v="71"/>
    <x v="2"/>
  </r>
  <r>
    <s v="Os04g0593400"/>
    <s v="GO:0006952"/>
    <x v="23"/>
    <x v="1"/>
  </r>
  <r>
    <s v="Os04g0593400"/>
    <s v="GO:0009607"/>
    <x v="24"/>
    <x v="1"/>
  </r>
  <r>
    <s v="Os04g0598500"/>
    <s v="GO:0016023"/>
    <x v="5"/>
    <x v="2"/>
  </r>
  <r>
    <s v="Os04g0604000"/>
    <s v="GO:0016023"/>
    <x v="5"/>
    <x v="2"/>
  </r>
  <r>
    <s v="Os04g0612500"/>
    <s v="GO:0016023"/>
    <x v="5"/>
    <x v="2"/>
  </r>
  <r>
    <s v="Os04g0612500"/>
    <s v="GO:0006869"/>
    <x v="152"/>
    <x v="1"/>
  </r>
  <r>
    <s v="Os04g0631600"/>
    <s v="GO:0005634"/>
    <x v="15"/>
    <x v="2"/>
  </r>
  <r>
    <s v="Os04g0631600"/>
    <s v="GO:0045449"/>
    <x v="16"/>
    <x v="1"/>
  </r>
  <r>
    <s v="Os04g0631600"/>
    <s v="GO:0030528"/>
    <x v="118"/>
    <x v="0"/>
  </r>
  <r>
    <s v="Os04g0633200"/>
    <s v="GO:0006468"/>
    <x v="7"/>
    <x v="1"/>
  </r>
  <r>
    <s v="Os04g0633200"/>
    <s v="GO:0016023"/>
    <x v="5"/>
    <x v="2"/>
  </r>
  <r>
    <s v="Os04g0633200"/>
    <s v="GO:0016020"/>
    <x v="12"/>
    <x v="2"/>
  </r>
  <r>
    <s v="Os04g0633200"/>
    <s v="GO:0004674"/>
    <x v="6"/>
    <x v="0"/>
  </r>
  <r>
    <s v="Os04g0633200"/>
    <s v="GO:0005529"/>
    <x v="109"/>
    <x v="0"/>
  </r>
  <r>
    <s v="Os04g0633200"/>
    <s v="GO:0005524"/>
    <x v="8"/>
    <x v="0"/>
  </r>
  <r>
    <s v="Os04g0633200"/>
    <s v="GO:0048544"/>
    <x v="153"/>
    <x v="1"/>
  </r>
  <r>
    <s v="Os04g0640300"/>
    <s v="GO:0016023"/>
    <x v="5"/>
    <x v="2"/>
  </r>
  <r>
    <s v="Os04g0686000"/>
    <s v="GO:0016567"/>
    <x v="69"/>
    <x v="1"/>
  </r>
  <r>
    <s v="Os04g0686000"/>
    <s v="GO:0004842"/>
    <x v="70"/>
    <x v="0"/>
  </r>
  <r>
    <s v="Os04g0686000"/>
    <s v="GO:0005488"/>
    <x v="3"/>
    <x v="0"/>
  </r>
  <r>
    <s v="Os04g0686000"/>
    <s v="GO:0005739"/>
    <x v="4"/>
    <x v="2"/>
  </r>
  <r>
    <s v="Os04g0686000"/>
    <s v="GO:0000151"/>
    <x v="71"/>
    <x v="2"/>
  </r>
  <r>
    <s v="Os04g0690600"/>
    <s v="GO:0006355"/>
    <x v="16"/>
    <x v="1"/>
  </r>
  <r>
    <s v="Os04g0690600"/>
    <s v="GO:0005634"/>
    <x v="15"/>
    <x v="2"/>
  </r>
  <r>
    <s v="Os04g0690600"/>
    <s v="GO:0009536"/>
    <x v="31"/>
    <x v="2"/>
  </r>
  <r>
    <s v="Os04g0690600"/>
    <s v="GO:0009734"/>
    <x v="154"/>
    <x v="1"/>
  </r>
  <r>
    <s v="Os04g0690600"/>
    <s v="GO:0003677"/>
    <x v="39"/>
    <x v="0"/>
  </r>
  <r>
    <s v="Os04g0690800"/>
    <s v="GO:0016020"/>
    <x v="12"/>
    <x v="2"/>
  </r>
  <r>
    <s v="Os04g0690800"/>
    <s v="GO:0009765"/>
    <x v="155"/>
    <x v="1"/>
  </r>
  <r>
    <s v="Os05g0114000"/>
    <s v="GO:0005737"/>
    <x v="122"/>
    <x v="2"/>
  </r>
  <r>
    <s v="Os05g0114000"/>
    <s v="GO:0016020"/>
    <x v="12"/>
    <x v="2"/>
  </r>
  <r>
    <s v="Os05g0114000"/>
    <s v="GO:0006796"/>
    <x v="156"/>
    <x v="1"/>
  </r>
  <r>
    <s v="Os05g0114000"/>
    <s v="GO:0000287"/>
    <x v="62"/>
    <x v="0"/>
  </r>
  <r>
    <s v="Os05g0114000"/>
    <s v="GO:0004427"/>
    <x v="90"/>
    <x v="0"/>
  </r>
  <r>
    <s v="Os05g0124600"/>
    <s v="GO:0005739"/>
    <x v="4"/>
    <x v="2"/>
  </r>
  <r>
    <s v="Os05g0127200"/>
    <s v="GO:0004435"/>
    <x v="157"/>
    <x v="0"/>
  </r>
  <r>
    <s v="Os05g0127200"/>
    <s v="GO:0007242"/>
    <x v="116"/>
    <x v="1"/>
  </r>
  <r>
    <s v="Os05g0127200"/>
    <s v="GO:0005739"/>
    <x v="4"/>
    <x v="2"/>
  </r>
  <r>
    <s v="Os05g0127200"/>
    <s v="GO:0004871"/>
    <x v="158"/>
    <x v="0"/>
  </r>
  <r>
    <s v="Os05g0127200"/>
    <s v="GO:0006629"/>
    <x v="92"/>
    <x v="1"/>
  </r>
  <r>
    <s v="Os05g0139100"/>
    <s v="GO:0005634"/>
    <x v="15"/>
    <x v="2"/>
  </r>
  <r>
    <s v="Os05g0139100"/>
    <s v="GO:0009536"/>
    <x v="31"/>
    <x v="2"/>
  </r>
  <r>
    <s v="Os05g0139100"/>
    <s v="GO:0045449"/>
    <x v="16"/>
    <x v="1"/>
  </r>
  <r>
    <s v="Os05g0139100"/>
    <s v="GO:0030528"/>
    <x v="118"/>
    <x v="0"/>
  </r>
  <r>
    <s v="Os05g0153000"/>
    <s v="GO:0016023"/>
    <x v="5"/>
    <x v="2"/>
  </r>
  <r>
    <s v="Os05g0162000"/>
    <s v="GO:0020037"/>
    <x v="29"/>
    <x v="0"/>
  </r>
  <r>
    <s v="Os05g0162000"/>
    <s v="GO:0016023"/>
    <x v="5"/>
    <x v="2"/>
  </r>
  <r>
    <s v="Os05g0162000"/>
    <s v="GO:0004601"/>
    <x v="159"/>
    <x v="0"/>
  </r>
  <r>
    <s v="Os05g0162000"/>
    <s v="GO:0005509"/>
    <x v="119"/>
    <x v="0"/>
  </r>
  <r>
    <s v="Os05g0162000"/>
    <s v="GO:0006979"/>
    <x v="124"/>
    <x v="1"/>
  </r>
  <r>
    <s v="Os05g0162000"/>
    <s v="GO:0055114"/>
    <x v="134"/>
    <x v="1"/>
  </r>
  <r>
    <s v="Os05g0162000"/>
    <s v="GO:0009055"/>
    <x v="30"/>
    <x v="0"/>
  </r>
  <r>
    <s v="Os05g0280700"/>
    <s v="GO:0016023"/>
    <x v="5"/>
    <x v="2"/>
  </r>
  <r>
    <s v="Os05g0280700"/>
    <s v="GO:0004674"/>
    <x v="6"/>
    <x v="0"/>
  </r>
  <r>
    <s v="Os05g0280700"/>
    <s v="GO:0006468"/>
    <x v="7"/>
    <x v="1"/>
  </r>
  <r>
    <s v="Os05g0280700"/>
    <s v="GO:0004713"/>
    <x v="32"/>
    <x v="0"/>
  </r>
  <r>
    <s v="Os05g0280700"/>
    <s v="GO:0005524"/>
    <x v="8"/>
    <x v="0"/>
  </r>
  <r>
    <s v="Os05g0318100"/>
    <s v="GO:0016023"/>
    <x v="5"/>
    <x v="2"/>
  </r>
  <r>
    <s v="Os05g0318100"/>
    <s v="GO:0004674"/>
    <x v="6"/>
    <x v="0"/>
  </r>
  <r>
    <s v="Os05g0318100"/>
    <s v="GO:0006468"/>
    <x v="7"/>
    <x v="1"/>
  </r>
  <r>
    <s v="Os05g0318100"/>
    <s v="GO:0005524"/>
    <x v="8"/>
    <x v="0"/>
  </r>
  <r>
    <s v="Os05g0331200"/>
    <s v="GO:0050660"/>
    <x v="121"/>
    <x v="0"/>
  </r>
  <r>
    <s v="Os05g0331200"/>
    <s v="GO:0005739"/>
    <x v="4"/>
    <x v="2"/>
  </r>
  <r>
    <s v="Os05g0331200"/>
    <s v="GO:0016491"/>
    <x v="47"/>
    <x v="0"/>
  </r>
  <r>
    <s v="Os05g0376400"/>
    <s v="GO:0016020"/>
    <x v="12"/>
    <x v="2"/>
  </r>
  <r>
    <s v="Os05g0376400"/>
    <s v="GO:0005739"/>
    <x v="4"/>
    <x v="2"/>
  </r>
  <r>
    <s v="Os05g0382400"/>
    <s v="GO:0005739"/>
    <x v="4"/>
    <x v="2"/>
  </r>
  <r>
    <s v="Os05g0406800"/>
    <s v="GO:0016023"/>
    <x v="5"/>
    <x v="2"/>
  </r>
  <r>
    <s v="Os05g0406800"/>
    <s v="GO:0005515"/>
    <x v="11"/>
    <x v="0"/>
  </r>
  <r>
    <s v="Os05g0413200"/>
    <s v="GO:0009536"/>
    <x v="31"/>
    <x v="2"/>
  </r>
  <r>
    <s v="Os05g0427400"/>
    <s v="GO:0005737"/>
    <x v="122"/>
    <x v="2"/>
  </r>
  <r>
    <s v="Os05g0427400"/>
    <s v="GO:0006559"/>
    <x v="160"/>
    <x v="1"/>
  </r>
  <r>
    <s v="Os05g0427400"/>
    <s v="GO:0016211"/>
    <x v="161"/>
    <x v="0"/>
  </r>
  <r>
    <s v="Os05g0427400"/>
    <s v="GO:0009058"/>
    <x v="36"/>
    <x v="1"/>
  </r>
  <r>
    <s v="Os05g0427400"/>
    <s v="GO:0045548"/>
    <x v="162"/>
    <x v="0"/>
  </r>
  <r>
    <s v="Os05g0427400"/>
    <s v="GO:0009698"/>
    <x v="163"/>
    <x v="1"/>
  </r>
  <r>
    <s v="Os05g0434800"/>
    <s v="GO:0016023"/>
    <x v="5"/>
    <x v="2"/>
  </r>
  <r>
    <s v="Os05g0434800"/>
    <s v="GO:0016020"/>
    <x v="12"/>
    <x v="2"/>
  </r>
  <r>
    <s v="Os05g0469800"/>
    <s v="GO:0000287"/>
    <x v="62"/>
    <x v="0"/>
  </r>
  <r>
    <s v="Os05g0469800"/>
    <s v="GO:0030976"/>
    <x v="164"/>
    <x v="0"/>
  </r>
  <r>
    <s v="Os05g0469800"/>
    <s v="GO:0016831"/>
    <x v="165"/>
    <x v="0"/>
  </r>
  <r>
    <s v="Os05g0477600"/>
    <s v="GO:0016023"/>
    <x v="5"/>
    <x v="2"/>
  </r>
  <r>
    <s v="Os05g0477600"/>
    <s v="GO:0009664"/>
    <x v="50"/>
    <x v="1"/>
  </r>
  <r>
    <s v="Os05g0477600"/>
    <s v="GO:0016020"/>
    <x v="12"/>
    <x v="2"/>
  </r>
  <r>
    <s v="Os05g0477600"/>
    <s v="GO:0005576"/>
    <x v="27"/>
    <x v="2"/>
  </r>
  <r>
    <s v="Os05g0488000"/>
    <s v="GO:0005739"/>
    <x v="4"/>
    <x v="2"/>
  </r>
  <r>
    <s v="Os05g0515200"/>
    <s v="GO:0016023"/>
    <x v="5"/>
    <x v="2"/>
  </r>
  <r>
    <s v="Os05g0515200"/>
    <s v="GO:0004497"/>
    <x v="28"/>
    <x v="0"/>
  </r>
  <r>
    <s v="Os05g0515200"/>
    <s v="GO:0020037"/>
    <x v="29"/>
    <x v="0"/>
  </r>
  <r>
    <s v="Os05g0515200"/>
    <s v="GO:0009055"/>
    <x v="30"/>
    <x v="0"/>
  </r>
  <r>
    <s v="Os05g0519300"/>
    <s v="GO:0009507"/>
    <x v="65"/>
    <x v="2"/>
  </r>
  <r>
    <s v="Os05g0539800"/>
    <s v="GO:0016020"/>
    <x v="12"/>
    <x v="2"/>
  </r>
  <r>
    <s v="Os05g0541200"/>
    <s v="GO:0005739"/>
    <x v="4"/>
    <x v="2"/>
  </r>
  <r>
    <s v="Os05g0550700"/>
    <s v="GO:0016023"/>
    <x v="5"/>
    <x v="2"/>
  </r>
  <r>
    <s v="Os05g0550700"/>
    <s v="GO:0006468"/>
    <x v="7"/>
    <x v="1"/>
  </r>
  <r>
    <s v="Os05g0550700"/>
    <s v="GO:0004713"/>
    <x v="32"/>
    <x v="0"/>
  </r>
  <r>
    <s v="Os05g0550700"/>
    <s v="GO:0005524"/>
    <x v="8"/>
    <x v="0"/>
  </r>
  <r>
    <s v="Os05g0551100"/>
    <s v="GO:0009536"/>
    <x v="31"/>
    <x v="2"/>
  </r>
  <r>
    <s v="Os05g0552400"/>
    <s v="GO:0009536"/>
    <x v="31"/>
    <x v="2"/>
  </r>
  <r>
    <s v="Os05g0552400"/>
    <s v="GO:0008270"/>
    <x v="132"/>
    <x v="0"/>
  </r>
  <r>
    <s v="Os05g0562300"/>
    <s v="GO:0031072"/>
    <x v="166"/>
    <x v="0"/>
  </r>
  <r>
    <s v="Os05g0562300"/>
    <s v="GO:0006457"/>
    <x v="58"/>
    <x v="1"/>
  </r>
  <r>
    <s v="Os05g0562300"/>
    <s v="GO:0051082"/>
    <x v="127"/>
    <x v="0"/>
  </r>
  <r>
    <s v="Os05g0576800"/>
    <s v="GO:0006468"/>
    <x v="7"/>
    <x v="1"/>
  </r>
  <r>
    <s v="Os05g0576800"/>
    <s v="GO:0004707"/>
    <x v="56"/>
    <x v="0"/>
  </r>
  <r>
    <s v="Os05g0576800"/>
    <s v="GO:0005524"/>
    <x v="8"/>
    <x v="0"/>
  </r>
  <r>
    <s v="Os05g0576800"/>
    <s v="GO:0005739"/>
    <x v="4"/>
    <x v="2"/>
  </r>
  <r>
    <s v="Os05g0582500"/>
    <s v="GO:0016023"/>
    <x v="5"/>
    <x v="2"/>
  </r>
  <r>
    <s v="Os05g0582500"/>
    <s v="GO:0006508"/>
    <x v="85"/>
    <x v="1"/>
  </r>
  <r>
    <s v="Os05g0582500"/>
    <s v="GO:0004185"/>
    <x v="167"/>
    <x v="0"/>
  </r>
  <r>
    <s v="Os05g0587300"/>
    <s v="GO:0045454"/>
    <x v="168"/>
    <x v="1"/>
  </r>
  <r>
    <s v="Os05g0587300"/>
    <s v="GO:0009536"/>
    <x v="31"/>
    <x v="2"/>
  </r>
  <r>
    <s v="Os05g0587300"/>
    <s v="GO:0005488"/>
    <x v="3"/>
    <x v="0"/>
  </r>
  <r>
    <s v="Os06g0109200"/>
    <s v="GO:0016023"/>
    <x v="5"/>
    <x v="2"/>
  </r>
  <r>
    <s v="Os06g0109200"/>
    <s v="GO:0016020"/>
    <x v="12"/>
    <x v="2"/>
  </r>
  <r>
    <s v="Os06g0122800"/>
    <s v="GO:0005739"/>
    <x v="4"/>
    <x v="2"/>
  </r>
  <r>
    <s v="Os06g0127700"/>
    <s v="GO:0016020"/>
    <x v="12"/>
    <x v="2"/>
  </r>
  <r>
    <s v="Os06g0134700"/>
    <s v="GO:0016023"/>
    <x v="5"/>
    <x v="2"/>
  </r>
  <r>
    <s v="Os06g0134700"/>
    <s v="GO:0006468"/>
    <x v="7"/>
    <x v="1"/>
  </r>
  <r>
    <s v="Os06g0134700"/>
    <s v="GO:0004713"/>
    <x v="32"/>
    <x v="0"/>
  </r>
  <r>
    <s v="Os06g0134700"/>
    <s v="GO:0005524"/>
    <x v="8"/>
    <x v="0"/>
  </r>
  <r>
    <s v="Os06g0134700"/>
    <s v="GO:0005515"/>
    <x v="11"/>
    <x v="0"/>
  </r>
  <r>
    <s v="Os06g0142200"/>
    <s v="GO:0016020"/>
    <x v="12"/>
    <x v="2"/>
  </r>
  <r>
    <s v="Os06g0142300"/>
    <s v="GO:0016020"/>
    <x v="12"/>
    <x v="2"/>
  </r>
  <r>
    <s v="Os06g0142400"/>
    <s v="GO:0016020"/>
    <x v="12"/>
    <x v="2"/>
  </r>
  <r>
    <s v="Os06g0151900"/>
    <s v="GO:0003872"/>
    <x v="169"/>
    <x v="0"/>
  </r>
  <r>
    <s v="Os06g0151900"/>
    <s v="GO:0005945"/>
    <x v="170"/>
    <x v="2"/>
  </r>
  <r>
    <s v="Os06g0151900"/>
    <s v="GO:0009536"/>
    <x v="31"/>
    <x v="2"/>
  </r>
  <r>
    <s v="Os06g0151900"/>
    <s v="GO:0006096"/>
    <x v="171"/>
    <x v="1"/>
  </r>
  <r>
    <s v="Os06g0151900"/>
    <s v="GO:0005524"/>
    <x v="8"/>
    <x v="0"/>
  </r>
  <r>
    <s v="Os06g0152400"/>
    <s v="GO:0008425"/>
    <x v="172"/>
    <x v="0"/>
  </r>
  <r>
    <s v="Os06g0152400"/>
    <s v="GO:0006744"/>
    <x v="173"/>
    <x v="1"/>
  </r>
  <r>
    <s v="Os06g0152400"/>
    <s v="GO:0005739"/>
    <x v="4"/>
    <x v="2"/>
  </r>
  <r>
    <s v="Os06g0179000"/>
    <s v="GO:0016023"/>
    <x v="5"/>
    <x v="2"/>
  </r>
  <r>
    <s v="Os06g0179000"/>
    <s v="GO:0016020"/>
    <x v="12"/>
    <x v="2"/>
  </r>
  <r>
    <s v="Os06g0179000"/>
    <s v="GO:0016798"/>
    <x v="87"/>
    <x v="0"/>
  </r>
  <r>
    <s v="Os06g0191900"/>
    <s v="GO:0004674"/>
    <x v="6"/>
    <x v="0"/>
  </r>
  <r>
    <s v="Os06g0191900"/>
    <s v="GO:0006468"/>
    <x v="7"/>
    <x v="1"/>
  </r>
  <r>
    <s v="Os06g0191900"/>
    <s v="GO:0006950"/>
    <x v="108"/>
    <x v="1"/>
  </r>
  <r>
    <s v="Os06g0191900"/>
    <s v="GO:0005524"/>
    <x v="8"/>
    <x v="0"/>
  </r>
  <r>
    <s v="Os06g0229000"/>
    <s v="GO:0009535"/>
    <x v="174"/>
    <x v="2"/>
  </r>
  <r>
    <s v="Os06g0229000"/>
    <s v="GO:0004222"/>
    <x v="175"/>
    <x v="0"/>
  </r>
  <r>
    <s v="Os06g0229000"/>
    <s v="GO:0016021"/>
    <x v="20"/>
    <x v="2"/>
  </r>
  <r>
    <s v="Os06g0229000"/>
    <s v="GO:0017111"/>
    <x v="176"/>
    <x v="0"/>
  </r>
  <r>
    <s v="Os06g0229000"/>
    <s v="GO:0008270"/>
    <x v="132"/>
    <x v="0"/>
  </r>
  <r>
    <s v="Os06g0229000"/>
    <s v="GO:0006508"/>
    <x v="85"/>
    <x v="1"/>
  </r>
  <r>
    <s v="Os06g0229000"/>
    <s v="GO:0005524"/>
    <x v="8"/>
    <x v="0"/>
  </r>
  <r>
    <s v="Os06g0253100"/>
    <s v="GO:0006950"/>
    <x v="108"/>
    <x v="1"/>
  </r>
  <r>
    <s v="Os06g0253100"/>
    <s v="GO:0005739"/>
    <x v="4"/>
    <x v="2"/>
  </r>
  <r>
    <s v="Os06g0267200"/>
    <s v="GO:0006310"/>
    <x v="177"/>
    <x v="1"/>
  </r>
  <r>
    <s v="Os06g0267200"/>
    <s v="GO:0006278"/>
    <x v="178"/>
    <x v="1"/>
  </r>
  <r>
    <s v="Os06g0267200"/>
    <s v="GO:0005634"/>
    <x v="15"/>
    <x v="2"/>
  </r>
  <r>
    <s v="Os06g0267200"/>
    <s v="GO:0006333"/>
    <x v="179"/>
    <x v="1"/>
  </r>
  <r>
    <s v="Os06g0267200"/>
    <s v="GO:0015074"/>
    <x v="131"/>
    <x v="1"/>
  </r>
  <r>
    <s v="Os06g0267200"/>
    <s v="GO:0000785"/>
    <x v="180"/>
    <x v="2"/>
  </r>
  <r>
    <s v="Os06g0267200"/>
    <s v="GO:0003723"/>
    <x v="181"/>
    <x v="0"/>
  </r>
  <r>
    <s v="Os06g0267200"/>
    <s v="GO:0003677"/>
    <x v="39"/>
    <x v="0"/>
  </r>
  <r>
    <s v="Os06g0267200"/>
    <s v="GO:0003964"/>
    <x v="182"/>
    <x v="0"/>
  </r>
  <r>
    <s v="Os06g0267200"/>
    <s v="GO:0003682"/>
    <x v="183"/>
    <x v="0"/>
  </r>
  <r>
    <s v="Os06g0275000"/>
    <s v="GO:0048572"/>
    <x v="141"/>
    <x v="1"/>
  </r>
  <r>
    <s v="Os06g0275000"/>
    <s v="GO:0048571"/>
    <x v="184"/>
    <x v="1"/>
  </r>
  <r>
    <s v="Os06g0275000"/>
    <s v="GO:0003700"/>
    <x v="13"/>
    <x v="0"/>
  </r>
  <r>
    <s v="Os06g0275000"/>
    <s v="GO:0005634"/>
    <x v="15"/>
    <x v="2"/>
  </r>
  <r>
    <s v="Os06g0275000"/>
    <s v="GO:0008270"/>
    <x v="132"/>
    <x v="0"/>
  </r>
  <r>
    <s v="Os06g0275000"/>
    <s v="GO:0010229"/>
    <x v="144"/>
    <x v="1"/>
  </r>
  <r>
    <s v="Os06g0341400"/>
    <s v="GO:0005739"/>
    <x v="4"/>
    <x v="2"/>
  </r>
  <r>
    <s v="Os06g0367500"/>
    <s v="GO:0016021"/>
    <x v="20"/>
    <x v="2"/>
  </r>
  <r>
    <s v="Os06g0367500"/>
    <s v="GO:0005783"/>
    <x v="185"/>
    <x v="2"/>
  </r>
  <r>
    <s v="Os06g0367500"/>
    <s v="GO:0005739"/>
    <x v="4"/>
    <x v="2"/>
  </r>
  <r>
    <s v="Os06g0367500"/>
    <s v="GO:0006886"/>
    <x v="186"/>
    <x v="1"/>
  </r>
  <r>
    <s v="Os06g0493100"/>
    <s v="GO:0016023"/>
    <x v="5"/>
    <x v="2"/>
  </r>
  <r>
    <s v="Os06g0549900"/>
    <s v="GO:0016023"/>
    <x v="5"/>
    <x v="2"/>
  </r>
  <r>
    <s v="Os06g0549900"/>
    <s v="GO:0050660"/>
    <x v="121"/>
    <x v="0"/>
  </r>
  <r>
    <s v="Os06g0549900"/>
    <s v="GO:0016491"/>
    <x v="47"/>
    <x v="0"/>
  </r>
  <r>
    <s v="Os06g0564800"/>
    <s v="GO:0009058"/>
    <x v="36"/>
    <x v="1"/>
  </r>
  <r>
    <s v="Os06g0564800"/>
    <s v="GO:0005739"/>
    <x v="4"/>
    <x v="2"/>
  </r>
  <r>
    <s v="Os06g0591400"/>
    <s v="GO:0016023"/>
    <x v="5"/>
    <x v="2"/>
  </r>
  <r>
    <s v="Os06g0610800"/>
    <s v="GO:0006508"/>
    <x v="85"/>
    <x v="1"/>
  </r>
  <r>
    <s v="Os06g0610800"/>
    <s v="GO:0004190"/>
    <x v="86"/>
    <x v="0"/>
  </r>
  <r>
    <s v="Os06g0610800"/>
    <s v="GO:0005739"/>
    <x v="4"/>
    <x v="2"/>
  </r>
  <r>
    <s v="Os06g0610800"/>
    <s v="GO:0003677"/>
    <x v="39"/>
    <x v="0"/>
  </r>
  <r>
    <s v="Os06g0641200"/>
    <s v="GO:0016023"/>
    <x v="5"/>
    <x v="2"/>
  </r>
  <r>
    <s v="Os06g0641500"/>
    <s v="GO:0016023"/>
    <x v="5"/>
    <x v="2"/>
  </r>
  <r>
    <s v="Os06g0681200"/>
    <s v="GO:0016023"/>
    <x v="5"/>
    <x v="2"/>
  </r>
  <r>
    <s v="Os06g0681200"/>
    <s v="GO:0005507"/>
    <x v="187"/>
    <x v="0"/>
  </r>
  <r>
    <s v="Os06g0681200"/>
    <s v="GO:0009055"/>
    <x v="30"/>
    <x v="0"/>
  </r>
  <r>
    <s v="Os06g0681600"/>
    <s v="GO:0020037"/>
    <x v="29"/>
    <x v="0"/>
  </r>
  <r>
    <s v="Os06g0681600"/>
    <s v="GO:0016023"/>
    <x v="5"/>
    <x v="2"/>
  </r>
  <r>
    <s v="Os06g0681600"/>
    <s v="GO:0004601"/>
    <x v="159"/>
    <x v="0"/>
  </r>
  <r>
    <s v="Os06g0681600"/>
    <s v="GO:0005509"/>
    <x v="119"/>
    <x v="0"/>
  </r>
  <r>
    <s v="Os06g0681600"/>
    <s v="GO:0006979"/>
    <x v="124"/>
    <x v="1"/>
  </r>
  <r>
    <s v="Os06g0681600"/>
    <s v="GO:0055114"/>
    <x v="134"/>
    <x v="1"/>
  </r>
  <r>
    <s v="Os06g0681600"/>
    <s v="GO:0009055"/>
    <x v="30"/>
    <x v="0"/>
  </r>
  <r>
    <s v="Os06g0682700"/>
    <s v="GO:0003723"/>
    <x v="181"/>
    <x v="0"/>
  </r>
  <r>
    <s v="Os06g0682700"/>
    <s v="GO:0006396"/>
    <x v="188"/>
    <x v="1"/>
  </r>
  <r>
    <s v="Os06g0702100"/>
    <s v="GO:0005634"/>
    <x v="15"/>
    <x v="2"/>
  </r>
  <r>
    <s v="Os06g0702100"/>
    <s v="GO:0008270"/>
    <x v="132"/>
    <x v="0"/>
  </r>
  <r>
    <s v="Os06g0702100"/>
    <s v="GO:0005739"/>
    <x v="4"/>
    <x v="2"/>
  </r>
  <r>
    <s v="Os06g0702100"/>
    <s v="GO:0003677"/>
    <x v="39"/>
    <x v="0"/>
  </r>
  <r>
    <s v="Os07g0115300"/>
    <s v="GO:0020037"/>
    <x v="29"/>
    <x v="0"/>
  </r>
  <r>
    <s v="Os07g0115300"/>
    <s v="GO:0016023"/>
    <x v="5"/>
    <x v="2"/>
  </r>
  <r>
    <s v="Os07g0115300"/>
    <s v="GO:0004601"/>
    <x v="159"/>
    <x v="0"/>
  </r>
  <r>
    <s v="Os07g0115300"/>
    <s v="GO:0005509"/>
    <x v="119"/>
    <x v="0"/>
  </r>
  <r>
    <s v="Os07g0115300"/>
    <s v="GO:0006979"/>
    <x v="124"/>
    <x v="1"/>
  </r>
  <r>
    <s v="Os07g0115300"/>
    <s v="GO:0055114"/>
    <x v="134"/>
    <x v="1"/>
  </r>
  <r>
    <s v="Os07g0115300"/>
    <s v="GO:0009055"/>
    <x v="30"/>
    <x v="0"/>
  </r>
  <r>
    <s v="Os07g0123400"/>
    <s v="GO:0020037"/>
    <x v="29"/>
    <x v="0"/>
  </r>
  <r>
    <s v="Os07g0142100"/>
    <s v="GO:0005739"/>
    <x v="4"/>
    <x v="2"/>
  </r>
  <r>
    <s v="Os07g0142200"/>
    <s v="GO:0016023"/>
    <x v="5"/>
    <x v="2"/>
  </r>
  <r>
    <s v="Os07g0175600"/>
    <s v="GO:0016023"/>
    <x v="5"/>
    <x v="2"/>
  </r>
  <r>
    <s v="Os07g0175600"/>
    <s v="GO:0008233"/>
    <x v="33"/>
    <x v="0"/>
  </r>
  <r>
    <s v="Os07g0175600"/>
    <s v="GO:0008289"/>
    <x v="189"/>
    <x v="0"/>
  </r>
  <r>
    <s v="Os07g0175600"/>
    <s v="GO:0006869"/>
    <x v="152"/>
    <x v="1"/>
  </r>
  <r>
    <s v="Os07g0176400"/>
    <s v="GO:0009536"/>
    <x v="31"/>
    <x v="2"/>
  </r>
  <r>
    <s v="Os07g0212400"/>
    <s v="GO:0006464"/>
    <x v="190"/>
    <x v="1"/>
  </r>
  <r>
    <s v="Os07g0235200"/>
    <s v="GO:0003677"/>
    <x v="39"/>
    <x v="0"/>
  </r>
  <r>
    <s v="Os07g0258400"/>
    <s v="GO:0005215"/>
    <x v="19"/>
    <x v="0"/>
  </r>
  <r>
    <s v="Os07g0258400"/>
    <s v="GO:0016020"/>
    <x v="12"/>
    <x v="2"/>
  </r>
  <r>
    <s v="Os07g0258400"/>
    <s v="GO:0006810"/>
    <x v="21"/>
    <x v="1"/>
  </r>
  <r>
    <s v="Os07g0418500"/>
    <s v="GO:0016023"/>
    <x v="5"/>
    <x v="2"/>
  </r>
  <r>
    <s v="Os07g0418500"/>
    <s v="GO:0004497"/>
    <x v="28"/>
    <x v="0"/>
  </r>
  <r>
    <s v="Os07g0418500"/>
    <s v="GO:0020037"/>
    <x v="29"/>
    <x v="0"/>
  </r>
  <r>
    <s v="Os07g0418500"/>
    <s v="GO:0009055"/>
    <x v="30"/>
    <x v="0"/>
  </r>
  <r>
    <s v="Os07g0448100"/>
    <s v="GO:0005215"/>
    <x v="19"/>
    <x v="0"/>
  </r>
  <r>
    <s v="Os07g0448100"/>
    <s v="GO:0016021"/>
    <x v="20"/>
    <x v="2"/>
  </r>
  <r>
    <s v="Os07g0448100"/>
    <s v="GO:0006810"/>
    <x v="21"/>
    <x v="1"/>
  </r>
  <r>
    <s v="Os07g0448100"/>
    <s v="GO:0005886"/>
    <x v="125"/>
    <x v="2"/>
  </r>
  <r>
    <s v="Os07g0480800"/>
    <s v="GO:0016762"/>
    <x v="52"/>
    <x v="0"/>
  </r>
  <r>
    <s v="Os07g0480800"/>
    <s v="GO:0016023"/>
    <x v="5"/>
    <x v="2"/>
  </r>
  <r>
    <s v="Os07g0480800"/>
    <s v="GO:0048046"/>
    <x v="53"/>
    <x v="2"/>
  </r>
  <r>
    <s v="Os07g0480800"/>
    <s v="GO:0005618"/>
    <x v="54"/>
    <x v="2"/>
  </r>
  <r>
    <s v="Os07g0480800"/>
    <s v="GO:0006073"/>
    <x v="55"/>
    <x v="1"/>
  </r>
  <r>
    <s v="Os07g0480800"/>
    <s v="GO:0004553"/>
    <x v="44"/>
    <x v="0"/>
  </r>
  <r>
    <s v="Os07g0501800"/>
    <s v="GO:0016023"/>
    <x v="5"/>
    <x v="2"/>
  </r>
  <r>
    <s v="Os07g0501800"/>
    <s v="GO:0016301"/>
    <x v="191"/>
    <x v="0"/>
  </r>
  <r>
    <s v="Os07g0501800"/>
    <s v="GO:0004872"/>
    <x v="57"/>
    <x v="0"/>
  </r>
  <r>
    <s v="Os07g0501800"/>
    <s v="GO:0005515"/>
    <x v="11"/>
    <x v="0"/>
  </r>
  <r>
    <s v="Os07g0505200"/>
    <s v="GO:0006355"/>
    <x v="16"/>
    <x v="1"/>
  </r>
  <r>
    <s v="Os07g0505200"/>
    <s v="GO:0005634"/>
    <x v="15"/>
    <x v="2"/>
  </r>
  <r>
    <s v="Os07g0505200"/>
    <s v="GO:0008270"/>
    <x v="132"/>
    <x v="0"/>
  </r>
  <r>
    <s v="Os07g0505200"/>
    <s v="GO:0003677"/>
    <x v="39"/>
    <x v="0"/>
  </r>
  <r>
    <s v="Os07g0509800"/>
    <s v="GO:0016740"/>
    <x v="192"/>
    <x v="0"/>
  </r>
  <r>
    <s v="Os07g0509800"/>
    <s v="GO:0009536"/>
    <x v="31"/>
    <x v="2"/>
  </r>
  <r>
    <s v="Os07g0509800"/>
    <s v="GO:0045454"/>
    <x v="168"/>
    <x v="1"/>
  </r>
  <r>
    <s v="Os07g0509800"/>
    <s v="GO:0016671"/>
    <x v="193"/>
    <x v="0"/>
  </r>
  <r>
    <s v="Os07g0518100"/>
    <s v="GO:0016023"/>
    <x v="5"/>
    <x v="2"/>
  </r>
  <r>
    <s v="Os07g0518100"/>
    <s v="GO:0004497"/>
    <x v="28"/>
    <x v="0"/>
  </r>
  <r>
    <s v="Os07g0518100"/>
    <s v="GO:0020037"/>
    <x v="29"/>
    <x v="0"/>
  </r>
  <r>
    <s v="Os07g0518100"/>
    <s v="GO:0009055"/>
    <x v="30"/>
    <x v="0"/>
  </r>
  <r>
    <s v="Os07g0520300"/>
    <s v="GO:0016023"/>
    <x v="5"/>
    <x v="2"/>
  </r>
  <r>
    <s v="Os07g0520300"/>
    <s v="GO:0004497"/>
    <x v="28"/>
    <x v="0"/>
  </r>
  <r>
    <s v="Os07g0520300"/>
    <s v="GO:0020037"/>
    <x v="29"/>
    <x v="0"/>
  </r>
  <r>
    <s v="Os07g0520300"/>
    <s v="GO:0009055"/>
    <x v="30"/>
    <x v="0"/>
  </r>
  <r>
    <s v="Os07g0521500"/>
    <s v="GO:0016023"/>
    <x v="5"/>
    <x v="2"/>
  </r>
  <r>
    <s v="Os07g0521500"/>
    <s v="GO:0006915"/>
    <x v="130"/>
    <x v="1"/>
  </r>
  <r>
    <s v="Os07g0521500"/>
    <s v="GO:0005515"/>
    <x v="11"/>
    <x v="0"/>
  </r>
  <r>
    <s v="Os07g0521500"/>
    <s v="GO:0005524"/>
    <x v="8"/>
    <x v="0"/>
  </r>
  <r>
    <s v="Os07g0522500"/>
    <s v="GO:0016021"/>
    <x v="20"/>
    <x v="2"/>
  </r>
  <r>
    <s v="Os07g0522500"/>
    <s v="GO:0006810"/>
    <x v="21"/>
    <x v="1"/>
  </r>
  <r>
    <s v="Os07g0522500"/>
    <s v="GO:0005524"/>
    <x v="8"/>
    <x v="0"/>
  </r>
  <r>
    <s v="Os07g0522500"/>
    <s v="GO:0016887"/>
    <x v="194"/>
    <x v="0"/>
  </r>
  <r>
    <s v="Os07g0537900"/>
    <s v="GO:0016023"/>
    <x v="5"/>
    <x v="2"/>
  </r>
  <r>
    <s v="Os07g0537900"/>
    <s v="GO:0004674"/>
    <x v="6"/>
    <x v="0"/>
  </r>
  <r>
    <s v="Os07g0537900"/>
    <s v="GO:0006468"/>
    <x v="7"/>
    <x v="1"/>
  </r>
  <r>
    <s v="Os07g0537900"/>
    <s v="GO:0004872"/>
    <x v="57"/>
    <x v="0"/>
  </r>
  <r>
    <s v="Os07g0537900"/>
    <s v="GO:0005524"/>
    <x v="8"/>
    <x v="0"/>
  </r>
  <r>
    <s v="Os07g0539900"/>
    <s v="GO:0016023"/>
    <x v="5"/>
    <x v="2"/>
  </r>
  <r>
    <s v="Os07g0541000"/>
    <s v="GO:0004674"/>
    <x v="6"/>
    <x v="0"/>
  </r>
  <r>
    <s v="Os07g0541000"/>
    <s v="GO:0006468"/>
    <x v="7"/>
    <x v="1"/>
  </r>
  <r>
    <s v="Os07g0541000"/>
    <s v="GO:0005524"/>
    <x v="8"/>
    <x v="0"/>
  </r>
  <r>
    <s v="Os07g0541000"/>
    <s v="GO:0005739"/>
    <x v="4"/>
    <x v="2"/>
  </r>
  <r>
    <s v="Os07g0543500"/>
    <s v="GO:0016020"/>
    <x v="12"/>
    <x v="2"/>
  </r>
  <r>
    <s v="Os07g0561800"/>
    <s v="GO:0015075"/>
    <x v="195"/>
    <x v="0"/>
  </r>
  <r>
    <s v="Os07g0561800"/>
    <s v="GO:0006811"/>
    <x v="196"/>
    <x v="1"/>
  </r>
  <r>
    <s v="Os07g0561800"/>
    <s v="GO:0016021"/>
    <x v="20"/>
    <x v="2"/>
  </r>
  <r>
    <s v="Os07g0563400"/>
    <s v="GO:0006979"/>
    <x v="124"/>
    <x v="1"/>
  </r>
  <r>
    <s v="Os07g0564500"/>
    <s v="GO:0050660"/>
    <x v="121"/>
    <x v="0"/>
  </r>
  <r>
    <s v="Os07g0564500"/>
    <s v="GO:0005739"/>
    <x v="4"/>
    <x v="2"/>
  </r>
  <r>
    <s v="Os07g0564500"/>
    <s v="GO:0016491"/>
    <x v="47"/>
    <x v="0"/>
  </r>
  <r>
    <s v="Os07g0565000"/>
    <s v="GO:0003735"/>
    <x v="136"/>
    <x v="0"/>
  </r>
  <r>
    <s v="Os07g0565000"/>
    <s v="GO:0005840"/>
    <x v="135"/>
    <x v="2"/>
  </r>
  <r>
    <s v="Os07g0565000"/>
    <s v="GO:0006412"/>
    <x v="138"/>
    <x v="1"/>
  </r>
  <r>
    <s v="Os07g0614300"/>
    <s v="GO:0005886"/>
    <x v="125"/>
    <x v="2"/>
  </r>
  <r>
    <s v="Os07g0630800"/>
    <s v="GO:0006108"/>
    <x v="197"/>
    <x v="1"/>
  </r>
  <r>
    <s v="Os07g0630800"/>
    <s v="GO:0009536"/>
    <x v="31"/>
    <x v="2"/>
  </r>
  <r>
    <s v="Os07g0630800"/>
    <s v="GO:0005488"/>
    <x v="3"/>
    <x v="0"/>
  </r>
  <r>
    <s v="Os07g0630800"/>
    <s v="GO:0030060"/>
    <x v="198"/>
    <x v="0"/>
  </r>
  <r>
    <s v="Os07g0630800"/>
    <s v="GO:0006096"/>
    <x v="171"/>
    <x v="1"/>
  </r>
  <r>
    <s v="Os07g0634000"/>
    <s v="GO:0016020"/>
    <x v="12"/>
    <x v="2"/>
  </r>
  <r>
    <s v="Os07g0648000"/>
    <s v="GO:0016020"/>
    <x v="12"/>
    <x v="2"/>
  </r>
  <r>
    <s v="Os07g0648000"/>
    <s v="GO:0005488"/>
    <x v="3"/>
    <x v="0"/>
  </r>
  <r>
    <s v="Os07g0659500"/>
    <s v="GO:0030261"/>
    <x v="199"/>
    <x v="1"/>
  </r>
  <r>
    <s v="Os07g0659500"/>
    <s v="GO:0007067"/>
    <x v="200"/>
    <x v="1"/>
  </r>
  <r>
    <s v="Os07g0659500"/>
    <s v="GO:0005634"/>
    <x v="15"/>
    <x v="2"/>
  </r>
  <r>
    <s v="Os07g0659500"/>
    <s v="GO:0005488"/>
    <x v="3"/>
    <x v="0"/>
  </r>
  <r>
    <s v="Os07g0664000"/>
    <s v="GO:0008152"/>
    <x v="10"/>
    <x v="1"/>
  </r>
  <r>
    <s v="Os07g0664000"/>
    <s v="GO:0005488"/>
    <x v="3"/>
    <x v="0"/>
  </r>
  <r>
    <s v="Os07g0664000"/>
    <s v="GO:0005739"/>
    <x v="4"/>
    <x v="2"/>
  </r>
  <r>
    <s v="Os07g0664000"/>
    <s v="GO:0016491"/>
    <x v="47"/>
    <x v="0"/>
  </r>
  <r>
    <s v="Os07g0677500"/>
    <s v="GO:0020037"/>
    <x v="29"/>
    <x v="0"/>
  </r>
  <r>
    <s v="Os07g0677500"/>
    <s v="GO:0016023"/>
    <x v="5"/>
    <x v="2"/>
  </r>
  <r>
    <s v="Os07g0677500"/>
    <s v="GO:0004601"/>
    <x v="159"/>
    <x v="0"/>
  </r>
  <r>
    <s v="Os07g0677500"/>
    <s v="GO:0005509"/>
    <x v="119"/>
    <x v="0"/>
  </r>
  <r>
    <s v="Os07g0677500"/>
    <s v="GO:0006979"/>
    <x v="124"/>
    <x v="1"/>
  </r>
  <r>
    <s v="Os07g0677500"/>
    <s v="GO:0055114"/>
    <x v="134"/>
    <x v="1"/>
  </r>
  <r>
    <s v="Os07g0677500"/>
    <s v="GO:0009055"/>
    <x v="30"/>
    <x v="0"/>
  </r>
  <r>
    <s v="Os07g0685500"/>
    <s v="GO:0016023"/>
    <x v="5"/>
    <x v="2"/>
  </r>
  <r>
    <s v="Os08g0103900"/>
    <s v="GO:0045449"/>
    <x v="16"/>
    <x v="1"/>
  </r>
  <r>
    <s v="Os08g0103900"/>
    <s v="GO:0003677"/>
    <x v="39"/>
    <x v="0"/>
  </r>
  <r>
    <s v="Os08g0112300"/>
    <s v="GO:0009536"/>
    <x v="31"/>
    <x v="2"/>
  </r>
  <r>
    <s v="Os08g0112300"/>
    <s v="GO:0016747"/>
    <x v="68"/>
    <x v="0"/>
  </r>
  <r>
    <s v="Os08g0114300"/>
    <s v="GO:0016023"/>
    <x v="5"/>
    <x v="2"/>
  </r>
  <r>
    <s v="Os08g0114300"/>
    <s v="GO:0016020"/>
    <x v="12"/>
    <x v="2"/>
  </r>
  <r>
    <s v="Os08g0114300"/>
    <s v="GO:0003885"/>
    <x v="120"/>
    <x v="0"/>
  </r>
  <r>
    <s v="Os08g0114300"/>
    <s v="GO:0050660"/>
    <x v="121"/>
    <x v="0"/>
  </r>
  <r>
    <s v="Os08g0122800"/>
    <s v="GO:0006355"/>
    <x v="16"/>
    <x v="1"/>
  </r>
  <r>
    <s v="Os08g0122800"/>
    <s v="GO:0003677"/>
    <x v="39"/>
    <x v="0"/>
  </r>
  <r>
    <s v="Os08g0140300"/>
    <s v="GO:0006520"/>
    <x v="201"/>
    <x v="1"/>
  </r>
  <r>
    <s v="Os08g0140300"/>
    <s v="GO:0030170"/>
    <x v="202"/>
    <x v="0"/>
  </r>
  <r>
    <s v="Os08g0140300"/>
    <s v="GO:0016831"/>
    <x v="165"/>
    <x v="0"/>
  </r>
  <r>
    <s v="Os08g0141400"/>
    <s v="GO:0050660"/>
    <x v="121"/>
    <x v="0"/>
  </r>
  <r>
    <s v="Os08g0141400"/>
    <s v="GO:0008152"/>
    <x v="10"/>
    <x v="1"/>
  </r>
  <r>
    <s v="Os08g0141400"/>
    <s v="GO:0005739"/>
    <x v="4"/>
    <x v="2"/>
  </r>
  <r>
    <s v="Os08g0141400"/>
    <s v="GO:0016491"/>
    <x v="47"/>
    <x v="0"/>
  </r>
  <r>
    <s v="Os08g0157000"/>
    <s v="GO:0006468"/>
    <x v="7"/>
    <x v="1"/>
  </r>
  <r>
    <s v="Os08g0157000"/>
    <s v="GO:0004707"/>
    <x v="56"/>
    <x v="0"/>
  </r>
  <r>
    <s v="Os08g0157000"/>
    <s v="GO:0005524"/>
    <x v="8"/>
    <x v="0"/>
  </r>
  <r>
    <s v="Os08g0157000"/>
    <s v="GO:0005739"/>
    <x v="4"/>
    <x v="2"/>
  </r>
  <r>
    <s v="Os08g0203400"/>
    <s v="GO:0006468"/>
    <x v="7"/>
    <x v="1"/>
  </r>
  <r>
    <s v="Os08g0203400"/>
    <s v="GO:0016023"/>
    <x v="5"/>
    <x v="2"/>
  </r>
  <r>
    <s v="Os08g0203400"/>
    <s v="GO:0004674"/>
    <x v="6"/>
    <x v="0"/>
  </r>
  <r>
    <s v="Os08g0203400"/>
    <s v="GO:0004872"/>
    <x v="57"/>
    <x v="0"/>
  </r>
  <r>
    <s v="Os08g0203400"/>
    <s v="GO:0005515"/>
    <x v="11"/>
    <x v="0"/>
  </r>
  <r>
    <s v="Os08g0203400"/>
    <s v="GO:0005524"/>
    <x v="8"/>
    <x v="0"/>
  </r>
  <r>
    <s v="Os08g0246800"/>
    <s v="GO:0008270"/>
    <x v="132"/>
    <x v="0"/>
  </r>
  <r>
    <s v="Os08g0247600"/>
    <s v="GO:0016023"/>
    <x v="5"/>
    <x v="2"/>
  </r>
  <r>
    <s v="Os08g0249100"/>
    <s v="GO:0004674"/>
    <x v="6"/>
    <x v="0"/>
  </r>
  <r>
    <s v="Os08g0249100"/>
    <s v="GO:0006468"/>
    <x v="7"/>
    <x v="1"/>
  </r>
  <r>
    <s v="Os08g0249100"/>
    <s v="GO:0005524"/>
    <x v="8"/>
    <x v="0"/>
  </r>
  <r>
    <s v="Os08g0249100"/>
    <s v="GO:0005739"/>
    <x v="4"/>
    <x v="2"/>
  </r>
  <r>
    <s v="Os08g0334900"/>
    <s v="GO:0008107"/>
    <x v="203"/>
    <x v="0"/>
  </r>
  <r>
    <s v="Os08g0334900"/>
    <s v="GO:0016020"/>
    <x v="12"/>
    <x v="2"/>
  </r>
  <r>
    <s v="Os08g0334900"/>
    <s v="GO:0005739"/>
    <x v="4"/>
    <x v="2"/>
  </r>
  <r>
    <s v="Os08g0334900"/>
    <s v="GO:0042546"/>
    <x v="204"/>
    <x v="1"/>
  </r>
  <r>
    <s v="Os08g0389700"/>
    <s v="GO:0016020"/>
    <x v="12"/>
    <x v="2"/>
  </r>
  <r>
    <s v="Os08g0412800"/>
    <s v="GO:0016020"/>
    <x v="12"/>
    <x v="2"/>
  </r>
  <r>
    <s v="Os08g0413500"/>
    <s v="GO:0016020"/>
    <x v="12"/>
    <x v="2"/>
  </r>
  <r>
    <s v="Os08g0442400"/>
    <s v="GO:0003700"/>
    <x v="13"/>
    <x v="0"/>
  </r>
  <r>
    <s v="Os08g0442400"/>
    <s v="GO:0006355"/>
    <x v="16"/>
    <x v="1"/>
  </r>
  <r>
    <s v="Os08g0442400"/>
    <s v="GO:0005634"/>
    <x v="15"/>
    <x v="2"/>
  </r>
  <r>
    <s v="Os08g0442400"/>
    <s v="GO:0009536"/>
    <x v="31"/>
    <x v="2"/>
  </r>
  <r>
    <s v="Os08g0445000"/>
    <s v="GO:0008270"/>
    <x v="132"/>
    <x v="0"/>
  </r>
  <r>
    <s v="Os08g0445000"/>
    <s v="GO:0005515"/>
    <x v="11"/>
    <x v="0"/>
  </r>
  <r>
    <s v="Os08g0473900"/>
    <s v="GO:0016023"/>
    <x v="5"/>
    <x v="2"/>
  </r>
  <r>
    <s v="Os08g0473900"/>
    <s v="GO:0004556"/>
    <x v="205"/>
    <x v="0"/>
  </r>
  <r>
    <s v="Os08g0473900"/>
    <s v="GO:0005983"/>
    <x v="206"/>
    <x v="1"/>
  </r>
  <r>
    <s v="Os08g0473900"/>
    <s v="GO:0005509"/>
    <x v="119"/>
    <x v="0"/>
  </r>
  <r>
    <s v="Os08g0473900"/>
    <s v="GO:0005987"/>
    <x v="207"/>
    <x v="1"/>
  </r>
  <r>
    <s v="Os08g0476000"/>
    <s v="GO:0009536"/>
    <x v="31"/>
    <x v="2"/>
  </r>
  <r>
    <s v="Os08g0485000"/>
    <s v="GO:0016023"/>
    <x v="5"/>
    <x v="2"/>
  </r>
  <r>
    <s v="Os08g0507100"/>
    <s v="GO:0004497"/>
    <x v="28"/>
    <x v="0"/>
  </r>
  <r>
    <s v="Os08g0507100"/>
    <s v="GO:0022900"/>
    <x v="37"/>
    <x v="1"/>
  </r>
  <r>
    <s v="Os08g0507100"/>
    <s v="GO:0020037"/>
    <x v="29"/>
    <x v="0"/>
  </r>
  <r>
    <s v="Os08g0507100"/>
    <s v="GO:0009055"/>
    <x v="30"/>
    <x v="0"/>
  </r>
  <r>
    <s v="Os08g0529800"/>
    <s v="GO:0016023"/>
    <x v="5"/>
    <x v="2"/>
  </r>
  <r>
    <s v="Os08g0543100"/>
    <s v="GO:0016023"/>
    <x v="5"/>
    <x v="2"/>
  </r>
  <r>
    <s v="Os08g0543100"/>
    <s v="GO:0006915"/>
    <x v="130"/>
    <x v="1"/>
  </r>
  <r>
    <s v="Os08g0543100"/>
    <s v="GO:0005515"/>
    <x v="11"/>
    <x v="0"/>
  </r>
  <r>
    <s v="Os08g0543100"/>
    <s v="GO:0005524"/>
    <x v="8"/>
    <x v="0"/>
  </r>
  <r>
    <s v="Os08g0552900"/>
    <s v="GO:0009536"/>
    <x v="31"/>
    <x v="2"/>
  </r>
  <r>
    <s v="Os08g0555800"/>
    <s v="GO:0009536"/>
    <x v="31"/>
    <x v="2"/>
  </r>
  <r>
    <s v="Os08g0560000"/>
    <s v="GO:0005506"/>
    <x v="151"/>
    <x v="0"/>
  </r>
  <r>
    <s v="Os08g0560000"/>
    <s v="GO:0016702"/>
    <x v="208"/>
    <x v="0"/>
  </r>
  <r>
    <s v="Os08g0560000"/>
    <s v="GO:0009685"/>
    <x v="48"/>
    <x v="1"/>
  </r>
  <r>
    <s v="Os09g0129600"/>
    <s v="GO:0016020"/>
    <x v="12"/>
    <x v="2"/>
  </r>
  <r>
    <s v="Os09g0129800"/>
    <s v="GO:0016020"/>
    <x v="12"/>
    <x v="2"/>
  </r>
  <r>
    <s v="Os09g0129800"/>
    <s v="GO:0005739"/>
    <x v="4"/>
    <x v="2"/>
  </r>
  <r>
    <s v="Os09g0241700"/>
    <s v="GO:0005739"/>
    <x v="4"/>
    <x v="2"/>
  </r>
  <r>
    <s v="Os09g0255400"/>
    <s v="GO:0009536"/>
    <x v="31"/>
    <x v="2"/>
  </r>
  <r>
    <s v="Os09g0255400"/>
    <s v="GO:0004425"/>
    <x v="209"/>
    <x v="0"/>
  </r>
  <r>
    <s v="Os09g0255400"/>
    <s v="GO:0006568"/>
    <x v="210"/>
    <x v="1"/>
  </r>
  <r>
    <s v="Os09g0315000"/>
    <s v="GO:0016021"/>
    <x v="20"/>
    <x v="2"/>
  </r>
  <r>
    <s v="Os09g0315000"/>
    <s v="GO:0009536"/>
    <x v="31"/>
    <x v="2"/>
  </r>
  <r>
    <s v="Os09g0356000"/>
    <s v="GO:0006468"/>
    <x v="7"/>
    <x v="1"/>
  </r>
  <r>
    <s v="Os09g0356000"/>
    <s v="GO:0016023"/>
    <x v="5"/>
    <x v="2"/>
  </r>
  <r>
    <s v="Os09g0356000"/>
    <s v="GO:0004674"/>
    <x v="6"/>
    <x v="0"/>
  </r>
  <r>
    <s v="Os09g0356000"/>
    <s v="GO:0004713"/>
    <x v="32"/>
    <x v="0"/>
  </r>
  <r>
    <s v="Os09g0356000"/>
    <s v="GO:0005515"/>
    <x v="11"/>
    <x v="0"/>
  </r>
  <r>
    <s v="Os09g0356000"/>
    <s v="GO:0005524"/>
    <x v="8"/>
    <x v="0"/>
  </r>
  <r>
    <s v="Os09g0357400"/>
    <s v="GO:0006915"/>
    <x v="130"/>
    <x v="1"/>
  </r>
  <r>
    <s v="Os09g0357400"/>
    <s v="GO:0005524"/>
    <x v="8"/>
    <x v="0"/>
  </r>
  <r>
    <s v="Os09g0357400"/>
    <s v="GO:0005739"/>
    <x v="4"/>
    <x v="2"/>
  </r>
  <r>
    <s v="Os09g0359500"/>
    <s v="GO:0004674"/>
    <x v="6"/>
    <x v="0"/>
  </r>
  <r>
    <s v="Os09g0359500"/>
    <s v="GO:0006468"/>
    <x v="7"/>
    <x v="1"/>
  </r>
  <r>
    <s v="Os09g0359500"/>
    <s v="GO:0005524"/>
    <x v="8"/>
    <x v="0"/>
  </r>
  <r>
    <s v="Os09g0367700"/>
    <s v="GO:0005737"/>
    <x v="122"/>
    <x v="2"/>
  </r>
  <r>
    <s v="Os09g0367700"/>
    <s v="GO:0004364"/>
    <x v="123"/>
    <x v="0"/>
  </r>
  <r>
    <s v="Os09g0375000"/>
    <s v="GO:0000015"/>
    <x v="211"/>
    <x v="2"/>
  </r>
  <r>
    <s v="Os09g0375000"/>
    <s v="GO:0009536"/>
    <x v="31"/>
    <x v="2"/>
  </r>
  <r>
    <s v="Os09g0375000"/>
    <s v="GO:0006096"/>
    <x v="171"/>
    <x v="1"/>
  </r>
  <r>
    <s v="Os09g0375000"/>
    <s v="GO:0004634"/>
    <x v="212"/>
    <x v="0"/>
  </r>
  <r>
    <s v="Os09g0414300"/>
    <s v="GO:0005634"/>
    <x v="15"/>
    <x v="2"/>
  </r>
  <r>
    <s v="Os09g0414300"/>
    <s v="GO:0045449"/>
    <x v="16"/>
    <x v="1"/>
  </r>
  <r>
    <s v="Os09g0414300"/>
    <s v="GO:0003677"/>
    <x v="39"/>
    <x v="0"/>
  </r>
  <r>
    <s v="Os09g0417600"/>
    <s v="GO:0043565"/>
    <x v="14"/>
    <x v="0"/>
  </r>
  <r>
    <s v="Os09g0417600"/>
    <s v="GO:0003700"/>
    <x v="13"/>
    <x v="0"/>
  </r>
  <r>
    <s v="Os09g0417600"/>
    <s v="GO:0005634"/>
    <x v="15"/>
    <x v="2"/>
  </r>
  <r>
    <s v="Os09g0417600"/>
    <s v="GO:0009685"/>
    <x v="48"/>
    <x v="1"/>
  </r>
  <r>
    <s v="Os09g0417600"/>
    <s v="GO:0006952"/>
    <x v="23"/>
    <x v="1"/>
  </r>
  <r>
    <s v="Os09g0417600"/>
    <s v="GO:0006355"/>
    <x v="16"/>
    <x v="1"/>
  </r>
  <r>
    <s v="Os09g0444900"/>
    <s v="GO:0016020"/>
    <x v="12"/>
    <x v="2"/>
  </r>
  <r>
    <s v="Os09g0451400"/>
    <s v="GO:0005506"/>
    <x v="151"/>
    <x v="0"/>
  </r>
  <r>
    <s v="Os09g0451400"/>
    <s v="GO:0055114"/>
    <x v="134"/>
    <x v="1"/>
  </r>
  <r>
    <s v="Os09g0451400"/>
    <s v="GO:0009685"/>
    <x v="48"/>
    <x v="1"/>
  </r>
  <r>
    <s v="Os09g0451400"/>
    <s v="GO:0016491"/>
    <x v="47"/>
    <x v="0"/>
  </r>
  <r>
    <s v="Os09g0462000"/>
    <s v="GO:0009536"/>
    <x v="31"/>
    <x v="2"/>
  </r>
  <r>
    <s v="Os09g0497900"/>
    <s v="GO:0016020"/>
    <x v="12"/>
    <x v="2"/>
  </r>
  <r>
    <s v="Os09g0497900"/>
    <s v="GO:0045449"/>
    <x v="16"/>
    <x v="1"/>
  </r>
  <r>
    <s v="Os09g0497900"/>
    <s v="GO:0003677"/>
    <x v="39"/>
    <x v="0"/>
  </r>
  <r>
    <s v="Os09g0517200"/>
    <s v="GO:0016023"/>
    <x v="5"/>
    <x v="2"/>
  </r>
  <r>
    <s v="Os09g0517200"/>
    <s v="GO:0006915"/>
    <x v="130"/>
    <x v="1"/>
  </r>
  <r>
    <s v="Os09g0517200"/>
    <s v="GO:0005524"/>
    <x v="8"/>
    <x v="0"/>
  </r>
  <r>
    <s v="Os09g0517600"/>
    <s v="GO:0003779"/>
    <x v="213"/>
    <x v="0"/>
  </r>
  <r>
    <s v="Os09g0517600"/>
    <s v="GO:0016021"/>
    <x v="20"/>
    <x v="2"/>
  </r>
  <r>
    <s v="Os09g0517600"/>
    <s v="GO:0005739"/>
    <x v="4"/>
    <x v="2"/>
  </r>
  <r>
    <s v="Os09g0517600"/>
    <s v="GO:0030036"/>
    <x v="214"/>
    <x v="1"/>
  </r>
  <r>
    <s v="Os09g0522200"/>
    <s v="GO:0003700"/>
    <x v="13"/>
    <x v="0"/>
  </r>
  <r>
    <s v="Os09g0522200"/>
    <s v="GO:0006355"/>
    <x v="16"/>
    <x v="1"/>
  </r>
  <r>
    <s v="Os09g0522200"/>
    <s v="GO:0005634"/>
    <x v="15"/>
    <x v="2"/>
  </r>
  <r>
    <s v="Os09g0522200"/>
    <s v="GO:0009536"/>
    <x v="31"/>
    <x v="2"/>
  </r>
  <r>
    <s v="Os09g0522200"/>
    <s v="GO:0006950"/>
    <x v="108"/>
    <x v="1"/>
  </r>
  <r>
    <s v="Os09g0538000"/>
    <s v="GO:0033897"/>
    <x v="215"/>
    <x v="0"/>
  </r>
  <r>
    <s v="Os09g0538000"/>
    <s v="GO:0016023"/>
    <x v="5"/>
    <x v="2"/>
  </r>
  <r>
    <s v="Os09g0538000"/>
    <s v="GO:0003723"/>
    <x v="181"/>
    <x v="0"/>
  </r>
  <r>
    <s v="Os10g0109300"/>
    <s v="GO:0020037"/>
    <x v="29"/>
    <x v="0"/>
  </r>
  <r>
    <s v="Os10g0109300"/>
    <s v="GO:0016023"/>
    <x v="5"/>
    <x v="2"/>
  </r>
  <r>
    <s v="Os10g0109300"/>
    <s v="GO:0004601"/>
    <x v="159"/>
    <x v="0"/>
  </r>
  <r>
    <s v="Os10g0109300"/>
    <s v="GO:0005509"/>
    <x v="119"/>
    <x v="0"/>
  </r>
  <r>
    <s v="Os10g0109300"/>
    <s v="GO:0006979"/>
    <x v="124"/>
    <x v="1"/>
  </r>
  <r>
    <s v="Os10g0109300"/>
    <s v="GO:0055114"/>
    <x v="134"/>
    <x v="1"/>
  </r>
  <r>
    <s v="Os10g0109300"/>
    <s v="GO:0009055"/>
    <x v="30"/>
    <x v="0"/>
  </r>
  <r>
    <s v="Os10g0109900"/>
    <s v="GO:0006857"/>
    <x v="51"/>
    <x v="1"/>
  </r>
  <r>
    <s v="Os10g0109900"/>
    <s v="GO:0005215"/>
    <x v="19"/>
    <x v="0"/>
  </r>
  <r>
    <s v="Os10g0109900"/>
    <s v="GO:0016020"/>
    <x v="12"/>
    <x v="2"/>
  </r>
  <r>
    <s v="Os10g0117800"/>
    <s v="GO:0019001"/>
    <x v="216"/>
    <x v="0"/>
  </r>
  <r>
    <s v="Os10g0117800"/>
    <s v="GO:0009536"/>
    <x v="31"/>
    <x v="2"/>
  </r>
  <r>
    <s v="Os10g0117800"/>
    <s v="GO:0007186"/>
    <x v="217"/>
    <x v="1"/>
  </r>
  <r>
    <s v="Os10g0117800"/>
    <s v="GO:0004871"/>
    <x v="158"/>
    <x v="0"/>
  </r>
  <r>
    <s v="Os10g0159600"/>
    <s v="GO:0009536"/>
    <x v="31"/>
    <x v="2"/>
  </r>
  <r>
    <s v="Os10g0162400"/>
    <s v="GO:0005886"/>
    <x v="125"/>
    <x v="2"/>
  </r>
  <r>
    <s v="Os10g0344000"/>
    <s v="GO:0006855"/>
    <x v="100"/>
    <x v="1"/>
  </r>
  <r>
    <s v="Os10g0344000"/>
    <s v="GO:0016020"/>
    <x v="12"/>
    <x v="2"/>
  </r>
  <r>
    <s v="Os10g0344000"/>
    <s v="GO:0015297"/>
    <x v="101"/>
    <x v="0"/>
  </r>
  <r>
    <s v="Os10g0344000"/>
    <s v="GO:0015238"/>
    <x v="102"/>
    <x v="0"/>
  </r>
  <r>
    <s v="Os10g0382600"/>
    <s v="GO:0016023"/>
    <x v="5"/>
    <x v="2"/>
  </r>
  <r>
    <s v="Os10g0392600"/>
    <s v="GO:0003899"/>
    <x v="218"/>
    <x v="0"/>
  </r>
  <r>
    <s v="Os10g0392600"/>
    <s v="GO:0005634"/>
    <x v="15"/>
    <x v="2"/>
  </r>
  <r>
    <s v="Os10g0392600"/>
    <s v="GO:0006350"/>
    <x v="219"/>
    <x v="1"/>
  </r>
  <r>
    <s v="Os10g0392600"/>
    <s v="GO:0003677"/>
    <x v="39"/>
    <x v="0"/>
  </r>
  <r>
    <s v="Os10g0419400"/>
    <s v="GO:0016023"/>
    <x v="5"/>
    <x v="2"/>
  </r>
  <r>
    <s v="Os10g0419600"/>
    <s v="GO:0015996"/>
    <x v="220"/>
    <x v="1"/>
  </r>
  <r>
    <s v="Os10g0419600"/>
    <s v="GO:0016023"/>
    <x v="5"/>
    <x v="2"/>
  </r>
  <r>
    <s v="Os10g0419600"/>
    <s v="GO:0047746"/>
    <x v="221"/>
    <x v="0"/>
  </r>
  <r>
    <s v="Os10g0419600"/>
    <s v="GO:0009536"/>
    <x v="31"/>
    <x v="2"/>
  </r>
  <r>
    <s v="Os10g0464500"/>
    <s v="GO:0005515"/>
    <x v="11"/>
    <x v="0"/>
  </r>
  <r>
    <s v="Os10g0464500"/>
    <s v="GO:0005739"/>
    <x v="4"/>
    <x v="2"/>
  </r>
  <r>
    <s v="Os10g0464500"/>
    <s v="GO:0008270"/>
    <x v="132"/>
    <x v="0"/>
  </r>
  <r>
    <s v="Os10g0467900"/>
    <s v="GO:0004674"/>
    <x v="6"/>
    <x v="0"/>
  </r>
  <r>
    <s v="Os10g0467900"/>
    <s v="GO:0006468"/>
    <x v="7"/>
    <x v="1"/>
  </r>
  <r>
    <s v="Os10g0467900"/>
    <s v="GO:0004713"/>
    <x v="32"/>
    <x v="0"/>
  </r>
  <r>
    <s v="Os10g0467900"/>
    <s v="GO:0005524"/>
    <x v="8"/>
    <x v="0"/>
  </r>
  <r>
    <s v="Os10g0467900"/>
    <s v="GO:0005515"/>
    <x v="11"/>
    <x v="0"/>
  </r>
  <r>
    <s v="Os10g0486100"/>
    <s v="GO:0004497"/>
    <x v="28"/>
    <x v="0"/>
  </r>
  <r>
    <s v="Os10g0486100"/>
    <s v="GO:0009536"/>
    <x v="31"/>
    <x v="2"/>
  </r>
  <r>
    <s v="Os10g0486100"/>
    <s v="GO:0020037"/>
    <x v="29"/>
    <x v="0"/>
  </r>
  <r>
    <s v="Os10g0486100"/>
    <s v="GO:0009055"/>
    <x v="30"/>
    <x v="0"/>
  </r>
  <r>
    <s v="Os10g0508000"/>
    <s v="GO:0016023"/>
    <x v="5"/>
    <x v="2"/>
  </r>
  <r>
    <s v="Os10g0508000"/>
    <s v="GO:0005507"/>
    <x v="187"/>
    <x v="0"/>
  </r>
  <r>
    <s v="Os10g0508000"/>
    <s v="GO:0016491"/>
    <x v="47"/>
    <x v="0"/>
  </r>
  <r>
    <s v="Os10g0521000"/>
    <s v="GO:0004555"/>
    <x v="222"/>
    <x v="0"/>
  </r>
  <r>
    <s v="Os10g0521000"/>
    <s v="GO:0005991"/>
    <x v="223"/>
    <x v="1"/>
  </r>
  <r>
    <s v="Os10g0527400"/>
    <s v="GO:0005737"/>
    <x v="122"/>
    <x v="2"/>
  </r>
  <r>
    <s v="Os10g0527400"/>
    <s v="GO:0004364"/>
    <x v="123"/>
    <x v="0"/>
  </r>
  <r>
    <s v="Os10g0528300"/>
    <s v="GO:0005737"/>
    <x v="122"/>
    <x v="2"/>
  </r>
  <r>
    <s v="Os10g0528300"/>
    <s v="GO:0004364"/>
    <x v="123"/>
    <x v="0"/>
  </r>
  <r>
    <s v="Os10g0529500"/>
    <s v="GO:0005737"/>
    <x v="122"/>
    <x v="2"/>
  </r>
  <r>
    <s v="Os10g0529500"/>
    <s v="GO:0004364"/>
    <x v="123"/>
    <x v="0"/>
  </r>
  <r>
    <s v="Os10g0529700"/>
    <s v="GO:0005737"/>
    <x v="122"/>
    <x v="2"/>
  </r>
  <r>
    <s v="Os10g0529700"/>
    <s v="GO:0004364"/>
    <x v="123"/>
    <x v="0"/>
  </r>
  <r>
    <s v="Os10g0535800"/>
    <s v="GO:0005886"/>
    <x v="125"/>
    <x v="2"/>
  </r>
  <r>
    <s v="Os10g0540800"/>
    <s v="GO:0009536"/>
    <x v="31"/>
    <x v="2"/>
  </r>
  <r>
    <s v="Os10g0555600"/>
    <s v="GO:0016023"/>
    <x v="5"/>
    <x v="2"/>
  </r>
  <r>
    <s v="Os10g0555600"/>
    <s v="GO:0016020"/>
    <x v="12"/>
    <x v="2"/>
  </r>
  <r>
    <s v="Os10g0555600"/>
    <s v="GO:0019953"/>
    <x v="224"/>
    <x v="1"/>
  </r>
  <r>
    <s v="Os10g0555600"/>
    <s v="GO:0007047"/>
    <x v="225"/>
    <x v="1"/>
  </r>
  <r>
    <s v="Os10g0555600"/>
    <s v="GO:0005618"/>
    <x v="54"/>
    <x v="2"/>
  </r>
  <r>
    <s v="Os10g0555600"/>
    <s v="GO:0005576"/>
    <x v="27"/>
    <x v="2"/>
  </r>
  <r>
    <s v="Os10g0555900"/>
    <s v="GO:0016023"/>
    <x v="5"/>
    <x v="2"/>
  </r>
  <r>
    <s v="Os10g0555900"/>
    <s v="GO:0016020"/>
    <x v="12"/>
    <x v="2"/>
  </r>
  <r>
    <s v="Os10g0555900"/>
    <s v="GO:0019953"/>
    <x v="224"/>
    <x v="1"/>
  </r>
  <r>
    <s v="Os10g0555900"/>
    <s v="GO:0007047"/>
    <x v="225"/>
    <x v="1"/>
  </r>
  <r>
    <s v="Os10g0555900"/>
    <s v="GO:0005618"/>
    <x v="54"/>
    <x v="2"/>
  </r>
  <r>
    <s v="Os10g0555900"/>
    <s v="GO:0005576"/>
    <x v="27"/>
    <x v="2"/>
  </r>
  <r>
    <s v="Os10g0556100"/>
    <s v="GO:0016023"/>
    <x v="5"/>
    <x v="2"/>
  </r>
  <r>
    <s v="Os10g0556100"/>
    <s v="GO:0005576"/>
    <x v="27"/>
    <x v="2"/>
  </r>
  <r>
    <s v="Os10g0556100"/>
    <s v="GO:0019953"/>
    <x v="224"/>
    <x v="1"/>
  </r>
  <r>
    <s v="Os10g0569400"/>
    <s v="GO:0016023"/>
    <x v="5"/>
    <x v="2"/>
  </r>
  <r>
    <s v="Os10g0569800"/>
    <s v="GO:0046983"/>
    <x v="226"/>
    <x v="0"/>
  </r>
  <r>
    <s v="Os11g0106900"/>
    <s v="GO:0009965"/>
    <x v="227"/>
    <x v="1"/>
  </r>
  <r>
    <s v="Os11g0106900"/>
    <s v="GO:0005515"/>
    <x v="11"/>
    <x v="0"/>
  </r>
  <r>
    <s v="Os11g0106900"/>
    <s v="GO:0003677"/>
    <x v="39"/>
    <x v="0"/>
  </r>
  <r>
    <s v="Os11g0118600"/>
    <s v="GO:0016023"/>
    <x v="5"/>
    <x v="2"/>
  </r>
  <r>
    <s v="Os11g0143400"/>
    <s v="GO:0003899"/>
    <x v="218"/>
    <x v="0"/>
  </r>
  <r>
    <s v="Os11g0143400"/>
    <s v="GO:0005634"/>
    <x v="15"/>
    <x v="2"/>
  </r>
  <r>
    <s v="Os11g0143400"/>
    <s v="GO:0009536"/>
    <x v="31"/>
    <x v="2"/>
  </r>
  <r>
    <s v="Os11g0143400"/>
    <s v="GO:0006350"/>
    <x v="219"/>
    <x v="1"/>
  </r>
  <r>
    <s v="Os11g0143400"/>
    <s v="GO:0003677"/>
    <x v="39"/>
    <x v="0"/>
  </r>
  <r>
    <s v="Os11g0173800"/>
    <s v="GO:0016023"/>
    <x v="5"/>
    <x v="2"/>
  </r>
  <r>
    <s v="Os11g0173800"/>
    <s v="GO:0004674"/>
    <x v="6"/>
    <x v="0"/>
  </r>
  <r>
    <s v="Os11g0173800"/>
    <s v="GO:0006468"/>
    <x v="7"/>
    <x v="1"/>
  </r>
  <r>
    <s v="Os11g0173800"/>
    <s v="GO:0005515"/>
    <x v="11"/>
    <x v="0"/>
  </r>
  <r>
    <s v="Os11g0173800"/>
    <s v="GO:0005524"/>
    <x v="8"/>
    <x v="0"/>
  </r>
  <r>
    <s v="Os11g0212900"/>
    <s v="GO:0004674"/>
    <x v="6"/>
    <x v="0"/>
  </r>
  <r>
    <s v="Os11g0212900"/>
    <s v="GO:0006468"/>
    <x v="7"/>
    <x v="1"/>
  </r>
  <r>
    <s v="Os11g0212900"/>
    <s v="GO:0005524"/>
    <x v="8"/>
    <x v="0"/>
  </r>
  <r>
    <s v="Os11g0226700"/>
    <s v="GO:0016023"/>
    <x v="5"/>
    <x v="2"/>
  </r>
  <r>
    <s v="Os11g0226700"/>
    <s v="GO:0006915"/>
    <x v="130"/>
    <x v="1"/>
  </r>
  <r>
    <s v="Os11g0226700"/>
    <s v="GO:0005524"/>
    <x v="8"/>
    <x v="0"/>
  </r>
  <r>
    <s v="Os11g0226800"/>
    <s v="GO:0006915"/>
    <x v="130"/>
    <x v="1"/>
  </r>
  <r>
    <s v="Os11g0226800"/>
    <s v="GO:0005524"/>
    <x v="8"/>
    <x v="0"/>
  </r>
  <r>
    <s v="Os11g0229500"/>
    <s v="GO:0006952"/>
    <x v="23"/>
    <x v="1"/>
  </r>
  <r>
    <s v="Os11g0229500"/>
    <s v="GO:0006915"/>
    <x v="130"/>
    <x v="1"/>
  </r>
  <r>
    <s v="Os11g0229500"/>
    <s v="GO:0005524"/>
    <x v="8"/>
    <x v="0"/>
  </r>
  <r>
    <s v="Os11g0237600"/>
    <s v="GO:0006915"/>
    <x v="130"/>
    <x v="1"/>
  </r>
  <r>
    <s v="Os11g0237600"/>
    <s v="GO:0005524"/>
    <x v="8"/>
    <x v="0"/>
  </r>
  <r>
    <s v="Os11g0237600"/>
    <s v="GO:0005739"/>
    <x v="4"/>
    <x v="2"/>
  </r>
  <r>
    <s v="Os11g0237600"/>
    <s v="GO:0005515"/>
    <x v="11"/>
    <x v="0"/>
  </r>
  <r>
    <s v="Os11g0258400"/>
    <s v="GO:0005739"/>
    <x v="4"/>
    <x v="2"/>
  </r>
  <r>
    <s v="Os11g0286800"/>
    <s v="GO:0016866"/>
    <x v="228"/>
    <x v="0"/>
  </r>
  <r>
    <s v="Os11g0286800"/>
    <s v="GO:0005739"/>
    <x v="4"/>
    <x v="2"/>
  </r>
  <r>
    <s v="Os11g0294400"/>
    <s v="GO:0005515"/>
    <x v="11"/>
    <x v="0"/>
  </r>
  <r>
    <s v="Os11g0454000"/>
    <s v="GO:0006950"/>
    <x v="108"/>
    <x v="1"/>
  </r>
  <r>
    <s v="Os11g0454000"/>
    <s v="GO:0009415"/>
    <x v="229"/>
    <x v="1"/>
  </r>
  <r>
    <s v="Os11g0508600"/>
    <s v="GO:0016023"/>
    <x v="5"/>
    <x v="2"/>
  </r>
  <r>
    <s v="Os11g0508600"/>
    <s v="GO:0016021"/>
    <x v="20"/>
    <x v="2"/>
  </r>
  <r>
    <s v="Os11g0514400"/>
    <s v="GO:0016023"/>
    <x v="5"/>
    <x v="2"/>
  </r>
  <r>
    <s v="Os11g0514400"/>
    <s v="GO:0016301"/>
    <x v="191"/>
    <x v="0"/>
  </r>
  <r>
    <s v="Os11g0514400"/>
    <s v="GO:0004872"/>
    <x v="57"/>
    <x v="0"/>
  </r>
  <r>
    <s v="Os11g0514400"/>
    <s v="GO:0005515"/>
    <x v="11"/>
    <x v="0"/>
  </r>
  <r>
    <s v="Os11g0592000"/>
    <s v="GO:0016998"/>
    <x v="148"/>
    <x v="1"/>
  </r>
  <r>
    <s v="Os11g0592000"/>
    <s v="GO:0016023"/>
    <x v="5"/>
    <x v="2"/>
  </r>
  <r>
    <s v="Os11g0592000"/>
    <s v="GO:0050832"/>
    <x v="230"/>
    <x v="1"/>
  </r>
  <r>
    <s v="Os11g0592000"/>
    <s v="GO:0042742"/>
    <x v="99"/>
    <x v="1"/>
  </r>
  <r>
    <s v="Os11g0592000"/>
    <s v="GO:0004568"/>
    <x v="145"/>
    <x v="0"/>
  </r>
  <r>
    <s v="Os11g0592000"/>
    <s v="GO:0006032"/>
    <x v="146"/>
    <x v="1"/>
  </r>
  <r>
    <s v="Os11g0598300"/>
    <s v="GO:0016023"/>
    <x v="5"/>
    <x v="2"/>
  </r>
  <r>
    <s v="Os11g0666200"/>
    <s v="GO:0004674"/>
    <x v="6"/>
    <x v="0"/>
  </r>
  <r>
    <s v="Os11g0666200"/>
    <s v="GO:0006468"/>
    <x v="7"/>
    <x v="1"/>
  </r>
  <r>
    <s v="Os11g0666200"/>
    <s v="GO:0004713"/>
    <x v="32"/>
    <x v="0"/>
  </r>
  <r>
    <s v="Os11g0666200"/>
    <s v="GO:0005524"/>
    <x v="8"/>
    <x v="0"/>
  </r>
  <r>
    <s v="Os11g0672300"/>
    <s v="GO:0006468"/>
    <x v="7"/>
    <x v="1"/>
  </r>
  <r>
    <s v="Os11g0672300"/>
    <s v="GO:0006278"/>
    <x v="178"/>
    <x v="1"/>
  </r>
  <r>
    <s v="Os11g0672300"/>
    <s v="GO:0004674"/>
    <x v="6"/>
    <x v="0"/>
  </r>
  <r>
    <s v="Os11g0672300"/>
    <s v="GO:0003723"/>
    <x v="181"/>
    <x v="0"/>
  </r>
  <r>
    <s v="Os11g0672300"/>
    <s v="GO:0003964"/>
    <x v="182"/>
    <x v="0"/>
  </r>
  <r>
    <s v="Os11g0672300"/>
    <s v="GO:0005524"/>
    <x v="8"/>
    <x v="0"/>
  </r>
  <r>
    <s v="Os11g0672300"/>
    <s v="GO:0008270"/>
    <x v="132"/>
    <x v="0"/>
  </r>
  <r>
    <s v="Os11g0691100"/>
    <s v="GO:0016023"/>
    <x v="5"/>
    <x v="2"/>
  </r>
  <r>
    <s v="Os11g0691100"/>
    <s v="GO:0004674"/>
    <x v="6"/>
    <x v="0"/>
  </r>
  <r>
    <s v="Os11g0691100"/>
    <s v="GO:0006468"/>
    <x v="7"/>
    <x v="1"/>
  </r>
  <r>
    <s v="Os11g0691100"/>
    <s v="GO:0005509"/>
    <x v="119"/>
    <x v="0"/>
  </r>
  <r>
    <s v="Os11g0691100"/>
    <s v="GO:0005524"/>
    <x v="8"/>
    <x v="0"/>
  </r>
  <r>
    <s v="Os11g0693800"/>
    <s v="GO:0003824"/>
    <x v="0"/>
    <x v="0"/>
  </r>
  <r>
    <s v="Os11g0693800"/>
    <s v="GO:0005524"/>
    <x v="8"/>
    <x v="0"/>
  </r>
  <r>
    <s v="Os11g0701500"/>
    <s v="GO:0016023"/>
    <x v="5"/>
    <x v="2"/>
  </r>
  <r>
    <s v="Os11g0701500"/>
    <s v="GO:0043169"/>
    <x v="42"/>
    <x v="0"/>
  </r>
  <r>
    <s v="Os11g0701500"/>
    <s v="GO:0045493"/>
    <x v="231"/>
    <x v="1"/>
  </r>
  <r>
    <s v="Os11g0701500"/>
    <s v="GO:0004553"/>
    <x v="44"/>
    <x v="0"/>
  </r>
  <r>
    <s v="Os12g0106000"/>
    <s v="GO:0006879"/>
    <x v="232"/>
    <x v="1"/>
  </r>
  <r>
    <s v="Os12g0106000"/>
    <s v="GO:0008199"/>
    <x v="233"/>
    <x v="0"/>
  </r>
  <r>
    <s v="Os12g0106000"/>
    <s v="GO:0006826"/>
    <x v="114"/>
    <x v="1"/>
  </r>
  <r>
    <s v="Os12g0106000"/>
    <s v="GO:0016491"/>
    <x v="47"/>
    <x v="0"/>
  </r>
  <r>
    <s v="Os12g0106100"/>
    <s v="GO:0009536"/>
    <x v="31"/>
    <x v="2"/>
  </r>
  <r>
    <s v="Os12g0119000"/>
    <s v="GO:0016023"/>
    <x v="5"/>
    <x v="2"/>
  </r>
  <r>
    <s v="Os12g0119000"/>
    <s v="GO:0004497"/>
    <x v="28"/>
    <x v="0"/>
  </r>
  <r>
    <s v="Os12g0119000"/>
    <s v="GO:0020037"/>
    <x v="29"/>
    <x v="0"/>
  </r>
  <r>
    <s v="Os12g0119000"/>
    <s v="GO:0009055"/>
    <x v="30"/>
    <x v="0"/>
  </r>
  <r>
    <s v="Os12g0124100"/>
    <s v="GO:0005739"/>
    <x v="4"/>
    <x v="2"/>
  </r>
  <r>
    <s v="Os12g0165900"/>
    <s v="GO:0005643"/>
    <x v="234"/>
    <x v="2"/>
  </r>
  <r>
    <s v="Os12g0165900"/>
    <s v="GO:0009536"/>
    <x v="31"/>
    <x v="2"/>
  </r>
  <r>
    <s v="Os12g0165900"/>
    <s v="GO:0006810"/>
    <x v="21"/>
    <x v="1"/>
  </r>
  <r>
    <s v="Os12g0197200"/>
    <s v="GO:0016023"/>
    <x v="5"/>
    <x v="2"/>
  </r>
  <r>
    <s v="Os12g0230600"/>
    <s v="GO:0009536"/>
    <x v="31"/>
    <x v="2"/>
  </r>
  <r>
    <s v="Os12g0238900"/>
    <s v="GO:0016757"/>
    <x v="150"/>
    <x v="0"/>
  </r>
  <r>
    <s v="Os12g0238900"/>
    <s v="GO:0005739"/>
    <x v="4"/>
    <x v="2"/>
  </r>
  <r>
    <s v="Os12g0245100"/>
    <s v="GO:0006355"/>
    <x v="16"/>
    <x v="1"/>
  </r>
  <r>
    <s v="Os12g0245100"/>
    <s v="GO:0003712"/>
    <x v="235"/>
    <x v="0"/>
  </r>
  <r>
    <s v="Os12g0250900"/>
    <s v="GO:0005622"/>
    <x v="133"/>
    <x v="2"/>
  </r>
  <r>
    <s v="Os12g0255200"/>
    <s v="GO:0003676"/>
    <x v="236"/>
    <x v="0"/>
  </r>
  <r>
    <s v="Os12g0255200"/>
    <s v="GO:0016788"/>
    <x v="126"/>
    <x v="0"/>
  </r>
  <r>
    <s v="Os12g0268000"/>
    <s v="GO:0004497"/>
    <x v="28"/>
    <x v="0"/>
  </r>
  <r>
    <s v="Os12g0268000"/>
    <s v="GO:0020037"/>
    <x v="29"/>
    <x v="0"/>
  </r>
  <r>
    <s v="Os12g0268000"/>
    <s v="GO:0005739"/>
    <x v="4"/>
    <x v="2"/>
  </r>
  <r>
    <s v="Os12g0268000"/>
    <s v="GO:0009055"/>
    <x v="30"/>
    <x v="0"/>
  </r>
  <r>
    <s v="Os12g0283100"/>
    <s v="GO:0016779"/>
    <x v="237"/>
    <x v="0"/>
  </r>
  <r>
    <s v="Os12g0283100"/>
    <s v="GO:0009536"/>
    <x v="31"/>
    <x v="2"/>
  </r>
  <r>
    <s v="Os12g0415400"/>
    <s v="GO:0009536"/>
    <x v="31"/>
    <x v="2"/>
  </r>
  <r>
    <s v="Os12g0434400"/>
    <s v="GO:0004177"/>
    <x v="238"/>
    <x v="0"/>
  </r>
  <r>
    <s v="Os12g0434400"/>
    <s v="GO:0009536"/>
    <x v="31"/>
    <x v="2"/>
  </r>
  <r>
    <s v="Os12g0434400"/>
    <s v="GO:0008235"/>
    <x v="239"/>
    <x v="0"/>
  </r>
  <r>
    <s v="Os12g0434400"/>
    <s v="GO:0030145"/>
    <x v="74"/>
    <x v="0"/>
  </r>
  <r>
    <s v="Os12g0434400"/>
    <s v="GO:0006508"/>
    <x v="85"/>
    <x v="1"/>
  </r>
  <r>
    <s v="Os12g0476200"/>
    <s v="GO:0016021"/>
    <x v="20"/>
    <x v="2"/>
  </r>
  <r>
    <s v="Os12g0512100"/>
    <s v="GO:0016021"/>
    <x v="20"/>
    <x v="2"/>
  </r>
  <r>
    <s v="Os12g0512100"/>
    <s v="GO:0005351"/>
    <x v="103"/>
    <x v="0"/>
  </r>
  <r>
    <s v="Os12g0512100"/>
    <s v="GO:0055085"/>
    <x v="104"/>
    <x v="1"/>
  </r>
  <r>
    <s v="Os12g0512100"/>
    <s v="GO:0008643"/>
    <x v="105"/>
    <x v="1"/>
  </r>
  <r>
    <s v="Os12g0603800"/>
    <s v="GO:0005509"/>
    <x v="119"/>
    <x v="0"/>
  </r>
  <r>
    <s v="Os12g0614800"/>
    <s v="GO:0016023"/>
    <x v="5"/>
    <x v="2"/>
  </r>
  <r>
    <s v="Os12g0614800"/>
    <s v="GO:0004674"/>
    <x v="6"/>
    <x v="0"/>
  </r>
  <r>
    <s v="Os12g0614800"/>
    <s v="GO:0006468"/>
    <x v="7"/>
    <x v="1"/>
  </r>
  <r>
    <s v="Os12g0614800"/>
    <s v="GO:0005509"/>
    <x v="119"/>
    <x v="0"/>
  </r>
  <r>
    <s v="Os12g0614800"/>
    <s v="GO:0005524"/>
    <x v="8"/>
    <x v="0"/>
  </r>
  <r>
    <s v="Os12g0629700"/>
    <s v="GO:0016023"/>
    <x v="5"/>
    <x v="2"/>
  </r>
  <r>
    <s v="Os12g0630200"/>
    <s v="GO:0016023"/>
    <x v="5"/>
    <x v="2"/>
  </r>
  <r>
    <s v="Os12g0637400"/>
    <s v="GO:0016023"/>
    <x v="5"/>
    <x v="2"/>
  </r>
  <r>
    <s v="Os12g0637400"/>
    <s v="GO:0046872"/>
    <x v="240"/>
    <x v="0"/>
  </r>
  <r>
    <s v="Os12g0637400"/>
    <s v="GO:0003993"/>
    <x v="49"/>
    <x v="0"/>
  </r>
  <r>
    <m/>
    <m/>
    <x v="241"/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pivotTable1.xml><?xml version="1.0" encoding="utf-8"?>
<pivotTableDefinition xmlns="http://schemas.openxmlformats.org/spreadsheetml/2006/main" name="PivotTable14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H13:I19" firstHeaderRow="1" firstDataRow="1" firstDataCol="1"/>
  <pivotFields count="4">
    <pivotField dataField="1" showAll="0"/>
    <pivotField showAll="0"/>
    <pivotField axis="axisRow" showAll="0">
      <items count="263">
        <item x="169"/>
        <item x="142"/>
        <item x="217"/>
        <item x="84"/>
        <item x="85"/>
        <item x="137"/>
        <item x="232"/>
        <item x="231"/>
        <item x="251"/>
        <item x="219"/>
        <item x="186"/>
        <item x="224"/>
        <item x="80"/>
        <item x="18"/>
        <item x="241"/>
        <item x="236"/>
        <item x="64"/>
        <item x="259"/>
        <item x="55"/>
        <item x="187"/>
        <item x="130"/>
        <item x="3"/>
        <item x="197"/>
        <item x="41"/>
        <item x="180"/>
        <item x="152"/>
        <item x="62"/>
        <item x="221"/>
        <item x="199"/>
        <item x="0"/>
        <item x="61"/>
        <item x="160"/>
        <item x="159"/>
        <item x="257"/>
        <item x="179"/>
        <item x="134"/>
        <item x="132"/>
        <item x="254"/>
        <item x="118"/>
        <item x="211"/>
        <item x="228"/>
        <item x="222"/>
        <item x="193"/>
        <item x="210"/>
        <item x="212"/>
        <item x="108"/>
        <item x="131"/>
        <item x="116"/>
        <item x="115"/>
        <item x="24"/>
        <item x="173"/>
        <item x="172"/>
        <item x="174"/>
        <item x="54"/>
        <item x="92"/>
        <item x="246"/>
        <item x="57"/>
        <item x="103"/>
        <item x="31"/>
        <item x="30"/>
        <item x="81"/>
        <item x="6"/>
        <item x="202"/>
        <item x="37"/>
        <item x="238"/>
        <item x="237"/>
        <item x="106"/>
        <item x="145"/>
        <item x="17"/>
        <item x="148"/>
        <item x="13"/>
        <item x="171"/>
        <item x="9"/>
        <item x="58"/>
        <item x="218"/>
        <item x="44"/>
        <item x="28"/>
        <item x="129"/>
        <item x="215"/>
        <item x="201"/>
        <item x="7"/>
        <item x="185"/>
        <item x="49"/>
        <item x="99"/>
        <item x="29"/>
        <item x="109"/>
        <item x="135"/>
        <item x="170"/>
        <item x="21"/>
        <item x="22"/>
        <item x="146"/>
        <item x="195"/>
        <item x="122"/>
        <item x="120"/>
        <item x="87"/>
        <item x="82"/>
        <item x="27"/>
        <item x="112"/>
        <item x="157"/>
        <item x="165"/>
        <item x="101"/>
        <item x="39"/>
        <item x="26"/>
        <item x="205"/>
        <item x="98"/>
        <item x="19"/>
        <item x="190"/>
        <item x="167"/>
        <item x="63"/>
        <item x="72"/>
        <item x="32"/>
        <item x="34"/>
        <item x="104"/>
        <item x="258"/>
        <item x="83"/>
        <item x="242"/>
        <item x="141"/>
        <item x="93"/>
        <item x="198"/>
        <item x="206"/>
        <item x="168"/>
        <item x="214"/>
        <item x="176"/>
        <item x="230"/>
        <item x="239"/>
        <item x="256"/>
        <item x="225"/>
        <item x="247"/>
        <item x="125"/>
        <item x="78"/>
        <item x="164"/>
        <item x="74"/>
        <item x="105"/>
        <item x="144"/>
        <item x="73"/>
        <item x="100"/>
        <item x="253"/>
        <item x="208"/>
        <item x="94"/>
        <item x="45"/>
        <item x="20"/>
        <item x="67"/>
        <item x="68"/>
        <item x="158"/>
        <item x="252"/>
        <item x="194"/>
        <item x="97"/>
        <item x="107"/>
        <item x="47"/>
        <item x="48"/>
        <item x="46"/>
        <item x="4"/>
        <item x="234"/>
        <item x="178"/>
        <item x="119"/>
        <item x="163"/>
        <item x="162"/>
        <item x="139"/>
        <item x="71"/>
        <item x="126"/>
        <item x="127"/>
        <item x="149"/>
        <item x="102"/>
        <item x="95"/>
        <item x="133"/>
        <item x="113"/>
        <item x="114"/>
        <item x="11"/>
        <item x="138"/>
        <item x="240"/>
        <item x="60"/>
        <item x="244"/>
        <item x="51"/>
        <item x="1"/>
        <item x="204"/>
        <item x="43"/>
        <item x="52"/>
        <item x="213"/>
        <item x="192"/>
        <item x="209"/>
        <item x="77"/>
        <item x="40"/>
        <item x="88"/>
        <item x="184"/>
        <item x="123"/>
        <item x="233"/>
        <item x="124"/>
        <item x="249"/>
        <item x="69"/>
        <item x="25"/>
        <item x="12"/>
        <item x="16"/>
        <item x="189"/>
        <item x="255"/>
        <item x="76"/>
        <item x="128"/>
        <item x="140"/>
        <item x="14"/>
        <item x="15"/>
        <item x="181"/>
        <item x="154"/>
        <item x="56"/>
        <item x="121"/>
        <item x="223"/>
        <item x="153"/>
        <item x="250"/>
        <item x="111"/>
        <item x="2"/>
        <item x="183"/>
        <item x="10"/>
        <item x="226"/>
        <item x="38"/>
        <item x="243"/>
        <item x="117"/>
        <item x="42"/>
        <item x="110"/>
        <item x="235"/>
        <item x="151"/>
        <item x="248"/>
        <item x="91"/>
        <item x="150"/>
        <item x="90"/>
        <item x="89"/>
        <item x="65"/>
        <item x="227"/>
        <item x="79"/>
        <item x="70"/>
        <item x="8"/>
        <item x="182"/>
        <item x="161"/>
        <item x="96"/>
        <item x="260"/>
        <item x="200"/>
        <item x="229"/>
        <item x="196"/>
        <item x="216"/>
        <item x="175"/>
        <item x="66"/>
        <item x="203"/>
        <item x="143"/>
        <item x="191"/>
        <item x="86"/>
        <item x="188"/>
        <item x="50"/>
        <item x="5"/>
        <item x="23"/>
        <item x="147"/>
        <item x="177"/>
        <item x="59"/>
        <item x="35"/>
        <item x="33"/>
        <item x="156"/>
        <item x="207"/>
        <item x="155"/>
        <item x="53"/>
        <item x="166"/>
        <item x="36"/>
        <item x="136"/>
        <item x="245"/>
        <item x="220"/>
        <item x="75"/>
        <item x="261"/>
        <item t="default"/>
      </items>
    </pivotField>
    <pivotField axis="axisRow" showAll="0">
      <items count="5">
        <item sd="0" x="1"/>
        <item sd="0" x="2"/>
        <item sd="0" x="0"/>
        <item x="3"/>
        <item t="default"/>
      </items>
    </pivotField>
  </pivotFields>
  <rowFields count="2">
    <field x="3"/>
    <field x="2"/>
  </rowFields>
  <rowItems count="6">
    <i>
      <x/>
    </i>
    <i>
      <x v="1"/>
    </i>
    <i>
      <x v="2"/>
    </i>
    <i>
      <x v="3"/>
    </i>
    <i r="1">
      <x v="261"/>
    </i>
    <i t="grand">
      <x/>
    </i>
  </rowItems>
  <colItems count="1">
    <i/>
  </colItems>
  <dataFields count="1">
    <dataField name="Count of Gene_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0.xml><?xml version="1.0" encoding="utf-8"?>
<pivotTableDefinition xmlns="http://schemas.openxmlformats.org/spreadsheetml/2006/main" name="PivotTable15" cacheId="2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G5:H10" firstHeaderRow="1" firstDataRow="1" firstDataCol="1"/>
  <pivotFields count="4">
    <pivotField dataField="1" showAll="0"/>
    <pivotField showAll="0"/>
    <pivotField showAll="0"/>
    <pivotField axis="axisRow" showAll="0">
      <items count="5">
        <item x="1"/>
        <item x="2"/>
        <item x="0"/>
        <item x="3"/>
        <item t="default"/>
      </items>
    </pivotField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Gene_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1.xml><?xml version="1.0" encoding="utf-8"?>
<pivotTableDefinition xmlns="http://schemas.openxmlformats.org/spreadsheetml/2006/main" name="PivotTable16" cacheId="2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G13:H207" firstHeaderRow="1" firstDataRow="1" firstDataCol="1"/>
  <pivotFields count="4">
    <pivotField dataField="1" showAll="0"/>
    <pivotField showAll="0"/>
    <pivotField axis="axisRow" showAll="0">
      <items count="378">
        <item x="268"/>
        <item x="224"/>
        <item x="126"/>
        <item x="291"/>
        <item x="255"/>
        <item x="311"/>
        <item x="273"/>
        <item x="274"/>
        <item x="249"/>
        <item x="371"/>
        <item x="330"/>
        <item x="331"/>
        <item x="254"/>
        <item x="367"/>
        <item x="344"/>
        <item x="210"/>
        <item x="333"/>
        <item x="277"/>
        <item x="75"/>
        <item x="74"/>
        <item x="251"/>
        <item x="151"/>
        <item x="221"/>
        <item x="262"/>
        <item x="99"/>
        <item x="169"/>
        <item x="107"/>
        <item x="56"/>
        <item x="178"/>
        <item x="180"/>
        <item x="162"/>
        <item x="8"/>
        <item x="201"/>
        <item x="127"/>
        <item x="308"/>
        <item x="81"/>
        <item x="34"/>
        <item x="342"/>
        <item x="282"/>
        <item x="238"/>
        <item x="3"/>
        <item x="152"/>
        <item x="120"/>
        <item x="52"/>
        <item x="102"/>
        <item x="72"/>
        <item x="84"/>
        <item x="172"/>
        <item x="171"/>
        <item x="365"/>
        <item x="243"/>
        <item x="0"/>
        <item x="83"/>
        <item x="199"/>
        <item x="332"/>
        <item x="327"/>
        <item x="37"/>
        <item x="175"/>
        <item x="100"/>
        <item x="288"/>
        <item x="214"/>
        <item x="91"/>
        <item x="157"/>
        <item x="289"/>
        <item x="286"/>
        <item x="121"/>
        <item x="216"/>
        <item x="90"/>
        <item x="217"/>
        <item x="92"/>
        <item x="215"/>
        <item x="212"/>
        <item x="211"/>
        <item x="334"/>
        <item x="264"/>
        <item x="269"/>
        <item x="358"/>
        <item x="359"/>
        <item x="361"/>
        <item x="374"/>
        <item x="301"/>
        <item x="356"/>
        <item x="125"/>
        <item x="124"/>
        <item x="123"/>
        <item x="285"/>
        <item x="284"/>
        <item x="17"/>
        <item x="97"/>
        <item x="98"/>
        <item x="328"/>
        <item x="78"/>
        <item x="353"/>
        <item x="313"/>
        <item x="312"/>
        <item x="70"/>
        <item x="5"/>
        <item x="299"/>
        <item x="219"/>
        <item x="195"/>
        <item x="348"/>
        <item x="86"/>
        <item x="35"/>
        <item x="296"/>
        <item x="360"/>
        <item x="220"/>
        <item x="369"/>
        <item x="375"/>
        <item x="373"/>
        <item x="20"/>
        <item x="193"/>
        <item x="218"/>
        <item x="230"/>
        <item x="168"/>
        <item x="54"/>
        <item x="205"/>
        <item x="279"/>
        <item x="13"/>
        <item x="106"/>
        <item x="65"/>
        <item x="148"/>
        <item x="57"/>
        <item x="38"/>
        <item x="167"/>
        <item x="293"/>
        <item x="294"/>
        <item x="307"/>
        <item x="28"/>
        <item x="295"/>
        <item x="324"/>
        <item x="156"/>
        <item x="179"/>
        <item x="71"/>
        <item x="140"/>
        <item x="247"/>
        <item x="244"/>
        <item x="246"/>
        <item x="142"/>
        <item x="325"/>
        <item x="116"/>
        <item x="305"/>
        <item x="275"/>
        <item x="174"/>
        <item x="47"/>
        <item x="45"/>
        <item x="181"/>
        <item x="114"/>
        <item x="50"/>
        <item x="352"/>
        <item x="351"/>
        <item x="147"/>
        <item x="207"/>
        <item x="257"/>
        <item x="266"/>
        <item x="85"/>
        <item x="113"/>
        <item x="261"/>
        <item x="111"/>
        <item x="39"/>
        <item x="69"/>
        <item x="280"/>
        <item x="177"/>
        <item x="118"/>
        <item x="309"/>
        <item x="59"/>
        <item x="196"/>
        <item x="134"/>
        <item x="130"/>
        <item x="267"/>
        <item x="166"/>
        <item x="281"/>
        <item x="105"/>
        <item x="321"/>
        <item x="338"/>
        <item x="290"/>
        <item x="189"/>
        <item x="141"/>
        <item x="204"/>
        <item x="115"/>
        <item x="272"/>
        <item x="150"/>
        <item x="187"/>
        <item x="110"/>
        <item x="149"/>
        <item x="202"/>
        <item x="252"/>
        <item x="143"/>
        <item x="11"/>
        <item x="188"/>
        <item x="27"/>
        <item x="24"/>
        <item x="139"/>
        <item x="117"/>
        <item x="270"/>
        <item x="326"/>
        <item x="229"/>
        <item x="336"/>
        <item x="146"/>
        <item x="46"/>
        <item x="236"/>
        <item x="237"/>
        <item x="44"/>
        <item x="184"/>
        <item x="4"/>
        <item x="302"/>
        <item x="315"/>
        <item x="67"/>
        <item x="163"/>
        <item x="190"/>
        <item x="245"/>
        <item x="112"/>
        <item x="185"/>
        <item x="186"/>
        <item x="316"/>
        <item x="314"/>
        <item x="363"/>
        <item x="128"/>
        <item x="119"/>
        <item x="144"/>
        <item x="297"/>
        <item x="206"/>
        <item x="61"/>
        <item x="62"/>
        <item x="300"/>
        <item x="226"/>
        <item x="22"/>
        <item x="203"/>
        <item x="55"/>
        <item x="108"/>
        <item x="183"/>
        <item x="136"/>
        <item x="222"/>
        <item x="82"/>
        <item x="1"/>
        <item x="323"/>
        <item x="161"/>
        <item x="96"/>
        <item x="209"/>
        <item x="18"/>
        <item x="19"/>
        <item x="58"/>
        <item x="228"/>
        <item x="319"/>
        <item x="349"/>
        <item x="79"/>
        <item x="104"/>
        <item x="51"/>
        <item x="283"/>
        <item x="153"/>
        <item x="154"/>
        <item x="109"/>
        <item x="192"/>
        <item x="165"/>
        <item x="260"/>
        <item x="176"/>
        <item x="95"/>
        <item x="122"/>
        <item x="191"/>
        <item x="310"/>
        <item x="233"/>
        <item x="231"/>
        <item x="135"/>
        <item x="320"/>
        <item x="101"/>
        <item x="93"/>
        <item x="23"/>
        <item x="357"/>
        <item x="303"/>
        <item x="343"/>
        <item x="278"/>
        <item x="25"/>
        <item x="239"/>
        <item x="33"/>
        <item x="370"/>
        <item x="103"/>
        <item x="306"/>
        <item x="350"/>
        <item x="76"/>
        <item x="292"/>
        <item x="29"/>
        <item x="30"/>
        <item x="7"/>
        <item x="43"/>
        <item x="6"/>
        <item x="241"/>
        <item x="240"/>
        <item x="88"/>
        <item x="9"/>
        <item x="158"/>
        <item x="77"/>
        <item x="200"/>
        <item x="335"/>
        <item x="366"/>
        <item x="225"/>
        <item x="337"/>
        <item x="271"/>
        <item x="276"/>
        <item x="73"/>
        <item x="2"/>
        <item x="259"/>
        <item x="21"/>
        <item x="32"/>
        <item x="155"/>
        <item x="340"/>
        <item x="87"/>
        <item x="129"/>
        <item x="63"/>
        <item x="347"/>
        <item x="213"/>
        <item x="53"/>
        <item x="64"/>
        <item x="354"/>
        <item x="80"/>
        <item x="133"/>
        <item x="304"/>
        <item x="298"/>
        <item x="132"/>
        <item x="131"/>
        <item x="355"/>
        <item x="339"/>
        <item x="173"/>
        <item x="341"/>
        <item x="36"/>
        <item x="208"/>
        <item x="48"/>
        <item x="14"/>
        <item x="346"/>
        <item x="258"/>
        <item x="250"/>
        <item x="31"/>
        <item x="10"/>
        <item x="145"/>
        <item x="89"/>
        <item x="329"/>
        <item x="372"/>
        <item x="248"/>
        <item x="265"/>
        <item x="317"/>
        <item x="263"/>
        <item x="15"/>
        <item x="318"/>
        <item x="49"/>
        <item x="242"/>
        <item x="232"/>
        <item x="223"/>
        <item x="368"/>
        <item x="194"/>
        <item x="60"/>
        <item x="227"/>
        <item x="66"/>
        <item x="12"/>
        <item x="26"/>
        <item x="364"/>
        <item x="235"/>
        <item x="234"/>
        <item x="138"/>
        <item x="137"/>
        <item x="41"/>
        <item x="40"/>
        <item x="164"/>
        <item x="345"/>
        <item x="94"/>
        <item x="256"/>
        <item x="160"/>
        <item x="322"/>
        <item x="159"/>
        <item x="182"/>
        <item x="42"/>
        <item x="253"/>
        <item x="16"/>
        <item x="170"/>
        <item x="362"/>
        <item x="287"/>
        <item x="68"/>
        <item x="197"/>
        <item x="198"/>
        <item x="376"/>
        <item t="default"/>
      </items>
    </pivotField>
    <pivotField axis="axisRow" showAll="0">
      <items count="5">
        <item sd="0" x="1"/>
        <item sd="0" x="2"/>
        <item x="0"/>
        <item x="3"/>
        <item t="default"/>
      </items>
    </pivotField>
  </pivotFields>
  <rowFields count="2">
    <field x="3"/>
    <field x="2"/>
  </rowFields>
  <rowItems count="194">
    <i>
      <x/>
    </i>
    <i>
      <x v="1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r="1">
      <x v="8"/>
    </i>
    <i r="1">
      <x v="9"/>
    </i>
    <i r="1">
      <x v="10"/>
    </i>
    <i r="1">
      <x v="12"/>
    </i>
    <i r="1">
      <x v="13"/>
    </i>
    <i r="1">
      <x v="14"/>
    </i>
    <i r="1">
      <x v="15"/>
    </i>
    <i r="1">
      <x v="16"/>
    </i>
    <i r="1">
      <x v="18"/>
    </i>
    <i r="1">
      <x v="20"/>
    </i>
    <i r="1">
      <x v="21"/>
    </i>
    <i r="1">
      <x v="22"/>
    </i>
    <i r="1">
      <x v="24"/>
    </i>
    <i r="1">
      <x v="25"/>
    </i>
    <i r="1">
      <x v="29"/>
    </i>
    <i r="1">
      <x v="30"/>
    </i>
    <i r="1">
      <x v="31"/>
    </i>
    <i r="1">
      <x v="33"/>
    </i>
    <i r="1">
      <x v="34"/>
    </i>
    <i r="1">
      <x v="35"/>
    </i>
    <i r="1">
      <x v="37"/>
    </i>
    <i r="1">
      <x v="38"/>
    </i>
    <i r="1">
      <x v="39"/>
    </i>
    <i r="1">
      <x v="40"/>
    </i>
    <i r="1">
      <x v="42"/>
    </i>
    <i r="1">
      <x v="43"/>
    </i>
    <i r="1">
      <x v="44"/>
    </i>
    <i r="1">
      <x v="45"/>
    </i>
    <i r="1">
      <x v="48"/>
    </i>
    <i r="1">
      <x v="49"/>
    </i>
    <i r="1">
      <x v="50"/>
    </i>
    <i r="1">
      <x v="51"/>
    </i>
    <i r="1">
      <x v="52"/>
    </i>
    <i r="1">
      <x v="66"/>
    </i>
    <i r="1">
      <x v="69"/>
    </i>
    <i r="1">
      <x v="70"/>
    </i>
    <i r="1">
      <x v="72"/>
    </i>
    <i r="1">
      <x v="78"/>
    </i>
    <i r="1">
      <x v="82"/>
    </i>
    <i r="1">
      <x v="85"/>
    </i>
    <i r="1">
      <x v="87"/>
    </i>
    <i r="1">
      <x v="88"/>
    </i>
    <i r="1">
      <x v="90"/>
    </i>
    <i r="1">
      <x v="91"/>
    </i>
    <i r="1">
      <x v="92"/>
    </i>
    <i r="1">
      <x v="93"/>
    </i>
    <i r="1">
      <x v="98"/>
    </i>
    <i r="1">
      <x v="99"/>
    </i>
    <i r="1">
      <x v="102"/>
    </i>
    <i r="1">
      <x v="103"/>
    </i>
    <i r="1">
      <x v="107"/>
    </i>
    <i r="1">
      <x v="109"/>
    </i>
    <i r="1">
      <x v="110"/>
    </i>
    <i r="1">
      <x v="111"/>
    </i>
    <i r="1">
      <x v="114"/>
    </i>
    <i r="1">
      <x v="121"/>
    </i>
    <i r="1">
      <x v="123"/>
    </i>
    <i r="1">
      <x v="124"/>
    </i>
    <i r="1">
      <x v="126"/>
    </i>
    <i r="1">
      <x v="129"/>
    </i>
    <i r="1">
      <x v="130"/>
    </i>
    <i r="1">
      <x v="132"/>
    </i>
    <i r="1">
      <x v="135"/>
    </i>
    <i r="1">
      <x v="137"/>
    </i>
    <i r="1">
      <x v="142"/>
    </i>
    <i r="1">
      <x v="143"/>
    </i>
    <i r="1">
      <x v="144"/>
    </i>
    <i r="1">
      <x v="145"/>
    </i>
    <i r="1">
      <x v="146"/>
    </i>
    <i r="1">
      <x v="147"/>
    </i>
    <i r="1">
      <x v="148"/>
    </i>
    <i r="1">
      <x v="151"/>
    </i>
    <i r="1">
      <x v="152"/>
    </i>
    <i r="1">
      <x v="153"/>
    </i>
    <i r="1">
      <x v="154"/>
    </i>
    <i r="1">
      <x v="155"/>
    </i>
    <i r="1">
      <x v="157"/>
    </i>
    <i r="1">
      <x v="162"/>
    </i>
    <i r="1">
      <x v="163"/>
    </i>
    <i r="1">
      <x v="164"/>
    </i>
    <i r="1">
      <x v="165"/>
    </i>
    <i r="1">
      <x v="167"/>
    </i>
    <i r="1">
      <x v="169"/>
    </i>
    <i r="1">
      <x v="170"/>
    </i>
    <i r="1">
      <x v="172"/>
    </i>
    <i r="1">
      <x v="173"/>
    </i>
    <i r="1">
      <x v="174"/>
    </i>
    <i r="1">
      <x v="178"/>
    </i>
    <i r="1">
      <x v="181"/>
    </i>
    <i r="1">
      <x v="182"/>
    </i>
    <i r="1">
      <x v="184"/>
    </i>
    <i r="1">
      <x v="185"/>
    </i>
    <i r="1">
      <x v="190"/>
    </i>
    <i r="1">
      <x v="192"/>
    </i>
    <i r="1">
      <x v="193"/>
    </i>
    <i r="1">
      <x v="194"/>
    </i>
    <i r="1">
      <x v="195"/>
    </i>
    <i r="1">
      <x v="196"/>
    </i>
    <i r="1">
      <x v="200"/>
    </i>
    <i r="1">
      <x v="205"/>
    </i>
    <i r="1">
      <x v="206"/>
    </i>
    <i r="1">
      <x v="207"/>
    </i>
    <i r="1">
      <x v="208"/>
    </i>
    <i r="1">
      <x v="209"/>
    </i>
    <i r="1">
      <x v="212"/>
    </i>
    <i r="1">
      <x v="214"/>
    </i>
    <i r="1">
      <x v="217"/>
    </i>
    <i r="1">
      <x v="219"/>
    </i>
    <i r="1">
      <x v="220"/>
    </i>
    <i r="1">
      <x v="223"/>
    </i>
    <i r="1">
      <x v="224"/>
    </i>
    <i r="1">
      <x v="226"/>
    </i>
    <i r="1">
      <x v="228"/>
    </i>
    <i r="1">
      <x v="229"/>
    </i>
    <i r="1">
      <x v="230"/>
    </i>
    <i r="1">
      <x v="231"/>
    </i>
    <i r="1">
      <x v="232"/>
    </i>
    <i r="1">
      <x v="233"/>
    </i>
    <i r="1">
      <x v="234"/>
    </i>
    <i r="1">
      <x v="235"/>
    </i>
    <i r="1">
      <x v="237"/>
    </i>
    <i r="1">
      <x v="239"/>
    </i>
    <i r="1">
      <x v="240"/>
    </i>
    <i r="1">
      <x v="241"/>
    </i>
    <i r="1">
      <x v="244"/>
    </i>
    <i r="1">
      <x v="245"/>
    </i>
    <i r="1">
      <x v="246"/>
    </i>
    <i r="1">
      <x v="248"/>
    </i>
    <i r="1">
      <x v="252"/>
    </i>
    <i r="1">
      <x v="253"/>
    </i>
    <i r="1">
      <x v="254"/>
    </i>
    <i r="1">
      <x v="255"/>
    </i>
    <i r="1">
      <x v="256"/>
    </i>
    <i r="1">
      <x v="257"/>
    </i>
    <i r="1">
      <x v="262"/>
    </i>
    <i r="1">
      <x v="266"/>
    </i>
    <i r="1">
      <x v="267"/>
    </i>
    <i r="1">
      <x v="269"/>
    </i>
    <i r="1">
      <x v="270"/>
    </i>
    <i r="1">
      <x v="272"/>
    </i>
    <i r="1">
      <x v="273"/>
    </i>
    <i r="1">
      <x v="276"/>
    </i>
    <i r="1">
      <x v="277"/>
    </i>
    <i r="1">
      <x v="279"/>
    </i>
    <i r="1">
      <x v="283"/>
    </i>
    <i r="1">
      <x v="284"/>
    </i>
    <i r="1">
      <x v="287"/>
    </i>
    <i r="1">
      <x v="290"/>
    </i>
    <i r="1">
      <x v="293"/>
    </i>
    <i r="1">
      <x v="295"/>
    </i>
    <i r="1">
      <x v="296"/>
    </i>
    <i r="1">
      <x v="313"/>
    </i>
    <i r="1">
      <x v="317"/>
    </i>
    <i r="1">
      <x v="320"/>
    </i>
    <i r="1">
      <x v="322"/>
    </i>
    <i r="1">
      <x v="323"/>
    </i>
    <i r="1">
      <x v="324"/>
    </i>
    <i r="1">
      <x v="325"/>
    </i>
    <i r="1">
      <x v="330"/>
    </i>
    <i r="1">
      <x v="331"/>
    </i>
    <i r="1">
      <x v="334"/>
    </i>
    <i r="1">
      <x v="338"/>
    </i>
    <i r="1">
      <x v="339"/>
    </i>
    <i r="1">
      <x v="341"/>
    </i>
    <i r="1">
      <x v="342"/>
    </i>
    <i r="1">
      <x v="344"/>
    </i>
    <i r="1">
      <x v="345"/>
    </i>
    <i r="1">
      <x v="347"/>
    </i>
    <i r="1">
      <x v="348"/>
    </i>
    <i r="1">
      <x v="349"/>
    </i>
    <i r="1">
      <x v="350"/>
    </i>
    <i r="1">
      <x v="351"/>
    </i>
    <i r="1">
      <x v="353"/>
    </i>
    <i r="1">
      <x v="356"/>
    </i>
    <i r="1">
      <x v="358"/>
    </i>
    <i r="1">
      <x v="365"/>
    </i>
    <i r="1">
      <x v="366"/>
    </i>
    <i r="1">
      <x v="370"/>
    </i>
    <i r="1">
      <x v="372"/>
    </i>
    <i r="1">
      <x v="373"/>
    </i>
    <i r="1">
      <x v="374"/>
    </i>
    <i>
      <x v="3"/>
    </i>
    <i r="1">
      <x v="376"/>
    </i>
    <i t="grand">
      <x/>
    </i>
  </rowItems>
  <colItems count="1">
    <i/>
  </colItems>
  <dataFields count="1">
    <dataField name="Count of Gene_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13" cacheId="1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H5:I10" firstHeaderRow="1" firstDataRow="1" firstDataCol="1"/>
  <pivotFields count="4">
    <pivotField dataField="1" showAll="0"/>
    <pivotField showAll="0"/>
    <pivotField showAll="0"/>
    <pivotField axis="axisRow" showAll="0">
      <items count="5">
        <item x="1"/>
        <item x="2"/>
        <item x="0"/>
        <item x="3"/>
        <item t="default"/>
      </items>
    </pivotField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Gene_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19" cacheId="4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H4:I9" firstHeaderRow="1" firstDataRow="1" firstDataCol="1"/>
  <pivotFields count="4">
    <pivotField dataField="1" showAll="0"/>
    <pivotField showAll="0"/>
    <pivotField showAll="0"/>
    <pivotField axis="axisRow" showAll="0">
      <items count="5">
        <item x="1"/>
        <item x="2"/>
        <item x="0"/>
        <item x="3"/>
        <item t="default"/>
      </items>
    </pivotField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Gene_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20" cacheId="4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H12:I18" firstHeaderRow="1" firstDataRow="1" firstDataCol="1"/>
  <pivotFields count="4">
    <pivotField dataField="1" showAll="0"/>
    <pivotField showAll="0"/>
    <pivotField axis="axisRow" showAll="0">
      <items count="243">
        <item x="172"/>
        <item x="169"/>
        <item x="170"/>
        <item x="49"/>
        <item x="213"/>
        <item x="214"/>
        <item x="222"/>
        <item x="205"/>
        <item x="238"/>
        <item x="161"/>
        <item x="101"/>
        <item x="53"/>
        <item x="130"/>
        <item x="86"/>
        <item x="8"/>
        <item x="194"/>
        <item x="66"/>
        <item x="154"/>
        <item x="3"/>
        <item x="36"/>
        <item x="93"/>
        <item x="94"/>
        <item x="119"/>
        <item x="109"/>
        <item x="43"/>
        <item x="105"/>
        <item x="103"/>
        <item x="165"/>
        <item x="0"/>
        <item x="42"/>
        <item x="17"/>
        <item x="107"/>
        <item x="168"/>
        <item x="54"/>
        <item x="204"/>
        <item x="148"/>
        <item x="225"/>
        <item x="201"/>
        <item x="55"/>
        <item x="232"/>
        <item x="190"/>
        <item x="149"/>
        <item x="146"/>
        <item x="145"/>
        <item x="220"/>
        <item x="221"/>
        <item x="65"/>
        <item x="174"/>
        <item x="180"/>
        <item x="179"/>
        <item x="183"/>
        <item x="199"/>
        <item x="187"/>
        <item x="137"/>
        <item x="122"/>
        <item x="5"/>
        <item x="120"/>
        <item x="23"/>
        <item x="99"/>
        <item x="230"/>
        <item x="63"/>
        <item x="39"/>
        <item x="131"/>
        <item x="177"/>
        <item x="13"/>
        <item x="218"/>
        <item x="38"/>
        <item x="100"/>
        <item x="30"/>
        <item x="37"/>
        <item x="185"/>
        <item x="64"/>
        <item x="96"/>
        <item x="27"/>
        <item x="81"/>
        <item x="233"/>
        <item x="121"/>
        <item x="18"/>
        <item x="217"/>
        <item x="203"/>
        <item x="48"/>
        <item x="123"/>
        <item x="139"/>
        <item x="140"/>
        <item x="171"/>
        <item x="106"/>
        <item x="216"/>
        <item x="166"/>
        <item x="29"/>
        <item x="80"/>
        <item x="9"/>
        <item x="126"/>
        <item x="87"/>
        <item x="44"/>
        <item x="209"/>
        <item x="144"/>
        <item x="90"/>
        <item x="20"/>
        <item x="133"/>
        <item x="186"/>
        <item x="116"/>
        <item x="228"/>
        <item x="195"/>
        <item x="196"/>
        <item x="151"/>
        <item x="114"/>
        <item x="98"/>
        <item x="191"/>
        <item x="227"/>
        <item x="189"/>
        <item x="112"/>
        <item x="92"/>
        <item x="152"/>
        <item x="198"/>
        <item x="184"/>
        <item x="160"/>
        <item x="61"/>
        <item x="62"/>
        <item x="197"/>
        <item x="82"/>
        <item x="74"/>
        <item x="56"/>
        <item x="76"/>
        <item x="12"/>
        <item x="10"/>
        <item x="240"/>
        <item x="175"/>
        <item x="239"/>
        <item x="79"/>
        <item x="4"/>
        <item x="200"/>
        <item x="28"/>
        <item x="113"/>
        <item x="115"/>
        <item x="234"/>
        <item x="236"/>
        <item x="77"/>
        <item x="176"/>
        <item x="237"/>
        <item x="15"/>
        <item x="41"/>
        <item x="158"/>
        <item x="118"/>
        <item x="1"/>
        <item x="84"/>
        <item x="51"/>
        <item x="134"/>
        <item x="47"/>
        <item x="193"/>
        <item x="208"/>
        <item x="33"/>
        <item x="59"/>
        <item x="159"/>
        <item x="162"/>
        <item x="163"/>
        <item x="156"/>
        <item x="91"/>
        <item x="143"/>
        <item x="157"/>
        <item x="110"/>
        <item x="111"/>
        <item x="212"/>
        <item x="211"/>
        <item x="155"/>
        <item x="50"/>
        <item x="125"/>
        <item x="31"/>
        <item x="97"/>
        <item x="67"/>
        <item x="46"/>
        <item x="45"/>
        <item x="11"/>
        <item x="73"/>
        <item x="226"/>
        <item x="58"/>
        <item x="117"/>
        <item x="7"/>
        <item x="6"/>
        <item x="75"/>
        <item x="72"/>
        <item x="83"/>
        <item x="32"/>
        <item x="69"/>
        <item x="85"/>
        <item x="88"/>
        <item x="202"/>
        <item x="89"/>
        <item x="153"/>
        <item x="2"/>
        <item x="142"/>
        <item x="16"/>
        <item x="24"/>
        <item x="147"/>
        <item x="124"/>
        <item x="108"/>
        <item x="229"/>
        <item x="34"/>
        <item x="215"/>
        <item x="135"/>
        <item x="181"/>
        <item x="188"/>
        <item x="178"/>
        <item x="182"/>
        <item x="14"/>
        <item x="167"/>
        <item x="25"/>
        <item x="35"/>
        <item x="224"/>
        <item x="141"/>
        <item x="57"/>
        <item x="78"/>
        <item x="206"/>
        <item x="136"/>
        <item x="207"/>
        <item x="128"/>
        <item x="129"/>
        <item x="26"/>
        <item x="164"/>
        <item x="235"/>
        <item x="219"/>
        <item x="192"/>
        <item x="68"/>
        <item x="150"/>
        <item x="60"/>
        <item x="138"/>
        <item x="40"/>
        <item x="104"/>
        <item x="21"/>
        <item x="19"/>
        <item x="223"/>
        <item x="210"/>
        <item x="173"/>
        <item x="71"/>
        <item x="70"/>
        <item x="127"/>
        <item x="22"/>
        <item x="95"/>
        <item x="102"/>
        <item x="231"/>
        <item x="52"/>
        <item x="132"/>
        <item x="241"/>
        <item t="default"/>
      </items>
    </pivotField>
    <pivotField axis="axisRow" showAll="0">
      <items count="5">
        <item sd="0" x="1"/>
        <item sd="0" x="2"/>
        <item sd="0" x="0"/>
        <item x="3"/>
        <item t="default"/>
      </items>
    </pivotField>
  </pivotFields>
  <rowFields count="2">
    <field x="3"/>
    <field x="2"/>
  </rowFields>
  <rowItems count="6">
    <i>
      <x/>
    </i>
    <i>
      <x v="1"/>
    </i>
    <i>
      <x v="2"/>
    </i>
    <i>
      <x v="3"/>
    </i>
    <i r="1">
      <x v="241"/>
    </i>
    <i t="grand">
      <x/>
    </i>
  </rowItems>
  <colItems count="1">
    <i/>
  </colItems>
  <dataFields count="1">
    <dataField name="Count of Gene_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12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H11:I17" firstHeaderRow="1" firstDataRow="1" firstDataCol="1"/>
  <pivotFields count="4">
    <pivotField dataField="1" showAll="0"/>
    <pivotField showAll="0"/>
    <pivotField axis="axisRow" showAll="0">
      <items count="225">
        <item x="98"/>
        <item x="190"/>
        <item x="13"/>
        <item x="148"/>
        <item x="149"/>
        <item x="77"/>
        <item x="103"/>
        <item x="104"/>
        <item x="79"/>
        <item x="138"/>
        <item x="141"/>
        <item x="160"/>
        <item x="101"/>
        <item x="10"/>
        <item x="177"/>
        <item x="95"/>
        <item x="135"/>
        <item x="211"/>
        <item x="3"/>
        <item x="14"/>
        <item x="105"/>
        <item x="106"/>
        <item x="35"/>
        <item x="122"/>
        <item x="55"/>
        <item x="187"/>
        <item x="0"/>
        <item x="54"/>
        <item x="201"/>
        <item x="116"/>
        <item x="221"/>
        <item x="218"/>
        <item x="142"/>
        <item x="181"/>
        <item x="67"/>
        <item x="199"/>
        <item x="186"/>
        <item x="143"/>
        <item x="89"/>
        <item x="66"/>
        <item x="68"/>
        <item x="209"/>
        <item x="175"/>
        <item x="188"/>
        <item x="25"/>
        <item x="194"/>
        <item x="202"/>
        <item x="90"/>
        <item x="21"/>
        <item x="108"/>
        <item x="100"/>
        <item x="9"/>
        <item x="5"/>
        <item x="62"/>
        <item x="63"/>
        <item x="16"/>
        <item x="114"/>
        <item x="61"/>
        <item x="51"/>
        <item x="137"/>
        <item x="26"/>
        <item x="24"/>
        <item x="11"/>
        <item x="182"/>
        <item x="88"/>
        <item x="87"/>
        <item x="203"/>
        <item x="23"/>
        <item x="210"/>
        <item x="117"/>
        <item x="129"/>
        <item x="130"/>
        <item x="128"/>
        <item x="189"/>
        <item x="127"/>
        <item x="126"/>
        <item x="150"/>
        <item x="32"/>
        <item x="29"/>
        <item x="147"/>
        <item x="110"/>
        <item x="215"/>
        <item x="33"/>
        <item x="48"/>
        <item x="97"/>
        <item x="40"/>
        <item x="56"/>
        <item x="84"/>
        <item x="168"/>
        <item x="170"/>
        <item x="171"/>
        <item x="47"/>
        <item x="180"/>
        <item x="163"/>
        <item x="213"/>
        <item x="178"/>
        <item x="179"/>
        <item x="43"/>
        <item x="112"/>
        <item x="200"/>
        <item x="102"/>
        <item x="169"/>
        <item x="191"/>
        <item x="41"/>
        <item x="107"/>
        <item x="216"/>
        <item x="193"/>
        <item x="38"/>
        <item x="60"/>
        <item x="75"/>
        <item x="45"/>
        <item x="31"/>
        <item x="49"/>
        <item x="50"/>
        <item x="28"/>
        <item x="72"/>
        <item x="4"/>
        <item x="212"/>
        <item x="164"/>
        <item x="22"/>
        <item x="118"/>
        <item x="120"/>
        <item x="83"/>
        <item x="111"/>
        <item x="113"/>
        <item x="185"/>
        <item x="184"/>
        <item x="222"/>
        <item x="217"/>
        <item x="18"/>
        <item x="176"/>
        <item x="53"/>
        <item x="161"/>
        <item x="99"/>
        <item x="1"/>
        <item x="85"/>
        <item x="196"/>
        <item x="37"/>
        <item x="124"/>
        <item x="208"/>
        <item x="44"/>
        <item x="183"/>
        <item x="162"/>
        <item x="81"/>
        <item x="34"/>
        <item x="172"/>
        <item x="59"/>
        <item x="167"/>
        <item x="71"/>
        <item x="153"/>
        <item x="151"/>
        <item x="69"/>
        <item x="20"/>
        <item x="58"/>
        <item x="57"/>
        <item x="8"/>
        <item x="73"/>
        <item x="46"/>
        <item x="219"/>
        <item x="80"/>
        <item x="158"/>
        <item x="6"/>
        <item x="27"/>
        <item x="7"/>
        <item x="76"/>
        <item x="74"/>
        <item x="64"/>
        <item x="154"/>
        <item x="144"/>
        <item x="42"/>
        <item x="15"/>
        <item x="2"/>
        <item x="166"/>
        <item x="19"/>
        <item x="155"/>
        <item x="134"/>
        <item x="36"/>
        <item x="119"/>
        <item x="96"/>
        <item x="214"/>
        <item x="207"/>
        <item x="205"/>
        <item x="131"/>
        <item x="195"/>
        <item x="132"/>
        <item x="174"/>
        <item x="173"/>
        <item x="136"/>
        <item x="17"/>
        <item x="125"/>
        <item x="82"/>
        <item x="165"/>
        <item x="192"/>
        <item x="93"/>
        <item x="65"/>
        <item x="198"/>
        <item x="204"/>
        <item x="30"/>
        <item x="152"/>
        <item x="12"/>
        <item x="115"/>
        <item x="220"/>
        <item x="159"/>
        <item x="109"/>
        <item x="94"/>
        <item x="123"/>
        <item x="206"/>
        <item x="52"/>
        <item x="92"/>
        <item x="91"/>
        <item x="78"/>
        <item x="86"/>
        <item x="70"/>
        <item x="146"/>
        <item x="145"/>
        <item x="121"/>
        <item x="133"/>
        <item x="197"/>
        <item x="139"/>
        <item x="140"/>
        <item x="39"/>
        <item x="157"/>
        <item x="156"/>
        <item x="223"/>
        <item t="default"/>
      </items>
    </pivotField>
    <pivotField axis="axisRow" showAll="0">
      <items count="5">
        <item sd="0" x="1"/>
        <item sd="0" x="2"/>
        <item sd="0" x="0"/>
        <item x="3"/>
        <item t="default"/>
      </items>
    </pivotField>
  </pivotFields>
  <rowFields count="2">
    <field x="3"/>
    <field x="2"/>
  </rowFields>
  <rowItems count="6">
    <i>
      <x/>
    </i>
    <i>
      <x v="1"/>
    </i>
    <i>
      <x v="2"/>
    </i>
    <i>
      <x v="3"/>
    </i>
    <i r="1">
      <x v="223"/>
    </i>
    <i t="grand">
      <x/>
    </i>
  </rowItems>
  <colItems count="1">
    <i/>
  </colItems>
  <dataFields count="1">
    <dataField name="Count of Gene_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11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H3:I8" firstHeaderRow="1" firstDataRow="1" firstDataCol="1"/>
  <pivotFields count="4">
    <pivotField dataField="1" showAll="0"/>
    <pivotField showAll="0"/>
    <pivotField showAll="0"/>
    <pivotField axis="axisRow" showAll="0">
      <items count="5">
        <item x="1"/>
        <item x="2"/>
        <item x="0"/>
        <item x="3"/>
        <item t="default"/>
      </items>
    </pivotField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Gene_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17" cacheId="3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H5:I10" firstHeaderRow="1" firstDataRow="1" firstDataCol="1"/>
  <pivotFields count="4">
    <pivotField dataField="1" showAll="0"/>
    <pivotField showAll="0"/>
    <pivotField showAll="0"/>
    <pivotField axis="axisRow" showAll="0">
      <items count="5">
        <item x="2"/>
        <item x="1"/>
        <item x="0"/>
        <item x="3"/>
        <item t="default"/>
      </items>
    </pivotField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Count of Gene_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18" cacheId="3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H13:I19" firstHeaderRow="1" firstDataRow="1" firstDataCol="1"/>
  <pivotFields count="4">
    <pivotField dataField="1" showAll="0"/>
    <pivotField showAll="0"/>
    <pivotField axis="axisRow" showAll="0">
      <items count="300">
        <item x="203"/>
        <item x="204"/>
        <item x="205"/>
        <item x="200"/>
        <item x="49"/>
        <item x="197"/>
        <item x="288"/>
        <item x="182"/>
        <item x="183"/>
        <item x="267"/>
        <item x="248"/>
        <item x="217"/>
        <item x="181"/>
        <item x="180"/>
        <item x="174"/>
        <item x="115"/>
        <item x="277"/>
        <item x="137"/>
        <item x="59"/>
        <item x="18"/>
        <item x="117"/>
        <item x="6"/>
        <item x="241"/>
        <item x="37"/>
        <item x="220"/>
        <item x="190"/>
        <item x="53"/>
        <item x="175"/>
        <item x="81"/>
        <item x="25"/>
        <item x="139"/>
        <item x="8"/>
        <item x="295"/>
        <item x="294"/>
        <item x="256"/>
        <item x="74"/>
        <item x="192"/>
        <item x="184"/>
        <item x="75"/>
        <item x="296"/>
        <item x="221"/>
        <item x="223"/>
        <item x="243"/>
        <item x="132"/>
        <item x="46"/>
        <item x="257"/>
        <item x="224"/>
        <item x="72"/>
        <item x="45"/>
        <item x="47"/>
        <item x="284"/>
        <item x="258"/>
        <item x="266"/>
        <item x="13"/>
        <item x="208"/>
        <item x="213"/>
        <item x="212"/>
        <item x="214"/>
        <item x="60"/>
        <item x="254"/>
        <item x="285"/>
        <item x="43"/>
        <item x="63"/>
        <item x="3"/>
        <item x="236"/>
        <item x="171"/>
        <item x="150"/>
        <item x="17"/>
        <item x="56"/>
        <item x="291"/>
        <item x="88"/>
        <item x="62"/>
        <item x="97"/>
        <item x="211"/>
        <item x="172"/>
        <item x="95"/>
        <item x="48"/>
        <item x="272"/>
        <item x="94"/>
        <item x="136"/>
        <item x="292"/>
        <item x="28"/>
        <item x="127"/>
        <item x="149"/>
        <item x="89"/>
        <item x="30"/>
        <item x="58"/>
        <item x="32"/>
        <item x="113"/>
        <item x="178"/>
        <item x="123"/>
        <item x="133"/>
        <item x="242"/>
        <item x="11"/>
        <item x="276"/>
        <item x="158"/>
        <item x="165"/>
        <item x="166"/>
        <item x="290"/>
        <item x="275"/>
        <item x="55"/>
        <item x="240"/>
        <item x="195"/>
        <item x="186"/>
        <item x="0"/>
        <item x="23"/>
        <item x="274"/>
        <item x="273"/>
        <item x="112"/>
        <item x="270"/>
        <item x="50"/>
        <item x="155"/>
        <item x="286"/>
        <item x="202"/>
        <item x="76"/>
        <item x="68"/>
        <item x="170"/>
        <item x="66"/>
        <item x="164"/>
        <item x="39"/>
        <item x="162"/>
        <item x="264"/>
        <item x="80"/>
        <item x="90"/>
        <item x="152"/>
        <item x="77"/>
        <item x="131"/>
        <item x="219"/>
        <item x="57"/>
        <item x="156"/>
        <item x="229"/>
        <item x="142"/>
        <item x="116"/>
        <item x="230"/>
        <item x="54"/>
        <item x="215"/>
        <item x="173"/>
        <item x="87"/>
        <item x="271"/>
        <item x="65"/>
        <item x="52"/>
        <item x="114"/>
        <item x="106"/>
        <item x="9"/>
        <item x="196"/>
        <item x="108"/>
        <item x="15"/>
        <item x="265"/>
        <item x="244"/>
        <item x="82"/>
        <item x="143"/>
        <item x="225"/>
        <item x="209"/>
        <item x="92"/>
        <item x="34"/>
        <item x="111"/>
        <item x="232"/>
        <item x="233"/>
        <item x="16"/>
        <item x="125"/>
        <item x="84"/>
        <item x="228"/>
        <item x="245"/>
        <item x="67"/>
        <item x="147"/>
        <item x="148"/>
        <item x="126"/>
        <item x="124"/>
        <item x="282"/>
        <item x="85"/>
        <item x="118"/>
        <item x="109"/>
        <item x="210"/>
        <item x="226"/>
        <item x="227"/>
        <item x="93"/>
        <item x="40"/>
        <item x="29"/>
        <item x="61"/>
        <item x="281"/>
        <item x="262"/>
        <item x="42"/>
        <item x="70"/>
        <item x="27"/>
        <item x="12"/>
        <item x="91"/>
        <item x="122"/>
        <item x="24"/>
        <item x="176"/>
        <item x="177"/>
        <item x="163"/>
        <item x="64"/>
        <item x="247"/>
        <item x="169"/>
        <item x="83"/>
        <item x="140"/>
        <item x="246"/>
        <item x="141"/>
        <item x="231"/>
        <item x="189"/>
        <item x="44"/>
        <item x="187"/>
        <item x="51"/>
        <item x="14"/>
        <item x="1"/>
        <item x="134"/>
        <item x="237"/>
        <item x="35"/>
        <item x="218"/>
        <item x="252"/>
        <item x="20"/>
        <item x="105"/>
        <item x="151"/>
        <item x="160"/>
        <item x="36"/>
        <item x="2"/>
        <item x="4"/>
        <item x="107"/>
        <item x="104"/>
        <item x="193"/>
        <item x="5"/>
        <item x="119"/>
        <item x="69"/>
        <item x="129"/>
        <item x="259"/>
        <item x="287"/>
        <item x="261"/>
        <item x="130"/>
        <item x="216"/>
        <item x="279"/>
        <item x="179"/>
        <item x="168"/>
        <item x="41"/>
        <item x="144"/>
        <item x="86"/>
        <item x="31"/>
        <item x="78"/>
        <item x="26"/>
        <item x="79"/>
        <item x="280"/>
        <item x="260"/>
        <item x="19"/>
        <item x="99"/>
        <item x="239"/>
        <item x="234"/>
        <item x="96"/>
        <item x="98"/>
        <item x="198"/>
        <item x="73"/>
        <item x="157"/>
        <item x="21"/>
        <item x="269"/>
        <item x="167"/>
        <item x="255"/>
        <item x="7"/>
        <item x="110"/>
        <item x="194"/>
        <item x="297"/>
        <item x="278"/>
        <item x="249"/>
        <item x="100"/>
        <item x="250"/>
        <item x="199"/>
        <item x="22"/>
        <item x="191"/>
        <item x="253"/>
        <item x="188"/>
        <item x="293"/>
        <item x="289"/>
        <item x="238"/>
        <item x="159"/>
        <item x="33"/>
        <item x="145"/>
        <item x="146"/>
        <item x="135"/>
        <item x="101"/>
        <item x="103"/>
        <item x="102"/>
        <item x="38"/>
        <item x="71"/>
        <item x="206"/>
        <item x="207"/>
        <item x="185"/>
        <item x="268"/>
        <item x="235"/>
        <item x="201"/>
        <item x="121"/>
        <item x="251"/>
        <item x="120"/>
        <item x="161"/>
        <item x="128"/>
        <item x="263"/>
        <item x="138"/>
        <item x="283"/>
        <item x="222"/>
        <item x="10"/>
        <item x="153"/>
        <item x="154"/>
        <item x="298"/>
        <item t="default"/>
      </items>
    </pivotField>
    <pivotField axis="axisRow" showAll="0">
      <items count="5">
        <item sd="0" x="2"/>
        <item sd="0" x="1"/>
        <item sd="0" x="0"/>
        <item x="3"/>
        <item t="default"/>
      </items>
    </pivotField>
  </pivotFields>
  <rowFields count="2">
    <field x="3"/>
    <field x="2"/>
  </rowFields>
  <rowItems count="6">
    <i>
      <x/>
    </i>
    <i>
      <x v="1"/>
    </i>
    <i>
      <x v="2"/>
    </i>
    <i>
      <x v="3"/>
    </i>
    <i r="1">
      <x v="298"/>
    </i>
    <i t="grand">
      <x/>
    </i>
  </rowItems>
  <colItems count="1">
    <i/>
  </colItems>
  <dataFields count="1">
    <dataField name="Count of Gene_ID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9.xml><?xml version="1.0" encoding="utf-8"?>
<pivotTableDefinition xmlns="http://schemas.openxmlformats.org/spreadsheetml/2006/main" name="PivotTable7" cacheId="5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G12:H17" firstHeaderRow="1" firstDataRow="1" firstDataCol="1"/>
  <pivotFields count="3">
    <pivotField axis="axisRow" allDrilled="1" showAll="0" dataSourceSort="1" defaultAttributeDrillState="1">
      <items count="5">
        <item x="0" e="0"/>
        <item x="1" e="0"/>
        <item x="2" e="0"/>
        <item x="3" e="0"/>
        <item t="default"/>
      </items>
    </pivotField>
    <pivotField axis="axisRow" allDrilled="1" showAll="0" dataSourceSort="1" defaultAttributeDrillState="1">
      <items count="14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t="default"/>
      </items>
    </pivotField>
    <pivotField dataField="1" showAll="0"/>
  </pivotFields>
  <rowFields count="2">
    <field x="0"/>
    <field x="1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Distinct Count of Gene_ID" fld="2" subtotal="count" baseField="0" baseItem="0">
      <extLst>
        <ext xmlns:x15="http://schemas.microsoft.com/office/spreadsheetml/2010/11/main" uri="{FABC7310-3BB5-11E1-824E-6D434824019B}">
          <x15:dataField isCountDistinct="1"/>
        </ext>
      </extLst>
    </dataField>
  </dataFields>
  <pivotHierarchies count="8">
    <pivotHierarchy dragToData="1"/>
    <pivotHierarchy dragToData="1"/>
    <pivotHierarchy dragToData="1"/>
    <pivotHierarchy dragToData="1"/>
    <pivotHierarchy dragToData="1"/>
    <pivotHierarchy dragToData="1"/>
    <pivotHierarchy dragToRow="0" dragToCol="0" dragToPage="0" dragToData="1"/>
    <pivotHierarchy dragToRow="0" dragToCol="0" dragToPage="0" dragToData="1"/>
  </pivotHierarchies>
  <pivotTableStyleInfo name="PivotStyleLight16" showRowHeaders="1" showColHeaders="1" showRowStripes="0" showColStripes="0" showLastColumn="1"/>
  <rowHierarchiesUsage count="2">
    <rowHierarchyUsage hierarchyUsage="3"/>
    <rowHierarchyUsage hierarchyUsage="2"/>
  </rowHierarchiesUsage>
  <extLst>
    <ext xmlns:x14="http://schemas.microsoft.com/office/spreadsheetml/2009/9/main" uri="{962EF5D1-5CA2-4c93-8EF4-DBF5C05439D2}">
      <x14:pivotTableDefinition xmlns:xm="http://schemas.microsoft.com/office/excel/2006/main" calculatedMembersInFilters="1" hideValuesRow="1"/>
    </ext>
    <ext xmlns:x15="http://schemas.microsoft.com/office/spreadsheetml/2010/11/main" uri="{E67621CE-5B39-4880-91FE-76760E9C1902}">
      <x15:pivotTableUISettings sourceDataName="WorksheetConnection_BC_vs_BDP!$A:$D">
        <x15:activeTabTopLevelEntity name="[Range]"/>
      </x15:pivotTableUISettings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4.xml"/><Relationship Id="rId1" Type="http://schemas.openxmlformats.org/officeDocument/2006/relationships/pivotTable" Target="../pivotTables/pivot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6.xml"/><Relationship Id="rId1" Type="http://schemas.openxmlformats.org/officeDocument/2006/relationships/pivotTable" Target="../pivotTables/pivotTable5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8.xml"/><Relationship Id="rId1" Type="http://schemas.openxmlformats.org/officeDocument/2006/relationships/pivotTable" Target="../pivotTables/pivotTable7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9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pivotTable" Target="../pivotTables/pivotTable11.xml"/><Relationship Id="rId1" Type="http://schemas.openxmlformats.org/officeDocument/2006/relationships/pivotTable" Target="../pivotTables/pivot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/>
  </sheetViews>
  <sheetFormatPr defaultRowHeight="15" x14ac:dyDescent="0.25"/>
  <cols>
    <col min="1" max="1" width="7.5703125" bestFit="1" customWidth="1"/>
    <col min="2" max="2" width="6.28515625" bestFit="1" customWidth="1"/>
    <col min="3" max="3" width="13.140625" bestFit="1" customWidth="1"/>
    <col min="4" max="4" width="15.7109375" bestFit="1" customWidth="1"/>
    <col min="5" max="5" width="11.140625" customWidth="1"/>
  </cols>
  <sheetData>
    <row r="1" spans="1:10" x14ac:dyDescent="0.25">
      <c r="A1" s="3" t="s">
        <v>1925</v>
      </c>
      <c r="B1" s="3" t="s">
        <v>1926</v>
      </c>
      <c r="C1" s="3" t="s">
        <v>1921</v>
      </c>
      <c r="D1" s="3" t="s">
        <v>1922</v>
      </c>
      <c r="E1" s="3" t="s">
        <v>1930</v>
      </c>
    </row>
    <row r="2" spans="1:10" x14ac:dyDescent="0.25">
      <c r="A2" s="9" t="s">
        <v>1923</v>
      </c>
      <c r="B2" t="s">
        <v>1927</v>
      </c>
      <c r="C2" s="1">
        <v>456</v>
      </c>
      <c r="D2" s="1">
        <v>447</v>
      </c>
      <c r="E2" s="2">
        <v>903</v>
      </c>
    </row>
    <row r="3" spans="1:10" x14ac:dyDescent="0.25">
      <c r="A3" s="9"/>
      <c r="B3" t="s">
        <v>1928</v>
      </c>
      <c r="C3" s="1">
        <v>351</v>
      </c>
      <c r="D3" s="1">
        <v>309</v>
      </c>
      <c r="E3" s="2">
        <v>660</v>
      </c>
      <c r="I3" t="s">
        <v>1934</v>
      </c>
    </row>
    <row r="4" spans="1:10" x14ac:dyDescent="0.25">
      <c r="A4" s="9"/>
      <c r="B4" t="s">
        <v>1929</v>
      </c>
      <c r="C4" s="1">
        <v>505</v>
      </c>
      <c r="D4" s="1">
        <v>329</v>
      </c>
      <c r="E4" s="2">
        <v>834</v>
      </c>
      <c r="I4" t="s">
        <v>1935</v>
      </c>
      <c r="J4" t="s">
        <v>1936</v>
      </c>
    </row>
    <row r="5" spans="1:10" x14ac:dyDescent="0.25">
      <c r="A5" s="9" t="s">
        <v>1924</v>
      </c>
      <c r="B5" t="s">
        <v>1931</v>
      </c>
      <c r="C5" s="1">
        <v>630</v>
      </c>
      <c r="D5" s="1">
        <v>596</v>
      </c>
      <c r="E5" s="2">
        <v>1226</v>
      </c>
      <c r="I5" t="s">
        <v>1937</v>
      </c>
      <c r="J5" t="s">
        <v>1938</v>
      </c>
    </row>
    <row r="6" spans="1:10" x14ac:dyDescent="0.25">
      <c r="A6" s="9"/>
      <c r="B6" t="s">
        <v>1932</v>
      </c>
      <c r="C6" s="1">
        <v>554</v>
      </c>
      <c r="D6" s="1">
        <v>339</v>
      </c>
      <c r="E6" s="2">
        <v>893</v>
      </c>
    </row>
    <row r="7" spans="1:10" x14ac:dyDescent="0.25">
      <c r="A7" s="9"/>
      <c r="B7" t="s">
        <v>1933</v>
      </c>
      <c r="C7" s="1">
        <v>413</v>
      </c>
      <c r="D7" s="1">
        <v>264</v>
      </c>
      <c r="E7" s="2">
        <v>677</v>
      </c>
    </row>
  </sheetData>
  <mergeCells count="2">
    <mergeCell ref="A2:A4"/>
    <mergeCell ref="A5:A7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98"/>
  <sheetViews>
    <sheetView topLeftCell="D1" workbookViewId="0">
      <selection activeCell="M18" sqref="M18"/>
    </sheetView>
  </sheetViews>
  <sheetFormatPr defaultRowHeight="15" x14ac:dyDescent="0.25"/>
  <cols>
    <col min="8" max="8" width="20.85546875" customWidth="1"/>
    <col min="9" max="9" width="16.85546875" bestFit="1" customWidth="1"/>
  </cols>
  <sheetData>
    <row r="1" spans="1:9" x14ac:dyDescent="0.25">
      <c r="A1" s="4" t="s">
        <v>1920</v>
      </c>
      <c r="B1" t="s">
        <v>3075</v>
      </c>
      <c r="C1" t="s">
        <v>3076</v>
      </c>
      <c r="D1" t="s">
        <v>3077</v>
      </c>
    </row>
    <row r="2" spans="1:9" x14ac:dyDescent="0.25">
      <c r="A2" s="5" t="s">
        <v>0</v>
      </c>
      <c r="B2" t="s">
        <v>1957</v>
      </c>
      <c r="C2" t="s">
        <v>2508</v>
      </c>
      <c r="D2" t="s">
        <v>2509</v>
      </c>
    </row>
    <row r="3" spans="1:9" x14ac:dyDescent="0.25">
      <c r="A3" s="5" t="s">
        <v>0</v>
      </c>
      <c r="B3" t="s">
        <v>2004</v>
      </c>
      <c r="C3" t="s">
        <v>2510</v>
      </c>
      <c r="D3" t="s">
        <v>2509</v>
      </c>
    </row>
    <row r="4" spans="1:9" x14ac:dyDescent="0.25">
      <c r="A4" s="5" t="s">
        <v>0</v>
      </c>
      <c r="B4" t="s">
        <v>2005</v>
      </c>
      <c r="C4" t="s">
        <v>2511</v>
      </c>
      <c r="D4" t="s">
        <v>2512</v>
      </c>
    </row>
    <row r="5" spans="1:9" x14ac:dyDescent="0.25">
      <c r="A5" s="5" t="s">
        <v>0</v>
      </c>
      <c r="B5" t="s">
        <v>1966</v>
      </c>
      <c r="C5" t="s">
        <v>2513</v>
      </c>
      <c r="D5" t="s">
        <v>2509</v>
      </c>
      <c r="H5" s="6" t="s">
        <v>3078</v>
      </c>
      <c r="I5" t="s">
        <v>3081</v>
      </c>
    </row>
    <row r="6" spans="1:9" x14ac:dyDescent="0.25">
      <c r="A6" s="5" t="s">
        <v>0</v>
      </c>
      <c r="B6" t="s">
        <v>1943</v>
      </c>
      <c r="C6" t="s">
        <v>2514</v>
      </c>
      <c r="D6" t="s">
        <v>2515</v>
      </c>
      <c r="H6" s="7" t="s">
        <v>2512</v>
      </c>
      <c r="I6" s="1">
        <v>293</v>
      </c>
    </row>
    <row r="7" spans="1:9" x14ac:dyDescent="0.25">
      <c r="A7" s="5" t="s">
        <v>2</v>
      </c>
      <c r="B7" t="s">
        <v>1986</v>
      </c>
      <c r="C7" t="s">
        <v>2516</v>
      </c>
      <c r="D7" t="s">
        <v>2509</v>
      </c>
      <c r="H7" s="7" t="s">
        <v>2515</v>
      </c>
      <c r="I7" s="1">
        <v>416</v>
      </c>
    </row>
    <row r="8" spans="1:9" x14ac:dyDescent="0.25">
      <c r="A8" s="5" t="s">
        <v>2</v>
      </c>
      <c r="B8" t="s">
        <v>1943</v>
      </c>
      <c r="C8" t="s">
        <v>2514</v>
      </c>
      <c r="D8" t="s">
        <v>2515</v>
      </c>
      <c r="H8" s="7" t="s">
        <v>2509</v>
      </c>
      <c r="I8" s="1">
        <v>488</v>
      </c>
    </row>
    <row r="9" spans="1:9" x14ac:dyDescent="0.25">
      <c r="A9" s="5" t="s">
        <v>763</v>
      </c>
      <c r="B9" t="s">
        <v>1940</v>
      </c>
      <c r="C9" t="s">
        <v>2517</v>
      </c>
      <c r="D9" t="s">
        <v>2515</v>
      </c>
      <c r="H9" s="7" t="s">
        <v>3079</v>
      </c>
      <c r="I9" s="1"/>
    </row>
    <row r="10" spans="1:9" x14ac:dyDescent="0.25">
      <c r="A10" s="5" t="s">
        <v>763</v>
      </c>
      <c r="B10" t="s">
        <v>2019</v>
      </c>
      <c r="C10" t="s">
        <v>2518</v>
      </c>
      <c r="D10" t="s">
        <v>2515</v>
      </c>
      <c r="H10" s="7" t="s">
        <v>3080</v>
      </c>
      <c r="I10" s="1">
        <v>1197</v>
      </c>
    </row>
    <row r="11" spans="1:9" x14ac:dyDescent="0.25">
      <c r="A11" s="5" t="s">
        <v>763</v>
      </c>
      <c r="B11" t="s">
        <v>2025</v>
      </c>
      <c r="C11" t="s">
        <v>2519</v>
      </c>
      <c r="D11" t="s">
        <v>2509</v>
      </c>
    </row>
    <row r="12" spans="1:9" x14ac:dyDescent="0.25">
      <c r="A12" s="5" t="s">
        <v>4</v>
      </c>
      <c r="B12" t="s">
        <v>2009</v>
      </c>
      <c r="C12" t="s">
        <v>2520</v>
      </c>
      <c r="D12" t="s">
        <v>2509</v>
      </c>
    </row>
    <row r="13" spans="1:9" x14ac:dyDescent="0.25">
      <c r="A13" s="5" t="s">
        <v>4</v>
      </c>
      <c r="B13" t="s">
        <v>2002</v>
      </c>
      <c r="C13" t="s">
        <v>2521</v>
      </c>
      <c r="D13" t="s">
        <v>2512</v>
      </c>
      <c r="H13" s="6" t="s">
        <v>3078</v>
      </c>
      <c r="I13" t="s">
        <v>3081</v>
      </c>
    </row>
    <row r="14" spans="1:9" x14ac:dyDescent="0.25">
      <c r="A14" s="5" t="s">
        <v>4</v>
      </c>
      <c r="B14" t="s">
        <v>1983</v>
      </c>
      <c r="C14" t="s">
        <v>2522</v>
      </c>
      <c r="D14" t="s">
        <v>2515</v>
      </c>
      <c r="H14" s="7" t="s">
        <v>2512</v>
      </c>
      <c r="I14" s="1">
        <v>293</v>
      </c>
    </row>
    <row r="15" spans="1:9" x14ac:dyDescent="0.25">
      <c r="A15" s="5" t="s">
        <v>4</v>
      </c>
      <c r="B15" t="s">
        <v>1941</v>
      </c>
      <c r="C15" t="s">
        <v>2523</v>
      </c>
      <c r="D15" t="s">
        <v>2515</v>
      </c>
      <c r="H15" s="7" t="s">
        <v>2515</v>
      </c>
      <c r="I15" s="1">
        <v>416</v>
      </c>
    </row>
    <row r="16" spans="1:9" x14ac:dyDescent="0.25">
      <c r="A16" s="5" t="s">
        <v>764</v>
      </c>
      <c r="B16" t="s">
        <v>2413</v>
      </c>
      <c r="C16" t="s">
        <v>2803</v>
      </c>
      <c r="D16" t="s">
        <v>2512</v>
      </c>
      <c r="H16" s="7" t="s">
        <v>2509</v>
      </c>
      <c r="I16" s="1">
        <v>488</v>
      </c>
    </row>
    <row r="17" spans="1:9" x14ac:dyDescent="0.25">
      <c r="A17" s="5" t="s">
        <v>764</v>
      </c>
      <c r="B17" t="s">
        <v>2007</v>
      </c>
      <c r="C17" t="s">
        <v>2553</v>
      </c>
      <c r="D17" t="s">
        <v>2512</v>
      </c>
      <c r="H17" s="7" t="s">
        <v>3079</v>
      </c>
      <c r="I17" s="1"/>
    </row>
    <row r="18" spans="1:9" x14ac:dyDescent="0.25">
      <c r="A18" s="5" t="s">
        <v>764</v>
      </c>
      <c r="B18" t="s">
        <v>2006</v>
      </c>
      <c r="C18" t="s">
        <v>2552</v>
      </c>
      <c r="D18" t="s">
        <v>2509</v>
      </c>
      <c r="H18" s="8" t="s">
        <v>3079</v>
      </c>
      <c r="I18" s="1"/>
    </row>
    <row r="19" spans="1:9" x14ac:dyDescent="0.25">
      <c r="A19" s="5" t="s">
        <v>764</v>
      </c>
      <c r="B19" t="s">
        <v>1945</v>
      </c>
      <c r="C19" t="s">
        <v>2527</v>
      </c>
      <c r="D19" t="s">
        <v>2509</v>
      </c>
      <c r="H19" s="7" t="s">
        <v>3080</v>
      </c>
      <c r="I19" s="1">
        <v>1197</v>
      </c>
    </row>
    <row r="20" spans="1:9" x14ac:dyDescent="0.25">
      <c r="A20" s="5" t="s">
        <v>764</v>
      </c>
      <c r="B20" t="s">
        <v>1947</v>
      </c>
      <c r="C20" t="s">
        <v>2544</v>
      </c>
      <c r="D20" t="s">
        <v>2509</v>
      </c>
    </row>
    <row r="21" spans="1:9" x14ac:dyDescent="0.25">
      <c r="A21" s="5" t="s">
        <v>764</v>
      </c>
      <c r="B21" t="s">
        <v>1987</v>
      </c>
      <c r="C21" t="s">
        <v>2532</v>
      </c>
      <c r="D21" t="s">
        <v>2509</v>
      </c>
    </row>
    <row r="22" spans="1:9" x14ac:dyDescent="0.25">
      <c r="A22" s="5" t="s">
        <v>765</v>
      </c>
      <c r="B22" t="s">
        <v>1965</v>
      </c>
      <c r="C22" t="s">
        <v>2524</v>
      </c>
      <c r="D22" t="s">
        <v>2509</v>
      </c>
    </row>
    <row r="23" spans="1:9" x14ac:dyDescent="0.25">
      <c r="A23" s="5" t="s">
        <v>765</v>
      </c>
      <c r="B23" t="s">
        <v>2008</v>
      </c>
      <c r="C23" t="s">
        <v>2525</v>
      </c>
      <c r="D23" t="s">
        <v>2512</v>
      </c>
    </row>
    <row r="24" spans="1:9" x14ac:dyDescent="0.25">
      <c r="A24" s="5" t="s">
        <v>765</v>
      </c>
      <c r="B24" t="s">
        <v>1943</v>
      </c>
      <c r="C24" t="s">
        <v>2514</v>
      </c>
      <c r="D24" t="s">
        <v>2515</v>
      </c>
    </row>
    <row r="25" spans="1:9" x14ac:dyDescent="0.25">
      <c r="A25" s="5" t="s">
        <v>5</v>
      </c>
      <c r="B25" t="s">
        <v>1965</v>
      </c>
      <c r="C25" t="s">
        <v>2524</v>
      </c>
      <c r="D25" t="s">
        <v>2509</v>
      </c>
    </row>
    <row r="26" spans="1:9" x14ac:dyDescent="0.25">
      <c r="A26" s="5" t="s">
        <v>5</v>
      </c>
      <c r="B26" t="s">
        <v>2008</v>
      </c>
      <c r="C26" t="s">
        <v>2525</v>
      </c>
      <c r="D26" t="s">
        <v>2512</v>
      </c>
    </row>
    <row r="27" spans="1:9" x14ac:dyDescent="0.25">
      <c r="A27" s="5" t="s">
        <v>5</v>
      </c>
      <c r="B27" t="s">
        <v>1943</v>
      </c>
      <c r="C27" t="s">
        <v>2514</v>
      </c>
      <c r="D27" t="s">
        <v>2515</v>
      </c>
    </row>
    <row r="28" spans="1:9" x14ac:dyDescent="0.25">
      <c r="A28" s="5" t="s">
        <v>766</v>
      </c>
      <c r="B28" t="s">
        <v>2376</v>
      </c>
      <c r="C28" t="s">
        <v>2737</v>
      </c>
      <c r="D28" t="s">
        <v>2509</v>
      </c>
    </row>
    <row r="29" spans="1:9" x14ac:dyDescent="0.25">
      <c r="A29" s="5" t="s">
        <v>766</v>
      </c>
      <c r="B29" t="s">
        <v>2377</v>
      </c>
      <c r="C29" t="s">
        <v>2738</v>
      </c>
      <c r="D29" t="s">
        <v>2512</v>
      </c>
    </row>
    <row r="30" spans="1:9" x14ac:dyDescent="0.25">
      <c r="A30" s="5" t="s">
        <v>767</v>
      </c>
      <c r="B30" t="s">
        <v>2045</v>
      </c>
      <c r="C30" t="s">
        <v>2607</v>
      </c>
      <c r="D30" t="s">
        <v>2509</v>
      </c>
    </row>
    <row r="31" spans="1:9" x14ac:dyDescent="0.25">
      <c r="A31" s="5" t="s">
        <v>767</v>
      </c>
      <c r="B31" t="s">
        <v>2008</v>
      </c>
      <c r="C31" t="s">
        <v>2525</v>
      </c>
      <c r="D31" t="s">
        <v>2512</v>
      </c>
    </row>
    <row r="32" spans="1:9" x14ac:dyDescent="0.25">
      <c r="A32" s="5" t="s">
        <v>768</v>
      </c>
      <c r="B32" t="s">
        <v>1943</v>
      </c>
      <c r="C32" t="s">
        <v>2514</v>
      </c>
      <c r="D32" t="s">
        <v>2515</v>
      </c>
    </row>
    <row r="33" spans="1:4" x14ac:dyDescent="0.25">
      <c r="A33" s="5" t="s">
        <v>8</v>
      </c>
      <c r="B33" t="s">
        <v>1953</v>
      </c>
      <c r="C33" t="s">
        <v>2528</v>
      </c>
      <c r="D33" t="s">
        <v>2515</v>
      </c>
    </row>
    <row r="34" spans="1:4" x14ac:dyDescent="0.25">
      <c r="A34" s="5" t="s">
        <v>8</v>
      </c>
      <c r="B34" t="s">
        <v>1952</v>
      </c>
      <c r="C34" t="s">
        <v>2529</v>
      </c>
      <c r="D34" t="s">
        <v>2515</v>
      </c>
    </row>
    <row r="35" spans="1:4" x14ac:dyDescent="0.25">
      <c r="A35" s="5" t="s">
        <v>9</v>
      </c>
      <c r="B35" t="s">
        <v>1941</v>
      </c>
      <c r="C35" t="s">
        <v>2523</v>
      </c>
      <c r="D35" t="s">
        <v>2515</v>
      </c>
    </row>
    <row r="36" spans="1:4" x14ac:dyDescent="0.25">
      <c r="A36" s="5" t="s">
        <v>9</v>
      </c>
      <c r="B36" t="s">
        <v>2414</v>
      </c>
      <c r="C36" t="s">
        <v>2530</v>
      </c>
      <c r="D36" t="s">
        <v>2509</v>
      </c>
    </row>
    <row r="37" spans="1:4" x14ac:dyDescent="0.25">
      <c r="A37" s="5" t="s">
        <v>9</v>
      </c>
      <c r="B37" t="s">
        <v>2143</v>
      </c>
      <c r="C37" t="s">
        <v>2531</v>
      </c>
      <c r="D37" t="s">
        <v>2512</v>
      </c>
    </row>
    <row r="38" spans="1:4" x14ac:dyDescent="0.25">
      <c r="A38" s="5" t="s">
        <v>9</v>
      </c>
      <c r="B38" t="s">
        <v>1987</v>
      </c>
      <c r="C38" t="s">
        <v>2532</v>
      </c>
      <c r="D38" t="s">
        <v>2509</v>
      </c>
    </row>
    <row r="39" spans="1:4" x14ac:dyDescent="0.25">
      <c r="A39" s="5" t="s">
        <v>769</v>
      </c>
      <c r="B39" t="s">
        <v>2026</v>
      </c>
      <c r="C39" t="s">
        <v>2637</v>
      </c>
      <c r="D39" t="s">
        <v>2512</v>
      </c>
    </row>
    <row r="40" spans="1:4" x14ac:dyDescent="0.25">
      <c r="A40" s="5" t="s">
        <v>769</v>
      </c>
      <c r="B40" t="s">
        <v>2101</v>
      </c>
      <c r="C40" t="s">
        <v>2633</v>
      </c>
      <c r="D40" t="s">
        <v>2509</v>
      </c>
    </row>
    <row r="41" spans="1:4" x14ac:dyDescent="0.25">
      <c r="A41" s="5" t="s">
        <v>769</v>
      </c>
      <c r="B41" t="s">
        <v>2387</v>
      </c>
      <c r="C41" t="s">
        <v>2868</v>
      </c>
      <c r="D41" t="s">
        <v>2512</v>
      </c>
    </row>
    <row r="42" spans="1:4" x14ac:dyDescent="0.25">
      <c r="A42" s="5" t="s">
        <v>769</v>
      </c>
      <c r="B42" t="s">
        <v>2388</v>
      </c>
      <c r="C42" t="s">
        <v>2869</v>
      </c>
      <c r="D42" t="s">
        <v>2509</v>
      </c>
    </row>
    <row r="43" spans="1:4" x14ac:dyDescent="0.25">
      <c r="A43" s="5" t="s">
        <v>769</v>
      </c>
      <c r="B43" t="s">
        <v>2118</v>
      </c>
      <c r="C43" t="s">
        <v>2844</v>
      </c>
      <c r="D43" t="s">
        <v>2512</v>
      </c>
    </row>
    <row r="44" spans="1:4" x14ac:dyDescent="0.25">
      <c r="A44" s="5" t="s">
        <v>11</v>
      </c>
      <c r="B44" t="s">
        <v>1940</v>
      </c>
      <c r="C44" t="s">
        <v>2517</v>
      </c>
      <c r="D44" t="s">
        <v>2515</v>
      </c>
    </row>
    <row r="45" spans="1:4" x14ac:dyDescent="0.25">
      <c r="A45" s="5" t="s">
        <v>770</v>
      </c>
      <c r="B45" t="s">
        <v>2013</v>
      </c>
      <c r="C45" t="s">
        <v>2592</v>
      </c>
      <c r="D45" t="s">
        <v>2509</v>
      </c>
    </row>
    <row r="46" spans="1:4" x14ac:dyDescent="0.25">
      <c r="A46" s="5" t="s">
        <v>770</v>
      </c>
      <c r="B46" t="s">
        <v>1942</v>
      </c>
      <c r="C46" t="s">
        <v>2545</v>
      </c>
      <c r="D46" t="s">
        <v>2515</v>
      </c>
    </row>
    <row r="47" spans="1:4" x14ac:dyDescent="0.25">
      <c r="A47" s="5" t="s">
        <v>770</v>
      </c>
      <c r="B47" t="s">
        <v>2014</v>
      </c>
      <c r="C47" t="s">
        <v>2602</v>
      </c>
      <c r="D47" t="s">
        <v>2512</v>
      </c>
    </row>
    <row r="48" spans="1:4" x14ac:dyDescent="0.25">
      <c r="A48" s="5" t="s">
        <v>770</v>
      </c>
      <c r="B48" t="s">
        <v>2015</v>
      </c>
      <c r="C48" t="s">
        <v>2870</v>
      </c>
      <c r="D48" t="s">
        <v>2515</v>
      </c>
    </row>
    <row r="49" spans="1:4" x14ac:dyDescent="0.25">
      <c r="A49" s="5" t="s">
        <v>771</v>
      </c>
      <c r="B49" t="s">
        <v>2016</v>
      </c>
      <c r="C49" t="s">
        <v>2620</v>
      </c>
      <c r="D49" t="s">
        <v>2512</v>
      </c>
    </row>
    <row r="50" spans="1:4" x14ac:dyDescent="0.25">
      <c r="A50" s="5" t="s">
        <v>771</v>
      </c>
      <c r="B50" t="s">
        <v>2017</v>
      </c>
      <c r="C50" t="s">
        <v>2655</v>
      </c>
      <c r="D50" t="s">
        <v>2512</v>
      </c>
    </row>
    <row r="51" spans="1:4" x14ac:dyDescent="0.25">
      <c r="A51" s="5" t="s">
        <v>14</v>
      </c>
      <c r="B51" t="s">
        <v>1941</v>
      </c>
      <c r="C51" t="s">
        <v>2523</v>
      </c>
      <c r="D51" t="s">
        <v>2515</v>
      </c>
    </row>
    <row r="52" spans="1:4" x14ac:dyDescent="0.25">
      <c r="A52" s="5" t="s">
        <v>512</v>
      </c>
      <c r="B52" t="s">
        <v>1950</v>
      </c>
      <c r="C52" t="s">
        <v>2569</v>
      </c>
      <c r="D52" t="s">
        <v>2509</v>
      </c>
    </row>
    <row r="53" spans="1:4" x14ac:dyDescent="0.25">
      <c r="A53" s="5" t="s">
        <v>512</v>
      </c>
      <c r="B53" t="s">
        <v>1940</v>
      </c>
      <c r="C53" t="s">
        <v>2517</v>
      </c>
      <c r="D53" t="s">
        <v>2515</v>
      </c>
    </row>
    <row r="54" spans="1:4" x14ac:dyDescent="0.25">
      <c r="A54" s="5" t="s">
        <v>512</v>
      </c>
      <c r="B54" t="s">
        <v>2131</v>
      </c>
      <c r="C54" t="s">
        <v>2649</v>
      </c>
      <c r="D54" t="s">
        <v>2509</v>
      </c>
    </row>
    <row r="55" spans="1:4" x14ac:dyDescent="0.25">
      <c r="A55" s="5" t="s">
        <v>512</v>
      </c>
      <c r="B55" t="s">
        <v>1969</v>
      </c>
      <c r="C55" t="s">
        <v>2581</v>
      </c>
      <c r="D55" t="s">
        <v>2509</v>
      </c>
    </row>
    <row r="56" spans="1:4" x14ac:dyDescent="0.25">
      <c r="A56" s="5" t="s">
        <v>512</v>
      </c>
      <c r="B56" t="s">
        <v>1972</v>
      </c>
      <c r="C56" t="s">
        <v>2650</v>
      </c>
      <c r="D56" t="s">
        <v>2512</v>
      </c>
    </row>
    <row r="57" spans="1:4" x14ac:dyDescent="0.25">
      <c r="A57" s="5" t="s">
        <v>512</v>
      </c>
      <c r="B57" t="s">
        <v>2108</v>
      </c>
      <c r="C57" t="s">
        <v>2598</v>
      </c>
      <c r="D57" t="s">
        <v>2512</v>
      </c>
    </row>
    <row r="58" spans="1:4" x14ac:dyDescent="0.25">
      <c r="A58" s="5" t="s">
        <v>512</v>
      </c>
      <c r="B58" t="s">
        <v>2021</v>
      </c>
      <c r="C58" t="s">
        <v>2570</v>
      </c>
      <c r="D58" t="s">
        <v>2509</v>
      </c>
    </row>
    <row r="59" spans="1:4" x14ac:dyDescent="0.25">
      <c r="A59" s="5" t="s">
        <v>513</v>
      </c>
      <c r="B59" t="s">
        <v>1941</v>
      </c>
      <c r="C59" t="s">
        <v>2523</v>
      </c>
      <c r="D59" t="s">
        <v>2515</v>
      </c>
    </row>
    <row r="60" spans="1:4" x14ac:dyDescent="0.25">
      <c r="A60" s="5" t="s">
        <v>772</v>
      </c>
      <c r="B60" t="s">
        <v>1939</v>
      </c>
      <c r="C60" t="s">
        <v>2526</v>
      </c>
      <c r="D60" t="s">
        <v>2515</v>
      </c>
    </row>
    <row r="61" spans="1:4" x14ac:dyDescent="0.25">
      <c r="A61" s="5" t="s">
        <v>773</v>
      </c>
      <c r="B61" t="s">
        <v>1939</v>
      </c>
      <c r="C61" t="s">
        <v>2526</v>
      </c>
      <c r="D61" t="s">
        <v>2515</v>
      </c>
    </row>
    <row r="62" spans="1:4" x14ac:dyDescent="0.25">
      <c r="A62" s="5" t="s">
        <v>774</v>
      </c>
      <c r="B62" t="s">
        <v>1940</v>
      </c>
      <c r="C62" t="s">
        <v>2517</v>
      </c>
      <c r="D62" t="s">
        <v>2515</v>
      </c>
    </row>
    <row r="63" spans="1:4" x14ac:dyDescent="0.25">
      <c r="A63" s="5" t="s">
        <v>17</v>
      </c>
      <c r="B63" t="s">
        <v>1940</v>
      </c>
      <c r="C63" t="s">
        <v>2517</v>
      </c>
      <c r="D63" t="s">
        <v>2515</v>
      </c>
    </row>
    <row r="64" spans="1:4" x14ac:dyDescent="0.25">
      <c r="A64" s="5" t="s">
        <v>17</v>
      </c>
      <c r="B64" t="s">
        <v>2019</v>
      </c>
      <c r="C64" t="s">
        <v>2518</v>
      </c>
      <c r="D64" t="s">
        <v>2515</v>
      </c>
    </row>
    <row r="65" spans="1:4" x14ac:dyDescent="0.25">
      <c r="A65" s="5" t="s">
        <v>775</v>
      </c>
      <c r="B65" t="s">
        <v>2323</v>
      </c>
      <c r="C65" t="s">
        <v>2535</v>
      </c>
      <c r="D65" t="s">
        <v>2512</v>
      </c>
    </row>
    <row r="66" spans="1:4" x14ac:dyDescent="0.25">
      <c r="A66" s="5" t="s">
        <v>775</v>
      </c>
      <c r="B66" t="s">
        <v>2357</v>
      </c>
      <c r="C66" t="s">
        <v>2548</v>
      </c>
      <c r="D66" t="s">
        <v>2515</v>
      </c>
    </row>
    <row r="67" spans="1:4" x14ac:dyDescent="0.25">
      <c r="A67" s="5" t="s">
        <v>775</v>
      </c>
      <c r="B67" t="s">
        <v>2358</v>
      </c>
      <c r="C67" t="s">
        <v>2549</v>
      </c>
      <c r="D67" t="s">
        <v>2509</v>
      </c>
    </row>
    <row r="68" spans="1:4" x14ac:dyDescent="0.25">
      <c r="A68" s="5" t="s">
        <v>775</v>
      </c>
      <c r="B68" t="s">
        <v>1987</v>
      </c>
      <c r="C68" t="s">
        <v>2532</v>
      </c>
      <c r="D68" t="s">
        <v>2509</v>
      </c>
    </row>
    <row r="69" spans="1:4" x14ac:dyDescent="0.25">
      <c r="A69" s="5" t="s">
        <v>776</v>
      </c>
      <c r="B69" t="s">
        <v>2207</v>
      </c>
      <c r="C69" t="s">
        <v>2643</v>
      </c>
      <c r="D69" t="s">
        <v>2512</v>
      </c>
    </row>
    <row r="70" spans="1:4" x14ac:dyDescent="0.25">
      <c r="A70" s="5" t="s">
        <v>776</v>
      </c>
      <c r="B70" t="s">
        <v>1939</v>
      </c>
      <c r="C70" t="s">
        <v>2526</v>
      </c>
      <c r="D70" t="s">
        <v>2515</v>
      </c>
    </row>
    <row r="71" spans="1:4" x14ac:dyDescent="0.25">
      <c r="A71" s="5" t="s">
        <v>776</v>
      </c>
      <c r="B71" t="s">
        <v>2051</v>
      </c>
      <c r="C71" t="s">
        <v>2617</v>
      </c>
      <c r="D71" t="s">
        <v>2509</v>
      </c>
    </row>
    <row r="72" spans="1:4" x14ac:dyDescent="0.25">
      <c r="A72" s="5" t="s">
        <v>776</v>
      </c>
      <c r="B72" t="s">
        <v>1943</v>
      </c>
      <c r="C72" t="s">
        <v>2514</v>
      </c>
      <c r="D72" t="s">
        <v>2515</v>
      </c>
    </row>
    <row r="73" spans="1:4" x14ac:dyDescent="0.25">
      <c r="A73" s="5" t="s">
        <v>777</v>
      </c>
      <c r="B73" t="s">
        <v>1940</v>
      </c>
      <c r="C73" t="s">
        <v>2517</v>
      </c>
      <c r="D73" t="s">
        <v>2515</v>
      </c>
    </row>
    <row r="74" spans="1:4" x14ac:dyDescent="0.25">
      <c r="A74" s="5" t="s">
        <v>778</v>
      </c>
      <c r="B74" t="s">
        <v>1983</v>
      </c>
      <c r="C74" t="s">
        <v>2522</v>
      </c>
      <c r="D74" t="s">
        <v>2515</v>
      </c>
    </row>
    <row r="75" spans="1:4" x14ac:dyDescent="0.25">
      <c r="A75" s="5" t="s">
        <v>778</v>
      </c>
      <c r="B75" t="s">
        <v>2066</v>
      </c>
      <c r="C75" t="s">
        <v>2521</v>
      </c>
      <c r="D75" t="s">
        <v>2512</v>
      </c>
    </row>
    <row r="76" spans="1:4" x14ac:dyDescent="0.25">
      <c r="A76" s="5" t="s">
        <v>778</v>
      </c>
      <c r="B76" t="s">
        <v>2099</v>
      </c>
      <c r="C76" t="s">
        <v>2621</v>
      </c>
      <c r="D76" t="s">
        <v>2509</v>
      </c>
    </row>
    <row r="77" spans="1:4" x14ac:dyDescent="0.25">
      <c r="A77" s="5" t="s">
        <v>779</v>
      </c>
      <c r="B77" t="s">
        <v>1954</v>
      </c>
      <c r="C77" t="s">
        <v>2564</v>
      </c>
      <c r="D77" t="s">
        <v>2509</v>
      </c>
    </row>
    <row r="78" spans="1:4" x14ac:dyDescent="0.25">
      <c r="A78" s="5" t="s">
        <v>780</v>
      </c>
      <c r="B78" t="s">
        <v>1965</v>
      </c>
      <c r="C78" t="s">
        <v>2524</v>
      </c>
      <c r="D78" t="s">
        <v>2509</v>
      </c>
    </row>
    <row r="79" spans="1:4" x14ac:dyDescent="0.25">
      <c r="A79" s="5" t="s">
        <v>780</v>
      </c>
      <c r="B79" t="s">
        <v>1941</v>
      </c>
      <c r="C79" t="s">
        <v>2523</v>
      </c>
      <c r="D79" t="s">
        <v>2515</v>
      </c>
    </row>
    <row r="80" spans="1:4" x14ac:dyDescent="0.25">
      <c r="A80" s="5" t="s">
        <v>781</v>
      </c>
      <c r="B80" t="s">
        <v>2045</v>
      </c>
      <c r="C80" t="s">
        <v>2607</v>
      </c>
      <c r="D80" t="s">
        <v>2509</v>
      </c>
    </row>
    <row r="81" spans="1:4" x14ac:dyDescent="0.25">
      <c r="A81" s="5" t="s">
        <v>781</v>
      </c>
      <c r="B81" t="s">
        <v>2415</v>
      </c>
      <c r="C81" t="s">
        <v>2871</v>
      </c>
      <c r="D81" t="s">
        <v>2509</v>
      </c>
    </row>
    <row r="82" spans="1:4" x14ac:dyDescent="0.25">
      <c r="A82" s="5" t="s">
        <v>781</v>
      </c>
      <c r="B82" t="s">
        <v>2008</v>
      </c>
      <c r="C82" t="s">
        <v>2525</v>
      </c>
      <c r="D82" t="s">
        <v>2512</v>
      </c>
    </row>
    <row r="83" spans="1:4" x14ac:dyDescent="0.25">
      <c r="A83" s="5" t="s">
        <v>782</v>
      </c>
      <c r="B83" t="s">
        <v>1945</v>
      </c>
      <c r="C83" t="s">
        <v>2527</v>
      </c>
      <c r="D83" t="s">
        <v>2509</v>
      </c>
    </row>
    <row r="84" spans="1:4" x14ac:dyDescent="0.25">
      <c r="A84" s="5" t="s">
        <v>783</v>
      </c>
      <c r="B84" t="s">
        <v>2416</v>
      </c>
      <c r="C84" t="s">
        <v>2872</v>
      </c>
      <c r="D84" t="s">
        <v>2512</v>
      </c>
    </row>
    <row r="85" spans="1:4" x14ac:dyDescent="0.25">
      <c r="A85" s="5" t="s">
        <v>783</v>
      </c>
      <c r="B85" t="s">
        <v>1969</v>
      </c>
      <c r="C85" t="s">
        <v>2581</v>
      </c>
      <c r="D85" t="s">
        <v>2509</v>
      </c>
    </row>
    <row r="86" spans="1:4" x14ac:dyDescent="0.25">
      <c r="A86" s="5" t="s">
        <v>783</v>
      </c>
      <c r="B86" t="s">
        <v>1943</v>
      </c>
      <c r="C86" t="s">
        <v>2514</v>
      </c>
      <c r="D86" t="s">
        <v>2515</v>
      </c>
    </row>
    <row r="87" spans="1:4" x14ac:dyDescent="0.25">
      <c r="A87" s="5" t="s">
        <v>783</v>
      </c>
      <c r="B87" t="s">
        <v>2417</v>
      </c>
      <c r="C87" t="s">
        <v>2873</v>
      </c>
      <c r="D87" t="s">
        <v>2515</v>
      </c>
    </row>
    <row r="88" spans="1:4" x14ac:dyDescent="0.25">
      <c r="A88" s="5" t="s">
        <v>23</v>
      </c>
      <c r="B88" t="s">
        <v>1942</v>
      </c>
      <c r="C88" t="s">
        <v>2545</v>
      </c>
      <c r="D88" t="s">
        <v>2515</v>
      </c>
    </row>
    <row r="89" spans="1:4" x14ac:dyDescent="0.25">
      <c r="A89" s="5" t="s">
        <v>26</v>
      </c>
      <c r="B89" t="s">
        <v>2069</v>
      </c>
      <c r="C89" t="s">
        <v>2546</v>
      </c>
      <c r="D89" t="s">
        <v>2512</v>
      </c>
    </row>
    <row r="90" spans="1:4" x14ac:dyDescent="0.25">
      <c r="A90" s="5" t="s">
        <v>26</v>
      </c>
      <c r="B90" t="s">
        <v>2290</v>
      </c>
      <c r="C90" t="s">
        <v>2547</v>
      </c>
      <c r="D90" t="s">
        <v>2509</v>
      </c>
    </row>
    <row r="91" spans="1:4" x14ac:dyDescent="0.25">
      <c r="A91" s="5" t="s">
        <v>30</v>
      </c>
      <c r="B91" t="s">
        <v>1940</v>
      </c>
      <c r="C91" t="s">
        <v>2517</v>
      </c>
      <c r="D91" t="s">
        <v>2515</v>
      </c>
    </row>
    <row r="92" spans="1:4" x14ac:dyDescent="0.25">
      <c r="A92" s="5" t="s">
        <v>30</v>
      </c>
      <c r="B92" t="s">
        <v>1942</v>
      </c>
      <c r="C92" t="s">
        <v>2545</v>
      </c>
      <c r="D92" t="s">
        <v>2515</v>
      </c>
    </row>
    <row r="93" spans="1:4" x14ac:dyDescent="0.25">
      <c r="A93" s="5" t="s">
        <v>784</v>
      </c>
      <c r="B93" t="s">
        <v>2002</v>
      </c>
      <c r="C93" t="s">
        <v>2521</v>
      </c>
      <c r="D93" t="s">
        <v>2512</v>
      </c>
    </row>
    <row r="94" spans="1:4" x14ac:dyDescent="0.25">
      <c r="A94" s="5" t="s">
        <v>784</v>
      </c>
      <c r="B94" t="s">
        <v>1941</v>
      </c>
      <c r="C94" t="s">
        <v>2523</v>
      </c>
      <c r="D94" t="s">
        <v>2515</v>
      </c>
    </row>
    <row r="95" spans="1:4" x14ac:dyDescent="0.25">
      <c r="A95" s="5" t="s">
        <v>524</v>
      </c>
      <c r="B95" t="s">
        <v>1983</v>
      </c>
      <c r="C95" t="s">
        <v>2522</v>
      </c>
      <c r="D95" t="s">
        <v>2515</v>
      </c>
    </row>
    <row r="96" spans="1:4" x14ac:dyDescent="0.25">
      <c r="A96" s="5" t="s">
        <v>524</v>
      </c>
      <c r="B96" t="s">
        <v>2027</v>
      </c>
      <c r="C96" t="s">
        <v>2719</v>
      </c>
      <c r="D96" t="s">
        <v>2512</v>
      </c>
    </row>
    <row r="97" spans="1:4" x14ac:dyDescent="0.25">
      <c r="A97" s="5" t="s">
        <v>524</v>
      </c>
      <c r="B97" t="s">
        <v>2002</v>
      </c>
      <c r="C97" t="s">
        <v>2521</v>
      </c>
      <c r="D97" t="s">
        <v>2512</v>
      </c>
    </row>
    <row r="98" spans="1:4" x14ac:dyDescent="0.25">
      <c r="A98" s="5" t="s">
        <v>524</v>
      </c>
      <c r="B98" t="s">
        <v>1945</v>
      </c>
      <c r="C98" t="s">
        <v>2527</v>
      </c>
      <c r="D98" t="s">
        <v>2509</v>
      </c>
    </row>
    <row r="99" spans="1:4" x14ac:dyDescent="0.25">
      <c r="A99" s="5" t="s">
        <v>524</v>
      </c>
      <c r="B99" t="s">
        <v>1947</v>
      </c>
      <c r="C99" t="s">
        <v>2544</v>
      </c>
      <c r="D99" t="s">
        <v>2509</v>
      </c>
    </row>
    <row r="100" spans="1:4" x14ac:dyDescent="0.25">
      <c r="A100" s="5" t="s">
        <v>524</v>
      </c>
      <c r="B100" t="s">
        <v>2028</v>
      </c>
      <c r="C100" t="s">
        <v>2720</v>
      </c>
      <c r="D100" t="s">
        <v>2509</v>
      </c>
    </row>
    <row r="101" spans="1:4" x14ac:dyDescent="0.25">
      <c r="A101" s="5" t="s">
        <v>524</v>
      </c>
      <c r="B101" t="s">
        <v>2029</v>
      </c>
      <c r="C101" t="s">
        <v>2721</v>
      </c>
      <c r="D101" t="s">
        <v>2509</v>
      </c>
    </row>
    <row r="102" spans="1:4" x14ac:dyDescent="0.25">
      <c r="A102" s="5" t="s">
        <v>525</v>
      </c>
      <c r="B102" t="s">
        <v>1940</v>
      </c>
      <c r="C102" t="s">
        <v>2517</v>
      </c>
      <c r="D102" t="s">
        <v>2515</v>
      </c>
    </row>
    <row r="103" spans="1:4" x14ac:dyDescent="0.25">
      <c r="A103" s="5" t="s">
        <v>525</v>
      </c>
      <c r="B103" t="s">
        <v>2030</v>
      </c>
      <c r="C103" t="s">
        <v>2594</v>
      </c>
      <c r="D103" t="s">
        <v>2509</v>
      </c>
    </row>
    <row r="104" spans="1:4" x14ac:dyDescent="0.25">
      <c r="A104" s="5" t="s">
        <v>525</v>
      </c>
      <c r="B104" t="s">
        <v>2031</v>
      </c>
      <c r="C104" t="s">
        <v>2595</v>
      </c>
      <c r="D104" t="s">
        <v>2512</v>
      </c>
    </row>
    <row r="105" spans="1:4" x14ac:dyDescent="0.25">
      <c r="A105" s="5" t="s">
        <v>525</v>
      </c>
      <c r="B105" t="s">
        <v>2032</v>
      </c>
      <c r="C105" t="s">
        <v>2596</v>
      </c>
      <c r="D105" t="s">
        <v>2509</v>
      </c>
    </row>
    <row r="106" spans="1:4" x14ac:dyDescent="0.25">
      <c r="A106" s="5" t="s">
        <v>32</v>
      </c>
      <c r="B106" t="s">
        <v>1943</v>
      </c>
      <c r="C106" t="s">
        <v>2514</v>
      </c>
      <c r="D106" t="s">
        <v>2515</v>
      </c>
    </row>
    <row r="107" spans="1:4" x14ac:dyDescent="0.25">
      <c r="A107" s="5" t="s">
        <v>34</v>
      </c>
      <c r="B107" t="s">
        <v>1943</v>
      </c>
      <c r="C107" t="s">
        <v>2514</v>
      </c>
      <c r="D107" t="s">
        <v>2515</v>
      </c>
    </row>
    <row r="108" spans="1:4" x14ac:dyDescent="0.25">
      <c r="A108" s="5" t="s">
        <v>785</v>
      </c>
      <c r="B108" t="s">
        <v>2049</v>
      </c>
      <c r="C108" t="s">
        <v>2616</v>
      </c>
      <c r="D108" t="s">
        <v>2509</v>
      </c>
    </row>
    <row r="109" spans="1:4" x14ac:dyDescent="0.25">
      <c r="A109" s="5" t="s">
        <v>785</v>
      </c>
      <c r="B109" t="s">
        <v>2014</v>
      </c>
      <c r="C109" t="s">
        <v>2602</v>
      </c>
      <c r="D109" t="s">
        <v>2512</v>
      </c>
    </row>
    <row r="110" spans="1:4" x14ac:dyDescent="0.25">
      <c r="A110" s="5" t="s">
        <v>785</v>
      </c>
      <c r="B110" t="s">
        <v>1942</v>
      </c>
      <c r="C110" t="s">
        <v>2545</v>
      </c>
      <c r="D110" t="s">
        <v>2515</v>
      </c>
    </row>
    <row r="111" spans="1:4" x14ac:dyDescent="0.25">
      <c r="A111" s="5" t="s">
        <v>785</v>
      </c>
      <c r="B111" t="s">
        <v>1987</v>
      </c>
      <c r="C111" t="s">
        <v>2532</v>
      </c>
      <c r="D111" t="s">
        <v>2509</v>
      </c>
    </row>
    <row r="112" spans="1:4" x14ac:dyDescent="0.25">
      <c r="A112" s="5" t="s">
        <v>530</v>
      </c>
      <c r="B112" t="s">
        <v>1943</v>
      </c>
      <c r="C112" t="s">
        <v>2514</v>
      </c>
      <c r="D112" t="s">
        <v>2515</v>
      </c>
    </row>
    <row r="113" spans="1:4" x14ac:dyDescent="0.25">
      <c r="A113" s="5" t="s">
        <v>37</v>
      </c>
      <c r="B113" t="s">
        <v>1942</v>
      </c>
      <c r="C113" t="s">
        <v>2545</v>
      </c>
      <c r="D113" t="s">
        <v>2515</v>
      </c>
    </row>
    <row r="114" spans="1:4" x14ac:dyDescent="0.25">
      <c r="A114" s="5" t="s">
        <v>37</v>
      </c>
      <c r="B114" t="s">
        <v>2259</v>
      </c>
      <c r="C114" t="s">
        <v>2554</v>
      </c>
      <c r="D114" t="s">
        <v>2509</v>
      </c>
    </row>
    <row r="115" spans="1:4" x14ac:dyDescent="0.25">
      <c r="A115" s="5" t="s">
        <v>37</v>
      </c>
      <c r="B115" t="s">
        <v>2260</v>
      </c>
      <c r="C115" t="s">
        <v>2555</v>
      </c>
      <c r="D115" t="s">
        <v>2512</v>
      </c>
    </row>
    <row r="116" spans="1:4" x14ac:dyDescent="0.25">
      <c r="A116" s="5" t="s">
        <v>786</v>
      </c>
      <c r="B116" t="s">
        <v>1940</v>
      </c>
      <c r="C116" t="s">
        <v>2517</v>
      </c>
      <c r="D116" t="s">
        <v>2515</v>
      </c>
    </row>
    <row r="117" spans="1:4" x14ac:dyDescent="0.25">
      <c r="A117" s="5" t="s">
        <v>786</v>
      </c>
      <c r="B117" t="s">
        <v>1984</v>
      </c>
      <c r="C117" t="s">
        <v>2746</v>
      </c>
      <c r="D117" t="s">
        <v>2509</v>
      </c>
    </row>
    <row r="118" spans="1:4" x14ac:dyDescent="0.25">
      <c r="A118" s="5" t="s">
        <v>786</v>
      </c>
      <c r="B118" t="s">
        <v>2340</v>
      </c>
      <c r="C118" t="s">
        <v>2747</v>
      </c>
      <c r="D118" t="s">
        <v>2512</v>
      </c>
    </row>
    <row r="119" spans="1:4" x14ac:dyDescent="0.25">
      <c r="A119" s="5" t="s">
        <v>38</v>
      </c>
      <c r="B119" t="s">
        <v>1939</v>
      </c>
      <c r="C119" t="s">
        <v>2526</v>
      </c>
      <c r="D119" t="s">
        <v>2515</v>
      </c>
    </row>
    <row r="120" spans="1:4" x14ac:dyDescent="0.25">
      <c r="A120" s="5" t="s">
        <v>38</v>
      </c>
      <c r="B120" t="s">
        <v>2127</v>
      </c>
      <c r="C120" t="s">
        <v>2556</v>
      </c>
      <c r="D120" t="s">
        <v>2512</v>
      </c>
    </row>
    <row r="121" spans="1:4" x14ac:dyDescent="0.25">
      <c r="A121" s="5" t="s">
        <v>38</v>
      </c>
      <c r="B121" t="s">
        <v>1953</v>
      </c>
      <c r="C121" t="s">
        <v>2528</v>
      </c>
      <c r="D121" t="s">
        <v>2515</v>
      </c>
    </row>
    <row r="122" spans="1:4" x14ac:dyDescent="0.25">
      <c r="A122" s="5" t="s">
        <v>787</v>
      </c>
      <c r="B122" t="s">
        <v>1940</v>
      </c>
      <c r="C122" t="s">
        <v>2517</v>
      </c>
      <c r="D122" t="s">
        <v>2515</v>
      </c>
    </row>
    <row r="123" spans="1:4" x14ac:dyDescent="0.25">
      <c r="A123" s="5" t="s">
        <v>788</v>
      </c>
      <c r="B123" t="s">
        <v>1945</v>
      </c>
      <c r="C123" t="s">
        <v>2527</v>
      </c>
      <c r="D123" t="s">
        <v>2509</v>
      </c>
    </row>
    <row r="124" spans="1:4" x14ac:dyDescent="0.25">
      <c r="A124" s="5" t="s">
        <v>47</v>
      </c>
      <c r="B124" t="s">
        <v>1940</v>
      </c>
      <c r="C124" t="s">
        <v>2517</v>
      </c>
      <c r="D124" t="s">
        <v>2515</v>
      </c>
    </row>
    <row r="125" spans="1:4" x14ac:dyDescent="0.25">
      <c r="A125" s="5" t="s">
        <v>47</v>
      </c>
      <c r="B125" t="s">
        <v>1970</v>
      </c>
      <c r="C125" t="s">
        <v>2565</v>
      </c>
      <c r="D125" t="s">
        <v>2509</v>
      </c>
    </row>
    <row r="126" spans="1:4" x14ac:dyDescent="0.25">
      <c r="A126" s="5" t="s">
        <v>47</v>
      </c>
      <c r="B126" t="s">
        <v>2216</v>
      </c>
      <c r="C126" t="s">
        <v>2566</v>
      </c>
      <c r="D126" t="s">
        <v>2512</v>
      </c>
    </row>
    <row r="127" spans="1:4" x14ac:dyDescent="0.25">
      <c r="A127" s="5" t="s">
        <v>47</v>
      </c>
      <c r="B127" t="s">
        <v>1990</v>
      </c>
      <c r="C127" t="s">
        <v>2567</v>
      </c>
      <c r="D127" t="s">
        <v>2509</v>
      </c>
    </row>
    <row r="128" spans="1:4" x14ac:dyDescent="0.25">
      <c r="A128" s="5" t="s">
        <v>47</v>
      </c>
      <c r="B128" t="s">
        <v>2069</v>
      </c>
      <c r="C128" t="s">
        <v>2546</v>
      </c>
      <c r="D128" t="s">
        <v>2512</v>
      </c>
    </row>
    <row r="129" spans="1:4" x14ac:dyDescent="0.25">
      <c r="A129" s="5" t="s">
        <v>789</v>
      </c>
      <c r="B129" t="s">
        <v>1940</v>
      </c>
      <c r="C129" t="s">
        <v>2517</v>
      </c>
      <c r="D129" t="s">
        <v>2515</v>
      </c>
    </row>
    <row r="130" spans="1:4" x14ac:dyDescent="0.25">
      <c r="A130" s="5" t="s">
        <v>790</v>
      </c>
      <c r="B130" t="s">
        <v>1939</v>
      </c>
      <c r="C130" t="s">
        <v>2526</v>
      </c>
      <c r="D130" t="s">
        <v>2515</v>
      </c>
    </row>
    <row r="131" spans="1:4" x14ac:dyDescent="0.25">
      <c r="A131" s="5" t="s">
        <v>791</v>
      </c>
      <c r="B131" t="s">
        <v>1942</v>
      </c>
      <c r="C131" t="s">
        <v>2545</v>
      </c>
      <c r="D131" t="s">
        <v>2515</v>
      </c>
    </row>
    <row r="132" spans="1:4" x14ac:dyDescent="0.25">
      <c r="A132" s="5" t="s">
        <v>792</v>
      </c>
      <c r="B132" t="s">
        <v>1943</v>
      </c>
      <c r="C132" t="s">
        <v>2514</v>
      </c>
      <c r="D132" t="s">
        <v>2515</v>
      </c>
    </row>
    <row r="133" spans="1:4" x14ac:dyDescent="0.25">
      <c r="A133" s="5" t="s">
        <v>52</v>
      </c>
      <c r="B133" t="s">
        <v>2165</v>
      </c>
      <c r="C133" t="s">
        <v>2574</v>
      </c>
      <c r="D133" t="s">
        <v>2512</v>
      </c>
    </row>
    <row r="134" spans="1:4" x14ac:dyDescent="0.25">
      <c r="A134" s="5" t="s">
        <v>52</v>
      </c>
      <c r="B134" t="s">
        <v>1941</v>
      </c>
      <c r="C134" t="s">
        <v>2523</v>
      </c>
      <c r="D134" t="s">
        <v>2515</v>
      </c>
    </row>
    <row r="135" spans="1:4" x14ac:dyDescent="0.25">
      <c r="A135" s="5" t="s">
        <v>52</v>
      </c>
      <c r="B135" t="s">
        <v>1966</v>
      </c>
      <c r="C135" t="s">
        <v>2513</v>
      </c>
      <c r="D135" t="s">
        <v>2509</v>
      </c>
    </row>
    <row r="136" spans="1:4" x14ac:dyDescent="0.25">
      <c r="A136" s="5" t="s">
        <v>52</v>
      </c>
      <c r="B136" t="s">
        <v>2166</v>
      </c>
      <c r="C136" t="s">
        <v>2575</v>
      </c>
      <c r="D136" t="s">
        <v>2509</v>
      </c>
    </row>
    <row r="137" spans="1:4" x14ac:dyDescent="0.25">
      <c r="A137" s="5" t="s">
        <v>52</v>
      </c>
      <c r="B137" t="s">
        <v>2143</v>
      </c>
      <c r="C137" t="s">
        <v>2531</v>
      </c>
      <c r="D137" t="s">
        <v>2512</v>
      </c>
    </row>
    <row r="138" spans="1:4" x14ac:dyDescent="0.25">
      <c r="A138" s="5" t="s">
        <v>793</v>
      </c>
      <c r="B138" t="s">
        <v>1983</v>
      </c>
      <c r="C138" t="s">
        <v>2522</v>
      </c>
      <c r="D138" t="s">
        <v>2515</v>
      </c>
    </row>
    <row r="139" spans="1:4" x14ac:dyDescent="0.25">
      <c r="A139" s="5" t="s">
        <v>793</v>
      </c>
      <c r="B139" t="s">
        <v>1941</v>
      </c>
      <c r="C139" t="s">
        <v>2523</v>
      </c>
      <c r="D139" t="s">
        <v>2515</v>
      </c>
    </row>
    <row r="140" spans="1:4" x14ac:dyDescent="0.25">
      <c r="A140" s="5" t="s">
        <v>793</v>
      </c>
      <c r="B140" t="s">
        <v>1949</v>
      </c>
      <c r="C140" t="s">
        <v>2551</v>
      </c>
      <c r="D140" t="s">
        <v>2509</v>
      </c>
    </row>
    <row r="141" spans="1:4" x14ac:dyDescent="0.25">
      <c r="A141" s="5" t="s">
        <v>794</v>
      </c>
      <c r="B141" t="s">
        <v>1952</v>
      </c>
      <c r="C141" t="s">
        <v>2529</v>
      </c>
      <c r="D141" t="s">
        <v>2515</v>
      </c>
    </row>
    <row r="142" spans="1:4" x14ac:dyDescent="0.25">
      <c r="A142" s="5" t="s">
        <v>55</v>
      </c>
      <c r="B142" t="s">
        <v>2043</v>
      </c>
      <c r="C142" t="s">
        <v>2582</v>
      </c>
      <c r="D142" t="s">
        <v>2512</v>
      </c>
    </row>
    <row r="143" spans="1:4" x14ac:dyDescent="0.25">
      <c r="A143" s="5" t="s">
        <v>55</v>
      </c>
      <c r="B143" t="s">
        <v>2044</v>
      </c>
      <c r="C143" t="s">
        <v>2583</v>
      </c>
      <c r="D143" t="s">
        <v>2509</v>
      </c>
    </row>
    <row r="144" spans="1:4" x14ac:dyDescent="0.25">
      <c r="A144" s="5" t="s">
        <v>795</v>
      </c>
      <c r="B144" t="s">
        <v>1939</v>
      </c>
      <c r="C144" t="s">
        <v>2526</v>
      </c>
      <c r="D144" t="s">
        <v>2515</v>
      </c>
    </row>
    <row r="145" spans="1:4" x14ac:dyDescent="0.25">
      <c r="A145" s="5" t="s">
        <v>796</v>
      </c>
      <c r="B145" t="s">
        <v>1940</v>
      </c>
      <c r="C145" t="s">
        <v>2517</v>
      </c>
      <c r="D145" t="s">
        <v>2515</v>
      </c>
    </row>
    <row r="146" spans="1:4" x14ac:dyDescent="0.25">
      <c r="A146" s="5" t="s">
        <v>797</v>
      </c>
      <c r="B146" t="s">
        <v>1947</v>
      </c>
      <c r="C146" t="s">
        <v>2544</v>
      </c>
      <c r="D146" t="s">
        <v>2509</v>
      </c>
    </row>
    <row r="147" spans="1:4" x14ac:dyDescent="0.25">
      <c r="A147" s="5" t="s">
        <v>798</v>
      </c>
      <c r="B147" t="s">
        <v>1965</v>
      </c>
      <c r="C147" t="s">
        <v>2524</v>
      </c>
      <c r="D147" t="s">
        <v>2509</v>
      </c>
    </row>
    <row r="148" spans="1:4" x14ac:dyDescent="0.25">
      <c r="A148" s="5" t="s">
        <v>798</v>
      </c>
      <c r="B148" t="s">
        <v>1939</v>
      </c>
      <c r="C148" t="s">
        <v>2526</v>
      </c>
      <c r="D148" t="s">
        <v>2515</v>
      </c>
    </row>
    <row r="149" spans="1:4" x14ac:dyDescent="0.25">
      <c r="A149" s="5" t="s">
        <v>798</v>
      </c>
      <c r="B149" t="s">
        <v>2076</v>
      </c>
      <c r="C149" t="s">
        <v>2744</v>
      </c>
      <c r="D149" t="s">
        <v>2512</v>
      </c>
    </row>
    <row r="150" spans="1:4" x14ac:dyDescent="0.25">
      <c r="A150" s="5" t="s">
        <v>799</v>
      </c>
      <c r="B150" t="s">
        <v>2009</v>
      </c>
      <c r="C150" t="s">
        <v>2520</v>
      </c>
      <c r="D150" t="s">
        <v>2509</v>
      </c>
    </row>
    <row r="151" spans="1:4" x14ac:dyDescent="0.25">
      <c r="A151" s="5" t="s">
        <v>799</v>
      </c>
      <c r="B151" t="s">
        <v>2010</v>
      </c>
      <c r="C151" t="s">
        <v>2533</v>
      </c>
      <c r="D151" t="s">
        <v>2509</v>
      </c>
    </row>
    <row r="152" spans="1:4" x14ac:dyDescent="0.25">
      <c r="A152" s="5" t="s">
        <v>799</v>
      </c>
      <c r="B152" t="s">
        <v>1983</v>
      </c>
      <c r="C152" t="s">
        <v>2522</v>
      </c>
      <c r="D152" t="s">
        <v>2515</v>
      </c>
    </row>
    <row r="153" spans="1:4" x14ac:dyDescent="0.25">
      <c r="A153" s="5" t="s">
        <v>799</v>
      </c>
      <c r="B153" t="s">
        <v>2002</v>
      </c>
      <c r="C153" t="s">
        <v>2521</v>
      </c>
      <c r="D153" t="s">
        <v>2512</v>
      </c>
    </row>
    <row r="154" spans="1:4" x14ac:dyDescent="0.25">
      <c r="A154" s="5" t="s">
        <v>62</v>
      </c>
      <c r="B154" t="s">
        <v>1942</v>
      </c>
      <c r="C154" t="s">
        <v>2545</v>
      </c>
      <c r="D154" t="s">
        <v>2515</v>
      </c>
    </row>
    <row r="155" spans="1:4" x14ac:dyDescent="0.25">
      <c r="A155" s="5" t="s">
        <v>62</v>
      </c>
      <c r="B155" t="s">
        <v>2070</v>
      </c>
      <c r="C155" t="s">
        <v>2593</v>
      </c>
      <c r="D155" t="s">
        <v>2509</v>
      </c>
    </row>
    <row r="156" spans="1:4" x14ac:dyDescent="0.25">
      <c r="A156" s="5" t="s">
        <v>62</v>
      </c>
      <c r="B156" t="s">
        <v>1943</v>
      </c>
      <c r="C156" t="s">
        <v>2514</v>
      </c>
      <c r="D156" t="s">
        <v>2515</v>
      </c>
    </row>
    <row r="157" spans="1:4" x14ac:dyDescent="0.25">
      <c r="A157" s="5" t="s">
        <v>800</v>
      </c>
      <c r="B157" t="s">
        <v>1940</v>
      </c>
      <c r="C157" t="s">
        <v>2517</v>
      </c>
      <c r="D157" t="s">
        <v>2515</v>
      </c>
    </row>
    <row r="158" spans="1:4" x14ac:dyDescent="0.25">
      <c r="A158" s="5" t="s">
        <v>801</v>
      </c>
      <c r="B158" t="s">
        <v>1940</v>
      </c>
      <c r="C158" t="s">
        <v>2517</v>
      </c>
      <c r="D158" t="s">
        <v>2515</v>
      </c>
    </row>
    <row r="159" spans="1:4" x14ac:dyDescent="0.25">
      <c r="A159" s="5" t="s">
        <v>801</v>
      </c>
      <c r="B159" t="s">
        <v>2030</v>
      </c>
      <c r="C159" t="s">
        <v>2594</v>
      </c>
      <c r="D159" t="s">
        <v>2509</v>
      </c>
    </row>
    <row r="160" spans="1:4" x14ac:dyDescent="0.25">
      <c r="A160" s="5" t="s">
        <v>801</v>
      </c>
      <c r="B160" t="s">
        <v>2031</v>
      </c>
      <c r="C160" t="s">
        <v>2595</v>
      </c>
      <c r="D160" t="s">
        <v>2512</v>
      </c>
    </row>
    <row r="161" spans="1:4" x14ac:dyDescent="0.25">
      <c r="A161" s="5" t="s">
        <v>801</v>
      </c>
      <c r="B161" t="s">
        <v>2032</v>
      </c>
      <c r="C161" t="s">
        <v>2596</v>
      </c>
      <c r="D161" t="s">
        <v>2509</v>
      </c>
    </row>
    <row r="162" spans="1:4" x14ac:dyDescent="0.25">
      <c r="A162" s="5" t="s">
        <v>802</v>
      </c>
      <c r="B162" t="s">
        <v>1940</v>
      </c>
      <c r="C162" t="s">
        <v>2517</v>
      </c>
      <c r="D162" t="s">
        <v>2515</v>
      </c>
    </row>
    <row r="163" spans="1:4" x14ac:dyDescent="0.25">
      <c r="A163" s="5" t="s">
        <v>802</v>
      </c>
      <c r="B163" t="s">
        <v>2030</v>
      </c>
      <c r="C163" t="s">
        <v>2594</v>
      </c>
      <c r="D163" t="s">
        <v>2509</v>
      </c>
    </row>
    <row r="164" spans="1:4" x14ac:dyDescent="0.25">
      <c r="A164" s="5" t="s">
        <v>802</v>
      </c>
      <c r="B164" t="s">
        <v>2031</v>
      </c>
      <c r="C164" t="s">
        <v>2595</v>
      </c>
      <c r="D164" t="s">
        <v>2512</v>
      </c>
    </row>
    <row r="165" spans="1:4" x14ac:dyDescent="0.25">
      <c r="A165" s="5" t="s">
        <v>802</v>
      </c>
      <c r="B165" t="s">
        <v>2032</v>
      </c>
      <c r="C165" t="s">
        <v>2596</v>
      </c>
      <c r="D165" t="s">
        <v>2509</v>
      </c>
    </row>
    <row r="166" spans="1:4" x14ac:dyDescent="0.25">
      <c r="A166" s="5" t="s">
        <v>803</v>
      </c>
      <c r="B166" t="s">
        <v>1998</v>
      </c>
      <c r="C166" t="s">
        <v>2579</v>
      </c>
      <c r="D166" t="s">
        <v>2515</v>
      </c>
    </row>
    <row r="167" spans="1:4" x14ac:dyDescent="0.25">
      <c r="A167" s="5" t="s">
        <v>803</v>
      </c>
      <c r="B167" t="s">
        <v>2102</v>
      </c>
      <c r="C167" t="s">
        <v>2874</v>
      </c>
      <c r="D167" t="s">
        <v>2509</v>
      </c>
    </row>
    <row r="168" spans="1:4" x14ac:dyDescent="0.25">
      <c r="A168" s="5" t="s">
        <v>804</v>
      </c>
      <c r="B168" t="s">
        <v>1940</v>
      </c>
      <c r="C168" t="s">
        <v>2517</v>
      </c>
      <c r="D168" t="s">
        <v>2515</v>
      </c>
    </row>
    <row r="169" spans="1:4" x14ac:dyDescent="0.25">
      <c r="A169" s="5" t="s">
        <v>805</v>
      </c>
      <c r="B169" t="s">
        <v>1957</v>
      </c>
      <c r="C169" t="s">
        <v>2508</v>
      </c>
      <c r="D169" t="s">
        <v>2509</v>
      </c>
    </row>
    <row r="170" spans="1:4" x14ac:dyDescent="0.25">
      <c r="A170" s="5" t="s">
        <v>805</v>
      </c>
      <c r="B170" t="s">
        <v>2008</v>
      </c>
      <c r="C170" t="s">
        <v>2525</v>
      </c>
      <c r="D170" t="s">
        <v>2512</v>
      </c>
    </row>
    <row r="171" spans="1:4" x14ac:dyDescent="0.25">
      <c r="A171" s="5" t="s">
        <v>72</v>
      </c>
      <c r="B171" t="s">
        <v>1941</v>
      </c>
      <c r="C171" t="s">
        <v>2523</v>
      </c>
      <c r="D171" t="s">
        <v>2515</v>
      </c>
    </row>
    <row r="172" spans="1:4" x14ac:dyDescent="0.25">
      <c r="A172" s="5" t="s">
        <v>806</v>
      </c>
      <c r="B172" t="s">
        <v>2194</v>
      </c>
      <c r="C172" t="s">
        <v>2795</v>
      </c>
      <c r="D172" t="s">
        <v>2509</v>
      </c>
    </row>
    <row r="173" spans="1:4" x14ac:dyDescent="0.25">
      <c r="A173" s="5" t="s">
        <v>806</v>
      </c>
      <c r="B173" t="s">
        <v>1943</v>
      </c>
      <c r="C173" t="s">
        <v>2514</v>
      </c>
      <c r="D173" t="s">
        <v>2515</v>
      </c>
    </row>
    <row r="174" spans="1:4" x14ac:dyDescent="0.25">
      <c r="A174" s="5" t="s">
        <v>79</v>
      </c>
      <c r="B174" t="s">
        <v>1940</v>
      </c>
      <c r="C174" t="s">
        <v>2517</v>
      </c>
      <c r="D174" t="s">
        <v>2515</v>
      </c>
    </row>
    <row r="175" spans="1:4" x14ac:dyDescent="0.25">
      <c r="A175" s="5" t="s">
        <v>807</v>
      </c>
      <c r="B175" t="s">
        <v>2181</v>
      </c>
      <c r="C175" t="s">
        <v>2645</v>
      </c>
      <c r="D175" t="s">
        <v>2509</v>
      </c>
    </row>
    <row r="176" spans="1:4" x14ac:dyDescent="0.25">
      <c r="A176" s="5" t="s">
        <v>807</v>
      </c>
      <c r="B176" t="s">
        <v>1942</v>
      </c>
      <c r="C176" t="s">
        <v>2545</v>
      </c>
      <c r="D176" t="s">
        <v>2515</v>
      </c>
    </row>
    <row r="177" spans="1:4" x14ac:dyDescent="0.25">
      <c r="A177" s="5" t="s">
        <v>807</v>
      </c>
      <c r="B177" t="s">
        <v>2182</v>
      </c>
      <c r="C177" t="s">
        <v>2646</v>
      </c>
      <c r="D177" t="s">
        <v>2512</v>
      </c>
    </row>
    <row r="178" spans="1:4" x14ac:dyDescent="0.25">
      <c r="A178" s="5" t="s">
        <v>808</v>
      </c>
      <c r="B178" t="s">
        <v>1943</v>
      </c>
      <c r="C178" t="s">
        <v>2514</v>
      </c>
      <c r="D178" t="s">
        <v>2515</v>
      </c>
    </row>
    <row r="179" spans="1:4" x14ac:dyDescent="0.25">
      <c r="A179" s="5" t="s">
        <v>81</v>
      </c>
      <c r="B179" t="s">
        <v>1939</v>
      </c>
      <c r="C179" t="s">
        <v>2526</v>
      </c>
      <c r="D179" t="s">
        <v>2515</v>
      </c>
    </row>
    <row r="180" spans="1:4" x14ac:dyDescent="0.25">
      <c r="A180" s="5" t="s">
        <v>82</v>
      </c>
      <c r="B180" t="s">
        <v>2160</v>
      </c>
      <c r="C180" t="s">
        <v>2605</v>
      </c>
      <c r="D180" t="s">
        <v>2509</v>
      </c>
    </row>
    <row r="181" spans="1:4" x14ac:dyDescent="0.25">
      <c r="A181" s="5" t="s">
        <v>82</v>
      </c>
      <c r="B181" t="s">
        <v>2344</v>
      </c>
      <c r="C181" t="s">
        <v>2606</v>
      </c>
      <c r="D181" t="s">
        <v>2512</v>
      </c>
    </row>
    <row r="182" spans="1:4" x14ac:dyDescent="0.25">
      <c r="A182" s="5" t="s">
        <v>82</v>
      </c>
      <c r="B182" t="s">
        <v>1943</v>
      </c>
      <c r="C182" t="s">
        <v>2514</v>
      </c>
      <c r="D182" t="s">
        <v>2515</v>
      </c>
    </row>
    <row r="183" spans="1:4" x14ac:dyDescent="0.25">
      <c r="A183" s="5" t="s">
        <v>553</v>
      </c>
      <c r="B183" t="s">
        <v>2045</v>
      </c>
      <c r="C183" t="s">
        <v>2607</v>
      </c>
      <c r="D183" t="s">
        <v>2509</v>
      </c>
    </row>
    <row r="184" spans="1:4" x14ac:dyDescent="0.25">
      <c r="A184" s="5" t="s">
        <v>553</v>
      </c>
      <c r="B184" t="s">
        <v>1943</v>
      </c>
      <c r="C184" t="s">
        <v>2514</v>
      </c>
      <c r="D184" t="s">
        <v>2515</v>
      </c>
    </row>
    <row r="185" spans="1:4" x14ac:dyDescent="0.25">
      <c r="A185" s="5" t="s">
        <v>553</v>
      </c>
      <c r="B185" t="s">
        <v>2008</v>
      </c>
      <c r="C185" t="s">
        <v>2525</v>
      </c>
      <c r="D185" t="s">
        <v>2512</v>
      </c>
    </row>
    <row r="186" spans="1:4" x14ac:dyDescent="0.25">
      <c r="A186" s="5" t="s">
        <v>809</v>
      </c>
      <c r="B186" t="s">
        <v>1940</v>
      </c>
      <c r="C186" t="s">
        <v>2517</v>
      </c>
      <c r="D186" t="s">
        <v>2515</v>
      </c>
    </row>
    <row r="187" spans="1:4" x14ac:dyDescent="0.25">
      <c r="A187" s="5" t="s">
        <v>87</v>
      </c>
      <c r="B187" t="s">
        <v>2418</v>
      </c>
      <c r="C187" t="s">
        <v>2608</v>
      </c>
      <c r="D187" t="s">
        <v>2509</v>
      </c>
    </row>
    <row r="188" spans="1:4" x14ac:dyDescent="0.25">
      <c r="A188" s="5" t="s">
        <v>87</v>
      </c>
      <c r="B188" t="s">
        <v>2008</v>
      </c>
      <c r="C188" t="s">
        <v>2525</v>
      </c>
      <c r="D188" t="s">
        <v>2512</v>
      </c>
    </row>
    <row r="189" spans="1:4" x14ac:dyDescent="0.25">
      <c r="A189" s="5" t="s">
        <v>810</v>
      </c>
      <c r="B189" t="s">
        <v>1941</v>
      </c>
      <c r="C189" t="s">
        <v>2523</v>
      </c>
      <c r="D189" t="s">
        <v>2515</v>
      </c>
    </row>
    <row r="190" spans="1:4" x14ac:dyDescent="0.25">
      <c r="A190" s="5" t="s">
        <v>810</v>
      </c>
      <c r="B190" t="s">
        <v>1943</v>
      </c>
      <c r="C190" t="s">
        <v>2514</v>
      </c>
      <c r="D190" t="s">
        <v>2515</v>
      </c>
    </row>
    <row r="191" spans="1:4" x14ac:dyDescent="0.25">
      <c r="A191" s="5" t="s">
        <v>811</v>
      </c>
      <c r="B191" t="s">
        <v>1950</v>
      </c>
      <c r="C191" t="s">
        <v>2569</v>
      </c>
      <c r="D191" t="s">
        <v>2509</v>
      </c>
    </row>
    <row r="192" spans="1:4" x14ac:dyDescent="0.25">
      <c r="A192" s="5" t="s">
        <v>811</v>
      </c>
      <c r="B192" t="s">
        <v>1940</v>
      </c>
      <c r="C192" t="s">
        <v>2517</v>
      </c>
      <c r="D192" t="s">
        <v>2515</v>
      </c>
    </row>
    <row r="193" spans="1:4" x14ac:dyDescent="0.25">
      <c r="A193" s="5" t="s">
        <v>811</v>
      </c>
      <c r="B193" t="s">
        <v>2131</v>
      </c>
      <c r="C193" t="s">
        <v>2649</v>
      </c>
      <c r="D193" t="s">
        <v>2509</v>
      </c>
    </row>
    <row r="194" spans="1:4" x14ac:dyDescent="0.25">
      <c r="A194" s="5" t="s">
        <v>811</v>
      </c>
      <c r="B194" t="s">
        <v>1969</v>
      </c>
      <c r="C194" t="s">
        <v>2581</v>
      </c>
      <c r="D194" t="s">
        <v>2509</v>
      </c>
    </row>
    <row r="195" spans="1:4" x14ac:dyDescent="0.25">
      <c r="A195" s="5" t="s">
        <v>811</v>
      </c>
      <c r="B195" t="s">
        <v>1972</v>
      </c>
      <c r="C195" t="s">
        <v>2650</v>
      </c>
      <c r="D195" t="s">
        <v>2512</v>
      </c>
    </row>
    <row r="196" spans="1:4" x14ac:dyDescent="0.25">
      <c r="A196" s="5" t="s">
        <v>811</v>
      </c>
      <c r="B196" t="s">
        <v>2108</v>
      </c>
      <c r="C196" t="s">
        <v>2598</v>
      </c>
      <c r="D196" t="s">
        <v>2512</v>
      </c>
    </row>
    <row r="197" spans="1:4" x14ac:dyDescent="0.25">
      <c r="A197" s="5" t="s">
        <v>811</v>
      </c>
      <c r="B197" t="s">
        <v>2021</v>
      </c>
      <c r="C197" t="s">
        <v>2570</v>
      </c>
      <c r="D197" t="s">
        <v>2509</v>
      </c>
    </row>
    <row r="198" spans="1:4" x14ac:dyDescent="0.25">
      <c r="A198" s="5" t="s">
        <v>90</v>
      </c>
      <c r="B198" t="s">
        <v>1949</v>
      </c>
      <c r="C198" t="s">
        <v>2551</v>
      </c>
      <c r="D198" t="s">
        <v>2509</v>
      </c>
    </row>
    <row r="199" spans="1:4" x14ac:dyDescent="0.25">
      <c r="A199" s="5" t="s">
        <v>90</v>
      </c>
      <c r="B199" t="s">
        <v>1945</v>
      </c>
      <c r="C199" t="s">
        <v>2527</v>
      </c>
      <c r="D199" t="s">
        <v>2509</v>
      </c>
    </row>
    <row r="200" spans="1:4" x14ac:dyDescent="0.25">
      <c r="A200" s="5" t="s">
        <v>812</v>
      </c>
      <c r="B200" t="s">
        <v>1943</v>
      </c>
      <c r="C200" t="s">
        <v>2514</v>
      </c>
      <c r="D200" t="s">
        <v>2515</v>
      </c>
    </row>
    <row r="201" spans="1:4" x14ac:dyDescent="0.25">
      <c r="A201" s="5" t="s">
        <v>813</v>
      </c>
      <c r="B201" t="s">
        <v>1943</v>
      </c>
      <c r="C201" t="s">
        <v>2514</v>
      </c>
      <c r="D201" t="s">
        <v>2515</v>
      </c>
    </row>
    <row r="202" spans="1:4" x14ac:dyDescent="0.25">
      <c r="A202" s="5" t="s">
        <v>814</v>
      </c>
      <c r="B202" t="s">
        <v>1999</v>
      </c>
      <c r="C202" t="s">
        <v>2727</v>
      </c>
      <c r="D202" t="s">
        <v>2509</v>
      </c>
    </row>
    <row r="203" spans="1:4" x14ac:dyDescent="0.25">
      <c r="A203" s="5" t="s">
        <v>814</v>
      </c>
      <c r="B203" t="s">
        <v>2150</v>
      </c>
      <c r="C203" t="s">
        <v>2723</v>
      </c>
      <c r="D203" t="s">
        <v>2512</v>
      </c>
    </row>
    <row r="204" spans="1:4" x14ac:dyDescent="0.25">
      <c r="A204" s="5" t="s">
        <v>814</v>
      </c>
      <c r="B204" t="s">
        <v>2153</v>
      </c>
      <c r="C204" t="s">
        <v>2685</v>
      </c>
      <c r="D204" t="s">
        <v>2509</v>
      </c>
    </row>
    <row r="205" spans="1:4" x14ac:dyDescent="0.25">
      <c r="A205" s="5" t="s">
        <v>815</v>
      </c>
      <c r="B205" t="s">
        <v>2006</v>
      </c>
      <c r="C205" t="s">
        <v>2552</v>
      </c>
      <c r="D205" t="s">
        <v>2509</v>
      </c>
    </row>
    <row r="206" spans="1:4" x14ac:dyDescent="0.25">
      <c r="A206" s="5" t="s">
        <v>815</v>
      </c>
      <c r="B206" t="s">
        <v>2007</v>
      </c>
      <c r="C206" t="s">
        <v>2553</v>
      </c>
      <c r="D206" t="s">
        <v>2512</v>
      </c>
    </row>
    <row r="207" spans="1:4" x14ac:dyDescent="0.25">
      <c r="A207" s="5" t="s">
        <v>815</v>
      </c>
      <c r="B207" t="s">
        <v>1987</v>
      </c>
      <c r="C207" t="s">
        <v>2532</v>
      </c>
      <c r="D207" t="s">
        <v>2509</v>
      </c>
    </row>
    <row r="208" spans="1:4" x14ac:dyDescent="0.25">
      <c r="A208" s="5" t="s">
        <v>815</v>
      </c>
      <c r="B208" t="s">
        <v>1943</v>
      </c>
      <c r="C208" t="s">
        <v>2514</v>
      </c>
      <c r="D208" t="s">
        <v>2515</v>
      </c>
    </row>
    <row r="209" spans="1:4" x14ac:dyDescent="0.25">
      <c r="A209" s="5" t="s">
        <v>96</v>
      </c>
      <c r="B209" t="s">
        <v>2049</v>
      </c>
      <c r="C209" t="s">
        <v>2616</v>
      </c>
      <c r="D209" t="s">
        <v>2509</v>
      </c>
    </row>
    <row r="210" spans="1:4" x14ac:dyDescent="0.25">
      <c r="A210" s="5" t="s">
        <v>96</v>
      </c>
      <c r="B210" t="s">
        <v>2014</v>
      </c>
      <c r="C210" t="s">
        <v>2602</v>
      </c>
      <c r="D210" t="s">
        <v>2512</v>
      </c>
    </row>
    <row r="211" spans="1:4" x14ac:dyDescent="0.25">
      <c r="A211" s="5" t="s">
        <v>96</v>
      </c>
      <c r="B211" t="s">
        <v>1942</v>
      </c>
      <c r="C211" t="s">
        <v>2545</v>
      </c>
      <c r="D211" t="s">
        <v>2515</v>
      </c>
    </row>
    <row r="212" spans="1:4" x14ac:dyDescent="0.25">
      <c r="A212" s="5" t="s">
        <v>96</v>
      </c>
      <c r="B212" t="s">
        <v>1987</v>
      </c>
      <c r="C212" t="s">
        <v>2532</v>
      </c>
      <c r="D212" t="s">
        <v>2509</v>
      </c>
    </row>
    <row r="213" spans="1:4" x14ac:dyDescent="0.25">
      <c r="A213" s="5" t="s">
        <v>816</v>
      </c>
      <c r="B213" t="s">
        <v>1941</v>
      </c>
      <c r="C213" t="s">
        <v>2523</v>
      </c>
      <c r="D213" t="s">
        <v>2515</v>
      </c>
    </row>
    <row r="214" spans="1:4" x14ac:dyDescent="0.25">
      <c r="A214" s="5" t="s">
        <v>817</v>
      </c>
      <c r="B214" t="s">
        <v>1941</v>
      </c>
      <c r="C214" t="s">
        <v>2523</v>
      </c>
      <c r="D214" t="s">
        <v>2515</v>
      </c>
    </row>
    <row r="215" spans="1:4" x14ac:dyDescent="0.25">
      <c r="A215" s="5" t="s">
        <v>100</v>
      </c>
      <c r="B215" t="s">
        <v>2157</v>
      </c>
      <c r="C215" t="s">
        <v>2618</v>
      </c>
      <c r="D215" t="s">
        <v>2509</v>
      </c>
    </row>
    <row r="216" spans="1:4" x14ac:dyDescent="0.25">
      <c r="A216" s="5" t="s">
        <v>100</v>
      </c>
      <c r="B216" t="s">
        <v>2096</v>
      </c>
      <c r="C216" t="s">
        <v>2619</v>
      </c>
      <c r="D216" t="s">
        <v>2512</v>
      </c>
    </row>
    <row r="217" spans="1:4" x14ac:dyDescent="0.25">
      <c r="A217" s="5" t="s">
        <v>818</v>
      </c>
      <c r="B217" t="s">
        <v>2045</v>
      </c>
      <c r="C217" t="s">
        <v>2607</v>
      </c>
      <c r="D217" t="s">
        <v>2509</v>
      </c>
    </row>
    <row r="218" spans="1:4" x14ac:dyDescent="0.25">
      <c r="A218" s="5" t="s">
        <v>818</v>
      </c>
      <c r="B218" t="s">
        <v>2008</v>
      </c>
      <c r="C218" t="s">
        <v>2525</v>
      </c>
      <c r="D218" t="s">
        <v>2512</v>
      </c>
    </row>
    <row r="219" spans="1:4" x14ac:dyDescent="0.25">
      <c r="A219" s="5" t="s">
        <v>819</v>
      </c>
      <c r="B219" t="s">
        <v>2006</v>
      </c>
      <c r="C219" t="s">
        <v>2552</v>
      </c>
      <c r="D219" t="s">
        <v>2509</v>
      </c>
    </row>
    <row r="220" spans="1:4" x14ac:dyDescent="0.25">
      <c r="A220" s="5" t="s">
        <v>819</v>
      </c>
      <c r="B220" t="s">
        <v>2007</v>
      </c>
      <c r="C220" t="s">
        <v>2553</v>
      </c>
      <c r="D220" t="s">
        <v>2512</v>
      </c>
    </row>
    <row r="221" spans="1:4" x14ac:dyDescent="0.25">
      <c r="A221" s="5" t="s">
        <v>819</v>
      </c>
      <c r="B221" t="s">
        <v>1941</v>
      </c>
      <c r="C221" t="s">
        <v>2523</v>
      </c>
      <c r="D221" t="s">
        <v>2515</v>
      </c>
    </row>
    <row r="222" spans="1:4" x14ac:dyDescent="0.25">
      <c r="A222" s="5" t="s">
        <v>819</v>
      </c>
      <c r="B222" t="s">
        <v>1987</v>
      </c>
      <c r="C222" t="s">
        <v>2532</v>
      </c>
      <c r="D222" t="s">
        <v>2509</v>
      </c>
    </row>
    <row r="223" spans="1:4" x14ac:dyDescent="0.25">
      <c r="A223" s="5" t="s">
        <v>106</v>
      </c>
      <c r="B223" t="s">
        <v>1983</v>
      </c>
      <c r="C223" t="s">
        <v>2522</v>
      </c>
      <c r="D223" t="s">
        <v>2515</v>
      </c>
    </row>
    <row r="224" spans="1:4" x14ac:dyDescent="0.25">
      <c r="A224" s="5" t="s">
        <v>106</v>
      </c>
      <c r="B224" t="s">
        <v>2066</v>
      </c>
      <c r="C224" t="s">
        <v>2521</v>
      </c>
      <c r="D224" t="s">
        <v>2512</v>
      </c>
    </row>
    <row r="225" spans="1:4" x14ac:dyDescent="0.25">
      <c r="A225" s="5" t="s">
        <v>106</v>
      </c>
      <c r="B225" t="s">
        <v>2099</v>
      </c>
      <c r="C225" t="s">
        <v>2621</v>
      </c>
      <c r="D225" t="s">
        <v>2509</v>
      </c>
    </row>
    <row r="226" spans="1:4" x14ac:dyDescent="0.25">
      <c r="A226" s="5" t="s">
        <v>820</v>
      </c>
      <c r="B226" t="s">
        <v>1940</v>
      </c>
      <c r="C226" t="s">
        <v>2517</v>
      </c>
      <c r="D226" t="s">
        <v>2515</v>
      </c>
    </row>
    <row r="227" spans="1:4" x14ac:dyDescent="0.25">
      <c r="A227" s="5" t="s">
        <v>820</v>
      </c>
      <c r="B227" t="s">
        <v>1945</v>
      </c>
      <c r="C227" t="s">
        <v>2527</v>
      </c>
      <c r="D227" t="s">
        <v>2509</v>
      </c>
    </row>
    <row r="228" spans="1:4" x14ac:dyDescent="0.25">
      <c r="A228" s="5" t="s">
        <v>107</v>
      </c>
      <c r="B228" t="s">
        <v>2059</v>
      </c>
      <c r="C228" t="s">
        <v>2622</v>
      </c>
      <c r="D228" t="s">
        <v>2512</v>
      </c>
    </row>
    <row r="229" spans="1:4" x14ac:dyDescent="0.25">
      <c r="A229" s="5" t="s">
        <v>107</v>
      </c>
      <c r="B229" t="s">
        <v>2060</v>
      </c>
      <c r="C229" t="s">
        <v>2623</v>
      </c>
      <c r="D229" t="s">
        <v>2515</v>
      </c>
    </row>
    <row r="230" spans="1:4" x14ac:dyDescent="0.25">
      <c r="A230" s="5" t="s">
        <v>107</v>
      </c>
      <c r="B230" t="s">
        <v>2061</v>
      </c>
      <c r="C230" t="s">
        <v>2624</v>
      </c>
      <c r="D230" t="s">
        <v>2509</v>
      </c>
    </row>
    <row r="231" spans="1:4" x14ac:dyDescent="0.25">
      <c r="A231" s="5" t="s">
        <v>107</v>
      </c>
      <c r="B231" t="s">
        <v>1943</v>
      </c>
      <c r="C231" t="s">
        <v>2514</v>
      </c>
      <c r="D231" t="s">
        <v>2515</v>
      </c>
    </row>
    <row r="232" spans="1:4" x14ac:dyDescent="0.25">
      <c r="A232" s="5" t="s">
        <v>107</v>
      </c>
      <c r="B232" t="s">
        <v>2062</v>
      </c>
      <c r="C232" t="s">
        <v>2625</v>
      </c>
      <c r="D232" t="s">
        <v>2512</v>
      </c>
    </row>
    <row r="233" spans="1:4" x14ac:dyDescent="0.25">
      <c r="A233" s="5" t="s">
        <v>107</v>
      </c>
      <c r="B233" t="s">
        <v>2063</v>
      </c>
      <c r="C233" t="s">
        <v>2626</v>
      </c>
      <c r="D233" t="s">
        <v>2512</v>
      </c>
    </row>
    <row r="234" spans="1:4" x14ac:dyDescent="0.25">
      <c r="A234" s="5" t="s">
        <v>107</v>
      </c>
      <c r="B234" t="s">
        <v>2064</v>
      </c>
      <c r="C234" t="s">
        <v>2627</v>
      </c>
      <c r="D234" t="s">
        <v>2512</v>
      </c>
    </row>
    <row r="235" spans="1:4" x14ac:dyDescent="0.25">
      <c r="A235" s="5" t="s">
        <v>107</v>
      </c>
      <c r="B235" t="s">
        <v>2065</v>
      </c>
      <c r="C235" t="s">
        <v>2628</v>
      </c>
      <c r="D235" t="s">
        <v>2512</v>
      </c>
    </row>
    <row r="236" spans="1:4" x14ac:dyDescent="0.25">
      <c r="A236" s="5" t="s">
        <v>108</v>
      </c>
      <c r="B236" t="s">
        <v>2419</v>
      </c>
      <c r="C236" t="s">
        <v>2629</v>
      </c>
      <c r="D236" t="s">
        <v>2509</v>
      </c>
    </row>
    <row r="237" spans="1:4" x14ac:dyDescent="0.25">
      <c r="A237" s="5" t="s">
        <v>108</v>
      </c>
      <c r="B237" t="s">
        <v>1977</v>
      </c>
      <c r="C237" t="s">
        <v>2630</v>
      </c>
      <c r="D237" t="s">
        <v>2509</v>
      </c>
    </row>
    <row r="238" spans="1:4" x14ac:dyDescent="0.25">
      <c r="A238" s="5" t="s">
        <v>108</v>
      </c>
      <c r="B238" t="s">
        <v>1987</v>
      </c>
      <c r="C238" t="s">
        <v>2532</v>
      </c>
      <c r="D238" t="s">
        <v>2509</v>
      </c>
    </row>
    <row r="239" spans="1:4" x14ac:dyDescent="0.25">
      <c r="A239" s="5" t="s">
        <v>821</v>
      </c>
      <c r="B239" t="s">
        <v>1939</v>
      </c>
      <c r="C239" t="s">
        <v>2526</v>
      </c>
      <c r="D239" t="s">
        <v>2515</v>
      </c>
    </row>
    <row r="240" spans="1:4" x14ac:dyDescent="0.25">
      <c r="A240" s="5" t="s">
        <v>559</v>
      </c>
      <c r="B240" t="s">
        <v>1943</v>
      </c>
      <c r="C240" t="s">
        <v>2514</v>
      </c>
      <c r="D240" t="s">
        <v>2515</v>
      </c>
    </row>
    <row r="241" spans="1:4" x14ac:dyDescent="0.25">
      <c r="A241" s="5" t="s">
        <v>110</v>
      </c>
      <c r="B241" t="s">
        <v>1939</v>
      </c>
      <c r="C241" t="s">
        <v>2526</v>
      </c>
      <c r="D241" t="s">
        <v>2515</v>
      </c>
    </row>
    <row r="242" spans="1:4" x14ac:dyDescent="0.25">
      <c r="A242" s="5" t="s">
        <v>822</v>
      </c>
      <c r="B242" t="s">
        <v>2069</v>
      </c>
      <c r="C242" t="s">
        <v>2546</v>
      </c>
      <c r="D242" t="s">
        <v>2512</v>
      </c>
    </row>
    <row r="243" spans="1:4" x14ac:dyDescent="0.25">
      <c r="A243" s="5" t="s">
        <v>822</v>
      </c>
      <c r="B243" t="s">
        <v>2308</v>
      </c>
      <c r="C243" t="s">
        <v>2794</v>
      </c>
      <c r="D243" t="s">
        <v>2509</v>
      </c>
    </row>
    <row r="244" spans="1:4" x14ac:dyDescent="0.25">
      <c r="A244" s="5" t="s">
        <v>823</v>
      </c>
      <c r="B244" t="s">
        <v>1947</v>
      </c>
      <c r="C244" t="s">
        <v>2544</v>
      </c>
      <c r="D244" t="s">
        <v>2509</v>
      </c>
    </row>
    <row r="245" spans="1:4" x14ac:dyDescent="0.25">
      <c r="A245" s="5" t="s">
        <v>823</v>
      </c>
      <c r="B245" t="s">
        <v>1949</v>
      </c>
      <c r="C245" t="s">
        <v>2551</v>
      </c>
      <c r="D245" t="s">
        <v>2509</v>
      </c>
    </row>
    <row r="246" spans="1:4" x14ac:dyDescent="0.25">
      <c r="A246" s="5" t="s">
        <v>823</v>
      </c>
      <c r="B246" t="s">
        <v>2003</v>
      </c>
      <c r="C246" t="s">
        <v>2648</v>
      </c>
      <c r="D246" t="s">
        <v>2515</v>
      </c>
    </row>
    <row r="247" spans="1:4" x14ac:dyDescent="0.25">
      <c r="A247" s="5" t="s">
        <v>113</v>
      </c>
      <c r="B247" t="s">
        <v>1939</v>
      </c>
      <c r="C247" t="s">
        <v>2526</v>
      </c>
      <c r="D247" t="s">
        <v>2515</v>
      </c>
    </row>
    <row r="248" spans="1:4" x14ac:dyDescent="0.25">
      <c r="A248" s="5" t="s">
        <v>116</v>
      </c>
      <c r="B248" t="s">
        <v>1943</v>
      </c>
      <c r="C248" t="s">
        <v>2514</v>
      </c>
      <c r="D248" t="s">
        <v>2515</v>
      </c>
    </row>
    <row r="249" spans="1:4" x14ac:dyDescent="0.25">
      <c r="A249" s="5" t="s">
        <v>824</v>
      </c>
      <c r="B249" t="s">
        <v>1976</v>
      </c>
      <c r="C249" t="s">
        <v>2609</v>
      </c>
      <c r="D249" t="s">
        <v>2509</v>
      </c>
    </row>
    <row r="250" spans="1:4" x14ac:dyDescent="0.25">
      <c r="A250" s="5" t="s">
        <v>565</v>
      </c>
      <c r="B250" t="s">
        <v>2026</v>
      </c>
      <c r="C250" t="s">
        <v>2637</v>
      </c>
      <c r="D250" t="s">
        <v>2512</v>
      </c>
    </row>
    <row r="251" spans="1:4" x14ac:dyDescent="0.25">
      <c r="A251" s="5" t="s">
        <v>565</v>
      </c>
      <c r="B251" t="s">
        <v>2101</v>
      </c>
      <c r="C251" t="s">
        <v>2633</v>
      </c>
      <c r="D251" t="s">
        <v>2509</v>
      </c>
    </row>
    <row r="252" spans="1:4" x14ac:dyDescent="0.25">
      <c r="A252" s="5" t="s">
        <v>565</v>
      </c>
      <c r="B252" t="s">
        <v>2420</v>
      </c>
      <c r="C252" t="s">
        <v>2818</v>
      </c>
      <c r="D252" t="s">
        <v>2509</v>
      </c>
    </row>
    <row r="253" spans="1:4" x14ac:dyDescent="0.25">
      <c r="A253" s="5" t="s">
        <v>825</v>
      </c>
      <c r="B253" t="s">
        <v>1939</v>
      </c>
      <c r="C253" t="s">
        <v>2526</v>
      </c>
      <c r="D253" t="s">
        <v>2515</v>
      </c>
    </row>
    <row r="254" spans="1:4" x14ac:dyDescent="0.25">
      <c r="A254" s="5" t="s">
        <v>826</v>
      </c>
      <c r="B254" t="s">
        <v>1958</v>
      </c>
      <c r="C254" t="s">
        <v>2538</v>
      </c>
      <c r="D254" t="s">
        <v>2515</v>
      </c>
    </row>
    <row r="255" spans="1:4" x14ac:dyDescent="0.25">
      <c r="A255" s="5" t="s">
        <v>827</v>
      </c>
      <c r="B255" t="s">
        <v>1949</v>
      </c>
      <c r="C255" t="s">
        <v>2551</v>
      </c>
      <c r="D255" t="s">
        <v>2509</v>
      </c>
    </row>
    <row r="256" spans="1:4" x14ac:dyDescent="0.25">
      <c r="A256" s="5" t="s">
        <v>827</v>
      </c>
      <c r="B256" t="s">
        <v>1945</v>
      </c>
      <c r="C256" t="s">
        <v>2527</v>
      </c>
      <c r="D256" t="s">
        <v>2509</v>
      </c>
    </row>
    <row r="257" spans="1:4" x14ac:dyDescent="0.25">
      <c r="A257" s="5" t="s">
        <v>828</v>
      </c>
      <c r="B257" t="s">
        <v>2421</v>
      </c>
      <c r="C257" t="s">
        <v>2863</v>
      </c>
      <c r="D257" t="s">
        <v>2509</v>
      </c>
    </row>
    <row r="258" spans="1:4" x14ac:dyDescent="0.25">
      <c r="A258" s="5" t="s">
        <v>828</v>
      </c>
      <c r="B258" t="s">
        <v>2422</v>
      </c>
      <c r="C258" t="s">
        <v>2864</v>
      </c>
      <c r="D258" t="s">
        <v>2512</v>
      </c>
    </row>
    <row r="259" spans="1:4" x14ac:dyDescent="0.25">
      <c r="A259" s="5" t="s">
        <v>828</v>
      </c>
      <c r="B259" t="s">
        <v>1943</v>
      </c>
      <c r="C259" t="s">
        <v>2514</v>
      </c>
      <c r="D259" t="s">
        <v>2515</v>
      </c>
    </row>
    <row r="260" spans="1:4" x14ac:dyDescent="0.25">
      <c r="A260" s="5" t="s">
        <v>829</v>
      </c>
      <c r="B260" t="s">
        <v>1941</v>
      </c>
      <c r="C260" t="s">
        <v>2523</v>
      </c>
      <c r="D260" t="s">
        <v>2515</v>
      </c>
    </row>
    <row r="261" spans="1:4" x14ac:dyDescent="0.25">
      <c r="A261" s="5" t="s">
        <v>829</v>
      </c>
      <c r="B261" t="s">
        <v>2043</v>
      </c>
      <c r="C261" t="s">
        <v>2582</v>
      </c>
      <c r="D261" t="s">
        <v>2512</v>
      </c>
    </row>
    <row r="262" spans="1:4" x14ac:dyDescent="0.25">
      <c r="A262" s="5" t="s">
        <v>829</v>
      </c>
      <c r="B262" t="s">
        <v>1987</v>
      </c>
      <c r="C262" t="s">
        <v>2532</v>
      </c>
      <c r="D262" t="s">
        <v>2509</v>
      </c>
    </row>
    <row r="263" spans="1:4" x14ac:dyDescent="0.25">
      <c r="A263" s="5" t="s">
        <v>577</v>
      </c>
      <c r="B263" t="s">
        <v>1967</v>
      </c>
      <c r="C263" t="s">
        <v>2541</v>
      </c>
      <c r="D263" t="s">
        <v>2512</v>
      </c>
    </row>
    <row r="264" spans="1:4" x14ac:dyDescent="0.25">
      <c r="A264" s="5" t="s">
        <v>830</v>
      </c>
      <c r="B264" t="s">
        <v>1943</v>
      </c>
      <c r="C264" t="s">
        <v>2514</v>
      </c>
      <c r="D264" t="s">
        <v>2515</v>
      </c>
    </row>
    <row r="265" spans="1:4" x14ac:dyDescent="0.25">
      <c r="A265" s="5" t="s">
        <v>831</v>
      </c>
      <c r="B265" t="s">
        <v>2323</v>
      </c>
      <c r="C265" t="s">
        <v>2535</v>
      </c>
      <c r="D265" t="s">
        <v>2512</v>
      </c>
    </row>
    <row r="266" spans="1:4" x14ac:dyDescent="0.25">
      <c r="A266" s="5" t="s">
        <v>831</v>
      </c>
      <c r="B266" t="s">
        <v>2357</v>
      </c>
      <c r="C266" t="s">
        <v>2548</v>
      </c>
      <c r="D266" t="s">
        <v>2515</v>
      </c>
    </row>
    <row r="267" spans="1:4" x14ac:dyDescent="0.25">
      <c r="A267" s="5" t="s">
        <v>831</v>
      </c>
      <c r="B267" t="s">
        <v>2358</v>
      </c>
      <c r="C267" t="s">
        <v>2549</v>
      </c>
      <c r="D267" t="s">
        <v>2509</v>
      </c>
    </row>
    <row r="268" spans="1:4" x14ac:dyDescent="0.25">
      <c r="A268" s="5" t="s">
        <v>831</v>
      </c>
      <c r="B268" t="s">
        <v>1987</v>
      </c>
      <c r="C268" t="s">
        <v>2532</v>
      </c>
      <c r="D268" t="s">
        <v>2509</v>
      </c>
    </row>
    <row r="269" spans="1:4" x14ac:dyDescent="0.25">
      <c r="A269" s="5" t="s">
        <v>832</v>
      </c>
      <c r="B269" t="s">
        <v>2423</v>
      </c>
      <c r="C269" t="s">
        <v>2875</v>
      </c>
      <c r="D269" t="s">
        <v>2512</v>
      </c>
    </row>
    <row r="270" spans="1:4" x14ac:dyDescent="0.25">
      <c r="A270" s="5" t="s">
        <v>832</v>
      </c>
      <c r="B270" t="s">
        <v>2424</v>
      </c>
      <c r="C270" t="s">
        <v>2876</v>
      </c>
      <c r="D270" t="s">
        <v>2509</v>
      </c>
    </row>
    <row r="271" spans="1:4" x14ac:dyDescent="0.25">
      <c r="A271" s="5" t="s">
        <v>832</v>
      </c>
      <c r="B271" t="s">
        <v>2003</v>
      </c>
      <c r="C271" t="s">
        <v>2648</v>
      </c>
      <c r="D271" t="s">
        <v>2515</v>
      </c>
    </row>
    <row r="272" spans="1:4" x14ac:dyDescent="0.25">
      <c r="A272" s="5" t="s">
        <v>833</v>
      </c>
      <c r="B272" t="s">
        <v>1939</v>
      </c>
      <c r="C272" t="s">
        <v>2526</v>
      </c>
      <c r="D272" t="s">
        <v>2515</v>
      </c>
    </row>
    <row r="273" spans="1:4" x14ac:dyDescent="0.25">
      <c r="A273" s="5" t="s">
        <v>833</v>
      </c>
      <c r="B273" t="s">
        <v>2066</v>
      </c>
      <c r="C273" t="s">
        <v>2521</v>
      </c>
      <c r="D273" t="s">
        <v>2512</v>
      </c>
    </row>
    <row r="274" spans="1:4" x14ac:dyDescent="0.25">
      <c r="A274" s="5" t="s">
        <v>833</v>
      </c>
      <c r="B274" t="s">
        <v>1947</v>
      </c>
      <c r="C274" t="s">
        <v>2544</v>
      </c>
      <c r="D274" t="s">
        <v>2509</v>
      </c>
    </row>
    <row r="275" spans="1:4" x14ac:dyDescent="0.25">
      <c r="A275" s="5" t="s">
        <v>128</v>
      </c>
      <c r="B275" t="s">
        <v>1943</v>
      </c>
      <c r="C275" t="s">
        <v>2514</v>
      </c>
      <c r="D275" t="s">
        <v>2515</v>
      </c>
    </row>
    <row r="276" spans="1:4" x14ac:dyDescent="0.25">
      <c r="A276" s="5" t="s">
        <v>834</v>
      </c>
      <c r="B276" t="s">
        <v>1941</v>
      </c>
      <c r="C276" t="s">
        <v>2523</v>
      </c>
      <c r="D276" t="s">
        <v>2515</v>
      </c>
    </row>
    <row r="277" spans="1:4" x14ac:dyDescent="0.25">
      <c r="A277" s="5" t="s">
        <v>130</v>
      </c>
      <c r="B277" t="s">
        <v>1949</v>
      </c>
      <c r="C277" t="s">
        <v>2551</v>
      </c>
      <c r="D277" t="s">
        <v>2509</v>
      </c>
    </row>
    <row r="278" spans="1:4" x14ac:dyDescent="0.25">
      <c r="A278" s="5" t="s">
        <v>130</v>
      </c>
      <c r="B278" t="s">
        <v>1945</v>
      </c>
      <c r="C278" t="s">
        <v>2527</v>
      </c>
      <c r="D278" t="s">
        <v>2509</v>
      </c>
    </row>
    <row r="279" spans="1:4" x14ac:dyDescent="0.25">
      <c r="A279" s="5" t="s">
        <v>132</v>
      </c>
      <c r="B279" t="s">
        <v>2013</v>
      </c>
      <c r="C279" t="s">
        <v>2592</v>
      </c>
      <c r="D279" t="s">
        <v>2509</v>
      </c>
    </row>
    <row r="280" spans="1:4" x14ac:dyDescent="0.25">
      <c r="A280" s="5" t="s">
        <v>132</v>
      </c>
      <c r="B280" t="s">
        <v>1942</v>
      </c>
      <c r="C280" t="s">
        <v>2545</v>
      </c>
      <c r="D280" t="s">
        <v>2515</v>
      </c>
    </row>
    <row r="281" spans="1:4" x14ac:dyDescent="0.25">
      <c r="A281" s="5" t="s">
        <v>132</v>
      </c>
      <c r="B281" t="s">
        <v>2014</v>
      </c>
      <c r="C281" t="s">
        <v>2602</v>
      </c>
      <c r="D281" t="s">
        <v>2512</v>
      </c>
    </row>
    <row r="282" spans="1:4" x14ac:dyDescent="0.25">
      <c r="A282" s="5" t="s">
        <v>132</v>
      </c>
      <c r="B282" t="s">
        <v>1967</v>
      </c>
      <c r="C282" t="s">
        <v>2541</v>
      </c>
      <c r="D282" t="s">
        <v>2512</v>
      </c>
    </row>
    <row r="283" spans="1:4" x14ac:dyDescent="0.25">
      <c r="A283" s="5" t="s">
        <v>132</v>
      </c>
      <c r="B283" t="s">
        <v>1952</v>
      </c>
      <c r="C283" t="s">
        <v>2529</v>
      </c>
      <c r="D283" t="s">
        <v>2515</v>
      </c>
    </row>
    <row r="284" spans="1:4" x14ac:dyDescent="0.25">
      <c r="A284" s="5" t="s">
        <v>133</v>
      </c>
      <c r="B284" t="s">
        <v>1947</v>
      </c>
      <c r="C284" t="s">
        <v>2544</v>
      </c>
      <c r="D284" t="s">
        <v>2509</v>
      </c>
    </row>
    <row r="285" spans="1:4" x14ac:dyDescent="0.25">
      <c r="A285" s="5" t="s">
        <v>578</v>
      </c>
      <c r="B285" t="s">
        <v>2006</v>
      </c>
      <c r="C285" t="s">
        <v>2552</v>
      </c>
      <c r="D285" t="s">
        <v>2509</v>
      </c>
    </row>
    <row r="286" spans="1:4" x14ac:dyDescent="0.25">
      <c r="A286" s="5" t="s">
        <v>578</v>
      </c>
      <c r="B286" t="s">
        <v>2007</v>
      </c>
      <c r="C286" t="s">
        <v>2553</v>
      </c>
      <c r="D286" t="s">
        <v>2512</v>
      </c>
    </row>
    <row r="287" spans="1:4" x14ac:dyDescent="0.25">
      <c r="A287" s="5" t="s">
        <v>578</v>
      </c>
      <c r="B287" t="s">
        <v>1969</v>
      </c>
      <c r="C287" t="s">
        <v>2581</v>
      </c>
      <c r="D287" t="s">
        <v>2509</v>
      </c>
    </row>
    <row r="288" spans="1:4" x14ac:dyDescent="0.25">
      <c r="A288" s="5" t="s">
        <v>578</v>
      </c>
      <c r="B288" t="s">
        <v>1943</v>
      </c>
      <c r="C288" t="s">
        <v>2514</v>
      </c>
      <c r="D288" t="s">
        <v>2515</v>
      </c>
    </row>
    <row r="289" spans="1:4" x14ac:dyDescent="0.25">
      <c r="A289" s="5" t="s">
        <v>578</v>
      </c>
      <c r="B289" t="s">
        <v>1987</v>
      </c>
      <c r="C289" t="s">
        <v>2532</v>
      </c>
      <c r="D289" t="s">
        <v>2509</v>
      </c>
    </row>
    <row r="290" spans="1:4" x14ac:dyDescent="0.25">
      <c r="A290" s="5" t="s">
        <v>835</v>
      </c>
      <c r="B290" t="s">
        <v>1983</v>
      </c>
      <c r="C290" t="s">
        <v>2522</v>
      </c>
      <c r="D290" t="s">
        <v>2515</v>
      </c>
    </row>
    <row r="291" spans="1:4" x14ac:dyDescent="0.25">
      <c r="A291" s="5" t="s">
        <v>835</v>
      </c>
      <c r="B291" t="s">
        <v>2272</v>
      </c>
      <c r="C291" t="s">
        <v>2877</v>
      </c>
      <c r="D291" t="s">
        <v>2515</v>
      </c>
    </row>
    <row r="292" spans="1:4" x14ac:dyDescent="0.25">
      <c r="A292" s="5" t="s">
        <v>835</v>
      </c>
      <c r="B292" t="s">
        <v>2273</v>
      </c>
      <c r="C292" t="s">
        <v>2878</v>
      </c>
      <c r="D292" t="s">
        <v>2512</v>
      </c>
    </row>
    <row r="293" spans="1:4" x14ac:dyDescent="0.25">
      <c r="A293" s="5" t="s">
        <v>835</v>
      </c>
      <c r="B293" t="s">
        <v>1943</v>
      </c>
      <c r="C293" t="s">
        <v>2514</v>
      </c>
      <c r="D293" t="s">
        <v>2515</v>
      </c>
    </row>
    <row r="294" spans="1:4" x14ac:dyDescent="0.25">
      <c r="A294" s="5" t="s">
        <v>835</v>
      </c>
      <c r="B294" t="s">
        <v>1947</v>
      </c>
      <c r="C294" t="s">
        <v>2544</v>
      </c>
      <c r="D294" t="s">
        <v>2509</v>
      </c>
    </row>
    <row r="295" spans="1:4" x14ac:dyDescent="0.25">
      <c r="A295" s="5" t="s">
        <v>581</v>
      </c>
      <c r="B295" t="s">
        <v>1940</v>
      </c>
      <c r="C295" t="s">
        <v>2517</v>
      </c>
      <c r="D295" t="s">
        <v>2515</v>
      </c>
    </row>
    <row r="296" spans="1:4" x14ac:dyDescent="0.25">
      <c r="A296" s="5" t="s">
        <v>836</v>
      </c>
      <c r="B296" t="s">
        <v>2119</v>
      </c>
      <c r="C296" t="s">
        <v>2879</v>
      </c>
      <c r="D296" t="s">
        <v>2509</v>
      </c>
    </row>
    <row r="297" spans="1:4" x14ac:dyDescent="0.25">
      <c r="A297" s="5" t="s">
        <v>836</v>
      </c>
      <c r="B297" t="s">
        <v>2120</v>
      </c>
      <c r="C297" t="s">
        <v>2666</v>
      </c>
      <c r="D297" t="s">
        <v>2512</v>
      </c>
    </row>
    <row r="298" spans="1:4" x14ac:dyDescent="0.25">
      <c r="A298" s="5" t="s">
        <v>836</v>
      </c>
      <c r="B298" t="s">
        <v>2121</v>
      </c>
      <c r="C298" t="s">
        <v>2667</v>
      </c>
      <c r="D298" t="s">
        <v>2512</v>
      </c>
    </row>
    <row r="299" spans="1:4" x14ac:dyDescent="0.25">
      <c r="A299" s="5" t="s">
        <v>836</v>
      </c>
      <c r="B299" t="s">
        <v>1943</v>
      </c>
      <c r="C299" t="s">
        <v>2514</v>
      </c>
      <c r="D299" t="s">
        <v>2515</v>
      </c>
    </row>
    <row r="300" spans="1:4" x14ac:dyDescent="0.25">
      <c r="A300" s="5" t="s">
        <v>836</v>
      </c>
      <c r="B300" t="s">
        <v>1996</v>
      </c>
      <c r="C300" t="s">
        <v>2662</v>
      </c>
      <c r="D300" t="s">
        <v>2512</v>
      </c>
    </row>
    <row r="301" spans="1:4" x14ac:dyDescent="0.25">
      <c r="A301" s="5" t="s">
        <v>138</v>
      </c>
      <c r="B301" t="s">
        <v>1940</v>
      </c>
      <c r="C301" t="s">
        <v>2517</v>
      </c>
      <c r="D301" t="s">
        <v>2515</v>
      </c>
    </row>
    <row r="302" spans="1:4" x14ac:dyDescent="0.25">
      <c r="A302" s="5" t="s">
        <v>138</v>
      </c>
      <c r="B302" t="s">
        <v>2160</v>
      </c>
      <c r="C302" t="s">
        <v>2605</v>
      </c>
      <c r="D302" t="s">
        <v>2509</v>
      </c>
    </row>
    <row r="303" spans="1:4" x14ac:dyDescent="0.25">
      <c r="A303" s="5" t="s">
        <v>139</v>
      </c>
      <c r="B303" t="s">
        <v>1940</v>
      </c>
      <c r="C303" t="s">
        <v>2517</v>
      </c>
      <c r="D303" t="s">
        <v>2515</v>
      </c>
    </row>
    <row r="304" spans="1:4" x14ac:dyDescent="0.25">
      <c r="A304" s="5" t="s">
        <v>139</v>
      </c>
      <c r="B304" t="s">
        <v>2160</v>
      </c>
      <c r="C304" t="s">
        <v>2605</v>
      </c>
      <c r="D304" t="s">
        <v>2509</v>
      </c>
    </row>
    <row r="305" spans="1:4" x14ac:dyDescent="0.25">
      <c r="A305" s="5" t="s">
        <v>140</v>
      </c>
      <c r="B305" t="s">
        <v>1940</v>
      </c>
      <c r="C305" t="s">
        <v>2517</v>
      </c>
      <c r="D305" t="s">
        <v>2515</v>
      </c>
    </row>
    <row r="306" spans="1:4" x14ac:dyDescent="0.25">
      <c r="A306" s="5" t="s">
        <v>140</v>
      </c>
      <c r="B306" t="s">
        <v>2020</v>
      </c>
      <c r="C306" t="s">
        <v>2568</v>
      </c>
      <c r="D306" t="s">
        <v>2509</v>
      </c>
    </row>
    <row r="307" spans="1:4" x14ac:dyDescent="0.25">
      <c r="A307" s="5" t="s">
        <v>140</v>
      </c>
      <c r="B307" t="s">
        <v>1950</v>
      </c>
      <c r="C307" t="s">
        <v>2569</v>
      </c>
      <c r="D307" t="s">
        <v>2509</v>
      </c>
    </row>
    <row r="308" spans="1:4" x14ac:dyDescent="0.25">
      <c r="A308" s="5" t="s">
        <v>140</v>
      </c>
      <c r="B308" t="s">
        <v>2021</v>
      </c>
      <c r="C308" t="s">
        <v>2570</v>
      </c>
      <c r="D308" t="s">
        <v>2509</v>
      </c>
    </row>
    <row r="309" spans="1:4" x14ac:dyDescent="0.25">
      <c r="A309" s="5" t="s">
        <v>837</v>
      </c>
      <c r="B309" t="s">
        <v>2020</v>
      </c>
      <c r="C309" t="s">
        <v>2568</v>
      </c>
      <c r="D309" t="s">
        <v>2509</v>
      </c>
    </row>
    <row r="310" spans="1:4" x14ac:dyDescent="0.25">
      <c r="A310" s="5" t="s">
        <v>837</v>
      </c>
      <c r="B310" t="s">
        <v>1941</v>
      </c>
      <c r="C310" t="s">
        <v>2523</v>
      </c>
      <c r="D310" t="s">
        <v>2515</v>
      </c>
    </row>
    <row r="311" spans="1:4" x14ac:dyDescent="0.25">
      <c r="A311" s="5" t="s">
        <v>837</v>
      </c>
      <c r="B311" t="s">
        <v>2008</v>
      </c>
      <c r="C311" t="s">
        <v>2525</v>
      </c>
      <c r="D311" t="s">
        <v>2512</v>
      </c>
    </row>
    <row r="312" spans="1:4" x14ac:dyDescent="0.25">
      <c r="A312" s="5" t="s">
        <v>583</v>
      </c>
      <c r="B312" t="s">
        <v>1952</v>
      </c>
      <c r="C312" t="s">
        <v>2529</v>
      </c>
      <c r="D312" t="s">
        <v>2515</v>
      </c>
    </row>
    <row r="313" spans="1:4" x14ac:dyDescent="0.25">
      <c r="A313" s="5" t="s">
        <v>838</v>
      </c>
      <c r="B313" t="s">
        <v>1966</v>
      </c>
      <c r="C313" t="s">
        <v>2513</v>
      </c>
      <c r="D313" t="s">
        <v>2509</v>
      </c>
    </row>
    <row r="314" spans="1:4" x14ac:dyDescent="0.25">
      <c r="A314" s="5" t="s">
        <v>142</v>
      </c>
      <c r="B314" t="s">
        <v>2009</v>
      </c>
      <c r="C314" t="s">
        <v>2520</v>
      </c>
      <c r="D314" t="s">
        <v>2509</v>
      </c>
    </row>
    <row r="315" spans="1:4" x14ac:dyDescent="0.25">
      <c r="A315" s="5" t="s">
        <v>142</v>
      </c>
      <c r="B315" t="s">
        <v>2002</v>
      </c>
      <c r="C315" t="s">
        <v>2521</v>
      </c>
      <c r="D315" t="s">
        <v>2512</v>
      </c>
    </row>
    <row r="316" spans="1:4" x14ac:dyDescent="0.25">
      <c r="A316" s="5" t="s">
        <v>142</v>
      </c>
      <c r="B316" t="s">
        <v>1983</v>
      </c>
      <c r="C316" t="s">
        <v>2522</v>
      </c>
      <c r="D316" t="s">
        <v>2515</v>
      </c>
    </row>
    <row r="317" spans="1:4" x14ac:dyDescent="0.25">
      <c r="A317" s="5" t="s">
        <v>142</v>
      </c>
      <c r="B317" t="s">
        <v>1941</v>
      </c>
      <c r="C317" t="s">
        <v>2523</v>
      </c>
      <c r="D317" t="s">
        <v>2515</v>
      </c>
    </row>
    <row r="318" spans="1:4" x14ac:dyDescent="0.25">
      <c r="A318" s="5" t="s">
        <v>839</v>
      </c>
      <c r="B318" t="s">
        <v>2009</v>
      </c>
      <c r="C318" t="s">
        <v>2520</v>
      </c>
      <c r="D318" t="s">
        <v>2509</v>
      </c>
    </row>
    <row r="319" spans="1:4" x14ac:dyDescent="0.25">
      <c r="A319" s="5" t="s">
        <v>839</v>
      </c>
      <c r="B319" t="s">
        <v>2002</v>
      </c>
      <c r="C319" t="s">
        <v>2521</v>
      </c>
      <c r="D319" t="s">
        <v>2512</v>
      </c>
    </row>
    <row r="320" spans="1:4" x14ac:dyDescent="0.25">
      <c r="A320" s="5" t="s">
        <v>839</v>
      </c>
      <c r="B320" t="s">
        <v>1983</v>
      </c>
      <c r="C320" t="s">
        <v>2522</v>
      </c>
      <c r="D320" t="s">
        <v>2515</v>
      </c>
    </row>
    <row r="321" spans="1:4" x14ac:dyDescent="0.25">
      <c r="A321" s="5" t="s">
        <v>839</v>
      </c>
      <c r="B321" t="s">
        <v>1941</v>
      </c>
      <c r="C321" t="s">
        <v>2523</v>
      </c>
      <c r="D321" t="s">
        <v>2515</v>
      </c>
    </row>
    <row r="322" spans="1:4" x14ac:dyDescent="0.25">
      <c r="A322" s="5" t="s">
        <v>840</v>
      </c>
      <c r="B322" t="s">
        <v>2020</v>
      </c>
      <c r="C322" t="s">
        <v>2568</v>
      </c>
      <c r="D322" t="s">
        <v>2509</v>
      </c>
    </row>
    <row r="323" spans="1:4" x14ac:dyDescent="0.25">
      <c r="A323" s="5" t="s">
        <v>840</v>
      </c>
      <c r="B323" t="s">
        <v>1941</v>
      </c>
      <c r="C323" t="s">
        <v>2523</v>
      </c>
      <c r="D323" t="s">
        <v>2515</v>
      </c>
    </row>
    <row r="324" spans="1:4" x14ac:dyDescent="0.25">
      <c r="A324" s="5" t="s">
        <v>840</v>
      </c>
      <c r="B324" t="s">
        <v>1950</v>
      </c>
      <c r="C324" t="s">
        <v>2569</v>
      </c>
      <c r="D324" t="s">
        <v>2509</v>
      </c>
    </row>
    <row r="325" spans="1:4" x14ac:dyDescent="0.25">
      <c r="A325" s="5" t="s">
        <v>840</v>
      </c>
      <c r="B325" t="s">
        <v>2021</v>
      </c>
      <c r="C325" t="s">
        <v>2570</v>
      </c>
      <c r="D325" t="s">
        <v>2509</v>
      </c>
    </row>
    <row r="326" spans="1:4" x14ac:dyDescent="0.25">
      <c r="A326" s="5" t="s">
        <v>150</v>
      </c>
      <c r="B326" t="s">
        <v>1950</v>
      </c>
      <c r="C326" t="s">
        <v>2569</v>
      </c>
      <c r="D326" t="s">
        <v>2509</v>
      </c>
    </row>
    <row r="327" spans="1:4" x14ac:dyDescent="0.25">
      <c r="A327" s="5" t="s">
        <v>150</v>
      </c>
      <c r="B327" t="s">
        <v>1972</v>
      </c>
      <c r="C327" t="s">
        <v>2650</v>
      </c>
      <c r="D327" t="s">
        <v>2512</v>
      </c>
    </row>
    <row r="328" spans="1:4" x14ac:dyDescent="0.25">
      <c r="A328" s="5" t="s">
        <v>150</v>
      </c>
      <c r="B328" t="s">
        <v>1969</v>
      </c>
      <c r="C328" t="s">
        <v>2581</v>
      </c>
      <c r="D328" t="s">
        <v>2509</v>
      </c>
    </row>
    <row r="329" spans="1:4" x14ac:dyDescent="0.25">
      <c r="A329" s="5" t="s">
        <v>150</v>
      </c>
      <c r="B329" t="s">
        <v>2131</v>
      </c>
      <c r="C329" t="s">
        <v>2649</v>
      </c>
      <c r="D329" t="s">
        <v>2509</v>
      </c>
    </row>
    <row r="330" spans="1:4" x14ac:dyDescent="0.25">
      <c r="A330" s="5" t="s">
        <v>150</v>
      </c>
      <c r="B330" t="s">
        <v>2108</v>
      </c>
      <c r="C330" t="s">
        <v>2598</v>
      </c>
      <c r="D330" t="s">
        <v>2512</v>
      </c>
    </row>
    <row r="331" spans="1:4" x14ac:dyDescent="0.25">
      <c r="A331" s="5" t="s">
        <v>150</v>
      </c>
      <c r="B331" t="s">
        <v>2021</v>
      </c>
      <c r="C331" t="s">
        <v>2570</v>
      </c>
      <c r="D331" t="s">
        <v>2509</v>
      </c>
    </row>
    <row r="332" spans="1:4" x14ac:dyDescent="0.25">
      <c r="A332" s="5" t="s">
        <v>841</v>
      </c>
      <c r="B332" t="s">
        <v>2425</v>
      </c>
      <c r="C332" t="s">
        <v>2880</v>
      </c>
      <c r="D332" t="s">
        <v>2512</v>
      </c>
    </row>
    <row r="333" spans="1:4" x14ac:dyDescent="0.25">
      <c r="A333" s="5" t="s">
        <v>841</v>
      </c>
      <c r="B333" t="s">
        <v>1941</v>
      </c>
      <c r="C333" t="s">
        <v>2523</v>
      </c>
      <c r="D333" t="s">
        <v>2515</v>
      </c>
    </row>
    <row r="334" spans="1:4" x14ac:dyDescent="0.25">
      <c r="A334" s="5" t="s">
        <v>841</v>
      </c>
      <c r="B334" t="s">
        <v>2170</v>
      </c>
      <c r="C334" t="s">
        <v>2752</v>
      </c>
      <c r="D334" t="s">
        <v>2509</v>
      </c>
    </row>
    <row r="335" spans="1:4" x14ac:dyDescent="0.25">
      <c r="A335" s="5" t="s">
        <v>841</v>
      </c>
      <c r="B335" t="s">
        <v>2426</v>
      </c>
      <c r="C335" t="s">
        <v>2881</v>
      </c>
      <c r="D335" t="s">
        <v>2509</v>
      </c>
    </row>
    <row r="336" spans="1:4" x14ac:dyDescent="0.25">
      <c r="A336" s="5" t="s">
        <v>842</v>
      </c>
      <c r="B336" t="s">
        <v>1940</v>
      </c>
      <c r="C336" t="s">
        <v>2517</v>
      </c>
      <c r="D336" t="s">
        <v>2515</v>
      </c>
    </row>
    <row r="337" spans="1:4" x14ac:dyDescent="0.25">
      <c r="A337" s="5" t="s">
        <v>586</v>
      </c>
      <c r="B337" t="s">
        <v>1967</v>
      </c>
      <c r="C337" t="s">
        <v>2541</v>
      </c>
      <c r="D337" t="s">
        <v>2512</v>
      </c>
    </row>
    <row r="338" spans="1:4" x14ac:dyDescent="0.25">
      <c r="A338" s="5" t="s">
        <v>586</v>
      </c>
      <c r="B338" t="s">
        <v>1941</v>
      </c>
      <c r="C338" t="s">
        <v>2523</v>
      </c>
      <c r="D338" t="s">
        <v>2515</v>
      </c>
    </row>
    <row r="339" spans="1:4" x14ac:dyDescent="0.25">
      <c r="A339" s="5" t="s">
        <v>843</v>
      </c>
      <c r="B339" t="s">
        <v>1940</v>
      </c>
      <c r="C339" t="s">
        <v>2517</v>
      </c>
      <c r="D339" t="s">
        <v>2515</v>
      </c>
    </row>
    <row r="340" spans="1:4" x14ac:dyDescent="0.25">
      <c r="A340" s="5" t="s">
        <v>843</v>
      </c>
      <c r="B340" t="s">
        <v>2092</v>
      </c>
      <c r="C340" t="s">
        <v>2882</v>
      </c>
      <c r="D340" t="s">
        <v>2509</v>
      </c>
    </row>
    <row r="341" spans="1:4" x14ac:dyDescent="0.25">
      <c r="A341" s="5" t="s">
        <v>843</v>
      </c>
      <c r="B341" t="s">
        <v>2093</v>
      </c>
      <c r="C341" t="s">
        <v>2883</v>
      </c>
      <c r="D341" t="s">
        <v>2512</v>
      </c>
    </row>
    <row r="342" spans="1:4" x14ac:dyDescent="0.25">
      <c r="A342" s="5" t="s">
        <v>843</v>
      </c>
      <c r="B342" t="s">
        <v>2094</v>
      </c>
      <c r="C342" t="s">
        <v>2884</v>
      </c>
      <c r="D342" t="s">
        <v>2512</v>
      </c>
    </row>
    <row r="343" spans="1:4" x14ac:dyDescent="0.25">
      <c r="A343" s="5" t="s">
        <v>844</v>
      </c>
      <c r="B343" t="s">
        <v>1940</v>
      </c>
      <c r="C343" t="s">
        <v>2517</v>
      </c>
      <c r="D343" t="s">
        <v>2515</v>
      </c>
    </row>
    <row r="344" spans="1:4" x14ac:dyDescent="0.25">
      <c r="A344" s="5" t="s">
        <v>845</v>
      </c>
      <c r="B344" t="s">
        <v>2095</v>
      </c>
      <c r="C344" t="s">
        <v>2658</v>
      </c>
      <c r="D344" t="s">
        <v>2512</v>
      </c>
    </row>
    <row r="345" spans="1:4" x14ac:dyDescent="0.25">
      <c r="A345" s="5" t="s">
        <v>845</v>
      </c>
      <c r="B345" t="s">
        <v>2096</v>
      </c>
      <c r="C345" t="s">
        <v>2619</v>
      </c>
      <c r="D345" t="s">
        <v>2512</v>
      </c>
    </row>
    <row r="346" spans="1:4" x14ac:dyDescent="0.25">
      <c r="A346" s="5" t="s">
        <v>845</v>
      </c>
      <c r="B346" t="s">
        <v>2097</v>
      </c>
      <c r="C346" t="s">
        <v>2659</v>
      </c>
      <c r="D346" t="s">
        <v>2509</v>
      </c>
    </row>
    <row r="347" spans="1:4" x14ac:dyDescent="0.25">
      <c r="A347" s="5" t="s">
        <v>160</v>
      </c>
      <c r="B347" t="s">
        <v>1943</v>
      </c>
      <c r="C347" t="s">
        <v>2514</v>
      </c>
      <c r="D347" t="s">
        <v>2515</v>
      </c>
    </row>
    <row r="348" spans="1:4" x14ac:dyDescent="0.25">
      <c r="A348" s="5" t="s">
        <v>846</v>
      </c>
      <c r="B348" t="s">
        <v>1940</v>
      </c>
      <c r="C348" t="s">
        <v>2517</v>
      </c>
      <c r="D348" t="s">
        <v>2515</v>
      </c>
    </row>
    <row r="349" spans="1:4" x14ac:dyDescent="0.25">
      <c r="A349" s="5" t="s">
        <v>846</v>
      </c>
      <c r="B349" t="s">
        <v>2007</v>
      </c>
      <c r="C349" t="s">
        <v>2553</v>
      </c>
      <c r="D349" t="s">
        <v>2512</v>
      </c>
    </row>
    <row r="350" spans="1:4" x14ac:dyDescent="0.25">
      <c r="A350" s="5" t="s">
        <v>846</v>
      </c>
      <c r="B350" t="s">
        <v>1945</v>
      </c>
      <c r="C350" t="s">
        <v>2527</v>
      </c>
      <c r="D350" t="s">
        <v>2509</v>
      </c>
    </row>
    <row r="351" spans="1:4" x14ac:dyDescent="0.25">
      <c r="A351" s="5" t="s">
        <v>846</v>
      </c>
      <c r="B351" t="s">
        <v>1987</v>
      </c>
      <c r="C351" t="s">
        <v>2532</v>
      </c>
      <c r="D351" t="s">
        <v>2509</v>
      </c>
    </row>
    <row r="352" spans="1:4" x14ac:dyDescent="0.25">
      <c r="A352" s="5" t="s">
        <v>846</v>
      </c>
      <c r="B352" t="s">
        <v>2098</v>
      </c>
      <c r="C352" t="s">
        <v>2641</v>
      </c>
      <c r="D352" t="s">
        <v>2509</v>
      </c>
    </row>
    <row r="353" spans="1:4" x14ac:dyDescent="0.25">
      <c r="A353" s="5" t="s">
        <v>847</v>
      </c>
      <c r="B353" t="s">
        <v>2009</v>
      </c>
      <c r="C353" t="s">
        <v>2520</v>
      </c>
      <c r="D353" t="s">
        <v>2509</v>
      </c>
    </row>
    <row r="354" spans="1:4" x14ac:dyDescent="0.25">
      <c r="A354" s="5" t="s">
        <v>847</v>
      </c>
      <c r="B354" t="s">
        <v>2010</v>
      </c>
      <c r="C354" t="s">
        <v>2533</v>
      </c>
      <c r="D354" t="s">
        <v>2509</v>
      </c>
    </row>
    <row r="355" spans="1:4" x14ac:dyDescent="0.25">
      <c r="A355" s="5" t="s">
        <v>847</v>
      </c>
      <c r="B355" t="s">
        <v>1983</v>
      </c>
      <c r="C355" t="s">
        <v>2522</v>
      </c>
      <c r="D355" t="s">
        <v>2515</v>
      </c>
    </row>
    <row r="356" spans="1:4" x14ac:dyDescent="0.25">
      <c r="A356" s="5" t="s">
        <v>847</v>
      </c>
      <c r="B356" t="s">
        <v>2002</v>
      </c>
      <c r="C356" t="s">
        <v>2521</v>
      </c>
      <c r="D356" t="s">
        <v>2512</v>
      </c>
    </row>
    <row r="357" spans="1:4" x14ac:dyDescent="0.25">
      <c r="A357" s="5" t="s">
        <v>593</v>
      </c>
      <c r="B357" t="s">
        <v>1940</v>
      </c>
      <c r="C357" t="s">
        <v>2517</v>
      </c>
      <c r="D357" t="s">
        <v>2515</v>
      </c>
    </row>
    <row r="358" spans="1:4" x14ac:dyDescent="0.25">
      <c r="A358" s="5" t="s">
        <v>594</v>
      </c>
      <c r="B358" t="s">
        <v>1939</v>
      </c>
      <c r="C358" t="s">
        <v>2526</v>
      </c>
      <c r="D358" t="s">
        <v>2515</v>
      </c>
    </row>
    <row r="359" spans="1:4" x14ac:dyDescent="0.25">
      <c r="A359" s="5" t="s">
        <v>848</v>
      </c>
      <c r="B359" t="s">
        <v>1941</v>
      </c>
      <c r="C359" t="s">
        <v>2523</v>
      </c>
      <c r="D359" t="s">
        <v>2515</v>
      </c>
    </row>
    <row r="360" spans="1:4" x14ac:dyDescent="0.25">
      <c r="A360" s="5" t="s">
        <v>849</v>
      </c>
      <c r="B360" t="s">
        <v>1967</v>
      </c>
      <c r="C360" t="s">
        <v>2541</v>
      </c>
      <c r="D360" t="s">
        <v>2512</v>
      </c>
    </row>
    <row r="361" spans="1:4" x14ac:dyDescent="0.25">
      <c r="A361" s="5" t="s">
        <v>595</v>
      </c>
      <c r="B361" t="s">
        <v>1969</v>
      </c>
      <c r="C361" t="s">
        <v>2581</v>
      </c>
      <c r="D361" t="s">
        <v>2509</v>
      </c>
    </row>
    <row r="362" spans="1:4" x14ac:dyDescent="0.25">
      <c r="A362" s="5" t="s">
        <v>850</v>
      </c>
      <c r="B362" t="s">
        <v>1984</v>
      </c>
      <c r="C362" t="s">
        <v>2746</v>
      </c>
      <c r="D362" t="s">
        <v>2509</v>
      </c>
    </row>
    <row r="363" spans="1:4" x14ac:dyDescent="0.25">
      <c r="A363" s="5" t="s">
        <v>850</v>
      </c>
      <c r="B363" t="s">
        <v>2340</v>
      </c>
      <c r="C363" t="s">
        <v>2747</v>
      </c>
      <c r="D363" t="s">
        <v>2512</v>
      </c>
    </row>
    <row r="364" spans="1:4" x14ac:dyDescent="0.25">
      <c r="A364" s="5" t="s">
        <v>164</v>
      </c>
      <c r="B364" t="s">
        <v>1996</v>
      </c>
      <c r="C364" t="s">
        <v>2662</v>
      </c>
      <c r="D364" t="s">
        <v>2512</v>
      </c>
    </row>
    <row r="365" spans="1:4" x14ac:dyDescent="0.25">
      <c r="A365" s="5" t="s">
        <v>164</v>
      </c>
      <c r="B365" t="s">
        <v>1940</v>
      </c>
      <c r="C365" t="s">
        <v>2517</v>
      </c>
      <c r="D365" t="s">
        <v>2515</v>
      </c>
    </row>
    <row r="366" spans="1:4" x14ac:dyDescent="0.25">
      <c r="A366" s="5" t="s">
        <v>164</v>
      </c>
      <c r="B366" t="s">
        <v>2427</v>
      </c>
      <c r="C366" t="s">
        <v>2663</v>
      </c>
      <c r="D366" t="s">
        <v>2509</v>
      </c>
    </row>
    <row r="367" spans="1:4" x14ac:dyDescent="0.25">
      <c r="A367" s="5" t="s">
        <v>164</v>
      </c>
      <c r="B367" t="s">
        <v>2428</v>
      </c>
      <c r="C367" t="s">
        <v>2664</v>
      </c>
      <c r="D367" t="s">
        <v>2509</v>
      </c>
    </row>
    <row r="368" spans="1:4" x14ac:dyDescent="0.25">
      <c r="A368" s="5" t="s">
        <v>164</v>
      </c>
      <c r="B368" t="s">
        <v>2016</v>
      </c>
      <c r="C368" t="s">
        <v>2620</v>
      </c>
      <c r="D368" t="s">
        <v>2512</v>
      </c>
    </row>
    <row r="369" spans="1:4" x14ac:dyDescent="0.25">
      <c r="A369" s="5" t="s">
        <v>164</v>
      </c>
      <c r="B369" t="s">
        <v>2122</v>
      </c>
      <c r="C369" t="s">
        <v>2665</v>
      </c>
      <c r="D369" t="s">
        <v>2509</v>
      </c>
    </row>
    <row r="370" spans="1:4" x14ac:dyDescent="0.25">
      <c r="A370" s="5" t="s">
        <v>164</v>
      </c>
      <c r="B370" t="s">
        <v>2120</v>
      </c>
      <c r="C370" t="s">
        <v>2666</v>
      </c>
      <c r="D370" t="s">
        <v>2512</v>
      </c>
    </row>
    <row r="371" spans="1:4" x14ac:dyDescent="0.25">
      <c r="A371" s="5" t="s">
        <v>164</v>
      </c>
      <c r="B371" t="s">
        <v>2121</v>
      </c>
      <c r="C371" t="s">
        <v>2667</v>
      </c>
      <c r="D371" t="s">
        <v>2512</v>
      </c>
    </row>
    <row r="372" spans="1:4" x14ac:dyDescent="0.25">
      <c r="A372" s="5" t="s">
        <v>165</v>
      </c>
      <c r="B372" t="s">
        <v>1949</v>
      </c>
      <c r="C372" t="s">
        <v>2551</v>
      </c>
      <c r="D372" t="s">
        <v>2509</v>
      </c>
    </row>
    <row r="373" spans="1:4" x14ac:dyDescent="0.25">
      <c r="A373" s="5" t="s">
        <v>596</v>
      </c>
      <c r="B373" t="s">
        <v>1966</v>
      </c>
      <c r="C373" t="s">
        <v>2513</v>
      </c>
      <c r="D373" t="s">
        <v>2509</v>
      </c>
    </row>
    <row r="374" spans="1:4" x14ac:dyDescent="0.25">
      <c r="A374" s="5" t="s">
        <v>596</v>
      </c>
      <c r="B374" t="s">
        <v>1943</v>
      </c>
      <c r="C374" t="s">
        <v>2514</v>
      </c>
      <c r="D374" t="s">
        <v>2515</v>
      </c>
    </row>
    <row r="375" spans="1:4" x14ac:dyDescent="0.25">
      <c r="A375" s="5" t="s">
        <v>598</v>
      </c>
      <c r="B375" t="s">
        <v>1970</v>
      </c>
      <c r="C375" t="s">
        <v>2565</v>
      </c>
      <c r="D375" t="s">
        <v>2509</v>
      </c>
    </row>
    <row r="376" spans="1:4" x14ac:dyDescent="0.25">
      <c r="A376" s="5" t="s">
        <v>851</v>
      </c>
      <c r="B376" t="s">
        <v>1943</v>
      </c>
      <c r="C376" t="s">
        <v>2514</v>
      </c>
      <c r="D376" t="s">
        <v>2515</v>
      </c>
    </row>
    <row r="377" spans="1:4" x14ac:dyDescent="0.25">
      <c r="A377" s="5" t="s">
        <v>852</v>
      </c>
      <c r="B377" t="s">
        <v>1940</v>
      </c>
      <c r="C377" t="s">
        <v>2517</v>
      </c>
      <c r="D377" t="s">
        <v>2515</v>
      </c>
    </row>
    <row r="378" spans="1:4" x14ac:dyDescent="0.25">
      <c r="A378" s="5" t="s">
        <v>852</v>
      </c>
      <c r="B378" t="s">
        <v>1987</v>
      </c>
      <c r="C378" t="s">
        <v>2532</v>
      </c>
      <c r="D378" t="s">
        <v>2509</v>
      </c>
    </row>
    <row r="379" spans="1:4" x14ac:dyDescent="0.25">
      <c r="A379" s="5" t="s">
        <v>852</v>
      </c>
      <c r="B379" t="s">
        <v>2429</v>
      </c>
      <c r="C379" t="s">
        <v>2866</v>
      </c>
      <c r="D379" t="s">
        <v>2512</v>
      </c>
    </row>
    <row r="380" spans="1:4" x14ac:dyDescent="0.25">
      <c r="A380" s="5" t="s">
        <v>852</v>
      </c>
      <c r="B380" t="s">
        <v>2148</v>
      </c>
      <c r="C380" t="s">
        <v>2867</v>
      </c>
      <c r="D380" t="s">
        <v>2509</v>
      </c>
    </row>
    <row r="381" spans="1:4" x14ac:dyDescent="0.25">
      <c r="A381" s="5" t="s">
        <v>853</v>
      </c>
      <c r="B381" t="s">
        <v>2066</v>
      </c>
      <c r="C381" t="s">
        <v>2521</v>
      </c>
      <c r="D381" t="s">
        <v>2512</v>
      </c>
    </row>
    <row r="382" spans="1:4" x14ac:dyDescent="0.25">
      <c r="A382" s="5" t="s">
        <v>853</v>
      </c>
      <c r="B382" t="s">
        <v>1943</v>
      </c>
      <c r="C382" t="s">
        <v>2514</v>
      </c>
      <c r="D382" t="s">
        <v>2515</v>
      </c>
    </row>
    <row r="383" spans="1:4" x14ac:dyDescent="0.25">
      <c r="A383" s="5" t="s">
        <v>853</v>
      </c>
      <c r="B383" t="s">
        <v>1947</v>
      </c>
      <c r="C383" t="s">
        <v>2544</v>
      </c>
      <c r="D383" t="s">
        <v>2509</v>
      </c>
    </row>
    <row r="384" spans="1:4" x14ac:dyDescent="0.25">
      <c r="A384" s="5" t="s">
        <v>854</v>
      </c>
      <c r="B384" t="s">
        <v>1941</v>
      </c>
      <c r="C384" t="s">
        <v>2523</v>
      </c>
      <c r="D384" t="s">
        <v>2515</v>
      </c>
    </row>
    <row r="385" spans="1:4" x14ac:dyDescent="0.25">
      <c r="A385" s="5" t="s">
        <v>855</v>
      </c>
      <c r="B385" t="s">
        <v>1943</v>
      </c>
      <c r="C385" t="s">
        <v>2514</v>
      </c>
      <c r="D385" t="s">
        <v>2515</v>
      </c>
    </row>
    <row r="386" spans="1:4" x14ac:dyDescent="0.25">
      <c r="A386" s="5" t="s">
        <v>856</v>
      </c>
      <c r="B386" t="s">
        <v>1940</v>
      </c>
      <c r="C386" t="s">
        <v>2517</v>
      </c>
      <c r="D386" t="s">
        <v>2515</v>
      </c>
    </row>
    <row r="387" spans="1:4" x14ac:dyDescent="0.25">
      <c r="A387" s="5" t="s">
        <v>601</v>
      </c>
      <c r="B387" t="s">
        <v>2030</v>
      </c>
      <c r="C387" t="s">
        <v>2594</v>
      </c>
      <c r="D387" t="s">
        <v>2509</v>
      </c>
    </row>
    <row r="388" spans="1:4" x14ac:dyDescent="0.25">
      <c r="A388" s="5" t="s">
        <v>601</v>
      </c>
      <c r="B388" t="s">
        <v>2031</v>
      </c>
      <c r="C388" t="s">
        <v>2595</v>
      </c>
      <c r="D388" t="s">
        <v>2512</v>
      </c>
    </row>
    <row r="389" spans="1:4" x14ac:dyDescent="0.25">
      <c r="A389" s="5" t="s">
        <v>601</v>
      </c>
      <c r="B389" t="s">
        <v>1943</v>
      </c>
      <c r="C389" t="s">
        <v>2514</v>
      </c>
      <c r="D389" t="s">
        <v>2515</v>
      </c>
    </row>
    <row r="390" spans="1:4" x14ac:dyDescent="0.25">
      <c r="A390" s="5" t="s">
        <v>601</v>
      </c>
      <c r="B390" t="s">
        <v>2032</v>
      </c>
      <c r="C390" t="s">
        <v>2596</v>
      </c>
      <c r="D390" t="s">
        <v>2509</v>
      </c>
    </row>
    <row r="391" spans="1:4" x14ac:dyDescent="0.25">
      <c r="A391" s="5" t="s">
        <v>174</v>
      </c>
      <c r="B391" t="s">
        <v>1939</v>
      </c>
      <c r="C391" t="s">
        <v>2526</v>
      </c>
      <c r="D391" t="s">
        <v>2515</v>
      </c>
    </row>
    <row r="392" spans="1:4" x14ac:dyDescent="0.25">
      <c r="A392" s="5" t="s">
        <v>857</v>
      </c>
      <c r="B392" t="s">
        <v>1941</v>
      </c>
      <c r="C392" t="s">
        <v>2523</v>
      </c>
      <c r="D392" t="s">
        <v>2515</v>
      </c>
    </row>
    <row r="393" spans="1:4" x14ac:dyDescent="0.25">
      <c r="A393" s="5" t="s">
        <v>603</v>
      </c>
      <c r="B393" t="s">
        <v>2010</v>
      </c>
      <c r="C393" t="s">
        <v>2533</v>
      </c>
      <c r="D393" t="s">
        <v>2509</v>
      </c>
    </row>
    <row r="394" spans="1:4" x14ac:dyDescent="0.25">
      <c r="A394" s="5" t="s">
        <v>603</v>
      </c>
      <c r="B394" t="s">
        <v>2009</v>
      </c>
      <c r="C394" t="s">
        <v>2520</v>
      </c>
      <c r="D394" t="s">
        <v>2509</v>
      </c>
    </row>
    <row r="395" spans="1:4" x14ac:dyDescent="0.25">
      <c r="A395" s="5" t="s">
        <v>603</v>
      </c>
      <c r="B395" t="s">
        <v>1983</v>
      </c>
      <c r="C395" t="s">
        <v>2522</v>
      </c>
      <c r="D395" t="s">
        <v>2515</v>
      </c>
    </row>
    <row r="396" spans="1:4" x14ac:dyDescent="0.25">
      <c r="A396" s="5" t="s">
        <v>603</v>
      </c>
      <c r="B396" t="s">
        <v>2011</v>
      </c>
      <c r="C396" t="s">
        <v>2793</v>
      </c>
      <c r="D396" t="s">
        <v>2512</v>
      </c>
    </row>
    <row r="397" spans="1:4" x14ac:dyDescent="0.25">
      <c r="A397" s="5" t="s">
        <v>603</v>
      </c>
      <c r="B397" t="s">
        <v>2002</v>
      </c>
      <c r="C397" t="s">
        <v>2521</v>
      </c>
      <c r="D397" t="s">
        <v>2512</v>
      </c>
    </row>
    <row r="398" spans="1:4" x14ac:dyDescent="0.25">
      <c r="A398" s="5" t="s">
        <v>603</v>
      </c>
      <c r="B398" t="s">
        <v>1945</v>
      </c>
      <c r="C398" t="s">
        <v>2527</v>
      </c>
      <c r="D398" t="s">
        <v>2509</v>
      </c>
    </row>
    <row r="399" spans="1:4" x14ac:dyDescent="0.25">
      <c r="A399" s="5" t="s">
        <v>603</v>
      </c>
      <c r="B399" t="s">
        <v>2012</v>
      </c>
      <c r="C399" t="s">
        <v>2774</v>
      </c>
      <c r="D399" t="s">
        <v>2512</v>
      </c>
    </row>
    <row r="400" spans="1:4" x14ac:dyDescent="0.25">
      <c r="A400" s="5" t="s">
        <v>858</v>
      </c>
      <c r="B400" t="s">
        <v>1946</v>
      </c>
      <c r="C400" t="s">
        <v>2571</v>
      </c>
      <c r="D400" t="s">
        <v>2515</v>
      </c>
    </row>
    <row r="401" spans="1:4" x14ac:dyDescent="0.25">
      <c r="A401" s="5" t="s">
        <v>858</v>
      </c>
      <c r="B401" t="s">
        <v>2430</v>
      </c>
      <c r="C401" t="s">
        <v>2885</v>
      </c>
      <c r="D401" t="s">
        <v>2515</v>
      </c>
    </row>
    <row r="402" spans="1:4" x14ac:dyDescent="0.25">
      <c r="A402" s="5" t="s">
        <v>858</v>
      </c>
      <c r="B402" t="s">
        <v>2349</v>
      </c>
      <c r="C402" t="s">
        <v>2671</v>
      </c>
      <c r="D402" t="s">
        <v>2509</v>
      </c>
    </row>
    <row r="403" spans="1:4" x14ac:dyDescent="0.25">
      <c r="A403" s="5" t="s">
        <v>859</v>
      </c>
      <c r="B403" t="s">
        <v>1977</v>
      </c>
      <c r="C403" t="s">
        <v>2630</v>
      </c>
      <c r="D403" t="s">
        <v>2509</v>
      </c>
    </row>
    <row r="404" spans="1:4" x14ac:dyDescent="0.25">
      <c r="A404" s="5" t="s">
        <v>605</v>
      </c>
      <c r="B404" t="s">
        <v>1965</v>
      </c>
      <c r="C404" t="s">
        <v>2524</v>
      </c>
      <c r="D404" t="s">
        <v>2509</v>
      </c>
    </row>
    <row r="405" spans="1:4" x14ac:dyDescent="0.25">
      <c r="A405" s="5" t="s">
        <v>605</v>
      </c>
      <c r="B405" t="s">
        <v>2008</v>
      </c>
      <c r="C405" t="s">
        <v>2525</v>
      </c>
      <c r="D405" t="s">
        <v>2512</v>
      </c>
    </row>
    <row r="406" spans="1:4" x14ac:dyDescent="0.25">
      <c r="A406" s="5" t="s">
        <v>605</v>
      </c>
      <c r="B406" t="s">
        <v>1943</v>
      </c>
      <c r="C406" t="s">
        <v>2514</v>
      </c>
      <c r="D406" t="s">
        <v>2515</v>
      </c>
    </row>
    <row r="407" spans="1:4" x14ac:dyDescent="0.25">
      <c r="A407" s="5" t="s">
        <v>606</v>
      </c>
      <c r="B407" t="s">
        <v>2008</v>
      </c>
      <c r="C407" t="s">
        <v>2525</v>
      </c>
      <c r="D407" t="s">
        <v>2512</v>
      </c>
    </row>
    <row r="408" spans="1:4" x14ac:dyDescent="0.25">
      <c r="A408" s="5" t="s">
        <v>606</v>
      </c>
      <c r="B408" t="s">
        <v>2342</v>
      </c>
      <c r="C408" t="s">
        <v>2640</v>
      </c>
      <c r="D408" t="s">
        <v>2509</v>
      </c>
    </row>
    <row r="409" spans="1:4" x14ac:dyDescent="0.25">
      <c r="A409" s="5" t="s">
        <v>607</v>
      </c>
      <c r="B409" t="s">
        <v>1943</v>
      </c>
      <c r="C409" t="s">
        <v>2514</v>
      </c>
      <c r="D409" t="s">
        <v>2515</v>
      </c>
    </row>
    <row r="410" spans="1:4" x14ac:dyDescent="0.25">
      <c r="A410" s="5" t="s">
        <v>860</v>
      </c>
      <c r="B410" t="s">
        <v>1943</v>
      </c>
      <c r="C410" t="s">
        <v>2514</v>
      </c>
      <c r="D410" t="s">
        <v>2515</v>
      </c>
    </row>
    <row r="411" spans="1:4" x14ac:dyDescent="0.25">
      <c r="A411" s="5" t="s">
        <v>861</v>
      </c>
      <c r="B411" t="s">
        <v>1940</v>
      </c>
      <c r="C411" t="s">
        <v>2517</v>
      </c>
      <c r="D411" t="s">
        <v>2515</v>
      </c>
    </row>
    <row r="412" spans="1:4" x14ac:dyDescent="0.25">
      <c r="A412" s="5" t="s">
        <v>861</v>
      </c>
      <c r="B412" t="s">
        <v>2375</v>
      </c>
      <c r="C412" t="s">
        <v>2886</v>
      </c>
      <c r="D412" t="s">
        <v>2512</v>
      </c>
    </row>
    <row r="413" spans="1:4" x14ac:dyDescent="0.25">
      <c r="A413" s="5" t="s">
        <v>861</v>
      </c>
      <c r="B413" t="s">
        <v>2123</v>
      </c>
      <c r="C413" t="s">
        <v>2613</v>
      </c>
      <c r="D413" t="s">
        <v>2509</v>
      </c>
    </row>
    <row r="414" spans="1:4" x14ac:dyDescent="0.25">
      <c r="A414" s="5" t="s">
        <v>861</v>
      </c>
      <c r="B414" t="s">
        <v>2374</v>
      </c>
      <c r="C414" t="s">
        <v>2887</v>
      </c>
      <c r="D414" t="s">
        <v>2509</v>
      </c>
    </row>
    <row r="415" spans="1:4" x14ac:dyDescent="0.25">
      <c r="A415" s="5" t="s">
        <v>862</v>
      </c>
      <c r="B415" t="s">
        <v>1939</v>
      </c>
      <c r="C415" t="s">
        <v>2526</v>
      </c>
      <c r="D415" t="s">
        <v>2515</v>
      </c>
    </row>
    <row r="416" spans="1:4" x14ac:dyDescent="0.25">
      <c r="A416" s="5" t="s">
        <v>863</v>
      </c>
      <c r="B416" t="s">
        <v>1941</v>
      </c>
      <c r="C416" t="s">
        <v>2523</v>
      </c>
      <c r="D416" t="s">
        <v>2515</v>
      </c>
    </row>
    <row r="417" spans="1:4" x14ac:dyDescent="0.25">
      <c r="A417" s="5" t="s">
        <v>864</v>
      </c>
      <c r="B417" t="s">
        <v>1940</v>
      </c>
      <c r="C417" t="s">
        <v>2517</v>
      </c>
      <c r="D417" t="s">
        <v>2515</v>
      </c>
    </row>
    <row r="418" spans="1:4" x14ac:dyDescent="0.25">
      <c r="A418" s="5" t="s">
        <v>184</v>
      </c>
      <c r="B418" t="s">
        <v>1940</v>
      </c>
      <c r="C418" t="s">
        <v>2517</v>
      </c>
      <c r="D418" t="s">
        <v>2515</v>
      </c>
    </row>
    <row r="419" spans="1:4" x14ac:dyDescent="0.25">
      <c r="A419" s="5" t="s">
        <v>865</v>
      </c>
      <c r="B419" t="s">
        <v>2431</v>
      </c>
      <c r="C419" t="s">
        <v>2888</v>
      </c>
      <c r="D419" t="s">
        <v>2509</v>
      </c>
    </row>
    <row r="420" spans="1:4" x14ac:dyDescent="0.25">
      <c r="A420" s="5" t="s">
        <v>865</v>
      </c>
      <c r="B420" t="s">
        <v>1976</v>
      </c>
      <c r="C420" t="s">
        <v>2609</v>
      </c>
      <c r="D420" t="s">
        <v>2509</v>
      </c>
    </row>
    <row r="421" spans="1:4" x14ac:dyDescent="0.25">
      <c r="A421" s="5" t="s">
        <v>865</v>
      </c>
      <c r="B421" t="s">
        <v>2046</v>
      </c>
      <c r="C421" t="s">
        <v>2589</v>
      </c>
      <c r="D421" t="s">
        <v>2509</v>
      </c>
    </row>
    <row r="422" spans="1:4" x14ac:dyDescent="0.25">
      <c r="A422" s="5" t="s">
        <v>865</v>
      </c>
      <c r="B422" t="s">
        <v>2047</v>
      </c>
      <c r="C422" t="s">
        <v>2610</v>
      </c>
      <c r="D422" t="s">
        <v>2512</v>
      </c>
    </row>
    <row r="423" spans="1:4" x14ac:dyDescent="0.25">
      <c r="A423" s="5" t="s">
        <v>865</v>
      </c>
      <c r="B423" t="s">
        <v>2035</v>
      </c>
      <c r="C423" t="s">
        <v>2611</v>
      </c>
      <c r="D423" t="s">
        <v>2512</v>
      </c>
    </row>
    <row r="424" spans="1:4" x14ac:dyDescent="0.25">
      <c r="A424" s="5" t="s">
        <v>865</v>
      </c>
      <c r="B424" t="s">
        <v>2016</v>
      </c>
      <c r="C424" t="s">
        <v>2620</v>
      </c>
      <c r="D424" t="s">
        <v>2512</v>
      </c>
    </row>
    <row r="425" spans="1:4" x14ac:dyDescent="0.25">
      <c r="A425" s="5" t="s">
        <v>866</v>
      </c>
      <c r="B425" t="s">
        <v>2045</v>
      </c>
      <c r="C425" t="s">
        <v>2607</v>
      </c>
      <c r="D425" t="s">
        <v>2509</v>
      </c>
    </row>
    <row r="426" spans="1:4" x14ac:dyDescent="0.25">
      <c r="A426" s="5" t="s">
        <v>866</v>
      </c>
      <c r="B426" t="s">
        <v>1941</v>
      </c>
      <c r="C426" t="s">
        <v>2523</v>
      </c>
      <c r="D426" t="s">
        <v>2515</v>
      </c>
    </row>
    <row r="427" spans="1:4" x14ac:dyDescent="0.25">
      <c r="A427" s="5" t="s">
        <v>866</v>
      </c>
      <c r="B427" t="s">
        <v>2008</v>
      </c>
      <c r="C427" t="s">
        <v>2525</v>
      </c>
      <c r="D427" t="s">
        <v>2512</v>
      </c>
    </row>
    <row r="428" spans="1:4" x14ac:dyDescent="0.25">
      <c r="A428" s="5" t="s">
        <v>867</v>
      </c>
      <c r="B428" t="s">
        <v>2108</v>
      </c>
      <c r="C428" t="s">
        <v>2598</v>
      </c>
      <c r="D428" t="s">
        <v>2512</v>
      </c>
    </row>
    <row r="429" spans="1:4" x14ac:dyDescent="0.25">
      <c r="A429" s="5" t="s">
        <v>867</v>
      </c>
      <c r="B429" t="s">
        <v>1949</v>
      </c>
      <c r="C429" t="s">
        <v>2551</v>
      </c>
      <c r="D429" t="s">
        <v>2509</v>
      </c>
    </row>
    <row r="430" spans="1:4" x14ac:dyDescent="0.25">
      <c r="A430" s="5" t="s">
        <v>867</v>
      </c>
      <c r="B430" t="s">
        <v>1943</v>
      </c>
      <c r="C430" t="s">
        <v>2514</v>
      </c>
      <c r="D430" t="s">
        <v>2515</v>
      </c>
    </row>
    <row r="431" spans="1:4" x14ac:dyDescent="0.25">
      <c r="A431" s="5" t="s">
        <v>867</v>
      </c>
      <c r="B431" t="s">
        <v>1954</v>
      </c>
      <c r="C431" t="s">
        <v>2564</v>
      </c>
      <c r="D431" t="s">
        <v>2509</v>
      </c>
    </row>
    <row r="432" spans="1:4" x14ac:dyDescent="0.25">
      <c r="A432" s="5" t="s">
        <v>193</v>
      </c>
      <c r="B432" t="s">
        <v>1957</v>
      </c>
      <c r="C432" t="s">
        <v>2508</v>
      </c>
      <c r="D432" t="s">
        <v>2509</v>
      </c>
    </row>
    <row r="433" spans="1:4" x14ac:dyDescent="0.25">
      <c r="A433" s="5" t="s">
        <v>193</v>
      </c>
      <c r="B433" t="s">
        <v>1941</v>
      </c>
      <c r="C433" t="s">
        <v>2523</v>
      </c>
      <c r="D433" t="s">
        <v>2515</v>
      </c>
    </row>
    <row r="434" spans="1:4" x14ac:dyDescent="0.25">
      <c r="A434" s="5" t="s">
        <v>195</v>
      </c>
      <c r="B434" t="s">
        <v>2432</v>
      </c>
      <c r="C434" t="s">
        <v>2680</v>
      </c>
      <c r="D434" t="s">
        <v>2509</v>
      </c>
    </row>
    <row r="435" spans="1:4" x14ac:dyDescent="0.25">
      <c r="A435" s="5" t="s">
        <v>195</v>
      </c>
      <c r="B435" t="s">
        <v>1941</v>
      </c>
      <c r="C435" t="s">
        <v>2523</v>
      </c>
      <c r="D435" t="s">
        <v>2515</v>
      </c>
    </row>
    <row r="436" spans="1:4" x14ac:dyDescent="0.25">
      <c r="A436" s="5" t="s">
        <v>195</v>
      </c>
      <c r="B436" t="s">
        <v>2008</v>
      </c>
      <c r="C436" t="s">
        <v>2525</v>
      </c>
      <c r="D436" t="s">
        <v>2512</v>
      </c>
    </row>
    <row r="437" spans="1:4" x14ac:dyDescent="0.25">
      <c r="A437" s="5" t="s">
        <v>196</v>
      </c>
      <c r="B437" t="s">
        <v>1940</v>
      </c>
      <c r="C437" t="s">
        <v>2517</v>
      </c>
      <c r="D437" t="s">
        <v>2515</v>
      </c>
    </row>
    <row r="438" spans="1:4" x14ac:dyDescent="0.25">
      <c r="A438" s="5" t="s">
        <v>617</v>
      </c>
      <c r="B438" t="s">
        <v>1941</v>
      </c>
      <c r="C438" t="s">
        <v>2523</v>
      </c>
      <c r="D438" t="s">
        <v>2515</v>
      </c>
    </row>
    <row r="439" spans="1:4" x14ac:dyDescent="0.25">
      <c r="A439" s="5" t="s">
        <v>617</v>
      </c>
      <c r="B439" t="s">
        <v>2108</v>
      </c>
      <c r="C439" t="s">
        <v>2598</v>
      </c>
      <c r="D439" t="s">
        <v>2512</v>
      </c>
    </row>
    <row r="440" spans="1:4" x14ac:dyDescent="0.25">
      <c r="A440" s="5" t="s">
        <v>617</v>
      </c>
      <c r="B440" t="s">
        <v>1954</v>
      </c>
      <c r="C440" t="s">
        <v>2564</v>
      </c>
      <c r="D440" t="s">
        <v>2509</v>
      </c>
    </row>
    <row r="441" spans="1:4" x14ac:dyDescent="0.25">
      <c r="A441" s="5" t="s">
        <v>198</v>
      </c>
      <c r="B441" t="s">
        <v>1940</v>
      </c>
      <c r="C441" t="s">
        <v>2517</v>
      </c>
      <c r="D441" t="s">
        <v>2515</v>
      </c>
    </row>
    <row r="442" spans="1:4" x14ac:dyDescent="0.25">
      <c r="A442" s="5" t="s">
        <v>868</v>
      </c>
      <c r="B442" t="s">
        <v>1940</v>
      </c>
      <c r="C442" t="s">
        <v>2517</v>
      </c>
      <c r="D442" t="s">
        <v>2515</v>
      </c>
    </row>
    <row r="443" spans="1:4" x14ac:dyDescent="0.25">
      <c r="A443" s="5" t="s">
        <v>868</v>
      </c>
      <c r="B443" t="s">
        <v>2006</v>
      </c>
      <c r="C443" t="s">
        <v>2552</v>
      </c>
      <c r="D443" t="s">
        <v>2509</v>
      </c>
    </row>
    <row r="444" spans="1:4" x14ac:dyDescent="0.25">
      <c r="A444" s="5" t="s">
        <v>868</v>
      </c>
      <c r="B444" t="s">
        <v>2007</v>
      </c>
      <c r="C444" t="s">
        <v>2553</v>
      </c>
      <c r="D444" t="s">
        <v>2512</v>
      </c>
    </row>
    <row r="445" spans="1:4" x14ac:dyDescent="0.25">
      <c r="A445" s="5" t="s">
        <v>868</v>
      </c>
      <c r="B445" t="s">
        <v>1969</v>
      </c>
      <c r="C445" t="s">
        <v>2581</v>
      </c>
      <c r="D445" t="s">
        <v>2509</v>
      </c>
    </row>
    <row r="446" spans="1:4" x14ac:dyDescent="0.25">
      <c r="A446" s="5" t="s">
        <v>868</v>
      </c>
      <c r="B446" t="s">
        <v>1987</v>
      </c>
      <c r="C446" t="s">
        <v>2532</v>
      </c>
      <c r="D446" t="s">
        <v>2509</v>
      </c>
    </row>
    <row r="447" spans="1:4" x14ac:dyDescent="0.25">
      <c r="A447" s="5" t="s">
        <v>869</v>
      </c>
      <c r="B447" t="s">
        <v>1940</v>
      </c>
      <c r="C447" t="s">
        <v>2517</v>
      </c>
      <c r="D447" t="s">
        <v>2515</v>
      </c>
    </row>
    <row r="448" spans="1:4" x14ac:dyDescent="0.25">
      <c r="A448" s="5" t="s">
        <v>869</v>
      </c>
      <c r="B448" t="s">
        <v>2006</v>
      </c>
      <c r="C448" t="s">
        <v>2552</v>
      </c>
      <c r="D448" t="s">
        <v>2509</v>
      </c>
    </row>
    <row r="449" spans="1:4" x14ac:dyDescent="0.25">
      <c r="A449" s="5" t="s">
        <v>869</v>
      </c>
      <c r="B449" t="s">
        <v>2007</v>
      </c>
      <c r="C449" t="s">
        <v>2553</v>
      </c>
      <c r="D449" t="s">
        <v>2512</v>
      </c>
    </row>
    <row r="450" spans="1:4" x14ac:dyDescent="0.25">
      <c r="A450" s="5" t="s">
        <v>869</v>
      </c>
      <c r="B450" t="s">
        <v>1969</v>
      </c>
      <c r="C450" t="s">
        <v>2581</v>
      </c>
      <c r="D450" t="s">
        <v>2509</v>
      </c>
    </row>
    <row r="451" spans="1:4" x14ac:dyDescent="0.25">
      <c r="A451" s="5" t="s">
        <v>869</v>
      </c>
      <c r="B451" t="s">
        <v>1987</v>
      </c>
      <c r="C451" t="s">
        <v>2532</v>
      </c>
      <c r="D451" t="s">
        <v>2509</v>
      </c>
    </row>
    <row r="452" spans="1:4" x14ac:dyDescent="0.25">
      <c r="A452" s="5" t="s">
        <v>870</v>
      </c>
      <c r="B452" t="s">
        <v>2006</v>
      </c>
      <c r="C452" t="s">
        <v>2552</v>
      </c>
      <c r="D452" t="s">
        <v>2509</v>
      </c>
    </row>
    <row r="453" spans="1:4" x14ac:dyDescent="0.25">
      <c r="A453" s="5" t="s">
        <v>870</v>
      </c>
      <c r="B453" t="s">
        <v>2007</v>
      </c>
      <c r="C453" t="s">
        <v>2553</v>
      </c>
      <c r="D453" t="s">
        <v>2512</v>
      </c>
    </row>
    <row r="454" spans="1:4" x14ac:dyDescent="0.25">
      <c r="A454" s="5" t="s">
        <v>870</v>
      </c>
      <c r="B454" t="s">
        <v>1969</v>
      </c>
      <c r="C454" t="s">
        <v>2581</v>
      </c>
      <c r="D454" t="s">
        <v>2509</v>
      </c>
    </row>
    <row r="455" spans="1:4" x14ac:dyDescent="0.25">
      <c r="A455" s="5" t="s">
        <v>870</v>
      </c>
      <c r="B455" t="s">
        <v>1987</v>
      </c>
      <c r="C455" t="s">
        <v>2532</v>
      </c>
      <c r="D455" t="s">
        <v>2509</v>
      </c>
    </row>
    <row r="456" spans="1:4" x14ac:dyDescent="0.25">
      <c r="A456" s="5" t="s">
        <v>199</v>
      </c>
      <c r="B456" t="s">
        <v>1949</v>
      </c>
      <c r="C456" t="s">
        <v>2551</v>
      </c>
      <c r="D456" t="s">
        <v>2509</v>
      </c>
    </row>
    <row r="457" spans="1:4" x14ac:dyDescent="0.25">
      <c r="A457" s="5" t="s">
        <v>199</v>
      </c>
      <c r="B457" t="s">
        <v>1943</v>
      </c>
      <c r="C457" t="s">
        <v>2514</v>
      </c>
      <c r="D457" t="s">
        <v>2515</v>
      </c>
    </row>
    <row r="458" spans="1:4" x14ac:dyDescent="0.25">
      <c r="A458" s="5" t="s">
        <v>619</v>
      </c>
      <c r="B458" t="s">
        <v>1940</v>
      </c>
      <c r="C458" t="s">
        <v>2517</v>
      </c>
      <c r="D458" t="s">
        <v>2515</v>
      </c>
    </row>
    <row r="459" spans="1:4" x14ac:dyDescent="0.25">
      <c r="A459" s="5" t="s">
        <v>619</v>
      </c>
      <c r="B459" t="s">
        <v>1949</v>
      </c>
      <c r="C459" t="s">
        <v>2551</v>
      </c>
      <c r="D459" t="s">
        <v>2509</v>
      </c>
    </row>
    <row r="460" spans="1:4" x14ac:dyDescent="0.25">
      <c r="A460" s="5" t="s">
        <v>619</v>
      </c>
      <c r="B460" t="s">
        <v>1945</v>
      </c>
      <c r="C460" t="s">
        <v>2527</v>
      </c>
      <c r="D460" t="s">
        <v>2509</v>
      </c>
    </row>
    <row r="461" spans="1:4" x14ac:dyDescent="0.25">
      <c r="A461" s="5" t="s">
        <v>207</v>
      </c>
      <c r="B461" t="s">
        <v>1940</v>
      </c>
      <c r="C461" t="s">
        <v>2517</v>
      </c>
      <c r="D461" t="s">
        <v>2515</v>
      </c>
    </row>
    <row r="462" spans="1:4" x14ac:dyDescent="0.25">
      <c r="A462" s="5" t="s">
        <v>207</v>
      </c>
      <c r="B462" t="s">
        <v>1949</v>
      </c>
      <c r="C462" t="s">
        <v>2551</v>
      </c>
      <c r="D462" t="s">
        <v>2509</v>
      </c>
    </row>
    <row r="463" spans="1:4" x14ac:dyDescent="0.25">
      <c r="A463" s="5" t="s">
        <v>207</v>
      </c>
      <c r="B463" t="s">
        <v>1945</v>
      </c>
      <c r="C463" t="s">
        <v>2527</v>
      </c>
      <c r="D463" t="s">
        <v>2509</v>
      </c>
    </row>
    <row r="464" spans="1:4" x14ac:dyDescent="0.25">
      <c r="A464" s="5" t="s">
        <v>871</v>
      </c>
      <c r="B464" t="s">
        <v>2107</v>
      </c>
      <c r="C464" t="s">
        <v>2725</v>
      </c>
      <c r="D464" t="s">
        <v>2512</v>
      </c>
    </row>
    <row r="465" spans="1:4" x14ac:dyDescent="0.25">
      <c r="A465" s="5" t="s">
        <v>871</v>
      </c>
      <c r="B465" t="s">
        <v>1947</v>
      </c>
      <c r="C465" t="s">
        <v>2544</v>
      </c>
      <c r="D465" t="s">
        <v>2509</v>
      </c>
    </row>
    <row r="466" spans="1:4" x14ac:dyDescent="0.25">
      <c r="A466" s="5" t="s">
        <v>872</v>
      </c>
      <c r="B466" t="s">
        <v>1984</v>
      </c>
      <c r="C466" t="s">
        <v>2746</v>
      </c>
      <c r="D466" t="s">
        <v>2509</v>
      </c>
    </row>
    <row r="467" spans="1:4" x14ac:dyDescent="0.25">
      <c r="A467" s="5" t="s">
        <v>872</v>
      </c>
      <c r="B467" t="s">
        <v>2340</v>
      </c>
      <c r="C467" t="s">
        <v>2747</v>
      </c>
      <c r="D467" t="s">
        <v>2512</v>
      </c>
    </row>
    <row r="468" spans="1:4" x14ac:dyDescent="0.25">
      <c r="A468" s="5" t="s">
        <v>873</v>
      </c>
      <c r="B468" t="s">
        <v>1941</v>
      </c>
      <c r="C468" t="s">
        <v>2523</v>
      </c>
      <c r="D468" t="s">
        <v>2515</v>
      </c>
    </row>
    <row r="469" spans="1:4" x14ac:dyDescent="0.25">
      <c r="A469" s="5" t="s">
        <v>874</v>
      </c>
      <c r="B469" t="s">
        <v>1978</v>
      </c>
      <c r="C469" t="s">
        <v>2889</v>
      </c>
      <c r="D469" t="s">
        <v>2515</v>
      </c>
    </row>
    <row r="470" spans="1:4" x14ac:dyDescent="0.25">
      <c r="A470" s="5" t="s">
        <v>875</v>
      </c>
      <c r="B470" t="s">
        <v>1940</v>
      </c>
      <c r="C470" t="s">
        <v>2517</v>
      </c>
      <c r="D470" t="s">
        <v>2515</v>
      </c>
    </row>
    <row r="471" spans="1:4" x14ac:dyDescent="0.25">
      <c r="A471" s="5" t="s">
        <v>875</v>
      </c>
      <c r="B471" t="s">
        <v>2119</v>
      </c>
      <c r="C471" t="s">
        <v>2879</v>
      </c>
      <c r="D471" t="s">
        <v>2509</v>
      </c>
    </row>
    <row r="472" spans="1:4" x14ac:dyDescent="0.25">
      <c r="A472" s="5" t="s">
        <v>875</v>
      </c>
      <c r="B472" t="s">
        <v>2120</v>
      </c>
      <c r="C472" t="s">
        <v>2666</v>
      </c>
      <c r="D472" t="s">
        <v>2512</v>
      </c>
    </row>
    <row r="473" spans="1:4" x14ac:dyDescent="0.25">
      <c r="A473" s="5" t="s">
        <v>875</v>
      </c>
      <c r="B473" t="s">
        <v>2121</v>
      </c>
      <c r="C473" t="s">
        <v>2667</v>
      </c>
      <c r="D473" t="s">
        <v>2512</v>
      </c>
    </row>
    <row r="474" spans="1:4" x14ac:dyDescent="0.25">
      <c r="A474" s="5" t="s">
        <v>875</v>
      </c>
      <c r="B474" t="s">
        <v>1996</v>
      </c>
      <c r="C474" t="s">
        <v>2662</v>
      </c>
      <c r="D474" t="s">
        <v>2512</v>
      </c>
    </row>
    <row r="475" spans="1:4" x14ac:dyDescent="0.25">
      <c r="A475" s="5" t="s">
        <v>876</v>
      </c>
      <c r="B475" t="s">
        <v>1940</v>
      </c>
      <c r="C475" t="s">
        <v>2517</v>
      </c>
      <c r="D475" t="s">
        <v>2515</v>
      </c>
    </row>
    <row r="476" spans="1:4" x14ac:dyDescent="0.25">
      <c r="A476" s="5" t="s">
        <v>876</v>
      </c>
      <c r="B476" t="s">
        <v>2119</v>
      </c>
      <c r="C476" t="s">
        <v>2879</v>
      </c>
      <c r="D476" t="s">
        <v>2509</v>
      </c>
    </row>
    <row r="477" spans="1:4" x14ac:dyDescent="0.25">
      <c r="A477" s="5" t="s">
        <v>876</v>
      </c>
      <c r="B477" t="s">
        <v>2120</v>
      </c>
      <c r="C477" t="s">
        <v>2666</v>
      </c>
      <c r="D477" t="s">
        <v>2512</v>
      </c>
    </row>
    <row r="478" spans="1:4" x14ac:dyDescent="0.25">
      <c r="A478" s="5" t="s">
        <v>876</v>
      </c>
      <c r="B478" t="s">
        <v>2122</v>
      </c>
      <c r="C478" t="s">
        <v>2665</v>
      </c>
      <c r="D478" t="s">
        <v>2509</v>
      </c>
    </row>
    <row r="479" spans="1:4" x14ac:dyDescent="0.25">
      <c r="A479" s="5" t="s">
        <v>876</v>
      </c>
      <c r="B479" t="s">
        <v>1996</v>
      </c>
      <c r="C479" t="s">
        <v>2662</v>
      </c>
      <c r="D479" t="s">
        <v>2512</v>
      </c>
    </row>
    <row r="480" spans="1:4" x14ac:dyDescent="0.25">
      <c r="A480" s="5" t="s">
        <v>209</v>
      </c>
      <c r="B480" t="s">
        <v>2153</v>
      </c>
      <c r="C480" t="s">
        <v>2685</v>
      </c>
      <c r="D480" t="s">
        <v>2509</v>
      </c>
    </row>
    <row r="481" spans="1:4" x14ac:dyDescent="0.25">
      <c r="A481" s="5" t="s">
        <v>209</v>
      </c>
      <c r="B481" t="s">
        <v>2158</v>
      </c>
      <c r="C481" t="s">
        <v>2686</v>
      </c>
      <c r="D481" t="s">
        <v>2512</v>
      </c>
    </row>
    <row r="482" spans="1:4" x14ac:dyDescent="0.25">
      <c r="A482" s="5" t="s">
        <v>626</v>
      </c>
      <c r="B482" t="s">
        <v>1943</v>
      </c>
      <c r="C482" t="s">
        <v>2514</v>
      </c>
      <c r="D482" t="s">
        <v>2515</v>
      </c>
    </row>
    <row r="483" spans="1:4" x14ac:dyDescent="0.25">
      <c r="A483" s="5" t="s">
        <v>877</v>
      </c>
      <c r="B483" t="s">
        <v>2006</v>
      </c>
      <c r="C483" t="s">
        <v>2552</v>
      </c>
      <c r="D483" t="s">
        <v>2509</v>
      </c>
    </row>
    <row r="484" spans="1:4" x14ac:dyDescent="0.25">
      <c r="A484" s="5" t="s">
        <v>877</v>
      </c>
      <c r="B484" t="s">
        <v>2007</v>
      </c>
      <c r="C484" t="s">
        <v>2553</v>
      </c>
      <c r="D484" t="s">
        <v>2512</v>
      </c>
    </row>
    <row r="485" spans="1:4" x14ac:dyDescent="0.25">
      <c r="A485" s="5" t="s">
        <v>877</v>
      </c>
      <c r="B485" t="s">
        <v>1941</v>
      </c>
      <c r="C485" t="s">
        <v>2523</v>
      </c>
      <c r="D485" t="s">
        <v>2515</v>
      </c>
    </row>
    <row r="486" spans="1:4" x14ac:dyDescent="0.25">
      <c r="A486" s="5" t="s">
        <v>877</v>
      </c>
      <c r="B486" t="s">
        <v>1987</v>
      </c>
      <c r="C486" t="s">
        <v>2532</v>
      </c>
      <c r="D486" t="s">
        <v>2509</v>
      </c>
    </row>
    <row r="487" spans="1:4" x14ac:dyDescent="0.25">
      <c r="A487" s="5" t="s">
        <v>627</v>
      </c>
      <c r="B487" t="s">
        <v>2045</v>
      </c>
      <c r="C487" t="s">
        <v>2607</v>
      </c>
      <c r="D487" t="s">
        <v>2509</v>
      </c>
    </row>
    <row r="488" spans="1:4" x14ac:dyDescent="0.25">
      <c r="A488" s="5" t="s">
        <v>627</v>
      </c>
      <c r="B488" t="s">
        <v>2008</v>
      </c>
      <c r="C488" t="s">
        <v>2525</v>
      </c>
      <c r="D488" t="s">
        <v>2512</v>
      </c>
    </row>
    <row r="489" spans="1:4" x14ac:dyDescent="0.25">
      <c r="A489" s="5" t="s">
        <v>628</v>
      </c>
      <c r="B489" t="s">
        <v>1943</v>
      </c>
      <c r="C489" t="s">
        <v>2514</v>
      </c>
      <c r="D489" t="s">
        <v>2515</v>
      </c>
    </row>
    <row r="490" spans="1:4" x14ac:dyDescent="0.25">
      <c r="A490" s="5" t="s">
        <v>878</v>
      </c>
      <c r="B490" t="s">
        <v>2433</v>
      </c>
      <c r="C490" t="s">
        <v>2890</v>
      </c>
      <c r="D490" t="s">
        <v>2509</v>
      </c>
    </row>
    <row r="491" spans="1:4" x14ac:dyDescent="0.25">
      <c r="A491" s="5" t="s">
        <v>878</v>
      </c>
      <c r="B491" t="s">
        <v>1941</v>
      </c>
      <c r="C491" t="s">
        <v>2523</v>
      </c>
      <c r="D491" t="s">
        <v>2515</v>
      </c>
    </row>
    <row r="492" spans="1:4" x14ac:dyDescent="0.25">
      <c r="A492" s="5" t="s">
        <v>879</v>
      </c>
      <c r="B492" t="s">
        <v>1941</v>
      </c>
      <c r="C492" t="s">
        <v>2523</v>
      </c>
      <c r="D492" t="s">
        <v>2515</v>
      </c>
    </row>
    <row r="493" spans="1:4" x14ac:dyDescent="0.25">
      <c r="A493" s="5" t="s">
        <v>880</v>
      </c>
      <c r="B493" t="s">
        <v>2123</v>
      </c>
      <c r="C493" t="s">
        <v>2613</v>
      </c>
      <c r="D493" t="s">
        <v>2509</v>
      </c>
    </row>
    <row r="494" spans="1:4" x14ac:dyDescent="0.25">
      <c r="A494" s="5" t="s">
        <v>880</v>
      </c>
      <c r="B494" t="s">
        <v>2108</v>
      </c>
      <c r="C494" t="s">
        <v>2598</v>
      </c>
      <c r="D494" t="s">
        <v>2512</v>
      </c>
    </row>
    <row r="495" spans="1:4" x14ac:dyDescent="0.25">
      <c r="A495" s="5" t="s">
        <v>880</v>
      </c>
      <c r="B495" t="s">
        <v>2035</v>
      </c>
      <c r="C495" t="s">
        <v>2611</v>
      </c>
      <c r="D495" t="s">
        <v>2512</v>
      </c>
    </row>
    <row r="496" spans="1:4" x14ac:dyDescent="0.25">
      <c r="A496" s="5" t="s">
        <v>880</v>
      </c>
      <c r="B496" t="s">
        <v>1954</v>
      </c>
      <c r="C496" t="s">
        <v>2564</v>
      </c>
      <c r="D496" t="s">
        <v>2509</v>
      </c>
    </row>
    <row r="497" spans="1:4" x14ac:dyDescent="0.25">
      <c r="A497" s="5" t="s">
        <v>218</v>
      </c>
      <c r="B497" t="s">
        <v>1940</v>
      </c>
      <c r="C497" t="s">
        <v>2517</v>
      </c>
      <c r="D497" t="s">
        <v>2515</v>
      </c>
    </row>
    <row r="498" spans="1:4" x14ac:dyDescent="0.25">
      <c r="A498" s="5" t="s">
        <v>218</v>
      </c>
      <c r="B498" t="s">
        <v>2006</v>
      </c>
      <c r="C498" t="s">
        <v>2552</v>
      </c>
      <c r="D498" t="s">
        <v>2509</v>
      </c>
    </row>
    <row r="499" spans="1:4" x14ac:dyDescent="0.25">
      <c r="A499" s="5" t="s">
        <v>218</v>
      </c>
      <c r="B499" t="s">
        <v>2007</v>
      </c>
      <c r="C499" t="s">
        <v>2553</v>
      </c>
      <c r="D499" t="s">
        <v>2512</v>
      </c>
    </row>
    <row r="500" spans="1:4" x14ac:dyDescent="0.25">
      <c r="A500" s="5" t="s">
        <v>218</v>
      </c>
      <c r="B500" t="s">
        <v>1945</v>
      </c>
      <c r="C500" t="s">
        <v>2527</v>
      </c>
      <c r="D500" t="s">
        <v>2509</v>
      </c>
    </row>
    <row r="501" spans="1:4" x14ac:dyDescent="0.25">
      <c r="A501" s="5" t="s">
        <v>218</v>
      </c>
      <c r="B501" t="s">
        <v>1987</v>
      </c>
      <c r="C501" t="s">
        <v>2532</v>
      </c>
      <c r="D501" t="s">
        <v>2509</v>
      </c>
    </row>
    <row r="502" spans="1:4" x14ac:dyDescent="0.25">
      <c r="A502" s="5" t="s">
        <v>881</v>
      </c>
      <c r="B502" t="s">
        <v>2006</v>
      </c>
      <c r="C502" t="s">
        <v>2552</v>
      </c>
      <c r="D502" t="s">
        <v>2509</v>
      </c>
    </row>
    <row r="503" spans="1:4" x14ac:dyDescent="0.25">
      <c r="A503" s="5" t="s">
        <v>881</v>
      </c>
      <c r="B503" t="s">
        <v>2007</v>
      </c>
      <c r="C503" t="s">
        <v>2553</v>
      </c>
      <c r="D503" t="s">
        <v>2512</v>
      </c>
    </row>
    <row r="504" spans="1:4" x14ac:dyDescent="0.25">
      <c r="A504" s="5" t="s">
        <v>881</v>
      </c>
      <c r="B504" t="s">
        <v>1964</v>
      </c>
      <c r="C504" t="s">
        <v>2668</v>
      </c>
      <c r="D504" t="s">
        <v>2509</v>
      </c>
    </row>
    <row r="505" spans="1:4" x14ac:dyDescent="0.25">
      <c r="A505" s="5" t="s">
        <v>881</v>
      </c>
      <c r="B505" t="s">
        <v>1987</v>
      </c>
      <c r="C505" t="s">
        <v>2532</v>
      </c>
      <c r="D505" t="s">
        <v>2509</v>
      </c>
    </row>
    <row r="506" spans="1:4" x14ac:dyDescent="0.25">
      <c r="A506" s="5" t="s">
        <v>881</v>
      </c>
      <c r="B506" t="s">
        <v>2125</v>
      </c>
      <c r="C506" t="s">
        <v>2669</v>
      </c>
      <c r="D506" t="s">
        <v>2512</v>
      </c>
    </row>
    <row r="507" spans="1:4" x14ac:dyDescent="0.25">
      <c r="A507" s="5" t="s">
        <v>882</v>
      </c>
      <c r="B507" t="s">
        <v>1940</v>
      </c>
      <c r="C507" t="s">
        <v>2517</v>
      </c>
      <c r="D507" t="s">
        <v>2515</v>
      </c>
    </row>
    <row r="508" spans="1:4" x14ac:dyDescent="0.25">
      <c r="A508" s="5" t="s">
        <v>883</v>
      </c>
      <c r="B508" t="s">
        <v>2123</v>
      </c>
      <c r="C508" t="s">
        <v>2613</v>
      </c>
      <c r="D508" t="s">
        <v>2509</v>
      </c>
    </row>
    <row r="509" spans="1:4" x14ac:dyDescent="0.25">
      <c r="A509" s="5" t="s">
        <v>883</v>
      </c>
      <c r="B509" t="s">
        <v>2108</v>
      </c>
      <c r="C509" t="s">
        <v>2598</v>
      </c>
      <c r="D509" t="s">
        <v>2512</v>
      </c>
    </row>
    <row r="510" spans="1:4" x14ac:dyDescent="0.25">
      <c r="A510" s="5" t="s">
        <v>883</v>
      </c>
      <c r="B510" t="s">
        <v>2035</v>
      </c>
      <c r="C510" t="s">
        <v>2611</v>
      </c>
      <c r="D510" t="s">
        <v>2512</v>
      </c>
    </row>
    <row r="511" spans="1:4" x14ac:dyDescent="0.25">
      <c r="A511" s="5" t="s">
        <v>883</v>
      </c>
      <c r="B511" t="s">
        <v>1954</v>
      </c>
      <c r="C511" t="s">
        <v>2564</v>
      </c>
      <c r="D511" t="s">
        <v>2509</v>
      </c>
    </row>
    <row r="512" spans="1:4" x14ac:dyDescent="0.25">
      <c r="A512" s="5" t="s">
        <v>224</v>
      </c>
      <c r="B512" t="s">
        <v>2052</v>
      </c>
      <c r="C512" t="s">
        <v>2585</v>
      </c>
      <c r="D512" t="s">
        <v>2512</v>
      </c>
    </row>
    <row r="513" spans="1:4" x14ac:dyDescent="0.25">
      <c r="A513" s="5" t="s">
        <v>224</v>
      </c>
      <c r="B513" t="s">
        <v>2053</v>
      </c>
      <c r="C513" t="s">
        <v>2586</v>
      </c>
      <c r="D513" t="s">
        <v>2509</v>
      </c>
    </row>
    <row r="514" spans="1:4" x14ac:dyDescent="0.25">
      <c r="A514" s="5" t="s">
        <v>224</v>
      </c>
      <c r="B514" t="s">
        <v>1966</v>
      </c>
      <c r="C514" t="s">
        <v>2513</v>
      </c>
      <c r="D514" t="s">
        <v>2509</v>
      </c>
    </row>
    <row r="515" spans="1:4" x14ac:dyDescent="0.25">
      <c r="A515" s="5" t="s">
        <v>224</v>
      </c>
      <c r="B515" t="s">
        <v>1943</v>
      </c>
      <c r="C515" t="s">
        <v>2514</v>
      </c>
      <c r="D515" t="s">
        <v>2515</v>
      </c>
    </row>
    <row r="516" spans="1:4" x14ac:dyDescent="0.25">
      <c r="A516" s="5" t="s">
        <v>224</v>
      </c>
      <c r="B516" t="s">
        <v>2054</v>
      </c>
      <c r="C516" t="s">
        <v>2587</v>
      </c>
      <c r="D516" t="s">
        <v>2515</v>
      </c>
    </row>
    <row r="517" spans="1:4" x14ac:dyDescent="0.25">
      <c r="A517" s="5" t="s">
        <v>884</v>
      </c>
      <c r="B517" t="s">
        <v>2006</v>
      </c>
      <c r="C517" t="s">
        <v>2552</v>
      </c>
      <c r="D517" t="s">
        <v>2509</v>
      </c>
    </row>
    <row r="518" spans="1:4" x14ac:dyDescent="0.25">
      <c r="A518" s="5" t="s">
        <v>884</v>
      </c>
      <c r="B518" t="s">
        <v>2007</v>
      </c>
      <c r="C518" t="s">
        <v>2553</v>
      </c>
      <c r="D518" t="s">
        <v>2512</v>
      </c>
    </row>
    <row r="519" spans="1:4" x14ac:dyDescent="0.25">
      <c r="A519" s="5" t="s">
        <v>884</v>
      </c>
      <c r="B519" t="s">
        <v>1941</v>
      </c>
      <c r="C519" t="s">
        <v>2523</v>
      </c>
      <c r="D519" t="s">
        <v>2515</v>
      </c>
    </row>
    <row r="520" spans="1:4" x14ac:dyDescent="0.25">
      <c r="A520" s="5" t="s">
        <v>884</v>
      </c>
      <c r="B520" t="s">
        <v>1987</v>
      </c>
      <c r="C520" t="s">
        <v>2532</v>
      </c>
      <c r="D520" t="s">
        <v>2509</v>
      </c>
    </row>
    <row r="521" spans="1:4" x14ac:dyDescent="0.25">
      <c r="A521" s="5" t="s">
        <v>885</v>
      </c>
      <c r="B521" t="s">
        <v>1950</v>
      </c>
      <c r="C521" t="s">
        <v>2569</v>
      </c>
      <c r="D521" t="s">
        <v>2509</v>
      </c>
    </row>
    <row r="522" spans="1:4" x14ac:dyDescent="0.25">
      <c r="A522" s="5" t="s">
        <v>885</v>
      </c>
      <c r="B522" t="s">
        <v>1940</v>
      </c>
      <c r="C522" t="s">
        <v>2517</v>
      </c>
      <c r="D522" t="s">
        <v>2515</v>
      </c>
    </row>
    <row r="523" spans="1:4" x14ac:dyDescent="0.25">
      <c r="A523" s="5" t="s">
        <v>885</v>
      </c>
      <c r="B523" t="s">
        <v>2131</v>
      </c>
      <c r="C523" t="s">
        <v>2649</v>
      </c>
      <c r="D523" t="s">
        <v>2509</v>
      </c>
    </row>
    <row r="524" spans="1:4" x14ac:dyDescent="0.25">
      <c r="A524" s="5" t="s">
        <v>885</v>
      </c>
      <c r="B524" t="s">
        <v>1969</v>
      </c>
      <c r="C524" t="s">
        <v>2581</v>
      </c>
      <c r="D524" t="s">
        <v>2509</v>
      </c>
    </row>
    <row r="525" spans="1:4" x14ac:dyDescent="0.25">
      <c r="A525" s="5" t="s">
        <v>885</v>
      </c>
      <c r="B525" t="s">
        <v>1972</v>
      </c>
      <c r="C525" t="s">
        <v>2650</v>
      </c>
      <c r="D525" t="s">
        <v>2512</v>
      </c>
    </row>
    <row r="526" spans="1:4" x14ac:dyDescent="0.25">
      <c r="A526" s="5" t="s">
        <v>885</v>
      </c>
      <c r="B526" t="s">
        <v>2108</v>
      </c>
      <c r="C526" t="s">
        <v>2598</v>
      </c>
      <c r="D526" t="s">
        <v>2512</v>
      </c>
    </row>
    <row r="527" spans="1:4" x14ac:dyDescent="0.25">
      <c r="A527" s="5" t="s">
        <v>885</v>
      </c>
      <c r="B527" t="s">
        <v>2021</v>
      </c>
      <c r="C527" t="s">
        <v>2570</v>
      </c>
      <c r="D527" t="s">
        <v>2509</v>
      </c>
    </row>
    <row r="528" spans="1:4" x14ac:dyDescent="0.25">
      <c r="A528" s="5" t="s">
        <v>228</v>
      </c>
      <c r="B528" t="s">
        <v>1950</v>
      </c>
      <c r="C528" t="s">
        <v>2569</v>
      </c>
      <c r="D528" t="s">
        <v>2509</v>
      </c>
    </row>
    <row r="529" spans="1:4" x14ac:dyDescent="0.25">
      <c r="A529" s="5" t="s">
        <v>228</v>
      </c>
      <c r="B529" t="s">
        <v>1940</v>
      </c>
      <c r="C529" t="s">
        <v>2517</v>
      </c>
      <c r="D529" t="s">
        <v>2515</v>
      </c>
    </row>
    <row r="530" spans="1:4" x14ac:dyDescent="0.25">
      <c r="A530" s="5" t="s">
        <v>228</v>
      </c>
      <c r="B530" t="s">
        <v>2131</v>
      </c>
      <c r="C530" t="s">
        <v>2649</v>
      </c>
      <c r="D530" t="s">
        <v>2509</v>
      </c>
    </row>
    <row r="531" spans="1:4" x14ac:dyDescent="0.25">
      <c r="A531" s="5" t="s">
        <v>228</v>
      </c>
      <c r="B531" t="s">
        <v>1969</v>
      </c>
      <c r="C531" t="s">
        <v>2581</v>
      </c>
      <c r="D531" t="s">
        <v>2509</v>
      </c>
    </row>
    <row r="532" spans="1:4" x14ac:dyDescent="0.25">
      <c r="A532" s="5" t="s">
        <v>228</v>
      </c>
      <c r="B532" t="s">
        <v>1972</v>
      </c>
      <c r="C532" t="s">
        <v>2650</v>
      </c>
      <c r="D532" t="s">
        <v>2512</v>
      </c>
    </row>
    <row r="533" spans="1:4" x14ac:dyDescent="0.25">
      <c r="A533" s="5" t="s">
        <v>228</v>
      </c>
      <c r="B533" t="s">
        <v>2108</v>
      </c>
      <c r="C533" t="s">
        <v>2598</v>
      </c>
      <c r="D533" t="s">
        <v>2512</v>
      </c>
    </row>
    <row r="534" spans="1:4" x14ac:dyDescent="0.25">
      <c r="A534" s="5" t="s">
        <v>228</v>
      </c>
      <c r="B534" t="s">
        <v>2021</v>
      </c>
      <c r="C534" t="s">
        <v>2570</v>
      </c>
      <c r="D534" t="s">
        <v>2509</v>
      </c>
    </row>
    <row r="535" spans="1:4" x14ac:dyDescent="0.25">
      <c r="A535" s="5" t="s">
        <v>886</v>
      </c>
      <c r="B535" t="s">
        <v>1943</v>
      </c>
      <c r="C535" t="s">
        <v>2514</v>
      </c>
      <c r="D535" t="s">
        <v>2515</v>
      </c>
    </row>
    <row r="536" spans="1:4" x14ac:dyDescent="0.25">
      <c r="A536" s="5" t="s">
        <v>638</v>
      </c>
      <c r="B536" t="s">
        <v>1957</v>
      </c>
      <c r="C536" t="s">
        <v>2508</v>
      </c>
      <c r="D536" t="s">
        <v>2509</v>
      </c>
    </row>
    <row r="537" spans="1:4" x14ac:dyDescent="0.25">
      <c r="A537" s="5" t="s">
        <v>638</v>
      </c>
      <c r="B537" t="s">
        <v>2251</v>
      </c>
      <c r="C537" t="s">
        <v>2834</v>
      </c>
      <c r="D537" t="s">
        <v>2512</v>
      </c>
    </row>
    <row r="538" spans="1:4" x14ac:dyDescent="0.25">
      <c r="A538" s="5" t="s">
        <v>638</v>
      </c>
      <c r="B538" t="s">
        <v>1941</v>
      </c>
      <c r="C538" t="s">
        <v>2523</v>
      </c>
      <c r="D538" t="s">
        <v>2515</v>
      </c>
    </row>
    <row r="539" spans="1:4" x14ac:dyDescent="0.25">
      <c r="A539" s="5" t="s">
        <v>638</v>
      </c>
      <c r="B539" t="s">
        <v>1969</v>
      </c>
      <c r="C539" t="s">
        <v>2581</v>
      </c>
      <c r="D539" t="s">
        <v>2509</v>
      </c>
    </row>
    <row r="540" spans="1:4" x14ac:dyDescent="0.25">
      <c r="A540" s="5" t="s">
        <v>230</v>
      </c>
      <c r="B540" t="s">
        <v>1950</v>
      </c>
      <c r="C540" t="s">
        <v>2569</v>
      </c>
      <c r="D540" t="s">
        <v>2509</v>
      </c>
    </row>
    <row r="541" spans="1:4" x14ac:dyDescent="0.25">
      <c r="A541" s="5" t="s">
        <v>230</v>
      </c>
      <c r="B541" t="s">
        <v>1940</v>
      </c>
      <c r="C541" t="s">
        <v>2517</v>
      </c>
      <c r="D541" t="s">
        <v>2515</v>
      </c>
    </row>
    <row r="542" spans="1:4" x14ac:dyDescent="0.25">
      <c r="A542" s="5" t="s">
        <v>230</v>
      </c>
      <c r="B542" t="s">
        <v>2131</v>
      </c>
      <c r="C542" t="s">
        <v>2649</v>
      </c>
      <c r="D542" t="s">
        <v>2509</v>
      </c>
    </row>
    <row r="543" spans="1:4" x14ac:dyDescent="0.25">
      <c r="A543" s="5" t="s">
        <v>230</v>
      </c>
      <c r="B543" t="s">
        <v>1969</v>
      </c>
      <c r="C543" t="s">
        <v>2581</v>
      </c>
      <c r="D543" t="s">
        <v>2509</v>
      </c>
    </row>
    <row r="544" spans="1:4" x14ac:dyDescent="0.25">
      <c r="A544" s="5" t="s">
        <v>230</v>
      </c>
      <c r="B544" t="s">
        <v>1972</v>
      </c>
      <c r="C544" t="s">
        <v>2650</v>
      </c>
      <c r="D544" t="s">
        <v>2512</v>
      </c>
    </row>
    <row r="545" spans="1:4" x14ac:dyDescent="0.25">
      <c r="A545" s="5" t="s">
        <v>230</v>
      </c>
      <c r="B545" t="s">
        <v>2108</v>
      </c>
      <c r="C545" t="s">
        <v>2598</v>
      </c>
      <c r="D545" t="s">
        <v>2512</v>
      </c>
    </row>
    <row r="546" spans="1:4" x14ac:dyDescent="0.25">
      <c r="A546" s="5" t="s">
        <v>230</v>
      </c>
      <c r="B546" t="s">
        <v>2021</v>
      </c>
      <c r="C546" t="s">
        <v>2570</v>
      </c>
      <c r="D546" t="s">
        <v>2509</v>
      </c>
    </row>
    <row r="547" spans="1:4" x14ac:dyDescent="0.25">
      <c r="A547" s="5" t="s">
        <v>887</v>
      </c>
      <c r="B547" t="s">
        <v>1940</v>
      </c>
      <c r="C547" t="s">
        <v>2517</v>
      </c>
      <c r="D547" t="s">
        <v>2515</v>
      </c>
    </row>
    <row r="548" spans="1:4" x14ac:dyDescent="0.25">
      <c r="A548" s="5" t="s">
        <v>887</v>
      </c>
      <c r="B548" t="s">
        <v>1945</v>
      </c>
      <c r="C548" t="s">
        <v>2527</v>
      </c>
      <c r="D548" t="s">
        <v>2509</v>
      </c>
    </row>
    <row r="549" spans="1:4" x14ac:dyDescent="0.25">
      <c r="A549" s="5" t="s">
        <v>231</v>
      </c>
      <c r="B549" t="s">
        <v>1940</v>
      </c>
      <c r="C549" t="s">
        <v>2517</v>
      </c>
      <c r="D549" t="s">
        <v>2515</v>
      </c>
    </row>
    <row r="550" spans="1:4" x14ac:dyDescent="0.25">
      <c r="A550" s="5" t="s">
        <v>639</v>
      </c>
      <c r="B550" t="s">
        <v>1939</v>
      </c>
      <c r="C550" t="s">
        <v>2526</v>
      </c>
      <c r="D550" t="s">
        <v>2515</v>
      </c>
    </row>
    <row r="551" spans="1:4" x14ac:dyDescent="0.25">
      <c r="A551" s="5" t="s">
        <v>888</v>
      </c>
      <c r="B551" t="s">
        <v>1941</v>
      </c>
      <c r="C551" t="s">
        <v>2523</v>
      </c>
      <c r="D551" t="s">
        <v>2515</v>
      </c>
    </row>
    <row r="552" spans="1:4" x14ac:dyDescent="0.25">
      <c r="A552" s="5" t="s">
        <v>237</v>
      </c>
      <c r="B552" t="s">
        <v>1940</v>
      </c>
      <c r="C552" t="s">
        <v>2517</v>
      </c>
      <c r="D552" t="s">
        <v>2515</v>
      </c>
    </row>
    <row r="553" spans="1:4" x14ac:dyDescent="0.25">
      <c r="A553" s="5" t="s">
        <v>237</v>
      </c>
      <c r="B553" t="s">
        <v>2006</v>
      </c>
      <c r="C553" t="s">
        <v>2552</v>
      </c>
      <c r="D553" t="s">
        <v>2509</v>
      </c>
    </row>
    <row r="554" spans="1:4" x14ac:dyDescent="0.25">
      <c r="A554" s="5" t="s">
        <v>237</v>
      </c>
      <c r="B554" t="s">
        <v>2007</v>
      </c>
      <c r="C554" t="s">
        <v>2553</v>
      </c>
      <c r="D554" t="s">
        <v>2512</v>
      </c>
    </row>
    <row r="555" spans="1:4" x14ac:dyDescent="0.25">
      <c r="A555" s="5" t="s">
        <v>237</v>
      </c>
      <c r="B555" t="s">
        <v>1987</v>
      </c>
      <c r="C555" t="s">
        <v>2532</v>
      </c>
      <c r="D555" t="s">
        <v>2509</v>
      </c>
    </row>
    <row r="556" spans="1:4" x14ac:dyDescent="0.25">
      <c r="A556" s="5" t="s">
        <v>238</v>
      </c>
      <c r="B556" t="s">
        <v>1952</v>
      </c>
      <c r="C556" t="s">
        <v>2529</v>
      </c>
      <c r="D556" t="s">
        <v>2515</v>
      </c>
    </row>
    <row r="557" spans="1:4" x14ac:dyDescent="0.25">
      <c r="A557" s="5" t="s">
        <v>889</v>
      </c>
      <c r="B557" t="s">
        <v>1943</v>
      </c>
      <c r="C557" t="s">
        <v>2514</v>
      </c>
      <c r="D557" t="s">
        <v>2515</v>
      </c>
    </row>
    <row r="558" spans="1:4" x14ac:dyDescent="0.25">
      <c r="A558" s="5" t="s">
        <v>241</v>
      </c>
      <c r="B558" t="s">
        <v>1940</v>
      </c>
      <c r="C558" t="s">
        <v>2517</v>
      </c>
      <c r="D558" t="s">
        <v>2515</v>
      </c>
    </row>
    <row r="559" spans="1:4" x14ac:dyDescent="0.25">
      <c r="A559" s="5" t="s">
        <v>241</v>
      </c>
      <c r="B559" t="s">
        <v>2030</v>
      </c>
      <c r="C559" t="s">
        <v>2594</v>
      </c>
      <c r="D559" t="s">
        <v>2509</v>
      </c>
    </row>
    <row r="560" spans="1:4" x14ac:dyDescent="0.25">
      <c r="A560" s="5" t="s">
        <v>241</v>
      </c>
      <c r="B560" t="s">
        <v>2031</v>
      </c>
      <c r="C560" t="s">
        <v>2595</v>
      </c>
      <c r="D560" t="s">
        <v>2512</v>
      </c>
    </row>
    <row r="561" spans="1:4" x14ac:dyDescent="0.25">
      <c r="A561" s="5" t="s">
        <v>241</v>
      </c>
      <c r="B561" t="s">
        <v>2032</v>
      </c>
      <c r="C561" t="s">
        <v>2596</v>
      </c>
      <c r="D561" t="s">
        <v>2509</v>
      </c>
    </row>
    <row r="562" spans="1:4" x14ac:dyDescent="0.25">
      <c r="A562" s="5" t="s">
        <v>243</v>
      </c>
      <c r="B562" t="s">
        <v>2006</v>
      </c>
      <c r="C562" t="s">
        <v>2552</v>
      </c>
      <c r="D562" t="s">
        <v>2509</v>
      </c>
    </row>
    <row r="563" spans="1:4" x14ac:dyDescent="0.25">
      <c r="A563" s="5" t="s">
        <v>243</v>
      </c>
      <c r="B563" t="s">
        <v>2007</v>
      </c>
      <c r="C563" t="s">
        <v>2553</v>
      </c>
      <c r="D563" t="s">
        <v>2512</v>
      </c>
    </row>
    <row r="564" spans="1:4" x14ac:dyDescent="0.25">
      <c r="A564" s="5" t="s">
        <v>243</v>
      </c>
      <c r="B564" t="s">
        <v>1987</v>
      </c>
      <c r="C564" t="s">
        <v>2532</v>
      </c>
      <c r="D564" t="s">
        <v>2509</v>
      </c>
    </row>
    <row r="565" spans="1:4" x14ac:dyDescent="0.25">
      <c r="A565" s="5" t="s">
        <v>890</v>
      </c>
      <c r="B565" t="s">
        <v>1939</v>
      </c>
      <c r="C565" t="s">
        <v>2526</v>
      </c>
      <c r="D565" t="s">
        <v>2515</v>
      </c>
    </row>
    <row r="566" spans="1:4" x14ac:dyDescent="0.25">
      <c r="A566" s="5" t="s">
        <v>890</v>
      </c>
      <c r="B566" t="s">
        <v>1943</v>
      </c>
      <c r="C566" t="s">
        <v>2514</v>
      </c>
      <c r="D566" t="s">
        <v>2515</v>
      </c>
    </row>
    <row r="567" spans="1:4" x14ac:dyDescent="0.25">
      <c r="A567" s="5" t="s">
        <v>891</v>
      </c>
      <c r="B567" t="s">
        <v>1955</v>
      </c>
      <c r="C567" t="s">
        <v>2601</v>
      </c>
      <c r="D567" t="s">
        <v>2509</v>
      </c>
    </row>
    <row r="568" spans="1:4" x14ac:dyDescent="0.25">
      <c r="A568" s="5" t="s">
        <v>891</v>
      </c>
      <c r="B568" t="s">
        <v>2035</v>
      </c>
      <c r="C568" t="s">
        <v>2611</v>
      </c>
      <c r="D568" t="s">
        <v>2512</v>
      </c>
    </row>
    <row r="569" spans="1:4" x14ac:dyDescent="0.25">
      <c r="A569" s="5" t="s">
        <v>891</v>
      </c>
      <c r="B569" t="s">
        <v>1954</v>
      </c>
      <c r="C569" t="s">
        <v>2564</v>
      </c>
      <c r="D569" t="s">
        <v>2509</v>
      </c>
    </row>
    <row r="570" spans="1:4" x14ac:dyDescent="0.25">
      <c r="A570" s="5" t="s">
        <v>246</v>
      </c>
      <c r="B570" t="s">
        <v>1939</v>
      </c>
      <c r="C570" t="s">
        <v>2526</v>
      </c>
      <c r="D570" t="s">
        <v>2515</v>
      </c>
    </row>
    <row r="571" spans="1:4" x14ac:dyDescent="0.25">
      <c r="A571" s="5" t="s">
        <v>246</v>
      </c>
      <c r="B571" t="s">
        <v>1949</v>
      </c>
      <c r="C571" t="s">
        <v>2551</v>
      </c>
      <c r="D571" t="s">
        <v>2509</v>
      </c>
    </row>
    <row r="572" spans="1:4" x14ac:dyDescent="0.25">
      <c r="A572" s="5" t="s">
        <v>647</v>
      </c>
      <c r="B572" t="s">
        <v>1965</v>
      </c>
      <c r="C572" t="s">
        <v>2524</v>
      </c>
      <c r="D572" t="s">
        <v>2509</v>
      </c>
    </row>
    <row r="573" spans="1:4" x14ac:dyDescent="0.25">
      <c r="A573" s="5" t="s">
        <v>249</v>
      </c>
      <c r="B573" t="s">
        <v>2315</v>
      </c>
      <c r="C573" t="s">
        <v>2702</v>
      </c>
      <c r="D573" t="s">
        <v>2512</v>
      </c>
    </row>
    <row r="574" spans="1:4" x14ac:dyDescent="0.25">
      <c r="A574" s="5" t="s">
        <v>249</v>
      </c>
      <c r="B574" t="s">
        <v>2434</v>
      </c>
      <c r="C574" t="s">
        <v>2703</v>
      </c>
      <c r="D574" t="s">
        <v>2509</v>
      </c>
    </row>
    <row r="575" spans="1:4" x14ac:dyDescent="0.25">
      <c r="A575" s="5" t="s">
        <v>249</v>
      </c>
      <c r="B575" t="s">
        <v>1939</v>
      </c>
      <c r="C575" t="s">
        <v>2526</v>
      </c>
      <c r="D575" t="s">
        <v>2515</v>
      </c>
    </row>
    <row r="576" spans="1:4" x14ac:dyDescent="0.25">
      <c r="A576" s="5" t="s">
        <v>652</v>
      </c>
      <c r="B576" t="s">
        <v>1945</v>
      </c>
      <c r="C576" t="s">
        <v>2527</v>
      </c>
      <c r="D576" t="s">
        <v>2509</v>
      </c>
    </row>
    <row r="577" spans="1:4" x14ac:dyDescent="0.25">
      <c r="A577" s="5" t="s">
        <v>652</v>
      </c>
      <c r="B577" t="s">
        <v>2007</v>
      </c>
      <c r="C577" t="s">
        <v>2553</v>
      </c>
      <c r="D577" t="s">
        <v>2512</v>
      </c>
    </row>
    <row r="578" spans="1:4" x14ac:dyDescent="0.25">
      <c r="A578" s="5" t="s">
        <v>652</v>
      </c>
      <c r="B578" t="s">
        <v>1944</v>
      </c>
      <c r="C578" t="s">
        <v>2584</v>
      </c>
      <c r="D578" t="s">
        <v>2509</v>
      </c>
    </row>
    <row r="579" spans="1:4" x14ac:dyDescent="0.25">
      <c r="A579" s="5" t="s">
        <v>652</v>
      </c>
      <c r="B579" t="s">
        <v>1987</v>
      </c>
      <c r="C579" t="s">
        <v>2532</v>
      </c>
      <c r="D579" t="s">
        <v>2509</v>
      </c>
    </row>
    <row r="580" spans="1:4" x14ac:dyDescent="0.25">
      <c r="A580" s="5" t="s">
        <v>652</v>
      </c>
      <c r="B580" t="s">
        <v>2098</v>
      </c>
      <c r="C580" t="s">
        <v>2641</v>
      </c>
      <c r="D580" t="s">
        <v>2509</v>
      </c>
    </row>
    <row r="581" spans="1:4" x14ac:dyDescent="0.25">
      <c r="A581" s="5" t="s">
        <v>892</v>
      </c>
      <c r="B581" t="s">
        <v>1941</v>
      </c>
      <c r="C581" t="s">
        <v>2523</v>
      </c>
      <c r="D581" t="s">
        <v>2515</v>
      </c>
    </row>
    <row r="582" spans="1:4" x14ac:dyDescent="0.25">
      <c r="A582" s="5" t="s">
        <v>260</v>
      </c>
      <c r="B582" t="s">
        <v>2181</v>
      </c>
      <c r="C582" t="s">
        <v>2645</v>
      </c>
      <c r="D582" t="s">
        <v>2509</v>
      </c>
    </row>
    <row r="583" spans="1:4" x14ac:dyDescent="0.25">
      <c r="A583" s="5" t="s">
        <v>260</v>
      </c>
      <c r="B583" t="s">
        <v>2435</v>
      </c>
      <c r="C583" t="s">
        <v>2707</v>
      </c>
      <c r="D583" t="s">
        <v>2515</v>
      </c>
    </row>
    <row r="584" spans="1:4" x14ac:dyDescent="0.25">
      <c r="A584" s="5" t="s">
        <v>260</v>
      </c>
      <c r="B584" t="s">
        <v>2436</v>
      </c>
      <c r="C584" t="s">
        <v>2708</v>
      </c>
      <c r="D584" t="s">
        <v>2509</v>
      </c>
    </row>
    <row r="585" spans="1:4" x14ac:dyDescent="0.25">
      <c r="A585" s="5" t="s">
        <v>260</v>
      </c>
      <c r="B585" t="s">
        <v>1987</v>
      </c>
      <c r="C585" t="s">
        <v>2532</v>
      </c>
      <c r="D585" t="s">
        <v>2509</v>
      </c>
    </row>
    <row r="586" spans="1:4" x14ac:dyDescent="0.25">
      <c r="A586" s="5" t="s">
        <v>261</v>
      </c>
      <c r="B586" t="s">
        <v>1940</v>
      </c>
      <c r="C586" t="s">
        <v>2517</v>
      </c>
      <c r="D586" t="s">
        <v>2515</v>
      </c>
    </row>
    <row r="587" spans="1:4" x14ac:dyDescent="0.25">
      <c r="A587" s="5" t="s">
        <v>261</v>
      </c>
      <c r="B587" t="s">
        <v>2124</v>
      </c>
      <c r="C587" t="s">
        <v>2709</v>
      </c>
      <c r="D587" t="s">
        <v>2512</v>
      </c>
    </row>
    <row r="588" spans="1:4" x14ac:dyDescent="0.25">
      <c r="A588" s="5" t="s">
        <v>893</v>
      </c>
      <c r="B588" t="s">
        <v>2138</v>
      </c>
      <c r="C588" t="s">
        <v>2822</v>
      </c>
      <c r="D588" t="s">
        <v>2509</v>
      </c>
    </row>
    <row r="589" spans="1:4" x14ac:dyDescent="0.25">
      <c r="A589" s="5" t="s">
        <v>893</v>
      </c>
      <c r="B589" t="s">
        <v>2043</v>
      </c>
      <c r="C589" t="s">
        <v>2582</v>
      </c>
      <c r="D589" t="s">
        <v>2512</v>
      </c>
    </row>
    <row r="590" spans="1:4" x14ac:dyDescent="0.25">
      <c r="A590" s="5" t="s">
        <v>893</v>
      </c>
      <c r="B590" t="s">
        <v>2103</v>
      </c>
      <c r="C590" t="s">
        <v>2825</v>
      </c>
      <c r="D590" t="s">
        <v>2509</v>
      </c>
    </row>
    <row r="591" spans="1:4" x14ac:dyDescent="0.25">
      <c r="A591" s="5" t="s">
        <v>894</v>
      </c>
      <c r="B591" t="s">
        <v>2416</v>
      </c>
      <c r="C591" t="s">
        <v>2872</v>
      </c>
      <c r="D591" t="s">
        <v>2512</v>
      </c>
    </row>
    <row r="592" spans="1:4" x14ac:dyDescent="0.25">
      <c r="A592" s="5" t="s">
        <v>894</v>
      </c>
      <c r="B592" t="s">
        <v>1969</v>
      </c>
      <c r="C592" t="s">
        <v>2581</v>
      </c>
      <c r="D592" t="s">
        <v>2509</v>
      </c>
    </row>
    <row r="593" spans="1:4" x14ac:dyDescent="0.25">
      <c r="A593" s="5" t="s">
        <v>894</v>
      </c>
      <c r="B593" t="s">
        <v>1943</v>
      </c>
      <c r="C593" t="s">
        <v>2514</v>
      </c>
      <c r="D593" t="s">
        <v>2515</v>
      </c>
    </row>
    <row r="594" spans="1:4" x14ac:dyDescent="0.25">
      <c r="A594" s="5" t="s">
        <v>894</v>
      </c>
      <c r="B594" t="s">
        <v>2417</v>
      </c>
      <c r="C594" t="s">
        <v>2873</v>
      </c>
      <c r="D594" t="s">
        <v>2515</v>
      </c>
    </row>
    <row r="595" spans="1:4" x14ac:dyDescent="0.25">
      <c r="A595" s="5" t="s">
        <v>265</v>
      </c>
      <c r="B595" t="s">
        <v>2066</v>
      </c>
      <c r="C595" t="s">
        <v>2521</v>
      </c>
      <c r="D595" t="s">
        <v>2512</v>
      </c>
    </row>
    <row r="596" spans="1:4" x14ac:dyDescent="0.25">
      <c r="A596" s="5" t="s">
        <v>265</v>
      </c>
      <c r="B596" t="s">
        <v>1947</v>
      </c>
      <c r="C596" t="s">
        <v>2544</v>
      </c>
      <c r="D596" t="s">
        <v>2509</v>
      </c>
    </row>
    <row r="597" spans="1:4" x14ac:dyDescent="0.25">
      <c r="A597" s="5" t="s">
        <v>895</v>
      </c>
      <c r="B597" t="s">
        <v>1940</v>
      </c>
      <c r="C597" t="s">
        <v>2517</v>
      </c>
      <c r="D597" t="s">
        <v>2515</v>
      </c>
    </row>
    <row r="598" spans="1:4" x14ac:dyDescent="0.25">
      <c r="A598" s="5" t="s">
        <v>895</v>
      </c>
      <c r="B598" t="s">
        <v>2069</v>
      </c>
      <c r="C598" t="s">
        <v>2546</v>
      </c>
      <c r="D598" t="s">
        <v>2512</v>
      </c>
    </row>
    <row r="599" spans="1:4" x14ac:dyDescent="0.25">
      <c r="A599" s="5" t="s">
        <v>895</v>
      </c>
      <c r="B599" t="s">
        <v>2290</v>
      </c>
      <c r="C599" t="s">
        <v>2547</v>
      </c>
      <c r="D599" t="s">
        <v>2509</v>
      </c>
    </row>
    <row r="600" spans="1:4" x14ac:dyDescent="0.25">
      <c r="A600" s="5" t="s">
        <v>896</v>
      </c>
      <c r="B600" t="s">
        <v>2066</v>
      </c>
      <c r="C600" t="s">
        <v>2521</v>
      </c>
      <c r="D600" t="s">
        <v>2512</v>
      </c>
    </row>
    <row r="601" spans="1:4" x14ac:dyDescent="0.25">
      <c r="A601" s="5" t="s">
        <v>896</v>
      </c>
      <c r="B601" t="s">
        <v>1947</v>
      </c>
      <c r="C601" t="s">
        <v>2544</v>
      </c>
      <c r="D601" t="s">
        <v>2509</v>
      </c>
    </row>
    <row r="602" spans="1:4" x14ac:dyDescent="0.25">
      <c r="A602" s="5" t="s">
        <v>266</v>
      </c>
      <c r="B602" t="s">
        <v>1940</v>
      </c>
      <c r="C602" t="s">
        <v>2517</v>
      </c>
      <c r="D602" t="s">
        <v>2515</v>
      </c>
    </row>
    <row r="603" spans="1:4" x14ac:dyDescent="0.25">
      <c r="A603" s="5" t="s">
        <v>266</v>
      </c>
      <c r="B603" t="s">
        <v>1939</v>
      </c>
      <c r="C603" t="s">
        <v>2526</v>
      </c>
      <c r="D603" t="s">
        <v>2515</v>
      </c>
    </row>
    <row r="604" spans="1:4" x14ac:dyDescent="0.25">
      <c r="A604" s="5" t="s">
        <v>897</v>
      </c>
      <c r="B604" t="s">
        <v>1965</v>
      </c>
      <c r="C604" t="s">
        <v>2524</v>
      </c>
      <c r="D604" t="s">
        <v>2509</v>
      </c>
    </row>
    <row r="605" spans="1:4" x14ac:dyDescent="0.25">
      <c r="A605" s="5" t="s">
        <v>897</v>
      </c>
      <c r="B605" t="s">
        <v>1941</v>
      </c>
      <c r="C605" t="s">
        <v>2523</v>
      </c>
      <c r="D605" t="s">
        <v>2515</v>
      </c>
    </row>
    <row r="606" spans="1:4" x14ac:dyDescent="0.25">
      <c r="A606" s="5" t="s">
        <v>897</v>
      </c>
      <c r="B606" t="s">
        <v>2008</v>
      </c>
      <c r="C606" t="s">
        <v>2525</v>
      </c>
      <c r="D606" t="s">
        <v>2512</v>
      </c>
    </row>
    <row r="607" spans="1:4" x14ac:dyDescent="0.25">
      <c r="A607" s="5" t="s">
        <v>898</v>
      </c>
      <c r="B607" t="s">
        <v>1940</v>
      </c>
      <c r="C607" t="s">
        <v>2517</v>
      </c>
      <c r="D607" t="s">
        <v>2515</v>
      </c>
    </row>
    <row r="608" spans="1:4" x14ac:dyDescent="0.25">
      <c r="A608" s="5" t="s">
        <v>898</v>
      </c>
      <c r="B608" t="s">
        <v>2069</v>
      </c>
      <c r="C608" t="s">
        <v>2546</v>
      </c>
      <c r="D608" t="s">
        <v>2512</v>
      </c>
    </row>
    <row r="609" spans="1:4" x14ac:dyDescent="0.25">
      <c r="A609" s="5" t="s">
        <v>898</v>
      </c>
      <c r="B609" t="s">
        <v>2070</v>
      </c>
      <c r="C609" t="s">
        <v>2593</v>
      </c>
      <c r="D609" t="s">
        <v>2509</v>
      </c>
    </row>
    <row r="610" spans="1:4" x14ac:dyDescent="0.25">
      <c r="A610" s="5" t="s">
        <v>898</v>
      </c>
      <c r="B610" t="s">
        <v>1947</v>
      </c>
      <c r="C610" t="s">
        <v>2544</v>
      </c>
      <c r="D610" t="s">
        <v>2509</v>
      </c>
    </row>
    <row r="611" spans="1:4" x14ac:dyDescent="0.25">
      <c r="A611" s="5" t="s">
        <v>899</v>
      </c>
      <c r="B611" t="s">
        <v>1966</v>
      </c>
      <c r="C611" t="s">
        <v>2513</v>
      </c>
      <c r="D611" t="s">
        <v>2509</v>
      </c>
    </row>
    <row r="612" spans="1:4" x14ac:dyDescent="0.25">
      <c r="A612" s="5" t="s">
        <v>269</v>
      </c>
      <c r="B612" t="s">
        <v>1965</v>
      </c>
      <c r="C612" t="s">
        <v>2524</v>
      </c>
      <c r="D612" t="s">
        <v>2509</v>
      </c>
    </row>
    <row r="613" spans="1:4" x14ac:dyDescent="0.25">
      <c r="A613" s="5" t="s">
        <v>269</v>
      </c>
      <c r="B613" t="s">
        <v>1949</v>
      </c>
      <c r="C613" t="s">
        <v>2551</v>
      </c>
      <c r="D613" t="s">
        <v>2509</v>
      </c>
    </row>
    <row r="614" spans="1:4" x14ac:dyDescent="0.25">
      <c r="A614" s="5" t="s">
        <v>269</v>
      </c>
      <c r="B614" t="s">
        <v>2003</v>
      </c>
      <c r="C614" t="s">
        <v>2648</v>
      </c>
      <c r="D614" t="s">
        <v>2515</v>
      </c>
    </row>
    <row r="615" spans="1:4" x14ac:dyDescent="0.25">
      <c r="A615" s="5" t="s">
        <v>900</v>
      </c>
      <c r="B615" t="s">
        <v>1939</v>
      </c>
      <c r="C615" t="s">
        <v>2526</v>
      </c>
      <c r="D615" t="s">
        <v>2515</v>
      </c>
    </row>
    <row r="616" spans="1:4" x14ac:dyDescent="0.25">
      <c r="A616" s="5" t="s">
        <v>270</v>
      </c>
      <c r="B616" t="s">
        <v>1941</v>
      </c>
      <c r="C616" t="s">
        <v>2523</v>
      </c>
      <c r="D616" t="s">
        <v>2515</v>
      </c>
    </row>
    <row r="617" spans="1:4" x14ac:dyDescent="0.25">
      <c r="A617" s="5" t="s">
        <v>901</v>
      </c>
      <c r="B617" t="s">
        <v>2006</v>
      </c>
      <c r="C617" t="s">
        <v>2552</v>
      </c>
      <c r="D617" t="s">
        <v>2509</v>
      </c>
    </row>
    <row r="618" spans="1:4" x14ac:dyDescent="0.25">
      <c r="A618" s="5" t="s">
        <v>901</v>
      </c>
      <c r="B618" t="s">
        <v>2007</v>
      </c>
      <c r="C618" t="s">
        <v>2553</v>
      </c>
      <c r="D618" t="s">
        <v>2512</v>
      </c>
    </row>
    <row r="619" spans="1:4" x14ac:dyDescent="0.25">
      <c r="A619" s="5" t="s">
        <v>901</v>
      </c>
      <c r="B619" t="s">
        <v>1941</v>
      </c>
      <c r="C619" t="s">
        <v>2523</v>
      </c>
      <c r="D619" t="s">
        <v>2515</v>
      </c>
    </row>
    <row r="620" spans="1:4" x14ac:dyDescent="0.25">
      <c r="A620" s="5" t="s">
        <v>901</v>
      </c>
      <c r="B620" t="s">
        <v>1944</v>
      </c>
      <c r="C620" t="s">
        <v>2584</v>
      </c>
      <c r="D620" t="s">
        <v>2509</v>
      </c>
    </row>
    <row r="621" spans="1:4" x14ac:dyDescent="0.25">
      <c r="A621" s="5" t="s">
        <v>901</v>
      </c>
      <c r="B621" t="s">
        <v>1987</v>
      </c>
      <c r="C621" t="s">
        <v>2532</v>
      </c>
      <c r="D621" t="s">
        <v>2509</v>
      </c>
    </row>
    <row r="622" spans="1:4" x14ac:dyDescent="0.25">
      <c r="A622" s="5" t="s">
        <v>271</v>
      </c>
      <c r="B622" t="s">
        <v>1954</v>
      </c>
      <c r="C622" t="s">
        <v>2564</v>
      </c>
      <c r="D622" t="s">
        <v>2509</v>
      </c>
    </row>
    <row r="623" spans="1:4" x14ac:dyDescent="0.25">
      <c r="A623" s="5" t="s">
        <v>902</v>
      </c>
      <c r="B623" t="s">
        <v>1940</v>
      </c>
      <c r="C623" t="s">
        <v>2517</v>
      </c>
      <c r="D623" t="s">
        <v>2515</v>
      </c>
    </row>
    <row r="624" spans="1:4" x14ac:dyDescent="0.25">
      <c r="A624" s="5" t="s">
        <v>902</v>
      </c>
      <c r="B624" t="s">
        <v>1939</v>
      </c>
      <c r="C624" t="s">
        <v>2526</v>
      </c>
      <c r="D624" t="s">
        <v>2515</v>
      </c>
    </row>
    <row r="625" spans="1:4" x14ac:dyDescent="0.25">
      <c r="A625" s="5" t="s">
        <v>902</v>
      </c>
      <c r="B625" t="s">
        <v>2071</v>
      </c>
      <c r="C625" t="s">
        <v>2891</v>
      </c>
      <c r="D625" t="s">
        <v>2509</v>
      </c>
    </row>
    <row r="626" spans="1:4" x14ac:dyDescent="0.25">
      <c r="A626" s="5" t="s">
        <v>273</v>
      </c>
      <c r="B626" t="s">
        <v>2045</v>
      </c>
      <c r="C626" t="s">
        <v>2607</v>
      </c>
      <c r="D626" t="s">
        <v>2509</v>
      </c>
    </row>
    <row r="627" spans="1:4" x14ac:dyDescent="0.25">
      <c r="A627" s="5" t="s">
        <v>273</v>
      </c>
      <c r="B627" t="s">
        <v>1943</v>
      </c>
      <c r="C627" t="s">
        <v>2514</v>
      </c>
      <c r="D627" t="s">
        <v>2515</v>
      </c>
    </row>
    <row r="628" spans="1:4" x14ac:dyDescent="0.25">
      <c r="A628" s="5" t="s">
        <v>273</v>
      </c>
      <c r="B628" t="s">
        <v>2008</v>
      </c>
      <c r="C628" t="s">
        <v>2525</v>
      </c>
      <c r="D628" t="s">
        <v>2512</v>
      </c>
    </row>
    <row r="629" spans="1:4" x14ac:dyDescent="0.25">
      <c r="A629" s="5" t="s">
        <v>903</v>
      </c>
      <c r="B629" t="s">
        <v>1943</v>
      </c>
      <c r="C629" t="s">
        <v>2514</v>
      </c>
      <c r="D629" t="s">
        <v>2515</v>
      </c>
    </row>
    <row r="630" spans="1:4" x14ac:dyDescent="0.25">
      <c r="A630" s="5" t="s">
        <v>277</v>
      </c>
      <c r="B630" t="s">
        <v>2016</v>
      </c>
      <c r="C630" t="s">
        <v>2620</v>
      </c>
      <c r="D630" t="s">
        <v>2512</v>
      </c>
    </row>
    <row r="631" spans="1:4" x14ac:dyDescent="0.25">
      <c r="A631" s="5" t="s">
        <v>277</v>
      </c>
      <c r="B631" t="s">
        <v>2368</v>
      </c>
      <c r="C631" t="s">
        <v>2714</v>
      </c>
      <c r="D631" t="s">
        <v>2512</v>
      </c>
    </row>
    <row r="632" spans="1:4" x14ac:dyDescent="0.25">
      <c r="A632" s="5" t="s">
        <v>277</v>
      </c>
      <c r="B632" t="s">
        <v>2369</v>
      </c>
      <c r="C632" t="s">
        <v>2715</v>
      </c>
      <c r="D632" t="s">
        <v>2509</v>
      </c>
    </row>
    <row r="633" spans="1:4" x14ac:dyDescent="0.25">
      <c r="A633" s="5" t="s">
        <v>277</v>
      </c>
      <c r="B633" t="s">
        <v>2231</v>
      </c>
      <c r="C633" t="s">
        <v>2704</v>
      </c>
      <c r="D633" t="s">
        <v>2509</v>
      </c>
    </row>
    <row r="634" spans="1:4" x14ac:dyDescent="0.25">
      <c r="A634" s="5" t="s">
        <v>904</v>
      </c>
      <c r="B634" t="s">
        <v>1940</v>
      </c>
      <c r="C634" t="s">
        <v>2517</v>
      </c>
      <c r="D634" t="s">
        <v>2515</v>
      </c>
    </row>
    <row r="635" spans="1:4" x14ac:dyDescent="0.25">
      <c r="A635" s="5" t="s">
        <v>905</v>
      </c>
      <c r="B635" t="s">
        <v>1941</v>
      </c>
      <c r="C635" t="s">
        <v>2523</v>
      </c>
      <c r="D635" t="s">
        <v>2515</v>
      </c>
    </row>
    <row r="636" spans="1:4" x14ac:dyDescent="0.25">
      <c r="A636" s="5" t="s">
        <v>279</v>
      </c>
      <c r="B636" t="s">
        <v>2009</v>
      </c>
      <c r="C636" t="s">
        <v>2520</v>
      </c>
      <c r="D636" t="s">
        <v>2509</v>
      </c>
    </row>
    <row r="637" spans="1:4" x14ac:dyDescent="0.25">
      <c r="A637" s="5" t="s">
        <v>279</v>
      </c>
      <c r="B637" t="s">
        <v>2002</v>
      </c>
      <c r="C637" t="s">
        <v>2521</v>
      </c>
      <c r="D637" t="s">
        <v>2512</v>
      </c>
    </row>
    <row r="638" spans="1:4" x14ac:dyDescent="0.25">
      <c r="A638" s="5" t="s">
        <v>279</v>
      </c>
      <c r="B638" t="s">
        <v>1983</v>
      </c>
      <c r="C638" t="s">
        <v>2522</v>
      </c>
      <c r="D638" t="s">
        <v>2515</v>
      </c>
    </row>
    <row r="639" spans="1:4" x14ac:dyDescent="0.25">
      <c r="A639" s="5" t="s">
        <v>279</v>
      </c>
      <c r="B639" t="s">
        <v>1941</v>
      </c>
      <c r="C639" t="s">
        <v>2523</v>
      </c>
      <c r="D639" t="s">
        <v>2515</v>
      </c>
    </row>
    <row r="640" spans="1:4" x14ac:dyDescent="0.25">
      <c r="A640" s="5" t="s">
        <v>906</v>
      </c>
      <c r="B640" t="s">
        <v>1965</v>
      </c>
      <c r="C640" t="s">
        <v>2524</v>
      </c>
      <c r="D640" t="s">
        <v>2509</v>
      </c>
    </row>
    <row r="641" spans="1:4" x14ac:dyDescent="0.25">
      <c r="A641" s="5" t="s">
        <v>906</v>
      </c>
      <c r="B641" t="s">
        <v>1943</v>
      </c>
      <c r="C641" t="s">
        <v>2514</v>
      </c>
      <c r="D641" t="s">
        <v>2515</v>
      </c>
    </row>
    <row r="642" spans="1:4" x14ac:dyDescent="0.25">
      <c r="A642" s="5" t="s">
        <v>287</v>
      </c>
      <c r="B642" t="s">
        <v>2149</v>
      </c>
      <c r="C642" t="s">
        <v>2722</v>
      </c>
      <c r="D642" t="s">
        <v>2512</v>
      </c>
    </row>
    <row r="643" spans="1:4" x14ac:dyDescent="0.25">
      <c r="A643" s="5" t="s">
        <v>287</v>
      </c>
      <c r="B643" t="s">
        <v>2150</v>
      </c>
      <c r="C643" t="s">
        <v>2723</v>
      </c>
      <c r="D643" t="s">
        <v>2512</v>
      </c>
    </row>
    <row r="644" spans="1:4" x14ac:dyDescent="0.25">
      <c r="A644" s="5" t="s">
        <v>287</v>
      </c>
      <c r="B644" t="s">
        <v>1983</v>
      </c>
      <c r="C644" t="s">
        <v>2522</v>
      </c>
      <c r="D644" t="s">
        <v>2515</v>
      </c>
    </row>
    <row r="645" spans="1:4" x14ac:dyDescent="0.25">
      <c r="A645" s="5" t="s">
        <v>287</v>
      </c>
      <c r="B645" t="s">
        <v>2151</v>
      </c>
      <c r="C645" t="s">
        <v>2724</v>
      </c>
      <c r="D645" t="s">
        <v>2512</v>
      </c>
    </row>
    <row r="646" spans="1:4" x14ac:dyDescent="0.25">
      <c r="A646" s="5" t="s">
        <v>287</v>
      </c>
      <c r="B646" t="s">
        <v>2107</v>
      </c>
      <c r="C646" t="s">
        <v>2725</v>
      </c>
      <c r="D646" t="s">
        <v>2512</v>
      </c>
    </row>
    <row r="647" spans="1:4" x14ac:dyDescent="0.25">
      <c r="A647" s="5" t="s">
        <v>287</v>
      </c>
      <c r="B647" t="s">
        <v>2152</v>
      </c>
      <c r="C647" t="s">
        <v>2726</v>
      </c>
      <c r="D647" t="s">
        <v>2515</v>
      </c>
    </row>
    <row r="648" spans="1:4" x14ac:dyDescent="0.25">
      <c r="A648" s="5" t="s">
        <v>287</v>
      </c>
      <c r="B648" t="s">
        <v>2153</v>
      </c>
      <c r="C648" t="s">
        <v>2685</v>
      </c>
      <c r="D648" t="s">
        <v>2509</v>
      </c>
    </row>
    <row r="649" spans="1:4" x14ac:dyDescent="0.25">
      <c r="A649" s="5" t="s">
        <v>287</v>
      </c>
      <c r="B649" t="s">
        <v>1947</v>
      </c>
      <c r="C649" t="s">
        <v>2544</v>
      </c>
      <c r="D649" t="s">
        <v>2509</v>
      </c>
    </row>
    <row r="650" spans="1:4" x14ac:dyDescent="0.25">
      <c r="A650" s="5" t="s">
        <v>287</v>
      </c>
      <c r="B650" t="s">
        <v>1999</v>
      </c>
      <c r="C650" t="s">
        <v>2727</v>
      </c>
      <c r="D650" t="s">
        <v>2509</v>
      </c>
    </row>
    <row r="651" spans="1:4" x14ac:dyDescent="0.25">
      <c r="A651" s="5" t="s">
        <v>287</v>
      </c>
      <c r="B651" t="s">
        <v>2154</v>
      </c>
      <c r="C651" t="s">
        <v>2728</v>
      </c>
      <c r="D651" t="s">
        <v>2509</v>
      </c>
    </row>
    <row r="652" spans="1:4" x14ac:dyDescent="0.25">
      <c r="A652" s="5" t="s">
        <v>907</v>
      </c>
      <c r="B652" t="s">
        <v>2066</v>
      </c>
      <c r="C652" t="s">
        <v>2521</v>
      </c>
      <c r="D652" t="s">
        <v>2512</v>
      </c>
    </row>
    <row r="653" spans="1:4" x14ac:dyDescent="0.25">
      <c r="A653" s="5" t="s">
        <v>907</v>
      </c>
      <c r="B653" t="s">
        <v>1949</v>
      </c>
      <c r="C653" t="s">
        <v>2551</v>
      </c>
      <c r="D653" t="s">
        <v>2509</v>
      </c>
    </row>
    <row r="654" spans="1:4" x14ac:dyDescent="0.25">
      <c r="A654" s="5" t="s">
        <v>907</v>
      </c>
      <c r="B654" t="s">
        <v>1947</v>
      </c>
      <c r="C654" t="s">
        <v>2544</v>
      </c>
      <c r="D654" t="s">
        <v>2509</v>
      </c>
    </row>
    <row r="655" spans="1:4" x14ac:dyDescent="0.25">
      <c r="A655" s="5" t="s">
        <v>290</v>
      </c>
      <c r="B655" t="s">
        <v>1940</v>
      </c>
      <c r="C655" t="s">
        <v>2517</v>
      </c>
      <c r="D655" t="s">
        <v>2515</v>
      </c>
    </row>
    <row r="656" spans="1:4" x14ac:dyDescent="0.25">
      <c r="A656" s="5" t="s">
        <v>290</v>
      </c>
      <c r="B656" t="s">
        <v>2020</v>
      </c>
      <c r="C656" t="s">
        <v>2568</v>
      </c>
      <c r="D656" t="s">
        <v>2509</v>
      </c>
    </row>
    <row r="657" spans="1:4" x14ac:dyDescent="0.25">
      <c r="A657" s="5" t="s">
        <v>290</v>
      </c>
      <c r="B657" t="s">
        <v>1950</v>
      </c>
      <c r="C657" t="s">
        <v>2569</v>
      </c>
      <c r="D657" t="s">
        <v>2509</v>
      </c>
    </row>
    <row r="658" spans="1:4" x14ac:dyDescent="0.25">
      <c r="A658" s="5" t="s">
        <v>290</v>
      </c>
      <c r="B658" t="s">
        <v>2021</v>
      </c>
      <c r="C658" t="s">
        <v>2570</v>
      </c>
      <c r="D658" t="s">
        <v>2509</v>
      </c>
    </row>
    <row r="659" spans="1:4" x14ac:dyDescent="0.25">
      <c r="A659" s="5" t="s">
        <v>908</v>
      </c>
      <c r="B659" t="s">
        <v>1939</v>
      </c>
      <c r="C659" t="s">
        <v>2526</v>
      </c>
      <c r="D659" t="s">
        <v>2515</v>
      </c>
    </row>
    <row r="660" spans="1:4" x14ac:dyDescent="0.25">
      <c r="A660" s="5" t="s">
        <v>908</v>
      </c>
      <c r="B660" t="s">
        <v>1966</v>
      </c>
      <c r="C660" t="s">
        <v>2513</v>
      </c>
      <c r="D660" t="s">
        <v>2509</v>
      </c>
    </row>
    <row r="661" spans="1:4" x14ac:dyDescent="0.25">
      <c r="A661" s="5" t="s">
        <v>908</v>
      </c>
      <c r="B661" t="s">
        <v>2008</v>
      </c>
      <c r="C661" t="s">
        <v>2525</v>
      </c>
      <c r="D661" t="s">
        <v>2512</v>
      </c>
    </row>
    <row r="662" spans="1:4" x14ac:dyDescent="0.25">
      <c r="A662" s="5" t="s">
        <v>908</v>
      </c>
      <c r="B662" t="s">
        <v>1954</v>
      </c>
      <c r="C662" t="s">
        <v>2564</v>
      </c>
      <c r="D662" t="s">
        <v>2509</v>
      </c>
    </row>
    <row r="663" spans="1:4" x14ac:dyDescent="0.25">
      <c r="A663" s="5" t="s">
        <v>909</v>
      </c>
      <c r="B663" t="s">
        <v>2110</v>
      </c>
      <c r="C663" t="s">
        <v>2576</v>
      </c>
      <c r="D663" t="s">
        <v>2509</v>
      </c>
    </row>
    <row r="664" spans="1:4" x14ac:dyDescent="0.25">
      <c r="A664" s="5" t="s">
        <v>909</v>
      </c>
      <c r="B664" t="s">
        <v>1941</v>
      </c>
      <c r="C664" t="s">
        <v>2523</v>
      </c>
      <c r="D664" t="s">
        <v>2515</v>
      </c>
    </row>
    <row r="665" spans="1:4" x14ac:dyDescent="0.25">
      <c r="A665" s="5" t="s">
        <v>909</v>
      </c>
      <c r="B665" t="s">
        <v>2437</v>
      </c>
      <c r="C665" t="s">
        <v>2892</v>
      </c>
      <c r="D665" t="s">
        <v>2515</v>
      </c>
    </row>
    <row r="666" spans="1:4" x14ac:dyDescent="0.25">
      <c r="A666" s="5" t="s">
        <v>909</v>
      </c>
      <c r="B666" t="s">
        <v>2112</v>
      </c>
      <c r="C666" t="s">
        <v>2578</v>
      </c>
      <c r="D666" t="s">
        <v>2512</v>
      </c>
    </row>
    <row r="667" spans="1:4" x14ac:dyDescent="0.25">
      <c r="A667" s="5" t="s">
        <v>665</v>
      </c>
      <c r="B667" t="s">
        <v>1942</v>
      </c>
      <c r="C667" t="s">
        <v>2545</v>
      </c>
      <c r="D667" t="s">
        <v>2515</v>
      </c>
    </row>
    <row r="668" spans="1:4" x14ac:dyDescent="0.25">
      <c r="A668" s="5" t="s">
        <v>665</v>
      </c>
      <c r="B668" t="s">
        <v>2438</v>
      </c>
      <c r="C668" t="s">
        <v>2840</v>
      </c>
      <c r="D668" t="s">
        <v>2515</v>
      </c>
    </row>
    <row r="669" spans="1:4" x14ac:dyDescent="0.25">
      <c r="A669" s="5" t="s">
        <v>910</v>
      </c>
      <c r="B669" t="s">
        <v>2016</v>
      </c>
      <c r="C669" t="s">
        <v>2620</v>
      </c>
      <c r="D669" t="s">
        <v>2512</v>
      </c>
    </row>
    <row r="670" spans="1:4" x14ac:dyDescent="0.25">
      <c r="A670" s="5" t="s">
        <v>910</v>
      </c>
      <c r="B670" t="s">
        <v>1942</v>
      </c>
      <c r="C670" t="s">
        <v>2545</v>
      </c>
      <c r="D670" t="s">
        <v>2515</v>
      </c>
    </row>
    <row r="671" spans="1:4" x14ac:dyDescent="0.25">
      <c r="A671" s="5" t="s">
        <v>910</v>
      </c>
      <c r="B671" t="s">
        <v>2017</v>
      </c>
      <c r="C671" t="s">
        <v>2655</v>
      </c>
      <c r="D671" t="s">
        <v>2512</v>
      </c>
    </row>
    <row r="672" spans="1:4" x14ac:dyDescent="0.25">
      <c r="A672" s="5" t="s">
        <v>910</v>
      </c>
      <c r="B672" t="s">
        <v>2271</v>
      </c>
      <c r="C672" t="s">
        <v>2893</v>
      </c>
      <c r="D672" t="s">
        <v>2512</v>
      </c>
    </row>
    <row r="673" spans="1:4" x14ac:dyDescent="0.25">
      <c r="A673" s="5" t="s">
        <v>910</v>
      </c>
      <c r="B673" t="s">
        <v>2439</v>
      </c>
      <c r="C673" t="s">
        <v>2894</v>
      </c>
      <c r="D673" t="s">
        <v>2509</v>
      </c>
    </row>
    <row r="674" spans="1:4" x14ac:dyDescent="0.25">
      <c r="A674" s="5" t="s">
        <v>911</v>
      </c>
      <c r="B674" t="s">
        <v>1940</v>
      </c>
      <c r="C674" t="s">
        <v>2517</v>
      </c>
      <c r="D674" t="s">
        <v>2515</v>
      </c>
    </row>
    <row r="675" spans="1:4" x14ac:dyDescent="0.25">
      <c r="A675" s="5" t="s">
        <v>294</v>
      </c>
      <c r="B675" t="s">
        <v>1939</v>
      </c>
      <c r="C675" t="s">
        <v>2526</v>
      </c>
      <c r="D675" t="s">
        <v>2515</v>
      </c>
    </row>
    <row r="676" spans="1:4" x14ac:dyDescent="0.25">
      <c r="A676" s="5" t="s">
        <v>912</v>
      </c>
      <c r="B676" t="s">
        <v>1940</v>
      </c>
      <c r="C676" t="s">
        <v>2517</v>
      </c>
      <c r="D676" t="s">
        <v>2515</v>
      </c>
    </row>
    <row r="677" spans="1:4" x14ac:dyDescent="0.25">
      <c r="A677" s="5" t="s">
        <v>912</v>
      </c>
      <c r="B677" t="s">
        <v>2030</v>
      </c>
      <c r="C677" t="s">
        <v>2594</v>
      </c>
      <c r="D677" t="s">
        <v>2509</v>
      </c>
    </row>
    <row r="678" spans="1:4" x14ac:dyDescent="0.25">
      <c r="A678" s="5" t="s">
        <v>912</v>
      </c>
      <c r="B678" t="s">
        <v>2031</v>
      </c>
      <c r="C678" t="s">
        <v>2595</v>
      </c>
      <c r="D678" t="s">
        <v>2512</v>
      </c>
    </row>
    <row r="679" spans="1:4" x14ac:dyDescent="0.25">
      <c r="A679" s="5" t="s">
        <v>912</v>
      </c>
      <c r="B679" t="s">
        <v>2032</v>
      </c>
      <c r="C679" t="s">
        <v>2596</v>
      </c>
      <c r="D679" t="s">
        <v>2509</v>
      </c>
    </row>
    <row r="680" spans="1:4" x14ac:dyDescent="0.25">
      <c r="A680" s="5" t="s">
        <v>295</v>
      </c>
      <c r="B680" t="s">
        <v>1940</v>
      </c>
      <c r="C680" t="s">
        <v>2517</v>
      </c>
      <c r="D680" t="s">
        <v>2515</v>
      </c>
    </row>
    <row r="681" spans="1:4" x14ac:dyDescent="0.25">
      <c r="A681" s="5" t="s">
        <v>295</v>
      </c>
      <c r="B681" t="s">
        <v>2007</v>
      </c>
      <c r="C681" t="s">
        <v>2553</v>
      </c>
      <c r="D681" t="s">
        <v>2512</v>
      </c>
    </row>
    <row r="682" spans="1:4" x14ac:dyDescent="0.25">
      <c r="A682" s="5" t="s">
        <v>295</v>
      </c>
      <c r="B682" t="s">
        <v>2022</v>
      </c>
      <c r="C682" t="s">
        <v>2642</v>
      </c>
      <c r="D682" t="s">
        <v>2509</v>
      </c>
    </row>
    <row r="683" spans="1:4" x14ac:dyDescent="0.25">
      <c r="A683" s="5" t="s">
        <v>295</v>
      </c>
      <c r="B683" t="s">
        <v>1987</v>
      </c>
      <c r="C683" t="s">
        <v>2532</v>
      </c>
      <c r="D683" t="s">
        <v>2509</v>
      </c>
    </row>
    <row r="684" spans="1:4" x14ac:dyDescent="0.25">
      <c r="A684" s="5" t="s">
        <v>295</v>
      </c>
      <c r="B684" t="s">
        <v>1945</v>
      </c>
      <c r="C684" t="s">
        <v>2527</v>
      </c>
      <c r="D684" t="s">
        <v>2509</v>
      </c>
    </row>
    <row r="685" spans="1:4" x14ac:dyDescent="0.25">
      <c r="A685" s="5" t="s">
        <v>913</v>
      </c>
      <c r="B685" t="s">
        <v>2101</v>
      </c>
      <c r="C685" t="s">
        <v>2633</v>
      </c>
      <c r="D685" t="s">
        <v>2509</v>
      </c>
    </row>
    <row r="686" spans="1:4" x14ac:dyDescent="0.25">
      <c r="A686" s="5" t="s">
        <v>913</v>
      </c>
      <c r="B686" t="s">
        <v>1943</v>
      </c>
      <c r="C686" t="s">
        <v>2514</v>
      </c>
      <c r="D686" t="s">
        <v>2515</v>
      </c>
    </row>
    <row r="687" spans="1:4" x14ac:dyDescent="0.25">
      <c r="A687" s="5" t="s">
        <v>913</v>
      </c>
      <c r="B687" t="s">
        <v>1954</v>
      </c>
      <c r="C687" t="s">
        <v>2564</v>
      </c>
      <c r="D687" t="s">
        <v>2509</v>
      </c>
    </row>
    <row r="688" spans="1:4" x14ac:dyDescent="0.25">
      <c r="A688" s="5" t="s">
        <v>668</v>
      </c>
      <c r="B688" t="s">
        <v>2115</v>
      </c>
      <c r="C688" t="s">
        <v>2841</v>
      </c>
      <c r="D688" t="s">
        <v>2512</v>
      </c>
    </row>
    <row r="689" spans="1:4" x14ac:dyDescent="0.25">
      <c r="A689" s="5" t="s">
        <v>668</v>
      </c>
      <c r="B689" t="s">
        <v>2116</v>
      </c>
      <c r="C689" t="s">
        <v>2842</v>
      </c>
      <c r="D689" t="s">
        <v>2512</v>
      </c>
    </row>
    <row r="690" spans="1:4" x14ac:dyDescent="0.25">
      <c r="A690" s="5" t="s">
        <v>668</v>
      </c>
      <c r="B690" t="s">
        <v>2117</v>
      </c>
      <c r="C690" t="s">
        <v>2843</v>
      </c>
      <c r="D690" t="s">
        <v>2509</v>
      </c>
    </row>
    <row r="691" spans="1:4" x14ac:dyDescent="0.25">
      <c r="A691" s="5" t="s">
        <v>668</v>
      </c>
      <c r="B691" t="s">
        <v>2118</v>
      </c>
      <c r="C691" t="s">
        <v>2844</v>
      </c>
      <c r="D691" t="s">
        <v>2512</v>
      </c>
    </row>
    <row r="692" spans="1:4" x14ac:dyDescent="0.25">
      <c r="A692" s="5" t="s">
        <v>668</v>
      </c>
      <c r="B692" t="s">
        <v>2009</v>
      </c>
      <c r="C692" t="s">
        <v>2520</v>
      </c>
      <c r="D692" t="s">
        <v>2509</v>
      </c>
    </row>
    <row r="693" spans="1:4" x14ac:dyDescent="0.25">
      <c r="A693" s="5" t="s">
        <v>914</v>
      </c>
      <c r="B693" t="s">
        <v>2020</v>
      </c>
      <c r="C693" t="s">
        <v>2568</v>
      </c>
      <c r="D693" t="s">
        <v>2509</v>
      </c>
    </row>
    <row r="694" spans="1:4" x14ac:dyDescent="0.25">
      <c r="A694" s="5" t="s">
        <v>914</v>
      </c>
      <c r="B694" t="s">
        <v>1950</v>
      </c>
      <c r="C694" t="s">
        <v>2569</v>
      </c>
      <c r="D694" t="s">
        <v>2509</v>
      </c>
    </row>
    <row r="695" spans="1:4" x14ac:dyDescent="0.25">
      <c r="A695" s="5" t="s">
        <v>914</v>
      </c>
      <c r="B695" t="s">
        <v>1943</v>
      </c>
      <c r="C695" t="s">
        <v>2514</v>
      </c>
      <c r="D695" t="s">
        <v>2515</v>
      </c>
    </row>
    <row r="696" spans="1:4" x14ac:dyDescent="0.25">
      <c r="A696" s="5" t="s">
        <v>914</v>
      </c>
      <c r="B696" t="s">
        <v>2021</v>
      </c>
      <c r="C696" t="s">
        <v>2570</v>
      </c>
      <c r="D696" t="s">
        <v>2509</v>
      </c>
    </row>
    <row r="697" spans="1:4" x14ac:dyDescent="0.25">
      <c r="A697" s="5" t="s">
        <v>298</v>
      </c>
      <c r="B697" t="s">
        <v>2030</v>
      </c>
      <c r="C697" t="s">
        <v>2594</v>
      </c>
      <c r="D697" t="s">
        <v>2509</v>
      </c>
    </row>
    <row r="698" spans="1:4" x14ac:dyDescent="0.25">
      <c r="A698" s="5" t="s">
        <v>298</v>
      </c>
      <c r="B698" t="s">
        <v>2031</v>
      </c>
      <c r="C698" t="s">
        <v>2595</v>
      </c>
      <c r="D698" t="s">
        <v>2512</v>
      </c>
    </row>
    <row r="699" spans="1:4" x14ac:dyDescent="0.25">
      <c r="A699" s="5" t="s">
        <v>298</v>
      </c>
      <c r="B699" t="s">
        <v>2214</v>
      </c>
      <c r="C699" t="s">
        <v>2672</v>
      </c>
      <c r="D699" t="s">
        <v>2515</v>
      </c>
    </row>
    <row r="700" spans="1:4" x14ac:dyDescent="0.25">
      <c r="A700" s="5" t="s">
        <v>298</v>
      </c>
      <c r="B700" t="s">
        <v>1940</v>
      </c>
      <c r="C700" t="s">
        <v>2517</v>
      </c>
      <c r="D700" t="s">
        <v>2515</v>
      </c>
    </row>
    <row r="701" spans="1:4" x14ac:dyDescent="0.25">
      <c r="A701" s="5" t="s">
        <v>298</v>
      </c>
      <c r="B701" t="s">
        <v>2039</v>
      </c>
      <c r="C701" t="s">
        <v>2670</v>
      </c>
      <c r="D701" t="s">
        <v>2515</v>
      </c>
    </row>
    <row r="702" spans="1:4" x14ac:dyDescent="0.25">
      <c r="A702" s="5" t="s">
        <v>298</v>
      </c>
      <c r="B702" t="s">
        <v>2270</v>
      </c>
      <c r="C702" t="s">
        <v>2731</v>
      </c>
      <c r="D702" t="s">
        <v>2509</v>
      </c>
    </row>
    <row r="703" spans="1:4" x14ac:dyDescent="0.25">
      <c r="A703" s="5" t="s">
        <v>671</v>
      </c>
      <c r="B703" t="s">
        <v>1940</v>
      </c>
      <c r="C703" t="s">
        <v>2517</v>
      </c>
      <c r="D703" t="s">
        <v>2515</v>
      </c>
    </row>
    <row r="704" spans="1:4" x14ac:dyDescent="0.25">
      <c r="A704" s="5" t="s">
        <v>915</v>
      </c>
      <c r="B704" t="s">
        <v>1941</v>
      </c>
      <c r="C704" t="s">
        <v>2523</v>
      </c>
      <c r="D704" t="s">
        <v>2515</v>
      </c>
    </row>
    <row r="705" spans="1:4" x14ac:dyDescent="0.25">
      <c r="A705" s="5" t="s">
        <v>915</v>
      </c>
      <c r="B705" t="s">
        <v>2051</v>
      </c>
      <c r="C705" t="s">
        <v>2617</v>
      </c>
      <c r="D705" t="s">
        <v>2509</v>
      </c>
    </row>
    <row r="706" spans="1:4" x14ac:dyDescent="0.25">
      <c r="A706" s="5" t="s">
        <v>301</v>
      </c>
      <c r="B706" t="s">
        <v>2207</v>
      </c>
      <c r="C706" t="s">
        <v>2643</v>
      </c>
      <c r="D706" t="s">
        <v>2512</v>
      </c>
    </row>
    <row r="707" spans="1:4" x14ac:dyDescent="0.25">
      <c r="A707" s="5" t="s">
        <v>301</v>
      </c>
      <c r="B707" t="s">
        <v>1939</v>
      </c>
      <c r="C707" t="s">
        <v>2526</v>
      </c>
      <c r="D707" t="s">
        <v>2515</v>
      </c>
    </row>
    <row r="708" spans="1:4" x14ac:dyDescent="0.25">
      <c r="A708" s="5" t="s">
        <v>301</v>
      </c>
      <c r="B708" t="s">
        <v>2238</v>
      </c>
      <c r="C708" t="s">
        <v>2734</v>
      </c>
      <c r="D708" t="s">
        <v>2509</v>
      </c>
    </row>
    <row r="709" spans="1:4" x14ac:dyDescent="0.25">
      <c r="A709" s="5" t="s">
        <v>916</v>
      </c>
      <c r="B709" t="s">
        <v>1943</v>
      </c>
      <c r="C709" t="s">
        <v>2514</v>
      </c>
      <c r="D709" t="s">
        <v>2515</v>
      </c>
    </row>
    <row r="710" spans="1:4" x14ac:dyDescent="0.25">
      <c r="A710" s="5" t="s">
        <v>917</v>
      </c>
      <c r="B710" t="s">
        <v>2009</v>
      </c>
      <c r="C710" t="s">
        <v>2520</v>
      </c>
      <c r="D710" t="s">
        <v>2509</v>
      </c>
    </row>
    <row r="711" spans="1:4" x14ac:dyDescent="0.25">
      <c r="A711" s="5" t="s">
        <v>917</v>
      </c>
      <c r="B711" t="s">
        <v>2002</v>
      </c>
      <c r="C711" t="s">
        <v>2521</v>
      </c>
      <c r="D711" t="s">
        <v>2512</v>
      </c>
    </row>
    <row r="712" spans="1:4" x14ac:dyDescent="0.25">
      <c r="A712" s="5" t="s">
        <v>917</v>
      </c>
      <c r="B712" t="s">
        <v>1983</v>
      </c>
      <c r="C712" t="s">
        <v>2522</v>
      </c>
      <c r="D712" t="s">
        <v>2515</v>
      </c>
    </row>
    <row r="713" spans="1:4" x14ac:dyDescent="0.25">
      <c r="A713" s="5" t="s">
        <v>917</v>
      </c>
      <c r="B713" t="s">
        <v>1943</v>
      </c>
      <c r="C713" t="s">
        <v>2514</v>
      </c>
      <c r="D713" t="s">
        <v>2515</v>
      </c>
    </row>
    <row r="714" spans="1:4" x14ac:dyDescent="0.25">
      <c r="A714" s="5" t="s">
        <v>918</v>
      </c>
      <c r="B714" t="s">
        <v>1939</v>
      </c>
      <c r="C714" t="s">
        <v>2526</v>
      </c>
      <c r="D714" t="s">
        <v>2515</v>
      </c>
    </row>
    <row r="715" spans="1:4" x14ac:dyDescent="0.25">
      <c r="A715" s="5" t="s">
        <v>302</v>
      </c>
      <c r="B715" t="s">
        <v>2069</v>
      </c>
      <c r="C715" t="s">
        <v>2546</v>
      </c>
      <c r="D715" t="s">
        <v>2512</v>
      </c>
    </row>
    <row r="716" spans="1:4" x14ac:dyDescent="0.25">
      <c r="A716" s="5" t="s">
        <v>302</v>
      </c>
      <c r="B716" t="s">
        <v>2070</v>
      </c>
      <c r="C716" t="s">
        <v>2593</v>
      </c>
      <c r="D716" t="s">
        <v>2509</v>
      </c>
    </row>
    <row r="717" spans="1:4" x14ac:dyDescent="0.25">
      <c r="A717" s="5" t="s">
        <v>302</v>
      </c>
      <c r="B717" t="s">
        <v>1943</v>
      </c>
      <c r="C717" t="s">
        <v>2514</v>
      </c>
      <c r="D717" t="s">
        <v>2515</v>
      </c>
    </row>
    <row r="718" spans="1:4" x14ac:dyDescent="0.25">
      <c r="A718" s="5" t="s">
        <v>302</v>
      </c>
      <c r="B718" t="s">
        <v>1947</v>
      </c>
      <c r="C718" t="s">
        <v>2544</v>
      </c>
      <c r="D718" t="s">
        <v>2509</v>
      </c>
    </row>
    <row r="719" spans="1:4" x14ac:dyDescent="0.25">
      <c r="A719" s="5" t="s">
        <v>919</v>
      </c>
      <c r="B719" t="s">
        <v>1940</v>
      </c>
      <c r="C719" t="s">
        <v>2517</v>
      </c>
      <c r="D719" t="s">
        <v>2515</v>
      </c>
    </row>
    <row r="720" spans="1:4" x14ac:dyDescent="0.25">
      <c r="A720" s="5" t="s">
        <v>303</v>
      </c>
      <c r="B720" t="s">
        <v>1941</v>
      </c>
      <c r="C720" t="s">
        <v>2523</v>
      </c>
      <c r="D720" t="s">
        <v>2515</v>
      </c>
    </row>
    <row r="721" spans="1:4" x14ac:dyDescent="0.25">
      <c r="A721" s="5" t="s">
        <v>920</v>
      </c>
      <c r="B721" t="s">
        <v>1943</v>
      </c>
      <c r="C721" t="s">
        <v>2514</v>
      </c>
      <c r="D721" t="s">
        <v>2515</v>
      </c>
    </row>
    <row r="722" spans="1:4" x14ac:dyDescent="0.25">
      <c r="A722" s="5" t="s">
        <v>305</v>
      </c>
      <c r="B722" t="s">
        <v>2007</v>
      </c>
      <c r="C722" t="s">
        <v>2553</v>
      </c>
      <c r="D722" t="s">
        <v>2512</v>
      </c>
    </row>
    <row r="723" spans="1:4" x14ac:dyDescent="0.25">
      <c r="A723" s="5" t="s">
        <v>305</v>
      </c>
      <c r="B723" t="s">
        <v>1942</v>
      </c>
      <c r="C723" t="s">
        <v>2545</v>
      </c>
      <c r="D723" t="s">
        <v>2515</v>
      </c>
    </row>
    <row r="724" spans="1:4" x14ac:dyDescent="0.25">
      <c r="A724" s="5" t="s">
        <v>305</v>
      </c>
      <c r="B724" t="s">
        <v>1943</v>
      </c>
      <c r="C724" t="s">
        <v>2514</v>
      </c>
      <c r="D724" t="s">
        <v>2515</v>
      </c>
    </row>
    <row r="725" spans="1:4" x14ac:dyDescent="0.25">
      <c r="A725" s="5" t="s">
        <v>305</v>
      </c>
      <c r="B725" t="s">
        <v>2022</v>
      </c>
      <c r="C725" t="s">
        <v>2642</v>
      </c>
      <c r="D725" t="s">
        <v>2509</v>
      </c>
    </row>
    <row r="726" spans="1:4" x14ac:dyDescent="0.25">
      <c r="A726" s="5" t="s">
        <v>305</v>
      </c>
      <c r="B726" t="s">
        <v>1945</v>
      </c>
      <c r="C726" t="s">
        <v>2527</v>
      </c>
      <c r="D726" t="s">
        <v>2509</v>
      </c>
    </row>
    <row r="727" spans="1:4" x14ac:dyDescent="0.25">
      <c r="A727" s="5" t="s">
        <v>305</v>
      </c>
      <c r="B727" t="s">
        <v>1987</v>
      </c>
      <c r="C727" t="s">
        <v>2532</v>
      </c>
      <c r="D727" t="s">
        <v>2509</v>
      </c>
    </row>
    <row r="728" spans="1:4" x14ac:dyDescent="0.25">
      <c r="A728" s="5" t="s">
        <v>674</v>
      </c>
      <c r="B728" t="s">
        <v>2009</v>
      </c>
      <c r="C728" t="s">
        <v>2520</v>
      </c>
      <c r="D728" t="s">
        <v>2509</v>
      </c>
    </row>
    <row r="729" spans="1:4" x14ac:dyDescent="0.25">
      <c r="A729" s="5" t="s">
        <v>674</v>
      </c>
      <c r="B729" t="s">
        <v>2010</v>
      </c>
      <c r="C729" t="s">
        <v>2533</v>
      </c>
      <c r="D729" t="s">
        <v>2509</v>
      </c>
    </row>
    <row r="730" spans="1:4" x14ac:dyDescent="0.25">
      <c r="A730" s="5" t="s">
        <v>674</v>
      </c>
      <c r="B730" t="s">
        <v>1983</v>
      </c>
      <c r="C730" t="s">
        <v>2522</v>
      </c>
      <c r="D730" t="s">
        <v>2515</v>
      </c>
    </row>
    <row r="731" spans="1:4" x14ac:dyDescent="0.25">
      <c r="A731" s="5" t="s">
        <v>674</v>
      </c>
      <c r="B731" t="s">
        <v>1981</v>
      </c>
      <c r="C731" t="s">
        <v>2540</v>
      </c>
      <c r="D731" t="s">
        <v>2509</v>
      </c>
    </row>
    <row r="732" spans="1:4" x14ac:dyDescent="0.25">
      <c r="A732" s="5" t="s">
        <v>674</v>
      </c>
      <c r="B732" t="s">
        <v>2002</v>
      </c>
      <c r="C732" t="s">
        <v>2521</v>
      </c>
      <c r="D732" t="s">
        <v>2512</v>
      </c>
    </row>
    <row r="733" spans="1:4" x14ac:dyDescent="0.25">
      <c r="A733" s="5" t="s">
        <v>306</v>
      </c>
      <c r="B733" t="s">
        <v>1941</v>
      </c>
      <c r="C733" t="s">
        <v>2523</v>
      </c>
      <c r="D733" t="s">
        <v>2515</v>
      </c>
    </row>
    <row r="734" spans="1:4" x14ac:dyDescent="0.25">
      <c r="A734" s="5" t="s">
        <v>307</v>
      </c>
      <c r="B734" t="s">
        <v>1943</v>
      </c>
      <c r="C734" t="s">
        <v>2514</v>
      </c>
      <c r="D734" t="s">
        <v>2515</v>
      </c>
    </row>
    <row r="735" spans="1:4" x14ac:dyDescent="0.25">
      <c r="A735" s="5" t="s">
        <v>921</v>
      </c>
      <c r="B735" t="s">
        <v>1940</v>
      </c>
      <c r="C735" t="s">
        <v>2517</v>
      </c>
      <c r="D735" t="s">
        <v>2515</v>
      </c>
    </row>
    <row r="736" spans="1:4" x14ac:dyDescent="0.25">
      <c r="A736" s="5" t="s">
        <v>921</v>
      </c>
      <c r="B736" t="s">
        <v>2076</v>
      </c>
      <c r="C736" t="s">
        <v>2744</v>
      </c>
      <c r="D736" t="s">
        <v>2512</v>
      </c>
    </row>
    <row r="737" spans="1:4" x14ac:dyDescent="0.25">
      <c r="A737" s="5" t="s">
        <v>921</v>
      </c>
      <c r="B737" t="s">
        <v>2001</v>
      </c>
      <c r="C737" t="s">
        <v>2743</v>
      </c>
      <c r="D737" t="s">
        <v>2509</v>
      </c>
    </row>
    <row r="738" spans="1:4" x14ac:dyDescent="0.25">
      <c r="A738" s="5" t="s">
        <v>310</v>
      </c>
      <c r="B738" t="s">
        <v>1939</v>
      </c>
      <c r="C738" t="s">
        <v>2526</v>
      </c>
      <c r="D738" t="s">
        <v>2515</v>
      </c>
    </row>
    <row r="739" spans="1:4" x14ac:dyDescent="0.25">
      <c r="A739" s="5" t="s">
        <v>312</v>
      </c>
      <c r="B739" t="s">
        <v>1955</v>
      </c>
      <c r="C739" t="s">
        <v>2601</v>
      </c>
      <c r="D739" t="s">
        <v>2509</v>
      </c>
    </row>
    <row r="740" spans="1:4" x14ac:dyDescent="0.25">
      <c r="A740" s="5" t="s">
        <v>922</v>
      </c>
      <c r="B740" t="s">
        <v>1979</v>
      </c>
      <c r="C740" t="s">
        <v>2804</v>
      </c>
      <c r="D740" t="s">
        <v>2509</v>
      </c>
    </row>
    <row r="741" spans="1:4" x14ac:dyDescent="0.25">
      <c r="A741" s="5" t="s">
        <v>923</v>
      </c>
      <c r="B741" t="s">
        <v>1940</v>
      </c>
      <c r="C741" t="s">
        <v>2517</v>
      </c>
      <c r="D741" t="s">
        <v>2515</v>
      </c>
    </row>
    <row r="742" spans="1:4" x14ac:dyDescent="0.25">
      <c r="A742" s="5" t="s">
        <v>313</v>
      </c>
      <c r="B742" t="s">
        <v>1940</v>
      </c>
      <c r="C742" t="s">
        <v>2517</v>
      </c>
      <c r="D742" t="s">
        <v>2515</v>
      </c>
    </row>
    <row r="743" spans="1:4" x14ac:dyDescent="0.25">
      <c r="A743" s="5" t="s">
        <v>924</v>
      </c>
      <c r="B743" t="s">
        <v>1950</v>
      </c>
      <c r="C743" t="s">
        <v>2569</v>
      </c>
      <c r="D743" t="s">
        <v>2509</v>
      </c>
    </row>
    <row r="744" spans="1:4" x14ac:dyDescent="0.25">
      <c r="A744" s="5" t="s">
        <v>924</v>
      </c>
      <c r="B744" t="s">
        <v>1940</v>
      </c>
      <c r="C744" t="s">
        <v>2517</v>
      </c>
      <c r="D744" t="s">
        <v>2515</v>
      </c>
    </row>
    <row r="745" spans="1:4" x14ac:dyDescent="0.25">
      <c r="A745" s="5" t="s">
        <v>924</v>
      </c>
      <c r="B745" t="s">
        <v>2131</v>
      </c>
      <c r="C745" t="s">
        <v>2649</v>
      </c>
      <c r="D745" t="s">
        <v>2509</v>
      </c>
    </row>
    <row r="746" spans="1:4" x14ac:dyDescent="0.25">
      <c r="A746" s="5" t="s">
        <v>924</v>
      </c>
      <c r="B746" t="s">
        <v>1969</v>
      </c>
      <c r="C746" t="s">
        <v>2581</v>
      </c>
      <c r="D746" t="s">
        <v>2509</v>
      </c>
    </row>
    <row r="747" spans="1:4" x14ac:dyDescent="0.25">
      <c r="A747" s="5" t="s">
        <v>924</v>
      </c>
      <c r="B747" t="s">
        <v>1972</v>
      </c>
      <c r="C747" t="s">
        <v>2650</v>
      </c>
      <c r="D747" t="s">
        <v>2512</v>
      </c>
    </row>
    <row r="748" spans="1:4" x14ac:dyDescent="0.25">
      <c r="A748" s="5" t="s">
        <v>924</v>
      </c>
      <c r="B748" t="s">
        <v>2108</v>
      </c>
      <c r="C748" t="s">
        <v>2598</v>
      </c>
      <c r="D748" t="s">
        <v>2512</v>
      </c>
    </row>
    <row r="749" spans="1:4" x14ac:dyDescent="0.25">
      <c r="A749" s="5" t="s">
        <v>924</v>
      </c>
      <c r="B749" t="s">
        <v>2021</v>
      </c>
      <c r="C749" t="s">
        <v>2570</v>
      </c>
      <c r="D749" t="s">
        <v>2509</v>
      </c>
    </row>
    <row r="750" spans="1:4" x14ac:dyDescent="0.25">
      <c r="A750" s="5" t="s">
        <v>314</v>
      </c>
      <c r="B750" t="s">
        <v>1950</v>
      </c>
      <c r="C750" t="s">
        <v>2569</v>
      </c>
      <c r="D750" t="s">
        <v>2509</v>
      </c>
    </row>
    <row r="751" spans="1:4" x14ac:dyDescent="0.25">
      <c r="A751" s="5" t="s">
        <v>925</v>
      </c>
      <c r="B751" t="s">
        <v>1940</v>
      </c>
      <c r="C751" t="s">
        <v>2517</v>
      </c>
      <c r="D751" t="s">
        <v>2515</v>
      </c>
    </row>
    <row r="752" spans="1:4" x14ac:dyDescent="0.25">
      <c r="A752" s="5" t="s">
        <v>925</v>
      </c>
      <c r="B752" t="s">
        <v>2019</v>
      </c>
      <c r="C752" t="s">
        <v>2518</v>
      </c>
      <c r="D752" t="s">
        <v>2515</v>
      </c>
    </row>
    <row r="753" spans="1:4" x14ac:dyDescent="0.25">
      <c r="A753" s="5" t="s">
        <v>926</v>
      </c>
      <c r="B753" t="s">
        <v>1940</v>
      </c>
      <c r="C753" t="s">
        <v>2517</v>
      </c>
      <c r="D753" t="s">
        <v>2515</v>
      </c>
    </row>
    <row r="754" spans="1:4" x14ac:dyDescent="0.25">
      <c r="A754" s="5" t="s">
        <v>926</v>
      </c>
      <c r="B754" t="s">
        <v>2019</v>
      </c>
      <c r="C754" t="s">
        <v>2518</v>
      </c>
      <c r="D754" t="s">
        <v>2515</v>
      </c>
    </row>
    <row r="755" spans="1:4" x14ac:dyDescent="0.25">
      <c r="A755" s="5" t="s">
        <v>927</v>
      </c>
      <c r="B755" t="s">
        <v>1940</v>
      </c>
      <c r="C755" t="s">
        <v>2517</v>
      </c>
      <c r="D755" t="s">
        <v>2515</v>
      </c>
    </row>
    <row r="756" spans="1:4" x14ac:dyDescent="0.25">
      <c r="A756" s="5" t="s">
        <v>927</v>
      </c>
      <c r="B756" t="s">
        <v>1942</v>
      </c>
      <c r="C756" t="s">
        <v>2545</v>
      </c>
      <c r="D756" t="s">
        <v>2515</v>
      </c>
    </row>
    <row r="757" spans="1:4" x14ac:dyDescent="0.25">
      <c r="A757" s="5" t="s">
        <v>927</v>
      </c>
      <c r="B757" t="s">
        <v>2440</v>
      </c>
      <c r="C757" t="s">
        <v>2895</v>
      </c>
      <c r="D757" t="s">
        <v>2509</v>
      </c>
    </row>
    <row r="758" spans="1:4" x14ac:dyDescent="0.25">
      <c r="A758" s="5" t="s">
        <v>927</v>
      </c>
      <c r="B758" t="s">
        <v>2076</v>
      </c>
      <c r="C758" t="s">
        <v>2744</v>
      </c>
      <c r="D758" t="s">
        <v>2512</v>
      </c>
    </row>
    <row r="759" spans="1:4" x14ac:dyDescent="0.25">
      <c r="A759" s="5" t="s">
        <v>315</v>
      </c>
      <c r="B759" t="s">
        <v>1965</v>
      </c>
      <c r="C759" t="s">
        <v>2524</v>
      </c>
      <c r="D759" t="s">
        <v>2509</v>
      </c>
    </row>
    <row r="760" spans="1:4" x14ac:dyDescent="0.25">
      <c r="A760" s="5" t="s">
        <v>315</v>
      </c>
      <c r="B760" t="s">
        <v>2008</v>
      </c>
      <c r="C760" t="s">
        <v>2525</v>
      </c>
      <c r="D760" t="s">
        <v>2512</v>
      </c>
    </row>
    <row r="761" spans="1:4" x14ac:dyDescent="0.25">
      <c r="A761" s="5" t="s">
        <v>315</v>
      </c>
      <c r="B761" t="s">
        <v>1943</v>
      </c>
      <c r="C761" t="s">
        <v>2514</v>
      </c>
      <c r="D761" t="s">
        <v>2515</v>
      </c>
    </row>
    <row r="762" spans="1:4" x14ac:dyDescent="0.25">
      <c r="A762" s="5" t="s">
        <v>684</v>
      </c>
      <c r="B762" t="s">
        <v>1965</v>
      </c>
      <c r="C762" t="s">
        <v>2524</v>
      </c>
      <c r="D762" t="s">
        <v>2509</v>
      </c>
    </row>
    <row r="763" spans="1:4" x14ac:dyDescent="0.25">
      <c r="A763" s="5" t="s">
        <v>684</v>
      </c>
      <c r="B763" t="s">
        <v>2008</v>
      </c>
      <c r="C763" t="s">
        <v>2525</v>
      </c>
      <c r="D763" t="s">
        <v>2512</v>
      </c>
    </row>
    <row r="764" spans="1:4" x14ac:dyDescent="0.25">
      <c r="A764" s="5" t="s">
        <v>684</v>
      </c>
      <c r="B764" t="s">
        <v>1943</v>
      </c>
      <c r="C764" t="s">
        <v>2514</v>
      </c>
      <c r="D764" t="s">
        <v>2515</v>
      </c>
    </row>
    <row r="765" spans="1:4" x14ac:dyDescent="0.25">
      <c r="A765" s="5" t="s">
        <v>685</v>
      </c>
      <c r="B765" t="s">
        <v>1943</v>
      </c>
      <c r="C765" t="s">
        <v>2514</v>
      </c>
      <c r="D765" t="s">
        <v>2515</v>
      </c>
    </row>
    <row r="766" spans="1:4" x14ac:dyDescent="0.25">
      <c r="A766" s="5" t="s">
        <v>928</v>
      </c>
      <c r="B766" t="s">
        <v>1940</v>
      </c>
      <c r="C766" t="s">
        <v>2517</v>
      </c>
      <c r="D766" t="s">
        <v>2515</v>
      </c>
    </row>
    <row r="767" spans="1:4" x14ac:dyDescent="0.25">
      <c r="A767" s="5" t="s">
        <v>928</v>
      </c>
      <c r="B767" t="s">
        <v>1945</v>
      </c>
      <c r="C767" t="s">
        <v>2527</v>
      </c>
      <c r="D767" t="s">
        <v>2509</v>
      </c>
    </row>
    <row r="768" spans="1:4" x14ac:dyDescent="0.25">
      <c r="A768" s="5" t="s">
        <v>317</v>
      </c>
      <c r="B768" t="s">
        <v>2006</v>
      </c>
      <c r="C768" t="s">
        <v>2552</v>
      </c>
      <c r="D768" t="s">
        <v>2509</v>
      </c>
    </row>
    <row r="769" spans="1:4" x14ac:dyDescent="0.25">
      <c r="A769" s="5" t="s">
        <v>317</v>
      </c>
      <c r="B769" t="s">
        <v>2007</v>
      </c>
      <c r="C769" t="s">
        <v>2553</v>
      </c>
      <c r="D769" t="s">
        <v>2512</v>
      </c>
    </row>
    <row r="770" spans="1:4" x14ac:dyDescent="0.25">
      <c r="A770" s="5" t="s">
        <v>317</v>
      </c>
      <c r="B770" t="s">
        <v>2022</v>
      </c>
      <c r="C770" t="s">
        <v>2642</v>
      </c>
      <c r="D770" t="s">
        <v>2509</v>
      </c>
    </row>
    <row r="771" spans="1:4" x14ac:dyDescent="0.25">
      <c r="A771" s="5" t="s">
        <v>317</v>
      </c>
      <c r="B771" t="s">
        <v>1987</v>
      </c>
      <c r="C771" t="s">
        <v>2532</v>
      </c>
      <c r="D771" t="s">
        <v>2509</v>
      </c>
    </row>
    <row r="772" spans="1:4" x14ac:dyDescent="0.25">
      <c r="A772" s="5" t="s">
        <v>929</v>
      </c>
      <c r="B772" t="s">
        <v>1980</v>
      </c>
      <c r="C772" t="s">
        <v>2777</v>
      </c>
      <c r="D772" t="s">
        <v>2512</v>
      </c>
    </row>
    <row r="773" spans="1:4" x14ac:dyDescent="0.25">
      <c r="A773" s="5" t="s">
        <v>930</v>
      </c>
      <c r="B773" t="s">
        <v>2045</v>
      </c>
      <c r="C773" t="s">
        <v>2607</v>
      </c>
      <c r="D773" t="s">
        <v>2509</v>
      </c>
    </row>
    <row r="774" spans="1:4" x14ac:dyDescent="0.25">
      <c r="A774" s="5" t="s">
        <v>930</v>
      </c>
      <c r="B774" t="s">
        <v>2008</v>
      </c>
      <c r="C774" t="s">
        <v>2525</v>
      </c>
      <c r="D774" t="s">
        <v>2512</v>
      </c>
    </row>
    <row r="775" spans="1:4" x14ac:dyDescent="0.25">
      <c r="A775" s="5" t="s">
        <v>931</v>
      </c>
      <c r="B775" t="s">
        <v>1940</v>
      </c>
      <c r="C775" t="s">
        <v>2517</v>
      </c>
      <c r="D775" t="s">
        <v>2515</v>
      </c>
    </row>
    <row r="776" spans="1:4" x14ac:dyDescent="0.25">
      <c r="A776" s="5" t="s">
        <v>931</v>
      </c>
      <c r="B776" t="s">
        <v>2069</v>
      </c>
      <c r="C776" t="s">
        <v>2546</v>
      </c>
      <c r="D776" t="s">
        <v>2512</v>
      </c>
    </row>
    <row r="777" spans="1:4" x14ac:dyDescent="0.25">
      <c r="A777" s="5" t="s">
        <v>931</v>
      </c>
      <c r="B777" t="s">
        <v>1981</v>
      </c>
      <c r="C777" t="s">
        <v>2540</v>
      </c>
      <c r="D777" t="s">
        <v>2509</v>
      </c>
    </row>
    <row r="778" spans="1:4" x14ac:dyDescent="0.25">
      <c r="A778" s="5" t="s">
        <v>931</v>
      </c>
      <c r="B778" t="s">
        <v>2222</v>
      </c>
      <c r="C778" t="s">
        <v>2615</v>
      </c>
      <c r="D778" t="s">
        <v>2509</v>
      </c>
    </row>
    <row r="779" spans="1:4" x14ac:dyDescent="0.25">
      <c r="A779" s="5" t="s">
        <v>932</v>
      </c>
      <c r="B779" t="s">
        <v>2378</v>
      </c>
      <c r="C779" t="s">
        <v>2896</v>
      </c>
      <c r="D779" t="s">
        <v>2512</v>
      </c>
    </row>
    <row r="780" spans="1:4" x14ac:dyDescent="0.25">
      <c r="A780" s="5" t="s">
        <v>932</v>
      </c>
      <c r="B780" t="s">
        <v>2367</v>
      </c>
      <c r="C780" t="s">
        <v>2897</v>
      </c>
      <c r="D780" t="s">
        <v>2509</v>
      </c>
    </row>
    <row r="781" spans="1:4" x14ac:dyDescent="0.25">
      <c r="A781" s="5" t="s">
        <v>325</v>
      </c>
      <c r="B781" t="s">
        <v>1983</v>
      </c>
      <c r="C781" t="s">
        <v>2522</v>
      </c>
      <c r="D781" t="s">
        <v>2515</v>
      </c>
    </row>
    <row r="782" spans="1:4" x14ac:dyDescent="0.25">
      <c r="A782" s="5" t="s">
        <v>325</v>
      </c>
      <c r="B782" t="s">
        <v>2066</v>
      </c>
      <c r="C782" t="s">
        <v>2521</v>
      </c>
      <c r="D782" t="s">
        <v>2512</v>
      </c>
    </row>
    <row r="783" spans="1:4" x14ac:dyDescent="0.25">
      <c r="A783" s="5" t="s">
        <v>325</v>
      </c>
      <c r="B783" t="s">
        <v>2099</v>
      </c>
      <c r="C783" t="s">
        <v>2621</v>
      </c>
      <c r="D783" t="s">
        <v>2509</v>
      </c>
    </row>
    <row r="784" spans="1:4" x14ac:dyDescent="0.25">
      <c r="A784" s="5" t="s">
        <v>933</v>
      </c>
      <c r="B784" t="s">
        <v>1951</v>
      </c>
      <c r="C784" t="s">
        <v>2681</v>
      </c>
      <c r="D784" t="s">
        <v>2512</v>
      </c>
    </row>
    <row r="785" spans="1:4" x14ac:dyDescent="0.25">
      <c r="A785" s="5" t="s">
        <v>933</v>
      </c>
      <c r="B785" t="s">
        <v>1941</v>
      </c>
      <c r="C785" t="s">
        <v>2523</v>
      </c>
      <c r="D785" t="s">
        <v>2515</v>
      </c>
    </row>
    <row r="786" spans="1:4" x14ac:dyDescent="0.25">
      <c r="A786" s="5" t="s">
        <v>933</v>
      </c>
      <c r="B786" t="s">
        <v>2238</v>
      </c>
      <c r="C786" t="s">
        <v>2734</v>
      </c>
      <c r="D786" t="s">
        <v>2509</v>
      </c>
    </row>
    <row r="787" spans="1:4" x14ac:dyDescent="0.25">
      <c r="A787" s="5" t="s">
        <v>934</v>
      </c>
      <c r="B787" t="s">
        <v>2441</v>
      </c>
      <c r="C787" t="s">
        <v>2898</v>
      </c>
      <c r="D787" t="s">
        <v>2509</v>
      </c>
    </row>
    <row r="788" spans="1:4" x14ac:dyDescent="0.25">
      <c r="A788" s="5" t="s">
        <v>934</v>
      </c>
      <c r="B788" t="s">
        <v>2442</v>
      </c>
      <c r="C788" t="s">
        <v>2899</v>
      </c>
      <c r="D788" t="s">
        <v>2512</v>
      </c>
    </row>
    <row r="789" spans="1:4" x14ac:dyDescent="0.25">
      <c r="A789" s="5" t="s">
        <v>692</v>
      </c>
      <c r="B789" t="s">
        <v>1940</v>
      </c>
      <c r="C789" t="s">
        <v>2517</v>
      </c>
      <c r="D789" t="s">
        <v>2515</v>
      </c>
    </row>
    <row r="790" spans="1:4" x14ac:dyDescent="0.25">
      <c r="A790" s="5" t="s">
        <v>692</v>
      </c>
      <c r="B790" t="s">
        <v>2006</v>
      </c>
      <c r="C790" t="s">
        <v>2552</v>
      </c>
      <c r="D790" t="s">
        <v>2509</v>
      </c>
    </row>
    <row r="791" spans="1:4" x14ac:dyDescent="0.25">
      <c r="A791" s="5" t="s">
        <v>692</v>
      </c>
      <c r="B791" t="s">
        <v>2007</v>
      </c>
      <c r="C791" t="s">
        <v>2553</v>
      </c>
      <c r="D791" t="s">
        <v>2512</v>
      </c>
    </row>
    <row r="792" spans="1:4" x14ac:dyDescent="0.25">
      <c r="A792" s="5" t="s">
        <v>692</v>
      </c>
      <c r="B792" t="s">
        <v>1987</v>
      </c>
      <c r="C792" t="s">
        <v>2532</v>
      </c>
      <c r="D792" t="s">
        <v>2509</v>
      </c>
    </row>
    <row r="793" spans="1:4" x14ac:dyDescent="0.25">
      <c r="A793" s="5" t="s">
        <v>935</v>
      </c>
      <c r="B793" t="s">
        <v>1940</v>
      </c>
      <c r="C793" t="s">
        <v>2517</v>
      </c>
      <c r="D793" t="s">
        <v>2515</v>
      </c>
    </row>
    <row r="794" spans="1:4" x14ac:dyDescent="0.25">
      <c r="A794" s="5" t="s">
        <v>935</v>
      </c>
      <c r="B794" t="s">
        <v>2006</v>
      </c>
      <c r="C794" t="s">
        <v>2552</v>
      </c>
      <c r="D794" t="s">
        <v>2509</v>
      </c>
    </row>
    <row r="795" spans="1:4" x14ac:dyDescent="0.25">
      <c r="A795" s="5" t="s">
        <v>935</v>
      </c>
      <c r="B795" t="s">
        <v>2007</v>
      </c>
      <c r="C795" t="s">
        <v>2553</v>
      </c>
      <c r="D795" t="s">
        <v>2512</v>
      </c>
    </row>
    <row r="796" spans="1:4" x14ac:dyDescent="0.25">
      <c r="A796" s="5" t="s">
        <v>935</v>
      </c>
      <c r="B796" t="s">
        <v>1987</v>
      </c>
      <c r="C796" t="s">
        <v>2532</v>
      </c>
      <c r="D796" t="s">
        <v>2509</v>
      </c>
    </row>
    <row r="797" spans="1:4" x14ac:dyDescent="0.25">
      <c r="A797" s="5" t="s">
        <v>936</v>
      </c>
      <c r="B797" t="s">
        <v>1940</v>
      </c>
      <c r="C797" t="s">
        <v>2517</v>
      </c>
      <c r="D797" t="s">
        <v>2515</v>
      </c>
    </row>
    <row r="798" spans="1:4" x14ac:dyDescent="0.25">
      <c r="A798" s="5" t="s">
        <v>937</v>
      </c>
      <c r="B798" t="s">
        <v>2101</v>
      </c>
      <c r="C798" t="s">
        <v>2633</v>
      </c>
      <c r="D798" t="s">
        <v>2509</v>
      </c>
    </row>
    <row r="799" spans="1:4" x14ac:dyDescent="0.25">
      <c r="A799" s="5" t="s">
        <v>937</v>
      </c>
      <c r="B799" t="s">
        <v>1943</v>
      </c>
      <c r="C799" t="s">
        <v>2514</v>
      </c>
      <c r="D799" t="s">
        <v>2515</v>
      </c>
    </row>
    <row r="800" spans="1:4" x14ac:dyDescent="0.25">
      <c r="A800" s="5" t="s">
        <v>937</v>
      </c>
      <c r="B800" t="s">
        <v>1954</v>
      </c>
      <c r="C800" t="s">
        <v>2564</v>
      </c>
      <c r="D800" t="s">
        <v>2509</v>
      </c>
    </row>
    <row r="801" spans="1:4" x14ac:dyDescent="0.25">
      <c r="A801" s="5" t="s">
        <v>938</v>
      </c>
      <c r="B801" t="s">
        <v>1940</v>
      </c>
      <c r="C801" t="s">
        <v>2517</v>
      </c>
      <c r="D801" t="s">
        <v>2515</v>
      </c>
    </row>
    <row r="802" spans="1:4" x14ac:dyDescent="0.25">
      <c r="A802" s="5" t="s">
        <v>938</v>
      </c>
      <c r="B802" t="s">
        <v>2443</v>
      </c>
      <c r="C802" t="s">
        <v>2900</v>
      </c>
      <c r="D802" t="s">
        <v>2512</v>
      </c>
    </row>
    <row r="803" spans="1:4" x14ac:dyDescent="0.25">
      <c r="A803" s="5" t="s">
        <v>938</v>
      </c>
      <c r="B803" t="s">
        <v>2444</v>
      </c>
      <c r="C803" t="s">
        <v>2735</v>
      </c>
      <c r="D803" t="s">
        <v>2509</v>
      </c>
    </row>
    <row r="804" spans="1:4" x14ac:dyDescent="0.25">
      <c r="A804" s="5" t="s">
        <v>938</v>
      </c>
      <c r="B804" t="s">
        <v>2011</v>
      </c>
      <c r="C804" t="s">
        <v>2793</v>
      </c>
      <c r="D804" t="s">
        <v>2512</v>
      </c>
    </row>
    <row r="805" spans="1:4" x14ac:dyDescent="0.25">
      <c r="A805" s="5" t="s">
        <v>938</v>
      </c>
      <c r="B805" t="s">
        <v>1945</v>
      </c>
      <c r="C805" t="s">
        <v>2527</v>
      </c>
      <c r="D805" t="s">
        <v>2509</v>
      </c>
    </row>
    <row r="806" spans="1:4" x14ac:dyDescent="0.25">
      <c r="A806" s="5" t="s">
        <v>939</v>
      </c>
      <c r="B806" t="s">
        <v>2421</v>
      </c>
      <c r="C806" t="s">
        <v>2863</v>
      </c>
      <c r="D806" t="s">
        <v>2509</v>
      </c>
    </row>
    <row r="807" spans="1:4" x14ac:dyDescent="0.25">
      <c r="A807" s="5" t="s">
        <v>939</v>
      </c>
      <c r="B807" t="s">
        <v>2422</v>
      </c>
      <c r="C807" t="s">
        <v>2864</v>
      </c>
      <c r="D807" t="s">
        <v>2512</v>
      </c>
    </row>
    <row r="808" spans="1:4" x14ac:dyDescent="0.25">
      <c r="A808" s="5" t="s">
        <v>939</v>
      </c>
      <c r="B808" t="s">
        <v>1943</v>
      </c>
      <c r="C808" t="s">
        <v>2514</v>
      </c>
      <c r="D808" t="s">
        <v>2515</v>
      </c>
    </row>
    <row r="809" spans="1:4" x14ac:dyDescent="0.25">
      <c r="A809" s="5" t="s">
        <v>336</v>
      </c>
      <c r="B809" t="s">
        <v>1966</v>
      </c>
      <c r="C809" t="s">
        <v>2513</v>
      </c>
      <c r="D809" t="s">
        <v>2509</v>
      </c>
    </row>
    <row r="810" spans="1:4" x14ac:dyDescent="0.25">
      <c r="A810" s="5" t="s">
        <v>336</v>
      </c>
      <c r="B810" t="s">
        <v>2158</v>
      </c>
      <c r="C810" t="s">
        <v>2686</v>
      </c>
      <c r="D810" t="s">
        <v>2512</v>
      </c>
    </row>
    <row r="811" spans="1:4" x14ac:dyDescent="0.25">
      <c r="A811" s="5" t="s">
        <v>336</v>
      </c>
      <c r="B811" t="s">
        <v>2003</v>
      </c>
      <c r="C811" t="s">
        <v>2648</v>
      </c>
      <c r="D811" t="s">
        <v>2515</v>
      </c>
    </row>
    <row r="812" spans="1:4" x14ac:dyDescent="0.25">
      <c r="A812" s="5" t="s">
        <v>337</v>
      </c>
      <c r="B812" t="s">
        <v>2001</v>
      </c>
      <c r="C812" t="s">
        <v>2743</v>
      </c>
      <c r="D812" t="s">
        <v>2509</v>
      </c>
    </row>
    <row r="813" spans="1:4" x14ac:dyDescent="0.25">
      <c r="A813" s="5" t="s">
        <v>337</v>
      </c>
      <c r="B813" t="s">
        <v>2076</v>
      </c>
      <c r="C813" t="s">
        <v>2744</v>
      </c>
      <c r="D813" t="s">
        <v>2512</v>
      </c>
    </row>
    <row r="814" spans="1:4" x14ac:dyDescent="0.25">
      <c r="A814" s="5" t="s">
        <v>337</v>
      </c>
      <c r="B814" t="s">
        <v>1943</v>
      </c>
      <c r="C814" t="s">
        <v>2514</v>
      </c>
      <c r="D814" t="s">
        <v>2515</v>
      </c>
    </row>
    <row r="815" spans="1:4" x14ac:dyDescent="0.25">
      <c r="A815" s="5" t="s">
        <v>940</v>
      </c>
      <c r="B815" t="s">
        <v>1940</v>
      </c>
      <c r="C815" t="s">
        <v>2517</v>
      </c>
      <c r="D815" t="s">
        <v>2515</v>
      </c>
    </row>
    <row r="816" spans="1:4" x14ac:dyDescent="0.25">
      <c r="A816" s="5" t="s">
        <v>941</v>
      </c>
      <c r="B816" t="s">
        <v>1940</v>
      </c>
      <c r="C816" t="s">
        <v>2517</v>
      </c>
      <c r="D816" t="s">
        <v>2515</v>
      </c>
    </row>
    <row r="817" spans="1:4" x14ac:dyDescent="0.25">
      <c r="A817" s="5" t="s">
        <v>338</v>
      </c>
      <c r="B817" t="s">
        <v>1940</v>
      </c>
      <c r="C817" t="s">
        <v>2517</v>
      </c>
      <c r="D817" t="s">
        <v>2515</v>
      </c>
    </row>
    <row r="818" spans="1:4" x14ac:dyDescent="0.25">
      <c r="A818" s="5" t="s">
        <v>695</v>
      </c>
      <c r="B818" t="s">
        <v>1940</v>
      </c>
      <c r="C818" t="s">
        <v>2517</v>
      </c>
      <c r="D818" t="s">
        <v>2515</v>
      </c>
    </row>
    <row r="819" spans="1:4" x14ac:dyDescent="0.25">
      <c r="A819" s="5" t="s">
        <v>942</v>
      </c>
      <c r="B819" t="s">
        <v>1939</v>
      </c>
      <c r="C819" t="s">
        <v>2526</v>
      </c>
      <c r="D819" t="s">
        <v>2515</v>
      </c>
    </row>
    <row r="820" spans="1:4" x14ac:dyDescent="0.25">
      <c r="A820" s="5" t="s">
        <v>943</v>
      </c>
      <c r="B820" t="s">
        <v>2008</v>
      </c>
      <c r="C820" t="s">
        <v>2525</v>
      </c>
      <c r="D820" t="s">
        <v>2512</v>
      </c>
    </row>
    <row r="821" spans="1:4" x14ac:dyDescent="0.25">
      <c r="A821" s="5" t="s">
        <v>943</v>
      </c>
      <c r="B821" t="s">
        <v>1966</v>
      </c>
      <c r="C821" t="s">
        <v>2513</v>
      </c>
      <c r="D821" t="s">
        <v>2509</v>
      </c>
    </row>
    <row r="822" spans="1:4" x14ac:dyDescent="0.25">
      <c r="A822" s="5" t="s">
        <v>943</v>
      </c>
      <c r="B822" t="s">
        <v>1943</v>
      </c>
      <c r="C822" t="s">
        <v>2514</v>
      </c>
      <c r="D822" t="s">
        <v>2515</v>
      </c>
    </row>
    <row r="823" spans="1:4" x14ac:dyDescent="0.25">
      <c r="A823" s="5" t="s">
        <v>943</v>
      </c>
      <c r="B823" t="s">
        <v>1954</v>
      </c>
      <c r="C823" t="s">
        <v>2564</v>
      </c>
      <c r="D823" t="s">
        <v>2509</v>
      </c>
    </row>
    <row r="824" spans="1:4" x14ac:dyDescent="0.25">
      <c r="A824" s="5" t="s">
        <v>696</v>
      </c>
      <c r="B824" t="s">
        <v>2020</v>
      </c>
      <c r="C824" t="s">
        <v>2568</v>
      </c>
      <c r="D824" t="s">
        <v>2509</v>
      </c>
    </row>
    <row r="825" spans="1:4" x14ac:dyDescent="0.25">
      <c r="A825" s="5" t="s">
        <v>696</v>
      </c>
      <c r="B825" t="s">
        <v>2008</v>
      </c>
      <c r="C825" t="s">
        <v>2525</v>
      </c>
      <c r="D825" t="s">
        <v>2512</v>
      </c>
    </row>
    <row r="826" spans="1:4" x14ac:dyDescent="0.25">
      <c r="A826" s="5" t="s">
        <v>697</v>
      </c>
      <c r="B826" t="s">
        <v>2020</v>
      </c>
      <c r="C826" t="s">
        <v>2568</v>
      </c>
      <c r="D826" t="s">
        <v>2509</v>
      </c>
    </row>
    <row r="827" spans="1:4" x14ac:dyDescent="0.25">
      <c r="A827" s="5" t="s">
        <v>697</v>
      </c>
      <c r="B827" t="s">
        <v>2008</v>
      </c>
      <c r="C827" t="s">
        <v>2525</v>
      </c>
      <c r="D827" t="s">
        <v>2512</v>
      </c>
    </row>
    <row r="828" spans="1:4" x14ac:dyDescent="0.25">
      <c r="A828" s="5" t="s">
        <v>345</v>
      </c>
      <c r="B828" t="s">
        <v>1957</v>
      </c>
      <c r="C828" t="s">
        <v>2508</v>
      </c>
      <c r="D828" t="s">
        <v>2509</v>
      </c>
    </row>
    <row r="829" spans="1:4" x14ac:dyDescent="0.25">
      <c r="A829" s="5" t="s">
        <v>346</v>
      </c>
      <c r="B829" t="s">
        <v>1940</v>
      </c>
      <c r="C829" t="s">
        <v>2517</v>
      </c>
      <c r="D829" t="s">
        <v>2515</v>
      </c>
    </row>
    <row r="830" spans="1:4" x14ac:dyDescent="0.25">
      <c r="A830" s="5" t="s">
        <v>944</v>
      </c>
      <c r="B830" t="s">
        <v>1950</v>
      </c>
      <c r="C830" t="s">
        <v>2569</v>
      </c>
      <c r="D830" t="s">
        <v>2509</v>
      </c>
    </row>
    <row r="831" spans="1:4" x14ac:dyDescent="0.25">
      <c r="A831" s="5" t="s">
        <v>944</v>
      </c>
      <c r="B831" t="s">
        <v>1940</v>
      </c>
      <c r="C831" t="s">
        <v>2517</v>
      </c>
      <c r="D831" t="s">
        <v>2515</v>
      </c>
    </row>
    <row r="832" spans="1:4" x14ac:dyDescent="0.25">
      <c r="A832" s="5" t="s">
        <v>944</v>
      </c>
      <c r="B832" t="s">
        <v>2131</v>
      </c>
      <c r="C832" t="s">
        <v>2649</v>
      </c>
      <c r="D832" t="s">
        <v>2509</v>
      </c>
    </row>
    <row r="833" spans="1:4" x14ac:dyDescent="0.25">
      <c r="A833" s="5" t="s">
        <v>944</v>
      </c>
      <c r="B833" t="s">
        <v>1969</v>
      </c>
      <c r="C833" t="s">
        <v>2581</v>
      </c>
      <c r="D833" t="s">
        <v>2509</v>
      </c>
    </row>
    <row r="834" spans="1:4" x14ac:dyDescent="0.25">
      <c r="A834" s="5" t="s">
        <v>944</v>
      </c>
      <c r="B834" t="s">
        <v>1972</v>
      </c>
      <c r="C834" t="s">
        <v>2650</v>
      </c>
      <c r="D834" t="s">
        <v>2512</v>
      </c>
    </row>
    <row r="835" spans="1:4" x14ac:dyDescent="0.25">
      <c r="A835" s="5" t="s">
        <v>944</v>
      </c>
      <c r="B835" t="s">
        <v>2108</v>
      </c>
      <c r="C835" t="s">
        <v>2598</v>
      </c>
      <c r="D835" t="s">
        <v>2512</v>
      </c>
    </row>
    <row r="836" spans="1:4" x14ac:dyDescent="0.25">
      <c r="A836" s="5" t="s">
        <v>944</v>
      </c>
      <c r="B836" t="s">
        <v>2021</v>
      </c>
      <c r="C836" t="s">
        <v>2570</v>
      </c>
      <c r="D836" t="s">
        <v>2509</v>
      </c>
    </row>
    <row r="837" spans="1:4" x14ac:dyDescent="0.25">
      <c r="A837" s="5" t="s">
        <v>348</v>
      </c>
      <c r="B837" t="s">
        <v>1950</v>
      </c>
      <c r="C837" t="s">
        <v>2569</v>
      </c>
      <c r="D837" t="s">
        <v>2509</v>
      </c>
    </row>
    <row r="838" spans="1:4" x14ac:dyDescent="0.25">
      <c r="A838" s="5" t="s">
        <v>348</v>
      </c>
      <c r="B838" t="s">
        <v>1940</v>
      </c>
      <c r="C838" t="s">
        <v>2517</v>
      </c>
      <c r="D838" t="s">
        <v>2515</v>
      </c>
    </row>
    <row r="839" spans="1:4" x14ac:dyDescent="0.25">
      <c r="A839" s="5" t="s">
        <v>348</v>
      </c>
      <c r="B839" t="s">
        <v>2131</v>
      </c>
      <c r="C839" t="s">
        <v>2649</v>
      </c>
      <c r="D839" t="s">
        <v>2509</v>
      </c>
    </row>
    <row r="840" spans="1:4" x14ac:dyDescent="0.25">
      <c r="A840" s="5" t="s">
        <v>348</v>
      </c>
      <c r="B840" t="s">
        <v>1969</v>
      </c>
      <c r="C840" t="s">
        <v>2581</v>
      </c>
      <c r="D840" t="s">
        <v>2509</v>
      </c>
    </row>
    <row r="841" spans="1:4" x14ac:dyDescent="0.25">
      <c r="A841" s="5" t="s">
        <v>348</v>
      </c>
      <c r="B841" t="s">
        <v>1972</v>
      </c>
      <c r="C841" t="s">
        <v>2650</v>
      </c>
      <c r="D841" t="s">
        <v>2512</v>
      </c>
    </row>
    <row r="842" spans="1:4" x14ac:dyDescent="0.25">
      <c r="A842" s="5" t="s">
        <v>348</v>
      </c>
      <c r="B842" t="s">
        <v>2108</v>
      </c>
      <c r="C842" t="s">
        <v>2598</v>
      </c>
      <c r="D842" t="s">
        <v>2512</v>
      </c>
    </row>
    <row r="843" spans="1:4" x14ac:dyDescent="0.25">
      <c r="A843" s="5" t="s">
        <v>348</v>
      </c>
      <c r="B843" t="s">
        <v>2021</v>
      </c>
      <c r="C843" t="s">
        <v>2570</v>
      </c>
      <c r="D843" t="s">
        <v>2509</v>
      </c>
    </row>
    <row r="844" spans="1:4" x14ac:dyDescent="0.25">
      <c r="A844" s="5" t="s">
        <v>350</v>
      </c>
      <c r="B844" t="s">
        <v>1941</v>
      </c>
      <c r="C844" t="s">
        <v>2523</v>
      </c>
      <c r="D844" t="s">
        <v>2515</v>
      </c>
    </row>
    <row r="845" spans="1:4" x14ac:dyDescent="0.25">
      <c r="A845" s="5" t="s">
        <v>351</v>
      </c>
      <c r="B845" t="s">
        <v>1940</v>
      </c>
      <c r="C845" t="s">
        <v>2517</v>
      </c>
      <c r="D845" t="s">
        <v>2515</v>
      </c>
    </row>
    <row r="846" spans="1:4" x14ac:dyDescent="0.25">
      <c r="A846" s="5" t="s">
        <v>351</v>
      </c>
      <c r="B846" t="s">
        <v>1939</v>
      </c>
      <c r="C846" t="s">
        <v>2526</v>
      </c>
      <c r="D846" t="s">
        <v>2515</v>
      </c>
    </row>
    <row r="847" spans="1:4" x14ac:dyDescent="0.25">
      <c r="A847" s="5" t="s">
        <v>351</v>
      </c>
      <c r="B847" t="s">
        <v>2100</v>
      </c>
      <c r="C847" t="s">
        <v>2750</v>
      </c>
      <c r="D847" t="s">
        <v>2509</v>
      </c>
    </row>
    <row r="848" spans="1:4" x14ac:dyDescent="0.25">
      <c r="A848" s="5" t="s">
        <v>351</v>
      </c>
      <c r="B848" t="s">
        <v>2101</v>
      </c>
      <c r="C848" t="s">
        <v>2633</v>
      </c>
      <c r="D848" t="s">
        <v>2509</v>
      </c>
    </row>
    <row r="849" spans="1:4" x14ac:dyDescent="0.25">
      <c r="A849" s="5" t="s">
        <v>945</v>
      </c>
      <c r="B849" t="s">
        <v>2007</v>
      </c>
      <c r="C849" t="s">
        <v>2553</v>
      </c>
      <c r="D849" t="s">
        <v>2512</v>
      </c>
    </row>
    <row r="850" spans="1:4" x14ac:dyDescent="0.25">
      <c r="A850" s="5" t="s">
        <v>945</v>
      </c>
      <c r="B850" t="s">
        <v>1940</v>
      </c>
      <c r="C850" t="s">
        <v>2517</v>
      </c>
      <c r="D850" t="s">
        <v>2515</v>
      </c>
    </row>
    <row r="851" spans="1:4" x14ac:dyDescent="0.25">
      <c r="A851" s="5" t="s">
        <v>945</v>
      </c>
      <c r="B851" t="s">
        <v>2006</v>
      </c>
      <c r="C851" t="s">
        <v>2552</v>
      </c>
      <c r="D851" t="s">
        <v>2509</v>
      </c>
    </row>
    <row r="852" spans="1:4" x14ac:dyDescent="0.25">
      <c r="A852" s="5" t="s">
        <v>945</v>
      </c>
      <c r="B852" t="s">
        <v>1964</v>
      </c>
      <c r="C852" t="s">
        <v>2668</v>
      </c>
      <c r="D852" t="s">
        <v>2509</v>
      </c>
    </row>
    <row r="853" spans="1:4" x14ac:dyDescent="0.25">
      <c r="A853" s="5" t="s">
        <v>945</v>
      </c>
      <c r="B853" t="s">
        <v>1944</v>
      </c>
      <c r="C853" t="s">
        <v>2584</v>
      </c>
      <c r="D853" t="s">
        <v>2509</v>
      </c>
    </row>
    <row r="854" spans="1:4" x14ac:dyDescent="0.25">
      <c r="A854" s="5" t="s">
        <v>945</v>
      </c>
      <c r="B854" t="s">
        <v>1987</v>
      </c>
      <c r="C854" t="s">
        <v>2532</v>
      </c>
      <c r="D854" t="s">
        <v>2509</v>
      </c>
    </row>
    <row r="855" spans="1:4" x14ac:dyDescent="0.25">
      <c r="A855" s="5" t="s">
        <v>946</v>
      </c>
      <c r="B855" t="s">
        <v>1943</v>
      </c>
      <c r="C855" t="s">
        <v>2514</v>
      </c>
      <c r="D855" t="s">
        <v>2515</v>
      </c>
    </row>
    <row r="856" spans="1:4" x14ac:dyDescent="0.25">
      <c r="A856" s="5" t="s">
        <v>947</v>
      </c>
      <c r="B856" t="s">
        <v>1940</v>
      </c>
      <c r="C856" t="s">
        <v>2517</v>
      </c>
      <c r="D856" t="s">
        <v>2515</v>
      </c>
    </row>
    <row r="857" spans="1:4" x14ac:dyDescent="0.25">
      <c r="A857" s="5" t="s">
        <v>947</v>
      </c>
      <c r="B857" t="s">
        <v>2157</v>
      </c>
      <c r="C857" t="s">
        <v>2618</v>
      </c>
      <c r="D857" t="s">
        <v>2509</v>
      </c>
    </row>
    <row r="858" spans="1:4" x14ac:dyDescent="0.25">
      <c r="A858" s="5" t="s">
        <v>947</v>
      </c>
      <c r="B858" t="s">
        <v>2021</v>
      </c>
      <c r="C858" t="s">
        <v>2570</v>
      </c>
      <c r="D858" t="s">
        <v>2509</v>
      </c>
    </row>
    <row r="859" spans="1:4" x14ac:dyDescent="0.25">
      <c r="A859" s="5" t="s">
        <v>356</v>
      </c>
      <c r="B859" t="s">
        <v>2046</v>
      </c>
      <c r="C859" t="s">
        <v>2589</v>
      </c>
      <c r="D859" t="s">
        <v>2509</v>
      </c>
    </row>
    <row r="860" spans="1:4" x14ac:dyDescent="0.25">
      <c r="A860" s="5" t="s">
        <v>356</v>
      </c>
      <c r="B860" t="s">
        <v>1976</v>
      </c>
      <c r="C860" t="s">
        <v>2609</v>
      </c>
      <c r="D860" t="s">
        <v>2509</v>
      </c>
    </row>
    <row r="861" spans="1:4" x14ac:dyDescent="0.25">
      <c r="A861" s="5" t="s">
        <v>356</v>
      </c>
      <c r="B861" t="s">
        <v>1941</v>
      </c>
      <c r="C861" t="s">
        <v>2523</v>
      </c>
      <c r="D861" t="s">
        <v>2515</v>
      </c>
    </row>
    <row r="862" spans="1:4" x14ac:dyDescent="0.25">
      <c r="A862" s="5" t="s">
        <v>356</v>
      </c>
      <c r="B862" t="s">
        <v>2008</v>
      </c>
      <c r="C862" t="s">
        <v>2525</v>
      </c>
      <c r="D862" t="s">
        <v>2512</v>
      </c>
    </row>
    <row r="863" spans="1:4" x14ac:dyDescent="0.25">
      <c r="A863" s="5" t="s">
        <v>357</v>
      </c>
      <c r="B863" t="s">
        <v>1943</v>
      </c>
      <c r="C863" t="s">
        <v>2514</v>
      </c>
      <c r="D863" t="s">
        <v>2515</v>
      </c>
    </row>
    <row r="864" spans="1:4" x14ac:dyDescent="0.25">
      <c r="A864" s="5" t="s">
        <v>948</v>
      </c>
      <c r="B864" t="s">
        <v>1940</v>
      </c>
      <c r="C864" t="s">
        <v>2517</v>
      </c>
      <c r="D864" t="s">
        <v>2515</v>
      </c>
    </row>
    <row r="865" spans="1:4" x14ac:dyDescent="0.25">
      <c r="A865" s="5" t="s">
        <v>360</v>
      </c>
      <c r="B865" t="s">
        <v>1970</v>
      </c>
      <c r="C865" t="s">
        <v>2565</v>
      </c>
      <c r="D865" t="s">
        <v>2509</v>
      </c>
    </row>
    <row r="866" spans="1:4" x14ac:dyDescent="0.25">
      <c r="A866" s="5" t="s">
        <v>360</v>
      </c>
      <c r="B866" t="s">
        <v>2018</v>
      </c>
      <c r="C866" t="s">
        <v>2756</v>
      </c>
      <c r="D866" t="s">
        <v>2509</v>
      </c>
    </row>
    <row r="867" spans="1:4" x14ac:dyDescent="0.25">
      <c r="A867" s="5" t="s">
        <v>949</v>
      </c>
      <c r="B867" t="s">
        <v>1941</v>
      </c>
      <c r="C867" t="s">
        <v>2523</v>
      </c>
      <c r="D867" t="s">
        <v>2515</v>
      </c>
    </row>
    <row r="868" spans="1:4" x14ac:dyDescent="0.25">
      <c r="A868" s="5" t="s">
        <v>950</v>
      </c>
      <c r="B868" t="s">
        <v>1940</v>
      </c>
      <c r="C868" t="s">
        <v>2517</v>
      </c>
      <c r="D868" t="s">
        <v>2515</v>
      </c>
    </row>
    <row r="869" spans="1:4" x14ac:dyDescent="0.25">
      <c r="A869" s="5" t="s">
        <v>950</v>
      </c>
      <c r="B869" t="s">
        <v>1942</v>
      </c>
      <c r="C869" t="s">
        <v>2545</v>
      </c>
      <c r="D869" t="s">
        <v>2515</v>
      </c>
    </row>
    <row r="870" spans="1:4" x14ac:dyDescent="0.25">
      <c r="A870" s="5" t="s">
        <v>951</v>
      </c>
      <c r="B870" t="s">
        <v>2052</v>
      </c>
      <c r="C870" t="s">
        <v>2585</v>
      </c>
      <c r="D870" t="s">
        <v>2512</v>
      </c>
    </row>
    <row r="871" spans="1:4" x14ac:dyDescent="0.25">
      <c r="A871" s="5" t="s">
        <v>951</v>
      </c>
      <c r="B871" t="s">
        <v>1941</v>
      </c>
      <c r="C871" t="s">
        <v>2523</v>
      </c>
      <c r="D871" t="s">
        <v>2515</v>
      </c>
    </row>
    <row r="872" spans="1:4" x14ac:dyDescent="0.25">
      <c r="A872" s="5" t="s">
        <v>951</v>
      </c>
      <c r="B872" t="s">
        <v>2053</v>
      </c>
      <c r="C872" t="s">
        <v>2586</v>
      </c>
      <c r="D872" t="s">
        <v>2509</v>
      </c>
    </row>
    <row r="873" spans="1:4" x14ac:dyDescent="0.25">
      <c r="A873" s="5" t="s">
        <v>951</v>
      </c>
      <c r="B873" t="s">
        <v>1966</v>
      </c>
      <c r="C873" t="s">
        <v>2513</v>
      </c>
      <c r="D873" t="s">
        <v>2509</v>
      </c>
    </row>
    <row r="874" spans="1:4" x14ac:dyDescent="0.25">
      <c r="A874" s="5" t="s">
        <v>951</v>
      </c>
      <c r="B874" t="s">
        <v>2054</v>
      </c>
      <c r="C874" t="s">
        <v>2587</v>
      </c>
      <c r="D874" t="s">
        <v>2515</v>
      </c>
    </row>
    <row r="875" spans="1:4" x14ac:dyDescent="0.25">
      <c r="A875" s="5" t="s">
        <v>368</v>
      </c>
      <c r="B875" t="s">
        <v>2350</v>
      </c>
      <c r="C875" t="s">
        <v>2755</v>
      </c>
      <c r="D875" t="s">
        <v>2509</v>
      </c>
    </row>
    <row r="876" spans="1:4" x14ac:dyDescent="0.25">
      <c r="A876" s="5" t="s">
        <v>368</v>
      </c>
      <c r="B876" t="s">
        <v>1941</v>
      </c>
      <c r="C876" t="s">
        <v>2523</v>
      </c>
      <c r="D876" t="s">
        <v>2515</v>
      </c>
    </row>
    <row r="877" spans="1:4" x14ac:dyDescent="0.25">
      <c r="A877" s="5" t="s">
        <v>707</v>
      </c>
      <c r="B877" t="s">
        <v>1946</v>
      </c>
      <c r="C877" t="s">
        <v>2571</v>
      </c>
      <c r="D877" t="s">
        <v>2515</v>
      </c>
    </row>
    <row r="878" spans="1:4" x14ac:dyDescent="0.25">
      <c r="A878" s="5" t="s">
        <v>369</v>
      </c>
      <c r="B878" t="s">
        <v>1940</v>
      </c>
      <c r="C878" t="s">
        <v>2517</v>
      </c>
      <c r="D878" t="s">
        <v>2515</v>
      </c>
    </row>
    <row r="879" spans="1:4" x14ac:dyDescent="0.25">
      <c r="A879" s="5" t="s">
        <v>952</v>
      </c>
      <c r="B879" t="s">
        <v>1940</v>
      </c>
      <c r="C879" t="s">
        <v>2517</v>
      </c>
      <c r="D879" t="s">
        <v>2515</v>
      </c>
    </row>
    <row r="880" spans="1:4" x14ac:dyDescent="0.25">
      <c r="A880" s="5" t="s">
        <v>952</v>
      </c>
      <c r="B880" t="s">
        <v>2069</v>
      </c>
      <c r="C880" t="s">
        <v>2546</v>
      </c>
      <c r="D880" t="s">
        <v>2512</v>
      </c>
    </row>
    <row r="881" spans="1:4" x14ac:dyDescent="0.25">
      <c r="A881" s="5" t="s">
        <v>952</v>
      </c>
      <c r="B881" t="s">
        <v>2070</v>
      </c>
      <c r="C881" t="s">
        <v>2593</v>
      </c>
      <c r="D881" t="s">
        <v>2509</v>
      </c>
    </row>
    <row r="882" spans="1:4" x14ac:dyDescent="0.25">
      <c r="A882" s="5" t="s">
        <v>953</v>
      </c>
      <c r="B882" t="s">
        <v>1965</v>
      </c>
      <c r="C882" t="s">
        <v>2524</v>
      </c>
      <c r="D882" t="s">
        <v>2509</v>
      </c>
    </row>
    <row r="883" spans="1:4" x14ac:dyDescent="0.25">
      <c r="A883" s="5" t="s">
        <v>953</v>
      </c>
      <c r="B883" t="s">
        <v>1941</v>
      </c>
      <c r="C883" t="s">
        <v>2523</v>
      </c>
      <c r="D883" t="s">
        <v>2515</v>
      </c>
    </row>
    <row r="884" spans="1:4" x14ac:dyDescent="0.25">
      <c r="A884" s="5" t="s">
        <v>953</v>
      </c>
      <c r="B884" t="s">
        <v>2008</v>
      </c>
      <c r="C884" t="s">
        <v>2525</v>
      </c>
      <c r="D884" t="s">
        <v>2512</v>
      </c>
    </row>
    <row r="885" spans="1:4" x14ac:dyDescent="0.25">
      <c r="A885" s="5" t="s">
        <v>954</v>
      </c>
      <c r="B885" t="s">
        <v>2010</v>
      </c>
      <c r="C885" t="s">
        <v>2533</v>
      </c>
      <c r="D885" t="s">
        <v>2509</v>
      </c>
    </row>
    <row r="886" spans="1:4" x14ac:dyDescent="0.25">
      <c r="A886" s="5" t="s">
        <v>954</v>
      </c>
      <c r="B886" t="s">
        <v>2009</v>
      </c>
      <c r="C886" t="s">
        <v>2520</v>
      </c>
      <c r="D886" t="s">
        <v>2509</v>
      </c>
    </row>
    <row r="887" spans="1:4" x14ac:dyDescent="0.25">
      <c r="A887" s="5" t="s">
        <v>954</v>
      </c>
      <c r="B887" t="s">
        <v>1983</v>
      </c>
      <c r="C887" t="s">
        <v>2522</v>
      </c>
      <c r="D887" t="s">
        <v>2515</v>
      </c>
    </row>
    <row r="888" spans="1:4" x14ac:dyDescent="0.25">
      <c r="A888" s="5" t="s">
        <v>954</v>
      </c>
      <c r="B888" t="s">
        <v>1943</v>
      </c>
      <c r="C888" t="s">
        <v>2514</v>
      </c>
      <c r="D888" t="s">
        <v>2515</v>
      </c>
    </row>
    <row r="889" spans="1:4" x14ac:dyDescent="0.25">
      <c r="A889" s="5" t="s">
        <v>954</v>
      </c>
      <c r="B889" t="s">
        <v>2002</v>
      </c>
      <c r="C889" t="s">
        <v>2521</v>
      </c>
      <c r="D889" t="s">
        <v>2512</v>
      </c>
    </row>
    <row r="890" spans="1:4" x14ac:dyDescent="0.25">
      <c r="A890" s="5" t="s">
        <v>954</v>
      </c>
      <c r="B890" t="s">
        <v>1981</v>
      </c>
      <c r="C890" t="s">
        <v>2540</v>
      </c>
      <c r="D890" t="s">
        <v>2509</v>
      </c>
    </row>
    <row r="891" spans="1:4" x14ac:dyDescent="0.25">
      <c r="A891" s="5" t="s">
        <v>955</v>
      </c>
      <c r="B891" t="s">
        <v>1940</v>
      </c>
      <c r="C891" t="s">
        <v>2517</v>
      </c>
      <c r="D891" t="s">
        <v>2515</v>
      </c>
    </row>
    <row r="892" spans="1:4" x14ac:dyDescent="0.25">
      <c r="A892" s="5" t="s">
        <v>956</v>
      </c>
      <c r="B892" t="s">
        <v>2020</v>
      </c>
      <c r="C892" t="s">
        <v>2568</v>
      </c>
      <c r="D892" t="s">
        <v>2509</v>
      </c>
    </row>
    <row r="893" spans="1:4" x14ac:dyDescent="0.25">
      <c r="A893" s="5" t="s">
        <v>956</v>
      </c>
      <c r="B893" t="s">
        <v>2026</v>
      </c>
      <c r="C893" t="s">
        <v>2637</v>
      </c>
      <c r="D893" t="s">
        <v>2512</v>
      </c>
    </row>
    <row r="894" spans="1:4" x14ac:dyDescent="0.25">
      <c r="A894" s="5" t="s">
        <v>956</v>
      </c>
      <c r="B894" t="s">
        <v>1950</v>
      </c>
      <c r="C894" t="s">
        <v>2569</v>
      </c>
      <c r="D894" t="s">
        <v>2509</v>
      </c>
    </row>
    <row r="895" spans="1:4" x14ac:dyDescent="0.25">
      <c r="A895" s="5" t="s">
        <v>956</v>
      </c>
      <c r="B895" t="s">
        <v>2021</v>
      </c>
      <c r="C895" t="s">
        <v>2570</v>
      </c>
      <c r="D895" t="s">
        <v>2509</v>
      </c>
    </row>
    <row r="896" spans="1:4" x14ac:dyDescent="0.25">
      <c r="A896" s="5" t="s">
        <v>378</v>
      </c>
      <c r="B896" t="s">
        <v>1965</v>
      </c>
      <c r="C896" t="s">
        <v>2524</v>
      </c>
      <c r="D896" t="s">
        <v>2509</v>
      </c>
    </row>
    <row r="897" spans="1:4" x14ac:dyDescent="0.25">
      <c r="A897" s="5" t="s">
        <v>378</v>
      </c>
      <c r="B897" t="s">
        <v>2008</v>
      </c>
      <c r="C897" t="s">
        <v>2525</v>
      </c>
      <c r="D897" t="s">
        <v>2512</v>
      </c>
    </row>
    <row r="898" spans="1:4" x14ac:dyDescent="0.25">
      <c r="A898" s="5" t="s">
        <v>378</v>
      </c>
      <c r="B898" t="s">
        <v>1943</v>
      </c>
      <c r="C898" t="s">
        <v>2514</v>
      </c>
      <c r="D898" t="s">
        <v>2515</v>
      </c>
    </row>
    <row r="899" spans="1:4" x14ac:dyDescent="0.25">
      <c r="A899" s="5" t="s">
        <v>957</v>
      </c>
      <c r="B899" t="s">
        <v>1941</v>
      </c>
      <c r="C899" t="s">
        <v>2523</v>
      </c>
      <c r="D899" t="s">
        <v>2515</v>
      </c>
    </row>
    <row r="900" spans="1:4" x14ac:dyDescent="0.25">
      <c r="A900" s="5" t="s">
        <v>958</v>
      </c>
      <c r="B900" t="s">
        <v>1940</v>
      </c>
      <c r="C900" t="s">
        <v>2517</v>
      </c>
      <c r="D900" t="s">
        <v>2515</v>
      </c>
    </row>
    <row r="901" spans="1:4" x14ac:dyDescent="0.25">
      <c r="A901" s="5" t="s">
        <v>958</v>
      </c>
      <c r="B901" t="s">
        <v>2069</v>
      </c>
      <c r="C901" t="s">
        <v>2546</v>
      </c>
      <c r="D901" t="s">
        <v>2512</v>
      </c>
    </row>
    <row r="902" spans="1:4" x14ac:dyDescent="0.25">
      <c r="A902" s="5" t="s">
        <v>958</v>
      </c>
      <c r="B902" t="s">
        <v>2290</v>
      </c>
      <c r="C902" t="s">
        <v>2547</v>
      </c>
      <c r="D902" t="s">
        <v>2509</v>
      </c>
    </row>
    <row r="903" spans="1:4" x14ac:dyDescent="0.25">
      <c r="A903" s="5" t="s">
        <v>959</v>
      </c>
      <c r="B903" t="s">
        <v>1965</v>
      </c>
      <c r="C903" t="s">
        <v>2524</v>
      </c>
      <c r="D903" t="s">
        <v>2509</v>
      </c>
    </row>
    <row r="904" spans="1:4" x14ac:dyDescent="0.25">
      <c r="A904" s="5" t="s">
        <v>960</v>
      </c>
      <c r="B904" t="s">
        <v>1941</v>
      </c>
      <c r="C904" t="s">
        <v>2523</v>
      </c>
      <c r="D904" t="s">
        <v>2515</v>
      </c>
    </row>
    <row r="905" spans="1:4" x14ac:dyDescent="0.25">
      <c r="A905" s="5" t="s">
        <v>960</v>
      </c>
      <c r="B905" t="s">
        <v>2445</v>
      </c>
      <c r="C905" t="s">
        <v>2901</v>
      </c>
      <c r="D905" t="s">
        <v>2512</v>
      </c>
    </row>
    <row r="906" spans="1:4" x14ac:dyDescent="0.25">
      <c r="A906" s="5" t="s">
        <v>960</v>
      </c>
      <c r="B906" t="s">
        <v>2359</v>
      </c>
      <c r="C906" t="s">
        <v>2668</v>
      </c>
      <c r="D906" t="s">
        <v>2509</v>
      </c>
    </row>
    <row r="907" spans="1:4" x14ac:dyDescent="0.25">
      <c r="A907" s="5" t="s">
        <v>960</v>
      </c>
      <c r="B907" t="s">
        <v>2446</v>
      </c>
      <c r="C907" t="s">
        <v>2902</v>
      </c>
      <c r="D907" t="s">
        <v>2509</v>
      </c>
    </row>
    <row r="908" spans="1:4" x14ac:dyDescent="0.25">
      <c r="A908" s="5" t="s">
        <v>382</v>
      </c>
      <c r="B908" t="s">
        <v>1940</v>
      </c>
      <c r="C908" t="s">
        <v>2517</v>
      </c>
      <c r="D908" t="s">
        <v>2515</v>
      </c>
    </row>
    <row r="909" spans="1:4" x14ac:dyDescent="0.25">
      <c r="A909" s="5" t="s">
        <v>712</v>
      </c>
      <c r="B909" t="s">
        <v>1940</v>
      </c>
      <c r="C909" t="s">
        <v>2517</v>
      </c>
      <c r="D909" t="s">
        <v>2515</v>
      </c>
    </row>
    <row r="910" spans="1:4" x14ac:dyDescent="0.25">
      <c r="A910" s="5" t="s">
        <v>383</v>
      </c>
      <c r="B910" t="s">
        <v>1940</v>
      </c>
      <c r="C910" t="s">
        <v>2517</v>
      </c>
      <c r="D910" t="s">
        <v>2515</v>
      </c>
    </row>
    <row r="911" spans="1:4" x14ac:dyDescent="0.25">
      <c r="A911" s="5" t="s">
        <v>383</v>
      </c>
      <c r="B911" t="s">
        <v>2287</v>
      </c>
      <c r="C911" t="s">
        <v>2769</v>
      </c>
      <c r="D911" t="s">
        <v>2512</v>
      </c>
    </row>
    <row r="912" spans="1:4" x14ac:dyDescent="0.25">
      <c r="A912" s="5" t="s">
        <v>383</v>
      </c>
      <c r="B912" t="s">
        <v>1945</v>
      </c>
      <c r="C912" t="s">
        <v>2527</v>
      </c>
      <c r="D912" t="s">
        <v>2509</v>
      </c>
    </row>
    <row r="913" spans="1:4" x14ac:dyDescent="0.25">
      <c r="A913" s="5" t="s">
        <v>961</v>
      </c>
      <c r="B913" t="s">
        <v>1940</v>
      </c>
      <c r="C913" t="s">
        <v>2517</v>
      </c>
      <c r="D913" t="s">
        <v>2515</v>
      </c>
    </row>
    <row r="914" spans="1:4" x14ac:dyDescent="0.25">
      <c r="A914" s="5" t="s">
        <v>961</v>
      </c>
      <c r="B914" t="s">
        <v>2020</v>
      </c>
      <c r="C914" t="s">
        <v>2568</v>
      </c>
      <c r="D914" t="s">
        <v>2509</v>
      </c>
    </row>
    <row r="915" spans="1:4" x14ac:dyDescent="0.25">
      <c r="A915" s="5" t="s">
        <v>961</v>
      </c>
      <c r="B915" t="s">
        <v>1950</v>
      </c>
      <c r="C915" t="s">
        <v>2569</v>
      </c>
      <c r="D915" t="s">
        <v>2509</v>
      </c>
    </row>
    <row r="916" spans="1:4" x14ac:dyDescent="0.25">
      <c r="A916" s="5" t="s">
        <v>961</v>
      </c>
      <c r="B916" t="s">
        <v>2021</v>
      </c>
      <c r="C916" t="s">
        <v>2570</v>
      </c>
      <c r="D916" t="s">
        <v>2509</v>
      </c>
    </row>
    <row r="917" spans="1:4" x14ac:dyDescent="0.25">
      <c r="A917" s="5" t="s">
        <v>385</v>
      </c>
      <c r="B917" t="s">
        <v>1941</v>
      </c>
      <c r="C917" t="s">
        <v>2523</v>
      </c>
      <c r="D917" t="s">
        <v>2515</v>
      </c>
    </row>
    <row r="918" spans="1:4" x14ac:dyDescent="0.25">
      <c r="A918" s="5" t="s">
        <v>387</v>
      </c>
      <c r="B918" t="s">
        <v>1941</v>
      </c>
      <c r="C918" t="s">
        <v>2523</v>
      </c>
      <c r="D918" t="s">
        <v>2515</v>
      </c>
    </row>
    <row r="919" spans="1:4" x14ac:dyDescent="0.25">
      <c r="A919" s="5" t="s">
        <v>390</v>
      </c>
      <c r="B919" t="s">
        <v>2006</v>
      </c>
      <c r="C919" t="s">
        <v>2552</v>
      </c>
      <c r="D919" t="s">
        <v>2509</v>
      </c>
    </row>
    <row r="920" spans="1:4" x14ac:dyDescent="0.25">
      <c r="A920" s="5" t="s">
        <v>390</v>
      </c>
      <c r="B920" t="s">
        <v>2007</v>
      </c>
      <c r="C920" t="s">
        <v>2553</v>
      </c>
      <c r="D920" t="s">
        <v>2512</v>
      </c>
    </row>
    <row r="921" spans="1:4" x14ac:dyDescent="0.25">
      <c r="A921" s="5" t="s">
        <v>390</v>
      </c>
      <c r="B921" t="s">
        <v>1987</v>
      </c>
      <c r="C921" t="s">
        <v>2532</v>
      </c>
      <c r="D921" t="s">
        <v>2509</v>
      </c>
    </row>
    <row r="922" spans="1:4" x14ac:dyDescent="0.25">
      <c r="A922" s="5" t="s">
        <v>962</v>
      </c>
      <c r="B922" t="s">
        <v>2031</v>
      </c>
      <c r="C922" t="s">
        <v>2595</v>
      </c>
      <c r="D922" t="s">
        <v>2512</v>
      </c>
    </row>
    <row r="923" spans="1:4" x14ac:dyDescent="0.25">
      <c r="A923" s="5" t="s">
        <v>962</v>
      </c>
      <c r="B923" t="s">
        <v>2205</v>
      </c>
      <c r="C923" t="s">
        <v>2903</v>
      </c>
      <c r="D923" t="s">
        <v>2509</v>
      </c>
    </row>
    <row r="924" spans="1:4" x14ac:dyDescent="0.25">
      <c r="A924" s="5" t="s">
        <v>962</v>
      </c>
      <c r="B924" t="s">
        <v>1949</v>
      </c>
      <c r="C924" t="s">
        <v>2551</v>
      </c>
      <c r="D924" t="s">
        <v>2509</v>
      </c>
    </row>
    <row r="925" spans="1:4" x14ac:dyDescent="0.25">
      <c r="A925" s="5" t="s">
        <v>715</v>
      </c>
      <c r="B925" t="s">
        <v>1941</v>
      </c>
      <c r="C925" t="s">
        <v>2523</v>
      </c>
      <c r="D925" t="s">
        <v>2515</v>
      </c>
    </row>
    <row r="926" spans="1:4" x14ac:dyDescent="0.25">
      <c r="A926" s="5" t="s">
        <v>963</v>
      </c>
      <c r="B926" t="s">
        <v>1943</v>
      </c>
      <c r="C926" t="s">
        <v>2514</v>
      </c>
      <c r="D926" t="s">
        <v>2515</v>
      </c>
    </row>
    <row r="927" spans="1:4" x14ac:dyDescent="0.25">
      <c r="A927" s="5" t="s">
        <v>395</v>
      </c>
      <c r="B927" t="s">
        <v>1960</v>
      </c>
      <c r="C927" t="s">
        <v>2770</v>
      </c>
      <c r="D927" t="s">
        <v>2512</v>
      </c>
    </row>
    <row r="928" spans="1:4" x14ac:dyDescent="0.25">
      <c r="A928" s="5" t="s">
        <v>396</v>
      </c>
      <c r="B928" t="s">
        <v>1942</v>
      </c>
      <c r="C928" t="s">
        <v>2545</v>
      </c>
      <c r="D928" t="s">
        <v>2515</v>
      </c>
    </row>
    <row r="929" spans="1:4" x14ac:dyDescent="0.25">
      <c r="A929" s="5" t="s">
        <v>396</v>
      </c>
      <c r="B929" t="s">
        <v>2211</v>
      </c>
      <c r="C929" t="s">
        <v>2559</v>
      </c>
      <c r="D929" t="s">
        <v>2512</v>
      </c>
    </row>
    <row r="930" spans="1:4" x14ac:dyDescent="0.25">
      <c r="A930" s="5" t="s">
        <v>396</v>
      </c>
      <c r="B930" t="s">
        <v>2192</v>
      </c>
      <c r="C930" t="s">
        <v>2560</v>
      </c>
      <c r="D930" t="s">
        <v>2512</v>
      </c>
    </row>
    <row r="931" spans="1:4" x14ac:dyDescent="0.25">
      <c r="A931" s="5" t="s">
        <v>396</v>
      </c>
      <c r="B931" t="s">
        <v>2212</v>
      </c>
      <c r="C931" t="s">
        <v>2561</v>
      </c>
      <c r="D931" t="s">
        <v>2509</v>
      </c>
    </row>
    <row r="932" spans="1:4" x14ac:dyDescent="0.25">
      <c r="A932" s="5" t="s">
        <v>396</v>
      </c>
      <c r="B932" t="s">
        <v>1949</v>
      </c>
      <c r="C932" t="s">
        <v>2551</v>
      </c>
      <c r="D932" t="s">
        <v>2509</v>
      </c>
    </row>
    <row r="933" spans="1:4" x14ac:dyDescent="0.25">
      <c r="A933" s="5" t="s">
        <v>396</v>
      </c>
      <c r="B933" t="s">
        <v>1945</v>
      </c>
      <c r="C933" t="s">
        <v>2527</v>
      </c>
      <c r="D933" t="s">
        <v>2509</v>
      </c>
    </row>
    <row r="934" spans="1:4" x14ac:dyDescent="0.25">
      <c r="A934" s="5" t="s">
        <v>396</v>
      </c>
      <c r="B934" t="s">
        <v>1952</v>
      </c>
      <c r="C934" t="s">
        <v>2529</v>
      </c>
      <c r="D934" t="s">
        <v>2515</v>
      </c>
    </row>
    <row r="935" spans="1:4" x14ac:dyDescent="0.25">
      <c r="A935" s="5" t="s">
        <v>964</v>
      </c>
      <c r="B935" t="s">
        <v>2020</v>
      </c>
      <c r="C935" t="s">
        <v>2568</v>
      </c>
      <c r="D935" t="s">
        <v>2509</v>
      </c>
    </row>
    <row r="936" spans="1:4" x14ac:dyDescent="0.25">
      <c r="A936" s="5" t="s">
        <v>964</v>
      </c>
      <c r="B936" t="s">
        <v>2026</v>
      </c>
      <c r="C936" t="s">
        <v>2637</v>
      </c>
      <c r="D936" t="s">
        <v>2512</v>
      </c>
    </row>
    <row r="937" spans="1:4" x14ac:dyDescent="0.25">
      <c r="A937" s="5" t="s">
        <v>964</v>
      </c>
      <c r="B937" t="s">
        <v>1950</v>
      </c>
      <c r="C937" t="s">
        <v>2569</v>
      </c>
      <c r="D937" t="s">
        <v>2509</v>
      </c>
    </row>
    <row r="938" spans="1:4" x14ac:dyDescent="0.25">
      <c r="A938" s="5" t="s">
        <v>964</v>
      </c>
      <c r="B938" t="s">
        <v>2021</v>
      </c>
      <c r="C938" t="s">
        <v>2570</v>
      </c>
      <c r="D938" t="s">
        <v>2509</v>
      </c>
    </row>
    <row r="939" spans="1:4" x14ac:dyDescent="0.25">
      <c r="A939" s="5" t="s">
        <v>965</v>
      </c>
      <c r="B939" t="s">
        <v>1943</v>
      </c>
      <c r="C939" t="s">
        <v>2514</v>
      </c>
      <c r="D939" t="s">
        <v>2515</v>
      </c>
    </row>
    <row r="940" spans="1:4" x14ac:dyDescent="0.25">
      <c r="A940" s="5" t="s">
        <v>400</v>
      </c>
      <c r="B940" t="s">
        <v>2069</v>
      </c>
      <c r="C940" t="s">
        <v>2546</v>
      </c>
      <c r="D940" t="s">
        <v>2512</v>
      </c>
    </row>
    <row r="941" spans="1:4" x14ac:dyDescent="0.25">
      <c r="A941" s="5" t="s">
        <v>400</v>
      </c>
      <c r="B941" t="s">
        <v>2123</v>
      </c>
      <c r="C941" t="s">
        <v>2613</v>
      </c>
      <c r="D941" t="s">
        <v>2509</v>
      </c>
    </row>
    <row r="942" spans="1:4" x14ac:dyDescent="0.25">
      <c r="A942" s="5" t="s">
        <v>400</v>
      </c>
      <c r="B942" t="s">
        <v>2176</v>
      </c>
      <c r="C942" t="s">
        <v>2614</v>
      </c>
      <c r="D942" t="s">
        <v>2509</v>
      </c>
    </row>
    <row r="943" spans="1:4" x14ac:dyDescent="0.25">
      <c r="A943" s="5" t="s">
        <v>400</v>
      </c>
      <c r="B943" t="s">
        <v>2222</v>
      </c>
      <c r="C943" t="s">
        <v>2615</v>
      </c>
      <c r="D943" t="s">
        <v>2509</v>
      </c>
    </row>
    <row r="944" spans="1:4" x14ac:dyDescent="0.25">
      <c r="A944" s="5" t="s">
        <v>966</v>
      </c>
      <c r="B944" t="s">
        <v>2123</v>
      </c>
      <c r="C944" t="s">
        <v>2613</v>
      </c>
      <c r="D944" t="s">
        <v>2509</v>
      </c>
    </row>
    <row r="945" spans="1:4" x14ac:dyDescent="0.25">
      <c r="A945" s="5" t="s">
        <v>966</v>
      </c>
      <c r="B945" t="s">
        <v>2108</v>
      </c>
      <c r="C945" t="s">
        <v>2598</v>
      </c>
      <c r="D945" t="s">
        <v>2512</v>
      </c>
    </row>
    <row r="946" spans="1:4" x14ac:dyDescent="0.25">
      <c r="A946" s="5" t="s">
        <v>966</v>
      </c>
      <c r="B946" t="s">
        <v>2035</v>
      </c>
      <c r="C946" t="s">
        <v>2611</v>
      </c>
      <c r="D946" t="s">
        <v>2512</v>
      </c>
    </row>
    <row r="947" spans="1:4" x14ac:dyDescent="0.25">
      <c r="A947" s="5" t="s">
        <v>966</v>
      </c>
      <c r="B947" t="s">
        <v>1954</v>
      </c>
      <c r="C947" t="s">
        <v>2564</v>
      </c>
      <c r="D947" t="s">
        <v>2509</v>
      </c>
    </row>
    <row r="948" spans="1:4" x14ac:dyDescent="0.25">
      <c r="A948" s="5" t="s">
        <v>967</v>
      </c>
      <c r="B948" t="s">
        <v>1940</v>
      </c>
      <c r="C948" t="s">
        <v>2517</v>
      </c>
      <c r="D948" t="s">
        <v>2515</v>
      </c>
    </row>
    <row r="949" spans="1:4" x14ac:dyDescent="0.25">
      <c r="A949" s="5" t="s">
        <v>967</v>
      </c>
      <c r="B949" t="s">
        <v>1963</v>
      </c>
      <c r="C949" t="s">
        <v>2600</v>
      </c>
      <c r="D949" t="s">
        <v>2509</v>
      </c>
    </row>
    <row r="950" spans="1:4" x14ac:dyDescent="0.25">
      <c r="A950" s="5" t="s">
        <v>967</v>
      </c>
      <c r="B950" t="s">
        <v>1944</v>
      </c>
      <c r="C950" t="s">
        <v>2584</v>
      </c>
      <c r="D950" t="s">
        <v>2509</v>
      </c>
    </row>
    <row r="951" spans="1:4" x14ac:dyDescent="0.25">
      <c r="A951" s="5" t="s">
        <v>967</v>
      </c>
      <c r="B951" t="s">
        <v>1945</v>
      </c>
      <c r="C951" t="s">
        <v>2527</v>
      </c>
      <c r="D951" t="s">
        <v>2509</v>
      </c>
    </row>
    <row r="952" spans="1:4" x14ac:dyDescent="0.25">
      <c r="A952" s="5" t="s">
        <v>405</v>
      </c>
      <c r="B952" t="s">
        <v>1940</v>
      </c>
      <c r="C952" t="s">
        <v>2517</v>
      </c>
      <c r="D952" t="s">
        <v>2515</v>
      </c>
    </row>
    <row r="953" spans="1:4" x14ac:dyDescent="0.25">
      <c r="A953" s="5" t="s">
        <v>405</v>
      </c>
      <c r="B953" t="s">
        <v>2019</v>
      </c>
      <c r="C953" t="s">
        <v>2518</v>
      </c>
      <c r="D953" t="s">
        <v>2515</v>
      </c>
    </row>
    <row r="954" spans="1:4" x14ac:dyDescent="0.25">
      <c r="A954" s="5" t="s">
        <v>406</v>
      </c>
      <c r="B954" t="s">
        <v>1939</v>
      </c>
      <c r="C954" t="s">
        <v>2526</v>
      </c>
      <c r="D954" t="s">
        <v>2515</v>
      </c>
    </row>
    <row r="955" spans="1:4" x14ac:dyDescent="0.25">
      <c r="A955" s="5" t="s">
        <v>968</v>
      </c>
      <c r="B955" t="s">
        <v>1940</v>
      </c>
      <c r="C955" t="s">
        <v>2517</v>
      </c>
      <c r="D955" t="s">
        <v>2515</v>
      </c>
    </row>
    <row r="956" spans="1:4" x14ac:dyDescent="0.25">
      <c r="A956" s="5" t="s">
        <v>968</v>
      </c>
      <c r="B956" t="s">
        <v>2045</v>
      </c>
      <c r="C956" t="s">
        <v>2607</v>
      </c>
      <c r="D956" t="s">
        <v>2509</v>
      </c>
    </row>
    <row r="957" spans="1:4" x14ac:dyDescent="0.25">
      <c r="A957" s="5" t="s">
        <v>968</v>
      </c>
      <c r="B957" t="s">
        <v>2008</v>
      </c>
      <c r="C957" t="s">
        <v>2525</v>
      </c>
      <c r="D957" t="s">
        <v>2512</v>
      </c>
    </row>
    <row r="958" spans="1:4" x14ac:dyDescent="0.25">
      <c r="A958" s="5" t="s">
        <v>969</v>
      </c>
      <c r="B958" t="s">
        <v>2008</v>
      </c>
      <c r="C958" t="s">
        <v>2525</v>
      </c>
      <c r="D958" t="s">
        <v>2512</v>
      </c>
    </row>
    <row r="959" spans="1:4" x14ac:dyDescent="0.25">
      <c r="A959" s="5" t="s">
        <v>969</v>
      </c>
      <c r="B959" t="s">
        <v>2342</v>
      </c>
      <c r="C959" t="s">
        <v>2640</v>
      </c>
      <c r="D959" t="s">
        <v>2509</v>
      </c>
    </row>
    <row r="960" spans="1:4" x14ac:dyDescent="0.25">
      <c r="A960" s="5" t="s">
        <v>970</v>
      </c>
      <c r="B960" t="s">
        <v>1940</v>
      </c>
      <c r="C960" t="s">
        <v>2517</v>
      </c>
      <c r="D960" t="s">
        <v>2515</v>
      </c>
    </row>
    <row r="961" spans="1:4" x14ac:dyDescent="0.25">
      <c r="A961" s="5" t="s">
        <v>971</v>
      </c>
      <c r="B961" t="s">
        <v>1941</v>
      </c>
      <c r="C961" t="s">
        <v>2523</v>
      </c>
      <c r="D961" t="s">
        <v>2515</v>
      </c>
    </row>
    <row r="962" spans="1:4" x14ac:dyDescent="0.25">
      <c r="A962" s="5" t="s">
        <v>971</v>
      </c>
      <c r="B962" t="s">
        <v>1961</v>
      </c>
      <c r="C962" t="s">
        <v>2784</v>
      </c>
      <c r="D962" t="s">
        <v>2515</v>
      </c>
    </row>
    <row r="963" spans="1:4" x14ac:dyDescent="0.25">
      <c r="A963" s="5" t="s">
        <v>971</v>
      </c>
      <c r="B963" t="s">
        <v>1939</v>
      </c>
      <c r="C963" t="s">
        <v>2526</v>
      </c>
      <c r="D963" t="s">
        <v>2515</v>
      </c>
    </row>
    <row r="964" spans="1:4" x14ac:dyDescent="0.25">
      <c r="A964" s="5" t="s">
        <v>971</v>
      </c>
      <c r="B964" t="s">
        <v>2447</v>
      </c>
      <c r="C964" t="s">
        <v>2758</v>
      </c>
      <c r="D964" t="s">
        <v>2512</v>
      </c>
    </row>
    <row r="965" spans="1:4" x14ac:dyDescent="0.25">
      <c r="A965" s="5" t="s">
        <v>971</v>
      </c>
      <c r="B965" t="s">
        <v>2448</v>
      </c>
      <c r="C965" t="s">
        <v>2757</v>
      </c>
      <c r="D965" t="s">
        <v>2509</v>
      </c>
    </row>
    <row r="966" spans="1:4" x14ac:dyDescent="0.25">
      <c r="A966" s="5" t="s">
        <v>971</v>
      </c>
      <c r="B966" t="s">
        <v>1966</v>
      </c>
      <c r="C966" t="s">
        <v>2513</v>
      </c>
      <c r="D966" t="s">
        <v>2509</v>
      </c>
    </row>
    <row r="967" spans="1:4" x14ac:dyDescent="0.25">
      <c r="A967" s="5" t="s">
        <v>972</v>
      </c>
      <c r="B967" t="s">
        <v>1983</v>
      </c>
      <c r="C967" t="s">
        <v>2522</v>
      </c>
      <c r="D967" t="s">
        <v>2515</v>
      </c>
    </row>
    <row r="968" spans="1:4" x14ac:dyDescent="0.25">
      <c r="A968" s="5" t="s">
        <v>972</v>
      </c>
      <c r="B968" t="s">
        <v>2066</v>
      </c>
      <c r="C968" t="s">
        <v>2521</v>
      </c>
      <c r="D968" t="s">
        <v>2512</v>
      </c>
    </row>
    <row r="969" spans="1:4" x14ac:dyDescent="0.25">
      <c r="A969" s="5" t="s">
        <v>972</v>
      </c>
      <c r="B969" t="s">
        <v>2099</v>
      </c>
      <c r="C969" t="s">
        <v>2621</v>
      </c>
      <c r="D969" t="s">
        <v>2509</v>
      </c>
    </row>
    <row r="970" spans="1:4" x14ac:dyDescent="0.25">
      <c r="A970" s="5" t="s">
        <v>722</v>
      </c>
      <c r="B970" t="s">
        <v>2009</v>
      </c>
      <c r="C970" t="s">
        <v>2520</v>
      </c>
      <c r="D970" t="s">
        <v>2509</v>
      </c>
    </row>
    <row r="971" spans="1:4" x14ac:dyDescent="0.25">
      <c r="A971" s="5" t="s">
        <v>722</v>
      </c>
      <c r="B971" t="s">
        <v>2002</v>
      </c>
      <c r="C971" t="s">
        <v>2521</v>
      </c>
      <c r="D971" t="s">
        <v>2512</v>
      </c>
    </row>
    <row r="972" spans="1:4" x14ac:dyDescent="0.25">
      <c r="A972" s="5" t="s">
        <v>722</v>
      </c>
      <c r="B972" t="s">
        <v>1983</v>
      </c>
      <c r="C972" t="s">
        <v>2522</v>
      </c>
      <c r="D972" t="s">
        <v>2515</v>
      </c>
    </row>
    <row r="973" spans="1:4" x14ac:dyDescent="0.25">
      <c r="A973" s="5" t="s">
        <v>722</v>
      </c>
      <c r="B973" t="s">
        <v>1941</v>
      </c>
      <c r="C973" t="s">
        <v>2523</v>
      </c>
      <c r="D973" t="s">
        <v>2515</v>
      </c>
    </row>
    <row r="974" spans="1:4" x14ac:dyDescent="0.25">
      <c r="A974" s="5" t="s">
        <v>722</v>
      </c>
      <c r="B974" t="s">
        <v>1967</v>
      </c>
      <c r="C974" t="s">
        <v>2541</v>
      </c>
      <c r="D974" t="s">
        <v>2512</v>
      </c>
    </row>
    <row r="975" spans="1:4" x14ac:dyDescent="0.25">
      <c r="A975" s="5" t="s">
        <v>973</v>
      </c>
      <c r="B975" t="s">
        <v>2084</v>
      </c>
      <c r="C975" t="s">
        <v>2689</v>
      </c>
      <c r="D975" t="s">
        <v>2512</v>
      </c>
    </row>
    <row r="976" spans="1:4" x14ac:dyDescent="0.25">
      <c r="A976" s="5" t="s">
        <v>973</v>
      </c>
      <c r="B976" t="s">
        <v>1939</v>
      </c>
      <c r="C976" t="s">
        <v>2526</v>
      </c>
      <c r="D976" t="s">
        <v>2515</v>
      </c>
    </row>
    <row r="977" spans="1:4" x14ac:dyDescent="0.25">
      <c r="A977" s="5" t="s">
        <v>973</v>
      </c>
      <c r="B977" t="s">
        <v>2085</v>
      </c>
      <c r="C977" t="s">
        <v>2690</v>
      </c>
      <c r="D977" t="s">
        <v>2509</v>
      </c>
    </row>
    <row r="978" spans="1:4" x14ac:dyDescent="0.25">
      <c r="A978" s="5" t="s">
        <v>973</v>
      </c>
      <c r="B978" t="s">
        <v>2086</v>
      </c>
      <c r="C978" t="s">
        <v>2691</v>
      </c>
      <c r="D978" t="s">
        <v>2509</v>
      </c>
    </row>
    <row r="979" spans="1:4" x14ac:dyDescent="0.25">
      <c r="A979" s="5" t="s">
        <v>974</v>
      </c>
      <c r="B979" t="s">
        <v>2292</v>
      </c>
      <c r="C979" t="s">
        <v>2904</v>
      </c>
      <c r="D979" t="s">
        <v>2509</v>
      </c>
    </row>
    <row r="980" spans="1:4" x14ac:dyDescent="0.25">
      <c r="A980" s="5" t="s">
        <v>974</v>
      </c>
      <c r="B980" t="s">
        <v>1941</v>
      </c>
      <c r="C980" t="s">
        <v>2523</v>
      </c>
      <c r="D980" t="s">
        <v>2515</v>
      </c>
    </row>
    <row r="981" spans="1:4" x14ac:dyDescent="0.25">
      <c r="A981" s="5" t="s">
        <v>974</v>
      </c>
      <c r="B981" t="s">
        <v>2293</v>
      </c>
      <c r="C981" t="s">
        <v>2905</v>
      </c>
      <c r="D981" t="s">
        <v>2512</v>
      </c>
    </row>
    <row r="982" spans="1:4" x14ac:dyDescent="0.25">
      <c r="A982" s="5" t="s">
        <v>414</v>
      </c>
      <c r="B982" t="s">
        <v>1940</v>
      </c>
      <c r="C982" t="s">
        <v>2517</v>
      </c>
      <c r="D982" t="s">
        <v>2515</v>
      </c>
    </row>
    <row r="983" spans="1:4" x14ac:dyDescent="0.25">
      <c r="A983" s="5" t="s">
        <v>414</v>
      </c>
      <c r="B983" t="s">
        <v>1949</v>
      </c>
      <c r="C983" t="s">
        <v>2551</v>
      </c>
      <c r="D983" t="s">
        <v>2509</v>
      </c>
    </row>
    <row r="984" spans="1:4" x14ac:dyDescent="0.25">
      <c r="A984" s="5" t="s">
        <v>414</v>
      </c>
      <c r="B984" t="s">
        <v>1945</v>
      </c>
      <c r="C984" t="s">
        <v>2527</v>
      </c>
      <c r="D984" t="s">
        <v>2509</v>
      </c>
    </row>
    <row r="985" spans="1:4" x14ac:dyDescent="0.25">
      <c r="A985" s="5" t="s">
        <v>415</v>
      </c>
      <c r="B985" t="s">
        <v>1943</v>
      </c>
      <c r="C985" t="s">
        <v>2514</v>
      </c>
      <c r="D985" t="s">
        <v>2515</v>
      </c>
    </row>
    <row r="986" spans="1:4" x14ac:dyDescent="0.25">
      <c r="A986" s="5" t="s">
        <v>416</v>
      </c>
      <c r="B986" t="s">
        <v>1957</v>
      </c>
      <c r="C986" t="s">
        <v>2508</v>
      </c>
      <c r="D986" t="s">
        <v>2509</v>
      </c>
    </row>
    <row r="987" spans="1:4" x14ac:dyDescent="0.25">
      <c r="A987" s="5" t="s">
        <v>416</v>
      </c>
      <c r="B987" t="s">
        <v>2295</v>
      </c>
      <c r="C987" t="s">
        <v>2780</v>
      </c>
      <c r="D987" t="s">
        <v>2512</v>
      </c>
    </row>
    <row r="988" spans="1:4" x14ac:dyDescent="0.25">
      <c r="A988" s="5" t="s">
        <v>975</v>
      </c>
      <c r="B988" t="s">
        <v>2106</v>
      </c>
      <c r="C988" t="s">
        <v>2706</v>
      </c>
      <c r="D988" t="s">
        <v>2512</v>
      </c>
    </row>
    <row r="989" spans="1:4" x14ac:dyDescent="0.25">
      <c r="A989" s="5" t="s">
        <v>975</v>
      </c>
      <c r="B989" t="s">
        <v>1987</v>
      </c>
      <c r="C989" t="s">
        <v>2532</v>
      </c>
      <c r="D989" t="s">
        <v>2509</v>
      </c>
    </row>
    <row r="990" spans="1:4" x14ac:dyDescent="0.25">
      <c r="A990" s="5" t="s">
        <v>976</v>
      </c>
      <c r="B990" t="s">
        <v>1949</v>
      </c>
      <c r="C990" t="s">
        <v>2551</v>
      </c>
      <c r="D990" t="s">
        <v>2509</v>
      </c>
    </row>
    <row r="991" spans="1:4" x14ac:dyDescent="0.25">
      <c r="A991" s="5" t="s">
        <v>976</v>
      </c>
      <c r="B991" t="s">
        <v>2003</v>
      </c>
      <c r="C991" t="s">
        <v>2648</v>
      </c>
      <c r="D991" t="s">
        <v>2515</v>
      </c>
    </row>
    <row r="992" spans="1:4" x14ac:dyDescent="0.25">
      <c r="A992" s="5" t="s">
        <v>418</v>
      </c>
      <c r="B992" t="s">
        <v>1940</v>
      </c>
      <c r="C992" t="s">
        <v>2517</v>
      </c>
      <c r="D992" t="s">
        <v>2515</v>
      </c>
    </row>
    <row r="993" spans="1:4" x14ac:dyDescent="0.25">
      <c r="A993" s="5" t="s">
        <v>418</v>
      </c>
      <c r="B993" t="s">
        <v>2397</v>
      </c>
      <c r="C993" t="s">
        <v>2781</v>
      </c>
      <c r="D993" t="s">
        <v>2509</v>
      </c>
    </row>
    <row r="994" spans="1:4" x14ac:dyDescent="0.25">
      <c r="A994" s="5" t="s">
        <v>418</v>
      </c>
      <c r="B994" t="s">
        <v>2076</v>
      </c>
      <c r="C994" t="s">
        <v>2744</v>
      </c>
      <c r="D994" t="s">
        <v>2512</v>
      </c>
    </row>
    <row r="995" spans="1:4" x14ac:dyDescent="0.25">
      <c r="A995" s="5" t="s">
        <v>977</v>
      </c>
      <c r="B995" t="s">
        <v>1941</v>
      </c>
      <c r="C995" t="s">
        <v>2523</v>
      </c>
      <c r="D995" t="s">
        <v>2515</v>
      </c>
    </row>
    <row r="996" spans="1:4" x14ac:dyDescent="0.25">
      <c r="A996" s="5" t="s">
        <v>427</v>
      </c>
      <c r="B996" t="s">
        <v>1940</v>
      </c>
      <c r="C996" t="s">
        <v>2517</v>
      </c>
      <c r="D996" t="s">
        <v>2515</v>
      </c>
    </row>
    <row r="997" spans="1:4" x14ac:dyDescent="0.25">
      <c r="A997" s="5" t="s">
        <v>731</v>
      </c>
      <c r="B997" t="s">
        <v>1940</v>
      </c>
      <c r="C997" t="s">
        <v>2517</v>
      </c>
      <c r="D997" t="s">
        <v>2515</v>
      </c>
    </row>
    <row r="998" spans="1:4" x14ac:dyDescent="0.25">
      <c r="A998" s="5" t="s">
        <v>731</v>
      </c>
      <c r="B998" t="s">
        <v>2030</v>
      </c>
      <c r="C998" t="s">
        <v>2594</v>
      </c>
      <c r="D998" t="s">
        <v>2509</v>
      </c>
    </row>
    <row r="999" spans="1:4" x14ac:dyDescent="0.25">
      <c r="A999" s="5" t="s">
        <v>731</v>
      </c>
      <c r="B999" t="s">
        <v>2031</v>
      </c>
      <c r="C999" t="s">
        <v>2595</v>
      </c>
      <c r="D999" t="s">
        <v>2512</v>
      </c>
    </row>
    <row r="1000" spans="1:4" x14ac:dyDescent="0.25">
      <c r="A1000" s="5" t="s">
        <v>731</v>
      </c>
      <c r="B1000" t="s">
        <v>2032</v>
      </c>
      <c r="C1000" t="s">
        <v>2596</v>
      </c>
      <c r="D1000" t="s">
        <v>2509</v>
      </c>
    </row>
    <row r="1001" spans="1:4" x14ac:dyDescent="0.25">
      <c r="A1001" s="5" t="s">
        <v>978</v>
      </c>
      <c r="B1001" t="s">
        <v>1941</v>
      </c>
      <c r="C1001" t="s">
        <v>2523</v>
      </c>
      <c r="D1001" t="s">
        <v>2515</v>
      </c>
    </row>
    <row r="1002" spans="1:4" x14ac:dyDescent="0.25">
      <c r="A1002" s="5" t="s">
        <v>979</v>
      </c>
      <c r="B1002" t="s">
        <v>1971</v>
      </c>
      <c r="C1002" t="s">
        <v>2835</v>
      </c>
      <c r="D1002" t="s">
        <v>2512</v>
      </c>
    </row>
    <row r="1003" spans="1:4" x14ac:dyDescent="0.25">
      <c r="A1003" s="5" t="s">
        <v>979</v>
      </c>
      <c r="B1003" t="s">
        <v>2398</v>
      </c>
      <c r="C1003" t="s">
        <v>2906</v>
      </c>
      <c r="D1003" t="s">
        <v>2512</v>
      </c>
    </row>
    <row r="1004" spans="1:4" x14ac:dyDescent="0.25">
      <c r="A1004" s="5" t="s">
        <v>430</v>
      </c>
      <c r="B1004" t="s">
        <v>1940</v>
      </c>
      <c r="C1004" t="s">
        <v>2517</v>
      </c>
      <c r="D1004" t="s">
        <v>2515</v>
      </c>
    </row>
    <row r="1005" spans="1:4" x14ac:dyDescent="0.25">
      <c r="A1005" s="5" t="s">
        <v>430</v>
      </c>
      <c r="B1005" t="s">
        <v>1939</v>
      </c>
      <c r="C1005" t="s">
        <v>2526</v>
      </c>
      <c r="D1005" t="s">
        <v>2515</v>
      </c>
    </row>
    <row r="1006" spans="1:4" x14ac:dyDescent="0.25">
      <c r="A1006" s="5" t="s">
        <v>980</v>
      </c>
      <c r="B1006" t="s">
        <v>1945</v>
      </c>
      <c r="C1006" t="s">
        <v>2527</v>
      </c>
      <c r="D1006" t="s">
        <v>2509</v>
      </c>
    </row>
    <row r="1007" spans="1:4" x14ac:dyDescent="0.25">
      <c r="A1007" s="5" t="s">
        <v>980</v>
      </c>
      <c r="B1007" t="s">
        <v>1943</v>
      </c>
      <c r="C1007" t="s">
        <v>2514</v>
      </c>
      <c r="D1007" t="s">
        <v>2515</v>
      </c>
    </row>
    <row r="1008" spans="1:4" x14ac:dyDescent="0.25">
      <c r="A1008" s="5" t="s">
        <v>980</v>
      </c>
      <c r="B1008" t="s">
        <v>1949</v>
      </c>
      <c r="C1008" t="s">
        <v>2551</v>
      </c>
      <c r="D1008" t="s">
        <v>2509</v>
      </c>
    </row>
    <row r="1009" spans="1:4" x14ac:dyDescent="0.25">
      <c r="A1009" s="5" t="s">
        <v>435</v>
      </c>
      <c r="B1009" t="s">
        <v>1943</v>
      </c>
      <c r="C1009" t="s">
        <v>2514</v>
      </c>
      <c r="D1009" t="s">
        <v>2515</v>
      </c>
    </row>
    <row r="1010" spans="1:4" x14ac:dyDescent="0.25">
      <c r="A1010" s="5" t="s">
        <v>436</v>
      </c>
      <c r="B1010" t="s">
        <v>1939</v>
      </c>
      <c r="C1010" t="s">
        <v>2526</v>
      </c>
      <c r="D1010" t="s">
        <v>2515</v>
      </c>
    </row>
    <row r="1011" spans="1:4" x14ac:dyDescent="0.25">
      <c r="A1011" s="5" t="s">
        <v>436</v>
      </c>
      <c r="B1011" t="s">
        <v>2066</v>
      </c>
      <c r="C1011" t="s">
        <v>2521</v>
      </c>
      <c r="D1011" t="s">
        <v>2512</v>
      </c>
    </row>
    <row r="1012" spans="1:4" x14ac:dyDescent="0.25">
      <c r="A1012" s="5" t="s">
        <v>436</v>
      </c>
      <c r="B1012" t="s">
        <v>1947</v>
      </c>
      <c r="C1012" t="s">
        <v>2544</v>
      </c>
      <c r="D1012" t="s">
        <v>2509</v>
      </c>
    </row>
    <row r="1013" spans="1:4" x14ac:dyDescent="0.25">
      <c r="A1013" s="5" t="s">
        <v>981</v>
      </c>
      <c r="B1013" t="s">
        <v>2051</v>
      </c>
      <c r="C1013" t="s">
        <v>2617</v>
      </c>
      <c r="D1013" t="s">
        <v>2509</v>
      </c>
    </row>
    <row r="1014" spans="1:4" x14ac:dyDescent="0.25">
      <c r="A1014" s="5" t="s">
        <v>981</v>
      </c>
      <c r="B1014" t="s">
        <v>1943</v>
      </c>
      <c r="C1014" t="s">
        <v>2514</v>
      </c>
      <c r="D1014" t="s">
        <v>2515</v>
      </c>
    </row>
    <row r="1015" spans="1:4" x14ac:dyDescent="0.25">
      <c r="A1015" s="5" t="s">
        <v>441</v>
      </c>
      <c r="B1015" t="s">
        <v>1943</v>
      </c>
      <c r="C1015" t="s">
        <v>2514</v>
      </c>
      <c r="D1015" t="s">
        <v>2515</v>
      </c>
    </row>
    <row r="1016" spans="1:4" x14ac:dyDescent="0.25">
      <c r="A1016" s="5" t="s">
        <v>442</v>
      </c>
      <c r="B1016" t="s">
        <v>1941</v>
      </c>
      <c r="C1016" t="s">
        <v>2523</v>
      </c>
      <c r="D1016" t="s">
        <v>2515</v>
      </c>
    </row>
    <row r="1017" spans="1:4" x14ac:dyDescent="0.25">
      <c r="A1017" s="5" t="s">
        <v>443</v>
      </c>
      <c r="B1017" t="s">
        <v>1976</v>
      </c>
      <c r="C1017" t="s">
        <v>2609</v>
      </c>
      <c r="D1017" t="s">
        <v>2509</v>
      </c>
    </row>
    <row r="1018" spans="1:4" x14ac:dyDescent="0.25">
      <c r="A1018" s="5" t="s">
        <v>443</v>
      </c>
      <c r="B1018" t="s">
        <v>2169</v>
      </c>
      <c r="C1018" t="s">
        <v>2751</v>
      </c>
      <c r="D1018" t="s">
        <v>2512</v>
      </c>
    </row>
    <row r="1019" spans="1:4" x14ac:dyDescent="0.25">
      <c r="A1019" s="5" t="s">
        <v>443</v>
      </c>
      <c r="B1019" t="s">
        <v>2170</v>
      </c>
      <c r="C1019" t="s">
        <v>2752</v>
      </c>
      <c r="D1019" t="s">
        <v>2509</v>
      </c>
    </row>
    <row r="1020" spans="1:4" x14ac:dyDescent="0.25">
      <c r="A1020" s="5" t="s">
        <v>982</v>
      </c>
      <c r="B1020" t="s">
        <v>1998</v>
      </c>
      <c r="C1020" t="s">
        <v>2579</v>
      </c>
      <c r="D1020" t="s">
        <v>2515</v>
      </c>
    </row>
    <row r="1021" spans="1:4" x14ac:dyDescent="0.25">
      <c r="A1021" s="5" t="s">
        <v>982</v>
      </c>
      <c r="B1021" t="s">
        <v>2102</v>
      </c>
      <c r="C1021" t="s">
        <v>2874</v>
      </c>
      <c r="D1021" t="s">
        <v>2509</v>
      </c>
    </row>
    <row r="1022" spans="1:4" x14ac:dyDescent="0.25">
      <c r="A1022" s="5" t="s">
        <v>983</v>
      </c>
      <c r="B1022" t="s">
        <v>2207</v>
      </c>
      <c r="C1022" t="s">
        <v>2643</v>
      </c>
      <c r="D1022" t="s">
        <v>2512</v>
      </c>
    </row>
    <row r="1023" spans="1:4" x14ac:dyDescent="0.25">
      <c r="A1023" s="5" t="s">
        <v>983</v>
      </c>
      <c r="B1023" t="s">
        <v>1961</v>
      </c>
      <c r="C1023" t="s">
        <v>2784</v>
      </c>
      <c r="D1023" t="s">
        <v>2515</v>
      </c>
    </row>
    <row r="1024" spans="1:4" x14ac:dyDescent="0.25">
      <c r="A1024" s="5" t="s">
        <v>983</v>
      </c>
      <c r="B1024" t="s">
        <v>1939</v>
      </c>
      <c r="C1024" t="s">
        <v>2526</v>
      </c>
      <c r="D1024" t="s">
        <v>2515</v>
      </c>
    </row>
    <row r="1025" spans="1:4" x14ac:dyDescent="0.25">
      <c r="A1025" s="5" t="s">
        <v>983</v>
      </c>
      <c r="B1025" t="s">
        <v>2123</v>
      </c>
      <c r="C1025" t="s">
        <v>2613</v>
      </c>
      <c r="D1025" t="s">
        <v>2509</v>
      </c>
    </row>
    <row r="1026" spans="1:4" x14ac:dyDescent="0.25">
      <c r="A1026" s="5" t="s">
        <v>983</v>
      </c>
      <c r="B1026" t="s">
        <v>2108</v>
      </c>
      <c r="C1026" t="s">
        <v>2598</v>
      </c>
      <c r="D1026" t="s">
        <v>2512</v>
      </c>
    </row>
    <row r="1027" spans="1:4" x14ac:dyDescent="0.25">
      <c r="A1027" s="5" t="s">
        <v>983</v>
      </c>
      <c r="B1027" t="s">
        <v>1954</v>
      </c>
      <c r="C1027" t="s">
        <v>2564</v>
      </c>
      <c r="D1027" t="s">
        <v>2509</v>
      </c>
    </row>
    <row r="1028" spans="1:4" x14ac:dyDescent="0.25">
      <c r="A1028" s="5" t="s">
        <v>446</v>
      </c>
      <c r="B1028" t="s">
        <v>1939</v>
      </c>
      <c r="C1028" t="s">
        <v>2526</v>
      </c>
      <c r="D1028" t="s">
        <v>2515</v>
      </c>
    </row>
    <row r="1029" spans="1:4" x14ac:dyDescent="0.25">
      <c r="A1029" s="5" t="s">
        <v>984</v>
      </c>
      <c r="B1029" t="s">
        <v>2007</v>
      </c>
      <c r="C1029" t="s">
        <v>2553</v>
      </c>
      <c r="D1029" t="s">
        <v>2512</v>
      </c>
    </row>
    <row r="1030" spans="1:4" x14ac:dyDescent="0.25">
      <c r="A1030" s="5" t="s">
        <v>984</v>
      </c>
      <c r="B1030" t="s">
        <v>1939</v>
      </c>
      <c r="C1030" t="s">
        <v>2526</v>
      </c>
      <c r="D1030" t="s">
        <v>2515</v>
      </c>
    </row>
    <row r="1031" spans="1:4" x14ac:dyDescent="0.25">
      <c r="A1031" s="5" t="s">
        <v>984</v>
      </c>
      <c r="B1031" t="s">
        <v>2006</v>
      </c>
      <c r="C1031" t="s">
        <v>2552</v>
      </c>
      <c r="D1031" t="s">
        <v>2509</v>
      </c>
    </row>
    <row r="1032" spans="1:4" x14ac:dyDescent="0.25">
      <c r="A1032" s="5" t="s">
        <v>984</v>
      </c>
      <c r="B1032" t="s">
        <v>1969</v>
      </c>
      <c r="C1032" t="s">
        <v>2581</v>
      </c>
      <c r="D1032" t="s">
        <v>2509</v>
      </c>
    </row>
    <row r="1033" spans="1:4" x14ac:dyDescent="0.25">
      <c r="A1033" s="5" t="s">
        <v>984</v>
      </c>
      <c r="B1033" t="s">
        <v>1987</v>
      </c>
      <c r="C1033" t="s">
        <v>2532</v>
      </c>
      <c r="D1033" t="s">
        <v>2509</v>
      </c>
    </row>
    <row r="1034" spans="1:4" x14ac:dyDescent="0.25">
      <c r="A1034" s="5" t="s">
        <v>984</v>
      </c>
      <c r="B1034" t="s">
        <v>2306</v>
      </c>
      <c r="C1034" t="s">
        <v>2907</v>
      </c>
      <c r="D1034" t="s">
        <v>2512</v>
      </c>
    </row>
    <row r="1035" spans="1:4" x14ac:dyDescent="0.25">
      <c r="A1035" s="5" t="s">
        <v>985</v>
      </c>
      <c r="B1035" t="s">
        <v>2069</v>
      </c>
      <c r="C1035" t="s">
        <v>2546</v>
      </c>
      <c r="D1035" t="s">
        <v>2512</v>
      </c>
    </row>
    <row r="1036" spans="1:4" x14ac:dyDescent="0.25">
      <c r="A1036" s="5" t="s">
        <v>985</v>
      </c>
      <c r="B1036" t="s">
        <v>2123</v>
      </c>
      <c r="C1036" t="s">
        <v>2613</v>
      </c>
      <c r="D1036" t="s">
        <v>2509</v>
      </c>
    </row>
    <row r="1037" spans="1:4" x14ac:dyDescent="0.25">
      <c r="A1037" s="5" t="s">
        <v>985</v>
      </c>
      <c r="B1037" t="s">
        <v>2176</v>
      </c>
      <c r="C1037" t="s">
        <v>2614</v>
      </c>
      <c r="D1037" t="s">
        <v>2509</v>
      </c>
    </row>
    <row r="1038" spans="1:4" x14ac:dyDescent="0.25">
      <c r="A1038" s="5" t="s">
        <v>985</v>
      </c>
      <c r="B1038" t="s">
        <v>2222</v>
      </c>
      <c r="C1038" t="s">
        <v>2615</v>
      </c>
      <c r="D1038" t="s">
        <v>2509</v>
      </c>
    </row>
    <row r="1039" spans="1:4" x14ac:dyDescent="0.25">
      <c r="A1039" s="5" t="s">
        <v>986</v>
      </c>
      <c r="B1039" t="s">
        <v>1940</v>
      </c>
      <c r="C1039" t="s">
        <v>2517</v>
      </c>
      <c r="D1039" t="s">
        <v>2515</v>
      </c>
    </row>
    <row r="1040" spans="1:4" x14ac:dyDescent="0.25">
      <c r="A1040" s="5" t="s">
        <v>987</v>
      </c>
      <c r="B1040" t="s">
        <v>1981</v>
      </c>
      <c r="C1040" t="s">
        <v>2540</v>
      </c>
      <c r="D1040" t="s">
        <v>2509</v>
      </c>
    </row>
    <row r="1041" spans="1:4" x14ac:dyDescent="0.25">
      <c r="A1041" s="5" t="s">
        <v>988</v>
      </c>
      <c r="B1041" t="s">
        <v>1940</v>
      </c>
      <c r="C1041" t="s">
        <v>2517</v>
      </c>
      <c r="D1041" t="s">
        <v>2515</v>
      </c>
    </row>
    <row r="1042" spans="1:4" x14ac:dyDescent="0.25">
      <c r="A1042" s="5" t="s">
        <v>989</v>
      </c>
      <c r="B1042" t="s">
        <v>2193</v>
      </c>
      <c r="C1042" t="s">
        <v>2908</v>
      </c>
      <c r="D1042" t="s">
        <v>2512</v>
      </c>
    </row>
    <row r="1043" spans="1:4" x14ac:dyDescent="0.25">
      <c r="A1043" s="5" t="s">
        <v>989</v>
      </c>
      <c r="B1043" t="s">
        <v>1945</v>
      </c>
      <c r="C1043" t="s">
        <v>2527</v>
      </c>
      <c r="D1043" t="s">
        <v>2509</v>
      </c>
    </row>
    <row r="1044" spans="1:4" x14ac:dyDescent="0.25">
      <c r="A1044" s="5" t="s">
        <v>989</v>
      </c>
      <c r="B1044" t="s">
        <v>1947</v>
      </c>
      <c r="C1044" t="s">
        <v>2544</v>
      </c>
      <c r="D1044" t="s">
        <v>2509</v>
      </c>
    </row>
    <row r="1045" spans="1:4" x14ac:dyDescent="0.25">
      <c r="A1045" s="5" t="s">
        <v>990</v>
      </c>
      <c r="B1045" t="s">
        <v>2009</v>
      </c>
      <c r="C1045" t="s">
        <v>2520</v>
      </c>
      <c r="D1045" t="s">
        <v>2509</v>
      </c>
    </row>
    <row r="1046" spans="1:4" x14ac:dyDescent="0.25">
      <c r="A1046" s="5" t="s">
        <v>990</v>
      </c>
      <c r="B1046" t="s">
        <v>2010</v>
      </c>
      <c r="C1046" t="s">
        <v>2533</v>
      </c>
      <c r="D1046" t="s">
        <v>2509</v>
      </c>
    </row>
    <row r="1047" spans="1:4" x14ac:dyDescent="0.25">
      <c r="A1047" s="5" t="s">
        <v>990</v>
      </c>
      <c r="B1047" t="s">
        <v>1983</v>
      </c>
      <c r="C1047" t="s">
        <v>2522</v>
      </c>
      <c r="D1047" t="s">
        <v>2515</v>
      </c>
    </row>
    <row r="1048" spans="1:4" x14ac:dyDescent="0.25">
      <c r="A1048" s="5" t="s">
        <v>990</v>
      </c>
      <c r="B1048" t="s">
        <v>2002</v>
      </c>
      <c r="C1048" t="s">
        <v>2521</v>
      </c>
      <c r="D1048" t="s">
        <v>2512</v>
      </c>
    </row>
    <row r="1049" spans="1:4" x14ac:dyDescent="0.25">
      <c r="A1049" s="5" t="s">
        <v>454</v>
      </c>
      <c r="B1049" t="s">
        <v>1941</v>
      </c>
      <c r="C1049" t="s">
        <v>2523</v>
      </c>
      <c r="D1049" t="s">
        <v>2515</v>
      </c>
    </row>
    <row r="1050" spans="1:4" x14ac:dyDescent="0.25">
      <c r="A1050" s="5" t="s">
        <v>457</v>
      </c>
      <c r="B1050" t="s">
        <v>1941</v>
      </c>
      <c r="C1050" t="s">
        <v>2523</v>
      </c>
      <c r="D1050" t="s">
        <v>2515</v>
      </c>
    </row>
    <row r="1051" spans="1:4" x14ac:dyDescent="0.25">
      <c r="A1051" s="5" t="s">
        <v>991</v>
      </c>
      <c r="B1051" t="s">
        <v>2066</v>
      </c>
      <c r="C1051" t="s">
        <v>2521</v>
      </c>
      <c r="D1051" t="s">
        <v>2512</v>
      </c>
    </row>
    <row r="1052" spans="1:4" x14ac:dyDescent="0.25">
      <c r="A1052" s="5" t="s">
        <v>991</v>
      </c>
      <c r="B1052" t="s">
        <v>1943</v>
      </c>
      <c r="C1052" t="s">
        <v>2514</v>
      </c>
      <c r="D1052" t="s">
        <v>2515</v>
      </c>
    </row>
    <row r="1053" spans="1:4" x14ac:dyDescent="0.25">
      <c r="A1053" s="5" t="s">
        <v>991</v>
      </c>
      <c r="B1053" t="s">
        <v>1947</v>
      </c>
      <c r="C1053" t="s">
        <v>2544</v>
      </c>
      <c r="D1053" t="s">
        <v>2509</v>
      </c>
    </row>
    <row r="1054" spans="1:4" x14ac:dyDescent="0.25">
      <c r="A1054" s="5" t="s">
        <v>992</v>
      </c>
      <c r="B1054" t="s">
        <v>1939</v>
      </c>
      <c r="C1054" t="s">
        <v>2526</v>
      </c>
      <c r="D1054" t="s">
        <v>2515</v>
      </c>
    </row>
    <row r="1055" spans="1:4" x14ac:dyDescent="0.25">
      <c r="A1055" s="5" t="s">
        <v>992</v>
      </c>
      <c r="B1055" t="s">
        <v>2246</v>
      </c>
      <c r="C1055" t="s">
        <v>2687</v>
      </c>
      <c r="D1055" t="s">
        <v>2512</v>
      </c>
    </row>
    <row r="1056" spans="1:4" x14ac:dyDescent="0.25">
      <c r="A1056" s="5" t="s">
        <v>992</v>
      </c>
      <c r="B1056" t="s">
        <v>2326</v>
      </c>
      <c r="C1056" t="s">
        <v>2688</v>
      </c>
      <c r="D1056" t="s">
        <v>2509</v>
      </c>
    </row>
    <row r="1057" spans="1:4" x14ac:dyDescent="0.25">
      <c r="A1057" s="5" t="s">
        <v>993</v>
      </c>
      <c r="B1057" t="s">
        <v>2149</v>
      </c>
      <c r="C1057" t="s">
        <v>2722</v>
      </c>
      <c r="D1057" t="s">
        <v>2512</v>
      </c>
    </row>
    <row r="1058" spans="1:4" x14ac:dyDescent="0.25">
      <c r="A1058" s="5" t="s">
        <v>993</v>
      </c>
      <c r="B1058" t="s">
        <v>2107</v>
      </c>
      <c r="C1058" t="s">
        <v>2725</v>
      </c>
      <c r="D1058" t="s">
        <v>2512</v>
      </c>
    </row>
    <row r="1059" spans="1:4" x14ac:dyDescent="0.25">
      <c r="A1059" s="5" t="s">
        <v>993</v>
      </c>
      <c r="B1059" t="s">
        <v>1941</v>
      </c>
      <c r="C1059" t="s">
        <v>2523</v>
      </c>
      <c r="D1059" t="s">
        <v>2515</v>
      </c>
    </row>
    <row r="1060" spans="1:4" x14ac:dyDescent="0.25">
      <c r="A1060" s="5" t="s">
        <v>993</v>
      </c>
      <c r="B1060" t="s">
        <v>1947</v>
      </c>
      <c r="C1060" t="s">
        <v>2544</v>
      </c>
      <c r="D1060" t="s">
        <v>2509</v>
      </c>
    </row>
    <row r="1061" spans="1:4" x14ac:dyDescent="0.25">
      <c r="A1061" s="5" t="s">
        <v>466</v>
      </c>
      <c r="B1061" t="s">
        <v>2006</v>
      </c>
      <c r="C1061" t="s">
        <v>2552</v>
      </c>
      <c r="D1061" t="s">
        <v>2509</v>
      </c>
    </row>
    <row r="1062" spans="1:4" x14ac:dyDescent="0.25">
      <c r="A1062" s="5" t="s">
        <v>466</v>
      </c>
      <c r="B1062" t="s">
        <v>2007</v>
      </c>
      <c r="C1062" t="s">
        <v>2553</v>
      </c>
      <c r="D1062" t="s">
        <v>2512</v>
      </c>
    </row>
    <row r="1063" spans="1:4" x14ac:dyDescent="0.25">
      <c r="A1063" s="5" t="s">
        <v>466</v>
      </c>
      <c r="B1063" t="s">
        <v>1987</v>
      </c>
      <c r="C1063" t="s">
        <v>2532</v>
      </c>
      <c r="D1063" t="s">
        <v>2509</v>
      </c>
    </row>
    <row r="1064" spans="1:4" x14ac:dyDescent="0.25">
      <c r="A1064" s="5" t="s">
        <v>994</v>
      </c>
      <c r="B1064" t="s">
        <v>1982</v>
      </c>
      <c r="C1064" t="s">
        <v>2909</v>
      </c>
      <c r="D1064" t="s">
        <v>2509</v>
      </c>
    </row>
    <row r="1065" spans="1:4" x14ac:dyDescent="0.25">
      <c r="A1065" s="5" t="s">
        <v>742</v>
      </c>
      <c r="B1065" t="s">
        <v>1975</v>
      </c>
      <c r="C1065" t="s">
        <v>2865</v>
      </c>
      <c r="D1065" t="s">
        <v>2512</v>
      </c>
    </row>
    <row r="1066" spans="1:4" x14ac:dyDescent="0.25">
      <c r="A1066" s="5" t="s">
        <v>471</v>
      </c>
      <c r="B1066" t="s">
        <v>1939</v>
      </c>
      <c r="C1066" t="s">
        <v>2526</v>
      </c>
      <c r="D1066" t="s">
        <v>2515</v>
      </c>
    </row>
    <row r="1067" spans="1:4" x14ac:dyDescent="0.25">
      <c r="A1067" s="5" t="s">
        <v>474</v>
      </c>
      <c r="B1067" t="s">
        <v>2007</v>
      </c>
      <c r="C1067" t="s">
        <v>2553</v>
      </c>
      <c r="D1067" t="s">
        <v>2512</v>
      </c>
    </row>
    <row r="1068" spans="1:4" x14ac:dyDescent="0.25">
      <c r="A1068" s="5" t="s">
        <v>474</v>
      </c>
      <c r="B1068" t="s">
        <v>1987</v>
      </c>
      <c r="C1068" t="s">
        <v>2532</v>
      </c>
      <c r="D1068" t="s">
        <v>2509</v>
      </c>
    </row>
    <row r="1069" spans="1:4" x14ac:dyDescent="0.25">
      <c r="A1069" s="5" t="s">
        <v>474</v>
      </c>
      <c r="B1069" t="s">
        <v>2098</v>
      </c>
      <c r="C1069" t="s">
        <v>2641</v>
      </c>
      <c r="D1069" t="s">
        <v>2509</v>
      </c>
    </row>
    <row r="1070" spans="1:4" x14ac:dyDescent="0.25">
      <c r="A1070" s="5" t="s">
        <v>743</v>
      </c>
      <c r="B1070" t="s">
        <v>1967</v>
      </c>
      <c r="C1070" t="s">
        <v>2541</v>
      </c>
      <c r="D1070" t="s">
        <v>2512</v>
      </c>
    </row>
    <row r="1071" spans="1:4" x14ac:dyDescent="0.25">
      <c r="A1071" s="5" t="s">
        <v>743</v>
      </c>
      <c r="B1071" t="s">
        <v>2195</v>
      </c>
      <c r="C1071" t="s">
        <v>2796</v>
      </c>
      <c r="D1071" t="s">
        <v>2512</v>
      </c>
    </row>
    <row r="1072" spans="1:4" x14ac:dyDescent="0.25">
      <c r="A1072" s="5" t="s">
        <v>744</v>
      </c>
      <c r="B1072" t="s">
        <v>1943</v>
      </c>
      <c r="C1072" t="s">
        <v>2514</v>
      </c>
      <c r="D1072" t="s">
        <v>2515</v>
      </c>
    </row>
    <row r="1073" spans="1:4" x14ac:dyDescent="0.25">
      <c r="A1073" s="5" t="s">
        <v>995</v>
      </c>
      <c r="B1073" t="s">
        <v>1943</v>
      </c>
      <c r="C1073" t="s">
        <v>2514</v>
      </c>
      <c r="D1073" t="s">
        <v>2515</v>
      </c>
    </row>
    <row r="1074" spans="1:4" x14ac:dyDescent="0.25">
      <c r="A1074" s="5" t="s">
        <v>479</v>
      </c>
      <c r="B1074" t="s">
        <v>1939</v>
      </c>
      <c r="C1074" t="s">
        <v>2526</v>
      </c>
      <c r="D1074" t="s">
        <v>2515</v>
      </c>
    </row>
    <row r="1075" spans="1:4" x14ac:dyDescent="0.25">
      <c r="A1075" s="5" t="s">
        <v>479</v>
      </c>
      <c r="B1075" t="s">
        <v>1987</v>
      </c>
      <c r="C1075" t="s">
        <v>2532</v>
      </c>
      <c r="D1075" t="s">
        <v>2509</v>
      </c>
    </row>
    <row r="1076" spans="1:4" x14ac:dyDescent="0.25">
      <c r="A1076" s="5" t="s">
        <v>479</v>
      </c>
      <c r="B1076" t="s">
        <v>2162</v>
      </c>
      <c r="C1076" t="s">
        <v>2797</v>
      </c>
      <c r="D1076" t="s">
        <v>2509</v>
      </c>
    </row>
    <row r="1077" spans="1:4" x14ac:dyDescent="0.25">
      <c r="A1077" s="5" t="s">
        <v>996</v>
      </c>
      <c r="B1077" t="s">
        <v>1996</v>
      </c>
      <c r="C1077" t="s">
        <v>2662</v>
      </c>
      <c r="D1077" t="s">
        <v>2512</v>
      </c>
    </row>
    <row r="1078" spans="1:4" x14ac:dyDescent="0.25">
      <c r="A1078" s="5" t="s">
        <v>996</v>
      </c>
      <c r="B1078" t="s">
        <v>1940</v>
      </c>
      <c r="C1078" t="s">
        <v>2517</v>
      </c>
      <c r="D1078" t="s">
        <v>2515</v>
      </c>
    </row>
    <row r="1079" spans="1:4" x14ac:dyDescent="0.25">
      <c r="A1079" s="5" t="s">
        <v>996</v>
      </c>
      <c r="B1079" t="s">
        <v>2196</v>
      </c>
      <c r="C1079" t="s">
        <v>2910</v>
      </c>
      <c r="D1079" t="s">
        <v>2512</v>
      </c>
    </row>
    <row r="1080" spans="1:4" x14ac:dyDescent="0.25">
      <c r="A1080" s="5" t="s">
        <v>996</v>
      </c>
      <c r="B1080" t="s">
        <v>2083</v>
      </c>
      <c r="C1080" t="s">
        <v>2773</v>
      </c>
      <c r="D1080" t="s">
        <v>2512</v>
      </c>
    </row>
    <row r="1081" spans="1:4" x14ac:dyDescent="0.25">
      <c r="A1081" s="5" t="s">
        <v>996</v>
      </c>
      <c r="B1081" t="s">
        <v>2119</v>
      </c>
      <c r="C1081" t="s">
        <v>2879</v>
      </c>
      <c r="D1081" t="s">
        <v>2509</v>
      </c>
    </row>
    <row r="1082" spans="1:4" x14ac:dyDescent="0.25">
      <c r="A1082" s="5" t="s">
        <v>996</v>
      </c>
      <c r="B1082" t="s">
        <v>2120</v>
      </c>
      <c r="C1082" t="s">
        <v>2666</v>
      </c>
      <c r="D1082" t="s">
        <v>2512</v>
      </c>
    </row>
    <row r="1083" spans="1:4" x14ac:dyDescent="0.25">
      <c r="A1083" s="5" t="s">
        <v>481</v>
      </c>
      <c r="B1083" t="s">
        <v>2213</v>
      </c>
      <c r="C1083" t="s">
        <v>2798</v>
      </c>
      <c r="D1083" t="s">
        <v>2512</v>
      </c>
    </row>
    <row r="1084" spans="1:4" x14ac:dyDescent="0.25">
      <c r="A1084" s="5" t="s">
        <v>481</v>
      </c>
      <c r="B1084" t="s">
        <v>2214</v>
      </c>
      <c r="C1084" t="s">
        <v>2672</v>
      </c>
      <c r="D1084" t="s">
        <v>2515</v>
      </c>
    </row>
    <row r="1085" spans="1:4" x14ac:dyDescent="0.25">
      <c r="A1085" s="5" t="s">
        <v>481</v>
      </c>
      <c r="B1085" t="s">
        <v>1940</v>
      </c>
      <c r="C1085" t="s">
        <v>2517</v>
      </c>
      <c r="D1085" t="s">
        <v>2515</v>
      </c>
    </row>
    <row r="1086" spans="1:4" x14ac:dyDescent="0.25">
      <c r="A1086" s="5" t="s">
        <v>481</v>
      </c>
      <c r="B1086" t="s">
        <v>2039</v>
      </c>
      <c r="C1086" t="s">
        <v>2670</v>
      </c>
      <c r="D1086" t="s">
        <v>2515</v>
      </c>
    </row>
    <row r="1087" spans="1:4" x14ac:dyDescent="0.25">
      <c r="A1087" s="5" t="s">
        <v>481</v>
      </c>
      <c r="B1087" t="s">
        <v>2108</v>
      </c>
      <c r="C1087" t="s">
        <v>2598</v>
      </c>
      <c r="D1087" t="s">
        <v>2512</v>
      </c>
    </row>
    <row r="1088" spans="1:4" x14ac:dyDescent="0.25">
      <c r="A1088" s="5" t="s">
        <v>481</v>
      </c>
      <c r="B1088" t="s">
        <v>2157</v>
      </c>
      <c r="C1088" t="s">
        <v>2618</v>
      </c>
      <c r="D1088" t="s">
        <v>2509</v>
      </c>
    </row>
    <row r="1089" spans="1:4" x14ac:dyDescent="0.25">
      <c r="A1089" s="5" t="s">
        <v>481</v>
      </c>
      <c r="B1089" t="s">
        <v>2215</v>
      </c>
      <c r="C1089" t="s">
        <v>2799</v>
      </c>
      <c r="D1089" t="s">
        <v>2509</v>
      </c>
    </row>
    <row r="1090" spans="1:4" x14ac:dyDescent="0.25">
      <c r="A1090" s="5" t="s">
        <v>482</v>
      </c>
      <c r="B1090" t="s">
        <v>2315</v>
      </c>
      <c r="C1090" t="s">
        <v>2702</v>
      </c>
      <c r="D1090" t="s">
        <v>2512</v>
      </c>
    </row>
    <row r="1091" spans="1:4" x14ac:dyDescent="0.25">
      <c r="A1091" s="5" t="s">
        <v>482</v>
      </c>
      <c r="B1091" t="s">
        <v>1942</v>
      </c>
      <c r="C1091" t="s">
        <v>2545</v>
      </c>
      <c r="D1091" t="s">
        <v>2515</v>
      </c>
    </row>
    <row r="1092" spans="1:4" x14ac:dyDescent="0.25">
      <c r="A1092" s="5" t="s">
        <v>482</v>
      </c>
      <c r="B1092" t="s">
        <v>2348</v>
      </c>
      <c r="C1092" t="s">
        <v>2800</v>
      </c>
      <c r="D1092" t="s">
        <v>2512</v>
      </c>
    </row>
    <row r="1093" spans="1:4" x14ac:dyDescent="0.25">
      <c r="A1093" s="5" t="s">
        <v>482</v>
      </c>
      <c r="B1093" t="s">
        <v>2384</v>
      </c>
      <c r="C1093" t="s">
        <v>2801</v>
      </c>
      <c r="D1093" t="s">
        <v>2509</v>
      </c>
    </row>
    <row r="1094" spans="1:4" x14ac:dyDescent="0.25">
      <c r="A1094" s="5" t="s">
        <v>482</v>
      </c>
      <c r="B1094" t="s">
        <v>1987</v>
      </c>
      <c r="C1094" t="s">
        <v>2532</v>
      </c>
      <c r="D1094" t="s">
        <v>2509</v>
      </c>
    </row>
    <row r="1095" spans="1:4" x14ac:dyDescent="0.25">
      <c r="A1095" s="5" t="s">
        <v>997</v>
      </c>
      <c r="B1095" t="s">
        <v>2106</v>
      </c>
      <c r="C1095" t="s">
        <v>2706</v>
      </c>
      <c r="D1095" t="s">
        <v>2512</v>
      </c>
    </row>
    <row r="1096" spans="1:4" x14ac:dyDescent="0.25">
      <c r="A1096" s="5" t="s">
        <v>997</v>
      </c>
      <c r="B1096" t="s">
        <v>1987</v>
      </c>
      <c r="C1096" t="s">
        <v>2532</v>
      </c>
      <c r="D1096" t="s">
        <v>2509</v>
      </c>
    </row>
    <row r="1097" spans="1:4" x14ac:dyDescent="0.25">
      <c r="A1097" s="5" t="s">
        <v>998</v>
      </c>
      <c r="B1097" t="s">
        <v>1940</v>
      </c>
      <c r="C1097" t="s">
        <v>2517</v>
      </c>
      <c r="D1097" t="s">
        <v>2515</v>
      </c>
    </row>
    <row r="1098" spans="1:4" x14ac:dyDescent="0.25">
      <c r="A1098" s="5" t="s">
        <v>998</v>
      </c>
      <c r="B1098" t="s">
        <v>2006</v>
      </c>
      <c r="C1098" t="s">
        <v>2552</v>
      </c>
      <c r="D1098" t="s">
        <v>2509</v>
      </c>
    </row>
    <row r="1099" spans="1:4" x14ac:dyDescent="0.25">
      <c r="A1099" s="5" t="s">
        <v>998</v>
      </c>
      <c r="B1099" t="s">
        <v>2007</v>
      </c>
      <c r="C1099" t="s">
        <v>2553</v>
      </c>
      <c r="D1099" t="s">
        <v>2512</v>
      </c>
    </row>
    <row r="1100" spans="1:4" x14ac:dyDescent="0.25">
      <c r="A1100" s="5" t="s">
        <v>998</v>
      </c>
      <c r="B1100" t="s">
        <v>1969</v>
      </c>
      <c r="C1100" t="s">
        <v>2581</v>
      </c>
      <c r="D1100" t="s">
        <v>2509</v>
      </c>
    </row>
    <row r="1101" spans="1:4" x14ac:dyDescent="0.25">
      <c r="A1101" s="5" t="s">
        <v>998</v>
      </c>
      <c r="B1101" t="s">
        <v>1987</v>
      </c>
      <c r="C1101" t="s">
        <v>2532</v>
      </c>
      <c r="D1101" t="s">
        <v>2509</v>
      </c>
    </row>
    <row r="1102" spans="1:4" x14ac:dyDescent="0.25">
      <c r="A1102" s="5" t="s">
        <v>999</v>
      </c>
      <c r="B1102" t="s">
        <v>1941</v>
      </c>
      <c r="C1102" t="s">
        <v>2523</v>
      </c>
      <c r="D1102" t="s">
        <v>2515</v>
      </c>
    </row>
    <row r="1103" spans="1:4" x14ac:dyDescent="0.25">
      <c r="A1103" s="5" t="s">
        <v>999</v>
      </c>
      <c r="B1103" t="s">
        <v>2401</v>
      </c>
      <c r="C1103" t="s">
        <v>2911</v>
      </c>
      <c r="D1103" t="s">
        <v>2512</v>
      </c>
    </row>
    <row r="1104" spans="1:4" x14ac:dyDescent="0.25">
      <c r="A1104" s="5" t="s">
        <v>999</v>
      </c>
      <c r="B1104" t="s">
        <v>1945</v>
      </c>
      <c r="C1104" t="s">
        <v>2527</v>
      </c>
      <c r="D1104" t="s">
        <v>2509</v>
      </c>
    </row>
    <row r="1105" spans="1:4" x14ac:dyDescent="0.25">
      <c r="A1105" s="5" t="s">
        <v>999</v>
      </c>
      <c r="B1105" t="s">
        <v>2130</v>
      </c>
      <c r="C1105" t="s">
        <v>2912</v>
      </c>
      <c r="D1105" t="s">
        <v>2509</v>
      </c>
    </row>
    <row r="1106" spans="1:4" x14ac:dyDescent="0.25">
      <c r="A1106" s="5" t="s">
        <v>747</v>
      </c>
      <c r="B1106" t="s">
        <v>1940</v>
      </c>
      <c r="C1106" t="s">
        <v>2517</v>
      </c>
      <c r="D1106" t="s">
        <v>2515</v>
      </c>
    </row>
    <row r="1107" spans="1:4" x14ac:dyDescent="0.25">
      <c r="A1107" s="5" t="s">
        <v>1000</v>
      </c>
      <c r="B1107" t="s">
        <v>1941</v>
      </c>
      <c r="C1107" t="s">
        <v>2523</v>
      </c>
      <c r="D1107" t="s">
        <v>2515</v>
      </c>
    </row>
    <row r="1108" spans="1:4" x14ac:dyDescent="0.25">
      <c r="A1108" s="5" t="s">
        <v>487</v>
      </c>
      <c r="B1108" t="s">
        <v>2007</v>
      </c>
      <c r="C1108" t="s">
        <v>2553</v>
      </c>
      <c r="D1108" t="s">
        <v>2512</v>
      </c>
    </row>
    <row r="1109" spans="1:4" x14ac:dyDescent="0.25">
      <c r="A1109" s="5" t="s">
        <v>487</v>
      </c>
      <c r="B1109" t="s">
        <v>1940</v>
      </c>
      <c r="C1109" t="s">
        <v>2517</v>
      </c>
      <c r="D1109" t="s">
        <v>2515</v>
      </c>
    </row>
    <row r="1110" spans="1:4" x14ac:dyDescent="0.25">
      <c r="A1110" s="5" t="s">
        <v>487</v>
      </c>
      <c r="B1110" t="s">
        <v>1964</v>
      </c>
      <c r="C1110" t="s">
        <v>2668</v>
      </c>
      <c r="D1110" t="s">
        <v>2509</v>
      </c>
    </row>
    <row r="1111" spans="1:4" x14ac:dyDescent="0.25">
      <c r="A1111" s="5" t="s">
        <v>487</v>
      </c>
      <c r="B1111" t="s">
        <v>2098</v>
      </c>
      <c r="C1111" t="s">
        <v>2641</v>
      </c>
      <c r="D1111" t="s">
        <v>2509</v>
      </c>
    </row>
    <row r="1112" spans="1:4" x14ac:dyDescent="0.25">
      <c r="A1112" s="5" t="s">
        <v>487</v>
      </c>
      <c r="B1112" t="s">
        <v>1987</v>
      </c>
      <c r="C1112" t="s">
        <v>2532</v>
      </c>
      <c r="D1112" t="s">
        <v>2509</v>
      </c>
    </row>
    <row r="1113" spans="1:4" x14ac:dyDescent="0.25">
      <c r="A1113" s="5" t="s">
        <v>487</v>
      </c>
      <c r="B1113" t="s">
        <v>2125</v>
      </c>
      <c r="C1113" t="s">
        <v>2669</v>
      </c>
      <c r="D1113" t="s">
        <v>2512</v>
      </c>
    </row>
    <row r="1114" spans="1:4" x14ac:dyDescent="0.25">
      <c r="A1114" s="5" t="s">
        <v>488</v>
      </c>
      <c r="B1114" t="s">
        <v>1939</v>
      </c>
      <c r="C1114" t="s">
        <v>2526</v>
      </c>
      <c r="D1114" t="s">
        <v>2515</v>
      </c>
    </row>
    <row r="1115" spans="1:4" x14ac:dyDescent="0.25">
      <c r="A1115" s="5" t="s">
        <v>489</v>
      </c>
      <c r="B1115" t="s">
        <v>1940</v>
      </c>
      <c r="C1115" t="s">
        <v>2517</v>
      </c>
      <c r="D1115" t="s">
        <v>2515</v>
      </c>
    </row>
    <row r="1116" spans="1:4" x14ac:dyDescent="0.25">
      <c r="A1116" s="5" t="s">
        <v>1001</v>
      </c>
      <c r="B1116" t="s">
        <v>1983</v>
      </c>
      <c r="C1116" t="s">
        <v>2522</v>
      </c>
      <c r="D1116" t="s">
        <v>2515</v>
      </c>
    </row>
    <row r="1117" spans="1:4" x14ac:dyDescent="0.25">
      <c r="A1117" s="5" t="s">
        <v>1002</v>
      </c>
      <c r="B1117" t="s">
        <v>1939</v>
      </c>
      <c r="C1117" t="s">
        <v>2526</v>
      </c>
      <c r="D1117" t="s">
        <v>2515</v>
      </c>
    </row>
    <row r="1118" spans="1:4" x14ac:dyDescent="0.25">
      <c r="A1118" s="5" t="s">
        <v>1002</v>
      </c>
      <c r="B1118" t="s">
        <v>2297</v>
      </c>
      <c r="C1118" t="s">
        <v>2913</v>
      </c>
      <c r="D1118" t="s">
        <v>2512</v>
      </c>
    </row>
    <row r="1119" spans="1:4" x14ac:dyDescent="0.25">
      <c r="A1119" s="5" t="s">
        <v>1002</v>
      </c>
      <c r="B1119" t="s">
        <v>1945</v>
      </c>
      <c r="C1119" t="s">
        <v>2527</v>
      </c>
      <c r="D1119" t="s">
        <v>2509</v>
      </c>
    </row>
    <row r="1120" spans="1:4" x14ac:dyDescent="0.25">
      <c r="A1120" s="5" t="s">
        <v>749</v>
      </c>
      <c r="B1120" t="s">
        <v>1940</v>
      </c>
      <c r="C1120" t="s">
        <v>2517</v>
      </c>
      <c r="D1120" t="s">
        <v>2515</v>
      </c>
    </row>
    <row r="1121" spans="1:4" x14ac:dyDescent="0.25">
      <c r="A1121" s="5" t="s">
        <v>749</v>
      </c>
      <c r="B1121" t="s">
        <v>1956</v>
      </c>
      <c r="C1121" t="s">
        <v>2629</v>
      </c>
      <c r="D1121" t="s">
        <v>2509</v>
      </c>
    </row>
    <row r="1122" spans="1:4" x14ac:dyDescent="0.25">
      <c r="A1122" s="5" t="s">
        <v>750</v>
      </c>
      <c r="B1122" t="s">
        <v>2052</v>
      </c>
      <c r="C1122" t="s">
        <v>2585</v>
      </c>
      <c r="D1122" t="s">
        <v>2512</v>
      </c>
    </row>
    <row r="1123" spans="1:4" x14ac:dyDescent="0.25">
      <c r="A1123" s="5" t="s">
        <v>750</v>
      </c>
      <c r="B1123" t="s">
        <v>2053</v>
      </c>
      <c r="C1123" t="s">
        <v>2586</v>
      </c>
      <c r="D1123" t="s">
        <v>2509</v>
      </c>
    </row>
    <row r="1124" spans="1:4" x14ac:dyDescent="0.25">
      <c r="A1124" s="5" t="s">
        <v>750</v>
      </c>
      <c r="B1124" t="s">
        <v>1966</v>
      </c>
      <c r="C1124" t="s">
        <v>2513</v>
      </c>
      <c r="D1124" t="s">
        <v>2509</v>
      </c>
    </row>
    <row r="1125" spans="1:4" x14ac:dyDescent="0.25">
      <c r="A1125" s="5" t="s">
        <v>750</v>
      </c>
      <c r="B1125" t="s">
        <v>2054</v>
      </c>
      <c r="C1125" t="s">
        <v>2587</v>
      </c>
      <c r="D1125" t="s">
        <v>2515</v>
      </c>
    </row>
    <row r="1126" spans="1:4" x14ac:dyDescent="0.25">
      <c r="A1126" s="5" t="s">
        <v>1003</v>
      </c>
      <c r="B1126" t="s">
        <v>1940</v>
      </c>
      <c r="C1126" t="s">
        <v>2517</v>
      </c>
      <c r="D1126" t="s">
        <v>2515</v>
      </c>
    </row>
    <row r="1127" spans="1:4" x14ac:dyDescent="0.25">
      <c r="A1127" s="5" t="s">
        <v>1003</v>
      </c>
      <c r="B1127" t="s">
        <v>2007</v>
      </c>
      <c r="C1127" t="s">
        <v>2553</v>
      </c>
      <c r="D1127" t="s">
        <v>2512</v>
      </c>
    </row>
    <row r="1128" spans="1:4" x14ac:dyDescent="0.25">
      <c r="A1128" s="5" t="s">
        <v>1003</v>
      </c>
      <c r="B1128" t="s">
        <v>1945</v>
      </c>
      <c r="C1128" t="s">
        <v>2527</v>
      </c>
      <c r="D1128" t="s">
        <v>2509</v>
      </c>
    </row>
    <row r="1129" spans="1:4" x14ac:dyDescent="0.25">
      <c r="A1129" s="5" t="s">
        <v>1003</v>
      </c>
      <c r="B1129" t="s">
        <v>1987</v>
      </c>
      <c r="C1129" t="s">
        <v>2532</v>
      </c>
      <c r="D1129" t="s">
        <v>2509</v>
      </c>
    </row>
    <row r="1130" spans="1:4" x14ac:dyDescent="0.25">
      <c r="A1130" s="5" t="s">
        <v>1003</v>
      </c>
      <c r="B1130" t="s">
        <v>2098</v>
      </c>
      <c r="C1130" t="s">
        <v>2641</v>
      </c>
      <c r="D1130" t="s">
        <v>2509</v>
      </c>
    </row>
    <row r="1131" spans="1:4" x14ac:dyDescent="0.25">
      <c r="A1131" s="5" t="s">
        <v>493</v>
      </c>
      <c r="B1131" t="s">
        <v>1964</v>
      </c>
      <c r="C1131" t="s">
        <v>2668</v>
      </c>
      <c r="D1131" t="s">
        <v>2509</v>
      </c>
    </row>
    <row r="1132" spans="1:4" x14ac:dyDescent="0.25">
      <c r="A1132" s="5" t="s">
        <v>1004</v>
      </c>
      <c r="B1132" t="s">
        <v>1940</v>
      </c>
      <c r="C1132" t="s">
        <v>2517</v>
      </c>
      <c r="D1132" t="s">
        <v>2515</v>
      </c>
    </row>
    <row r="1133" spans="1:4" x14ac:dyDescent="0.25">
      <c r="A1133" s="5" t="s">
        <v>1004</v>
      </c>
      <c r="B1133" t="s">
        <v>1949</v>
      </c>
      <c r="C1133" t="s">
        <v>2551</v>
      </c>
      <c r="D1133" t="s">
        <v>2509</v>
      </c>
    </row>
    <row r="1134" spans="1:4" x14ac:dyDescent="0.25">
      <c r="A1134" s="5" t="s">
        <v>1004</v>
      </c>
      <c r="B1134" t="s">
        <v>1977</v>
      </c>
      <c r="C1134" t="s">
        <v>2630</v>
      </c>
      <c r="D1134" t="s">
        <v>2509</v>
      </c>
    </row>
    <row r="1135" spans="1:4" x14ac:dyDescent="0.25">
      <c r="A1135" s="5" t="s">
        <v>1004</v>
      </c>
      <c r="B1135" t="s">
        <v>2157</v>
      </c>
      <c r="C1135" t="s">
        <v>2618</v>
      </c>
      <c r="D1135" t="s">
        <v>2509</v>
      </c>
    </row>
    <row r="1136" spans="1:4" x14ac:dyDescent="0.25">
      <c r="A1136" s="5" t="s">
        <v>1004</v>
      </c>
      <c r="B1136" t="s">
        <v>2108</v>
      </c>
      <c r="C1136" t="s">
        <v>2598</v>
      </c>
      <c r="D1136" t="s">
        <v>2512</v>
      </c>
    </row>
    <row r="1137" spans="1:4" x14ac:dyDescent="0.25">
      <c r="A1137" s="5" t="s">
        <v>1004</v>
      </c>
      <c r="B1137" t="s">
        <v>1954</v>
      </c>
      <c r="C1137" t="s">
        <v>2564</v>
      </c>
      <c r="D1137" t="s">
        <v>2509</v>
      </c>
    </row>
    <row r="1138" spans="1:4" x14ac:dyDescent="0.25">
      <c r="A1138" s="5" t="s">
        <v>1005</v>
      </c>
      <c r="B1138" t="s">
        <v>2449</v>
      </c>
      <c r="C1138" t="s">
        <v>2914</v>
      </c>
      <c r="D1138" t="s">
        <v>2509</v>
      </c>
    </row>
    <row r="1139" spans="1:4" x14ac:dyDescent="0.25">
      <c r="A1139" s="5" t="s">
        <v>1005</v>
      </c>
      <c r="B1139" t="s">
        <v>2450</v>
      </c>
      <c r="C1139" t="s">
        <v>2915</v>
      </c>
      <c r="D1139" t="s">
        <v>2512</v>
      </c>
    </row>
    <row r="1140" spans="1:4" x14ac:dyDescent="0.25">
      <c r="A1140" s="5" t="s">
        <v>494</v>
      </c>
      <c r="B1140" t="s">
        <v>1970</v>
      </c>
      <c r="C1140" t="s">
        <v>2565</v>
      </c>
      <c r="D1140" t="s">
        <v>2509</v>
      </c>
    </row>
    <row r="1141" spans="1:4" x14ac:dyDescent="0.25">
      <c r="A1141" s="5" t="s">
        <v>494</v>
      </c>
      <c r="B1141" t="s">
        <v>2018</v>
      </c>
      <c r="C1141" t="s">
        <v>2756</v>
      </c>
      <c r="D1141" t="s">
        <v>2509</v>
      </c>
    </row>
    <row r="1142" spans="1:4" x14ac:dyDescent="0.25">
      <c r="A1142" s="5" t="s">
        <v>1006</v>
      </c>
      <c r="B1142" t="s">
        <v>2020</v>
      </c>
      <c r="C1142" t="s">
        <v>2568</v>
      </c>
      <c r="D1142" t="s">
        <v>2509</v>
      </c>
    </row>
    <row r="1143" spans="1:4" x14ac:dyDescent="0.25">
      <c r="A1143" s="5" t="s">
        <v>1006</v>
      </c>
      <c r="B1143" t="s">
        <v>2451</v>
      </c>
      <c r="C1143" t="s">
        <v>2916</v>
      </c>
      <c r="D1143" t="s">
        <v>2509</v>
      </c>
    </row>
    <row r="1144" spans="1:4" x14ac:dyDescent="0.25">
      <c r="A1144" s="5" t="s">
        <v>1006</v>
      </c>
      <c r="B1144" t="s">
        <v>2452</v>
      </c>
      <c r="C1144" t="s">
        <v>2917</v>
      </c>
      <c r="D1144" t="s">
        <v>2512</v>
      </c>
    </row>
    <row r="1145" spans="1:4" x14ac:dyDescent="0.25">
      <c r="A1145" s="5" t="s">
        <v>1006</v>
      </c>
      <c r="B1145" t="s">
        <v>2453</v>
      </c>
      <c r="C1145" t="s">
        <v>2918</v>
      </c>
      <c r="D1145" t="s">
        <v>2512</v>
      </c>
    </row>
    <row r="1146" spans="1:4" x14ac:dyDescent="0.25">
      <c r="A1146" s="5" t="s">
        <v>1006</v>
      </c>
      <c r="B1146" t="s">
        <v>2108</v>
      </c>
      <c r="C1146" t="s">
        <v>2598</v>
      </c>
      <c r="D1146" t="s">
        <v>2512</v>
      </c>
    </row>
    <row r="1147" spans="1:4" x14ac:dyDescent="0.25">
      <c r="A1147" s="5" t="s">
        <v>1006</v>
      </c>
      <c r="B1147" t="s">
        <v>1953</v>
      </c>
      <c r="C1147" t="s">
        <v>2528</v>
      </c>
      <c r="D1147" t="s">
        <v>2515</v>
      </c>
    </row>
    <row r="1148" spans="1:4" x14ac:dyDescent="0.25">
      <c r="A1148" s="5" t="s">
        <v>495</v>
      </c>
      <c r="B1148" t="s">
        <v>1943</v>
      </c>
      <c r="C1148" t="s">
        <v>2514</v>
      </c>
      <c r="D1148" t="s">
        <v>2515</v>
      </c>
    </row>
    <row r="1149" spans="1:4" x14ac:dyDescent="0.25">
      <c r="A1149" s="5" t="s">
        <v>496</v>
      </c>
      <c r="B1149" t="s">
        <v>1949</v>
      </c>
      <c r="C1149" t="s">
        <v>2551</v>
      </c>
      <c r="D1149" t="s">
        <v>2509</v>
      </c>
    </row>
    <row r="1150" spans="1:4" x14ac:dyDescent="0.25">
      <c r="A1150" s="5" t="s">
        <v>496</v>
      </c>
      <c r="B1150" t="s">
        <v>2003</v>
      </c>
      <c r="C1150" t="s">
        <v>2648</v>
      </c>
      <c r="D1150" t="s">
        <v>2515</v>
      </c>
    </row>
    <row r="1151" spans="1:4" x14ac:dyDescent="0.25">
      <c r="A1151" s="5" t="s">
        <v>1007</v>
      </c>
      <c r="B1151" t="s">
        <v>2203</v>
      </c>
      <c r="C1151" t="s">
        <v>2919</v>
      </c>
      <c r="D1151" t="s">
        <v>2509</v>
      </c>
    </row>
    <row r="1152" spans="1:4" x14ac:dyDescent="0.25">
      <c r="A1152" s="5" t="s">
        <v>1007</v>
      </c>
      <c r="B1152" t="s">
        <v>1941</v>
      </c>
      <c r="C1152" t="s">
        <v>2523</v>
      </c>
      <c r="D1152" t="s">
        <v>2515</v>
      </c>
    </row>
    <row r="1153" spans="1:4" x14ac:dyDescent="0.25">
      <c r="A1153" s="5" t="s">
        <v>1007</v>
      </c>
      <c r="B1153" t="s">
        <v>2204</v>
      </c>
      <c r="C1153" t="s">
        <v>2920</v>
      </c>
      <c r="D1153" t="s">
        <v>2509</v>
      </c>
    </row>
    <row r="1154" spans="1:4" x14ac:dyDescent="0.25">
      <c r="A1154" s="5" t="s">
        <v>1007</v>
      </c>
      <c r="B1154" t="s">
        <v>2057</v>
      </c>
      <c r="C1154" t="s">
        <v>2653</v>
      </c>
      <c r="D1154" t="s">
        <v>2509</v>
      </c>
    </row>
    <row r="1155" spans="1:4" x14ac:dyDescent="0.25">
      <c r="A1155" s="5" t="s">
        <v>1007</v>
      </c>
      <c r="B1155" t="s">
        <v>2069</v>
      </c>
      <c r="C1155" t="s">
        <v>2546</v>
      </c>
      <c r="D1155" t="s">
        <v>2512</v>
      </c>
    </row>
    <row r="1156" spans="1:4" x14ac:dyDescent="0.25">
      <c r="A1156" s="5" t="s">
        <v>499</v>
      </c>
      <c r="B1156" t="s">
        <v>1940</v>
      </c>
      <c r="C1156" t="s">
        <v>2517</v>
      </c>
      <c r="D1156" t="s">
        <v>2515</v>
      </c>
    </row>
    <row r="1157" spans="1:4" x14ac:dyDescent="0.25">
      <c r="A1157" s="5" t="s">
        <v>499</v>
      </c>
      <c r="B1157" t="s">
        <v>2006</v>
      </c>
      <c r="C1157" t="s">
        <v>2552</v>
      </c>
      <c r="D1157" t="s">
        <v>2509</v>
      </c>
    </row>
    <row r="1158" spans="1:4" x14ac:dyDescent="0.25">
      <c r="A1158" s="5" t="s">
        <v>499</v>
      </c>
      <c r="B1158" t="s">
        <v>2007</v>
      </c>
      <c r="C1158" t="s">
        <v>2553</v>
      </c>
      <c r="D1158" t="s">
        <v>2512</v>
      </c>
    </row>
    <row r="1159" spans="1:4" x14ac:dyDescent="0.25">
      <c r="A1159" s="5" t="s">
        <v>499</v>
      </c>
      <c r="B1159" t="s">
        <v>1939</v>
      </c>
      <c r="C1159" t="s">
        <v>2526</v>
      </c>
      <c r="D1159" t="s">
        <v>2515</v>
      </c>
    </row>
    <row r="1160" spans="1:4" x14ac:dyDescent="0.25">
      <c r="A1160" s="5" t="s">
        <v>499</v>
      </c>
      <c r="B1160" t="s">
        <v>1987</v>
      </c>
      <c r="C1160" t="s">
        <v>2532</v>
      </c>
      <c r="D1160" t="s">
        <v>2509</v>
      </c>
    </row>
    <row r="1161" spans="1:4" x14ac:dyDescent="0.25">
      <c r="A1161" s="5" t="s">
        <v>1008</v>
      </c>
      <c r="B1161" t="s">
        <v>1940</v>
      </c>
      <c r="C1161" t="s">
        <v>2517</v>
      </c>
      <c r="D1161" t="s">
        <v>2515</v>
      </c>
    </row>
    <row r="1162" spans="1:4" x14ac:dyDescent="0.25">
      <c r="A1162" s="5" t="s">
        <v>754</v>
      </c>
      <c r="B1162" t="s">
        <v>2026</v>
      </c>
      <c r="C1162" t="s">
        <v>2637</v>
      </c>
      <c r="D1162" t="s">
        <v>2512</v>
      </c>
    </row>
    <row r="1163" spans="1:4" x14ac:dyDescent="0.25">
      <c r="A1163" s="5" t="s">
        <v>754</v>
      </c>
      <c r="B1163" t="s">
        <v>1940</v>
      </c>
      <c r="C1163" t="s">
        <v>2517</v>
      </c>
      <c r="D1163" t="s">
        <v>2515</v>
      </c>
    </row>
    <row r="1164" spans="1:4" x14ac:dyDescent="0.25">
      <c r="A1164" s="5" t="s">
        <v>754</v>
      </c>
      <c r="B1164" t="s">
        <v>2014</v>
      </c>
      <c r="C1164" t="s">
        <v>2602</v>
      </c>
      <c r="D1164" t="s">
        <v>2512</v>
      </c>
    </row>
    <row r="1165" spans="1:4" x14ac:dyDescent="0.25">
      <c r="A1165" s="5" t="s">
        <v>754</v>
      </c>
      <c r="B1165" t="s">
        <v>2019</v>
      </c>
      <c r="C1165" t="s">
        <v>2518</v>
      </c>
      <c r="D1165" t="s">
        <v>2515</v>
      </c>
    </row>
    <row r="1166" spans="1:4" x14ac:dyDescent="0.25">
      <c r="A1166" s="5" t="s">
        <v>754</v>
      </c>
      <c r="B1166" t="s">
        <v>2140</v>
      </c>
      <c r="C1166" t="s">
        <v>2563</v>
      </c>
      <c r="D1166" t="s">
        <v>2512</v>
      </c>
    </row>
    <row r="1167" spans="1:4" x14ac:dyDescent="0.25">
      <c r="A1167" s="5" t="s">
        <v>754</v>
      </c>
      <c r="B1167" t="s">
        <v>2409</v>
      </c>
      <c r="C1167" t="s">
        <v>2573</v>
      </c>
      <c r="D1167" t="s">
        <v>2509</v>
      </c>
    </row>
    <row r="1168" spans="1:4" x14ac:dyDescent="0.25">
      <c r="A1168" s="5" t="s">
        <v>754</v>
      </c>
      <c r="B1168" t="s">
        <v>2021</v>
      </c>
      <c r="C1168" t="s">
        <v>2570</v>
      </c>
      <c r="D1168" t="s">
        <v>2509</v>
      </c>
    </row>
    <row r="1169" spans="1:4" x14ac:dyDescent="0.25">
      <c r="A1169" s="5" t="s">
        <v>502</v>
      </c>
      <c r="B1169" t="s">
        <v>2123</v>
      </c>
      <c r="C1169" t="s">
        <v>2613</v>
      </c>
      <c r="D1169" t="s">
        <v>2509</v>
      </c>
    </row>
    <row r="1170" spans="1:4" x14ac:dyDescent="0.25">
      <c r="A1170" s="5" t="s">
        <v>502</v>
      </c>
      <c r="B1170" t="s">
        <v>1941</v>
      </c>
      <c r="C1170" t="s">
        <v>2523</v>
      </c>
      <c r="D1170" t="s">
        <v>2515</v>
      </c>
    </row>
    <row r="1171" spans="1:4" x14ac:dyDescent="0.25">
      <c r="A1171" s="5" t="s">
        <v>502</v>
      </c>
      <c r="B1171" t="s">
        <v>2021</v>
      </c>
      <c r="C1171" t="s">
        <v>2570</v>
      </c>
      <c r="D1171" t="s">
        <v>2509</v>
      </c>
    </row>
    <row r="1172" spans="1:4" x14ac:dyDescent="0.25">
      <c r="A1172" s="5" t="s">
        <v>502</v>
      </c>
      <c r="B1172" t="s">
        <v>2108</v>
      </c>
      <c r="C1172" t="s">
        <v>2598</v>
      </c>
      <c r="D1172" t="s">
        <v>2512</v>
      </c>
    </row>
    <row r="1173" spans="1:4" x14ac:dyDescent="0.25">
      <c r="A1173" s="5" t="s">
        <v>502</v>
      </c>
      <c r="B1173" t="s">
        <v>2237</v>
      </c>
      <c r="C1173" t="s">
        <v>2768</v>
      </c>
      <c r="D1173" t="s">
        <v>2509</v>
      </c>
    </row>
    <row r="1174" spans="1:4" x14ac:dyDescent="0.25">
      <c r="A1174" s="5" t="s">
        <v>1009</v>
      </c>
      <c r="B1174" t="s">
        <v>1943</v>
      </c>
      <c r="C1174" t="s">
        <v>2514</v>
      </c>
      <c r="D1174" t="s">
        <v>2515</v>
      </c>
    </row>
    <row r="1175" spans="1:4" x14ac:dyDescent="0.25">
      <c r="A1175" s="5" t="s">
        <v>755</v>
      </c>
      <c r="B1175" t="s">
        <v>1939</v>
      </c>
      <c r="C1175" t="s">
        <v>2526</v>
      </c>
      <c r="D1175" t="s">
        <v>2515</v>
      </c>
    </row>
    <row r="1176" spans="1:4" x14ac:dyDescent="0.25">
      <c r="A1176" s="5" t="s">
        <v>1010</v>
      </c>
      <c r="B1176" t="s">
        <v>1949</v>
      </c>
      <c r="C1176" t="s">
        <v>2551</v>
      </c>
      <c r="D1176" t="s">
        <v>2509</v>
      </c>
    </row>
    <row r="1177" spans="1:4" x14ac:dyDescent="0.25">
      <c r="A1177" s="5" t="s">
        <v>1010</v>
      </c>
      <c r="B1177" t="s">
        <v>2003</v>
      </c>
      <c r="C1177" t="s">
        <v>2648</v>
      </c>
      <c r="D1177" t="s">
        <v>2515</v>
      </c>
    </row>
    <row r="1178" spans="1:4" x14ac:dyDescent="0.25">
      <c r="A1178" s="5" t="s">
        <v>1011</v>
      </c>
      <c r="B1178" t="s">
        <v>1983</v>
      </c>
      <c r="C1178" t="s">
        <v>2522</v>
      </c>
      <c r="D1178" t="s">
        <v>2515</v>
      </c>
    </row>
    <row r="1179" spans="1:4" x14ac:dyDescent="0.25">
      <c r="A1179" s="5" t="s">
        <v>1011</v>
      </c>
      <c r="B1179" t="s">
        <v>1941</v>
      </c>
      <c r="C1179" t="s">
        <v>2523</v>
      </c>
      <c r="D1179" t="s">
        <v>2515</v>
      </c>
    </row>
    <row r="1180" spans="1:4" x14ac:dyDescent="0.25">
      <c r="A1180" s="5" t="s">
        <v>1011</v>
      </c>
      <c r="B1180" t="s">
        <v>2429</v>
      </c>
      <c r="C1180" t="s">
        <v>2866</v>
      </c>
      <c r="D1180" t="s">
        <v>2512</v>
      </c>
    </row>
    <row r="1181" spans="1:4" x14ac:dyDescent="0.25">
      <c r="A1181" s="5" t="s">
        <v>1011</v>
      </c>
      <c r="B1181" t="s">
        <v>2454</v>
      </c>
      <c r="C1181" t="s">
        <v>2921</v>
      </c>
      <c r="D1181" t="s">
        <v>2512</v>
      </c>
    </row>
    <row r="1182" spans="1:4" x14ac:dyDescent="0.25">
      <c r="A1182" s="5" t="s">
        <v>1012</v>
      </c>
      <c r="B1182" t="s">
        <v>1983</v>
      </c>
      <c r="C1182" t="s">
        <v>2522</v>
      </c>
      <c r="D1182" t="s">
        <v>2515</v>
      </c>
    </row>
    <row r="1183" spans="1:4" x14ac:dyDescent="0.25">
      <c r="A1183" s="5" t="s">
        <v>1012</v>
      </c>
      <c r="B1183" t="s">
        <v>2429</v>
      </c>
      <c r="C1183" t="s">
        <v>2866</v>
      </c>
      <c r="D1183" t="s">
        <v>2512</v>
      </c>
    </row>
    <row r="1184" spans="1:4" x14ac:dyDescent="0.25">
      <c r="A1184" s="5" t="s">
        <v>1012</v>
      </c>
      <c r="B1184" t="s">
        <v>2454</v>
      </c>
      <c r="C1184" t="s">
        <v>2921</v>
      </c>
      <c r="D1184" t="s">
        <v>2512</v>
      </c>
    </row>
    <row r="1185" spans="1:4" x14ac:dyDescent="0.25">
      <c r="A1185" s="5" t="s">
        <v>1013</v>
      </c>
      <c r="B1185" t="s">
        <v>1949</v>
      </c>
      <c r="C1185" t="s">
        <v>2551</v>
      </c>
      <c r="D1185" t="s">
        <v>2509</v>
      </c>
    </row>
    <row r="1186" spans="1:4" x14ac:dyDescent="0.25">
      <c r="A1186" s="5" t="s">
        <v>1013</v>
      </c>
      <c r="B1186" t="s">
        <v>2000</v>
      </c>
      <c r="C1186" t="s">
        <v>2922</v>
      </c>
      <c r="D1186" t="s">
        <v>2512</v>
      </c>
    </row>
    <row r="1187" spans="1:4" x14ac:dyDescent="0.25">
      <c r="A1187" s="5" t="s">
        <v>503</v>
      </c>
      <c r="B1187" t="s">
        <v>2002</v>
      </c>
      <c r="C1187" t="s">
        <v>2521</v>
      </c>
      <c r="D1187" t="s">
        <v>2512</v>
      </c>
    </row>
    <row r="1188" spans="1:4" x14ac:dyDescent="0.25">
      <c r="A1188" s="5" t="s">
        <v>503</v>
      </c>
      <c r="B1188" t="s">
        <v>1983</v>
      </c>
      <c r="C1188" t="s">
        <v>2522</v>
      </c>
      <c r="D1188" t="s">
        <v>2515</v>
      </c>
    </row>
    <row r="1189" spans="1:4" x14ac:dyDescent="0.25">
      <c r="A1189" s="5" t="s">
        <v>503</v>
      </c>
      <c r="B1189" t="s">
        <v>1981</v>
      </c>
      <c r="C1189" t="s">
        <v>2540</v>
      </c>
      <c r="D1189" t="s">
        <v>2509</v>
      </c>
    </row>
    <row r="1190" spans="1:4" x14ac:dyDescent="0.25">
      <c r="A1190" s="5" t="s">
        <v>503</v>
      </c>
      <c r="B1190" t="s">
        <v>2126</v>
      </c>
      <c r="C1190" t="s">
        <v>2733</v>
      </c>
      <c r="D1190" t="s">
        <v>2512</v>
      </c>
    </row>
    <row r="1191" spans="1:4" x14ac:dyDescent="0.25">
      <c r="A1191" s="5" t="s">
        <v>1014</v>
      </c>
      <c r="B1191" t="s">
        <v>2315</v>
      </c>
      <c r="C1191" t="s">
        <v>2702</v>
      </c>
      <c r="D1191" t="s">
        <v>2512</v>
      </c>
    </row>
    <row r="1192" spans="1:4" x14ac:dyDescent="0.25">
      <c r="A1192" s="5" t="s">
        <v>1014</v>
      </c>
      <c r="B1192" t="s">
        <v>1942</v>
      </c>
      <c r="C1192" t="s">
        <v>2545</v>
      </c>
      <c r="D1192" t="s">
        <v>2515</v>
      </c>
    </row>
    <row r="1193" spans="1:4" x14ac:dyDescent="0.25">
      <c r="A1193" s="5" t="s">
        <v>1014</v>
      </c>
      <c r="B1193" t="s">
        <v>2316</v>
      </c>
      <c r="C1193" t="s">
        <v>2923</v>
      </c>
      <c r="D1193" t="s">
        <v>2509</v>
      </c>
    </row>
    <row r="1194" spans="1:4" x14ac:dyDescent="0.25">
      <c r="A1194" s="5" t="s">
        <v>1015</v>
      </c>
      <c r="B1194" t="s">
        <v>1941</v>
      </c>
      <c r="C1194" t="s">
        <v>2523</v>
      </c>
      <c r="D1194" t="s">
        <v>2515</v>
      </c>
    </row>
    <row r="1195" spans="1:4" x14ac:dyDescent="0.25">
      <c r="A1195" s="5" t="s">
        <v>1016</v>
      </c>
      <c r="B1195" t="s">
        <v>1940</v>
      </c>
      <c r="C1195" t="s">
        <v>2517</v>
      </c>
      <c r="D1195" t="s">
        <v>2515</v>
      </c>
    </row>
    <row r="1196" spans="1:4" x14ac:dyDescent="0.25">
      <c r="A1196" s="5" t="s">
        <v>1017</v>
      </c>
      <c r="B1196" t="s">
        <v>1940</v>
      </c>
      <c r="C1196" t="s">
        <v>2517</v>
      </c>
      <c r="D1196" t="s">
        <v>2515</v>
      </c>
    </row>
    <row r="1197" spans="1:4" x14ac:dyDescent="0.25">
      <c r="A1197" s="5" t="s">
        <v>1018</v>
      </c>
      <c r="B1197" t="s">
        <v>1940</v>
      </c>
      <c r="C1197" t="s">
        <v>2517</v>
      </c>
      <c r="D1197" t="s">
        <v>2515</v>
      </c>
    </row>
    <row r="1198" spans="1:4" x14ac:dyDescent="0.25">
      <c r="A1198" s="5" t="s">
        <v>1018</v>
      </c>
      <c r="B1198" t="s">
        <v>1939</v>
      </c>
      <c r="C1198" t="s">
        <v>2526</v>
      </c>
      <c r="D1198" t="s">
        <v>2515</v>
      </c>
    </row>
  </sheetData>
  <autoFilter ref="A1:D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5"/>
  <sheetViews>
    <sheetView workbookViewId="0">
      <selection activeCell="N3" sqref="N3"/>
    </sheetView>
  </sheetViews>
  <sheetFormatPr defaultRowHeight="15" x14ac:dyDescent="0.25"/>
  <cols>
    <col min="1" max="1" width="12.28515625" customWidth="1"/>
    <col min="8" max="8" width="20.85546875" customWidth="1"/>
    <col min="9" max="9" width="16.85546875" bestFit="1" customWidth="1"/>
  </cols>
  <sheetData>
    <row r="1" spans="1:9" x14ac:dyDescent="0.25">
      <c r="A1" s="4" t="s">
        <v>1920</v>
      </c>
      <c r="B1" t="s">
        <v>3075</v>
      </c>
      <c r="C1" t="s">
        <v>3076</v>
      </c>
      <c r="D1" t="s">
        <v>3077</v>
      </c>
    </row>
    <row r="2" spans="1:9" x14ac:dyDescent="0.25">
      <c r="A2" s="5" t="s">
        <v>0</v>
      </c>
      <c r="B2" t="s">
        <v>1957</v>
      </c>
      <c r="C2" t="s">
        <v>2508</v>
      </c>
      <c r="D2" t="s">
        <v>2509</v>
      </c>
    </row>
    <row r="3" spans="1:9" x14ac:dyDescent="0.25">
      <c r="A3" s="5" t="s">
        <v>0</v>
      </c>
      <c r="B3" t="s">
        <v>2004</v>
      </c>
      <c r="C3" t="s">
        <v>2510</v>
      </c>
      <c r="D3" t="s">
        <v>2509</v>
      </c>
    </row>
    <row r="4" spans="1:9" x14ac:dyDescent="0.25">
      <c r="A4" s="5" t="s">
        <v>0</v>
      </c>
      <c r="B4" t="s">
        <v>2005</v>
      </c>
      <c r="C4" t="s">
        <v>2511</v>
      </c>
      <c r="D4" t="s">
        <v>2512</v>
      </c>
      <c r="H4" s="6" t="s">
        <v>3078</v>
      </c>
      <c r="I4" t="s">
        <v>3081</v>
      </c>
    </row>
    <row r="5" spans="1:9" x14ac:dyDescent="0.25">
      <c r="A5" s="5" t="s">
        <v>0</v>
      </c>
      <c r="B5" t="s">
        <v>1966</v>
      </c>
      <c r="C5" t="s">
        <v>2513</v>
      </c>
      <c r="D5" t="s">
        <v>2509</v>
      </c>
      <c r="H5" s="7" t="s">
        <v>2512</v>
      </c>
      <c r="I5" s="1">
        <v>247</v>
      </c>
    </row>
    <row r="6" spans="1:9" x14ac:dyDescent="0.25">
      <c r="A6" s="5" t="s">
        <v>0</v>
      </c>
      <c r="B6" t="s">
        <v>1943</v>
      </c>
      <c r="C6" t="s">
        <v>2514</v>
      </c>
      <c r="D6" t="s">
        <v>2515</v>
      </c>
      <c r="H6" s="7" t="s">
        <v>2515</v>
      </c>
      <c r="I6" s="1">
        <v>384</v>
      </c>
    </row>
    <row r="7" spans="1:9" x14ac:dyDescent="0.25">
      <c r="A7" s="5" t="s">
        <v>1577</v>
      </c>
      <c r="B7" t="s">
        <v>1940</v>
      </c>
      <c r="C7" t="s">
        <v>2517</v>
      </c>
      <c r="D7" t="s">
        <v>2515</v>
      </c>
      <c r="H7" s="7" t="s">
        <v>2509</v>
      </c>
      <c r="I7" s="1">
        <v>423</v>
      </c>
    </row>
    <row r="8" spans="1:9" x14ac:dyDescent="0.25">
      <c r="A8" s="5" t="s">
        <v>1577</v>
      </c>
      <c r="B8" t="s">
        <v>2006</v>
      </c>
      <c r="C8" t="s">
        <v>2552</v>
      </c>
      <c r="D8" t="s">
        <v>2509</v>
      </c>
      <c r="H8" s="7" t="s">
        <v>3079</v>
      </c>
      <c r="I8" s="1"/>
    </row>
    <row r="9" spans="1:9" x14ac:dyDescent="0.25">
      <c r="A9" s="5" t="s">
        <v>1577</v>
      </c>
      <c r="B9" t="s">
        <v>2007</v>
      </c>
      <c r="C9" t="s">
        <v>2553</v>
      </c>
      <c r="D9" t="s">
        <v>2512</v>
      </c>
      <c r="H9" s="7" t="s">
        <v>3080</v>
      </c>
      <c r="I9" s="1">
        <v>1054</v>
      </c>
    </row>
    <row r="10" spans="1:9" x14ac:dyDescent="0.25">
      <c r="A10" s="5" t="s">
        <v>1577</v>
      </c>
      <c r="B10" t="s">
        <v>1987</v>
      </c>
      <c r="C10" t="s">
        <v>2532</v>
      </c>
      <c r="D10" t="s">
        <v>2509</v>
      </c>
    </row>
    <row r="11" spans="1:9" x14ac:dyDescent="0.25">
      <c r="A11" s="5" t="s">
        <v>1791</v>
      </c>
      <c r="B11" t="s">
        <v>1940</v>
      </c>
      <c r="C11" t="s">
        <v>2517</v>
      </c>
      <c r="D11" t="s">
        <v>2515</v>
      </c>
    </row>
    <row r="12" spans="1:9" x14ac:dyDescent="0.25">
      <c r="A12" s="5" t="s">
        <v>1791</v>
      </c>
      <c r="B12" t="s">
        <v>2006</v>
      </c>
      <c r="C12" t="s">
        <v>2552</v>
      </c>
      <c r="D12" t="s">
        <v>2509</v>
      </c>
      <c r="H12" s="6" t="s">
        <v>3078</v>
      </c>
      <c r="I12" t="s">
        <v>3081</v>
      </c>
    </row>
    <row r="13" spans="1:9" x14ac:dyDescent="0.25">
      <c r="A13" s="5" t="s">
        <v>1791</v>
      </c>
      <c r="B13" t="s">
        <v>2007</v>
      </c>
      <c r="C13" t="s">
        <v>2553</v>
      </c>
      <c r="D13" t="s">
        <v>2512</v>
      </c>
      <c r="H13" s="7" t="s">
        <v>2512</v>
      </c>
      <c r="I13" s="1">
        <v>247</v>
      </c>
    </row>
    <row r="14" spans="1:9" x14ac:dyDescent="0.25">
      <c r="A14" s="5" t="s">
        <v>1791</v>
      </c>
      <c r="B14" t="s">
        <v>1987</v>
      </c>
      <c r="C14" t="s">
        <v>2532</v>
      </c>
      <c r="D14" t="s">
        <v>2509</v>
      </c>
      <c r="H14" s="7" t="s">
        <v>2515</v>
      </c>
      <c r="I14" s="1">
        <v>384</v>
      </c>
    </row>
    <row r="15" spans="1:9" x14ac:dyDescent="0.25">
      <c r="A15" s="5" t="s">
        <v>1792</v>
      </c>
      <c r="B15" t="s">
        <v>1940</v>
      </c>
      <c r="C15" t="s">
        <v>2517</v>
      </c>
      <c r="D15" t="s">
        <v>2515</v>
      </c>
      <c r="H15" s="7" t="s">
        <v>2509</v>
      </c>
      <c r="I15" s="1">
        <v>423</v>
      </c>
    </row>
    <row r="16" spans="1:9" x14ac:dyDescent="0.25">
      <c r="A16" s="5" t="s">
        <v>1580</v>
      </c>
      <c r="B16" t="s">
        <v>1940</v>
      </c>
      <c r="C16" t="s">
        <v>2517</v>
      </c>
      <c r="D16" t="s">
        <v>2515</v>
      </c>
      <c r="H16" s="7" t="s">
        <v>3079</v>
      </c>
      <c r="I16" s="1"/>
    </row>
    <row r="17" spans="1:9" x14ac:dyDescent="0.25">
      <c r="A17" s="5" t="s">
        <v>765</v>
      </c>
      <c r="B17" t="s">
        <v>1965</v>
      </c>
      <c r="C17" t="s">
        <v>2524</v>
      </c>
      <c r="D17" t="s">
        <v>2509</v>
      </c>
      <c r="H17" s="8" t="s">
        <v>3079</v>
      </c>
      <c r="I17" s="1"/>
    </row>
    <row r="18" spans="1:9" x14ac:dyDescent="0.25">
      <c r="A18" s="5" t="s">
        <v>765</v>
      </c>
      <c r="B18" t="s">
        <v>2008</v>
      </c>
      <c r="C18" t="s">
        <v>2525</v>
      </c>
      <c r="D18" t="s">
        <v>2512</v>
      </c>
      <c r="H18" s="7" t="s">
        <v>3080</v>
      </c>
      <c r="I18" s="1">
        <v>1054</v>
      </c>
    </row>
    <row r="19" spans="1:9" x14ac:dyDescent="0.25">
      <c r="A19" s="5" t="s">
        <v>765</v>
      </c>
      <c r="B19" t="s">
        <v>1943</v>
      </c>
      <c r="C19" t="s">
        <v>2514</v>
      </c>
      <c r="D19" t="s">
        <v>2515</v>
      </c>
    </row>
    <row r="20" spans="1:9" x14ac:dyDescent="0.25">
      <c r="A20" s="5" t="s">
        <v>1793</v>
      </c>
      <c r="B20" t="s">
        <v>1940</v>
      </c>
      <c r="C20" t="s">
        <v>2517</v>
      </c>
      <c r="D20" t="s">
        <v>2515</v>
      </c>
    </row>
    <row r="21" spans="1:9" x14ac:dyDescent="0.25">
      <c r="A21" s="5" t="s">
        <v>1793</v>
      </c>
      <c r="B21" t="s">
        <v>1945</v>
      </c>
      <c r="C21" t="s">
        <v>2527</v>
      </c>
      <c r="D21" t="s">
        <v>2509</v>
      </c>
    </row>
    <row r="22" spans="1:9" x14ac:dyDescent="0.25">
      <c r="A22" s="5" t="s">
        <v>6</v>
      </c>
      <c r="B22" t="s">
        <v>1939</v>
      </c>
      <c r="C22" t="s">
        <v>2526</v>
      </c>
      <c r="D22" t="s">
        <v>2515</v>
      </c>
    </row>
    <row r="23" spans="1:9" x14ac:dyDescent="0.25">
      <c r="A23" s="5" t="s">
        <v>6</v>
      </c>
      <c r="B23" t="s">
        <v>1945</v>
      </c>
      <c r="C23" t="s">
        <v>2527</v>
      </c>
      <c r="D23" t="s">
        <v>2509</v>
      </c>
    </row>
    <row r="24" spans="1:9" x14ac:dyDescent="0.25">
      <c r="A24" s="5" t="s">
        <v>1794</v>
      </c>
      <c r="B24" t="s">
        <v>2009</v>
      </c>
      <c r="C24" t="s">
        <v>2520</v>
      </c>
      <c r="D24" t="s">
        <v>2509</v>
      </c>
    </row>
    <row r="25" spans="1:9" x14ac:dyDescent="0.25">
      <c r="A25" s="5" t="s">
        <v>1794</v>
      </c>
      <c r="B25" t="s">
        <v>2010</v>
      </c>
      <c r="C25" t="s">
        <v>2533</v>
      </c>
      <c r="D25" t="s">
        <v>2509</v>
      </c>
    </row>
    <row r="26" spans="1:9" x14ac:dyDescent="0.25">
      <c r="A26" s="5" t="s">
        <v>1794</v>
      </c>
      <c r="B26" t="s">
        <v>1983</v>
      </c>
      <c r="C26" t="s">
        <v>2522</v>
      </c>
      <c r="D26" t="s">
        <v>2515</v>
      </c>
    </row>
    <row r="27" spans="1:9" x14ac:dyDescent="0.25">
      <c r="A27" s="5" t="s">
        <v>1794</v>
      </c>
      <c r="B27" t="s">
        <v>2002</v>
      </c>
      <c r="C27" t="s">
        <v>2521</v>
      </c>
      <c r="D27" t="s">
        <v>2512</v>
      </c>
    </row>
    <row r="28" spans="1:9" x14ac:dyDescent="0.25">
      <c r="A28" s="5" t="s">
        <v>1581</v>
      </c>
      <c r="B28" t="s">
        <v>1940</v>
      </c>
      <c r="C28" t="s">
        <v>2517</v>
      </c>
      <c r="D28" t="s">
        <v>2515</v>
      </c>
    </row>
    <row r="29" spans="1:9" x14ac:dyDescent="0.25">
      <c r="A29" s="5" t="s">
        <v>1034</v>
      </c>
      <c r="B29" t="s">
        <v>2010</v>
      </c>
      <c r="C29" t="s">
        <v>2533</v>
      </c>
      <c r="D29" t="s">
        <v>2509</v>
      </c>
    </row>
    <row r="30" spans="1:9" x14ac:dyDescent="0.25">
      <c r="A30" s="5" t="s">
        <v>1034</v>
      </c>
      <c r="B30" t="s">
        <v>2009</v>
      </c>
      <c r="C30" t="s">
        <v>2520</v>
      </c>
      <c r="D30" t="s">
        <v>2509</v>
      </c>
    </row>
    <row r="31" spans="1:9" x14ac:dyDescent="0.25">
      <c r="A31" s="5" t="s">
        <v>1034</v>
      </c>
      <c r="B31" t="s">
        <v>1983</v>
      </c>
      <c r="C31" t="s">
        <v>2522</v>
      </c>
      <c r="D31" t="s">
        <v>2515</v>
      </c>
    </row>
    <row r="32" spans="1:9" x14ac:dyDescent="0.25">
      <c r="A32" s="5" t="s">
        <v>1034</v>
      </c>
      <c r="B32" t="s">
        <v>2011</v>
      </c>
      <c r="C32" t="s">
        <v>2793</v>
      </c>
      <c r="D32" t="s">
        <v>2512</v>
      </c>
    </row>
    <row r="33" spans="1:4" x14ac:dyDescent="0.25">
      <c r="A33" s="5" t="s">
        <v>1034</v>
      </c>
      <c r="B33" t="s">
        <v>2002</v>
      </c>
      <c r="C33" t="s">
        <v>2521</v>
      </c>
      <c r="D33" t="s">
        <v>2512</v>
      </c>
    </row>
    <row r="34" spans="1:4" x14ac:dyDescent="0.25">
      <c r="A34" s="5" t="s">
        <v>1034</v>
      </c>
      <c r="B34" t="s">
        <v>2012</v>
      </c>
      <c r="C34" t="s">
        <v>2774</v>
      </c>
      <c r="D34" t="s">
        <v>2512</v>
      </c>
    </row>
    <row r="35" spans="1:4" x14ac:dyDescent="0.25">
      <c r="A35" s="5" t="s">
        <v>1036</v>
      </c>
      <c r="B35" t="s">
        <v>1940</v>
      </c>
      <c r="C35" t="s">
        <v>2517</v>
      </c>
      <c r="D35" t="s">
        <v>2515</v>
      </c>
    </row>
    <row r="36" spans="1:4" x14ac:dyDescent="0.25">
      <c r="A36" s="5" t="s">
        <v>1036</v>
      </c>
      <c r="B36" t="s">
        <v>1939</v>
      </c>
      <c r="C36" t="s">
        <v>2526</v>
      </c>
      <c r="D36" t="s">
        <v>2515</v>
      </c>
    </row>
    <row r="37" spans="1:4" x14ac:dyDescent="0.25">
      <c r="A37" s="5" t="s">
        <v>1795</v>
      </c>
      <c r="B37" t="s">
        <v>1943</v>
      </c>
      <c r="C37" t="s">
        <v>2514</v>
      </c>
      <c r="D37" t="s">
        <v>2515</v>
      </c>
    </row>
    <row r="38" spans="1:4" x14ac:dyDescent="0.25">
      <c r="A38" s="5" t="s">
        <v>770</v>
      </c>
      <c r="B38" t="s">
        <v>2013</v>
      </c>
      <c r="C38" t="s">
        <v>2592</v>
      </c>
      <c r="D38" t="s">
        <v>2509</v>
      </c>
    </row>
    <row r="39" spans="1:4" x14ac:dyDescent="0.25">
      <c r="A39" s="5" t="s">
        <v>770</v>
      </c>
      <c r="B39" t="s">
        <v>1942</v>
      </c>
      <c r="C39" t="s">
        <v>2545</v>
      </c>
      <c r="D39" t="s">
        <v>2515</v>
      </c>
    </row>
    <row r="40" spans="1:4" x14ac:dyDescent="0.25">
      <c r="A40" s="5" t="s">
        <v>770</v>
      </c>
      <c r="B40" t="s">
        <v>2014</v>
      </c>
      <c r="C40" t="s">
        <v>2602</v>
      </c>
      <c r="D40" t="s">
        <v>2512</v>
      </c>
    </row>
    <row r="41" spans="1:4" x14ac:dyDescent="0.25">
      <c r="A41" s="5" t="s">
        <v>770</v>
      </c>
      <c r="B41" t="s">
        <v>2015</v>
      </c>
      <c r="C41" t="s">
        <v>2870</v>
      </c>
      <c r="D41" t="s">
        <v>2515</v>
      </c>
    </row>
    <row r="42" spans="1:4" x14ac:dyDescent="0.25">
      <c r="A42" s="5" t="s">
        <v>771</v>
      </c>
      <c r="B42" t="s">
        <v>2016</v>
      </c>
      <c r="C42" t="s">
        <v>2620</v>
      </c>
      <c r="D42" t="s">
        <v>2512</v>
      </c>
    </row>
    <row r="43" spans="1:4" x14ac:dyDescent="0.25">
      <c r="A43" s="5" t="s">
        <v>771</v>
      </c>
      <c r="B43" t="s">
        <v>2017</v>
      </c>
      <c r="C43" t="s">
        <v>2655</v>
      </c>
      <c r="D43" t="s">
        <v>2512</v>
      </c>
    </row>
    <row r="44" spans="1:4" x14ac:dyDescent="0.25">
      <c r="A44" s="5" t="s">
        <v>1042</v>
      </c>
      <c r="B44" t="s">
        <v>1970</v>
      </c>
      <c r="C44" t="s">
        <v>2565</v>
      </c>
      <c r="D44" t="s">
        <v>2509</v>
      </c>
    </row>
    <row r="45" spans="1:4" x14ac:dyDescent="0.25">
      <c r="A45" s="5" t="s">
        <v>1042</v>
      </c>
      <c r="B45" t="s">
        <v>2018</v>
      </c>
      <c r="C45" t="s">
        <v>2756</v>
      </c>
      <c r="D45" t="s">
        <v>2509</v>
      </c>
    </row>
    <row r="46" spans="1:4" x14ac:dyDescent="0.25">
      <c r="A46" s="5" t="s">
        <v>17</v>
      </c>
      <c r="B46" t="s">
        <v>1940</v>
      </c>
      <c r="C46" t="s">
        <v>2517</v>
      </c>
      <c r="D46" t="s">
        <v>2515</v>
      </c>
    </row>
    <row r="47" spans="1:4" x14ac:dyDescent="0.25">
      <c r="A47" s="5" t="s">
        <v>17</v>
      </c>
      <c r="B47" t="s">
        <v>2019</v>
      </c>
      <c r="C47" t="s">
        <v>2518</v>
      </c>
      <c r="D47" t="s">
        <v>2515</v>
      </c>
    </row>
    <row r="48" spans="1:4" x14ac:dyDescent="0.25">
      <c r="A48" s="5" t="s">
        <v>1052</v>
      </c>
      <c r="B48" t="s">
        <v>1940</v>
      </c>
      <c r="C48" t="s">
        <v>2517</v>
      </c>
      <c r="D48" t="s">
        <v>2515</v>
      </c>
    </row>
    <row r="49" spans="1:4" x14ac:dyDescent="0.25">
      <c r="A49" s="5" t="s">
        <v>1052</v>
      </c>
      <c r="B49" t="s">
        <v>2019</v>
      </c>
      <c r="C49" t="s">
        <v>2518</v>
      </c>
      <c r="D49" t="s">
        <v>2515</v>
      </c>
    </row>
    <row r="50" spans="1:4" x14ac:dyDescent="0.25">
      <c r="A50" s="5" t="s">
        <v>1796</v>
      </c>
      <c r="B50" t="s">
        <v>2020</v>
      </c>
      <c r="C50" t="s">
        <v>2568</v>
      </c>
      <c r="D50" t="s">
        <v>2509</v>
      </c>
    </row>
    <row r="51" spans="1:4" x14ac:dyDescent="0.25">
      <c r="A51" s="5" t="s">
        <v>1796</v>
      </c>
      <c r="B51" t="s">
        <v>1950</v>
      </c>
      <c r="C51" t="s">
        <v>2569</v>
      </c>
      <c r="D51" t="s">
        <v>2509</v>
      </c>
    </row>
    <row r="52" spans="1:4" x14ac:dyDescent="0.25">
      <c r="A52" s="5" t="s">
        <v>1796</v>
      </c>
      <c r="B52" t="s">
        <v>2021</v>
      </c>
      <c r="C52" t="s">
        <v>2570</v>
      </c>
      <c r="D52" t="s">
        <v>2509</v>
      </c>
    </row>
    <row r="53" spans="1:4" x14ac:dyDescent="0.25">
      <c r="A53" s="5" t="s">
        <v>1797</v>
      </c>
      <c r="B53" t="s">
        <v>1941</v>
      </c>
      <c r="C53" t="s">
        <v>2523</v>
      </c>
      <c r="D53" t="s">
        <v>2515</v>
      </c>
    </row>
    <row r="54" spans="1:4" x14ac:dyDescent="0.25">
      <c r="A54" s="5" t="s">
        <v>1586</v>
      </c>
      <c r="B54" t="s">
        <v>1943</v>
      </c>
      <c r="C54" t="s">
        <v>2514</v>
      </c>
      <c r="D54" t="s">
        <v>2515</v>
      </c>
    </row>
    <row r="55" spans="1:4" x14ac:dyDescent="0.25">
      <c r="A55" s="5" t="s">
        <v>1798</v>
      </c>
      <c r="B55" t="s">
        <v>2007</v>
      </c>
      <c r="C55" t="s">
        <v>2553</v>
      </c>
      <c r="D55" t="s">
        <v>2512</v>
      </c>
    </row>
    <row r="56" spans="1:4" x14ac:dyDescent="0.25">
      <c r="A56" s="5" t="s">
        <v>1798</v>
      </c>
      <c r="B56" t="s">
        <v>1940</v>
      </c>
      <c r="C56" t="s">
        <v>2517</v>
      </c>
      <c r="D56" t="s">
        <v>2515</v>
      </c>
    </row>
    <row r="57" spans="1:4" x14ac:dyDescent="0.25">
      <c r="A57" s="5" t="s">
        <v>1798</v>
      </c>
      <c r="B57" t="s">
        <v>1939</v>
      </c>
      <c r="C57" t="s">
        <v>2526</v>
      </c>
      <c r="D57" t="s">
        <v>2515</v>
      </c>
    </row>
    <row r="58" spans="1:4" x14ac:dyDescent="0.25">
      <c r="A58" s="5" t="s">
        <v>1798</v>
      </c>
      <c r="B58" t="s">
        <v>2006</v>
      </c>
      <c r="C58" t="s">
        <v>2552</v>
      </c>
      <c r="D58" t="s">
        <v>2509</v>
      </c>
    </row>
    <row r="59" spans="1:4" x14ac:dyDescent="0.25">
      <c r="A59" s="5" t="s">
        <v>1798</v>
      </c>
      <c r="B59" t="s">
        <v>2022</v>
      </c>
      <c r="C59" t="s">
        <v>2642</v>
      </c>
      <c r="D59" t="s">
        <v>2509</v>
      </c>
    </row>
    <row r="60" spans="1:4" x14ac:dyDescent="0.25">
      <c r="A60" s="5" t="s">
        <v>1798</v>
      </c>
      <c r="B60" t="s">
        <v>1945</v>
      </c>
      <c r="C60" t="s">
        <v>2527</v>
      </c>
      <c r="D60" t="s">
        <v>2509</v>
      </c>
    </row>
    <row r="61" spans="1:4" x14ac:dyDescent="0.25">
      <c r="A61" s="5" t="s">
        <v>1798</v>
      </c>
      <c r="B61" t="s">
        <v>1987</v>
      </c>
      <c r="C61" t="s">
        <v>2532</v>
      </c>
      <c r="D61" t="s">
        <v>2509</v>
      </c>
    </row>
    <row r="62" spans="1:4" x14ac:dyDescent="0.25">
      <c r="A62" s="5" t="s">
        <v>1799</v>
      </c>
      <c r="B62" t="s">
        <v>1943</v>
      </c>
      <c r="C62" t="s">
        <v>2514</v>
      </c>
      <c r="D62" t="s">
        <v>2515</v>
      </c>
    </row>
    <row r="63" spans="1:4" x14ac:dyDescent="0.25">
      <c r="A63" s="5" t="s">
        <v>520</v>
      </c>
      <c r="B63" t="s">
        <v>1942</v>
      </c>
      <c r="C63" t="s">
        <v>2545</v>
      </c>
      <c r="D63" t="s">
        <v>2515</v>
      </c>
    </row>
    <row r="64" spans="1:4" x14ac:dyDescent="0.25">
      <c r="A64" s="5" t="s">
        <v>1063</v>
      </c>
      <c r="B64" t="s">
        <v>1940</v>
      </c>
      <c r="C64" t="s">
        <v>2517</v>
      </c>
      <c r="D64" t="s">
        <v>2515</v>
      </c>
    </row>
    <row r="65" spans="1:4" x14ac:dyDescent="0.25">
      <c r="A65" s="5" t="s">
        <v>1063</v>
      </c>
      <c r="B65" t="s">
        <v>1945</v>
      </c>
      <c r="C65" t="s">
        <v>2527</v>
      </c>
      <c r="D65" t="s">
        <v>2509</v>
      </c>
    </row>
    <row r="66" spans="1:4" x14ac:dyDescent="0.25">
      <c r="A66" s="5" t="s">
        <v>1067</v>
      </c>
      <c r="B66" t="s">
        <v>1940</v>
      </c>
      <c r="C66" t="s">
        <v>2517</v>
      </c>
      <c r="D66" t="s">
        <v>2515</v>
      </c>
    </row>
    <row r="67" spans="1:4" x14ac:dyDescent="0.25">
      <c r="A67" s="5" t="s">
        <v>25</v>
      </c>
      <c r="B67" t="s">
        <v>1940</v>
      </c>
      <c r="C67" t="s">
        <v>2517</v>
      </c>
      <c r="D67" t="s">
        <v>2515</v>
      </c>
    </row>
    <row r="68" spans="1:4" x14ac:dyDescent="0.25">
      <c r="A68" s="5" t="s">
        <v>1068</v>
      </c>
      <c r="B68" t="s">
        <v>2023</v>
      </c>
      <c r="C68" t="s">
        <v>2660</v>
      </c>
      <c r="D68" t="s">
        <v>2509</v>
      </c>
    </row>
    <row r="69" spans="1:4" x14ac:dyDescent="0.25">
      <c r="A69" s="5" t="s">
        <v>1068</v>
      </c>
      <c r="B69" t="s">
        <v>2024</v>
      </c>
      <c r="C69" t="s">
        <v>2767</v>
      </c>
      <c r="D69" t="s">
        <v>2512</v>
      </c>
    </row>
    <row r="70" spans="1:4" x14ac:dyDescent="0.25">
      <c r="A70" s="5" t="s">
        <v>1068</v>
      </c>
      <c r="B70" t="s">
        <v>2025</v>
      </c>
      <c r="C70" t="s">
        <v>2519</v>
      </c>
      <c r="D70" t="s">
        <v>2509</v>
      </c>
    </row>
    <row r="71" spans="1:4" x14ac:dyDescent="0.25">
      <c r="A71" s="5" t="s">
        <v>1800</v>
      </c>
      <c r="B71" t="s">
        <v>1951</v>
      </c>
      <c r="C71" t="s">
        <v>2681</v>
      </c>
      <c r="D71" t="s">
        <v>2512</v>
      </c>
    </row>
    <row r="72" spans="1:4" x14ac:dyDescent="0.25">
      <c r="A72" s="5" t="s">
        <v>1801</v>
      </c>
      <c r="B72" t="s">
        <v>2020</v>
      </c>
      <c r="C72" t="s">
        <v>2568</v>
      </c>
      <c r="D72" t="s">
        <v>2509</v>
      </c>
    </row>
    <row r="73" spans="1:4" x14ac:dyDescent="0.25">
      <c r="A73" s="5" t="s">
        <v>1801</v>
      </c>
      <c r="B73" t="s">
        <v>2026</v>
      </c>
      <c r="C73" t="s">
        <v>2637</v>
      </c>
      <c r="D73" t="s">
        <v>2512</v>
      </c>
    </row>
    <row r="74" spans="1:4" x14ac:dyDescent="0.25">
      <c r="A74" s="5" t="s">
        <v>1801</v>
      </c>
      <c r="B74" t="s">
        <v>1950</v>
      </c>
      <c r="C74" t="s">
        <v>2569</v>
      </c>
      <c r="D74" t="s">
        <v>2509</v>
      </c>
    </row>
    <row r="75" spans="1:4" x14ac:dyDescent="0.25">
      <c r="A75" s="5" t="s">
        <v>1801</v>
      </c>
      <c r="B75" t="s">
        <v>2021</v>
      </c>
      <c r="C75" t="s">
        <v>2570</v>
      </c>
      <c r="D75" t="s">
        <v>2509</v>
      </c>
    </row>
    <row r="76" spans="1:4" x14ac:dyDescent="0.25">
      <c r="A76" s="5" t="s">
        <v>524</v>
      </c>
      <c r="B76" t="s">
        <v>1983</v>
      </c>
      <c r="C76" t="s">
        <v>2522</v>
      </c>
      <c r="D76" t="s">
        <v>2515</v>
      </c>
    </row>
    <row r="77" spans="1:4" x14ac:dyDescent="0.25">
      <c r="A77" s="5" t="s">
        <v>524</v>
      </c>
      <c r="B77" t="s">
        <v>2027</v>
      </c>
      <c r="C77" t="s">
        <v>2719</v>
      </c>
      <c r="D77" t="s">
        <v>2512</v>
      </c>
    </row>
    <row r="78" spans="1:4" x14ac:dyDescent="0.25">
      <c r="A78" s="5" t="s">
        <v>524</v>
      </c>
      <c r="B78" t="s">
        <v>2002</v>
      </c>
      <c r="C78" t="s">
        <v>2521</v>
      </c>
      <c r="D78" t="s">
        <v>2512</v>
      </c>
    </row>
    <row r="79" spans="1:4" x14ac:dyDescent="0.25">
      <c r="A79" s="5" t="s">
        <v>524</v>
      </c>
      <c r="B79" t="s">
        <v>1945</v>
      </c>
      <c r="C79" t="s">
        <v>2527</v>
      </c>
      <c r="D79" t="s">
        <v>2509</v>
      </c>
    </row>
    <row r="80" spans="1:4" x14ac:dyDescent="0.25">
      <c r="A80" s="5" t="s">
        <v>524</v>
      </c>
      <c r="B80" t="s">
        <v>1947</v>
      </c>
      <c r="C80" t="s">
        <v>2544</v>
      </c>
      <c r="D80" t="s">
        <v>2509</v>
      </c>
    </row>
    <row r="81" spans="1:4" x14ac:dyDescent="0.25">
      <c r="A81" s="5" t="s">
        <v>524</v>
      </c>
      <c r="B81" t="s">
        <v>2028</v>
      </c>
      <c r="C81" t="s">
        <v>2720</v>
      </c>
      <c r="D81" t="s">
        <v>2509</v>
      </c>
    </row>
    <row r="82" spans="1:4" x14ac:dyDescent="0.25">
      <c r="A82" s="5" t="s">
        <v>524</v>
      </c>
      <c r="B82" t="s">
        <v>2029</v>
      </c>
      <c r="C82" t="s">
        <v>2721</v>
      </c>
      <c r="D82" t="s">
        <v>2509</v>
      </c>
    </row>
    <row r="83" spans="1:4" x14ac:dyDescent="0.25">
      <c r="A83" s="5" t="s">
        <v>525</v>
      </c>
      <c r="B83" t="s">
        <v>1940</v>
      </c>
      <c r="C83" t="s">
        <v>2517</v>
      </c>
      <c r="D83" t="s">
        <v>2515</v>
      </c>
    </row>
    <row r="84" spans="1:4" x14ac:dyDescent="0.25">
      <c r="A84" s="5" t="s">
        <v>525</v>
      </c>
      <c r="B84" t="s">
        <v>2030</v>
      </c>
      <c r="C84" t="s">
        <v>2594</v>
      </c>
      <c r="D84" t="s">
        <v>2509</v>
      </c>
    </row>
    <row r="85" spans="1:4" x14ac:dyDescent="0.25">
      <c r="A85" s="5" t="s">
        <v>525</v>
      </c>
      <c r="B85" t="s">
        <v>2031</v>
      </c>
      <c r="C85" t="s">
        <v>2595</v>
      </c>
      <c r="D85" t="s">
        <v>2512</v>
      </c>
    </row>
    <row r="86" spans="1:4" x14ac:dyDescent="0.25">
      <c r="A86" s="5" t="s">
        <v>525</v>
      </c>
      <c r="B86" t="s">
        <v>2032</v>
      </c>
      <c r="C86" t="s">
        <v>2596</v>
      </c>
      <c r="D86" t="s">
        <v>2509</v>
      </c>
    </row>
    <row r="87" spans="1:4" x14ac:dyDescent="0.25">
      <c r="A87" s="5" t="s">
        <v>528</v>
      </c>
      <c r="B87" t="s">
        <v>2033</v>
      </c>
      <c r="C87" t="s">
        <v>2806</v>
      </c>
      <c r="D87" t="s">
        <v>2512</v>
      </c>
    </row>
    <row r="88" spans="1:4" x14ac:dyDescent="0.25">
      <c r="A88" s="5" t="s">
        <v>528</v>
      </c>
      <c r="B88" t="s">
        <v>2034</v>
      </c>
      <c r="C88" t="s">
        <v>2807</v>
      </c>
      <c r="D88" t="s">
        <v>2509</v>
      </c>
    </row>
    <row r="89" spans="1:4" x14ac:dyDescent="0.25">
      <c r="A89" s="5" t="s">
        <v>528</v>
      </c>
      <c r="B89" t="s">
        <v>1942</v>
      </c>
      <c r="C89" t="s">
        <v>2545</v>
      </c>
      <c r="D89" t="s">
        <v>2515</v>
      </c>
    </row>
    <row r="90" spans="1:4" x14ac:dyDescent="0.25">
      <c r="A90" s="5" t="s">
        <v>530</v>
      </c>
      <c r="B90" t="s">
        <v>1943</v>
      </c>
      <c r="C90" t="s">
        <v>2514</v>
      </c>
      <c r="D90" t="s">
        <v>2515</v>
      </c>
    </row>
    <row r="91" spans="1:4" x14ac:dyDescent="0.25">
      <c r="A91" s="5" t="s">
        <v>1802</v>
      </c>
      <c r="B91" t="s">
        <v>1954</v>
      </c>
      <c r="C91" t="s">
        <v>2564</v>
      </c>
      <c r="D91" t="s">
        <v>2509</v>
      </c>
    </row>
    <row r="92" spans="1:4" x14ac:dyDescent="0.25">
      <c r="A92" s="5" t="s">
        <v>1803</v>
      </c>
      <c r="B92" t="s">
        <v>2035</v>
      </c>
      <c r="C92" t="s">
        <v>2611</v>
      </c>
      <c r="D92" t="s">
        <v>2512</v>
      </c>
    </row>
    <row r="93" spans="1:4" x14ac:dyDescent="0.25">
      <c r="A93" s="5" t="s">
        <v>1803</v>
      </c>
      <c r="B93" t="s">
        <v>1954</v>
      </c>
      <c r="C93" t="s">
        <v>2564</v>
      </c>
      <c r="D93" t="s">
        <v>2509</v>
      </c>
    </row>
    <row r="94" spans="1:4" x14ac:dyDescent="0.25">
      <c r="A94" s="5" t="s">
        <v>1595</v>
      </c>
      <c r="B94" t="s">
        <v>1995</v>
      </c>
      <c r="C94" t="s">
        <v>2814</v>
      </c>
      <c r="D94" t="s">
        <v>2509</v>
      </c>
    </row>
    <row r="95" spans="1:4" x14ac:dyDescent="0.25">
      <c r="A95" s="5" t="s">
        <v>1086</v>
      </c>
      <c r="B95" t="s">
        <v>1940</v>
      </c>
      <c r="C95" t="s">
        <v>2517</v>
      </c>
      <c r="D95" t="s">
        <v>2515</v>
      </c>
    </row>
    <row r="96" spans="1:4" x14ac:dyDescent="0.25">
      <c r="A96" s="5" t="s">
        <v>1086</v>
      </c>
      <c r="B96" t="s">
        <v>1942</v>
      </c>
      <c r="C96" t="s">
        <v>2545</v>
      </c>
      <c r="D96" t="s">
        <v>2515</v>
      </c>
    </row>
    <row r="97" spans="1:4" x14ac:dyDescent="0.25">
      <c r="A97" s="5" t="s">
        <v>50</v>
      </c>
      <c r="B97" t="s">
        <v>1940</v>
      </c>
      <c r="C97" t="s">
        <v>2517</v>
      </c>
      <c r="D97" t="s">
        <v>2515</v>
      </c>
    </row>
    <row r="98" spans="1:4" x14ac:dyDescent="0.25">
      <c r="A98" s="5" t="s">
        <v>50</v>
      </c>
      <c r="B98" t="s">
        <v>2036</v>
      </c>
      <c r="C98" t="s">
        <v>2572</v>
      </c>
      <c r="D98" t="s">
        <v>2512</v>
      </c>
    </row>
    <row r="99" spans="1:4" x14ac:dyDescent="0.25">
      <c r="A99" s="5" t="s">
        <v>50</v>
      </c>
      <c r="B99" t="s">
        <v>1939</v>
      </c>
      <c r="C99" t="s">
        <v>2526</v>
      </c>
      <c r="D99" t="s">
        <v>2515</v>
      </c>
    </row>
    <row r="100" spans="1:4" x14ac:dyDescent="0.25">
      <c r="A100" s="5" t="s">
        <v>50</v>
      </c>
      <c r="B100" t="s">
        <v>2019</v>
      </c>
      <c r="C100" t="s">
        <v>2518</v>
      </c>
      <c r="D100" t="s">
        <v>2515</v>
      </c>
    </row>
    <row r="101" spans="1:4" x14ac:dyDescent="0.25">
      <c r="A101" s="5" t="s">
        <v>1804</v>
      </c>
      <c r="B101" t="s">
        <v>1940</v>
      </c>
      <c r="C101" t="s">
        <v>2517</v>
      </c>
      <c r="D101" t="s">
        <v>2515</v>
      </c>
    </row>
    <row r="102" spans="1:4" x14ac:dyDescent="0.25">
      <c r="A102" s="5" t="s">
        <v>1804</v>
      </c>
      <c r="B102" t="s">
        <v>1987</v>
      </c>
      <c r="C102" t="s">
        <v>2532</v>
      </c>
      <c r="D102" t="s">
        <v>2509</v>
      </c>
    </row>
    <row r="103" spans="1:4" x14ac:dyDescent="0.25">
      <c r="A103" s="5" t="s">
        <v>797</v>
      </c>
      <c r="B103" t="s">
        <v>1947</v>
      </c>
      <c r="C103" t="s">
        <v>2544</v>
      </c>
      <c r="D103" t="s">
        <v>2509</v>
      </c>
    </row>
    <row r="104" spans="1:4" x14ac:dyDescent="0.25">
      <c r="A104" s="5" t="s">
        <v>1095</v>
      </c>
      <c r="B104" t="s">
        <v>2037</v>
      </c>
      <c r="C104" t="s">
        <v>2591</v>
      </c>
      <c r="D104" t="s">
        <v>2512</v>
      </c>
    </row>
    <row r="105" spans="1:4" x14ac:dyDescent="0.25">
      <c r="A105" s="5" t="s">
        <v>1095</v>
      </c>
      <c r="B105" t="s">
        <v>2013</v>
      </c>
      <c r="C105" t="s">
        <v>2592</v>
      </c>
      <c r="D105" t="s">
        <v>2509</v>
      </c>
    </row>
    <row r="106" spans="1:4" x14ac:dyDescent="0.25">
      <c r="A106" s="5" t="s">
        <v>1095</v>
      </c>
      <c r="B106" t="s">
        <v>1939</v>
      </c>
      <c r="C106" t="s">
        <v>2526</v>
      </c>
      <c r="D106" t="s">
        <v>2515</v>
      </c>
    </row>
    <row r="107" spans="1:4" x14ac:dyDescent="0.25">
      <c r="A107" s="5" t="s">
        <v>799</v>
      </c>
      <c r="B107" t="s">
        <v>2009</v>
      </c>
      <c r="C107" t="s">
        <v>2520</v>
      </c>
      <c r="D107" t="s">
        <v>2509</v>
      </c>
    </row>
    <row r="108" spans="1:4" x14ac:dyDescent="0.25">
      <c r="A108" s="5" t="s">
        <v>799</v>
      </c>
      <c r="B108" t="s">
        <v>2010</v>
      </c>
      <c r="C108" t="s">
        <v>2533</v>
      </c>
      <c r="D108" t="s">
        <v>2509</v>
      </c>
    </row>
    <row r="109" spans="1:4" x14ac:dyDescent="0.25">
      <c r="A109" s="5" t="s">
        <v>799</v>
      </c>
      <c r="B109" t="s">
        <v>1983</v>
      </c>
      <c r="C109" t="s">
        <v>2522</v>
      </c>
      <c r="D109" t="s">
        <v>2515</v>
      </c>
    </row>
    <row r="110" spans="1:4" x14ac:dyDescent="0.25">
      <c r="A110" s="5" t="s">
        <v>799</v>
      </c>
      <c r="B110" t="s">
        <v>2002</v>
      </c>
      <c r="C110" t="s">
        <v>2521</v>
      </c>
      <c r="D110" t="s">
        <v>2512</v>
      </c>
    </row>
    <row r="111" spans="1:4" x14ac:dyDescent="0.25">
      <c r="A111" s="5" t="s">
        <v>801</v>
      </c>
      <c r="B111" t="s">
        <v>1940</v>
      </c>
      <c r="C111" t="s">
        <v>2517</v>
      </c>
      <c r="D111" t="s">
        <v>2515</v>
      </c>
    </row>
    <row r="112" spans="1:4" x14ac:dyDescent="0.25">
      <c r="A112" s="5" t="s">
        <v>801</v>
      </c>
      <c r="B112" t="s">
        <v>2030</v>
      </c>
      <c r="C112" t="s">
        <v>2594</v>
      </c>
      <c r="D112" t="s">
        <v>2509</v>
      </c>
    </row>
    <row r="113" spans="1:4" x14ac:dyDescent="0.25">
      <c r="A113" s="5" t="s">
        <v>801</v>
      </c>
      <c r="B113" t="s">
        <v>2031</v>
      </c>
      <c r="C113" t="s">
        <v>2595</v>
      </c>
      <c r="D113" t="s">
        <v>2512</v>
      </c>
    </row>
    <row r="114" spans="1:4" x14ac:dyDescent="0.25">
      <c r="A114" s="5" t="s">
        <v>801</v>
      </c>
      <c r="B114" t="s">
        <v>2032</v>
      </c>
      <c r="C114" t="s">
        <v>2596</v>
      </c>
      <c r="D114" t="s">
        <v>2509</v>
      </c>
    </row>
    <row r="115" spans="1:4" x14ac:dyDescent="0.25">
      <c r="A115" s="5" t="s">
        <v>1101</v>
      </c>
      <c r="B115" t="s">
        <v>1941</v>
      </c>
      <c r="C115" t="s">
        <v>2523</v>
      </c>
      <c r="D115" t="s">
        <v>2515</v>
      </c>
    </row>
    <row r="116" spans="1:4" x14ac:dyDescent="0.25">
      <c r="A116" s="5" t="s">
        <v>1102</v>
      </c>
      <c r="B116" t="s">
        <v>1940</v>
      </c>
      <c r="C116" t="s">
        <v>2517</v>
      </c>
      <c r="D116" t="s">
        <v>2515</v>
      </c>
    </row>
    <row r="117" spans="1:4" x14ac:dyDescent="0.25">
      <c r="A117" s="5" t="s">
        <v>1102</v>
      </c>
      <c r="B117" t="s">
        <v>2030</v>
      </c>
      <c r="C117" t="s">
        <v>2594</v>
      </c>
      <c r="D117" t="s">
        <v>2509</v>
      </c>
    </row>
    <row r="118" spans="1:4" x14ac:dyDescent="0.25">
      <c r="A118" s="5" t="s">
        <v>1102</v>
      </c>
      <c r="B118" t="s">
        <v>2031</v>
      </c>
      <c r="C118" t="s">
        <v>2595</v>
      </c>
      <c r="D118" t="s">
        <v>2512</v>
      </c>
    </row>
    <row r="119" spans="1:4" x14ac:dyDescent="0.25">
      <c r="A119" s="5" t="s">
        <v>1102</v>
      </c>
      <c r="B119" t="s">
        <v>2032</v>
      </c>
      <c r="C119" t="s">
        <v>2596</v>
      </c>
      <c r="D119" t="s">
        <v>2509</v>
      </c>
    </row>
    <row r="120" spans="1:4" x14ac:dyDescent="0.25">
      <c r="A120" s="5" t="s">
        <v>1104</v>
      </c>
      <c r="B120" t="s">
        <v>1943</v>
      </c>
      <c r="C120" t="s">
        <v>2514</v>
      </c>
      <c r="D120" t="s">
        <v>2515</v>
      </c>
    </row>
    <row r="121" spans="1:4" x14ac:dyDescent="0.25">
      <c r="A121" s="5" t="s">
        <v>1805</v>
      </c>
      <c r="B121" t="s">
        <v>2038</v>
      </c>
      <c r="C121" t="s">
        <v>2832</v>
      </c>
      <c r="D121" t="s">
        <v>2509</v>
      </c>
    </row>
    <row r="122" spans="1:4" x14ac:dyDescent="0.25">
      <c r="A122" s="5" t="s">
        <v>1805</v>
      </c>
      <c r="B122" t="s">
        <v>1940</v>
      </c>
      <c r="C122" t="s">
        <v>2517</v>
      </c>
      <c r="D122" t="s">
        <v>2515</v>
      </c>
    </row>
    <row r="123" spans="1:4" x14ac:dyDescent="0.25">
      <c r="A123" s="5" t="s">
        <v>1805</v>
      </c>
      <c r="B123" t="s">
        <v>2039</v>
      </c>
      <c r="C123" t="s">
        <v>2670</v>
      </c>
      <c r="D123" t="s">
        <v>2515</v>
      </c>
    </row>
    <row r="124" spans="1:4" x14ac:dyDescent="0.25">
      <c r="A124" s="5" t="s">
        <v>1805</v>
      </c>
      <c r="B124" t="s">
        <v>2040</v>
      </c>
      <c r="C124" t="s">
        <v>2749</v>
      </c>
      <c r="D124" t="s">
        <v>2515</v>
      </c>
    </row>
    <row r="125" spans="1:4" x14ac:dyDescent="0.25">
      <c r="A125" s="5" t="s">
        <v>1805</v>
      </c>
      <c r="B125" t="s">
        <v>2041</v>
      </c>
      <c r="C125" t="s">
        <v>2833</v>
      </c>
      <c r="D125" t="s">
        <v>2512</v>
      </c>
    </row>
    <row r="126" spans="1:4" x14ac:dyDescent="0.25">
      <c r="A126" s="5" t="s">
        <v>1805</v>
      </c>
      <c r="B126" t="s">
        <v>2032</v>
      </c>
      <c r="C126" t="s">
        <v>2596</v>
      </c>
      <c r="D126" t="s">
        <v>2509</v>
      </c>
    </row>
    <row r="127" spans="1:4" x14ac:dyDescent="0.25">
      <c r="A127" s="5" t="s">
        <v>1806</v>
      </c>
      <c r="B127" t="s">
        <v>2007</v>
      </c>
      <c r="C127" t="s">
        <v>2553</v>
      </c>
      <c r="D127" t="s">
        <v>2512</v>
      </c>
    </row>
    <row r="128" spans="1:4" x14ac:dyDescent="0.25">
      <c r="A128" s="5" t="s">
        <v>1806</v>
      </c>
      <c r="B128" t="s">
        <v>1983</v>
      </c>
      <c r="C128" t="s">
        <v>2522</v>
      </c>
      <c r="D128" t="s">
        <v>2515</v>
      </c>
    </row>
    <row r="129" spans="1:4" x14ac:dyDescent="0.25">
      <c r="A129" s="5" t="s">
        <v>1806</v>
      </c>
      <c r="B129" t="s">
        <v>1943</v>
      </c>
      <c r="C129" t="s">
        <v>2514</v>
      </c>
      <c r="D129" t="s">
        <v>2515</v>
      </c>
    </row>
    <row r="130" spans="1:4" x14ac:dyDescent="0.25">
      <c r="A130" s="5" t="s">
        <v>1806</v>
      </c>
      <c r="B130" t="s">
        <v>2016</v>
      </c>
      <c r="C130" t="s">
        <v>2620</v>
      </c>
      <c r="D130" t="s">
        <v>2512</v>
      </c>
    </row>
    <row r="131" spans="1:4" x14ac:dyDescent="0.25">
      <c r="A131" s="5" t="s">
        <v>1806</v>
      </c>
      <c r="B131" t="s">
        <v>2042</v>
      </c>
      <c r="C131" t="s">
        <v>2980</v>
      </c>
      <c r="D131" t="s">
        <v>2509</v>
      </c>
    </row>
    <row r="132" spans="1:4" x14ac:dyDescent="0.25">
      <c r="A132" s="5" t="s">
        <v>1806</v>
      </c>
      <c r="B132" t="s">
        <v>1987</v>
      </c>
      <c r="C132" t="s">
        <v>2532</v>
      </c>
      <c r="D132" t="s">
        <v>2509</v>
      </c>
    </row>
    <row r="133" spans="1:4" x14ac:dyDescent="0.25">
      <c r="A133" s="5" t="s">
        <v>1807</v>
      </c>
      <c r="B133" t="s">
        <v>1944</v>
      </c>
      <c r="C133" t="s">
        <v>2584</v>
      </c>
      <c r="D133" t="s">
        <v>2509</v>
      </c>
    </row>
    <row r="134" spans="1:4" x14ac:dyDescent="0.25">
      <c r="A134" s="5" t="s">
        <v>1807</v>
      </c>
      <c r="B134" t="s">
        <v>1945</v>
      </c>
      <c r="C134" t="s">
        <v>2527</v>
      </c>
      <c r="D134" t="s">
        <v>2509</v>
      </c>
    </row>
    <row r="135" spans="1:4" x14ac:dyDescent="0.25">
      <c r="A135" s="5" t="s">
        <v>1808</v>
      </c>
      <c r="B135" t="s">
        <v>1941</v>
      </c>
      <c r="C135" t="s">
        <v>2523</v>
      </c>
      <c r="D135" t="s">
        <v>2515</v>
      </c>
    </row>
    <row r="136" spans="1:4" x14ac:dyDescent="0.25">
      <c r="A136" s="5" t="s">
        <v>1809</v>
      </c>
      <c r="B136" t="s">
        <v>1939</v>
      </c>
      <c r="C136" t="s">
        <v>2526</v>
      </c>
      <c r="D136" t="s">
        <v>2515</v>
      </c>
    </row>
    <row r="137" spans="1:4" x14ac:dyDescent="0.25">
      <c r="A137" s="5" t="s">
        <v>1119</v>
      </c>
      <c r="B137" t="s">
        <v>1940</v>
      </c>
      <c r="C137" t="s">
        <v>2517</v>
      </c>
      <c r="D137" t="s">
        <v>2515</v>
      </c>
    </row>
    <row r="138" spans="1:4" x14ac:dyDescent="0.25">
      <c r="A138" s="5" t="s">
        <v>1119</v>
      </c>
      <c r="B138" t="s">
        <v>2020</v>
      </c>
      <c r="C138" t="s">
        <v>2568</v>
      </c>
      <c r="D138" t="s">
        <v>2509</v>
      </c>
    </row>
    <row r="139" spans="1:4" x14ac:dyDescent="0.25">
      <c r="A139" s="5" t="s">
        <v>1119</v>
      </c>
      <c r="B139" t="s">
        <v>1950</v>
      </c>
      <c r="C139" t="s">
        <v>2569</v>
      </c>
      <c r="D139" t="s">
        <v>2509</v>
      </c>
    </row>
    <row r="140" spans="1:4" x14ac:dyDescent="0.25">
      <c r="A140" s="5" t="s">
        <v>1119</v>
      </c>
      <c r="B140" t="s">
        <v>2021</v>
      </c>
      <c r="C140" t="s">
        <v>2570</v>
      </c>
      <c r="D140" t="s">
        <v>2509</v>
      </c>
    </row>
    <row r="141" spans="1:4" x14ac:dyDescent="0.25">
      <c r="A141" s="5" t="s">
        <v>1810</v>
      </c>
      <c r="B141" t="s">
        <v>1941</v>
      </c>
      <c r="C141" t="s">
        <v>2523</v>
      </c>
      <c r="D141" t="s">
        <v>2515</v>
      </c>
    </row>
    <row r="142" spans="1:4" x14ac:dyDescent="0.25">
      <c r="A142" s="5" t="s">
        <v>1810</v>
      </c>
      <c r="B142" t="s">
        <v>2043</v>
      </c>
      <c r="C142" t="s">
        <v>2582</v>
      </c>
      <c r="D142" t="s">
        <v>2512</v>
      </c>
    </row>
    <row r="143" spans="1:4" x14ac:dyDescent="0.25">
      <c r="A143" s="5" t="s">
        <v>1810</v>
      </c>
      <c r="B143" t="s">
        <v>2044</v>
      </c>
      <c r="C143" t="s">
        <v>2583</v>
      </c>
      <c r="D143" t="s">
        <v>2509</v>
      </c>
    </row>
    <row r="144" spans="1:4" x14ac:dyDescent="0.25">
      <c r="A144" s="5" t="s">
        <v>1811</v>
      </c>
      <c r="B144" t="s">
        <v>2045</v>
      </c>
      <c r="C144" t="s">
        <v>2607</v>
      </c>
      <c r="D144" t="s">
        <v>2509</v>
      </c>
    </row>
    <row r="145" spans="1:4" x14ac:dyDescent="0.25">
      <c r="A145" s="5" t="s">
        <v>1811</v>
      </c>
      <c r="B145" t="s">
        <v>1941</v>
      </c>
      <c r="C145" t="s">
        <v>2523</v>
      </c>
      <c r="D145" t="s">
        <v>2515</v>
      </c>
    </row>
    <row r="146" spans="1:4" x14ac:dyDescent="0.25">
      <c r="A146" s="5" t="s">
        <v>1811</v>
      </c>
      <c r="B146" t="s">
        <v>2008</v>
      </c>
      <c r="C146" t="s">
        <v>2525</v>
      </c>
      <c r="D146" t="s">
        <v>2512</v>
      </c>
    </row>
    <row r="147" spans="1:4" x14ac:dyDescent="0.25">
      <c r="A147" s="5" t="s">
        <v>85</v>
      </c>
      <c r="B147" t="s">
        <v>2045</v>
      </c>
      <c r="C147" t="s">
        <v>2607</v>
      </c>
      <c r="D147" t="s">
        <v>2509</v>
      </c>
    </row>
    <row r="148" spans="1:4" x14ac:dyDescent="0.25">
      <c r="A148" s="5" t="s">
        <v>85</v>
      </c>
      <c r="B148" t="s">
        <v>2008</v>
      </c>
      <c r="C148" t="s">
        <v>2525</v>
      </c>
      <c r="D148" t="s">
        <v>2512</v>
      </c>
    </row>
    <row r="149" spans="1:4" x14ac:dyDescent="0.25">
      <c r="A149" s="5" t="s">
        <v>1812</v>
      </c>
      <c r="B149" t="s">
        <v>1940</v>
      </c>
      <c r="C149" t="s">
        <v>2517</v>
      </c>
      <c r="D149" t="s">
        <v>2515</v>
      </c>
    </row>
    <row r="150" spans="1:4" x14ac:dyDescent="0.25">
      <c r="A150" s="5" t="s">
        <v>92</v>
      </c>
      <c r="B150" t="s">
        <v>1976</v>
      </c>
      <c r="C150" t="s">
        <v>2609</v>
      </c>
      <c r="D150" t="s">
        <v>2509</v>
      </c>
    </row>
    <row r="151" spans="1:4" x14ac:dyDescent="0.25">
      <c r="A151" s="5" t="s">
        <v>92</v>
      </c>
      <c r="B151" t="s">
        <v>2046</v>
      </c>
      <c r="C151" t="s">
        <v>2589</v>
      </c>
      <c r="D151" t="s">
        <v>2509</v>
      </c>
    </row>
    <row r="152" spans="1:4" x14ac:dyDescent="0.25">
      <c r="A152" s="5" t="s">
        <v>92</v>
      </c>
      <c r="B152" t="s">
        <v>2047</v>
      </c>
      <c r="C152" t="s">
        <v>2610</v>
      </c>
      <c r="D152" t="s">
        <v>2512</v>
      </c>
    </row>
    <row r="153" spans="1:4" x14ac:dyDescent="0.25">
      <c r="A153" s="5" t="s">
        <v>92</v>
      </c>
      <c r="B153" t="s">
        <v>2035</v>
      </c>
      <c r="C153" t="s">
        <v>2611</v>
      </c>
      <c r="D153" t="s">
        <v>2512</v>
      </c>
    </row>
    <row r="154" spans="1:4" x14ac:dyDescent="0.25">
      <c r="A154" s="5" t="s">
        <v>92</v>
      </c>
      <c r="B154" t="s">
        <v>2048</v>
      </c>
      <c r="C154" t="s">
        <v>2612</v>
      </c>
      <c r="D154" t="s">
        <v>2509</v>
      </c>
    </row>
    <row r="155" spans="1:4" x14ac:dyDescent="0.25">
      <c r="A155" s="5" t="s">
        <v>92</v>
      </c>
      <c r="B155" t="s">
        <v>1953</v>
      </c>
      <c r="C155" t="s">
        <v>2528</v>
      </c>
      <c r="D155" t="s">
        <v>2515</v>
      </c>
    </row>
    <row r="156" spans="1:4" x14ac:dyDescent="0.25">
      <c r="A156" s="5" t="s">
        <v>96</v>
      </c>
      <c r="B156" t="s">
        <v>2049</v>
      </c>
      <c r="C156" t="s">
        <v>2616</v>
      </c>
      <c r="D156" t="s">
        <v>2509</v>
      </c>
    </row>
    <row r="157" spans="1:4" x14ac:dyDescent="0.25">
      <c r="A157" s="5" t="s">
        <v>96</v>
      </c>
      <c r="B157" t="s">
        <v>2014</v>
      </c>
      <c r="C157" t="s">
        <v>2602</v>
      </c>
      <c r="D157" t="s">
        <v>2512</v>
      </c>
    </row>
    <row r="158" spans="1:4" x14ac:dyDescent="0.25">
      <c r="A158" s="5" t="s">
        <v>96</v>
      </c>
      <c r="B158" t="s">
        <v>1942</v>
      </c>
      <c r="C158" t="s">
        <v>2545</v>
      </c>
      <c r="D158" t="s">
        <v>2515</v>
      </c>
    </row>
    <row r="159" spans="1:4" x14ac:dyDescent="0.25">
      <c r="A159" s="5" t="s">
        <v>96</v>
      </c>
      <c r="B159" t="s">
        <v>1987</v>
      </c>
      <c r="C159" t="s">
        <v>2532</v>
      </c>
      <c r="D159" t="s">
        <v>2509</v>
      </c>
    </row>
    <row r="160" spans="1:4" x14ac:dyDescent="0.25">
      <c r="A160" s="5" t="s">
        <v>1813</v>
      </c>
      <c r="B160" t="s">
        <v>1957</v>
      </c>
      <c r="C160" t="s">
        <v>2508</v>
      </c>
      <c r="D160" t="s">
        <v>2509</v>
      </c>
    </row>
    <row r="161" spans="1:4" x14ac:dyDescent="0.25">
      <c r="A161" s="5" t="s">
        <v>1813</v>
      </c>
      <c r="B161" t="s">
        <v>2050</v>
      </c>
      <c r="C161" t="s">
        <v>3062</v>
      </c>
      <c r="D161" t="s">
        <v>2512</v>
      </c>
    </row>
    <row r="162" spans="1:4" x14ac:dyDescent="0.25">
      <c r="A162" s="5" t="s">
        <v>1130</v>
      </c>
      <c r="B162" t="s">
        <v>2051</v>
      </c>
      <c r="C162" t="s">
        <v>2617</v>
      </c>
      <c r="D162" t="s">
        <v>2509</v>
      </c>
    </row>
    <row r="163" spans="1:4" x14ac:dyDescent="0.25">
      <c r="A163" s="5" t="s">
        <v>1130</v>
      </c>
      <c r="B163" t="s">
        <v>1943</v>
      </c>
      <c r="C163" t="s">
        <v>2514</v>
      </c>
      <c r="D163" t="s">
        <v>2515</v>
      </c>
    </row>
    <row r="164" spans="1:4" x14ac:dyDescent="0.25">
      <c r="A164" s="5" t="s">
        <v>1134</v>
      </c>
      <c r="B164" t="s">
        <v>1939</v>
      </c>
      <c r="C164" t="s">
        <v>2526</v>
      </c>
      <c r="D164" t="s">
        <v>2515</v>
      </c>
    </row>
    <row r="165" spans="1:4" x14ac:dyDescent="0.25">
      <c r="A165" s="5" t="s">
        <v>1134</v>
      </c>
      <c r="B165" t="s">
        <v>1966</v>
      </c>
      <c r="C165" t="s">
        <v>2513</v>
      </c>
      <c r="D165" t="s">
        <v>2509</v>
      </c>
    </row>
    <row r="166" spans="1:4" x14ac:dyDescent="0.25">
      <c r="A166" s="5" t="s">
        <v>1814</v>
      </c>
      <c r="B166" t="s">
        <v>2052</v>
      </c>
      <c r="C166" t="s">
        <v>2585</v>
      </c>
      <c r="D166" t="s">
        <v>2512</v>
      </c>
    </row>
    <row r="167" spans="1:4" x14ac:dyDescent="0.25">
      <c r="A167" s="5" t="s">
        <v>1814</v>
      </c>
      <c r="B167" t="s">
        <v>2053</v>
      </c>
      <c r="C167" t="s">
        <v>2586</v>
      </c>
      <c r="D167" t="s">
        <v>2509</v>
      </c>
    </row>
    <row r="168" spans="1:4" x14ac:dyDescent="0.25">
      <c r="A168" s="5" t="s">
        <v>1814</v>
      </c>
      <c r="B168" t="s">
        <v>1966</v>
      </c>
      <c r="C168" t="s">
        <v>2513</v>
      </c>
      <c r="D168" t="s">
        <v>2509</v>
      </c>
    </row>
    <row r="169" spans="1:4" x14ac:dyDescent="0.25">
      <c r="A169" s="5" t="s">
        <v>1814</v>
      </c>
      <c r="B169" t="s">
        <v>1943</v>
      </c>
      <c r="C169" t="s">
        <v>2514</v>
      </c>
      <c r="D169" t="s">
        <v>2515</v>
      </c>
    </row>
    <row r="170" spans="1:4" x14ac:dyDescent="0.25">
      <c r="A170" s="5" t="s">
        <v>1814</v>
      </c>
      <c r="B170" t="s">
        <v>2054</v>
      </c>
      <c r="C170" t="s">
        <v>2587</v>
      </c>
      <c r="D170" t="s">
        <v>2515</v>
      </c>
    </row>
    <row r="171" spans="1:4" x14ac:dyDescent="0.25">
      <c r="A171" s="5" t="s">
        <v>1815</v>
      </c>
      <c r="B171" t="s">
        <v>1966</v>
      </c>
      <c r="C171" t="s">
        <v>2513</v>
      </c>
      <c r="D171" t="s">
        <v>2509</v>
      </c>
    </row>
    <row r="172" spans="1:4" x14ac:dyDescent="0.25">
      <c r="A172" s="5" t="s">
        <v>1613</v>
      </c>
      <c r="B172" t="s">
        <v>2055</v>
      </c>
      <c r="C172" t="s">
        <v>2651</v>
      </c>
      <c r="D172" t="s">
        <v>2515</v>
      </c>
    </row>
    <row r="173" spans="1:4" x14ac:dyDescent="0.25">
      <c r="A173" s="5" t="s">
        <v>1613</v>
      </c>
      <c r="B173" t="s">
        <v>1940</v>
      </c>
      <c r="C173" t="s">
        <v>2517</v>
      </c>
      <c r="D173" t="s">
        <v>2515</v>
      </c>
    </row>
    <row r="174" spans="1:4" x14ac:dyDescent="0.25">
      <c r="A174" s="5" t="s">
        <v>1613</v>
      </c>
      <c r="B174" t="s">
        <v>2056</v>
      </c>
      <c r="C174" t="s">
        <v>2652</v>
      </c>
      <c r="D174" t="s">
        <v>2512</v>
      </c>
    </row>
    <row r="175" spans="1:4" x14ac:dyDescent="0.25">
      <c r="A175" s="5" t="s">
        <v>1613</v>
      </c>
      <c r="B175" t="s">
        <v>2046</v>
      </c>
      <c r="C175" t="s">
        <v>2589</v>
      </c>
      <c r="D175" t="s">
        <v>2509</v>
      </c>
    </row>
    <row r="176" spans="1:4" x14ac:dyDescent="0.25">
      <c r="A176" s="5" t="s">
        <v>1613</v>
      </c>
      <c r="B176" t="s">
        <v>2057</v>
      </c>
      <c r="C176" t="s">
        <v>2653</v>
      </c>
      <c r="D176" t="s">
        <v>2509</v>
      </c>
    </row>
    <row r="177" spans="1:4" x14ac:dyDescent="0.25">
      <c r="A177" s="5" t="s">
        <v>1613</v>
      </c>
      <c r="B177" t="s">
        <v>2058</v>
      </c>
      <c r="C177" t="s">
        <v>2654</v>
      </c>
      <c r="D177" t="s">
        <v>2509</v>
      </c>
    </row>
    <row r="178" spans="1:4" x14ac:dyDescent="0.25">
      <c r="A178" s="5" t="s">
        <v>107</v>
      </c>
      <c r="B178" t="s">
        <v>2059</v>
      </c>
      <c r="C178" t="s">
        <v>2622</v>
      </c>
      <c r="D178" t="s">
        <v>2512</v>
      </c>
    </row>
    <row r="179" spans="1:4" x14ac:dyDescent="0.25">
      <c r="A179" s="5" t="s">
        <v>107</v>
      </c>
      <c r="B179" t="s">
        <v>2060</v>
      </c>
      <c r="C179" t="s">
        <v>2623</v>
      </c>
      <c r="D179" t="s">
        <v>2515</v>
      </c>
    </row>
    <row r="180" spans="1:4" x14ac:dyDescent="0.25">
      <c r="A180" s="5" t="s">
        <v>107</v>
      </c>
      <c r="B180" t="s">
        <v>2061</v>
      </c>
      <c r="C180" t="s">
        <v>2624</v>
      </c>
      <c r="D180" t="s">
        <v>2509</v>
      </c>
    </row>
    <row r="181" spans="1:4" x14ac:dyDescent="0.25">
      <c r="A181" s="5" t="s">
        <v>107</v>
      </c>
      <c r="B181" t="s">
        <v>1943</v>
      </c>
      <c r="C181" t="s">
        <v>2514</v>
      </c>
      <c r="D181" t="s">
        <v>2515</v>
      </c>
    </row>
    <row r="182" spans="1:4" x14ac:dyDescent="0.25">
      <c r="A182" s="5" t="s">
        <v>107</v>
      </c>
      <c r="B182" t="s">
        <v>2062</v>
      </c>
      <c r="C182" t="s">
        <v>2625</v>
      </c>
      <c r="D182" t="s">
        <v>2512</v>
      </c>
    </row>
    <row r="183" spans="1:4" x14ac:dyDescent="0.25">
      <c r="A183" s="5" t="s">
        <v>107</v>
      </c>
      <c r="B183" t="s">
        <v>2063</v>
      </c>
      <c r="C183" t="s">
        <v>2626</v>
      </c>
      <c r="D183" t="s">
        <v>2512</v>
      </c>
    </row>
    <row r="184" spans="1:4" x14ac:dyDescent="0.25">
      <c r="A184" s="5" t="s">
        <v>107</v>
      </c>
      <c r="B184" t="s">
        <v>2064</v>
      </c>
      <c r="C184" t="s">
        <v>2627</v>
      </c>
      <c r="D184" t="s">
        <v>2512</v>
      </c>
    </row>
    <row r="185" spans="1:4" x14ac:dyDescent="0.25">
      <c r="A185" s="5" t="s">
        <v>107</v>
      </c>
      <c r="B185" t="s">
        <v>2065</v>
      </c>
      <c r="C185" t="s">
        <v>2628</v>
      </c>
      <c r="D185" t="s">
        <v>2512</v>
      </c>
    </row>
    <row r="186" spans="1:4" x14ac:dyDescent="0.25">
      <c r="A186" s="5" t="s">
        <v>821</v>
      </c>
      <c r="B186" t="s">
        <v>1939</v>
      </c>
      <c r="C186" t="s">
        <v>2526</v>
      </c>
      <c r="D186" t="s">
        <v>2515</v>
      </c>
    </row>
    <row r="187" spans="1:4" x14ac:dyDescent="0.25">
      <c r="A187" s="5" t="s">
        <v>1816</v>
      </c>
      <c r="B187" t="s">
        <v>1940</v>
      </c>
      <c r="C187" t="s">
        <v>2517</v>
      </c>
      <c r="D187" t="s">
        <v>2515</v>
      </c>
    </row>
    <row r="188" spans="1:4" x14ac:dyDescent="0.25">
      <c r="A188" s="5" t="s">
        <v>1816</v>
      </c>
      <c r="B188" t="s">
        <v>2006</v>
      </c>
      <c r="C188" t="s">
        <v>2552</v>
      </c>
      <c r="D188" t="s">
        <v>2509</v>
      </c>
    </row>
    <row r="189" spans="1:4" x14ac:dyDescent="0.25">
      <c r="A189" s="5" t="s">
        <v>1816</v>
      </c>
      <c r="B189" t="s">
        <v>2007</v>
      </c>
      <c r="C189" t="s">
        <v>2553</v>
      </c>
      <c r="D189" t="s">
        <v>2512</v>
      </c>
    </row>
    <row r="190" spans="1:4" x14ac:dyDescent="0.25">
      <c r="A190" s="5" t="s">
        <v>1816</v>
      </c>
      <c r="B190" t="s">
        <v>1987</v>
      </c>
      <c r="C190" t="s">
        <v>2532</v>
      </c>
      <c r="D190" t="s">
        <v>2509</v>
      </c>
    </row>
    <row r="191" spans="1:4" x14ac:dyDescent="0.25">
      <c r="A191" s="5" t="s">
        <v>1146</v>
      </c>
      <c r="B191" t="s">
        <v>1983</v>
      </c>
      <c r="C191" t="s">
        <v>2522</v>
      </c>
      <c r="D191" t="s">
        <v>2515</v>
      </c>
    </row>
    <row r="192" spans="1:4" x14ac:dyDescent="0.25">
      <c r="A192" s="5" t="s">
        <v>1146</v>
      </c>
      <c r="B192" t="s">
        <v>2066</v>
      </c>
      <c r="C192" t="s">
        <v>2521</v>
      </c>
      <c r="D192" t="s">
        <v>2512</v>
      </c>
    </row>
    <row r="193" spans="1:4" x14ac:dyDescent="0.25">
      <c r="A193" s="5" t="s">
        <v>1146</v>
      </c>
      <c r="B193" t="s">
        <v>1947</v>
      </c>
      <c r="C193" t="s">
        <v>2544</v>
      </c>
      <c r="D193" t="s">
        <v>2509</v>
      </c>
    </row>
    <row r="194" spans="1:4" x14ac:dyDescent="0.25">
      <c r="A194" s="5" t="s">
        <v>1817</v>
      </c>
      <c r="B194" t="s">
        <v>1939</v>
      </c>
      <c r="C194" t="s">
        <v>2526</v>
      </c>
      <c r="D194" t="s">
        <v>2515</v>
      </c>
    </row>
    <row r="195" spans="1:4" x14ac:dyDescent="0.25">
      <c r="A195" s="5" t="s">
        <v>1151</v>
      </c>
      <c r="B195" t="s">
        <v>2052</v>
      </c>
      <c r="C195" t="s">
        <v>2585</v>
      </c>
      <c r="D195" t="s">
        <v>2512</v>
      </c>
    </row>
    <row r="196" spans="1:4" x14ac:dyDescent="0.25">
      <c r="A196" s="5" t="s">
        <v>1151</v>
      </c>
      <c r="B196" t="s">
        <v>2053</v>
      </c>
      <c r="C196" t="s">
        <v>2586</v>
      </c>
      <c r="D196" t="s">
        <v>2509</v>
      </c>
    </row>
    <row r="197" spans="1:4" x14ac:dyDescent="0.25">
      <c r="A197" s="5" t="s">
        <v>1151</v>
      </c>
      <c r="B197" t="s">
        <v>1966</v>
      </c>
      <c r="C197" t="s">
        <v>2513</v>
      </c>
      <c r="D197" t="s">
        <v>2509</v>
      </c>
    </row>
    <row r="198" spans="1:4" x14ac:dyDescent="0.25">
      <c r="A198" s="5" t="s">
        <v>1151</v>
      </c>
      <c r="B198" t="s">
        <v>1943</v>
      </c>
      <c r="C198" t="s">
        <v>2514</v>
      </c>
      <c r="D198" t="s">
        <v>2515</v>
      </c>
    </row>
    <row r="199" spans="1:4" x14ac:dyDescent="0.25">
      <c r="A199" s="5" t="s">
        <v>1151</v>
      </c>
      <c r="B199" t="s">
        <v>2054</v>
      </c>
      <c r="C199" t="s">
        <v>2587</v>
      </c>
      <c r="D199" t="s">
        <v>2515</v>
      </c>
    </row>
    <row r="200" spans="1:4" x14ac:dyDescent="0.25">
      <c r="A200" s="5" t="s">
        <v>1153</v>
      </c>
      <c r="B200" t="s">
        <v>2037</v>
      </c>
      <c r="C200" t="s">
        <v>2591</v>
      </c>
      <c r="D200" t="s">
        <v>2512</v>
      </c>
    </row>
    <row r="201" spans="1:4" x14ac:dyDescent="0.25">
      <c r="A201" s="5" t="s">
        <v>1153</v>
      </c>
      <c r="B201" t="s">
        <v>2067</v>
      </c>
      <c r="C201" t="s">
        <v>2557</v>
      </c>
      <c r="D201" t="s">
        <v>2512</v>
      </c>
    </row>
    <row r="202" spans="1:4" x14ac:dyDescent="0.25">
      <c r="A202" s="5" t="s">
        <v>1153</v>
      </c>
      <c r="B202" t="s">
        <v>1942</v>
      </c>
      <c r="C202" t="s">
        <v>2545</v>
      </c>
      <c r="D202" t="s">
        <v>2515</v>
      </c>
    </row>
    <row r="203" spans="1:4" x14ac:dyDescent="0.25">
      <c r="A203" s="5" t="s">
        <v>1153</v>
      </c>
      <c r="B203" t="s">
        <v>2068</v>
      </c>
      <c r="C203" t="s">
        <v>2951</v>
      </c>
      <c r="D203" t="s">
        <v>2509</v>
      </c>
    </row>
    <row r="204" spans="1:4" x14ac:dyDescent="0.25">
      <c r="A204" s="5" t="s">
        <v>1818</v>
      </c>
      <c r="B204" t="s">
        <v>2037</v>
      </c>
      <c r="C204" t="s">
        <v>2591</v>
      </c>
      <c r="D204" t="s">
        <v>2512</v>
      </c>
    </row>
    <row r="205" spans="1:4" x14ac:dyDescent="0.25">
      <c r="A205" s="5" t="s">
        <v>1818</v>
      </c>
      <c r="B205" t="s">
        <v>2013</v>
      </c>
      <c r="C205" t="s">
        <v>2592</v>
      </c>
      <c r="D205" t="s">
        <v>2509</v>
      </c>
    </row>
    <row r="206" spans="1:4" x14ac:dyDescent="0.25">
      <c r="A206" s="5" t="s">
        <v>1818</v>
      </c>
      <c r="B206" t="s">
        <v>1939</v>
      </c>
      <c r="C206" t="s">
        <v>2526</v>
      </c>
      <c r="D206" t="s">
        <v>2515</v>
      </c>
    </row>
    <row r="207" spans="1:4" x14ac:dyDescent="0.25">
      <c r="A207" s="5" t="s">
        <v>825</v>
      </c>
      <c r="B207" t="s">
        <v>1939</v>
      </c>
      <c r="C207" t="s">
        <v>2526</v>
      </c>
      <c r="D207" t="s">
        <v>2515</v>
      </c>
    </row>
    <row r="208" spans="1:4" x14ac:dyDescent="0.25">
      <c r="A208" s="5" t="s">
        <v>567</v>
      </c>
      <c r="B208" t="s">
        <v>2069</v>
      </c>
      <c r="C208" t="s">
        <v>2546</v>
      </c>
      <c r="D208" t="s">
        <v>2512</v>
      </c>
    </row>
    <row r="209" spans="1:4" x14ac:dyDescent="0.25">
      <c r="A209" s="5" t="s">
        <v>567</v>
      </c>
      <c r="B209" t="s">
        <v>2070</v>
      </c>
      <c r="C209" t="s">
        <v>2593</v>
      </c>
      <c r="D209" t="s">
        <v>2509</v>
      </c>
    </row>
    <row r="210" spans="1:4" x14ac:dyDescent="0.25">
      <c r="A210" s="5" t="s">
        <v>567</v>
      </c>
      <c r="B210" t="s">
        <v>1947</v>
      </c>
      <c r="C210" t="s">
        <v>2544</v>
      </c>
      <c r="D210" t="s">
        <v>2509</v>
      </c>
    </row>
    <row r="211" spans="1:4" x14ac:dyDescent="0.25">
      <c r="A211" s="5" t="s">
        <v>1819</v>
      </c>
      <c r="B211" t="s">
        <v>1942</v>
      </c>
      <c r="C211" t="s">
        <v>2545</v>
      </c>
      <c r="D211" t="s">
        <v>2515</v>
      </c>
    </row>
    <row r="212" spans="1:4" x14ac:dyDescent="0.25">
      <c r="A212" s="5" t="s">
        <v>1165</v>
      </c>
      <c r="B212" t="s">
        <v>1945</v>
      </c>
      <c r="C212" t="s">
        <v>2527</v>
      </c>
      <c r="D212" t="s">
        <v>2509</v>
      </c>
    </row>
    <row r="213" spans="1:4" x14ac:dyDescent="0.25">
      <c r="A213" s="5" t="s">
        <v>1619</v>
      </c>
      <c r="B213" t="s">
        <v>2052</v>
      </c>
      <c r="C213" t="s">
        <v>2585</v>
      </c>
      <c r="D213" t="s">
        <v>2512</v>
      </c>
    </row>
    <row r="214" spans="1:4" x14ac:dyDescent="0.25">
      <c r="A214" s="5" t="s">
        <v>1619</v>
      </c>
      <c r="B214" t="s">
        <v>2053</v>
      </c>
      <c r="C214" t="s">
        <v>2586</v>
      </c>
      <c r="D214" t="s">
        <v>2509</v>
      </c>
    </row>
    <row r="215" spans="1:4" x14ac:dyDescent="0.25">
      <c r="A215" s="5" t="s">
        <v>1619</v>
      </c>
      <c r="B215" t="s">
        <v>1966</v>
      </c>
      <c r="C215" t="s">
        <v>2513</v>
      </c>
      <c r="D215" t="s">
        <v>2509</v>
      </c>
    </row>
    <row r="216" spans="1:4" x14ac:dyDescent="0.25">
      <c r="A216" s="5" t="s">
        <v>1619</v>
      </c>
      <c r="B216" t="s">
        <v>1943</v>
      </c>
      <c r="C216" t="s">
        <v>2514</v>
      </c>
      <c r="D216" t="s">
        <v>2515</v>
      </c>
    </row>
    <row r="217" spans="1:4" x14ac:dyDescent="0.25">
      <c r="A217" s="5" t="s">
        <v>1619</v>
      </c>
      <c r="B217" t="s">
        <v>2054</v>
      </c>
      <c r="C217" t="s">
        <v>2587</v>
      </c>
      <c r="D217" t="s">
        <v>2515</v>
      </c>
    </row>
    <row r="218" spans="1:4" x14ac:dyDescent="0.25">
      <c r="A218" s="5" t="s">
        <v>1820</v>
      </c>
      <c r="B218" t="s">
        <v>1941</v>
      </c>
      <c r="C218" t="s">
        <v>2523</v>
      </c>
      <c r="D218" t="s">
        <v>2515</v>
      </c>
    </row>
    <row r="219" spans="1:4" x14ac:dyDescent="0.25">
      <c r="A219" s="5" t="s">
        <v>573</v>
      </c>
      <c r="B219" t="s">
        <v>1941</v>
      </c>
      <c r="C219" t="s">
        <v>2523</v>
      </c>
      <c r="D219" t="s">
        <v>2515</v>
      </c>
    </row>
    <row r="220" spans="1:4" x14ac:dyDescent="0.25">
      <c r="A220" s="5" t="s">
        <v>1621</v>
      </c>
      <c r="B220" t="s">
        <v>1941</v>
      </c>
      <c r="C220" t="s">
        <v>2523</v>
      </c>
      <c r="D220" t="s">
        <v>2515</v>
      </c>
    </row>
    <row r="221" spans="1:4" x14ac:dyDescent="0.25">
      <c r="A221" s="5" t="s">
        <v>1821</v>
      </c>
      <c r="B221" t="s">
        <v>1941</v>
      </c>
      <c r="C221" t="s">
        <v>2523</v>
      </c>
      <c r="D221" t="s">
        <v>2515</v>
      </c>
    </row>
    <row r="222" spans="1:4" x14ac:dyDescent="0.25">
      <c r="A222" s="5" t="s">
        <v>1822</v>
      </c>
      <c r="B222" t="s">
        <v>1941</v>
      </c>
      <c r="C222" t="s">
        <v>2523</v>
      </c>
      <c r="D222" t="s">
        <v>2515</v>
      </c>
    </row>
    <row r="223" spans="1:4" x14ac:dyDescent="0.25">
      <c r="A223" s="5" t="s">
        <v>1823</v>
      </c>
      <c r="B223" t="s">
        <v>1940</v>
      </c>
      <c r="C223" t="s">
        <v>2517</v>
      </c>
      <c r="D223" t="s">
        <v>2515</v>
      </c>
    </row>
    <row r="224" spans="1:4" x14ac:dyDescent="0.25">
      <c r="A224" s="5" t="s">
        <v>1823</v>
      </c>
      <c r="B224" t="s">
        <v>1939</v>
      </c>
      <c r="C224" t="s">
        <v>2526</v>
      </c>
      <c r="D224" t="s">
        <v>2515</v>
      </c>
    </row>
    <row r="225" spans="1:4" x14ac:dyDescent="0.25">
      <c r="A225" s="5" t="s">
        <v>1823</v>
      </c>
      <c r="B225" t="s">
        <v>2071</v>
      </c>
      <c r="C225" t="s">
        <v>2891</v>
      </c>
      <c r="D225" t="s">
        <v>2509</v>
      </c>
    </row>
    <row r="226" spans="1:4" x14ac:dyDescent="0.25">
      <c r="A226" s="5" t="s">
        <v>1622</v>
      </c>
      <c r="B226" t="s">
        <v>1940</v>
      </c>
      <c r="C226" t="s">
        <v>2517</v>
      </c>
      <c r="D226" t="s">
        <v>2515</v>
      </c>
    </row>
    <row r="227" spans="1:4" x14ac:dyDescent="0.25">
      <c r="A227" s="5" t="s">
        <v>1622</v>
      </c>
      <c r="B227" t="s">
        <v>1939</v>
      </c>
      <c r="C227" t="s">
        <v>2526</v>
      </c>
      <c r="D227" t="s">
        <v>2515</v>
      </c>
    </row>
    <row r="228" spans="1:4" x14ac:dyDescent="0.25">
      <c r="A228" s="5" t="s">
        <v>1622</v>
      </c>
      <c r="B228" t="s">
        <v>2072</v>
      </c>
      <c r="C228" t="s">
        <v>3034</v>
      </c>
      <c r="D228" t="s">
        <v>2512</v>
      </c>
    </row>
    <row r="229" spans="1:4" x14ac:dyDescent="0.25">
      <c r="A229" s="5" t="s">
        <v>1622</v>
      </c>
      <c r="B229" t="s">
        <v>2073</v>
      </c>
      <c r="C229" t="s">
        <v>3035</v>
      </c>
      <c r="D229" t="s">
        <v>2509</v>
      </c>
    </row>
    <row r="230" spans="1:4" x14ac:dyDescent="0.25">
      <c r="A230" s="5" t="s">
        <v>1622</v>
      </c>
      <c r="B230" t="s">
        <v>2074</v>
      </c>
      <c r="C230" t="s">
        <v>2590</v>
      </c>
      <c r="D230" t="s">
        <v>2509</v>
      </c>
    </row>
    <row r="231" spans="1:4" x14ac:dyDescent="0.25">
      <c r="A231" s="5" t="s">
        <v>1176</v>
      </c>
      <c r="B231" t="s">
        <v>1940</v>
      </c>
      <c r="C231" t="s">
        <v>2517</v>
      </c>
      <c r="D231" t="s">
        <v>2515</v>
      </c>
    </row>
    <row r="232" spans="1:4" x14ac:dyDescent="0.25">
      <c r="A232" s="5" t="s">
        <v>1176</v>
      </c>
      <c r="B232" t="s">
        <v>2075</v>
      </c>
      <c r="C232" t="s">
        <v>2953</v>
      </c>
      <c r="D232" t="s">
        <v>2509</v>
      </c>
    </row>
    <row r="233" spans="1:4" x14ac:dyDescent="0.25">
      <c r="A233" s="5" t="s">
        <v>1176</v>
      </c>
      <c r="B233" t="s">
        <v>2076</v>
      </c>
      <c r="C233" t="s">
        <v>2744</v>
      </c>
      <c r="D233" t="s">
        <v>2512</v>
      </c>
    </row>
    <row r="234" spans="1:4" x14ac:dyDescent="0.25">
      <c r="A234" s="5" t="s">
        <v>1824</v>
      </c>
      <c r="B234" t="s">
        <v>1941</v>
      </c>
      <c r="C234" t="s">
        <v>2523</v>
      </c>
      <c r="D234" t="s">
        <v>2515</v>
      </c>
    </row>
    <row r="235" spans="1:4" x14ac:dyDescent="0.25">
      <c r="A235" s="5" t="s">
        <v>1824</v>
      </c>
      <c r="B235" t="s">
        <v>2077</v>
      </c>
      <c r="C235" t="s">
        <v>2819</v>
      </c>
      <c r="D235" t="s">
        <v>2512</v>
      </c>
    </row>
    <row r="236" spans="1:4" x14ac:dyDescent="0.25">
      <c r="A236" s="5" t="s">
        <v>1824</v>
      </c>
      <c r="B236" t="s">
        <v>2078</v>
      </c>
      <c r="C236" t="s">
        <v>2820</v>
      </c>
      <c r="D236" t="s">
        <v>2509</v>
      </c>
    </row>
    <row r="237" spans="1:4" x14ac:dyDescent="0.25">
      <c r="A237" s="5" t="s">
        <v>1180</v>
      </c>
      <c r="B237" t="s">
        <v>1942</v>
      </c>
      <c r="C237" t="s">
        <v>2545</v>
      </c>
      <c r="D237" t="s">
        <v>2515</v>
      </c>
    </row>
    <row r="238" spans="1:4" x14ac:dyDescent="0.25">
      <c r="A238" s="5" t="s">
        <v>136</v>
      </c>
      <c r="B238" t="s">
        <v>1983</v>
      </c>
      <c r="C238" t="s">
        <v>2522</v>
      </c>
      <c r="D238" t="s">
        <v>2515</v>
      </c>
    </row>
    <row r="239" spans="1:4" x14ac:dyDescent="0.25">
      <c r="A239" s="5" t="s">
        <v>136</v>
      </c>
      <c r="B239" t="s">
        <v>2066</v>
      </c>
      <c r="C239" t="s">
        <v>2521</v>
      </c>
      <c r="D239" t="s">
        <v>2512</v>
      </c>
    </row>
    <row r="240" spans="1:4" x14ac:dyDescent="0.25">
      <c r="A240" s="5" t="s">
        <v>136</v>
      </c>
      <c r="B240" t="s">
        <v>1947</v>
      </c>
      <c r="C240" t="s">
        <v>2544</v>
      </c>
      <c r="D240" t="s">
        <v>2509</v>
      </c>
    </row>
    <row r="241" spans="1:4" x14ac:dyDescent="0.25">
      <c r="A241" s="5" t="s">
        <v>1825</v>
      </c>
      <c r="B241" t="s">
        <v>2079</v>
      </c>
      <c r="C241" t="s">
        <v>2710</v>
      </c>
      <c r="D241" t="s">
        <v>2512</v>
      </c>
    </row>
    <row r="242" spans="1:4" x14ac:dyDescent="0.25">
      <c r="A242" s="5" t="s">
        <v>1825</v>
      </c>
      <c r="B242" t="s">
        <v>2080</v>
      </c>
      <c r="C242" t="s">
        <v>2604</v>
      </c>
      <c r="D242" t="s">
        <v>2515</v>
      </c>
    </row>
    <row r="243" spans="1:4" x14ac:dyDescent="0.25">
      <c r="A243" s="5" t="s">
        <v>838</v>
      </c>
      <c r="B243" t="s">
        <v>1966</v>
      </c>
      <c r="C243" t="s">
        <v>2513</v>
      </c>
      <c r="D243" t="s">
        <v>2509</v>
      </c>
    </row>
    <row r="244" spans="1:4" x14ac:dyDescent="0.25">
      <c r="A244" s="5" t="s">
        <v>1826</v>
      </c>
      <c r="B244" t="s">
        <v>1945</v>
      </c>
      <c r="C244" t="s">
        <v>2527</v>
      </c>
      <c r="D244" t="s">
        <v>2509</v>
      </c>
    </row>
    <row r="245" spans="1:4" x14ac:dyDescent="0.25">
      <c r="A245" s="5" t="s">
        <v>1827</v>
      </c>
      <c r="B245" t="s">
        <v>2081</v>
      </c>
      <c r="C245" t="s">
        <v>2771</v>
      </c>
      <c r="D245" t="s">
        <v>2512</v>
      </c>
    </row>
    <row r="246" spans="1:4" x14ac:dyDescent="0.25">
      <c r="A246" s="5" t="s">
        <v>1827</v>
      </c>
      <c r="B246" t="s">
        <v>1983</v>
      </c>
      <c r="C246" t="s">
        <v>2522</v>
      </c>
      <c r="D246" t="s">
        <v>2515</v>
      </c>
    </row>
    <row r="247" spans="1:4" x14ac:dyDescent="0.25">
      <c r="A247" s="5" t="s">
        <v>1827</v>
      </c>
      <c r="B247" t="s">
        <v>2082</v>
      </c>
      <c r="C247" t="s">
        <v>2772</v>
      </c>
      <c r="D247" t="s">
        <v>2512</v>
      </c>
    </row>
    <row r="248" spans="1:4" x14ac:dyDescent="0.25">
      <c r="A248" s="5" t="s">
        <v>1827</v>
      </c>
      <c r="B248" t="s">
        <v>2002</v>
      </c>
      <c r="C248" t="s">
        <v>2521</v>
      </c>
      <c r="D248" t="s">
        <v>2512</v>
      </c>
    </row>
    <row r="249" spans="1:4" x14ac:dyDescent="0.25">
      <c r="A249" s="5" t="s">
        <v>1827</v>
      </c>
      <c r="B249" t="s">
        <v>2083</v>
      </c>
      <c r="C249" t="s">
        <v>2773</v>
      </c>
      <c r="D249" t="s">
        <v>2512</v>
      </c>
    </row>
    <row r="250" spans="1:4" x14ac:dyDescent="0.25">
      <c r="A250" s="5" t="s">
        <v>1827</v>
      </c>
      <c r="B250" t="s">
        <v>1945</v>
      </c>
      <c r="C250" t="s">
        <v>2527</v>
      </c>
      <c r="D250" t="s">
        <v>2509</v>
      </c>
    </row>
    <row r="251" spans="1:4" x14ac:dyDescent="0.25">
      <c r="A251" s="5" t="s">
        <v>1827</v>
      </c>
      <c r="B251" t="s">
        <v>2012</v>
      </c>
      <c r="C251" t="s">
        <v>2774</v>
      </c>
      <c r="D251" t="s">
        <v>2512</v>
      </c>
    </row>
    <row r="252" spans="1:4" x14ac:dyDescent="0.25">
      <c r="A252" s="5" t="s">
        <v>1187</v>
      </c>
      <c r="B252" t="s">
        <v>2084</v>
      </c>
      <c r="C252" t="s">
        <v>2689</v>
      </c>
      <c r="D252" t="s">
        <v>2512</v>
      </c>
    </row>
    <row r="253" spans="1:4" x14ac:dyDescent="0.25">
      <c r="A253" s="5" t="s">
        <v>1187</v>
      </c>
      <c r="B253" t="s">
        <v>1939</v>
      </c>
      <c r="C253" t="s">
        <v>2526</v>
      </c>
      <c r="D253" t="s">
        <v>2515</v>
      </c>
    </row>
    <row r="254" spans="1:4" x14ac:dyDescent="0.25">
      <c r="A254" s="5" t="s">
        <v>1187</v>
      </c>
      <c r="B254" t="s">
        <v>2085</v>
      </c>
      <c r="C254" t="s">
        <v>2690</v>
      </c>
      <c r="D254" t="s">
        <v>2509</v>
      </c>
    </row>
    <row r="255" spans="1:4" x14ac:dyDescent="0.25">
      <c r="A255" s="5" t="s">
        <v>1187</v>
      </c>
      <c r="B255" t="s">
        <v>2086</v>
      </c>
      <c r="C255" t="s">
        <v>2691</v>
      </c>
      <c r="D255" t="s">
        <v>2509</v>
      </c>
    </row>
    <row r="256" spans="1:4" x14ac:dyDescent="0.25">
      <c r="A256" s="5" t="s">
        <v>1828</v>
      </c>
      <c r="B256" t="s">
        <v>1945</v>
      </c>
      <c r="C256" t="s">
        <v>2527</v>
      </c>
      <c r="D256" t="s">
        <v>2509</v>
      </c>
    </row>
    <row r="257" spans="1:4" x14ac:dyDescent="0.25">
      <c r="A257" s="5" t="s">
        <v>1828</v>
      </c>
      <c r="B257" t="s">
        <v>1943</v>
      </c>
      <c r="C257" t="s">
        <v>2514</v>
      </c>
      <c r="D257" t="s">
        <v>2515</v>
      </c>
    </row>
    <row r="258" spans="1:4" x14ac:dyDescent="0.25">
      <c r="A258" s="5" t="s">
        <v>1189</v>
      </c>
      <c r="B258" t="s">
        <v>1942</v>
      </c>
      <c r="C258" t="s">
        <v>2545</v>
      </c>
      <c r="D258" t="s">
        <v>2515</v>
      </c>
    </row>
    <row r="259" spans="1:4" x14ac:dyDescent="0.25">
      <c r="A259" s="5" t="s">
        <v>1189</v>
      </c>
      <c r="B259" t="s">
        <v>2087</v>
      </c>
      <c r="C259" t="s">
        <v>2954</v>
      </c>
      <c r="D259" t="s">
        <v>2509</v>
      </c>
    </row>
    <row r="260" spans="1:4" x14ac:dyDescent="0.25">
      <c r="A260" s="5" t="s">
        <v>1189</v>
      </c>
      <c r="B260" t="s">
        <v>2088</v>
      </c>
      <c r="C260" t="s">
        <v>2944</v>
      </c>
      <c r="D260" t="s">
        <v>2512</v>
      </c>
    </row>
    <row r="261" spans="1:4" x14ac:dyDescent="0.25">
      <c r="A261" s="5" t="s">
        <v>1189</v>
      </c>
      <c r="B261" t="s">
        <v>2089</v>
      </c>
      <c r="C261" t="s">
        <v>2955</v>
      </c>
      <c r="D261" t="s">
        <v>2512</v>
      </c>
    </row>
    <row r="262" spans="1:4" x14ac:dyDescent="0.25">
      <c r="A262" s="5" t="s">
        <v>840</v>
      </c>
      <c r="B262" t="s">
        <v>2020</v>
      </c>
      <c r="C262" t="s">
        <v>2568</v>
      </c>
      <c r="D262" t="s">
        <v>2509</v>
      </c>
    </row>
    <row r="263" spans="1:4" x14ac:dyDescent="0.25">
      <c r="A263" s="5" t="s">
        <v>840</v>
      </c>
      <c r="B263" t="s">
        <v>1941</v>
      </c>
      <c r="C263" t="s">
        <v>2523</v>
      </c>
      <c r="D263" t="s">
        <v>2515</v>
      </c>
    </row>
    <row r="264" spans="1:4" x14ac:dyDescent="0.25">
      <c r="A264" s="5" t="s">
        <v>840</v>
      </c>
      <c r="B264" t="s">
        <v>1950</v>
      </c>
      <c r="C264" t="s">
        <v>2569</v>
      </c>
      <c r="D264" t="s">
        <v>2509</v>
      </c>
    </row>
    <row r="265" spans="1:4" x14ac:dyDescent="0.25">
      <c r="A265" s="5" t="s">
        <v>840</v>
      </c>
      <c r="B265" t="s">
        <v>2021</v>
      </c>
      <c r="C265" t="s">
        <v>2570</v>
      </c>
      <c r="D265" t="s">
        <v>2509</v>
      </c>
    </row>
    <row r="266" spans="1:4" x14ac:dyDescent="0.25">
      <c r="A266" s="5" t="s">
        <v>1193</v>
      </c>
      <c r="B266" t="s">
        <v>1940</v>
      </c>
      <c r="C266" t="s">
        <v>2517</v>
      </c>
      <c r="D266" t="s">
        <v>2515</v>
      </c>
    </row>
    <row r="267" spans="1:4" x14ac:dyDescent="0.25">
      <c r="A267" s="5" t="s">
        <v>1193</v>
      </c>
      <c r="B267" t="s">
        <v>2019</v>
      </c>
      <c r="C267" t="s">
        <v>2518</v>
      </c>
      <c r="D267" t="s">
        <v>2515</v>
      </c>
    </row>
    <row r="268" spans="1:4" x14ac:dyDescent="0.25">
      <c r="A268" s="5" t="s">
        <v>1193</v>
      </c>
      <c r="B268" t="s">
        <v>2090</v>
      </c>
      <c r="C268" t="s">
        <v>2791</v>
      </c>
      <c r="D268" t="s">
        <v>2509</v>
      </c>
    </row>
    <row r="269" spans="1:4" x14ac:dyDescent="0.25">
      <c r="A269" s="5" t="s">
        <v>1193</v>
      </c>
      <c r="B269" t="s">
        <v>2091</v>
      </c>
      <c r="C269" t="s">
        <v>2792</v>
      </c>
      <c r="D269" t="s">
        <v>2512</v>
      </c>
    </row>
    <row r="270" spans="1:4" x14ac:dyDescent="0.25">
      <c r="A270" s="5" t="s">
        <v>1194</v>
      </c>
      <c r="B270" t="s">
        <v>1943</v>
      </c>
      <c r="C270" t="s">
        <v>2514</v>
      </c>
      <c r="D270" t="s">
        <v>2515</v>
      </c>
    </row>
    <row r="271" spans="1:4" x14ac:dyDescent="0.25">
      <c r="A271" s="5" t="s">
        <v>586</v>
      </c>
      <c r="B271" t="s">
        <v>1967</v>
      </c>
      <c r="C271" t="s">
        <v>2541</v>
      </c>
      <c r="D271" t="s">
        <v>2512</v>
      </c>
    </row>
    <row r="272" spans="1:4" x14ac:dyDescent="0.25">
      <c r="A272" s="5" t="s">
        <v>586</v>
      </c>
      <c r="B272" t="s">
        <v>1941</v>
      </c>
      <c r="C272" t="s">
        <v>2523</v>
      </c>
      <c r="D272" t="s">
        <v>2515</v>
      </c>
    </row>
    <row r="273" spans="1:4" x14ac:dyDescent="0.25">
      <c r="A273" s="5" t="s">
        <v>1195</v>
      </c>
      <c r="B273" t="s">
        <v>1940</v>
      </c>
      <c r="C273" t="s">
        <v>2517</v>
      </c>
      <c r="D273" t="s">
        <v>2515</v>
      </c>
    </row>
    <row r="274" spans="1:4" x14ac:dyDescent="0.25">
      <c r="A274" s="5" t="s">
        <v>1629</v>
      </c>
      <c r="B274" t="s">
        <v>1940</v>
      </c>
      <c r="C274" t="s">
        <v>2517</v>
      </c>
      <c r="D274" t="s">
        <v>2515</v>
      </c>
    </row>
    <row r="275" spans="1:4" x14ac:dyDescent="0.25">
      <c r="A275" s="5" t="s">
        <v>1629</v>
      </c>
      <c r="B275" t="s">
        <v>2006</v>
      </c>
      <c r="C275" t="s">
        <v>2552</v>
      </c>
      <c r="D275" t="s">
        <v>2509</v>
      </c>
    </row>
    <row r="276" spans="1:4" x14ac:dyDescent="0.25">
      <c r="A276" s="5" t="s">
        <v>1629</v>
      </c>
      <c r="B276" t="s">
        <v>2007</v>
      </c>
      <c r="C276" t="s">
        <v>2553</v>
      </c>
      <c r="D276" t="s">
        <v>2512</v>
      </c>
    </row>
    <row r="277" spans="1:4" x14ac:dyDescent="0.25">
      <c r="A277" s="5" t="s">
        <v>1629</v>
      </c>
      <c r="B277" t="s">
        <v>1964</v>
      </c>
      <c r="C277" t="s">
        <v>2668</v>
      </c>
      <c r="D277" t="s">
        <v>2509</v>
      </c>
    </row>
    <row r="278" spans="1:4" x14ac:dyDescent="0.25">
      <c r="A278" s="5" t="s">
        <v>1629</v>
      </c>
      <c r="B278" t="s">
        <v>1987</v>
      </c>
      <c r="C278" t="s">
        <v>2532</v>
      </c>
      <c r="D278" t="s">
        <v>2509</v>
      </c>
    </row>
    <row r="279" spans="1:4" x14ac:dyDescent="0.25">
      <c r="A279" s="5" t="s">
        <v>843</v>
      </c>
      <c r="B279" t="s">
        <v>1940</v>
      </c>
      <c r="C279" t="s">
        <v>2517</v>
      </c>
      <c r="D279" t="s">
        <v>2515</v>
      </c>
    </row>
    <row r="280" spans="1:4" x14ac:dyDescent="0.25">
      <c r="A280" s="5" t="s">
        <v>843</v>
      </c>
      <c r="B280" t="s">
        <v>2092</v>
      </c>
      <c r="C280" t="s">
        <v>2882</v>
      </c>
      <c r="D280" t="s">
        <v>2509</v>
      </c>
    </row>
    <row r="281" spans="1:4" x14ac:dyDescent="0.25">
      <c r="A281" s="5" t="s">
        <v>843</v>
      </c>
      <c r="B281" t="s">
        <v>2093</v>
      </c>
      <c r="C281" t="s">
        <v>2883</v>
      </c>
      <c r="D281" t="s">
        <v>2512</v>
      </c>
    </row>
    <row r="282" spans="1:4" x14ac:dyDescent="0.25">
      <c r="A282" s="5" t="s">
        <v>843</v>
      </c>
      <c r="B282" t="s">
        <v>2094</v>
      </c>
      <c r="C282" t="s">
        <v>2884</v>
      </c>
      <c r="D282" t="s">
        <v>2512</v>
      </c>
    </row>
    <row r="283" spans="1:4" x14ac:dyDescent="0.25">
      <c r="A283" s="5" t="s">
        <v>844</v>
      </c>
      <c r="B283" t="s">
        <v>1940</v>
      </c>
      <c r="C283" t="s">
        <v>2517</v>
      </c>
      <c r="D283" t="s">
        <v>2515</v>
      </c>
    </row>
    <row r="284" spans="1:4" x14ac:dyDescent="0.25">
      <c r="A284" s="5" t="s">
        <v>1829</v>
      </c>
      <c r="B284" t="s">
        <v>1943</v>
      </c>
      <c r="C284" t="s">
        <v>2514</v>
      </c>
      <c r="D284" t="s">
        <v>2515</v>
      </c>
    </row>
    <row r="285" spans="1:4" x14ac:dyDescent="0.25">
      <c r="A285" s="5" t="s">
        <v>1204</v>
      </c>
      <c r="B285" t="s">
        <v>2045</v>
      </c>
      <c r="C285" t="s">
        <v>2607</v>
      </c>
      <c r="D285" t="s">
        <v>2509</v>
      </c>
    </row>
    <row r="286" spans="1:4" x14ac:dyDescent="0.25">
      <c r="A286" s="5" t="s">
        <v>1204</v>
      </c>
      <c r="B286" t="s">
        <v>1942</v>
      </c>
      <c r="C286" t="s">
        <v>2545</v>
      </c>
      <c r="D286" t="s">
        <v>2515</v>
      </c>
    </row>
    <row r="287" spans="1:4" x14ac:dyDescent="0.25">
      <c r="A287" s="5" t="s">
        <v>1204</v>
      </c>
      <c r="B287" t="s">
        <v>1943</v>
      </c>
      <c r="C287" t="s">
        <v>2514</v>
      </c>
      <c r="D287" t="s">
        <v>2515</v>
      </c>
    </row>
    <row r="288" spans="1:4" x14ac:dyDescent="0.25">
      <c r="A288" s="5" t="s">
        <v>158</v>
      </c>
      <c r="B288" t="s">
        <v>2095</v>
      </c>
      <c r="C288" t="s">
        <v>2658</v>
      </c>
      <c r="D288" t="s">
        <v>2512</v>
      </c>
    </row>
    <row r="289" spans="1:4" x14ac:dyDescent="0.25">
      <c r="A289" s="5" t="s">
        <v>158</v>
      </c>
      <c r="B289" t="s">
        <v>2096</v>
      </c>
      <c r="C289" t="s">
        <v>2619</v>
      </c>
      <c r="D289" t="s">
        <v>2512</v>
      </c>
    </row>
    <row r="290" spans="1:4" x14ac:dyDescent="0.25">
      <c r="A290" s="5" t="s">
        <v>158</v>
      </c>
      <c r="B290" t="s">
        <v>2097</v>
      </c>
      <c r="C290" t="s">
        <v>2659</v>
      </c>
      <c r="D290" t="s">
        <v>2509</v>
      </c>
    </row>
    <row r="291" spans="1:4" x14ac:dyDescent="0.25">
      <c r="A291" s="5" t="s">
        <v>1830</v>
      </c>
      <c r="B291" t="s">
        <v>2000</v>
      </c>
      <c r="C291" t="s">
        <v>2922</v>
      </c>
      <c r="D291" t="s">
        <v>2512</v>
      </c>
    </row>
    <row r="292" spans="1:4" x14ac:dyDescent="0.25">
      <c r="A292" s="5" t="s">
        <v>1831</v>
      </c>
      <c r="B292" t="s">
        <v>1943</v>
      </c>
      <c r="C292" t="s">
        <v>2514</v>
      </c>
      <c r="D292" t="s">
        <v>2515</v>
      </c>
    </row>
    <row r="293" spans="1:4" x14ac:dyDescent="0.25">
      <c r="A293" s="5" t="s">
        <v>1206</v>
      </c>
      <c r="B293" t="s">
        <v>1943</v>
      </c>
      <c r="C293" t="s">
        <v>2514</v>
      </c>
      <c r="D293" t="s">
        <v>2515</v>
      </c>
    </row>
    <row r="294" spans="1:4" x14ac:dyDescent="0.25">
      <c r="A294" s="5" t="s">
        <v>160</v>
      </c>
      <c r="B294" t="s">
        <v>1943</v>
      </c>
      <c r="C294" t="s">
        <v>2514</v>
      </c>
      <c r="D294" t="s">
        <v>2515</v>
      </c>
    </row>
    <row r="295" spans="1:4" x14ac:dyDescent="0.25">
      <c r="A295" s="5" t="s">
        <v>846</v>
      </c>
      <c r="B295" t="s">
        <v>1940</v>
      </c>
      <c r="C295" t="s">
        <v>2517</v>
      </c>
      <c r="D295" t="s">
        <v>2515</v>
      </c>
    </row>
    <row r="296" spans="1:4" x14ac:dyDescent="0.25">
      <c r="A296" s="5" t="s">
        <v>846</v>
      </c>
      <c r="B296" t="s">
        <v>2007</v>
      </c>
      <c r="C296" t="s">
        <v>2553</v>
      </c>
      <c r="D296" t="s">
        <v>2512</v>
      </c>
    </row>
    <row r="297" spans="1:4" x14ac:dyDescent="0.25">
      <c r="A297" s="5" t="s">
        <v>846</v>
      </c>
      <c r="B297" t="s">
        <v>1945</v>
      </c>
      <c r="C297" t="s">
        <v>2527</v>
      </c>
      <c r="D297" t="s">
        <v>2509</v>
      </c>
    </row>
    <row r="298" spans="1:4" x14ac:dyDescent="0.25">
      <c r="A298" s="5" t="s">
        <v>846</v>
      </c>
      <c r="B298" t="s">
        <v>1987</v>
      </c>
      <c r="C298" t="s">
        <v>2532</v>
      </c>
      <c r="D298" t="s">
        <v>2509</v>
      </c>
    </row>
    <row r="299" spans="1:4" x14ac:dyDescent="0.25">
      <c r="A299" s="5" t="s">
        <v>846</v>
      </c>
      <c r="B299" t="s">
        <v>2098</v>
      </c>
      <c r="C299" t="s">
        <v>2641</v>
      </c>
      <c r="D299" t="s">
        <v>2509</v>
      </c>
    </row>
    <row r="300" spans="1:4" x14ac:dyDescent="0.25">
      <c r="A300" s="5" t="s">
        <v>1632</v>
      </c>
      <c r="B300" t="s">
        <v>1983</v>
      </c>
      <c r="C300" t="s">
        <v>2522</v>
      </c>
      <c r="D300" t="s">
        <v>2515</v>
      </c>
    </row>
    <row r="301" spans="1:4" x14ac:dyDescent="0.25">
      <c r="A301" s="5" t="s">
        <v>1632</v>
      </c>
      <c r="B301" t="s">
        <v>2066</v>
      </c>
      <c r="C301" t="s">
        <v>2521</v>
      </c>
      <c r="D301" t="s">
        <v>2512</v>
      </c>
    </row>
    <row r="302" spans="1:4" x14ac:dyDescent="0.25">
      <c r="A302" s="5" t="s">
        <v>1632</v>
      </c>
      <c r="B302" t="s">
        <v>2099</v>
      </c>
      <c r="C302" t="s">
        <v>2621</v>
      </c>
      <c r="D302" t="s">
        <v>2509</v>
      </c>
    </row>
    <row r="303" spans="1:4" x14ac:dyDescent="0.25">
      <c r="A303" s="5" t="s">
        <v>1212</v>
      </c>
      <c r="B303" t="s">
        <v>1941</v>
      </c>
      <c r="C303" t="s">
        <v>2523</v>
      </c>
      <c r="D303" t="s">
        <v>2515</v>
      </c>
    </row>
    <row r="304" spans="1:4" x14ac:dyDescent="0.25">
      <c r="A304" s="5" t="s">
        <v>1634</v>
      </c>
      <c r="B304" t="s">
        <v>1939</v>
      </c>
      <c r="C304" t="s">
        <v>2526</v>
      </c>
      <c r="D304" t="s">
        <v>2515</v>
      </c>
    </row>
    <row r="305" spans="1:4" x14ac:dyDescent="0.25">
      <c r="A305" s="5" t="s">
        <v>1634</v>
      </c>
      <c r="B305" t="s">
        <v>1943</v>
      </c>
      <c r="C305" t="s">
        <v>2514</v>
      </c>
      <c r="D305" t="s">
        <v>2515</v>
      </c>
    </row>
    <row r="306" spans="1:4" x14ac:dyDescent="0.25">
      <c r="A306" s="5" t="s">
        <v>1214</v>
      </c>
      <c r="B306" t="s">
        <v>1969</v>
      </c>
      <c r="C306" t="s">
        <v>2581</v>
      </c>
      <c r="D306" t="s">
        <v>2509</v>
      </c>
    </row>
    <row r="307" spans="1:4" x14ac:dyDescent="0.25">
      <c r="A307" s="5" t="s">
        <v>1215</v>
      </c>
      <c r="B307" t="s">
        <v>1940</v>
      </c>
      <c r="C307" t="s">
        <v>2517</v>
      </c>
      <c r="D307" t="s">
        <v>2515</v>
      </c>
    </row>
    <row r="308" spans="1:4" x14ac:dyDescent="0.25">
      <c r="A308" s="5" t="s">
        <v>1215</v>
      </c>
      <c r="B308" t="s">
        <v>1939</v>
      </c>
      <c r="C308" t="s">
        <v>2526</v>
      </c>
      <c r="D308" t="s">
        <v>2515</v>
      </c>
    </row>
    <row r="309" spans="1:4" x14ac:dyDescent="0.25">
      <c r="A309" s="5" t="s">
        <v>1215</v>
      </c>
      <c r="B309" t="s">
        <v>2100</v>
      </c>
      <c r="C309" t="s">
        <v>2750</v>
      </c>
      <c r="D309" t="s">
        <v>2509</v>
      </c>
    </row>
    <row r="310" spans="1:4" x14ac:dyDescent="0.25">
      <c r="A310" s="5" t="s">
        <v>1215</v>
      </c>
      <c r="B310" t="s">
        <v>2101</v>
      </c>
      <c r="C310" t="s">
        <v>2633</v>
      </c>
      <c r="D310" t="s">
        <v>2509</v>
      </c>
    </row>
    <row r="311" spans="1:4" x14ac:dyDescent="0.25">
      <c r="A311" s="5" t="s">
        <v>1832</v>
      </c>
      <c r="B311" t="s">
        <v>1940</v>
      </c>
      <c r="C311" t="s">
        <v>2517</v>
      </c>
      <c r="D311" t="s">
        <v>2515</v>
      </c>
    </row>
    <row r="312" spans="1:4" x14ac:dyDescent="0.25">
      <c r="A312" s="5" t="s">
        <v>1217</v>
      </c>
      <c r="B312" t="s">
        <v>1939</v>
      </c>
      <c r="C312" t="s">
        <v>2526</v>
      </c>
      <c r="D312" t="s">
        <v>2515</v>
      </c>
    </row>
    <row r="313" spans="1:4" x14ac:dyDescent="0.25">
      <c r="A313" s="5" t="s">
        <v>1635</v>
      </c>
      <c r="B313" t="s">
        <v>1940</v>
      </c>
      <c r="C313" t="s">
        <v>2517</v>
      </c>
      <c r="D313" t="s">
        <v>2515</v>
      </c>
    </row>
    <row r="314" spans="1:4" x14ac:dyDescent="0.25">
      <c r="A314" s="5" t="s">
        <v>168</v>
      </c>
      <c r="B314" t="s">
        <v>1940</v>
      </c>
      <c r="C314" t="s">
        <v>2517</v>
      </c>
      <c r="D314" t="s">
        <v>2515</v>
      </c>
    </row>
    <row r="315" spans="1:4" x14ac:dyDescent="0.25">
      <c r="A315" s="5" t="s">
        <v>1833</v>
      </c>
      <c r="B315" t="s">
        <v>1941</v>
      </c>
      <c r="C315" t="s">
        <v>2523</v>
      </c>
      <c r="D315" t="s">
        <v>2515</v>
      </c>
    </row>
    <row r="316" spans="1:4" x14ac:dyDescent="0.25">
      <c r="A316" s="5" t="s">
        <v>1833</v>
      </c>
      <c r="B316" t="s">
        <v>2025</v>
      </c>
      <c r="C316" t="s">
        <v>2519</v>
      </c>
      <c r="D316" t="s">
        <v>2509</v>
      </c>
    </row>
    <row r="317" spans="1:4" x14ac:dyDescent="0.25">
      <c r="A317" s="5" t="s">
        <v>1834</v>
      </c>
      <c r="B317" t="s">
        <v>1940</v>
      </c>
      <c r="C317" t="s">
        <v>2517</v>
      </c>
      <c r="D317" t="s">
        <v>2515</v>
      </c>
    </row>
    <row r="318" spans="1:4" x14ac:dyDescent="0.25">
      <c r="A318" s="5" t="s">
        <v>601</v>
      </c>
      <c r="B318" t="s">
        <v>2030</v>
      </c>
      <c r="C318" t="s">
        <v>2594</v>
      </c>
      <c r="D318" t="s">
        <v>2509</v>
      </c>
    </row>
    <row r="319" spans="1:4" x14ac:dyDescent="0.25">
      <c r="A319" s="5" t="s">
        <v>601</v>
      </c>
      <c r="B319" t="s">
        <v>2031</v>
      </c>
      <c r="C319" t="s">
        <v>2595</v>
      </c>
      <c r="D319" t="s">
        <v>2512</v>
      </c>
    </row>
    <row r="320" spans="1:4" x14ac:dyDescent="0.25">
      <c r="A320" s="5" t="s">
        <v>601</v>
      </c>
      <c r="B320" t="s">
        <v>1943</v>
      </c>
      <c r="C320" t="s">
        <v>2514</v>
      </c>
      <c r="D320" t="s">
        <v>2515</v>
      </c>
    </row>
    <row r="321" spans="1:4" x14ac:dyDescent="0.25">
      <c r="A321" s="5" t="s">
        <v>601</v>
      </c>
      <c r="B321" t="s">
        <v>2032</v>
      </c>
      <c r="C321" t="s">
        <v>2596</v>
      </c>
      <c r="D321" t="s">
        <v>2509</v>
      </c>
    </row>
    <row r="322" spans="1:4" x14ac:dyDescent="0.25">
      <c r="A322" s="5" t="s">
        <v>1835</v>
      </c>
      <c r="B322" t="s">
        <v>1940</v>
      </c>
      <c r="C322" t="s">
        <v>2517</v>
      </c>
      <c r="D322" t="s">
        <v>2515</v>
      </c>
    </row>
    <row r="323" spans="1:4" x14ac:dyDescent="0.25">
      <c r="A323" s="5" t="s">
        <v>1835</v>
      </c>
      <c r="B323" t="s">
        <v>2092</v>
      </c>
      <c r="C323" t="s">
        <v>2882</v>
      </c>
      <c r="D323" t="s">
        <v>2509</v>
      </c>
    </row>
    <row r="324" spans="1:4" x14ac:dyDescent="0.25">
      <c r="A324" s="5" t="s">
        <v>1835</v>
      </c>
      <c r="B324" t="s">
        <v>2093</v>
      </c>
      <c r="C324" t="s">
        <v>2883</v>
      </c>
      <c r="D324" t="s">
        <v>2512</v>
      </c>
    </row>
    <row r="325" spans="1:4" x14ac:dyDescent="0.25">
      <c r="A325" s="5" t="s">
        <v>1835</v>
      </c>
      <c r="B325" t="s">
        <v>2094</v>
      </c>
      <c r="C325" t="s">
        <v>2884</v>
      </c>
      <c r="D325" t="s">
        <v>2512</v>
      </c>
    </row>
    <row r="326" spans="1:4" x14ac:dyDescent="0.25">
      <c r="A326" s="5" t="s">
        <v>1836</v>
      </c>
      <c r="B326" t="s">
        <v>1940</v>
      </c>
      <c r="C326" t="s">
        <v>2517</v>
      </c>
      <c r="D326" t="s">
        <v>2515</v>
      </c>
    </row>
    <row r="327" spans="1:4" x14ac:dyDescent="0.25">
      <c r="A327" s="5" t="s">
        <v>1836</v>
      </c>
      <c r="B327" t="s">
        <v>1939</v>
      </c>
      <c r="C327" t="s">
        <v>2526</v>
      </c>
      <c r="D327" t="s">
        <v>2515</v>
      </c>
    </row>
    <row r="328" spans="1:4" x14ac:dyDescent="0.25">
      <c r="A328" s="5" t="s">
        <v>1227</v>
      </c>
      <c r="B328" t="s">
        <v>1998</v>
      </c>
      <c r="C328" t="s">
        <v>2579</v>
      </c>
      <c r="D328" t="s">
        <v>2515</v>
      </c>
    </row>
    <row r="329" spans="1:4" x14ac:dyDescent="0.25">
      <c r="A329" s="5" t="s">
        <v>1227</v>
      </c>
      <c r="B329" t="s">
        <v>2102</v>
      </c>
      <c r="C329" t="s">
        <v>2874</v>
      </c>
      <c r="D329" t="s">
        <v>2509</v>
      </c>
    </row>
    <row r="330" spans="1:4" x14ac:dyDescent="0.25">
      <c r="A330" s="5" t="s">
        <v>1229</v>
      </c>
      <c r="B330" t="s">
        <v>1941</v>
      </c>
      <c r="C330" t="s">
        <v>2523</v>
      </c>
      <c r="D330" t="s">
        <v>2515</v>
      </c>
    </row>
    <row r="331" spans="1:4" x14ac:dyDescent="0.25">
      <c r="A331" s="5" t="s">
        <v>1837</v>
      </c>
      <c r="B331" t="s">
        <v>1941</v>
      </c>
      <c r="C331" t="s">
        <v>2523</v>
      </c>
      <c r="D331" t="s">
        <v>2515</v>
      </c>
    </row>
    <row r="332" spans="1:4" x14ac:dyDescent="0.25">
      <c r="A332" s="5" t="s">
        <v>181</v>
      </c>
      <c r="B332" t="s">
        <v>1940</v>
      </c>
      <c r="C332" t="s">
        <v>2517</v>
      </c>
      <c r="D332" t="s">
        <v>2515</v>
      </c>
    </row>
    <row r="333" spans="1:4" x14ac:dyDescent="0.25">
      <c r="A333" s="5" t="s">
        <v>863</v>
      </c>
      <c r="B333" t="s">
        <v>1941</v>
      </c>
      <c r="C333" t="s">
        <v>2523</v>
      </c>
      <c r="D333" t="s">
        <v>2515</v>
      </c>
    </row>
    <row r="334" spans="1:4" x14ac:dyDescent="0.25">
      <c r="A334" s="5" t="s">
        <v>1648</v>
      </c>
      <c r="B334" t="s">
        <v>1942</v>
      </c>
      <c r="C334" t="s">
        <v>2545</v>
      </c>
      <c r="D334" t="s">
        <v>2515</v>
      </c>
    </row>
    <row r="335" spans="1:4" x14ac:dyDescent="0.25">
      <c r="A335" s="5" t="s">
        <v>1648</v>
      </c>
      <c r="B335" t="s">
        <v>1972</v>
      </c>
      <c r="C335" t="s">
        <v>2650</v>
      </c>
      <c r="D335" t="s">
        <v>2512</v>
      </c>
    </row>
    <row r="336" spans="1:4" x14ac:dyDescent="0.25">
      <c r="A336" s="5" t="s">
        <v>1648</v>
      </c>
      <c r="B336" t="s">
        <v>1952</v>
      </c>
      <c r="C336" t="s">
        <v>2529</v>
      </c>
      <c r="D336" t="s">
        <v>2515</v>
      </c>
    </row>
    <row r="337" spans="1:4" x14ac:dyDescent="0.25">
      <c r="A337" s="5" t="s">
        <v>1838</v>
      </c>
      <c r="B337" t="s">
        <v>2045</v>
      </c>
      <c r="C337" t="s">
        <v>2607</v>
      </c>
      <c r="D337" t="s">
        <v>2509</v>
      </c>
    </row>
    <row r="338" spans="1:4" x14ac:dyDescent="0.25">
      <c r="A338" s="5" t="s">
        <v>1838</v>
      </c>
      <c r="B338" t="s">
        <v>1943</v>
      </c>
      <c r="C338" t="s">
        <v>2514</v>
      </c>
      <c r="D338" t="s">
        <v>2515</v>
      </c>
    </row>
    <row r="339" spans="1:4" x14ac:dyDescent="0.25">
      <c r="A339" s="5" t="s">
        <v>1838</v>
      </c>
      <c r="B339" t="s">
        <v>2008</v>
      </c>
      <c r="C339" t="s">
        <v>2525</v>
      </c>
      <c r="D339" t="s">
        <v>2512</v>
      </c>
    </row>
    <row r="340" spans="1:4" x14ac:dyDescent="0.25">
      <c r="A340" s="5" t="s">
        <v>1839</v>
      </c>
      <c r="B340" t="s">
        <v>2001</v>
      </c>
      <c r="C340" t="s">
        <v>2743</v>
      </c>
      <c r="D340" t="s">
        <v>2509</v>
      </c>
    </row>
    <row r="341" spans="1:4" x14ac:dyDescent="0.25">
      <c r="A341" s="5" t="s">
        <v>614</v>
      </c>
      <c r="B341" t="s">
        <v>2043</v>
      </c>
      <c r="C341" t="s">
        <v>2582</v>
      </c>
      <c r="D341" t="s">
        <v>2512</v>
      </c>
    </row>
    <row r="342" spans="1:4" x14ac:dyDescent="0.25">
      <c r="A342" s="5" t="s">
        <v>614</v>
      </c>
      <c r="B342" t="s">
        <v>1987</v>
      </c>
      <c r="C342" t="s">
        <v>2532</v>
      </c>
      <c r="D342" t="s">
        <v>2509</v>
      </c>
    </row>
    <row r="343" spans="1:4" x14ac:dyDescent="0.25">
      <c r="A343" s="5" t="s">
        <v>614</v>
      </c>
      <c r="B343" t="s">
        <v>2103</v>
      </c>
      <c r="C343" t="s">
        <v>2825</v>
      </c>
      <c r="D343" t="s">
        <v>2509</v>
      </c>
    </row>
    <row r="344" spans="1:4" x14ac:dyDescent="0.25">
      <c r="A344" s="5" t="s">
        <v>1840</v>
      </c>
      <c r="B344" t="s">
        <v>2104</v>
      </c>
      <c r="C344" t="s">
        <v>3063</v>
      </c>
      <c r="D344" t="s">
        <v>2509</v>
      </c>
    </row>
    <row r="345" spans="1:4" x14ac:dyDescent="0.25">
      <c r="A345" s="5" t="s">
        <v>1840</v>
      </c>
      <c r="B345" t="s">
        <v>1941</v>
      </c>
      <c r="C345" t="s">
        <v>2523</v>
      </c>
      <c r="D345" t="s">
        <v>2515</v>
      </c>
    </row>
    <row r="346" spans="1:4" x14ac:dyDescent="0.25">
      <c r="A346" s="5" t="s">
        <v>1840</v>
      </c>
      <c r="B346" t="s">
        <v>2105</v>
      </c>
      <c r="C346" t="s">
        <v>3064</v>
      </c>
      <c r="D346" t="s">
        <v>2512</v>
      </c>
    </row>
    <row r="347" spans="1:4" x14ac:dyDescent="0.25">
      <c r="A347" s="5" t="s">
        <v>1652</v>
      </c>
      <c r="B347" t="s">
        <v>2106</v>
      </c>
      <c r="C347" t="s">
        <v>2706</v>
      </c>
      <c r="D347" t="s">
        <v>2512</v>
      </c>
    </row>
    <row r="348" spans="1:4" x14ac:dyDescent="0.25">
      <c r="A348" s="5" t="s">
        <v>1652</v>
      </c>
      <c r="B348" t="s">
        <v>1987</v>
      </c>
      <c r="C348" t="s">
        <v>2532</v>
      </c>
      <c r="D348" t="s">
        <v>2509</v>
      </c>
    </row>
    <row r="349" spans="1:4" x14ac:dyDescent="0.25">
      <c r="A349" s="5" t="s">
        <v>1841</v>
      </c>
      <c r="B349" t="s">
        <v>2107</v>
      </c>
      <c r="C349" t="s">
        <v>2725</v>
      </c>
      <c r="D349" t="s">
        <v>2512</v>
      </c>
    </row>
    <row r="350" spans="1:4" x14ac:dyDescent="0.25">
      <c r="A350" s="5" t="s">
        <v>1841</v>
      </c>
      <c r="B350" t="s">
        <v>1947</v>
      </c>
      <c r="C350" t="s">
        <v>2544</v>
      </c>
      <c r="D350" t="s">
        <v>2509</v>
      </c>
    </row>
    <row r="351" spans="1:4" x14ac:dyDescent="0.25">
      <c r="A351" s="5" t="s">
        <v>1237</v>
      </c>
      <c r="B351" t="s">
        <v>2007</v>
      </c>
      <c r="C351" t="s">
        <v>2553</v>
      </c>
      <c r="D351" t="s">
        <v>2512</v>
      </c>
    </row>
    <row r="352" spans="1:4" x14ac:dyDescent="0.25">
      <c r="A352" s="5" t="s">
        <v>1237</v>
      </c>
      <c r="B352" t="s">
        <v>1940</v>
      </c>
      <c r="C352" t="s">
        <v>2517</v>
      </c>
      <c r="D352" t="s">
        <v>2515</v>
      </c>
    </row>
    <row r="353" spans="1:4" x14ac:dyDescent="0.25">
      <c r="A353" s="5" t="s">
        <v>1237</v>
      </c>
      <c r="B353" t="s">
        <v>1939</v>
      </c>
      <c r="C353" t="s">
        <v>2526</v>
      </c>
      <c r="D353" t="s">
        <v>2515</v>
      </c>
    </row>
    <row r="354" spans="1:4" x14ac:dyDescent="0.25">
      <c r="A354" s="5" t="s">
        <v>1237</v>
      </c>
      <c r="B354" t="s">
        <v>2006</v>
      </c>
      <c r="C354" t="s">
        <v>2552</v>
      </c>
      <c r="D354" t="s">
        <v>2509</v>
      </c>
    </row>
    <row r="355" spans="1:4" x14ac:dyDescent="0.25">
      <c r="A355" s="5" t="s">
        <v>1237</v>
      </c>
      <c r="B355" t="s">
        <v>1969</v>
      </c>
      <c r="C355" t="s">
        <v>2581</v>
      </c>
      <c r="D355" t="s">
        <v>2509</v>
      </c>
    </row>
    <row r="356" spans="1:4" x14ac:dyDescent="0.25">
      <c r="A356" s="5" t="s">
        <v>1237</v>
      </c>
      <c r="B356" t="s">
        <v>1987</v>
      </c>
      <c r="C356" t="s">
        <v>2532</v>
      </c>
      <c r="D356" t="s">
        <v>2509</v>
      </c>
    </row>
    <row r="357" spans="1:4" x14ac:dyDescent="0.25">
      <c r="A357" s="5" t="s">
        <v>1238</v>
      </c>
      <c r="B357" t="s">
        <v>1949</v>
      </c>
      <c r="C357" t="s">
        <v>2551</v>
      </c>
      <c r="D357" t="s">
        <v>2509</v>
      </c>
    </row>
    <row r="358" spans="1:4" x14ac:dyDescent="0.25">
      <c r="A358" s="5" t="s">
        <v>1238</v>
      </c>
      <c r="B358" t="s">
        <v>2003</v>
      </c>
      <c r="C358" t="s">
        <v>2648</v>
      </c>
      <c r="D358" t="s">
        <v>2515</v>
      </c>
    </row>
    <row r="359" spans="1:4" x14ac:dyDescent="0.25">
      <c r="A359" s="5" t="s">
        <v>1655</v>
      </c>
      <c r="B359" t="s">
        <v>2045</v>
      </c>
      <c r="C359" t="s">
        <v>2607</v>
      </c>
      <c r="D359" t="s">
        <v>2509</v>
      </c>
    </row>
    <row r="360" spans="1:4" x14ac:dyDescent="0.25">
      <c r="A360" s="5" t="s">
        <v>1655</v>
      </c>
      <c r="B360" t="s">
        <v>1943</v>
      </c>
      <c r="C360" t="s">
        <v>2514</v>
      </c>
      <c r="D360" t="s">
        <v>2515</v>
      </c>
    </row>
    <row r="361" spans="1:4" x14ac:dyDescent="0.25">
      <c r="A361" s="5" t="s">
        <v>1655</v>
      </c>
      <c r="B361" t="s">
        <v>2008</v>
      </c>
      <c r="C361" t="s">
        <v>2525</v>
      </c>
      <c r="D361" t="s">
        <v>2512</v>
      </c>
    </row>
    <row r="362" spans="1:4" x14ac:dyDescent="0.25">
      <c r="A362" s="5" t="s">
        <v>192</v>
      </c>
      <c r="B362" t="s">
        <v>1943</v>
      </c>
      <c r="C362" t="s">
        <v>2514</v>
      </c>
      <c r="D362" t="s">
        <v>2515</v>
      </c>
    </row>
    <row r="363" spans="1:4" x14ac:dyDescent="0.25">
      <c r="A363" s="5" t="s">
        <v>617</v>
      </c>
      <c r="B363" t="s">
        <v>1941</v>
      </c>
      <c r="C363" t="s">
        <v>2523</v>
      </c>
      <c r="D363" t="s">
        <v>2515</v>
      </c>
    </row>
    <row r="364" spans="1:4" x14ac:dyDescent="0.25">
      <c r="A364" s="5" t="s">
        <v>617</v>
      </c>
      <c r="B364" t="s">
        <v>2108</v>
      </c>
      <c r="C364" t="s">
        <v>2598</v>
      </c>
      <c r="D364" t="s">
        <v>2512</v>
      </c>
    </row>
    <row r="365" spans="1:4" x14ac:dyDescent="0.25">
      <c r="A365" s="5" t="s">
        <v>617</v>
      </c>
      <c r="B365" t="s">
        <v>1954</v>
      </c>
      <c r="C365" t="s">
        <v>2564</v>
      </c>
      <c r="D365" t="s">
        <v>2509</v>
      </c>
    </row>
    <row r="366" spans="1:4" x14ac:dyDescent="0.25">
      <c r="A366" s="5" t="s">
        <v>1842</v>
      </c>
      <c r="B366" t="s">
        <v>2016</v>
      </c>
      <c r="C366" t="s">
        <v>2620</v>
      </c>
      <c r="D366" t="s">
        <v>2512</v>
      </c>
    </row>
    <row r="367" spans="1:4" x14ac:dyDescent="0.25">
      <c r="A367" s="5" t="s">
        <v>1842</v>
      </c>
      <c r="B367" t="s">
        <v>2109</v>
      </c>
      <c r="C367" t="s">
        <v>2577</v>
      </c>
      <c r="D367" t="s">
        <v>2515</v>
      </c>
    </row>
    <row r="368" spans="1:4" x14ac:dyDescent="0.25">
      <c r="A368" s="5" t="s">
        <v>1842</v>
      </c>
      <c r="B368" t="s">
        <v>1940</v>
      </c>
      <c r="C368" t="s">
        <v>2517</v>
      </c>
      <c r="D368" t="s">
        <v>2515</v>
      </c>
    </row>
    <row r="369" spans="1:4" x14ac:dyDescent="0.25">
      <c r="A369" s="5" t="s">
        <v>1842</v>
      </c>
      <c r="B369" t="s">
        <v>2110</v>
      </c>
      <c r="C369" t="s">
        <v>2576</v>
      </c>
      <c r="D369" t="s">
        <v>2509</v>
      </c>
    </row>
    <row r="370" spans="1:4" x14ac:dyDescent="0.25">
      <c r="A370" s="5" t="s">
        <v>1842</v>
      </c>
      <c r="B370" t="s">
        <v>2019</v>
      </c>
      <c r="C370" t="s">
        <v>2518</v>
      </c>
      <c r="D370" t="s">
        <v>2515</v>
      </c>
    </row>
    <row r="371" spans="1:4" x14ac:dyDescent="0.25">
      <c r="A371" s="5" t="s">
        <v>1842</v>
      </c>
      <c r="B371" t="s">
        <v>2111</v>
      </c>
      <c r="C371" t="s">
        <v>3065</v>
      </c>
      <c r="D371" t="s">
        <v>2509</v>
      </c>
    </row>
    <row r="372" spans="1:4" x14ac:dyDescent="0.25">
      <c r="A372" s="5" t="s">
        <v>1842</v>
      </c>
      <c r="B372" t="s">
        <v>2112</v>
      </c>
      <c r="C372" t="s">
        <v>2578</v>
      </c>
      <c r="D372" t="s">
        <v>2512</v>
      </c>
    </row>
    <row r="373" spans="1:4" x14ac:dyDescent="0.25">
      <c r="A373" s="5" t="s">
        <v>1843</v>
      </c>
      <c r="B373" t="s">
        <v>1940</v>
      </c>
      <c r="C373" t="s">
        <v>2517</v>
      </c>
      <c r="D373" t="s">
        <v>2515</v>
      </c>
    </row>
    <row r="374" spans="1:4" x14ac:dyDescent="0.25">
      <c r="A374" s="5" t="s">
        <v>1843</v>
      </c>
      <c r="B374" t="s">
        <v>2006</v>
      </c>
      <c r="C374" t="s">
        <v>2552</v>
      </c>
      <c r="D374" t="s">
        <v>2509</v>
      </c>
    </row>
    <row r="375" spans="1:4" x14ac:dyDescent="0.25">
      <c r="A375" s="5" t="s">
        <v>1843</v>
      </c>
      <c r="B375" t="s">
        <v>2007</v>
      </c>
      <c r="C375" t="s">
        <v>2553</v>
      </c>
      <c r="D375" t="s">
        <v>2512</v>
      </c>
    </row>
    <row r="376" spans="1:4" x14ac:dyDescent="0.25">
      <c r="A376" s="5" t="s">
        <v>1843</v>
      </c>
      <c r="B376" t="s">
        <v>1969</v>
      </c>
      <c r="C376" t="s">
        <v>2581</v>
      </c>
      <c r="D376" t="s">
        <v>2509</v>
      </c>
    </row>
    <row r="377" spans="1:4" x14ac:dyDescent="0.25">
      <c r="A377" s="5" t="s">
        <v>1843</v>
      </c>
      <c r="B377" t="s">
        <v>1987</v>
      </c>
      <c r="C377" t="s">
        <v>2532</v>
      </c>
      <c r="D377" t="s">
        <v>2509</v>
      </c>
    </row>
    <row r="378" spans="1:4" x14ac:dyDescent="0.25">
      <c r="A378" s="5" t="s">
        <v>1250</v>
      </c>
      <c r="B378" t="s">
        <v>1943</v>
      </c>
      <c r="C378" t="s">
        <v>2514</v>
      </c>
      <c r="D378" t="s">
        <v>2515</v>
      </c>
    </row>
    <row r="379" spans="1:4" x14ac:dyDescent="0.25">
      <c r="A379" s="5" t="s">
        <v>1844</v>
      </c>
      <c r="B379" t="s">
        <v>2002</v>
      </c>
      <c r="C379" t="s">
        <v>2521</v>
      </c>
      <c r="D379" t="s">
        <v>2512</v>
      </c>
    </row>
    <row r="380" spans="1:4" x14ac:dyDescent="0.25">
      <c r="A380" s="5" t="s">
        <v>207</v>
      </c>
      <c r="B380" t="s">
        <v>1940</v>
      </c>
      <c r="C380" t="s">
        <v>2517</v>
      </c>
      <c r="D380" t="s">
        <v>2515</v>
      </c>
    </row>
    <row r="381" spans="1:4" x14ac:dyDescent="0.25">
      <c r="A381" s="5" t="s">
        <v>207</v>
      </c>
      <c r="B381" t="s">
        <v>1949</v>
      </c>
      <c r="C381" t="s">
        <v>2551</v>
      </c>
      <c r="D381" t="s">
        <v>2509</v>
      </c>
    </row>
    <row r="382" spans="1:4" x14ac:dyDescent="0.25">
      <c r="A382" s="5" t="s">
        <v>207</v>
      </c>
      <c r="B382" t="s">
        <v>1945</v>
      </c>
      <c r="C382" t="s">
        <v>2527</v>
      </c>
      <c r="D382" t="s">
        <v>2509</v>
      </c>
    </row>
    <row r="383" spans="1:4" x14ac:dyDescent="0.25">
      <c r="A383" s="5" t="s">
        <v>622</v>
      </c>
      <c r="B383" t="s">
        <v>1940</v>
      </c>
      <c r="C383" t="s">
        <v>2517</v>
      </c>
      <c r="D383" t="s">
        <v>2515</v>
      </c>
    </row>
    <row r="384" spans="1:4" x14ac:dyDescent="0.25">
      <c r="A384" s="5" t="s">
        <v>622</v>
      </c>
      <c r="B384" t="s">
        <v>2113</v>
      </c>
      <c r="C384" t="s">
        <v>2826</v>
      </c>
      <c r="D384" t="s">
        <v>2512</v>
      </c>
    </row>
    <row r="385" spans="1:4" x14ac:dyDescent="0.25">
      <c r="A385" s="5" t="s">
        <v>622</v>
      </c>
      <c r="B385" t="s">
        <v>2076</v>
      </c>
      <c r="C385" t="s">
        <v>2744</v>
      </c>
      <c r="D385" t="s">
        <v>2512</v>
      </c>
    </row>
    <row r="386" spans="1:4" x14ac:dyDescent="0.25">
      <c r="A386" s="5" t="s">
        <v>622</v>
      </c>
      <c r="B386" t="s">
        <v>2114</v>
      </c>
      <c r="C386" t="s">
        <v>2827</v>
      </c>
      <c r="D386" t="s">
        <v>2509</v>
      </c>
    </row>
    <row r="387" spans="1:4" x14ac:dyDescent="0.25">
      <c r="A387" s="5" t="s">
        <v>873</v>
      </c>
      <c r="B387" t="s">
        <v>1941</v>
      </c>
      <c r="C387" t="s">
        <v>2523</v>
      </c>
      <c r="D387" t="s">
        <v>2515</v>
      </c>
    </row>
    <row r="388" spans="1:4" x14ac:dyDescent="0.25">
      <c r="A388" s="5" t="s">
        <v>1659</v>
      </c>
      <c r="B388" t="s">
        <v>2115</v>
      </c>
      <c r="C388" t="s">
        <v>2841</v>
      </c>
      <c r="D388" t="s">
        <v>2512</v>
      </c>
    </row>
    <row r="389" spans="1:4" x14ac:dyDescent="0.25">
      <c r="A389" s="5" t="s">
        <v>1659</v>
      </c>
      <c r="B389" t="s">
        <v>2116</v>
      </c>
      <c r="C389" t="s">
        <v>2842</v>
      </c>
      <c r="D389" t="s">
        <v>2512</v>
      </c>
    </row>
    <row r="390" spans="1:4" x14ac:dyDescent="0.25">
      <c r="A390" s="5" t="s">
        <v>1659</v>
      </c>
      <c r="B390" t="s">
        <v>2117</v>
      </c>
      <c r="C390" t="s">
        <v>2843</v>
      </c>
      <c r="D390" t="s">
        <v>2509</v>
      </c>
    </row>
    <row r="391" spans="1:4" x14ac:dyDescent="0.25">
      <c r="A391" s="5" t="s">
        <v>1659</v>
      </c>
      <c r="B391" t="s">
        <v>2118</v>
      </c>
      <c r="C391" t="s">
        <v>2844</v>
      </c>
      <c r="D391" t="s">
        <v>2512</v>
      </c>
    </row>
    <row r="392" spans="1:4" x14ac:dyDescent="0.25">
      <c r="A392" s="5" t="s">
        <v>1659</v>
      </c>
      <c r="B392" t="s">
        <v>2009</v>
      </c>
      <c r="C392" t="s">
        <v>2520</v>
      </c>
      <c r="D392" t="s">
        <v>2509</v>
      </c>
    </row>
    <row r="393" spans="1:4" x14ac:dyDescent="0.25">
      <c r="A393" s="5" t="s">
        <v>875</v>
      </c>
      <c r="B393" t="s">
        <v>1940</v>
      </c>
      <c r="C393" t="s">
        <v>2517</v>
      </c>
      <c r="D393" t="s">
        <v>2515</v>
      </c>
    </row>
    <row r="394" spans="1:4" x14ac:dyDescent="0.25">
      <c r="A394" s="5" t="s">
        <v>875</v>
      </c>
      <c r="B394" t="s">
        <v>2119</v>
      </c>
      <c r="C394" t="s">
        <v>2879</v>
      </c>
      <c r="D394" t="s">
        <v>2509</v>
      </c>
    </row>
    <row r="395" spans="1:4" x14ac:dyDescent="0.25">
      <c r="A395" s="5" t="s">
        <v>875</v>
      </c>
      <c r="B395" t="s">
        <v>2120</v>
      </c>
      <c r="C395" t="s">
        <v>2666</v>
      </c>
      <c r="D395" t="s">
        <v>2512</v>
      </c>
    </row>
    <row r="396" spans="1:4" x14ac:dyDescent="0.25">
      <c r="A396" s="5" t="s">
        <v>875</v>
      </c>
      <c r="B396" t="s">
        <v>2121</v>
      </c>
      <c r="C396" t="s">
        <v>2667</v>
      </c>
      <c r="D396" t="s">
        <v>2512</v>
      </c>
    </row>
    <row r="397" spans="1:4" x14ac:dyDescent="0.25">
      <c r="A397" s="5" t="s">
        <v>875</v>
      </c>
      <c r="B397" t="s">
        <v>1996</v>
      </c>
      <c r="C397" t="s">
        <v>2662</v>
      </c>
      <c r="D397" t="s">
        <v>2512</v>
      </c>
    </row>
    <row r="398" spans="1:4" x14ac:dyDescent="0.25">
      <c r="A398" s="5" t="s">
        <v>876</v>
      </c>
      <c r="B398" t="s">
        <v>1940</v>
      </c>
      <c r="C398" t="s">
        <v>2517</v>
      </c>
      <c r="D398" t="s">
        <v>2515</v>
      </c>
    </row>
    <row r="399" spans="1:4" x14ac:dyDescent="0.25">
      <c r="A399" s="5" t="s">
        <v>876</v>
      </c>
      <c r="B399" t="s">
        <v>2119</v>
      </c>
      <c r="C399" t="s">
        <v>2879</v>
      </c>
      <c r="D399" t="s">
        <v>2509</v>
      </c>
    </row>
    <row r="400" spans="1:4" x14ac:dyDescent="0.25">
      <c r="A400" s="5" t="s">
        <v>876</v>
      </c>
      <c r="B400" t="s">
        <v>2120</v>
      </c>
      <c r="C400" t="s">
        <v>2666</v>
      </c>
      <c r="D400" t="s">
        <v>2512</v>
      </c>
    </row>
    <row r="401" spans="1:4" x14ac:dyDescent="0.25">
      <c r="A401" s="5" t="s">
        <v>876</v>
      </c>
      <c r="B401" t="s">
        <v>2122</v>
      </c>
      <c r="C401" t="s">
        <v>2665</v>
      </c>
      <c r="D401" t="s">
        <v>2509</v>
      </c>
    </row>
    <row r="402" spans="1:4" x14ac:dyDescent="0.25">
      <c r="A402" s="5" t="s">
        <v>876</v>
      </c>
      <c r="B402" t="s">
        <v>1996</v>
      </c>
      <c r="C402" t="s">
        <v>2662</v>
      </c>
      <c r="D402" t="s">
        <v>2512</v>
      </c>
    </row>
    <row r="403" spans="1:4" x14ac:dyDescent="0.25">
      <c r="A403" s="5" t="s">
        <v>624</v>
      </c>
      <c r="B403" t="s">
        <v>1940</v>
      </c>
      <c r="C403" t="s">
        <v>2517</v>
      </c>
      <c r="D403" t="s">
        <v>2515</v>
      </c>
    </row>
    <row r="404" spans="1:4" x14ac:dyDescent="0.25">
      <c r="A404" s="5" t="s">
        <v>624</v>
      </c>
      <c r="B404" t="s">
        <v>2030</v>
      </c>
      <c r="C404" t="s">
        <v>2594</v>
      </c>
      <c r="D404" t="s">
        <v>2509</v>
      </c>
    </row>
    <row r="405" spans="1:4" x14ac:dyDescent="0.25">
      <c r="A405" s="5" t="s">
        <v>624</v>
      </c>
      <c r="B405" t="s">
        <v>2031</v>
      </c>
      <c r="C405" t="s">
        <v>2595</v>
      </c>
      <c r="D405" t="s">
        <v>2512</v>
      </c>
    </row>
    <row r="406" spans="1:4" x14ac:dyDescent="0.25">
      <c r="A406" s="5" t="s">
        <v>624</v>
      </c>
      <c r="B406" t="s">
        <v>2032</v>
      </c>
      <c r="C406" t="s">
        <v>2596</v>
      </c>
      <c r="D406" t="s">
        <v>2509</v>
      </c>
    </row>
    <row r="407" spans="1:4" x14ac:dyDescent="0.25">
      <c r="A407" s="5" t="s">
        <v>1262</v>
      </c>
      <c r="B407" t="s">
        <v>1943</v>
      </c>
      <c r="C407" t="s">
        <v>2514</v>
      </c>
      <c r="D407" t="s">
        <v>2515</v>
      </c>
    </row>
    <row r="408" spans="1:4" x14ac:dyDescent="0.25">
      <c r="A408" s="5" t="s">
        <v>1845</v>
      </c>
      <c r="B408" t="s">
        <v>1940</v>
      </c>
      <c r="C408" t="s">
        <v>2517</v>
      </c>
      <c r="D408" t="s">
        <v>2515</v>
      </c>
    </row>
    <row r="409" spans="1:4" x14ac:dyDescent="0.25">
      <c r="A409" s="5" t="s">
        <v>1845</v>
      </c>
      <c r="B409" t="s">
        <v>1986</v>
      </c>
      <c r="C409" t="s">
        <v>2516</v>
      </c>
      <c r="D409" t="s">
        <v>2509</v>
      </c>
    </row>
    <row r="410" spans="1:4" x14ac:dyDescent="0.25">
      <c r="A410" s="5" t="s">
        <v>1265</v>
      </c>
      <c r="B410" t="s">
        <v>1983</v>
      </c>
      <c r="C410" t="s">
        <v>2522</v>
      </c>
      <c r="D410" t="s">
        <v>2515</v>
      </c>
    </row>
    <row r="411" spans="1:4" x14ac:dyDescent="0.25">
      <c r="A411" s="5" t="s">
        <v>1265</v>
      </c>
      <c r="B411" t="s">
        <v>1947</v>
      </c>
      <c r="C411" t="s">
        <v>2544</v>
      </c>
      <c r="D411" t="s">
        <v>2509</v>
      </c>
    </row>
    <row r="412" spans="1:4" x14ac:dyDescent="0.25">
      <c r="A412" s="5" t="s">
        <v>213</v>
      </c>
      <c r="B412" t="s">
        <v>2009</v>
      </c>
      <c r="C412" t="s">
        <v>2520</v>
      </c>
      <c r="D412" t="s">
        <v>2509</v>
      </c>
    </row>
    <row r="413" spans="1:4" x14ac:dyDescent="0.25">
      <c r="A413" s="5" t="s">
        <v>213</v>
      </c>
      <c r="B413" t="s">
        <v>2010</v>
      </c>
      <c r="C413" t="s">
        <v>2533</v>
      </c>
      <c r="D413" t="s">
        <v>2509</v>
      </c>
    </row>
    <row r="414" spans="1:4" x14ac:dyDescent="0.25">
      <c r="A414" s="5" t="s">
        <v>213</v>
      </c>
      <c r="B414" t="s">
        <v>1983</v>
      </c>
      <c r="C414" t="s">
        <v>2522</v>
      </c>
      <c r="D414" t="s">
        <v>2515</v>
      </c>
    </row>
    <row r="415" spans="1:4" x14ac:dyDescent="0.25">
      <c r="A415" s="5" t="s">
        <v>213</v>
      </c>
      <c r="B415" t="s">
        <v>2002</v>
      </c>
      <c r="C415" t="s">
        <v>2521</v>
      </c>
      <c r="D415" t="s">
        <v>2512</v>
      </c>
    </row>
    <row r="416" spans="1:4" x14ac:dyDescent="0.25">
      <c r="A416" s="5" t="s">
        <v>627</v>
      </c>
      <c r="B416" t="s">
        <v>2045</v>
      </c>
      <c r="C416" t="s">
        <v>2607</v>
      </c>
      <c r="D416" t="s">
        <v>2509</v>
      </c>
    </row>
    <row r="417" spans="1:4" x14ac:dyDescent="0.25">
      <c r="A417" s="5" t="s">
        <v>627</v>
      </c>
      <c r="B417" t="s">
        <v>2008</v>
      </c>
      <c r="C417" t="s">
        <v>2525</v>
      </c>
      <c r="D417" t="s">
        <v>2512</v>
      </c>
    </row>
    <row r="418" spans="1:4" x14ac:dyDescent="0.25">
      <c r="A418" s="5" t="s">
        <v>880</v>
      </c>
      <c r="B418" t="s">
        <v>2123</v>
      </c>
      <c r="C418" t="s">
        <v>2613</v>
      </c>
      <c r="D418" t="s">
        <v>2509</v>
      </c>
    </row>
    <row r="419" spans="1:4" x14ac:dyDescent="0.25">
      <c r="A419" s="5" t="s">
        <v>880</v>
      </c>
      <c r="B419" t="s">
        <v>2108</v>
      </c>
      <c r="C419" t="s">
        <v>2598</v>
      </c>
      <c r="D419" t="s">
        <v>2512</v>
      </c>
    </row>
    <row r="420" spans="1:4" x14ac:dyDescent="0.25">
      <c r="A420" s="5" t="s">
        <v>880</v>
      </c>
      <c r="B420" t="s">
        <v>2035</v>
      </c>
      <c r="C420" t="s">
        <v>2611</v>
      </c>
      <c r="D420" t="s">
        <v>2512</v>
      </c>
    </row>
    <row r="421" spans="1:4" x14ac:dyDescent="0.25">
      <c r="A421" s="5" t="s">
        <v>880</v>
      </c>
      <c r="B421" t="s">
        <v>1954</v>
      </c>
      <c r="C421" t="s">
        <v>2564</v>
      </c>
      <c r="D421" t="s">
        <v>2509</v>
      </c>
    </row>
    <row r="422" spans="1:4" x14ac:dyDescent="0.25">
      <c r="A422" s="5" t="s">
        <v>1272</v>
      </c>
      <c r="B422" t="s">
        <v>1943</v>
      </c>
      <c r="C422" t="s">
        <v>2514</v>
      </c>
      <c r="D422" t="s">
        <v>2515</v>
      </c>
    </row>
    <row r="423" spans="1:4" x14ac:dyDescent="0.25">
      <c r="A423" s="5" t="s">
        <v>1666</v>
      </c>
      <c r="B423" t="s">
        <v>2052</v>
      </c>
      <c r="C423" t="s">
        <v>2585</v>
      </c>
      <c r="D423" t="s">
        <v>2512</v>
      </c>
    </row>
    <row r="424" spans="1:4" x14ac:dyDescent="0.25">
      <c r="A424" s="5" t="s">
        <v>1666</v>
      </c>
      <c r="B424" t="s">
        <v>1941</v>
      </c>
      <c r="C424" t="s">
        <v>2523</v>
      </c>
      <c r="D424" t="s">
        <v>2515</v>
      </c>
    </row>
    <row r="425" spans="1:4" x14ac:dyDescent="0.25">
      <c r="A425" s="5" t="s">
        <v>1666</v>
      </c>
      <c r="B425" t="s">
        <v>2053</v>
      </c>
      <c r="C425" t="s">
        <v>2586</v>
      </c>
      <c r="D425" t="s">
        <v>2509</v>
      </c>
    </row>
    <row r="426" spans="1:4" x14ac:dyDescent="0.25">
      <c r="A426" s="5" t="s">
        <v>1666</v>
      </c>
      <c r="B426" t="s">
        <v>1966</v>
      </c>
      <c r="C426" t="s">
        <v>2513</v>
      </c>
      <c r="D426" t="s">
        <v>2509</v>
      </c>
    </row>
    <row r="427" spans="1:4" x14ac:dyDescent="0.25">
      <c r="A427" s="5" t="s">
        <v>1666</v>
      </c>
      <c r="B427" t="s">
        <v>2054</v>
      </c>
      <c r="C427" t="s">
        <v>2587</v>
      </c>
      <c r="D427" t="s">
        <v>2515</v>
      </c>
    </row>
    <row r="428" spans="1:4" x14ac:dyDescent="0.25">
      <c r="A428" s="5" t="s">
        <v>1846</v>
      </c>
      <c r="B428" t="s">
        <v>2016</v>
      </c>
      <c r="C428" t="s">
        <v>2620</v>
      </c>
      <c r="D428" t="s">
        <v>2512</v>
      </c>
    </row>
    <row r="429" spans="1:4" x14ac:dyDescent="0.25">
      <c r="A429" s="5" t="s">
        <v>1846</v>
      </c>
      <c r="B429" t="s">
        <v>2017</v>
      </c>
      <c r="C429" t="s">
        <v>2655</v>
      </c>
      <c r="D429" t="s">
        <v>2512</v>
      </c>
    </row>
    <row r="430" spans="1:4" x14ac:dyDescent="0.25">
      <c r="A430" s="5" t="s">
        <v>1847</v>
      </c>
      <c r="B430" t="s">
        <v>1940</v>
      </c>
      <c r="C430" t="s">
        <v>2517</v>
      </c>
      <c r="D430" t="s">
        <v>2515</v>
      </c>
    </row>
    <row r="431" spans="1:4" x14ac:dyDescent="0.25">
      <c r="A431" s="5" t="s">
        <v>1668</v>
      </c>
      <c r="B431" t="s">
        <v>1940</v>
      </c>
      <c r="C431" t="s">
        <v>2517</v>
      </c>
      <c r="D431" t="s">
        <v>2515</v>
      </c>
    </row>
    <row r="432" spans="1:4" x14ac:dyDescent="0.25">
      <c r="A432" s="5" t="s">
        <v>1848</v>
      </c>
      <c r="B432" t="s">
        <v>1940</v>
      </c>
      <c r="C432" t="s">
        <v>2517</v>
      </c>
      <c r="D432" t="s">
        <v>2515</v>
      </c>
    </row>
    <row r="433" spans="1:4" x14ac:dyDescent="0.25">
      <c r="A433" s="5" t="s">
        <v>1848</v>
      </c>
      <c r="B433" t="s">
        <v>2124</v>
      </c>
      <c r="C433" t="s">
        <v>2709</v>
      </c>
      <c r="D433" t="s">
        <v>2512</v>
      </c>
    </row>
    <row r="434" spans="1:4" x14ac:dyDescent="0.25">
      <c r="A434" s="5" t="s">
        <v>1849</v>
      </c>
      <c r="B434" t="s">
        <v>1983</v>
      </c>
      <c r="C434" t="s">
        <v>2522</v>
      </c>
      <c r="D434" t="s">
        <v>2515</v>
      </c>
    </row>
    <row r="435" spans="1:4" x14ac:dyDescent="0.25">
      <c r="A435" s="5" t="s">
        <v>1849</v>
      </c>
      <c r="B435" t="s">
        <v>2066</v>
      </c>
      <c r="C435" t="s">
        <v>2521</v>
      </c>
      <c r="D435" t="s">
        <v>2512</v>
      </c>
    </row>
    <row r="436" spans="1:4" x14ac:dyDescent="0.25">
      <c r="A436" s="5" t="s">
        <v>1849</v>
      </c>
      <c r="B436" t="s">
        <v>2099</v>
      </c>
      <c r="C436" t="s">
        <v>2621</v>
      </c>
      <c r="D436" t="s">
        <v>2509</v>
      </c>
    </row>
    <row r="437" spans="1:4" x14ac:dyDescent="0.25">
      <c r="A437" s="5" t="s">
        <v>1277</v>
      </c>
      <c r="B437" t="s">
        <v>2007</v>
      </c>
      <c r="C437" t="s">
        <v>2553</v>
      </c>
      <c r="D437" t="s">
        <v>2512</v>
      </c>
    </row>
    <row r="438" spans="1:4" x14ac:dyDescent="0.25">
      <c r="A438" s="5" t="s">
        <v>1277</v>
      </c>
      <c r="B438" t="s">
        <v>1940</v>
      </c>
      <c r="C438" t="s">
        <v>2517</v>
      </c>
      <c r="D438" t="s">
        <v>2515</v>
      </c>
    </row>
    <row r="439" spans="1:4" x14ac:dyDescent="0.25">
      <c r="A439" s="5" t="s">
        <v>1277</v>
      </c>
      <c r="B439" t="s">
        <v>1939</v>
      </c>
      <c r="C439" t="s">
        <v>2526</v>
      </c>
      <c r="D439" t="s">
        <v>2515</v>
      </c>
    </row>
    <row r="440" spans="1:4" x14ac:dyDescent="0.25">
      <c r="A440" s="5" t="s">
        <v>1277</v>
      </c>
      <c r="B440" t="s">
        <v>2006</v>
      </c>
      <c r="C440" t="s">
        <v>2552</v>
      </c>
      <c r="D440" t="s">
        <v>2509</v>
      </c>
    </row>
    <row r="441" spans="1:4" x14ac:dyDescent="0.25">
      <c r="A441" s="5" t="s">
        <v>1277</v>
      </c>
      <c r="B441" t="s">
        <v>1964</v>
      </c>
      <c r="C441" t="s">
        <v>2668</v>
      </c>
      <c r="D441" t="s">
        <v>2509</v>
      </c>
    </row>
    <row r="442" spans="1:4" x14ac:dyDescent="0.25">
      <c r="A442" s="5" t="s">
        <v>1277</v>
      </c>
      <c r="B442" t="s">
        <v>1987</v>
      </c>
      <c r="C442" t="s">
        <v>2532</v>
      </c>
      <c r="D442" t="s">
        <v>2509</v>
      </c>
    </row>
    <row r="443" spans="1:4" x14ac:dyDescent="0.25">
      <c r="A443" s="5" t="s">
        <v>1277</v>
      </c>
      <c r="B443" t="s">
        <v>2125</v>
      </c>
      <c r="C443" t="s">
        <v>2669</v>
      </c>
      <c r="D443" t="s">
        <v>2512</v>
      </c>
    </row>
    <row r="444" spans="1:4" x14ac:dyDescent="0.25">
      <c r="A444" s="5" t="s">
        <v>1850</v>
      </c>
      <c r="B444" t="s">
        <v>1940</v>
      </c>
      <c r="C444" t="s">
        <v>2517</v>
      </c>
      <c r="D444" t="s">
        <v>2515</v>
      </c>
    </row>
    <row r="445" spans="1:4" x14ac:dyDescent="0.25">
      <c r="A445" s="5" t="s">
        <v>224</v>
      </c>
      <c r="B445" t="s">
        <v>2052</v>
      </c>
      <c r="C445" t="s">
        <v>2585</v>
      </c>
      <c r="D445" t="s">
        <v>2512</v>
      </c>
    </row>
    <row r="446" spans="1:4" x14ac:dyDescent="0.25">
      <c r="A446" s="5" t="s">
        <v>224</v>
      </c>
      <c r="B446" t="s">
        <v>2053</v>
      </c>
      <c r="C446" t="s">
        <v>2586</v>
      </c>
      <c r="D446" t="s">
        <v>2509</v>
      </c>
    </row>
    <row r="447" spans="1:4" x14ac:dyDescent="0.25">
      <c r="A447" s="5" t="s">
        <v>224</v>
      </c>
      <c r="B447" t="s">
        <v>1966</v>
      </c>
      <c r="C447" t="s">
        <v>2513</v>
      </c>
      <c r="D447" t="s">
        <v>2509</v>
      </c>
    </row>
    <row r="448" spans="1:4" x14ac:dyDescent="0.25">
      <c r="A448" s="5" t="s">
        <v>224</v>
      </c>
      <c r="B448" t="s">
        <v>1943</v>
      </c>
      <c r="C448" t="s">
        <v>2514</v>
      </c>
      <c r="D448" t="s">
        <v>2515</v>
      </c>
    </row>
    <row r="449" spans="1:4" x14ac:dyDescent="0.25">
      <c r="A449" s="5" t="s">
        <v>224</v>
      </c>
      <c r="B449" t="s">
        <v>2054</v>
      </c>
      <c r="C449" t="s">
        <v>2587</v>
      </c>
      <c r="D449" t="s">
        <v>2515</v>
      </c>
    </row>
    <row r="450" spans="1:4" x14ac:dyDescent="0.25">
      <c r="A450" s="5" t="s">
        <v>1851</v>
      </c>
      <c r="B450" t="s">
        <v>2002</v>
      </c>
      <c r="C450" t="s">
        <v>2521</v>
      </c>
      <c r="D450" t="s">
        <v>2512</v>
      </c>
    </row>
    <row r="451" spans="1:4" x14ac:dyDescent="0.25">
      <c r="A451" s="5" t="s">
        <v>1851</v>
      </c>
      <c r="B451" t="s">
        <v>1983</v>
      </c>
      <c r="C451" t="s">
        <v>2522</v>
      </c>
      <c r="D451" t="s">
        <v>2515</v>
      </c>
    </row>
    <row r="452" spans="1:4" x14ac:dyDescent="0.25">
      <c r="A452" s="5" t="s">
        <v>1851</v>
      </c>
      <c r="B452" t="s">
        <v>1941</v>
      </c>
      <c r="C452" t="s">
        <v>2523</v>
      </c>
      <c r="D452" t="s">
        <v>2515</v>
      </c>
    </row>
    <row r="453" spans="1:4" x14ac:dyDescent="0.25">
      <c r="A453" s="5" t="s">
        <v>1851</v>
      </c>
      <c r="B453" t="s">
        <v>2126</v>
      </c>
      <c r="C453" t="s">
        <v>2733</v>
      </c>
      <c r="D453" t="s">
        <v>2512</v>
      </c>
    </row>
    <row r="454" spans="1:4" x14ac:dyDescent="0.25">
      <c r="A454" s="5" t="s">
        <v>1851</v>
      </c>
      <c r="B454" t="s">
        <v>1947</v>
      </c>
      <c r="C454" t="s">
        <v>2544</v>
      </c>
      <c r="D454" t="s">
        <v>2509</v>
      </c>
    </row>
    <row r="455" spans="1:4" x14ac:dyDescent="0.25">
      <c r="A455" s="5" t="s">
        <v>1852</v>
      </c>
      <c r="B455" t="s">
        <v>1939</v>
      </c>
      <c r="C455" t="s">
        <v>2526</v>
      </c>
      <c r="D455" t="s">
        <v>2515</v>
      </c>
    </row>
    <row r="456" spans="1:4" x14ac:dyDescent="0.25">
      <c r="A456" s="5" t="s">
        <v>1852</v>
      </c>
      <c r="B456" t="s">
        <v>2127</v>
      </c>
      <c r="C456" t="s">
        <v>2556</v>
      </c>
      <c r="D456" t="s">
        <v>2512</v>
      </c>
    </row>
    <row r="457" spans="1:4" x14ac:dyDescent="0.25">
      <c r="A457" s="5" t="s">
        <v>1853</v>
      </c>
      <c r="B457" t="s">
        <v>1998</v>
      </c>
      <c r="C457" t="s">
        <v>2579</v>
      </c>
      <c r="D457" t="s">
        <v>2515</v>
      </c>
    </row>
    <row r="458" spans="1:4" x14ac:dyDescent="0.25">
      <c r="A458" s="5" t="s">
        <v>1853</v>
      </c>
      <c r="B458" t="s">
        <v>1939</v>
      </c>
      <c r="C458" t="s">
        <v>2526</v>
      </c>
      <c r="D458" t="s">
        <v>2515</v>
      </c>
    </row>
    <row r="459" spans="1:4" x14ac:dyDescent="0.25">
      <c r="A459" s="5" t="s">
        <v>1853</v>
      </c>
      <c r="B459" t="s">
        <v>2128</v>
      </c>
      <c r="C459" t="s">
        <v>2588</v>
      </c>
      <c r="D459" t="s">
        <v>2512</v>
      </c>
    </row>
    <row r="460" spans="1:4" x14ac:dyDescent="0.25">
      <c r="A460" s="5" t="s">
        <v>1853</v>
      </c>
      <c r="B460" t="s">
        <v>2046</v>
      </c>
      <c r="C460" t="s">
        <v>2589</v>
      </c>
      <c r="D460" t="s">
        <v>2509</v>
      </c>
    </row>
    <row r="461" spans="1:4" x14ac:dyDescent="0.25">
      <c r="A461" s="5" t="s">
        <v>1853</v>
      </c>
      <c r="B461" t="s">
        <v>2074</v>
      </c>
      <c r="C461" t="s">
        <v>2590</v>
      </c>
      <c r="D461" t="s">
        <v>2509</v>
      </c>
    </row>
    <row r="462" spans="1:4" x14ac:dyDescent="0.25">
      <c r="A462" s="5" t="s">
        <v>1674</v>
      </c>
      <c r="B462" t="s">
        <v>1943</v>
      </c>
      <c r="C462" t="s">
        <v>2514</v>
      </c>
      <c r="D462" t="s">
        <v>2515</v>
      </c>
    </row>
    <row r="463" spans="1:4" x14ac:dyDescent="0.25">
      <c r="A463" s="5" t="s">
        <v>1854</v>
      </c>
      <c r="B463" t="s">
        <v>2129</v>
      </c>
      <c r="C463" t="s">
        <v>2957</v>
      </c>
      <c r="D463" t="s">
        <v>2509</v>
      </c>
    </row>
    <row r="464" spans="1:4" x14ac:dyDescent="0.25">
      <c r="A464" s="5" t="s">
        <v>1854</v>
      </c>
      <c r="B464" t="s">
        <v>2000</v>
      </c>
      <c r="C464" t="s">
        <v>2922</v>
      </c>
      <c r="D464" t="s">
        <v>2512</v>
      </c>
    </row>
    <row r="465" spans="1:4" x14ac:dyDescent="0.25">
      <c r="A465" s="5" t="s">
        <v>1854</v>
      </c>
      <c r="B465" t="s">
        <v>1943</v>
      </c>
      <c r="C465" t="s">
        <v>2514</v>
      </c>
      <c r="D465" t="s">
        <v>2515</v>
      </c>
    </row>
    <row r="466" spans="1:4" x14ac:dyDescent="0.25">
      <c r="A466" s="5" t="s">
        <v>1854</v>
      </c>
      <c r="B466" t="s">
        <v>2130</v>
      </c>
      <c r="C466" t="s">
        <v>2912</v>
      </c>
      <c r="D466" t="s">
        <v>2509</v>
      </c>
    </row>
    <row r="467" spans="1:4" x14ac:dyDescent="0.25">
      <c r="A467" s="5" t="s">
        <v>1854</v>
      </c>
      <c r="B467" t="s">
        <v>2076</v>
      </c>
      <c r="C467" t="s">
        <v>2744</v>
      </c>
      <c r="D467" t="s">
        <v>2512</v>
      </c>
    </row>
    <row r="468" spans="1:4" x14ac:dyDescent="0.25">
      <c r="A468" s="5" t="s">
        <v>1855</v>
      </c>
      <c r="B468" t="s">
        <v>1983</v>
      </c>
      <c r="C468" t="s">
        <v>2522</v>
      </c>
      <c r="D468" t="s">
        <v>2515</v>
      </c>
    </row>
    <row r="469" spans="1:4" x14ac:dyDescent="0.25">
      <c r="A469" s="5" t="s">
        <v>1855</v>
      </c>
      <c r="B469" t="s">
        <v>1941</v>
      </c>
      <c r="C469" t="s">
        <v>2523</v>
      </c>
      <c r="D469" t="s">
        <v>2515</v>
      </c>
    </row>
    <row r="470" spans="1:4" x14ac:dyDescent="0.25">
      <c r="A470" s="5" t="s">
        <v>1855</v>
      </c>
      <c r="B470" t="s">
        <v>2066</v>
      </c>
      <c r="C470" t="s">
        <v>2521</v>
      </c>
      <c r="D470" t="s">
        <v>2512</v>
      </c>
    </row>
    <row r="471" spans="1:4" x14ac:dyDescent="0.25">
      <c r="A471" s="5" t="s">
        <v>1855</v>
      </c>
      <c r="B471" t="s">
        <v>2099</v>
      </c>
      <c r="C471" t="s">
        <v>2621</v>
      </c>
      <c r="D471" t="s">
        <v>2509</v>
      </c>
    </row>
    <row r="472" spans="1:4" x14ac:dyDescent="0.25">
      <c r="A472" s="5" t="s">
        <v>1288</v>
      </c>
      <c r="B472" t="s">
        <v>1940</v>
      </c>
      <c r="C472" t="s">
        <v>2517</v>
      </c>
      <c r="D472" t="s">
        <v>2515</v>
      </c>
    </row>
    <row r="473" spans="1:4" x14ac:dyDescent="0.25">
      <c r="A473" s="5" t="s">
        <v>230</v>
      </c>
      <c r="B473" t="s">
        <v>1950</v>
      </c>
      <c r="C473" t="s">
        <v>2569</v>
      </c>
      <c r="D473" t="s">
        <v>2509</v>
      </c>
    </row>
    <row r="474" spans="1:4" x14ac:dyDescent="0.25">
      <c r="A474" s="5" t="s">
        <v>230</v>
      </c>
      <c r="B474" t="s">
        <v>1940</v>
      </c>
      <c r="C474" t="s">
        <v>2517</v>
      </c>
      <c r="D474" t="s">
        <v>2515</v>
      </c>
    </row>
    <row r="475" spans="1:4" x14ac:dyDescent="0.25">
      <c r="A475" s="5" t="s">
        <v>230</v>
      </c>
      <c r="B475" t="s">
        <v>2131</v>
      </c>
      <c r="C475" t="s">
        <v>2649</v>
      </c>
      <c r="D475" t="s">
        <v>2509</v>
      </c>
    </row>
    <row r="476" spans="1:4" x14ac:dyDescent="0.25">
      <c r="A476" s="5" t="s">
        <v>230</v>
      </c>
      <c r="B476" t="s">
        <v>1969</v>
      </c>
      <c r="C476" t="s">
        <v>2581</v>
      </c>
      <c r="D476" t="s">
        <v>2509</v>
      </c>
    </row>
    <row r="477" spans="1:4" x14ac:dyDescent="0.25">
      <c r="A477" s="5" t="s">
        <v>230</v>
      </c>
      <c r="B477" t="s">
        <v>1972</v>
      </c>
      <c r="C477" t="s">
        <v>2650</v>
      </c>
      <c r="D477" t="s">
        <v>2512</v>
      </c>
    </row>
    <row r="478" spans="1:4" x14ac:dyDescent="0.25">
      <c r="A478" s="5" t="s">
        <v>230</v>
      </c>
      <c r="B478" t="s">
        <v>2108</v>
      </c>
      <c r="C478" t="s">
        <v>2598</v>
      </c>
      <c r="D478" t="s">
        <v>2512</v>
      </c>
    </row>
    <row r="479" spans="1:4" x14ac:dyDescent="0.25">
      <c r="A479" s="5" t="s">
        <v>230</v>
      </c>
      <c r="B479" t="s">
        <v>2021</v>
      </c>
      <c r="C479" t="s">
        <v>2570</v>
      </c>
      <c r="D479" t="s">
        <v>2509</v>
      </c>
    </row>
    <row r="480" spans="1:4" x14ac:dyDescent="0.25">
      <c r="A480" s="5" t="s">
        <v>643</v>
      </c>
      <c r="B480" t="s">
        <v>1940</v>
      </c>
      <c r="C480" t="s">
        <v>2517</v>
      </c>
      <c r="D480" t="s">
        <v>2515</v>
      </c>
    </row>
    <row r="481" spans="1:4" x14ac:dyDescent="0.25">
      <c r="A481" s="5" t="s">
        <v>643</v>
      </c>
      <c r="B481" t="s">
        <v>2006</v>
      </c>
      <c r="C481" t="s">
        <v>2552</v>
      </c>
      <c r="D481" t="s">
        <v>2509</v>
      </c>
    </row>
    <row r="482" spans="1:4" x14ac:dyDescent="0.25">
      <c r="A482" s="5" t="s">
        <v>643</v>
      </c>
      <c r="B482" t="s">
        <v>2007</v>
      </c>
      <c r="C482" t="s">
        <v>2553</v>
      </c>
      <c r="D482" t="s">
        <v>2512</v>
      </c>
    </row>
    <row r="483" spans="1:4" x14ac:dyDescent="0.25">
      <c r="A483" s="5" t="s">
        <v>643</v>
      </c>
      <c r="B483" t="s">
        <v>2022</v>
      </c>
      <c r="C483" t="s">
        <v>2642</v>
      </c>
      <c r="D483" t="s">
        <v>2509</v>
      </c>
    </row>
    <row r="484" spans="1:4" x14ac:dyDescent="0.25">
      <c r="A484" s="5" t="s">
        <v>643</v>
      </c>
      <c r="B484" t="s">
        <v>1987</v>
      </c>
      <c r="C484" t="s">
        <v>2532</v>
      </c>
      <c r="D484" t="s">
        <v>2509</v>
      </c>
    </row>
    <row r="485" spans="1:4" x14ac:dyDescent="0.25">
      <c r="A485" s="5" t="s">
        <v>237</v>
      </c>
      <c r="B485" t="s">
        <v>1940</v>
      </c>
      <c r="C485" t="s">
        <v>2517</v>
      </c>
      <c r="D485" t="s">
        <v>2515</v>
      </c>
    </row>
    <row r="486" spans="1:4" x14ac:dyDescent="0.25">
      <c r="A486" s="5" t="s">
        <v>237</v>
      </c>
      <c r="B486" t="s">
        <v>2006</v>
      </c>
      <c r="C486" t="s">
        <v>2552</v>
      </c>
      <c r="D486" t="s">
        <v>2509</v>
      </c>
    </row>
    <row r="487" spans="1:4" x14ac:dyDescent="0.25">
      <c r="A487" s="5" t="s">
        <v>237</v>
      </c>
      <c r="B487" t="s">
        <v>2007</v>
      </c>
      <c r="C487" t="s">
        <v>2553</v>
      </c>
      <c r="D487" t="s">
        <v>2512</v>
      </c>
    </row>
    <row r="488" spans="1:4" x14ac:dyDescent="0.25">
      <c r="A488" s="5" t="s">
        <v>237</v>
      </c>
      <c r="B488" t="s">
        <v>1987</v>
      </c>
      <c r="C488" t="s">
        <v>2532</v>
      </c>
      <c r="D488" t="s">
        <v>2509</v>
      </c>
    </row>
    <row r="489" spans="1:4" x14ac:dyDescent="0.25">
      <c r="A489" s="5" t="s">
        <v>1856</v>
      </c>
      <c r="B489" t="s">
        <v>2101</v>
      </c>
      <c r="C489" t="s">
        <v>2633</v>
      </c>
      <c r="D489" t="s">
        <v>2509</v>
      </c>
    </row>
    <row r="490" spans="1:4" x14ac:dyDescent="0.25">
      <c r="A490" s="5" t="s">
        <v>1856</v>
      </c>
      <c r="B490" t="s">
        <v>1943</v>
      </c>
      <c r="C490" t="s">
        <v>2514</v>
      </c>
      <c r="D490" t="s">
        <v>2515</v>
      </c>
    </row>
    <row r="491" spans="1:4" x14ac:dyDescent="0.25">
      <c r="A491" s="5" t="s">
        <v>1856</v>
      </c>
      <c r="B491" t="s">
        <v>1954</v>
      </c>
      <c r="C491" t="s">
        <v>2564</v>
      </c>
      <c r="D491" t="s">
        <v>2509</v>
      </c>
    </row>
    <row r="492" spans="1:4" x14ac:dyDescent="0.25">
      <c r="A492" s="5" t="s">
        <v>1857</v>
      </c>
      <c r="B492" t="s">
        <v>1939</v>
      </c>
      <c r="C492" t="s">
        <v>2526</v>
      </c>
      <c r="D492" t="s">
        <v>2515</v>
      </c>
    </row>
    <row r="493" spans="1:4" x14ac:dyDescent="0.25">
      <c r="A493" s="5" t="s">
        <v>1857</v>
      </c>
      <c r="B493" t="s">
        <v>1943</v>
      </c>
      <c r="C493" t="s">
        <v>2514</v>
      </c>
      <c r="D493" t="s">
        <v>2515</v>
      </c>
    </row>
    <row r="494" spans="1:4" x14ac:dyDescent="0.25">
      <c r="A494" s="5" t="s">
        <v>1858</v>
      </c>
      <c r="B494" t="s">
        <v>1943</v>
      </c>
      <c r="C494" t="s">
        <v>2514</v>
      </c>
      <c r="D494" t="s">
        <v>2515</v>
      </c>
    </row>
    <row r="495" spans="1:4" x14ac:dyDescent="0.25">
      <c r="A495" s="5" t="s">
        <v>1302</v>
      </c>
      <c r="B495" t="s">
        <v>1940</v>
      </c>
      <c r="C495" t="s">
        <v>2517</v>
      </c>
      <c r="D495" t="s">
        <v>2515</v>
      </c>
    </row>
    <row r="496" spans="1:4" x14ac:dyDescent="0.25">
      <c r="A496" s="5" t="s">
        <v>1302</v>
      </c>
      <c r="B496" t="s">
        <v>1945</v>
      </c>
      <c r="C496" t="s">
        <v>2527</v>
      </c>
      <c r="D496" t="s">
        <v>2509</v>
      </c>
    </row>
    <row r="497" spans="1:4" x14ac:dyDescent="0.25">
      <c r="A497" s="5" t="s">
        <v>1303</v>
      </c>
      <c r="B497" t="s">
        <v>1941</v>
      </c>
      <c r="C497" t="s">
        <v>2523</v>
      </c>
      <c r="D497" t="s">
        <v>2515</v>
      </c>
    </row>
    <row r="498" spans="1:4" x14ac:dyDescent="0.25">
      <c r="A498" s="5" t="s">
        <v>1306</v>
      </c>
      <c r="B498" t="s">
        <v>1998</v>
      </c>
      <c r="C498" t="s">
        <v>2579</v>
      </c>
      <c r="D498" t="s">
        <v>2515</v>
      </c>
    </row>
    <row r="499" spans="1:4" x14ac:dyDescent="0.25">
      <c r="A499" s="5" t="s">
        <v>1306</v>
      </c>
      <c r="B499" t="s">
        <v>2132</v>
      </c>
      <c r="C499" t="s">
        <v>2945</v>
      </c>
      <c r="D499" t="s">
        <v>2512</v>
      </c>
    </row>
    <row r="500" spans="1:4" x14ac:dyDescent="0.25">
      <c r="A500" s="5" t="s">
        <v>1306</v>
      </c>
      <c r="B500" t="s">
        <v>2133</v>
      </c>
      <c r="C500" t="s">
        <v>2946</v>
      </c>
      <c r="D500" t="s">
        <v>2509</v>
      </c>
    </row>
    <row r="501" spans="1:4" x14ac:dyDescent="0.25">
      <c r="A501" s="5" t="s">
        <v>1306</v>
      </c>
      <c r="B501" t="s">
        <v>1951</v>
      </c>
      <c r="C501" t="s">
        <v>2681</v>
      </c>
      <c r="D501" t="s">
        <v>2512</v>
      </c>
    </row>
    <row r="502" spans="1:4" x14ac:dyDescent="0.25">
      <c r="A502" s="5" t="s">
        <v>1306</v>
      </c>
      <c r="B502" t="s">
        <v>2134</v>
      </c>
      <c r="C502" t="s">
        <v>2947</v>
      </c>
      <c r="D502" t="s">
        <v>2509</v>
      </c>
    </row>
    <row r="503" spans="1:4" x14ac:dyDescent="0.25">
      <c r="A503" s="5" t="s">
        <v>1306</v>
      </c>
      <c r="B503" t="s">
        <v>2135</v>
      </c>
      <c r="C503" t="s">
        <v>2948</v>
      </c>
      <c r="D503" t="s">
        <v>2512</v>
      </c>
    </row>
    <row r="504" spans="1:4" x14ac:dyDescent="0.25">
      <c r="A504" s="5" t="s">
        <v>1679</v>
      </c>
      <c r="B504" t="s">
        <v>1940</v>
      </c>
      <c r="C504" t="s">
        <v>2517</v>
      </c>
      <c r="D504" t="s">
        <v>2515</v>
      </c>
    </row>
    <row r="505" spans="1:4" x14ac:dyDescent="0.25">
      <c r="A505" s="5" t="s">
        <v>1679</v>
      </c>
      <c r="B505" t="s">
        <v>1939</v>
      </c>
      <c r="C505" t="s">
        <v>2526</v>
      </c>
      <c r="D505" t="s">
        <v>2515</v>
      </c>
    </row>
    <row r="506" spans="1:4" x14ac:dyDescent="0.25">
      <c r="A506" s="5" t="s">
        <v>1312</v>
      </c>
      <c r="B506" t="s">
        <v>2046</v>
      </c>
      <c r="C506" t="s">
        <v>2589</v>
      </c>
      <c r="D506" t="s">
        <v>2509</v>
      </c>
    </row>
    <row r="507" spans="1:4" x14ac:dyDescent="0.25">
      <c r="A507" s="5" t="s">
        <v>1312</v>
      </c>
      <c r="B507" t="s">
        <v>2136</v>
      </c>
      <c r="C507" t="s">
        <v>2972</v>
      </c>
      <c r="D507" t="s">
        <v>2509</v>
      </c>
    </row>
    <row r="508" spans="1:4" x14ac:dyDescent="0.25">
      <c r="A508" s="5" t="s">
        <v>1312</v>
      </c>
      <c r="B508" t="s">
        <v>2137</v>
      </c>
      <c r="C508" t="s">
        <v>2753</v>
      </c>
      <c r="D508" t="s">
        <v>2509</v>
      </c>
    </row>
    <row r="509" spans="1:4" x14ac:dyDescent="0.25">
      <c r="A509" s="5" t="s">
        <v>253</v>
      </c>
      <c r="B509" t="s">
        <v>1940</v>
      </c>
      <c r="C509" t="s">
        <v>2517</v>
      </c>
      <c r="D509" t="s">
        <v>2515</v>
      </c>
    </row>
    <row r="510" spans="1:4" x14ac:dyDescent="0.25">
      <c r="A510" s="5" t="s">
        <v>253</v>
      </c>
      <c r="B510" t="s">
        <v>2036</v>
      </c>
      <c r="C510" t="s">
        <v>2572</v>
      </c>
      <c r="D510" t="s">
        <v>2512</v>
      </c>
    </row>
    <row r="511" spans="1:4" x14ac:dyDescent="0.25">
      <c r="A511" s="5" t="s">
        <v>253</v>
      </c>
      <c r="B511" t="s">
        <v>1939</v>
      </c>
      <c r="C511" t="s">
        <v>2526</v>
      </c>
      <c r="D511" t="s">
        <v>2515</v>
      </c>
    </row>
    <row r="512" spans="1:4" x14ac:dyDescent="0.25">
      <c r="A512" s="5" t="s">
        <v>253</v>
      </c>
      <c r="B512" t="s">
        <v>2019</v>
      </c>
      <c r="C512" t="s">
        <v>2518</v>
      </c>
      <c r="D512" t="s">
        <v>2515</v>
      </c>
    </row>
    <row r="513" spans="1:4" x14ac:dyDescent="0.25">
      <c r="A513" s="5" t="s">
        <v>1315</v>
      </c>
      <c r="B513" t="s">
        <v>1943</v>
      </c>
      <c r="C513" t="s">
        <v>2514</v>
      </c>
      <c r="D513" t="s">
        <v>2515</v>
      </c>
    </row>
    <row r="514" spans="1:4" x14ac:dyDescent="0.25">
      <c r="A514" s="5" t="s">
        <v>655</v>
      </c>
      <c r="B514" t="s">
        <v>1940</v>
      </c>
      <c r="C514" t="s">
        <v>2517</v>
      </c>
      <c r="D514" t="s">
        <v>2515</v>
      </c>
    </row>
    <row r="515" spans="1:4" x14ac:dyDescent="0.25">
      <c r="A515" s="5" t="s">
        <v>655</v>
      </c>
      <c r="B515" t="s">
        <v>2020</v>
      </c>
      <c r="C515" t="s">
        <v>2568</v>
      </c>
      <c r="D515" t="s">
        <v>2509</v>
      </c>
    </row>
    <row r="516" spans="1:4" x14ac:dyDescent="0.25">
      <c r="A516" s="5" t="s">
        <v>655</v>
      </c>
      <c r="B516" t="s">
        <v>1950</v>
      </c>
      <c r="C516" t="s">
        <v>2569</v>
      </c>
      <c r="D516" t="s">
        <v>2509</v>
      </c>
    </row>
    <row r="517" spans="1:4" x14ac:dyDescent="0.25">
      <c r="A517" s="5" t="s">
        <v>655</v>
      </c>
      <c r="B517" t="s">
        <v>2021</v>
      </c>
      <c r="C517" t="s">
        <v>2570</v>
      </c>
      <c r="D517" t="s">
        <v>2509</v>
      </c>
    </row>
    <row r="518" spans="1:4" x14ac:dyDescent="0.25">
      <c r="A518" s="5" t="s">
        <v>258</v>
      </c>
      <c r="B518" t="s">
        <v>1953</v>
      </c>
      <c r="C518" t="s">
        <v>2528</v>
      </c>
      <c r="D518" t="s">
        <v>2515</v>
      </c>
    </row>
    <row r="519" spans="1:4" x14ac:dyDescent="0.25">
      <c r="A519" s="5" t="s">
        <v>1320</v>
      </c>
      <c r="B519" t="s">
        <v>1939</v>
      </c>
      <c r="C519" t="s">
        <v>2526</v>
      </c>
      <c r="D519" t="s">
        <v>2515</v>
      </c>
    </row>
    <row r="520" spans="1:4" x14ac:dyDescent="0.25">
      <c r="A520" s="5" t="s">
        <v>1859</v>
      </c>
      <c r="B520" t="s">
        <v>1943</v>
      </c>
      <c r="C520" t="s">
        <v>2514</v>
      </c>
      <c r="D520" t="s">
        <v>2515</v>
      </c>
    </row>
    <row r="521" spans="1:4" x14ac:dyDescent="0.25">
      <c r="A521" s="5" t="s">
        <v>1860</v>
      </c>
      <c r="B521" t="s">
        <v>1940</v>
      </c>
      <c r="C521" t="s">
        <v>2517</v>
      </c>
      <c r="D521" t="s">
        <v>2515</v>
      </c>
    </row>
    <row r="522" spans="1:4" x14ac:dyDescent="0.25">
      <c r="A522" s="5" t="s">
        <v>1860</v>
      </c>
      <c r="B522" t="s">
        <v>2007</v>
      </c>
      <c r="C522" t="s">
        <v>2553</v>
      </c>
      <c r="D522" t="s">
        <v>2512</v>
      </c>
    </row>
    <row r="523" spans="1:4" x14ac:dyDescent="0.25">
      <c r="A523" s="5" t="s">
        <v>1860</v>
      </c>
      <c r="B523" t="s">
        <v>2022</v>
      </c>
      <c r="C523" t="s">
        <v>2642</v>
      </c>
      <c r="D523" t="s">
        <v>2509</v>
      </c>
    </row>
    <row r="524" spans="1:4" x14ac:dyDescent="0.25">
      <c r="A524" s="5" t="s">
        <v>1860</v>
      </c>
      <c r="B524" t="s">
        <v>1987</v>
      </c>
      <c r="C524" t="s">
        <v>2532</v>
      </c>
      <c r="D524" t="s">
        <v>2509</v>
      </c>
    </row>
    <row r="525" spans="1:4" x14ac:dyDescent="0.25">
      <c r="A525" s="5" t="s">
        <v>1681</v>
      </c>
      <c r="B525" t="s">
        <v>1941</v>
      </c>
      <c r="C525" t="s">
        <v>2523</v>
      </c>
      <c r="D525" t="s">
        <v>2515</v>
      </c>
    </row>
    <row r="526" spans="1:4" x14ac:dyDescent="0.25">
      <c r="A526" s="5" t="s">
        <v>1322</v>
      </c>
      <c r="B526" t="s">
        <v>1941</v>
      </c>
      <c r="C526" t="s">
        <v>2523</v>
      </c>
      <c r="D526" t="s">
        <v>2515</v>
      </c>
    </row>
    <row r="527" spans="1:4" x14ac:dyDescent="0.25">
      <c r="A527" s="5" t="s">
        <v>1322</v>
      </c>
      <c r="B527" t="s">
        <v>1949</v>
      </c>
      <c r="C527" t="s">
        <v>2551</v>
      </c>
      <c r="D527" t="s">
        <v>2509</v>
      </c>
    </row>
    <row r="528" spans="1:4" x14ac:dyDescent="0.25">
      <c r="A528" s="5" t="s">
        <v>893</v>
      </c>
      <c r="B528" t="s">
        <v>2138</v>
      </c>
      <c r="C528" t="s">
        <v>2822</v>
      </c>
      <c r="D528" t="s">
        <v>2509</v>
      </c>
    </row>
    <row r="529" spans="1:4" x14ac:dyDescent="0.25">
      <c r="A529" s="5" t="s">
        <v>893</v>
      </c>
      <c r="B529" t="s">
        <v>2043</v>
      </c>
      <c r="C529" t="s">
        <v>2582</v>
      </c>
      <c r="D529" t="s">
        <v>2512</v>
      </c>
    </row>
    <row r="530" spans="1:4" x14ac:dyDescent="0.25">
      <c r="A530" s="5" t="s">
        <v>893</v>
      </c>
      <c r="B530" t="s">
        <v>2103</v>
      </c>
      <c r="C530" t="s">
        <v>2825</v>
      </c>
      <c r="D530" t="s">
        <v>2509</v>
      </c>
    </row>
    <row r="531" spans="1:4" x14ac:dyDescent="0.25">
      <c r="A531" s="5" t="s">
        <v>1323</v>
      </c>
      <c r="B531" t="s">
        <v>2007</v>
      </c>
      <c r="C531" t="s">
        <v>2553</v>
      </c>
      <c r="D531" t="s">
        <v>2512</v>
      </c>
    </row>
    <row r="532" spans="1:4" x14ac:dyDescent="0.25">
      <c r="A532" s="5" t="s">
        <v>1323</v>
      </c>
      <c r="B532" t="s">
        <v>2042</v>
      </c>
      <c r="C532" t="s">
        <v>2980</v>
      </c>
      <c r="D532" t="s">
        <v>2509</v>
      </c>
    </row>
    <row r="533" spans="1:4" x14ac:dyDescent="0.25">
      <c r="A533" s="5" t="s">
        <v>1323</v>
      </c>
      <c r="B533" t="s">
        <v>1987</v>
      </c>
      <c r="C533" t="s">
        <v>2532</v>
      </c>
      <c r="D533" t="s">
        <v>2509</v>
      </c>
    </row>
    <row r="534" spans="1:4" x14ac:dyDescent="0.25">
      <c r="A534" s="5" t="s">
        <v>1323</v>
      </c>
      <c r="B534" t="s">
        <v>1943</v>
      </c>
      <c r="C534" t="s">
        <v>2514</v>
      </c>
      <c r="D534" t="s">
        <v>2515</v>
      </c>
    </row>
    <row r="535" spans="1:4" x14ac:dyDescent="0.25">
      <c r="A535" s="5" t="s">
        <v>1861</v>
      </c>
      <c r="B535" t="s">
        <v>1940</v>
      </c>
      <c r="C535" t="s">
        <v>2517</v>
      </c>
      <c r="D535" t="s">
        <v>2515</v>
      </c>
    </row>
    <row r="536" spans="1:4" x14ac:dyDescent="0.25">
      <c r="A536" s="5" t="s">
        <v>1861</v>
      </c>
      <c r="B536" t="s">
        <v>2069</v>
      </c>
      <c r="C536" t="s">
        <v>2546</v>
      </c>
      <c r="D536" t="s">
        <v>2512</v>
      </c>
    </row>
    <row r="537" spans="1:4" x14ac:dyDescent="0.25">
      <c r="A537" s="5" t="s">
        <v>1861</v>
      </c>
      <c r="B537" t="s">
        <v>2139</v>
      </c>
      <c r="C537" t="s">
        <v>2675</v>
      </c>
      <c r="D537" t="s">
        <v>2509</v>
      </c>
    </row>
    <row r="538" spans="1:4" x14ac:dyDescent="0.25">
      <c r="A538" s="5" t="s">
        <v>1862</v>
      </c>
      <c r="B538" t="s">
        <v>2140</v>
      </c>
      <c r="C538" t="s">
        <v>2563</v>
      </c>
      <c r="D538" t="s">
        <v>2512</v>
      </c>
    </row>
    <row r="539" spans="1:4" x14ac:dyDescent="0.25">
      <c r="A539" s="5" t="s">
        <v>1862</v>
      </c>
      <c r="B539" t="s">
        <v>1941</v>
      </c>
      <c r="C539" t="s">
        <v>2523</v>
      </c>
      <c r="D539" t="s">
        <v>2515</v>
      </c>
    </row>
    <row r="540" spans="1:4" x14ac:dyDescent="0.25">
      <c r="A540" s="5" t="s">
        <v>1862</v>
      </c>
      <c r="B540" t="s">
        <v>1966</v>
      </c>
      <c r="C540" t="s">
        <v>2513</v>
      </c>
      <c r="D540" t="s">
        <v>2509</v>
      </c>
    </row>
    <row r="541" spans="1:4" x14ac:dyDescent="0.25">
      <c r="A541" s="5" t="s">
        <v>1325</v>
      </c>
      <c r="B541" t="s">
        <v>1940</v>
      </c>
      <c r="C541" t="s">
        <v>2517</v>
      </c>
      <c r="D541" t="s">
        <v>2515</v>
      </c>
    </row>
    <row r="542" spans="1:4" x14ac:dyDescent="0.25">
      <c r="A542" s="5" t="s">
        <v>1325</v>
      </c>
      <c r="B542" t="s">
        <v>1939</v>
      </c>
      <c r="C542" t="s">
        <v>2526</v>
      </c>
      <c r="D542" t="s">
        <v>2515</v>
      </c>
    </row>
    <row r="543" spans="1:4" x14ac:dyDescent="0.25">
      <c r="A543" s="5" t="s">
        <v>1684</v>
      </c>
      <c r="B543" t="s">
        <v>1943</v>
      </c>
      <c r="C543" t="s">
        <v>2514</v>
      </c>
      <c r="D543" t="s">
        <v>2515</v>
      </c>
    </row>
    <row r="544" spans="1:4" x14ac:dyDescent="0.25">
      <c r="A544" s="5" t="s">
        <v>1863</v>
      </c>
      <c r="B544" t="s">
        <v>1939</v>
      </c>
      <c r="C544" t="s">
        <v>2526</v>
      </c>
      <c r="D544" t="s">
        <v>2515</v>
      </c>
    </row>
    <row r="545" spans="1:4" x14ac:dyDescent="0.25">
      <c r="A545" s="5" t="s">
        <v>1864</v>
      </c>
      <c r="B545" t="s">
        <v>1940</v>
      </c>
      <c r="C545" t="s">
        <v>2517</v>
      </c>
      <c r="D545" t="s">
        <v>2515</v>
      </c>
    </row>
    <row r="546" spans="1:4" x14ac:dyDescent="0.25">
      <c r="A546" s="5" t="s">
        <v>1864</v>
      </c>
      <c r="B546" t="s">
        <v>2007</v>
      </c>
      <c r="C546" t="s">
        <v>2553</v>
      </c>
      <c r="D546" t="s">
        <v>2512</v>
      </c>
    </row>
    <row r="547" spans="1:4" x14ac:dyDescent="0.25">
      <c r="A547" s="5" t="s">
        <v>1864</v>
      </c>
      <c r="B547" t="s">
        <v>2022</v>
      </c>
      <c r="C547" t="s">
        <v>2642</v>
      </c>
      <c r="D547" t="s">
        <v>2509</v>
      </c>
    </row>
    <row r="548" spans="1:4" x14ac:dyDescent="0.25">
      <c r="A548" s="5" t="s">
        <v>1864</v>
      </c>
      <c r="B548" t="s">
        <v>1987</v>
      </c>
      <c r="C548" t="s">
        <v>2532</v>
      </c>
      <c r="D548" t="s">
        <v>2509</v>
      </c>
    </row>
    <row r="549" spans="1:4" x14ac:dyDescent="0.25">
      <c r="A549" s="5" t="s">
        <v>1864</v>
      </c>
      <c r="B549" t="s">
        <v>1945</v>
      </c>
      <c r="C549" t="s">
        <v>2527</v>
      </c>
      <c r="D549" t="s">
        <v>2509</v>
      </c>
    </row>
    <row r="550" spans="1:4" x14ac:dyDescent="0.25">
      <c r="A550" s="5" t="s">
        <v>1327</v>
      </c>
      <c r="B550" t="s">
        <v>1939</v>
      </c>
      <c r="C550" t="s">
        <v>2526</v>
      </c>
      <c r="D550" t="s">
        <v>2515</v>
      </c>
    </row>
    <row r="551" spans="1:4" x14ac:dyDescent="0.25">
      <c r="A551" s="5" t="s">
        <v>1328</v>
      </c>
      <c r="B551" t="s">
        <v>1939</v>
      </c>
      <c r="C551" t="s">
        <v>2526</v>
      </c>
      <c r="D551" t="s">
        <v>2515</v>
      </c>
    </row>
    <row r="552" spans="1:4" x14ac:dyDescent="0.25">
      <c r="A552" s="5" t="s">
        <v>1686</v>
      </c>
      <c r="B552" t="s">
        <v>1939</v>
      </c>
      <c r="C552" t="s">
        <v>2526</v>
      </c>
      <c r="D552" t="s">
        <v>2515</v>
      </c>
    </row>
    <row r="553" spans="1:4" x14ac:dyDescent="0.25">
      <c r="A553" s="5" t="s">
        <v>1865</v>
      </c>
      <c r="B553" t="s">
        <v>2141</v>
      </c>
      <c r="C553" t="s">
        <v>2729</v>
      </c>
      <c r="D553" t="s">
        <v>2509</v>
      </c>
    </row>
    <row r="554" spans="1:4" x14ac:dyDescent="0.25">
      <c r="A554" s="5" t="s">
        <v>1865</v>
      </c>
      <c r="B554" t="s">
        <v>2142</v>
      </c>
      <c r="C554" t="s">
        <v>2730</v>
      </c>
      <c r="D554" t="s">
        <v>2515</v>
      </c>
    </row>
    <row r="555" spans="1:4" x14ac:dyDescent="0.25">
      <c r="A555" s="5" t="s">
        <v>1865</v>
      </c>
      <c r="B555" t="s">
        <v>1941</v>
      </c>
      <c r="C555" t="s">
        <v>2523</v>
      </c>
      <c r="D555" t="s">
        <v>2515</v>
      </c>
    </row>
    <row r="556" spans="1:4" x14ac:dyDescent="0.25">
      <c r="A556" s="5" t="s">
        <v>1865</v>
      </c>
      <c r="B556" t="s">
        <v>2143</v>
      </c>
      <c r="C556" t="s">
        <v>2531</v>
      </c>
      <c r="D556" t="s">
        <v>2512</v>
      </c>
    </row>
    <row r="557" spans="1:4" x14ac:dyDescent="0.25">
      <c r="A557" s="5" t="s">
        <v>1865</v>
      </c>
      <c r="B557" t="s">
        <v>1987</v>
      </c>
      <c r="C557" t="s">
        <v>2532</v>
      </c>
      <c r="D557" t="s">
        <v>2509</v>
      </c>
    </row>
    <row r="558" spans="1:4" x14ac:dyDescent="0.25">
      <c r="A558" s="5" t="s">
        <v>1330</v>
      </c>
      <c r="B558" t="s">
        <v>2144</v>
      </c>
      <c r="C558" t="s">
        <v>2982</v>
      </c>
      <c r="D558" t="s">
        <v>2509</v>
      </c>
    </row>
    <row r="559" spans="1:4" x14ac:dyDescent="0.25">
      <c r="A559" s="5" t="s">
        <v>1330</v>
      </c>
      <c r="B559" t="s">
        <v>2145</v>
      </c>
      <c r="C559" t="s">
        <v>2983</v>
      </c>
      <c r="D559" t="s">
        <v>2512</v>
      </c>
    </row>
    <row r="560" spans="1:4" x14ac:dyDescent="0.25">
      <c r="A560" s="5" t="s">
        <v>1330</v>
      </c>
      <c r="B560" t="s">
        <v>1943</v>
      </c>
      <c r="C560" t="s">
        <v>2514</v>
      </c>
      <c r="D560" t="s">
        <v>2515</v>
      </c>
    </row>
    <row r="561" spans="1:4" x14ac:dyDescent="0.25">
      <c r="A561" s="5" t="s">
        <v>902</v>
      </c>
      <c r="B561" t="s">
        <v>1940</v>
      </c>
      <c r="C561" t="s">
        <v>2517</v>
      </c>
      <c r="D561" t="s">
        <v>2515</v>
      </c>
    </row>
    <row r="562" spans="1:4" x14ac:dyDescent="0.25">
      <c r="A562" s="5" t="s">
        <v>902</v>
      </c>
      <c r="B562" t="s">
        <v>1939</v>
      </c>
      <c r="C562" t="s">
        <v>2526</v>
      </c>
      <c r="D562" t="s">
        <v>2515</v>
      </c>
    </row>
    <row r="563" spans="1:4" x14ac:dyDescent="0.25">
      <c r="A563" s="5" t="s">
        <v>902</v>
      </c>
      <c r="B563" t="s">
        <v>2071</v>
      </c>
      <c r="C563" t="s">
        <v>2891</v>
      </c>
      <c r="D563" t="s">
        <v>2509</v>
      </c>
    </row>
    <row r="564" spans="1:4" x14ac:dyDescent="0.25">
      <c r="A564" s="5" t="s">
        <v>1333</v>
      </c>
      <c r="B564" t="s">
        <v>2006</v>
      </c>
      <c r="C564" t="s">
        <v>2552</v>
      </c>
      <c r="D564" t="s">
        <v>2509</v>
      </c>
    </row>
    <row r="565" spans="1:4" x14ac:dyDescent="0.25">
      <c r="A565" s="5" t="s">
        <v>1333</v>
      </c>
      <c r="B565" t="s">
        <v>2007</v>
      </c>
      <c r="C565" t="s">
        <v>2553</v>
      </c>
      <c r="D565" t="s">
        <v>2512</v>
      </c>
    </row>
    <row r="566" spans="1:4" x14ac:dyDescent="0.25">
      <c r="A566" s="5" t="s">
        <v>1333</v>
      </c>
      <c r="B566" t="s">
        <v>1967</v>
      </c>
      <c r="C566" t="s">
        <v>2541</v>
      </c>
      <c r="D566" t="s">
        <v>2512</v>
      </c>
    </row>
    <row r="567" spans="1:4" x14ac:dyDescent="0.25">
      <c r="A567" s="5" t="s">
        <v>1333</v>
      </c>
      <c r="B567" t="s">
        <v>1987</v>
      </c>
      <c r="C567" t="s">
        <v>2532</v>
      </c>
      <c r="D567" t="s">
        <v>2509</v>
      </c>
    </row>
    <row r="568" spans="1:4" x14ac:dyDescent="0.25">
      <c r="A568" s="5" t="s">
        <v>1339</v>
      </c>
      <c r="B568" t="s">
        <v>2146</v>
      </c>
      <c r="C568" t="s">
        <v>2985</v>
      </c>
      <c r="D568" t="s">
        <v>2515</v>
      </c>
    </row>
    <row r="569" spans="1:4" x14ac:dyDescent="0.25">
      <c r="A569" s="5" t="s">
        <v>1339</v>
      </c>
      <c r="B569" t="s">
        <v>2147</v>
      </c>
      <c r="C569" t="s">
        <v>2716</v>
      </c>
      <c r="D569" t="s">
        <v>2509</v>
      </c>
    </row>
    <row r="570" spans="1:4" x14ac:dyDescent="0.25">
      <c r="A570" s="5" t="s">
        <v>1339</v>
      </c>
      <c r="B570" t="s">
        <v>1942</v>
      </c>
      <c r="C570" t="s">
        <v>2545</v>
      </c>
      <c r="D570" t="s">
        <v>2515</v>
      </c>
    </row>
    <row r="571" spans="1:4" x14ac:dyDescent="0.25">
      <c r="A571" s="5" t="s">
        <v>1339</v>
      </c>
      <c r="B571" t="s">
        <v>2148</v>
      </c>
      <c r="C571" t="s">
        <v>2867</v>
      </c>
      <c r="D571" t="s">
        <v>2509</v>
      </c>
    </row>
    <row r="572" spans="1:4" x14ac:dyDescent="0.25">
      <c r="A572" s="5" t="s">
        <v>1339</v>
      </c>
      <c r="B572" t="s">
        <v>1949</v>
      </c>
      <c r="C572" t="s">
        <v>2551</v>
      </c>
      <c r="D572" t="s">
        <v>2509</v>
      </c>
    </row>
    <row r="573" spans="1:4" x14ac:dyDescent="0.25">
      <c r="A573" s="5" t="s">
        <v>1339</v>
      </c>
      <c r="B573" t="s">
        <v>2069</v>
      </c>
      <c r="C573" t="s">
        <v>2546</v>
      </c>
      <c r="D573" t="s">
        <v>2512</v>
      </c>
    </row>
    <row r="574" spans="1:4" x14ac:dyDescent="0.25">
      <c r="A574" s="5" t="s">
        <v>1339</v>
      </c>
      <c r="B574" t="s">
        <v>1987</v>
      </c>
      <c r="C574" t="s">
        <v>2532</v>
      </c>
      <c r="D574" t="s">
        <v>2509</v>
      </c>
    </row>
    <row r="575" spans="1:4" x14ac:dyDescent="0.25">
      <c r="A575" s="5" t="s">
        <v>1866</v>
      </c>
      <c r="B575" t="s">
        <v>1967</v>
      </c>
      <c r="C575" t="s">
        <v>2541</v>
      </c>
      <c r="D575" t="s">
        <v>2512</v>
      </c>
    </row>
    <row r="576" spans="1:4" x14ac:dyDescent="0.25">
      <c r="A576" s="5" t="s">
        <v>1866</v>
      </c>
      <c r="B576" t="s">
        <v>1943</v>
      </c>
      <c r="C576" t="s">
        <v>2514</v>
      </c>
      <c r="D576" t="s">
        <v>2515</v>
      </c>
    </row>
    <row r="577" spans="1:4" x14ac:dyDescent="0.25">
      <c r="A577" s="5" t="s">
        <v>287</v>
      </c>
      <c r="B577" t="s">
        <v>2149</v>
      </c>
      <c r="C577" t="s">
        <v>2722</v>
      </c>
      <c r="D577" t="s">
        <v>2512</v>
      </c>
    </row>
    <row r="578" spans="1:4" x14ac:dyDescent="0.25">
      <c r="A578" s="5" t="s">
        <v>287</v>
      </c>
      <c r="B578" t="s">
        <v>2150</v>
      </c>
      <c r="C578" t="s">
        <v>2723</v>
      </c>
      <c r="D578" t="s">
        <v>2512</v>
      </c>
    </row>
    <row r="579" spans="1:4" x14ac:dyDescent="0.25">
      <c r="A579" s="5" t="s">
        <v>287</v>
      </c>
      <c r="B579" t="s">
        <v>1983</v>
      </c>
      <c r="C579" t="s">
        <v>2522</v>
      </c>
      <c r="D579" t="s">
        <v>2515</v>
      </c>
    </row>
    <row r="580" spans="1:4" x14ac:dyDescent="0.25">
      <c r="A580" s="5" t="s">
        <v>287</v>
      </c>
      <c r="B580" t="s">
        <v>2151</v>
      </c>
      <c r="C580" t="s">
        <v>2724</v>
      </c>
      <c r="D580" t="s">
        <v>2512</v>
      </c>
    </row>
    <row r="581" spans="1:4" x14ac:dyDescent="0.25">
      <c r="A581" s="5" t="s">
        <v>287</v>
      </c>
      <c r="B581" t="s">
        <v>2107</v>
      </c>
      <c r="C581" t="s">
        <v>2725</v>
      </c>
      <c r="D581" t="s">
        <v>2512</v>
      </c>
    </row>
    <row r="582" spans="1:4" x14ac:dyDescent="0.25">
      <c r="A582" s="5" t="s">
        <v>287</v>
      </c>
      <c r="B582" t="s">
        <v>2152</v>
      </c>
      <c r="C582" t="s">
        <v>2726</v>
      </c>
      <c r="D582" t="s">
        <v>2515</v>
      </c>
    </row>
    <row r="583" spans="1:4" x14ac:dyDescent="0.25">
      <c r="A583" s="5" t="s">
        <v>287</v>
      </c>
      <c r="B583" t="s">
        <v>2153</v>
      </c>
      <c r="C583" t="s">
        <v>2685</v>
      </c>
      <c r="D583" t="s">
        <v>2509</v>
      </c>
    </row>
    <row r="584" spans="1:4" x14ac:dyDescent="0.25">
      <c r="A584" s="5" t="s">
        <v>287</v>
      </c>
      <c r="B584" t="s">
        <v>1947</v>
      </c>
      <c r="C584" t="s">
        <v>2544</v>
      </c>
      <c r="D584" t="s">
        <v>2509</v>
      </c>
    </row>
    <row r="585" spans="1:4" x14ac:dyDescent="0.25">
      <c r="A585" s="5" t="s">
        <v>287</v>
      </c>
      <c r="B585" t="s">
        <v>1999</v>
      </c>
      <c r="C585" t="s">
        <v>2727</v>
      </c>
      <c r="D585" t="s">
        <v>2509</v>
      </c>
    </row>
    <row r="586" spans="1:4" x14ac:dyDescent="0.25">
      <c r="A586" s="5" t="s">
        <v>287</v>
      </c>
      <c r="B586" t="s">
        <v>2154</v>
      </c>
      <c r="C586" t="s">
        <v>2728</v>
      </c>
      <c r="D586" t="s">
        <v>2509</v>
      </c>
    </row>
    <row r="587" spans="1:4" x14ac:dyDescent="0.25">
      <c r="A587" s="5" t="s">
        <v>1341</v>
      </c>
      <c r="B587" t="s">
        <v>2115</v>
      </c>
      <c r="C587" t="s">
        <v>2841</v>
      </c>
      <c r="D587" t="s">
        <v>2512</v>
      </c>
    </row>
    <row r="588" spans="1:4" x14ac:dyDescent="0.25">
      <c r="A588" s="5" t="s">
        <v>1341</v>
      </c>
      <c r="B588" t="s">
        <v>2155</v>
      </c>
      <c r="C588" t="s">
        <v>2986</v>
      </c>
      <c r="D588" t="s">
        <v>2512</v>
      </c>
    </row>
    <row r="589" spans="1:4" x14ac:dyDescent="0.25">
      <c r="A589" s="5" t="s">
        <v>1341</v>
      </c>
      <c r="B589" t="s">
        <v>2009</v>
      </c>
      <c r="C589" t="s">
        <v>2520</v>
      </c>
      <c r="D589" t="s">
        <v>2509</v>
      </c>
    </row>
    <row r="590" spans="1:4" x14ac:dyDescent="0.25">
      <c r="A590" s="5" t="s">
        <v>1341</v>
      </c>
      <c r="B590" t="s">
        <v>1983</v>
      </c>
      <c r="C590" t="s">
        <v>2522</v>
      </c>
      <c r="D590" t="s">
        <v>2515</v>
      </c>
    </row>
    <row r="591" spans="1:4" x14ac:dyDescent="0.25">
      <c r="A591" s="5" t="s">
        <v>1341</v>
      </c>
      <c r="B591" t="s">
        <v>1949</v>
      </c>
      <c r="C591" t="s">
        <v>2551</v>
      </c>
      <c r="D591" t="s">
        <v>2509</v>
      </c>
    </row>
    <row r="592" spans="1:4" x14ac:dyDescent="0.25">
      <c r="A592" s="5" t="s">
        <v>1341</v>
      </c>
      <c r="B592" t="s">
        <v>2118</v>
      </c>
      <c r="C592" t="s">
        <v>2844</v>
      </c>
      <c r="D592" t="s">
        <v>2512</v>
      </c>
    </row>
    <row r="593" spans="1:4" x14ac:dyDescent="0.25">
      <c r="A593" s="5" t="s">
        <v>1691</v>
      </c>
      <c r="B593" t="s">
        <v>1943</v>
      </c>
      <c r="C593" t="s">
        <v>2514</v>
      </c>
      <c r="D593" t="s">
        <v>2515</v>
      </c>
    </row>
    <row r="594" spans="1:4" x14ac:dyDescent="0.25">
      <c r="A594" s="5" t="s">
        <v>664</v>
      </c>
      <c r="B594" t="s">
        <v>1942</v>
      </c>
      <c r="C594" t="s">
        <v>2545</v>
      </c>
      <c r="D594" t="s">
        <v>2515</v>
      </c>
    </row>
    <row r="595" spans="1:4" x14ac:dyDescent="0.25">
      <c r="A595" s="5" t="s">
        <v>664</v>
      </c>
      <c r="B595" t="s">
        <v>1961</v>
      </c>
      <c r="C595" t="s">
        <v>2784</v>
      </c>
      <c r="D595" t="s">
        <v>2515</v>
      </c>
    </row>
    <row r="596" spans="1:4" x14ac:dyDescent="0.25">
      <c r="A596" s="5" t="s">
        <v>664</v>
      </c>
      <c r="B596" t="s">
        <v>1943</v>
      </c>
      <c r="C596" t="s">
        <v>2514</v>
      </c>
      <c r="D596" t="s">
        <v>2515</v>
      </c>
    </row>
    <row r="597" spans="1:4" x14ac:dyDescent="0.25">
      <c r="A597" s="5" t="s">
        <v>664</v>
      </c>
      <c r="B597" t="s">
        <v>2156</v>
      </c>
      <c r="C597" t="s">
        <v>2839</v>
      </c>
      <c r="D597" t="s">
        <v>2512</v>
      </c>
    </row>
    <row r="598" spans="1:4" x14ac:dyDescent="0.25">
      <c r="A598" s="5" t="s">
        <v>911</v>
      </c>
      <c r="B598" t="s">
        <v>1940</v>
      </c>
      <c r="C598" t="s">
        <v>2517</v>
      </c>
      <c r="D598" t="s">
        <v>2515</v>
      </c>
    </row>
    <row r="599" spans="1:4" x14ac:dyDescent="0.25">
      <c r="A599" s="5" t="s">
        <v>1350</v>
      </c>
      <c r="B599" t="s">
        <v>1940</v>
      </c>
      <c r="C599" t="s">
        <v>2517</v>
      </c>
      <c r="D599" t="s">
        <v>2515</v>
      </c>
    </row>
    <row r="600" spans="1:4" x14ac:dyDescent="0.25">
      <c r="A600" s="5" t="s">
        <v>1350</v>
      </c>
      <c r="B600" t="s">
        <v>2101</v>
      </c>
      <c r="C600" t="s">
        <v>2633</v>
      </c>
      <c r="D600" t="s">
        <v>2509</v>
      </c>
    </row>
    <row r="601" spans="1:4" x14ac:dyDescent="0.25">
      <c r="A601" s="5" t="s">
        <v>1350</v>
      </c>
      <c r="B601" t="s">
        <v>1954</v>
      </c>
      <c r="C601" t="s">
        <v>2564</v>
      </c>
      <c r="D601" t="s">
        <v>2509</v>
      </c>
    </row>
    <row r="602" spans="1:4" x14ac:dyDescent="0.25">
      <c r="A602" s="5" t="s">
        <v>1867</v>
      </c>
      <c r="B602" t="s">
        <v>1951</v>
      </c>
      <c r="C602" t="s">
        <v>2681</v>
      </c>
      <c r="D602" t="s">
        <v>2512</v>
      </c>
    </row>
    <row r="603" spans="1:4" x14ac:dyDescent="0.25">
      <c r="A603" s="5" t="s">
        <v>1867</v>
      </c>
      <c r="B603" t="s">
        <v>1943</v>
      </c>
      <c r="C603" t="s">
        <v>2514</v>
      </c>
      <c r="D603" t="s">
        <v>2515</v>
      </c>
    </row>
    <row r="604" spans="1:4" x14ac:dyDescent="0.25">
      <c r="A604" s="5" t="s">
        <v>671</v>
      </c>
      <c r="B604" t="s">
        <v>1940</v>
      </c>
      <c r="C604" t="s">
        <v>2517</v>
      </c>
      <c r="D604" t="s">
        <v>2515</v>
      </c>
    </row>
    <row r="605" spans="1:4" x14ac:dyDescent="0.25">
      <c r="A605" s="5" t="s">
        <v>302</v>
      </c>
      <c r="B605" t="s">
        <v>2069</v>
      </c>
      <c r="C605" t="s">
        <v>2546</v>
      </c>
      <c r="D605" t="s">
        <v>2512</v>
      </c>
    </row>
    <row r="606" spans="1:4" x14ac:dyDescent="0.25">
      <c r="A606" s="5" t="s">
        <v>302</v>
      </c>
      <c r="B606" t="s">
        <v>2070</v>
      </c>
      <c r="C606" t="s">
        <v>2593</v>
      </c>
      <c r="D606" t="s">
        <v>2509</v>
      </c>
    </row>
    <row r="607" spans="1:4" x14ac:dyDescent="0.25">
      <c r="A607" s="5" t="s">
        <v>302</v>
      </c>
      <c r="B607" t="s">
        <v>1943</v>
      </c>
      <c r="C607" t="s">
        <v>2514</v>
      </c>
      <c r="D607" t="s">
        <v>2515</v>
      </c>
    </row>
    <row r="608" spans="1:4" x14ac:dyDescent="0.25">
      <c r="A608" s="5" t="s">
        <v>302</v>
      </c>
      <c r="B608" t="s">
        <v>1947</v>
      </c>
      <c r="C608" t="s">
        <v>2544</v>
      </c>
      <c r="D608" t="s">
        <v>2509</v>
      </c>
    </row>
    <row r="609" spans="1:4" x14ac:dyDescent="0.25">
      <c r="A609" s="5" t="s">
        <v>1868</v>
      </c>
      <c r="B609" t="s">
        <v>1940</v>
      </c>
      <c r="C609" t="s">
        <v>2517</v>
      </c>
      <c r="D609" t="s">
        <v>2515</v>
      </c>
    </row>
    <row r="610" spans="1:4" x14ac:dyDescent="0.25">
      <c r="A610" s="5" t="s">
        <v>1869</v>
      </c>
      <c r="B610" t="s">
        <v>1940</v>
      </c>
      <c r="C610" t="s">
        <v>2517</v>
      </c>
      <c r="D610" t="s">
        <v>2515</v>
      </c>
    </row>
    <row r="611" spans="1:4" x14ac:dyDescent="0.25">
      <c r="A611" s="5" t="s">
        <v>676</v>
      </c>
      <c r="B611" t="s">
        <v>1940</v>
      </c>
      <c r="C611" t="s">
        <v>2517</v>
      </c>
      <c r="D611" t="s">
        <v>2515</v>
      </c>
    </row>
    <row r="612" spans="1:4" x14ac:dyDescent="0.25">
      <c r="A612" s="5" t="s">
        <v>676</v>
      </c>
      <c r="B612" t="s">
        <v>2157</v>
      </c>
      <c r="C612" t="s">
        <v>2618</v>
      </c>
      <c r="D612" t="s">
        <v>2509</v>
      </c>
    </row>
    <row r="613" spans="1:4" x14ac:dyDescent="0.25">
      <c r="A613" s="5" t="s">
        <v>676</v>
      </c>
      <c r="B613" t="s">
        <v>2021</v>
      </c>
      <c r="C613" t="s">
        <v>2570</v>
      </c>
      <c r="D613" t="s">
        <v>2509</v>
      </c>
    </row>
    <row r="614" spans="1:4" x14ac:dyDescent="0.25">
      <c r="A614" s="5" t="s">
        <v>1870</v>
      </c>
      <c r="B614" t="s">
        <v>1950</v>
      </c>
      <c r="C614" t="s">
        <v>2569</v>
      </c>
      <c r="D614" t="s">
        <v>2509</v>
      </c>
    </row>
    <row r="615" spans="1:4" x14ac:dyDescent="0.25">
      <c r="A615" s="5" t="s">
        <v>1870</v>
      </c>
      <c r="B615" t="s">
        <v>1940</v>
      </c>
      <c r="C615" t="s">
        <v>2517</v>
      </c>
      <c r="D615" t="s">
        <v>2515</v>
      </c>
    </row>
    <row r="616" spans="1:4" x14ac:dyDescent="0.25">
      <c r="A616" s="5" t="s">
        <v>1870</v>
      </c>
      <c r="B616" t="s">
        <v>2131</v>
      </c>
      <c r="C616" t="s">
        <v>2649</v>
      </c>
      <c r="D616" t="s">
        <v>2509</v>
      </c>
    </row>
    <row r="617" spans="1:4" x14ac:dyDescent="0.25">
      <c r="A617" s="5" t="s">
        <v>1870</v>
      </c>
      <c r="B617" t="s">
        <v>1969</v>
      </c>
      <c r="C617" t="s">
        <v>2581</v>
      </c>
      <c r="D617" t="s">
        <v>2509</v>
      </c>
    </row>
    <row r="618" spans="1:4" x14ac:dyDescent="0.25">
      <c r="A618" s="5" t="s">
        <v>1870</v>
      </c>
      <c r="B618" t="s">
        <v>1972</v>
      </c>
      <c r="C618" t="s">
        <v>2650</v>
      </c>
      <c r="D618" t="s">
        <v>2512</v>
      </c>
    </row>
    <row r="619" spans="1:4" x14ac:dyDescent="0.25">
      <c r="A619" s="5" t="s">
        <v>1870</v>
      </c>
      <c r="B619" t="s">
        <v>2108</v>
      </c>
      <c r="C619" t="s">
        <v>2598</v>
      </c>
      <c r="D619" t="s">
        <v>2512</v>
      </c>
    </row>
    <row r="620" spans="1:4" x14ac:dyDescent="0.25">
      <c r="A620" s="5" t="s">
        <v>1870</v>
      </c>
      <c r="B620" t="s">
        <v>2021</v>
      </c>
      <c r="C620" t="s">
        <v>2570</v>
      </c>
      <c r="D620" t="s">
        <v>2509</v>
      </c>
    </row>
    <row r="621" spans="1:4" x14ac:dyDescent="0.25">
      <c r="A621" s="5" t="s">
        <v>1871</v>
      </c>
      <c r="B621" t="s">
        <v>2153</v>
      </c>
      <c r="C621" t="s">
        <v>2685</v>
      </c>
      <c r="D621" t="s">
        <v>2509</v>
      </c>
    </row>
    <row r="622" spans="1:4" x14ac:dyDescent="0.25">
      <c r="A622" s="5" t="s">
        <v>1871</v>
      </c>
      <c r="B622" t="s">
        <v>2158</v>
      </c>
      <c r="C622" t="s">
        <v>2686</v>
      </c>
      <c r="D622" t="s">
        <v>2512</v>
      </c>
    </row>
    <row r="623" spans="1:4" x14ac:dyDescent="0.25">
      <c r="A623" s="5" t="s">
        <v>1366</v>
      </c>
      <c r="B623" t="s">
        <v>1983</v>
      </c>
      <c r="C623" t="s">
        <v>2522</v>
      </c>
      <c r="D623" t="s">
        <v>2515</v>
      </c>
    </row>
    <row r="624" spans="1:4" x14ac:dyDescent="0.25">
      <c r="A624" s="5" t="s">
        <v>1366</v>
      </c>
      <c r="B624" t="s">
        <v>1949</v>
      </c>
      <c r="C624" t="s">
        <v>2551</v>
      </c>
      <c r="D624" t="s">
        <v>2509</v>
      </c>
    </row>
    <row r="625" spans="1:4" x14ac:dyDescent="0.25">
      <c r="A625" s="5" t="s">
        <v>1366</v>
      </c>
      <c r="B625" t="s">
        <v>1943</v>
      </c>
      <c r="C625" t="s">
        <v>2514</v>
      </c>
      <c r="D625" t="s">
        <v>2515</v>
      </c>
    </row>
    <row r="626" spans="1:4" x14ac:dyDescent="0.25">
      <c r="A626" s="5" t="s">
        <v>1366</v>
      </c>
      <c r="B626" t="s">
        <v>1947</v>
      </c>
      <c r="C626" t="s">
        <v>2544</v>
      </c>
      <c r="D626" t="s">
        <v>2509</v>
      </c>
    </row>
    <row r="627" spans="1:4" x14ac:dyDescent="0.25">
      <c r="A627" s="5" t="s">
        <v>924</v>
      </c>
      <c r="B627" t="s">
        <v>1950</v>
      </c>
      <c r="C627" t="s">
        <v>2569</v>
      </c>
      <c r="D627" t="s">
        <v>2509</v>
      </c>
    </row>
    <row r="628" spans="1:4" x14ac:dyDescent="0.25">
      <c r="A628" s="5" t="s">
        <v>924</v>
      </c>
      <c r="B628" t="s">
        <v>1940</v>
      </c>
      <c r="C628" t="s">
        <v>2517</v>
      </c>
      <c r="D628" t="s">
        <v>2515</v>
      </c>
    </row>
    <row r="629" spans="1:4" x14ac:dyDescent="0.25">
      <c r="A629" s="5" t="s">
        <v>924</v>
      </c>
      <c r="B629" t="s">
        <v>2131</v>
      </c>
      <c r="C629" t="s">
        <v>2649</v>
      </c>
      <c r="D629" t="s">
        <v>2509</v>
      </c>
    </row>
    <row r="630" spans="1:4" x14ac:dyDescent="0.25">
      <c r="A630" s="5" t="s">
        <v>924</v>
      </c>
      <c r="B630" t="s">
        <v>1969</v>
      </c>
      <c r="C630" t="s">
        <v>2581</v>
      </c>
      <c r="D630" t="s">
        <v>2509</v>
      </c>
    </row>
    <row r="631" spans="1:4" x14ac:dyDescent="0.25">
      <c r="A631" s="5" t="s">
        <v>924</v>
      </c>
      <c r="B631" t="s">
        <v>1972</v>
      </c>
      <c r="C631" t="s">
        <v>2650</v>
      </c>
      <c r="D631" t="s">
        <v>2512</v>
      </c>
    </row>
    <row r="632" spans="1:4" x14ac:dyDescent="0.25">
      <c r="A632" s="5" t="s">
        <v>924</v>
      </c>
      <c r="B632" t="s">
        <v>2108</v>
      </c>
      <c r="C632" t="s">
        <v>2598</v>
      </c>
      <c r="D632" t="s">
        <v>2512</v>
      </c>
    </row>
    <row r="633" spans="1:4" x14ac:dyDescent="0.25">
      <c r="A633" s="5" t="s">
        <v>924</v>
      </c>
      <c r="B633" t="s">
        <v>2021</v>
      </c>
      <c r="C633" t="s">
        <v>2570</v>
      </c>
      <c r="D633" t="s">
        <v>2509</v>
      </c>
    </row>
    <row r="634" spans="1:4" x14ac:dyDescent="0.25">
      <c r="A634" s="5" t="s">
        <v>314</v>
      </c>
      <c r="B634" t="s">
        <v>1950</v>
      </c>
      <c r="C634" t="s">
        <v>2569</v>
      </c>
      <c r="D634" t="s">
        <v>2509</v>
      </c>
    </row>
    <row r="635" spans="1:4" x14ac:dyDescent="0.25">
      <c r="A635" s="5" t="s">
        <v>1701</v>
      </c>
      <c r="B635" t="s">
        <v>1943</v>
      </c>
      <c r="C635" t="s">
        <v>2514</v>
      </c>
      <c r="D635" t="s">
        <v>2515</v>
      </c>
    </row>
    <row r="636" spans="1:4" x14ac:dyDescent="0.25">
      <c r="A636" s="5" t="s">
        <v>1702</v>
      </c>
      <c r="B636" t="s">
        <v>1940</v>
      </c>
      <c r="C636" t="s">
        <v>2517</v>
      </c>
      <c r="D636" t="s">
        <v>2515</v>
      </c>
    </row>
    <row r="637" spans="1:4" x14ac:dyDescent="0.25">
      <c r="A637" s="5" t="s">
        <v>1378</v>
      </c>
      <c r="B637" t="s">
        <v>1940</v>
      </c>
      <c r="C637" t="s">
        <v>2517</v>
      </c>
      <c r="D637" t="s">
        <v>2515</v>
      </c>
    </row>
    <row r="638" spans="1:4" x14ac:dyDescent="0.25">
      <c r="A638" s="5" t="s">
        <v>1378</v>
      </c>
      <c r="B638" t="s">
        <v>2023</v>
      </c>
      <c r="C638" t="s">
        <v>2660</v>
      </c>
      <c r="D638" t="s">
        <v>2509</v>
      </c>
    </row>
    <row r="639" spans="1:4" x14ac:dyDescent="0.25">
      <c r="A639" s="5" t="s">
        <v>1378</v>
      </c>
      <c r="B639" t="s">
        <v>2159</v>
      </c>
      <c r="C639" t="s">
        <v>2790</v>
      </c>
      <c r="D639" t="s">
        <v>2509</v>
      </c>
    </row>
    <row r="640" spans="1:4" x14ac:dyDescent="0.25">
      <c r="A640" s="5" t="s">
        <v>1378</v>
      </c>
      <c r="B640" t="s">
        <v>2124</v>
      </c>
      <c r="C640" t="s">
        <v>2709</v>
      </c>
      <c r="D640" t="s">
        <v>2512</v>
      </c>
    </row>
    <row r="641" spans="1:4" x14ac:dyDescent="0.25">
      <c r="A641" s="5" t="s">
        <v>686</v>
      </c>
      <c r="B641" t="s">
        <v>1941</v>
      </c>
      <c r="C641" t="s">
        <v>2523</v>
      </c>
      <c r="D641" t="s">
        <v>2515</v>
      </c>
    </row>
    <row r="642" spans="1:4" x14ac:dyDescent="0.25">
      <c r="A642" s="5" t="s">
        <v>929</v>
      </c>
      <c r="B642" t="s">
        <v>1980</v>
      </c>
      <c r="C642" t="s">
        <v>2777</v>
      </c>
      <c r="D642" t="s">
        <v>2512</v>
      </c>
    </row>
    <row r="643" spans="1:4" x14ac:dyDescent="0.25">
      <c r="A643" s="5" t="s">
        <v>1381</v>
      </c>
      <c r="B643" t="s">
        <v>1947</v>
      </c>
      <c r="C643" t="s">
        <v>2544</v>
      </c>
      <c r="D643" t="s">
        <v>2509</v>
      </c>
    </row>
    <row r="644" spans="1:4" x14ac:dyDescent="0.25">
      <c r="A644" s="5" t="s">
        <v>1705</v>
      </c>
      <c r="B644" t="s">
        <v>2013</v>
      </c>
      <c r="C644" t="s">
        <v>2592</v>
      </c>
      <c r="D644" t="s">
        <v>2509</v>
      </c>
    </row>
    <row r="645" spans="1:4" x14ac:dyDescent="0.25">
      <c r="A645" s="5" t="s">
        <v>1705</v>
      </c>
      <c r="B645" t="s">
        <v>1939</v>
      </c>
      <c r="C645" t="s">
        <v>2526</v>
      </c>
      <c r="D645" t="s">
        <v>2515</v>
      </c>
    </row>
    <row r="646" spans="1:4" x14ac:dyDescent="0.25">
      <c r="A646" s="5" t="s">
        <v>1705</v>
      </c>
      <c r="B646" t="s">
        <v>2014</v>
      </c>
      <c r="C646" t="s">
        <v>2602</v>
      </c>
      <c r="D646" t="s">
        <v>2512</v>
      </c>
    </row>
    <row r="647" spans="1:4" x14ac:dyDescent="0.25">
      <c r="A647" s="5" t="s">
        <v>1706</v>
      </c>
      <c r="B647" t="s">
        <v>1940</v>
      </c>
      <c r="C647" t="s">
        <v>2517</v>
      </c>
      <c r="D647" t="s">
        <v>2515</v>
      </c>
    </row>
    <row r="648" spans="1:4" x14ac:dyDescent="0.25">
      <c r="A648" s="5" t="s">
        <v>1706</v>
      </c>
      <c r="B648" t="s">
        <v>2020</v>
      </c>
      <c r="C648" t="s">
        <v>2568</v>
      </c>
      <c r="D648" t="s">
        <v>2509</v>
      </c>
    </row>
    <row r="649" spans="1:4" x14ac:dyDescent="0.25">
      <c r="A649" s="5" t="s">
        <v>1706</v>
      </c>
      <c r="B649" t="s">
        <v>1950</v>
      </c>
      <c r="C649" t="s">
        <v>2569</v>
      </c>
      <c r="D649" t="s">
        <v>2509</v>
      </c>
    </row>
    <row r="650" spans="1:4" x14ac:dyDescent="0.25">
      <c r="A650" s="5" t="s">
        <v>1706</v>
      </c>
      <c r="B650" t="s">
        <v>2021</v>
      </c>
      <c r="C650" t="s">
        <v>2570</v>
      </c>
      <c r="D650" t="s">
        <v>2509</v>
      </c>
    </row>
    <row r="651" spans="1:4" x14ac:dyDescent="0.25">
      <c r="A651" s="5" t="s">
        <v>1707</v>
      </c>
      <c r="B651" t="s">
        <v>2013</v>
      </c>
      <c r="C651" t="s">
        <v>2592</v>
      </c>
      <c r="D651" t="s">
        <v>2509</v>
      </c>
    </row>
    <row r="652" spans="1:4" x14ac:dyDescent="0.25">
      <c r="A652" s="5" t="s">
        <v>1707</v>
      </c>
      <c r="B652" t="s">
        <v>1942</v>
      </c>
      <c r="C652" t="s">
        <v>2545</v>
      </c>
      <c r="D652" t="s">
        <v>2515</v>
      </c>
    </row>
    <row r="653" spans="1:4" x14ac:dyDescent="0.25">
      <c r="A653" s="5" t="s">
        <v>1707</v>
      </c>
      <c r="B653" t="s">
        <v>2014</v>
      </c>
      <c r="C653" t="s">
        <v>2602</v>
      </c>
      <c r="D653" t="s">
        <v>2512</v>
      </c>
    </row>
    <row r="654" spans="1:4" x14ac:dyDescent="0.25">
      <c r="A654" s="5" t="s">
        <v>1707</v>
      </c>
      <c r="B654" t="s">
        <v>1952</v>
      </c>
      <c r="C654" t="s">
        <v>2529</v>
      </c>
      <c r="D654" t="s">
        <v>2515</v>
      </c>
    </row>
    <row r="655" spans="1:4" x14ac:dyDescent="0.25">
      <c r="A655" s="5" t="s">
        <v>1386</v>
      </c>
      <c r="B655" t="s">
        <v>2038</v>
      </c>
      <c r="C655" t="s">
        <v>2832</v>
      </c>
      <c r="D655" t="s">
        <v>2509</v>
      </c>
    </row>
    <row r="656" spans="1:4" x14ac:dyDescent="0.25">
      <c r="A656" s="5" t="s">
        <v>1386</v>
      </c>
      <c r="B656" t="s">
        <v>1940</v>
      </c>
      <c r="C656" t="s">
        <v>2517</v>
      </c>
      <c r="D656" t="s">
        <v>2515</v>
      </c>
    </row>
    <row r="657" spans="1:4" x14ac:dyDescent="0.25">
      <c r="A657" s="5" t="s">
        <v>1386</v>
      </c>
      <c r="B657" t="s">
        <v>2039</v>
      </c>
      <c r="C657" t="s">
        <v>2670</v>
      </c>
      <c r="D657" t="s">
        <v>2515</v>
      </c>
    </row>
    <row r="658" spans="1:4" x14ac:dyDescent="0.25">
      <c r="A658" s="5" t="s">
        <v>1386</v>
      </c>
      <c r="B658" t="s">
        <v>2040</v>
      </c>
      <c r="C658" t="s">
        <v>2749</v>
      </c>
      <c r="D658" t="s">
        <v>2515</v>
      </c>
    </row>
    <row r="659" spans="1:4" x14ac:dyDescent="0.25">
      <c r="A659" s="5" t="s">
        <v>1386</v>
      </c>
      <c r="B659" t="s">
        <v>2041</v>
      </c>
      <c r="C659" t="s">
        <v>2833</v>
      </c>
      <c r="D659" t="s">
        <v>2512</v>
      </c>
    </row>
    <row r="660" spans="1:4" x14ac:dyDescent="0.25">
      <c r="A660" s="5" t="s">
        <v>1386</v>
      </c>
      <c r="B660" t="s">
        <v>2032</v>
      </c>
      <c r="C660" t="s">
        <v>2596</v>
      </c>
      <c r="D660" t="s">
        <v>2509</v>
      </c>
    </row>
    <row r="661" spans="1:4" x14ac:dyDescent="0.25">
      <c r="A661" s="5" t="s">
        <v>691</v>
      </c>
      <c r="B661" t="s">
        <v>1940</v>
      </c>
      <c r="C661" t="s">
        <v>2517</v>
      </c>
      <c r="D661" t="s">
        <v>2515</v>
      </c>
    </row>
    <row r="662" spans="1:4" x14ac:dyDescent="0.25">
      <c r="A662" s="5" t="s">
        <v>691</v>
      </c>
      <c r="B662" t="s">
        <v>1963</v>
      </c>
      <c r="C662" t="s">
        <v>2600</v>
      </c>
      <c r="D662" t="s">
        <v>2509</v>
      </c>
    </row>
    <row r="663" spans="1:4" x14ac:dyDescent="0.25">
      <c r="A663" s="5" t="s">
        <v>691</v>
      </c>
      <c r="B663" t="s">
        <v>1944</v>
      </c>
      <c r="C663" t="s">
        <v>2584</v>
      </c>
      <c r="D663" t="s">
        <v>2509</v>
      </c>
    </row>
    <row r="664" spans="1:4" x14ac:dyDescent="0.25">
      <c r="A664" s="5" t="s">
        <v>691</v>
      </c>
      <c r="B664" t="s">
        <v>1945</v>
      </c>
      <c r="C664" t="s">
        <v>2527</v>
      </c>
      <c r="D664" t="s">
        <v>2509</v>
      </c>
    </row>
    <row r="665" spans="1:4" x14ac:dyDescent="0.25">
      <c r="A665" s="5" t="s">
        <v>1710</v>
      </c>
      <c r="B665" t="s">
        <v>2002</v>
      </c>
      <c r="C665" t="s">
        <v>2521</v>
      </c>
      <c r="D665" t="s">
        <v>2512</v>
      </c>
    </row>
    <row r="666" spans="1:4" x14ac:dyDescent="0.25">
      <c r="A666" s="5" t="s">
        <v>1710</v>
      </c>
      <c r="B666" t="s">
        <v>1983</v>
      </c>
      <c r="C666" t="s">
        <v>2522</v>
      </c>
      <c r="D666" t="s">
        <v>2515</v>
      </c>
    </row>
    <row r="667" spans="1:4" x14ac:dyDescent="0.25">
      <c r="A667" s="5" t="s">
        <v>1710</v>
      </c>
      <c r="B667" t="s">
        <v>1949</v>
      </c>
      <c r="C667" t="s">
        <v>2551</v>
      </c>
      <c r="D667" t="s">
        <v>2509</v>
      </c>
    </row>
    <row r="668" spans="1:4" x14ac:dyDescent="0.25">
      <c r="A668" s="5" t="s">
        <v>1710</v>
      </c>
      <c r="B668" t="s">
        <v>1947</v>
      </c>
      <c r="C668" t="s">
        <v>2544</v>
      </c>
      <c r="D668" t="s">
        <v>2509</v>
      </c>
    </row>
    <row r="669" spans="1:4" x14ac:dyDescent="0.25">
      <c r="A669" s="5" t="s">
        <v>1872</v>
      </c>
      <c r="B669" t="s">
        <v>2160</v>
      </c>
      <c r="C669" t="s">
        <v>2605</v>
      </c>
      <c r="D669" t="s">
        <v>2509</v>
      </c>
    </row>
    <row r="670" spans="1:4" x14ac:dyDescent="0.25">
      <c r="A670" s="5" t="s">
        <v>1872</v>
      </c>
      <c r="B670" t="s">
        <v>1941</v>
      </c>
      <c r="C670" t="s">
        <v>2523</v>
      </c>
      <c r="D670" t="s">
        <v>2515</v>
      </c>
    </row>
    <row r="671" spans="1:4" x14ac:dyDescent="0.25">
      <c r="A671" s="5" t="s">
        <v>1872</v>
      </c>
      <c r="B671" t="s">
        <v>2140</v>
      </c>
      <c r="C671" t="s">
        <v>2563</v>
      </c>
      <c r="D671" t="s">
        <v>2512</v>
      </c>
    </row>
    <row r="672" spans="1:4" x14ac:dyDescent="0.25">
      <c r="A672" s="5" t="s">
        <v>1872</v>
      </c>
      <c r="B672" t="s">
        <v>2161</v>
      </c>
      <c r="C672" t="s">
        <v>3066</v>
      </c>
      <c r="D672" t="s">
        <v>2509</v>
      </c>
    </row>
    <row r="673" spans="1:4" x14ac:dyDescent="0.25">
      <c r="A673" s="5" t="s">
        <v>1711</v>
      </c>
      <c r="B673" t="s">
        <v>1940</v>
      </c>
      <c r="C673" t="s">
        <v>2517</v>
      </c>
      <c r="D673" t="s">
        <v>2515</v>
      </c>
    </row>
    <row r="674" spans="1:4" x14ac:dyDescent="0.25">
      <c r="A674" s="5" t="s">
        <v>1711</v>
      </c>
      <c r="B674" t="s">
        <v>2020</v>
      </c>
      <c r="C674" t="s">
        <v>2568</v>
      </c>
      <c r="D674" t="s">
        <v>2509</v>
      </c>
    </row>
    <row r="675" spans="1:4" x14ac:dyDescent="0.25">
      <c r="A675" s="5" t="s">
        <v>1711</v>
      </c>
      <c r="B675" t="s">
        <v>1950</v>
      </c>
      <c r="C675" t="s">
        <v>2569</v>
      </c>
      <c r="D675" t="s">
        <v>2509</v>
      </c>
    </row>
    <row r="676" spans="1:4" x14ac:dyDescent="0.25">
      <c r="A676" s="5" t="s">
        <v>1711</v>
      </c>
      <c r="B676" t="s">
        <v>2021</v>
      </c>
      <c r="C676" t="s">
        <v>2570</v>
      </c>
      <c r="D676" t="s">
        <v>2509</v>
      </c>
    </row>
    <row r="677" spans="1:4" x14ac:dyDescent="0.25">
      <c r="A677" s="5" t="s">
        <v>328</v>
      </c>
      <c r="B677" t="s">
        <v>1940</v>
      </c>
      <c r="C677" t="s">
        <v>2517</v>
      </c>
      <c r="D677" t="s">
        <v>2515</v>
      </c>
    </row>
    <row r="678" spans="1:4" x14ac:dyDescent="0.25">
      <c r="A678" s="5" t="s">
        <v>328</v>
      </c>
      <c r="B678" t="s">
        <v>2020</v>
      </c>
      <c r="C678" t="s">
        <v>2568</v>
      </c>
      <c r="D678" t="s">
        <v>2509</v>
      </c>
    </row>
    <row r="679" spans="1:4" x14ac:dyDescent="0.25">
      <c r="A679" s="5" t="s">
        <v>328</v>
      </c>
      <c r="B679" t="s">
        <v>1950</v>
      </c>
      <c r="C679" t="s">
        <v>2569</v>
      </c>
      <c r="D679" t="s">
        <v>2509</v>
      </c>
    </row>
    <row r="680" spans="1:4" x14ac:dyDescent="0.25">
      <c r="A680" s="5" t="s">
        <v>328</v>
      </c>
      <c r="B680" t="s">
        <v>2021</v>
      </c>
      <c r="C680" t="s">
        <v>2570</v>
      </c>
      <c r="D680" t="s">
        <v>2509</v>
      </c>
    </row>
    <row r="681" spans="1:4" x14ac:dyDescent="0.25">
      <c r="A681" s="5" t="s">
        <v>1391</v>
      </c>
      <c r="B681" t="s">
        <v>1940</v>
      </c>
      <c r="C681" t="s">
        <v>2517</v>
      </c>
      <c r="D681" t="s">
        <v>2515</v>
      </c>
    </row>
    <row r="682" spans="1:4" x14ac:dyDescent="0.25">
      <c r="A682" s="5" t="s">
        <v>1391</v>
      </c>
      <c r="B682" t="s">
        <v>2106</v>
      </c>
      <c r="C682" t="s">
        <v>2706</v>
      </c>
      <c r="D682" t="s">
        <v>2512</v>
      </c>
    </row>
    <row r="683" spans="1:4" x14ac:dyDescent="0.25">
      <c r="A683" s="5" t="s">
        <v>1391</v>
      </c>
      <c r="B683" t="s">
        <v>1945</v>
      </c>
      <c r="C683" t="s">
        <v>2527</v>
      </c>
      <c r="D683" t="s">
        <v>2509</v>
      </c>
    </row>
    <row r="684" spans="1:4" x14ac:dyDescent="0.25">
      <c r="A684" s="5" t="s">
        <v>1391</v>
      </c>
      <c r="B684" t="s">
        <v>1987</v>
      </c>
      <c r="C684" t="s">
        <v>2532</v>
      </c>
      <c r="D684" t="s">
        <v>2509</v>
      </c>
    </row>
    <row r="685" spans="1:4" x14ac:dyDescent="0.25">
      <c r="A685" s="5" t="s">
        <v>1873</v>
      </c>
      <c r="B685" t="s">
        <v>1942</v>
      </c>
      <c r="C685" t="s">
        <v>2545</v>
      </c>
      <c r="D685" t="s">
        <v>2515</v>
      </c>
    </row>
    <row r="686" spans="1:4" x14ac:dyDescent="0.25">
      <c r="A686" s="5" t="s">
        <v>1873</v>
      </c>
      <c r="B686" t="s">
        <v>2014</v>
      </c>
      <c r="C686" t="s">
        <v>2602</v>
      </c>
      <c r="D686" t="s">
        <v>2512</v>
      </c>
    </row>
    <row r="687" spans="1:4" x14ac:dyDescent="0.25">
      <c r="A687" s="5" t="s">
        <v>1873</v>
      </c>
      <c r="B687" t="s">
        <v>1987</v>
      </c>
      <c r="C687" t="s">
        <v>2532</v>
      </c>
      <c r="D687" t="s">
        <v>2509</v>
      </c>
    </row>
    <row r="688" spans="1:4" x14ac:dyDescent="0.25">
      <c r="A688" s="5" t="s">
        <v>1873</v>
      </c>
      <c r="B688" t="s">
        <v>2162</v>
      </c>
      <c r="C688" t="s">
        <v>2797</v>
      </c>
      <c r="D688" t="s">
        <v>2509</v>
      </c>
    </row>
    <row r="689" spans="1:4" x14ac:dyDescent="0.25">
      <c r="A689" s="5" t="s">
        <v>693</v>
      </c>
      <c r="B689" t="s">
        <v>1940</v>
      </c>
      <c r="C689" t="s">
        <v>2517</v>
      </c>
      <c r="D689" t="s">
        <v>2515</v>
      </c>
    </row>
    <row r="690" spans="1:4" x14ac:dyDescent="0.25">
      <c r="A690" s="5" t="s">
        <v>693</v>
      </c>
      <c r="B690" t="s">
        <v>2006</v>
      </c>
      <c r="C690" t="s">
        <v>2552</v>
      </c>
      <c r="D690" t="s">
        <v>2509</v>
      </c>
    </row>
    <row r="691" spans="1:4" x14ac:dyDescent="0.25">
      <c r="A691" s="5" t="s">
        <v>693</v>
      </c>
      <c r="B691" t="s">
        <v>2007</v>
      </c>
      <c r="C691" t="s">
        <v>2553</v>
      </c>
      <c r="D691" t="s">
        <v>2512</v>
      </c>
    </row>
    <row r="692" spans="1:4" x14ac:dyDescent="0.25">
      <c r="A692" s="5" t="s">
        <v>693</v>
      </c>
      <c r="B692" t="s">
        <v>1944</v>
      </c>
      <c r="C692" t="s">
        <v>2584</v>
      </c>
      <c r="D692" t="s">
        <v>2509</v>
      </c>
    </row>
    <row r="693" spans="1:4" x14ac:dyDescent="0.25">
      <c r="A693" s="5" t="s">
        <v>693</v>
      </c>
      <c r="B693" t="s">
        <v>1987</v>
      </c>
      <c r="C693" t="s">
        <v>2532</v>
      </c>
      <c r="D693" t="s">
        <v>2509</v>
      </c>
    </row>
    <row r="694" spans="1:4" x14ac:dyDescent="0.25">
      <c r="A694" s="5" t="s">
        <v>936</v>
      </c>
      <c r="B694" t="s">
        <v>1940</v>
      </c>
      <c r="C694" t="s">
        <v>2517</v>
      </c>
      <c r="D694" t="s">
        <v>2515</v>
      </c>
    </row>
    <row r="695" spans="1:4" x14ac:dyDescent="0.25">
      <c r="A695" s="5" t="s">
        <v>1874</v>
      </c>
      <c r="B695" t="s">
        <v>2006</v>
      </c>
      <c r="C695" t="s">
        <v>2552</v>
      </c>
      <c r="D695" t="s">
        <v>2509</v>
      </c>
    </row>
    <row r="696" spans="1:4" x14ac:dyDescent="0.25">
      <c r="A696" s="5" t="s">
        <v>1874</v>
      </c>
      <c r="B696" t="s">
        <v>2007</v>
      </c>
      <c r="C696" t="s">
        <v>2553</v>
      </c>
      <c r="D696" t="s">
        <v>2512</v>
      </c>
    </row>
    <row r="697" spans="1:4" x14ac:dyDescent="0.25">
      <c r="A697" s="5" t="s">
        <v>1874</v>
      </c>
      <c r="B697" t="s">
        <v>1987</v>
      </c>
      <c r="C697" t="s">
        <v>2532</v>
      </c>
      <c r="D697" t="s">
        <v>2509</v>
      </c>
    </row>
    <row r="698" spans="1:4" x14ac:dyDescent="0.25">
      <c r="A698" s="5" t="s">
        <v>1874</v>
      </c>
      <c r="B698" t="s">
        <v>1943</v>
      </c>
      <c r="C698" t="s">
        <v>2514</v>
      </c>
      <c r="D698" t="s">
        <v>2515</v>
      </c>
    </row>
    <row r="699" spans="1:4" x14ac:dyDescent="0.25">
      <c r="A699" s="5" t="s">
        <v>1715</v>
      </c>
      <c r="B699" t="s">
        <v>1939</v>
      </c>
      <c r="C699" t="s">
        <v>2526</v>
      </c>
      <c r="D699" t="s">
        <v>2515</v>
      </c>
    </row>
    <row r="700" spans="1:4" x14ac:dyDescent="0.25">
      <c r="A700" s="5" t="s">
        <v>333</v>
      </c>
      <c r="B700" t="s">
        <v>2163</v>
      </c>
      <c r="C700" t="s">
        <v>2741</v>
      </c>
      <c r="D700" t="s">
        <v>2509</v>
      </c>
    </row>
    <row r="701" spans="1:4" x14ac:dyDescent="0.25">
      <c r="A701" s="5" t="s">
        <v>333</v>
      </c>
      <c r="B701" t="s">
        <v>2164</v>
      </c>
      <c r="C701" t="s">
        <v>2742</v>
      </c>
      <c r="D701" t="s">
        <v>2512</v>
      </c>
    </row>
    <row r="702" spans="1:4" x14ac:dyDescent="0.25">
      <c r="A702" s="5" t="s">
        <v>333</v>
      </c>
      <c r="B702" t="s">
        <v>1942</v>
      </c>
      <c r="C702" t="s">
        <v>2545</v>
      </c>
      <c r="D702" t="s">
        <v>2515</v>
      </c>
    </row>
    <row r="703" spans="1:4" x14ac:dyDescent="0.25">
      <c r="A703" s="5" t="s">
        <v>1875</v>
      </c>
      <c r="B703" t="s">
        <v>1972</v>
      </c>
      <c r="C703" t="s">
        <v>2650</v>
      </c>
      <c r="D703" t="s">
        <v>2512</v>
      </c>
    </row>
    <row r="704" spans="1:4" x14ac:dyDescent="0.25">
      <c r="A704" s="5" t="s">
        <v>937</v>
      </c>
      <c r="B704" t="s">
        <v>2101</v>
      </c>
      <c r="C704" t="s">
        <v>2633</v>
      </c>
      <c r="D704" t="s">
        <v>2509</v>
      </c>
    </row>
    <row r="705" spans="1:4" x14ac:dyDescent="0.25">
      <c r="A705" s="5" t="s">
        <v>937</v>
      </c>
      <c r="B705" t="s">
        <v>1943</v>
      </c>
      <c r="C705" t="s">
        <v>2514</v>
      </c>
      <c r="D705" t="s">
        <v>2515</v>
      </c>
    </row>
    <row r="706" spans="1:4" x14ac:dyDescent="0.25">
      <c r="A706" s="5" t="s">
        <v>937</v>
      </c>
      <c r="B706" t="s">
        <v>1954</v>
      </c>
      <c r="C706" t="s">
        <v>2564</v>
      </c>
      <c r="D706" t="s">
        <v>2509</v>
      </c>
    </row>
    <row r="707" spans="1:4" x14ac:dyDescent="0.25">
      <c r="A707" s="5" t="s">
        <v>1716</v>
      </c>
      <c r="B707" t="s">
        <v>2110</v>
      </c>
      <c r="C707" t="s">
        <v>2576</v>
      </c>
      <c r="D707" t="s">
        <v>2509</v>
      </c>
    </row>
    <row r="708" spans="1:4" x14ac:dyDescent="0.25">
      <c r="A708" s="5" t="s">
        <v>1716</v>
      </c>
      <c r="B708" t="s">
        <v>2109</v>
      </c>
      <c r="C708" t="s">
        <v>2577</v>
      </c>
      <c r="D708" t="s">
        <v>2515</v>
      </c>
    </row>
    <row r="709" spans="1:4" x14ac:dyDescent="0.25">
      <c r="A709" s="5" t="s">
        <v>1716</v>
      </c>
      <c r="B709" t="s">
        <v>2112</v>
      </c>
      <c r="C709" t="s">
        <v>2578</v>
      </c>
      <c r="D709" t="s">
        <v>2512</v>
      </c>
    </row>
    <row r="710" spans="1:4" x14ac:dyDescent="0.25">
      <c r="A710" s="5" t="s">
        <v>1401</v>
      </c>
      <c r="B710" t="s">
        <v>1952</v>
      </c>
      <c r="C710" t="s">
        <v>2529</v>
      </c>
      <c r="D710" t="s">
        <v>2515</v>
      </c>
    </row>
    <row r="711" spans="1:4" x14ac:dyDescent="0.25">
      <c r="A711" s="5" t="s">
        <v>1876</v>
      </c>
      <c r="B711" t="s">
        <v>2165</v>
      </c>
      <c r="C711" t="s">
        <v>2574</v>
      </c>
      <c r="D711" t="s">
        <v>2512</v>
      </c>
    </row>
    <row r="712" spans="1:4" x14ac:dyDescent="0.25">
      <c r="A712" s="5" t="s">
        <v>1876</v>
      </c>
      <c r="B712" t="s">
        <v>1941</v>
      </c>
      <c r="C712" t="s">
        <v>2523</v>
      </c>
      <c r="D712" t="s">
        <v>2515</v>
      </c>
    </row>
    <row r="713" spans="1:4" x14ac:dyDescent="0.25">
      <c r="A713" s="5" t="s">
        <v>1876</v>
      </c>
      <c r="B713" t="s">
        <v>1966</v>
      </c>
      <c r="C713" t="s">
        <v>2513</v>
      </c>
      <c r="D713" t="s">
        <v>2509</v>
      </c>
    </row>
    <row r="714" spans="1:4" x14ac:dyDescent="0.25">
      <c r="A714" s="5" t="s">
        <v>1876</v>
      </c>
      <c r="B714" t="s">
        <v>2166</v>
      </c>
      <c r="C714" t="s">
        <v>2575</v>
      </c>
      <c r="D714" t="s">
        <v>2509</v>
      </c>
    </row>
    <row r="715" spans="1:4" x14ac:dyDescent="0.25">
      <c r="A715" s="5" t="s">
        <v>1876</v>
      </c>
      <c r="B715" t="s">
        <v>2143</v>
      </c>
      <c r="C715" t="s">
        <v>2531</v>
      </c>
      <c r="D715" t="s">
        <v>2512</v>
      </c>
    </row>
    <row r="716" spans="1:4" x14ac:dyDescent="0.25">
      <c r="A716" s="5" t="s">
        <v>1404</v>
      </c>
      <c r="B716" t="s">
        <v>1939</v>
      </c>
      <c r="C716" t="s">
        <v>2526</v>
      </c>
      <c r="D716" t="s">
        <v>2515</v>
      </c>
    </row>
    <row r="717" spans="1:4" x14ac:dyDescent="0.25">
      <c r="A717" s="5" t="s">
        <v>1406</v>
      </c>
      <c r="B717" t="s">
        <v>1939</v>
      </c>
      <c r="C717" t="s">
        <v>2526</v>
      </c>
      <c r="D717" t="s">
        <v>2515</v>
      </c>
    </row>
    <row r="718" spans="1:4" x14ac:dyDescent="0.25">
      <c r="A718" s="5" t="s">
        <v>1406</v>
      </c>
      <c r="B718" t="s">
        <v>1966</v>
      </c>
      <c r="C718" t="s">
        <v>2513</v>
      </c>
      <c r="D718" t="s">
        <v>2509</v>
      </c>
    </row>
    <row r="719" spans="1:4" x14ac:dyDescent="0.25">
      <c r="A719" s="5" t="s">
        <v>1407</v>
      </c>
      <c r="B719" t="s">
        <v>2167</v>
      </c>
      <c r="C719" t="s">
        <v>2994</v>
      </c>
      <c r="D719" t="s">
        <v>2512</v>
      </c>
    </row>
    <row r="720" spans="1:4" x14ac:dyDescent="0.25">
      <c r="A720" s="5" t="s">
        <v>1407</v>
      </c>
      <c r="B720" t="s">
        <v>2168</v>
      </c>
      <c r="C720" t="s">
        <v>2995</v>
      </c>
      <c r="D720" t="s">
        <v>2512</v>
      </c>
    </row>
    <row r="721" spans="1:4" x14ac:dyDescent="0.25">
      <c r="A721" s="5" t="s">
        <v>1407</v>
      </c>
      <c r="B721" t="s">
        <v>1983</v>
      </c>
      <c r="C721" t="s">
        <v>2522</v>
      </c>
      <c r="D721" t="s">
        <v>2515</v>
      </c>
    </row>
    <row r="722" spans="1:4" x14ac:dyDescent="0.25">
      <c r="A722" s="5" t="s">
        <v>1407</v>
      </c>
      <c r="B722" t="s">
        <v>1966</v>
      </c>
      <c r="C722" t="s">
        <v>2513</v>
      </c>
      <c r="D722" t="s">
        <v>2509</v>
      </c>
    </row>
    <row r="723" spans="1:4" x14ac:dyDescent="0.25">
      <c r="A723" s="5" t="s">
        <v>1409</v>
      </c>
      <c r="B723" t="s">
        <v>2008</v>
      </c>
      <c r="C723" t="s">
        <v>2525</v>
      </c>
      <c r="D723" t="s">
        <v>2512</v>
      </c>
    </row>
    <row r="724" spans="1:4" x14ac:dyDescent="0.25">
      <c r="A724" s="5" t="s">
        <v>1409</v>
      </c>
      <c r="B724" t="s">
        <v>1966</v>
      </c>
      <c r="C724" t="s">
        <v>2513</v>
      </c>
      <c r="D724" t="s">
        <v>2509</v>
      </c>
    </row>
    <row r="725" spans="1:4" x14ac:dyDescent="0.25">
      <c r="A725" s="5" t="s">
        <v>1409</v>
      </c>
      <c r="B725" t="s">
        <v>1943</v>
      </c>
      <c r="C725" t="s">
        <v>2514</v>
      </c>
      <c r="D725" t="s">
        <v>2515</v>
      </c>
    </row>
    <row r="726" spans="1:4" x14ac:dyDescent="0.25">
      <c r="A726" s="5" t="s">
        <v>1409</v>
      </c>
      <c r="B726" t="s">
        <v>1954</v>
      </c>
      <c r="C726" t="s">
        <v>2564</v>
      </c>
      <c r="D726" t="s">
        <v>2509</v>
      </c>
    </row>
    <row r="727" spans="1:4" x14ac:dyDescent="0.25">
      <c r="A727" s="5" t="s">
        <v>944</v>
      </c>
      <c r="B727" t="s">
        <v>1950</v>
      </c>
      <c r="C727" t="s">
        <v>2569</v>
      </c>
      <c r="D727" t="s">
        <v>2509</v>
      </c>
    </row>
    <row r="728" spans="1:4" x14ac:dyDescent="0.25">
      <c r="A728" s="5" t="s">
        <v>944</v>
      </c>
      <c r="B728" t="s">
        <v>1940</v>
      </c>
      <c r="C728" t="s">
        <v>2517</v>
      </c>
      <c r="D728" t="s">
        <v>2515</v>
      </c>
    </row>
    <row r="729" spans="1:4" x14ac:dyDescent="0.25">
      <c r="A729" s="5" t="s">
        <v>944</v>
      </c>
      <c r="B729" t="s">
        <v>2131</v>
      </c>
      <c r="C729" t="s">
        <v>2649</v>
      </c>
      <c r="D729" t="s">
        <v>2509</v>
      </c>
    </row>
    <row r="730" spans="1:4" x14ac:dyDescent="0.25">
      <c r="A730" s="5" t="s">
        <v>944</v>
      </c>
      <c r="B730" t="s">
        <v>1969</v>
      </c>
      <c r="C730" t="s">
        <v>2581</v>
      </c>
      <c r="D730" t="s">
        <v>2509</v>
      </c>
    </row>
    <row r="731" spans="1:4" x14ac:dyDescent="0.25">
      <c r="A731" s="5" t="s">
        <v>944</v>
      </c>
      <c r="B731" t="s">
        <v>1972</v>
      </c>
      <c r="C731" t="s">
        <v>2650</v>
      </c>
      <c r="D731" t="s">
        <v>2512</v>
      </c>
    </row>
    <row r="732" spans="1:4" x14ac:dyDescent="0.25">
      <c r="A732" s="5" t="s">
        <v>944</v>
      </c>
      <c r="B732" t="s">
        <v>2108</v>
      </c>
      <c r="C732" t="s">
        <v>2598</v>
      </c>
      <c r="D732" t="s">
        <v>2512</v>
      </c>
    </row>
    <row r="733" spans="1:4" x14ac:dyDescent="0.25">
      <c r="A733" s="5" t="s">
        <v>944</v>
      </c>
      <c r="B733" t="s">
        <v>2021</v>
      </c>
      <c r="C733" t="s">
        <v>2570</v>
      </c>
      <c r="D733" t="s">
        <v>2509</v>
      </c>
    </row>
    <row r="734" spans="1:4" x14ac:dyDescent="0.25">
      <c r="A734" s="5" t="s">
        <v>1877</v>
      </c>
      <c r="B734" t="s">
        <v>1940</v>
      </c>
      <c r="C734" t="s">
        <v>2517</v>
      </c>
      <c r="D734" t="s">
        <v>2515</v>
      </c>
    </row>
    <row r="735" spans="1:4" x14ac:dyDescent="0.25">
      <c r="A735" s="5" t="s">
        <v>1878</v>
      </c>
      <c r="B735" t="s">
        <v>2066</v>
      </c>
      <c r="C735" t="s">
        <v>2521</v>
      </c>
      <c r="D735" t="s">
        <v>2512</v>
      </c>
    </row>
    <row r="736" spans="1:4" x14ac:dyDescent="0.25">
      <c r="A736" s="5" t="s">
        <v>1878</v>
      </c>
      <c r="B736" t="s">
        <v>1947</v>
      </c>
      <c r="C736" t="s">
        <v>2544</v>
      </c>
      <c r="D736" t="s">
        <v>2509</v>
      </c>
    </row>
    <row r="737" spans="1:4" x14ac:dyDescent="0.25">
      <c r="A737" s="5" t="s">
        <v>1415</v>
      </c>
      <c r="B737" t="s">
        <v>1941</v>
      </c>
      <c r="C737" t="s">
        <v>2523</v>
      </c>
      <c r="D737" t="s">
        <v>2515</v>
      </c>
    </row>
    <row r="738" spans="1:4" x14ac:dyDescent="0.25">
      <c r="A738" s="5" t="s">
        <v>1415</v>
      </c>
      <c r="B738" t="s">
        <v>2051</v>
      </c>
      <c r="C738" t="s">
        <v>2617</v>
      </c>
      <c r="D738" t="s">
        <v>2509</v>
      </c>
    </row>
    <row r="739" spans="1:4" x14ac:dyDescent="0.25">
      <c r="A739" s="5" t="s">
        <v>351</v>
      </c>
      <c r="B739" t="s">
        <v>1940</v>
      </c>
      <c r="C739" t="s">
        <v>2517</v>
      </c>
      <c r="D739" t="s">
        <v>2515</v>
      </c>
    </row>
    <row r="740" spans="1:4" x14ac:dyDescent="0.25">
      <c r="A740" s="5" t="s">
        <v>351</v>
      </c>
      <c r="B740" t="s">
        <v>1939</v>
      </c>
      <c r="C740" t="s">
        <v>2526</v>
      </c>
      <c r="D740" t="s">
        <v>2515</v>
      </c>
    </row>
    <row r="741" spans="1:4" x14ac:dyDescent="0.25">
      <c r="A741" s="5" t="s">
        <v>351</v>
      </c>
      <c r="B741" t="s">
        <v>2100</v>
      </c>
      <c r="C741" t="s">
        <v>2750</v>
      </c>
      <c r="D741" t="s">
        <v>2509</v>
      </c>
    </row>
    <row r="742" spans="1:4" x14ac:dyDescent="0.25">
      <c r="A742" s="5" t="s">
        <v>351</v>
      </c>
      <c r="B742" t="s">
        <v>2101</v>
      </c>
      <c r="C742" t="s">
        <v>2633</v>
      </c>
      <c r="D742" t="s">
        <v>2509</v>
      </c>
    </row>
    <row r="743" spans="1:4" x14ac:dyDescent="0.25">
      <c r="A743" s="5" t="s">
        <v>1416</v>
      </c>
      <c r="B743" t="s">
        <v>2002</v>
      </c>
      <c r="C743" t="s">
        <v>2521</v>
      </c>
      <c r="D743" t="s">
        <v>2512</v>
      </c>
    </row>
    <row r="744" spans="1:4" x14ac:dyDescent="0.25">
      <c r="A744" s="5" t="s">
        <v>1416</v>
      </c>
      <c r="B744" t="s">
        <v>1947</v>
      </c>
      <c r="C744" t="s">
        <v>2544</v>
      </c>
      <c r="D744" t="s">
        <v>2509</v>
      </c>
    </row>
    <row r="745" spans="1:4" x14ac:dyDescent="0.25">
      <c r="A745" s="5" t="s">
        <v>352</v>
      </c>
      <c r="B745" t="s">
        <v>2169</v>
      </c>
      <c r="C745" t="s">
        <v>2751</v>
      </c>
      <c r="D745" t="s">
        <v>2512</v>
      </c>
    </row>
    <row r="746" spans="1:4" x14ac:dyDescent="0.25">
      <c r="A746" s="5" t="s">
        <v>352</v>
      </c>
      <c r="B746" t="s">
        <v>2170</v>
      </c>
      <c r="C746" t="s">
        <v>2752</v>
      </c>
      <c r="D746" t="s">
        <v>2509</v>
      </c>
    </row>
    <row r="747" spans="1:4" x14ac:dyDescent="0.25">
      <c r="A747" s="5" t="s">
        <v>352</v>
      </c>
      <c r="B747" t="s">
        <v>2137</v>
      </c>
      <c r="C747" t="s">
        <v>2753</v>
      </c>
      <c r="D747" t="s">
        <v>2509</v>
      </c>
    </row>
    <row r="748" spans="1:4" x14ac:dyDescent="0.25">
      <c r="A748" s="5" t="s">
        <v>1418</v>
      </c>
      <c r="B748" t="s">
        <v>2101</v>
      </c>
      <c r="C748" t="s">
        <v>2633</v>
      </c>
      <c r="D748" t="s">
        <v>2509</v>
      </c>
    </row>
    <row r="749" spans="1:4" x14ac:dyDescent="0.25">
      <c r="A749" s="5" t="s">
        <v>1418</v>
      </c>
      <c r="B749" t="s">
        <v>2008</v>
      </c>
      <c r="C749" t="s">
        <v>2525</v>
      </c>
      <c r="D749" t="s">
        <v>2512</v>
      </c>
    </row>
    <row r="750" spans="1:4" x14ac:dyDescent="0.25">
      <c r="A750" s="5" t="s">
        <v>1418</v>
      </c>
      <c r="B750" t="s">
        <v>1943</v>
      </c>
      <c r="C750" t="s">
        <v>2514</v>
      </c>
      <c r="D750" t="s">
        <v>2515</v>
      </c>
    </row>
    <row r="751" spans="1:4" x14ac:dyDescent="0.25">
      <c r="A751" s="5" t="s">
        <v>1418</v>
      </c>
      <c r="B751" t="s">
        <v>1954</v>
      </c>
      <c r="C751" t="s">
        <v>2564</v>
      </c>
      <c r="D751" t="s">
        <v>2509</v>
      </c>
    </row>
    <row r="752" spans="1:4" x14ac:dyDescent="0.25">
      <c r="A752" s="5" t="s">
        <v>1879</v>
      </c>
      <c r="B752" t="s">
        <v>2007</v>
      </c>
      <c r="C752" t="s">
        <v>2553</v>
      </c>
      <c r="D752" t="s">
        <v>2512</v>
      </c>
    </row>
    <row r="753" spans="1:4" x14ac:dyDescent="0.25">
      <c r="A753" s="5" t="s">
        <v>1879</v>
      </c>
      <c r="B753" t="s">
        <v>2042</v>
      </c>
      <c r="C753" t="s">
        <v>2980</v>
      </c>
      <c r="D753" t="s">
        <v>2509</v>
      </c>
    </row>
    <row r="754" spans="1:4" x14ac:dyDescent="0.25">
      <c r="A754" s="5" t="s">
        <v>1879</v>
      </c>
      <c r="B754" t="s">
        <v>1987</v>
      </c>
      <c r="C754" t="s">
        <v>2532</v>
      </c>
      <c r="D754" t="s">
        <v>2509</v>
      </c>
    </row>
    <row r="755" spans="1:4" x14ac:dyDescent="0.25">
      <c r="A755" s="5" t="s">
        <v>1879</v>
      </c>
      <c r="B755" t="s">
        <v>1943</v>
      </c>
      <c r="C755" t="s">
        <v>2514</v>
      </c>
      <c r="D755" t="s">
        <v>2515</v>
      </c>
    </row>
    <row r="756" spans="1:4" x14ac:dyDescent="0.25">
      <c r="A756" s="5" t="s">
        <v>1880</v>
      </c>
      <c r="B756" t="s">
        <v>2007</v>
      </c>
      <c r="C756" t="s">
        <v>2553</v>
      </c>
      <c r="D756" t="s">
        <v>2512</v>
      </c>
    </row>
    <row r="757" spans="1:4" x14ac:dyDescent="0.25">
      <c r="A757" s="5" t="s">
        <v>1880</v>
      </c>
      <c r="B757" t="s">
        <v>1940</v>
      </c>
      <c r="C757" t="s">
        <v>2517</v>
      </c>
      <c r="D757" t="s">
        <v>2515</v>
      </c>
    </row>
    <row r="758" spans="1:4" x14ac:dyDescent="0.25">
      <c r="A758" s="5" t="s">
        <v>1880</v>
      </c>
      <c r="B758" t="s">
        <v>2006</v>
      </c>
      <c r="C758" t="s">
        <v>2552</v>
      </c>
      <c r="D758" t="s">
        <v>2509</v>
      </c>
    </row>
    <row r="759" spans="1:4" x14ac:dyDescent="0.25">
      <c r="A759" s="5" t="s">
        <v>1880</v>
      </c>
      <c r="B759" t="s">
        <v>1944</v>
      </c>
      <c r="C759" t="s">
        <v>2584</v>
      </c>
      <c r="D759" t="s">
        <v>2509</v>
      </c>
    </row>
    <row r="760" spans="1:4" x14ac:dyDescent="0.25">
      <c r="A760" s="5" t="s">
        <v>1880</v>
      </c>
      <c r="B760" t="s">
        <v>1945</v>
      </c>
      <c r="C760" t="s">
        <v>2527</v>
      </c>
      <c r="D760" t="s">
        <v>2509</v>
      </c>
    </row>
    <row r="761" spans="1:4" x14ac:dyDescent="0.25">
      <c r="A761" s="5" t="s">
        <v>1880</v>
      </c>
      <c r="B761" t="s">
        <v>1987</v>
      </c>
      <c r="C761" t="s">
        <v>2532</v>
      </c>
      <c r="D761" t="s">
        <v>2509</v>
      </c>
    </row>
    <row r="762" spans="1:4" x14ac:dyDescent="0.25">
      <c r="A762" s="5" t="s">
        <v>1422</v>
      </c>
      <c r="B762" t="s">
        <v>1949</v>
      </c>
      <c r="C762" t="s">
        <v>2551</v>
      </c>
      <c r="D762" t="s">
        <v>2509</v>
      </c>
    </row>
    <row r="763" spans="1:4" x14ac:dyDescent="0.25">
      <c r="A763" s="5" t="s">
        <v>1881</v>
      </c>
      <c r="B763" t="s">
        <v>1940</v>
      </c>
      <c r="C763" t="s">
        <v>2517</v>
      </c>
      <c r="D763" t="s">
        <v>2515</v>
      </c>
    </row>
    <row r="764" spans="1:4" x14ac:dyDescent="0.25">
      <c r="A764" s="5" t="s">
        <v>1882</v>
      </c>
      <c r="B764" t="s">
        <v>2006</v>
      </c>
      <c r="C764" t="s">
        <v>2552</v>
      </c>
      <c r="D764" t="s">
        <v>2509</v>
      </c>
    </row>
    <row r="765" spans="1:4" x14ac:dyDescent="0.25">
      <c r="A765" s="5" t="s">
        <v>1882</v>
      </c>
      <c r="B765" t="s">
        <v>2007</v>
      </c>
      <c r="C765" t="s">
        <v>2553</v>
      </c>
      <c r="D765" t="s">
        <v>2512</v>
      </c>
    </row>
    <row r="766" spans="1:4" x14ac:dyDescent="0.25">
      <c r="A766" s="5" t="s">
        <v>1882</v>
      </c>
      <c r="B766" t="s">
        <v>1987</v>
      </c>
      <c r="C766" t="s">
        <v>2532</v>
      </c>
      <c r="D766" t="s">
        <v>2509</v>
      </c>
    </row>
    <row r="767" spans="1:4" x14ac:dyDescent="0.25">
      <c r="A767" s="5" t="s">
        <v>1882</v>
      </c>
      <c r="B767" t="s">
        <v>1943</v>
      </c>
      <c r="C767" t="s">
        <v>2514</v>
      </c>
      <c r="D767" t="s">
        <v>2515</v>
      </c>
    </row>
    <row r="768" spans="1:4" x14ac:dyDescent="0.25">
      <c r="A768" s="5" t="s">
        <v>1727</v>
      </c>
      <c r="B768" t="s">
        <v>2171</v>
      </c>
      <c r="C768" t="s">
        <v>3049</v>
      </c>
      <c r="D768" t="s">
        <v>2509</v>
      </c>
    </row>
    <row r="769" spans="1:4" x14ac:dyDescent="0.25">
      <c r="A769" s="5" t="s">
        <v>1727</v>
      </c>
      <c r="B769" t="s">
        <v>1939</v>
      </c>
      <c r="C769" t="s">
        <v>2526</v>
      </c>
      <c r="D769" t="s">
        <v>2515</v>
      </c>
    </row>
    <row r="770" spans="1:4" x14ac:dyDescent="0.25">
      <c r="A770" s="5" t="s">
        <v>1727</v>
      </c>
      <c r="B770" t="s">
        <v>1943</v>
      </c>
      <c r="C770" t="s">
        <v>2514</v>
      </c>
      <c r="D770" t="s">
        <v>2515</v>
      </c>
    </row>
    <row r="771" spans="1:4" x14ac:dyDescent="0.25">
      <c r="A771" s="5" t="s">
        <v>1727</v>
      </c>
      <c r="B771" t="s">
        <v>2172</v>
      </c>
      <c r="C771" t="s">
        <v>3050</v>
      </c>
      <c r="D771" t="s">
        <v>2512</v>
      </c>
    </row>
    <row r="772" spans="1:4" x14ac:dyDescent="0.25">
      <c r="A772" s="5" t="s">
        <v>1883</v>
      </c>
      <c r="B772" t="s">
        <v>1939</v>
      </c>
      <c r="C772" t="s">
        <v>2526</v>
      </c>
      <c r="D772" t="s">
        <v>2515</v>
      </c>
    </row>
    <row r="773" spans="1:4" x14ac:dyDescent="0.25">
      <c r="A773" s="5" t="s">
        <v>366</v>
      </c>
      <c r="B773" t="s">
        <v>1939</v>
      </c>
      <c r="C773" t="s">
        <v>2526</v>
      </c>
      <c r="D773" t="s">
        <v>2515</v>
      </c>
    </row>
    <row r="774" spans="1:4" x14ac:dyDescent="0.25">
      <c r="A774" s="5" t="s">
        <v>1428</v>
      </c>
      <c r="B774" t="s">
        <v>1939</v>
      </c>
      <c r="C774" t="s">
        <v>2526</v>
      </c>
      <c r="D774" t="s">
        <v>2515</v>
      </c>
    </row>
    <row r="775" spans="1:4" x14ac:dyDescent="0.25">
      <c r="A775" s="5" t="s">
        <v>1430</v>
      </c>
      <c r="B775" t="s">
        <v>2009</v>
      </c>
      <c r="C775" t="s">
        <v>2520</v>
      </c>
      <c r="D775" t="s">
        <v>2509</v>
      </c>
    </row>
    <row r="776" spans="1:4" x14ac:dyDescent="0.25">
      <c r="A776" s="5" t="s">
        <v>1430</v>
      </c>
      <c r="B776" t="s">
        <v>2002</v>
      </c>
      <c r="C776" t="s">
        <v>2521</v>
      </c>
      <c r="D776" t="s">
        <v>2512</v>
      </c>
    </row>
    <row r="777" spans="1:4" x14ac:dyDescent="0.25">
      <c r="A777" s="5" t="s">
        <v>1430</v>
      </c>
      <c r="B777" t="s">
        <v>1983</v>
      </c>
      <c r="C777" t="s">
        <v>2522</v>
      </c>
      <c r="D777" t="s">
        <v>2515</v>
      </c>
    </row>
    <row r="778" spans="1:4" x14ac:dyDescent="0.25">
      <c r="A778" s="5" t="s">
        <v>1430</v>
      </c>
      <c r="B778" t="s">
        <v>1941</v>
      </c>
      <c r="C778" t="s">
        <v>2523</v>
      </c>
      <c r="D778" t="s">
        <v>2515</v>
      </c>
    </row>
    <row r="779" spans="1:4" x14ac:dyDescent="0.25">
      <c r="A779" s="5" t="s">
        <v>1884</v>
      </c>
      <c r="B779" t="s">
        <v>1949</v>
      </c>
      <c r="C779" t="s">
        <v>2551</v>
      </c>
      <c r="D779" t="s">
        <v>2509</v>
      </c>
    </row>
    <row r="780" spans="1:4" x14ac:dyDescent="0.25">
      <c r="A780" s="5" t="s">
        <v>1884</v>
      </c>
      <c r="B780" t="s">
        <v>1945</v>
      </c>
      <c r="C780" t="s">
        <v>2527</v>
      </c>
      <c r="D780" t="s">
        <v>2509</v>
      </c>
    </row>
    <row r="781" spans="1:4" x14ac:dyDescent="0.25">
      <c r="A781" s="5" t="s">
        <v>372</v>
      </c>
      <c r="B781" t="s">
        <v>1940</v>
      </c>
      <c r="C781" t="s">
        <v>2517</v>
      </c>
      <c r="D781" t="s">
        <v>2515</v>
      </c>
    </row>
    <row r="782" spans="1:4" x14ac:dyDescent="0.25">
      <c r="A782" s="5" t="s">
        <v>372</v>
      </c>
      <c r="B782" t="s">
        <v>2173</v>
      </c>
      <c r="C782" t="s">
        <v>2762</v>
      </c>
      <c r="D782" t="s">
        <v>2509</v>
      </c>
    </row>
    <row r="783" spans="1:4" x14ac:dyDescent="0.25">
      <c r="A783" s="5" t="s">
        <v>372</v>
      </c>
      <c r="B783" t="s">
        <v>2174</v>
      </c>
      <c r="C783" t="s">
        <v>2763</v>
      </c>
      <c r="D783" t="s">
        <v>2512</v>
      </c>
    </row>
    <row r="784" spans="1:4" x14ac:dyDescent="0.25">
      <c r="A784" s="5" t="s">
        <v>372</v>
      </c>
      <c r="B784" t="s">
        <v>1969</v>
      </c>
      <c r="C784" t="s">
        <v>2581</v>
      </c>
      <c r="D784" t="s">
        <v>2509</v>
      </c>
    </row>
    <row r="785" spans="1:4" x14ac:dyDescent="0.25">
      <c r="A785" s="5" t="s">
        <v>372</v>
      </c>
      <c r="B785" t="s">
        <v>2175</v>
      </c>
      <c r="C785" t="s">
        <v>2764</v>
      </c>
      <c r="D785" t="s">
        <v>2512</v>
      </c>
    </row>
    <row r="786" spans="1:4" x14ac:dyDescent="0.25">
      <c r="A786" s="5" t="s">
        <v>1436</v>
      </c>
      <c r="B786" t="s">
        <v>1941</v>
      </c>
      <c r="C786" t="s">
        <v>2523</v>
      </c>
      <c r="D786" t="s">
        <v>2515</v>
      </c>
    </row>
    <row r="787" spans="1:4" x14ac:dyDescent="0.25">
      <c r="A787" s="5" t="s">
        <v>1730</v>
      </c>
      <c r="B787" t="s">
        <v>1940</v>
      </c>
      <c r="C787" t="s">
        <v>2517</v>
      </c>
      <c r="D787" t="s">
        <v>2515</v>
      </c>
    </row>
    <row r="788" spans="1:4" x14ac:dyDescent="0.25">
      <c r="A788" s="5" t="s">
        <v>956</v>
      </c>
      <c r="B788" t="s">
        <v>2020</v>
      </c>
      <c r="C788" t="s">
        <v>2568</v>
      </c>
      <c r="D788" t="s">
        <v>2509</v>
      </c>
    </row>
    <row r="789" spans="1:4" x14ac:dyDescent="0.25">
      <c r="A789" s="5" t="s">
        <v>956</v>
      </c>
      <c r="B789" t="s">
        <v>2026</v>
      </c>
      <c r="C789" t="s">
        <v>2637</v>
      </c>
      <c r="D789" t="s">
        <v>2512</v>
      </c>
    </row>
    <row r="790" spans="1:4" x14ac:dyDescent="0.25">
      <c r="A790" s="5" t="s">
        <v>956</v>
      </c>
      <c r="B790" t="s">
        <v>1950</v>
      </c>
      <c r="C790" t="s">
        <v>2569</v>
      </c>
      <c r="D790" t="s">
        <v>2509</v>
      </c>
    </row>
    <row r="791" spans="1:4" x14ac:dyDescent="0.25">
      <c r="A791" s="5" t="s">
        <v>956</v>
      </c>
      <c r="B791" t="s">
        <v>2021</v>
      </c>
      <c r="C791" t="s">
        <v>2570</v>
      </c>
      <c r="D791" t="s">
        <v>2509</v>
      </c>
    </row>
    <row r="792" spans="1:4" x14ac:dyDescent="0.25">
      <c r="A792" s="5" t="s">
        <v>1733</v>
      </c>
      <c r="B792" t="s">
        <v>1940</v>
      </c>
      <c r="C792" t="s">
        <v>2517</v>
      </c>
      <c r="D792" t="s">
        <v>2515</v>
      </c>
    </row>
    <row r="793" spans="1:4" x14ac:dyDescent="0.25">
      <c r="A793" s="5" t="s">
        <v>1885</v>
      </c>
      <c r="B793" t="s">
        <v>1940</v>
      </c>
      <c r="C793" t="s">
        <v>2517</v>
      </c>
      <c r="D793" t="s">
        <v>2515</v>
      </c>
    </row>
    <row r="794" spans="1:4" x14ac:dyDescent="0.25">
      <c r="A794" s="5" t="s">
        <v>1885</v>
      </c>
      <c r="B794" t="s">
        <v>2106</v>
      </c>
      <c r="C794" t="s">
        <v>2706</v>
      </c>
      <c r="D794" t="s">
        <v>2512</v>
      </c>
    </row>
    <row r="795" spans="1:4" x14ac:dyDescent="0.25">
      <c r="A795" s="5" t="s">
        <v>1885</v>
      </c>
      <c r="B795" t="s">
        <v>1945</v>
      </c>
      <c r="C795" t="s">
        <v>2527</v>
      </c>
      <c r="D795" t="s">
        <v>2509</v>
      </c>
    </row>
    <row r="796" spans="1:4" x14ac:dyDescent="0.25">
      <c r="A796" s="5" t="s">
        <v>1885</v>
      </c>
      <c r="B796" t="s">
        <v>1987</v>
      </c>
      <c r="C796" t="s">
        <v>2532</v>
      </c>
      <c r="D796" t="s">
        <v>2509</v>
      </c>
    </row>
    <row r="797" spans="1:4" x14ac:dyDescent="0.25">
      <c r="A797" s="5" t="s">
        <v>1886</v>
      </c>
      <c r="B797" t="s">
        <v>1941</v>
      </c>
      <c r="C797" t="s">
        <v>2523</v>
      </c>
      <c r="D797" t="s">
        <v>2515</v>
      </c>
    </row>
    <row r="798" spans="1:4" x14ac:dyDescent="0.25">
      <c r="A798" s="5" t="s">
        <v>957</v>
      </c>
      <c r="B798" t="s">
        <v>1941</v>
      </c>
      <c r="C798" t="s">
        <v>2523</v>
      </c>
      <c r="D798" t="s">
        <v>2515</v>
      </c>
    </row>
    <row r="799" spans="1:4" x14ac:dyDescent="0.25">
      <c r="A799" s="5" t="s">
        <v>1887</v>
      </c>
      <c r="B799" t="s">
        <v>2123</v>
      </c>
      <c r="C799" t="s">
        <v>2613</v>
      </c>
      <c r="D799" t="s">
        <v>2509</v>
      </c>
    </row>
    <row r="800" spans="1:4" x14ac:dyDescent="0.25">
      <c r="A800" s="5" t="s">
        <v>1887</v>
      </c>
      <c r="B800" t="s">
        <v>2176</v>
      </c>
      <c r="C800" t="s">
        <v>2614</v>
      </c>
      <c r="D800" t="s">
        <v>2509</v>
      </c>
    </row>
    <row r="801" spans="1:4" x14ac:dyDescent="0.25">
      <c r="A801" s="5" t="s">
        <v>1887</v>
      </c>
      <c r="B801" t="s">
        <v>2035</v>
      </c>
      <c r="C801" t="s">
        <v>2611</v>
      </c>
      <c r="D801" t="s">
        <v>2512</v>
      </c>
    </row>
    <row r="802" spans="1:4" x14ac:dyDescent="0.25">
      <c r="A802" s="5" t="s">
        <v>1450</v>
      </c>
      <c r="B802" t="s">
        <v>1939</v>
      </c>
      <c r="C802" t="s">
        <v>2526</v>
      </c>
      <c r="D802" t="s">
        <v>2515</v>
      </c>
    </row>
    <row r="803" spans="1:4" x14ac:dyDescent="0.25">
      <c r="A803" s="5" t="s">
        <v>1451</v>
      </c>
      <c r="B803" t="s">
        <v>1939</v>
      </c>
      <c r="C803" t="s">
        <v>2526</v>
      </c>
      <c r="D803" t="s">
        <v>2515</v>
      </c>
    </row>
    <row r="804" spans="1:4" x14ac:dyDescent="0.25">
      <c r="A804" s="5" t="s">
        <v>1451</v>
      </c>
      <c r="B804" t="s">
        <v>1943</v>
      </c>
      <c r="C804" t="s">
        <v>2514</v>
      </c>
      <c r="D804" t="s">
        <v>2515</v>
      </c>
    </row>
    <row r="805" spans="1:4" x14ac:dyDescent="0.25">
      <c r="A805" s="5" t="s">
        <v>1452</v>
      </c>
      <c r="B805" t="s">
        <v>1943</v>
      </c>
      <c r="C805" t="s">
        <v>2514</v>
      </c>
      <c r="D805" t="s">
        <v>2515</v>
      </c>
    </row>
    <row r="806" spans="1:4" x14ac:dyDescent="0.25">
      <c r="A806" s="5" t="s">
        <v>1888</v>
      </c>
      <c r="B806" t="s">
        <v>1941</v>
      </c>
      <c r="C806" t="s">
        <v>2523</v>
      </c>
      <c r="D806" t="s">
        <v>2515</v>
      </c>
    </row>
    <row r="807" spans="1:4" x14ac:dyDescent="0.25">
      <c r="A807" s="5" t="s">
        <v>1888</v>
      </c>
      <c r="B807" t="s">
        <v>2177</v>
      </c>
      <c r="C807" t="s">
        <v>3067</v>
      </c>
      <c r="D807" t="s">
        <v>2509</v>
      </c>
    </row>
    <row r="808" spans="1:4" x14ac:dyDescent="0.25">
      <c r="A808" s="5" t="s">
        <v>1888</v>
      </c>
      <c r="B808" t="s">
        <v>2178</v>
      </c>
      <c r="C808" t="s">
        <v>3068</v>
      </c>
      <c r="D808" t="s">
        <v>2512</v>
      </c>
    </row>
    <row r="809" spans="1:4" x14ac:dyDescent="0.25">
      <c r="A809" s="5" t="s">
        <v>1889</v>
      </c>
      <c r="B809" t="s">
        <v>1942</v>
      </c>
      <c r="C809" t="s">
        <v>2545</v>
      </c>
      <c r="D809" t="s">
        <v>2515</v>
      </c>
    </row>
    <row r="810" spans="1:4" x14ac:dyDescent="0.25">
      <c r="A810" s="5" t="s">
        <v>1889</v>
      </c>
      <c r="B810" t="s">
        <v>1941</v>
      </c>
      <c r="C810" t="s">
        <v>2523</v>
      </c>
      <c r="D810" t="s">
        <v>2515</v>
      </c>
    </row>
    <row r="811" spans="1:4" x14ac:dyDescent="0.25">
      <c r="A811" s="5" t="s">
        <v>1890</v>
      </c>
      <c r="B811" t="s">
        <v>2007</v>
      </c>
      <c r="C811" t="s">
        <v>2553</v>
      </c>
      <c r="D811" t="s">
        <v>2512</v>
      </c>
    </row>
    <row r="812" spans="1:4" x14ac:dyDescent="0.25">
      <c r="A812" s="5" t="s">
        <v>1890</v>
      </c>
      <c r="B812" t="s">
        <v>1940</v>
      </c>
      <c r="C812" t="s">
        <v>2517</v>
      </c>
      <c r="D812" t="s">
        <v>2515</v>
      </c>
    </row>
    <row r="813" spans="1:4" x14ac:dyDescent="0.25">
      <c r="A813" s="5" t="s">
        <v>1890</v>
      </c>
      <c r="B813" t="s">
        <v>2006</v>
      </c>
      <c r="C813" t="s">
        <v>2552</v>
      </c>
      <c r="D813" t="s">
        <v>2509</v>
      </c>
    </row>
    <row r="814" spans="1:4" x14ac:dyDescent="0.25">
      <c r="A814" s="5" t="s">
        <v>1890</v>
      </c>
      <c r="B814" t="s">
        <v>2022</v>
      </c>
      <c r="C814" t="s">
        <v>2642</v>
      </c>
      <c r="D814" t="s">
        <v>2509</v>
      </c>
    </row>
    <row r="815" spans="1:4" x14ac:dyDescent="0.25">
      <c r="A815" s="5" t="s">
        <v>1890</v>
      </c>
      <c r="B815" t="s">
        <v>1945</v>
      </c>
      <c r="C815" t="s">
        <v>2527</v>
      </c>
      <c r="D815" t="s">
        <v>2509</v>
      </c>
    </row>
    <row r="816" spans="1:4" x14ac:dyDescent="0.25">
      <c r="A816" s="5" t="s">
        <v>1890</v>
      </c>
      <c r="B816" t="s">
        <v>1987</v>
      </c>
      <c r="C816" t="s">
        <v>2532</v>
      </c>
      <c r="D816" t="s">
        <v>2509</v>
      </c>
    </row>
    <row r="817" spans="1:4" x14ac:dyDescent="0.25">
      <c r="A817" s="5" t="s">
        <v>1891</v>
      </c>
      <c r="B817" t="s">
        <v>2106</v>
      </c>
      <c r="C817" t="s">
        <v>2706</v>
      </c>
      <c r="D817" t="s">
        <v>2512</v>
      </c>
    </row>
    <row r="818" spans="1:4" x14ac:dyDescent="0.25">
      <c r="A818" s="5" t="s">
        <v>1891</v>
      </c>
      <c r="B818" t="s">
        <v>1987</v>
      </c>
      <c r="C818" t="s">
        <v>2532</v>
      </c>
      <c r="D818" t="s">
        <v>2509</v>
      </c>
    </row>
    <row r="819" spans="1:4" x14ac:dyDescent="0.25">
      <c r="A819" s="5" t="s">
        <v>1891</v>
      </c>
      <c r="B819" t="s">
        <v>1943</v>
      </c>
      <c r="C819" t="s">
        <v>2514</v>
      </c>
      <c r="D819" t="s">
        <v>2515</v>
      </c>
    </row>
    <row r="820" spans="1:4" x14ac:dyDescent="0.25">
      <c r="A820" s="5" t="s">
        <v>390</v>
      </c>
      <c r="B820" t="s">
        <v>2006</v>
      </c>
      <c r="C820" t="s">
        <v>2552</v>
      </c>
      <c r="D820" t="s">
        <v>2509</v>
      </c>
    </row>
    <row r="821" spans="1:4" x14ac:dyDescent="0.25">
      <c r="A821" s="5" t="s">
        <v>390</v>
      </c>
      <c r="B821" t="s">
        <v>2007</v>
      </c>
      <c r="C821" t="s">
        <v>2553</v>
      </c>
      <c r="D821" t="s">
        <v>2512</v>
      </c>
    </row>
    <row r="822" spans="1:4" x14ac:dyDescent="0.25">
      <c r="A822" s="5" t="s">
        <v>390</v>
      </c>
      <c r="B822" t="s">
        <v>1987</v>
      </c>
      <c r="C822" t="s">
        <v>2532</v>
      </c>
      <c r="D822" t="s">
        <v>2509</v>
      </c>
    </row>
    <row r="823" spans="1:4" x14ac:dyDescent="0.25">
      <c r="A823" s="5" t="s">
        <v>1458</v>
      </c>
      <c r="B823" t="s">
        <v>1998</v>
      </c>
      <c r="C823" t="s">
        <v>2579</v>
      </c>
      <c r="D823" t="s">
        <v>2515</v>
      </c>
    </row>
    <row r="824" spans="1:4" x14ac:dyDescent="0.25">
      <c r="A824" s="5" t="s">
        <v>1458</v>
      </c>
      <c r="B824" t="s">
        <v>2102</v>
      </c>
      <c r="C824" t="s">
        <v>2874</v>
      </c>
      <c r="D824" t="s">
        <v>2509</v>
      </c>
    </row>
    <row r="825" spans="1:4" x14ac:dyDescent="0.25">
      <c r="A825" s="5" t="s">
        <v>1892</v>
      </c>
      <c r="B825" t="s">
        <v>2179</v>
      </c>
      <c r="C825" t="s">
        <v>3069</v>
      </c>
      <c r="D825" t="s">
        <v>2515</v>
      </c>
    </row>
    <row r="826" spans="1:4" x14ac:dyDescent="0.25">
      <c r="A826" s="5" t="s">
        <v>1892</v>
      </c>
      <c r="B826" t="s">
        <v>1941</v>
      </c>
      <c r="C826" t="s">
        <v>2523</v>
      </c>
      <c r="D826" t="s">
        <v>2515</v>
      </c>
    </row>
    <row r="827" spans="1:4" x14ac:dyDescent="0.25">
      <c r="A827" s="5" t="s">
        <v>1892</v>
      </c>
      <c r="B827" t="s">
        <v>2143</v>
      </c>
      <c r="C827" t="s">
        <v>2531</v>
      </c>
      <c r="D827" t="s">
        <v>2512</v>
      </c>
    </row>
    <row r="828" spans="1:4" x14ac:dyDescent="0.25">
      <c r="A828" s="5" t="s">
        <v>1892</v>
      </c>
      <c r="B828" t="s">
        <v>2180</v>
      </c>
      <c r="C828" t="s">
        <v>3070</v>
      </c>
      <c r="D828" t="s">
        <v>2509</v>
      </c>
    </row>
    <row r="829" spans="1:4" x14ac:dyDescent="0.25">
      <c r="A829" s="5" t="s">
        <v>1462</v>
      </c>
      <c r="B829" t="s">
        <v>1983</v>
      </c>
      <c r="C829" t="s">
        <v>2522</v>
      </c>
      <c r="D829" t="s">
        <v>2515</v>
      </c>
    </row>
    <row r="830" spans="1:4" x14ac:dyDescent="0.25">
      <c r="A830" s="5" t="s">
        <v>1462</v>
      </c>
      <c r="B830" t="s">
        <v>2066</v>
      </c>
      <c r="C830" t="s">
        <v>2521</v>
      </c>
      <c r="D830" t="s">
        <v>2512</v>
      </c>
    </row>
    <row r="831" spans="1:4" x14ac:dyDescent="0.25">
      <c r="A831" s="5" t="s">
        <v>1462</v>
      </c>
      <c r="B831" t="s">
        <v>1947</v>
      </c>
      <c r="C831" t="s">
        <v>2544</v>
      </c>
      <c r="D831" t="s">
        <v>2509</v>
      </c>
    </row>
    <row r="832" spans="1:4" x14ac:dyDescent="0.25">
      <c r="A832" s="5" t="s">
        <v>1893</v>
      </c>
      <c r="B832" t="s">
        <v>2010</v>
      </c>
      <c r="C832" t="s">
        <v>2533</v>
      </c>
      <c r="D832" t="s">
        <v>2509</v>
      </c>
    </row>
    <row r="833" spans="1:4" x14ac:dyDescent="0.25">
      <c r="A833" s="5" t="s">
        <v>1893</v>
      </c>
      <c r="B833" t="s">
        <v>2009</v>
      </c>
      <c r="C833" t="s">
        <v>2520</v>
      </c>
      <c r="D833" t="s">
        <v>2509</v>
      </c>
    </row>
    <row r="834" spans="1:4" x14ac:dyDescent="0.25">
      <c r="A834" s="5" t="s">
        <v>1893</v>
      </c>
      <c r="B834" t="s">
        <v>1983</v>
      </c>
      <c r="C834" t="s">
        <v>2522</v>
      </c>
      <c r="D834" t="s">
        <v>2515</v>
      </c>
    </row>
    <row r="835" spans="1:4" x14ac:dyDescent="0.25">
      <c r="A835" s="5" t="s">
        <v>1893</v>
      </c>
      <c r="B835" t="s">
        <v>2035</v>
      </c>
      <c r="C835" t="s">
        <v>2611</v>
      </c>
      <c r="D835" t="s">
        <v>2512</v>
      </c>
    </row>
    <row r="836" spans="1:4" x14ac:dyDescent="0.25">
      <c r="A836" s="5" t="s">
        <v>1893</v>
      </c>
      <c r="B836" t="s">
        <v>2016</v>
      </c>
      <c r="C836" t="s">
        <v>2620</v>
      </c>
      <c r="D836" t="s">
        <v>2512</v>
      </c>
    </row>
    <row r="837" spans="1:4" x14ac:dyDescent="0.25">
      <c r="A837" s="5" t="s">
        <v>1893</v>
      </c>
      <c r="B837" t="s">
        <v>2002</v>
      </c>
      <c r="C837" t="s">
        <v>2521</v>
      </c>
      <c r="D837" t="s">
        <v>2512</v>
      </c>
    </row>
    <row r="838" spans="1:4" x14ac:dyDescent="0.25">
      <c r="A838" s="5" t="s">
        <v>1894</v>
      </c>
      <c r="B838" t="s">
        <v>1939</v>
      </c>
      <c r="C838" t="s">
        <v>2526</v>
      </c>
      <c r="D838" t="s">
        <v>2515</v>
      </c>
    </row>
    <row r="839" spans="1:4" x14ac:dyDescent="0.25">
      <c r="A839" s="5" t="s">
        <v>966</v>
      </c>
      <c r="B839" t="s">
        <v>2123</v>
      </c>
      <c r="C839" t="s">
        <v>2613</v>
      </c>
      <c r="D839" t="s">
        <v>2509</v>
      </c>
    </row>
    <row r="840" spans="1:4" x14ac:dyDescent="0.25">
      <c r="A840" s="5" t="s">
        <v>966</v>
      </c>
      <c r="B840" t="s">
        <v>2108</v>
      </c>
      <c r="C840" t="s">
        <v>2598</v>
      </c>
      <c r="D840" t="s">
        <v>2512</v>
      </c>
    </row>
    <row r="841" spans="1:4" x14ac:dyDescent="0.25">
      <c r="A841" s="5" t="s">
        <v>966</v>
      </c>
      <c r="B841" t="s">
        <v>2035</v>
      </c>
      <c r="C841" t="s">
        <v>2611</v>
      </c>
      <c r="D841" t="s">
        <v>2512</v>
      </c>
    </row>
    <row r="842" spans="1:4" x14ac:dyDescent="0.25">
      <c r="A842" s="5" t="s">
        <v>966</v>
      </c>
      <c r="B842" t="s">
        <v>1954</v>
      </c>
      <c r="C842" t="s">
        <v>2564</v>
      </c>
      <c r="D842" t="s">
        <v>2509</v>
      </c>
    </row>
    <row r="843" spans="1:4" x14ac:dyDescent="0.25">
      <c r="A843" s="5" t="s">
        <v>1895</v>
      </c>
      <c r="B843" t="s">
        <v>1941</v>
      </c>
      <c r="C843" t="s">
        <v>2523</v>
      </c>
      <c r="D843" t="s">
        <v>2515</v>
      </c>
    </row>
    <row r="844" spans="1:4" x14ac:dyDescent="0.25">
      <c r="A844" s="5" t="s">
        <v>1896</v>
      </c>
      <c r="B844" t="s">
        <v>1939</v>
      </c>
      <c r="C844" t="s">
        <v>2526</v>
      </c>
      <c r="D844" t="s">
        <v>2515</v>
      </c>
    </row>
    <row r="845" spans="1:4" x14ac:dyDescent="0.25">
      <c r="A845" s="5" t="s">
        <v>1896</v>
      </c>
      <c r="B845" t="s">
        <v>2066</v>
      </c>
      <c r="C845" t="s">
        <v>2521</v>
      </c>
      <c r="D845" t="s">
        <v>2512</v>
      </c>
    </row>
    <row r="846" spans="1:4" x14ac:dyDescent="0.25">
      <c r="A846" s="5" t="s">
        <v>1896</v>
      </c>
      <c r="B846" t="s">
        <v>1947</v>
      </c>
      <c r="C846" t="s">
        <v>2544</v>
      </c>
      <c r="D846" t="s">
        <v>2509</v>
      </c>
    </row>
    <row r="847" spans="1:4" x14ac:dyDescent="0.25">
      <c r="A847" s="5" t="s">
        <v>1897</v>
      </c>
      <c r="B847" t="s">
        <v>1940</v>
      </c>
      <c r="C847" t="s">
        <v>2517</v>
      </c>
      <c r="D847" t="s">
        <v>2515</v>
      </c>
    </row>
    <row r="848" spans="1:4" x14ac:dyDescent="0.25">
      <c r="A848" s="5" t="s">
        <v>1897</v>
      </c>
      <c r="B848" t="s">
        <v>2106</v>
      </c>
      <c r="C848" t="s">
        <v>2706</v>
      </c>
      <c r="D848" t="s">
        <v>2512</v>
      </c>
    </row>
    <row r="849" spans="1:4" x14ac:dyDescent="0.25">
      <c r="A849" s="5" t="s">
        <v>1897</v>
      </c>
      <c r="B849" t="s">
        <v>1987</v>
      </c>
      <c r="C849" t="s">
        <v>2532</v>
      </c>
      <c r="D849" t="s">
        <v>2509</v>
      </c>
    </row>
    <row r="850" spans="1:4" x14ac:dyDescent="0.25">
      <c r="A850" s="5" t="s">
        <v>410</v>
      </c>
      <c r="B850" t="s">
        <v>2181</v>
      </c>
      <c r="C850" t="s">
        <v>2645</v>
      </c>
      <c r="D850" t="s">
        <v>2509</v>
      </c>
    </row>
    <row r="851" spans="1:4" x14ac:dyDescent="0.25">
      <c r="A851" s="5" t="s">
        <v>410</v>
      </c>
      <c r="B851" t="s">
        <v>1942</v>
      </c>
      <c r="C851" t="s">
        <v>2545</v>
      </c>
      <c r="D851" t="s">
        <v>2515</v>
      </c>
    </row>
    <row r="852" spans="1:4" x14ac:dyDescent="0.25">
      <c r="A852" s="5" t="s">
        <v>410</v>
      </c>
      <c r="B852" t="s">
        <v>1943</v>
      </c>
      <c r="C852" t="s">
        <v>2514</v>
      </c>
      <c r="D852" t="s">
        <v>2515</v>
      </c>
    </row>
    <row r="853" spans="1:4" x14ac:dyDescent="0.25">
      <c r="A853" s="5" t="s">
        <v>410</v>
      </c>
      <c r="B853" t="s">
        <v>2182</v>
      </c>
      <c r="C853" t="s">
        <v>2646</v>
      </c>
      <c r="D853" t="s">
        <v>2512</v>
      </c>
    </row>
    <row r="854" spans="1:4" x14ac:dyDescent="0.25">
      <c r="A854" s="5" t="s">
        <v>722</v>
      </c>
      <c r="B854" t="s">
        <v>2009</v>
      </c>
      <c r="C854" t="s">
        <v>2520</v>
      </c>
      <c r="D854" t="s">
        <v>2509</v>
      </c>
    </row>
    <row r="855" spans="1:4" x14ac:dyDescent="0.25">
      <c r="A855" s="5" t="s">
        <v>722</v>
      </c>
      <c r="B855" t="s">
        <v>2002</v>
      </c>
      <c r="C855" t="s">
        <v>2521</v>
      </c>
      <c r="D855" t="s">
        <v>2512</v>
      </c>
    </row>
    <row r="856" spans="1:4" x14ac:dyDescent="0.25">
      <c r="A856" s="5" t="s">
        <v>722</v>
      </c>
      <c r="B856" t="s">
        <v>1983</v>
      </c>
      <c r="C856" t="s">
        <v>2522</v>
      </c>
      <c r="D856" t="s">
        <v>2515</v>
      </c>
    </row>
    <row r="857" spans="1:4" x14ac:dyDescent="0.25">
      <c r="A857" s="5" t="s">
        <v>722</v>
      </c>
      <c r="B857" t="s">
        <v>1941</v>
      </c>
      <c r="C857" t="s">
        <v>2523</v>
      </c>
      <c r="D857" t="s">
        <v>2515</v>
      </c>
    </row>
    <row r="858" spans="1:4" x14ac:dyDescent="0.25">
      <c r="A858" s="5" t="s">
        <v>722</v>
      </c>
      <c r="B858" t="s">
        <v>1967</v>
      </c>
      <c r="C858" t="s">
        <v>2541</v>
      </c>
      <c r="D858" t="s">
        <v>2512</v>
      </c>
    </row>
    <row r="859" spans="1:4" x14ac:dyDescent="0.25">
      <c r="A859" s="5" t="s">
        <v>724</v>
      </c>
      <c r="B859" t="s">
        <v>2183</v>
      </c>
      <c r="C859" t="s">
        <v>2759</v>
      </c>
      <c r="D859" t="s">
        <v>2509</v>
      </c>
    </row>
    <row r="860" spans="1:4" x14ac:dyDescent="0.25">
      <c r="A860" s="5" t="s">
        <v>724</v>
      </c>
      <c r="B860" t="s">
        <v>1940</v>
      </c>
      <c r="C860" t="s">
        <v>2517</v>
      </c>
      <c r="D860" t="s">
        <v>2515</v>
      </c>
    </row>
    <row r="861" spans="1:4" x14ac:dyDescent="0.25">
      <c r="A861" s="5" t="s">
        <v>724</v>
      </c>
      <c r="B861" t="s">
        <v>2153</v>
      </c>
      <c r="C861" t="s">
        <v>2685</v>
      </c>
      <c r="D861" t="s">
        <v>2509</v>
      </c>
    </row>
    <row r="862" spans="1:4" x14ac:dyDescent="0.25">
      <c r="A862" s="5" t="s">
        <v>1481</v>
      </c>
      <c r="B862" t="s">
        <v>1950</v>
      </c>
      <c r="C862" t="s">
        <v>2569</v>
      </c>
      <c r="D862" t="s">
        <v>2509</v>
      </c>
    </row>
    <row r="863" spans="1:4" x14ac:dyDescent="0.25">
      <c r="A863" s="5" t="s">
        <v>1481</v>
      </c>
      <c r="B863" t="s">
        <v>1940</v>
      </c>
      <c r="C863" t="s">
        <v>2517</v>
      </c>
      <c r="D863" t="s">
        <v>2515</v>
      </c>
    </row>
    <row r="864" spans="1:4" x14ac:dyDescent="0.25">
      <c r="A864" s="5" t="s">
        <v>1481</v>
      </c>
      <c r="B864" t="s">
        <v>2131</v>
      </c>
      <c r="C864" t="s">
        <v>2649</v>
      </c>
      <c r="D864" t="s">
        <v>2509</v>
      </c>
    </row>
    <row r="865" spans="1:4" x14ac:dyDescent="0.25">
      <c r="A865" s="5" t="s">
        <v>1481</v>
      </c>
      <c r="B865" t="s">
        <v>1969</v>
      </c>
      <c r="C865" t="s">
        <v>2581</v>
      </c>
      <c r="D865" t="s">
        <v>2509</v>
      </c>
    </row>
    <row r="866" spans="1:4" x14ac:dyDescent="0.25">
      <c r="A866" s="5" t="s">
        <v>1481</v>
      </c>
      <c r="B866" t="s">
        <v>1972</v>
      </c>
      <c r="C866" t="s">
        <v>2650</v>
      </c>
      <c r="D866" t="s">
        <v>2512</v>
      </c>
    </row>
    <row r="867" spans="1:4" x14ac:dyDescent="0.25">
      <c r="A867" s="5" t="s">
        <v>1481</v>
      </c>
      <c r="B867" t="s">
        <v>2108</v>
      </c>
      <c r="C867" t="s">
        <v>2598</v>
      </c>
      <c r="D867" t="s">
        <v>2512</v>
      </c>
    </row>
    <row r="868" spans="1:4" x14ac:dyDescent="0.25">
      <c r="A868" s="5" t="s">
        <v>1481</v>
      </c>
      <c r="B868" t="s">
        <v>2021</v>
      </c>
      <c r="C868" t="s">
        <v>2570</v>
      </c>
      <c r="D868" t="s">
        <v>2509</v>
      </c>
    </row>
    <row r="869" spans="1:4" x14ac:dyDescent="0.25">
      <c r="A869" s="5" t="s">
        <v>1482</v>
      </c>
      <c r="B869" t="s">
        <v>2037</v>
      </c>
      <c r="C869" t="s">
        <v>2591</v>
      </c>
      <c r="D869" t="s">
        <v>2512</v>
      </c>
    </row>
    <row r="870" spans="1:4" x14ac:dyDescent="0.25">
      <c r="A870" s="5" t="s">
        <v>1482</v>
      </c>
      <c r="B870" t="s">
        <v>2013</v>
      </c>
      <c r="C870" t="s">
        <v>2592</v>
      </c>
      <c r="D870" t="s">
        <v>2509</v>
      </c>
    </row>
    <row r="871" spans="1:4" x14ac:dyDescent="0.25">
      <c r="A871" s="5" t="s">
        <v>1482</v>
      </c>
      <c r="B871" t="s">
        <v>1939</v>
      </c>
      <c r="C871" t="s">
        <v>2526</v>
      </c>
      <c r="D871" t="s">
        <v>2515</v>
      </c>
    </row>
    <row r="872" spans="1:4" x14ac:dyDescent="0.25">
      <c r="A872" s="5" t="s">
        <v>1898</v>
      </c>
      <c r="B872" t="s">
        <v>2184</v>
      </c>
      <c r="C872" t="s">
        <v>3071</v>
      </c>
      <c r="D872" t="s">
        <v>2509</v>
      </c>
    </row>
    <row r="873" spans="1:4" x14ac:dyDescent="0.25">
      <c r="A873" s="5" t="s">
        <v>1898</v>
      </c>
      <c r="B873" t="s">
        <v>1941</v>
      </c>
      <c r="C873" t="s">
        <v>2523</v>
      </c>
      <c r="D873" t="s">
        <v>2515</v>
      </c>
    </row>
    <row r="874" spans="1:4" x14ac:dyDescent="0.25">
      <c r="A874" s="5" t="s">
        <v>1898</v>
      </c>
      <c r="B874" t="s">
        <v>2185</v>
      </c>
      <c r="C874" t="s">
        <v>3072</v>
      </c>
      <c r="D874" t="s">
        <v>2512</v>
      </c>
    </row>
    <row r="875" spans="1:4" x14ac:dyDescent="0.25">
      <c r="A875" s="5" t="s">
        <v>1898</v>
      </c>
      <c r="B875" t="s">
        <v>2130</v>
      </c>
      <c r="C875" t="s">
        <v>2912</v>
      </c>
      <c r="D875" t="s">
        <v>2509</v>
      </c>
    </row>
    <row r="876" spans="1:4" x14ac:dyDescent="0.25">
      <c r="A876" s="5" t="s">
        <v>1899</v>
      </c>
      <c r="B876" t="s">
        <v>1941</v>
      </c>
      <c r="C876" t="s">
        <v>2523</v>
      </c>
      <c r="D876" t="s">
        <v>2515</v>
      </c>
    </row>
    <row r="877" spans="1:4" x14ac:dyDescent="0.25">
      <c r="A877" s="5" t="s">
        <v>727</v>
      </c>
      <c r="B877" t="s">
        <v>1952</v>
      </c>
      <c r="C877" t="s">
        <v>2529</v>
      </c>
      <c r="D877" t="s">
        <v>2515</v>
      </c>
    </row>
    <row r="878" spans="1:4" x14ac:dyDescent="0.25">
      <c r="A878" s="5" t="s">
        <v>1900</v>
      </c>
      <c r="B878" t="s">
        <v>2084</v>
      </c>
      <c r="C878" t="s">
        <v>2689</v>
      </c>
      <c r="D878" t="s">
        <v>2512</v>
      </c>
    </row>
    <row r="879" spans="1:4" x14ac:dyDescent="0.25">
      <c r="A879" s="5" t="s">
        <v>1900</v>
      </c>
      <c r="B879" t="s">
        <v>1939</v>
      </c>
      <c r="C879" t="s">
        <v>2526</v>
      </c>
      <c r="D879" t="s">
        <v>2515</v>
      </c>
    </row>
    <row r="880" spans="1:4" x14ac:dyDescent="0.25">
      <c r="A880" s="5" t="s">
        <v>1900</v>
      </c>
      <c r="B880" t="s">
        <v>2085</v>
      </c>
      <c r="C880" t="s">
        <v>2690</v>
      </c>
      <c r="D880" t="s">
        <v>2509</v>
      </c>
    </row>
    <row r="881" spans="1:4" x14ac:dyDescent="0.25">
      <c r="A881" s="5" t="s">
        <v>1900</v>
      </c>
      <c r="B881" t="s">
        <v>2086</v>
      </c>
      <c r="C881" t="s">
        <v>2691</v>
      </c>
      <c r="D881" t="s">
        <v>2509</v>
      </c>
    </row>
    <row r="882" spans="1:4" x14ac:dyDescent="0.25">
      <c r="A882" s="5" t="s">
        <v>1747</v>
      </c>
      <c r="B882" t="s">
        <v>1940</v>
      </c>
      <c r="C882" t="s">
        <v>2517</v>
      </c>
      <c r="D882" t="s">
        <v>2515</v>
      </c>
    </row>
    <row r="883" spans="1:4" x14ac:dyDescent="0.25">
      <c r="A883" s="5" t="s">
        <v>1901</v>
      </c>
      <c r="B883" t="s">
        <v>2186</v>
      </c>
      <c r="C883" t="s">
        <v>2661</v>
      </c>
      <c r="D883" t="s">
        <v>2509</v>
      </c>
    </row>
    <row r="884" spans="1:4" x14ac:dyDescent="0.25">
      <c r="A884" s="5" t="s">
        <v>1901</v>
      </c>
      <c r="B884" t="s">
        <v>1983</v>
      </c>
      <c r="C884" t="s">
        <v>2522</v>
      </c>
      <c r="D884" t="s">
        <v>2515</v>
      </c>
    </row>
    <row r="885" spans="1:4" x14ac:dyDescent="0.25">
      <c r="A885" s="5" t="s">
        <v>1901</v>
      </c>
      <c r="B885" t="s">
        <v>1948</v>
      </c>
      <c r="C885" t="s">
        <v>2644</v>
      </c>
      <c r="D885" t="s">
        <v>2512</v>
      </c>
    </row>
    <row r="886" spans="1:4" x14ac:dyDescent="0.25">
      <c r="A886" s="5" t="s">
        <v>1901</v>
      </c>
      <c r="B886" t="s">
        <v>1947</v>
      </c>
      <c r="C886" t="s">
        <v>2544</v>
      </c>
      <c r="D886" t="s">
        <v>2509</v>
      </c>
    </row>
    <row r="887" spans="1:4" x14ac:dyDescent="0.25">
      <c r="A887" s="5" t="s">
        <v>428</v>
      </c>
      <c r="B887" t="s">
        <v>1940</v>
      </c>
      <c r="C887" t="s">
        <v>2517</v>
      </c>
      <c r="D887" t="s">
        <v>2515</v>
      </c>
    </row>
    <row r="888" spans="1:4" x14ac:dyDescent="0.25">
      <c r="A888" s="5" t="s">
        <v>1750</v>
      </c>
      <c r="B888" t="s">
        <v>2187</v>
      </c>
      <c r="C888" t="s">
        <v>3007</v>
      </c>
      <c r="D888" t="s">
        <v>2512</v>
      </c>
    </row>
    <row r="889" spans="1:4" x14ac:dyDescent="0.25">
      <c r="A889" s="5" t="s">
        <v>1750</v>
      </c>
      <c r="B889" t="s">
        <v>1940</v>
      </c>
      <c r="C889" t="s">
        <v>2517</v>
      </c>
      <c r="D889" t="s">
        <v>2515</v>
      </c>
    </row>
    <row r="890" spans="1:4" x14ac:dyDescent="0.25">
      <c r="A890" s="5" t="s">
        <v>1750</v>
      </c>
      <c r="B890" t="s">
        <v>2188</v>
      </c>
      <c r="C890" t="s">
        <v>3054</v>
      </c>
      <c r="D890" t="s">
        <v>2509</v>
      </c>
    </row>
    <row r="891" spans="1:4" x14ac:dyDescent="0.25">
      <c r="A891" s="5" t="s">
        <v>1750</v>
      </c>
      <c r="B891" t="s">
        <v>1941</v>
      </c>
      <c r="C891" t="s">
        <v>2523</v>
      </c>
      <c r="D891" t="s">
        <v>2515</v>
      </c>
    </row>
    <row r="892" spans="1:4" x14ac:dyDescent="0.25">
      <c r="A892" s="5" t="s">
        <v>980</v>
      </c>
      <c r="B892" t="s">
        <v>1945</v>
      </c>
      <c r="C892" t="s">
        <v>2527</v>
      </c>
      <c r="D892" t="s">
        <v>2509</v>
      </c>
    </row>
    <row r="893" spans="1:4" x14ac:dyDescent="0.25">
      <c r="A893" s="5" t="s">
        <v>980</v>
      </c>
      <c r="B893" t="s">
        <v>1943</v>
      </c>
      <c r="C893" t="s">
        <v>2514</v>
      </c>
      <c r="D893" t="s">
        <v>2515</v>
      </c>
    </row>
    <row r="894" spans="1:4" x14ac:dyDescent="0.25">
      <c r="A894" s="5" t="s">
        <v>980</v>
      </c>
      <c r="B894" t="s">
        <v>1949</v>
      </c>
      <c r="C894" t="s">
        <v>2551</v>
      </c>
      <c r="D894" t="s">
        <v>2509</v>
      </c>
    </row>
    <row r="895" spans="1:4" x14ac:dyDescent="0.25">
      <c r="A895" s="5" t="s">
        <v>1902</v>
      </c>
      <c r="B895" t="s">
        <v>2006</v>
      </c>
      <c r="C895" t="s">
        <v>2552</v>
      </c>
      <c r="D895" t="s">
        <v>2509</v>
      </c>
    </row>
    <row r="896" spans="1:4" x14ac:dyDescent="0.25">
      <c r="A896" s="5" t="s">
        <v>1902</v>
      </c>
      <c r="B896" t="s">
        <v>2007</v>
      </c>
      <c r="C896" t="s">
        <v>2553</v>
      </c>
      <c r="D896" t="s">
        <v>2512</v>
      </c>
    </row>
    <row r="897" spans="1:4" x14ac:dyDescent="0.25">
      <c r="A897" s="5" t="s">
        <v>1902</v>
      </c>
      <c r="B897" t="s">
        <v>2022</v>
      </c>
      <c r="C897" t="s">
        <v>2642</v>
      </c>
      <c r="D897" t="s">
        <v>2509</v>
      </c>
    </row>
    <row r="898" spans="1:4" x14ac:dyDescent="0.25">
      <c r="A898" s="5" t="s">
        <v>1902</v>
      </c>
      <c r="B898" t="s">
        <v>1987</v>
      </c>
      <c r="C898" t="s">
        <v>2532</v>
      </c>
      <c r="D898" t="s">
        <v>2509</v>
      </c>
    </row>
    <row r="899" spans="1:4" x14ac:dyDescent="0.25">
      <c r="A899" s="5" t="s">
        <v>1902</v>
      </c>
      <c r="B899" t="s">
        <v>1945</v>
      </c>
      <c r="C899" t="s">
        <v>2527</v>
      </c>
      <c r="D899" t="s">
        <v>2509</v>
      </c>
    </row>
    <row r="900" spans="1:4" x14ac:dyDescent="0.25">
      <c r="A900" s="5" t="s">
        <v>1751</v>
      </c>
      <c r="B900" t="s">
        <v>2020</v>
      </c>
      <c r="C900" t="s">
        <v>2568</v>
      </c>
      <c r="D900" t="s">
        <v>2509</v>
      </c>
    </row>
    <row r="901" spans="1:4" x14ac:dyDescent="0.25">
      <c r="A901" s="5" t="s">
        <v>1751</v>
      </c>
      <c r="B901" t="s">
        <v>1941</v>
      </c>
      <c r="C901" t="s">
        <v>2523</v>
      </c>
      <c r="D901" t="s">
        <v>2515</v>
      </c>
    </row>
    <row r="902" spans="1:4" x14ac:dyDescent="0.25">
      <c r="A902" s="5" t="s">
        <v>1751</v>
      </c>
      <c r="B902" t="s">
        <v>1950</v>
      </c>
      <c r="C902" t="s">
        <v>2569</v>
      </c>
      <c r="D902" t="s">
        <v>2509</v>
      </c>
    </row>
    <row r="903" spans="1:4" x14ac:dyDescent="0.25">
      <c r="A903" s="5" t="s">
        <v>1751</v>
      </c>
      <c r="B903" t="s">
        <v>2021</v>
      </c>
      <c r="C903" t="s">
        <v>2570</v>
      </c>
      <c r="D903" t="s">
        <v>2509</v>
      </c>
    </row>
    <row r="904" spans="1:4" x14ac:dyDescent="0.25">
      <c r="A904" s="5" t="s">
        <v>1494</v>
      </c>
      <c r="B904" t="s">
        <v>1940</v>
      </c>
      <c r="C904" t="s">
        <v>2517</v>
      </c>
      <c r="D904" t="s">
        <v>2515</v>
      </c>
    </row>
    <row r="905" spans="1:4" x14ac:dyDescent="0.25">
      <c r="A905" s="5" t="s">
        <v>1494</v>
      </c>
      <c r="B905" t="s">
        <v>2157</v>
      </c>
      <c r="C905" t="s">
        <v>2618</v>
      </c>
      <c r="D905" t="s">
        <v>2509</v>
      </c>
    </row>
    <row r="906" spans="1:4" x14ac:dyDescent="0.25">
      <c r="A906" s="5" t="s">
        <v>1494</v>
      </c>
      <c r="B906" t="s">
        <v>1954</v>
      </c>
      <c r="C906" t="s">
        <v>2564</v>
      </c>
      <c r="D906" t="s">
        <v>2509</v>
      </c>
    </row>
    <row r="907" spans="1:4" x14ac:dyDescent="0.25">
      <c r="A907" s="5" t="s">
        <v>1496</v>
      </c>
      <c r="B907" t="s">
        <v>2189</v>
      </c>
      <c r="C907" t="s">
        <v>3010</v>
      </c>
      <c r="D907" t="s">
        <v>2509</v>
      </c>
    </row>
    <row r="908" spans="1:4" x14ac:dyDescent="0.25">
      <c r="A908" s="5" t="s">
        <v>1496</v>
      </c>
      <c r="B908" t="s">
        <v>2190</v>
      </c>
      <c r="C908" t="s">
        <v>3011</v>
      </c>
      <c r="D908" t="s">
        <v>2512</v>
      </c>
    </row>
    <row r="909" spans="1:4" x14ac:dyDescent="0.25">
      <c r="A909" s="5" t="s">
        <v>1754</v>
      </c>
      <c r="B909" t="s">
        <v>1998</v>
      </c>
      <c r="C909" t="s">
        <v>2579</v>
      </c>
      <c r="D909" t="s">
        <v>2515</v>
      </c>
    </row>
    <row r="910" spans="1:4" x14ac:dyDescent="0.25">
      <c r="A910" s="5" t="s">
        <v>1754</v>
      </c>
      <c r="B910" t="s">
        <v>2102</v>
      </c>
      <c r="C910" t="s">
        <v>2874</v>
      </c>
      <c r="D910" t="s">
        <v>2509</v>
      </c>
    </row>
    <row r="911" spans="1:4" x14ac:dyDescent="0.25">
      <c r="A911" s="5" t="s">
        <v>1755</v>
      </c>
      <c r="B911" t="s">
        <v>1998</v>
      </c>
      <c r="C911" t="s">
        <v>2579</v>
      </c>
      <c r="D911" t="s">
        <v>2515</v>
      </c>
    </row>
    <row r="912" spans="1:4" x14ac:dyDescent="0.25">
      <c r="A912" s="5" t="s">
        <v>1755</v>
      </c>
      <c r="B912" t="s">
        <v>2102</v>
      </c>
      <c r="C912" t="s">
        <v>2874</v>
      </c>
      <c r="D912" t="s">
        <v>2509</v>
      </c>
    </row>
    <row r="913" spans="1:4" x14ac:dyDescent="0.25">
      <c r="A913" s="5" t="s">
        <v>1903</v>
      </c>
      <c r="B913" t="s">
        <v>1998</v>
      </c>
      <c r="C913" t="s">
        <v>2579</v>
      </c>
      <c r="D913" t="s">
        <v>2515</v>
      </c>
    </row>
    <row r="914" spans="1:4" x14ac:dyDescent="0.25">
      <c r="A914" s="5" t="s">
        <v>1903</v>
      </c>
      <c r="B914" t="s">
        <v>2102</v>
      </c>
      <c r="C914" t="s">
        <v>2874</v>
      </c>
      <c r="D914" t="s">
        <v>2509</v>
      </c>
    </row>
    <row r="915" spans="1:4" x14ac:dyDescent="0.25">
      <c r="A915" s="5" t="s">
        <v>1498</v>
      </c>
      <c r="B915" t="s">
        <v>1998</v>
      </c>
      <c r="C915" t="s">
        <v>2579</v>
      </c>
      <c r="D915" t="s">
        <v>2515</v>
      </c>
    </row>
    <row r="916" spans="1:4" x14ac:dyDescent="0.25">
      <c r="A916" s="5" t="s">
        <v>1498</v>
      </c>
      <c r="B916" t="s">
        <v>2102</v>
      </c>
      <c r="C916" t="s">
        <v>2874</v>
      </c>
      <c r="D916" t="s">
        <v>2509</v>
      </c>
    </row>
    <row r="917" spans="1:4" x14ac:dyDescent="0.25">
      <c r="A917" s="5" t="s">
        <v>1499</v>
      </c>
      <c r="B917" t="s">
        <v>1952</v>
      </c>
      <c r="C917" t="s">
        <v>2529</v>
      </c>
      <c r="D917" t="s">
        <v>2515</v>
      </c>
    </row>
    <row r="918" spans="1:4" x14ac:dyDescent="0.25">
      <c r="A918" s="5" t="s">
        <v>1904</v>
      </c>
      <c r="B918" t="s">
        <v>1941</v>
      </c>
      <c r="C918" t="s">
        <v>2523</v>
      </c>
      <c r="D918" t="s">
        <v>2515</v>
      </c>
    </row>
    <row r="919" spans="1:4" x14ac:dyDescent="0.25">
      <c r="A919" s="5" t="s">
        <v>1502</v>
      </c>
      <c r="B919" t="s">
        <v>1940</v>
      </c>
      <c r="C919" t="s">
        <v>2517</v>
      </c>
      <c r="D919" t="s">
        <v>2515</v>
      </c>
    </row>
    <row r="920" spans="1:4" x14ac:dyDescent="0.25">
      <c r="A920" s="5" t="s">
        <v>1502</v>
      </c>
      <c r="B920" t="s">
        <v>1939</v>
      </c>
      <c r="C920" t="s">
        <v>2526</v>
      </c>
      <c r="D920" t="s">
        <v>2515</v>
      </c>
    </row>
    <row r="921" spans="1:4" x14ac:dyDescent="0.25">
      <c r="A921" s="5" t="s">
        <v>1502</v>
      </c>
      <c r="B921" t="s">
        <v>2191</v>
      </c>
      <c r="C921" t="s">
        <v>2788</v>
      </c>
      <c r="D921" t="s">
        <v>2512</v>
      </c>
    </row>
    <row r="922" spans="1:4" x14ac:dyDescent="0.25">
      <c r="A922" s="5" t="s">
        <v>1502</v>
      </c>
      <c r="B922" t="s">
        <v>2192</v>
      </c>
      <c r="C922" t="s">
        <v>2560</v>
      </c>
      <c r="D922" t="s">
        <v>2512</v>
      </c>
    </row>
    <row r="923" spans="1:4" x14ac:dyDescent="0.25">
      <c r="A923" s="5" t="s">
        <v>1502</v>
      </c>
      <c r="B923" t="s">
        <v>2040</v>
      </c>
      <c r="C923" t="s">
        <v>2749</v>
      </c>
      <c r="D923" t="s">
        <v>2515</v>
      </c>
    </row>
    <row r="924" spans="1:4" x14ac:dyDescent="0.25">
      <c r="A924" s="5" t="s">
        <v>1502</v>
      </c>
      <c r="B924" t="s">
        <v>2019</v>
      </c>
      <c r="C924" t="s">
        <v>2518</v>
      </c>
      <c r="D924" t="s">
        <v>2515</v>
      </c>
    </row>
    <row r="925" spans="1:4" x14ac:dyDescent="0.25">
      <c r="A925" s="5" t="s">
        <v>448</v>
      </c>
      <c r="B925" t="s">
        <v>1940</v>
      </c>
      <c r="C925" t="s">
        <v>2517</v>
      </c>
      <c r="D925" t="s">
        <v>2515</v>
      </c>
    </row>
    <row r="926" spans="1:4" x14ac:dyDescent="0.25">
      <c r="A926" s="5" t="s">
        <v>448</v>
      </c>
      <c r="B926" t="s">
        <v>1939</v>
      </c>
      <c r="C926" t="s">
        <v>2526</v>
      </c>
      <c r="D926" t="s">
        <v>2515</v>
      </c>
    </row>
    <row r="927" spans="1:4" x14ac:dyDescent="0.25">
      <c r="A927" s="5" t="s">
        <v>448</v>
      </c>
      <c r="B927" t="s">
        <v>2191</v>
      </c>
      <c r="C927" t="s">
        <v>2788</v>
      </c>
      <c r="D927" t="s">
        <v>2512</v>
      </c>
    </row>
    <row r="928" spans="1:4" x14ac:dyDescent="0.25">
      <c r="A928" s="5" t="s">
        <v>448</v>
      </c>
      <c r="B928" t="s">
        <v>2192</v>
      </c>
      <c r="C928" t="s">
        <v>2560</v>
      </c>
      <c r="D928" t="s">
        <v>2512</v>
      </c>
    </row>
    <row r="929" spans="1:4" x14ac:dyDescent="0.25">
      <c r="A929" s="5" t="s">
        <v>448</v>
      </c>
      <c r="B929" t="s">
        <v>2040</v>
      </c>
      <c r="C929" t="s">
        <v>2749</v>
      </c>
      <c r="D929" t="s">
        <v>2515</v>
      </c>
    </row>
    <row r="930" spans="1:4" x14ac:dyDescent="0.25">
      <c r="A930" s="5" t="s">
        <v>448</v>
      </c>
      <c r="B930" t="s">
        <v>2019</v>
      </c>
      <c r="C930" t="s">
        <v>2518</v>
      </c>
      <c r="D930" t="s">
        <v>2515</v>
      </c>
    </row>
    <row r="931" spans="1:4" x14ac:dyDescent="0.25">
      <c r="A931" s="5" t="s">
        <v>1503</v>
      </c>
      <c r="B931" t="s">
        <v>1940</v>
      </c>
      <c r="C931" t="s">
        <v>2517</v>
      </c>
      <c r="D931" t="s">
        <v>2515</v>
      </c>
    </row>
    <row r="932" spans="1:4" x14ac:dyDescent="0.25">
      <c r="A932" s="5" t="s">
        <v>1503</v>
      </c>
      <c r="B932" t="s">
        <v>2019</v>
      </c>
      <c r="C932" t="s">
        <v>2518</v>
      </c>
      <c r="D932" t="s">
        <v>2515</v>
      </c>
    </row>
    <row r="933" spans="1:4" x14ac:dyDescent="0.25">
      <c r="A933" s="5" t="s">
        <v>1503</v>
      </c>
      <c r="B933" t="s">
        <v>2191</v>
      </c>
      <c r="C933" t="s">
        <v>2788</v>
      </c>
      <c r="D933" t="s">
        <v>2512</v>
      </c>
    </row>
    <row r="934" spans="1:4" x14ac:dyDescent="0.25">
      <c r="A934" s="5" t="s">
        <v>986</v>
      </c>
      <c r="B934" t="s">
        <v>1940</v>
      </c>
      <c r="C934" t="s">
        <v>2517</v>
      </c>
      <c r="D934" t="s">
        <v>2515</v>
      </c>
    </row>
    <row r="935" spans="1:4" x14ac:dyDescent="0.25">
      <c r="A935" s="5" t="s">
        <v>987</v>
      </c>
      <c r="B935" t="s">
        <v>1981</v>
      </c>
      <c r="C935" t="s">
        <v>2540</v>
      </c>
      <c r="D935" t="s">
        <v>2509</v>
      </c>
    </row>
    <row r="936" spans="1:4" x14ac:dyDescent="0.25">
      <c r="A936" s="5" t="s">
        <v>989</v>
      </c>
      <c r="B936" t="s">
        <v>2193</v>
      </c>
      <c r="C936" t="s">
        <v>2908</v>
      </c>
      <c r="D936" t="s">
        <v>2512</v>
      </c>
    </row>
    <row r="937" spans="1:4" x14ac:dyDescent="0.25">
      <c r="A937" s="5" t="s">
        <v>989</v>
      </c>
      <c r="B937" t="s">
        <v>1945</v>
      </c>
      <c r="C937" t="s">
        <v>2527</v>
      </c>
      <c r="D937" t="s">
        <v>2509</v>
      </c>
    </row>
    <row r="938" spans="1:4" x14ac:dyDescent="0.25">
      <c r="A938" s="5" t="s">
        <v>989</v>
      </c>
      <c r="B938" t="s">
        <v>1947</v>
      </c>
      <c r="C938" t="s">
        <v>2544</v>
      </c>
      <c r="D938" t="s">
        <v>2509</v>
      </c>
    </row>
    <row r="939" spans="1:4" x14ac:dyDescent="0.25">
      <c r="A939" s="5" t="s">
        <v>1905</v>
      </c>
      <c r="B939" t="s">
        <v>1940</v>
      </c>
      <c r="C939" t="s">
        <v>2517</v>
      </c>
      <c r="D939" t="s">
        <v>2515</v>
      </c>
    </row>
    <row r="940" spans="1:4" x14ac:dyDescent="0.25">
      <c r="A940" s="5" t="s">
        <v>1761</v>
      </c>
      <c r="B940" t="s">
        <v>2186</v>
      </c>
      <c r="C940" t="s">
        <v>2661</v>
      </c>
      <c r="D940" t="s">
        <v>2509</v>
      </c>
    </row>
    <row r="941" spans="1:4" x14ac:dyDescent="0.25">
      <c r="A941" s="5" t="s">
        <v>1761</v>
      </c>
      <c r="B941" t="s">
        <v>1983</v>
      </c>
      <c r="C941" t="s">
        <v>2522</v>
      </c>
      <c r="D941" t="s">
        <v>2515</v>
      </c>
    </row>
    <row r="942" spans="1:4" x14ac:dyDescent="0.25">
      <c r="A942" s="5" t="s">
        <v>1761</v>
      </c>
      <c r="B942" t="s">
        <v>1941</v>
      </c>
      <c r="C942" t="s">
        <v>2523</v>
      </c>
      <c r="D942" t="s">
        <v>2515</v>
      </c>
    </row>
    <row r="943" spans="1:4" x14ac:dyDescent="0.25">
      <c r="A943" s="5" t="s">
        <v>1761</v>
      </c>
      <c r="B943" t="s">
        <v>1948</v>
      </c>
      <c r="C943" t="s">
        <v>2644</v>
      </c>
      <c r="D943" t="s">
        <v>2512</v>
      </c>
    </row>
    <row r="944" spans="1:4" x14ac:dyDescent="0.25">
      <c r="A944" s="5" t="s">
        <v>1761</v>
      </c>
      <c r="B944" t="s">
        <v>1947</v>
      </c>
      <c r="C944" t="s">
        <v>2544</v>
      </c>
      <c r="D944" t="s">
        <v>2509</v>
      </c>
    </row>
    <row r="945" spans="1:4" x14ac:dyDescent="0.25">
      <c r="A945" s="5" t="s">
        <v>462</v>
      </c>
      <c r="B945" t="s">
        <v>1940</v>
      </c>
      <c r="C945" t="s">
        <v>2517</v>
      </c>
      <c r="D945" t="s">
        <v>2515</v>
      </c>
    </row>
    <row r="946" spans="1:4" x14ac:dyDescent="0.25">
      <c r="A946" s="5" t="s">
        <v>462</v>
      </c>
      <c r="B946" t="s">
        <v>2006</v>
      </c>
      <c r="C946" t="s">
        <v>2552</v>
      </c>
      <c r="D946" t="s">
        <v>2509</v>
      </c>
    </row>
    <row r="947" spans="1:4" x14ac:dyDescent="0.25">
      <c r="A947" s="5" t="s">
        <v>462</v>
      </c>
      <c r="B947" t="s">
        <v>2007</v>
      </c>
      <c r="C947" t="s">
        <v>2553</v>
      </c>
      <c r="D947" t="s">
        <v>2512</v>
      </c>
    </row>
    <row r="948" spans="1:4" x14ac:dyDescent="0.25">
      <c r="A948" s="5" t="s">
        <v>462</v>
      </c>
      <c r="B948" t="s">
        <v>1945</v>
      </c>
      <c r="C948" t="s">
        <v>2527</v>
      </c>
      <c r="D948" t="s">
        <v>2509</v>
      </c>
    </row>
    <row r="949" spans="1:4" x14ac:dyDescent="0.25">
      <c r="A949" s="5" t="s">
        <v>462</v>
      </c>
      <c r="B949" t="s">
        <v>1987</v>
      </c>
      <c r="C949" t="s">
        <v>2532</v>
      </c>
      <c r="D949" t="s">
        <v>2509</v>
      </c>
    </row>
    <row r="950" spans="1:4" x14ac:dyDescent="0.25">
      <c r="A950" s="5" t="s">
        <v>466</v>
      </c>
      <c r="B950" t="s">
        <v>2006</v>
      </c>
      <c r="C950" t="s">
        <v>2552</v>
      </c>
      <c r="D950" t="s">
        <v>2509</v>
      </c>
    </row>
    <row r="951" spans="1:4" x14ac:dyDescent="0.25">
      <c r="A951" s="5" t="s">
        <v>466</v>
      </c>
      <c r="B951" t="s">
        <v>2007</v>
      </c>
      <c r="C951" t="s">
        <v>2553</v>
      </c>
      <c r="D951" t="s">
        <v>2512</v>
      </c>
    </row>
    <row r="952" spans="1:4" x14ac:dyDescent="0.25">
      <c r="A952" s="5" t="s">
        <v>466</v>
      </c>
      <c r="B952" t="s">
        <v>1987</v>
      </c>
      <c r="C952" t="s">
        <v>2532</v>
      </c>
      <c r="D952" t="s">
        <v>2509</v>
      </c>
    </row>
    <row r="953" spans="1:4" x14ac:dyDescent="0.25">
      <c r="A953" s="5" t="s">
        <v>1906</v>
      </c>
      <c r="B953" t="s">
        <v>1940</v>
      </c>
      <c r="C953" t="s">
        <v>2517</v>
      </c>
      <c r="D953" t="s">
        <v>2515</v>
      </c>
    </row>
    <row r="954" spans="1:4" x14ac:dyDescent="0.25">
      <c r="A954" s="5" t="s">
        <v>1906</v>
      </c>
      <c r="B954" t="s">
        <v>2106</v>
      </c>
      <c r="C954" t="s">
        <v>2706</v>
      </c>
      <c r="D954" t="s">
        <v>2512</v>
      </c>
    </row>
    <row r="955" spans="1:4" x14ac:dyDescent="0.25">
      <c r="A955" s="5" t="s">
        <v>1906</v>
      </c>
      <c r="B955" t="s">
        <v>1987</v>
      </c>
      <c r="C955" t="s">
        <v>2532</v>
      </c>
      <c r="D955" t="s">
        <v>2509</v>
      </c>
    </row>
    <row r="956" spans="1:4" x14ac:dyDescent="0.25">
      <c r="A956" s="5" t="s">
        <v>1763</v>
      </c>
      <c r="B956" t="s">
        <v>2106</v>
      </c>
      <c r="C956" t="s">
        <v>2706</v>
      </c>
      <c r="D956" t="s">
        <v>2512</v>
      </c>
    </row>
    <row r="957" spans="1:4" x14ac:dyDescent="0.25">
      <c r="A957" s="5" t="s">
        <v>1763</v>
      </c>
      <c r="B957" t="s">
        <v>1987</v>
      </c>
      <c r="C957" t="s">
        <v>2532</v>
      </c>
      <c r="D957" t="s">
        <v>2509</v>
      </c>
    </row>
    <row r="958" spans="1:4" x14ac:dyDescent="0.25">
      <c r="A958" s="5" t="s">
        <v>468</v>
      </c>
      <c r="B958" t="s">
        <v>2016</v>
      </c>
      <c r="C958" t="s">
        <v>2620</v>
      </c>
      <c r="D958" t="s">
        <v>2512</v>
      </c>
    </row>
    <row r="959" spans="1:4" x14ac:dyDescent="0.25">
      <c r="A959" s="5" t="s">
        <v>468</v>
      </c>
      <c r="B959" t="s">
        <v>2106</v>
      </c>
      <c r="C959" t="s">
        <v>2706</v>
      </c>
      <c r="D959" t="s">
        <v>2512</v>
      </c>
    </row>
    <row r="960" spans="1:4" x14ac:dyDescent="0.25">
      <c r="A960" s="5" t="s">
        <v>468</v>
      </c>
      <c r="B960" t="s">
        <v>1987</v>
      </c>
      <c r="C960" t="s">
        <v>2532</v>
      </c>
      <c r="D960" t="s">
        <v>2509</v>
      </c>
    </row>
    <row r="961" spans="1:4" x14ac:dyDescent="0.25">
      <c r="A961" s="5" t="s">
        <v>1764</v>
      </c>
      <c r="B961" t="s">
        <v>2106</v>
      </c>
      <c r="C961" t="s">
        <v>2706</v>
      </c>
      <c r="D961" t="s">
        <v>2512</v>
      </c>
    </row>
    <row r="962" spans="1:4" x14ac:dyDescent="0.25">
      <c r="A962" s="5" t="s">
        <v>1764</v>
      </c>
      <c r="B962" t="s">
        <v>1987</v>
      </c>
      <c r="C962" t="s">
        <v>2532</v>
      </c>
      <c r="D962" t="s">
        <v>2509</v>
      </c>
    </row>
    <row r="963" spans="1:4" x14ac:dyDescent="0.25">
      <c r="A963" s="5" t="s">
        <v>1764</v>
      </c>
      <c r="B963" t="s">
        <v>1943</v>
      </c>
      <c r="C963" t="s">
        <v>2514</v>
      </c>
      <c r="D963" t="s">
        <v>2515</v>
      </c>
    </row>
    <row r="964" spans="1:4" x14ac:dyDescent="0.25">
      <c r="A964" s="5" t="s">
        <v>1764</v>
      </c>
      <c r="B964" t="s">
        <v>1945</v>
      </c>
      <c r="C964" t="s">
        <v>2527</v>
      </c>
      <c r="D964" t="s">
        <v>2509</v>
      </c>
    </row>
    <row r="965" spans="1:4" x14ac:dyDescent="0.25">
      <c r="A965" s="5" t="s">
        <v>1907</v>
      </c>
      <c r="B965" t="s">
        <v>1943</v>
      </c>
      <c r="C965" t="s">
        <v>2514</v>
      </c>
      <c r="D965" t="s">
        <v>2515</v>
      </c>
    </row>
    <row r="966" spans="1:4" x14ac:dyDescent="0.25">
      <c r="A966" s="5" t="s">
        <v>472</v>
      </c>
      <c r="B966" t="s">
        <v>2194</v>
      </c>
      <c r="C966" t="s">
        <v>2795</v>
      </c>
      <c r="D966" t="s">
        <v>2509</v>
      </c>
    </row>
    <row r="967" spans="1:4" x14ac:dyDescent="0.25">
      <c r="A967" s="5" t="s">
        <v>472</v>
      </c>
      <c r="B967" t="s">
        <v>1943</v>
      </c>
      <c r="C967" t="s">
        <v>2514</v>
      </c>
      <c r="D967" t="s">
        <v>2515</v>
      </c>
    </row>
    <row r="968" spans="1:4" x14ac:dyDescent="0.25">
      <c r="A968" s="5" t="s">
        <v>1908</v>
      </c>
      <c r="B968" t="s">
        <v>1945</v>
      </c>
      <c r="C968" t="s">
        <v>2527</v>
      </c>
      <c r="D968" t="s">
        <v>2509</v>
      </c>
    </row>
    <row r="969" spans="1:4" x14ac:dyDescent="0.25">
      <c r="A969" s="5" t="s">
        <v>1909</v>
      </c>
      <c r="B969" t="s">
        <v>1967</v>
      </c>
      <c r="C969" t="s">
        <v>2541</v>
      </c>
      <c r="D969" t="s">
        <v>2512</v>
      </c>
    </row>
    <row r="970" spans="1:4" x14ac:dyDescent="0.25">
      <c r="A970" s="5" t="s">
        <v>1909</v>
      </c>
      <c r="B970" t="s">
        <v>2195</v>
      </c>
      <c r="C970" t="s">
        <v>2796</v>
      </c>
      <c r="D970" t="s">
        <v>2512</v>
      </c>
    </row>
    <row r="971" spans="1:4" x14ac:dyDescent="0.25">
      <c r="A971" s="5" t="s">
        <v>1525</v>
      </c>
      <c r="B971" t="s">
        <v>1940</v>
      </c>
      <c r="C971" t="s">
        <v>2517</v>
      </c>
      <c r="D971" t="s">
        <v>2515</v>
      </c>
    </row>
    <row r="972" spans="1:4" x14ac:dyDescent="0.25">
      <c r="A972" s="5" t="s">
        <v>1525</v>
      </c>
      <c r="B972" t="s">
        <v>1942</v>
      </c>
      <c r="C972" t="s">
        <v>2545</v>
      </c>
      <c r="D972" t="s">
        <v>2515</v>
      </c>
    </row>
    <row r="973" spans="1:4" x14ac:dyDescent="0.25">
      <c r="A973" s="5" t="s">
        <v>1910</v>
      </c>
      <c r="B973" t="s">
        <v>1940</v>
      </c>
      <c r="C973" t="s">
        <v>2517</v>
      </c>
      <c r="D973" t="s">
        <v>2515</v>
      </c>
    </row>
    <row r="974" spans="1:4" x14ac:dyDescent="0.25">
      <c r="A974" s="5" t="s">
        <v>1910</v>
      </c>
      <c r="B974" t="s">
        <v>1963</v>
      </c>
      <c r="C974" t="s">
        <v>2600</v>
      </c>
      <c r="D974" t="s">
        <v>2509</v>
      </c>
    </row>
    <row r="975" spans="1:4" x14ac:dyDescent="0.25">
      <c r="A975" s="5" t="s">
        <v>1910</v>
      </c>
      <c r="B975" t="s">
        <v>1944</v>
      </c>
      <c r="C975" t="s">
        <v>2584</v>
      </c>
      <c r="D975" t="s">
        <v>2509</v>
      </c>
    </row>
    <row r="976" spans="1:4" x14ac:dyDescent="0.25">
      <c r="A976" s="5" t="s">
        <v>1910</v>
      </c>
      <c r="B976" t="s">
        <v>1945</v>
      </c>
      <c r="C976" t="s">
        <v>2527</v>
      </c>
      <c r="D976" t="s">
        <v>2509</v>
      </c>
    </row>
    <row r="977" spans="1:4" x14ac:dyDescent="0.25">
      <c r="A977" s="5" t="s">
        <v>996</v>
      </c>
      <c r="B977" t="s">
        <v>1996</v>
      </c>
      <c r="C977" t="s">
        <v>2662</v>
      </c>
      <c r="D977" t="s">
        <v>2512</v>
      </c>
    </row>
    <row r="978" spans="1:4" x14ac:dyDescent="0.25">
      <c r="A978" s="5" t="s">
        <v>996</v>
      </c>
      <c r="B978" t="s">
        <v>1940</v>
      </c>
      <c r="C978" t="s">
        <v>2517</v>
      </c>
      <c r="D978" t="s">
        <v>2515</v>
      </c>
    </row>
    <row r="979" spans="1:4" x14ac:dyDescent="0.25">
      <c r="A979" s="5" t="s">
        <v>996</v>
      </c>
      <c r="B979" t="s">
        <v>2196</v>
      </c>
      <c r="C979" t="s">
        <v>2910</v>
      </c>
      <c r="D979" t="s">
        <v>2512</v>
      </c>
    </row>
    <row r="980" spans="1:4" x14ac:dyDescent="0.25">
      <c r="A980" s="5" t="s">
        <v>996</v>
      </c>
      <c r="B980" t="s">
        <v>2083</v>
      </c>
      <c r="C980" t="s">
        <v>2773</v>
      </c>
      <c r="D980" t="s">
        <v>2512</v>
      </c>
    </row>
    <row r="981" spans="1:4" x14ac:dyDescent="0.25">
      <c r="A981" s="5" t="s">
        <v>996</v>
      </c>
      <c r="B981" t="s">
        <v>2119</v>
      </c>
      <c r="C981" t="s">
        <v>2879</v>
      </c>
      <c r="D981" t="s">
        <v>2509</v>
      </c>
    </row>
    <row r="982" spans="1:4" x14ac:dyDescent="0.25">
      <c r="A982" s="5" t="s">
        <v>996</v>
      </c>
      <c r="B982" t="s">
        <v>2120</v>
      </c>
      <c r="C982" t="s">
        <v>2666</v>
      </c>
      <c r="D982" t="s">
        <v>2512</v>
      </c>
    </row>
    <row r="983" spans="1:4" x14ac:dyDescent="0.25">
      <c r="A983" s="5" t="s">
        <v>1530</v>
      </c>
      <c r="B983" t="s">
        <v>1940</v>
      </c>
      <c r="C983" t="s">
        <v>2517</v>
      </c>
      <c r="D983" t="s">
        <v>2515</v>
      </c>
    </row>
    <row r="984" spans="1:4" x14ac:dyDescent="0.25">
      <c r="A984" s="5" t="s">
        <v>1771</v>
      </c>
      <c r="B984" t="s">
        <v>2006</v>
      </c>
      <c r="C984" t="s">
        <v>2552</v>
      </c>
      <c r="D984" t="s">
        <v>2509</v>
      </c>
    </row>
    <row r="985" spans="1:4" x14ac:dyDescent="0.25">
      <c r="A985" s="5" t="s">
        <v>1771</v>
      </c>
      <c r="B985" t="s">
        <v>2007</v>
      </c>
      <c r="C985" t="s">
        <v>2553</v>
      </c>
      <c r="D985" t="s">
        <v>2512</v>
      </c>
    </row>
    <row r="986" spans="1:4" x14ac:dyDescent="0.25">
      <c r="A986" s="5" t="s">
        <v>1771</v>
      </c>
      <c r="B986" t="s">
        <v>2022</v>
      </c>
      <c r="C986" t="s">
        <v>2642</v>
      </c>
      <c r="D986" t="s">
        <v>2509</v>
      </c>
    </row>
    <row r="987" spans="1:4" x14ac:dyDescent="0.25">
      <c r="A987" s="5" t="s">
        <v>1771</v>
      </c>
      <c r="B987" t="s">
        <v>1987</v>
      </c>
      <c r="C987" t="s">
        <v>2532</v>
      </c>
      <c r="D987" t="s">
        <v>2509</v>
      </c>
    </row>
    <row r="988" spans="1:4" x14ac:dyDescent="0.25">
      <c r="A988" s="5" t="s">
        <v>1538</v>
      </c>
      <c r="B988" t="s">
        <v>2007</v>
      </c>
      <c r="C988" t="s">
        <v>2553</v>
      </c>
      <c r="D988" t="s">
        <v>2512</v>
      </c>
    </row>
    <row r="989" spans="1:4" x14ac:dyDescent="0.25">
      <c r="A989" s="5" t="s">
        <v>1538</v>
      </c>
      <c r="B989" t="s">
        <v>2150</v>
      </c>
      <c r="C989" t="s">
        <v>2723</v>
      </c>
      <c r="D989" t="s">
        <v>2512</v>
      </c>
    </row>
    <row r="990" spans="1:4" x14ac:dyDescent="0.25">
      <c r="A990" s="5" t="s">
        <v>1538</v>
      </c>
      <c r="B990" t="s">
        <v>2006</v>
      </c>
      <c r="C990" t="s">
        <v>2552</v>
      </c>
      <c r="D990" t="s">
        <v>2509</v>
      </c>
    </row>
    <row r="991" spans="1:4" x14ac:dyDescent="0.25">
      <c r="A991" s="5" t="s">
        <v>1538</v>
      </c>
      <c r="B991" t="s">
        <v>2153</v>
      </c>
      <c r="C991" t="s">
        <v>2685</v>
      </c>
      <c r="D991" t="s">
        <v>2509</v>
      </c>
    </row>
    <row r="992" spans="1:4" x14ac:dyDescent="0.25">
      <c r="A992" s="5" t="s">
        <v>1538</v>
      </c>
      <c r="B992" t="s">
        <v>1999</v>
      </c>
      <c r="C992" t="s">
        <v>2727</v>
      </c>
      <c r="D992" t="s">
        <v>2509</v>
      </c>
    </row>
    <row r="993" spans="1:4" x14ac:dyDescent="0.25">
      <c r="A993" s="5" t="s">
        <v>1538</v>
      </c>
      <c r="B993" t="s">
        <v>1987</v>
      </c>
      <c r="C993" t="s">
        <v>2532</v>
      </c>
      <c r="D993" t="s">
        <v>2509</v>
      </c>
    </row>
    <row r="994" spans="1:4" x14ac:dyDescent="0.25">
      <c r="A994" s="5" t="s">
        <v>1538</v>
      </c>
      <c r="B994" t="s">
        <v>1949</v>
      </c>
      <c r="C994" t="s">
        <v>2551</v>
      </c>
      <c r="D994" t="s">
        <v>2509</v>
      </c>
    </row>
    <row r="995" spans="1:4" x14ac:dyDescent="0.25">
      <c r="A995" s="5" t="s">
        <v>1911</v>
      </c>
      <c r="B995" t="s">
        <v>1940</v>
      </c>
      <c r="C995" t="s">
        <v>2517</v>
      </c>
      <c r="D995" t="s">
        <v>2515</v>
      </c>
    </row>
    <row r="996" spans="1:4" x14ac:dyDescent="0.25">
      <c r="A996" s="5" t="s">
        <v>1911</v>
      </c>
      <c r="B996" t="s">
        <v>2006</v>
      </c>
      <c r="C996" t="s">
        <v>2552</v>
      </c>
      <c r="D996" t="s">
        <v>2509</v>
      </c>
    </row>
    <row r="997" spans="1:4" x14ac:dyDescent="0.25">
      <c r="A997" s="5" t="s">
        <v>1911</v>
      </c>
      <c r="B997" t="s">
        <v>2007</v>
      </c>
      <c r="C997" t="s">
        <v>2553</v>
      </c>
      <c r="D997" t="s">
        <v>2512</v>
      </c>
    </row>
    <row r="998" spans="1:4" x14ac:dyDescent="0.25">
      <c r="A998" s="5" t="s">
        <v>1911</v>
      </c>
      <c r="B998" t="s">
        <v>1969</v>
      </c>
      <c r="C998" t="s">
        <v>2581</v>
      </c>
      <c r="D998" t="s">
        <v>2509</v>
      </c>
    </row>
    <row r="999" spans="1:4" x14ac:dyDescent="0.25">
      <c r="A999" s="5" t="s">
        <v>1911</v>
      </c>
      <c r="B999" t="s">
        <v>1987</v>
      </c>
      <c r="C999" t="s">
        <v>2532</v>
      </c>
      <c r="D999" t="s">
        <v>2509</v>
      </c>
    </row>
    <row r="1000" spans="1:4" x14ac:dyDescent="0.25">
      <c r="A1000" s="5" t="s">
        <v>1546</v>
      </c>
      <c r="B1000" t="s">
        <v>1957</v>
      </c>
      <c r="C1000" t="s">
        <v>2508</v>
      </c>
      <c r="D1000" t="s">
        <v>2509</v>
      </c>
    </row>
    <row r="1001" spans="1:4" x14ac:dyDescent="0.25">
      <c r="A1001" s="5" t="s">
        <v>1546</v>
      </c>
      <c r="B1001" t="s">
        <v>1987</v>
      </c>
      <c r="C1001" t="s">
        <v>2532</v>
      </c>
      <c r="D1001" t="s">
        <v>2509</v>
      </c>
    </row>
    <row r="1002" spans="1:4" x14ac:dyDescent="0.25">
      <c r="A1002" s="5" t="s">
        <v>1549</v>
      </c>
      <c r="B1002" t="s">
        <v>1940</v>
      </c>
      <c r="C1002" t="s">
        <v>2517</v>
      </c>
      <c r="D1002" t="s">
        <v>2515</v>
      </c>
    </row>
    <row r="1003" spans="1:4" x14ac:dyDescent="0.25">
      <c r="A1003" s="5" t="s">
        <v>1549</v>
      </c>
      <c r="B1003" t="s">
        <v>2030</v>
      </c>
      <c r="C1003" t="s">
        <v>2594</v>
      </c>
      <c r="D1003" t="s">
        <v>2509</v>
      </c>
    </row>
    <row r="1004" spans="1:4" x14ac:dyDescent="0.25">
      <c r="A1004" s="5" t="s">
        <v>1549</v>
      </c>
      <c r="B1004" t="s">
        <v>2197</v>
      </c>
      <c r="C1004" t="s">
        <v>3020</v>
      </c>
      <c r="D1004" t="s">
        <v>2512</v>
      </c>
    </row>
    <row r="1005" spans="1:4" x14ac:dyDescent="0.25">
      <c r="A1005" s="5" t="s">
        <v>1549</v>
      </c>
      <c r="B1005" t="s">
        <v>2032</v>
      </c>
      <c r="C1005" t="s">
        <v>2596</v>
      </c>
      <c r="D1005" t="s">
        <v>2509</v>
      </c>
    </row>
    <row r="1006" spans="1:4" x14ac:dyDescent="0.25">
      <c r="A1006" s="5" t="s">
        <v>1912</v>
      </c>
      <c r="B1006" t="s">
        <v>2198</v>
      </c>
      <c r="C1006" t="s">
        <v>3073</v>
      </c>
      <c r="D1006" t="s">
        <v>2512</v>
      </c>
    </row>
    <row r="1007" spans="1:4" x14ac:dyDescent="0.25">
      <c r="A1007" s="5" t="s">
        <v>1912</v>
      </c>
      <c r="B1007" t="s">
        <v>2199</v>
      </c>
      <c r="C1007" t="s">
        <v>3074</v>
      </c>
      <c r="D1007" t="s">
        <v>2509</v>
      </c>
    </row>
    <row r="1008" spans="1:4" x14ac:dyDescent="0.25">
      <c r="A1008" s="5" t="s">
        <v>1912</v>
      </c>
      <c r="B1008" t="s">
        <v>2096</v>
      </c>
      <c r="C1008" t="s">
        <v>2619</v>
      </c>
      <c r="D1008" t="s">
        <v>2512</v>
      </c>
    </row>
    <row r="1009" spans="1:4" x14ac:dyDescent="0.25">
      <c r="A1009" s="5" t="s">
        <v>1912</v>
      </c>
      <c r="B1009" t="s">
        <v>1954</v>
      </c>
      <c r="C1009" t="s">
        <v>2564</v>
      </c>
      <c r="D1009" t="s">
        <v>2509</v>
      </c>
    </row>
    <row r="1010" spans="1:4" x14ac:dyDescent="0.25">
      <c r="A1010" s="5" t="s">
        <v>1778</v>
      </c>
      <c r="B1010" t="s">
        <v>1941</v>
      </c>
      <c r="C1010" t="s">
        <v>2523</v>
      </c>
      <c r="D1010" t="s">
        <v>2515</v>
      </c>
    </row>
    <row r="1011" spans="1:4" x14ac:dyDescent="0.25">
      <c r="A1011" s="5" t="s">
        <v>1913</v>
      </c>
      <c r="B1011" t="s">
        <v>1940</v>
      </c>
      <c r="C1011" t="s">
        <v>2517</v>
      </c>
      <c r="D1011" t="s">
        <v>2515</v>
      </c>
    </row>
    <row r="1012" spans="1:4" x14ac:dyDescent="0.25">
      <c r="A1012" s="5" t="s">
        <v>1913</v>
      </c>
      <c r="B1012" t="s">
        <v>2020</v>
      </c>
      <c r="C1012" t="s">
        <v>2568</v>
      </c>
      <c r="D1012" t="s">
        <v>2509</v>
      </c>
    </row>
    <row r="1013" spans="1:4" x14ac:dyDescent="0.25">
      <c r="A1013" s="5" t="s">
        <v>1913</v>
      </c>
      <c r="B1013" t="s">
        <v>1950</v>
      </c>
      <c r="C1013" t="s">
        <v>2569</v>
      </c>
      <c r="D1013" t="s">
        <v>2509</v>
      </c>
    </row>
    <row r="1014" spans="1:4" x14ac:dyDescent="0.25">
      <c r="A1014" s="5" t="s">
        <v>1913</v>
      </c>
      <c r="B1014" t="s">
        <v>2021</v>
      </c>
      <c r="C1014" t="s">
        <v>2570</v>
      </c>
      <c r="D1014" t="s">
        <v>2509</v>
      </c>
    </row>
    <row r="1015" spans="1:4" x14ac:dyDescent="0.25">
      <c r="A1015" s="5" t="s">
        <v>1780</v>
      </c>
      <c r="B1015" t="s">
        <v>1943</v>
      </c>
      <c r="C1015" t="s">
        <v>2514</v>
      </c>
      <c r="D1015" t="s">
        <v>2515</v>
      </c>
    </row>
    <row r="1016" spans="1:4" x14ac:dyDescent="0.25">
      <c r="A1016" s="5" t="s">
        <v>1558</v>
      </c>
      <c r="B1016" t="s">
        <v>2200</v>
      </c>
      <c r="C1016" t="s">
        <v>3021</v>
      </c>
      <c r="D1016" t="s">
        <v>2515</v>
      </c>
    </row>
    <row r="1017" spans="1:4" x14ac:dyDescent="0.25">
      <c r="A1017" s="5" t="s">
        <v>1558</v>
      </c>
      <c r="B1017" t="s">
        <v>1941</v>
      </c>
      <c r="C1017" t="s">
        <v>2523</v>
      </c>
      <c r="D1017" t="s">
        <v>2515</v>
      </c>
    </row>
    <row r="1018" spans="1:4" x14ac:dyDescent="0.25">
      <c r="A1018" s="5" t="s">
        <v>1558</v>
      </c>
      <c r="B1018" t="s">
        <v>2014</v>
      </c>
      <c r="C1018" t="s">
        <v>2602</v>
      </c>
      <c r="D1018" t="s">
        <v>2512</v>
      </c>
    </row>
    <row r="1019" spans="1:4" x14ac:dyDescent="0.25">
      <c r="A1019" s="5" t="s">
        <v>1560</v>
      </c>
      <c r="B1019" t="s">
        <v>1940</v>
      </c>
      <c r="C1019" t="s">
        <v>2517</v>
      </c>
      <c r="D1019" t="s">
        <v>2515</v>
      </c>
    </row>
    <row r="1020" spans="1:4" x14ac:dyDescent="0.25">
      <c r="A1020" s="5" t="s">
        <v>1784</v>
      </c>
      <c r="B1020" t="s">
        <v>1941</v>
      </c>
      <c r="C1020" t="s">
        <v>2523</v>
      </c>
      <c r="D1020" t="s">
        <v>2515</v>
      </c>
    </row>
    <row r="1021" spans="1:4" x14ac:dyDescent="0.25">
      <c r="A1021" s="5" t="s">
        <v>1914</v>
      </c>
      <c r="B1021" t="s">
        <v>1986</v>
      </c>
      <c r="C1021" t="s">
        <v>2516</v>
      </c>
      <c r="D1021" t="s">
        <v>2509</v>
      </c>
    </row>
    <row r="1022" spans="1:4" x14ac:dyDescent="0.25">
      <c r="A1022" s="5" t="s">
        <v>1914</v>
      </c>
      <c r="B1022" t="s">
        <v>1943</v>
      </c>
      <c r="C1022" t="s">
        <v>2514</v>
      </c>
      <c r="D1022" t="s">
        <v>2515</v>
      </c>
    </row>
    <row r="1023" spans="1:4" x14ac:dyDescent="0.25">
      <c r="A1023" s="5" t="s">
        <v>1563</v>
      </c>
      <c r="B1023" t="s">
        <v>2002</v>
      </c>
      <c r="C1023" t="s">
        <v>2521</v>
      </c>
      <c r="D1023" t="s">
        <v>2512</v>
      </c>
    </row>
    <row r="1024" spans="1:4" x14ac:dyDescent="0.25">
      <c r="A1024" s="5" t="s">
        <v>1563</v>
      </c>
      <c r="B1024" t="s">
        <v>2201</v>
      </c>
      <c r="C1024" t="s">
        <v>3025</v>
      </c>
      <c r="D1024" t="s">
        <v>2509</v>
      </c>
    </row>
    <row r="1025" spans="1:4" x14ac:dyDescent="0.25">
      <c r="A1025" s="5" t="s">
        <v>1915</v>
      </c>
      <c r="B1025" t="s">
        <v>2003</v>
      </c>
      <c r="C1025" t="s">
        <v>2648</v>
      </c>
      <c r="D1025" t="s">
        <v>2515</v>
      </c>
    </row>
    <row r="1026" spans="1:4" x14ac:dyDescent="0.25">
      <c r="A1026" s="5" t="s">
        <v>1916</v>
      </c>
      <c r="B1026" t="s">
        <v>1977</v>
      </c>
      <c r="C1026" t="s">
        <v>2630</v>
      </c>
      <c r="D1026" t="s">
        <v>2509</v>
      </c>
    </row>
    <row r="1027" spans="1:4" x14ac:dyDescent="0.25">
      <c r="A1027" s="5" t="s">
        <v>1916</v>
      </c>
      <c r="B1027" t="s">
        <v>2001</v>
      </c>
      <c r="C1027" t="s">
        <v>2743</v>
      </c>
      <c r="D1027" t="s">
        <v>2509</v>
      </c>
    </row>
    <row r="1028" spans="1:4" x14ac:dyDescent="0.25">
      <c r="A1028" s="5" t="s">
        <v>1917</v>
      </c>
      <c r="B1028" t="s">
        <v>2020</v>
      </c>
      <c r="C1028" t="s">
        <v>2568</v>
      </c>
      <c r="D1028" t="s">
        <v>2509</v>
      </c>
    </row>
    <row r="1029" spans="1:4" x14ac:dyDescent="0.25">
      <c r="A1029" s="5" t="s">
        <v>1917</v>
      </c>
      <c r="B1029" t="s">
        <v>1950</v>
      </c>
      <c r="C1029" t="s">
        <v>2569</v>
      </c>
      <c r="D1029" t="s">
        <v>2509</v>
      </c>
    </row>
    <row r="1030" spans="1:4" x14ac:dyDescent="0.25">
      <c r="A1030" s="5" t="s">
        <v>1917</v>
      </c>
      <c r="B1030" t="s">
        <v>1943</v>
      </c>
      <c r="C1030" t="s">
        <v>2514</v>
      </c>
      <c r="D1030" t="s">
        <v>2515</v>
      </c>
    </row>
    <row r="1031" spans="1:4" x14ac:dyDescent="0.25">
      <c r="A1031" s="5" t="s">
        <v>1917</v>
      </c>
      <c r="B1031" t="s">
        <v>2021</v>
      </c>
      <c r="C1031" t="s">
        <v>2570</v>
      </c>
      <c r="D1031" t="s">
        <v>2509</v>
      </c>
    </row>
    <row r="1032" spans="1:4" x14ac:dyDescent="0.25">
      <c r="A1032" s="5" t="s">
        <v>752</v>
      </c>
      <c r="B1032" t="s">
        <v>2202</v>
      </c>
      <c r="C1032" t="s">
        <v>2692</v>
      </c>
      <c r="D1032" t="s">
        <v>2509</v>
      </c>
    </row>
    <row r="1033" spans="1:4" x14ac:dyDescent="0.25">
      <c r="A1033" s="5" t="s">
        <v>752</v>
      </c>
      <c r="B1033" t="s">
        <v>1941</v>
      </c>
      <c r="C1033" t="s">
        <v>2523</v>
      </c>
      <c r="D1033" t="s">
        <v>2515</v>
      </c>
    </row>
    <row r="1034" spans="1:4" x14ac:dyDescent="0.25">
      <c r="A1034" s="5" t="s">
        <v>1565</v>
      </c>
      <c r="B1034" t="s">
        <v>1941</v>
      </c>
      <c r="C1034" t="s">
        <v>2523</v>
      </c>
      <c r="D1034" t="s">
        <v>2515</v>
      </c>
    </row>
    <row r="1035" spans="1:4" x14ac:dyDescent="0.25">
      <c r="A1035" s="5" t="s">
        <v>1007</v>
      </c>
      <c r="B1035" t="s">
        <v>2203</v>
      </c>
      <c r="C1035" t="s">
        <v>2919</v>
      </c>
      <c r="D1035" t="s">
        <v>2509</v>
      </c>
    </row>
    <row r="1036" spans="1:4" x14ac:dyDescent="0.25">
      <c r="A1036" s="5" t="s">
        <v>1007</v>
      </c>
      <c r="B1036" t="s">
        <v>1941</v>
      </c>
      <c r="C1036" t="s">
        <v>2523</v>
      </c>
      <c r="D1036" t="s">
        <v>2515</v>
      </c>
    </row>
    <row r="1037" spans="1:4" x14ac:dyDescent="0.25">
      <c r="A1037" s="5" t="s">
        <v>1007</v>
      </c>
      <c r="B1037" t="s">
        <v>2204</v>
      </c>
      <c r="C1037" t="s">
        <v>2920</v>
      </c>
      <c r="D1037" t="s">
        <v>2509</v>
      </c>
    </row>
    <row r="1038" spans="1:4" x14ac:dyDescent="0.25">
      <c r="A1038" s="5" t="s">
        <v>1007</v>
      </c>
      <c r="B1038" t="s">
        <v>2057</v>
      </c>
      <c r="C1038" t="s">
        <v>2653</v>
      </c>
      <c r="D1038" t="s">
        <v>2509</v>
      </c>
    </row>
    <row r="1039" spans="1:4" x14ac:dyDescent="0.25">
      <c r="A1039" s="5" t="s">
        <v>1007</v>
      </c>
      <c r="B1039" t="s">
        <v>2069</v>
      </c>
      <c r="C1039" t="s">
        <v>2546</v>
      </c>
      <c r="D1039" t="s">
        <v>2512</v>
      </c>
    </row>
    <row r="1040" spans="1:4" x14ac:dyDescent="0.25">
      <c r="A1040" s="5" t="s">
        <v>1786</v>
      </c>
      <c r="B1040" t="s">
        <v>1942</v>
      </c>
      <c r="C1040" t="s">
        <v>2545</v>
      </c>
      <c r="D1040" t="s">
        <v>2515</v>
      </c>
    </row>
    <row r="1041" spans="1:4" x14ac:dyDescent="0.25">
      <c r="A1041" s="5" t="s">
        <v>1568</v>
      </c>
      <c r="B1041" t="s">
        <v>1942</v>
      </c>
      <c r="C1041" t="s">
        <v>2545</v>
      </c>
      <c r="D1041" t="s">
        <v>2515</v>
      </c>
    </row>
    <row r="1042" spans="1:4" x14ac:dyDescent="0.25">
      <c r="A1042" s="5" t="s">
        <v>1568</v>
      </c>
      <c r="B1042" t="s">
        <v>2087</v>
      </c>
      <c r="C1042" t="s">
        <v>2954</v>
      </c>
      <c r="D1042" t="s">
        <v>2509</v>
      </c>
    </row>
    <row r="1043" spans="1:4" x14ac:dyDescent="0.25">
      <c r="A1043" s="5" t="s">
        <v>1568</v>
      </c>
      <c r="B1043" t="s">
        <v>2088</v>
      </c>
      <c r="C1043" t="s">
        <v>2944</v>
      </c>
      <c r="D1043" t="s">
        <v>2512</v>
      </c>
    </row>
    <row r="1044" spans="1:4" x14ac:dyDescent="0.25">
      <c r="A1044" s="5" t="s">
        <v>1568</v>
      </c>
      <c r="B1044" t="s">
        <v>2089</v>
      </c>
      <c r="C1044" t="s">
        <v>2955</v>
      </c>
      <c r="D1044" t="s">
        <v>2512</v>
      </c>
    </row>
    <row r="1045" spans="1:4" x14ac:dyDescent="0.25">
      <c r="A1045" s="5" t="s">
        <v>1574</v>
      </c>
      <c r="B1045" t="s">
        <v>1969</v>
      </c>
      <c r="C1045" t="s">
        <v>2581</v>
      </c>
      <c r="D1045" t="s">
        <v>2509</v>
      </c>
    </row>
    <row r="1046" spans="1:4" x14ac:dyDescent="0.25">
      <c r="A1046" s="5" t="s">
        <v>1918</v>
      </c>
      <c r="B1046" t="s">
        <v>1940</v>
      </c>
      <c r="C1046" t="s">
        <v>2517</v>
      </c>
      <c r="D1046" t="s">
        <v>2515</v>
      </c>
    </row>
    <row r="1047" spans="1:4" x14ac:dyDescent="0.25">
      <c r="A1047" s="5" t="s">
        <v>1918</v>
      </c>
      <c r="B1047" t="s">
        <v>2006</v>
      </c>
      <c r="C1047" t="s">
        <v>2552</v>
      </c>
      <c r="D1047" t="s">
        <v>2509</v>
      </c>
    </row>
    <row r="1048" spans="1:4" x14ac:dyDescent="0.25">
      <c r="A1048" s="5" t="s">
        <v>1918</v>
      </c>
      <c r="B1048" t="s">
        <v>2007</v>
      </c>
      <c r="C1048" t="s">
        <v>2553</v>
      </c>
      <c r="D1048" t="s">
        <v>2512</v>
      </c>
    </row>
    <row r="1049" spans="1:4" x14ac:dyDescent="0.25">
      <c r="A1049" s="5" t="s">
        <v>1918</v>
      </c>
      <c r="B1049" t="s">
        <v>1969</v>
      </c>
      <c r="C1049" t="s">
        <v>2581</v>
      </c>
      <c r="D1049" t="s">
        <v>2509</v>
      </c>
    </row>
    <row r="1050" spans="1:4" x14ac:dyDescent="0.25">
      <c r="A1050" s="5" t="s">
        <v>1918</v>
      </c>
      <c r="B1050" t="s">
        <v>1987</v>
      </c>
      <c r="C1050" t="s">
        <v>2532</v>
      </c>
      <c r="D1050" t="s">
        <v>2509</v>
      </c>
    </row>
    <row r="1051" spans="1:4" x14ac:dyDescent="0.25">
      <c r="A1051" s="5" t="s">
        <v>1017</v>
      </c>
      <c r="B1051" t="s">
        <v>1940</v>
      </c>
      <c r="C1051" t="s">
        <v>2517</v>
      </c>
      <c r="D1051" t="s">
        <v>2515</v>
      </c>
    </row>
    <row r="1052" spans="1:4" x14ac:dyDescent="0.25">
      <c r="A1052" s="5" t="s">
        <v>1919</v>
      </c>
      <c r="B1052" t="s">
        <v>1940</v>
      </c>
      <c r="C1052" t="s">
        <v>2517</v>
      </c>
      <c r="D1052" t="s">
        <v>2515</v>
      </c>
    </row>
    <row r="1053" spans="1:4" x14ac:dyDescent="0.25">
      <c r="A1053" s="5" t="s">
        <v>761</v>
      </c>
      <c r="B1053" t="s">
        <v>1940</v>
      </c>
      <c r="C1053" t="s">
        <v>2517</v>
      </c>
      <c r="D1053" t="s">
        <v>2515</v>
      </c>
    </row>
    <row r="1054" spans="1:4" x14ac:dyDescent="0.25">
      <c r="A1054" s="5" t="s">
        <v>761</v>
      </c>
      <c r="B1054" t="s">
        <v>1984</v>
      </c>
      <c r="C1054" t="s">
        <v>2746</v>
      </c>
      <c r="D1054" t="s">
        <v>2509</v>
      </c>
    </row>
    <row r="1055" spans="1:4" x14ac:dyDescent="0.25">
      <c r="A1055" s="5" t="s">
        <v>761</v>
      </c>
      <c r="B1055" t="s">
        <v>1995</v>
      </c>
      <c r="C1055" t="s">
        <v>2814</v>
      </c>
      <c r="D1055" t="s">
        <v>2509</v>
      </c>
    </row>
  </sheetData>
  <autoFilter ref="A1:D1055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2"/>
  <sheetViews>
    <sheetView topLeftCell="E1" workbookViewId="0">
      <selection activeCell="F3" sqref="F3"/>
    </sheetView>
  </sheetViews>
  <sheetFormatPr defaultRowHeight="15" x14ac:dyDescent="0.25"/>
  <cols>
    <col min="8" max="8" width="20.85546875" customWidth="1"/>
    <col min="9" max="9" width="16.85546875" bestFit="1" customWidth="1"/>
  </cols>
  <sheetData>
    <row r="1" spans="1:9" x14ac:dyDescent="0.25">
      <c r="A1" s="4" t="s">
        <v>1920</v>
      </c>
      <c r="B1" t="s">
        <v>3075</v>
      </c>
      <c r="C1" t="s">
        <v>3076</v>
      </c>
      <c r="D1" t="s">
        <v>3077</v>
      </c>
    </row>
    <row r="2" spans="1:9" x14ac:dyDescent="0.25">
      <c r="A2" s="5" t="s">
        <v>0</v>
      </c>
      <c r="B2" t="s">
        <v>1957</v>
      </c>
      <c r="C2" t="s">
        <v>2508</v>
      </c>
      <c r="D2" t="s">
        <v>2509</v>
      </c>
    </row>
    <row r="3" spans="1:9" x14ac:dyDescent="0.25">
      <c r="A3" s="5" t="s">
        <v>0</v>
      </c>
      <c r="B3" t="s">
        <v>2004</v>
      </c>
      <c r="C3" t="s">
        <v>2510</v>
      </c>
      <c r="D3" t="s">
        <v>2509</v>
      </c>
      <c r="H3" s="6" t="s">
        <v>3078</v>
      </c>
      <c r="I3" t="s">
        <v>3081</v>
      </c>
    </row>
    <row r="4" spans="1:9" x14ac:dyDescent="0.25">
      <c r="A4" s="5" t="s">
        <v>0</v>
      </c>
      <c r="B4" t="s">
        <v>2005</v>
      </c>
      <c r="C4" t="s">
        <v>2511</v>
      </c>
      <c r="D4" t="s">
        <v>2512</v>
      </c>
      <c r="H4" s="7" t="s">
        <v>2512</v>
      </c>
      <c r="I4" s="1">
        <v>222</v>
      </c>
    </row>
    <row r="5" spans="1:9" x14ac:dyDescent="0.25">
      <c r="A5" s="5" t="s">
        <v>0</v>
      </c>
      <c r="B5" t="s">
        <v>1966</v>
      </c>
      <c r="C5" t="s">
        <v>2513</v>
      </c>
      <c r="D5" t="s">
        <v>2509</v>
      </c>
      <c r="H5" s="7" t="s">
        <v>2515</v>
      </c>
      <c r="I5" s="1">
        <v>342</v>
      </c>
    </row>
    <row r="6" spans="1:9" x14ac:dyDescent="0.25">
      <c r="A6" s="5" t="s">
        <v>0</v>
      </c>
      <c r="B6" t="s">
        <v>1943</v>
      </c>
      <c r="C6" t="s">
        <v>2514</v>
      </c>
      <c r="D6" t="s">
        <v>2515</v>
      </c>
      <c r="H6" s="7" t="s">
        <v>2509</v>
      </c>
      <c r="I6" s="1">
        <v>417</v>
      </c>
    </row>
    <row r="7" spans="1:9" x14ac:dyDescent="0.25">
      <c r="A7" s="5" t="s">
        <v>506</v>
      </c>
      <c r="B7" t="s">
        <v>2413</v>
      </c>
      <c r="C7" t="s">
        <v>2803</v>
      </c>
      <c r="D7" t="s">
        <v>2512</v>
      </c>
      <c r="H7" s="7" t="s">
        <v>3079</v>
      </c>
      <c r="I7" s="1"/>
    </row>
    <row r="8" spans="1:9" x14ac:dyDescent="0.25">
      <c r="A8" s="5" t="s">
        <v>506</v>
      </c>
      <c r="B8" t="s">
        <v>2007</v>
      </c>
      <c r="C8" t="s">
        <v>2553</v>
      </c>
      <c r="D8" t="s">
        <v>2512</v>
      </c>
      <c r="H8" s="7" t="s">
        <v>3080</v>
      </c>
      <c r="I8" s="1">
        <v>981</v>
      </c>
    </row>
    <row r="9" spans="1:9" x14ac:dyDescent="0.25">
      <c r="A9" s="5" t="s">
        <v>506</v>
      </c>
      <c r="B9" t="s">
        <v>2006</v>
      </c>
      <c r="C9" t="s">
        <v>2552</v>
      </c>
      <c r="D9" t="s">
        <v>2509</v>
      </c>
    </row>
    <row r="10" spans="1:9" x14ac:dyDescent="0.25">
      <c r="A10" s="5" t="s">
        <v>506</v>
      </c>
      <c r="B10" t="s">
        <v>1945</v>
      </c>
      <c r="C10" t="s">
        <v>2527</v>
      </c>
      <c r="D10" t="s">
        <v>2509</v>
      </c>
    </row>
    <row r="11" spans="1:9" x14ac:dyDescent="0.25">
      <c r="A11" s="5" t="s">
        <v>506</v>
      </c>
      <c r="B11" t="s">
        <v>1947</v>
      </c>
      <c r="C11" t="s">
        <v>2544</v>
      </c>
      <c r="D11" t="s">
        <v>2509</v>
      </c>
      <c r="H11" s="6" t="s">
        <v>3078</v>
      </c>
      <c r="I11" t="s">
        <v>3081</v>
      </c>
    </row>
    <row r="12" spans="1:9" x14ac:dyDescent="0.25">
      <c r="A12" s="5" t="s">
        <v>506</v>
      </c>
      <c r="B12" t="s">
        <v>1987</v>
      </c>
      <c r="C12" t="s">
        <v>2532</v>
      </c>
      <c r="D12" t="s">
        <v>2509</v>
      </c>
      <c r="H12" s="7" t="s">
        <v>2512</v>
      </c>
      <c r="I12" s="1">
        <v>222</v>
      </c>
    </row>
    <row r="13" spans="1:9" x14ac:dyDescent="0.25">
      <c r="A13" s="5" t="s">
        <v>507</v>
      </c>
      <c r="B13" t="s">
        <v>1961</v>
      </c>
      <c r="C13" t="s">
        <v>2784</v>
      </c>
      <c r="D13" t="s">
        <v>2515</v>
      </c>
      <c r="H13" s="7" t="s">
        <v>2515</v>
      </c>
      <c r="I13" s="1">
        <v>342</v>
      </c>
    </row>
    <row r="14" spans="1:9" x14ac:dyDescent="0.25">
      <c r="A14" s="5" t="s">
        <v>508</v>
      </c>
      <c r="B14" t="s">
        <v>1979</v>
      </c>
      <c r="C14" t="s">
        <v>2804</v>
      </c>
      <c r="D14" t="s">
        <v>2509</v>
      </c>
      <c r="H14" s="7" t="s">
        <v>2509</v>
      </c>
      <c r="I14" s="1">
        <v>417</v>
      </c>
    </row>
    <row r="15" spans="1:9" x14ac:dyDescent="0.25">
      <c r="A15" s="5" t="s">
        <v>508</v>
      </c>
      <c r="B15" t="s">
        <v>2354</v>
      </c>
      <c r="C15" t="s">
        <v>2805</v>
      </c>
      <c r="D15" t="s">
        <v>2509</v>
      </c>
      <c r="H15" s="7" t="s">
        <v>3079</v>
      </c>
      <c r="I15" s="1"/>
    </row>
    <row r="16" spans="1:9" x14ac:dyDescent="0.25">
      <c r="A16" s="5" t="s">
        <v>508</v>
      </c>
      <c r="B16" t="s">
        <v>1951</v>
      </c>
      <c r="C16" t="s">
        <v>2681</v>
      </c>
      <c r="D16" t="s">
        <v>2512</v>
      </c>
      <c r="H16" s="8" t="s">
        <v>3079</v>
      </c>
      <c r="I16" s="1"/>
    </row>
    <row r="17" spans="1:9" x14ac:dyDescent="0.25">
      <c r="A17" s="5" t="s">
        <v>508</v>
      </c>
      <c r="B17" t="s">
        <v>2170</v>
      </c>
      <c r="C17" t="s">
        <v>2752</v>
      </c>
      <c r="D17" t="s">
        <v>2509</v>
      </c>
      <c r="H17" s="7" t="s">
        <v>3080</v>
      </c>
      <c r="I17" s="1">
        <v>981</v>
      </c>
    </row>
    <row r="18" spans="1:9" x14ac:dyDescent="0.25">
      <c r="A18" s="5" t="s">
        <v>10</v>
      </c>
      <c r="B18" t="s">
        <v>2009</v>
      </c>
      <c r="C18" t="s">
        <v>2520</v>
      </c>
      <c r="D18" t="s">
        <v>2509</v>
      </c>
    </row>
    <row r="19" spans="1:9" x14ac:dyDescent="0.25">
      <c r="A19" s="5" t="s">
        <v>10</v>
      </c>
      <c r="B19" t="s">
        <v>2010</v>
      </c>
      <c r="C19" t="s">
        <v>2533</v>
      </c>
      <c r="D19" t="s">
        <v>2509</v>
      </c>
    </row>
    <row r="20" spans="1:9" x14ac:dyDescent="0.25">
      <c r="A20" s="5" t="s">
        <v>10</v>
      </c>
      <c r="B20" t="s">
        <v>1983</v>
      </c>
      <c r="C20" t="s">
        <v>2522</v>
      </c>
      <c r="D20" t="s">
        <v>2515</v>
      </c>
    </row>
    <row r="21" spans="1:9" x14ac:dyDescent="0.25">
      <c r="A21" s="5" t="s">
        <v>10</v>
      </c>
      <c r="B21" t="s">
        <v>2002</v>
      </c>
      <c r="C21" t="s">
        <v>2521</v>
      </c>
      <c r="D21" t="s">
        <v>2512</v>
      </c>
    </row>
    <row r="22" spans="1:9" x14ac:dyDescent="0.25">
      <c r="A22" s="5" t="s">
        <v>509</v>
      </c>
      <c r="B22" t="s">
        <v>1941</v>
      </c>
      <c r="C22" t="s">
        <v>2523</v>
      </c>
      <c r="D22" t="s">
        <v>2515</v>
      </c>
    </row>
    <row r="23" spans="1:9" x14ac:dyDescent="0.25">
      <c r="A23" s="5" t="s">
        <v>510</v>
      </c>
      <c r="B23" t="s">
        <v>1940</v>
      </c>
      <c r="C23" t="s">
        <v>2517</v>
      </c>
      <c r="D23" t="s">
        <v>2515</v>
      </c>
    </row>
    <row r="24" spans="1:9" x14ac:dyDescent="0.25">
      <c r="A24" s="5" t="s">
        <v>510</v>
      </c>
      <c r="B24" t="s">
        <v>2020</v>
      </c>
      <c r="C24" t="s">
        <v>2568</v>
      </c>
      <c r="D24" t="s">
        <v>2509</v>
      </c>
    </row>
    <row r="25" spans="1:9" x14ac:dyDescent="0.25">
      <c r="A25" s="5" t="s">
        <v>510</v>
      </c>
      <c r="B25" t="s">
        <v>2101</v>
      </c>
      <c r="C25" t="s">
        <v>2633</v>
      </c>
      <c r="D25" t="s">
        <v>2509</v>
      </c>
    </row>
    <row r="26" spans="1:9" x14ac:dyDescent="0.25">
      <c r="A26" s="5" t="s">
        <v>511</v>
      </c>
      <c r="B26" t="s">
        <v>2026</v>
      </c>
      <c r="C26" t="s">
        <v>2637</v>
      </c>
      <c r="D26" t="s">
        <v>2512</v>
      </c>
    </row>
    <row r="27" spans="1:9" x14ac:dyDescent="0.25">
      <c r="A27" s="5" t="s">
        <v>511</v>
      </c>
      <c r="B27" t="s">
        <v>2157</v>
      </c>
      <c r="C27" t="s">
        <v>2618</v>
      </c>
      <c r="D27" t="s">
        <v>2509</v>
      </c>
    </row>
    <row r="28" spans="1:9" x14ac:dyDescent="0.25">
      <c r="A28" s="5" t="s">
        <v>511</v>
      </c>
      <c r="B28" t="s">
        <v>2021</v>
      </c>
      <c r="C28" t="s">
        <v>2570</v>
      </c>
      <c r="D28" t="s">
        <v>2509</v>
      </c>
    </row>
    <row r="29" spans="1:9" x14ac:dyDescent="0.25">
      <c r="A29" s="5" t="s">
        <v>15</v>
      </c>
      <c r="B29" t="s">
        <v>2322</v>
      </c>
      <c r="C29" t="s">
        <v>2534</v>
      </c>
      <c r="D29" t="s">
        <v>2512</v>
      </c>
    </row>
    <row r="30" spans="1:9" x14ac:dyDescent="0.25">
      <c r="A30" s="5" t="s">
        <v>15</v>
      </c>
      <c r="B30" t="s">
        <v>2323</v>
      </c>
      <c r="C30" t="s">
        <v>2535</v>
      </c>
      <c r="D30" t="s">
        <v>2512</v>
      </c>
    </row>
    <row r="31" spans="1:9" x14ac:dyDescent="0.25">
      <c r="A31" s="5" t="s">
        <v>15</v>
      </c>
      <c r="B31" t="s">
        <v>2324</v>
      </c>
      <c r="C31" t="s">
        <v>2536</v>
      </c>
      <c r="D31" t="s">
        <v>2509</v>
      </c>
    </row>
    <row r="32" spans="1:9" x14ac:dyDescent="0.25">
      <c r="A32" s="5" t="s">
        <v>15</v>
      </c>
      <c r="B32" t="s">
        <v>2317</v>
      </c>
      <c r="C32" t="s">
        <v>2537</v>
      </c>
      <c r="D32" t="s">
        <v>2509</v>
      </c>
    </row>
    <row r="33" spans="1:4" x14ac:dyDescent="0.25">
      <c r="A33" s="5" t="s">
        <v>15</v>
      </c>
      <c r="B33" t="s">
        <v>1958</v>
      </c>
      <c r="C33" t="s">
        <v>2538</v>
      </c>
      <c r="D33" t="s">
        <v>2515</v>
      </c>
    </row>
    <row r="34" spans="1:4" x14ac:dyDescent="0.25">
      <c r="A34" s="5" t="s">
        <v>15</v>
      </c>
      <c r="B34" t="s">
        <v>2257</v>
      </c>
      <c r="C34" t="s">
        <v>2539</v>
      </c>
      <c r="D34" t="s">
        <v>2509</v>
      </c>
    </row>
    <row r="35" spans="1:4" x14ac:dyDescent="0.25">
      <c r="A35" s="5" t="s">
        <v>512</v>
      </c>
      <c r="B35" t="s">
        <v>1950</v>
      </c>
      <c r="C35" t="s">
        <v>2569</v>
      </c>
      <c r="D35" t="s">
        <v>2509</v>
      </c>
    </row>
    <row r="36" spans="1:4" x14ac:dyDescent="0.25">
      <c r="A36" s="5" t="s">
        <v>512</v>
      </c>
      <c r="B36" t="s">
        <v>1940</v>
      </c>
      <c r="C36" t="s">
        <v>2517</v>
      </c>
      <c r="D36" t="s">
        <v>2515</v>
      </c>
    </row>
    <row r="37" spans="1:4" x14ac:dyDescent="0.25">
      <c r="A37" s="5" t="s">
        <v>512</v>
      </c>
      <c r="B37" t="s">
        <v>2131</v>
      </c>
      <c r="C37" t="s">
        <v>2649</v>
      </c>
      <c r="D37" t="s">
        <v>2509</v>
      </c>
    </row>
    <row r="38" spans="1:4" x14ac:dyDescent="0.25">
      <c r="A38" s="5" t="s">
        <v>512</v>
      </c>
      <c r="B38" t="s">
        <v>1969</v>
      </c>
      <c r="C38" t="s">
        <v>2581</v>
      </c>
      <c r="D38" t="s">
        <v>2509</v>
      </c>
    </row>
    <row r="39" spans="1:4" x14ac:dyDescent="0.25">
      <c r="A39" s="5" t="s">
        <v>512</v>
      </c>
      <c r="B39" t="s">
        <v>1972</v>
      </c>
      <c r="C39" t="s">
        <v>2650</v>
      </c>
      <c r="D39" t="s">
        <v>2512</v>
      </c>
    </row>
    <row r="40" spans="1:4" x14ac:dyDescent="0.25">
      <c r="A40" s="5" t="s">
        <v>512</v>
      </c>
      <c r="B40" t="s">
        <v>2108</v>
      </c>
      <c r="C40" t="s">
        <v>2598</v>
      </c>
      <c r="D40" t="s">
        <v>2512</v>
      </c>
    </row>
    <row r="41" spans="1:4" x14ac:dyDescent="0.25">
      <c r="A41" s="5" t="s">
        <v>512</v>
      </c>
      <c r="B41" t="s">
        <v>2021</v>
      </c>
      <c r="C41" t="s">
        <v>2570</v>
      </c>
      <c r="D41" t="s">
        <v>2509</v>
      </c>
    </row>
    <row r="42" spans="1:4" x14ac:dyDescent="0.25">
      <c r="A42" s="5" t="s">
        <v>16</v>
      </c>
      <c r="B42" t="s">
        <v>1941</v>
      </c>
      <c r="C42" t="s">
        <v>2523</v>
      </c>
      <c r="D42" t="s">
        <v>2515</v>
      </c>
    </row>
    <row r="43" spans="1:4" x14ac:dyDescent="0.25">
      <c r="A43" s="5" t="s">
        <v>513</v>
      </c>
      <c r="B43" t="s">
        <v>1941</v>
      </c>
      <c r="C43" t="s">
        <v>2523</v>
      </c>
      <c r="D43" t="s">
        <v>2515</v>
      </c>
    </row>
    <row r="44" spans="1:4" x14ac:dyDescent="0.25">
      <c r="A44" s="5" t="s">
        <v>514</v>
      </c>
      <c r="B44" t="s">
        <v>1939</v>
      </c>
      <c r="C44" t="s">
        <v>2526</v>
      </c>
      <c r="D44" t="s">
        <v>2515</v>
      </c>
    </row>
    <row r="45" spans="1:4" x14ac:dyDescent="0.25">
      <c r="A45" s="5" t="s">
        <v>514</v>
      </c>
      <c r="B45" t="s">
        <v>1949</v>
      </c>
      <c r="C45" t="s">
        <v>2551</v>
      </c>
      <c r="D45" t="s">
        <v>2509</v>
      </c>
    </row>
    <row r="46" spans="1:4" x14ac:dyDescent="0.25">
      <c r="A46" s="5" t="s">
        <v>514</v>
      </c>
      <c r="B46" t="s">
        <v>1945</v>
      </c>
      <c r="C46" t="s">
        <v>2527</v>
      </c>
      <c r="D46" t="s">
        <v>2509</v>
      </c>
    </row>
    <row r="47" spans="1:4" x14ac:dyDescent="0.25">
      <c r="A47" s="5" t="s">
        <v>515</v>
      </c>
      <c r="B47" t="s">
        <v>1940</v>
      </c>
      <c r="C47" t="s">
        <v>2517</v>
      </c>
      <c r="D47" t="s">
        <v>2515</v>
      </c>
    </row>
    <row r="48" spans="1:4" x14ac:dyDescent="0.25">
      <c r="A48" s="5" t="s">
        <v>516</v>
      </c>
      <c r="B48" t="s">
        <v>2001</v>
      </c>
      <c r="C48" t="s">
        <v>2743</v>
      </c>
      <c r="D48" t="s">
        <v>2509</v>
      </c>
    </row>
    <row r="49" spans="1:4" x14ac:dyDescent="0.25">
      <c r="A49" s="5" t="s">
        <v>516</v>
      </c>
      <c r="B49" t="s">
        <v>2076</v>
      </c>
      <c r="C49" t="s">
        <v>2744</v>
      </c>
      <c r="D49" t="s">
        <v>2512</v>
      </c>
    </row>
    <row r="50" spans="1:4" x14ac:dyDescent="0.25">
      <c r="A50" s="5" t="s">
        <v>516</v>
      </c>
      <c r="B50" t="s">
        <v>1943</v>
      </c>
      <c r="C50" t="s">
        <v>2514</v>
      </c>
      <c r="D50" t="s">
        <v>2515</v>
      </c>
    </row>
    <row r="51" spans="1:4" x14ac:dyDescent="0.25">
      <c r="A51" s="5" t="s">
        <v>517</v>
      </c>
      <c r="B51" t="s">
        <v>2069</v>
      </c>
      <c r="C51" t="s">
        <v>2546</v>
      </c>
      <c r="D51" t="s">
        <v>2512</v>
      </c>
    </row>
    <row r="52" spans="1:4" x14ac:dyDescent="0.25">
      <c r="A52" s="5" t="s">
        <v>517</v>
      </c>
      <c r="B52" t="s">
        <v>2123</v>
      </c>
      <c r="C52" t="s">
        <v>2613</v>
      </c>
      <c r="D52" t="s">
        <v>2509</v>
      </c>
    </row>
    <row r="53" spans="1:4" x14ac:dyDescent="0.25">
      <c r="A53" s="5" t="s">
        <v>517</v>
      </c>
      <c r="B53" t="s">
        <v>2176</v>
      </c>
      <c r="C53" t="s">
        <v>2614</v>
      </c>
      <c r="D53" t="s">
        <v>2509</v>
      </c>
    </row>
    <row r="54" spans="1:4" x14ac:dyDescent="0.25">
      <c r="A54" s="5" t="s">
        <v>517</v>
      </c>
      <c r="B54" t="s">
        <v>2222</v>
      </c>
      <c r="C54" t="s">
        <v>2615</v>
      </c>
      <c r="D54" t="s">
        <v>2509</v>
      </c>
    </row>
    <row r="55" spans="1:4" x14ac:dyDescent="0.25">
      <c r="A55" s="5" t="s">
        <v>518</v>
      </c>
      <c r="B55" t="s">
        <v>1950</v>
      </c>
      <c r="C55" t="s">
        <v>2569</v>
      </c>
      <c r="D55" t="s">
        <v>2509</v>
      </c>
    </row>
    <row r="56" spans="1:4" x14ac:dyDescent="0.25">
      <c r="A56" s="5" t="s">
        <v>518</v>
      </c>
      <c r="B56" t="s">
        <v>1940</v>
      </c>
      <c r="C56" t="s">
        <v>2517</v>
      </c>
      <c r="D56" t="s">
        <v>2515</v>
      </c>
    </row>
    <row r="57" spans="1:4" x14ac:dyDescent="0.25">
      <c r="A57" s="5" t="s">
        <v>518</v>
      </c>
      <c r="B57" t="s">
        <v>2131</v>
      </c>
      <c r="C57" t="s">
        <v>2649</v>
      </c>
      <c r="D57" t="s">
        <v>2509</v>
      </c>
    </row>
    <row r="58" spans="1:4" x14ac:dyDescent="0.25">
      <c r="A58" s="5" t="s">
        <v>518</v>
      </c>
      <c r="B58" t="s">
        <v>1969</v>
      </c>
      <c r="C58" t="s">
        <v>2581</v>
      </c>
      <c r="D58" t="s">
        <v>2509</v>
      </c>
    </row>
    <row r="59" spans="1:4" x14ac:dyDescent="0.25">
      <c r="A59" s="5" t="s">
        <v>518</v>
      </c>
      <c r="B59" t="s">
        <v>1972</v>
      </c>
      <c r="C59" t="s">
        <v>2650</v>
      </c>
      <c r="D59" t="s">
        <v>2512</v>
      </c>
    </row>
    <row r="60" spans="1:4" x14ac:dyDescent="0.25">
      <c r="A60" s="5" t="s">
        <v>518</v>
      </c>
      <c r="B60" t="s">
        <v>2108</v>
      </c>
      <c r="C60" t="s">
        <v>2598</v>
      </c>
      <c r="D60" t="s">
        <v>2512</v>
      </c>
    </row>
    <row r="61" spans="1:4" x14ac:dyDescent="0.25">
      <c r="A61" s="5" t="s">
        <v>518</v>
      </c>
      <c r="B61" t="s">
        <v>2021</v>
      </c>
      <c r="C61" t="s">
        <v>2570</v>
      </c>
      <c r="D61" t="s">
        <v>2509</v>
      </c>
    </row>
    <row r="62" spans="1:4" x14ac:dyDescent="0.25">
      <c r="A62" s="5" t="s">
        <v>519</v>
      </c>
      <c r="B62" t="s">
        <v>1939</v>
      </c>
      <c r="C62" t="s">
        <v>2526</v>
      </c>
      <c r="D62" t="s">
        <v>2515</v>
      </c>
    </row>
    <row r="63" spans="1:4" x14ac:dyDescent="0.25">
      <c r="A63" s="5" t="s">
        <v>519</v>
      </c>
      <c r="B63" t="s">
        <v>1941</v>
      </c>
      <c r="C63" t="s">
        <v>2523</v>
      </c>
      <c r="D63" t="s">
        <v>2515</v>
      </c>
    </row>
    <row r="64" spans="1:4" x14ac:dyDescent="0.25">
      <c r="A64" s="5" t="s">
        <v>19</v>
      </c>
      <c r="B64" t="s">
        <v>2010</v>
      </c>
      <c r="C64" t="s">
        <v>2533</v>
      </c>
      <c r="D64" t="s">
        <v>2509</v>
      </c>
    </row>
    <row r="65" spans="1:4" x14ac:dyDescent="0.25">
      <c r="A65" s="5" t="s">
        <v>19</v>
      </c>
      <c r="B65" t="s">
        <v>1941</v>
      </c>
      <c r="C65" t="s">
        <v>2523</v>
      </c>
      <c r="D65" t="s">
        <v>2515</v>
      </c>
    </row>
    <row r="66" spans="1:4" x14ac:dyDescent="0.25">
      <c r="A66" s="5" t="s">
        <v>19</v>
      </c>
      <c r="B66" t="s">
        <v>2009</v>
      </c>
      <c r="C66" t="s">
        <v>2520</v>
      </c>
      <c r="D66" t="s">
        <v>2509</v>
      </c>
    </row>
    <row r="67" spans="1:4" x14ac:dyDescent="0.25">
      <c r="A67" s="5" t="s">
        <v>19</v>
      </c>
      <c r="B67" t="s">
        <v>1983</v>
      </c>
      <c r="C67" t="s">
        <v>2522</v>
      </c>
      <c r="D67" t="s">
        <v>2515</v>
      </c>
    </row>
    <row r="68" spans="1:4" x14ac:dyDescent="0.25">
      <c r="A68" s="5" t="s">
        <v>19</v>
      </c>
      <c r="B68" t="s">
        <v>2002</v>
      </c>
      <c r="C68" t="s">
        <v>2521</v>
      </c>
      <c r="D68" t="s">
        <v>2512</v>
      </c>
    </row>
    <row r="69" spans="1:4" x14ac:dyDescent="0.25">
      <c r="A69" s="5" t="s">
        <v>19</v>
      </c>
      <c r="B69" t="s">
        <v>1981</v>
      </c>
      <c r="C69" t="s">
        <v>2540</v>
      </c>
      <c r="D69" t="s">
        <v>2509</v>
      </c>
    </row>
    <row r="70" spans="1:4" x14ac:dyDescent="0.25">
      <c r="A70" s="5" t="s">
        <v>520</v>
      </c>
      <c r="B70" t="s">
        <v>1942</v>
      </c>
      <c r="C70" t="s">
        <v>2545</v>
      </c>
      <c r="D70" t="s">
        <v>2515</v>
      </c>
    </row>
    <row r="71" spans="1:4" x14ac:dyDescent="0.25">
      <c r="A71" s="5" t="s">
        <v>521</v>
      </c>
      <c r="B71" t="s">
        <v>1943</v>
      </c>
      <c r="C71" t="s">
        <v>2514</v>
      </c>
      <c r="D71" t="s">
        <v>2515</v>
      </c>
    </row>
    <row r="72" spans="1:4" x14ac:dyDescent="0.25">
      <c r="A72" s="5" t="s">
        <v>25</v>
      </c>
      <c r="B72" t="s">
        <v>1940</v>
      </c>
      <c r="C72" t="s">
        <v>2517</v>
      </c>
      <c r="D72" t="s">
        <v>2515</v>
      </c>
    </row>
    <row r="73" spans="1:4" x14ac:dyDescent="0.25">
      <c r="A73" s="5" t="s">
        <v>522</v>
      </c>
      <c r="B73" t="s">
        <v>1965</v>
      </c>
      <c r="C73" t="s">
        <v>2524</v>
      </c>
      <c r="D73" t="s">
        <v>2509</v>
      </c>
    </row>
    <row r="74" spans="1:4" x14ac:dyDescent="0.25">
      <c r="A74" s="5" t="s">
        <v>28</v>
      </c>
      <c r="B74" t="s">
        <v>2009</v>
      </c>
      <c r="C74" t="s">
        <v>2520</v>
      </c>
      <c r="D74" t="s">
        <v>2509</v>
      </c>
    </row>
    <row r="75" spans="1:4" x14ac:dyDescent="0.25">
      <c r="A75" s="5" t="s">
        <v>28</v>
      </c>
      <c r="B75" t="s">
        <v>2010</v>
      </c>
      <c r="C75" t="s">
        <v>2533</v>
      </c>
      <c r="D75" t="s">
        <v>2509</v>
      </c>
    </row>
    <row r="76" spans="1:4" x14ac:dyDescent="0.25">
      <c r="A76" s="5" t="s">
        <v>28</v>
      </c>
      <c r="B76" t="s">
        <v>1983</v>
      </c>
      <c r="C76" t="s">
        <v>2522</v>
      </c>
      <c r="D76" t="s">
        <v>2515</v>
      </c>
    </row>
    <row r="77" spans="1:4" x14ac:dyDescent="0.25">
      <c r="A77" s="5" t="s">
        <v>28</v>
      </c>
      <c r="B77" t="s">
        <v>2002</v>
      </c>
      <c r="C77" t="s">
        <v>2521</v>
      </c>
      <c r="D77" t="s">
        <v>2512</v>
      </c>
    </row>
    <row r="78" spans="1:4" x14ac:dyDescent="0.25">
      <c r="A78" s="5" t="s">
        <v>29</v>
      </c>
      <c r="B78" t="s">
        <v>1941</v>
      </c>
      <c r="C78" t="s">
        <v>2523</v>
      </c>
      <c r="D78" t="s">
        <v>2515</v>
      </c>
    </row>
    <row r="79" spans="1:4" x14ac:dyDescent="0.25">
      <c r="A79" s="5" t="s">
        <v>29</v>
      </c>
      <c r="B79" t="s">
        <v>2323</v>
      </c>
      <c r="C79" t="s">
        <v>2535</v>
      </c>
      <c r="D79" t="s">
        <v>2512</v>
      </c>
    </row>
    <row r="80" spans="1:4" x14ac:dyDescent="0.25">
      <c r="A80" s="5" t="s">
        <v>29</v>
      </c>
      <c r="B80" t="s">
        <v>2357</v>
      </c>
      <c r="C80" t="s">
        <v>2548</v>
      </c>
      <c r="D80" t="s">
        <v>2515</v>
      </c>
    </row>
    <row r="81" spans="1:4" x14ac:dyDescent="0.25">
      <c r="A81" s="5" t="s">
        <v>29</v>
      </c>
      <c r="B81" t="s">
        <v>2358</v>
      </c>
      <c r="C81" t="s">
        <v>2549</v>
      </c>
      <c r="D81" t="s">
        <v>2509</v>
      </c>
    </row>
    <row r="82" spans="1:4" x14ac:dyDescent="0.25">
      <c r="A82" s="5" t="s">
        <v>29</v>
      </c>
      <c r="B82" t="s">
        <v>1987</v>
      </c>
      <c r="C82" t="s">
        <v>2532</v>
      </c>
      <c r="D82" t="s">
        <v>2509</v>
      </c>
    </row>
    <row r="83" spans="1:4" x14ac:dyDescent="0.25">
      <c r="A83" s="5" t="s">
        <v>523</v>
      </c>
      <c r="B83" t="s">
        <v>1943</v>
      </c>
      <c r="C83" t="s">
        <v>2514</v>
      </c>
      <c r="D83" t="s">
        <v>2515</v>
      </c>
    </row>
    <row r="84" spans="1:4" x14ac:dyDescent="0.25">
      <c r="A84" s="5" t="s">
        <v>524</v>
      </c>
      <c r="B84" t="s">
        <v>1983</v>
      </c>
      <c r="C84" t="s">
        <v>2522</v>
      </c>
      <c r="D84" t="s">
        <v>2515</v>
      </c>
    </row>
    <row r="85" spans="1:4" x14ac:dyDescent="0.25">
      <c r="A85" s="5" t="s">
        <v>524</v>
      </c>
      <c r="B85" t="s">
        <v>2027</v>
      </c>
      <c r="C85" t="s">
        <v>2719</v>
      </c>
      <c r="D85" t="s">
        <v>2512</v>
      </c>
    </row>
    <row r="86" spans="1:4" x14ac:dyDescent="0.25">
      <c r="A86" s="5" t="s">
        <v>524</v>
      </c>
      <c r="B86" t="s">
        <v>2002</v>
      </c>
      <c r="C86" t="s">
        <v>2521</v>
      </c>
      <c r="D86" t="s">
        <v>2512</v>
      </c>
    </row>
    <row r="87" spans="1:4" x14ac:dyDescent="0.25">
      <c r="A87" s="5" t="s">
        <v>524</v>
      </c>
      <c r="B87" t="s">
        <v>1945</v>
      </c>
      <c r="C87" t="s">
        <v>2527</v>
      </c>
      <c r="D87" t="s">
        <v>2509</v>
      </c>
    </row>
    <row r="88" spans="1:4" x14ac:dyDescent="0.25">
      <c r="A88" s="5" t="s">
        <v>524</v>
      </c>
      <c r="B88" t="s">
        <v>1947</v>
      </c>
      <c r="C88" t="s">
        <v>2544</v>
      </c>
      <c r="D88" t="s">
        <v>2509</v>
      </c>
    </row>
    <row r="89" spans="1:4" x14ac:dyDescent="0.25">
      <c r="A89" s="5" t="s">
        <v>524</v>
      </c>
      <c r="B89" t="s">
        <v>2028</v>
      </c>
      <c r="C89" t="s">
        <v>2720</v>
      </c>
      <c r="D89" t="s">
        <v>2509</v>
      </c>
    </row>
    <row r="90" spans="1:4" x14ac:dyDescent="0.25">
      <c r="A90" s="5" t="s">
        <v>524</v>
      </c>
      <c r="B90" t="s">
        <v>2029</v>
      </c>
      <c r="C90" t="s">
        <v>2721</v>
      </c>
      <c r="D90" t="s">
        <v>2509</v>
      </c>
    </row>
    <row r="91" spans="1:4" x14ac:dyDescent="0.25">
      <c r="A91" s="5" t="s">
        <v>525</v>
      </c>
      <c r="B91" t="s">
        <v>1940</v>
      </c>
      <c r="C91" t="s">
        <v>2517</v>
      </c>
      <c r="D91" t="s">
        <v>2515</v>
      </c>
    </row>
    <row r="92" spans="1:4" x14ac:dyDescent="0.25">
      <c r="A92" s="5" t="s">
        <v>525</v>
      </c>
      <c r="B92" t="s">
        <v>2030</v>
      </c>
      <c r="C92" t="s">
        <v>2594</v>
      </c>
      <c r="D92" t="s">
        <v>2509</v>
      </c>
    </row>
    <row r="93" spans="1:4" x14ac:dyDescent="0.25">
      <c r="A93" s="5" t="s">
        <v>525</v>
      </c>
      <c r="B93" t="s">
        <v>2031</v>
      </c>
      <c r="C93" t="s">
        <v>2595</v>
      </c>
      <c r="D93" t="s">
        <v>2512</v>
      </c>
    </row>
    <row r="94" spans="1:4" x14ac:dyDescent="0.25">
      <c r="A94" s="5" t="s">
        <v>525</v>
      </c>
      <c r="B94" t="s">
        <v>2032</v>
      </c>
      <c r="C94" t="s">
        <v>2596</v>
      </c>
      <c r="D94" t="s">
        <v>2509</v>
      </c>
    </row>
    <row r="95" spans="1:4" x14ac:dyDescent="0.25">
      <c r="A95" s="5" t="s">
        <v>32</v>
      </c>
      <c r="B95" t="s">
        <v>1943</v>
      </c>
      <c r="C95" t="s">
        <v>2514</v>
      </c>
      <c r="D95" t="s">
        <v>2515</v>
      </c>
    </row>
    <row r="96" spans="1:4" x14ac:dyDescent="0.25">
      <c r="A96" s="5" t="s">
        <v>526</v>
      </c>
      <c r="B96" t="s">
        <v>2009</v>
      </c>
      <c r="C96" t="s">
        <v>2520</v>
      </c>
      <c r="D96" t="s">
        <v>2509</v>
      </c>
    </row>
    <row r="97" spans="1:4" x14ac:dyDescent="0.25">
      <c r="A97" s="5" t="s">
        <v>526</v>
      </c>
      <c r="B97" t="s">
        <v>2010</v>
      </c>
      <c r="C97" t="s">
        <v>2533</v>
      </c>
      <c r="D97" t="s">
        <v>2509</v>
      </c>
    </row>
    <row r="98" spans="1:4" x14ac:dyDescent="0.25">
      <c r="A98" s="5" t="s">
        <v>526</v>
      </c>
      <c r="B98" t="s">
        <v>1983</v>
      </c>
      <c r="C98" t="s">
        <v>2522</v>
      </c>
      <c r="D98" t="s">
        <v>2515</v>
      </c>
    </row>
    <row r="99" spans="1:4" x14ac:dyDescent="0.25">
      <c r="A99" s="5" t="s">
        <v>526</v>
      </c>
      <c r="B99" t="s">
        <v>1943</v>
      </c>
      <c r="C99" t="s">
        <v>2514</v>
      </c>
      <c r="D99" t="s">
        <v>2515</v>
      </c>
    </row>
    <row r="100" spans="1:4" x14ac:dyDescent="0.25">
      <c r="A100" s="5" t="s">
        <v>526</v>
      </c>
      <c r="B100" t="s">
        <v>2002</v>
      </c>
      <c r="C100" t="s">
        <v>2521</v>
      </c>
      <c r="D100" t="s">
        <v>2512</v>
      </c>
    </row>
    <row r="101" spans="1:4" x14ac:dyDescent="0.25">
      <c r="A101" s="5" t="s">
        <v>527</v>
      </c>
      <c r="B101" t="s">
        <v>1941</v>
      </c>
      <c r="C101" t="s">
        <v>2523</v>
      </c>
      <c r="D101" t="s">
        <v>2515</v>
      </c>
    </row>
    <row r="102" spans="1:4" x14ac:dyDescent="0.25">
      <c r="A102" s="5" t="s">
        <v>528</v>
      </c>
      <c r="B102" t="s">
        <v>2033</v>
      </c>
      <c r="C102" t="s">
        <v>2806</v>
      </c>
      <c r="D102" t="s">
        <v>2512</v>
      </c>
    </row>
    <row r="103" spans="1:4" x14ac:dyDescent="0.25">
      <c r="A103" s="5" t="s">
        <v>528</v>
      </c>
      <c r="B103" t="s">
        <v>2034</v>
      </c>
      <c r="C103" t="s">
        <v>2807</v>
      </c>
      <c r="D103" t="s">
        <v>2509</v>
      </c>
    </row>
    <row r="104" spans="1:4" x14ac:dyDescent="0.25">
      <c r="A104" s="5" t="s">
        <v>528</v>
      </c>
      <c r="B104" t="s">
        <v>1942</v>
      </c>
      <c r="C104" t="s">
        <v>2545</v>
      </c>
      <c r="D104" t="s">
        <v>2515</v>
      </c>
    </row>
    <row r="105" spans="1:4" x14ac:dyDescent="0.25">
      <c r="A105" s="5" t="s">
        <v>529</v>
      </c>
      <c r="B105" t="s">
        <v>1940</v>
      </c>
      <c r="C105" t="s">
        <v>2517</v>
      </c>
      <c r="D105" t="s">
        <v>2515</v>
      </c>
    </row>
    <row r="106" spans="1:4" x14ac:dyDescent="0.25">
      <c r="A106" s="5" t="s">
        <v>529</v>
      </c>
      <c r="B106" t="s">
        <v>1939</v>
      </c>
      <c r="C106" t="s">
        <v>2526</v>
      </c>
      <c r="D106" t="s">
        <v>2515</v>
      </c>
    </row>
    <row r="107" spans="1:4" x14ac:dyDescent="0.25">
      <c r="A107" s="5" t="s">
        <v>530</v>
      </c>
      <c r="B107" t="s">
        <v>1943</v>
      </c>
      <c r="C107" t="s">
        <v>2514</v>
      </c>
      <c r="D107" t="s">
        <v>2515</v>
      </c>
    </row>
    <row r="108" spans="1:4" x14ac:dyDescent="0.25">
      <c r="A108" s="5" t="s">
        <v>531</v>
      </c>
      <c r="B108" t="s">
        <v>1983</v>
      </c>
      <c r="C108" t="s">
        <v>2522</v>
      </c>
      <c r="D108" t="s">
        <v>2515</v>
      </c>
    </row>
    <row r="109" spans="1:4" x14ac:dyDescent="0.25">
      <c r="A109" s="5" t="s">
        <v>531</v>
      </c>
      <c r="B109" t="s">
        <v>2066</v>
      </c>
      <c r="C109" t="s">
        <v>2521</v>
      </c>
      <c r="D109" t="s">
        <v>2512</v>
      </c>
    </row>
    <row r="110" spans="1:4" x14ac:dyDescent="0.25">
      <c r="A110" s="5" t="s">
        <v>531</v>
      </c>
      <c r="B110" t="s">
        <v>1947</v>
      </c>
      <c r="C110" t="s">
        <v>2544</v>
      </c>
      <c r="D110" t="s">
        <v>2509</v>
      </c>
    </row>
    <row r="111" spans="1:4" x14ac:dyDescent="0.25">
      <c r="A111" s="5" t="s">
        <v>532</v>
      </c>
      <c r="B111" t="s">
        <v>1939</v>
      </c>
      <c r="C111" t="s">
        <v>2526</v>
      </c>
      <c r="D111" t="s">
        <v>2515</v>
      </c>
    </row>
    <row r="112" spans="1:4" x14ac:dyDescent="0.25">
      <c r="A112" s="5" t="s">
        <v>533</v>
      </c>
      <c r="B112" t="s">
        <v>2418</v>
      </c>
      <c r="C112" t="s">
        <v>2608</v>
      </c>
      <c r="D112" t="s">
        <v>2509</v>
      </c>
    </row>
    <row r="113" spans="1:4" x14ac:dyDescent="0.25">
      <c r="A113" s="5" t="s">
        <v>533</v>
      </c>
      <c r="B113" t="s">
        <v>2008</v>
      </c>
      <c r="C113" t="s">
        <v>2525</v>
      </c>
      <c r="D113" t="s">
        <v>2512</v>
      </c>
    </row>
    <row r="114" spans="1:4" x14ac:dyDescent="0.25">
      <c r="A114" s="5" t="s">
        <v>534</v>
      </c>
      <c r="B114" t="s">
        <v>2223</v>
      </c>
      <c r="C114" t="s">
        <v>2808</v>
      </c>
      <c r="D114" t="s">
        <v>2509</v>
      </c>
    </row>
    <row r="115" spans="1:4" x14ac:dyDescent="0.25">
      <c r="A115" s="5" t="s">
        <v>534</v>
      </c>
      <c r="B115" t="s">
        <v>2455</v>
      </c>
      <c r="C115" t="s">
        <v>2809</v>
      </c>
      <c r="D115" t="s">
        <v>2515</v>
      </c>
    </row>
    <row r="116" spans="1:4" x14ac:dyDescent="0.25">
      <c r="A116" s="5" t="s">
        <v>534</v>
      </c>
      <c r="B116" t="s">
        <v>2224</v>
      </c>
      <c r="C116" t="s">
        <v>2810</v>
      </c>
      <c r="D116" t="s">
        <v>2512</v>
      </c>
    </row>
    <row r="117" spans="1:4" x14ac:dyDescent="0.25">
      <c r="A117" s="5" t="s">
        <v>534</v>
      </c>
      <c r="B117" t="s">
        <v>1987</v>
      </c>
      <c r="C117" t="s">
        <v>2532</v>
      </c>
      <c r="D117" t="s">
        <v>2509</v>
      </c>
    </row>
    <row r="118" spans="1:4" x14ac:dyDescent="0.25">
      <c r="A118" s="5" t="s">
        <v>535</v>
      </c>
      <c r="B118" t="s">
        <v>1940</v>
      </c>
      <c r="C118" t="s">
        <v>2517</v>
      </c>
      <c r="D118" t="s">
        <v>2515</v>
      </c>
    </row>
    <row r="119" spans="1:4" x14ac:dyDescent="0.25">
      <c r="A119" s="5" t="s">
        <v>535</v>
      </c>
      <c r="B119" t="s">
        <v>2030</v>
      </c>
      <c r="C119" t="s">
        <v>2594</v>
      </c>
      <c r="D119" t="s">
        <v>2509</v>
      </c>
    </row>
    <row r="120" spans="1:4" x14ac:dyDescent="0.25">
      <c r="A120" s="5" t="s">
        <v>535</v>
      </c>
      <c r="B120" t="s">
        <v>2031</v>
      </c>
      <c r="C120" t="s">
        <v>2595</v>
      </c>
      <c r="D120" t="s">
        <v>2512</v>
      </c>
    </row>
    <row r="121" spans="1:4" x14ac:dyDescent="0.25">
      <c r="A121" s="5" t="s">
        <v>535</v>
      </c>
      <c r="B121" t="s">
        <v>2032</v>
      </c>
      <c r="C121" t="s">
        <v>2596</v>
      </c>
      <c r="D121" t="s">
        <v>2509</v>
      </c>
    </row>
    <row r="122" spans="1:4" x14ac:dyDescent="0.25">
      <c r="A122" s="5" t="s">
        <v>536</v>
      </c>
      <c r="B122" t="s">
        <v>2009</v>
      </c>
      <c r="C122" t="s">
        <v>2520</v>
      </c>
      <c r="D122" t="s">
        <v>2509</v>
      </c>
    </row>
    <row r="123" spans="1:4" x14ac:dyDescent="0.25">
      <c r="A123" s="5" t="s">
        <v>536</v>
      </c>
      <c r="B123" t="s">
        <v>2010</v>
      </c>
      <c r="C123" t="s">
        <v>2533</v>
      </c>
      <c r="D123" t="s">
        <v>2509</v>
      </c>
    </row>
    <row r="124" spans="1:4" x14ac:dyDescent="0.25">
      <c r="A124" s="5" t="s">
        <v>536</v>
      </c>
      <c r="B124" t="s">
        <v>1983</v>
      </c>
      <c r="C124" t="s">
        <v>2522</v>
      </c>
      <c r="D124" t="s">
        <v>2515</v>
      </c>
    </row>
    <row r="125" spans="1:4" x14ac:dyDescent="0.25">
      <c r="A125" s="5" t="s">
        <v>536</v>
      </c>
      <c r="B125" t="s">
        <v>1949</v>
      </c>
      <c r="C125" t="s">
        <v>2551</v>
      </c>
      <c r="D125" t="s">
        <v>2509</v>
      </c>
    </row>
    <row r="126" spans="1:4" x14ac:dyDescent="0.25">
      <c r="A126" s="5" t="s">
        <v>536</v>
      </c>
      <c r="B126" t="s">
        <v>2002</v>
      </c>
      <c r="C126" t="s">
        <v>2521</v>
      </c>
      <c r="D126" t="s">
        <v>2512</v>
      </c>
    </row>
    <row r="127" spans="1:4" x14ac:dyDescent="0.25">
      <c r="A127" s="5" t="s">
        <v>42</v>
      </c>
      <c r="B127" t="s">
        <v>2067</v>
      </c>
      <c r="C127" t="s">
        <v>2557</v>
      </c>
      <c r="D127" t="s">
        <v>2512</v>
      </c>
    </row>
    <row r="128" spans="1:4" x14ac:dyDescent="0.25">
      <c r="A128" s="5" t="s">
        <v>42</v>
      </c>
      <c r="B128" t="s">
        <v>2256</v>
      </c>
      <c r="C128" t="s">
        <v>2558</v>
      </c>
      <c r="D128" t="s">
        <v>2512</v>
      </c>
    </row>
    <row r="129" spans="1:4" x14ac:dyDescent="0.25">
      <c r="A129" s="5" t="s">
        <v>42</v>
      </c>
      <c r="B129" t="s">
        <v>2257</v>
      </c>
      <c r="C129" t="s">
        <v>2539</v>
      </c>
      <c r="D129" t="s">
        <v>2509</v>
      </c>
    </row>
    <row r="130" spans="1:4" x14ac:dyDescent="0.25">
      <c r="A130" s="5" t="s">
        <v>43</v>
      </c>
      <c r="B130" t="s">
        <v>1942</v>
      </c>
      <c r="C130" t="s">
        <v>2545</v>
      </c>
      <c r="D130" t="s">
        <v>2515</v>
      </c>
    </row>
    <row r="131" spans="1:4" x14ac:dyDescent="0.25">
      <c r="A131" s="5" t="s">
        <v>43</v>
      </c>
      <c r="B131" t="s">
        <v>2211</v>
      </c>
      <c r="C131" t="s">
        <v>2559</v>
      </c>
      <c r="D131" t="s">
        <v>2512</v>
      </c>
    </row>
    <row r="132" spans="1:4" x14ac:dyDescent="0.25">
      <c r="A132" s="5" t="s">
        <v>43</v>
      </c>
      <c r="B132" t="s">
        <v>2192</v>
      </c>
      <c r="C132" t="s">
        <v>2560</v>
      </c>
      <c r="D132" t="s">
        <v>2512</v>
      </c>
    </row>
    <row r="133" spans="1:4" x14ac:dyDescent="0.25">
      <c r="A133" s="5" t="s">
        <v>43</v>
      </c>
      <c r="B133" t="s">
        <v>2212</v>
      </c>
      <c r="C133" t="s">
        <v>2561</v>
      </c>
      <c r="D133" t="s">
        <v>2509</v>
      </c>
    </row>
    <row r="134" spans="1:4" x14ac:dyDescent="0.25">
      <c r="A134" s="5" t="s">
        <v>43</v>
      </c>
      <c r="B134" t="s">
        <v>1949</v>
      </c>
      <c r="C134" t="s">
        <v>2551</v>
      </c>
      <c r="D134" t="s">
        <v>2509</v>
      </c>
    </row>
    <row r="135" spans="1:4" x14ac:dyDescent="0.25">
      <c r="A135" s="5" t="s">
        <v>43</v>
      </c>
      <c r="B135" t="s">
        <v>1945</v>
      </c>
      <c r="C135" t="s">
        <v>2527</v>
      </c>
      <c r="D135" t="s">
        <v>2509</v>
      </c>
    </row>
    <row r="136" spans="1:4" x14ac:dyDescent="0.25">
      <c r="A136" s="5" t="s">
        <v>43</v>
      </c>
      <c r="B136" t="s">
        <v>1952</v>
      </c>
      <c r="C136" t="s">
        <v>2529</v>
      </c>
      <c r="D136" t="s">
        <v>2515</v>
      </c>
    </row>
    <row r="137" spans="1:4" x14ac:dyDescent="0.25">
      <c r="A137" s="5" t="s">
        <v>537</v>
      </c>
      <c r="B137" t="s">
        <v>1949</v>
      </c>
      <c r="C137" t="s">
        <v>2551</v>
      </c>
      <c r="D137" t="s">
        <v>2509</v>
      </c>
    </row>
    <row r="138" spans="1:4" x14ac:dyDescent="0.25">
      <c r="A138" s="5" t="s">
        <v>537</v>
      </c>
      <c r="B138" t="s">
        <v>1945</v>
      </c>
      <c r="C138" t="s">
        <v>2527</v>
      </c>
      <c r="D138" t="s">
        <v>2509</v>
      </c>
    </row>
    <row r="139" spans="1:4" x14ac:dyDescent="0.25">
      <c r="A139" s="5" t="s">
        <v>538</v>
      </c>
      <c r="B139" t="s">
        <v>1940</v>
      </c>
      <c r="C139" t="s">
        <v>2517</v>
      </c>
      <c r="D139" t="s">
        <v>2515</v>
      </c>
    </row>
    <row r="140" spans="1:4" x14ac:dyDescent="0.25">
      <c r="A140" s="5" t="s">
        <v>539</v>
      </c>
      <c r="B140" t="s">
        <v>2327</v>
      </c>
      <c r="C140" t="s">
        <v>2811</v>
      </c>
      <c r="D140" t="s">
        <v>2512</v>
      </c>
    </row>
    <row r="141" spans="1:4" x14ac:dyDescent="0.25">
      <c r="A141" s="5" t="s">
        <v>539</v>
      </c>
      <c r="B141" t="s">
        <v>2328</v>
      </c>
      <c r="C141" t="s">
        <v>2812</v>
      </c>
      <c r="D141" t="s">
        <v>2509</v>
      </c>
    </row>
    <row r="142" spans="1:4" x14ac:dyDescent="0.25">
      <c r="A142" s="5" t="s">
        <v>540</v>
      </c>
      <c r="B142" t="s">
        <v>2456</v>
      </c>
      <c r="C142" t="s">
        <v>2813</v>
      </c>
      <c r="D142" t="s">
        <v>2512</v>
      </c>
    </row>
    <row r="143" spans="1:4" x14ac:dyDescent="0.25">
      <c r="A143" s="5" t="s">
        <v>540</v>
      </c>
      <c r="B143" t="s">
        <v>2357</v>
      </c>
      <c r="C143" t="s">
        <v>2548</v>
      </c>
      <c r="D143" t="s">
        <v>2515</v>
      </c>
    </row>
    <row r="144" spans="1:4" x14ac:dyDescent="0.25">
      <c r="A144" s="5" t="s">
        <v>540</v>
      </c>
      <c r="B144" t="s">
        <v>2358</v>
      </c>
      <c r="C144" t="s">
        <v>2549</v>
      </c>
      <c r="D144" t="s">
        <v>2509</v>
      </c>
    </row>
    <row r="145" spans="1:4" x14ac:dyDescent="0.25">
      <c r="A145" s="5" t="s">
        <v>541</v>
      </c>
      <c r="B145" t="s">
        <v>2056</v>
      </c>
      <c r="C145" t="s">
        <v>2652</v>
      </c>
      <c r="D145" t="s">
        <v>2512</v>
      </c>
    </row>
    <row r="146" spans="1:4" x14ac:dyDescent="0.25">
      <c r="A146" s="5" t="s">
        <v>541</v>
      </c>
      <c r="B146" t="s">
        <v>2055</v>
      </c>
      <c r="C146" t="s">
        <v>2651</v>
      </c>
      <c r="D146" t="s">
        <v>2515</v>
      </c>
    </row>
    <row r="147" spans="1:4" x14ac:dyDescent="0.25">
      <c r="A147" s="5" t="s">
        <v>541</v>
      </c>
      <c r="B147" t="s">
        <v>1984</v>
      </c>
      <c r="C147" t="s">
        <v>2746</v>
      </c>
      <c r="D147" t="s">
        <v>2509</v>
      </c>
    </row>
    <row r="148" spans="1:4" x14ac:dyDescent="0.25">
      <c r="A148" s="5" t="s">
        <v>541</v>
      </c>
      <c r="B148" t="s">
        <v>2058</v>
      </c>
      <c r="C148" t="s">
        <v>2654</v>
      </c>
      <c r="D148" t="s">
        <v>2509</v>
      </c>
    </row>
    <row r="149" spans="1:4" x14ac:dyDescent="0.25">
      <c r="A149" s="5" t="s">
        <v>541</v>
      </c>
      <c r="B149" t="s">
        <v>1995</v>
      </c>
      <c r="C149" t="s">
        <v>2814</v>
      </c>
      <c r="D149" t="s">
        <v>2509</v>
      </c>
    </row>
    <row r="150" spans="1:4" x14ac:dyDescent="0.25">
      <c r="A150" s="5" t="s">
        <v>542</v>
      </c>
      <c r="B150" t="s">
        <v>1942</v>
      </c>
      <c r="C150" t="s">
        <v>2545</v>
      </c>
      <c r="D150" t="s">
        <v>2515</v>
      </c>
    </row>
    <row r="151" spans="1:4" x14ac:dyDescent="0.25">
      <c r="A151" s="5" t="s">
        <v>542</v>
      </c>
      <c r="B151" t="s">
        <v>2014</v>
      </c>
      <c r="C151" t="s">
        <v>2602</v>
      </c>
      <c r="D151" t="s">
        <v>2512</v>
      </c>
    </row>
    <row r="152" spans="1:4" x14ac:dyDescent="0.25">
      <c r="A152" s="5" t="s">
        <v>542</v>
      </c>
      <c r="B152" t="s">
        <v>2227</v>
      </c>
      <c r="C152" t="s">
        <v>2815</v>
      </c>
      <c r="D152" t="s">
        <v>2509</v>
      </c>
    </row>
    <row r="153" spans="1:4" x14ac:dyDescent="0.25">
      <c r="A153" s="5" t="s">
        <v>55</v>
      </c>
      <c r="B153" t="s">
        <v>2043</v>
      </c>
      <c r="C153" t="s">
        <v>2582</v>
      </c>
      <c r="D153" t="s">
        <v>2512</v>
      </c>
    </row>
    <row r="154" spans="1:4" x14ac:dyDescent="0.25">
      <c r="A154" s="5" t="s">
        <v>55</v>
      </c>
      <c r="B154" t="s">
        <v>2044</v>
      </c>
      <c r="C154" t="s">
        <v>2583</v>
      </c>
      <c r="D154" t="s">
        <v>2509</v>
      </c>
    </row>
    <row r="155" spans="1:4" x14ac:dyDescent="0.25">
      <c r="A155" s="5" t="s">
        <v>543</v>
      </c>
      <c r="B155" t="s">
        <v>2066</v>
      </c>
      <c r="C155" t="s">
        <v>2521</v>
      </c>
      <c r="D155" t="s">
        <v>2512</v>
      </c>
    </row>
    <row r="156" spans="1:4" x14ac:dyDescent="0.25">
      <c r="A156" s="5" t="s">
        <v>543</v>
      </c>
      <c r="B156" t="s">
        <v>1947</v>
      </c>
      <c r="C156" t="s">
        <v>2544</v>
      </c>
      <c r="D156" t="s">
        <v>2509</v>
      </c>
    </row>
    <row r="157" spans="1:4" x14ac:dyDescent="0.25">
      <c r="A157" s="5" t="s">
        <v>544</v>
      </c>
      <c r="B157" t="s">
        <v>1940</v>
      </c>
      <c r="C157" t="s">
        <v>2517</v>
      </c>
      <c r="D157" t="s">
        <v>2515</v>
      </c>
    </row>
    <row r="158" spans="1:4" x14ac:dyDescent="0.25">
      <c r="A158" s="5" t="s">
        <v>544</v>
      </c>
      <c r="B158" t="s">
        <v>1970</v>
      </c>
      <c r="C158" t="s">
        <v>2565</v>
      </c>
      <c r="D158" t="s">
        <v>2509</v>
      </c>
    </row>
    <row r="159" spans="1:4" x14ac:dyDescent="0.25">
      <c r="A159" s="5" t="s">
        <v>544</v>
      </c>
      <c r="B159" t="s">
        <v>2216</v>
      </c>
      <c r="C159" t="s">
        <v>2566</v>
      </c>
      <c r="D159" t="s">
        <v>2512</v>
      </c>
    </row>
    <row r="160" spans="1:4" x14ac:dyDescent="0.25">
      <c r="A160" s="5" t="s">
        <v>544</v>
      </c>
      <c r="B160" t="s">
        <v>1990</v>
      </c>
      <c r="C160" t="s">
        <v>2567</v>
      </c>
      <c r="D160" t="s">
        <v>2509</v>
      </c>
    </row>
    <row r="161" spans="1:4" x14ac:dyDescent="0.25">
      <c r="A161" s="5" t="s">
        <v>544</v>
      </c>
      <c r="B161" t="s">
        <v>2069</v>
      </c>
      <c r="C161" t="s">
        <v>2546</v>
      </c>
      <c r="D161" t="s">
        <v>2512</v>
      </c>
    </row>
    <row r="162" spans="1:4" x14ac:dyDescent="0.25">
      <c r="A162" s="5" t="s">
        <v>545</v>
      </c>
      <c r="B162" t="s">
        <v>1943</v>
      </c>
      <c r="C162" t="s">
        <v>2514</v>
      </c>
      <c r="D162" t="s">
        <v>2515</v>
      </c>
    </row>
    <row r="163" spans="1:4" x14ac:dyDescent="0.25">
      <c r="A163" s="5" t="s">
        <v>60</v>
      </c>
      <c r="B163" t="s">
        <v>2037</v>
      </c>
      <c r="C163" t="s">
        <v>2591</v>
      </c>
      <c r="D163" t="s">
        <v>2512</v>
      </c>
    </row>
    <row r="164" spans="1:4" x14ac:dyDescent="0.25">
      <c r="A164" s="5" t="s">
        <v>60</v>
      </c>
      <c r="B164" t="s">
        <v>2013</v>
      </c>
      <c r="C164" t="s">
        <v>2592</v>
      </c>
      <c r="D164" t="s">
        <v>2509</v>
      </c>
    </row>
    <row r="165" spans="1:4" x14ac:dyDescent="0.25">
      <c r="A165" s="5" t="s">
        <v>60</v>
      </c>
      <c r="B165" t="s">
        <v>1939</v>
      </c>
      <c r="C165" t="s">
        <v>2526</v>
      </c>
      <c r="D165" t="s">
        <v>2515</v>
      </c>
    </row>
    <row r="166" spans="1:4" x14ac:dyDescent="0.25">
      <c r="A166" s="5" t="s">
        <v>546</v>
      </c>
      <c r="B166" t="s">
        <v>2457</v>
      </c>
      <c r="C166" t="s">
        <v>2603</v>
      </c>
      <c r="D166" t="s">
        <v>2512</v>
      </c>
    </row>
    <row r="167" spans="1:4" x14ac:dyDescent="0.25">
      <c r="A167" s="5" t="s">
        <v>546</v>
      </c>
      <c r="B167" t="s">
        <v>2080</v>
      </c>
      <c r="C167" t="s">
        <v>2604</v>
      </c>
      <c r="D167" t="s">
        <v>2515</v>
      </c>
    </row>
    <row r="168" spans="1:4" x14ac:dyDescent="0.25">
      <c r="A168" s="5" t="s">
        <v>547</v>
      </c>
      <c r="B168" t="s">
        <v>1941</v>
      </c>
      <c r="C168" t="s">
        <v>2523</v>
      </c>
      <c r="D168" t="s">
        <v>2515</v>
      </c>
    </row>
    <row r="169" spans="1:4" x14ac:dyDescent="0.25">
      <c r="A169" s="5" t="s">
        <v>547</v>
      </c>
      <c r="B169" t="s">
        <v>1980</v>
      </c>
      <c r="C169" t="s">
        <v>2777</v>
      </c>
      <c r="D169" t="s">
        <v>2512</v>
      </c>
    </row>
    <row r="170" spans="1:4" x14ac:dyDescent="0.25">
      <c r="A170" s="5" t="s">
        <v>548</v>
      </c>
      <c r="B170" t="s">
        <v>1940</v>
      </c>
      <c r="C170" t="s">
        <v>2517</v>
      </c>
      <c r="D170" t="s">
        <v>2515</v>
      </c>
    </row>
    <row r="171" spans="1:4" x14ac:dyDescent="0.25">
      <c r="A171" s="5" t="s">
        <v>549</v>
      </c>
      <c r="B171" t="s">
        <v>1998</v>
      </c>
      <c r="C171" t="s">
        <v>2579</v>
      </c>
      <c r="D171" t="s">
        <v>2515</v>
      </c>
    </row>
    <row r="172" spans="1:4" x14ac:dyDescent="0.25">
      <c r="A172" s="5" t="s">
        <v>549</v>
      </c>
      <c r="B172" t="s">
        <v>2355</v>
      </c>
      <c r="C172" t="s">
        <v>2700</v>
      </c>
      <c r="D172" t="s">
        <v>2512</v>
      </c>
    </row>
    <row r="173" spans="1:4" x14ac:dyDescent="0.25">
      <c r="A173" s="5" t="s">
        <v>549</v>
      </c>
      <c r="B173" t="s">
        <v>2356</v>
      </c>
      <c r="C173" t="s">
        <v>2701</v>
      </c>
      <c r="D173" t="s">
        <v>2509</v>
      </c>
    </row>
    <row r="174" spans="1:4" x14ac:dyDescent="0.25">
      <c r="A174" s="5" t="s">
        <v>550</v>
      </c>
      <c r="B174" t="s">
        <v>1940</v>
      </c>
      <c r="C174" t="s">
        <v>2517</v>
      </c>
      <c r="D174" t="s">
        <v>2515</v>
      </c>
    </row>
    <row r="175" spans="1:4" x14ac:dyDescent="0.25">
      <c r="A175" s="5" t="s">
        <v>72</v>
      </c>
      <c r="B175" t="s">
        <v>1941</v>
      </c>
      <c r="C175" t="s">
        <v>2523</v>
      </c>
      <c r="D175" t="s">
        <v>2515</v>
      </c>
    </row>
    <row r="176" spans="1:4" x14ac:dyDescent="0.25">
      <c r="A176" s="5" t="s">
        <v>77</v>
      </c>
      <c r="B176" t="s">
        <v>2007</v>
      </c>
      <c r="C176" t="s">
        <v>2553</v>
      </c>
      <c r="D176" t="s">
        <v>2512</v>
      </c>
    </row>
    <row r="177" spans="1:4" x14ac:dyDescent="0.25">
      <c r="A177" s="5" t="s">
        <v>77</v>
      </c>
      <c r="B177" t="s">
        <v>1940</v>
      </c>
      <c r="C177" t="s">
        <v>2517</v>
      </c>
      <c r="D177" t="s">
        <v>2515</v>
      </c>
    </row>
    <row r="178" spans="1:4" x14ac:dyDescent="0.25">
      <c r="A178" s="5" t="s">
        <v>77</v>
      </c>
      <c r="B178" t="s">
        <v>2006</v>
      </c>
      <c r="C178" t="s">
        <v>2552</v>
      </c>
      <c r="D178" t="s">
        <v>2509</v>
      </c>
    </row>
    <row r="179" spans="1:4" x14ac:dyDescent="0.25">
      <c r="A179" s="5" t="s">
        <v>77</v>
      </c>
      <c r="B179" t="s">
        <v>1944</v>
      </c>
      <c r="C179" t="s">
        <v>2584</v>
      </c>
      <c r="D179" t="s">
        <v>2509</v>
      </c>
    </row>
    <row r="180" spans="1:4" x14ac:dyDescent="0.25">
      <c r="A180" s="5" t="s">
        <v>77</v>
      </c>
      <c r="B180" t="s">
        <v>1945</v>
      </c>
      <c r="C180" t="s">
        <v>2527</v>
      </c>
      <c r="D180" t="s">
        <v>2509</v>
      </c>
    </row>
    <row r="181" spans="1:4" x14ac:dyDescent="0.25">
      <c r="A181" s="5" t="s">
        <v>77</v>
      </c>
      <c r="B181" t="s">
        <v>1987</v>
      </c>
      <c r="C181" t="s">
        <v>2532</v>
      </c>
      <c r="D181" t="s">
        <v>2509</v>
      </c>
    </row>
    <row r="182" spans="1:4" x14ac:dyDescent="0.25">
      <c r="A182" s="5" t="s">
        <v>81</v>
      </c>
      <c r="B182" t="s">
        <v>1939</v>
      </c>
      <c r="C182" t="s">
        <v>2526</v>
      </c>
      <c r="D182" t="s">
        <v>2515</v>
      </c>
    </row>
    <row r="183" spans="1:4" x14ac:dyDescent="0.25">
      <c r="A183" s="5" t="s">
        <v>83</v>
      </c>
      <c r="B183" t="s">
        <v>1943</v>
      </c>
      <c r="C183" t="s">
        <v>2514</v>
      </c>
      <c r="D183" t="s">
        <v>2515</v>
      </c>
    </row>
    <row r="184" spans="1:4" x14ac:dyDescent="0.25">
      <c r="A184" s="5" t="s">
        <v>551</v>
      </c>
      <c r="B184" t="s">
        <v>1943</v>
      </c>
      <c r="C184" t="s">
        <v>2514</v>
      </c>
      <c r="D184" t="s">
        <v>2515</v>
      </c>
    </row>
    <row r="185" spans="1:4" x14ac:dyDescent="0.25">
      <c r="A185" s="5" t="s">
        <v>552</v>
      </c>
      <c r="B185" t="s">
        <v>1941</v>
      </c>
      <c r="C185" t="s">
        <v>2523</v>
      </c>
      <c r="D185" t="s">
        <v>2515</v>
      </c>
    </row>
    <row r="186" spans="1:4" x14ac:dyDescent="0.25">
      <c r="A186" s="5" t="s">
        <v>553</v>
      </c>
      <c r="B186" t="s">
        <v>2045</v>
      </c>
      <c r="C186" t="s">
        <v>2607</v>
      </c>
      <c r="D186" t="s">
        <v>2509</v>
      </c>
    </row>
    <row r="187" spans="1:4" x14ac:dyDescent="0.25">
      <c r="A187" s="5" t="s">
        <v>553</v>
      </c>
      <c r="B187" t="s">
        <v>1943</v>
      </c>
      <c r="C187" t="s">
        <v>2514</v>
      </c>
      <c r="D187" t="s">
        <v>2515</v>
      </c>
    </row>
    <row r="188" spans="1:4" x14ac:dyDescent="0.25">
      <c r="A188" s="5" t="s">
        <v>553</v>
      </c>
      <c r="B188" t="s">
        <v>2008</v>
      </c>
      <c r="C188" t="s">
        <v>2525</v>
      </c>
      <c r="D188" t="s">
        <v>2512</v>
      </c>
    </row>
    <row r="189" spans="1:4" x14ac:dyDescent="0.25">
      <c r="A189" s="5" t="s">
        <v>554</v>
      </c>
      <c r="B189" t="s">
        <v>1966</v>
      </c>
      <c r="C189" t="s">
        <v>2513</v>
      </c>
      <c r="D189" t="s">
        <v>2509</v>
      </c>
    </row>
    <row r="190" spans="1:4" x14ac:dyDescent="0.25">
      <c r="A190" s="5" t="s">
        <v>87</v>
      </c>
      <c r="B190" t="s">
        <v>2418</v>
      </c>
      <c r="C190" t="s">
        <v>2608</v>
      </c>
      <c r="D190" t="s">
        <v>2509</v>
      </c>
    </row>
    <row r="191" spans="1:4" x14ac:dyDescent="0.25">
      <c r="A191" s="5" t="s">
        <v>87</v>
      </c>
      <c r="B191" t="s">
        <v>2008</v>
      </c>
      <c r="C191" t="s">
        <v>2525</v>
      </c>
      <c r="D191" t="s">
        <v>2512</v>
      </c>
    </row>
    <row r="192" spans="1:4" x14ac:dyDescent="0.25">
      <c r="A192" s="5" t="s">
        <v>555</v>
      </c>
      <c r="B192" t="s">
        <v>2013</v>
      </c>
      <c r="C192" t="s">
        <v>2592</v>
      </c>
      <c r="D192" t="s">
        <v>2509</v>
      </c>
    </row>
    <row r="193" spans="1:4" x14ac:dyDescent="0.25">
      <c r="A193" s="5" t="s">
        <v>555</v>
      </c>
      <c r="B193" t="s">
        <v>1942</v>
      </c>
      <c r="C193" t="s">
        <v>2545</v>
      </c>
      <c r="D193" t="s">
        <v>2515</v>
      </c>
    </row>
    <row r="194" spans="1:4" x14ac:dyDescent="0.25">
      <c r="A194" s="5" t="s">
        <v>555</v>
      </c>
      <c r="B194" t="s">
        <v>2014</v>
      </c>
      <c r="C194" t="s">
        <v>2602</v>
      </c>
      <c r="D194" t="s">
        <v>2512</v>
      </c>
    </row>
    <row r="195" spans="1:4" x14ac:dyDescent="0.25">
      <c r="A195" s="5" t="s">
        <v>90</v>
      </c>
      <c r="B195" t="s">
        <v>1949</v>
      </c>
      <c r="C195" t="s">
        <v>2551</v>
      </c>
      <c r="D195" t="s">
        <v>2509</v>
      </c>
    </row>
    <row r="196" spans="1:4" x14ac:dyDescent="0.25">
      <c r="A196" s="5" t="s">
        <v>90</v>
      </c>
      <c r="B196" t="s">
        <v>1945</v>
      </c>
      <c r="C196" t="s">
        <v>2527</v>
      </c>
      <c r="D196" t="s">
        <v>2509</v>
      </c>
    </row>
    <row r="197" spans="1:4" x14ac:dyDescent="0.25">
      <c r="A197" s="5" t="s">
        <v>556</v>
      </c>
      <c r="B197" t="s">
        <v>1940</v>
      </c>
      <c r="C197" t="s">
        <v>2517</v>
      </c>
      <c r="D197" t="s">
        <v>2515</v>
      </c>
    </row>
    <row r="198" spans="1:4" x14ac:dyDescent="0.25">
      <c r="A198" s="5" t="s">
        <v>556</v>
      </c>
      <c r="B198" t="s">
        <v>1939</v>
      </c>
      <c r="C198" t="s">
        <v>2526</v>
      </c>
      <c r="D198" t="s">
        <v>2515</v>
      </c>
    </row>
    <row r="199" spans="1:4" x14ac:dyDescent="0.25">
      <c r="A199" s="5" t="s">
        <v>95</v>
      </c>
      <c r="B199" t="s">
        <v>2069</v>
      </c>
      <c r="C199" t="s">
        <v>2546</v>
      </c>
      <c r="D199" t="s">
        <v>2512</v>
      </c>
    </row>
    <row r="200" spans="1:4" x14ac:dyDescent="0.25">
      <c r="A200" s="5" t="s">
        <v>95</v>
      </c>
      <c r="B200" t="s">
        <v>2123</v>
      </c>
      <c r="C200" t="s">
        <v>2613</v>
      </c>
      <c r="D200" t="s">
        <v>2509</v>
      </c>
    </row>
    <row r="201" spans="1:4" x14ac:dyDescent="0.25">
      <c r="A201" s="5" t="s">
        <v>95</v>
      </c>
      <c r="B201" t="s">
        <v>2176</v>
      </c>
      <c r="C201" t="s">
        <v>2614</v>
      </c>
      <c r="D201" t="s">
        <v>2509</v>
      </c>
    </row>
    <row r="202" spans="1:4" x14ac:dyDescent="0.25">
      <c r="A202" s="5" t="s">
        <v>95</v>
      </c>
      <c r="B202" t="s">
        <v>2222</v>
      </c>
      <c r="C202" t="s">
        <v>2615</v>
      </c>
      <c r="D202" t="s">
        <v>2509</v>
      </c>
    </row>
    <row r="203" spans="1:4" x14ac:dyDescent="0.25">
      <c r="A203" s="5" t="s">
        <v>96</v>
      </c>
      <c r="B203" t="s">
        <v>2049</v>
      </c>
      <c r="C203" t="s">
        <v>2616</v>
      </c>
      <c r="D203" t="s">
        <v>2509</v>
      </c>
    </row>
    <row r="204" spans="1:4" x14ac:dyDescent="0.25">
      <c r="A204" s="5" t="s">
        <v>96</v>
      </c>
      <c r="B204" t="s">
        <v>2014</v>
      </c>
      <c r="C204" t="s">
        <v>2602</v>
      </c>
      <c r="D204" t="s">
        <v>2512</v>
      </c>
    </row>
    <row r="205" spans="1:4" x14ac:dyDescent="0.25">
      <c r="A205" s="5" t="s">
        <v>96</v>
      </c>
      <c r="B205" t="s">
        <v>1942</v>
      </c>
      <c r="C205" t="s">
        <v>2545</v>
      </c>
      <c r="D205" t="s">
        <v>2515</v>
      </c>
    </row>
    <row r="206" spans="1:4" x14ac:dyDescent="0.25">
      <c r="A206" s="5" t="s">
        <v>96</v>
      </c>
      <c r="B206" t="s">
        <v>1987</v>
      </c>
      <c r="C206" t="s">
        <v>2532</v>
      </c>
      <c r="D206" t="s">
        <v>2509</v>
      </c>
    </row>
    <row r="207" spans="1:4" x14ac:dyDescent="0.25">
      <c r="A207" s="5" t="s">
        <v>557</v>
      </c>
      <c r="B207" t="s">
        <v>1941</v>
      </c>
      <c r="C207" t="s">
        <v>2523</v>
      </c>
      <c r="D207" t="s">
        <v>2515</v>
      </c>
    </row>
    <row r="208" spans="1:4" x14ac:dyDescent="0.25">
      <c r="A208" s="5" t="s">
        <v>99</v>
      </c>
      <c r="B208" t="s">
        <v>1941</v>
      </c>
      <c r="C208" t="s">
        <v>2523</v>
      </c>
      <c r="D208" t="s">
        <v>2515</v>
      </c>
    </row>
    <row r="209" spans="1:4" x14ac:dyDescent="0.25">
      <c r="A209" s="5" t="s">
        <v>558</v>
      </c>
      <c r="B209" t="s">
        <v>1943</v>
      </c>
      <c r="C209" t="s">
        <v>2514</v>
      </c>
      <c r="D209" t="s">
        <v>2515</v>
      </c>
    </row>
    <row r="210" spans="1:4" x14ac:dyDescent="0.25">
      <c r="A210" s="5" t="s">
        <v>559</v>
      </c>
      <c r="B210" t="s">
        <v>1943</v>
      </c>
      <c r="C210" t="s">
        <v>2514</v>
      </c>
      <c r="D210" t="s">
        <v>2515</v>
      </c>
    </row>
    <row r="211" spans="1:4" x14ac:dyDescent="0.25">
      <c r="A211" s="5" t="s">
        <v>560</v>
      </c>
      <c r="B211" t="s">
        <v>2009</v>
      </c>
      <c r="C211" t="s">
        <v>2520</v>
      </c>
      <c r="D211" t="s">
        <v>2509</v>
      </c>
    </row>
    <row r="212" spans="1:4" x14ac:dyDescent="0.25">
      <c r="A212" s="5" t="s">
        <v>560</v>
      </c>
      <c r="B212" t="s">
        <v>2002</v>
      </c>
      <c r="C212" t="s">
        <v>2521</v>
      </c>
      <c r="D212" t="s">
        <v>2512</v>
      </c>
    </row>
    <row r="213" spans="1:4" x14ac:dyDescent="0.25">
      <c r="A213" s="5" t="s">
        <v>560</v>
      </c>
      <c r="B213" t="s">
        <v>1983</v>
      </c>
      <c r="C213" t="s">
        <v>2522</v>
      </c>
      <c r="D213" t="s">
        <v>2515</v>
      </c>
    </row>
    <row r="214" spans="1:4" x14ac:dyDescent="0.25">
      <c r="A214" s="5" t="s">
        <v>560</v>
      </c>
      <c r="B214" t="s">
        <v>1967</v>
      </c>
      <c r="C214" t="s">
        <v>2541</v>
      </c>
      <c r="D214" t="s">
        <v>2512</v>
      </c>
    </row>
    <row r="215" spans="1:4" x14ac:dyDescent="0.25">
      <c r="A215" s="5" t="s">
        <v>561</v>
      </c>
      <c r="B215" t="s">
        <v>1983</v>
      </c>
      <c r="C215" t="s">
        <v>2522</v>
      </c>
      <c r="D215" t="s">
        <v>2515</v>
      </c>
    </row>
    <row r="216" spans="1:4" x14ac:dyDescent="0.25">
      <c r="A216" s="5" t="s">
        <v>561</v>
      </c>
      <c r="B216" t="s">
        <v>1941</v>
      </c>
      <c r="C216" t="s">
        <v>2523</v>
      </c>
      <c r="D216" t="s">
        <v>2515</v>
      </c>
    </row>
    <row r="217" spans="1:4" x14ac:dyDescent="0.25">
      <c r="A217" s="5" t="s">
        <v>561</v>
      </c>
      <c r="B217" t="s">
        <v>2066</v>
      </c>
      <c r="C217" t="s">
        <v>2521</v>
      </c>
      <c r="D217" t="s">
        <v>2512</v>
      </c>
    </row>
    <row r="218" spans="1:4" x14ac:dyDescent="0.25">
      <c r="A218" s="5" t="s">
        <v>561</v>
      </c>
      <c r="B218" t="s">
        <v>2236</v>
      </c>
      <c r="C218" t="s">
        <v>2816</v>
      </c>
      <c r="D218" t="s">
        <v>2509</v>
      </c>
    </row>
    <row r="219" spans="1:4" x14ac:dyDescent="0.25">
      <c r="A219" s="5" t="s">
        <v>561</v>
      </c>
      <c r="B219" t="s">
        <v>1987</v>
      </c>
      <c r="C219" t="s">
        <v>2532</v>
      </c>
      <c r="D219" t="s">
        <v>2509</v>
      </c>
    </row>
    <row r="220" spans="1:4" x14ac:dyDescent="0.25">
      <c r="A220" s="5" t="s">
        <v>562</v>
      </c>
      <c r="B220" t="s">
        <v>1940</v>
      </c>
      <c r="C220" t="s">
        <v>2517</v>
      </c>
      <c r="D220" t="s">
        <v>2515</v>
      </c>
    </row>
    <row r="221" spans="1:4" x14ac:dyDescent="0.25">
      <c r="A221" s="5" t="s">
        <v>563</v>
      </c>
      <c r="B221" t="s">
        <v>1950</v>
      </c>
      <c r="C221" t="s">
        <v>2569</v>
      </c>
      <c r="D221" t="s">
        <v>2509</v>
      </c>
    </row>
    <row r="222" spans="1:4" x14ac:dyDescent="0.25">
      <c r="A222" s="5" t="s">
        <v>563</v>
      </c>
      <c r="B222" t="s">
        <v>1940</v>
      </c>
      <c r="C222" t="s">
        <v>2517</v>
      </c>
      <c r="D222" t="s">
        <v>2515</v>
      </c>
    </row>
    <row r="223" spans="1:4" x14ac:dyDescent="0.25">
      <c r="A223" s="5" t="s">
        <v>563</v>
      </c>
      <c r="B223" t="s">
        <v>1942</v>
      </c>
      <c r="C223" t="s">
        <v>2545</v>
      </c>
      <c r="D223" t="s">
        <v>2515</v>
      </c>
    </row>
    <row r="224" spans="1:4" x14ac:dyDescent="0.25">
      <c r="A224" s="5" t="s">
        <v>563</v>
      </c>
      <c r="B224" t="s">
        <v>2458</v>
      </c>
      <c r="C224" t="s">
        <v>2817</v>
      </c>
      <c r="D224" t="s">
        <v>2509</v>
      </c>
    </row>
    <row r="225" spans="1:4" x14ac:dyDescent="0.25">
      <c r="A225" s="5" t="s">
        <v>563</v>
      </c>
      <c r="B225" t="s">
        <v>2108</v>
      </c>
      <c r="C225" t="s">
        <v>2598</v>
      </c>
      <c r="D225" t="s">
        <v>2512</v>
      </c>
    </row>
    <row r="226" spans="1:4" x14ac:dyDescent="0.25">
      <c r="A226" s="5" t="s">
        <v>563</v>
      </c>
      <c r="B226" t="s">
        <v>2021</v>
      </c>
      <c r="C226" t="s">
        <v>2570</v>
      </c>
      <c r="D226" t="s">
        <v>2509</v>
      </c>
    </row>
    <row r="227" spans="1:4" x14ac:dyDescent="0.25">
      <c r="A227" s="5" t="s">
        <v>564</v>
      </c>
      <c r="B227" t="s">
        <v>1983</v>
      </c>
      <c r="C227" t="s">
        <v>2522</v>
      </c>
      <c r="D227" t="s">
        <v>2515</v>
      </c>
    </row>
    <row r="228" spans="1:4" x14ac:dyDescent="0.25">
      <c r="A228" s="5" t="s">
        <v>564</v>
      </c>
      <c r="B228" t="s">
        <v>2066</v>
      </c>
      <c r="C228" t="s">
        <v>2521</v>
      </c>
      <c r="D228" t="s">
        <v>2512</v>
      </c>
    </row>
    <row r="229" spans="1:4" x14ac:dyDescent="0.25">
      <c r="A229" s="5" t="s">
        <v>564</v>
      </c>
      <c r="B229" t="s">
        <v>2099</v>
      </c>
      <c r="C229" t="s">
        <v>2621</v>
      </c>
      <c r="D229" t="s">
        <v>2509</v>
      </c>
    </row>
    <row r="230" spans="1:4" x14ac:dyDescent="0.25">
      <c r="A230" s="5" t="s">
        <v>565</v>
      </c>
      <c r="B230" t="s">
        <v>2026</v>
      </c>
      <c r="C230" t="s">
        <v>2637</v>
      </c>
      <c r="D230" t="s">
        <v>2512</v>
      </c>
    </row>
    <row r="231" spans="1:4" x14ac:dyDescent="0.25">
      <c r="A231" s="5" t="s">
        <v>565</v>
      </c>
      <c r="B231" t="s">
        <v>2101</v>
      </c>
      <c r="C231" t="s">
        <v>2633</v>
      </c>
      <c r="D231" t="s">
        <v>2509</v>
      </c>
    </row>
    <row r="232" spans="1:4" x14ac:dyDescent="0.25">
      <c r="A232" s="5" t="s">
        <v>565</v>
      </c>
      <c r="B232" t="s">
        <v>2420</v>
      </c>
      <c r="C232" t="s">
        <v>2818</v>
      </c>
      <c r="D232" t="s">
        <v>2509</v>
      </c>
    </row>
    <row r="233" spans="1:4" x14ac:dyDescent="0.25">
      <c r="A233" s="5" t="s">
        <v>566</v>
      </c>
      <c r="B233" t="s">
        <v>1941</v>
      </c>
      <c r="C233" t="s">
        <v>2523</v>
      </c>
      <c r="D233" t="s">
        <v>2515</v>
      </c>
    </row>
    <row r="234" spans="1:4" x14ac:dyDescent="0.25">
      <c r="A234" s="5" t="s">
        <v>567</v>
      </c>
      <c r="B234" t="s">
        <v>2069</v>
      </c>
      <c r="C234" t="s">
        <v>2546</v>
      </c>
      <c r="D234" t="s">
        <v>2512</v>
      </c>
    </row>
    <row r="235" spans="1:4" x14ac:dyDescent="0.25">
      <c r="A235" s="5" t="s">
        <v>567</v>
      </c>
      <c r="B235" t="s">
        <v>2070</v>
      </c>
      <c r="C235" t="s">
        <v>2593</v>
      </c>
      <c r="D235" t="s">
        <v>2509</v>
      </c>
    </row>
    <row r="236" spans="1:4" x14ac:dyDescent="0.25">
      <c r="A236" s="5" t="s">
        <v>567</v>
      </c>
      <c r="B236" t="s">
        <v>1947</v>
      </c>
      <c r="C236" t="s">
        <v>2544</v>
      </c>
      <c r="D236" t="s">
        <v>2509</v>
      </c>
    </row>
    <row r="237" spans="1:4" x14ac:dyDescent="0.25">
      <c r="A237" s="5" t="s">
        <v>568</v>
      </c>
      <c r="B237" t="s">
        <v>2006</v>
      </c>
      <c r="C237" t="s">
        <v>2552</v>
      </c>
      <c r="D237" t="s">
        <v>2509</v>
      </c>
    </row>
    <row r="238" spans="1:4" x14ac:dyDescent="0.25">
      <c r="A238" s="5" t="s">
        <v>568</v>
      </c>
      <c r="B238" t="s">
        <v>2007</v>
      </c>
      <c r="C238" t="s">
        <v>2553</v>
      </c>
      <c r="D238" t="s">
        <v>2512</v>
      </c>
    </row>
    <row r="239" spans="1:4" x14ac:dyDescent="0.25">
      <c r="A239" s="5" t="s">
        <v>568</v>
      </c>
      <c r="B239" t="s">
        <v>1941</v>
      </c>
      <c r="C239" t="s">
        <v>2523</v>
      </c>
      <c r="D239" t="s">
        <v>2515</v>
      </c>
    </row>
    <row r="240" spans="1:4" x14ac:dyDescent="0.25">
      <c r="A240" s="5" t="s">
        <v>568</v>
      </c>
      <c r="B240" t="s">
        <v>1987</v>
      </c>
      <c r="C240" t="s">
        <v>2532</v>
      </c>
      <c r="D240" t="s">
        <v>2509</v>
      </c>
    </row>
    <row r="241" spans="1:4" x14ac:dyDescent="0.25">
      <c r="A241" s="5" t="s">
        <v>569</v>
      </c>
      <c r="B241" t="s">
        <v>1943</v>
      </c>
      <c r="C241" t="s">
        <v>2514</v>
      </c>
      <c r="D241" t="s">
        <v>2515</v>
      </c>
    </row>
    <row r="242" spans="1:4" x14ac:dyDescent="0.25">
      <c r="A242" s="5" t="s">
        <v>570</v>
      </c>
      <c r="B242" t="s">
        <v>1941</v>
      </c>
      <c r="C242" t="s">
        <v>2523</v>
      </c>
      <c r="D242" t="s">
        <v>2515</v>
      </c>
    </row>
    <row r="243" spans="1:4" x14ac:dyDescent="0.25">
      <c r="A243" s="5" t="s">
        <v>571</v>
      </c>
      <c r="B243" t="s">
        <v>2045</v>
      </c>
      <c r="C243" t="s">
        <v>2607</v>
      </c>
      <c r="D243" t="s">
        <v>2509</v>
      </c>
    </row>
    <row r="244" spans="1:4" x14ac:dyDescent="0.25">
      <c r="A244" s="5" t="s">
        <v>571</v>
      </c>
      <c r="B244" t="s">
        <v>1943</v>
      </c>
      <c r="C244" t="s">
        <v>2514</v>
      </c>
      <c r="D244" t="s">
        <v>2515</v>
      </c>
    </row>
    <row r="245" spans="1:4" x14ac:dyDescent="0.25">
      <c r="A245" s="5" t="s">
        <v>571</v>
      </c>
      <c r="B245" t="s">
        <v>2008</v>
      </c>
      <c r="C245" t="s">
        <v>2525</v>
      </c>
      <c r="D245" t="s">
        <v>2512</v>
      </c>
    </row>
    <row r="246" spans="1:4" x14ac:dyDescent="0.25">
      <c r="A246" s="5" t="s">
        <v>120</v>
      </c>
      <c r="B246" t="s">
        <v>1940</v>
      </c>
      <c r="C246" t="s">
        <v>2517</v>
      </c>
      <c r="D246" t="s">
        <v>2515</v>
      </c>
    </row>
    <row r="247" spans="1:4" x14ac:dyDescent="0.25">
      <c r="A247" s="5" t="s">
        <v>572</v>
      </c>
      <c r="B247" t="s">
        <v>1940</v>
      </c>
      <c r="C247" t="s">
        <v>2517</v>
      </c>
      <c r="D247" t="s">
        <v>2515</v>
      </c>
    </row>
    <row r="248" spans="1:4" x14ac:dyDescent="0.25">
      <c r="A248" s="5" t="s">
        <v>573</v>
      </c>
      <c r="B248" t="s">
        <v>1941</v>
      </c>
      <c r="C248" t="s">
        <v>2523</v>
      </c>
      <c r="D248" t="s">
        <v>2515</v>
      </c>
    </row>
    <row r="249" spans="1:4" x14ac:dyDescent="0.25">
      <c r="A249" s="5" t="s">
        <v>574</v>
      </c>
      <c r="B249" t="s">
        <v>1940</v>
      </c>
      <c r="C249" t="s">
        <v>2517</v>
      </c>
      <c r="D249" t="s">
        <v>2515</v>
      </c>
    </row>
    <row r="250" spans="1:4" x14ac:dyDescent="0.25">
      <c r="A250" s="5" t="s">
        <v>574</v>
      </c>
      <c r="B250" t="s">
        <v>1949</v>
      </c>
      <c r="C250" t="s">
        <v>2551</v>
      </c>
      <c r="D250" t="s">
        <v>2509</v>
      </c>
    </row>
    <row r="251" spans="1:4" x14ac:dyDescent="0.25">
      <c r="A251" s="5" t="s">
        <v>574</v>
      </c>
      <c r="B251" t="s">
        <v>1945</v>
      </c>
      <c r="C251" t="s">
        <v>2527</v>
      </c>
      <c r="D251" t="s">
        <v>2509</v>
      </c>
    </row>
    <row r="252" spans="1:4" x14ac:dyDescent="0.25">
      <c r="A252" s="5" t="s">
        <v>575</v>
      </c>
      <c r="B252" t="s">
        <v>1940</v>
      </c>
      <c r="C252" t="s">
        <v>2517</v>
      </c>
      <c r="D252" t="s">
        <v>2515</v>
      </c>
    </row>
    <row r="253" spans="1:4" x14ac:dyDescent="0.25">
      <c r="A253" s="5" t="s">
        <v>575</v>
      </c>
      <c r="B253" t="s">
        <v>2030</v>
      </c>
      <c r="C253" t="s">
        <v>2594</v>
      </c>
      <c r="D253" t="s">
        <v>2509</v>
      </c>
    </row>
    <row r="254" spans="1:4" x14ac:dyDescent="0.25">
      <c r="A254" s="5" t="s">
        <v>575</v>
      </c>
      <c r="B254" t="s">
        <v>2031</v>
      </c>
      <c r="C254" t="s">
        <v>2595</v>
      </c>
      <c r="D254" t="s">
        <v>2512</v>
      </c>
    </row>
    <row r="255" spans="1:4" x14ac:dyDescent="0.25">
      <c r="A255" s="5" t="s">
        <v>575</v>
      </c>
      <c r="B255" t="s">
        <v>2032</v>
      </c>
      <c r="C255" t="s">
        <v>2596</v>
      </c>
      <c r="D255" t="s">
        <v>2509</v>
      </c>
    </row>
    <row r="256" spans="1:4" x14ac:dyDescent="0.25">
      <c r="A256" s="5" t="s">
        <v>576</v>
      </c>
      <c r="B256" t="s">
        <v>1940</v>
      </c>
      <c r="C256" t="s">
        <v>2517</v>
      </c>
      <c r="D256" t="s">
        <v>2515</v>
      </c>
    </row>
    <row r="257" spans="1:4" x14ac:dyDescent="0.25">
      <c r="A257" s="5" t="s">
        <v>577</v>
      </c>
      <c r="B257" t="s">
        <v>1967</v>
      </c>
      <c r="C257" t="s">
        <v>2541</v>
      </c>
      <c r="D257" t="s">
        <v>2512</v>
      </c>
    </row>
    <row r="258" spans="1:4" x14ac:dyDescent="0.25">
      <c r="A258" s="5" t="s">
        <v>130</v>
      </c>
      <c r="B258" t="s">
        <v>1949</v>
      </c>
      <c r="C258" t="s">
        <v>2551</v>
      </c>
      <c r="D258" t="s">
        <v>2509</v>
      </c>
    </row>
    <row r="259" spans="1:4" x14ac:dyDescent="0.25">
      <c r="A259" s="5" t="s">
        <v>130</v>
      </c>
      <c r="B259" t="s">
        <v>1945</v>
      </c>
      <c r="C259" t="s">
        <v>2527</v>
      </c>
      <c r="D259" t="s">
        <v>2509</v>
      </c>
    </row>
    <row r="260" spans="1:4" x14ac:dyDescent="0.25">
      <c r="A260" s="5" t="s">
        <v>134</v>
      </c>
      <c r="B260" t="s">
        <v>1943</v>
      </c>
      <c r="C260" t="s">
        <v>2514</v>
      </c>
      <c r="D260" t="s">
        <v>2515</v>
      </c>
    </row>
    <row r="261" spans="1:4" x14ac:dyDescent="0.25">
      <c r="A261" s="5" t="s">
        <v>578</v>
      </c>
      <c r="B261" t="s">
        <v>2006</v>
      </c>
      <c r="C261" t="s">
        <v>2552</v>
      </c>
      <c r="D261" t="s">
        <v>2509</v>
      </c>
    </row>
    <row r="262" spans="1:4" x14ac:dyDescent="0.25">
      <c r="A262" s="5" t="s">
        <v>578</v>
      </c>
      <c r="B262" t="s">
        <v>2007</v>
      </c>
      <c r="C262" t="s">
        <v>2553</v>
      </c>
      <c r="D262" t="s">
        <v>2512</v>
      </c>
    </row>
    <row r="263" spans="1:4" x14ac:dyDescent="0.25">
      <c r="A263" s="5" t="s">
        <v>578</v>
      </c>
      <c r="B263" t="s">
        <v>1969</v>
      </c>
      <c r="C263" t="s">
        <v>2581</v>
      </c>
      <c r="D263" t="s">
        <v>2509</v>
      </c>
    </row>
    <row r="264" spans="1:4" x14ac:dyDescent="0.25">
      <c r="A264" s="5" t="s">
        <v>578</v>
      </c>
      <c r="B264" t="s">
        <v>1943</v>
      </c>
      <c r="C264" t="s">
        <v>2514</v>
      </c>
      <c r="D264" t="s">
        <v>2515</v>
      </c>
    </row>
    <row r="265" spans="1:4" x14ac:dyDescent="0.25">
      <c r="A265" s="5" t="s">
        <v>578</v>
      </c>
      <c r="B265" t="s">
        <v>1987</v>
      </c>
      <c r="C265" t="s">
        <v>2532</v>
      </c>
      <c r="D265" t="s">
        <v>2509</v>
      </c>
    </row>
    <row r="266" spans="1:4" x14ac:dyDescent="0.25">
      <c r="A266" s="5" t="s">
        <v>579</v>
      </c>
      <c r="B266" t="s">
        <v>1963</v>
      </c>
      <c r="C266" t="s">
        <v>2600</v>
      </c>
      <c r="D266" t="s">
        <v>2509</v>
      </c>
    </row>
    <row r="267" spans="1:4" x14ac:dyDescent="0.25">
      <c r="A267" s="5" t="s">
        <v>580</v>
      </c>
      <c r="B267" t="s">
        <v>1940</v>
      </c>
      <c r="C267" t="s">
        <v>2517</v>
      </c>
      <c r="D267" t="s">
        <v>2515</v>
      </c>
    </row>
    <row r="268" spans="1:4" x14ac:dyDescent="0.25">
      <c r="A268" s="5" t="s">
        <v>580</v>
      </c>
      <c r="B268" t="s">
        <v>1970</v>
      </c>
      <c r="C268" t="s">
        <v>2565</v>
      </c>
      <c r="D268" t="s">
        <v>2509</v>
      </c>
    </row>
    <row r="269" spans="1:4" x14ac:dyDescent="0.25">
      <c r="A269" s="5" t="s">
        <v>580</v>
      </c>
      <c r="B269" t="s">
        <v>2216</v>
      </c>
      <c r="C269" t="s">
        <v>2566</v>
      </c>
      <c r="D269" t="s">
        <v>2512</v>
      </c>
    </row>
    <row r="270" spans="1:4" x14ac:dyDescent="0.25">
      <c r="A270" s="5" t="s">
        <v>580</v>
      </c>
      <c r="B270" t="s">
        <v>1990</v>
      </c>
      <c r="C270" t="s">
        <v>2567</v>
      </c>
      <c r="D270" t="s">
        <v>2509</v>
      </c>
    </row>
    <row r="271" spans="1:4" x14ac:dyDescent="0.25">
      <c r="A271" s="5" t="s">
        <v>580</v>
      </c>
      <c r="B271" t="s">
        <v>2069</v>
      </c>
      <c r="C271" t="s">
        <v>2546</v>
      </c>
      <c r="D271" t="s">
        <v>2512</v>
      </c>
    </row>
    <row r="272" spans="1:4" x14ac:dyDescent="0.25">
      <c r="A272" s="5" t="s">
        <v>581</v>
      </c>
      <c r="B272" t="s">
        <v>1940</v>
      </c>
      <c r="C272" t="s">
        <v>2517</v>
      </c>
      <c r="D272" t="s">
        <v>2515</v>
      </c>
    </row>
    <row r="273" spans="1:4" x14ac:dyDescent="0.25">
      <c r="A273" s="5" t="s">
        <v>582</v>
      </c>
      <c r="B273" t="s">
        <v>1943</v>
      </c>
      <c r="C273" t="s">
        <v>2514</v>
      </c>
      <c r="D273" t="s">
        <v>2515</v>
      </c>
    </row>
    <row r="274" spans="1:4" x14ac:dyDescent="0.25">
      <c r="A274" s="5" t="s">
        <v>140</v>
      </c>
      <c r="B274" t="s">
        <v>1940</v>
      </c>
      <c r="C274" t="s">
        <v>2517</v>
      </c>
      <c r="D274" t="s">
        <v>2515</v>
      </c>
    </row>
    <row r="275" spans="1:4" x14ac:dyDescent="0.25">
      <c r="A275" s="5" t="s">
        <v>140</v>
      </c>
      <c r="B275" t="s">
        <v>2020</v>
      </c>
      <c r="C275" t="s">
        <v>2568</v>
      </c>
      <c r="D275" t="s">
        <v>2509</v>
      </c>
    </row>
    <row r="276" spans="1:4" x14ac:dyDescent="0.25">
      <c r="A276" s="5" t="s">
        <v>140</v>
      </c>
      <c r="B276" t="s">
        <v>1950</v>
      </c>
      <c r="C276" t="s">
        <v>2569</v>
      </c>
      <c r="D276" t="s">
        <v>2509</v>
      </c>
    </row>
    <row r="277" spans="1:4" x14ac:dyDescent="0.25">
      <c r="A277" s="5" t="s">
        <v>140</v>
      </c>
      <c r="B277" t="s">
        <v>2021</v>
      </c>
      <c r="C277" t="s">
        <v>2570</v>
      </c>
      <c r="D277" t="s">
        <v>2509</v>
      </c>
    </row>
    <row r="278" spans="1:4" x14ac:dyDescent="0.25">
      <c r="A278" s="5" t="s">
        <v>583</v>
      </c>
      <c r="B278" t="s">
        <v>1952</v>
      </c>
      <c r="C278" t="s">
        <v>2529</v>
      </c>
      <c r="D278" t="s">
        <v>2515</v>
      </c>
    </row>
    <row r="279" spans="1:4" x14ac:dyDescent="0.25">
      <c r="A279" s="5" t="s">
        <v>146</v>
      </c>
      <c r="B279" t="s">
        <v>1940</v>
      </c>
      <c r="C279" t="s">
        <v>2517</v>
      </c>
      <c r="D279" t="s">
        <v>2515</v>
      </c>
    </row>
    <row r="280" spans="1:4" x14ac:dyDescent="0.25">
      <c r="A280" s="5" t="s">
        <v>146</v>
      </c>
      <c r="B280" t="s">
        <v>2181</v>
      </c>
      <c r="C280" t="s">
        <v>2645</v>
      </c>
      <c r="D280" t="s">
        <v>2509</v>
      </c>
    </row>
    <row r="281" spans="1:4" x14ac:dyDescent="0.25">
      <c r="A281" s="5" t="s">
        <v>146</v>
      </c>
      <c r="B281" t="s">
        <v>1942</v>
      </c>
      <c r="C281" t="s">
        <v>2545</v>
      </c>
      <c r="D281" t="s">
        <v>2515</v>
      </c>
    </row>
    <row r="282" spans="1:4" x14ac:dyDescent="0.25">
      <c r="A282" s="5" t="s">
        <v>146</v>
      </c>
      <c r="B282" t="s">
        <v>2182</v>
      </c>
      <c r="C282" t="s">
        <v>2646</v>
      </c>
      <c r="D282" t="s">
        <v>2512</v>
      </c>
    </row>
    <row r="283" spans="1:4" x14ac:dyDescent="0.25">
      <c r="A283" s="5" t="s">
        <v>584</v>
      </c>
      <c r="B283" t="s">
        <v>1943</v>
      </c>
      <c r="C283" t="s">
        <v>2514</v>
      </c>
      <c r="D283" t="s">
        <v>2515</v>
      </c>
    </row>
    <row r="284" spans="1:4" x14ac:dyDescent="0.25">
      <c r="A284" s="5" t="s">
        <v>585</v>
      </c>
      <c r="B284" t="s">
        <v>1941</v>
      </c>
      <c r="C284" t="s">
        <v>2523</v>
      </c>
      <c r="D284" t="s">
        <v>2515</v>
      </c>
    </row>
    <row r="285" spans="1:4" x14ac:dyDescent="0.25">
      <c r="A285" s="5" t="s">
        <v>585</v>
      </c>
      <c r="B285" t="s">
        <v>2077</v>
      </c>
      <c r="C285" t="s">
        <v>2819</v>
      </c>
      <c r="D285" t="s">
        <v>2512</v>
      </c>
    </row>
    <row r="286" spans="1:4" x14ac:dyDescent="0.25">
      <c r="A286" s="5" t="s">
        <v>585</v>
      </c>
      <c r="B286" t="s">
        <v>2078</v>
      </c>
      <c r="C286" t="s">
        <v>2820</v>
      </c>
      <c r="D286" t="s">
        <v>2509</v>
      </c>
    </row>
    <row r="287" spans="1:4" x14ac:dyDescent="0.25">
      <c r="A287" s="5" t="s">
        <v>586</v>
      </c>
      <c r="B287" t="s">
        <v>1967</v>
      </c>
      <c r="C287" t="s">
        <v>2541</v>
      </c>
      <c r="D287" t="s">
        <v>2512</v>
      </c>
    </row>
    <row r="288" spans="1:4" x14ac:dyDescent="0.25">
      <c r="A288" s="5" t="s">
        <v>586</v>
      </c>
      <c r="B288" t="s">
        <v>1941</v>
      </c>
      <c r="C288" t="s">
        <v>2523</v>
      </c>
      <c r="D288" t="s">
        <v>2515</v>
      </c>
    </row>
    <row r="289" spans="1:4" x14ac:dyDescent="0.25">
      <c r="A289" s="5" t="s">
        <v>587</v>
      </c>
      <c r="B289" t="s">
        <v>1952</v>
      </c>
      <c r="C289" t="s">
        <v>2529</v>
      </c>
      <c r="D289" t="s">
        <v>2515</v>
      </c>
    </row>
    <row r="290" spans="1:4" x14ac:dyDescent="0.25">
      <c r="A290" s="5" t="s">
        <v>588</v>
      </c>
      <c r="B290" t="s">
        <v>1940</v>
      </c>
      <c r="C290" t="s">
        <v>2517</v>
      </c>
      <c r="D290" t="s">
        <v>2515</v>
      </c>
    </row>
    <row r="291" spans="1:4" x14ac:dyDescent="0.25">
      <c r="A291" s="5" t="s">
        <v>588</v>
      </c>
      <c r="B291" t="s">
        <v>2124</v>
      </c>
      <c r="C291" t="s">
        <v>2709</v>
      </c>
      <c r="D291" t="s">
        <v>2512</v>
      </c>
    </row>
    <row r="292" spans="1:4" x14ac:dyDescent="0.25">
      <c r="A292" s="5" t="s">
        <v>589</v>
      </c>
      <c r="B292" t="s">
        <v>1968</v>
      </c>
      <c r="C292" t="s">
        <v>2821</v>
      </c>
      <c r="D292" t="s">
        <v>2512</v>
      </c>
    </row>
    <row r="293" spans="1:4" x14ac:dyDescent="0.25">
      <c r="A293" s="5" t="s">
        <v>590</v>
      </c>
      <c r="B293" t="s">
        <v>1940</v>
      </c>
      <c r="C293" t="s">
        <v>2517</v>
      </c>
      <c r="D293" t="s">
        <v>2515</v>
      </c>
    </row>
    <row r="294" spans="1:4" x14ac:dyDescent="0.25">
      <c r="A294" s="5" t="s">
        <v>591</v>
      </c>
      <c r="B294" t="s">
        <v>1940</v>
      </c>
      <c r="C294" t="s">
        <v>2517</v>
      </c>
      <c r="D294" t="s">
        <v>2515</v>
      </c>
    </row>
    <row r="295" spans="1:4" x14ac:dyDescent="0.25">
      <c r="A295" s="5" t="s">
        <v>591</v>
      </c>
      <c r="B295" t="s">
        <v>1986</v>
      </c>
      <c r="C295" t="s">
        <v>2516</v>
      </c>
      <c r="D295" t="s">
        <v>2509</v>
      </c>
    </row>
    <row r="296" spans="1:4" x14ac:dyDescent="0.25">
      <c r="A296" s="5" t="s">
        <v>592</v>
      </c>
      <c r="B296" t="s">
        <v>2138</v>
      </c>
      <c r="C296" t="s">
        <v>2822</v>
      </c>
      <c r="D296" t="s">
        <v>2509</v>
      </c>
    </row>
    <row r="297" spans="1:4" x14ac:dyDescent="0.25">
      <c r="A297" s="5" t="s">
        <v>592</v>
      </c>
      <c r="B297" t="s">
        <v>1943</v>
      </c>
      <c r="C297" t="s">
        <v>2514</v>
      </c>
      <c r="D297" t="s">
        <v>2515</v>
      </c>
    </row>
    <row r="298" spans="1:4" x14ac:dyDescent="0.25">
      <c r="A298" s="5" t="s">
        <v>158</v>
      </c>
      <c r="B298" t="s">
        <v>2095</v>
      </c>
      <c r="C298" t="s">
        <v>2658</v>
      </c>
      <c r="D298" t="s">
        <v>2512</v>
      </c>
    </row>
    <row r="299" spans="1:4" x14ac:dyDescent="0.25">
      <c r="A299" s="5" t="s">
        <v>158</v>
      </c>
      <c r="B299" t="s">
        <v>2096</v>
      </c>
      <c r="C299" t="s">
        <v>2619</v>
      </c>
      <c r="D299" t="s">
        <v>2512</v>
      </c>
    </row>
    <row r="300" spans="1:4" x14ac:dyDescent="0.25">
      <c r="A300" s="5" t="s">
        <v>158</v>
      </c>
      <c r="B300" t="s">
        <v>2097</v>
      </c>
      <c r="C300" t="s">
        <v>2659</v>
      </c>
      <c r="D300" t="s">
        <v>2509</v>
      </c>
    </row>
    <row r="301" spans="1:4" x14ac:dyDescent="0.25">
      <c r="A301" s="5" t="s">
        <v>593</v>
      </c>
      <c r="B301" t="s">
        <v>1940</v>
      </c>
      <c r="C301" t="s">
        <v>2517</v>
      </c>
      <c r="D301" t="s">
        <v>2515</v>
      </c>
    </row>
    <row r="302" spans="1:4" x14ac:dyDescent="0.25">
      <c r="A302" s="5" t="s">
        <v>594</v>
      </c>
      <c r="B302" t="s">
        <v>1939</v>
      </c>
      <c r="C302" t="s">
        <v>2526</v>
      </c>
      <c r="D302" t="s">
        <v>2515</v>
      </c>
    </row>
    <row r="303" spans="1:4" x14ac:dyDescent="0.25">
      <c r="A303" s="5" t="s">
        <v>163</v>
      </c>
      <c r="B303" t="s">
        <v>2186</v>
      </c>
      <c r="C303" t="s">
        <v>2661</v>
      </c>
      <c r="D303" t="s">
        <v>2509</v>
      </c>
    </row>
    <row r="304" spans="1:4" x14ac:dyDescent="0.25">
      <c r="A304" s="5" t="s">
        <v>163</v>
      </c>
      <c r="B304" t="s">
        <v>1983</v>
      </c>
      <c r="C304" t="s">
        <v>2522</v>
      </c>
      <c r="D304" t="s">
        <v>2515</v>
      </c>
    </row>
    <row r="305" spans="1:4" x14ac:dyDescent="0.25">
      <c r="A305" s="5" t="s">
        <v>163</v>
      </c>
      <c r="B305" t="s">
        <v>1948</v>
      </c>
      <c r="C305" t="s">
        <v>2644</v>
      </c>
      <c r="D305" t="s">
        <v>2512</v>
      </c>
    </row>
    <row r="306" spans="1:4" x14ac:dyDescent="0.25">
      <c r="A306" s="5" t="s">
        <v>163</v>
      </c>
      <c r="B306" t="s">
        <v>1947</v>
      </c>
      <c r="C306" t="s">
        <v>2544</v>
      </c>
      <c r="D306" t="s">
        <v>2509</v>
      </c>
    </row>
    <row r="307" spans="1:4" x14ac:dyDescent="0.25">
      <c r="A307" s="5" t="s">
        <v>595</v>
      </c>
      <c r="B307" t="s">
        <v>1969</v>
      </c>
      <c r="C307" t="s">
        <v>2581</v>
      </c>
      <c r="D307" t="s">
        <v>2509</v>
      </c>
    </row>
    <row r="308" spans="1:4" x14ac:dyDescent="0.25">
      <c r="A308" s="5" t="s">
        <v>596</v>
      </c>
      <c r="B308" t="s">
        <v>1966</v>
      </c>
      <c r="C308" t="s">
        <v>2513</v>
      </c>
      <c r="D308" t="s">
        <v>2509</v>
      </c>
    </row>
    <row r="309" spans="1:4" x14ac:dyDescent="0.25">
      <c r="A309" s="5" t="s">
        <v>596</v>
      </c>
      <c r="B309" t="s">
        <v>1943</v>
      </c>
      <c r="C309" t="s">
        <v>2514</v>
      </c>
      <c r="D309" t="s">
        <v>2515</v>
      </c>
    </row>
    <row r="310" spans="1:4" x14ac:dyDescent="0.25">
      <c r="A310" s="5" t="s">
        <v>597</v>
      </c>
      <c r="B310" t="s">
        <v>1943</v>
      </c>
      <c r="C310" t="s">
        <v>2514</v>
      </c>
      <c r="D310" t="s">
        <v>2515</v>
      </c>
    </row>
    <row r="311" spans="1:4" x14ac:dyDescent="0.25">
      <c r="A311" s="5" t="s">
        <v>598</v>
      </c>
      <c r="B311" t="s">
        <v>1970</v>
      </c>
      <c r="C311" t="s">
        <v>2565</v>
      </c>
      <c r="D311" t="s">
        <v>2509</v>
      </c>
    </row>
    <row r="312" spans="1:4" x14ac:dyDescent="0.25">
      <c r="A312" s="5" t="s">
        <v>168</v>
      </c>
      <c r="B312" t="s">
        <v>1940</v>
      </c>
      <c r="C312" t="s">
        <v>2517</v>
      </c>
      <c r="D312" t="s">
        <v>2515</v>
      </c>
    </row>
    <row r="313" spans="1:4" x14ac:dyDescent="0.25">
      <c r="A313" s="5" t="s">
        <v>599</v>
      </c>
      <c r="B313" t="s">
        <v>1939</v>
      </c>
      <c r="C313" t="s">
        <v>2526</v>
      </c>
      <c r="D313" t="s">
        <v>2515</v>
      </c>
    </row>
    <row r="314" spans="1:4" x14ac:dyDescent="0.25">
      <c r="A314" s="5" t="s">
        <v>599</v>
      </c>
      <c r="B314" t="s">
        <v>1941</v>
      </c>
      <c r="C314" t="s">
        <v>2523</v>
      </c>
      <c r="D314" t="s">
        <v>2515</v>
      </c>
    </row>
    <row r="315" spans="1:4" x14ac:dyDescent="0.25">
      <c r="A315" s="5" t="s">
        <v>600</v>
      </c>
      <c r="B315" t="s">
        <v>2322</v>
      </c>
      <c r="C315" t="s">
        <v>2534</v>
      </c>
      <c r="D315" t="s">
        <v>2512</v>
      </c>
    </row>
    <row r="316" spans="1:4" x14ac:dyDescent="0.25">
      <c r="A316" s="5" t="s">
        <v>600</v>
      </c>
      <c r="B316" t="s">
        <v>2323</v>
      </c>
      <c r="C316" t="s">
        <v>2535</v>
      </c>
      <c r="D316" t="s">
        <v>2512</v>
      </c>
    </row>
    <row r="317" spans="1:4" x14ac:dyDescent="0.25">
      <c r="A317" s="5" t="s">
        <v>600</v>
      </c>
      <c r="B317" t="s">
        <v>2324</v>
      </c>
      <c r="C317" t="s">
        <v>2536</v>
      </c>
      <c r="D317" t="s">
        <v>2509</v>
      </c>
    </row>
    <row r="318" spans="1:4" x14ac:dyDescent="0.25">
      <c r="A318" s="5" t="s">
        <v>600</v>
      </c>
      <c r="B318" t="s">
        <v>2317</v>
      </c>
      <c r="C318" t="s">
        <v>2537</v>
      </c>
      <c r="D318" t="s">
        <v>2509</v>
      </c>
    </row>
    <row r="319" spans="1:4" x14ac:dyDescent="0.25">
      <c r="A319" s="5" t="s">
        <v>600</v>
      </c>
      <c r="B319" t="s">
        <v>1958</v>
      </c>
      <c r="C319" t="s">
        <v>2538</v>
      </c>
      <c r="D319" t="s">
        <v>2515</v>
      </c>
    </row>
    <row r="320" spans="1:4" x14ac:dyDescent="0.25">
      <c r="A320" s="5" t="s">
        <v>600</v>
      </c>
      <c r="B320" t="s">
        <v>2257</v>
      </c>
      <c r="C320" t="s">
        <v>2539</v>
      </c>
      <c r="D320" t="s">
        <v>2509</v>
      </c>
    </row>
    <row r="321" spans="1:4" x14ac:dyDescent="0.25">
      <c r="A321" s="5" t="s">
        <v>601</v>
      </c>
      <c r="B321" t="s">
        <v>2030</v>
      </c>
      <c r="C321" t="s">
        <v>2594</v>
      </c>
      <c r="D321" t="s">
        <v>2509</v>
      </c>
    </row>
    <row r="322" spans="1:4" x14ac:dyDescent="0.25">
      <c r="A322" s="5" t="s">
        <v>601</v>
      </c>
      <c r="B322" t="s">
        <v>2031</v>
      </c>
      <c r="C322" t="s">
        <v>2595</v>
      </c>
      <c r="D322" t="s">
        <v>2512</v>
      </c>
    </row>
    <row r="323" spans="1:4" x14ac:dyDescent="0.25">
      <c r="A323" s="5" t="s">
        <v>601</v>
      </c>
      <c r="B323" t="s">
        <v>1943</v>
      </c>
      <c r="C323" t="s">
        <v>2514</v>
      </c>
      <c r="D323" t="s">
        <v>2515</v>
      </c>
    </row>
    <row r="324" spans="1:4" x14ac:dyDescent="0.25">
      <c r="A324" s="5" t="s">
        <v>601</v>
      </c>
      <c r="B324" t="s">
        <v>2032</v>
      </c>
      <c r="C324" t="s">
        <v>2596</v>
      </c>
      <c r="D324" t="s">
        <v>2509</v>
      </c>
    </row>
    <row r="325" spans="1:4" x14ac:dyDescent="0.25">
      <c r="A325" s="5" t="s">
        <v>602</v>
      </c>
      <c r="B325" t="s">
        <v>2006</v>
      </c>
      <c r="C325" t="s">
        <v>2552</v>
      </c>
      <c r="D325" t="s">
        <v>2509</v>
      </c>
    </row>
    <row r="326" spans="1:4" x14ac:dyDescent="0.25">
      <c r="A326" s="5" t="s">
        <v>602</v>
      </c>
      <c r="B326" t="s">
        <v>2007</v>
      </c>
      <c r="C326" t="s">
        <v>2553</v>
      </c>
      <c r="D326" t="s">
        <v>2512</v>
      </c>
    </row>
    <row r="327" spans="1:4" x14ac:dyDescent="0.25">
      <c r="A327" s="5" t="s">
        <v>602</v>
      </c>
      <c r="B327" t="s">
        <v>1987</v>
      </c>
      <c r="C327" t="s">
        <v>2532</v>
      </c>
      <c r="D327" t="s">
        <v>2509</v>
      </c>
    </row>
    <row r="328" spans="1:4" x14ac:dyDescent="0.25">
      <c r="A328" s="5" t="s">
        <v>603</v>
      </c>
      <c r="B328" t="s">
        <v>2010</v>
      </c>
      <c r="C328" t="s">
        <v>2533</v>
      </c>
      <c r="D328" t="s">
        <v>2509</v>
      </c>
    </row>
    <row r="329" spans="1:4" x14ac:dyDescent="0.25">
      <c r="A329" s="5" t="s">
        <v>603</v>
      </c>
      <c r="B329" t="s">
        <v>2009</v>
      </c>
      <c r="C329" t="s">
        <v>2520</v>
      </c>
      <c r="D329" t="s">
        <v>2509</v>
      </c>
    </row>
    <row r="330" spans="1:4" x14ac:dyDescent="0.25">
      <c r="A330" s="5" t="s">
        <v>603</v>
      </c>
      <c r="B330" t="s">
        <v>1983</v>
      </c>
      <c r="C330" t="s">
        <v>2522</v>
      </c>
      <c r="D330" t="s">
        <v>2515</v>
      </c>
    </row>
    <row r="331" spans="1:4" x14ac:dyDescent="0.25">
      <c r="A331" s="5" t="s">
        <v>603</v>
      </c>
      <c r="B331" t="s">
        <v>2011</v>
      </c>
      <c r="C331" t="s">
        <v>2793</v>
      </c>
      <c r="D331" t="s">
        <v>2512</v>
      </c>
    </row>
    <row r="332" spans="1:4" x14ac:dyDescent="0.25">
      <c r="A332" s="5" t="s">
        <v>603</v>
      </c>
      <c r="B332" t="s">
        <v>2002</v>
      </c>
      <c r="C332" t="s">
        <v>2521</v>
      </c>
      <c r="D332" t="s">
        <v>2512</v>
      </c>
    </row>
    <row r="333" spans="1:4" x14ac:dyDescent="0.25">
      <c r="A333" s="5" t="s">
        <v>603</v>
      </c>
      <c r="B333" t="s">
        <v>1945</v>
      </c>
      <c r="C333" t="s">
        <v>2527</v>
      </c>
      <c r="D333" t="s">
        <v>2509</v>
      </c>
    </row>
    <row r="334" spans="1:4" x14ac:dyDescent="0.25">
      <c r="A334" s="5" t="s">
        <v>603</v>
      </c>
      <c r="B334" t="s">
        <v>2012</v>
      </c>
      <c r="C334" t="s">
        <v>2774</v>
      </c>
      <c r="D334" t="s">
        <v>2512</v>
      </c>
    </row>
    <row r="335" spans="1:4" x14ac:dyDescent="0.25">
      <c r="A335" s="5" t="s">
        <v>604</v>
      </c>
      <c r="B335" t="s">
        <v>2045</v>
      </c>
      <c r="C335" t="s">
        <v>2607</v>
      </c>
      <c r="D335" t="s">
        <v>2509</v>
      </c>
    </row>
    <row r="336" spans="1:4" x14ac:dyDescent="0.25">
      <c r="A336" s="5" t="s">
        <v>604</v>
      </c>
      <c r="B336" t="s">
        <v>2008</v>
      </c>
      <c r="C336" t="s">
        <v>2525</v>
      </c>
      <c r="D336" t="s">
        <v>2512</v>
      </c>
    </row>
    <row r="337" spans="1:4" x14ac:dyDescent="0.25">
      <c r="A337" s="5" t="s">
        <v>178</v>
      </c>
      <c r="B337" t="s">
        <v>1940</v>
      </c>
      <c r="C337" t="s">
        <v>2517</v>
      </c>
      <c r="D337" t="s">
        <v>2515</v>
      </c>
    </row>
    <row r="338" spans="1:4" x14ac:dyDescent="0.25">
      <c r="A338" s="5" t="s">
        <v>605</v>
      </c>
      <c r="B338" t="s">
        <v>1965</v>
      </c>
      <c r="C338" t="s">
        <v>2524</v>
      </c>
      <c r="D338" t="s">
        <v>2509</v>
      </c>
    </row>
    <row r="339" spans="1:4" x14ac:dyDescent="0.25">
      <c r="A339" s="5" t="s">
        <v>605</v>
      </c>
      <c r="B339" t="s">
        <v>2008</v>
      </c>
      <c r="C339" t="s">
        <v>2525</v>
      </c>
      <c r="D339" t="s">
        <v>2512</v>
      </c>
    </row>
    <row r="340" spans="1:4" x14ac:dyDescent="0.25">
      <c r="A340" s="5" t="s">
        <v>605</v>
      </c>
      <c r="B340" t="s">
        <v>1943</v>
      </c>
      <c r="C340" t="s">
        <v>2514</v>
      </c>
      <c r="D340" t="s">
        <v>2515</v>
      </c>
    </row>
    <row r="341" spans="1:4" x14ac:dyDescent="0.25">
      <c r="A341" s="5" t="s">
        <v>606</v>
      </c>
      <c r="B341" t="s">
        <v>2008</v>
      </c>
      <c r="C341" t="s">
        <v>2525</v>
      </c>
      <c r="D341" t="s">
        <v>2512</v>
      </c>
    </row>
    <row r="342" spans="1:4" x14ac:dyDescent="0.25">
      <c r="A342" s="5" t="s">
        <v>606</v>
      </c>
      <c r="B342" t="s">
        <v>2342</v>
      </c>
      <c r="C342" t="s">
        <v>2640</v>
      </c>
      <c r="D342" t="s">
        <v>2509</v>
      </c>
    </row>
    <row r="343" spans="1:4" x14ac:dyDescent="0.25">
      <c r="A343" s="5" t="s">
        <v>607</v>
      </c>
      <c r="B343" t="s">
        <v>1943</v>
      </c>
      <c r="C343" t="s">
        <v>2514</v>
      </c>
      <c r="D343" t="s">
        <v>2515</v>
      </c>
    </row>
    <row r="344" spans="1:4" x14ac:dyDescent="0.25">
      <c r="A344" s="5" t="s">
        <v>180</v>
      </c>
      <c r="B344" t="s">
        <v>1943</v>
      </c>
      <c r="C344" t="s">
        <v>2514</v>
      </c>
      <c r="D344" t="s">
        <v>2515</v>
      </c>
    </row>
    <row r="345" spans="1:4" x14ac:dyDescent="0.25">
      <c r="A345" s="5" t="s">
        <v>608</v>
      </c>
      <c r="B345" t="s">
        <v>1943</v>
      </c>
      <c r="C345" t="s">
        <v>2514</v>
      </c>
      <c r="D345" t="s">
        <v>2515</v>
      </c>
    </row>
    <row r="346" spans="1:4" x14ac:dyDescent="0.25">
      <c r="A346" s="5" t="s">
        <v>609</v>
      </c>
      <c r="B346" t="s">
        <v>2045</v>
      </c>
      <c r="C346" t="s">
        <v>2607</v>
      </c>
      <c r="D346" t="s">
        <v>2509</v>
      </c>
    </row>
    <row r="347" spans="1:4" x14ac:dyDescent="0.25">
      <c r="A347" s="5" t="s">
        <v>609</v>
      </c>
      <c r="B347" t="s">
        <v>1943</v>
      </c>
      <c r="C347" t="s">
        <v>2514</v>
      </c>
      <c r="D347" t="s">
        <v>2515</v>
      </c>
    </row>
    <row r="348" spans="1:4" x14ac:dyDescent="0.25">
      <c r="A348" s="5" t="s">
        <v>609</v>
      </c>
      <c r="B348" t="s">
        <v>2008</v>
      </c>
      <c r="C348" t="s">
        <v>2525</v>
      </c>
      <c r="D348" t="s">
        <v>2512</v>
      </c>
    </row>
    <row r="349" spans="1:4" x14ac:dyDescent="0.25">
      <c r="A349" s="5" t="s">
        <v>610</v>
      </c>
      <c r="B349" t="s">
        <v>2459</v>
      </c>
      <c r="C349" t="s">
        <v>2823</v>
      </c>
      <c r="D349" t="s">
        <v>2512</v>
      </c>
    </row>
    <row r="350" spans="1:4" x14ac:dyDescent="0.25">
      <c r="A350" s="5" t="s">
        <v>610</v>
      </c>
      <c r="B350" t="s">
        <v>2460</v>
      </c>
      <c r="C350" t="s">
        <v>2824</v>
      </c>
      <c r="D350" t="s">
        <v>2512</v>
      </c>
    </row>
    <row r="351" spans="1:4" x14ac:dyDescent="0.25">
      <c r="A351" s="5" t="s">
        <v>611</v>
      </c>
      <c r="B351" t="s">
        <v>1965</v>
      </c>
      <c r="C351" t="s">
        <v>2524</v>
      </c>
      <c r="D351" t="s">
        <v>2509</v>
      </c>
    </row>
    <row r="352" spans="1:4" x14ac:dyDescent="0.25">
      <c r="A352" s="5" t="s">
        <v>612</v>
      </c>
      <c r="B352" t="s">
        <v>1970</v>
      </c>
      <c r="C352" t="s">
        <v>2565</v>
      </c>
      <c r="D352" t="s">
        <v>2509</v>
      </c>
    </row>
    <row r="353" spans="1:4" x14ac:dyDescent="0.25">
      <c r="A353" s="5" t="s">
        <v>612</v>
      </c>
      <c r="B353" t="s">
        <v>2138</v>
      </c>
      <c r="C353" t="s">
        <v>2822</v>
      </c>
      <c r="D353" t="s">
        <v>2509</v>
      </c>
    </row>
    <row r="354" spans="1:4" x14ac:dyDescent="0.25">
      <c r="A354" s="5" t="s">
        <v>613</v>
      </c>
      <c r="B354" t="s">
        <v>1943</v>
      </c>
      <c r="C354" t="s">
        <v>2514</v>
      </c>
      <c r="D354" t="s">
        <v>2515</v>
      </c>
    </row>
    <row r="355" spans="1:4" x14ac:dyDescent="0.25">
      <c r="A355" s="5" t="s">
        <v>614</v>
      </c>
      <c r="B355" t="s">
        <v>2043</v>
      </c>
      <c r="C355" t="s">
        <v>2582</v>
      </c>
      <c r="D355" t="s">
        <v>2512</v>
      </c>
    </row>
    <row r="356" spans="1:4" x14ac:dyDescent="0.25">
      <c r="A356" s="5" t="s">
        <v>614</v>
      </c>
      <c r="B356" t="s">
        <v>1987</v>
      </c>
      <c r="C356" t="s">
        <v>2532</v>
      </c>
      <c r="D356" t="s">
        <v>2509</v>
      </c>
    </row>
    <row r="357" spans="1:4" x14ac:dyDescent="0.25">
      <c r="A357" s="5" t="s">
        <v>614</v>
      </c>
      <c r="B357" t="s">
        <v>2103</v>
      </c>
      <c r="C357" t="s">
        <v>2825</v>
      </c>
      <c r="D357" t="s">
        <v>2509</v>
      </c>
    </row>
    <row r="358" spans="1:4" x14ac:dyDescent="0.25">
      <c r="A358" s="5" t="s">
        <v>615</v>
      </c>
      <c r="B358" t="s">
        <v>1940</v>
      </c>
      <c r="C358" t="s">
        <v>2517</v>
      </c>
      <c r="D358" t="s">
        <v>2515</v>
      </c>
    </row>
    <row r="359" spans="1:4" x14ac:dyDescent="0.25">
      <c r="A359" s="5" t="s">
        <v>615</v>
      </c>
      <c r="B359" t="s">
        <v>2006</v>
      </c>
      <c r="C359" t="s">
        <v>2552</v>
      </c>
      <c r="D359" t="s">
        <v>2509</v>
      </c>
    </row>
    <row r="360" spans="1:4" x14ac:dyDescent="0.25">
      <c r="A360" s="5" t="s">
        <v>615</v>
      </c>
      <c r="B360" t="s">
        <v>2007</v>
      </c>
      <c r="C360" t="s">
        <v>2553</v>
      </c>
      <c r="D360" t="s">
        <v>2512</v>
      </c>
    </row>
    <row r="361" spans="1:4" x14ac:dyDescent="0.25">
      <c r="A361" s="5" t="s">
        <v>615</v>
      </c>
      <c r="B361" t="s">
        <v>1964</v>
      </c>
      <c r="C361" t="s">
        <v>2668</v>
      </c>
      <c r="D361" t="s">
        <v>2509</v>
      </c>
    </row>
    <row r="362" spans="1:4" x14ac:dyDescent="0.25">
      <c r="A362" s="5" t="s">
        <v>615</v>
      </c>
      <c r="B362" t="s">
        <v>1987</v>
      </c>
      <c r="C362" t="s">
        <v>2532</v>
      </c>
      <c r="D362" t="s">
        <v>2509</v>
      </c>
    </row>
    <row r="363" spans="1:4" x14ac:dyDescent="0.25">
      <c r="A363" s="5" t="s">
        <v>616</v>
      </c>
      <c r="B363" t="s">
        <v>1940</v>
      </c>
      <c r="C363" t="s">
        <v>2517</v>
      </c>
      <c r="D363" t="s">
        <v>2515</v>
      </c>
    </row>
    <row r="364" spans="1:4" x14ac:dyDescent="0.25">
      <c r="A364" s="5" t="s">
        <v>616</v>
      </c>
      <c r="B364" t="s">
        <v>2006</v>
      </c>
      <c r="C364" t="s">
        <v>2552</v>
      </c>
      <c r="D364" t="s">
        <v>2509</v>
      </c>
    </row>
    <row r="365" spans="1:4" x14ac:dyDescent="0.25">
      <c r="A365" s="5" t="s">
        <v>616</v>
      </c>
      <c r="B365" t="s">
        <v>2007</v>
      </c>
      <c r="C365" t="s">
        <v>2553</v>
      </c>
      <c r="D365" t="s">
        <v>2512</v>
      </c>
    </row>
    <row r="366" spans="1:4" x14ac:dyDescent="0.25">
      <c r="A366" s="5" t="s">
        <v>616</v>
      </c>
      <c r="B366" t="s">
        <v>1964</v>
      </c>
      <c r="C366" t="s">
        <v>2668</v>
      </c>
      <c r="D366" t="s">
        <v>2509</v>
      </c>
    </row>
    <row r="367" spans="1:4" x14ac:dyDescent="0.25">
      <c r="A367" s="5" t="s">
        <v>616</v>
      </c>
      <c r="B367" t="s">
        <v>1987</v>
      </c>
      <c r="C367" t="s">
        <v>2532</v>
      </c>
      <c r="D367" t="s">
        <v>2509</v>
      </c>
    </row>
    <row r="368" spans="1:4" x14ac:dyDescent="0.25">
      <c r="A368" s="5" t="s">
        <v>195</v>
      </c>
      <c r="B368" t="s">
        <v>2432</v>
      </c>
      <c r="C368" t="s">
        <v>2680</v>
      </c>
      <c r="D368" t="s">
        <v>2509</v>
      </c>
    </row>
    <row r="369" spans="1:4" x14ac:dyDescent="0.25">
      <c r="A369" s="5" t="s">
        <v>195</v>
      </c>
      <c r="B369" t="s">
        <v>1941</v>
      </c>
      <c r="C369" t="s">
        <v>2523</v>
      </c>
      <c r="D369" t="s">
        <v>2515</v>
      </c>
    </row>
    <row r="370" spans="1:4" x14ac:dyDescent="0.25">
      <c r="A370" s="5" t="s">
        <v>195</v>
      </c>
      <c r="B370" t="s">
        <v>2008</v>
      </c>
      <c r="C370" t="s">
        <v>2525</v>
      </c>
      <c r="D370" t="s">
        <v>2512</v>
      </c>
    </row>
    <row r="371" spans="1:4" x14ac:dyDescent="0.25">
      <c r="A371" s="5" t="s">
        <v>617</v>
      </c>
      <c r="B371" t="s">
        <v>1941</v>
      </c>
      <c r="C371" t="s">
        <v>2523</v>
      </c>
      <c r="D371" t="s">
        <v>2515</v>
      </c>
    </row>
    <row r="372" spans="1:4" x14ac:dyDescent="0.25">
      <c r="A372" s="5" t="s">
        <v>617</v>
      </c>
      <c r="B372" t="s">
        <v>2108</v>
      </c>
      <c r="C372" t="s">
        <v>2598</v>
      </c>
      <c r="D372" t="s">
        <v>2512</v>
      </c>
    </row>
    <row r="373" spans="1:4" x14ac:dyDescent="0.25">
      <c r="A373" s="5" t="s">
        <v>617</v>
      </c>
      <c r="B373" t="s">
        <v>1954</v>
      </c>
      <c r="C373" t="s">
        <v>2564</v>
      </c>
      <c r="D373" t="s">
        <v>2509</v>
      </c>
    </row>
    <row r="374" spans="1:4" x14ac:dyDescent="0.25">
      <c r="A374" s="5" t="s">
        <v>198</v>
      </c>
      <c r="B374" t="s">
        <v>1940</v>
      </c>
      <c r="C374" t="s">
        <v>2517</v>
      </c>
      <c r="D374" t="s">
        <v>2515</v>
      </c>
    </row>
    <row r="375" spans="1:4" x14ac:dyDescent="0.25">
      <c r="A375" s="5" t="s">
        <v>199</v>
      </c>
      <c r="B375" t="s">
        <v>1949</v>
      </c>
      <c r="C375" t="s">
        <v>2551</v>
      </c>
      <c r="D375" t="s">
        <v>2509</v>
      </c>
    </row>
    <row r="376" spans="1:4" x14ac:dyDescent="0.25">
      <c r="A376" s="5" t="s">
        <v>199</v>
      </c>
      <c r="B376" t="s">
        <v>1943</v>
      </c>
      <c r="C376" t="s">
        <v>2514</v>
      </c>
      <c r="D376" t="s">
        <v>2515</v>
      </c>
    </row>
    <row r="377" spans="1:4" x14ac:dyDescent="0.25">
      <c r="A377" s="5" t="s">
        <v>618</v>
      </c>
      <c r="B377" t="s">
        <v>1940</v>
      </c>
      <c r="C377" t="s">
        <v>2517</v>
      </c>
      <c r="D377" t="s">
        <v>2515</v>
      </c>
    </row>
    <row r="378" spans="1:4" x14ac:dyDescent="0.25">
      <c r="A378" s="5" t="s">
        <v>618</v>
      </c>
      <c r="B378" t="s">
        <v>2069</v>
      </c>
      <c r="C378" t="s">
        <v>2546</v>
      </c>
      <c r="D378" t="s">
        <v>2512</v>
      </c>
    </row>
    <row r="379" spans="1:4" x14ac:dyDescent="0.25">
      <c r="A379" s="5" t="s">
        <v>618</v>
      </c>
      <c r="B379" t="s">
        <v>2139</v>
      </c>
      <c r="C379" t="s">
        <v>2675</v>
      </c>
      <c r="D379" t="s">
        <v>2509</v>
      </c>
    </row>
    <row r="380" spans="1:4" x14ac:dyDescent="0.25">
      <c r="A380" s="5" t="s">
        <v>619</v>
      </c>
      <c r="B380" t="s">
        <v>1940</v>
      </c>
      <c r="C380" t="s">
        <v>2517</v>
      </c>
      <c r="D380" t="s">
        <v>2515</v>
      </c>
    </row>
    <row r="381" spans="1:4" x14ac:dyDescent="0.25">
      <c r="A381" s="5" t="s">
        <v>619</v>
      </c>
      <c r="B381" t="s">
        <v>1949</v>
      </c>
      <c r="C381" t="s">
        <v>2551</v>
      </c>
      <c r="D381" t="s">
        <v>2509</v>
      </c>
    </row>
    <row r="382" spans="1:4" x14ac:dyDescent="0.25">
      <c r="A382" s="5" t="s">
        <v>619</v>
      </c>
      <c r="B382" t="s">
        <v>1945</v>
      </c>
      <c r="C382" t="s">
        <v>2527</v>
      </c>
      <c r="D382" t="s">
        <v>2509</v>
      </c>
    </row>
    <row r="383" spans="1:4" x14ac:dyDescent="0.25">
      <c r="A383" s="5" t="s">
        <v>206</v>
      </c>
      <c r="B383" t="s">
        <v>1998</v>
      </c>
      <c r="C383" t="s">
        <v>2579</v>
      </c>
      <c r="D383" t="s">
        <v>2515</v>
      </c>
    </row>
    <row r="384" spans="1:4" x14ac:dyDescent="0.25">
      <c r="A384" s="5" t="s">
        <v>206</v>
      </c>
      <c r="B384" t="s">
        <v>2461</v>
      </c>
      <c r="C384" t="s">
        <v>2682</v>
      </c>
      <c r="D384" t="s">
        <v>2512</v>
      </c>
    </row>
    <row r="385" spans="1:4" x14ac:dyDescent="0.25">
      <c r="A385" s="5" t="s">
        <v>206</v>
      </c>
      <c r="B385" t="s">
        <v>2462</v>
      </c>
      <c r="C385" t="s">
        <v>2683</v>
      </c>
      <c r="D385" t="s">
        <v>2509</v>
      </c>
    </row>
    <row r="386" spans="1:4" x14ac:dyDescent="0.25">
      <c r="A386" s="5" t="s">
        <v>206</v>
      </c>
      <c r="B386" t="s">
        <v>2463</v>
      </c>
      <c r="C386" t="s">
        <v>2684</v>
      </c>
      <c r="D386" t="s">
        <v>2509</v>
      </c>
    </row>
    <row r="387" spans="1:4" x14ac:dyDescent="0.25">
      <c r="A387" s="5" t="s">
        <v>620</v>
      </c>
      <c r="B387" t="s">
        <v>1940</v>
      </c>
      <c r="C387" t="s">
        <v>2517</v>
      </c>
      <c r="D387" t="s">
        <v>2515</v>
      </c>
    </row>
    <row r="388" spans="1:4" x14ac:dyDescent="0.25">
      <c r="A388" s="5" t="s">
        <v>621</v>
      </c>
      <c r="B388" t="s">
        <v>1983</v>
      </c>
      <c r="C388" t="s">
        <v>2522</v>
      </c>
      <c r="D388" t="s">
        <v>2515</v>
      </c>
    </row>
    <row r="389" spans="1:4" x14ac:dyDescent="0.25">
      <c r="A389" s="5" t="s">
        <v>621</v>
      </c>
      <c r="B389" t="s">
        <v>1939</v>
      </c>
      <c r="C389" t="s">
        <v>2526</v>
      </c>
      <c r="D389" t="s">
        <v>2515</v>
      </c>
    </row>
    <row r="390" spans="1:4" x14ac:dyDescent="0.25">
      <c r="A390" s="5" t="s">
        <v>621</v>
      </c>
      <c r="B390" t="s">
        <v>2066</v>
      </c>
      <c r="C390" t="s">
        <v>2521</v>
      </c>
      <c r="D390" t="s">
        <v>2512</v>
      </c>
    </row>
    <row r="391" spans="1:4" x14ac:dyDescent="0.25">
      <c r="A391" s="5" t="s">
        <v>621</v>
      </c>
      <c r="B391" t="s">
        <v>1947</v>
      </c>
      <c r="C391" t="s">
        <v>2544</v>
      </c>
      <c r="D391" t="s">
        <v>2509</v>
      </c>
    </row>
    <row r="392" spans="1:4" x14ac:dyDescent="0.25">
      <c r="A392" s="5" t="s">
        <v>622</v>
      </c>
      <c r="B392" t="s">
        <v>1940</v>
      </c>
      <c r="C392" t="s">
        <v>2517</v>
      </c>
      <c r="D392" t="s">
        <v>2515</v>
      </c>
    </row>
    <row r="393" spans="1:4" x14ac:dyDescent="0.25">
      <c r="A393" s="5" t="s">
        <v>622</v>
      </c>
      <c r="B393" t="s">
        <v>2113</v>
      </c>
      <c r="C393" t="s">
        <v>2826</v>
      </c>
      <c r="D393" t="s">
        <v>2512</v>
      </c>
    </row>
    <row r="394" spans="1:4" x14ac:dyDescent="0.25">
      <c r="A394" s="5" t="s">
        <v>622</v>
      </c>
      <c r="B394" t="s">
        <v>2076</v>
      </c>
      <c r="C394" t="s">
        <v>2744</v>
      </c>
      <c r="D394" t="s">
        <v>2512</v>
      </c>
    </row>
    <row r="395" spans="1:4" x14ac:dyDescent="0.25">
      <c r="A395" s="5" t="s">
        <v>622</v>
      </c>
      <c r="B395" t="s">
        <v>2114</v>
      </c>
      <c r="C395" t="s">
        <v>2827</v>
      </c>
      <c r="D395" t="s">
        <v>2509</v>
      </c>
    </row>
    <row r="396" spans="1:4" x14ac:dyDescent="0.25">
      <c r="A396" s="5" t="s">
        <v>623</v>
      </c>
      <c r="B396" t="s">
        <v>1940</v>
      </c>
      <c r="C396" t="s">
        <v>2517</v>
      </c>
      <c r="D396" t="s">
        <v>2515</v>
      </c>
    </row>
    <row r="397" spans="1:4" x14ac:dyDescent="0.25">
      <c r="A397" s="5" t="s">
        <v>623</v>
      </c>
      <c r="B397" t="s">
        <v>2030</v>
      </c>
      <c r="C397" t="s">
        <v>2594</v>
      </c>
      <c r="D397" t="s">
        <v>2509</v>
      </c>
    </row>
    <row r="398" spans="1:4" x14ac:dyDescent="0.25">
      <c r="A398" s="5" t="s">
        <v>623</v>
      </c>
      <c r="B398" t="s">
        <v>2031</v>
      </c>
      <c r="C398" t="s">
        <v>2595</v>
      </c>
      <c r="D398" t="s">
        <v>2512</v>
      </c>
    </row>
    <row r="399" spans="1:4" x14ac:dyDescent="0.25">
      <c r="A399" s="5" t="s">
        <v>623</v>
      </c>
      <c r="B399" t="s">
        <v>2032</v>
      </c>
      <c r="C399" t="s">
        <v>2596</v>
      </c>
      <c r="D399" t="s">
        <v>2509</v>
      </c>
    </row>
    <row r="400" spans="1:4" x14ac:dyDescent="0.25">
      <c r="A400" s="5" t="s">
        <v>209</v>
      </c>
      <c r="B400" t="s">
        <v>2153</v>
      </c>
      <c r="C400" t="s">
        <v>2685</v>
      </c>
      <c r="D400" t="s">
        <v>2509</v>
      </c>
    </row>
    <row r="401" spans="1:4" x14ac:dyDescent="0.25">
      <c r="A401" s="5" t="s">
        <v>209</v>
      </c>
      <c r="B401" t="s">
        <v>2158</v>
      </c>
      <c r="C401" t="s">
        <v>2686</v>
      </c>
      <c r="D401" t="s">
        <v>2512</v>
      </c>
    </row>
    <row r="402" spans="1:4" x14ac:dyDescent="0.25">
      <c r="A402" s="5" t="s">
        <v>624</v>
      </c>
      <c r="B402" t="s">
        <v>1940</v>
      </c>
      <c r="C402" t="s">
        <v>2517</v>
      </c>
      <c r="D402" t="s">
        <v>2515</v>
      </c>
    </row>
    <row r="403" spans="1:4" x14ac:dyDescent="0.25">
      <c r="A403" s="5" t="s">
        <v>624</v>
      </c>
      <c r="B403" t="s">
        <v>2030</v>
      </c>
      <c r="C403" t="s">
        <v>2594</v>
      </c>
      <c r="D403" t="s">
        <v>2509</v>
      </c>
    </row>
    <row r="404" spans="1:4" x14ac:dyDescent="0.25">
      <c r="A404" s="5" t="s">
        <v>624</v>
      </c>
      <c r="B404" t="s">
        <v>2031</v>
      </c>
      <c r="C404" t="s">
        <v>2595</v>
      </c>
      <c r="D404" t="s">
        <v>2512</v>
      </c>
    </row>
    <row r="405" spans="1:4" x14ac:dyDescent="0.25">
      <c r="A405" s="5" t="s">
        <v>624</v>
      </c>
      <c r="B405" t="s">
        <v>2032</v>
      </c>
      <c r="C405" t="s">
        <v>2596</v>
      </c>
      <c r="D405" t="s">
        <v>2509</v>
      </c>
    </row>
    <row r="406" spans="1:4" x14ac:dyDescent="0.25">
      <c r="A406" s="5" t="s">
        <v>625</v>
      </c>
      <c r="B406" t="s">
        <v>2464</v>
      </c>
      <c r="C406" t="s">
        <v>2828</v>
      </c>
      <c r="D406" t="s">
        <v>2512</v>
      </c>
    </row>
    <row r="407" spans="1:4" x14ac:dyDescent="0.25">
      <c r="A407" s="5" t="s">
        <v>625</v>
      </c>
      <c r="B407" t="s">
        <v>2007</v>
      </c>
      <c r="C407" t="s">
        <v>2553</v>
      </c>
      <c r="D407" t="s">
        <v>2512</v>
      </c>
    </row>
    <row r="408" spans="1:4" x14ac:dyDescent="0.25">
      <c r="A408" s="5" t="s">
        <v>625</v>
      </c>
      <c r="B408" t="s">
        <v>2465</v>
      </c>
      <c r="C408" t="s">
        <v>2829</v>
      </c>
      <c r="D408" t="s">
        <v>2512</v>
      </c>
    </row>
    <row r="409" spans="1:4" x14ac:dyDescent="0.25">
      <c r="A409" s="5" t="s">
        <v>625</v>
      </c>
      <c r="B409" t="s">
        <v>1983</v>
      </c>
      <c r="C409" t="s">
        <v>2522</v>
      </c>
      <c r="D409" t="s">
        <v>2515</v>
      </c>
    </row>
    <row r="410" spans="1:4" x14ac:dyDescent="0.25">
      <c r="A410" s="5" t="s">
        <v>625</v>
      </c>
      <c r="B410" t="s">
        <v>2006</v>
      </c>
      <c r="C410" t="s">
        <v>2552</v>
      </c>
      <c r="D410" t="s">
        <v>2509</v>
      </c>
    </row>
    <row r="411" spans="1:4" x14ac:dyDescent="0.25">
      <c r="A411" s="5" t="s">
        <v>625</v>
      </c>
      <c r="B411" t="s">
        <v>2466</v>
      </c>
      <c r="C411" t="s">
        <v>2830</v>
      </c>
      <c r="D411" t="s">
        <v>2512</v>
      </c>
    </row>
    <row r="412" spans="1:4" x14ac:dyDescent="0.25">
      <c r="A412" s="5" t="s">
        <v>625</v>
      </c>
      <c r="B412" t="s">
        <v>2467</v>
      </c>
      <c r="C412" t="s">
        <v>2831</v>
      </c>
      <c r="D412" t="s">
        <v>2512</v>
      </c>
    </row>
    <row r="413" spans="1:4" x14ac:dyDescent="0.25">
      <c r="A413" s="5" t="s">
        <v>625</v>
      </c>
      <c r="B413" t="s">
        <v>1987</v>
      </c>
      <c r="C413" t="s">
        <v>2532</v>
      </c>
      <c r="D413" t="s">
        <v>2509</v>
      </c>
    </row>
    <row r="414" spans="1:4" x14ac:dyDescent="0.25">
      <c r="A414" s="5" t="s">
        <v>211</v>
      </c>
      <c r="B414" t="s">
        <v>2009</v>
      </c>
      <c r="C414" t="s">
        <v>2520</v>
      </c>
      <c r="D414" t="s">
        <v>2509</v>
      </c>
    </row>
    <row r="415" spans="1:4" x14ac:dyDescent="0.25">
      <c r="A415" s="5" t="s">
        <v>211</v>
      </c>
      <c r="B415" t="s">
        <v>2002</v>
      </c>
      <c r="C415" t="s">
        <v>2521</v>
      </c>
      <c r="D415" t="s">
        <v>2512</v>
      </c>
    </row>
    <row r="416" spans="1:4" x14ac:dyDescent="0.25">
      <c r="A416" s="5" t="s">
        <v>211</v>
      </c>
      <c r="B416" t="s">
        <v>1983</v>
      </c>
      <c r="C416" t="s">
        <v>2522</v>
      </c>
      <c r="D416" t="s">
        <v>2515</v>
      </c>
    </row>
    <row r="417" spans="1:4" x14ac:dyDescent="0.25">
      <c r="A417" s="5" t="s">
        <v>211</v>
      </c>
      <c r="B417" t="s">
        <v>1941</v>
      </c>
      <c r="C417" t="s">
        <v>2523</v>
      </c>
      <c r="D417" t="s">
        <v>2515</v>
      </c>
    </row>
    <row r="418" spans="1:4" x14ac:dyDescent="0.25">
      <c r="A418" s="5" t="s">
        <v>213</v>
      </c>
      <c r="B418" t="s">
        <v>2009</v>
      </c>
      <c r="C418" t="s">
        <v>2520</v>
      </c>
      <c r="D418" t="s">
        <v>2509</v>
      </c>
    </row>
    <row r="419" spans="1:4" x14ac:dyDescent="0.25">
      <c r="A419" s="5" t="s">
        <v>213</v>
      </c>
      <c r="B419" t="s">
        <v>2010</v>
      </c>
      <c r="C419" t="s">
        <v>2533</v>
      </c>
      <c r="D419" t="s">
        <v>2509</v>
      </c>
    </row>
    <row r="420" spans="1:4" x14ac:dyDescent="0.25">
      <c r="A420" s="5" t="s">
        <v>213</v>
      </c>
      <c r="B420" t="s">
        <v>1983</v>
      </c>
      <c r="C420" t="s">
        <v>2522</v>
      </c>
      <c r="D420" t="s">
        <v>2515</v>
      </c>
    </row>
    <row r="421" spans="1:4" x14ac:dyDescent="0.25">
      <c r="A421" s="5" t="s">
        <v>213</v>
      </c>
      <c r="B421" t="s">
        <v>2002</v>
      </c>
      <c r="C421" t="s">
        <v>2521</v>
      </c>
      <c r="D421" t="s">
        <v>2512</v>
      </c>
    </row>
    <row r="422" spans="1:4" x14ac:dyDescent="0.25">
      <c r="A422" s="5" t="s">
        <v>626</v>
      </c>
      <c r="B422" t="s">
        <v>1943</v>
      </c>
      <c r="C422" t="s">
        <v>2514</v>
      </c>
      <c r="D422" t="s">
        <v>2515</v>
      </c>
    </row>
    <row r="423" spans="1:4" x14ac:dyDescent="0.25">
      <c r="A423" s="5" t="s">
        <v>627</v>
      </c>
      <c r="B423" t="s">
        <v>2045</v>
      </c>
      <c r="C423" t="s">
        <v>2607</v>
      </c>
      <c r="D423" t="s">
        <v>2509</v>
      </c>
    </row>
    <row r="424" spans="1:4" x14ac:dyDescent="0.25">
      <c r="A424" s="5" t="s">
        <v>627</v>
      </c>
      <c r="B424" t="s">
        <v>2008</v>
      </c>
      <c r="C424" t="s">
        <v>2525</v>
      </c>
      <c r="D424" t="s">
        <v>2512</v>
      </c>
    </row>
    <row r="425" spans="1:4" x14ac:dyDescent="0.25">
      <c r="A425" s="5" t="s">
        <v>628</v>
      </c>
      <c r="B425" t="s">
        <v>1943</v>
      </c>
      <c r="C425" t="s">
        <v>2514</v>
      </c>
      <c r="D425" t="s">
        <v>2515</v>
      </c>
    </row>
    <row r="426" spans="1:4" x14ac:dyDescent="0.25">
      <c r="A426" s="5" t="s">
        <v>629</v>
      </c>
      <c r="B426" t="s">
        <v>1970</v>
      </c>
      <c r="C426" t="s">
        <v>2565</v>
      </c>
      <c r="D426" t="s">
        <v>2509</v>
      </c>
    </row>
    <row r="427" spans="1:4" x14ac:dyDescent="0.25">
      <c r="A427" s="5" t="s">
        <v>629</v>
      </c>
      <c r="B427" t="s">
        <v>1939</v>
      </c>
      <c r="C427" t="s">
        <v>2526</v>
      </c>
      <c r="D427" t="s">
        <v>2515</v>
      </c>
    </row>
    <row r="428" spans="1:4" x14ac:dyDescent="0.25">
      <c r="A428" s="5" t="s">
        <v>629</v>
      </c>
      <c r="B428" t="s">
        <v>2069</v>
      </c>
      <c r="C428" t="s">
        <v>2546</v>
      </c>
      <c r="D428" t="s">
        <v>2512</v>
      </c>
    </row>
    <row r="429" spans="1:4" x14ac:dyDescent="0.25">
      <c r="A429" s="5" t="s">
        <v>630</v>
      </c>
      <c r="B429" t="s">
        <v>1942</v>
      </c>
      <c r="C429" t="s">
        <v>2545</v>
      </c>
      <c r="D429" t="s">
        <v>2515</v>
      </c>
    </row>
    <row r="430" spans="1:4" x14ac:dyDescent="0.25">
      <c r="A430" s="5" t="s">
        <v>216</v>
      </c>
      <c r="B430" t="s">
        <v>2084</v>
      </c>
      <c r="C430" t="s">
        <v>2689</v>
      </c>
      <c r="D430" t="s">
        <v>2512</v>
      </c>
    </row>
    <row r="431" spans="1:4" x14ac:dyDescent="0.25">
      <c r="A431" s="5" t="s">
        <v>216</v>
      </c>
      <c r="B431" t="s">
        <v>1939</v>
      </c>
      <c r="C431" t="s">
        <v>2526</v>
      </c>
      <c r="D431" t="s">
        <v>2515</v>
      </c>
    </row>
    <row r="432" spans="1:4" x14ac:dyDescent="0.25">
      <c r="A432" s="5" t="s">
        <v>216</v>
      </c>
      <c r="B432" t="s">
        <v>2085</v>
      </c>
      <c r="C432" t="s">
        <v>2690</v>
      </c>
      <c r="D432" t="s">
        <v>2509</v>
      </c>
    </row>
    <row r="433" spans="1:4" x14ac:dyDescent="0.25">
      <c r="A433" s="5" t="s">
        <v>216</v>
      </c>
      <c r="B433" t="s">
        <v>2086</v>
      </c>
      <c r="C433" t="s">
        <v>2691</v>
      </c>
      <c r="D433" t="s">
        <v>2509</v>
      </c>
    </row>
    <row r="434" spans="1:4" x14ac:dyDescent="0.25">
      <c r="A434" s="5" t="s">
        <v>631</v>
      </c>
      <c r="B434" t="s">
        <v>1940</v>
      </c>
      <c r="C434" t="s">
        <v>2517</v>
      </c>
      <c r="D434" t="s">
        <v>2515</v>
      </c>
    </row>
    <row r="435" spans="1:4" x14ac:dyDescent="0.25">
      <c r="A435" s="5" t="s">
        <v>631</v>
      </c>
      <c r="B435" t="s">
        <v>1939</v>
      </c>
      <c r="C435" t="s">
        <v>2526</v>
      </c>
      <c r="D435" t="s">
        <v>2515</v>
      </c>
    </row>
    <row r="436" spans="1:4" x14ac:dyDescent="0.25">
      <c r="A436" s="5" t="s">
        <v>631</v>
      </c>
      <c r="B436" t="s">
        <v>1949</v>
      </c>
      <c r="C436" t="s">
        <v>2551</v>
      </c>
      <c r="D436" t="s">
        <v>2509</v>
      </c>
    </row>
    <row r="437" spans="1:4" x14ac:dyDescent="0.25">
      <c r="A437" s="5" t="s">
        <v>632</v>
      </c>
      <c r="B437" t="s">
        <v>2038</v>
      </c>
      <c r="C437" t="s">
        <v>2832</v>
      </c>
      <c r="D437" t="s">
        <v>2509</v>
      </c>
    </row>
    <row r="438" spans="1:4" x14ac:dyDescent="0.25">
      <c r="A438" s="5" t="s">
        <v>632</v>
      </c>
      <c r="B438" t="s">
        <v>1940</v>
      </c>
      <c r="C438" t="s">
        <v>2517</v>
      </c>
      <c r="D438" t="s">
        <v>2515</v>
      </c>
    </row>
    <row r="439" spans="1:4" x14ac:dyDescent="0.25">
      <c r="A439" s="5" t="s">
        <v>632</v>
      </c>
      <c r="B439" t="s">
        <v>2039</v>
      </c>
      <c r="C439" t="s">
        <v>2670</v>
      </c>
      <c r="D439" t="s">
        <v>2515</v>
      </c>
    </row>
    <row r="440" spans="1:4" x14ac:dyDescent="0.25">
      <c r="A440" s="5" t="s">
        <v>632</v>
      </c>
      <c r="B440" t="s">
        <v>2040</v>
      </c>
      <c r="C440" t="s">
        <v>2749</v>
      </c>
      <c r="D440" t="s">
        <v>2515</v>
      </c>
    </row>
    <row r="441" spans="1:4" x14ac:dyDescent="0.25">
      <c r="A441" s="5" t="s">
        <v>632</v>
      </c>
      <c r="B441" t="s">
        <v>2041</v>
      </c>
      <c r="C441" t="s">
        <v>2833</v>
      </c>
      <c r="D441" t="s">
        <v>2512</v>
      </c>
    </row>
    <row r="442" spans="1:4" x14ac:dyDescent="0.25">
      <c r="A442" s="5" t="s">
        <v>632</v>
      </c>
      <c r="B442" t="s">
        <v>2032</v>
      </c>
      <c r="C442" t="s">
        <v>2596</v>
      </c>
      <c r="D442" t="s">
        <v>2509</v>
      </c>
    </row>
    <row r="443" spans="1:4" x14ac:dyDescent="0.25">
      <c r="A443" s="5" t="s">
        <v>218</v>
      </c>
      <c r="B443" t="s">
        <v>1940</v>
      </c>
      <c r="C443" t="s">
        <v>2517</v>
      </c>
      <c r="D443" t="s">
        <v>2515</v>
      </c>
    </row>
    <row r="444" spans="1:4" x14ac:dyDescent="0.25">
      <c r="A444" s="5" t="s">
        <v>218</v>
      </c>
      <c r="B444" t="s">
        <v>2006</v>
      </c>
      <c r="C444" t="s">
        <v>2552</v>
      </c>
      <c r="D444" t="s">
        <v>2509</v>
      </c>
    </row>
    <row r="445" spans="1:4" x14ac:dyDescent="0.25">
      <c r="A445" s="5" t="s">
        <v>218</v>
      </c>
      <c r="B445" t="s">
        <v>2007</v>
      </c>
      <c r="C445" t="s">
        <v>2553</v>
      </c>
      <c r="D445" t="s">
        <v>2512</v>
      </c>
    </row>
    <row r="446" spans="1:4" x14ac:dyDescent="0.25">
      <c r="A446" s="5" t="s">
        <v>218</v>
      </c>
      <c r="B446" t="s">
        <v>1945</v>
      </c>
      <c r="C446" t="s">
        <v>2527</v>
      </c>
      <c r="D446" t="s">
        <v>2509</v>
      </c>
    </row>
    <row r="447" spans="1:4" x14ac:dyDescent="0.25">
      <c r="A447" s="5" t="s">
        <v>218</v>
      </c>
      <c r="B447" t="s">
        <v>1987</v>
      </c>
      <c r="C447" t="s">
        <v>2532</v>
      </c>
      <c r="D447" t="s">
        <v>2509</v>
      </c>
    </row>
    <row r="448" spans="1:4" x14ac:dyDescent="0.25">
      <c r="A448" s="5" t="s">
        <v>633</v>
      </c>
      <c r="B448" t="s">
        <v>1941</v>
      </c>
      <c r="C448" t="s">
        <v>2523</v>
      </c>
      <c r="D448" t="s">
        <v>2515</v>
      </c>
    </row>
    <row r="449" spans="1:4" x14ac:dyDescent="0.25">
      <c r="A449" s="5" t="s">
        <v>223</v>
      </c>
      <c r="B449" t="s">
        <v>1939</v>
      </c>
      <c r="C449" t="s">
        <v>2526</v>
      </c>
      <c r="D449" t="s">
        <v>2515</v>
      </c>
    </row>
    <row r="450" spans="1:4" x14ac:dyDescent="0.25">
      <c r="A450" s="5" t="s">
        <v>224</v>
      </c>
      <c r="B450" t="s">
        <v>2052</v>
      </c>
      <c r="C450" t="s">
        <v>2585</v>
      </c>
      <c r="D450" t="s">
        <v>2512</v>
      </c>
    </row>
    <row r="451" spans="1:4" x14ac:dyDescent="0.25">
      <c r="A451" s="5" t="s">
        <v>224</v>
      </c>
      <c r="B451" t="s">
        <v>2053</v>
      </c>
      <c r="C451" t="s">
        <v>2586</v>
      </c>
      <c r="D451" t="s">
        <v>2509</v>
      </c>
    </row>
    <row r="452" spans="1:4" x14ac:dyDescent="0.25">
      <c r="A452" s="5" t="s">
        <v>224</v>
      </c>
      <c r="B452" t="s">
        <v>1966</v>
      </c>
      <c r="C452" t="s">
        <v>2513</v>
      </c>
      <c r="D452" t="s">
        <v>2509</v>
      </c>
    </row>
    <row r="453" spans="1:4" x14ac:dyDescent="0.25">
      <c r="A453" s="5" t="s">
        <v>224</v>
      </c>
      <c r="B453" t="s">
        <v>1943</v>
      </c>
      <c r="C453" t="s">
        <v>2514</v>
      </c>
      <c r="D453" t="s">
        <v>2515</v>
      </c>
    </row>
    <row r="454" spans="1:4" x14ac:dyDescent="0.25">
      <c r="A454" s="5" t="s">
        <v>224</v>
      </c>
      <c r="B454" t="s">
        <v>2054</v>
      </c>
      <c r="C454" t="s">
        <v>2587</v>
      </c>
      <c r="D454" t="s">
        <v>2515</v>
      </c>
    </row>
    <row r="455" spans="1:4" x14ac:dyDescent="0.25">
      <c r="A455" s="5" t="s">
        <v>634</v>
      </c>
      <c r="B455" t="s">
        <v>1950</v>
      </c>
      <c r="C455" t="s">
        <v>2569</v>
      </c>
      <c r="D455" t="s">
        <v>2509</v>
      </c>
    </row>
    <row r="456" spans="1:4" x14ac:dyDescent="0.25">
      <c r="A456" s="5" t="s">
        <v>634</v>
      </c>
      <c r="B456" t="s">
        <v>1940</v>
      </c>
      <c r="C456" t="s">
        <v>2517</v>
      </c>
      <c r="D456" t="s">
        <v>2515</v>
      </c>
    </row>
    <row r="457" spans="1:4" x14ac:dyDescent="0.25">
      <c r="A457" s="5" t="s">
        <v>634</v>
      </c>
      <c r="B457" t="s">
        <v>2131</v>
      </c>
      <c r="C457" t="s">
        <v>2649</v>
      </c>
      <c r="D457" t="s">
        <v>2509</v>
      </c>
    </row>
    <row r="458" spans="1:4" x14ac:dyDescent="0.25">
      <c r="A458" s="5" t="s">
        <v>634</v>
      </c>
      <c r="B458" t="s">
        <v>1969</v>
      </c>
      <c r="C458" t="s">
        <v>2581</v>
      </c>
      <c r="D458" t="s">
        <v>2509</v>
      </c>
    </row>
    <row r="459" spans="1:4" x14ac:dyDescent="0.25">
      <c r="A459" s="5" t="s">
        <v>634</v>
      </c>
      <c r="B459" t="s">
        <v>1972</v>
      </c>
      <c r="C459" t="s">
        <v>2650</v>
      </c>
      <c r="D459" t="s">
        <v>2512</v>
      </c>
    </row>
    <row r="460" spans="1:4" x14ac:dyDescent="0.25">
      <c r="A460" s="5" t="s">
        <v>634</v>
      </c>
      <c r="B460" t="s">
        <v>2108</v>
      </c>
      <c r="C460" t="s">
        <v>2598</v>
      </c>
      <c r="D460" t="s">
        <v>2512</v>
      </c>
    </row>
    <row r="461" spans="1:4" x14ac:dyDescent="0.25">
      <c r="A461" s="5" t="s">
        <v>634</v>
      </c>
      <c r="B461" t="s">
        <v>2021</v>
      </c>
      <c r="C461" t="s">
        <v>2570</v>
      </c>
      <c r="D461" t="s">
        <v>2509</v>
      </c>
    </row>
    <row r="462" spans="1:4" x14ac:dyDescent="0.25">
      <c r="A462" s="5" t="s">
        <v>635</v>
      </c>
      <c r="B462" t="s">
        <v>1940</v>
      </c>
      <c r="C462" t="s">
        <v>2517</v>
      </c>
      <c r="D462" t="s">
        <v>2515</v>
      </c>
    </row>
    <row r="463" spans="1:4" x14ac:dyDescent="0.25">
      <c r="A463" s="5" t="s">
        <v>635</v>
      </c>
      <c r="B463" t="s">
        <v>2006</v>
      </c>
      <c r="C463" t="s">
        <v>2552</v>
      </c>
      <c r="D463" t="s">
        <v>2509</v>
      </c>
    </row>
    <row r="464" spans="1:4" x14ac:dyDescent="0.25">
      <c r="A464" s="5" t="s">
        <v>635</v>
      </c>
      <c r="B464" t="s">
        <v>2007</v>
      </c>
      <c r="C464" t="s">
        <v>2553</v>
      </c>
      <c r="D464" t="s">
        <v>2512</v>
      </c>
    </row>
    <row r="465" spans="1:4" x14ac:dyDescent="0.25">
      <c r="A465" s="5" t="s">
        <v>635</v>
      </c>
      <c r="B465" t="s">
        <v>1987</v>
      </c>
      <c r="C465" t="s">
        <v>2532</v>
      </c>
      <c r="D465" t="s">
        <v>2509</v>
      </c>
    </row>
    <row r="466" spans="1:4" x14ac:dyDescent="0.25">
      <c r="A466" s="5" t="s">
        <v>636</v>
      </c>
      <c r="B466" t="s">
        <v>1983</v>
      </c>
      <c r="C466" t="s">
        <v>2522</v>
      </c>
      <c r="D466" t="s">
        <v>2515</v>
      </c>
    </row>
    <row r="467" spans="1:4" x14ac:dyDescent="0.25">
      <c r="A467" s="5" t="s">
        <v>636</v>
      </c>
      <c r="B467" t="s">
        <v>2066</v>
      </c>
      <c r="C467" t="s">
        <v>2521</v>
      </c>
      <c r="D467" t="s">
        <v>2512</v>
      </c>
    </row>
    <row r="468" spans="1:4" x14ac:dyDescent="0.25">
      <c r="A468" s="5" t="s">
        <v>636</v>
      </c>
      <c r="B468" t="s">
        <v>1947</v>
      </c>
      <c r="C468" t="s">
        <v>2544</v>
      </c>
      <c r="D468" t="s">
        <v>2509</v>
      </c>
    </row>
    <row r="469" spans="1:4" x14ac:dyDescent="0.25">
      <c r="A469" s="5" t="s">
        <v>637</v>
      </c>
      <c r="B469" t="s">
        <v>1940</v>
      </c>
      <c r="C469" t="s">
        <v>2517</v>
      </c>
      <c r="D469" t="s">
        <v>2515</v>
      </c>
    </row>
    <row r="470" spans="1:4" x14ac:dyDescent="0.25">
      <c r="A470" s="5" t="s">
        <v>638</v>
      </c>
      <c r="B470" t="s">
        <v>1957</v>
      </c>
      <c r="C470" t="s">
        <v>2508</v>
      </c>
      <c r="D470" t="s">
        <v>2509</v>
      </c>
    </row>
    <row r="471" spans="1:4" x14ac:dyDescent="0.25">
      <c r="A471" s="5" t="s">
        <v>638</v>
      </c>
      <c r="B471" t="s">
        <v>2251</v>
      </c>
      <c r="C471" t="s">
        <v>2834</v>
      </c>
      <c r="D471" t="s">
        <v>2512</v>
      </c>
    </row>
    <row r="472" spans="1:4" x14ac:dyDescent="0.25">
      <c r="A472" s="5" t="s">
        <v>638</v>
      </c>
      <c r="B472" t="s">
        <v>1941</v>
      </c>
      <c r="C472" t="s">
        <v>2523</v>
      </c>
      <c r="D472" t="s">
        <v>2515</v>
      </c>
    </row>
    <row r="473" spans="1:4" x14ac:dyDescent="0.25">
      <c r="A473" s="5" t="s">
        <v>638</v>
      </c>
      <c r="B473" t="s">
        <v>1969</v>
      </c>
      <c r="C473" t="s">
        <v>2581</v>
      </c>
      <c r="D473" t="s">
        <v>2509</v>
      </c>
    </row>
    <row r="474" spans="1:4" x14ac:dyDescent="0.25">
      <c r="A474" s="5" t="s">
        <v>230</v>
      </c>
      <c r="B474" t="s">
        <v>1950</v>
      </c>
      <c r="C474" t="s">
        <v>2569</v>
      </c>
      <c r="D474" t="s">
        <v>2509</v>
      </c>
    </row>
    <row r="475" spans="1:4" x14ac:dyDescent="0.25">
      <c r="A475" s="5" t="s">
        <v>230</v>
      </c>
      <c r="B475" t="s">
        <v>1940</v>
      </c>
      <c r="C475" t="s">
        <v>2517</v>
      </c>
      <c r="D475" t="s">
        <v>2515</v>
      </c>
    </row>
    <row r="476" spans="1:4" x14ac:dyDescent="0.25">
      <c r="A476" s="5" t="s">
        <v>230</v>
      </c>
      <c r="B476" t="s">
        <v>2131</v>
      </c>
      <c r="C476" t="s">
        <v>2649</v>
      </c>
      <c r="D476" t="s">
        <v>2509</v>
      </c>
    </row>
    <row r="477" spans="1:4" x14ac:dyDescent="0.25">
      <c r="A477" s="5" t="s">
        <v>230</v>
      </c>
      <c r="B477" t="s">
        <v>1969</v>
      </c>
      <c r="C477" t="s">
        <v>2581</v>
      </c>
      <c r="D477" t="s">
        <v>2509</v>
      </c>
    </row>
    <row r="478" spans="1:4" x14ac:dyDescent="0.25">
      <c r="A478" s="5" t="s">
        <v>230</v>
      </c>
      <c r="B478" t="s">
        <v>1972</v>
      </c>
      <c r="C478" t="s">
        <v>2650</v>
      </c>
      <c r="D478" t="s">
        <v>2512</v>
      </c>
    </row>
    <row r="479" spans="1:4" x14ac:dyDescent="0.25">
      <c r="A479" s="5" t="s">
        <v>230</v>
      </c>
      <c r="B479" t="s">
        <v>2108</v>
      </c>
      <c r="C479" t="s">
        <v>2598</v>
      </c>
      <c r="D479" t="s">
        <v>2512</v>
      </c>
    </row>
    <row r="480" spans="1:4" x14ac:dyDescent="0.25">
      <c r="A480" s="5" t="s">
        <v>230</v>
      </c>
      <c r="B480" t="s">
        <v>2021</v>
      </c>
      <c r="C480" t="s">
        <v>2570</v>
      </c>
      <c r="D480" t="s">
        <v>2509</v>
      </c>
    </row>
    <row r="481" spans="1:4" x14ac:dyDescent="0.25">
      <c r="A481" s="5" t="s">
        <v>231</v>
      </c>
      <c r="B481" t="s">
        <v>1940</v>
      </c>
      <c r="C481" t="s">
        <v>2517</v>
      </c>
      <c r="D481" t="s">
        <v>2515</v>
      </c>
    </row>
    <row r="482" spans="1:4" x14ac:dyDescent="0.25">
      <c r="A482" s="5" t="s">
        <v>639</v>
      </c>
      <c r="B482" t="s">
        <v>1939</v>
      </c>
      <c r="C482" t="s">
        <v>2526</v>
      </c>
      <c r="D482" t="s">
        <v>2515</v>
      </c>
    </row>
    <row r="483" spans="1:4" x14ac:dyDescent="0.25">
      <c r="A483" s="5" t="s">
        <v>640</v>
      </c>
      <c r="B483" t="s">
        <v>1940</v>
      </c>
      <c r="C483" t="s">
        <v>2517</v>
      </c>
      <c r="D483" t="s">
        <v>2515</v>
      </c>
    </row>
    <row r="484" spans="1:4" x14ac:dyDescent="0.25">
      <c r="A484" s="5" t="s">
        <v>640</v>
      </c>
      <c r="B484" t="s">
        <v>1995</v>
      </c>
      <c r="C484" t="s">
        <v>2814</v>
      </c>
      <c r="D484" t="s">
        <v>2509</v>
      </c>
    </row>
    <row r="485" spans="1:4" x14ac:dyDescent="0.25">
      <c r="A485" s="5" t="s">
        <v>641</v>
      </c>
      <c r="B485" t="s">
        <v>2141</v>
      </c>
      <c r="C485" t="s">
        <v>2729</v>
      </c>
      <c r="D485" t="s">
        <v>2509</v>
      </c>
    </row>
    <row r="486" spans="1:4" x14ac:dyDescent="0.25">
      <c r="A486" s="5" t="s">
        <v>641</v>
      </c>
      <c r="B486" t="s">
        <v>2142</v>
      </c>
      <c r="C486" t="s">
        <v>2730</v>
      </c>
      <c r="D486" t="s">
        <v>2515</v>
      </c>
    </row>
    <row r="487" spans="1:4" x14ac:dyDescent="0.25">
      <c r="A487" s="5" t="s">
        <v>641</v>
      </c>
      <c r="B487" t="s">
        <v>1941</v>
      </c>
      <c r="C487" t="s">
        <v>2523</v>
      </c>
      <c r="D487" t="s">
        <v>2515</v>
      </c>
    </row>
    <row r="488" spans="1:4" x14ac:dyDescent="0.25">
      <c r="A488" s="5" t="s">
        <v>641</v>
      </c>
      <c r="B488" t="s">
        <v>2143</v>
      </c>
      <c r="C488" t="s">
        <v>2531</v>
      </c>
      <c r="D488" t="s">
        <v>2512</v>
      </c>
    </row>
    <row r="489" spans="1:4" x14ac:dyDescent="0.25">
      <c r="A489" s="5" t="s">
        <v>641</v>
      </c>
      <c r="B489" t="s">
        <v>1987</v>
      </c>
      <c r="C489" t="s">
        <v>2532</v>
      </c>
      <c r="D489" t="s">
        <v>2509</v>
      </c>
    </row>
    <row r="490" spans="1:4" x14ac:dyDescent="0.25">
      <c r="A490" s="5" t="s">
        <v>642</v>
      </c>
      <c r="B490" t="s">
        <v>1941</v>
      </c>
      <c r="C490" t="s">
        <v>2523</v>
      </c>
      <c r="D490" t="s">
        <v>2515</v>
      </c>
    </row>
    <row r="491" spans="1:4" x14ac:dyDescent="0.25">
      <c r="A491" s="5" t="s">
        <v>232</v>
      </c>
      <c r="B491" t="s">
        <v>1940</v>
      </c>
      <c r="C491" t="s">
        <v>2517</v>
      </c>
      <c r="D491" t="s">
        <v>2515</v>
      </c>
    </row>
    <row r="492" spans="1:4" x14ac:dyDescent="0.25">
      <c r="A492" s="5" t="s">
        <v>232</v>
      </c>
      <c r="B492" t="s">
        <v>2252</v>
      </c>
      <c r="C492" t="s">
        <v>2695</v>
      </c>
      <c r="D492" t="s">
        <v>2515</v>
      </c>
    </row>
    <row r="493" spans="1:4" x14ac:dyDescent="0.25">
      <c r="A493" s="5" t="s">
        <v>232</v>
      </c>
      <c r="B493" t="s">
        <v>2253</v>
      </c>
      <c r="C493" t="s">
        <v>2696</v>
      </c>
      <c r="D493" t="s">
        <v>2515</v>
      </c>
    </row>
    <row r="494" spans="1:4" x14ac:dyDescent="0.25">
      <c r="A494" s="5" t="s">
        <v>232</v>
      </c>
      <c r="B494" t="s">
        <v>2254</v>
      </c>
      <c r="C494" t="s">
        <v>2697</v>
      </c>
      <c r="D494" t="s">
        <v>2512</v>
      </c>
    </row>
    <row r="495" spans="1:4" x14ac:dyDescent="0.25">
      <c r="A495" s="5" t="s">
        <v>232</v>
      </c>
      <c r="B495" t="s">
        <v>1945</v>
      </c>
      <c r="C495" t="s">
        <v>2527</v>
      </c>
      <c r="D495" t="s">
        <v>2509</v>
      </c>
    </row>
    <row r="496" spans="1:4" x14ac:dyDescent="0.25">
      <c r="A496" s="5" t="s">
        <v>643</v>
      </c>
      <c r="B496" t="s">
        <v>1940</v>
      </c>
      <c r="C496" t="s">
        <v>2517</v>
      </c>
      <c r="D496" t="s">
        <v>2515</v>
      </c>
    </row>
    <row r="497" spans="1:4" x14ac:dyDescent="0.25">
      <c r="A497" s="5" t="s">
        <v>643</v>
      </c>
      <c r="B497" t="s">
        <v>2006</v>
      </c>
      <c r="C497" t="s">
        <v>2552</v>
      </c>
      <c r="D497" t="s">
        <v>2509</v>
      </c>
    </row>
    <row r="498" spans="1:4" x14ac:dyDescent="0.25">
      <c r="A498" s="5" t="s">
        <v>643</v>
      </c>
      <c r="B498" t="s">
        <v>2007</v>
      </c>
      <c r="C498" t="s">
        <v>2553</v>
      </c>
      <c r="D498" t="s">
        <v>2512</v>
      </c>
    </row>
    <row r="499" spans="1:4" x14ac:dyDescent="0.25">
      <c r="A499" s="5" t="s">
        <v>643</v>
      </c>
      <c r="B499" t="s">
        <v>2022</v>
      </c>
      <c r="C499" t="s">
        <v>2642</v>
      </c>
      <c r="D499" t="s">
        <v>2509</v>
      </c>
    </row>
    <row r="500" spans="1:4" x14ac:dyDescent="0.25">
      <c r="A500" s="5" t="s">
        <v>643</v>
      </c>
      <c r="B500" t="s">
        <v>1987</v>
      </c>
      <c r="C500" t="s">
        <v>2532</v>
      </c>
      <c r="D500" t="s">
        <v>2509</v>
      </c>
    </row>
    <row r="501" spans="1:4" x14ac:dyDescent="0.25">
      <c r="A501" s="5" t="s">
        <v>238</v>
      </c>
      <c r="B501" t="s">
        <v>1952</v>
      </c>
      <c r="C501" t="s">
        <v>2529</v>
      </c>
      <c r="D501" t="s">
        <v>2515</v>
      </c>
    </row>
    <row r="502" spans="1:4" x14ac:dyDescent="0.25">
      <c r="A502" s="5" t="s">
        <v>644</v>
      </c>
      <c r="B502" t="s">
        <v>1971</v>
      </c>
      <c r="C502" t="s">
        <v>2835</v>
      </c>
      <c r="D502" t="s">
        <v>2512</v>
      </c>
    </row>
    <row r="503" spans="1:4" x14ac:dyDescent="0.25">
      <c r="A503" s="5" t="s">
        <v>242</v>
      </c>
      <c r="B503" t="s">
        <v>1943</v>
      </c>
      <c r="C503" t="s">
        <v>2514</v>
      </c>
      <c r="D503" t="s">
        <v>2515</v>
      </c>
    </row>
    <row r="504" spans="1:4" x14ac:dyDescent="0.25">
      <c r="A504" s="5" t="s">
        <v>645</v>
      </c>
      <c r="B504" t="s">
        <v>1941</v>
      </c>
      <c r="C504" t="s">
        <v>2523</v>
      </c>
      <c r="D504" t="s">
        <v>2515</v>
      </c>
    </row>
    <row r="505" spans="1:4" x14ac:dyDescent="0.25">
      <c r="A505" s="5" t="s">
        <v>646</v>
      </c>
      <c r="B505" t="s">
        <v>2066</v>
      </c>
      <c r="C505" t="s">
        <v>2521</v>
      </c>
      <c r="D505" t="s">
        <v>2512</v>
      </c>
    </row>
    <row r="506" spans="1:4" x14ac:dyDescent="0.25">
      <c r="A506" s="5" t="s">
        <v>646</v>
      </c>
      <c r="B506" t="s">
        <v>1947</v>
      </c>
      <c r="C506" t="s">
        <v>2544</v>
      </c>
      <c r="D506" t="s">
        <v>2509</v>
      </c>
    </row>
    <row r="507" spans="1:4" x14ac:dyDescent="0.25">
      <c r="A507" s="5" t="s">
        <v>647</v>
      </c>
      <c r="B507" t="s">
        <v>1965</v>
      </c>
      <c r="C507" t="s">
        <v>2524</v>
      </c>
      <c r="D507" t="s">
        <v>2509</v>
      </c>
    </row>
    <row r="508" spans="1:4" x14ac:dyDescent="0.25">
      <c r="A508" s="5" t="s">
        <v>648</v>
      </c>
      <c r="B508" t="s">
        <v>1940</v>
      </c>
      <c r="C508" t="s">
        <v>2517</v>
      </c>
      <c r="D508" t="s">
        <v>2515</v>
      </c>
    </row>
    <row r="509" spans="1:4" x14ac:dyDescent="0.25">
      <c r="A509" s="5" t="s">
        <v>649</v>
      </c>
      <c r="B509" t="s">
        <v>1983</v>
      </c>
      <c r="C509" t="s">
        <v>2522</v>
      </c>
      <c r="D509" t="s">
        <v>2515</v>
      </c>
    </row>
    <row r="510" spans="1:4" x14ac:dyDescent="0.25">
      <c r="A510" s="5" t="s">
        <v>649</v>
      </c>
      <c r="B510" t="s">
        <v>2066</v>
      </c>
      <c r="C510" t="s">
        <v>2521</v>
      </c>
      <c r="D510" t="s">
        <v>2512</v>
      </c>
    </row>
    <row r="511" spans="1:4" x14ac:dyDescent="0.25">
      <c r="A511" s="5" t="s">
        <v>649</v>
      </c>
      <c r="B511" t="s">
        <v>2099</v>
      </c>
      <c r="C511" t="s">
        <v>2621</v>
      </c>
      <c r="D511" t="s">
        <v>2509</v>
      </c>
    </row>
    <row r="512" spans="1:4" x14ac:dyDescent="0.25">
      <c r="A512" s="5" t="s">
        <v>650</v>
      </c>
      <c r="B512" t="s">
        <v>1940</v>
      </c>
      <c r="C512" t="s">
        <v>2517</v>
      </c>
      <c r="D512" t="s">
        <v>2515</v>
      </c>
    </row>
    <row r="513" spans="1:4" x14ac:dyDescent="0.25">
      <c r="A513" s="5" t="s">
        <v>650</v>
      </c>
      <c r="B513" t="s">
        <v>1942</v>
      </c>
      <c r="C513" t="s">
        <v>2545</v>
      </c>
      <c r="D513" t="s">
        <v>2515</v>
      </c>
    </row>
    <row r="514" spans="1:4" x14ac:dyDescent="0.25">
      <c r="A514" s="5" t="s">
        <v>650</v>
      </c>
      <c r="B514" t="s">
        <v>2235</v>
      </c>
      <c r="C514" t="s">
        <v>2836</v>
      </c>
      <c r="D514" t="s">
        <v>2512</v>
      </c>
    </row>
    <row r="515" spans="1:4" x14ac:dyDescent="0.25">
      <c r="A515" s="5" t="s">
        <v>650</v>
      </c>
      <c r="B515" t="s">
        <v>2234</v>
      </c>
      <c r="C515" t="s">
        <v>2837</v>
      </c>
      <c r="D515" t="s">
        <v>2509</v>
      </c>
    </row>
    <row r="516" spans="1:4" x14ac:dyDescent="0.25">
      <c r="A516" s="5" t="s">
        <v>254</v>
      </c>
      <c r="B516" t="s">
        <v>1940</v>
      </c>
      <c r="C516" t="s">
        <v>2517</v>
      </c>
      <c r="D516" t="s">
        <v>2515</v>
      </c>
    </row>
    <row r="517" spans="1:4" x14ac:dyDescent="0.25">
      <c r="A517" s="5" t="s">
        <v>254</v>
      </c>
      <c r="B517" t="s">
        <v>2007</v>
      </c>
      <c r="C517" t="s">
        <v>2553</v>
      </c>
      <c r="D517" t="s">
        <v>2512</v>
      </c>
    </row>
    <row r="518" spans="1:4" x14ac:dyDescent="0.25">
      <c r="A518" s="5" t="s">
        <v>254</v>
      </c>
      <c r="B518" t="s">
        <v>1945</v>
      </c>
      <c r="C518" t="s">
        <v>2527</v>
      </c>
      <c r="D518" t="s">
        <v>2509</v>
      </c>
    </row>
    <row r="519" spans="1:4" x14ac:dyDescent="0.25">
      <c r="A519" s="5" t="s">
        <v>254</v>
      </c>
      <c r="B519" t="s">
        <v>1987</v>
      </c>
      <c r="C519" t="s">
        <v>2532</v>
      </c>
      <c r="D519" t="s">
        <v>2509</v>
      </c>
    </row>
    <row r="520" spans="1:4" x14ac:dyDescent="0.25">
      <c r="A520" s="5" t="s">
        <v>254</v>
      </c>
      <c r="B520" t="s">
        <v>2098</v>
      </c>
      <c r="C520" t="s">
        <v>2641</v>
      </c>
      <c r="D520" t="s">
        <v>2509</v>
      </c>
    </row>
    <row r="521" spans="1:4" x14ac:dyDescent="0.25">
      <c r="A521" s="5" t="s">
        <v>651</v>
      </c>
      <c r="B521" t="s">
        <v>1941</v>
      </c>
      <c r="C521" t="s">
        <v>2523</v>
      </c>
      <c r="D521" t="s">
        <v>2515</v>
      </c>
    </row>
    <row r="522" spans="1:4" x14ac:dyDescent="0.25">
      <c r="A522" s="5" t="s">
        <v>652</v>
      </c>
      <c r="B522" t="s">
        <v>1945</v>
      </c>
      <c r="C522" t="s">
        <v>2527</v>
      </c>
      <c r="D522" t="s">
        <v>2509</v>
      </c>
    </row>
    <row r="523" spans="1:4" x14ac:dyDescent="0.25">
      <c r="A523" s="5" t="s">
        <v>652</v>
      </c>
      <c r="B523" t="s">
        <v>2007</v>
      </c>
      <c r="C523" t="s">
        <v>2553</v>
      </c>
      <c r="D523" t="s">
        <v>2512</v>
      </c>
    </row>
    <row r="524" spans="1:4" x14ac:dyDescent="0.25">
      <c r="A524" s="5" t="s">
        <v>652</v>
      </c>
      <c r="B524" t="s">
        <v>1944</v>
      </c>
      <c r="C524" t="s">
        <v>2584</v>
      </c>
      <c r="D524" t="s">
        <v>2509</v>
      </c>
    </row>
    <row r="525" spans="1:4" x14ac:dyDescent="0.25">
      <c r="A525" s="5" t="s">
        <v>652</v>
      </c>
      <c r="B525" t="s">
        <v>1987</v>
      </c>
      <c r="C525" t="s">
        <v>2532</v>
      </c>
      <c r="D525" t="s">
        <v>2509</v>
      </c>
    </row>
    <row r="526" spans="1:4" x14ac:dyDescent="0.25">
      <c r="A526" s="5" t="s">
        <v>652</v>
      </c>
      <c r="B526" t="s">
        <v>2098</v>
      </c>
      <c r="C526" t="s">
        <v>2641</v>
      </c>
      <c r="D526" t="s">
        <v>2509</v>
      </c>
    </row>
    <row r="527" spans="1:4" x14ac:dyDescent="0.25">
      <c r="A527" s="5" t="s">
        <v>653</v>
      </c>
      <c r="B527" t="s">
        <v>1972</v>
      </c>
      <c r="C527" t="s">
        <v>2650</v>
      </c>
      <c r="D527" t="s">
        <v>2512</v>
      </c>
    </row>
    <row r="528" spans="1:4" x14ac:dyDescent="0.25">
      <c r="A528" s="5" t="s">
        <v>654</v>
      </c>
      <c r="B528" t="s">
        <v>1939</v>
      </c>
      <c r="C528" t="s">
        <v>2526</v>
      </c>
      <c r="D528" t="s">
        <v>2515</v>
      </c>
    </row>
    <row r="529" spans="1:4" x14ac:dyDescent="0.25">
      <c r="A529" s="5" t="s">
        <v>654</v>
      </c>
      <c r="B529" t="s">
        <v>2238</v>
      </c>
      <c r="C529" t="s">
        <v>2734</v>
      </c>
      <c r="D529" t="s">
        <v>2509</v>
      </c>
    </row>
    <row r="530" spans="1:4" x14ac:dyDescent="0.25">
      <c r="A530" s="5" t="s">
        <v>654</v>
      </c>
      <c r="B530" t="s">
        <v>2008</v>
      </c>
      <c r="C530" t="s">
        <v>2525</v>
      </c>
      <c r="D530" t="s">
        <v>2512</v>
      </c>
    </row>
    <row r="531" spans="1:4" x14ac:dyDescent="0.25">
      <c r="A531" s="5" t="s">
        <v>655</v>
      </c>
      <c r="B531" t="s">
        <v>1940</v>
      </c>
      <c r="C531" t="s">
        <v>2517</v>
      </c>
      <c r="D531" t="s">
        <v>2515</v>
      </c>
    </row>
    <row r="532" spans="1:4" x14ac:dyDescent="0.25">
      <c r="A532" s="5" t="s">
        <v>655</v>
      </c>
      <c r="B532" t="s">
        <v>2020</v>
      </c>
      <c r="C532" t="s">
        <v>2568</v>
      </c>
      <c r="D532" t="s">
        <v>2509</v>
      </c>
    </row>
    <row r="533" spans="1:4" x14ac:dyDescent="0.25">
      <c r="A533" s="5" t="s">
        <v>655</v>
      </c>
      <c r="B533" t="s">
        <v>1950</v>
      </c>
      <c r="C533" t="s">
        <v>2569</v>
      </c>
      <c r="D533" t="s">
        <v>2509</v>
      </c>
    </row>
    <row r="534" spans="1:4" x14ac:dyDescent="0.25">
      <c r="A534" s="5" t="s">
        <v>655</v>
      </c>
      <c r="B534" t="s">
        <v>2021</v>
      </c>
      <c r="C534" t="s">
        <v>2570</v>
      </c>
      <c r="D534" t="s">
        <v>2509</v>
      </c>
    </row>
    <row r="535" spans="1:4" x14ac:dyDescent="0.25">
      <c r="A535" s="5" t="s">
        <v>656</v>
      </c>
      <c r="B535" t="s">
        <v>1940</v>
      </c>
      <c r="C535" t="s">
        <v>2517</v>
      </c>
      <c r="D535" t="s">
        <v>2515</v>
      </c>
    </row>
    <row r="536" spans="1:4" x14ac:dyDescent="0.25">
      <c r="A536" s="5" t="s">
        <v>261</v>
      </c>
      <c r="B536" t="s">
        <v>1940</v>
      </c>
      <c r="C536" t="s">
        <v>2517</v>
      </c>
      <c r="D536" t="s">
        <v>2515</v>
      </c>
    </row>
    <row r="537" spans="1:4" x14ac:dyDescent="0.25">
      <c r="A537" s="5" t="s">
        <v>261</v>
      </c>
      <c r="B537" t="s">
        <v>2124</v>
      </c>
      <c r="C537" t="s">
        <v>2709</v>
      </c>
      <c r="D537" t="s">
        <v>2512</v>
      </c>
    </row>
    <row r="538" spans="1:4" x14ac:dyDescent="0.25">
      <c r="A538" s="5" t="s">
        <v>657</v>
      </c>
      <c r="B538" t="s">
        <v>1940</v>
      </c>
      <c r="C538" t="s">
        <v>2517</v>
      </c>
      <c r="D538" t="s">
        <v>2515</v>
      </c>
    </row>
    <row r="539" spans="1:4" x14ac:dyDescent="0.25">
      <c r="A539" s="5" t="s">
        <v>658</v>
      </c>
      <c r="B539" t="s">
        <v>1940</v>
      </c>
      <c r="C539" t="s">
        <v>2517</v>
      </c>
      <c r="D539" t="s">
        <v>2515</v>
      </c>
    </row>
    <row r="540" spans="1:4" x14ac:dyDescent="0.25">
      <c r="A540" s="5" t="s">
        <v>658</v>
      </c>
      <c r="B540" t="s">
        <v>2020</v>
      </c>
      <c r="C540" t="s">
        <v>2568</v>
      </c>
      <c r="D540" t="s">
        <v>2509</v>
      </c>
    </row>
    <row r="541" spans="1:4" x14ac:dyDescent="0.25">
      <c r="A541" s="5" t="s">
        <v>658</v>
      </c>
      <c r="B541" t="s">
        <v>1950</v>
      </c>
      <c r="C541" t="s">
        <v>2569</v>
      </c>
      <c r="D541" t="s">
        <v>2509</v>
      </c>
    </row>
    <row r="542" spans="1:4" x14ac:dyDescent="0.25">
      <c r="A542" s="5" t="s">
        <v>658</v>
      </c>
      <c r="B542" t="s">
        <v>2021</v>
      </c>
      <c r="C542" t="s">
        <v>2570</v>
      </c>
      <c r="D542" t="s">
        <v>2509</v>
      </c>
    </row>
    <row r="543" spans="1:4" x14ac:dyDescent="0.25">
      <c r="A543" s="5" t="s">
        <v>659</v>
      </c>
      <c r="B543" t="s">
        <v>1940</v>
      </c>
      <c r="C543" t="s">
        <v>2517</v>
      </c>
      <c r="D543" t="s">
        <v>2515</v>
      </c>
    </row>
    <row r="544" spans="1:4" x14ac:dyDescent="0.25">
      <c r="A544" s="5" t="s">
        <v>659</v>
      </c>
      <c r="B544" t="s">
        <v>2157</v>
      </c>
      <c r="C544" t="s">
        <v>2618</v>
      </c>
      <c r="D544" t="s">
        <v>2509</v>
      </c>
    </row>
    <row r="545" spans="1:4" x14ac:dyDescent="0.25">
      <c r="A545" s="5" t="s">
        <v>659</v>
      </c>
      <c r="B545" t="s">
        <v>1954</v>
      </c>
      <c r="C545" t="s">
        <v>2564</v>
      </c>
      <c r="D545" t="s">
        <v>2509</v>
      </c>
    </row>
    <row r="546" spans="1:4" x14ac:dyDescent="0.25">
      <c r="A546" s="5" t="s">
        <v>660</v>
      </c>
      <c r="B546" t="s">
        <v>1940</v>
      </c>
      <c r="C546" t="s">
        <v>2517</v>
      </c>
      <c r="D546" t="s">
        <v>2515</v>
      </c>
    </row>
    <row r="547" spans="1:4" x14ac:dyDescent="0.25">
      <c r="A547" s="5" t="s">
        <v>660</v>
      </c>
      <c r="B547" t="s">
        <v>2106</v>
      </c>
      <c r="C547" t="s">
        <v>2706</v>
      </c>
      <c r="D547" t="s">
        <v>2512</v>
      </c>
    </row>
    <row r="548" spans="1:4" x14ac:dyDescent="0.25">
      <c r="A548" s="5" t="s">
        <v>660</v>
      </c>
      <c r="B548" t="s">
        <v>1945</v>
      </c>
      <c r="C548" t="s">
        <v>2527</v>
      </c>
      <c r="D548" t="s">
        <v>2509</v>
      </c>
    </row>
    <row r="549" spans="1:4" x14ac:dyDescent="0.25">
      <c r="A549" s="5" t="s">
        <v>660</v>
      </c>
      <c r="B549" t="s">
        <v>1980</v>
      </c>
      <c r="C549" t="s">
        <v>2777</v>
      </c>
      <c r="D549" t="s">
        <v>2512</v>
      </c>
    </row>
    <row r="550" spans="1:4" x14ac:dyDescent="0.25">
      <c r="A550" s="5" t="s">
        <v>661</v>
      </c>
      <c r="B550" t="s">
        <v>2009</v>
      </c>
      <c r="C550" t="s">
        <v>2520</v>
      </c>
      <c r="D550" t="s">
        <v>2509</v>
      </c>
    </row>
    <row r="551" spans="1:4" x14ac:dyDescent="0.25">
      <c r="A551" s="5" t="s">
        <v>661</v>
      </c>
      <c r="B551" t="s">
        <v>2010</v>
      </c>
      <c r="C551" t="s">
        <v>2533</v>
      </c>
      <c r="D551" t="s">
        <v>2509</v>
      </c>
    </row>
    <row r="552" spans="1:4" x14ac:dyDescent="0.25">
      <c r="A552" s="5" t="s">
        <v>661</v>
      </c>
      <c r="B552" t="s">
        <v>1983</v>
      </c>
      <c r="C552" t="s">
        <v>2522</v>
      </c>
      <c r="D552" t="s">
        <v>2515</v>
      </c>
    </row>
    <row r="553" spans="1:4" x14ac:dyDescent="0.25">
      <c r="A553" s="5" t="s">
        <v>661</v>
      </c>
      <c r="B553" t="s">
        <v>2353</v>
      </c>
      <c r="C553" t="s">
        <v>2838</v>
      </c>
      <c r="D553" t="s">
        <v>2509</v>
      </c>
    </row>
    <row r="554" spans="1:4" x14ac:dyDescent="0.25">
      <c r="A554" s="5" t="s">
        <v>661</v>
      </c>
      <c r="B554" t="s">
        <v>2002</v>
      </c>
      <c r="C554" t="s">
        <v>2521</v>
      </c>
      <c r="D554" t="s">
        <v>2512</v>
      </c>
    </row>
    <row r="555" spans="1:4" x14ac:dyDescent="0.25">
      <c r="A555" s="5" t="s">
        <v>270</v>
      </c>
      <c r="B555" t="s">
        <v>1941</v>
      </c>
      <c r="C555" t="s">
        <v>2523</v>
      </c>
      <c r="D555" t="s">
        <v>2515</v>
      </c>
    </row>
    <row r="556" spans="1:4" x14ac:dyDescent="0.25">
      <c r="A556" s="5" t="s">
        <v>662</v>
      </c>
      <c r="B556" t="s">
        <v>1940</v>
      </c>
      <c r="C556" t="s">
        <v>2517</v>
      </c>
      <c r="D556" t="s">
        <v>2515</v>
      </c>
    </row>
    <row r="557" spans="1:4" x14ac:dyDescent="0.25">
      <c r="A557" s="5" t="s">
        <v>662</v>
      </c>
      <c r="B557" t="s">
        <v>2076</v>
      </c>
      <c r="C557" t="s">
        <v>2744</v>
      </c>
      <c r="D557" t="s">
        <v>2512</v>
      </c>
    </row>
    <row r="558" spans="1:4" x14ac:dyDescent="0.25">
      <c r="A558" s="5" t="s">
        <v>662</v>
      </c>
      <c r="B558" t="s">
        <v>2001</v>
      </c>
      <c r="C558" t="s">
        <v>2743</v>
      </c>
      <c r="D558" t="s">
        <v>2509</v>
      </c>
    </row>
    <row r="559" spans="1:4" x14ac:dyDescent="0.25">
      <c r="A559" s="5" t="s">
        <v>663</v>
      </c>
      <c r="B559" t="s">
        <v>1940</v>
      </c>
      <c r="C559" t="s">
        <v>2517</v>
      </c>
      <c r="D559" t="s">
        <v>2515</v>
      </c>
    </row>
    <row r="560" spans="1:4" x14ac:dyDescent="0.25">
      <c r="A560" s="5" t="s">
        <v>663</v>
      </c>
      <c r="B560" t="s">
        <v>1939</v>
      </c>
      <c r="C560" t="s">
        <v>2526</v>
      </c>
      <c r="D560" t="s">
        <v>2515</v>
      </c>
    </row>
    <row r="561" spans="1:4" x14ac:dyDescent="0.25">
      <c r="A561" s="5" t="s">
        <v>276</v>
      </c>
      <c r="B561" t="s">
        <v>2007</v>
      </c>
      <c r="C561" t="s">
        <v>2553</v>
      </c>
      <c r="D561" t="s">
        <v>2512</v>
      </c>
    </row>
    <row r="562" spans="1:4" x14ac:dyDescent="0.25">
      <c r="A562" s="5" t="s">
        <v>276</v>
      </c>
      <c r="B562" t="s">
        <v>1940</v>
      </c>
      <c r="C562" t="s">
        <v>2517</v>
      </c>
      <c r="D562" t="s">
        <v>2515</v>
      </c>
    </row>
    <row r="563" spans="1:4" x14ac:dyDescent="0.25">
      <c r="A563" s="5" t="s">
        <v>276</v>
      </c>
      <c r="B563" t="s">
        <v>2006</v>
      </c>
      <c r="C563" t="s">
        <v>2552</v>
      </c>
      <c r="D563" t="s">
        <v>2509</v>
      </c>
    </row>
    <row r="564" spans="1:4" x14ac:dyDescent="0.25">
      <c r="A564" s="5" t="s">
        <v>276</v>
      </c>
      <c r="B564" t="s">
        <v>1944</v>
      </c>
      <c r="C564" t="s">
        <v>2584</v>
      </c>
      <c r="D564" t="s">
        <v>2509</v>
      </c>
    </row>
    <row r="565" spans="1:4" x14ac:dyDescent="0.25">
      <c r="A565" s="5" t="s">
        <v>276</v>
      </c>
      <c r="B565" t="s">
        <v>1945</v>
      </c>
      <c r="C565" t="s">
        <v>2527</v>
      </c>
      <c r="D565" t="s">
        <v>2509</v>
      </c>
    </row>
    <row r="566" spans="1:4" x14ac:dyDescent="0.25">
      <c r="A566" s="5" t="s">
        <v>276</v>
      </c>
      <c r="B566" t="s">
        <v>1987</v>
      </c>
      <c r="C566" t="s">
        <v>2532</v>
      </c>
      <c r="D566" t="s">
        <v>2509</v>
      </c>
    </row>
    <row r="567" spans="1:4" x14ac:dyDescent="0.25">
      <c r="A567" s="5" t="s">
        <v>278</v>
      </c>
      <c r="B567" t="s">
        <v>1940</v>
      </c>
      <c r="C567" t="s">
        <v>2517</v>
      </c>
      <c r="D567" t="s">
        <v>2515</v>
      </c>
    </row>
    <row r="568" spans="1:4" x14ac:dyDescent="0.25">
      <c r="A568" s="5" t="s">
        <v>278</v>
      </c>
      <c r="B568" t="s">
        <v>2157</v>
      </c>
      <c r="C568" t="s">
        <v>2618</v>
      </c>
      <c r="D568" t="s">
        <v>2509</v>
      </c>
    </row>
    <row r="569" spans="1:4" x14ac:dyDescent="0.25">
      <c r="A569" s="5" t="s">
        <v>278</v>
      </c>
      <c r="B569" t="s">
        <v>2021</v>
      </c>
      <c r="C569" t="s">
        <v>2570</v>
      </c>
      <c r="D569" t="s">
        <v>2509</v>
      </c>
    </row>
    <row r="570" spans="1:4" x14ac:dyDescent="0.25">
      <c r="A570" s="5" t="s">
        <v>283</v>
      </c>
      <c r="B570" t="s">
        <v>2023</v>
      </c>
      <c r="C570" t="s">
        <v>2660</v>
      </c>
      <c r="D570" t="s">
        <v>2509</v>
      </c>
    </row>
    <row r="571" spans="1:4" x14ac:dyDescent="0.25">
      <c r="A571" s="5" t="s">
        <v>283</v>
      </c>
      <c r="B571" t="s">
        <v>1966</v>
      </c>
      <c r="C571" t="s">
        <v>2513</v>
      </c>
      <c r="D571" t="s">
        <v>2509</v>
      </c>
    </row>
    <row r="572" spans="1:4" x14ac:dyDescent="0.25">
      <c r="A572" s="5" t="s">
        <v>283</v>
      </c>
      <c r="B572" t="s">
        <v>1943</v>
      </c>
      <c r="C572" t="s">
        <v>2514</v>
      </c>
      <c r="D572" t="s">
        <v>2515</v>
      </c>
    </row>
    <row r="573" spans="1:4" x14ac:dyDescent="0.25">
      <c r="A573" s="5" t="s">
        <v>289</v>
      </c>
      <c r="B573" t="s">
        <v>2045</v>
      </c>
      <c r="C573" t="s">
        <v>2607</v>
      </c>
      <c r="D573" t="s">
        <v>2509</v>
      </c>
    </row>
    <row r="574" spans="1:4" x14ac:dyDescent="0.25">
      <c r="A574" s="5" t="s">
        <v>289</v>
      </c>
      <c r="B574" t="s">
        <v>1941</v>
      </c>
      <c r="C574" t="s">
        <v>2523</v>
      </c>
      <c r="D574" t="s">
        <v>2515</v>
      </c>
    </row>
    <row r="575" spans="1:4" x14ac:dyDescent="0.25">
      <c r="A575" s="5" t="s">
        <v>289</v>
      </c>
      <c r="B575" t="s">
        <v>2008</v>
      </c>
      <c r="C575" t="s">
        <v>2525</v>
      </c>
      <c r="D575" t="s">
        <v>2512</v>
      </c>
    </row>
    <row r="576" spans="1:4" x14ac:dyDescent="0.25">
      <c r="A576" s="5" t="s">
        <v>664</v>
      </c>
      <c r="B576" t="s">
        <v>1942</v>
      </c>
      <c r="C576" t="s">
        <v>2545</v>
      </c>
      <c r="D576" t="s">
        <v>2515</v>
      </c>
    </row>
    <row r="577" spans="1:4" x14ac:dyDescent="0.25">
      <c r="A577" s="5" t="s">
        <v>664</v>
      </c>
      <c r="B577" t="s">
        <v>1961</v>
      </c>
      <c r="C577" t="s">
        <v>2784</v>
      </c>
      <c r="D577" t="s">
        <v>2515</v>
      </c>
    </row>
    <row r="578" spans="1:4" x14ac:dyDescent="0.25">
      <c r="A578" s="5" t="s">
        <v>664</v>
      </c>
      <c r="B578" t="s">
        <v>1943</v>
      </c>
      <c r="C578" t="s">
        <v>2514</v>
      </c>
      <c r="D578" t="s">
        <v>2515</v>
      </c>
    </row>
    <row r="579" spans="1:4" x14ac:dyDescent="0.25">
      <c r="A579" s="5" t="s">
        <v>664</v>
      </c>
      <c r="B579" t="s">
        <v>2156</v>
      </c>
      <c r="C579" t="s">
        <v>2839</v>
      </c>
      <c r="D579" t="s">
        <v>2512</v>
      </c>
    </row>
    <row r="580" spans="1:4" x14ac:dyDescent="0.25">
      <c r="A580" s="5" t="s">
        <v>665</v>
      </c>
      <c r="B580" t="s">
        <v>1942</v>
      </c>
      <c r="C580" t="s">
        <v>2545</v>
      </c>
      <c r="D580" t="s">
        <v>2515</v>
      </c>
    </row>
    <row r="581" spans="1:4" x14ac:dyDescent="0.25">
      <c r="A581" s="5" t="s">
        <v>665</v>
      </c>
      <c r="B581" t="s">
        <v>2438</v>
      </c>
      <c r="C581" t="s">
        <v>2840</v>
      </c>
      <c r="D581" t="s">
        <v>2515</v>
      </c>
    </row>
    <row r="582" spans="1:4" x14ac:dyDescent="0.25">
      <c r="A582" s="5" t="s">
        <v>666</v>
      </c>
      <c r="B582" t="s">
        <v>1942</v>
      </c>
      <c r="C582" t="s">
        <v>2545</v>
      </c>
      <c r="D582" t="s">
        <v>2515</v>
      </c>
    </row>
    <row r="583" spans="1:4" x14ac:dyDescent="0.25">
      <c r="A583" s="5" t="s">
        <v>666</v>
      </c>
      <c r="B583" t="s">
        <v>1944</v>
      </c>
      <c r="C583" t="s">
        <v>2584</v>
      </c>
      <c r="D583" t="s">
        <v>2509</v>
      </c>
    </row>
    <row r="584" spans="1:4" x14ac:dyDescent="0.25">
      <c r="A584" s="5" t="s">
        <v>667</v>
      </c>
      <c r="B584" t="s">
        <v>1940</v>
      </c>
      <c r="C584" t="s">
        <v>2517</v>
      </c>
      <c r="D584" t="s">
        <v>2515</v>
      </c>
    </row>
    <row r="585" spans="1:4" x14ac:dyDescent="0.25">
      <c r="A585" s="5" t="s">
        <v>667</v>
      </c>
      <c r="B585" t="s">
        <v>2020</v>
      </c>
      <c r="C585" t="s">
        <v>2568</v>
      </c>
      <c r="D585" t="s">
        <v>2509</v>
      </c>
    </row>
    <row r="586" spans="1:4" x14ac:dyDescent="0.25">
      <c r="A586" s="5" t="s">
        <v>667</v>
      </c>
      <c r="B586" t="s">
        <v>2026</v>
      </c>
      <c r="C586" t="s">
        <v>2637</v>
      </c>
      <c r="D586" t="s">
        <v>2512</v>
      </c>
    </row>
    <row r="587" spans="1:4" x14ac:dyDescent="0.25">
      <c r="A587" s="5" t="s">
        <v>667</v>
      </c>
      <c r="B587" t="s">
        <v>1950</v>
      </c>
      <c r="C587" t="s">
        <v>2569</v>
      </c>
      <c r="D587" t="s">
        <v>2509</v>
      </c>
    </row>
    <row r="588" spans="1:4" x14ac:dyDescent="0.25">
      <c r="A588" s="5" t="s">
        <v>667</v>
      </c>
      <c r="B588" t="s">
        <v>2021</v>
      </c>
      <c r="C588" t="s">
        <v>2570</v>
      </c>
      <c r="D588" t="s">
        <v>2509</v>
      </c>
    </row>
    <row r="589" spans="1:4" x14ac:dyDescent="0.25">
      <c r="A589" s="5" t="s">
        <v>294</v>
      </c>
      <c r="B589" t="s">
        <v>1939</v>
      </c>
      <c r="C589" t="s">
        <v>2526</v>
      </c>
      <c r="D589" t="s">
        <v>2515</v>
      </c>
    </row>
    <row r="590" spans="1:4" x14ac:dyDescent="0.25">
      <c r="A590" s="5" t="s">
        <v>295</v>
      </c>
      <c r="B590" t="s">
        <v>1940</v>
      </c>
      <c r="C590" t="s">
        <v>2517</v>
      </c>
      <c r="D590" t="s">
        <v>2515</v>
      </c>
    </row>
    <row r="591" spans="1:4" x14ac:dyDescent="0.25">
      <c r="A591" s="5" t="s">
        <v>295</v>
      </c>
      <c r="B591" t="s">
        <v>2007</v>
      </c>
      <c r="C591" t="s">
        <v>2553</v>
      </c>
      <c r="D591" t="s">
        <v>2512</v>
      </c>
    </row>
    <row r="592" spans="1:4" x14ac:dyDescent="0.25">
      <c r="A592" s="5" t="s">
        <v>295</v>
      </c>
      <c r="B592" t="s">
        <v>2022</v>
      </c>
      <c r="C592" t="s">
        <v>2642</v>
      </c>
      <c r="D592" t="s">
        <v>2509</v>
      </c>
    </row>
    <row r="593" spans="1:4" x14ac:dyDescent="0.25">
      <c r="A593" s="5" t="s">
        <v>295</v>
      </c>
      <c r="B593" t="s">
        <v>1987</v>
      </c>
      <c r="C593" t="s">
        <v>2532</v>
      </c>
      <c r="D593" t="s">
        <v>2509</v>
      </c>
    </row>
    <row r="594" spans="1:4" x14ac:dyDescent="0.25">
      <c r="A594" s="5" t="s">
        <v>295</v>
      </c>
      <c r="B594" t="s">
        <v>1945</v>
      </c>
      <c r="C594" t="s">
        <v>2527</v>
      </c>
      <c r="D594" t="s">
        <v>2509</v>
      </c>
    </row>
    <row r="595" spans="1:4" x14ac:dyDescent="0.25">
      <c r="A595" s="5" t="s">
        <v>668</v>
      </c>
      <c r="B595" t="s">
        <v>2115</v>
      </c>
      <c r="C595" t="s">
        <v>2841</v>
      </c>
      <c r="D595" t="s">
        <v>2512</v>
      </c>
    </row>
    <row r="596" spans="1:4" x14ac:dyDescent="0.25">
      <c r="A596" s="5" t="s">
        <v>668</v>
      </c>
      <c r="B596" t="s">
        <v>2116</v>
      </c>
      <c r="C596" t="s">
        <v>2842</v>
      </c>
      <c r="D596" t="s">
        <v>2512</v>
      </c>
    </row>
    <row r="597" spans="1:4" x14ac:dyDescent="0.25">
      <c r="A597" s="5" t="s">
        <v>668</v>
      </c>
      <c r="B597" t="s">
        <v>2117</v>
      </c>
      <c r="C597" t="s">
        <v>2843</v>
      </c>
      <c r="D597" t="s">
        <v>2509</v>
      </c>
    </row>
    <row r="598" spans="1:4" x14ac:dyDescent="0.25">
      <c r="A598" s="5" t="s">
        <v>668</v>
      </c>
      <c r="B598" t="s">
        <v>2118</v>
      </c>
      <c r="C598" t="s">
        <v>2844</v>
      </c>
      <c r="D598" t="s">
        <v>2512</v>
      </c>
    </row>
    <row r="599" spans="1:4" x14ac:dyDescent="0.25">
      <c r="A599" s="5" t="s">
        <v>668</v>
      </c>
      <c r="B599" t="s">
        <v>2009</v>
      </c>
      <c r="C599" t="s">
        <v>2520</v>
      </c>
      <c r="D599" t="s">
        <v>2509</v>
      </c>
    </row>
    <row r="600" spans="1:4" x14ac:dyDescent="0.25">
      <c r="A600" s="5" t="s">
        <v>669</v>
      </c>
      <c r="B600" t="s">
        <v>1998</v>
      </c>
      <c r="C600" t="s">
        <v>2579</v>
      </c>
      <c r="D600" t="s">
        <v>2515</v>
      </c>
    </row>
    <row r="601" spans="1:4" x14ac:dyDescent="0.25">
      <c r="A601" s="5" t="s">
        <v>669</v>
      </c>
      <c r="B601" t="s">
        <v>2468</v>
      </c>
      <c r="C601" t="s">
        <v>2845</v>
      </c>
      <c r="D601" t="s">
        <v>2512</v>
      </c>
    </row>
    <row r="602" spans="1:4" x14ac:dyDescent="0.25">
      <c r="A602" s="5" t="s">
        <v>669</v>
      </c>
      <c r="B602" t="s">
        <v>2469</v>
      </c>
      <c r="C602" t="s">
        <v>2846</v>
      </c>
      <c r="D602" t="s">
        <v>2512</v>
      </c>
    </row>
    <row r="603" spans="1:4" x14ac:dyDescent="0.25">
      <c r="A603" s="5" t="s">
        <v>669</v>
      </c>
      <c r="B603" t="s">
        <v>2123</v>
      </c>
      <c r="C603" t="s">
        <v>2613</v>
      </c>
      <c r="D603" t="s">
        <v>2509</v>
      </c>
    </row>
    <row r="604" spans="1:4" x14ac:dyDescent="0.25">
      <c r="A604" s="5" t="s">
        <v>669</v>
      </c>
      <c r="B604" t="s">
        <v>2470</v>
      </c>
      <c r="C604" t="s">
        <v>2847</v>
      </c>
      <c r="D604" t="s">
        <v>2509</v>
      </c>
    </row>
    <row r="605" spans="1:4" x14ac:dyDescent="0.25">
      <c r="A605" s="5" t="s">
        <v>669</v>
      </c>
      <c r="B605" t="s">
        <v>2108</v>
      </c>
      <c r="C605" t="s">
        <v>2598</v>
      </c>
      <c r="D605" t="s">
        <v>2512</v>
      </c>
    </row>
    <row r="606" spans="1:4" x14ac:dyDescent="0.25">
      <c r="A606" s="5" t="s">
        <v>670</v>
      </c>
      <c r="B606" t="s">
        <v>2007</v>
      </c>
      <c r="C606" t="s">
        <v>2553</v>
      </c>
      <c r="D606" t="s">
        <v>2512</v>
      </c>
    </row>
    <row r="607" spans="1:4" x14ac:dyDescent="0.25">
      <c r="A607" s="5" t="s">
        <v>670</v>
      </c>
      <c r="B607" t="s">
        <v>2022</v>
      </c>
      <c r="C607" t="s">
        <v>2642</v>
      </c>
      <c r="D607" t="s">
        <v>2509</v>
      </c>
    </row>
    <row r="608" spans="1:4" x14ac:dyDescent="0.25">
      <c r="A608" s="5" t="s">
        <v>670</v>
      </c>
      <c r="B608" t="s">
        <v>1943</v>
      </c>
      <c r="C608" t="s">
        <v>2514</v>
      </c>
      <c r="D608" t="s">
        <v>2515</v>
      </c>
    </row>
    <row r="609" spans="1:4" x14ac:dyDescent="0.25">
      <c r="A609" s="5" t="s">
        <v>670</v>
      </c>
      <c r="B609" t="s">
        <v>1987</v>
      </c>
      <c r="C609" t="s">
        <v>2532</v>
      </c>
      <c r="D609" t="s">
        <v>2509</v>
      </c>
    </row>
    <row r="610" spans="1:4" x14ac:dyDescent="0.25">
      <c r="A610" s="5" t="s">
        <v>671</v>
      </c>
      <c r="B610" t="s">
        <v>1940</v>
      </c>
      <c r="C610" t="s">
        <v>2517</v>
      </c>
      <c r="D610" t="s">
        <v>2515</v>
      </c>
    </row>
    <row r="611" spans="1:4" x14ac:dyDescent="0.25">
      <c r="A611" s="5" t="s">
        <v>672</v>
      </c>
      <c r="B611" t="s">
        <v>1973</v>
      </c>
      <c r="C611" t="s">
        <v>2848</v>
      </c>
      <c r="D611" t="s">
        <v>2515</v>
      </c>
    </row>
    <row r="612" spans="1:4" x14ac:dyDescent="0.25">
      <c r="A612" s="5" t="s">
        <v>673</v>
      </c>
      <c r="B612" t="s">
        <v>1999</v>
      </c>
      <c r="C612" t="s">
        <v>2727</v>
      </c>
      <c r="D612" t="s">
        <v>2509</v>
      </c>
    </row>
    <row r="613" spans="1:4" x14ac:dyDescent="0.25">
      <c r="A613" s="5" t="s">
        <v>673</v>
      </c>
      <c r="B613" t="s">
        <v>2150</v>
      </c>
      <c r="C613" t="s">
        <v>2723</v>
      </c>
      <c r="D613" t="s">
        <v>2512</v>
      </c>
    </row>
    <row r="614" spans="1:4" x14ac:dyDescent="0.25">
      <c r="A614" s="5" t="s">
        <v>673</v>
      </c>
      <c r="B614" t="s">
        <v>2153</v>
      </c>
      <c r="C614" t="s">
        <v>2685</v>
      </c>
      <c r="D614" t="s">
        <v>2509</v>
      </c>
    </row>
    <row r="615" spans="1:4" x14ac:dyDescent="0.25">
      <c r="A615" s="5" t="s">
        <v>674</v>
      </c>
      <c r="B615" t="s">
        <v>2009</v>
      </c>
      <c r="C615" t="s">
        <v>2520</v>
      </c>
      <c r="D615" t="s">
        <v>2509</v>
      </c>
    </row>
    <row r="616" spans="1:4" x14ac:dyDescent="0.25">
      <c r="A616" s="5" t="s">
        <v>674</v>
      </c>
      <c r="B616" t="s">
        <v>2010</v>
      </c>
      <c r="C616" t="s">
        <v>2533</v>
      </c>
      <c r="D616" t="s">
        <v>2509</v>
      </c>
    </row>
    <row r="617" spans="1:4" x14ac:dyDescent="0.25">
      <c r="A617" s="5" t="s">
        <v>674</v>
      </c>
      <c r="B617" t="s">
        <v>1983</v>
      </c>
      <c r="C617" t="s">
        <v>2522</v>
      </c>
      <c r="D617" t="s">
        <v>2515</v>
      </c>
    </row>
    <row r="618" spans="1:4" x14ac:dyDescent="0.25">
      <c r="A618" s="5" t="s">
        <v>674</v>
      </c>
      <c r="B618" t="s">
        <v>1981</v>
      </c>
      <c r="C618" t="s">
        <v>2540</v>
      </c>
      <c r="D618" t="s">
        <v>2509</v>
      </c>
    </row>
    <row r="619" spans="1:4" x14ac:dyDescent="0.25">
      <c r="A619" s="5" t="s">
        <v>674</v>
      </c>
      <c r="B619" t="s">
        <v>2002</v>
      </c>
      <c r="C619" t="s">
        <v>2521</v>
      </c>
      <c r="D619" t="s">
        <v>2512</v>
      </c>
    </row>
    <row r="620" spans="1:4" x14ac:dyDescent="0.25">
      <c r="A620" s="5" t="s">
        <v>306</v>
      </c>
      <c r="B620" t="s">
        <v>1941</v>
      </c>
      <c r="C620" t="s">
        <v>2523</v>
      </c>
      <c r="D620" t="s">
        <v>2515</v>
      </c>
    </row>
    <row r="621" spans="1:4" x14ac:dyDescent="0.25">
      <c r="A621" s="5" t="s">
        <v>675</v>
      </c>
      <c r="B621" t="s">
        <v>1943</v>
      </c>
      <c r="C621" t="s">
        <v>2514</v>
      </c>
      <c r="D621" t="s">
        <v>2515</v>
      </c>
    </row>
    <row r="622" spans="1:4" x14ac:dyDescent="0.25">
      <c r="A622" s="5" t="s">
        <v>676</v>
      </c>
      <c r="B622" t="s">
        <v>1940</v>
      </c>
      <c r="C622" t="s">
        <v>2517</v>
      </c>
      <c r="D622" t="s">
        <v>2515</v>
      </c>
    </row>
    <row r="623" spans="1:4" x14ac:dyDescent="0.25">
      <c r="A623" s="5" t="s">
        <v>676</v>
      </c>
      <c r="B623" t="s">
        <v>2157</v>
      </c>
      <c r="C623" t="s">
        <v>2618</v>
      </c>
      <c r="D623" t="s">
        <v>2509</v>
      </c>
    </row>
    <row r="624" spans="1:4" x14ac:dyDescent="0.25">
      <c r="A624" s="5" t="s">
        <v>676</v>
      </c>
      <c r="B624" t="s">
        <v>2021</v>
      </c>
      <c r="C624" t="s">
        <v>2570</v>
      </c>
      <c r="D624" t="s">
        <v>2509</v>
      </c>
    </row>
    <row r="625" spans="1:4" x14ac:dyDescent="0.25">
      <c r="A625" s="5" t="s">
        <v>308</v>
      </c>
      <c r="B625" t="s">
        <v>1943</v>
      </c>
      <c r="C625" t="s">
        <v>2514</v>
      </c>
      <c r="D625" t="s">
        <v>2515</v>
      </c>
    </row>
    <row r="626" spans="1:4" x14ac:dyDescent="0.25">
      <c r="A626" s="5" t="s">
        <v>677</v>
      </c>
      <c r="B626" t="s">
        <v>2038</v>
      </c>
      <c r="C626" t="s">
        <v>2832</v>
      </c>
      <c r="D626" t="s">
        <v>2509</v>
      </c>
    </row>
    <row r="627" spans="1:4" x14ac:dyDescent="0.25">
      <c r="A627" s="5" t="s">
        <v>677</v>
      </c>
      <c r="B627" t="s">
        <v>1940</v>
      </c>
      <c r="C627" t="s">
        <v>2517</v>
      </c>
      <c r="D627" t="s">
        <v>2515</v>
      </c>
    </row>
    <row r="628" spans="1:4" x14ac:dyDescent="0.25">
      <c r="A628" s="5" t="s">
        <v>677</v>
      </c>
      <c r="B628" t="s">
        <v>2039</v>
      </c>
      <c r="C628" t="s">
        <v>2670</v>
      </c>
      <c r="D628" t="s">
        <v>2515</v>
      </c>
    </row>
    <row r="629" spans="1:4" x14ac:dyDescent="0.25">
      <c r="A629" s="5" t="s">
        <v>677</v>
      </c>
      <c r="B629" t="s">
        <v>2040</v>
      </c>
      <c r="C629" t="s">
        <v>2749</v>
      </c>
      <c r="D629" t="s">
        <v>2515</v>
      </c>
    </row>
    <row r="630" spans="1:4" x14ac:dyDescent="0.25">
      <c r="A630" s="5" t="s">
        <v>677</v>
      </c>
      <c r="B630" t="s">
        <v>2041</v>
      </c>
      <c r="C630" t="s">
        <v>2833</v>
      </c>
      <c r="D630" t="s">
        <v>2512</v>
      </c>
    </row>
    <row r="631" spans="1:4" x14ac:dyDescent="0.25">
      <c r="A631" s="5" t="s">
        <v>677</v>
      </c>
      <c r="B631" t="s">
        <v>2032</v>
      </c>
      <c r="C631" t="s">
        <v>2596</v>
      </c>
      <c r="D631" t="s">
        <v>2509</v>
      </c>
    </row>
    <row r="632" spans="1:4" x14ac:dyDescent="0.25">
      <c r="A632" s="5" t="s">
        <v>678</v>
      </c>
      <c r="B632" t="s">
        <v>1998</v>
      </c>
      <c r="C632" t="s">
        <v>2579</v>
      </c>
      <c r="D632" t="s">
        <v>2515</v>
      </c>
    </row>
    <row r="633" spans="1:4" x14ac:dyDescent="0.25">
      <c r="A633" s="5" t="s">
        <v>678</v>
      </c>
      <c r="B633" t="s">
        <v>2471</v>
      </c>
      <c r="C633" t="s">
        <v>2849</v>
      </c>
      <c r="D633" t="s">
        <v>2509</v>
      </c>
    </row>
    <row r="634" spans="1:4" x14ac:dyDescent="0.25">
      <c r="A634" s="5" t="s">
        <v>678</v>
      </c>
      <c r="B634" t="s">
        <v>2472</v>
      </c>
      <c r="C634" t="s">
        <v>2850</v>
      </c>
      <c r="D634" t="s">
        <v>2509</v>
      </c>
    </row>
    <row r="635" spans="1:4" x14ac:dyDescent="0.25">
      <c r="A635" s="5" t="s">
        <v>678</v>
      </c>
      <c r="B635" t="s">
        <v>2473</v>
      </c>
      <c r="C635" t="s">
        <v>2851</v>
      </c>
      <c r="D635" t="s">
        <v>2509</v>
      </c>
    </row>
    <row r="636" spans="1:4" x14ac:dyDescent="0.25">
      <c r="A636" s="5" t="s">
        <v>679</v>
      </c>
      <c r="B636" t="s">
        <v>1940</v>
      </c>
      <c r="C636" t="s">
        <v>2517</v>
      </c>
      <c r="D636" t="s">
        <v>2515</v>
      </c>
    </row>
    <row r="637" spans="1:4" x14ac:dyDescent="0.25">
      <c r="A637" s="5" t="s">
        <v>679</v>
      </c>
      <c r="B637" t="s">
        <v>2157</v>
      </c>
      <c r="C637" t="s">
        <v>2618</v>
      </c>
      <c r="D637" t="s">
        <v>2509</v>
      </c>
    </row>
    <row r="638" spans="1:4" x14ac:dyDescent="0.25">
      <c r="A638" s="5" t="s">
        <v>679</v>
      </c>
      <c r="B638" t="s">
        <v>2021</v>
      </c>
      <c r="C638" t="s">
        <v>2570</v>
      </c>
      <c r="D638" t="s">
        <v>2509</v>
      </c>
    </row>
    <row r="639" spans="1:4" x14ac:dyDescent="0.25">
      <c r="A639" s="5" t="s">
        <v>680</v>
      </c>
      <c r="B639" t="s">
        <v>2007</v>
      </c>
      <c r="C639" t="s">
        <v>2553</v>
      </c>
      <c r="D639" t="s">
        <v>2512</v>
      </c>
    </row>
    <row r="640" spans="1:4" x14ac:dyDescent="0.25">
      <c r="A640" s="5" t="s">
        <v>680</v>
      </c>
      <c r="B640" t="s">
        <v>1940</v>
      </c>
      <c r="C640" t="s">
        <v>2517</v>
      </c>
      <c r="D640" t="s">
        <v>2515</v>
      </c>
    </row>
    <row r="641" spans="1:4" x14ac:dyDescent="0.25">
      <c r="A641" s="5" t="s">
        <v>680</v>
      </c>
      <c r="B641" t="s">
        <v>2006</v>
      </c>
      <c r="C641" t="s">
        <v>2552</v>
      </c>
      <c r="D641" t="s">
        <v>2509</v>
      </c>
    </row>
    <row r="642" spans="1:4" x14ac:dyDescent="0.25">
      <c r="A642" s="5" t="s">
        <v>680</v>
      </c>
      <c r="B642" t="s">
        <v>1964</v>
      </c>
      <c r="C642" t="s">
        <v>2668</v>
      </c>
      <c r="D642" t="s">
        <v>2509</v>
      </c>
    </row>
    <row r="643" spans="1:4" x14ac:dyDescent="0.25">
      <c r="A643" s="5" t="s">
        <v>680</v>
      </c>
      <c r="B643" t="s">
        <v>1944</v>
      </c>
      <c r="C643" t="s">
        <v>2584</v>
      </c>
      <c r="D643" t="s">
        <v>2509</v>
      </c>
    </row>
    <row r="644" spans="1:4" x14ac:dyDescent="0.25">
      <c r="A644" s="5" t="s">
        <v>680</v>
      </c>
      <c r="B644" t="s">
        <v>1987</v>
      </c>
      <c r="C644" t="s">
        <v>2532</v>
      </c>
      <c r="D644" t="s">
        <v>2509</v>
      </c>
    </row>
    <row r="645" spans="1:4" x14ac:dyDescent="0.25">
      <c r="A645" s="5" t="s">
        <v>681</v>
      </c>
      <c r="B645" t="s">
        <v>2007</v>
      </c>
      <c r="C645" t="s">
        <v>2553</v>
      </c>
      <c r="D645" t="s">
        <v>2512</v>
      </c>
    </row>
    <row r="646" spans="1:4" x14ac:dyDescent="0.25">
      <c r="A646" s="5" t="s">
        <v>681</v>
      </c>
      <c r="B646" t="s">
        <v>1940</v>
      </c>
      <c r="C646" t="s">
        <v>2517</v>
      </c>
      <c r="D646" t="s">
        <v>2515</v>
      </c>
    </row>
    <row r="647" spans="1:4" x14ac:dyDescent="0.25">
      <c r="A647" s="5" t="s">
        <v>681</v>
      </c>
      <c r="B647" t="s">
        <v>2006</v>
      </c>
      <c r="C647" t="s">
        <v>2552</v>
      </c>
      <c r="D647" t="s">
        <v>2509</v>
      </c>
    </row>
    <row r="648" spans="1:4" x14ac:dyDescent="0.25">
      <c r="A648" s="5" t="s">
        <v>681</v>
      </c>
      <c r="B648" t="s">
        <v>1964</v>
      </c>
      <c r="C648" t="s">
        <v>2668</v>
      </c>
      <c r="D648" t="s">
        <v>2509</v>
      </c>
    </row>
    <row r="649" spans="1:4" x14ac:dyDescent="0.25">
      <c r="A649" s="5" t="s">
        <v>681</v>
      </c>
      <c r="B649" t="s">
        <v>1944</v>
      </c>
      <c r="C649" t="s">
        <v>2584</v>
      </c>
      <c r="D649" t="s">
        <v>2509</v>
      </c>
    </row>
    <row r="650" spans="1:4" x14ac:dyDescent="0.25">
      <c r="A650" s="5" t="s">
        <v>681</v>
      </c>
      <c r="B650" t="s">
        <v>1987</v>
      </c>
      <c r="C650" t="s">
        <v>2532</v>
      </c>
      <c r="D650" t="s">
        <v>2509</v>
      </c>
    </row>
    <row r="651" spans="1:4" x14ac:dyDescent="0.25">
      <c r="A651" s="5" t="s">
        <v>682</v>
      </c>
      <c r="B651" t="s">
        <v>1940</v>
      </c>
      <c r="C651" t="s">
        <v>2517</v>
      </c>
      <c r="D651" t="s">
        <v>2515</v>
      </c>
    </row>
    <row r="652" spans="1:4" x14ac:dyDescent="0.25">
      <c r="A652" s="5" t="s">
        <v>683</v>
      </c>
      <c r="B652" t="s">
        <v>1965</v>
      </c>
      <c r="C652" t="s">
        <v>2524</v>
      </c>
      <c r="D652" t="s">
        <v>2509</v>
      </c>
    </row>
    <row r="653" spans="1:4" x14ac:dyDescent="0.25">
      <c r="A653" s="5" t="s">
        <v>683</v>
      </c>
      <c r="B653" t="s">
        <v>2008</v>
      </c>
      <c r="C653" t="s">
        <v>2525</v>
      </c>
      <c r="D653" t="s">
        <v>2512</v>
      </c>
    </row>
    <row r="654" spans="1:4" x14ac:dyDescent="0.25">
      <c r="A654" s="5" t="s">
        <v>683</v>
      </c>
      <c r="B654" t="s">
        <v>1943</v>
      </c>
      <c r="C654" t="s">
        <v>2514</v>
      </c>
      <c r="D654" t="s">
        <v>2515</v>
      </c>
    </row>
    <row r="655" spans="1:4" x14ac:dyDescent="0.25">
      <c r="A655" s="5" t="s">
        <v>315</v>
      </c>
      <c r="B655" t="s">
        <v>1965</v>
      </c>
      <c r="C655" t="s">
        <v>2524</v>
      </c>
      <c r="D655" t="s">
        <v>2509</v>
      </c>
    </row>
    <row r="656" spans="1:4" x14ac:dyDescent="0.25">
      <c r="A656" s="5" t="s">
        <v>315</v>
      </c>
      <c r="B656" t="s">
        <v>2008</v>
      </c>
      <c r="C656" t="s">
        <v>2525</v>
      </c>
      <c r="D656" t="s">
        <v>2512</v>
      </c>
    </row>
    <row r="657" spans="1:4" x14ac:dyDescent="0.25">
      <c r="A657" s="5" t="s">
        <v>315</v>
      </c>
      <c r="B657" t="s">
        <v>1943</v>
      </c>
      <c r="C657" t="s">
        <v>2514</v>
      </c>
      <c r="D657" t="s">
        <v>2515</v>
      </c>
    </row>
    <row r="658" spans="1:4" x14ac:dyDescent="0.25">
      <c r="A658" s="5" t="s">
        <v>684</v>
      </c>
      <c r="B658" t="s">
        <v>1965</v>
      </c>
      <c r="C658" t="s">
        <v>2524</v>
      </c>
      <c r="D658" t="s">
        <v>2509</v>
      </c>
    </row>
    <row r="659" spans="1:4" x14ac:dyDescent="0.25">
      <c r="A659" s="5" t="s">
        <v>684</v>
      </c>
      <c r="B659" t="s">
        <v>2008</v>
      </c>
      <c r="C659" t="s">
        <v>2525</v>
      </c>
      <c r="D659" t="s">
        <v>2512</v>
      </c>
    </row>
    <row r="660" spans="1:4" x14ac:dyDescent="0.25">
      <c r="A660" s="5" t="s">
        <v>684</v>
      </c>
      <c r="B660" t="s">
        <v>1943</v>
      </c>
      <c r="C660" t="s">
        <v>2514</v>
      </c>
      <c r="D660" t="s">
        <v>2515</v>
      </c>
    </row>
    <row r="661" spans="1:4" x14ac:dyDescent="0.25">
      <c r="A661" s="5" t="s">
        <v>685</v>
      </c>
      <c r="B661" t="s">
        <v>1943</v>
      </c>
      <c r="C661" t="s">
        <v>2514</v>
      </c>
      <c r="D661" t="s">
        <v>2515</v>
      </c>
    </row>
    <row r="662" spans="1:4" x14ac:dyDescent="0.25">
      <c r="A662" s="5" t="s">
        <v>686</v>
      </c>
      <c r="B662" t="s">
        <v>1941</v>
      </c>
      <c r="C662" t="s">
        <v>2523</v>
      </c>
      <c r="D662" t="s">
        <v>2515</v>
      </c>
    </row>
    <row r="663" spans="1:4" x14ac:dyDescent="0.25">
      <c r="A663" s="5" t="s">
        <v>317</v>
      </c>
      <c r="B663" t="s">
        <v>2006</v>
      </c>
      <c r="C663" t="s">
        <v>2552</v>
      </c>
      <c r="D663" t="s">
        <v>2509</v>
      </c>
    </row>
    <row r="664" spans="1:4" x14ac:dyDescent="0.25">
      <c r="A664" s="5" t="s">
        <v>317</v>
      </c>
      <c r="B664" t="s">
        <v>2007</v>
      </c>
      <c r="C664" t="s">
        <v>2553</v>
      </c>
      <c r="D664" t="s">
        <v>2512</v>
      </c>
    </row>
    <row r="665" spans="1:4" x14ac:dyDescent="0.25">
      <c r="A665" s="5" t="s">
        <v>317</v>
      </c>
      <c r="B665" t="s">
        <v>2022</v>
      </c>
      <c r="C665" t="s">
        <v>2642</v>
      </c>
      <c r="D665" t="s">
        <v>2509</v>
      </c>
    </row>
    <row r="666" spans="1:4" x14ac:dyDescent="0.25">
      <c r="A666" s="5" t="s">
        <v>317</v>
      </c>
      <c r="B666" t="s">
        <v>1987</v>
      </c>
      <c r="C666" t="s">
        <v>2532</v>
      </c>
      <c r="D666" t="s">
        <v>2509</v>
      </c>
    </row>
    <row r="667" spans="1:4" x14ac:dyDescent="0.25">
      <c r="A667" s="5" t="s">
        <v>687</v>
      </c>
      <c r="B667" t="s">
        <v>1943</v>
      </c>
      <c r="C667" t="s">
        <v>2514</v>
      </c>
      <c r="D667" t="s">
        <v>2515</v>
      </c>
    </row>
    <row r="668" spans="1:4" x14ac:dyDescent="0.25">
      <c r="A668" s="5" t="s">
        <v>688</v>
      </c>
      <c r="B668" t="s">
        <v>1952</v>
      </c>
      <c r="C668" t="s">
        <v>2529</v>
      </c>
      <c r="D668" t="s">
        <v>2515</v>
      </c>
    </row>
    <row r="669" spans="1:4" x14ac:dyDescent="0.25">
      <c r="A669" s="5" t="s">
        <v>689</v>
      </c>
      <c r="B669" t="s">
        <v>1941</v>
      </c>
      <c r="C669" t="s">
        <v>2523</v>
      </c>
      <c r="D669" t="s">
        <v>2515</v>
      </c>
    </row>
    <row r="670" spans="1:4" x14ac:dyDescent="0.25">
      <c r="A670" s="5" t="s">
        <v>690</v>
      </c>
      <c r="B670" t="s">
        <v>1941</v>
      </c>
      <c r="C670" t="s">
        <v>2523</v>
      </c>
      <c r="D670" t="s">
        <v>2515</v>
      </c>
    </row>
    <row r="671" spans="1:4" x14ac:dyDescent="0.25">
      <c r="A671" s="5" t="s">
        <v>691</v>
      </c>
      <c r="B671" t="s">
        <v>1940</v>
      </c>
      <c r="C671" t="s">
        <v>2517</v>
      </c>
      <c r="D671" t="s">
        <v>2515</v>
      </c>
    </row>
    <row r="672" spans="1:4" x14ac:dyDescent="0.25">
      <c r="A672" s="5" t="s">
        <v>691</v>
      </c>
      <c r="B672" t="s">
        <v>1963</v>
      </c>
      <c r="C672" t="s">
        <v>2600</v>
      </c>
      <c r="D672" t="s">
        <v>2509</v>
      </c>
    </row>
    <row r="673" spans="1:4" x14ac:dyDescent="0.25">
      <c r="A673" s="5" t="s">
        <v>691</v>
      </c>
      <c r="B673" t="s">
        <v>1944</v>
      </c>
      <c r="C673" t="s">
        <v>2584</v>
      </c>
      <c r="D673" t="s">
        <v>2509</v>
      </c>
    </row>
    <row r="674" spans="1:4" x14ac:dyDescent="0.25">
      <c r="A674" s="5" t="s">
        <v>691</v>
      </c>
      <c r="B674" t="s">
        <v>1945</v>
      </c>
      <c r="C674" t="s">
        <v>2527</v>
      </c>
      <c r="D674" t="s">
        <v>2509</v>
      </c>
    </row>
    <row r="675" spans="1:4" x14ac:dyDescent="0.25">
      <c r="A675" s="5" t="s">
        <v>328</v>
      </c>
      <c r="B675" t="s">
        <v>1940</v>
      </c>
      <c r="C675" t="s">
        <v>2517</v>
      </c>
      <c r="D675" t="s">
        <v>2515</v>
      </c>
    </row>
    <row r="676" spans="1:4" x14ac:dyDescent="0.25">
      <c r="A676" s="5" t="s">
        <v>328</v>
      </c>
      <c r="B676" t="s">
        <v>2020</v>
      </c>
      <c r="C676" t="s">
        <v>2568</v>
      </c>
      <c r="D676" t="s">
        <v>2509</v>
      </c>
    </row>
    <row r="677" spans="1:4" x14ac:dyDescent="0.25">
      <c r="A677" s="5" t="s">
        <v>328</v>
      </c>
      <c r="B677" t="s">
        <v>1950</v>
      </c>
      <c r="C677" t="s">
        <v>2569</v>
      </c>
      <c r="D677" t="s">
        <v>2509</v>
      </c>
    </row>
    <row r="678" spans="1:4" x14ac:dyDescent="0.25">
      <c r="A678" s="5" t="s">
        <v>328</v>
      </c>
      <c r="B678" t="s">
        <v>2021</v>
      </c>
      <c r="C678" t="s">
        <v>2570</v>
      </c>
      <c r="D678" t="s">
        <v>2509</v>
      </c>
    </row>
    <row r="679" spans="1:4" x14ac:dyDescent="0.25">
      <c r="A679" s="5" t="s">
        <v>692</v>
      </c>
      <c r="B679" t="s">
        <v>1940</v>
      </c>
      <c r="C679" t="s">
        <v>2517</v>
      </c>
      <c r="D679" t="s">
        <v>2515</v>
      </c>
    </row>
    <row r="680" spans="1:4" x14ac:dyDescent="0.25">
      <c r="A680" s="5" t="s">
        <v>692</v>
      </c>
      <c r="B680" t="s">
        <v>2006</v>
      </c>
      <c r="C680" t="s">
        <v>2552</v>
      </c>
      <c r="D680" t="s">
        <v>2509</v>
      </c>
    </row>
    <row r="681" spans="1:4" x14ac:dyDescent="0.25">
      <c r="A681" s="5" t="s">
        <v>692</v>
      </c>
      <c r="B681" t="s">
        <v>2007</v>
      </c>
      <c r="C681" t="s">
        <v>2553</v>
      </c>
      <c r="D681" t="s">
        <v>2512</v>
      </c>
    </row>
    <row r="682" spans="1:4" x14ac:dyDescent="0.25">
      <c r="A682" s="5" t="s">
        <v>692</v>
      </c>
      <c r="B682" t="s">
        <v>1987</v>
      </c>
      <c r="C682" t="s">
        <v>2532</v>
      </c>
      <c r="D682" t="s">
        <v>2509</v>
      </c>
    </row>
    <row r="683" spans="1:4" x14ac:dyDescent="0.25">
      <c r="A683" s="5" t="s">
        <v>693</v>
      </c>
      <c r="B683" t="s">
        <v>1940</v>
      </c>
      <c r="C683" t="s">
        <v>2517</v>
      </c>
      <c r="D683" t="s">
        <v>2515</v>
      </c>
    </row>
    <row r="684" spans="1:4" x14ac:dyDescent="0.25">
      <c r="A684" s="5" t="s">
        <v>693</v>
      </c>
      <c r="B684" t="s">
        <v>2006</v>
      </c>
      <c r="C684" t="s">
        <v>2552</v>
      </c>
      <c r="D684" t="s">
        <v>2509</v>
      </c>
    </row>
    <row r="685" spans="1:4" x14ac:dyDescent="0.25">
      <c r="A685" s="5" t="s">
        <v>693</v>
      </c>
      <c r="B685" t="s">
        <v>2007</v>
      </c>
      <c r="C685" t="s">
        <v>2553</v>
      </c>
      <c r="D685" t="s">
        <v>2512</v>
      </c>
    </row>
    <row r="686" spans="1:4" x14ac:dyDescent="0.25">
      <c r="A686" s="5" t="s">
        <v>693</v>
      </c>
      <c r="B686" t="s">
        <v>1944</v>
      </c>
      <c r="C686" t="s">
        <v>2584</v>
      </c>
      <c r="D686" t="s">
        <v>2509</v>
      </c>
    </row>
    <row r="687" spans="1:4" x14ac:dyDescent="0.25">
      <c r="A687" s="5" t="s">
        <v>693</v>
      </c>
      <c r="B687" t="s">
        <v>1987</v>
      </c>
      <c r="C687" t="s">
        <v>2532</v>
      </c>
      <c r="D687" t="s">
        <v>2509</v>
      </c>
    </row>
    <row r="688" spans="1:4" x14ac:dyDescent="0.25">
      <c r="A688" s="5" t="s">
        <v>333</v>
      </c>
      <c r="B688" t="s">
        <v>2163</v>
      </c>
      <c r="C688" t="s">
        <v>2741</v>
      </c>
      <c r="D688" t="s">
        <v>2509</v>
      </c>
    </row>
    <row r="689" spans="1:4" x14ac:dyDescent="0.25">
      <c r="A689" s="5" t="s">
        <v>333</v>
      </c>
      <c r="B689" t="s">
        <v>2164</v>
      </c>
      <c r="C689" t="s">
        <v>2742</v>
      </c>
      <c r="D689" t="s">
        <v>2512</v>
      </c>
    </row>
    <row r="690" spans="1:4" x14ac:dyDescent="0.25">
      <c r="A690" s="5" t="s">
        <v>333</v>
      </c>
      <c r="B690" t="s">
        <v>1942</v>
      </c>
      <c r="C690" t="s">
        <v>2545</v>
      </c>
      <c r="D690" t="s">
        <v>2515</v>
      </c>
    </row>
    <row r="691" spans="1:4" x14ac:dyDescent="0.25">
      <c r="A691" s="5" t="s">
        <v>334</v>
      </c>
      <c r="B691" t="s">
        <v>1940</v>
      </c>
      <c r="C691" t="s">
        <v>2517</v>
      </c>
      <c r="D691" t="s">
        <v>2515</v>
      </c>
    </row>
    <row r="692" spans="1:4" x14ac:dyDescent="0.25">
      <c r="A692" s="5" t="s">
        <v>334</v>
      </c>
      <c r="B692" t="s">
        <v>2045</v>
      </c>
      <c r="C692" t="s">
        <v>2607</v>
      </c>
      <c r="D692" t="s">
        <v>2509</v>
      </c>
    </row>
    <row r="693" spans="1:4" x14ac:dyDescent="0.25">
      <c r="A693" s="5" t="s">
        <v>334</v>
      </c>
      <c r="B693" t="s">
        <v>2008</v>
      </c>
      <c r="C693" t="s">
        <v>2525</v>
      </c>
      <c r="D693" t="s">
        <v>2512</v>
      </c>
    </row>
    <row r="694" spans="1:4" x14ac:dyDescent="0.25">
      <c r="A694" s="5" t="s">
        <v>336</v>
      </c>
      <c r="B694" t="s">
        <v>1966</v>
      </c>
      <c r="C694" t="s">
        <v>2513</v>
      </c>
      <c r="D694" t="s">
        <v>2509</v>
      </c>
    </row>
    <row r="695" spans="1:4" x14ac:dyDescent="0.25">
      <c r="A695" s="5" t="s">
        <v>336</v>
      </c>
      <c r="B695" t="s">
        <v>2158</v>
      </c>
      <c r="C695" t="s">
        <v>2686</v>
      </c>
      <c r="D695" t="s">
        <v>2512</v>
      </c>
    </row>
    <row r="696" spans="1:4" x14ac:dyDescent="0.25">
      <c r="A696" s="5" t="s">
        <v>336</v>
      </c>
      <c r="B696" t="s">
        <v>2003</v>
      </c>
      <c r="C696" t="s">
        <v>2648</v>
      </c>
      <c r="D696" t="s">
        <v>2515</v>
      </c>
    </row>
    <row r="697" spans="1:4" x14ac:dyDescent="0.25">
      <c r="A697" s="5" t="s">
        <v>694</v>
      </c>
      <c r="B697" t="s">
        <v>1940</v>
      </c>
      <c r="C697" t="s">
        <v>2517</v>
      </c>
      <c r="D697" t="s">
        <v>2515</v>
      </c>
    </row>
    <row r="698" spans="1:4" x14ac:dyDescent="0.25">
      <c r="A698" s="5" t="s">
        <v>694</v>
      </c>
      <c r="B698" t="s">
        <v>2076</v>
      </c>
      <c r="C698" t="s">
        <v>2744</v>
      </c>
      <c r="D698" t="s">
        <v>2512</v>
      </c>
    </row>
    <row r="699" spans="1:4" x14ac:dyDescent="0.25">
      <c r="A699" s="5" t="s">
        <v>694</v>
      </c>
      <c r="B699" t="s">
        <v>2001</v>
      </c>
      <c r="C699" t="s">
        <v>2743</v>
      </c>
      <c r="D699" t="s">
        <v>2509</v>
      </c>
    </row>
    <row r="700" spans="1:4" x14ac:dyDescent="0.25">
      <c r="A700" s="5" t="s">
        <v>695</v>
      </c>
      <c r="B700" t="s">
        <v>1940</v>
      </c>
      <c r="C700" t="s">
        <v>2517</v>
      </c>
      <c r="D700" t="s">
        <v>2515</v>
      </c>
    </row>
    <row r="701" spans="1:4" x14ac:dyDescent="0.25">
      <c r="A701" s="5" t="s">
        <v>339</v>
      </c>
      <c r="B701" t="s">
        <v>1945</v>
      </c>
      <c r="C701" t="s">
        <v>2527</v>
      </c>
      <c r="D701" t="s">
        <v>2509</v>
      </c>
    </row>
    <row r="702" spans="1:4" x14ac:dyDescent="0.25">
      <c r="A702" s="5" t="s">
        <v>339</v>
      </c>
      <c r="B702" t="s">
        <v>1942</v>
      </c>
      <c r="C702" t="s">
        <v>2545</v>
      </c>
      <c r="D702" t="s">
        <v>2515</v>
      </c>
    </row>
    <row r="703" spans="1:4" x14ac:dyDescent="0.25">
      <c r="A703" s="5" t="s">
        <v>339</v>
      </c>
      <c r="B703" t="s">
        <v>2007</v>
      </c>
      <c r="C703" t="s">
        <v>2553</v>
      </c>
      <c r="D703" t="s">
        <v>2512</v>
      </c>
    </row>
    <row r="704" spans="1:4" x14ac:dyDescent="0.25">
      <c r="A704" s="5" t="s">
        <v>339</v>
      </c>
      <c r="B704" t="s">
        <v>1987</v>
      </c>
      <c r="C704" t="s">
        <v>2532</v>
      </c>
      <c r="D704" t="s">
        <v>2509</v>
      </c>
    </row>
    <row r="705" spans="1:4" x14ac:dyDescent="0.25">
      <c r="A705" s="5" t="s">
        <v>339</v>
      </c>
      <c r="B705" t="s">
        <v>2098</v>
      </c>
      <c r="C705" t="s">
        <v>2641</v>
      </c>
      <c r="D705" t="s">
        <v>2509</v>
      </c>
    </row>
    <row r="706" spans="1:4" x14ac:dyDescent="0.25">
      <c r="A706" s="5" t="s">
        <v>696</v>
      </c>
      <c r="B706" t="s">
        <v>2020</v>
      </c>
      <c r="C706" t="s">
        <v>2568</v>
      </c>
      <c r="D706" t="s">
        <v>2509</v>
      </c>
    </row>
    <row r="707" spans="1:4" x14ac:dyDescent="0.25">
      <c r="A707" s="5" t="s">
        <v>696</v>
      </c>
      <c r="B707" t="s">
        <v>2008</v>
      </c>
      <c r="C707" t="s">
        <v>2525</v>
      </c>
      <c r="D707" t="s">
        <v>2512</v>
      </c>
    </row>
    <row r="708" spans="1:4" x14ac:dyDescent="0.25">
      <c r="A708" s="5" t="s">
        <v>697</v>
      </c>
      <c r="B708" t="s">
        <v>2020</v>
      </c>
      <c r="C708" t="s">
        <v>2568</v>
      </c>
      <c r="D708" t="s">
        <v>2509</v>
      </c>
    </row>
    <row r="709" spans="1:4" x14ac:dyDescent="0.25">
      <c r="A709" s="5" t="s">
        <v>697</v>
      </c>
      <c r="B709" t="s">
        <v>2008</v>
      </c>
      <c r="C709" t="s">
        <v>2525</v>
      </c>
      <c r="D709" t="s">
        <v>2512</v>
      </c>
    </row>
    <row r="710" spans="1:4" x14ac:dyDescent="0.25">
      <c r="A710" s="5" t="s">
        <v>698</v>
      </c>
      <c r="B710" t="s">
        <v>1943</v>
      </c>
      <c r="C710" t="s">
        <v>2514</v>
      </c>
      <c r="D710" t="s">
        <v>2515</v>
      </c>
    </row>
    <row r="711" spans="1:4" x14ac:dyDescent="0.25">
      <c r="A711" s="5" t="s">
        <v>345</v>
      </c>
      <c r="B711" t="s">
        <v>1957</v>
      </c>
      <c r="C711" t="s">
        <v>2508</v>
      </c>
      <c r="D711" t="s">
        <v>2509</v>
      </c>
    </row>
    <row r="712" spans="1:4" x14ac:dyDescent="0.25">
      <c r="A712" s="5" t="s">
        <v>346</v>
      </c>
      <c r="B712" t="s">
        <v>1940</v>
      </c>
      <c r="C712" t="s">
        <v>2517</v>
      </c>
      <c r="D712" t="s">
        <v>2515</v>
      </c>
    </row>
    <row r="713" spans="1:4" x14ac:dyDescent="0.25">
      <c r="A713" s="5" t="s">
        <v>699</v>
      </c>
      <c r="B713" t="s">
        <v>1940</v>
      </c>
      <c r="C713" t="s">
        <v>2517</v>
      </c>
      <c r="D713" t="s">
        <v>2515</v>
      </c>
    </row>
    <row r="714" spans="1:4" x14ac:dyDescent="0.25">
      <c r="A714" s="5" t="s">
        <v>699</v>
      </c>
      <c r="B714" t="s">
        <v>1949</v>
      </c>
      <c r="C714" t="s">
        <v>2551</v>
      </c>
      <c r="D714" t="s">
        <v>2509</v>
      </c>
    </row>
    <row r="715" spans="1:4" x14ac:dyDescent="0.25">
      <c r="A715" s="5" t="s">
        <v>699</v>
      </c>
      <c r="B715" t="s">
        <v>1945</v>
      </c>
      <c r="C715" t="s">
        <v>2527</v>
      </c>
      <c r="D715" t="s">
        <v>2509</v>
      </c>
    </row>
    <row r="716" spans="1:4" x14ac:dyDescent="0.25">
      <c r="A716" s="5" t="s">
        <v>347</v>
      </c>
      <c r="B716" t="s">
        <v>1940</v>
      </c>
      <c r="C716" t="s">
        <v>2517</v>
      </c>
      <c r="D716" t="s">
        <v>2515</v>
      </c>
    </row>
    <row r="717" spans="1:4" x14ac:dyDescent="0.25">
      <c r="A717" s="5" t="s">
        <v>347</v>
      </c>
      <c r="B717" t="s">
        <v>2474</v>
      </c>
      <c r="C717" t="s">
        <v>2748</v>
      </c>
      <c r="D717" t="s">
        <v>2512</v>
      </c>
    </row>
    <row r="718" spans="1:4" x14ac:dyDescent="0.25">
      <c r="A718" s="5" t="s">
        <v>347</v>
      </c>
      <c r="B718" t="s">
        <v>2444</v>
      </c>
      <c r="C718" t="s">
        <v>2735</v>
      </c>
      <c r="D718" t="s">
        <v>2509</v>
      </c>
    </row>
    <row r="719" spans="1:4" x14ac:dyDescent="0.25">
      <c r="A719" s="5" t="s">
        <v>347</v>
      </c>
      <c r="B719" t="s">
        <v>2040</v>
      </c>
      <c r="C719" t="s">
        <v>2749</v>
      </c>
      <c r="D719" t="s">
        <v>2515</v>
      </c>
    </row>
    <row r="720" spans="1:4" x14ac:dyDescent="0.25">
      <c r="A720" s="5" t="s">
        <v>347</v>
      </c>
      <c r="B720" t="s">
        <v>2475</v>
      </c>
      <c r="C720" t="s">
        <v>2736</v>
      </c>
      <c r="D720" t="s">
        <v>2509</v>
      </c>
    </row>
    <row r="721" spans="1:4" x14ac:dyDescent="0.25">
      <c r="A721" s="5" t="s">
        <v>348</v>
      </c>
      <c r="B721" t="s">
        <v>1950</v>
      </c>
      <c r="C721" t="s">
        <v>2569</v>
      </c>
      <c r="D721" t="s">
        <v>2509</v>
      </c>
    </row>
    <row r="722" spans="1:4" x14ac:dyDescent="0.25">
      <c r="A722" s="5" t="s">
        <v>348</v>
      </c>
      <c r="B722" t="s">
        <v>1940</v>
      </c>
      <c r="C722" t="s">
        <v>2517</v>
      </c>
      <c r="D722" t="s">
        <v>2515</v>
      </c>
    </row>
    <row r="723" spans="1:4" x14ac:dyDescent="0.25">
      <c r="A723" s="5" t="s">
        <v>348</v>
      </c>
      <c r="B723" t="s">
        <v>2131</v>
      </c>
      <c r="C723" t="s">
        <v>2649</v>
      </c>
      <c r="D723" t="s">
        <v>2509</v>
      </c>
    </row>
    <row r="724" spans="1:4" x14ac:dyDescent="0.25">
      <c r="A724" s="5" t="s">
        <v>348</v>
      </c>
      <c r="B724" t="s">
        <v>1969</v>
      </c>
      <c r="C724" t="s">
        <v>2581</v>
      </c>
      <c r="D724" t="s">
        <v>2509</v>
      </c>
    </row>
    <row r="725" spans="1:4" x14ac:dyDescent="0.25">
      <c r="A725" s="5" t="s">
        <v>348</v>
      </c>
      <c r="B725" t="s">
        <v>1972</v>
      </c>
      <c r="C725" t="s">
        <v>2650</v>
      </c>
      <c r="D725" t="s">
        <v>2512</v>
      </c>
    </row>
    <row r="726" spans="1:4" x14ac:dyDescent="0.25">
      <c r="A726" s="5" t="s">
        <v>348</v>
      </c>
      <c r="B726" t="s">
        <v>2108</v>
      </c>
      <c r="C726" t="s">
        <v>2598</v>
      </c>
      <c r="D726" t="s">
        <v>2512</v>
      </c>
    </row>
    <row r="727" spans="1:4" x14ac:dyDescent="0.25">
      <c r="A727" s="5" t="s">
        <v>348</v>
      </c>
      <c r="B727" t="s">
        <v>2021</v>
      </c>
      <c r="C727" t="s">
        <v>2570</v>
      </c>
      <c r="D727" t="s">
        <v>2509</v>
      </c>
    </row>
    <row r="728" spans="1:4" x14ac:dyDescent="0.25">
      <c r="A728" s="5" t="s">
        <v>349</v>
      </c>
      <c r="B728" t="s">
        <v>1943</v>
      </c>
      <c r="C728" t="s">
        <v>2514</v>
      </c>
      <c r="D728" t="s">
        <v>2515</v>
      </c>
    </row>
    <row r="729" spans="1:4" x14ac:dyDescent="0.25">
      <c r="A729" s="5" t="s">
        <v>700</v>
      </c>
      <c r="B729" t="s">
        <v>2476</v>
      </c>
      <c r="C729" t="s">
        <v>2542</v>
      </c>
      <c r="D729" t="s">
        <v>2512</v>
      </c>
    </row>
    <row r="730" spans="1:4" x14ac:dyDescent="0.25">
      <c r="A730" s="5" t="s">
        <v>700</v>
      </c>
      <c r="B730" t="s">
        <v>1987</v>
      </c>
      <c r="C730" t="s">
        <v>2532</v>
      </c>
      <c r="D730" t="s">
        <v>2509</v>
      </c>
    </row>
    <row r="731" spans="1:4" x14ac:dyDescent="0.25">
      <c r="A731" s="5" t="s">
        <v>700</v>
      </c>
      <c r="B731" t="s">
        <v>1943</v>
      </c>
      <c r="C731" t="s">
        <v>2514</v>
      </c>
      <c r="D731" t="s">
        <v>2515</v>
      </c>
    </row>
    <row r="732" spans="1:4" x14ac:dyDescent="0.25">
      <c r="A732" s="5" t="s">
        <v>700</v>
      </c>
      <c r="B732" t="s">
        <v>2477</v>
      </c>
      <c r="C732" t="s">
        <v>2852</v>
      </c>
      <c r="D732" t="s">
        <v>2509</v>
      </c>
    </row>
    <row r="733" spans="1:4" x14ac:dyDescent="0.25">
      <c r="A733" s="5" t="s">
        <v>701</v>
      </c>
      <c r="B733" t="s">
        <v>1940</v>
      </c>
      <c r="C733" t="s">
        <v>2517</v>
      </c>
      <c r="D733" t="s">
        <v>2515</v>
      </c>
    </row>
    <row r="734" spans="1:4" x14ac:dyDescent="0.25">
      <c r="A734" s="5" t="s">
        <v>701</v>
      </c>
      <c r="B734" t="s">
        <v>1939</v>
      </c>
      <c r="C734" t="s">
        <v>2526</v>
      </c>
      <c r="D734" t="s">
        <v>2515</v>
      </c>
    </row>
    <row r="735" spans="1:4" x14ac:dyDescent="0.25">
      <c r="A735" s="5" t="s">
        <v>352</v>
      </c>
      <c r="B735" t="s">
        <v>2169</v>
      </c>
      <c r="C735" t="s">
        <v>2751</v>
      </c>
      <c r="D735" t="s">
        <v>2512</v>
      </c>
    </row>
    <row r="736" spans="1:4" x14ac:dyDescent="0.25">
      <c r="A736" s="5" t="s">
        <v>352</v>
      </c>
      <c r="B736" t="s">
        <v>2170</v>
      </c>
      <c r="C736" t="s">
        <v>2752</v>
      </c>
      <c r="D736" t="s">
        <v>2509</v>
      </c>
    </row>
    <row r="737" spans="1:4" x14ac:dyDescent="0.25">
      <c r="A737" s="5" t="s">
        <v>352</v>
      </c>
      <c r="B737" t="s">
        <v>2137</v>
      </c>
      <c r="C737" t="s">
        <v>2753</v>
      </c>
      <c r="D737" t="s">
        <v>2509</v>
      </c>
    </row>
    <row r="738" spans="1:4" x14ac:dyDescent="0.25">
      <c r="A738" s="5" t="s">
        <v>702</v>
      </c>
      <c r="B738" t="s">
        <v>1941</v>
      </c>
      <c r="C738" t="s">
        <v>2523</v>
      </c>
      <c r="D738" t="s">
        <v>2515</v>
      </c>
    </row>
    <row r="739" spans="1:4" x14ac:dyDescent="0.25">
      <c r="A739" s="5" t="s">
        <v>357</v>
      </c>
      <c r="B739" t="s">
        <v>1943</v>
      </c>
      <c r="C739" t="s">
        <v>2514</v>
      </c>
      <c r="D739" t="s">
        <v>2515</v>
      </c>
    </row>
    <row r="740" spans="1:4" x14ac:dyDescent="0.25">
      <c r="A740" s="5" t="s">
        <v>359</v>
      </c>
      <c r="B740" t="s">
        <v>1940</v>
      </c>
      <c r="C740" t="s">
        <v>2517</v>
      </c>
      <c r="D740" t="s">
        <v>2515</v>
      </c>
    </row>
    <row r="741" spans="1:4" x14ac:dyDescent="0.25">
      <c r="A741" s="5" t="s">
        <v>359</v>
      </c>
      <c r="B741" t="s">
        <v>1965</v>
      </c>
      <c r="C741" t="s">
        <v>2524</v>
      </c>
      <c r="D741" t="s">
        <v>2509</v>
      </c>
    </row>
    <row r="742" spans="1:4" x14ac:dyDescent="0.25">
      <c r="A742" s="5" t="s">
        <v>364</v>
      </c>
      <c r="B742" t="s">
        <v>2106</v>
      </c>
      <c r="C742" t="s">
        <v>2706</v>
      </c>
      <c r="D742" t="s">
        <v>2512</v>
      </c>
    </row>
    <row r="743" spans="1:4" x14ac:dyDescent="0.25">
      <c r="A743" s="5" t="s">
        <v>364</v>
      </c>
      <c r="B743" t="s">
        <v>1987</v>
      </c>
      <c r="C743" t="s">
        <v>2532</v>
      </c>
      <c r="D743" t="s">
        <v>2509</v>
      </c>
    </row>
    <row r="744" spans="1:4" x14ac:dyDescent="0.25">
      <c r="A744" s="5" t="s">
        <v>364</v>
      </c>
      <c r="B744" t="s">
        <v>1943</v>
      </c>
      <c r="C744" t="s">
        <v>2514</v>
      </c>
      <c r="D744" t="s">
        <v>2515</v>
      </c>
    </row>
    <row r="745" spans="1:4" x14ac:dyDescent="0.25">
      <c r="A745" s="5" t="s">
        <v>364</v>
      </c>
      <c r="B745" t="s">
        <v>1945</v>
      </c>
      <c r="C745" t="s">
        <v>2527</v>
      </c>
      <c r="D745" t="s">
        <v>2509</v>
      </c>
    </row>
    <row r="746" spans="1:4" x14ac:dyDescent="0.25">
      <c r="A746" s="5" t="s">
        <v>703</v>
      </c>
      <c r="B746" t="s">
        <v>2478</v>
      </c>
      <c r="C746" t="s">
        <v>2853</v>
      </c>
      <c r="D746" t="s">
        <v>2515</v>
      </c>
    </row>
    <row r="747" spans="1:4" x14ac:dyDescent="0.25">
      <c r="A747" s="5" t="s">
        <v>703</v>
      </c>
      <c r="B747" t="s">
        <v>2031</v>
      </c>
      <c r="C747" t="s">
        <v>2595</v>
      </c>
      <c r="D747" t="s">
        <v>2512</v>
      </c>
    </row>
    <row r="748" spans="1:4" x14ac:dyDescent="0.25">
      <c r="A748" s="5" t="s">
        <v>703</v>
      </c>
      <c r="B748" t="s">
        <v>2479</v>
      </c>
      <c r="C748" t="s">
        <v>2854</v>
      </c>
      <c r="D748" t="s">
        <v>2512</v>
      </c>
    </row>
    <row r="749" spans="1:4" x14ac:dyDescent="0.25">
      <c r="A749" s="5" t="s">
        <v>703</v>
      </c>
      <c r="B749" t="s">
        <v>2359</v>
      </c>
      <c r="C749" t="s">
        <v>2668</v>
      </c>
      <c r="D749" t="s">
        <v>2509</v>
      </c>
    </row>
    <row r="750" spans="1:4" x14ac:dyDescent="0.25">
      <c r="A750" s="5" t="s">
        <v>703</v>
      </c>
      <c r="B750" t="s">
        <v>1943</v>
      </c>
      <c r="C750" t="s">
        <v>2514</v>
      </c>
      <c r="D750" t="s">
        <v>2515</v>
      </c>
    </row>
    <row r="751" spans="1:4" x14ac:dyDescent="0.25">
      <c r="A751" s="5" t="s">
        <v>703</v>
      </c>
      <c r="B751" t="s">
        <v>2480</v>
      </c>
      <c r="C751" t="s">
        <v>2855</v>
      </c>
      <c r="D751" t="s">
        <v>2509</v>
      </c>
    </row>
    <row r="752" spans="1:4" x14ac:dyDescent="0.25">
      <c r="A752" s="5" t="s">
        <v>703</v>
      </c>
      <c r="B752" t="s">
        <v>2481</v>
      </c>
      <c r="C752" t="s">
        <v>2856</v>
      </c>
      <c r="D752" t="s">
        <v>2512</v>
      </c>
    </row>
    <row r="753" spans="1:4" x14ac:dyDescent="0.25">
      <c r="A753" s="5" t="s">
        <v>704</v>
      </c>
      <c r="B753" t="s">
        <v>2006</v>
      </c>
      <c r="C753" t="s">
        <v>2552</v>
      </c>
      <c r="D753" t="s">
        <v>2509</v>
      </c>
    </row>
    <row r="754" spans="1:4" x14ac:dyDescent="0.25">
      <c r="A754" s="5" t="s">
        <v>704</v>
      </c>
      <c r="B754" t="s">
        <v>2007</v>
      </c>
      <c r="C754" t="s">
        <v>2553</v>
      </c>
      <c r="D754" t="s">
        <v>2512</v>
      </c>
    </row>
    <row r="755" spans="1:4" x14ac:dyDescent="0.25">
      <c r="A755" s="5" t="s">
        <v>704</v>
      </c>
      <c r="B755" t="s">
        <v>2291</v>
      </c>
      <c r="C755" t="s">
        <v>2599</v>
      </c>
      <c r="D755" t="s">
        <v>2512</v>
      </c>
    </row>
    <row r="756" spans="1:4" x14ac:dyDescent="0.25">
      <c r="A756" s="5" t="s">
        <v>704</v>
      </c>
      <c r="B756" t="s">
        <v>1987</v>
      </c>
      <c r="C756" t="s">
        <v>2532</v>
      </c>
      <c r="D756" t="s">
        <v>2509</v>
      </c>
    </row>
    <row r="757" spans="1:4" x14ac:dyDescent="0.25">
      <c r="A757" s="5" t="s">
        <v>704</v>
      </c>
      <c r="B757" t="s">
        <v>2057</v>
      </c>
      <c r="C757" t="s">
        <v>2653</v>
      </c>
      <c r="D757" t="s">
        <v>2509</v>
      </c>
    </row>
    <row r="758" spans="1:4" x14ac:dyDescent="0.25">
      <c r="A758" s="5" t="s">
        <v>705</v>
      </c>
      <c r="B758" t="s">
        <v>1940</v>
      </c>
      <c r="C758" t="s">
        <v>2517</v>
      </c>
      <c r="D758" t="s">
        <v>2515</v>
      </c>
    </row>
    <row r="759" spans="1:4" x14ac:dyDescent="0.25">
      <c r="A759" s="5" t="s">
        <v>705</v>
      </c>
      <c r="B759" t="s">
        <v>1970</v>
      </c>
      <c r="C759" t="s">
        <v>2565</v>
      </c>
      <c r="D759" t="s">
        <v>2509</v>
      </c>
    </row>
    <row r="760" spans="1:4" x14ac:dyDescent="0.25">
      <c r="A760" s="5" t="s">
        <v>705</v>
      </c>
      <c r="B760" t="s">
        <v>2216</v>
      </c>
      <c r="C760" t="s">
        <v>2566</v>
      </c>
      <c r="D760" t="s">
        <v>2512</v>
      </c>
    </row>
    <row r="761" spans="1:4" x14ac:dyDescent="0.25">
      <c r="A761" s="5" t="s">
        <v>705</v>
      </c>
      <c r="B761" t="s">
        <v>1990</v>
      </c>
      <c r="C761" t="s">
        <v>2567</v>
      </c>
      <c r="D761" t="s">
        <v>2509</v>
      </c>
    </row>
    <row r="762" spans="1:4" x14ac:dyDescent="0.25">
      <c r="A762" s="5" t="s">
        <v>705</v>
      </c>
      <c r="B762" t="s">
        <v>2069</v>
      </c>
      <c r="C762" t="s">
        <v>2546</v>
      </c>
      <c r="D762" t="s">
        <v>2512</v>
      </c>
    </row>
    <row r="763" spans="1:4" x14ac:dyDescent="0.25">
      <c r="A763" s="5" t="s">
        <v>706</v>
      </c>
      <c r="B763" t="s">
        <v>2482</v>
      </c>
      <c r="C763" t="s">
        <v>2857</v>
      </c>
      <c r="D763" t="s">
        <v>2509</v>
      </c>
    </row>
    <row r="764" spans="1:4" x14ac:dyDescent="0.25">
      <c r="A764" s="5" t="s">
        <v>706</v>
      </c>
      <c r="B764" t="s">
        <v>2483</v>
      </c>
      <c r="C764" t="s">
        <v>2858</v>
      </c>
      <c r="D764" t="s">
        <v>2509</v>
      </c>
    </row>
    <row r="765" spans="1:4" x14ac:dyDescent="0.25">
      <c r="A765" s="5" t="s">
        <v>706</v>
      </c>
      <c r="B765" t="s">
        <v>2007</v>
      </c>
      <c r="C765" t="s">
        <v>2553</v>
      </c>
      <c r="D765" t="s">
        <v>2512</v>
      </c>
    </row>
    <row r="766" spans="1:4" x14ac:dyDescent="0.25">
      <c r="A766" s="5" t="s">
        <v>706</v>
      </c>
      <c r="B766" t="s">
        <v>1987</v>
      </c>
      <c r="C766" t="s">
        <v>2532</v>
      </c>
      <c r="D766" t="s">
        <v>2509</v>
      </c>
    </row>
    <row r="767" spans="1:4" x14ac:dyDescent="0.25">
      <c r="A767" s="5" t="s">
        <v>368</v>
      </c>
      <c r="B767" t="s">
        <v>2350</v>
      </c>
      <c r="C767" t="s">
        <v>2755</v>
      </c>
      <c r="D767" t="s">
        <v>2509</v>
      </c>
    </row>
    <row r="768" spans="1:4" x14ac:dyDescent="0.25">
      <c r="A768" s="5" t="s">
        <v>368</v>
      </c>
      <c r="B768" t="s">
        <v>1941</v>
      </c>
      <c r="C768" t="s">
        <v>2523</v>
      </c>
      <c r="D768" t="s">
        <v>2515</v>
      </c>
    </row>
    <row r="769" spans="1:4" x14ac:dyDescent="0.25">
      <c r="A769" s="5" t="s">
        <v>707</v>
      </c>
      <c r="B769" t="s">
        <v>1946</v>
      </c>
      <c r="C769" t="s">
        <v>2571</v>
      </c>
      <c r="D769" t="s">
        <v>2515</v>
      </c>
    </row>
    <row r="770" spans="1:4" x14ac:dyDescent="0.25">
      <c r="A770" s="5" t="s">
        <v>708</v>
      </c>
      <c r="B770" t="s">
        <v>1974</v>
      </c>
      <c r="C770" t="s">
        <v>2859</v>
      </c>
      <c r="D770" t="s">
        <v>2509</v>
      </c>
    </row>
    <row r="771" spans="1:4" x14ac:dyDescent="0.25">
      <c r="A771" s="5" t="s">
        <v>709</v>
      </c>
      <c r="B771" t="s">
        <v>1940</v>
      </c>
      <c r="C771" t="s">
        <v>2517</v>
      </c>
      <c r="D771" t="s">
        <v>2515</v>
      </c>
    </row>
    <row r="772" spans="1:4" x14ac:dyDescent="0.25">
      <c r="A772" s="5" t="s">
        <v>709</v>
      </c>
      <c r="B772" t="s">
        <v>2157</v>
      </c>
      <c r="C772" t="s">
        <v>2618</v>
      </c>
      <c r="D772" t="s">
        <v>2509</v>
      </c>
    </row>
    <row r="773" spans="1:4" x14ac:dyDescent="0.25">
      <c r="A773" s="5" t="s">
        <v>709</v>
      </c>
      <c r="B773" t="s">
        <v>2021</v>
      </c>
      <c r="C773" t="s">
        <v>2570</v>
      </c>
      <c r="D773" t="s">
        <v>2509</v>
      </c>
    </row>
    <row r="774" spans="1:4" x14ac:dyDescent="0.25">
      <c r="A774" s="5" t="s">
        <v>710</v>
      </c>
      <c r="B774" t="s">
        <v>1940</v>
      </c>
      <c r="C774" t="s">
        <v>2517</v>
      </c>
      <c r="D774" t="s">
        <v>2515</v>
      </c>
    </row>
    <row r="775" spans="1:4" x14ac:dyDescent="0.25">
      <c r="A775" s="5" t="s">
        <v>711</v>
      </c>
      <c r="B775" t="s">
        <v>2138</v>
      </c>
      <c r="C775" t="s">
        <v>2822</v>
      </c>
      <c r="D775" t="s">
        <v>2509</v>
      </c>
    </row>
    <row r="776" spans="1:4" x14ac:dyDescent="0.25">
      <c r="A776" s="5" t="s">
        <v>711</v>
      </c>
      <c r="B776" t="s">
        <v>2043</v>
      </c>
      <c r="C776" t="s">
        <v>2582</v>
      </c>
      <c r="D776" t="s">
        <v>2512</v>
      </c>
    </row>
    <row r="777" spans="1:4" x14ac:dyDescent="0.25">
      <c r="A777" s="5" t="s">
        <v>711</v>
      </c>
      <c r="B777" t="s">
        <v>1943</v>
      </c>
      <c r="C777" t="s">
        <v>2514</v>
      </c>
      <c r="D777" t="s">
        <v>2515</v>
      </c>
    </row>
    <row r="778" spans="1:4" x14ac:dyDescent="0.25">
      <c r="A778" s="5" t="s">
        <v>711</v>
      </c>
      <c r="B778" t="s">
        <v>2103</v>
      </c>
      <c r="C778" t="s">
        <v>2825</v>
      </c>
      <c r="D778" t="s">
        <v>2509</v>
      </c>
    </row>
    <row r="779" spans="1:4" x14ac:dyDescent="0.25">
      <c r="A779" s="5" t="s">
        <v>712</v>
      </c>
      <c r="B779" t="s">
        <v>1940</v>
      </c>
      <c r="C779" t="s">
        <v>2517</v>
      </c>
      <c r="D779" t="s">
        <v>2515</v>
      </c>
    </row>
    <row r="780" spans="1:4" x14ac:dyDescent="0.25">
      <c r="A780" s="5" t="s">
        <v>385</v>
      </c>
      <c r="B780" t="s">
        <v>1941</v>
      </c>
      <c r="C780" t="s">
        <v>2523</v>
      </c>
      <c r="D780" t="s">
        <v>2515</v>
      </c>
    </row>
    <row r="781" spans="1:4" x14ac:dyDescent="0.25">
      <c r="A781" s="5" t="s">
        <v>387</v>
      </c>
      <c r="B781" t="s">
        <v>1941</v>
      </c>
      <c r="C781" t="s">
        <v>2523</v>
      </c>
      <c r="D781" t="s">
        <v>2515</v>
      </c>
    </row>
    <row r="782" spans="1:4" x14ac:dyDescent="0.25">
      <c r="A782" s="5" t="s">
        <v>713</v>
      </c>
      <c r="B782" t="s">
        <v>2006</v>
      </c>
      <c r="C782" t="s">
        <v>2552</v>
      </c>
      <c r="D782" t="s">
        <v>2509</v>
      </c>
    </row>
    <row r="783" spans="1:4" x14ac:dyDescent="0.25">
      <c r="A783" s="5" t="s">
        <v>713</v>
      </c>
      <c r="B783" t="s">
        <v>2007</v>
      </c>
      <c r="C783" t="s">
        <v>2553</v>
      </c>
      <c r="D783" t="s">
        <v>2512</v>
      </c>
    </row>
    <row r="784" spans="1:4" x14ac:dyDescent="0.25">
      <c r="A784" s="5" t="s">
        <v>713</v>
      </c>
      <c r="B784" t="s">
        <v>2022</v>
      </c>
      <c r="C784" t="s">
        <v>2642</v>
      </c>
      <c r="D784" t="s">
        <v>2509</v>
      </c>
    </row>
    <row r="785" spans="1:4" x14ac:dyDescent="0.25">
      <c r="A785" s="5" t="s">
        <v>713</v>
      </c>
      <c r="B785" t="s">
        <v>1987</v>
      </c>
      <c r="C785" t="s">
        <v>2532</v>
      </c>
      <c r="D785" t="s">
        <v>2509</v>
      </c>
    </row>
    <row r="786" spans="1:4" x14ac:dyDescent="0.25">
      <c r="A786" s="5" t="s">
        <v>713</v>
      </c>
      <c r="B786" t="s">
        <v>1945</v>
      </c>
      <c r="C786" t="s">
        <v>2527</v>
      </c>
      <c r="D786" t="s">
        <v>2509</v>
      </c>
    </row>
    <row r="787" spans="1:4" x14ac:dyDescent="0.25">
      <c r="A787" s="5" t="s">
        <v>714</v>
      </c>
      <c r="B787" t="s">
        <v>1941</v>
      </c>
      <c r="C787" t="s">
        <v>2523</v>
      </c>
      <c r="D787" t="s">
        <v>2515</v>
      </c>
    </row>
    <row r="788" spans="1:4" x14ac:dyDescent="0.25">
      <c r="A788" s="5" t="s">
        <v>391</v>
      </c>
      <c r="B788" t="s">
        <v>2052</v>
      </c>
      <c r="C788" t="s">
        <v>2585</v>
      </c>
      <c r="D788" t="s">
        <v>2512</v>
      </c>
    </row>
    <row r="789" spans="1:4" x14ac:dyDescent="0.25">
      <c r="A789" s="5" t="s">
        <v>391</v>
      </c>
      <c r="B789" t="s">
        <v>1941</v>
      </c>
      <c r="C789" t="s">
        <v>2523</v>
      </c>
      <c r="D789" t="s">
        <v>2515</v>
      </c>
    </row>
    <row r="790" spans="1:4" x14ac:dyDescent="0.25">
      <c r="A790" s="5" t="s">
        <v>391</v>
      </c>
      <c r="B790" t="s">
        <v>2053</v>
      </c>
      <c r="C790" t="s">
        <v>2586</v>
      </c>
      <c r="D790" t="s">
        <v>2509</v>
      </c>
    </row>
    <row r="791" spans="1:4" x14ac:dyDescent="0.25">
      <c r="A791" s="5" t="s">
        <v>391</v>
      </c>
      <c r="B791" t="s">
        <v>1966</v>
      </c>
      <c r="C791" t="s">
        <v>2513</v>
      </c>
      <c r="D791" t="s">
        <v>2509</v>
      </c>
    </row>
    <row r="792" spans="1:4" x14ac:dyDescent="0.25">
      <c r="A792" s="5" t="s">
        <v>391</v>
      </c>
      <c r="B792" t="s">
        <v>2054</v>
      </c>
      <c r="C792" t="s">
        <v>2587</v>
      </c>
      <c r="D792" t="s">
        <v>2515</v>
      </c>
    </row>
    <row r="793" spans="1:4" x14ac:dyDescent="0.25">
      <c r="A793" s="5" t="s">
        <v>715</v>
      </c>
      <c r="B793" t="s">
        <v>1941</v>
      </c>
      <c r="C793" t="s">
        <v>2523</v>
      </c>
      <c r="D793" t="s">
        <v>2515</v>
      </c>
    </row>
    <row r="794" spans="1:4" x14ac:dyDescent="0.25">
      <c r="A794" s="5" t="s">
        <v>716</v>
      </c>
      <c r="B794" t="s">
        <v>1983</v>
      </c>
      <c r="C794" t="s">
        <v>2522</v>
      </c>
      <c r="D794" t="s">
        <v>2515</v>
      </c>
    </row>
    <row r="795" spans="1:4" x14ac:dyDescent="0.25">
      <c r="A795" s="5" t="s">
        <v>716</v>
      </c>
      <c r="B795" t="s">
        <v>2066</v>
      </c>
      <c r="C795" t="s">
        <v>2521</v>
      </c>
      <c r="D795" t="s">
        <v>2512</v>
      </c>
    </row>
    <row r="796" spans="1:4" x14ac:dyDescent="0.25">
      <c r="A796" s="5" t="s">
        <v>716</v>
      </c>
      <c r="B796" t="s">
        <v>2099</v>
      </c>
      <c r="C796" t="s">
        <v>2621</v>
      </c>
      <c r="D796" t="s">
        <v>2509</v>
      </c>
    </row>
    <row r="797" spans="1:4" x14ac:dyDescent="0.25">
      <c r="A797" s="5" t="s">
        <v>717</v>
      </c>
      <c r="B797" t="s">
        <v>1941</v>
      </c>
      <c r="C797" t="s">
        <v>2523</v>
      </c>
      <c r="D797" t="s">
        <v>2515</v>
      </c>
    </row>
    <row r="798" spans="1:4" x14ac:dyDescent="0.25">
      <c r="A798" s="5" t="s">
        <v>717</v>
      </c>
      <c r="B798" t="s">
        <v>1950</v>
      </c>
      <c r="C798" t="s">
        <v>2569</v>
      </c>
      <c r="D798" t="s">
        <v>2509</v>
      </c>
    </row>
    <row r="799" spans="1:4" x14ac:dyDescent="0.25">
      <c r="A799" s="5" t="s">
        <v>717</v>
      </c>
      <c r="B799" t="s">
        <v>2021</v>
      </c>
      <c r="C799" t="s">
        <v>2570</v>
      </c>
      <c r="D799" t="s">
        <v>2509</v>
      </c>
    </row>
    <row r="800" spans="1:4" x14ac:dyDescent="0.25">
      <c r="A800" s="5" t="s">
        <v>396</v>
      </c>
      <c r="B800" t="s">
        <v>1942</v>
      </c>
      <c r="C800" t="s">
        <v>2545</v>
      </c>
      <c r="D800" t="s">
        <v>2515</v>
      </c>
    </row>
    <row r="801" spans="1:4" x14ac:dyDescent="0.25">
      <c r="A801" s="5" t="s">
        <v>396</v>
      </c>
      <c r="B801" t="s">
        <v>2211</v>
      </c>
      <c r="C801" t="s">
        <v>2559</v>
      </c>
      <c r="D801" t="s">
        <v>2512</v>
      </c>
    </row>
    <row r="802" spans="1:4" x14ac:dyDescent="0.25">
      <c r="A802" s="5" t="s">
        <v>396</v>
      </c>
      <c r="B802" t="s">
        <v>2192</v>
      </c>
      <c r="C802" t="s">
        <v>2560</v>
      </c>
      <c r="D802" t="s">
        <v>2512</v>
      </c>
    </row>
    <row r="803" spans="1:4" x14ac:dyDescent="0.25">
      <c r="A803" s="5" t="s">
        <v>396</v>
      </c>
      <c r="B803" t="s">
        <v>2212</v>
      </c>
      <c r="C803" t="s">
        <v>2561</v>
      </c>
      <c r="D803" t="s">
        <v>2509</v>
      </c>
    </row>
    <row r="804" spans="1:4" x14ac:dyDescent="0.25">
      <c r="A804" s="5" t="s">
        <v>396</v>
      </c>
      <c r="B804" t="s">
        <v>1949</v>
      </c>
      <c r="C804" t="s">
        <v>2551</v>
      </c>
      <c r="D804" t="s">
        <v>2509</v>
      </c>
    </row>
    <row r="805" spans="1:4" x14ac:dyDescent="0.25">
      <c r="A805" s="5" t="s">
        <v>396</v>
      </c>
      <c r="B805" t="s">
        <v>1945</v>
      </c>
      <c r="C805" t="s">
        <v>2527</v>
      </c>
      <c r="D805" t="s">
        <v>2509</v>
      </c>
    </row>
    <row r="806" spans="1:4" x14ac:dyDescent="0.25">
      <c r="A806" s="5" t="s">
        <v>396</v>
      </c>
      <c r="B806" t="s">
        <v>1952</v>
      </c>
      <c r="C806" t="s">
        <v>2529</v>
      </c>
      <c r="D806" t="s">
        <v>2515</v>
      </c>
    </row>
    <row r="807" spans="1:4" x14ac:dyDescent="0.25">
      <c r="A807" s="5" t="s">
        <v>718</v>
      </c>
      <c r="B807" t="s">
        <v>1940</v>
      </c>
      <c r="C807" t="s">
        <v>2517</v>
      </c>
      <c r="D807" t="s">
        <v>2515</v>
      </c>
    </row>
    <row r="808" spans="1:4" x14ac:dyDescent="0.25">
      <c r="A808" s="5" t="s">
        <v>718</v>
      </c>
      <c r="B808" t="s">
        <v>2484</v>
      </c>
      <c r="C808" t="s">
        <v>2860</v>
      </c>
      <c r="D808" t="s">
        <v>2512</v>
      </c>
    </row>
    <row r="809" spans="1:4" x14ac:dyDescent="0.25">
      <c r="A809" s="5" t="s">
        <v>718</v>
      </c>
      <c r="B809" t="s">
        <v>2485</v>
      </c>
      <c r="C809" t="s">
        <v>2861</v>
      </c>
      <c r="D809" t="s">
        <v>2509</v>
      </c>
    </row>
    <row r="810" spans="1:4" x14ac:dyDescent="0.25">
      <c r="A810" s="5" t="s">
        <v>718</v>
      </c>
      <c r="B810" t="s">
        <v>1966</v>
      </c>
      <c r="C810" t="s">
        <v>2513</v>
      </c>
      <c r="D810" t="s">
        <v>2509</v>
      </c>
    </row>
    <row r="811" spans="1:4" x14ac:dyDescent="0.25">
      <c r="A811" s="5" t="s">
        <v>404</v>
      </c>
      <c r="B811" t="s">
        <v>2392</v>
      </c>
      <c r="C811" t="s">
        <v>2775</v>
      </c>
      <c r="D811" t="s">
        <v>2512</v>
      </c>
    </row>
    <row r="812" spans="1:4" x14ac:dyDescent="0.25">
      <c r="A812" s="5" t="s">
        <v>404</v>
      </c>
      <c r="B812" t="s">
        <v>2393</v>
      </c>
      <c r="C812" t="s">
        <v>2776</v>
      </c>
      <c r="D812" t="s">
        <v>2509</v>
      </c>
    </row>
    <row r="813" spans="1:4" x14ac:dyDescent="0.25">
      <c r="A813" s="5" t="s">
        <v>404</v>
      </c>
      <c r="B813" t="s">
        <v>1983</v>
      </c>
      <c r="C813" t="s">
        <v>2522</v>
      </c>
      <c r="D813" t="s">
        <v>2515</v>
      </c>
    </row>
    <row r="814" spans="1:4" x14ac:dyDescent="0.25">
      <c r="A814" s="5" t="s">
        <v>404</v>
      </c>
      <c r="B814" t="s">
        <v>1941</v>
      </c>
      <c r="C814" t="s">
        <v>2523</v>
      </c>
      <c r="D814" t="s">
        <v>2515</v>
      </c>
    </row>
    <row r="815" spans="1:4" x14ac:dyDescent="0.25">
      <c r="A815" s="5" t="s">
        <v>405</v>
      </c>
      <c r="B815" t="s">
        <v>1940</v>
      </c>
      <c r="C815" t="s">
        <v>2517</v>
      </c>
      <c r="D815" t="s">
        <v>2515</v>
      </c>
    </row>
    <row r="816" spans="1:4" x14ac:dyDescent="0.25">
      <c r="A816" s="5" t="s">
        <v>405</v>
      </c>
      <c r="B816" t="s">
        <v>2019</v>
      </c>
      <c r="C816" t="s">
        <v>2518</v>
      </c>
      <c r="D816" t="s">
        <v>2515</v>
      </c>
    </row>
    <row r="817" spans="1:4" x14ac:dyDescent="0.25">
      <c r="A817" s="5" t="s">
        <v>407</v>
      </c>
      <c r="B817" t="s">
        <v>2110</v>
      </c>
      <c r="C817" t="s">
        <v>2576</v>
      </c>
      <c r="D817" t="s">
        <v>2509</v>
      </c>
    </row>
    <row r="818" spans="1:4" x14ac:dyDescent="0.25">
      <c r="A818" s="5" t="s">
        <v>407</v>
      </c>
      <c r="B818" t="s">
        <v>2109</v>
      </c>
      <c r="C818" t="s">
        <v>2577</v>
      </c>
      <c r="D818" t="s">
        <v>2515</v>
      </c>
    </row>
    <row r="819" spans="1:4" x14ac:dyDescent="0.25">
      <c r="A819" s="5" t="s">
        <v>407</v>
      </c>
      <c r="B819" t="s">
        <v>1980</v>
      </c>
      <c r="C819" t="s">
        <v>2777</v>
      </c>
      <c r="D819" t="s">
        <v>2512</v>
      </c>
    </row>
    <row r="820" spans="1:4" x14ac:dyDescent="0.25">
      <c r="A820" s="5" t="s">
        <v>407</v>
      </c>
      <c r="B820" t="s">
        <v>2112</v>
      </c>
      <c r="C820" t="s">
        <v>2578</v>
      </c>
      <c r="D820" t="s">
        <v>2512</v>
      </c>
    </row>
    <row r="821" spans="1:4" x14ac:dyDescent="0.25">
      <c r="A821" s="5" t="s">
        <v>719</v>
      </c>
      <c r="B821" t="s">
        <v>1952</v>
      </c>
      <c r="C821" t="s">
        <v>2529</v>
      </c>
      <c r="D821" t="s">
        <v>2515</v>
      </c>
    </row>
    <row r="822" spans="1:4" x14ac:dyDescent="0.25">
      <c r="A822" s="5" t="s">
        <v>409</v>
      </c>
      <c r="B822" t="s">
        <v>2006</v>
      </c>
      <c r="C822" t="s">
        <v>2552</v>
      </c>
      <c r="D822" t="s">
        <v>2509</v>
      </c>
    </row>
    <row r="823" spans="1:4" x14ac:dyDescent="0.25">
      <c r="A823" s="5" t="s">
        <v>409</v>
      </c>
      <c r="B823" t="s">
        <v>2007</v>
      </c>
      <c r="C823" t="s">
        <v>2553</v>
      </c>
      <c r="D823" t="s">
        <v>2512</v>
      </c>
    </row>
    <row r="824" spans="1:4" x14ac:dyDescent="0.25">
      <c r="A824" s="5" t="s">
        <v>409</v>
      </c>
      <c r="B824" t="s">
        <v>1969</v>
      </c>
      <c r="C824" t="s">
        <v>2581</v>
      </c>
      <c r="D824" t="s">
        <v>2509</v>
      </c>
    </row>
    <row r="825" spans="1:4" x14ac:dyDescent="0.25">
      <c r="A825" s="5" t="s">
        <v>409</v>
      </c>
      <c r="B825" t="s">
        <v>1943</v>
      </c>
      <c r="C825" t="s">
        <v>2514</v>
      </c>
      <c r="D825" t="s">
        <v>2515</v>
      </c>
    </row>
    <row r="826" spans="1:4" x14ac:dyDescent="0.25">
      <c r="A826" s="5" t="s">
        <v>409</v>
      </c>
      <c r="B826" t="s">
        <v>1987</v>
      </c>
      <c r="C826" t="s">
        <v>2532</v>
      </c>
      <c r="D826" t="s">
        <v>2509</v>
      </c>
    </row>
    <row r="827" spans="1:4" x14ac:dyDescent="0.25">
      <c r="A827" s="5" t="s">
        <v>720</v>
      </c>
      <c r="B827" t="s">
        <v>2009</v>
      </c>
      <c r="C827" t="s">
        <v>2520</v>
      </c>
      <c r="D827" t="s">
        <v>2509</v>
      </c>
    </row>
    <row r="828" spans="1:4" x14ac:dyDescent="0.25">
      <c r="A828" s="5" t="s">
        <v>720</v>
      </c>
      <c r="B828" t="s">
        <v>2002</v>
      </c>
      <c r="C828" t="s">
        <v>2521</v>
      </c>
      <c r="D828" t="s">
        <v>2512</v>
      </c>
    </row>
    <row r="829" spans="1:4" x14ac:dyDescent="0.25">
      <c r="A829" s="5" t="s">
        <v>720</v>
      </c>
      <c r="B829" t="s">
        <v>1983</v>
      </c>
      <c r="C829" t="s">
        <v>2522</v>
      </c>
      <c r="D829" t="s">
        <v>2515</v>
      </c>
    </row>
    <row r="830" spans="1:4" x14ac:dyDescent="0.25">
      <c r="A830" s="5" t="s">
        <v>720</v>
      </c>
      <c r="B830" t="s">
        <v>1941</v>
      </c>
      <c r="C830" t="s">
        <v>2523</v>
      </c>
      <c r="D830" t="s">
        <v>2515</v>
      </c>
    </row>
    <row r="831" spans="1:4" x14ac:dyDescent="0.25">
      <c r="A831" s="5" t="s">
        <v>720</v>
      </c>
      <c r="B831" t="s">
        <v>1967</v>
      </c>
      <c r="C831" t="s">
        <v>2541</v>
      </c>
      <c r="D831" t="s">
        <v>2512</v>
      </c>
    </row>
    <row r="832" spans="1:4" x14ac:dyDescent="0.25">
      <c r="A832" s="5" t="s">
        <v>721</v>
      </c>
      <c r="B832" t="s">
        <v>2009</v>
      </c>
      <c r="C832" t="s">
        <v>2520</v>
      </c>
      <c r="D832" t="s">
        <v>2509</v>
      </c>
    </row>
    <row r="833" spans="1:4" x14ac:dyDescent="0.25">
      <c r="A833" s="5" t="s">
        <v>721</v>
      </c>
      <c r="B833" t="s">
        <v>2002</v>
      </c>
      <c r="C833" t="s">
        <v>2521</v>
      </c>
      <c r="D833" t="s">
        <v>2512</v>
      </c>
    </row>
    <row r="834" spans="1:4" x14ac:dyDescent="0.25">
      <c r="A834" s="5" t="s">
        <v>721</v>
      </c>
      <c r="B834" t="s">
        <v>1983</v>
      </c>
      <c r="C834" t="s">
        <v>2522</v>
      </c>
      <c r="D834" t="s">
        <v>2515</v>
      </c>
    </row>
    <row r="835" spans="1:4" x14ac:dyDescent="0.25">
      <c r="A835" s="5" t="s">
        <v>721</v>
      </c>
      <c r="B835" t="s">
        <v>1941</v>
      </c>
      <c r="C835" t="s">
        <v>2523</v>
      </c>
      <c r="D835" t="s">
        <v>2515</v>
      </c>
    </row>
    <row r="836" spans="1:4" x14ac:dyDescent="0.25">
      <c r="A836" s="5" t="s">
        <v>721</v>
      </c>
      <c r="B836" t="s">
        <v>1967</v>
      </c>
      <c r="C836" t="s">
        <v>2541</v>
      </c>
      <c r="D836" t="s">
        <v>2512</v>
      </c>
    </row>
    <row r="837" spans="1:4" x14ac:dyDescent="0.25">
      <c r="A837" s="5" t="s">
        <v>722</v>
      </c>
      <c r="B837" t="s">
        <v>2009</v>
      </c>
      <c r="C837" t="s">
        <v>2520</v>
      </c>
      <c r="D837" t="s">
        <v>2509</v>
      </c>
    </row>
    <row r="838" spans="1:4" x14ac:dyDescent="0.25">
      <c r="A838" s="5" t="s">
        <v>722</v>
      </c>
      <c r="B838" t="s">
        <v>2002</v>
      </c>
      <c r="C838" t="s">
        <v>2521</v>
      </c>
      <c r="D838" t="s">
        <v>2512</v>
      </c>
    </row>
    <row r="839" spans="1:4" x14ac:dyDescent="0.25">
      <c r="A839" s="5" t="s">
        <v>722</v>
      </c>
      <c r="B839" t="s">
        <v>1983</v>
      </c>
      <c r="C839" t="s">
        <v>2522</v>
      </c>
      <c r="D839" t="s">
        <v>2515</v>
      </c>
    </row>
    <row r="840" spans="1:4" x14ac:dyDescent="0.25">
      <c r="A840" s="5" t="s">
        <v>722</v>
      </c>
      <c r="B840" t="s">
        <v>1941</v>
      </c>
      <c r="C840" t="s">
        <v>2523</v>
      </c>
      <c r="D840" t="s">
        <v>2515</v>
      </c>
    </row>
    <row r="841" spans="1:4" x14ac:dyDescent="0.25">
      <c r="A841" s="5" t="s">
        <v>722</v>
      </c>
      <c r="B841" t="s">
        <v>1967</v>
      </c>
      <c r="C841" t="s">
        <v>2541</v>
      </c>
      <c r="D841" t="s">
        <v>2512</v>
      </c>
    </row>
    <row r="842" spans="1:4" x14ac:dyDescent="0.25">
      <c r="A842" s="5" t="s">
        <v>723</v>
      </c>
      <c r="B842" t="s">
        <v>2183</v>
      </c>
      <c r="C842" t="s">
        <v>2759</v>
      </c>
      <c r="D842" t="s">
        <v>2509</v>
      </c>
    </row>
    <row r="843" spans="1:4" x14ac:dyDescent="0.25">
      <c r="A843" s="5" t="s">
        <v>723</v>
      </c>
      <c r="B843" t="s">
        <v>1940</v>
      </c>
      <c r="C843" t="s">
        <v>2517</v>
      </c>
      <c r="D843" t="s">
        <v>2515</v>
      </c>
    </row>
    <row r="844" spans="1:4" x14ac:dyDescent="0.25">
      <c r="A844" s="5" t="s">
        <v>723</v>
      </c>
      <c r="B844" t="s">
        <v>2153</v>
      </c>
      <c r="C844" t="s">
        <v>2685</v>
      </c>
      <c r="D844" t="s">
        <v>2509</v>
      </c>
    </row>
    <row r="845" spans="1:4" x14ac:dyDescent="0.25">
      <c r="A845" s="5" t="s">
        <v>724</v>
      </c>
      <c r="B845" t="s">
        <v>2183</v>
      </c>
      <c r="C845" t="s">
        <v>2759</v>
      </c>
      <c r="D845" t="s">
        <v>2509</v>
      </c>
    </row>
    <row r="846" spans="1:4" x14ac:dyDescent="0.25">
      <c r="A846" s="5" t="s">
        <v>724</v>
      </c>
      <c r="B846" t="s">
        <v>1940</v>
      </c>
      <c r="C846" t="s">
        <v>2517</v>
      </c>
      <c r="D846" t="s">
        <v>2515</v>
      </c>
    </row>
    <row r="847" spans="1:4" x14ac:dyDescent="0.25">
      <c r="A847" s="5" t="s">
        <v>724</v>
      </c>
      <c r="B847" t="s">
        <v>2153</v>
      </c>
      <c r="C847" t="s">
        <v>2685</v>
      </c>
      <c r="D847" t="s">
        <v>2509</v>
      </c>
    </row>
    <row r="848" spans="1:4" x14ac:dyDescent="0.25">
      <c r="A848" s="5" t="s">
        <v>725</v>
      </c>
      <c r="B848" t="s">
        <v>2037</v>
      </c>
      <c r="C848" t="s">
        <v>2591</v>
      </c>
      <c r="D848" t="s">
        <v>2512</v>
      </c>
    </row>
    <row r="849" spans="1:4" x14ac:dyDescent="0.25">
      <c r="A849" s="5" t="s">
        <v>725</v>
      </c>
      <c r="B849" t="s">
        <v>2013</v>
      </c>
      <c r="C849" t="s">
        <v>2592</v>
      </c>
      <c r="D849" t="s">
        <v>2509</v>
      </c>
    </row>
    <row r="850" spans="1:4" x14ac:dyDescent="0.25">
      <c r="A850" s="5" t="s">
        <v>725</v>
      </c>
      <c r="B850" t="s">
        <v>1939</v>
      </c>
      <c r="C850" t="s">
        <v>2526</v>
      </c>
      <c r="D850" t="s">
        <v>2515</v>
      </c>
    </row>
    <row r="851" spans="1:4" x14ac:dyDescent="0.25">
      <c r="A851" s="5" t="s">
        <v>726</v>
      </c>
      <c r="B851" t="s">
        <v>2020</v>
      </c>
      <c r="C851" t="s">
        <v>2568</v>
      </c>
      <c r="D851" t="s">
        <v>2509</v>
      </c>
    </row>
    <row r="852" spans="1:4" x14ac:dyDescent="0.25">
      <c r="A852" s="5" t="s">
        <v>726</v>
      </c>
      <c r="B852" t="s">
        <v>2026</v>
      </c>
      <c r="C852" t="s">
        <v>2637</v>
      </c>
      <c r="D852" t="s">
        <v>2512</v>
      </c>
    </row>
    <row r="853" spans="1:4" x14ac:dyDescent="0.25">
      <c r="A853" s="5" t="s">
        <v>726</v>
      </c>
      <c r="B853" t="s">
        <v>1950</v>
      </c>
      <c r="C853" t="s">
        <v>2569</v>
      </c>
      <c r="D853" t="s">
        <v>2509</v>
      </c>
    </row>
    <row r="854" spans="1:4" x14ac:dyDescent="0.25">
      <c r="A854" s="5" t="s">
        <v>726</v>
      </c>
      <c r="B854" t="s">
        <v>2021</v>
      </c>
      <c r="C854" t="s">
        <v>2570</v>
      </c>
      <c r="D854" t="s">
        <v>2509</v>
      </c>
    </row>
    <row r="855" spans="1:4" x14ac:dyDescent="0.25">
      <c r="A855" s="5" t="s">
        <v>727</v>
      </c>
      <c r="B855" t="s">
        <v>1952</v>
      </c>
      <c r="C855" t="s">
        <v>2529</v>
      </c>
      <c r="D855" t="s">
        <v>2515</v>
      </c>
    </row>
    <row r="856" spans="1:4" x14ac:dyDescent="0.25">
      <c r="A856" s="5" t="s">
        <v>728</v>
      </c>
      <c r="B856" t="s">
        <v>1940</v>
      </c>
      <c r="C856" t="s">
        <v>2517</v>
      </c>
      <c r="D856" t="s">
        <v>2515</v>
      </c>
    </row>
    <row r="857" spans="1:4" x14ac:dyDescent="0.25">
      <c r="A857" s="5" t="s">
        <v>728</v>
      </c>
      <c r="B857" t="s">
        <v>2020</v>
      </c>
      <c r="C857" t="s">
        <v>2568</v>
      </c>
      <c r="D857" t="s">
        <v>2509</v>
      </c>
    </row>
    <row r="858" spans="1:4" x14ac:dyDescent="0.25">
      <c r="A858" s="5" t="s">
        <v>728</v>
      </c>
      <c r="B858" t="s">
        <v>1950</v>
      </c>
      <c r="C858" t="s">
        <v>2569</v>
      </c>
      <c r="D858" t="s">
        <v>2509</v>
      </c>
    </row>
    <row r="859" spans="1:4" x14ac:dyDescent="0.25">
      <c r="A859" s="5" t="s">
        <v>728</v>
      </c>
      <c r="B859" t="s">
        <v>2021</v>
      </c>
      <c r="C859" t="s">
        <v>2570</v>
      </c>
      <c r="D859" t="s">
        <v>2509</v>
      </c>
    </row>
    <row r="860" spans="1:4" x14ac:dyDescent="0.25">
      <c r="A860" s="5" t="s">
        <v>729</v>
      </c>
      <c r="B860" t="s">
        <v>1966</v>
      </c>
      <c r="C860" t="s">
        <v>2513</v>
      </c>
      <c r="D860" t="s">
        <v>2509</v>
      </c>
    </row>
    <row r="861" spans="1:4" x14ac:dyDescent="0.25">
      <c r="A861" s="5" t="s">
        <v>729</v>
      </c>
      <c r="B861" t="s">
        <v>2158</v>
      </c>
      <c r="C861" t="s">
        <v>2686</v>
      </c>
      <c r="D861" t="s">
        <v>2512</v>
      </c>
    </row>
    <row r="862" spans="1:4" x14ac:dyDescent="0.25">
      <c r="A862" s="5" t="s">
        <v>729</v>
      </c>
      <c r="B862" t="s">
        <v>2003</v>
      </c>
      <c r="C862" t="s">
        <v>2648</v>
      </c>
      <c r="D862" t="s">
        <v>2515</v>
      </c>
    </row>
    <row r="863" spans="1:4" x14ac:dyDescent="0.25">
      <c r="A863" s="5" t="s">
        <v>425</v>
      </c>
      <c r="B863" t="s">
        <v>2030</v>
      </c>
      <c r="C863" t="s">
        <v>2594</v>
      </c>
      <c r="D863" t="s">
        <v>2509</v>
      </c>
    </row>
    <row r="864" spans="1:4" x14ac:dyDescent="0.25">
      <c r="A864" s="5" t="s">
        <v>425</v>
      </c>
      <c r="B864" t="s">
        <v>2031</v>
      </c>
      <c r="C864" t="s">
        <v>2595</v>
      </c>
      <c r="D864" t="s">
        <v>2512</v>
      </c>
    </row>
    <row r="865" spans="1:4" x14ac:dyDescent="0.25">
      <c r="A865" s="5" t="s">
        <v>425</v>
      </c>
      <c r="B865" t="s">
        <v>2032</v>
      </c>
      <c r="C865" t="s">
        <v>2596</v>
      </c>
      <c r="D865" t="s">
        <v>2509</v>
      </c>
    </row>
    <row r="866" spans="1:4" x14ac:dyDescent="0.25">
      <c r="A866" s="5" t="s">
        <v>730</v>
      </c>
      <c r="B866" t="s">
        <v>1979</v>
      </c>
      <c r="C866" t="s">
        <v>2804</v>
      </c>
      <c r="D866" t="s">
        <v>2509</v>
      </c>
    </row>
    <row r="867" spans="1:4" x14ac:dyDescent="0.25">
      <c r="A867" s="5" t="s">
        <v>730</v>
      </c>
      <c r="B867" t="s">
        <v>2354</v>
      </c>
      <c r="C867" t="s">
        <v>2805</v>
      </c>
      <c r="D867" t="s">
        <v>2509</v>
      </c>
    </row>
    <row r="868" spans="1:4" x14ac:dyDescent="0.25">
      <c r="A868" s="5" t="s">
        <v>730</v>
      </c>
      <c r="B868" t="s">
        <v>1951</v>
      </c>
      <c r="C868" t="s">
        <v>2681</v>
      </c>
      <c r="D868" t="s">
        <v>2512</v>
      </c>
    </row>
    <row r="869" spans="1:4" x14ac:dyDescent="0.25">
      <c r="A869" s="5" t="s">
        <v>730</v>
      </c>
      <c r="B869" t="s">
        <v>2170</v>
      </c>
      <c r="C869" t="s">
        <v>2752</v>
      </c>
      <c r="D869" t="s">
        <v>2509</v>
      </c>
    </row>
    <row r="870" spans="1:4" x14ac:dyDescent="0.25">
      <c r="A870" s="5" t="s">
        <v>427</v>
      </c>
      <c r="B870" t="s">
        <v>1940</v>
      </c>
      <c r="C870" t="s">
        <v>2517</v>
      </c>
      <c r="D870" t="s">
        <v>2515</v>
      </c>
    </row>
    <row r="871" spans="1:4" x14ac:dyDescent="0.25">
      <c r="A871" s="5" t="s">
        <v>731</v>
      </c>
      <c r="B871" t="s">
        <v>1940</v>
      </c>
      <c r="C871" t="s">
        <v>2517</v>
      </c>
      <c r="D871" t="s">
        <v>2515</v>
      </c>
    </row>
    <row r="872" spans="1:4" x14ac:dyDescent="0.25">
      <c r="A872" s="5" t="s">
        <v>731</v>
      </c>
      <c r="B872" t="s">
        <v>2030</v>
      </c>
      <c r="C872" t="s">
        <v>2594</v>
      </c>
      <c r="D872" t="s">
        <v>2509</v>
      </c>
    </row>
    <row r="873" spans="1:4" x14ac:dyDescent="0.25">
      <c r="A873" s="5" t="s">
        <v>731</v>
      </c>
      <c r="B873" t="s">
        <v>2031</v>
      </c>
      <c r="C873" t="s">
        <v>2595</v>
      </c>
      <c r="D873" t="s">
        <v>2512</v>
      </c>
    </row>
    <row r="874" spans="1:4" x14ac:dyDescent="0.25">
      <c r="A874" s="5" t="s">
        <v>731</v>
      </c>
      <c r="B874" t="s">
        <v>2032</v>
      </c>
      <c r="C874" t="s">
        <v>2596</v>
      </c>
      <c r="D874" t="s">
        <v>2509</v>
      </c>
    </row>
    <row r="875" spans="1:4" x14ac:dyDescent="0.25">
      <c r="A875" s="5" t="s">
        <v>432</v>
      </c>
      <c r="B875" t="s">
        <v>1941</v>
      </c>
      <c r="C875" t="s">
        <v>2523</v>
      </c>
      <c r="D875" t="s">
        <v>2515</v>
      </c>
    </row>
    <row r="876" spans="1:4" x14ac:dyDescent="0.25">
      <c r="A876" s="5" t="s">
        <v>434</v>
      </c>
      <c r="B876" t="s">
        <v>1942</v>
      </c>
      <c r="C876" t="s">
        <v>2545</v>
      </c>
      <c r="D876" t="s">
        <v>2515</v>
      </c>
    </row>
    <row r="877" spans="1:4" x14ac:dyDescent="0.25">
      <c r="A877" s="5" t="s">
        <v>434</v>
      </c>
      <c r="B877" t="s">
        <v>2211</v>
      </c>
      <c r="C877" t="s">
        <v>2559</v>
      </c>
      <c r="D877" t="s">
        <v>2512</v>
      </c>
    </row>
    <row r="878" spans="1:4" x14ac:dyDescent="0.25">
      <c r="A878" s="5" t="s">
        <v>434</v>
      </c>
      <c r="B878" t="s">
        <v>2192</v>
      </c>
      <c r="C878" t="s">
        <v>2560</v>
      </c>
      <c r="D878" t="s">
        <v>2512</v>
      </c>
    </row>
    <row r="879" spans="1:4" x14ac:dyDescent="0.25">
      <c r="A879" s="5" t="s">
        <v>434</v>
      </c>
      <c r="B879" t="s">
        <v>2212</v>
      </c>
      <c r="C879" t="s">
        <v>2561</v>
      </c>
      <c r="D879" t="s">
        <v>2509</v>
      </c>
    </row>
    <row r="880" spans="1:4" x14ac:dyDescent="0.25">
      <c r="A880" s="5" t="s">
        <v>434</v>
      </c>
      <c r="B880" t="s">
        <v>1949</v>
      </c>
      <c r="C880" t="s">
        <v>2551</v>
      </c>
      <c r="D880" t="s">
        <v>2509</v>
      </c>
    </row>
    <row r="881" spans="1:4" x14ac:dyDescent="0.25">
      <c r="A881" s="5" t="s">
        <v>434</v>
      </c>
      <c r="B881" t="s">
        <v>1945</v>
      </c>
      <c r="C881" t="s">
        <v>2527</v>
      </c>
      <c r="D881" t="s">
        <v>2509</v>
      </c>
    </row>
    <row r="882" spans="1:4" x14ac:dyDescent="0.25">
      <c r="A882" s="5" t="s">
        <v>434</v>
      </c>
      <c r="B882" t="s">
        <v>1952</v>
      </c>
      <c r="C882" t="s">
        <v>2529</v>
      </c>
      <c r="D882" t="s">
        <v>2515</v>
      </c>
    </row>
    <row r="883" spans="1:4" x14ac:dyDescent="0.25">
      <c r="A883" s="5" t="s">
        <v>732</v>
      </c>
      <c r="B883" t="s">
        <v>2101</v>
      </c>
      <c r="C883" t="s">
        <v>2633</v>
      </c>
      <c r="D883" t="s">
        <v>2509</v>
      </c>
    </row>
    <row r="884" spans="1:4" x14ac:dyDescent="0.25">
      <c r="A884" s="5" t="s">
        <v>732</v>
      </c>
      <c r="B884" t="s">
        <v>2486</v>
      </c>
      <c r="C884" t="s">
        <v>2862</v>
      </c>
      <c r="D884" t="s">
        <v>2509</v>
      </c>
    </row>
    <row r="885" spans="1:4" x14ac:dyDescent="0.25">
      <c r="A885" s="5" t="s">
        <v>732</v>
      </c>
      <c r="B885" t="s">
        <v>1941</v>
      </c>
      <c r="C885" t="s">
        <v>2523</v>
      </c>
      <c r="D885" t="s">
        <v>2515</v>
      </c>
    </row>
    <row r="886" spans="1:4" x14ac:dyDescent="0.25">
      <c r="A886" s="5" t="s">
        <v>732</v>
      </c>
      <c r="B886" t="s">
        <v>2021</v>
      </c>
      <c r="C886" t="s">
        <v>2570</v>
      </c>
      <c r="D886" t="s">
        <v>2509</v>
      </c>
    </row>
    <row r="887" spans="1:4" x14ac:dyDescent="0.25">
      <c r="A887" s="5" t="s">
        <v>733</v>
      </c>
      <c r="B887" t="s">
        <v>1943</v>
      </c>
      <c r="C887" t="s">
        <v>2514</v>
      </c>
      <c r="D887" t="s">
        <v>2515</v>
      </c>
    </row>
    <row r="888" spans="1:4" x14ac:dyDescent="0.25">
      <c r="A888" s="5" t="s">
        <v>440</v>
      </c>
      <c r="B888" t="s">
        <v>1940</v>
      </c>
      <c r="C888" t="s">
        <v>2517</v>
      </c>
      <c r="D888" t="s">
        <v>2515</v>
      </c>
    </row>
    <row r="889" spans="1:4" x14ac:dyDescent="0.25">
      <c r="A889" s="5" t="s">
        <v>734</v>
      </c>
      <c r="B889" t="s">
        <v>1940</v>
      </c>
      <c r="C889" t="s">
        <v>2517</v>
      </c>
      <c r="D889" t="s">
        <v>2515</v>
      </c>
    </row>
    <row r="890" spans="1:4" x14ac:dyDescent="0.25">
      <c r="A890" s="5" t="s">
        <v>442</v>
      </c>
      <c r="B890" t="s">
        <v>1941</v>
      </c>
      <c r="C890" t="s">
        <v>2523</v>
      </c>
      <c r="D890" t="s">
        <v>2515</v>
      </c>
    </row>
    <row r="891" spans="1:4" x14ac:dyDescent="0.25">
      <c r="A891" s="5" t="s">
        <v>735</v>
      </c>
      <c r="B891" t="s">
        <v>1942</v>
      </c>
      <c r="C891" t="s">
        <v>2545</v>
      </c>
      <c r="D891" t="s">
        <v>2515</v>
      </c>
    </row>
    <row r="892" spans="1:4" x14ac:dyDescent="0.25">
      <c r="A892" s="5" t="s">
        <v>446</v>
      </c>
      <c r="B892" t="s">
        <v>1939</v>
      </c>
      <c r="C892" t="s">
        <v>2526</v>
      </c>
      <c r="D892" t="s">
        <v>2515</v>
      </c>
    </row>
    <row r="893" spans="1:4" x14ac:dyDescent="0.25">
      <c r="A893" s="5" t="s">
        <v>736</v>
      </c>
      <c r="B893" t="s">
        <v>1939</v>
      </c>
      <c r="C893" t="s">
        <v>2526</v>
      </c>
      <c r="D893" t="s">
        <v>2515</v>
      </c>
    </row>
    <row r="894" spans="1:4" x14ac:dyDescent="0.25">
      <c r="A894" s="5" t="s">
        <v>737</v>
      </c>
      <c r="B894" t="s">
        <v>2421</v>
      </c>
      <c r="C894" t="s">
        <v>2863</v>
      </c>
      <c r="D894" t="s">
        <v>2509</v>
      </c>
    </row>
    <row r="895" spans="1:4" x14ac:dyDescent="0.25">
      <c r="A895" s="5" t="s">
        <v>737</v>
      </c>
      <c r="B895" t="s">
        <v>2422</v>
      </c>
      <c r="C895" t="s">
        <v>2864</v>
      </c>
      <c r="D895" t="s">
        <v>2512</v>
      </c>
    </row>
    <row r="896" spans="1:4" x14ac:dyDescent="0.25">
      <c r="A896" s="5" t="s">
        <v>738</v>
      </c>
      <c r="B896" t="s">
        <v>2006</v>
      </c>
      <c r="C896" t="s">
        <v>2552</v>
      </c>
      <c r="D896" t="s">
        <v>2509</v>
      </c>
    </row>
    <row r="897" spans="1:4" x14ac:dyDescent="0.25">
      <c r="A897" s="5" t="s">
        <v>738</v>
      </c>
      <c r="B897" t="s">
        <v>2007</v>
      </c>
      <c r="C897" t="s">
        <v>2553</v>
      </c>
      <c r="D897" t="s">
        <v>2512</v>
      </c>
    </row>
    <row r="898" spans="1:4" x14ac:dyDescent="0.25">
      <c r="A898" s="5" t="s">
        <v>738</v>
      </c>
      <c r="B898" t="s">
        <v>1941</v>
      </c>
      <c r="C898" t="s">
        <v>2523</v>
      </c>
      <c r="D898" t="s">
        <v>2515</v>
      </c>
    </row>
    <row r="899" spans="1:4" x14ac:dyDescent="0.25">
      <c r="A899" s="5" t="s">
        <v>738</v>
      </c>
      <c r="B899" t="s">
        <v>1969</v>
      </c>
      <c r="C899" t="s">
        <v>2581</v>
      </c>
      <c r="D899" t="s">
        <v>2509</v>
      </c>
    </row>
    <row r="900" spans="1:4" x14ac:dyDescent="0.25">
      <c r="A900" s="5" t="s">
        <v>738</v>
      </c>
      <c r="B900" t="s">
        <v>1987</v>
      </c>
      <c r="C900" t="s">
        <v>2532</v>
      </c>
      <c r="D900" t="s">
        <v>2509</v>
      </c>
    </row>
    <row r="901" spans="1:4" x14ac:dyDescent="0.25">
      <c r="A901" s="5" t="s">
        <v>739</v>
      </c>
      <c r="B901" t="s">
        <v>1940</v>
      </c>
      <c r="C901" t="s">
        <v>2517</v>
      </c>
      <c r="D901" t="s">
        <v>2515</v>
      </c>
    </row>
    <row r="902" spans="1:4" x14ac:dyDescent="0.25">
      <c r="A902" s="5" t="s">
        <v>740</v>
      </c>
      <c r="B902" t="s">
        <v>2106</v>
      </c>
      <c r="C902" t="s">
        <v>2706</v>
      </c>
      <c r="D902" t="s">
        <v>2512</v>
      </c>
    </row>
    <row r="903" spans="1:4" x14ac:dyDescent="0.25">
      <c r="A903" s="5" t="s">
        <v>740</v>
      </c>
      <c r="B903" t="s">
        <v>1987</v>
      </c>
      <c r="C903" t="s">
        <v>2532</v>
      </c>
      <c r="D903" t="s">
        <v>2509</v>
      </c>
    </row>
    <row r="904" spans="1:4" x14ac:dyDescent="0.25">
      <c r="A904" s="5" t="s">
        <v>462</v>
      </c>
      <c r="B904" t="s">
        <v>1940</v>
      </c>
      <c r="C904" t="s">
        <v>2517</v>
      </c>
      <c r="D904" t="s">
        <v>2515</v>
      </c>
    </row>
    <row r="905" spans="1:4" x14ac:dyDescent="0.25">
      <c r="A905" s="5" t="s">
        <v>462</v>
      </c>
      <c r="B905" t="s">
        <v>2006</v>
      </c>
      <c r="C905" t="s">
        <v>2552</v>
      </c>
      <c r="D905" t="s">
        <v>2509</v>
      </c>
    </row>
    <row r="906" spans="1:4" x14ac:dyDescent="0.25">
      <c r="A906" s="5" t="s">
        <v>462</v>
      </c>
      <c r="B906" t="s">
        <v>2007</v>
      </c>
      <c r="C906" t="s">
        <v>2553</v>
      </c>
      <c r="D906" t="s">
        <v>2512</v>
      </c>
    </row>
    <row r="907" spans="1:4" x14ac:dyDescent="0.25">
      <c r="A907" s="5" t="s">
        <v>462</v>
      </c>
      <c r="B907" t="s">
        <v>1945</v>
      </c>
      <c r="C907" t="s">
        <v>2527</v>
      </c>
      <c r="D907" t="s">
        <v>2509</v>
      </c>
    </row>
    <row r="908" spans="1:4" x14ac:dyDescent="0.25">
      <c r="A908" s="5" t="s">
        <v>462</v>
      </c>
      <c r="B908" t="s">
        <v>1987</v>
      </c>
      <c r="C908" t="s">
        <v>2532</v>
      </c>
      <c r="D908" t="s">
        <v>2509</v>
      </c>
    </row>
    <row r="909" spans="1:4" x14ac:dyDescent="0.25">
      <c r="A909" s="5" t="s">
        <v>741</v>
      </c>
      <c r="B909" t="s">
        <v>2002</v>
      </c>
      <c r="C909" t="s">
        <v>2521</v>
      </c>
      <c r="D909" t="s">
        <v>2512</v>
      </c>
    </row>
    <row r="910" spans="1:4" x14ac:dyDescent="0.25">
      <c r="A910" s="5" t="s">
        <v>741</v>
      </c>
      <c r="B910" t="s">
        <v>1983</v>
      </c>
      <c r="C910" t="s">
        <v>2522</v>
      </c>
      <c r="D910" t="s">
        <v>2515</v>
      </c>
    </row>
    <row r="911" spans="1:4" x14ac:dyDescent="0.25">
      <c r="A911" s="5" t="s">
        <v>741</v>
      </c>
      <c r="B911" t="s">
        <v>1981</v>
      </c>
      <c r="C911" t="s">
        <v>2540</v>
      </c>
      <c r="D911" t="s">
        <v>2509</v>
      </c>
    </row>
    <row r="912" spans="1:4" x14ac:dyDescent="0.25">
      <c r="A912" s="5" t="s">
        <v>741</v>
      </c>
      <c r="B912" t="s">
        <v>2126</v>
      </c>
      <c r="C912" t="s">
        <v>2733</v>
      </c>
      <c r="D912" t="s">
        <v>2512</v>
      </c>
    </row>
    <row r="913" spans="1:4" x14ac:dyDescent="0.25">
      <c r="A913" s="5" t="s">
        <v>469</v>
      </c>
      <c r="B913" t="s">
        <v>1940</v>
      </c>
      <c r="C913" t="s">
        <v>2517</v>
      </c>
      <c r="D913" t="s">
        <v>2515</v>
      </c>
    </row>
    <row r="914" spans="1:4" x14ac:dyDescent="0.25">
      <c r="A914" s="5" t="s">
        <v>742</v>
      </c>
      <c r="B914" t="s">
        <v>1975</v>
      </c>
      <c r="C914" t="s">
        <v>2865</v>
      </c>
      <c r="D914" t="s">
        <v>2512</v>
      </c>
    </row>
    <row r="915" spans="1:4" x14ac:dyDescent="0.25">
      <c r="A915" s="5" t="s">
        <v>472</v>
      </c>
      <c r="B915" t="s">
        <v>2194</v>
      </c>
      <c r="C915" t="s">
        <v>2795</v>
      </c>
      <c r="D915" t="s">
        <v>2509</v>
      </c>
    </row>
    <row r="916" spans="1:4" x14ac:dyDescent="0.25">
      <c r="A916" s="5" t="s">
        <v>472</v>
      </c>
      <c r="B916" t="s">
        <v>1943</v>
      </c>
      <c r="C916" t="s">
        <v>2514</v>
      </c>
      <c r="D916" t="s">
        <v>2515</v>
      </c>
    </row>
    <row r="917" spans="1:4" x14ac:dyDescent="0.25">
      <c r="A917" s="5" t="s">
        <v>474</v>
      </c>
      <c r="B917" t="s">
        <v>2007</v>
      </c>
      <c r="C917" t="s">
        <v>2553</v>
      </c>
      <c r="D917" t="s">
        <v>2512</v>
      </c>
    </row>
    <row r="918" spans="1:4" x14ac:dyDescent="0.25">
      <c r="A918" s="5" t="s">
        <v>474</v>
      </c>
      <c r="B918" t="s">
        <v>1987</v>
      </c>
      <c r="C918" t="s">
        <v>2532</v>
      </c>
      <c r="D918" t="s">
        <v>2509</v>
      </c>
    </row>
    <row r="919" spans="1:4" x14ac:dyDescent="0.25">
      <c r="A919" s="5" t="s">
        <v>474</v>
      </c>
      <c r="B919" t="s">
        <v>2098</v>
      </c>
      <c r="C919" t="s">
        <v>2641</v>
      </c>
      <c r="D919" t="s">
        <v>2509</v>
      </c>
    </row>
    <row r="920" spans="1:4" x14ac:dyDescent="0.25">
      <c r="A920" s="5" t="s">
        <v>743</v>
      </c>
      <c r="B920" t="s">
        <v>1967</v>
      </c>
      <c r="C920" t="s">
        <v>2541</v>
      </c>
      <c r="D920" t="s">
        <v>2512</v>
      </c>
    </row>
    <row r="921" spans="1:4" x14ac:dyDescent="0.25">
      <c r="A921" s="5" t="s">
        <v>743</v>
      </c>
      <c r="B921" t="s">
        <v>2195</v>
      </c>
      <c r="C921" t="s">
        <v>2796</v>
      </c>
      <c r="D921" t="s">
        <v>2512</v>
      </c>
    </row>
    <row r="922" spans="1:4" x14ac:dyDescent="0.25">
      <c r="A922" s="5" t="s">
        <v>744</v>
      </c>
      <c r="B922" t="s">
        <v>1943</v>
      </c>
      <c r="C922" t="s">
        <v>2514</v>
      </c>
      <c r="D922" t="s">
        <v>2515</v>
      </c>
    </row>
    <row r="923" spans="1:4" x14ac:dyDescent="0.25">
      <c r="A923" s="5" t="s">
        <v>745</v>
      </c>
      <c r="B923" t="s">
        <v>1942</v>
      </c>
      <c r="C923" t="s">
        <v>2545</v>
      </c>
      <c r="D923" t="s">
        <v>2515</v>
      </c>
    </row>
    <row r="924" spans="1:4" x14ac:dyDescent="0.25">
      <c r="A924" s="5" t="s">
        <v>746</v>
      </c>
      <c r="B924" t="s">
        <v>1939</v>
      </c>
      <c r="C924" t="s">
        <v>2526</v>
      </c>
      <c r="D924" t="s">
        <v>2515</v>
      </c>
    </row>
    <row r="925" spans="1:4" x14ac:dyDescent="0.25">
      <c r="A925" s="5" t="s">
        <v>746</v>
      </c>
      <c r="B925" t="s">
        <v>2076</v>
      </c>
      <c r="C925" t="s">
        <v>2744</v>
      </c>
      <c r="D925" t="s">
        <v>2512</v>
      </c>
    </row>
    <row r="926" spans="1:4" x14ac:dyDescent="0.25">
      <c r="A926" s="5" t="s">
        <v>746</v>
      </c>
      <c r="B926" t="s">
        <v>1954</v>
      </c>
      <c r="C926" t="s">
        <v>2564</v>
      </c>
      <c r="D926" t="s">
        <v>2509</v>
      </c>
    </row>
    <row r="927" spans="1:4" x14ac:dyDescent="0.25">
      <c r="A927" s="5" t="s">
        <v>747</v>
      </c>
      <c r="B927" t="s">
        <v>1940</v>
      </c>
      <c r="C927" t="s">
        <v>2517</v>
      </c>
      <c r="D927" t="s">
        <v>2515</v>
      </c>
    </row>
    <row r="928" spans="1:4" x14ac:dyDescent="0.25">
      <c r="A928" s="5" t="s">
        <v>748</v>
      </c>
      <c r="B928" t="s">
        <v>1941</v>
      </c>
      <c r="C928" t="s">
        <v>2523</v>
      </c>
      <c r="D928" t="s">
        <v>2515</v>
      </c>
    </row>
    <row r="929" spans="1:4" x14ac:dyDescent="0.25">
      <c r="A929" s="5" t="s">
        <v>488</v>
      </c>
      <c r="B929" t="s">
        <v>1939</v>
      </c>
      <c r="C929" t="s">
        <v>2526</v>
      </c>
      <c r="D929" t="s">
        <v>2515</v>
      </c>
    </row>
    <row r="930" spans="1:4" x14ac:dyDescent="0.25">
      <c r="A930" s="5" t="s">
        <v>489</v>
      </c>
      <c r="B930" t="s">
        <v>1940</v>
      </c>
      <c r="C930" t="s">
        <v>2517</v>
      </c>
      <c r="D930" t="s">
        <v>2515</v>
      </c>
    </row>
    <row r="931" spans="1:4" x14ac:dyDescent="0.25">
      <c r="A931" s="5" t="s">
        <v>749</v>
      </c>
      <c r="B931" t="s">
        <v>1940</v>
      </c>
      <c r="C931" t="s">
        <v>2517</v>
      </c>
      <c r="D931" t="s">
        <v>2515</v>
      </c>
    </row>
    <row r="932" spans="1:4" x14ac:dyDescent="0.25">
      <c r="A932" s="5" t="s">
        <v>749</v>
      </c>
      <c r="B932" t="s">
        <v>1956</v>
      </c>
      <c r="C932" t="s">
        <v>2629</v>
      </c>
      <c r="D932" t="s">
        <v>2509</v>
      </c>
    </row>
    <row r="933" spans="1:4" x14ac:dyDescent="0.25">
      <c r="A933" s="5" t="s">
        <v>750</v>
      </c>
      <c r="B933" t="s">
        <v>2052</v>
      </c>
      <c r="C933" t="s">
        <v>2585</v>
      </c>
      <c r="D933" t="s">
        <v>2512</v>
      </c>
    </row>
    <row r="934" spans="1:4" x14ac:dyDescent="0.25">
      <c r="A934" s="5" t="s">
        <v>750</v>
      </c>
      <c r="B934" t="s">
        <v>2053</v>
      </c>
      <c r="C934" t="s">
        <v>2586</v>
      </c>
      <c r="D934" t="s">
        <v>2509</v>
      </c>
    </row>
    <row r="935" spans="1:4" x14ac:dyDescent="0.25">
      <c r="A935" s="5" t="s">
        <v>750</v>
      </c>
      <c r="B935" t="s">
        <v>1966</v>
      </c>
      <c r="C935" t="s">
        <v>2513</v>
      </c>
      <c r="D935" t="s">
        <v>2509</v>
      </c>
    </row>
    <row r="936" spans="1:4" x14ac:dyDescent="0.25">
      <c r="A936" s="5" t="s">
        <v>750</v>
      </c>
      <c r="B936" t="s">
        <v>2054</v>
      </c>
      <c r="C936" t="s">
        <v>2587</v>
      </c>
      <c r="D936" t="s">
        <v>2515</v>
      </c>
    </row>
    <row r="937" spans="1:4" x14ac:dyDescent="0.25">
      <c r="A937" s="5" t="s">
        <v>751</v>
      </c>
      <c r="B937" t="s">
        <v>2055</v>
      </c>
      <c r="C937" t="s">
        <v>2651</v>
      </c>
      <c r="D937" t="s">
        <v>2515</v>
      </c>
    </row>
    <row r="938" spans="1:4" x14ac:dyDescent="0.25">
      <c r="A938" s="5" t="s">
        <v>751</v>
      </c>
      <c r="B938" t="s">
        <v>2056</v>
      </c>
      <c r="C938" t="s">
        <v>2652</v>
      </c>
      <c r="D938" t="s">
        <v>2512</v>
      </c>
    </row>
    <row r="939" spans="1:4" x14ac:dyDescent="0.25">
      <c r="A939" s="5" t="s">
        <v>751</v>
      </c>
      <c r="B939" t="s">
        <v>2046</v>
      </c>
      <c r="C939" t="s">
        <v>2589</v>
      </c>
      <c r="D939" t="s">
        <v>2509</v>
      </c>
    </row>
    <row r="940" spans="1:4" x14ac:dyDescent="0.25">
      <c r="A940" s="5" t="s">
        <v>751</v>
      </c>
      <c r="B940" t="s">
        <v>2057</v>
      </c>
      <c r="C940" t="s">
        <v>2653</v>
      </c>
      <c r="D940" t="s">
        <v>2509</v>
      </c>
    </row>
    <row r="941" spans="1:4" x14ac:dyDescent="0.25">
      <c r="A941" s="5" t="s">
        <v>751</v>
      </c>
      <c r="B941" t="s">
        <v>2058</v>
      </c>
      <c r="C941" t="s">
        <v>2654</v>
      </c>
      <c r="D941" t="s">
        <v>2509</v>
      </c>
    </row>
    <row r="942" spans="1:4" x14ac:dyDescent="0.25">
      <c r="A942" s="5" t="s">
        <v>751</v>
      </c>
      <c r="B942" t="s">
        <v>1941</v>
      </c>
      <c r="C942" t="s">
        <v>2523</v>
      </c>
      <c r="D942" t="s">
        <v>2515</v>
      </c>
    </row>
    <row r="943" spans="1:4" x14ac:dyDescent="0.25">
      <c r="A943" s="5" t="s">
        <v>492</v>
      </c>
      <c r="B943" t="s">
        <v>1949</v>
      </c>
      <c r="C943" t="s">
        <v>2551</v>
      </c>
      <c r="D943" t="s">
        <v>2509</v>
      </c>
    </row>
    <row r="944" spans="1:4" x14ac:dyDescent="0.25">
      <c r="A944" s="5" t="s">
        <v>492</v>
      </c>
      <c r="B944" t="s">
        <v>2003</v>
      </c>
      <c r="C944" t="s">
        <v>2648</v>
      </c>
      <c r="D944" t="s">
        <v>2515</v>
      </c>
    </row>
    <row r="945" spans="1:4" x14ac:dyDescent="0.25">
      <c r="A945" s="5" t="s">
        <v>495</v>
      </c>
      <c r="B945" t="s">
        <v>1943</v>
      </c>
      <c r="C945" t="s">
        <v>2514</v>
      </c>
      <c r="D945" t="s">
        <v>2515</v>
      </c>
    </row>
    <row r="946" spans="1:4" x14ac:dyDescent="0.25">
      <c r="A946" s="5" t="s">
        <v>752</v>
      </c>
      <c r="B946" t="s">
        <v>2202</v>
      </c>
      <c r="C946" t="s">
        <v>2692</v>
      </c>
      <c r="D946" t="s">
        <v>2509</v>
      </c>
    </row>
    <row r="947" spans="1:4" x14ac:dyDescent="0.25">
      <c r="A947" s="5" t="s">
        <v>752</v>
      </c>
      <c r="B947" t="s">
        <v>1941</v>
      </c>
      <c r="C947" t="s">
        <v>2523</v>
      </c>
      <c r="D947" t="s">
        <v>2515</v>
      </c>
    </row>
    <row r="948" spans="1:4" x14ac:dyDescent="0.25">
      <c r="A948" s="5" t="s">
        <v>753</v>
      </c>
      <c r="B948" t="s">
        <v>1940</v>
      </c>
      <c r="C948" t="s">
        <v>2517</v>
      </c>
      <c r="D948" t="s">
        <v>2515</v>
      </c>
    </row>
    <row r="949" spans="1:4" x14ac:dyDescent="0.25">
      <c r="A949" s="5" t="s">
        <v>753</v>
      </c>
      <c r="B949" t="s">
        <v>2157</v>
      </c>
      <c r="C949" t="s">
        <v>2618</v>
      </c>
      <c r="D949" t="s">
        <v>2509</v>
      </c>
    </row>
    <row r="950" spans="1:4" x14ac:dyDescent="0.25">
      <c r="A950" s="5" t="s">
        <v>753</v>
      </c>
      <c r="B950" t="s">
        <v>2021</v>
      </c>
      <c r="C950" t="s">
        <v>2570</v>
      </c>
      <c r="D950" t="s">
        <v>2509</v>
      </c>
    </row>
    <row r="951" spans="1:4" x14ac:dyDescent="0.25">
      <c r="A951" s="5" t="s">
        <v>499</v>
      </c>
      <c r="B951" t="s">
        <v>1940</v>
      </c>
      <c r="C951" t="s">
        <v>2517</v>
      </c>
      <c r="D951" t="s">
        <v>2515</v>
      </c>
    </row>
    <row r="952" spans="1:4" x14ac:dyDescent="0.25">
      <c r="A952" s="5" t="s">
        <v>499</v>
      </c>
      <c r="B952" t="s">
        <v>2006</v>
      </c>
      <c r="C952" t="s">
        <v>2552</v>
      </c>
      <c r="D952" t="s">
        <v>2509</v>
      </c>
    </row>
    <row r="953" spans="1:4" x14ac:dyDescent="0.25">
      <c r="A953" s="5" t="s">
        <v>499</v>
      </c>
      <c r="B953" t="s">
        <v>2007</v>
      </c>
      <c r="C953" t="s">
        <v>2553</v>
      </c>
      <c r="D953" t="s">
        <v>2512</v>
      </c>
    </row>
    <row r="954" spans="1:4" x14ac:dyDescent="0.25">
      <c r="A954" s="5" t="s">
        <v>499</v>
      </c>
      <c r="B954" t="s">
        <v>1939</v>
      </c>
      <c r="C954" t="s">
        <v>2526</v>
      </c>
      <c r="D954" t="s">
        <v>2515</v>
      </c>
    </row>
    <row r="955" spans="1:4" x14ac:dyDescent="0.25">
      <c r="A955" s="5" t="s">
        <v>499</v>
      </c>
      <c r="B955" t="s">
        <v>1987</v>
      </c>
      <c r="C955" t="s">
        <v>2532</v>
      </c>
      <c r="D955" t="s">
        <v>2509</v>
      </c>
    </row>
    <row r="956" spans="1:4" x14ac:dyDescent="0.25">
      <c r="A956" s="5" t="s">
        <v>500</v>
      </c>
      <c r="B956" t="s">
        <v>1940</v>
      </c>
      <c r="C956" t="s">
        <v>2517</v>
      </c>
      <c r="D956" t="s">
        <v>2515</v>
      </c>
    </row>
    <row r="957" spans="1:4" x14ac:dyDescent="0.25">
      <c r="A957" s="5" t="s">
        <v>754</v>
      </c>
      <c r="B957" t="s">
        <v>2026</v>
      </c>
      <c r="C957" t="s">
        <v>2637</v>
      </c>
      <c r="D957" t="s">
        <v>2512</v>
      </c>
    </row>
    <row r="958" spans="1:4" x14ac:dyDescent="0.25">
      <c r="A958" s="5" t="s">
        <v>754</v>
      </c>
      <c r="B958" t="s">
        <v>1940</v>
      </c>
      <c r="C958" t="s">
        <v>2517</v>
      </c>
      <c r="D958" t="s">
        <v>2515</v>
      </c>
    </row>
    <row r="959" spans="1:4" x14ac:dyDescent="0.25">
      <c r="A959" s="5" t="s">
        <v>754</v>
      </c>
      <c r="B959" t="s">
        <v>2014</v>
      </c>
      <c r="C959" t="s">
        <v>2602</v>
      </c>
      <c r="D959" t="s">
        <v>2512</v>
      </c>
    </row>
    <row r="960" spans="1:4" x14ac:dyDescent="0.25">
      <c r="A960" s="5" t="s">
        <v>754</v>
      </c>
      <c r="B960" t="s">
        <v>2019</v>
      </c>
      <c r="C960" t="s">
        <v>2518</v>
      </c>
      <c r="D960" t="s">
        <v>2515</v>
      </c>
    </row>
    <row r="961" spans="1:4" x14ac:dyDescent="0.25">
      <c r="A961" s="5" t="s">
        <v>754</v>
      </c>
      <c r="B961" t="s">
        <v>2140</v>
      </c>
      <c r="C961" t="s">
        <v>2563</v>
      </c>
      <c r="D961" t="s">
        <v>2512</v>
      </c>
    </row>
    <row r="962" spans="1:4" x14ac:dyDescent="0.25">
      <c r="A962" s="5" t="s">
        <v>754</v>
      </c>
      <c r="B962" t="s">
        <v>2409</v>
      </c>
      <c r="C962" t="s">
        <v>2573</v>
      </c>
      <c r="D962" t="s">
        <v>2509</v>
      </c>
    </row>
    <row r="963" spans="1:4" x14ac:dyDescent="0.25">
      <c r="A963" s="5" t="s">
        <v>754</v>
      </c>
      <c r="B963" t="s">
        <v>2021</v>
      </c>
      <c r="C963" t="s">
        <v>2570</v>
      </c>
      <c r="D963" t="s">
        <v>2509</v>
      </c>
    </row>
    <row r="964" spans="1:4" x14ac:dyDescent="0.25">
      <c r="A964" s="5" t="s">
        <v>755</v>
      </c>
      <c r="B964" t="s">
        <v>1939</v>
      </c>
      <c r="C964" t="s">
        <v>2526</v>
      </c>
      <c r="D964" t="s">
        <v>2515</v>
      </c>
    </row>
    <row r="965" spans="1:4" x14ac:dyDescent="0.25">
      <c r="A965" s="5" t="s">
        <v>756</v>
      </c>
      <c r="B965" t="s">
        <v>2006</v>
      </c>
      <c r="C965" t="s">
        <v>2552</v>
      </c>
      <c r="D965" t="s">
        <v>2509</v>
      </c>
    </row>
    <row r="966" spans="1:4" x14ac:dyDescent="0.25">
      <c r="A966" s="5" t="s">
        <v>756</v>
      </c>
      <c r="B966" t="s">
        <v>2007</v>
      </c>
      <c r="C966" t="s">
        <v>2553</v>
      </c>
      <c r="D966" t="s">
        <v>2512</v>
      </c>
    </row>
    <row r="967" spans="1:4" x14ac:dyDescent="0.25">
      <c r="A967" s="5" t="s">
        <v>756</v>
      </c>
      <c r="B967" t="s">
        <v>1941</v>
      </c>
      <c r="C967" t="s">
        <v>2523</v>
      </c>
      <c r="D967" t="s">
        <v>2515</v>
      </c>
    </row>
    <row r="968" spans="1:4" x14ac:dyDescent="0.25">
      <c r="A968" s="5" t="s">
        <v>756</v>
      </c>
      <c r="B968" t="s">
        <v>1987</v>
      </c>
      <c r="C968" t="s">
        <v>2532</v>
      </c>
      <c r="D968" t="s">
        <v>2509</v>
      </c>
    </row>
    <row r="969" spans="1:4" x14ac:dyDescent="0.25">
      <c r="A969" s="5" t="s">
        <v>757</v>
      </c>
      <c r="B969" t="s">
        <v>1949</v>
      </c>
      <c r="C969" t="s">
        <v>2551</v>
      </c>
      <c r="D969" t="s">
        <v>2509</v>
      </c>
    </row>
    <row r="970" spans="1:4" x14ac:dyDescent="0.25">
      <c r="A970" s="5" t="s">
        <v>757</v>
      </c>
      <c r="B970" t="s">
        <v>2003</v>
      </c>
      <c r="C970" t="s">
        <v>2648</v>
      </c>
      <c r="D970" t="s">
        <v>2515</v>
      </c>
    </row>
    <row r="971" spans="1:4" x14ac:dyDescent="0.25">
      <c r="A971" s="5" t="s">
        <v>758</v>
      </c>
      <c r="B971" t="s">
        <v>1943</v>
      </c>
      <c r="C971" t="s">
        <v>2514</v>
      </c>
      <c r="D971" t="s">
        <v>2515</v>
      </c>
    </row>
    <row r="972" spans="1:4" x14ac:dyDescent="0.25">
      <c r="A972" s="5" t="s">
        <v>759</v>
      </c>
      <c r="B972" t="s">
        <v>1951</v>
      </c>
      <c r="C972" t="s">
        <v>2681</v>
      </c>
      <c r="D972" t="s">
        <v>2512</v>
      </c>
    </row>
    <row r="973" spans="1:4" x14ac:dyDescent="0.25">
      <c r="A973" s="5" t="s">
        <v>759</v>
      </c>
      <c r="B973" t="s">
        <v>1941</v>
      </c>
      <c r="C973" t="s">
        <v>2523</v>
      </c>
      <c r="D973" t="s">
        <v>2515</v>
      </c>
    </row>
    <row r="974" spans="1:4" x14ac:dyDescent="0.25">
      <c r="A974" s="5" t="s">
        <v>759</v>
      </c>
      <c r="B974" t="s">
        <v>2160</v>
      </c>
      <c r="C974" t="s">
        <v>2605</v>
      </c>
      <c r="D974" t="s">
        <v>2509</v>
      </c>
    </row>
    <row r="975" spans="1:4" x14ac:dyDescent="0.25">
      <c r="A975" s="5" t="s">
        <v>760</v>
      </c>
      <c r="B975" t="s">
        <v>1940</v>
      </c>
      <c r="C975" t="s">
        <v>2517</v>
      </c>
      <c r="D975" t="s">
        <v>2515</v>
      </c>
    </row>
    <row r="976" spans="1:4" x14ac:dyDescent="0.25">
      <c r="A976" s="5" t="s">
        <v>761</v>
      </c>
      <c r="B976" t="s">
        <v>1940</v>
      </c>
      <c r="C976" t="s">
        <v>2517</v>
      </c>
      <c r="D976" t="s">
        <v>2515</v>
      </c>
    </row>
    <row r="977" spans="1:4" x14ac:dyDescent="0.25">
      <c r="A977" s="5" t="s">
        <v>761</v>
      </c>
      <c r="B977" t="s">
        <v>1984</v>
      </c>
      <c r="C977" t="s">
        <v>2746</v>
      </c>
      <c r="D977" t="s">
        <v>2509</v>
      </c>
    </row>
    <row r="978" spans="1:4" x14ac:dyDescent="0.25">
      <c r="A978" s="5" t="s">
        <v>761</v>
      </c>
      <c r="B978" t="s">
        <v>1995</v>
      </c>
      <c r="C978" t="s">
        <v>2814</v>
      </c>
      <c r="D978" t="s">
        <v>2509</v>
      </c>
    </row>
    <row r="979" spans="1:4" x14ac:dyDescent="0.25">
      <c r="A979" s="5" t="s">
        <v>762</v>
      </c>
      <c r="B979" t="s">
        <v>1940</v>
      </c>
      <c r="C979" t="s">
        <v>2517</v>
      </c>
      <c r="D979" t="s">
        <v>2515</v>
      </c>
    </row>
    <row r="980" spans="1:4" x14ac:dyDescent="0.25">
      <c r="A980" s="5" t="s">
        <v>762</v>
      </c>
      <c r="B980" t="s">
        <v>1987</v>
      </c>
      <c r="C980" t="s">
        <v>2532</v>
      </c>
      <c r="D980" t="s">
        <v>2509</v>
      </c>
    </row>
    <row r="981" spans="1:4" x14ac:dyDescent="0.25">
      <c r="A981" s="5" t="s">
        <v>762</v>
      </c>
      <c r="B981" t="s">
        <v>2429</v>
      </c>
      <c r="C981" t="s">
        <v>2866</v>
      </c>
      <c r="D981" t="s">
        <v>2512</v>
      </c>
    </row>
    <row r="982" spans="1:4" x14ac:dyDescent="0.25">
      <c r="A982" s="5" t="s">
        <v>762</v>
      </c>
      <c r="B982" t="s">
        <v>2148</v>
      </c>
      <c r="C982" t="s">
        <v>2867</v>
      </c>
      <c r="D982" t="s">
        <v>2509</v>
      </c>
    </row>
  </sheetData>
  <autoFilter ref="A1:D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5"/>
  <sheetViews>
    <sheetView workbookViewId="0">
      <selection activeCell="L16" sqref="L16"/>
    </sheetView>
  </sheetViews>
  <sheetFormatPr defaultRowHeight="15" x14ac:dyDescent="0.25"/>
  <cols>
    <col min="8" max="8" width="20.85546875" customWidth="1"/>
    <col min="9" max="9" width="16.85546875" bestFit="1" customWidth="1"/>
  </cols>
  <sheetData>
    <row r="1" spans="1:9" x14ac:dyDescent="0.25">
      <c r="A1" s="4" t="s">
        <v>1920</v>
      </c>
      <c r="B1" t="s">
        <v>3075</v>
      </c>
      <c r="C1" t="s">
        <v>3076</v>
      </c>
      <c r="D1" t="s">
        <v>3077</v>
      </c>
    </row>
    <row r="2" spans="1:9" x14ac:dyDescent="0.25">
      <c r="A2" s="5" t="s">
        <v>1576</v>
      </c>
      <c r="B2" t="s">
        <v>2138</v>
      </c>
      <c r="C2" t="s">
        <v>2822</v>
      </c>
      <c r="D2" t="s">
        <v>2509</v>
      </c>
    </row>
    <row r="3" spans="1:9" x14ac:dyDescent="0.25">
      <c r="A3" s="5" t="s">
        <v>1576</v>
      </c>
      <c r="B3" t="s">
        <v>1941</v>
      </c>
      <c r="C3" t="s">
        <v>2523</v>
      </c>
      <c r="D3" t="s">
        <v>2515</v>
      </c>
    </row>
    <row r="4" spans="1:9" x14ac:dyDescent="0.25">
      <c r="A4" s="5" t="s">
        <v>1020</v>
      </c>
      <c r="B4" t="s">
        <v>2007</v>
      </c>
      <c r="C4" t="s">
        <v>2553</v>
      </c>
      <c r="D4" t="s">
        <v>2512</v>
      </c>
    </row>
    <row r="5" spans="1:9" x14ac:dyDescent="0.25">
      <c r="A5" s="5" t="s">
        <v>1020</v>
      </c>
      <c r="B5" t="s">
        <v>1940</v>
      </c>
      <c r="C5" t="s">
        <v>2517</v>
      </c>
      <c r="D5" t="s">
        <v>2515</v>
      </c>
      <c r="H5" s="6" t="s">
        <v>3078</v>
      </c>
      <c r="I5" t="s">
        <v>3081</v>
      </c>
    </row>
    <row r="6" spans="1:9" x14ac:dyDescent="0.25">
      <c r="A6" s="5" t="s">
        <v>1020</v>
      </c>
      <c r="B6" t="s">
        <v>2006</v>
      </c>
      <c r="C6" t="s">
        <v>2552</v>
      </c>
      <c r="D6" t="s">
        <v>2509</v>
      </c>
      <c r="H6" s="7" t="s">
        <v>2512</v>
      </c>
      <c r="I6" s="1">
        <v>302</v>
      </c>
    </row>
    <row r="7" spans="1:9" x14ac:dyDescent="0.25">
      <c r="A7" s="5" t="s">
        <v>1020</v>
      </c>
      <c r="B7" t="s">
        <v>2022</v>
      </c>
      <c r="C7" t="s">
        <v>2642</v>
      </c>
      <c r="D7" t="s">
        <v>2509</v>
      </c>
      <c r="H7" s="7" t="s">
        <v>2515</v>
      </c>
      <c r="I7" s="1">
        <v>501</v>
      </c>
    </row>
    <row r="8" spans="1:9" x14ac:dyDescent="0.25">
      <c r="A8" s="5" t="s">
        <v>1020</v>
      </c>
      <c r="B8" t="s">
        <v>1987</v>
      </c>
      <c r="C8" t="s">
        <v>2532</v>
      </c>
      <c r="D8" t="s">
        <v>2509</v>
      </c>
      <c r="H8" s="7" t="s">
        <v>2509</v>
      </c>
      <c r="I8" s="1">
        <v>531</v>
      </c>
    </row>
    <row r="9" spans="1:9" x14ac:dyDescent="0.25">
      <c r="A9" s="5" t="s">
        <v>1020</v>
      </c>
      <c r="B9" t="s">
        <v>1944</v>
      </c>
      <c r="C9" t="s">
        <v>2584</v>
      </c>
      <c r="D9" t="s">
        <v>2509</v>
      </c>
      <c r="H9" s="7" t="s">
        <v>3079</v>
      </c>
      <c r="I9" s="1"/>
    </row>
    <row r="10" spans="1:9" x14ac:dyDescent="0.25">
      <c r="A10" s="5" t="s">
        <v>1577</v>
      </c>
      <c r="B10" t="s">
        <v>1940</v>
      </c>
      <c r="C10" t="s">
        <v>2517</v>
      </c>
      <c r="D10" t="s">
        <v>2515</v>
      </c>
      <c r="H10" s="7" t="s">
        <v>3080</v>
      </c>
      <c r="I10" s="1">
        <v>1334</v>
      </c>
    </row>
    <row r="11" spans="1:9" x14ac:dyDescent="0.25">
      <c r="A11" s="5" t="s">
        <v>1577</v>
      </c>
      <c r="B11" t="s">
        <v>2006</v>
      </c>
      <c r="C11" t="s">
        <v>2552</v>
      </c>
      <c r="D11" t="s">
        <v>2509</v>
      </c>
    </row>
    <row r="12" spans="1:9" x14ac:dyDescent="0.25">
      <c r="A12" s="5" t="s">
        <v>1577</v>
      </c>
      <c r="B12" t="s">
        <v>2007</v>
      </c>
      <c r="C12" t="s">
        <v>2553</v>
      </c>
      <c r="D12" t="s">
        <v>2512</v>
      </c>
    </row>
    <row r="13" spans="1:9" x14ac:dyDescent="0.25">
      <c r="A13" s="5" t="s">
        <v>1577</v>
      </c>
      <c r="B13" t="s">
        <v>1987</v>
      </c>
      <c r="C13" t="s">
        <v>2532</v>
      </c>
      <c r="D13" t="s">
        <v>2509</v>
      </c>
      <c r="H13" s="6" t="s">
        <v>3078</v>
      </c>
      <c r="I13" t="s">
        <v>3081</v>
      </c>
    </row>
    <row r="14" spans="1:9" x14ac:dyDescent="0.25">
      <c r="A14" s="5" t="s">
        <v>1578</v>
      </c>
      <c r="B14" t="s">
        <v>1940</v>
      </c>
      <c r="C14" t="s">
        <v>2517</v>
      </c>
      <c r="D14" t="s">
        <v>2515</v>
      </c>
      <c r="H14" s="7" t="s">
        <v>2512</v>
      </c>
      <c r="I14" s="1">
        <v>302</v>
      </c>
    </row>
    <row r="15" spans="1:9" x14ac:dyDescent="0.25">
      <c r="A15" s="5" t="s">
        <v>1578</v>
      </c>
      <c r="B15" t="s">
        <v>2006</v>
      </c>
      <c r="C15" t="s">
        <v>2552</v>
      </c>
      <c r="D15" t="s">
        <v>2509</v>
      </c>
      <c r="H15" s="7" t="s">
        <v>2515</v>
      </c>
      <c r="I15" s="1">
        <v>501</v>
      </c>
    </row>
    <row r="16" spans="1:9" x14ac:dyDescent="0.25">
      <c r="A16" s="5" t="s">
        <v>1578</v>
      </c>
      <c r="B16" t="s">
        <v>2007</v>
      </c>
      <c r="C16" t="s">
        <v>2553</v>
      </c>
      <c r="D16" t="s">
        <v>2512</v>
      </c>
      <c r="H16" s="7" t="s">
        <v>2509</v>
      </c>
      <c r="I16" s="1">
        <v>531</v>
      </c>
    </row>
    <row r="17" spans="1:9" x14ac:dyDescent="0.25">
      <c r="A17" s="5" t="s">
        <v>1578</v>
      </c>
      <c r="B17" t="s">
        <v>1987</v>
      </c>
      <c r="C17" t="s">
        <v>2532</v>
      </c>
      <c r="D17" t="s">
        <v>2509</v>
      </c>
      <c r="H17" s="7" t="s">
        <v>3079</v>
      </c>
      <c r="I17" s="1"/>
    </row>
    <row r="18" spans="1:9" x14ac:dyDescent="0.25">
      <c r="A18" s="5" t="s">
        <v>1579</v>
      </c>
      <c r="B18" t="s">
        <v>2031</v>
      </c>
      <c r="C18" t="s">
        <v>2595</v>
      </c>
      <c r="D18" t="s">
        <v>2512</v>
      </c>
      <c r="H18" s="8" t="s">
        <v>3079</v>
      </c>
      <c r="I18" s="1"/>
    </row>
    <row r="19" spans="1:9" x14ac:dyDescent="0.25">
      <c r="A19" s="5" t="s">
        <v>1579</v>
      </c>
      <c r="B19" t="s">
        <v>2205</v>
      </c>
      <c r="C19" t="s">
        <v>2903</v>
      </c>
      <c r="D19" t="s">
        <v>2509</v>
      </c>
      <c r="H19" s="7" t="s">
        <v>3080</v>
      </c>
      <c r="I19" s="1">
        <v>1334</v>
      </c>
    </row>
    <row r="20" spans="1:9" x14ac:dyDescent="0.25">
      <c r="A20" s="5" t="s">
        <v>1579</v>
      </c>
      <c r="B20" t="s">
        <v>1949</v>
      </c>
      <c r="C20" t="s">
        <v>2551</v>
      </c>
      <c r="D20" t="s">
        <v>2509</v>
      </c>
    </row>
    <row r="21" spans="1:9" x14ac:dyDescent="0.25">
      <c r="A21" s="5" t="s">
        <v>1580</v>
      </c>
      <c r="B21" t="s">
        <v>1940</v>
      </c>
      <c r="C21" t="s">
        <v>2517</v>
      </c>
      <c r="D21" t="s">
        <v>2515</v>
      </c>
    </row>
    <row r="22" spans="1:9" x14ac:dyDescent="0.25">
      <c r="A22" s="5" t="s">
        <v>1028</v>
      </c>
      <c r="B22" t="s">
        <v>2035</v>
      </c>
      <c r="C22" t="s">
        <v>2611</v>
      </c>
      <c r="D22" t="s">
        <v>2512</v>
      </c>
    </row>
    <row r="23" spans="1:9" x14ac:dyDescent="0.25">
      <c r="A23" s="5" t="s">
        <v>1028</v>
      </c>
      <c r="B23" t="s">
        <v>1954</v>
      </c>
      <c r="C23" t="s">
        <v>2564</v>
      </c>
      <c r="D23" t="s">
        <v>2509</v>
      </c>
    </row>
    <row r="24" spans="1:9" x14ac:dyDescent="0.25">
      <c r="A24" s="5" t="s">
        <v>8</v>
      </c>
      <c r="B24" t="s">
        <v>1953</v>
      </c>
      <c r="C24" t="s">
        <v>2528</v>
      </c>
      <c r="D24" t="s">
        <v>2515</v>
      </c>
    </row>
    <row r="25" spans="1:9" x14ac:dyDescent="0.25">
      <c r="A25" s="5" t="s">
        <v>8</v>
      </c>
      <c r="B25" t="s">
        <v>1952</v>
      </c>
      <c r="C25" t="s">
        <v>2529</v>
      </c>
      <c r="D25" t="s">
        <v>2515</v>
      </c>
    </row>
    <row r="26" spans="1:9" x14ac:dyDescent="0.25">
      <c r="A26" s="5" t="s">
        <v>1581</v>
      </c>
      <c r="B26" t="s">
        <v>1940</v>
      </c>
      <c r="C26" t="s">
        <v>2517</v>
      </c>
      <c r="D26" t="s">
        <v>2515</v>
      </c>
    </row>
    <row r="27" spans="1:9" x14ac:dyDescent="0.25">
      <c r="A27" s="5" t="s">
        <v>1036</v>
      </c>
      <c r="B27" t="s">
        <v>1940</v>
      </c>
      <c r="C27" t="s">
        <v>2517</v>
      </c>
      <c r="D27" t="s">
        <v>2515</v>
      </c>
    </row>
    <row r="28" spans="1:9" x14ac:dyDescent="0.25">
      <c r="A28" s="5" t="s">
        <v>1036</v>
      </c>
      <c r="B28" t="s">
        <v>1939</v>
      </c>
      <c r="C28" t="s">
        <v>2526</v>
      </c>
      <c r="D28" t="s">
        <v>2515</v>
      </c>
    </row>
    <row r="29" spans="1:9" x14ac:dyDescent="0.25">
      <c r="A29" s="5" t="s">
        <v>1582</v>
      </c>
      <c r="B29" t="s">
        <v>1940</v>
      </c>
      <c r="C29" t="s">
        <v>2517</v>
      </c>
      <c r="D29" t="s">
        <v>2515</v>
      </c>
    </row>
    <row r="30" spans="1:9" x14ac:dyDescent="0.25">
      <c r="A30" s="5" t="s">
        <v>1583</v>
      </c>
      <c r="B30" t="s">
        <v>1940</v>
      </c>
      <c r="C30" t="s">
        <v>2517</v>
      </c>
      <c r="D30" t="s">
        <v>2515</v>
      </c>
    </row>
    <row r="31" spans="1:9" x14ac:dyDescent="0.25">
      <c r="A31" s="5" t="s">
        <v>1583</v>
      </c>
      <c r="B31" t="s">
        <v>1939</v>
      </c>
      <c r="C31" t="s">
        <v>2526</v>
      </c>
      <c r="D31" t="s">
        <v>2515</v>
      </c>
    </row>
    <row r="32" spans="1:9" x14ac:dyDescent="0.25">
      <c r="A32" s="5" t="s">
        <v>1040</v>
      </c>
      <c r="B32" t="s">
        <v>1943</v>
      </c>
      <c r="C32" t="s">
        <v>2514</v>
      </c>
      <c r="D32" t="s">
        <v>2515</v>
      </c>
    </row>
    <row r="33" spans="1:4" x14ac:dyDescent="0.25">
      <c r="A33" s="5" t="s">
        <v>1584</v>
      </c>
      <c r="B33" t="s">
        <v>2016</v>
      </c>
      <c r="C33" t="s">
        <v>2620</v>
      </c>
      <c r="D33" t="s">
        <v>2512</v>
      </c>
    </row>
    <row r="34" spans="1:4" x14ac:dyDescent="0.25">
      <c r="A34" s="5" t="s">
        <v>1584</v>
      </c>
      <c r="B34" t="s">
        <v>2106</v>
      </c>
      <c r="C34" t="s">
        <v>2706</v>
      </c>
      <c r="D34" t="s">
        <v>2512</v>
      </c>
    </row>
    <row r="35" spans="1:4" x14ac:dyDescent="0.25">
      <c r="A35" s="5" t="s">
        <v>1584</v>
      </c>
      <c r="B35" t="s">
        <v>2109</v>
      </c>
      <c r="C35" t="s">
        <v>2577</v>
      </c>
      <c r="D35" t="s">
        <v>2515</v>
      </c>
    </row>
    <row r="36" spans="1:4" x14ac:dyDescent="0.25">
      <c r="A36" s="5" t="s">
        <v>1584</v>
      </c>
      <c r="B36" t="s">
        <v>1987</v>
      </c>
      <c r="C36" t="s">
        <v>2532</v>
      </c>
      <c r="D36" t="s">
        <v>2509</v>
      </c>
    </row>
    <row r="37" spans="1:4" x14ac:dyDescent="0.25">
      <c r="A37" s="5" t="s">
        <v>1585</v>
      </c>
      <c r="B37" t="s">
        <v>1941</v>
      </c>
      <c r="C37" t="s">
        <v>2523</v>
      </c>
      <c r="D37" t="s">
        <v>2515</v>
      </c>
    </row>
    <row r="38" spans="1:4" x14ac:dyDescent="0.25">
      <c r="A38" s="5" t="s">
        <v>1585</v>
      </c>
      <c r="B38" t="s">
        <v>1949</v>
      </c>
      <c r="C38" t="s">
        <v>2551</v>
      </c>
      <c r="D38" t="s">
        <v>2509</v>
      </c>
    </row>
    <row r="39" spans="1:4" x14ac:dyDescent="0.25">
      <c r="A39" s="5" t="s">
        <v>514</v>
      </c>
      <c r="B39" t="s">
        <v>1939</v>
      </c>
      <c r="C39" t="s">
        <v>2526</v>
      </c>
      <c r="D39" t="s">
        <v>2515</v>
      </c>
    </row>
    <row r="40" spans="1:4" x14ac:dyDescent="0.25">
      <c r="A40" s="5" t="s">
        <v>514</v>
      </c>
      <c r="B40" t="s">
        <v>1949</v>
      </c>
      <c r="C40" t="s">
        <v>2551</v>
      </c>
      <c r="D40" t="s">
        <v>2509</v>
      </c>
    </row>
    <row r="41" spans="1:4" x14ac:dyDescent="0.25">
      <c r="A41" s="5" t="s">
        <v>514</v>
      </c>
      <c r="B41" t="s">
        <v>1945</v>
      </c>
      <c r="C41" t="s">
        <v>2527</v>
      </c>
      <c r="D41" t="s">
        <v>2509</v>
      </c>
    </row>
    <row r="42" spans="1:4" x14ac:dyDescent="0.25">
      <c r="A42" s="5" t="s">
        <v>1042</v>
      </c>
      <c r="B42" t="s">
        <v>1970</v>
      </c>
      <c r="C42" t="s">
        <v>2565</v>
      </c>
      <c r="D42" t="s">
        <v>2509</v>
      </c>
    </row>
    <row r="43" spans="1:4" x14ac:dyDescent="0.25">
      <c r="A43" s="5" t="s">
        <v>1042</v>
      </c>
      <c r="B43" t="s">
        <v>2018</v>
      </c>
      <c r="C43" t="s">
        <v>2756</v>
      </c>
      <c r="D43" t="s">
        <v>2509</v>
      </c>
    </row>
    <row r="44" spans="1:4" x14ac:dyDescent="0.25">
      <c r="A44" s="5" t="s">
        <v>1044</v>
      </c>
      <c r="B44" t="s">
        <v>1950</v>
      </c>
      <c r="C44" t="s">
        <v>2569</v>
      </c>
      <c r="D44" t="s">
        <v>2509</v>
      </c>
    </row>
    <row r="45" spans="1:4" x14ac:dyDescent="0.25">
      <c r="A45" s="5" t="s">
        <v>1044</v>
      </c>
      <c r="B45" t="s">
        <v>1940</v>
      </c>
      <c r="C45" t="s">
        <v>2517</v>
      </c>
      <c r="D45" t="s">
        <v>2515</v>
      </c>
    </row>
    <row r="46" spans="1:4" x14ac:dyDescent="0.25">
      <c r="A46" s="5" t="s">
        <v>1044</v>
      </c>
      <c r="B46" t="s">
        <v>2131</v>
      </c>
      <c r="C46" t="s">
        <v>2649</v>
      </c>
      <c r="D46" t="s">
        <v>2509</v>
      </c>
    </row>
    <row r="47" spans="1:4" x14ac:dyDescent="0.25">
      <c r="A47" s="5" t="s">
        <v>1044</v>
      </c>
      <c r="B47" t="s">
        <v>1969</v>
      </c>
      <c r="C47" t="s">
        <v>2581</v>
      </c>
      <c r="D47" t="s">
        <v>2509</v>
      </c>
    </row>
    <row r="48" spans="1:4" x14ac:dyDescent="0.25">
      <c r="A48" s="5" t="s">
        <v>1044</v>
      </c>
      <c r="B48" t="s">
        <v>1972</v>
      </c>
      <c r="C48" t="s">
        <v>2650</v>
      </c>
      <c r="D48" t="s">
        <v>2512</v>
      </c>
    </row>
    <row r="49" spans="1:4" x14ac:dyDescent="0.25">
      <c r="A49" s="5" t="s">
        <v>1044</v>
      </c>
      <c r="B49" t="s">
        <v>2108</v>
      </c>
      <c r="C49" t="s">
        <v>2598</v>
      </c>
      <c r="D49" t="s">
        <v>2512</v>
      </c>
    </row>
    <row r="50" spans="1:4" x14ac:dyDescent="0.25">
      <c r="A50" s="5" t="s">
        <v>1044</v>
      </c>
      <c r="B50" t="s">
        <v>2021</v>
      </c>
      <c r="C50" t="s">
        <v>2570</v>
      </c>
      <c r="D50" t="s">
        <v>2509</v>
      </c>
    </row>
    <row r="51" spans="1:4" x14ac:dyDescent="0.25">
      <c r="A51" s="5" t="s">
        <v>1046</v>
      </c>
      <c r="B51" t="s">
        <v>2206</v>
      </c>
      <c r="C51" t="s">
        <v>2927</v>
      </c>
      <c r="D51" t="s">
        <v>2515</v>
      </c>
    </row>
    <row r="52" spans="1:4" x14ac:dyDescent="0.25">
      <c r="A52" s="5" t="s">
        <v>1046</v>
      </c>
      <c r="B52" t="s">
        <v>1945</v>
      </c>
      <c r="C52" t="s">
        <v>2527</v>
      </c>
      <c r="D52" t="s">
        <v>2509</v>
      </c>
    </row>
    <row r="53" spans="1:4" x14ac:dyDescent="0.25">
      <c r="A53" s="5" t="s">
        <v>1052</v>
      </c>
      <c r="B53" t="s">
        <v>1940</v>
      </c>
      <c r="C53" t="s">
        <v>2517</v>
      </c>
      <c r="D53" t="s">
        <v>2515</v>
      </c>
    </row>
    <row r="54" spans="1:4" x14ac:dyDescent="0.25">
      <c r="A54" s="5" t="s">
        <v>1052</v>
      </c>
      <c r="B54" t="s">
        <v>2019</v>
      </c>
      <c r="C54" t="s">
        <v>2518</v>
      </c>
      <c r="D54" t="s">
        <v>2515</v>
      </c>
    </row>
    <row r="55" spans="1:4" x14ac:dyDescent="0.25">
      <c r="A55" s="5" t="s">
        <v>1054</v>
      </c>
      <c r="B55" t="s">
        <v>1985</v>
      </c>
      <c r="C55" t="s">
        <v>2929</v>
      </c>
      <c r="D55" t="s">
        <v>2512</v>
      </c>
    </row>
    <row r="56" spans="1:4" x14ac:dyDescent="0.25">
      <c r="A56" s="5" t="s">
        <v>776</v>
      </c>
      <c r="B56" t="s">
        <v>2207</v>
      </c>
      <c r="C56" t="s">
        <v>2643</v>
      </c>
      <c r="D56" t="s">
        <v>2512</v>
      </c>
    </row>
    <row r="57" spans="1:4" x14ac:dyDescent="0.25">
      <c r="A57" s="5" t="s">
        <v>776</v>
      </c>
      <c r="B57" t="s">
        <v>1939</v>
      </c>
      <c r="C57" t="s">
        <v>2526</v>
      </c>
      <c r="D57" t="s">
        <v>2515</v>
      </c>
    </row>
    <row r="58" spans="1:4" x14ac:dyDescent="0.25">
      <c r="A58" s="5" t="s">
        <v>776</v>
      </c>
      <c r="B58" t="s">
        <v>2051</v>
      </c>
      <c r="C58" t="s">
        <v>2617</v>
      </c>
      <c r="D58" t="s">
        <v>2509</v>
      </c>
    </row>
    <row r="59" spans="1:4" x14ac:dyDescent="0.25">
      <c r="A59" s="5" t="s">
        <v>776</v>
      </c>
      <c r="B59" t="s">
        <v>1943</v>
      </c>
      <c r="C59" t="s">
        <v>2514</v>
      </c>
      <c r="D59" t="s">
        <v>2515</v>
      </c>
    </row>
    <row r="60" spans="1:4" x14ac:dyDescent="0.25">
      <c r="A60" s="5" t="s">
        <v>1058</v>
      </c>
      <c r="B60" t="s">
        <v>1940</v>
      </c>
      <c r="C60" t="s">
        <v>2517</v>
      </c>
      <c r="D60" t="s">
        <v>2515</v>
      </c>
    </row>
    <row r="61" spans="1:4" x14ac:dyDescent="0.25">
      <c r="A61" s="5" t="s">
        <v>1586</v>
      </c>
      <c r="B61" t="s">
        <v>1943</v>
      </c>
      <c r="C61" t="s">
        <v>2514</v>
      </c>
      <c r="D61" t="s">
        <v>2515</v>
      </c>
    </row>
    <row r="62" spans="1:4" x14ac:dyDescent="0.25">
      <c r="A62" s="5" t="s">
        <v>1587</v>
      </c>
      <c r="B62" t="s">
        <v>1943</v>
      </c>
      <c r="C62" t="s">
        <v>2514</v>
      </c>
      <c r="D62" t="s">
        <v>2515</v>
      </c>
    </row>
    <row r="63" spans="1:4" x14ac:dyDescent="0.25">
      <c r="A63" s="5" t="s">
        <v>1588</v>
      </c>
      <c r="B63" t="s">
        <v>1941</v>
      </c>
      <c r="C63" t="s">
        <v>2523</v>
      </c>
      <c r="D63" t="s">
        <v>2515</v>
      </c>
    </row>
    <row r="64" spans="1:4" x14ac:dyDescent="0.25">
      <c r="A64" s="5" t="s">
        <v>1589</v>
      </c>
      <c r="B64" t="s">
        <v>1941</v>
      </c>
      <c r="C64" t="s">
        <v>2523</v>
      </c>
      <c r="D64" t="s">
        <v>2515</v>
      </c>
    </row>
    <row r="65" spans="1:4" x14ac:dyDescent="0.25">
      <c r="A65" s="5" t="s">
        <v>1590</v>
      </c>
      <c r="B65" t="s">
        <v>1941</v>
      </c>
      <c r="C65" t="s">
        <v>2523</v>
      </c>
      <c r="D65" t="s">
        <v>2515</v>
      </c>
    </row>
    <row r="66" spans="1:4" x14ac:dyDescent="0.25">
      <c r="A66" s="5" t="s">
        <v>1063</v>
      </c>
      <c r="B66" t="s">
        <v>1940</v>
      </c>
      <c r="C66" t="s">
        <v>2517</v>
      </c>
      <c r="D66" t="s">
        <v>2515</v>
      </c>
    </row>
    <row r="67" spans="1:4" x14ac:dyDescent="0.25">
      <c r="A67" s="5" t="s">
        <v>1063</v>
      </c>
      <c r="B67" t="s">
        <v>1945</v>
      </c>
      <c r="C67" t="s">
        <v>2527</v>
      </c>
      <c r="D67" t="s">
        <v>2509</v>
      </c>
    </row>
    <row r="68" spans="1:4" x14ac:dyDescent="0.25">
      <c r="A68" s="5" t="s">
        <v>1067</v>
      </c>
      <c r="B68" t="s">
        <v>1940</v>
      </c>
      <c r="C68" t="s">
        <v>2517</v>
      </c>
      <c r="D68" t="s">
        <v>2515</v>
      </c>
    </row>
    <row r="69" spans="1:4" x14ac:dyDescent="0.25">
      <c r="A69" s="5" t="s">
        <v>1591</v>
      </c>
      <c r="B69" t="s">
        <v>2208</v>
      </c>
      <c r="C69" t="s">
        <v>2550</v>
      </c>
      <c r="D69" t="s">
        <v>2509</v>
      </c>
    </row>
    <row r="70" spans="1:4" x14ac:dyDescent="0.25">
      <c r="A70" s="5" t="s">
        <v>1591</v>
      </c>
      <c r="B70" t="s">
        <v>2209</v>
      </c>
      <c r="C70" t="s">
        <v>3029</v>
      </c>
      <c r="D70" t="s">
        <v>2512</v>
      </c>
    </row>
    <row r="71" spans="1:4" x14ac:dyDescent="0.25">
      <c r="A71" s="5" t="s">
        <v>1592</v>
      </c>
      <c r="B71" t="s">
        <v>2007</v>
      </c>
      <c r="C71" t="s">
        <v>2553</v>
      </c>
      <c r="D71" t="s">
        <v>2512</v>
      </c>
    </row>
    <row r="72" spans="1:4" x14ac:dyDescent="0.25">
      <c r="A72" s="5" t="s">
        <v>1592</v>
      </c>
      <c r="B72" t="s">
        <v>1941</v>
      </c>
      <c r="C72" t="s">
        <v>2523</v>
      </c>
      <c r="D72" t="s">
        <v>2515</v>
      </c>
    </row>
    <row r="73" spans="1:4" x14ac:dyDescent="0.25">
      <c r="A73" s="5" t="s">
        <v>1592</v>
      </c>
      <c r="B73" t="s">
        <v>1987</v>
      </c>
      <c r="C73" t="s">
        <v>2532</v>
      </c>
      <c r="D73" t="s">
        <v>2509</v>
      </c>
    </row>
    <row r="74" spans="1:4" x14ac:dyDescent="0.25">
      <c r="A74" s="5" t="s">
        <v>1592</v>
      </c>
      <c r="B74" t="s">
        <v>2098</v>
      </c>
      <c r="C74" t="s">
        <v>2641</v>
      </c>
      <c r="D74" t="s">
        <v>2509</v>
      </c>
    </row>
    <row r="75" spans="1:4" x14ac:dyDescent="0.25">
      <c r="A75" s="5" t="s">
        <v>32</v>
      </c>
      <c r="B75" t="s">
        <v>1943</v>
      </c>
      <c r="C75" t="s">
        <v>2514</v>
      </c>
      <c r="D75" t="s">
        <v>2515</v>
      </c>
    </row>
    <row r="76" spans="1:4" x14ac:dyDescent="0.25">
      <c r="A76" s="5" t="s">
        <v>785</v>
      </c>
      <c r="B76" t="s">
        <v>2049</v>
      </c>
      <c r="C76" t="s">
        <v>2616</v>
      </c>
      <c r="D76" t="s">
        <v>2509</v>
      </c>
    </row>
    <row r="77" spans="1:4" x14ac:dyDescent="0.25">
      <c r="A77" s="5" t="s">
        <v>785</v>
      </c>
      <c r="B77" t="s">
        <v>2014</v>
      </c>
      <c r="C77" t="s">
        <v>2602</v>
      </c>
      <c r="D77" t="s">
        <v>2512</v>
      </c>
    </row>
    <row r="78" spans="1:4" x14ac:dyDescent="0.25">
      <c r="A78" s="5" t="s">
        <v>785</v>
      </c>
      <c r="B78" t="s">
        <v>1942</v>
      </c>
      <c r="C78" t="s">
        <v>2545</v>
      </c>
      <c r="D78" t="s">
        <v>2515</v>
      </c>
    </row>
    <row r="79" spans="1:4" x14ac:dyDescent="0.25">
      <c r="A79" s="5" t="s">
        <v>785</v>
      </c>
      <c r="B79" t="s">
        <v>1987</v>
      </c>
      <c r="C79" t="s">
        <v>2532</v>
      </c>
      <c r="D79" t="s">
        <v>2509</v>
      </c>
    </row>
    <row r="80" spans="1:4" x14ac:dyDescent="0.25">
      <c r="A80" s="5" t="s">
        <v>530</v>
      </c>
      <c r="B80" t="s">
        <v>1943</v>
      </c>
      <c r="C80" t="s">
        <v>2514</v>
      </c>
      <c r="D80" t="s">
        <v>2515</v>
      </c>
    </row>
    <row r="81" spans="1:4" x14ac:dyDescent="0.25">
      <c r="A81" s="5" t="s">
        <v>1593</v>
      </c>
      <c r="B81" t="s">
        <v>1983</v>
      </c>
      <c r="C81" t="s">
        <v>2522</v>
      </c>
      <c r="D81" t="s">
        <v>2515</v>
      </c>
    </row>
    <row r="82" spans="1:4" x14ac:dyDescent="0.25">
      <c r="A82" s="5" t="s">
        <v>1593</v>
      </c>
      <c r="B82" t="s">
        <v>2066</v>
      </c>
      <c r="C82" t="s">
        <v>2521</v>
      </c>
      <c r="D82" t="s">
        <v>2512</v>
      </c>
    </row>
    <row r="83" spans="1:4" x14ac:dyDescent="0.25">
      <c r="A83" s="5" t="s">
        <v>1593</v>
      </c>
      <c r="B83" t="s">
        <v>2099</v>
      </c>
      <c r="C83" t="s">
        <v>2621</v>
      </c>
      <c r="D83" t="s">
        <v>2509</v>
      </c>
    </row>
    <row r="84" spans="1:4" x14ac:dyDescent="0.25">
      <c r="A84" s="5" t="s">
        <v>1594</v>
      </c>
      <c r="B84" t="s">
        <v>1949</v>
      </c>
      <c r="C84" t="s">
        <v>2551</v>
      </c>
      <c r="D84" t="s">
        <v>2509</v>
      </c>
    </row>
    <row r="85" spans="1:4" x14ac:dyDescent="0.25">
      <c r="A85" s="5" t="s">
        <v>1594</v>
      </c>
      <c r="B85" t="s">
        <v>2210</v>
      </c>
      <c r="C85" t="s">
        <v>3030</v>
      </c>
      <c r="D85" t="s">
        <v>2509</v>
      </c>
    </row>
    <row r="86" spans="1:4" x14ac:dyDescent="0.25">
      <c r="A86" s="5" t="s">
        <v>38</v>
      </c>
      <c r="B86" t="s">
        <v>1939</v>
      </c>
      <c r="C86" t="s">
        <v>2526</v>
      </c>
      <c r="D86" t="s">
        <v>2515</v>
      </c>
    </row>
    <row r="87" spans="1:4" x14ac:dyDescent="0.25">
      <c r="A87" s="5" t="s">
        <v>38</v>
      </c>
      <c r="B87" t="s">
        <v>2127</v>
      </c>
      <c r="C87" t="s">
        <v>2556</v>
      </c>
      <c r="D87" t="s">
        <v>2512</v>
      </c>
    </row>
    <row r="88" spans="1:4" x14ac:dyDescent="0.25">
      <c r="A88" s="5" t="s">
        <v>38</v>
      </c>
      <c r="B88" t="s">
        <v>1953</v>
      </c>
      <c r="C88" t="s">
        <v>2528</v>
      </c>
      <c r="D88" t="s">
        <v>2515</v>
      </c>
    </row>
    <row r="89" spans="1:4" x14ac:dyDescent="0.25">
      <c r="A89" s="5" t="s">
        <v>43</v>
      </c>
      <c r="B89" t="s">
        <v>1942</v>
      </c>
      <c r="C89" t="s">
        <v>2545</v>
      </c>
      <c r="D89" t="s">
        <v>2515</v>
      </c>
    </row>
    <row r="90" spans="1:4" x14ac:dyDescent="0.25">
      <c r="A90" s="5" t="s">
        <v>43</v>
      </c>
      <c r="B90" t="s">
        <v>2211</v>
      </c>
      <c r="C90" t="s">
        <v>2559</v>
      </c>
      <c r="D90" t="s">
        <v>2512</v>
      </c>
    </row>
    <row r="91" spans="1:4" x14ac:dyDescent="0.25">
      <c r="A91" s="5" t="s">
        <v>43</v>
      </c>
      <c r="B91" t="s">
        <v>2192</v>
      </c>
      <c r="C91" t="s">
        <v>2560</v>
      </c>
      <c r="D91" t="s">
        <v>2512</v>
      </c>
    </row>
    <row r="92" spans="1:4" x14ac:dyDescent="0.25">
      <c r="A92" s="5" t="s">
        <v>43</v>
      </c>
      <c r="B92" t="s">
        <v>2212</v>
      </c>
      <c r="C92" t="s">
        <v>2561</v>
      </c>
      <c r="D92" t="s">
        <v>2509</v>
      </c>
    </row>
    <row r="93" spans="1:4" x14ac:dyDescent="0.25">
      <c r="A93" s="5" t="s">
        <v>43</v>
      </c>
      <c r="B93" t="s">
        <v>1949</v>
      </c>
      <c r="C93" t="s">
        <v>2551</v>
      </c>
      <c r="D93" t="s">
        <v>2509</v>
      </c>
    </row>
    <row r="94" spans="1:4" x14ac:dyDescent="0.25">
      <c r="A94" s="5" t="s">
        <v>43</v>
      </c>
      <c r="B94" t="s">
        <v>1945</v>
      </c>
      <c r="C94" t="s">
        <v>2527</v>
      </c>
      <c r="D94" t="s">
        <v>2509</v>
      </c>
    </row>
    <row r="95" spans="1:4" x14ac:dyDescent="0.25">
      <c r="A95" s="5" t="s">
        <v>43</v>
      </c>
      <c r="B95" t="s">
        <v>1952</v>
      </c>
      <c r="C95" t="s">
        <v>2529</v>
      </c>
      <c r="D95" t="s">
        <v>2515</v>
      </c>
    </row>
    <row r="96" spans="1:4" x14ac:dyDescent="0.25">
      <c r="A96" s="5" t="s">
        <v>1081</v>
      </c>
      <c r="B96" t="s">
        <v>2009</v>
      </c>
      <c r="C96" t="s">
        <v>2520</v>
      </c>
      <c r="D96" t="s">
        <v>2509</v>
      </c>
    </row>
    <row r="97" spans="1:4" x14ac:dyDescent="0.25">
      <c r="A97" s="5" t="s">
        <v>1081</v>
      </c>
      <c r="B97" t="s">
        <v>2002</v>
      </c>
      <c r="C97" t="s">
        <v>2521</v>
      </c>
      <c r="D97" t="s">
        <v>2512</v>
      </c>
    </row>
    <row r="98" spans="1:4" x14ac:dyDescent="0.25">
      <c r="A98" s="5" t="s">
        <v>1081</v>
      </c>
      <c r="B98" t="s">
        <v>1983</v>
      </c>
      <c r="C98" t="s">
        <v>2522</v>
      </c>
      <c r="D98" t="s">
        <v>2515</v>
      </c>
    </row>
    <row r="99" spans="1:4" x14ac:dyDescent="0.25">
      <c r="A99" s="5" t="s">
        <v>1595</v>
      </c>
      <c r="B99" t="s">
        <v>1995</v>
      </c>
      <c r="C99" t="s">
        <v>2814</v>
      </c>
      <c r="D99" t="s">
        <v>2509</v>
      </c>
    </row>
    <row r="100" spans="1:4" x14ac:dyDescent="0.25">
      <c r="A100" s="5" t="s">
        <v>1596</v>
      </c>
      <c r="B100" t="s">
        <v>1943</v>
      </c>
      <c r="C100" t="s">
        <v>2514</v>
      </c>
      <c r="D100" t="s">
        <v>2515</v>
      </c>
    </row>
    <row r="101" spans="1:4" x14ac:dyDescent="0.25">
      <c r="A101" s="5" t="s">
        <v>1597</v>
      </c>
      <c r="B101" t="s">
        <v>1965</v>
      </c>
      <c r="C101" t="s">
        <v>2524</v>
      </c>
      <c r="D101" t="s">
        <v>2509</v>
      </c>
    </row>
    <row r="102" spans="1:4" x14ac:dyDescent="0.25">
      <c r="A102" s="5" t="s">
        <v>1598</v>
      </c>
      <c r="B102" t="s">
        <v>1969</v>
      </c>
      <c r="C102" t="s">
        <v>2581</v>
      </c>
      <c r="D102" t="s">
        <v>2509</v>
      </c>
    </row>
    <row r="103" spans="1:4" x14ac:dyDescent="0.25">
      <c r="A103" s="5" t="s">
        <v>1086</v>
      </c>
      <c r="B103" t="s">
        <v>1940</v>
      </c>
      <c r="C103" t="s">
        <v>2517</v>
      </c>
      <c r="D103" t="s">
        <v>2515</v>
      </c>
    </row>
    <row r="104" spans="1:4" x14ac:dyDescent="0.25">
      <c r="A104" s="5" t="s">
        <v>1086</v>
      </c>
      <c r="B104" t="s">
        <v>1942</v>
      </c>
      <c r="C104" t="s">
        <v>2545</v>
      </c>
      <c r="D104" t="s">
        <v>2515</v>
      </c>
    </row>
    <row r="105" spans="1:4" x14ac:dyDescent="0.25">
      <c r="A105" s="5" t="s">
        <v>50</v>
      </c>
      <c r="B105" t="s">
        <v>1940</v>
      </c>
      <c r="C105" t="s">
        <v>2517</v>
      </c>
      <c r="D105" t="s">
        <v>2515</v>
      </c>
    </row>
    <row r="106" spans="1:4" x14ac:dyDescent="0.25">
      <c r="A106" s="5" t="s">
        <v>50</v>
      </c>
      <c r="B106" t="s">
        <v>2036</v>
      </c>
      <c r="C106" t="s">
        <v>2572</v>
      </c>
      <c r="D106" t="s">
        <v>2512</v>
      </c>
    </row>
    <row r="107" spans="1:4" x14ac:dyDescent="0.25">
      <c r="A107" s="5" t="s">
        <v>50</v>
      </c>
      <c r="B107" t="s">
        <v>1939</v>
      </c>
      <c r="C107" t="s">
        <v>2526</v>
      </c>
      <c r="D107" t="s">
        <v>2515</v>
      </c>
    </row>
    <row r="108" spans="1:4" x14ac:dyDescent="0.25">
      <c r="A108" s="5" t="s">
        <v>50</v>
      </c>
      <c r="B108" t="s">
        <v>2019</v>
      </c>
      <c r="C108" t="s">
        <v>2518</v>
      </c>
      <c r="D108" t="s">
        <v>2515</v>
      </c>
    </row>
    <row r="109" spans="1:4" x14ac:dyDescent="0.25">
      <c r="A109" s="5" t="s">
        <v>1089</v>
      </c>
      <c r="B109" t="s">
        <v>1943</v>
      </c>
      <c r="C109" t="s">
        <v>2514</v>
      </c>
      <c r="D109" t="s">
        <v>2515</v>
      </c>
    </row>
    <row r="110" spans="1:4" x14ac:dyDescent="0.25">
      <c r="A110" s="5" t="s">
        <v>52</v>
      </c>
      <c r="B110" t="s">
        <v>2165</v>
      </c>
      <c r="C110" t="s">
        <v>2574</v>
      </c>
      <c r="D110" t="s">
        <v>2512</v>
      </c>
    </row>
    <row r="111" spans="1:4" x14ac:dyDescent="0.25">
      <c r="A111" s="5" t="s">
        <v>52</v>
      </c>
      <c r="B111" t="s">
        <v>1941</v>
      </c>
      <c r="C111" t="s">
        <v>2523</v>
      </c>
      <c r="D111" t="s">
        <v>2515</v>
      </c>
    </row>
    <row r="112" spans="1:4" x14ac:dyDescent="0.25">
      <c r="A112" s="5" t="s">
        <v>52</v>
      </c>
      <c r="B112" t="s">
        <v>1966</v>
      </c>
      <c r="C112" t="s">
        <v>2513</v>
      </c>
      <c r="D112" t="s">
        <v>2509</v>
      </c>
    </row>
    <row r="113" spans="1:4" x14ac:dyDescent="0.25">
      <c r="A113" s="5" t="s">
        <v>52</v>
      </c>
      <c r="B113" t="s">
        <v>2166</v>
      </c>
      <c r="C113" t="s">
        <v>2575</v>
      </c>
      <c r="D113" t="s">
        <v>2509</v>
      </c>
    </row>
    <row r="114" spans="1:4" x14ac:dyDescent="0.25">
      <c r="A114" s="5" t="s">
        <v>52</v>
      </c>
      <c r="B114" t="s">
        <v>2143</v>
      </c>
      <c r="C114" t="s">
        <v>2531</v>
      </c>
      <c r="D114" t="s">
        <v>2512</v>
      </c>
    </row>
    <row r="115" spans="1:4" x14ac:dyDescent="0.25">
      <c r="A115" s="5" t="s">
        <v>1599</v>
      </c>
      <c r="B115" t="s">
        <v>1968</v>
      </c>
      <c r="C115" t="s">
        <v>2821</v>
      </c>
      <c r="D115" t="s">
        <v>2512</v>
      </c>
    </row>
    <row r="116" spans="1:4" x14ac:dyDescent="0.25">
      <c r="A116" s="5" t="s">
        <v>1093</v>
      </c>
      <c r="B116" t="s">
        <v>2213</v>
      </c>
      <c r="C116" t="s">
        <v>2798</v>
      </c>
      <c r="D116" t="s">
        <v>2512</v>
      </c>
    </row>
    <row r="117" spans="1:4" x14ac:dyDescent="0.25">
      <c r="A117" s="5" t="s">
        <v>1093</v>
      </c>
      <c r="B117" t="s">
        <v>2214</v>
      </c>
      <c r="C117" t="s">
        <v>2672</v>
      </c>
      <c r="D117" t="s">
        <v>2515</v>
      </c>
    </row>
    <row r="118" spans="1:4" x14ac:dyDescent="0.25">
      <c r="A118" s="5" t="s">
        <v>1093</v>
      </c>
      <c r="B118" t="s">
        <v>1940</v>
      </c>
      <c r="C118" t="s">
        <v>2517</v>
      </c>
      <c r="D118" t="s">
        <v>2515</v>
      </c>
    </row>
    <row r="119" spans="1:4" x14ac:dyDescent="0.25">
      <c r="A119" s="5" t="s">
        <v>1093</v>
      </c>
      <c r="B119" t="s">
        <v>2039</v>
      </c>
      <c r="C119" t="s">
        <v>2670</v>
      </c>
      <c r="D119" t="s">
        <v>2515</v>
      </c>
    </row>
    <row r="120" spans="1:4" x14ac:dyDescent="0.25">
      <c r="A120" s="5" t="s">
        <v>1093</v>
      </c>
      <c r="B120" t="s">
        <v>2108</v>
      </c>
      <c r="C120" t="s">
        <v>2598</v>
      </c>
      <c r="D120" t="s">
        <v>2512</v>
      </c>
    </row>
    <row r="121" spans="1:4" x14ac:dyDescent="0.25">
      <c r="A121" s="5" t="s">
        <v>1093</v>
      </c>
      <c r="B121" t="s">
        <v>2157</v>
      </c>
      <c r="C121" t="s">
        <v>2618</v>
      </c>
      <c r="D121" t="s">
        <v>2509</v>
      </c>
    </row>
    <row r="122" spans="1:4" x14ac:dyDescent="0.25">
      <c r="A122" s="5" t="s">
        <v>1093</v>
      </c>
      <c r="B122" t="s">
        <v>2215</v>
      </c>
      <c r="C122" t="s">
        <v>2799</v>
      </c>
      <c r="D122" t="s">
        <v>2509</v>
      </c>
    </row>
    <row r="123" spans="1:4" x14ac:dyDescent="0.25">
      <c r="A123" s="5" t="s">
        <v>56</v>
      </c>
      <c r="B123" t="s">
        <v>1944</v>
      </c>
      <c r="C123" t="s">
        <v>2584</v>
      </c>
      <c r="D123" t="s">
        <v>2509</v>
      </c>
    </row>
    <row r="124" spans="1:4" x14ac:dyDescent="0.25">
      <c r="A124" s="5" t="s">
        <v>797</v>
      </c>
      <c r="B124" t="s">
        <v>1947</v>
      </c>
      <c r="C124" t="s">
        <v>2544</v>
      </c>
      <c r="D124" t="s">
        <v>2509</v>
      </c>
    </row>
    <row r="125" spans="1:4" x14ac:dyDescent="0.25">
      <c r="A125" s="5" t="s">
        <v>58</v>
      </c>
      <c r="B125" t="s">
        <v>1998</v>
      </c>
      <c r="C125" t="s">
        <v>2579</v>
      </c>
      <c r="D125" t="s">
        <v>2515</v>
      </c>
    </row>
    <row r="126" spans="1:4" x14ac:dyDescent="0.25">
      <c r="A126" s="5" t="s">
        <v>58</v>
      </c>
      <c r="B126" t="s">
        <v>1939</v>
      </c>
      <c r="C126" t="s">
        <v>2526</v>
      </c>
      <c r="D126" t="s">
        <v>2515</v>
      </c>
    </row>
    <row r="127" spans="1:4" x14ac:dyDescent="0.25">
      <c r="A127" s="5" t="s">
        <v>58</v>
      </c>
      <c r="B127" t="s">
        <v>2128</v>
      </c>
      <c r="C127" t="s">
        <v>2588</v>
      </c>
      <c r="D127" t="s">
        <v>2512</v>
      </c>
    </row>
    <row r="128" spans="1:4" x14ac:dyDescent="0.25">
      <c r="A128" s="5" t="s">
        <v>58</v>
      </c>
      <c r="B128" t="s">
        <v>2046</v>
      </c>
      <c r="C128" t="s">
        <v>2589</v>
      </c>
      <c r="D128" t="s">
        <v>2509</v>
      </c>
    </row>
    <row r="129" spans="1:4" x14ac:dyDescent="0.25">
      <c r="A129" s="5" t="s">
        <v>58</v>
      </c>
      <c r="B129" t="s">
        <v>2074</v>
      </c>
      <c r="C129" t="s">
        <v>2590</v>
      </c>
      <c r="D129" t="s">
        <v>2509</v>
      </c>
    </row>
    <row r="130" spans="1:4" x14ac:dyDescent="0.25">
      <c r="A130" s="5" t="s">
        <v>544</v>
      </c>
      <c r="B130" t="s">
        <v>1940</v>
      </c>
      <c r="C130" t="s">
        <v>2517</v>
      </c>
      <c r="D130" t="s">
        <v>2515</v>
      </c>
    </row>
    <row r="131" spans="1:4" x14ac:dyDescent="0.25">
      <c r="A131" s="5" t="s">
        <v>544</v>
      </c>
      <c r="B131" t="s">
        <v>1970</v>
      </c>
      <c r="C131" t="s">
        <v>2565</v>
      </c>
      <c r="D131" t="s">
        <v>2509</v>
      </c>
    </row>
    <row r="132" spans="1:4" x14ac:dyDescent="0.25">
      <c r="A132" s="5" t="s">
        <v>544</v>
      </c>
      <c r="B132" t="s">
        <v>2216</v>
      </c>
      <c r="C132" t="s">
        <v>2566</v>
      </c>
      <c r="D132" t="s">
        <v>2512</v>
      </c>
    </row>
    <row r="133" spans="1:4" x14ac:dyDescent="0.25">
      <c r="A133" s="5" t="s">
        <v>544</v>
      </c>
      <c r="B133" t="s">
        <v>1990</v>
      </c>
      <c r="C133" t="s">
        <v>2567</v>
      </c>
      <c r="D133" t="s">
        <v>2509</v>
      </c>
    </row>
    <row r="134" spans="1:4" x14ac:dyDescent="0.25">
      <c r="A134" s="5" t="s">
        <v>544</v>
      </c>
      <c r="B134" t="s">
        <v>2069</v>
      </c>
      <c r="C134" t="s">
        <v>2546</v>
      </c>
      <c r="D134" t="s">
        <v>2512</v>
      </c>
    </row>
    <row r="135" spans="1:4" x14ac:dyDescent="0.25">
      <c r="A135" s="5" t="s">
        <v>1095</v>
      </c>
      <c r="B135" t="s">
        <v>2037</v>
      </c>
      <c r="C135" t="s">
        <v>2591</v>
      </c>
      <c r="D135" t="s">
        <v>2512</v>
      </c>
    </row>
    <row r="136" spans="1:4" x14ac:dyDescent="0.25">
      <c r="A136" s="5" t="s">
        <v>1095</v>
      </c>
      <c r="B136" t="s">
        <v>2013</v>
      </c>
      <c r="C136" t="s">
        <v>2592</v>
      </c>
      <c r="D136" t="s">
        <v>2509</v>
      </c>
    </row>
    <row r="137" spans="1:4" x14ac:dyDescent="0.25">
      <c r="A137" s="5" t="s">
        <v>1095</v>
      </c>
      <c r="B137" t="s">
        <v>1939</v>
      </c>
      <c r="C137" t="s">
        <v>2526</v>
      </c>
      <c r="D137" t="s">
        <v>2515</v>
      </c>
    </row>
    <row r="138" spans="1:4" x14ac:dyDescent="0.25">
      <c r="A138" s="5" t="s">
        <v>1098</v>
      </c>
      <c r="B138" t="s">
        <v>1943</v>
      </c>
      <c r="C138" t="s">
        <v>2514</v>
      </c>
      <c r="D138" t="s">
        <v>2515</v>
      </c>
    </row>
    <row r="139" spans="1:4" x14ac:dyDescent="0.25">
      <c r="A139" s="5" t="s">
        <v>547</v>
      </c>
      <c r="B139" t="s">
        <v>1941</v>
      </c>
      <c r="C139" t="s">
        <v>2523</v>
      </c>
      <c r="D139" t="s">
        <v>2515</v>
      </c>
    </row>
    <row r="140" spans="1:4" x14ac:dyDescent="0.25">
      <c r="A140" s="5" t="s">
        <v>547</v>
      </c>
      <c r="B140" t="s">
        <v>1980</v>
      </c>
      <c r="C140" t="s">
        <v>2777</v>
      </c>
      <c r="D140" t="s">
        <v>2512</v>
      </c>
    </row>
    <row r="141" spans="1:4" x14ac:dyDescent="0.25">
      <c r="A141" s="5" t="s">
        <v>799</v>
      </c>
      <c r="B141" t="s">
        <v>2009</v>
      </c>
      <c r="C141" t="s">
        <v>2520</v>
      </c>
      <c r="D141" t="s">
        <v>2509</v>
      </c>
    </row>
    <row r="142" spans="1:4" x14ac:dyDescent="0.25">
      <c r="A142" s="5" t="s">
        <v>799</v>
      </c>
      <c r="B142" t="s">
        <v>2010</v>
      </c>
      <c r="C142" t="s">
        <v>2533</v>
      </c>
      <c r="D142" t="s">
        <v>2509</v>
      </c>
    </row>
    <row r="143" spans="1:4" x14ac:dyDescent="0.25">
      <c r="A143" s="5" t="s">
        <v>799</v>
      </c>
      <c r="B143" t="s">
        <v>1983</v>
      </c>
      <c r="C143" t="s">
        <v>2522</v>
      </c>
      <c r="D143" t="s">
        <v>2515</v>
      </c>
    </row>
    <row r="144" spans="1:4" x14ac:dyDescent="0.25">
      <c r="A144" s="5" t="s">
        <v>799</v>
      </c>
      <c r="B144" t="s">
        <v>2002</v>
      </c>
      <c r="C144" t="s">
        <v>2521</v>
      </c>
      <c r="D144" t="s">
        <v>2512</v>
      </c>
    </row>
    <row r="145" spans="1:4" x14ac:dyDescent="0.25">
      <c r="A145" s="5" t="s">
        <v>1600</v>
      </c>
      <c r="B145" t="s">
        <v>1940</v>
      </c>
      <c r="C145" t="s">
        <v>2517</v>
      </c>
      <c r="D145" t="s">
        <v>2515</v>
      </c>
    </row>
    <row r="146" spans="1:4" x14ac:dyDescent="0.25">
      <c r="A146" s="5" t="s">
        <v>1100</v>
      </c>
      <c r="B146" t="s">
        <v>1940</v>
      </c>
      <c r="C146" t="s">
        <v>2517</v>
      </c>
      <c r="D146" t="s">
        <v>2515</v>
      </c>
    </row>
    <row r="147" spans="1:4" x14ac:dyDescent="0.25">
      <c r="A147" s="5" t="s">
        <v>1601</v>
      </c>
      <c r="B147" t="s">
        <v>1940</v>
      </c>
      <c r="C147" t="s">
        <v>2517</v>
      </c>
      <c r="D147" t="s">
        <v>2515</v>
      </c>
    </row>
    <row r="148" spans="1:4" x14ac:dyDescent="0.25">
      <c r="A148" s="5" t="s">
        <v>1601</v>
      </c>
      <c r="B148" t="s">
        <v>2217</v>
      </c>
      <c r="C148" t="s">
        <v>3031</v>
      </c>
      <c r="D148" t="s">
        <v>2509</v>
      </c>
    </row>
    <row r="149" spans="1:4" x14ac:dyDescent="0.25">
      <c r="A149" s="5" t="s">
        <v>1102</v>
      </c>
      <c r="B149" t="s">
        <v>1940</v>
      </c>
      <c r="C149" t="s">
        <v>2517</v>
      </c>
      <c r="D149" t="s">
        <v>2515</v>
      </c>
    </row>
    <row r="150" spans="1:4" x14ac:dyDescent="0.25">
      <c r="A150" s="5" t="s">
        <v>1102</v>
      </c>
      <c r="B150" t="s">
        <v>2030</v>
      </c>
      <c r="C150" t="s">
        <v>2594</v>
      </c>
      <c r="D150" t="s">
        <v>2509</v>
      </c>
    </row>
    <row r="151" spans="1:4" x14ac:dyDescent="0.25">
      <c r="A151" s="5" t="s">
        <v>1102</v>
      </c>
      <c r="B151" t="s">
        <v>2031</v>
      </c>
      <c r="C151" t="s">
        <v>2595</v>
      </c>
      <c r="D151" t="s">
        <v>2512</v>
      </c>
    </row>
    <row r="152" spans="1:4" x14ac:dyDescent="0.25">
      <c r="A152" s="5" t="s">
        <v>1102</v>
      </c>
      <c r="B152" t="s">
        <v>2032</v>
      </c>
      <c r="C152" t="s">
        <v>2596</v>
      </c>
      <c r="D152" t="s">
        <v>2509</v>
      </c>
    </row>
    <row r="153" spans="1:4" x14ac:dyDescent="0.25">
      <c r="A153" s="5" t="s">
        <v>1602</v>
      </c>
      <c r="B153" t="s">
        <v>2009</v>
      </c>
      <c r="C153" t="s">
        <v>2520</v>
      </c>
      <c r="D153" t="s">
        <v>2509</v>
      </c>
    </row>
    <row r="154" spans="1:4" x14ac:dyDescent="0.25">
      <c r="A154" s="5" t="s">
        <v>1602</v>
      </c>
      <c r="B154" t="s">
        <v>2066</v>
      </c>
      <c r="C154" t="s">
        <v>2521</v>
      </c>
      <c r="D154" t="s">
        <v>2512</v>
      </c>
    </row>
    <row r="155" spans="1:4" x14ac:dyDescent="0.25">
      <c r="A155" s="5" t="s">
        <v>1602</v>
      </c>
      <c r="B155" t="s">
        <v>1983</v>
      </c>
      <c r="C155" t="s">
        <v>2522</v>
      </c>
      <c r="D155" t="s">
        <v>2515</v>
      </c>
    </row>
    <row r="156" spans="1:4" x14ac:dyDescent="0.25">
      <c r="A156" s="5" t="s">
        <v>1602</v>
      </c>
      <c r="B156" t="s">
        <v>2096</v>
      </c>
      <c r="C156" t="s">
        <v>2619</v>
      </c>
      <c r="D156" t="s">
        <v>2512</v>
      </c>
    </row>
    <row r="157" spans="1:4" x14ac:dyDescent="0.25">
      <c r="A157" s="5" t="s">
        <v>1602</v>
      </c>
      <c r="B157" t="s">
        <v>2218</v>
      </c>
      <c r="C157" t="s">
        <v>3032</v>
      </c>
      <c r="D157" t="s">
        <v>2512</v>
      </c>
    </row>
    <row r="158" spans="1:4" x14ac:dyDescent="0.25">
      <c r="A158" s="5" t="s">
        <v>1104</v>
      </c>
      <c r="B158" t="s">
        <v>1943</v>
      </c>
      <c r="C158" t="s">
        <v>2514</v>
      </c>
      <c r="D158" t="s">
        <v>2515</v>
      </c>
    </row>
    <row r="159" spans="1:4" x14ac:dyDescent="0.25">
      <c r="A159" s="5" t="s">
        <v>1603</v>
      </c>
      <c r="B159" t="s">
        <v>2007</v>
      </c>
      <c r="C159" t="s">
        <v>2553</v>
      </c>
      <c r="D159" t="s">
        <v>2512</v>
      </c>
    </row>
    <row r="160" spans="1:4" x14ac:dyDescent="0.25">
      <c r="A160" s="5" t="s">
        <v>1603</v>
      </c>
      <c r="B160" t="s">
        <v>1940</v>
      </c>
      <c r="C160" t="s">
        <v>2517</v>
      </c>
      <c r="D160" t="s">
        <v>2515</v>
      </c>
    </row>
    <row r="161" spans="1:4" x14ac:dyDescent="0.25">
      <c r="A161" s="5" t="s">
        <v>1603</v>
      </c>
      <c r="B161" t="s">
        <v>2006</v>
      </c>
      <c r="C161" t="s">
        <v>2552</v>
      </c>
      <c r="D161" t="s">
        <v>2509</v>
      </c>
    </row>
    <row r="162" spans="1:4" x14ac:dyDescent="0.25">
      <c r="A162" s="5" t="s">
        <v>1603</v>
      </c>
      <c r="B162" t="s">
        <v>1944</v>
      </c>
      <c r="C162" t="s">
        <v>2584</v>
      </c>
      <c r="D162" t="s">
        <v>2509</v>
      </c>
    </row>
    <row r="163" spans="1:4" x14ac:dyDescent="0.25">
      <c r="A163" s="5" t="s">
        <v>1603</v>
      </c>
      <c r="B163" t="s">
        <v>1945</v>
      </c>
      <c r="C163" t="s">
        <v>2527</v>
      </c>
      <c r="D163" t="s">
        <v>2509</v>
      </c>
    </row>
    <row r="164" spans="1:4" x14ac:dyDescent="0.25">
      <c r="A164" s="5" t="s">
        <v>1603</v>
      </c>
      <c r="B164" t="s">
        <v>1987</v>
      </c>
      <c r="C164" t="s">
        <v>2532</v>
      </c>
      <c r="D164" t="s">
        <v>2509</v>
      </c>
    </row>
    <row r="165" spans="1:4" x14ac:dyDescent="0.25">
      <c r="A165" s="5" t="s">
        <v>1604</v>
      </c>
      <c r="B165" t="s">
        <v>1940</v>
      </c>
      <c r="C165" t="s">
        <v>2517</v>
      </c>
      <c r="D165" t="s">
        <v>2515</v>
      </c>
    </row>
    <row r="166" spans="1:4" x14ac:dyDescent="0.25">
      <c r="A166" s="5" t="s">
        <v>1604</v>
      </c>
      <c r="B166" t="s">
        <v>2138</v>
      </c>
      <c r="C166" t="s">
        <v>2822</v>
      </c>
      <c r="D166" t="s">
        <v>2509</v>
      </c>
    </row>
    <row r="167" spans="1:4" x14ac:dyDescent="0.25">
      <c r="A167" s="5" t="s">
        <v>1604</v>
      </c>
      <c r="B167" t="s">
        <v>1967</v>
      </c>
      <c r="C167" t="s">
        <v>2541</v>
      </c>
      <c r="D167" t="s">
        <v>2512</v>
      </c>
    </row>
    <row r="168" spans="1:4" x14ac:dyDescent="0.25">
      <c r="A168" s="5" t="s">
        <v>1110</v>
      </c>
      <c r="B168" t="s">
        <v>1967</v>
      </c>
      <c r="C168" t="s">
        <v>2541</v>
      </c>
      <c r="D168" t="s">
        <v>2512</v>
      </c>
    </row>
    <row r="169" spans="1:4" x14ac:dyDescent="0.25">
      <c r="A169" s="5" t="s">
        <v>1112</v>
      </c>
      <c r="B169" t="s">
        <v>2194</v>
      </c>
      <c r="C169" t="s">
        <v>2795</v>
      </c>
      <c r="D169" t="s">
        <v>2509</v>
      </c>
    </row>
    <row r="170" spans="1:4" x14ac:dyDescent="0.25">
      <c r="A170" s="5" t="s">
        <v>1112</v>
      </c>
      <c r="B170" t="s">
        <v>1943</v>
      </c>
      <c r="C170" t="s">
        <v>2514</v>
      </c>
      <c r="D170" t="s">
        <v>2515</v>
      </c>
    </row>
    <row r="171" spans="1:4" x14ac:dyDescent="0.25">
      <c r="A171" s="5" t="s">
        <v>1605</v>
      </c>
      <c r="B171" t="s">
        <v>1943</v>
      </c>
      <c r="C171" t="s">
        <v>2514</v>
      </c>
      <c r="D171" t="s">
        <v>2515</v>
      </c>
    </row>
    <row r="172" spans="1:4" x14ac:dyDescent="0.25">
      <c r="A172" s="5" t="s">
        <v>1116</v>
      </c>
      <c r="B172" t="s">
        <v>2219</v>
      </c>
      <c r="C172" t="s">
        <v>2933</v>
      </c>
      <c r="D172" t="s">
        <v>2509</v>
      </c>
    </row>
    <row r="173" spans="1:4" x14ac:dyDescent="0.25">
      <c r="A173" s="5" t="s">
        <v>1116</v>
      </c>
      <c r="B173" t="s">
        <v>1980</v>
      </c>
      <c r="C173" t="s">
        <v>2777</v>
      </c>
      <c r="D173" t="s">
        <v>2512</v>
      </c>
    </row>
    <row r="174" spans="1:4" x14ac:dyDescent="0.25">
      <c r="A174" s="5" t="s">
        <v>1116</v>
      </c>
      <c r="B174" t="s">
        <v>1943</v>
      </c>
      <c r="C174" t="s">
        <v>2514</v>
      </c>
      <c r="D174" t="s">
        <v>2515</v>
      </c>
    </row>
    <row r="175" spans="1:4" x14ac:dyDescent="0.25">
      <c r="A175" s="5" t="s">
        <v>1117</v>
      </c>
      <c r="B175" t="s">
        <v>2008</v>
      </c>
      <c r="C175" t="s">
        <v>2525</v>
      </c>
      <c r="D175" t="s">
        <v>2512</v>
      </c>
    </row>
    <row r="176" spans="1:4" x14ac:dyDescent="0.25">
      <c r="A176" s="5" t="s">
        <v>1117</v>
      </c>
      <c r="B176" t="s">
        <v>2220</v>
      </c>
      <c r="C176" t="s">
        <v>2934</v>
      </c>
      <c r="D176" t="s">
        <v>2509</v>
      </c>
    </row>
    <row r="177" spans="1:4" x14ac:dyDescent="0.25">
      <c r="A177" s="5" t="s">
        <v>1119</v>
      </c>
      <c r="B177" t="s">
        <v>1940</v>
      </c>
      <c r="C177" t="s">
        <v>2517</v>
      </c>
      <c r="D177" t="s">
        <v>2515</v>
      </c>
    </row>
    <row r="178" spans="1:4" x14ac:dyDescent="0.25">
      <c r="A178" s="5" t="s">
        <v>1119</v>
      </c>
      <c r="B178" t="s">
        <v>2020</v>
      </c>
      <c r="C178" t="s">
        <v>2568</v>
      </c>
      <c r="D178" t="s">
        <v>2509</v>
      </c>
    </row>
    <row r="179" spans="1:4" x14ac:dyDescent="0.25">
      <c r="A179" s="5" t="s">
        <v>1119</v>
      </c>
      <c r="B179" t="s">
        <v>1950</v>
      </c>
      <c r="C179" t="s">
        <v>2569</v>
      </c>
      <c r="D179" t="s">
        <v>2509</v>
      </c>
    </row>
    <row r="180" spans="1:4" x14ac:dyDescent="0.25">
      <c r="A180" s="5" t="s">
        <v>1119</v>
      </c>
      <c r="B180" t="s">
        <v>2021</v>
      </c>
      <c r="C180" t="s">
        <v>2570</v>
      </c>
      <c r="D180" t="s">
        <v>2509</v>
      </c>
    </row>
    <row r="181" spans="1:4" x14ac:dyDescent="0.25">
      <c r="A181" s="5" t="s">
        <v>1123</v>
      </c>
      <c r="B181" t="s">
        <v>2221</v>
      </c>
      <c r="C181" t="s">
        <v>2939</v>
      </c>
      <c r="D181" t="s">
        <v>2515</v>
      </c>
    </row>
    <row r="182" spans="1:4" x14ac:dyDescent="0.25">
      <c r="A182" s="5" t="s">
        <v>1123</v>
      </c>
      <c r="B182" t="s">
        <v>1994</v>
      </c>
      <c r="C182" t="s">
        <v>2940</v>
      </c>
      <c r="D182" t="s">
        <v>2512</v>
      </c>
    </row>
    <row r="183" spans="1:4" x14ac:dyDescent="0.25">
      <c r="A183" s="5" t="s">
        <v>1123</v>
      </c>
      <c r="B183" t="s">
        <v>1972</v>
      </c>
      <c r="C183" t="s">
        <v>2650</v>
      </c>
      <c r="D183" t="s">
        <v>2512</v>
      </c>
    </row>
    <row r="184" spans="1:4" x14ac:dyDescent="0.25">
      <c r="A184" s="5" t="s">
        <v>1124</v>
      </c>
      <c r="B184" t="s">
        <v>1940</v>
      </c>
      <c r="C184" t="s">
        <v>2517</v>
      </c>
      <c r="D184" t="s">
        <v>2515</v>
      </c>
    </row>
    <row r="185" spans="1:4" x14ac:dyDescent="0.25">
      <c r="A185" s="5" t="s">
        <v>1124</v>
      </c>
      <c r="B185" t="s">
        <v>1945</v>
      </c>
      <c r="C185" t="s">
        <v>2527</v>
      </c>
      <c r="D185" t="s">
        <v>2509</v>
      </c>
    </row>
    <row r="186" spans="1:4" x14ac:dyDescent="0.25">
      <c r="A186" s="5" t="s">
        <v>92</v>
      </c>
      <c r="B186" t="s">
        <v>1976</v>
      </c>
      <c r="C186" t="s">
        <v>2609</v>
      </c>
      <c r="D186" t="s">
        <v>2509</v>
      </c>
    </row>
    <row r="187" spans="1:4" x14ac:dyDescent="0.25">
      <c r="A187" s="5" t="s">
        <v>92</v>
      </c>
      <c r="B187" t="s">
        <v>2046</v>
      </c>
      <c r="C187" t="s">
        <v>2589</v>
      </c>
      <c r="D187" t="s">
        <v>2509</v>
      </c>
    </row>
    <row r="188" spans="1:4" x14ac:dyDescent="0.25">
      <c r="A188" s="5" t="s">
        <v>92</v>
      </c>
      <c r="B188" t="s">
        <v>2047</v>
      </c>
      <c r="C188" t="s">
        <v>2610</v>
      </c>
      <c r="D188" t="s">
        <v>2512</v>
      </c>
    </row>
    <row r="189" spans="1:4" x14ac:dyDescent="0.25">
      <c r="A189" s="5" t="s">
        <v>92</v>
      </c>
      <c r="B189" t="s">
        <v>2035</v>
      </c>
      <c r="C189" t="s">
        <v>2611</v>
      </c>
      <c r="D189" t="s">
        <v>2512</v>
      </c>
    </row>
    <row r="190" spans="1:4" x14ac:dyDescent="0.25">
      <c r="A190" s="5" t="s">
        <v>92</v>
      </c>
      <c r="B190" t="s">
        <v>2048</v>
      </c>
      <c r="C190" t="s">
        <v>2612</v>
      </c>
      <c r="D190" t="s">
        <v>2509</v>
      </c>
    </row>
    <row r="191" spans="1:4" x14ac:dyDescent="0.25">
      <c r="A191" s="5" t="s">
        <v>92</v>
      </c>
      <c r="B191" t="s">
        <v>1953</v>
      </c>
      <c r="C191" t="s">
        <v>2528</v>
      </c>
      <c r="D191" t="s">
        <v>2515</v>
      </c>
    </row>
    <row r="192" spans="1:4" x14ac:dyDescent="0.25">
      <c r="A192" s="5" t="s">
        <v>1606</v>
      </c>
      <c r="B192" t="s">
        <v>2069</v>
      </c>
      <c r="C192" t="s">
        <v>2546</v>
      </c>
      <c r="D192" t="s">
        <v>2512</v>
      </c>
    </row>
    <row r="193" spans="1:4" x14ac:dyDescent="0.25">
      <c r="A193" s="5" t="s">
        <v>1606</v>
      </c>
      <c r="B193" t="s">
        <v>2123</v>
      </c>
      <c r="C193" t="s">
        <v>2613</v>
      </c>
      <c r="D193" t="s">
        <v>2509</v>
      </c>
    </row>
    <row r="194" spans="1:4" x14ac:dyDescent="0.25">
      <c r="A194" s="5" t="s">
        <v>1606</v>
      </c>
      <c r="B194" t="s">
        <v>2176</v>
      </c>
      <c r="C194" t="s">
        <v>2614</v>
      </c>
      <c r="D194" t="s">
        <v>2509</v>
      </c>
    </row>
    <row r="195" spans="1:4" x14ac:dyDescent="0.25">
      <c r="A195" s="5" t="s">
        <v>1606</v>
      </c>
      <c r="B195" t="s">
        <v>2222</v>
      </c>
      <c r="C195" t="s">
        <v>2615</v>
      </c>
      <c r="D195" t="s">
        <v>2509</v>
      </c>
    </row>
    <row r="196" spans="1:4" x14ac:dyDescent="0.25">
      <c r="A196" s="5" t="s">
        <v>1607</v>
      </c>
      <c r="B196" t="s">
        <v>1940</v>
      </c>
      <c r="C196" t="s">
        <v>2517</v>
      </c>
      <c r="D196" t="s">
        <v>2515</v>
      </c>
    </row>
    <row r="197" spans="1:4" x14ac:dyDescent="0.25">
      <c r="A197" s="5" t="s">
        <v>1607</v>
      </c>
      <c r="B197" t="s">
        <v>2208</v>
      </c>
      <c r="C197" t="s">
        <v>2550</v>
      </c>
      <c r="D197" t="s">
        <v>2509</v>
      </c>
    </row>
    <row r="198" spans="1:4" x14ac:dyDescent="0.25">
      <c r="A198" s="5" t="s">
        <v>1607</v>
      </c>
      <c r="B198" t="s">
        <v>2020</v>
      </c>
      <c r="C198" t="s">
        <v>2568</v>
      </c>
      <c r="D198" t="s">
        <v>2509</v>
      </c>
    </row>
    <row r="199" spans="1:4" x14ac:dyDescent="0.25">
      <c r="A199" s="5" t="s">
        <v>1607</v>
      </c>
      <c r="B199" t="s">
        <v>1950</v>
      </c>
      <c r="C199" t="s">
        <v>2569</v>
      </c>
      <c r="D199" t="s">
        <v>2509</v>
      </c>
    </row>
    <row r="200" spans="1:4" x14ac:dyDescent="0.25">
      <c r="A200" s="5" t="s">
        <v>1607</v>
      </c>
      <c r="B200" t="s">
        <v>2021</v>
      </c>
      <c r="C200" t="s">
        <v>2570</v>
      </c>
      <c r="D200" t="s">
        <v>2509</v>
      </c>
    </row>
    <row r="201" spans="1:4" x14ac:dyDescent="0.25">
      <c r="A201" s="5" t="s">
        <v>1132</v>
      </c>
      <c r="B201" t="s">
        <v>2020</v>
      </c>
      <c r="C201" t="s">
        <v>2568</v>
      </c>
      <c r="D201" t="s">
        <v>2509</v>
      </c>
    </row>
    <row r="202" spans="1:4" x14ac:dyDescent="0.25">
      <c r="A202" s="5" t="s">
        <v>1132</v>
      </c>
      <c r="B202" t="s">
        <v>1950</v>
      </c>
      <c r="C202" t="s">
        <v>2569</v>
      </c>
      <c r="D202" t="s">
        <v>2509</v>
      </c>
    </row>
    <row r="203" spans="1:4" x14ac:dyDescent="0.25">
      <c r="A203" s="5" t="s">
        <v>1132</v>
      </c>
      <c r="B203" t="s">
        <v>2021</v>
      </c>
      <c r="C203" t="s">
        <v>2570</v>
      </c>
      <c r="D203" t="s">
        <v>2509</v>
      </c>
    </row>
    <row r="204" spans="1:4" x14ac:dyDescent="0.25">
      <c r="A204" s="5" t="s">
        <v>1608</v>
      </c>
      <c r="B204" t="s">
        <v>1983</v>
      </c>
      <c r="C204" t="s">
        <v>2522</v>
      </c>
      <c r="D204" t="s">
        <v>2515</v>
      </c>
    </row>
    <row r="205" spans="1:4" x14ac:dyDescent="0.25">
      <c r="A205" s="5" t="s">
        <v>1608</v>
      </c>
      <c r="B205" t="s">
        <v>1993</v>
      </c>
      <c r="C205" t="s">
        <v>2739</v>
      </c>
      <c r="D205" t="s">
        <v>2509</v>
      </c>
    </row>
    <row r="206" spans="1:4" x14ac:dyDescent="0.25">
      <c r="A206" s="5" t="s">
        <v>1608</v>
      </c>
      <c r="B206" t="s">
        <v>2223</v>
      </c>
      <c r="C206" t="s">
        <v>2808</v>
      </c>
      <c r="D206" t="s">
        <v>2509</v>
      </c>
    </row>
    <row r="207" spans="1:4" x14ac:dyDescent="0.25">
      <c r="A207" s="5" t="s">
        <v>1608</v>
      </c>
      <c r="B207" t="s">
        <v>2224</v>
      </c>
      <c r="C207" t="s">
        <v>2810</v>
      </c>
      <c r="D207" t="s">
        <v>2512</v>
      </c>
    </row>
    <row r="208" spans="1:4" x14ac:dyDescent="0.25">
      <c r="A208" s="5" t="s">
        <v>1608</v>
      </c>
      <c r="B208" t="s">
        <v>1949</v>
      </c>
      <c r="C208" t="s">
        <v>2551</v>
      </c>
      <c r="D208" t="s">
        <v>2509</v>
      </c>
    </row>
    <row r="209" spans="1:4" x14ac:dyDescent="0.25">
      <c r="A209" s="5" t="s">
        <v>1608</v>
      </c>
      <c r="B209" t="s">
        <v>1947</v>
      </c>
      <c r="C209" t="s">
        <v>2544</v>
      </c>
      <c r="D209" t="s">
        <v>2509</v>
      </c>
    </row>
    <row r="210" spans="1:4" x14ac:dyDescent="0.25">
      <c r="A210" s="5" t="s">
        <v>1609</v>
      </c>
      <c r="B210" t="s">
        <v>2150</v>
      </c>
      <c r="C210" t="s">
        <v>2723</v>
      </c>
      <c r="D210" t="s">
        <v>2512</v>
      </c>
    </row>
    <row r="211" spans="1:4" x14ac:dyDescent="0.25">
      <c r="A211" s="5" t="s">
        <v>1609</v>
      </c>
      <c r="B211" t="s">
        <v>2107</v>
      </c>
      <c r="C211" t="s">
        <v>2725</v>
      </c>
      <c r="D211" t="s">
        <v>2512</v>
      </c>
    </row>
    <row r="212" spans="1:4" x14ac:dyDescent="0.25">
      <c r="A212" s="5" t="s">
        <v>1609</v>
      </c>
      <c r="B212" t="s">
        <v>1949</v>
      </c>
      <c r="C212" t="s">
        <v>2551</v>
      </c>
      <c r="D212" t="s">
        <v>2509</v>
      </c>
    </row>
    <row r="213" spans="1:4" x14ac:dyDescent="0.25">
      <c r="A213" s="5" t="s">
        <v>1609</v>
      </c>
      <c r="B213" t="s">
        <v>1947</v>
      </c>
      <c r="C213" t="s">
        <v>2544</v>
      </c>
      <c r="D213" t="s">
        <v>2509</v>
      </c>
    </row>
    <row r="214" spans="1:4" x14ac:dyDescent="0.25">
      <c r="A214" s="5" t="s">
        <v>1609</v>
      </c>
      <c r="B214" t="s">
        <v>1999</v>
      </c>
      <c r="C214" t="s">
        <v>2727</v>
      </c>
      <c r="D214" t="s">
        <v>2509</v>
      </c>
    </row>
    <row r="215" spans="1:4" x14ac:dyDescent="0.25">
      <c r="A215" s="5" t="s">
        <v>1609</v>
      </c>
      <c r="B215" t="s">
        <v>2153</v>
      </c>
      <c r="C215" t="s">
        <v>2685</v>
      </c>
      <c r="D215" t="s">
        <v>2509</v>
      </c>
    </row>
    <row r="216" spans="1:4" x14ac:dyDescent="0.25">
      <c r="A216" s="5" t="s">
        <v>1610</v>
      </c>
      <c r="B216" t="s">
        <v>2110</v>
      </c>
      <c r="C216" t="s">
        <v>2576</v>
      </c>
      <c r="D216" t="s">
        <v>2509</v>
      </c>
    </row>
    <row r="217" spans="1:4" x14ac:dyDescent="0.25">
      <c r="A217" s="5" t="s">
        <v>1610</v>
      </c>
      <c r="B217" t="s">
        <v>2225</v>
      </c>
      <c r="C217" t="s">
        <v>3033</v>
      </c>
      <c r="D217" t="s">
        <v>2512</v>
      </c>
    </row>
    <row r="218" spans="1:4" x14ac:dyDescent="0.25">
      <c r="A218" s="5" t="s">
        <v>1610</v>
      </c>
      <c r="B218" t="s">
        <v>2109</v>
      </c>
      <c r="C218" t="s">
        <v>2577</v>
      </c>
      <c r="D218" t="s">
        <v>2515</v>
      </c>
    </row>
    <row r="219" spans="1:4" x14ac:dyDescent="0.25">
      <c r="A219" s="5" t="s">
        <v>100</v>
      </c>
      <c r="B219" t="s">
        <v>2157</v>
      </c>
      <c r="C219" t="s">
        <v>2618</v>
      </c>
      <c r="D219" t="s">
        <v>2509</v>
      </c>
    </row>
    <row r="220" spans="1:4" x14ac:dyDescent="0.25">
      <c r="A220" s="5" t="s">
        <v>100</v>
      </c>
      <c r="B220" t="s">
        <v>2096</v>
      </c>
      <c r="C220" t="s">
        <v>2619</v>
      </c>
      <c r="D220" t="s">
        <v>2512</v>
      </c>
    </row>
    <row r="221" spans="1:4" x14ac:dyDescent="0.25">
      <c r="A221" s="5" t="s">
        <v>1134</v>
      </c>
      <c r="B221" t="s">
        <v>1939</v>
      </c>
      <c r="C221" t="s">
        <v>2526</v>
      </c>
      <c r="D221" t="s">
        <v>2515</v>
      </c>
    </row>
    <row r="222" spans="1:4" x14ac:dyDescent="0.25">
      <c r="A222" s="5" t="s">
        <v>1134</v>
      </c>
      <c r="B222" t="s">
        <v>1966</v>
      </c>
      <c r="C222" t="s">
        <v>2513</v>
      </c>
      <c r="D222" t="s">
        <v>2509</v>
      </c>
    </row>
    <row r="223" spans="1:4" x14ac:dyDescent="0.25">
      <c r="A223" s="5" t="s">
        <v>103</v>
      </c>
      <c r="B223" t="s">
        <v>1965</v>
      </c>
      <c r="C223" t="s">
        <v>2524</v>
      </c>
      <c r="D223" t="s">
        <v>2509</v>
      </c>
    </row>
    <row r="224" spans="1:4" x14ac:dyDescent="0.25">
      <c r="A224" s="5" t="s">
        <v>103</v>
      </c>
      <c r="B224" t="s">
        <v>1941</v>
      </c>
      <c r="C224" t="s">
        <v>2523</v>
      </c>
      <c r="D224" t="s">
        <v>2515</v>
      </c>
    </row>
    <row r="225" spans="1:4" x14ac:dyDescent="0.25">
      <c r="A225" s="5" t="s">
        <v>103</v>
      </c>
      <c r="B225" t="s">
        <v>2008</v>
      </c>
      <c r="C225" t="s">
        <v>2525</v>
      </c>
      <c r="D225" t="s">
        <v>2512</v>
      </c>
    </row>
    <row r="226" spans="1:4" x14ac:dyDescent="0.25">
      <c r="A226" s="5" t="s">
        <v>1137</v>
      </c>
      <c r="B226" t="s">
        <v>2226</v>
      </c>
      <c r="C226" t="s">
        <v>2943</v>
      </c>
      <c r="D226" t="s">
        <v>2509</v>
      </c>
    </row>
    <row r="227" spans="1:4" x14ac:dyDescent="0.25">
      <c r="A227" s="5" t="s">
        <v>1137</v>
      </c>
      <c r="B227" t="s">
        <v>1942</v>
      </c>
      <c r="C227" t="s">
        <v>2545</v>
      </c>
      <c r="D227" t="s">
        <v>2515</v>
      </c>
    </row>
    <row r="228" spans="1:4" x14ac:dyDescent="0.25">
      <c r="A228" s="5" t="s">
        <v>1137</v>
      </c>
      <c r="B228" t="s">
        <v>2088</v>
      </c>
      <c r="C228" t="s">
        <v>2944</v>
      </c>
      <c r="D228" t="s">
        <v>2512</v>
      </c>
    </row>
    <row r="229" spans="1:4" x14ac:dyDescent="0.25">
      <c r="A229" s="5" t="s">
        <v>1611</v>
      </c>
      <c r="B229" t="s">
        <v>2226</v>
      </c>
      <c r="C229" t="s">
        <v>2943</v>
      </c>
      <c r="D229" t="s">
        <v>2509</v>
      </c>
    </row>
    <row r="230" spans="1:4" x14ac:dyDescent="0.25">
      <c r="A230" s="5" t="s">
        <v>1611</v>
      </c>
      <c r="B230" t="s">
        <v>1942</v>
      </c>
      <c r="C230" t="s">
        <v>2545</v>
      </c>
      <c r="D230" t="s">
        <v>2515</v>
      </c>
    </row>
    <row r="231" spans="1:4" x14ac:dyDescent="0.25">
      <c r="A231" s="5" t="s">
        <v>1611</v>
      </c>
      <c r="B231" t="s">
        <v>2088</v>
      </c>
      <c r="C231" t="s">
        <v>2944</v>
      </c>
      <c r="D231" t="s">
        <v>2512</v>
      </c>
    </row>
    <row r="232" spans="1:4" x14ac:dyDescent="0.25">
      <c r="A232" s="5" t="s">
        <v>1612</v>
      </c>
      <c r="B232" t="s">
        <v>1945</v>
      </c>
      <c r="C232" t="s">
        <v>2527</v>
      </c>
      <c r="D232" t="s">
        <v>2509</v>
      </c>
    </row>
    <row r="233" spans="1:4" x14ac:dyDescent="0.25">
      <c r="A233" s="5" t="s">
        <v>1613</v>
      </c>
      <c r="B233" t="s">
        <v>2055</v>
      </c>
      <c r="C233" t="s">
        <v>2651</v>
      </c>
      <c r="D233" t="s">
        <v>2515</v>
      </c>
    </row>
    <row r="234" spans="1:4" x14ac:dyDescent="0.25">
      <c r="A234" s="5" t="s">
        <v>1613</v>
      </c>
      <c r="B234" t="s">
        <v>1940</v>
      </c>
      <c r="C234" t="s">
        <v>2517</v>
      </c>
      <c r="D234" t="s">
        <v>2515</v>
      </c>
    </row>
    <row r="235" spans="1:4" x14ac:dyDescent="0.25">
      <c r="A235" s="5" t="s">
        <v>1613</v>
      </c>
      <c r="B235" t="s">
        <v>2056</v>
      </c>
      <c r="C235" t="s">
        <v>2652</v>
      </c>
      <c r="D235" t="s">
        <v>2512</v>
      </c>
    </row>
    <row r="236" spans="1:4" x14ac:dyDescent="0.25">
      <c r="A236" s="5" t="s">
        <v>1613</v>
      </c>
      <c r="B236" t="s">
        <v>2046</v>
      </c>
      <c r="C236" t="s">
        <v>2589</v>
      </c>
      <c r="D236" t="s">
        <v>2509</v>
      </c>
    </row>
    <row r="237" spans="1:4" x14ac:dyDescent="0.25">
      <c r="A237" s="5" t="s">
        <v>1613</v>
      </c>
      <c r="B237" t="s">
        <v>2057</v>
      </c>
      <c r="C237" t="s">
        <v>2653</v>
      </c>
      <c r="D237" t="s">
        <v>2509</v>
      </c>
    </row>
    <row r="238" spans="1:4" x14ac:dyDescent="0.25">
      <c r="A238" s="5" t="s">
        <v>1613</v>
      </c>
      <c r="B238" t="s">
        <v>2058</v>
      </c>
      <c r="C238" t="s">
        <v>2654</v>
      </c>
      <c r="D238" t="s">
        <v>2509</v>
      </c>
    </row>
    <row r="239" spans="1:4" x14ac:dyDescent="0.25">
      <c r="A239" s="5" t="s">
        <v>1614</v>
      </c>
      <c r="B239" t="s">
        <v>1940</v>
      </c>
      <c r="C239" t="s">
        <v>2517</v>
      </c>
      <c r="D239" t="s">
        <v>2515</v>
      </c>
    </row>
    <row r="240" spans="1:4" x14ac:dyDescent="0.25">
      <c r="A240" s="5" t="s">
        <v>1614</v>
      </c>
      <c r="B240" t="s">
        <v>1945</v>
      </c>
      <c r="C240" t="s">
        <v>2527</v>
      </c>
      <c r="D240" t="s">
        <v>2509</v>
      </c>
    </row>
    <row r="241" spans="1:4" x14ac:dyDescent="0.25">
      <c r="A241" s="5" t="s">
        <v>107</v>
      </c>
      <c r="B241" t="s">
        <v>2059</v>
      </c>
      <c r="C241" t="s">
        <v>2622</v>
      </c>
      <c r="D241" t="s">
        <v>2512</v>
      </c>
    </row>
    <row r="242" spans="1:4" x14ac:dyDescent="0.25">
      <c r="A242" s="5" t="s">
        <v>107</v>
      </c>
      <c r="B242" t="s">
        <v>2060</v>
      </c>
      <c r="C242" t="s">
        <v>2623</v>
      </c>
      <c r="D242" t="s">
        <v>2515</v>
      </c>
    </row>
    <row r="243" spans="1:4" x14ac:dyDescent="0.25">
      <c r="A243" s="5" t="s">
        <v>107</v>
      </c>
      <c r="B243" t="s">
        <v>2061</v>
      </c>
      <c r="C243" t="s">
        <v>2624</v>
      </c>
      <c r="D243" t="s">
        <v>2509</v>
      </c>
    </row>
    <row r="244" spans="1:4" x14ac:dyDescent="0.25">
      <c r="A244" s="5" t="s">
        <v>107</v>
      </c>
      <c r="B244" t="s">
        <v>1943</v>
      </c>
      <c r="C244" t="s">
        <v>2514</v>
      </c>
      <c r="D244" t="s">
        <v>2515</v>
      </c>
    </row>
    <row r="245" spans="1:4" x14ac:dyDescent="0.25">
      <c r="A245" s="5" t="s">
        <v>107</v>
      </c>
      <c r="B245" t="s">
        <v>2062</v>
      </c>
      <c r="C245" t="s">
        <v>2625</v>
      </c>
      <c r="D245" t="s">
        <v>2512</v>
      </c>
    </row>
    <row r="246" spans="1:4" x14ac:dyDescent="0.25">
      <c r="A246" s="5" t="s">
        <v>107</v>
      </c>
      <c r="B246" t="s">
        <v>2063</v>
      </c>
      <c r="C246" t="s">
        <v>2626</v>
      </c>
      <c r="D246" t="s">
        <v>2512</v>
      </c>
    </row>
    <row r="247" spans="1:4" x14ac:dyDescent="0.25">
      <c r="A247" s="5" t="s">
        <v>107</v>
      </c>
      <c r="B247" t="s">
        <v>2064</v>
      </c>
      <c r="C247" t="s">
        <v>2627</v>
      </c>
      <c r="D247" t="s">
        <v>2512</v>
      </c>
    </row>
    <row r="248" spans="1:4" x14ac:dyDescent="0.25">
      <c r="A248" s="5" t="s">
        <v>107</v>
      </c>
      <c r="B248" t="s">
        <v>2065</v>
      </c>
      <c r="C248" t="s">
        <v>2628</v>
      </c>
      <c r="D248" t="s">
        <v>2512</v>
      </c>
    </row>
    <row r="249" spans="1:4" x14ac:dyDescent="0.25">
      <c r="A249" s="5" t="s">
        <v>1615</v>
      </c>
      <c r="B249" t="s">
        <v>1939</v>
      </c>
      <c r="C249" t="s">
        <v>2526</v>
      </c>
      <c r="D249" t="s">
        <v>2515</v>
      </c>
    </row>
    <row r="250" spans="1:4" x14ac:dyDescent="0.25">
      <c r="A250" s="5" t="s">
        <v>1615</v>
      </c>
      <c r="B250" t="s">
        <v>2014</v>
      </c>
      <c r="C250" t="s">
        <v>2602</v>
      </c>
      <c r="D250" t="s">
        <v>2512</v>
      </c>
    </row>
    <row r="251" spans="1:4" x14ac:dyDescent="0.25">
      <c r="A251" s="5" t="s">
        <v>1615</v>
      </c>
      <c r="B251" t="s">
        <v>2227</v>
      </c>
      <c r="C251" t="s">
        <v>2815</v>
      </c>
      <c r="D251" t="s">
        <v>2509</v>
      </c>
    </row>
    <row r="252" spans="1:4" x14ac:dyDescent="0.25">
      <c r="A252" s="5" t="s">
        <v>821</v>
      </c>
      <c r="B252" t="s">
        <v>1939</v>
      </c>
      <c r="C252" t="s">
        <v>2526</v>
      </c>
      <c r="D252" t="s">
        <v>2515</v>
      </c>
    </row>
    <row r="253" spans="1:4" x14ac:dyDescent="0.25">
      <c r="A253" s="5" t="s">
        <v>1145</v>
      </c>
      <c r="B253" t="s">
        <v>1941</v>
      </c>
      <c r="C253" t="s">
        <v>2523</v>
      </c>
      <c r="D253" t="s">
        <v>2515</v>
      </c>
    </row>
    <row r="254" spans="1:4" x14ac:dyDescent="0.25">
      <c r="A254" s="5" t="s">
        <v>1146</v>
      </c>
      <c r="B254" t="s">
        <v>1983</v>
      </c>
      <c r="C254" t="s">
        <v>2522</v>
      </c>
      <c r="D254" t="s">
        <v>2515</v>
      </c>
    </row>
    <row r="255" spans="1:4" x14ac:dyDescent="0.25">
      <c r="A255" s="5" t="s">
        <v>1146</v>
      </c>
      <c r="B255" t="s">
        <v>2066</v>
      </c>
      <c r="C255" t="s">
        <v>2521</v>
      </c>
      <c r="D255" t="s">
        <v>2512</v>
      </c>
    </row>
    <row r="256" spans="1:4" x14ac:dyDescent="0.25">
      <c r="A256" s="5" t="s">
        <v>1146</v>
      </c>
      <c r="B256" t="s">
        <v>1947</v>
      </c>
      <c r="C256" t="s">
        <v>2544</v>
      </c>
      <c r="D256" t="s">
        <v>2509</v>
      </c>
    </row>
    <row r="257" spans="1:4" x14ac:dyDescent="0.25">
      <c r="A257" s="5" t="s">
        <v>1616</v>
      </c>
      <c r="B257" t="s">
        <v>1939</v>
      </c>
      <c r="C257" t="s">
        <v>2526</v>
      </c>
      <c r="D257" t="s">
        <v>2515</v>
      </c>
    </row>
    <row r="258" spans="1:4" x14ac:dyDescent="0.25">
      <c r="A258" s="5" t="s">
        <v>1617</v>
      </c>
      <c r="B258" t="s">
        <v>1939</v>
      </c>
      <c r="C258" t="s">
        <v>2526</v>
      </c>
      <c r="D258" t="s">
        <v>2515</v>
      </c>
    </row>
    <row r="259" spans="1:4" x14ac:dyDescent="0.25">
      <c r="A259" s="5" t="s">
        <v>116</v>
      </c>
      <c r="B259" t="s">
        <v>1943</v>
      </c>
      <c r="C259" t="s">
        <v>2514</v>
      </c>
      <c r="D259" t="s">
        <v>2515</v>
      </c>
    </row>
    <row r="260" spans="1:4" x14ac:dyDescent="0.25">
      <c r="A260" s="5" t="s">
        <v>1150</v>
      </c>
      <c r="B260" t="s">
        <v>1943</v>
      </c>
      <c r="C260" t="s">
        <v>2514</v>
      </c>
      <c r="D260" t="s">
        <v>2515</v>
      </c>
    </row>
    <row r="261" spans="1:4" x14ac:dyDescent="0.25">
      <c r="A261" s="5" t="s">
        <v>1618</v>
      </c>
      <c r="B261" t="s">
        <v>1949</v>
      </c>
      <c r="C261" t="s">
        <v>2551</v>
      </c>
      <c r="D261" t="s">
        <v>2509</v>
      </c>
    </row>
    <row r="262" spans="1:4" x14ac:dyDescent="0.25">
      <c r="A262" s="5" t="s">
        <v>1618</v>
      </c>
      <c r="B262" t="s">
        <v>1945</v>
      </c>
      <c r="C262" t="s">
        <v>2527</v>
      </c>
      <c r="D262" t="s">
        <v>2509</v>
      </c>
    </row>
    <row r="263" spans="1:4" x14ac:dyDescent="0.25">
      <c r="A263" s="5" t="s">
        <v>1156</v>
      </c>
      <c r="B263" t="s">
        <v>1939</v>
      </c>
      <c r="C263" t="s">
        <v>2526</v>
      </c>
      <c r="D263" t="s">
        <v>2515</v>
      </c>
    </row>
    <row r="264" spans="1:4" x14ac:dyDescent="0.25">
      <c r="A264" s="5" t="s">
        <v>1156</v>
      </c>
      <c r="B264" t="s">
        <v>2076</v>
      </c>
      <c r="C264" t="s">
        <v>2744</v>
      </c>
      <c r="D264" t="s">
        <v>2512</v>
      </c>
    </row>
    <row r="265" spans="1:4" x14ac:dyDescent="0.25">
      <c r="A265" s="5" t="s">
        <v>1156</v>
      </c>
      <c r="B265" t="s">
        <v>1954</v>
      </c>
      <c r="C265" t="s">
        <v>2564</v>
      </c>
      <c r="D265" t="s">
        <v>2509</v>
      </c>
    </row>
    <row r="266" spans="1:4" x14ac:dyDescent="0.25">
      <c r="A266" s="5" t="s">
        <v>825</v>
      </c>
      <c r="B266" t="s">
        <v>1939</v>
      </c>
      <c r="C266" t="s">
        <v>2526</v>
      </c>
      <c r="D266" t="s">
        <v>2515</v>
      </c>
    </row>
    <row r="267" spans="1:4" x14ac:dyDescent="0.25">
      <c r="A267" s="5" t="s">
        <v>1158</v>
      </c>
      <c r="B267" t="s">
        <v>1940</v>
      </c>
      <c r="C267" t="s">
        <v>2517</v>
      </c>
      <c r="D267" t="s">
        <v>2515</v>
      </c>
    </row>
    <row r="268" spans="1:4" x14ac:dyDescent="0.25">
      <c r="A268" s="5" t="s">
        <v>1158</v>
      </c>
      <c r="B268" t="s">
        <v>2069</v>
      </c>
      <c r="C268" t="s">
        <v>2546</v>
      </c>
      <c r="D268" t="s">
        <v>2512</v>
      </c>
    </row>
    <row r="269" spans="1:4" x14ac:dyDescent="0.25">
      <c r="A269" s="5" t="s">
        <v>1158</v>
      </c>
      <c r="B269" t="s">
        <v>2070</v>
      </c>
      <c r="C269" t="s">
        <v>2593</v>
      </c>
      <c r="D269" t="s">
        <v>2509</v>
      </c>
    </row>
    <row r="270" spans="1:4" x14ac:dyDescent="0.25">
      <c r="A270" s="5" t="s">
        <v>1160</v>
      </c>
      <c r="B270" t="s">
        <v>1941</v>
      </c>
      <c r="C270" t="s">
        <v>2523</v>
      </c>
      <c r="D270" t="s">
        <v>2515</v>
      </c>
    </row>
    <row r="271" spans="1:4" x14ac:dyDescent="0.25">
      <c r="A271" s="5" t="s">
        <v>1160</v>
      </c>
      <c r="B271" t="s">
        <v>1949</v>
      </c>
      <c r="C271" t="s">
        <v>2551</v>
      </c>
      <c r="D271" t="s">
        <v>2509</v>
      </c>
    </row>
    <row r="272" spans="1:4" x14ac:dyDescent="0.25">
      <c r="A272" s="5" t="s">
        <v>1160</v>
      </c>
      <c r="B272" t="s">
        <v>1977</v>
      </c>
      <c r="C272" t="s">
        <v>2630</v>
      </c>
      <c r="D272" t="s">
        <v>2509</v>
      </c>
    </row>
    <row r="273" spans="1:4" x14ac:dyDescent="0.25">
      <c r="A273" s="5" t="s">
        <v>1619</v>
      </c>
      <c r="B273" t="s">
        <v>2052</v>
      </c>
      <c r="C273" t="s">
        <v>2585</v>
      </c>
      <c r="D273" t="s">
        <v>2512</v>
      </c>
    </row>
    <row r="274" spans="1:4" x14ac:dyDescent="0.25">
      <c r="A274" s="5" t="s">
        <v>1619</v>
      </c>
      <c r="B274" t="s">
        <v>2053</v>
      </c>
      <c r="C274" t="s">
        <v>2586</v>
      </c>
      <c r="D274" t="s">
        <v>2509</v>
      </c>
    </row>
    <row r="275" spans="1:4" x14ac:dyDescent="0.25">
      <c r="A275" s="5" t="s">
        <v>1619</v>
      </c>
      <c r="B275" t="s">
        <v>1966</v>
      </c>
      <c r="C275" t="s">
        <v>2513</v>
      </c>
      <c r="D275" t="s">
        <v>2509</v>
      </c>
    </row>
    <row r="276" spans="1:4" x14ac:dyDescent="0.25">
      <c r="A276" s="5" t="s">
        <v>1619</v>
      </c>
      <c r="B276" t="s">
        <v>1943</v>
      </c>
      <c r="C276" t="s">
        <v>2514</v>
      </c>
      <c r="D276" t="s">
        <v>2515</v>
      </c>
    </row>
    <row r="277" spans="1:4" x14ac:dyDescent="0.25">
      <c r="A277" s="5" t="s">
        <v>1619</v>
      </c>
      <c r="B277" t="s">
        <v>2054</v>
      </c>
      <c r="C277" t="s">
        <v>2587</v>
      </c>
      <c r="D277" t="s">
        <v>2515</v>
      </c>
    </row>
    <row r="278" spans="1:4" x14ac:dyDescent="0.25">
      <c r="A278" s="5" t="s">
        <v>1620</v>
      </c>
      <c r="B278" t="s">
        <v>2023</v>
      </c>
      <c r="C278" t="s">
        <v>2660</v>
      </c>
      <c r="D278" t="s">
        <v>2509</v>
      </c>
    </row>
    <row r="279" spans="1:4" x14ac:dyDescent="0.25">
      <c r="A279" s="5" t="s">
        <v>1620</v>
      </c>
      <c r="B279" t="s">
        <v>1966</v>
      </c>
      <c r="C279" t="s">
        <v>2513</v>
      </c>
      <c r="D279" t="s">
        <v>2509</v>
      </c>
    </row>
    <row r="280" spans="1:4" x14ac:dyDescent="0.25">
      <c r="A280" s="5" t="s">
        <v>1620</v>
      </c>
      <c r="B280" t="s">
        <v>1943</v>
      </c>
      <c r="C280" t="s">
        <v>2514</v>
      </c>
      <c r="D280" t="s">
        <v>2515</v>
      </c>
    </row>
    <row r="281" spans="1:4" x14ac:dyDescent="0.25">
      <c r="A281" s="5" t="s">
        <v>1166</v>
      </c>
      <c r="B281" t="s">
        <v>1941</v>
      </c>
      <c r="C281" t="s">
        <v>2523</v>
      </c>
      <c r="D281" t="s">
        <v>2515</v>
      </c>
    </row>
    <row r="282" spans="1:4" x14ac:dyDescent="0.25">
      <c r="A282" s="5" t="s">
        <v>1167</v>
      </c>
      <c r="B282" t="s">
        <v>1940</v>
      </c>
      <c r="C282" t="s">
        <v>2517</v>
      </c>
      <c r="D282" t="s">
        <v>2515</v>
      </c>
    </row>
    <row r="283" spans="1:4" x14ac:dyDescent="0.25">
      <c r="A283" s="5" t="s">
        <v>122</v>
      </c>
      <c r="B283" t="s">
        <v>2101</v>
      </c>
      <c r="C283" t="s">
        <v>2633</v>
      </c>
      <c r="D283" t="s">
        <v>2509</v>
      </c>
    </row>
    <row r="284" spans="1:4" x14ac:dyDescent="0.25">
      <c r="A284" s="5" t="s">
        <v>122</v>
      </c>
      <c r="B284" t="s">
        <v>1950</v>
      </c>
      <c r="C284" t="s">
        <v>2569</v>
      </c>
      <c r="D284" t="s">
        <v>2509</v>
      </c>
    </row>
    <row r="285" spans="1:4" x14ac:dyDescent="0.25">
      <c r="A285" s="5" t="s">
        <v>122</v>
      </c>
      <c r="B285" t="s">
        <v>2228</v>
      </c>
      <c r="C285" t="s">
        <v>2634</v>
      </c>
      <c r="D285" t="s">
        <v>2509</v>
      </c>
    </row>
    <row r="286" spans="1:4" x14ac:dyDescent="0.25">
      <c r="A286" s="5" t="s">
        <v>122</v>
      </c>
      <c r="B286" t="s">
        <v>2229</v>
      </c>
      <c r="C286" t="s">
        <v>2635</v>
      </c>
      <c r="D286" t="s">
        <v>2509</v>
      </c>
    </row>
    <row r="287" spans="1:4" x14ac:dyDescent="0.25">
      <c r="A287" s="5" t="s">
        <v>122</v>
      </c>
      <c r="B287" t="s">
        <v>2230</v>
      </c>
      <c r="C287" t="s">
        <v>2636</v>
      </c>
      <c r="D287" t="s">
        <v>2512</v>
      </c>
    </row>
    <row r="288" spans="1:4" x14ac:dyDescent="0.25">
      <c r="A288" s="5" t="s">
        <v>122</v>
      </c>
      <c r="B288" t="s">
        <v>2026</v>
      </c>
      <c r="C288" t="s">
        <v>2637</v>
      </c>
      <c r="D288" t="s">
        <v>2512</v>
      </c>
    </row>
    <row r="289" spans="1:4" x14ac:dyDescent="0.25">
      <c r="A289" s="5" t="s">
        <v>122</v>
      </c>
      <c r="B289" t="s">
        <v>2021</v>
      </c>
      <c r="C289" t="s">
        <v>2570</v>
      </c>
      <c r="D289" t="s">
        <v>2509</v>
      </c>
    </row>
    <row r="290" spans="1:4" x14ac:dyDescent="0.25">
      <c r="A290" s="5" t="s">
        <v>575</v>
      </c>
      <c r="B290" t="s">
        <v>1940</v>
      </c>
      <c r="C290" t="s">
        <v>2517</v>
      </c>
      <c r="D290" t="s">
        <v>2515</v>
      </c>
    </row>
    <row r="291" spans="1:4" x14ac:dyDescent="0.25">
      <c r="A291" s="5" t="s">
        <v>575</v>
      </c>
      <c r="B291" t="s">
        <v>2030</v>
      </c>
      <c r="C291" t="s">
        <v>2594</v>
      </c>
      <c r="D291" t="s">
        <v>2509</v>
      </c>
    </row>
    <row r="292" spans="1:4" x14ac:dyDescent="0.25">
      <c r="A292" s="5" t="s">
        <v>575</v>
      </c>
      <c r="B292" t="s">
        <v>2031</v>
      </c>
      <c r="C292" t="s">
        <v>2595</v>
      </c>
      <c r="D292" t="s">
        <v>2512</v>
      </c>
    </row>
    <row r="293" spans="1:4" x14ac:dyDescent="0.25">
      <c r="A293" s="5" t="s">
        <v>575</v>
      </c>
      <c r="B293" t="s">
        <v>2032</v>
      </c>
      <c r="C293" t="s">
        <v>2596</v>
      </c>
      <c r="D293" t="s">
        <v>2509</v>
      </c>
    </row>
    <row r="294" spans="1:4" x14ac:dyDescent="0.25">
      <c r="A294" s="5" t="s">
        <v>1621</v>
      </c>
      <c r="B294" t="s">
        <v>1941</v>
      </c>
      <c r="C294" t="s">
        <v>2523</v>
      </c>
      <c r="D294" t="s">
        <v>2515</v>
      </c>
    </row>
    <row r="295" spans="1:4" x14ac:dyDescent="0.25">
      <c r="A295" s="5" t="s">
        <v>1170</v>
      </c>
      <c r="B295" t="s">
        <v>2007</v>
      </c>
      <c r="C295" t="s">
        <v>2553</v>
      </c>
      <c r="D295" t="s">
        <v>2512</v>
      </c>
    </row>
    <row r="296" spans="1:4" x14ac:dyDescent="0.25">
      <c r="A296" s="5" t="s">
        <v>1170</v>
      </c>
      <c r="B296" t="s">
        <v>1987</v>
      </c>
      <c r="C296" t="s">
        <v>2532</v>
      </c>
      <c r="D296" t="s">
        <v>2509</v>
      </c>
    </row>
    <row r="297" spans="1:4" x14ac:dyDescent="0.25">
      <c r="A297" s="5" t="s">
        <v>1170</v>
      </c>
      <c r="B297" t="s">
        <v>2098</v>
      </c>
      <c r="C297" t="s">
        <v>2641</v>
      </c>
      <c r="D297" t="s">
        <v>2509</v>
      </c>
    </row>
    <row r="298" spans="1:4" x14ac:dyDescent="0.25">
      <c r="A298" s="5" t="s">
        <v>125</v>
      </c>
      <c r="B298" t="s">
        <v>1946</v>
      </c>
      <c r="C298" t="s">
        <v>2571</v>
      </c>
      <c r="D298" t="s">
        <v>2515</v>
      </c>
    </row>
    <row r="299" spans="1:4" x14ac:dyDescent="0.25">
      <c r="A299" s="5" t="s">
        <v>1622</v>
      </c>
      <c r="B299" t="s">
        <v>1940</v>
      </c>
      <c r="C299" t="s">
        <v>2517</v>
      </c>
      <c r="D299" t="s">
        <v>2515</v>
      </c>
    </row>
    <row r="300" spans="1:4" x14ac:dyDescent="0.25">
      <c r="A300" s="5" t="s">
        <v>1622</v>
      </c>
      <c r="B300" t="s">
        <v>1939</v>
      </c>
      <c r="C300" t="s">
        <v>2526</v>
      </c>
      <c r="D300" t="s">
        <v>2515</v>
      </c>
    </row>
    <row r="301" spans="1:4" x14ac:dyDescent="0.25">
      <c r="A301" s="5" t="s">
        <v>1622</v>
      </c>
      <c r="B301" t="s">
        <v>2072</v>
      </c>
      <c r="C301" t="s">
        <v>3034</v>
      </c>
      <c r="D301" t="s">
        <v>2512</v>
      </c>
    </row>
    <row r="302" spans="1:4" x14ac:dyDescent="0.25">
      <c r="A302" s="5" t="s">
        <v>1622</v>
      </c>
      <c r="B302" t="s">
        <v>2073</v>
      </c>
      <c r="C302" t="s">
        <v>3035</v>
      </c>
      <c r="D302" t="s">
        <v>2509</v>
      </c>
    </row>
    <row r="303" spans="1:4" x14ac:dyDescent="0.25">
      <c r="A303" s="5" t="s">
        <v>1622</v>
      </c>
      <c r="B303" t="s">
        <v>2074</v>
      </c>
      <c r="C303" t="s">
        <v>2590</v>
      </c>
      <c r="D303" t="s">
        <v>2509</v>
      </c>
    </row>
    <row r="304" spans="1:4" x14ac:dyDescent="0.25">
      <c r="A304" s="5" t="s">
        <v>132</v>
      </c>
      <c r="B304" t="s">
        <v>2013</v>
      </c>
      <c r="C304" t="s">
        <v>2592</v>
      </c>
      <c r="D304" t="s">
        <v>2509</v>
      </c>
    </row>
    <row r="305" spans="1:4" x14ac:dyDescent="0.25">
      <c r="A305" s="5" t="s">
        <v>132</v>
      </c>
      <c r="B305" t="s">
        <v>1942</v>
      </c>
      <c r="C305" t="s">
        <v>2545</v>
      </c>
      <c r="D305" t="s">
        <v>2515</v>
      </c>
    </row>
    <row r="306" spans="1:4" x14ac:dyDescent="0.25">
      <c r="A306" s="5" t="s">
        <v>132</v>
      </c>
      <c r="B306" t="s">
        <v>2014</v>
      </c>
      <c r="C306" t="s">
        <v>2602</v>
      </c>
      <c r="D306" t="s">
        <v>2512</v>
      </c>
    </row>
    <row r="307" spans="1:4" x14ac:dyDescent="0.25">
      <c r="A307" s="5" t="s">
        <v>132</v>
      </c>
      <c r="B307" t="s">
        <v>1967</v>
      </c>
      <c r="C307" t="s">
        <v>2541</v>
      </c>
      <c r="D307" t="s">
        <v>2512</v>
      </c>
    </row>
    <row r="308" spans="1:4" x14ac:dyDescent="0.25">
      <c r="A308" s="5" t="s">
        <v>132</v>
      </c>
      <c r="B308" t="s">
        <v>1952</v>
      </c>
      <c r="C308" t="s">
        <v>2529</v>
      </c>
      <c r="D308" t="s">
        <v>2515</v>
      </c>
    </row>
    <row r="309" spans="1:4" x14ac:dyDescent="0.25">
      <c r="A309" s="5" t="s">
        <v>1623</v>
      </c>
      <c r="B309" t="s">
        <v>1949</v>
      </c>
      <c r="C309" t="s">
        <v>2551</v>
      </c>
      <c r="D309" t="s">
        <v>2509</v>
      </c>
    </row>
    <row r="310" spans="1:4" x14ac:dyDescent="0.25">
      <c r="A310" s="5" t="s">
        <v>1623</v>
      </c>
      <c r="B310" t="s">
        <v>1947</v>
      </c>
      <c r="C310" t="s">
        <v>2544</v>
      </c>
      <c r="D310" t="s">
        <v>2509</v>
      </c>
    </row>
    <row r="311" spans="1:4" x14ac:dyDescent="0.25">
      <c r="A311" s="5" t="s">
        <v>579</v>
      </c>
      <c r="B311" t="s">
        <v>1963</v>
      </c>
      <c r="C311" t="s">
        <v>2600</v>
      </c>
      <c r="D311" t="s">
        <v>2509</v>
      </c>
    </row>
    <row r="312" spans="1:4" x14ac:dyDescent="0.25">
      <c r="A312" s="5" t="s">
        <v>1624</v>
      </c>
      <c r="B312" t="s">
        <v>1996</v>
      </c>
      <c r="C312" t="s">
        <v>2662</v>
      </c>
      <c r="D312" t="s">
        <v>2512</v>
      </c>
    </row>
    <row r="313" spans="1:4" x14ac:dyDescent="0.25">
      <c r="A313" s="5" t="s">
        <v>1179</v>
      </c>
      <c r="B313" t="s">
        <v>1941</v>
      </c>
      <c r="C313" t="s">
        <v>2523</v>
      </c>
      <c r="D313" t="s">
        <v>2515</v>
      </c>
    </row>
    <row r="314" spans="1:4" x14ac:dyDescent="0.25">
      <c r="A314" s="5" t="s">
        <v>1179</v>
      </c>
      <c r="B314" t="s">
        <v>2231</v>
      </c>
      <c r="C314" t="s">
        <v>2704</v>
      </c>
      <c r="D314" t="s">
        <v>2509</v>
      </c>
    </row>
    <row r="315" spans="1:4" x14ac:dyDescent="0.25">
      <c r="A315" s="5" t="s">
        <v>580</v>
      </c>
      <c r="B315" t="s">
        <v>1940</v>
      </c>
      <c r="C315" t="s">
        <v>2517</v>
      </c>
      <c r="D315" t="s">
        <v>2515</v>
      </c>
    </row>
    <row r="316" spans="1:4" x14ac:dyDescent="0.25">
      <c r="A316" s="5" t="s">
        <v>580</v>
      </c>
      <c r="B316" t="s">
        <v>1970</v>
      </c>
      <c r="C316" t="s">
        <v>2565</v>
      </c>
      <c r="D316" t="s">
        <v>2509</v>
      </c>
    </row>
    <row r="317" spans="1:4" x14ac:dyDescent="0.25">
      <c r="A317" s="5" t="s">
        <v>580</v>
      </c>
      <c r="B317" t="s">
        <v>2216</v>
      </c>
      <c r="C317" t="s">
        <v>2566</v>
      </c>
      <c r="D317" t="s">
        <v>2512</v>
      </c>
    </row>
    <row r="318" spans="1:4" x14ac:dyDescent="0.25">
      <c r="A318" s="5" t="s">
        <v>580</v>
      </c>
      <c r="B318" t="s">
        <v>1990</v>
      </c>
      <c r="C318" t="s">
        <v>2567</v>
      </c>
      <c r="D318" t="s">
        <v>2509</v>
      </c>
    </row>
    <row r="319" spans="1:4" x14ac:dyDescent="0.25">
      <c r="A319" s="5" t="s">
        <v>580</v>
      </c>
      <c r="B319" t="s">
        <v>2069</v>
      </c>
      <c r="C319" t="s">
        <v>2546</v>
      </c>
      <c r="D319" t="s">
        <v>2512</v>
      </c>
    </row>
    <row r="320" spans="1:4" x14ac:dyDescent="0.25">
      <c r="A320" s="5" t="s">
        <v>1625</v>
      </c>
      <c r="B320" t="s">
        <v>1940</v>
      </c>
      <c r="C320" t="s">
        <v>2517</v>
      </c>
      <c r="D320" t="s">
        <v>2515</v>
      </c>
    </row>
    <row r="321" spans="1:4" x14ac:dyDescent="0.25">
      <c r="A321" s="5" t="s">
        <v>1626</v>
      </c>
      <c r="B321" t="s">
        <v>2192</v>
      </c>
      <c r="C321" t="s">
        <v>2560</v>
      </c>
      <c r="D321" t="s">
        <v>2512</v>
      </c>
    </row>
    <row r="322" spans="1:4" x14ac:dyDescent="0.25">
      <c r="A322" s="5" t="s">
        <v>1626</v>
      </c>
      <c r="B322" t="s">
        <v>1940</v>
      </c>
      <c r="C322" t="s">
        <v>2517</v>
      </c>
      <c r="D322" t="s">
        <v>2515</v>
      </c>
    </row>
    <row r="323" spans="1:4" x14ac:dyDescent="0.25">
      <c r="A323" s="5" t="s">
        <v>1626</v>
      </c>
      <c r="B323" t="s">
        <v>2031</v>
      </c>
      <c r="C323" t="s">
        <v>2595</v>
      </c>
      <c r="D323" t="s">
        <v>2512</v>
      </c>
    </row>
    <row r="324" spans="1:4" x14ac:dyDescent="0.25">
      <c r="A324" s="5" t="s">
        <v>1626</v>
      </c>
      <c r="B324" t="s">
        <v>2232</v>
      </c>
      <c r="C324" t="s">
        <v>3019</v>
      </c>
      <c r="D324" t="s">
        <v>2509</v>
      </c>
    </row>
    <row r="325" spans="1:4" x14ac:dyDescent="0.25">
      <c r="A325" s="5" t="s">
        <v>1183</v>
      </c>
      <c r="B325" t="s">
        <v>1941</v>
      </c>
      <c r="C325" t="s">
        <v>2523</v>
      </c>
      <c r="D325" t="s">
        <v>2515</v>
      </c>
    </row>
    <row r="326" spans="1:4" x14ac:dyDescent="0.25">
      <c r="A326" s="5" t="s">
        <v>1627</v>
      </c>
      <c r="B326" t="s">
        <v>2110</v>
      </c>
      <c r="C326" t="s">
        <v>2576</v>
      </c>
      <c r="D326" t="s">
        <v>2509</v>
      </c>
    </row>
    <row r="327" spans="1:4" x14ac:dyDescent="0.25">
      <c r="A327" s="5" t="s">
        <v>1627</v>
      </c>
      <c r="B327" t="s">
        <v>2109</v>
      </c>
      <c r="C327" t="s">
        <v>2577</v>
      </c>
      <c r="D327" t="s">
        <v>2515</v>
      </c>
    </row>
    <row r="328" spans="1:4" x14ac:dyDescent="0.25">
      <c r="A328" s="5" t="s">
        <v>1627</v>
      </c>
      <c r="B328" t="s">
        <v>2112</v>
      </c>
      <c r="C328" t="s">
        <v>2578</v>
      </c>
      <c r="D328" t="s">
        <v>2512</v>
      </c>
    </row>
    <row r="329" spans="1:4" x14ac:dyDescent="0.25">
      <c r="A329" s="5" t="s">
        <v>141</v>
      </c>
      <c r="B329" t="s">
        <v>1941</v>
      </c>
      <c r="C329" t="s">
        <v>2523</v>
      </c>
      <c r="D329" t="s">
        <v>2515</v>
      </c>
    </row>
    <row r="330" spans="1:4" x14ac:dyDescent="0.25">
      <c r="A330" s="5" t="s">
        <v>1184</v>
      </c>
      <c r="B330" t="s">
        <v>1940</v>
      </c>
      <c r="C330" t="s">
        <v>2517</v>
      </c>
      <c r="D330" t="s">
        <v>2515</v>
      </c>
    </row>
    <row r="331" spans="1:4" x14ac:dyDescent="0.25">
      <c r="A331" s="5" t="s">
        <v>1187</v>
      </c>
      <c r="B331" t="s">
        <v>2084</v>
      </c>
      <c r="C331" t="s">
        <v>2689</v>
      </c>
      <c r="D331" t="s">
        <v>2512</v>
      </c>
    </row>
    <row r="332" spans="1:4" x14ac:dyDescent="0.25">
      <c r="A332" s="5" t="s">
        <v>1187</v>
      </c>
      <c r="B332" t="s">
        <v>1939</v>
      </c>
      <c r="C332" t="s">
        <v>2526</v>
      </c>
      <c r="D332" t="s">
        <v>2515</v>
      </c>
    </row>
    <row r="333" spans="1:4" x14ac:dyDescent="0.25">
      <c r="A333" s="5" t="s">
        <v>1187</v>
      </c>
      <c r="B333" t="s">
        <v>2085</v>
      </c>
      <c r="C333" t="s">
        <v>2690</v>
      </c>
      <c r="D333" t="s">
        <v>2509</v>
      </c>
    </row>
    <row r="334" spans="1:4" x14ac:dyDescent="0.25">
      <c r="A334" s="5" t="s">
        <v>1187</v>
      </c>
      <c r="B334" t="s">
        <v>2086</v>
      </c>
      <c r="C334" t="s">
        <v>2691</v>
      </c>
      <c r="D334" t="s">
        <v>2509</v>
      </c>
    </row>
    <row r="335" spans="1:4" x14ac:dyDescent="0.25">
      <c r="A335" s="5" t="s">
        <v>1628</v>
      </c>
      <c r="B335" t="s">
        <v>1941</v>
      </c>
      <c r="C335" t="s">
        <v>2523</v>
      </c>
      <c r="D335" t="s">
        <v>2515</v>
      </c>
    </row>
    <row r="336" spans="1:4" x14ac:dyDescent="0.25">
      <c r="A336" s="5" t="s">
        <v>1192</v>
      </c>
      <c r="B336" t="s">
        <v>2007</v>
      </c>
      <c r="C336" t="s">
        <v>2553</v>
      </c>
      <c r="D336" t="s">
        <v>2512</v>
      </c>
    </row>
    <row r="337" spans="1:4" x14ac:dyDescent="0.25">
      <c r="A337" s="5" t="s">
        <v>1192</v>
      </c>
      <c r="B337" t="s">
        <v>1941</v>
      </c>
      <c r="C337" t="s">
        <v>2523</v>
      </c>
      <c r="D337" t="s">
        <v>2515</v>
      </c>
    </row>
    <row r="338" spans="1:4" x14ac:dyDescent="0.25">
      <c r="A338" s="5" t="s">
        <v>1192</v>
      </c>
      <c r="B338" t="s">
        <v>2022</v>
      </c>
      <c r="C338" t="s">
        <v>2642</v>
      </c>
      <c r="D338" t="s">
        <v>2509</v>
      </c>
    </row>
    <row r="339" spans="1:4" x14ac:dyDescent="0.25">
      <c r="A339" s="5" t="s">
        <v>1192</v>
      </c>
      <c r="B339" t="s">
        <v>1987</v>
      </c>
      <c r="C339" t="s">
        <v>2532</v>
      </c>
      <c r="D339" t="s">
        <v>2509</v>
      </c>
    </row>
    <row r="340" spans="1:4" x14ac:dyDescent="0.25">
      <c r="A340" s="5" t="s">
        <v>1194</v>
      </c>
      <c r="B340" t="s">
        <v>1943</v>
      </c>
      <c r="C340" t="s">
        <v>2514</v>
      </c>
      <c r="D340" t="s">
        <v>2515</v>
      </c>
    </row>
    <row r="341" spans="1:4" x14ac:dyDescent="0.25">
      <c r="A341" s="5" t="s">
        <v>1195</v>
      </c>
      <c r="B341" t="s">
        <v>1940</v>
      </c>
      <c r="C341" t="s">
        <v>2517</v>
      </c>
      <c r="D341" t="s">
        <v>2515</v>
      </c>
    </row>
    <row r="342" spans="1:4" x14ac:dyDescent="0.25">
      <c r="A342" s="5" t="s">
        <v>1629</v>
      </c>
      <c r="B342" t="s">
        <v>1940</v>
      </c>
      <c r="C342" t="s">
        <v>2517</v>
      </c>
      <c r="D342" t="s">
        <v>2515</v>
      </c>
    </row>
    <row r="343" spans="1:4" x14ac:dyDescent="0.25">
      <c r="A343" s="5" t="s">
        <v>1629</v>
      </c>
      <c r="B343" t="s">
        <v>2006</v>
      </c>
      <c r="C343" t="s">
        <v>2552</v>
      </c>
      <c r="D343" t="s">
        <v>2509</v>
      </c>
    </row>
    <row r="344" spans="1:4" x14ac:dyDescent="0.25">
      <c r="A344" s="5" t="s">
        <v>1629</v>
      </c>
      <c r="B344" t="s">
        <v>2007</v>
      </c>
      <c r="C344" t="s">
        <v>2553</v>
      </c>
      <c r="D344" t="s">
        <v>2512</v>
      </c>
    </row>
    <row r="345" spans="1:4" x14ac:dyDescent="0.25">
      <c r="A345" s="5" t="s">
        <v>1629</v>
      </c>
      <c r="B345" t="s">
        <v>1964</v>
      </c>
      <c r="C345" t="s">
        <v>2668</v>
      </c>
      <c r="D345" t="s">
        <v>2509</v>
      </c>
    </row>
    <row r="346" spans="1:4" x14ac:dyDescent="0.25">
      <c r="A346" s="5" t="s">
        <v>1629</v>
      </c>
      <c r="B346" t="s">
        <v>1987</v>
      </c>
      <c r="C346" t="s">
        <v>2532</v>
      </c>
      <c r="D346" t="s">
        <v>2509</v>
      </c>
    </row>
    <row r="347" spans="1:4" x14ac:dyDescent="0.25">
      <c r="A347" s="5" t="s">
        <v>843</v>
      </c>
      <c r="B347" t="s">
        <v>1940</v>
      </c>
      <c r="C347" t="s">
        <v>2517</v>
      </c>
      <c r="D347" t="s">
        <v>2515</v>
      </c>
    </row>
    <row r="348" spans="1:4" x14ac:dyDescent="0.25">
      <c r="A348" s="5" t="s">
        <v>843</v>
      </c>
      <c r="B348" t="s">
        <v>2092</v>
      </c>
      <c r="C348" t="s">
        <v>2882</v>
      </c>
      <c r="D348" t="s">
        <v>2509</v>
      </c>
    </row>
    <row r="349" spans="1:4" x14ac:dyDescent="0.25">
      <c r="A349" s="5" t="s">
        <v>843</v>
      </c>
      <c r="B349" t="s">
        <v>2093</v>
      </c>
      <c r="C349" t="s">
        <v>2883</v>
      </c>
      <c r="D349" t="s">
        <v>2512</v>
      </c>
    </row>
    <row r="350" spans="1:4" x14ac:dyDescent="0.25">
      <c r="A350" s="5" t="s">
        <v>843</v>
      </c>
      <c r="B350" t="s">
        <v>2094</v>
      </c>
      <c r="C350" t="s">
        <v>2884</v>
      </c>
      <c r="D350" t="s">
        <v>2512</v>
      </c>
    </row>
    <row r="351" spans="1:4" x14ac:dyDescent="0.25">
      <c r="A351" s="5" t="s">
        <v>1197</v>
      </c>
      <c r="B351" t="s">
        <v>1952</v>
      </c>
      <c r="C351" t="s">
        <v>2529</v>
      </c>
      <c r="D351" t="s">
        <v>2515</v>
      </c>
    </row>
    <row r="352" spans="1:4" x14ac:dyDescent="0.25">
      <c r="A352" s="5" t="s">
        <v>1630</v>
      </c>
      <c r="B352" t="s">
        <v>1984</v>
      </c>
      <c r="C352" t="s">
        <v>2746</v>
      </c>
      <c r="D352" t="s">
        <v>2509</v>
      </c>
    </row>
    <row r="353" spans="1:4" x14ac:dyDescent="0.25">
      <c r="A353" s="5" t="s">
        <v>156</v>
      </c>
      <c r="B353" t="s">
        <v>2016</v>
      </c>
      <c r="C353" t="s">
        <v>2620</v>
      </c>
      <c r="D353" t="s">
        <v>2512</v>
      </c>
    </row>
    <row r="354" spans="1:4" x14ac:dyDescent="0.25">
      <c r="A354" s="5" t="s">
        <v>156</v>
      </c>
      <c r="B354" t="s">
        <v>1941</v>
      </c>
      <c r="C354" t="s">
        <v>2523</v>
      </c>
      <c r="D354" t="s">
        <v>2515</v>
      </c>
    </row>
    <row r="355" spans="1:4" x14ac:dyDescent="0.25">
      <c r="A355" s="5" t="s">
        <v>156</v>
      </c>
      <c r="B355" t="s">
        <v>2017</v>
      </c>
      <c r="C355" t="s">
        <v>2655</v>
      </c>
      <c r="D355" t="s">
        <v>2512</v>
      </c>
    </row>
    <row r="356" spans="1:4" x14ac:dyDescent="0.25">
      <c r="A356" s="5" t="s">
        <v>591</v>
      </c>
      <c r="B356" t="s">
        <v>1940</v>
      </c>
      <c r="C356" t="s">
        <v>2517</v>
      </c>
      <c r="D356" t="s">
        <v>2515</v>
      </c>
    </row>
    <row r="357" spans="1:4" x14ac:dyDescent="0.25">
      <c r="A357" s="5" t="s">
        <v>591</v>
      </c>
      <c r="B357" t="s">
        <v>1986</v>
      </c>
      <c r="C357" t="s">
        <v>2516</v>
      </c>
      <c r="D357" t="s">
        <v>2509</v>
      </c>
    </row>
    <row r="358" spans="1:4" x14ac:dyDescent="0.25">
      <c r="A358" s="5" t="s">
        <v>1204</v>
      </c>
      <c r="B358" t="s">
        <v>2045</v>
      </c>
      <c r="C358" t="s">
        <v>2607</v>
      </c>
      <c r="D358" t="s">
        <v>2509</v>
      </c>
    </row>
    <row r="359" spans="1:4" x14ac:dyDescent="0.25">
      <c r="A359" s="5" t="s">
        <v>1204</v>
      </c>
      <c r="B359" t="s">
        <v>1942</v>
      </c>
      <c r="C359" t="s">
        <v>2545</v>
      </c>
      <c r="D359" t="s">
        <v>2515</v>
      </c>
    </row>
    <row r="360" spans="1:4" x14ac:dyDescent="0.25">
      <c r="A360" s="5" t="s">
        <v>1204</v>
      </c>
      <c r="B360" t="s">
        <v>1943</v>
      </c>
      <c r="C360" t="s">
        <v>2514</v>
      </c>
      <c r="D360" t="s">
        <v>2515</v>
      </c>
    </row>
    <row r="361" spans="1:4" x14ac:dyDescent="0.25">
      <c r="A361" s="5" t="s">
        <v>845</v>
      </c>
      <c r="B361" t="s">
        <v>2095</v>
      </c>
      <c r="C361" t="s">
        <v>2658</v>
      </c>
      <c r="D361" t="s">
        <v>2512</v>
      </c>
    </row>
    <row r="362" spans="1:4" x14ac:dyDescent="0.25">
      <c r="A362" s="5" t="s">
        <v>845</v>
      </c>
      <c r="B362" t="s">
        <v>2096</v>
      </c>
      <c r="C362" t="s">
        <v>2619</v>
      </c>
      <c r="D362" t="s">
        <v>2512</v>
      </c>
    </row>
    <row r="363" spans="1:4" x14ac:dyDescent="0.25">
      <c r="A363" s="5" t="s">
        <v>845</v>
      </c>
      <c r="B363" t="s">
        <v>2097</v>
      </c>
      <c r="C363" t="s">
        <v>2659</v>
      </c>
      <c r="D363" t="s">
        <v>2509</v>
      </c>
    </row>
    <row r="364" spans="1:4" x14ac:dyDescent="0.25">
      <c r="A364" s="5" t="s">
        <v>1206</v>
      </c>
      <c r="B364" t="s">
        <v>1943</v>
      </c>
      <c r="C364" t="s">
        <v>2514</v>
      </c>
      <c r="D364" t="s">
        <v>2515</v>
      </c>
    </row>
    <row r="365" spans="1:4" x14ac:dyDescent="0.25">
      <c r="A365" s="5" t="s">
        <v>161</v>
      </c>
      <c r="B365" t="s">
        <v>1940</v>
      </c>
      <c r="C365" t="s">
        <v>2517</v>
      </c>
      <c r="D365" t="s">
        <v>2515</v>
      </c>
    </row>
    <row r="366" spans="1:4" x14ac:dyDescent="0.25">
      <c r="A366" s="5" t="s">
        <v>161</v>
      </c>
      <c r="B366" t="s">
        <v>2023</v>
      </c>
      <c r="C366" t="s">
        <v>2660</v>
      </c>
      <c r="D366" t="s">
        <v>2509</v>
      </c>
    </row>
    <row r="367" spans="1:4" x14ac:dyDescent="0.25">
      <c r="A367" s="5" t="s">
        <v>846</v>
      </c>
      <c r="B367" t="s">
        <v>1940</v>
      </c>
      <c r="C367" t="s">
        <v>2517</v>
      </c>
      <c r="D367" t="s">
        <v>2515</v>
      </c>
    </row>
    <row r="368" spans="1:4" x14ac:dyDescent="0.25">
      <c r="A368" s="5" t="s">
        <v>846</v>
      </c>
      <c r="B368" t="s">
        <v>2007</v>
      </c>
      <c r="C368" t="s">
        <v>2553</v>
      </c>
      <c r="D368" t="s">
        <v>2512</v>
      </c>
    </row>
    <row r="369" spans="1:4" x14ac:dyDescent="0.25">
      <c r="A369" s="5" t="s">
        <v>846</v>
      </c>
      <c r="B369" t="s">
        <v>1945</v>
      </c>
      <c r="C369" t="s">
        <v>2527</v>
      </c>
      <c r="D369" t="s">
        <v>2509</v>
      </c>
    </row>
    <row r="370" spans="1:4" x14ac:dyDescent="0.25">
      <c r="A370" s="5" t="s">
        <v>846</v>
      </c>
      <c r="B370" t="s">
        <v>1987</v>
      </c>
      <c r="C370" t="s">
        <v>2532</v>
      </c>
      <c r="D370" t="s">
        <v>2509</v>
      </c>
    </row>
    <row r="371" spans="1:4" x14ac:dyDescent="0.25">
      <c r="A371" s="5" t="s">
        <v>846</v>
      </c>
      <c r="B371" t="s">
        <v>2098</v>
      </c>
      <c r="C371" t="s">
        <v>2641</v>
      </c>
      <c r="D371" t="s">
        <v>2509</v>
      </c>
    </row>
    <row r="372" spans="1:4" x14ac:dyDescent="0.25">
      <c r="A372" s="5" t="s">
        <v>1631</v>
      </c>
      <c r="B372" t="s">
        <v>1952</v>
      </c>
      <c r="C372" t="s">
        <v>2529</v>
      </c>
      <c r="D372" t="s">
        <v>2515</v>
      </c>
    </row>
    <row r="373" spans="1:4" x14ac:dyDescent="0.25">
      <c r="A373" s="5" t="s">
        <v>1207</v>
      </c>
      <c r="B373" t="s">
        <v>1942</v>
      </c>
      <c r="C373" t="s">
        <v>2545</v>
      </c>
      <c r="D373" t="s">
        <v>2515</v>
      </c>
    </row>
    <row r="374" spans="1:4" x14ac:dyDescent="0.25">
      <c r="A374" s="5" t="s">
        <v>594</v>
      </c>
      <c r="B374" t="s">
        <v>1939</v>
      </c>
      <c r="C374" t="s">
        <v>2526</v>
      </c>
      <c r="D374" t="s">
        <v>2515</v>
      </c>
    </row>
    <row r="375" spans="1:4" x14ac:dyDescent="0.25">
      <c r="A375" s="5" t="s">
        <v>1632</v>
      </c>
      <c r="B375" t="s">
        <v>1983</v>
      </c>
      <c r="C375" t="s">
        <v>2522</v>
      </c>
      <c r="D375" t="s">
        <v>2515</v>
      </c>
    </row>
    <row r="376" spans="1:4" x14ac:dyDescent="0.25">
      <c r="A376" s="5" t="s">
        <v>1632</v>
      </c>
      <c r="B376" t="s">
        <v>2066</v>
      </c>
      <c r="C376" t="s">
        <v>2521</v>
      </c>
      <c r="D376" t="s">
        <v>2512</v>
      </c>
    </row>
    <row r="377" spans="1:4" x14ac:dyDescent="0.25">
      <c r="A377" s="5" t="s">
        <v>1632</v>
      </c>
      <c r="B377" t="s">
        <v>2099</v>
      </c>
      <c r="C377" t="s">
        <v>2621</v>
      </c>
      <c r="D377" t="s">
        <v>2509</v>
      </c>
    </row>
    <row r="378" spans="1:4" x14ac:dyDescent="0.25">
      <c r="A378" s="5" t="s">
        <v>1212</v>
      </c>
      <c r="B378" t="s">
        <v>1941</v>
      </c>
      <c r="C378" t="s">
        <v>2523</v>
      </c>
      <c r="D378" t="s">
        <v>2515</v>
      </c>
    </row>
    <row r="379" spans="1:4" x14ac:dyDescent="0.25">
      <c r="A379" s="5" t="s">
        <v>1633</v>
      </c>
      <c r="B379" t="s">
        <v>1997</v>
      </c>
      <c r="C379" t="s">
        <v>3036</v>
      </c>
      <c r="D379" t="s">
        <v>2512</v>
      </c>
    </row>
    <row r="380" spans="1:4" x14ac:dyDescent="0.25">
      <c r="A380" s="5" t="s">
        <v>1213</v>
      </c>
      <c r="B380" t="s">
        <v>1947</v>
      </c>
      <c r="C380" t="s">
        <v>2544</v>
      </c>
      <c r="D380" t="s">
        <v>2509</v>
      </c>
    </row>
    <row r="381" spans="1:4" x14ac:dyDescent="0.25">
      <c r="A381" s="5" t="s">
        <v>1634</v>
      </c>
      <c r="B381" t="s">
        <v>1939</v>
      </c>
      <c r="C381" t="s">
        <v>2526</v>
      </c>
      <c r="D381" t="s">
        <v>2515</v>
      </c>
    </row>
    <row r="382" spans="1:4" x14ac:dyDescent="0.25">
      <c r="A382" s="5" t="s">
        <v>1634</v>
      </c>
      <c r="B382" t="s">
        <v>1943</v>
      </c>
      <c r="C382" t="s">
        <v>2514</v>
      </c>
      <c r="D382" t="s">
        <v>2515</v>
      </c>
    </row>
    <row r="383" spans="1:4" x14ac:dyDescent="0.25">
      <c r="A383" s="5" t="s">
        <v>1214</v>
      </c>
      <c r="B383" t="s">
        <v>1969</v>
      </c>
      <c r="C383" t="s">
        <v>2581</v>
      </c>
      <c r="D383" t="s">
        <v>2509</v>
      </c>
    </row>
    <row r="384" spans="1:4" x14ac:dyDescent="0.25">
      <c r="A384" s="5" t="s">
        <v>1215</v>
      </c>
      <c r="B384" t="s">
        <v>1940</v>
      </c>
      <c r="C384" t="s">
        <v>2517</v>
      </c>
      <c r="D384" t="s">
        <v>2515</v>
      </c>
    </row>
    <row r="385" spans="1:4" x14ac:dyDescent="0.25">
      <c r="A385" s="5" t="s">
        <v>1215</v>
      </c>
      <c r="B385" t="s">
        <v>1939</v>
      </c>
      <c r="C385" t="s">
        <v>2526</v>
      </c>
      <c r="D385" t="s">
        <v>2515</v>
      </c>
    </row>
    <row r="386" spans="1:4" x14ac:dyDescent="0.25">
      <c r="A386" s="5" t="s">
        <v>1215</v>
      </c>
      <c r="B386" t="s">
        <v>2100</v>
      </c>
      <c r="C386" t="s">
        <v>2750</v>
      </c>
      <c r="D386" t="s">
        <v>2509</v>
      </c>
    </row>
    <row r="387" spans="1:4" x14ac:dyDescent="0.25">
      <c r="A387" s="5" t="s">
        <v>1215</v>
      </c>
      <c r="B387" t="s">
        <v>2101</v>
      </c>
      <c r="C387" t="s">
        <v>2633</v>
      </c>
      <c r="D387" t="s">
        <v>2509</v>
      </c>
    </row>
    <row r="388" spans="1:4" x14ac:dyDescent="0.25">
      <c r="A388" s="5" t="s">
        <v>1216</v>
      </c>
      <c r="B388" t="s">
        <v>1981</v>
      </c>
      <c r="C388" t="s">
        <v>2540</v>
      </c>
      <c r="D388" t="s">
        <v>2509</v>
      </c>
    </row>
    <row r="389" spans="1:4" x14ac:dyDescent="0.25">
      <c r="A389" s="5" t="s">
        <v>1216</v>
      </c>
      <c r="B389" t="s">
        <v>1941</v>
      </c>
      <c r="C389" t="s">
        <v>2523</v>
      </c>
      <c r="D389" t="s">
        <v>2515</v>
      </c>
    </row>
    <row r="390" spans="1:4" x14ac:dyDescent="0.25">
      <c r="A390" s="5" t="s">
        <v>1216</v>
      </c>
      <c r="B390" t="s">
        <v>1947</v>
      </c>
      <c r="C390" t="s">
        <v>2544</v>
      </c>
      <c r="D390" t="s">
        <v>2509</v>
      </c>
    </row>
    <row r="391" spans="1:4" x14ac:dyDescent="0.25">
      <c r="A391" s="5" t="s">
        <v>1217</v>
      </c>
      <c r="B391" t="s">
        <v>1939</v>
      </c>
      <c r="C391" t="s">
        <v>2526</v>
      </c>
      <c r="D391" t="s">
        <v>2515</v>
      </c>
    </row>
    <row r="392" spans="1:4" x14ac:dyDescent="0.25">
      <c r="A392" s="5" t="s">
        <v>1635</v>
      </c>
      <c r="B392" t="s">
        <v>1940</v>
      </c>
      <c r="C392" t="s">
        <v>2517</v>
      </c>
      <c r="D392" t="s">
        <v>2515</v>
      </c>
    </row>
    <row r="393" spans="1:4" x14ac:dyDescent="0.25">
      <c r="A393" s="5" t="s">
        <v>1636</v>
      </c>
      <c r="B393" t="s">
        <v>1943</v>
      </c>
      <c r="C393" t="s">
        <v>2514</v>
      </c>
      <c r="D393" t="s">
        <v>2515</v>
      </c>
    </row>
    <row r="394" spans="1:4" x14ac:dyDescent="0.25">
      <c r="A394" s="5" t="s">
        <v>1219</v>
      </c>
      <c r="B394" t="s">
        <v>1942</v>
      </c>
      <c r="C394" t="s">
        <v>2545</v>
      </c>
      <c r="D394" t="s">
        <v>2515</v>
      </c>
    </row>
    <row r="395" spans="1:4" x14ac:dyDescent="0.25">
      <c r="A395" s="5" t="s">
        <v>1219</v>
      </c>
      <c r="B395" t="s">
        <v>1952</v>
      </c>
      <c r="C395" t="s">
        <v>2529</v>
      </c>
      <c r="D395" t="s">
        <v>2515</v>
      </c>
    </row>
    <row r="396" spans="1:4" x14ac:dyDescent="0.25">
      <c r="A396" s="5" t="s">
        <v>1219</v>
      </c>
      <c r="B396" t="s">
        <v>2233</v>
      </c>
      <c r="C396" t="s">
        <v>2964</v>
      </c>
      <c r="D396" t="s">
        <v>2509</v>
      </c>
    </row>
    <row r="397" spans="1:4" x14ac:dyDescent="0.25">
      <c r="A397" s="5" t="s">
        <v>1219</v>
      </c>
      <c r="B397" t="s">
        <v>2096</v>
      </c>
      <c r="C397" t="s">
        <v>2619</v>
      </c>
      <c r="D397" t="s">
        <v>2512</v>
      </c>
    </row>
    <row r="398" spans="1:4" x14ac:dyDescent="0.25">
      <c r="A398" s="5" t="s">
        <v>1219</v>
      </c>
      <c r="B398" t="s">
        <v>2234</v>
      </c>
      <c r="C398" t="s">
        <v>2837</v>
      </c>
      <c r="D398" t="s">
        <v>2509</v>
      </c>
    </row>
    <row r="399" spans="1:4" x14ac:dyDescent="0.25">
      <c r="A399" s="5" t="s">
        <v>1219</v>
      </c>
      <c r="B399" t="s">
        <v>2235</v>
      </c>
      <c r="C399" t="s">
        <v>2836</v>
      </c>
      <c r="D399" t="s">
        <v>2512</v>
      </c>
    </row>
    <row r="400" spans="1:4" x14ac:dyDescent="0.25">
      <c r="A400" s="5" t="s">
        <v>1637</v>
      </c>
      <c r="B400" t="s">
        <v>1983</v>
      </c>
      <c r="C400" t="s">
        <v>2522</v>
      </c>
      <c r="D400" t="s">
        <v>2515</v>
      </c>
    </row>
    <row r="401" spans="1:4" x14ac:dyDescent="0.25">
      <c r="A401" s="5" t="s">
        <v>1637</v>
      </c>
      <c r="B401" t="s">
        <v>2066</v>
      </c>
      <c r="C401" t="s">
        <v>2521</v>
      </c>
      <c r="D401" t="s">
        <v>2512</v>
      </c>
    </row>
    <row r="402" spans="1:4" x14ac:dyDescent="0.25">
      <c r="A402" s="5" t="s">
        <v>1637</v>
      </c>
      <c r="B402" t="s">
        <v>2236</v>
      </c>
      <c r="C402" t="s">
        <v>2816</v>
      </c>
      <c r="D402" t="s">
        <v>2509</v>
      </c>
    </row>
    <row r="403" spans="1:4" x14ac:dyDescent="0.25">
      <c r="A403" s="5" t="s">
        <v>1637</v>
      </c>
      <c r="B403" t="s">
        <v>1987</v>
      </c>
      <c r="C403" t="s">
        <v>2532</v>
      </c>
      <c r="D403" t="s">
        <v>2509</v>
      </c>
    </row>
    <row r="404" spans="1:4" x14ac:dyDescent="0.25">
      <c r="A404" s="5" t="s">
        <v>1638</v>
      </c>
      <c r="B404" t="s">
        <v>1952</v>
      </c>
      <c r="C404" t="s">
        <v>2529</v>
      </c>
      <c r="D404" t="s">
        <v>2515</v>
      </c>
    </row>
    <row r="405" spans="1:4" x14ac:dyDescent="0.25">
      <c r="A405" s="5" t="s">
        <v>1639</v>
      </c>
      <c r="B405" t="s">
        <v>2123</v>
      </c>
      <c r="C405" t="s">
        <v>2613</v>
      </c>
      <c r="D405" t="s">
        <v>2509</v>
      </c>
    </row>
    <row r="406" spans="1:4" x14ac:dyDescent="0.25">
      <c r="A406" s="5" t="s">
        <v>1639</v>
      </c>
      <c r="B406" t="s">
        <v>2021</v>
      </c>
      <c r="C406" t="s">
        <v>2570</v>
      </c>
      <c r="D406" t="s">
        <v>2509</v>
      </c>
    </row>
    <row r="407" spans="1:4" x14ac:dyDescent="0.25">
      <c r="A407" s="5" t="s">
        <v>1639</v>
      </c>
      <c r="B407" t="s">
        <v>2108</v>
      </c>
      <c r="C407" t="s">
        <v>2598</v>
      </c>
      <c r="D407" t="s">
        <v>2512</v>
      </c>
    </row>
    <row r="408" spans="1:4" x14ac:dyDescent="0.25">
      <c r="A408" s="5" t="s">
        <v>1639</v>
      </c>
      <c r="B408" t="s">
        <v>2237</v>
      </c>
      <c r="C408" t="s">
        <v>2768</v>
      </c>
      <c r="D408" t="s">
        <v>2509</v>
      </c>
    </row>
    <row r="409" spans="1:4" x14ac:dyDescent="0.25">
      <c r="A409" s="5" t="s">
        <v>601</v>
      </c>
      <c r="B409" t="s">
        <v>2030</v>
      </c>
      <c r="C409" t="s">
        <v>2594</v>
      </c>
      <c r="D409" t="s">
        <v>2509</v>
      </c>
    </row>
    <row r="410" spans="1:4" x14ac:dyDescent="0.25">
      <c r="A410" s="5" t="s">
        <v>601</v>
      </c>
      <c r="B410" t="s">
        <v>2031</v>
      </c>
      <c r="C410" t="s">
        <v>2595</v>
      </c>
      <c r="D410" t="s">
        <v>2512</v>
      </c>
    </row>
    <row r="411" spans="1:4" x14ac:dyDescent="0.25">
      <c r="A411" s="5" t="s">
        <v>601</v>
      </c>
      <c r="B411" t="s">
        <v>1943</v>
      </c>
      <c r="C411" t="s">
        <v>2514</v>
      </c>
      <c r="D411" t="s">
        <v>2515</v>
      </c>
    </row>
    <row r="412" spans="1:4" x14ac:dyDescent="0.25">
      <c r="A412" s="5" t="s">
        <v>601</v>
      </c>
      <c r="B412" t="s">
        <v>2032</v>
      </c>
      <c r="C412" t="s">
        <v>2596</v>
      </c>
      <c r="D412" t="s">
        <v>2509</v>
      </c>
    </row>
    <row r="413" spans="1:4" x14ac:dyDescent="0.25">
      <c r="A413" s="5" t="s">
        <v>1640</v>
      </c>
      <c r="B413" t="s">
        <v>1998</v>
      </c>
      <c r="C413" t="s">
        <v>2579</v>
      </c>
      <c r="D413" t="s">
        <v>2515</v>
      </c>
    </row>
    <row r="414" spans="1:4" x14ac:dyDescent="0.25">
      <c r="A414" s="5" t="s">
        <v>1641</v>
      </c>
      <c r="B414" t="s">
        <v>1941</v>
      </c>
      <c r="C414" t="s">
        <v>2523</v>
      </c>
      <c r="D414" t="s">
        <v>2515</v>
      </c>
    </row>
    <row r="415" spans="1:4" x14ac:dyDescent="0.25">
      <c r="A415" s="5" t="s">
        <v>1642</v>
      </c>
      <c r="B415" t="s">
        <v>2069</v>
      </c>
      <c r="C415" t="s">
        <v>2546</v>
      </c>
      <c r="D415" t="s">
        <v>2512</v>
      </c>
    </row>
    <row r="416" spans="1:4" x14ac:dyDescent="0.25">
      <c r="A416" s="5" t="s">
        <v>1642</v>
      </c>
      <c r="B416" t="s">
        <v>2139</v>
      </c>
      <c r="C416" t="s">
        <v>2675</v>
      </c>
      <c r="D416" t="s">
        <v>2509</v>
      </c>
    </row>
    <row r="417" spans="1:4" x14ac:dyDescent="0.25">
      <c r="A417" s="5" t="s">
        <v>1642</v>
      </c>
      <c r="B417" t="s">
        <v>1943</v>
      </c>
      <c r="C417" t="s">
        <v>2514</v>
      </c>
      <c r="D417" t="s">
        <v>2515</v>
      </c>
    </row>
    <row r="418" spans="1:4" x14ac:dyDescent="0.25">
      <c r="A418" s="5" t="s">
        <v>1223</v>
      </c>
      <c r="B418" t="s">
        <v>2066</v>
      </c>
      <c r="C418" t="s">
        <v>2521</v>
      </c>
      <c r="D418" t="s">
        <v>2512</v>
      </c>
    </row>
    <row r="419" spans="1:4" x14ac:dyDescent="0.25">
      <c r="A419" s="5" t="s">
        <v>1223</v>
      </c>
      <c r="B419" t="s">
        <v>1947</v>
      </c>
      <c r="C419" t="s">
        <v>2544</v>
      </c>
      <c r="D419" t="s">
        <v>2509</v>
      </c>
    </row>
    <row r="420" spans="1:4" x14ac:dyDescent="0.25">
      <c r="A420" s="5" t="s">
        <v>174</v>
      </c>
      <c r="B420" t="s">
        <v>1939</v>
      </c>
      <c r="C420" t="s">
        <v>2526</v>
      </c>
      <c r="D420" t="s">
        <v>2515</v>
      </c>
    </row>
    <row r="421" spans="1:4" x14ac:dyDescent="0.25">
      <c r="A421" s="5" t="s">
        <v>1224</v>
      </c>
      <c r="B421" t="s">
        <v>1940</v>
      </c>
      <c r="C421" t="s">
        <v>2517</v>
      </c>
      <c r="D421" t="s">
        <v>2515</v>
      </c>
    </row>
    <row r="422" spans="1:4" x14ac:dyDescent="0.25">
      <c r="A422" s="5" t="s">
        <v>1224</v>
      </c>
      <c r="B422" t="s">
        <v>2031</v>
      </c>
      <c r="C422" t="s">
        <v>2595</v>
      </c>
      <c r="D422" t="s">
        <v>2512</v>
      </c>
    </row>
    <row r="423" spans="1:4" x14ac:dyDescent="0.25">
      <c r="A423" s="5" t="s">
        <v>1224</v>
      </c>
      <c r="B423" t="s">
        <v>2032</v>
      </c>
      <c r="C423" t="s">
        <v>2596</v>
      </c>
      <c r="D423" t="s">
        <v>2509</v>
      </c>
    </row>
    <row r="424" spans="1:4" x14ac:dyDescent="0.25">
      <c r="A424" s="5" t="s">
        <v>1643</v>
      </c>
      <c r="B424" t="s">
        <v>1939</v>
      </c>
      <c r="C424" t="s">
        <v>2526</v>
      </c>
      <c r="D424" t="s">
        <v>2515</v>
      </c>
    </row>
    <row r="425" spans="1:4" x14ac:dyDescent="0.25">
      <c r="A425" s="5" t="s">
        <v>1644</v>
      </c>
      <c r="B425" t="s">
        <v>2006</v>
      </c>
      <c r="C425" t="s">
        <v>2552</v>
      </c>
      <c r="D425" t="s">
        <v>2509</v>
      </c>
    </row>
    <row r="426" spans="1:4" x14ac:dyDescent="0.25">
      <c r="A426" s="5" t="s">
        <v>1644</v>
      </c>
      <c r="B426" t="s">
        <v>2007</v>
      </c>
      <c r="C426" t="s">
        <v>2553</v>
      </c>
      <c r="D426" t="s">
        <v>2512</v>
      </c>
    </row>
    <row r="427" spans="1:4" x14ac:dyDescent="0.25">
      <c r="A427" s="5" t="s">
        <v>1644</v>
      </c>
      <c r="B427" t="s">
        <v>1941</v>
      </c>
      <c r="C427" t="s">
        <v>2523</v>
      </c>
      <c r="D427" t="s">
        <v>2515</v>
      </c>
    </row>
    <row r="428" spans="1:4" x14ac:dyDescent="0.25">
      <c r="A428" s="5" t="s">
        <v>1644</v>
      </c>
      <c r="B428" t="s">
        <v>1987</v>
      </c>
      <c r="C428" t="s">
        <v>2532</v>
      </c>
      <c r="D428" t="s">
        <v>2509</v>
      </c>
    </row>
    <row r="429" spans="1:4" x14ac:dyDescent="0.25">
      <c r="A429" s="5" t="s">
        <v>1644</v>
      </c>
      <c r="B429" t="s">
        <v>1943</v>
      </c>
      <c r="C429" t="s">
        <v>2514</v>
      </c>
      <c r="D429" t="s">
        <v>2515</v>
      </c>
    </row>
    <row r="430" spans="1:4" x14ac:dyDescent="0.25">
      <c r="A430" s="5" t="s">
        <v>1227</v>
      </c>
      <c r="B430" t="s">
        <v>1998</v>
      </c>
      <c r="C430" t="s">
        <v>2579</v>
      </c>
      <c r="D430" t="s">
        <v>2515</v>
      </c>
    </row>
    <row r="431" spans="1:4" x14ac:dyDescent="0.25">
      <c r="A431" s="5" t="s">
        <v>1227</v>
      </c>
      <c r="B431" t="s">
        <v>2102</v>
      </c>
      <c r="C431" t="s">
        <v>2874</v>
      </c>
      <c r="D431" t="s">
        <v>2509</v>
      </c>
    </row>
    <row r="432" spans="1:4" x14ac:dyDescent="0.25">
      <c r="A432" s="5" t="s">
        <v>1645</v>
      </c>
      <c r="B432" t="s">
        <v>1954</v>
      </c>
      <c r="C432" t="s">
        <v>2564</v>
      </c>
      <c r="D432" t="s">
        <v>2509</v>
      </c>
    </row>
    <row r="433" spans="1:4" x14ac:dyDescent="0.25">
      <c r="A433" s="5" t="s">
        <v>1232</v>
      </c>
      <c r="B433" t="s">
        <v>1941</v>
      </c>
      <c r="C433" t="s">
        <v>2523</v>
      </c>
      <c r="D433" t="s">
        <v>2515</v>
      </c>
    </row>
    <row r="434" spans="1:4" x14ac:dyDescent="0.25">
      <c r="A434" s="5" t="s">
        <v>1232</v>
      </c>
      <c r="B434" t="s">
        <v>1949</v>
      </c>
      <c r="C434" t="s">
        <v>2551</v>
      </c>
      <c r="D434" t="s">
        <v>2509</v>
      </c>
    </row>
    <row r="435" spans="1:4" x14ac:dyDescent="0.25">
      <c r="A435" s="5" t="s">
        <v>181</v>
      </c>
      <c r="B435" t="s">
        <v>1940</v>
      </c>
      <c r="C435" t="s">
        <v>2517</v>
      </c>
      <c r="D435" t="s">
        <v>2515</v>
      </c>
    </row>
    <row r="436" spans="1:4" x14ac:dyDescent="0.25">
      <c r="A436" s="5" t="s">
        <v>182</v>
      </c>
      <c r="B436" t="s">
        <v>1940</v>
      </c>
      <c r="C436" t="s">
        <v>2517</v>
      </c>
      <c r="D436" t="s">
        <v>2515</v>
      </c>
    </row>
    <row r="437" spans="1:4" x14ac:dyDescent="0.25">
      <c r="A437" s="5" t="s">
        <v>1646</v>
      </c>
      <c r="B437" t="s">
        <v>1942</v>
      </c>
      <c r="C437" t="s">
        <v>2545</v>
      </c>
      <c r="D437" t="s">
        <v>2515</v>
      </c>
    </row>
    <row r="438" spans="1:4" x14ac:dyDescent="0.25">
      <c r="A438" s="5" t="s">
        <v>1646</v>
      </c>
      <c r="B438" t="s">
        <v>1972</v>
      </c>
      <c r="C438" t="s">
        <v>2650</v>
      </c>
      <c r="D438" t="s">
        <v>2512</v>
      </c>
    </row>
    <row r="439" spans="1:4" x14ac:dyDescent="0.25">
      <c r="A439" s="5" t="s">
        <v>1646</v>
      </c>
      <c r="B439" t="s">
        <v>1952</v>
      </c>
      <c r="C439" t="s">
        <v>2529</v>
      </c>
      <c r="D439" t="s">
        <v>2515</v>
      </c>
    </row>
    <row r="440" spans="1:4" x14ac:dyDescent="0.25">
      <c r="A440" s="5" t="s">
        <v>1647</v>
      </c>
      <c r="B440" t="s">
        <v>1942</v>
      </c>
      <c r="C440" t="s">
        <v>2545</v>
      </c>
      <c r="D440" t="s">
        <v>2515</v>
      </c>
    </row>
    <row r="441" spans="1:4" x14ac:dyDescent="0.25">
      <c r="A441" s="5" t="s">
        <v>1647</v>
      </c>
      <c r="B441" t="s">
        <v>1972</v>
      </c>
      <c r="C441" t="s">
        <v>2650</v>
      </c>
      <c r="D441" t="s">
        <v>2512</v>
      </c>
    </row>
    <row r="442" spans="1:4" x14ac:dyDescent="0.25">
      <c r="A442" s="5" t="s">
        <v>1647</v>
      </c>
      <c r="B442" t="s">
        <v>1952</v>
      </c>
      <c r="C442" t="s">
        <v>2529</v>
      </c>
      <c r="D442" t="s">
        <v>2515</v>
      </c>
    </row>
    <row r="443" spans="1:4" x14ac:dyDescent="0.25">
      <c r="A443" s="5" t="s">
        <v>1648</v>
      </c>
      <c r="B443" t="s">
        <v>1942</v>
      </c>
      <c r="C443" t="s">
        <v>2545</v>
      </c>
      <c r="D443" t="s">
        <v>2515</v>
      </c>
    </row>
    <row r="444" spans="1:4" x14ac:dyDescent="0.25">
      <c r="A444" s="5" t="s">
        <v>1648</v>
      </c>
      <c r="B444" t="s">
        <v>1972</v>
      </c>
      <c r="C444" t="s">
        <v>2650</v>
      </c>
      <c r="D444" t="s">
        <v>2512</v>
      </c>
    </row>
    <row r="445" spans="1:4" x14ac:dyDescent="0.25">
      <c r="A445" s="5" t="s">
        <v>1648</v>
      </c>
      <c r="B445" t="s">
        <v>1952</v>
      </c>
      <c r="C445" t="s">
        <v>2529</v>
      </c>
      <c r="D445" t="s">
        <v>2515</v>
      </c>
    </row>
    <row r="446" spans="1:4" x14ac:dyDescent="0.25">
      <c r="A446" s="5" t="s">
        <v>1649</v>
      </c>
      <c r="B446" t="s">
        <v>1939</v>
      </c>
      <c r="C446" t="s">
        <v>2526</v>
      </c>
      <c r="D446" t="s">
        <v>2515</v>
      </c>
    </row>
    <row r="447" spans="1:4" x14ac:dyDescent="0.25">
      <c r="A447" s="5" t="s">
        <v>1649</v>
      </c>
      <c r="B447" t="s">
        <v>2238</v>
      </c>
      <c r="C447" t="s">
        <v>2734</v>
      </c>
      <c r="D447" t="s">
        <v>2509</v>
      </c>
    </row>
    <row r="448" spans="1:4" x14ac:dyDescent="0.25">
      <c r="A448" s="5" t="s">
        <v>1649</v>
      </c>
      <c r="B448" t="s">
        <v>2008</v>
      </c>
      <c r="C448" t="s">
        <v>2525</v>
      </c>
      <c r="D448" t="s">
        <v>2512</v>
      </c>
    </row>
    <row r="449" spans="1:4" x14ac:dyDescent="0.25">
      <c r="A449" s="5" t="s">
        <v>1650</v>
      </c>
      <c r="B449" t="s">
        <v>1999</v>
      </c>
      <c r="C449" t="s">
        <v>2727</v>
      </c>
      <c r="D449" t="s">
        <v>2509</v>
      </c>
    </row>
    <row r="450" spans="1:4" x14ac:dyDescent="0.25">
      <c r="A450" s="5" t="s">
        <v>1651</v>
      </c>
      <c r="B450" t="s">
        <v>1941</v>
      </c>
      <c r="C450" t="s">
        <v>2523</v>
      </c>
      <c r="D450" t="s">
        <v>2515</v>
      </c>
    </row>
    <row r="451" spans="1:4" x14ac:dyDescent="0.25">
      <c r="A451" s="5" t="s">
        <v>864</v>
      </c>
      <c r="B451" t="s">
        <v>1940</v>
      </c>
      <c r="C451" t="s">
        <v>2517</v>
      </c>
      <c r="D451" t="s">
        <v>2515</v>
      </c>
    </row>
    <row r="452" spans="1:4" x14ac:dyDescent="0.25">
      <c r="A452" s="5" t="s">
        <v>1234</v>
      </c>
      <c r="B452" t="s">
        <v>1941</v>
      </c>
      <c r="C452" t="s">
        <v>2523</v>
      </c>
      <c r="D452" t="s">
        <v>2515</v>
      </c>
    </row>
    <row r="453" spans="1:4" x14ac:dyDescent="0.25">
      <c r="A453" s="5" t="s">
        <v>1235</v>
      </c>
      <c r="B453" t="s">
        <v>1939</v>
      </c>
      <c r="C453" t="s">
        <v>2526</v>
      </c>
      <c r="D453" t="s">
        <v>2515</v>
      </c>
    </row>
    <row r="454" spans="1:4" x14ac:dyDescent="0.25">
      <c r="A454" s="5" t="s">
        <v>1236</v>
      </c>
      <c r="B454" t="s">
        <v>1941</v>
      </c>
      <c r="C454" t="s">
        <v>2523</v>
      </c>
      <c r="D454" t="s">
        <v>2515</v>
      </c>
    </row>
    <row r="455" spans="1:4" x14ac:dyDescent="0.25">
      <c r="A455" s="5" t="s">
        <v>614</v>
      </c>
      <c r="B455" t="s">
        <v>2043</v>
      </c>
      <c r="C455" t="s">
        <v>2582</v>
      </c>
      <c r="D455" t="s">
        <v>2512</v>
      </c>
    </row>
    <row r="456" spans="1:4" x14ac:dyDescent="0.25">
      <c r="A456" s="5" t="s">
        <v>614</v>
      </c>
      <c r="B456" t="s">
        <v>1987</v>
      </c>
      <c r="C456" t="s">
        <v>2532</v>
      </c>
      <c r="D456" t="s">
        <v>2509</v>
      </c>
    </row>
    <row r="457" spans="1:4" x14ac:dyDescent="0.25">
      <c r="A457" s="5" t="s">
        <v>614</v>
      </c>
      <c r="B457" t="s">
        <v>2103</v>
      </c>
      <c r="C457" t="s">
        <v>2825</v>
      </c>
      <c r="D457" t="s">
        <v>2509</v>
      </c>
    </row>
    <row r="458" spans="1:4" x14ac:dyDescent="0.25">
      <c r="A458" s="5" t="s">
        <v>615</v>
      </c>
      <c r="B458" t="s">
        <v>1940</v>
      </c>
      <c r="C458" t="s">
        <v>2517</v>
      </c>
      <c r="D458" t="s">
        <v>2515</v>
      </c>
    </row>
    <row r="459" spans="1:4" x14ac:dyDescent="0.25">
      <c r="A459" s="5" t="s">
        <v>615</v>
      </c>
      <c r="B459" t="s">
        <v>2006</v>
      </c>
      <c r="C459" t="s">
        <v>2552</v>
      </c>
      <c r="D459" t="s">
        <v>2509</v>
      </c>
    </row>
    <row r="460" spans="1:4" x14ac:dyDescent="0.25">
      <c r="A460" s="5" t="s">
        <v>615</v>
      </c>
      <c r="B460" t="s">
        <v>2007</v>
      </c>
      <c r="C460" t="s">
        <v>2553</v>
      </c>
      <c r="D460" t="s">
        <v>2512</v>
      </c>
    </row>
    <row r="461" spans="1:4" x14ac:dyDescent="0.25">
      <c r="A461" s="5" t="s">
        <v>615</v>
      </c>
      <c r="B461" t="s">
        <v>1964</v>
      </c>
      <c r="C461" t="s">
        <v>2668</v>
      </c>
      <c r="D461" t="s">
        <v>2509</v>
      </c>
    </row>
    <row r="462" spans="1:4" x14ac:dyDescent="0.25">
      <c r="A462" s="5" t="s">
        <v>615</v>
      </c>
      <c r="B462" t="s">
        <v>1987</v>
      </c>
      <c r="C462" t="s">
        <v>2532</v>
      </c>
      <c r="D462" t="s">
        <v>2509</v>
      </c>
    </row>
    <row r="463" spans="1:4" x14ac:dyDescent="0.25">
      <c r="A463" s="5" t="s">
        <v>1652</v>
      </c>
      <c r="B463" t="s">
        <v>2106</v>
      </c>
      <c r="C463" t="s">
        <v>2706</v>
      </c>
      <c r="D463" t="s">
        <v>2512</v>
      </c>
    </row>
    <row r="464" spans="1:4" x14ac:dyDescent="0.25">
      <c r="A464" s="5" t="s">
        <v>1652</v>
      </c>
      <c r="B464" t="s">
        <v>1987</v>
      </c>
      <c r="C464" t="s">
        <v>2532</v>
      </c>
      <c r="D464" t="s">
        <v>2509</v>
      </c>
    </row>
    <row r="465" spans="1:4" x14ac:dyDescent="0.25">
      <c r="A465" s="5" t="s">
        <v>1237</v>
      </c>
      <c r="B465" t="s">
        <v>2007</v>
      </c>
      <c r="C465" t="s">
        <v>2553</v>
      </c>
      <c r="D465" t="s">
        <v>2512</v>
      </c>
    </row>
    <row r="466" spans="1:4" x14ac:dyDescent="0.25">
      <c r="A466" s="5" t="s">
        <v>1237</v>
      </c>
      <c r="B466" t="s">
        <v>1940</v>
      </c>
      <c r="C466" t="s">
        <v>2517</v>
      </c>
      <c r="D466" t="s">
        <v>2515</v>
      </c>
    </row>
    <row r="467" spans="1:4" x14ac:dyDescent="0.25">
      <c r="A467" s="5" t="s">
        <v>1237</v>
      </c>
      <c r="B467" t="s">
        <v>1939</v>
      </c>
      <c r="C467" t="s">
        <v>2526</v>
      </c>
      <c r="D467" t="s">
        <v>2515</v>
      </c>
    </row>
    <row r="468" spans="1:4" x14ac:dyDescent="0.25">
      <c r="A468" s="5" t="s">
        <v>1237</v>
      </c>
      <c r="B468" t="s">
        <v>2006</v>
      </c>
      <c r="C468" t="s">
        <v>2552</v>
      </c>
      <c r="D468" t="s">
        <v>2509</v>
      </c>
    </row>
    <row r="469" spans="1:4" x14ac:dyDescent="0.25">
      <c r="A469" s="5" t="s">
        <v>1237</v>
      </c>
      <c r="B469" t="s">
        <v>1969</v>
      </c>
      <c r="C469" t="s">
        <v>2581</v>
      </c>
      <c r="D469" t="s">
        <v>2509</v>
      </c>
    </row>
    <row r="470" spans="1:4" x14ac:dyDescent="0.25">
      <c r="A470" s="5" t="s">
        <v>1237</v>
      </c>
      <c r="B470" t="s">
        <v>1987</v>
      </c>
      <c r="C470" t="s">
        <v>2532</v>
      </c>
      <c r="D470" t="s">
        <v>2509</v>
      </c>
    </row>
    <row r="471" spans="1:4" x14ac:dyDescent="0.25">
      <c r="A471" s="5" t="s">
        <v>1238</v>
      </c>
      <c r="B471" t="s">
        <v>1949</v>
      </c>
      <c r="C471" t="s">
        <v>2551</v>
      </c>
      <c r="D471" t="s">
        <v>2509</v>
      </c>
    </row>
    <row r="472" spans="1:4" x14ac:dyDescent="0.25">
      <c r="A472" s="5" t="s">
        <v>1238</v>
      </c>
      <c r="B472" t="s">
        <v>2003</v>
      </c>
      <c r="C472" t="s">
        <v>2648</v>
      </c>
      <c r="D472" t="s">
        <v>2515</v>
      </c>
    </row>
    <row r="473" spans="1:4" x14ac:dyDescent="0.25">
      <c r="A473" s="5" t="s">
        <v>1653</v>
      </c>
      <c r="B473" t="s">
        <v>2239</v>
      </c>
      <c r="C473" t="s">
        <v>3037</v>
      </c>
      <c r="D473" t="s">
        <v>2512</v>
      </c>
    </row>
    <row r="474" spans="1:4" x14ac:dyDescent="0.25">
      <c r="A474" s="5" t="s">
        <v>1653</v>
      </c>
      <c r="B474" t="s">
        <v>1942</v>
      </c>
      <c r="C474" t="s">
        <v>2545</v>
      </c>
      <c r="D474" t="s">
        <v>2515</v>
      </c>
    </row>
    <row r="475" spans="1:4" x14ac:dyDescent="0.25">
      <c r="A475" s="5" t="s">
        <v>1653</v>
      </c>
      <c r="B475" t="s">
        <v>2240</v>
      </c>
      <c r="C475" t="s">
        <v>3038</v>
      </c>
      <c r="D475" t="s">
        <v>2509</v>
      </c>
    </row>
    <row r="476" spans="1:4" x14ac:dyDescent="0.25">
      <c r="A476" s="5" t="s">
        <v>1654</v>
      </c>
      <c r="B476" t="s">
        <v>1941</v>
      </c>
      <c r="C476" t="s">
        <v>2523</v>
      </c>
      <c r="D476" t="s">
        <v>2515</v>
      </c>
    </row>
    <row r="477" spans="1:4" x14ac:dyDescent="0.25">
      <c r="A477" s="5" t="s">
        <v>1655</v>
      </c>
      <c r="B477" t="s">
        <v>2045</v>
      </c>
      <c r="C477" t="s">
        <v>2607</v>
      </c>
      <c r="D477" t="s">
        <v>2509</v>
      </c>
    </row>
    <row r="478" spans="1:4" x14ac:dyDescent="0.25">
      <c r="A478" s="5" t="s">
        <v>1655</v>
      </c>
      <c r="B478" t="s">
        <v>1943</v>
      </c>
      <c r="C478" t="s">
        <v>2514</v>
      </c>
      <c r="D478" t="s">
        <v>2515</v>
      </c>
    </row>
    <row r="479" spans="1:4" x14ac:dyDescent="0.25">
      <c r="A479" s="5" t="s">
        <v>1655</v>
      </c>
      <c r="B479" t="s">
        <v>2008</v>
      </c>
      <c r="C479" t="s">
        <v>2525</v>
      </c>
      <c r="D479" t="s">
        <v>2512</v>
      </c>
    </row>
    <row r="480" spans="1:4" x14ac:dyDescent="0.25">
      <c r="A480" s="5" t="s">
        <v>1656</v>
      </c>
      <c r="B480" t="s">
        <v>1943</v>
      </c>
      <c r="C480" t="s">
        <v>2514</v>
      </c>
      <c r="D480" t="s">
        <v>2515</v>
      </c>
    </row>
    <row r="481" spans="1:4" x14ac:dyDescent="0.25">
      <c r="A481" s="5" t="s">
        <v>1244</v>
      </c>
      <c r="B481" t="s">
        <v>1943</v>
      </c>
      <c r="C481" t="s">
        <v>2514</v>
      </c>
      <c r="D481" t="s">
        <v>2515</v>
      </c>
    </row>
    <row r="482" spans="1:4" x14ac:dyDescent="0.25">
      <c r="A482" s="5" t="s">
        <v>196</v>
      </c>
      <c r="B482" t="s">
        <v>1940</v>
      </c>
      <c r="C482" t="s">
        <v>2517</v>
      </c>
      <c r="D482" t="s">
        <v>2515</v>
      </c>
    </row>
    <row r="483" spans="1:4" x14ac:dyDescent="0.25">
      <c r="A483" s="5" t="s">
        <v>1657</v>
      </c>
      <c r="B483" t="s">
        <v>1939</v>
      </c>
      <c r="C483" t="s">
        <v>2526</v>
      </c>
      <c r="D483" t="s">
        <v>2515</v>
      </c>
    </row>
    <row r="484" spans="1:4" x14ac:dyDescent="0.25">
      <c r="A484" s="5" t="s">
        <v>1658</v>
      </c>
      <c r="B484" t="s">
        <v>1965</v>
      </c>
      <c r="C484" t="s">
        <v>2524</v>
      </c>
      <c r="D484" t="s">
        <v>2509</v>
      </c>
    </row>
    <row r="485" spans="1:4" x14ac:dyDescent="0.25">
      <c r="A485" s="5" t="s">
        <v>1658</v>
      </c>
      <c r="B485" t="s">
        <v>1943</v>
      </c>
      <c r="C485" t="s">
        <v>2514</v>
      </c>
      <c r="D485" t="s">
        <v>2515</v>
      </c>
    </row>
    <row r="486" spans="1:4" x14ac:dyDescent="0.25">
      <c r="A486" s="5" t="s">
        <v>1250</v>
      </c>
      <c r="B486" t="s">
        <v>1943</v>
      </c>
      <c r="C486" t="s">
        <v>2514</v>
      </c>
      <c r="D486" t="s">
        <v>2515</v>
      </c>
    </row>
    <row r="487" spans="1:4" x14ac:dyDescent="0.25">
      <c r="A487" s="5" t="s">
        <v>622</v>
      </c>
      <c r="B487" t="s">
        <v>1940</v>
      </c>
      <c r="C487" t="s">
        <v>2517</v>
      </c>
      <c r="D487" t="s">
        <v>2515</v>
      </c>
    </row>
    <row r="488" spans="1:4" x14ac:dyDescent="0.25">
      <c r="A488" s="5" t="s">
        <v>622</v>
      </c>
      <c r="B488" t="s">
        <v>2113</v>
      </c>
      <c r="C488" t="s">
        <v>2826</v>
      </c>
      <c r="D488" t="s">
        <v>2512</v>
      </c>
    </row>
    <row r="489" spans="1:4" x14ac:dyDescent="0.25">
      <c r="A489" s="5" t="s">
        <v>622</v>
      </c>
      <c r="B489" t="s">
        <v>2076</v>
      </c>
      <c r="C489" t="s">
        <v>2744</v>
      </c>
      <c r="D489" t="s">
        <v>2512</v>
      </c>
    </row>
    <row r="490" spans="1:4" x14ac:dyDescent="0.25">
      <c r="A490" s="5" t="s">
        <v>622</v>
      </c>
      <c r="B490" t="s">
        <v>2114</v>
      </c>
      <c r="C490" t="s">
        <v>2827</v>
      </c>
      <c r="D490" t="s">
        <v>2509</v>
      </c>
    </row>
    <row r="491" spans="1:4" x14ac:dyDescent="0.25">
      <c r="A491" s="5" t="s">
        <v>873</v>
      </c>
      <c r="B491" t="s">
        <v>1941</v>
      </c>
      <c r="C491" t="s">
        <v>2523</v>
      </c>
      <c r="D491" t="s">
        <v>2515</v>
      </c>
    </row>
    <row r="492" spans="1:4" x14ac:dyDescent="0.25">
      <c r="A492" s="5" t="s">
        <v>1659</v>
      </c>
      <c r="B492" t="s">
        <v>2115</v>
      </c>
      <c r="C492" t="s">
        <v>2841</v>
      </c>
      <c r="D492" t="s">
        <v>2512</v>
      </c>
    </row>
    <row r="493" spans="1:4" x14ac:dyDescent="0.25">
      <c r="A493" s="5" t="s">
        <v>1659</v>
      </c>
      <c r="B493" t="s">
        <v>2116</v>
      </c>
      <c r="C493" t="s">
        <v>2842</v>
      </c>
      <c r="D493" t="s">
        <v>2512</v>
      </c>
    </row>
    <row r="494" spans="1:4" x14ac:dyDescent="0.25">
      <c r="A494" s="5" t="s">
        <v>1659</v>
      </c>
      <c r="B494" t="s">
        <v>2117</v>
      </c>
      <c r="C494" t="s">
        <v>2843</v>
      </c>
      <c r="D494" t="s">
        <v>2509</v>
      </c>
    </row>
    <row r="495" spans="1:4" x14ac:dyDescent="0.25">
      <c r="A495" s="5" t="s">
        <v>1659</v>
      </c>
      <c r="B495" t="s">
        <v>2118</v>
      </c>
      <c r="C495" t="s">
        <v>2844</v>
      </c>
      <c r="D495" t="s">
        <v>2512</v>
      </c>
    </row>
    <row r="496" spans="1:4" x14ac:dyDescent="0.25">
      <c r="A496" s="5" t="s">
        <v>1659</v>
      </c>
      <c r="B496" t="s">
        <v>2009</v>
      </c>
      <c r="C496" t="s">
        <v>2520</v>
      </c>
      <c r="D496" t="s">
        <v>2509</v>
      </c>
    </row>
    <row r="497" spans="1:4" x14ac:dyDescent="0.25">
      <c r="A497" s="5" t="s">
        <v>1256</v>
      </c>
      <c r="B497" t="s">
        <v>1983</v>
      </c>
      <c r="C497" t="s">
        <v>2522</v>
      </c>
      <c r="D497" t="s">
        <v>2515</v>
      </c>
    </row>
    <row r="498" spans="1:4" x14ac:dyDescent="0.25">
      <c r="A498" s="5" t="s">
        <v>1256</v>
      </c>
      <c r="B498" t="s">
        <v>2066</v>
      </c>
      <c r="C498" t="s">
        <v>2521</v>
      </c>
      <c r="D498" t="s">
        <v>2512</v>
      </c>
    </row>
    <row r="499" spans="1:4" x14ac:dyDescent="0.25">
      <c r="A499" s="5" t="s">
        <v>1256</v>
      </c>
      <c r="B499" t="s">
        <v>2099</v>
      </c>
      <c r="C499" t="s">
        <v>2621</v>
      </c>
      <c r="D499" t="s">
        <v>2509</v>
      </c>
    </row>
    <row r="500" spans="1:4" x14ac:dyDescent="0.25">
      <c r="A500" s="5" t="s">
        <v>1258</v>
      </c>
      <c r="B500" t="s">
        <v>2223</v>
      </c>
      <c r="C500" t="s">
        <v>2808</v>
      </c>
      <c r="D500" t="s">
        <v>2509</v>
      </c>
    </row>
    <row r="501" spans="1:4" x14ac:dyDescent="0.25">
      <c r="A501" s="5" t="s">
        <v>1258</v>
      </c>
      <c r="B501" t="s">
        <v>2241</v>
      </c>
      <c r="C501" t="s">
        <v>2968</v>
      </c>
      <c r="D501" t="s">
        <v>2509</v>
      </c>
    </row>
    <row r="502" spans="1:4" x14ac:dyDescent="0.25">
      <c r="A502" s="5" t="s">
        <v>1258</v>
      </c>
      <c r="B502" t="s">
        <v>2242</v>
      </c>
      <c r="C502" t="s">
        <v>2969</v>
      </c>
      <c r="D502" t="s">
        <v>2512</v>
      </c>
    </row>
    <row r="503" spans="1:4" x14ac:dyDescent="0.25">
      <c r="A503" s="5" t="s">
        <v>1660</v>
      </c>
      <c r="B503" t="s">
        <v>2006</v>
      </c>
      <c r="C503" t="s">
        <v>2552</v>
      </c>
      <c r="D503" t="s">
        <v>2509</v>
      </c>
    </row>
    <row r="504" spans="1:4" x14ac:dyDescent="0.25">
      <c r="A504" s="5" t="s">
        <v>1660</v>
      </c>
      <c r="B504" t="s">
        <v>2007</v>
      </c>
      <c r="C504" t="s">
        <v>2553</v>
      </c>
      <c r="D504" t="s">
        <v>2512</v>
      </c>
    </row>
    <row r="505" spans="1:4" x14ac:dyDescent="0.25">
      <c r="A505" s="5" t="s">
        <v>1660</v>
      </c>
      <c r="B505" t="s">
        <v>1987</v>
      </c>
      <c r="C505" t="s">
        <v>2532</v>
      </c>
      <c r="D505" t="s">
        <v>2509</v>
      </c>
    </row>
    <row r="506" spans="1:4" x14ac:dyDescent="0.25">
      <c r="A506" s="5" t="s">
        <v>1661</v>
      </c>
      <c r="B506" t="s">
        <v>1997</v>
      </c>
      <c r="C506" t="s">
        <v>3036</v>
      </c>
      <c r="D506" t="s">
        <v>2512</v>
      </c>
    </row>
    <row r="507" spans="1:4" x14ac:dyDescent="0.25">
      <c r="A507" s="5" t="s">
        <v>1661</v>
      </c>
      <c r="B507" t="s">
        <v>2059</v>
      </c>
      <c r="C507" t="s">
        <v>2622</v>
      </c>
      <c r="D507" t="s">
        <v>2512</v>
      </c>
    </row>
    <row r="508" spans="1:4" x14ac:dyDescent="0.25">
      <c r="A508" s="5" t="s">
        <v>1261</v>
      </c>
      <c r="B508" t="s">
        <v>1998</v>
      </c>
      <c r="C508" t="s">
        <v>2579</v>
      </c>
      <c r="D508" t="s">
        <v>2515</v>
      </c>
    </row>
    <row r="509" spans="1:4" x14ac:dyDescent="0.25">
      <c r="A509" s="5" t="s">
        <v>1261</v>
      </c>
      <c r="B509" t="s">
        <v>2132</v>
      </c>
      <c r="C509" t="s">
        <v>2945</v>
      </c>
      <c r="D509" t="s">
        <v>2512</v>
      </c>
    </row>
    <row r="510" spans="1:4" x14ac:dyDescent="0.25">
      <c r="A510" s="5" t="s">
        <v>1261</v>
      </c>
      <c r="B510" t="s">
        <v>2133</v>
      </c>
      <c r="C510" t="s">
        <v>2946</v>
      </c>
      <c r="D510" t="s">
        <v>2509</v>
      </c>
    </row>
    <row r="511" spans="1:4" x14ac:dyDescent="0.25">
      <c r="A511" s="5" t="s">
        <v>1261</v>
      </c>
      <c r="B511" t="s">
        <v>1951</v>
      </c>
      <c r="C511" t="s">
        <v>2681</v>
      </c>
      <c r="D511" t="s">
        <v>2512</v>
      </c>
    </row>
    <row r="512" spans="1:4" x14ac:dyDescent="0.25">
      <c r="A512" s="5" t="s">
        <v>1261</v>
      </c>
      <c r="B512" t="s">
        <v>2134</v>
      </c>
      <c r="C512" t="s">
        <v>2947</v>
      </c>
      <c r="D512" t="s">
        <v>2509</v>
      </c>
    </row>
    <row r="513" spans="1:4" x14ac:dyDescent="0.25">
      <c r="A513" s="5" t="s">
        <v>1261</v>
      </c>
      <c r="B513" t="s">
        <v>2135</v>
      </c>
      <c r="C513" t="s">
        <v>2948</v>
      </c>
      <c r="D513" t="s">
        <v>2512</v>
      </c>
    </row>
    <row r="514" spans="1:4" x14ac:dyDescent="0.25">
      <c r="A514" s="5" t="s">
        <v>1662</v>
      </c>
      <c r="B514" t="s">
        <v>2006</v>
      </c>
      <c r="C514" t="s">
        <v>2552</v>
      </c>
      <c r="D514" t="s">
        <v>2509</v>
      </c>
    </row>
    <row r="515" spans="1:4" x14ac:dyDescent="0.25">
      <c r="A515" s="5" t="s">
        <v>1662</v>
      </c>
      <c r="B515" t="s">
        <v>2007</v>
      </c>
      <c r="C515" t="s">
        <v>2553</v>
      </c>
      <c r="D515" t="s">
        <v>2512</v>
      </c>
    </row>
    <row r="516" spans="1:4" x14ac:dyDescent="0.25">
      <c r="A516" s="5" t="s">
        <v>1662</v>
      </c>
      <c r="B516" t="s">
        <v>1944</v>
      </c>
      <c r="C516" t="s">
        <v>2584</v>
      </c>
      <c r="D516" t="s">
        <v>2509</v>
      </c>
    </row>
    <row r="517" spans="1:4" x14ac:dyDescent="0.25">
      <c r="A517" s="5" t="s">
        <v>1662</v>
      </c>
      <c r="B517" t="s">
        <v>1987</v>
      </c>
      <c r="C517" t="s">
        <v>2532</v>
      </c>
      <c r="D517" t="s">
        <v>2509</v>
      </c>
    </row>
    <row r="518" spans="1:4" x14ac:dyDescent="0.25">
      <c r="A518" s="5" t="s">
        <v>1265</v>
      </c>
      <c r="B518" t="s">
        <v>1983</v>
      </c>
      <c r="C518" t="s">
        <v>2522</v>
      </c>
      <c r="D518" t="s">
        <v>2515</v>
      </c>
    </row>
    <row r="519" spans="1:4" x14ac:dyDescent="0.25">
      <c r="A519" s="5" t="s">
        <v>1265</v>
      </c>
      <c r="B519" t="s">
        <v>1947</v>
      </c>
      <c r="C519" t="s">
        <v>2544</v>
      </c>
      <c r="D519" t="s">
        <v>2509</v>
      </c>
    </row>
    <row r="520" spans="1:4" x14ac:dyDescent="0.25">
      <c r="A520" s="5" t="s">
        <v>1267</v>
      </c>
      <c r="B520" t="s">
        <v>1943</v>
      </c>
      <c r="C520" t="s">
        <v>2514</v>
      </c>
      <c r="D520" t="s">
        <v>2515</v>
      </c>
    </row>
    <row r="521" spans="1:4" x14ac:dyDescent="0.25">
      <c r="A521" s="5" t="s">
        <v>627</v>
      </c>
      <c r="B521" t="s">
        <v>2045</v>
      </c>
      <c r="C521" t="s">
        <v>2607</v>
      </c>
      <c r="D521" t="s">
        <v>2509</v>
      </c>
    </row>
    <row r="522" spans="1:4" x14ac:dyDescent="0.25">
      <c r="A522" s="5" t="s">
        <v>627</v>
      </c>
      <c r="B522" t="s">
        <v>2008</v>
      </c>
      <c r="C522" t="s">
        <v>2525</v>
      </c>
      <c r="D522" t="s">
        <v>2512</v>
      </c>
    </row>
    <row r="523" spans="1:4" x14ac:dyDescent="0.25">
      <c r="A523" s="5" t="s">
        <v>1663</v>
      </c>
      <c r="B523" t="s">
        <v>1983</v>
      </c>
      <c r="C523" t="s">
        <v>2522</v>
      </c>
      <c r="D523" t="s">
        <v>2515</v>
      </c>
    </row>
    <row r="524" spans="1:4" x14ac:dyDescent="0.25">
      <c r="A524" s="5" t="s">
        <v>1663</v>
      </c>
      <c r="B524" t="s">
        <v>2066</v>
      </c>
      <c r="C524" t="s">
        <v>2521</v>
      </c>
      <c r="D524" t="s">
        <v>2512</v>
      </c>
    </row>
    <row r="525" spans="1:4" x14ac:dyDescent="0.25">
      <c r="A525" s="5" t="s">
        <v>1663</v>
      </c>
      <c r="B525" t="s">
        <v>2099</v>
      </c>
      <c r="C525" t="s">
        <v>2621</v>
      </c>
      <c r="D525" t="s">
        <v>2509</v>
      </c>
    </row>
    <row r="526" spans="1:4" x14ac:dyDescent="0.25">
      <c r="A526" s="5" t="s">
        <v>628</v>
      </c>
      <c r="B526" t="s">
        <v>1943</v>
      </c>
      <c r="C526" t="s">
        <v>2514</v>
      </c>
      <c r="D526" t="s">
        <v>2515</v>
      </c>
    </row>
    <row r="527" spans="1:4" x14ac:dyDescent="0.25">
      <c r="A527" s="5" t="s">
        <v>1270</v>
      </c>
      <c r="B527" t="s">
        <v>1940</v>
      </c>
      <c r="C527" t="s">
        <v>2517</v>
      </c>
      <c r="D527" t="s">
        <v>2515</v>
      </c>
    </row>
    <row r="528" spans="1:4" x14ac:dyDescent="0.25">
      <c r="A528" s="5" t="s">
        <v>1664</v>
      </c>
      <c r="B528" t="s">
        <v>1940</v>
      </c>
      <c r="C528" t="s">
        <v>2517</v>
      </c>
      <c r="D528" t="s">
        <v>2515</v>
      </c>
    </row>
    <row r="529" spans="1:4" x14ac:dyDescent="0.25">
      <c r="A529" s="5" t="s">
        <v>1665</v>
      </c>
      <c r="B529" t="s">
        <v>2243</v>
      </c>
      <c r="C529" t="s">
        <v>3039</v>
      </c>
      <c r="D529" t="s">
        <v>2509</v>
      </c>
    </row>
    <row r="530" spans="1:4" x14ac:dyDescent="0.25">
      <c r="A530" s="5" t="s">
        <v>1665</v>
      </c>
      <c r="B530" t="s">
        <v>2101</v>
      </c>
      <c r="C530" t="s">
        <v>2633</v>
      </c>
      <c r="D530" t="s">
        <v>2509</v>
      </c>
    </row>
    <row r="531" spans="1:4" x14ac:dyDescent="0.25">
      <c r="A531" s="5" t="s">
        <v>1665</v>
      </c>
      <c r="B531" t="s">
        <v>2244</v>
      </c>
      <c r="C531" t="s">
        <v>3040</v>
      </c>
      <c r="D531" t="s">
        <v>2512</v>
      </c>
    </row>
    <row r="532" spans="1:4" x14ac:dyDescent="0.25">
      <c r="A532" s="5" t="s">
        <v>1665</v>
      </c>
      <c r="B532" t="s">
        <v>2245</v>
      </c>
      <c r="C532" t="s">
        <v>2619</v>
      </c>
      <c r="D532" t="s">
        <v>2512</v>
      </c>
    </row>
    <row r="533" spans="1:4" x14ac:dyDescent="0.25">
      <c r="A533" s="5" t="s">
        <v>1665</v>
      </c>
      <c r="B533" t="s">
        <v>1942</v>
      </c>
      <c r="C533" t="s">
        <v>2545</v>
      </c>
      <c r="D533" t="s">
        <v>2515</v>
      </c>
    </row>
    <row r="534" spans="1:4" x14ac:dyDescent="0.25">
      <c r="A534" s="5" t="s">
        <v>1665</v>
      </c>
      <c r="B534" t="s">
        <v>1943</v>
      </c>
      <c r="C534" t="s">
        <v>2514</v>
      </c>
      <c r="D534" t="s">
        <v>2515</v>
      </c>
    </row>
    <row r="535" spans="1:4" x14ac:dyDescent="0.25">
      <c r="A535" s="5" t="s">
        <v>1665</v>
      </c>
      <c r="B535" t="s">
        <v>2123</v>
      </c>
      <c r="C535" t="s">
        <v>2613</v>
      </c>
      <c r="D535" t="s">
        <v>2509</v>
      </c>
    </row>
    <row r="536" spans="1:4" x14ac:dyDescent="0.25">
      <c r="A536" s="5" t="s">
        <v>1665</v>
      </c>
      <c r="B536" t="s">
        <v>2021</v>
      </c>
      <c r="C536" t="s">
        <v>2570</v>
      </c>
      <c r="D536" t="s">
        <v>2509</v>
      </c>
    </row>
    <row r="537" spans="1:4" x14ac:dyDescent="0.25">
      <c r="A537" s="5" t="s">
        <v>1272</v>
      </c>
      <c r="B537" t="s">
        <v>1943</v>
      </c>
      <c r="C537" t="s">
        <v>2514</v>
      </c>
      <c r="D537" t="s">
        <v>2515</v>
      </c>
    </row>
    <row r="538" spans="1:4" x14ac:dyDescent="0.25">
      <c r="A538" s="5" t="s">
        <v>1666</v>
      </c>
      <c r="B538" t="s">
        <v>2052</v>
      </c>
      <c r="C538" t="s">
        <v>2585</v>
      </c>
      <c r="D538" t="s">
        <v>2512</v>
      </c>
    </row>
    <row r="539" spans="1:4" x14ac:dyDescent="0.25">
      <c r="A539" s="5" t="s">
        <v>1666</v>
      </c>
      <c r="B539" t="s">
        <v>1941</v>
      </c>
      <c r="C539" t="s">
        <v>2523</v>
      </c>
      <c r="D539" t="s">
        <v>2515</v>
      </c>
    </row>
    <row r="540" spans="1:4" x14ac:dyDescent="0.25">
      <c r="A540" s="5" t="s">
        <v>1666</v>
      </c>
      <c r="B540" t="s">
        <v>2053</v>
      </c>
      <c r="C540" t="s">
        <v>2586</v>
      </c>
      <c r="D540" t="s">
        <v>2509</v>
      </c>
    </row>
    <row r="541" spans="1:4" x14ac:dyDescent="0.25">
      <c r="A541" s="5" t="s">
        <v>1666</v>
      </c>
      <c r="B541" t="s">
        <v>1966</v>
      </c>
      <c r="C541" t="s">
        <v>2513</v>
      </c>
      <c r="D541" t="s">
        <v>2509</v>
      </c>
    </row>
    <row r="542" spans="1:4" x14ac:dyDescent="0.25">
      <c r="A542" s="5" t="s">
        <v>1666</v>
      </c>
      <c r="B542" t="s">
        <v>2054</v>
      </c>
      <c r="C542" t="s">
        <v>2587</v>
      </c>
      <c r="D542" t="s">
        <v>2515</v>
      </c>
    </row>
    <row r="543" spans="1:4" x14ac:dyDescent="0.25">
      <c r="A543" s="5" t="s">
        <v>1667</v>
      </c>
      <c r="B543" t="s">
        <v>1941</v>
      </c>
      <c r="C543" t="s">
        <v>2523</v>
      </c>
      <c r="D543" t="s">
        <v>2515</v>
      </c>
    </row>
    <row r="544" spans="1:4" x14ac:dyDescent="0.25">
      <c r="A544" s="5" t="s">
        <v>1668</v>
      </c>
      <c r="B544" t="s">
        <v>1940</v>
      </c>
      <c r="C544" t="s">
        <v>2517</v>
      </c>
      <c r="D544" t="s">
        <v>2515</v>
      </c>
    </row>
    <row r="545" spans="1:4" x14ac:dyDescent="0.25">
      <c r="A545" s="5" t="s">
        <v>1669</v>
      </c>
      <c r="B545" t="s">
        <v>1942</v>
      </c>
      <c r="C545" t="s">
        <v>2545</v>
      </c>
      <c r="D545" t="s">
        <v>2515</v>
      </c>
    </row>
    <row r="546" spans="1:4" x14ac:dyDescent="0.25">
      <c r="A546" s="5" t="s">
        <v>1669</v>
      </c>
      <c r="B546" t="s">
        <v>2246</v>
      </c>
      <c r="C546" t="s">
        <v>2687</v>
      </c>
      <c r="D546" t="s">
        <v>2512</v>
      </c>
    </row>
    <row r="547" spans="1:4" x14ac:dyDescent="0.25">
      <c r="A547" s="5" t="s">
        <v>1669</v>
      </c>
      <c r="B547" t="s">
        <v>2247</v>
      </c>
      <c r="C547" t="s">
        <v>3041</v>
      </c>
      <c r="D547" t="s">
        <v>2509</v>
      </c>
    </row>
    <row r="548" spans="1:4" x14ac:dyDescent="0.25">
      <c r="A548" s="5" t="s">
        <v>1670</v>
      </c>
      <c r="B548" t="s">
        <v>2248</v>
      </c>
      <c r="C548" t="s">
        <v>3042</v>
      </c>
      <c r="D548" t="s">
        <v>2512</v>
      </c>
    </row>
    <row r="549" spans="1:4" x14ac:dyDescent="0.25">
      <c r="A549" s="5" t="s">
        <v>1670</v>
      </c>
      <c r="B549" t="s">
        <v>2249</v>
      </c>
      <c r="C549" t="s">
        <v>3043</v>
      </c>
      <c r="D549" t="s">
        <v>2509</v>
      </c>
    </row>
    <row r="550" spans="1:4" x14ac:dyDescent="0.25">
      <c r="A550" s="5" t="s">
        <v>1670</v>
      </c>
      <c r="B550" t="s">
        <v>1941</v>
      </c>
      <c r="C550" t="s">
        <v>2523</v>
      </c>
      <c r="D550" t="s">
        <v>2515</v>
      </c>
    </row>
    <row r="551" spans="1:4" x14ac:dyDescent="0.25">
      <c r="A551" s="5" t="s">
        <v>1670</v>
      </c>
      <c r="B551" t="s">
        <v>1949</v>
      </c>
      <c r="C551" t="s">
        <v>2551</v>
      </c>
      <c r="D551" t="s">
        <v>2509</v>
      </c>
    </row>
    <row r="552" spans="1:4" x14ac:dyDescent="0.25">
      <c r="A552" s="5" t="s">
        <v>1671</v>
      </c>
      <c r="B552" t="s">
        <v>1939</v>
      </c>
      <c r="C552" t="s">
        <v>2526</v>
      </c>
      <c r="D552" t="s">
        <v>2515</v>
      </c>
    </row>
    <row r="553" spans="1:4" x14ac:dyDescent="0.25">
      <c r="A553" s="5" t="s">
        <v>1279</v>
      </c>
      <c r="B553" t="s">
        <v>1950</v>
      </c>
      <c r="C553" t="s">
        <v>2569</v>
      </c>
      <c r="D553" t="s">
        <v>2509</v>
      </c>
    </row>
    <row r="554" spans="1:4" x14ac:dyDescent="0.25">
      <c r="A554" s="5" t="s">
        <v>1279</v>
      </c>
      <c r="B554" t="s">
        <v>1940</v>
      </c>
      <c r="C554" t="s">
        <v>2517</v>
      </c>
      <c r="D554" t="s">
        <v>2515</v>
      </c>
    </row>
    <row r="555" spans="1:4" x14ac:dyDescent="0.25">
      <c r="A555" s="5" t="s">
        <v>1279</v>
      </c>
      <c r="B555" t="s">
        <v>2131</v>
      </c>
      <c r="C555" t="s">
        <v>2649</v>
      </c>
      <c r="D555" t="s">
        <v>2509</v>
      </c>
    </row>
    <row r="556" spans="1:4" x14ac:dyDescent="0.25">
      <c r="A556" s="5" t="s">
        <v>1279</v>
      </c>
      <c r="B556" t="s">
        <v>1969</v>
      </c>
      <c r="C556" t="s">
        <v>2581</v>
      </c>
      <c r="D556" t="s">
        <v>2509</v>
      </c>
    </row>
    <row r="557" spans="1:4" x14ac:dyDescent="0.25">
      <c r="A557" s="5" t="s">
        <v>1279</v>
      </c>
      <c r="B557" t="s">
        <v>1972</v>
      </c>
      <c r="C557" t="s">
        <v>2650</v>
      </c>
      <c r="D557" t="s">
        <v>2512</v>
      </c>
    </row>
    <row r="558" spans="1:4" x14ac:dyDescent="0.25">
      <c r="A558" s="5" t="s">
        <v>1279</v>
      </c>
      <c r="B558" t="s">
        <v>2108</v>
      </c>
      <c r="C558" t="s">
        <v>2598</v>
      </c>
      <c r="D558" t="s">
        <v>2512</v>
      </c>
    </row>
    <row r="559" spans="1:4" x14ac:dyDescent="0.25">
      <c r="A559" s="5" t="s">
        <v>1279</v>
      </c>
      <c r="B559" t="s">
        <v>2021</v>
      </c>
      <c r="C559" t="s">
        <v>2570</v>
      </c>
      <c r="D559" t="s">
        <v>2509</v>
      </c>
    </row>
    <row r="560" spans="1:4" x14ac:dyDescent="0.25">
      <c r="A560" s="5" t="s">
        <v>1280</v>
      </c>
      <c r="B560" t="s">
        <v>1940</v>
      </c>
      <c r="C560" t="s">
        <v>2517</v>
      </c>
      <c r="D560" t="s">
        <v>2515</v>
      </c>
    </row>
    <row r="561" spans="1:4" x14ac:dyDescent="0.25">
      <c r="A561" s="5" t="s">
        <v>1280</v>
      </c>
      <c r="B561" t="s">
        <v>2006</v>
      </c>
      <c r="C561" t="s">
        <v>2552</v>
      </c>
      <c r="D561" t="s">
        <v>2509</v>
      </c>
    </row>
    <row r="562" spans="1:4" x14ac:dyDescent="0.25">
      <c r="A562" s="5" t="s">
        <v>1280</v>
      </c>
      <c r="B562" t="s">
        <v>2007</v>
      </c>
      <c r="C562" t="s">
        <v>2553</v>
      </c>
      <c r="D562" t="s">
        <v>2512</v>
      </c>
    </row>
    <row r="563" spans="1:4" x14ac:dyDescent="0.25">
      <c r="A563" s="5" t="s">
        <v>1280</v>
      </c>
      <c r="B563" t="s">
        <v>1939</v>
      </c>
      <c r="C563" t="s">
        <v>2526</v>
      </c>
      <c r="D563" t="s">
        <v>2515</v>
      </c>
    </row>
    <row r="564" spans="1:4" x14ac:dyDescent="0.25">
      <c r="A564" s="5" t="s">
        <v>1280</v>
      </c>
      <c r="B564" t="s">
        <v>1987</v>
      </c>
      <c r="C564" t="s">
        <v>2532</v>
      </c>
      <c r="D564" t="s">
        <v>2509</v>
      </c>
    </row>
    <row r="565" spans="1:4" x14ac:dyDescent="0.25">
      <c r="A565" s="5" t="s">
        <v>1672</v>
      </c>
      <c r="B565" t="s">
        <v>1949</v>
      </c>
      <c r="C565" t="s">
        <v>2551</v>
      </c>
      <c r="D565" t="s">
        <v>2509</v>
      </c>
    </row>
    <row r="566" spans="1:4" x14ac:dyDescent="0.25">
      <c r="A566" s="5" t="s">
        <v>1672</v>
      </c>
      <c r="B566" t="s">
        <v>1945</v>
      </c>
      <c r="C566" t="s">
        <v>2527</v>
      </c>
      <c r="D566" t="s">
        <v>2509</v>
      </c>
    </row>
    <row r="567" spans="1:4" x14ac:dyDescent="0.25">
      <c r="A567" s="5" t="s">
        <v>1673</v>
      </c>
      <c r="B567" t="s">
        <v>1941</v>
      </c>
      <c r="C567" t="s">
        <v>2523</v>
      </c>
      <c r="D567" t="s">
        <v>2515</v>
      </c>
    </row>
    <row r="568" spans="1:4" x14ac:dyDescent="0.25">
      <c r="A568" s="5" t="s">
        <v>1283</v>
      </c>
      <c r="B568" t="s">
        <v>1943</v>
      </c>
      <c r="C568" t="s">
        <v>2514</v>
      </c>
      <c r="D568" t="s">
        <v>2515</v>
      </c>
    </row>
    <row r="569" spans="1:4" x14ac:dyDescent="0.25">
      <c r="A569" s="5" t="s">
        <v>1674</v>
      </c>
      <c r="B569" t="s">
        <v>1943</v>
      </c>
      <c r="C569" t="s">
        <v>2514</v>
      </c>
      <c r="D569" t="s">
        <v>2515</v>
      </c>
    </row>
    <row r="570" spans="1:4" x14ac:dyDescent="0.25">
      <c r="A570" s="5" t="s">
        <v>1284</v>
      </c>
      <c r="B570" t="s">
        <v>2069</v>
      </c>
      <c r="C570" t="s">
        <v>2546</v>
      </c>
      <c r="D570" t="s">
        <v>2512</v>
      </c>
    </row>
    <row r="571" spans="1:4" x14ac:dyDescent="0.25">
      <c r="A571" s="5" t="s">
        <v>1284</v>
      </c>
      <c r="B571" t="s">
        <v>2123</v>
      </c>
      <c r="C571" t="s">
        <v>2613</v>
      </c>
      <c r="D571" t="s">
        <v>2509</v>
      </c>
    </row>
    <row r="572" spans="1:4" x14ac:dyDescent="0.25">
      <c r="A572" s="5" t="s">
        <v>1284</v>
      </c>
      <c r="B572" t="s">
        <v>2176</v>
      </c>
      <c r="C572" t="s">
        <v>2614</v>
      </c>
      <c r="D572" t="s">
        <v>2509</v>
      </c>
    </row>
    <row r="573" spans="1:4" x14ac:dyDescent="0.25">
      <c r="A573" s="5" t="s">
        <v>1284</v>
      </c>
      <c r="B573" t="s">
        <v>2222</v>
      </c>
      <c r="C573" t="s">
        <v>2615</v>
      </c>
      <c r="D573" t="s">
        <v>2509</v>
      </c>
    </row>
    <row r="574" spans="1:4" x14ac:dyDescent="0.25">
      <c r="A574" s="5" t="s">
        <v>1675</v>
      </c>
      <c r="B574" t="s">
        <v>1957</v>
      </c>
      <c r="C574" t="s">
        <v>2508</v>
      </c>
      <c r="D574" t="s">
        <v>2509</v>
      </c>
    </row>
    <row r="575" spans="1:4" x14ac:dyDescent="0.25">
      <c r="A575" s="5" t="s">
        <v>1675</v>
      </c>
      <c r="B575" t="s">
        <v>2250</v>
      </c>
      <c r="C575" t="s">
        <v>2952</v>
      </c>
      <c r="D575" t="s">
        <v>2512</v>
      </c>
    </row>
    <row r="576" spans="1:4" x14ac:dyDescent="0.25">
      <c r="A576" s="5" t="s">
        <v>1675</v>
      </c>
      <c r="B576" t="s">
        <v>1943</v>
      </c>
      <c r="C576" t="s">
        <v>2514</v>
      </c>
      <c r="D576" t="s">
        <v>2515</v>
      </c>
    </row>
    <row r="577" spans="1:4" x14ac:dyDescent="0.25">
      <c r="A577" s="5" t="s">
        <v>1285</v>
      </c>
      <c r="B577" t="s">
        <v>1940</v>
      </c>
      <c r="C577" t="s">
        <v>2517</v>
      </c>
      <c r="D577" t="s">
        <v>2515</v>
      </c>
    </row>
    <row r="578" spans="1:4" x14ac:dyDescent="0.25">
      <c r="A578" s="5" t="s">
        <v>1285</v>
      </c>
      <c r="B578" t="s">
        <v>2006</v>
      </c>
      <c r="C578" t="s">
        <v>2552</v>
      </c>
      <c r="D578" t="s">
        <v>2509</v>
      </c>
    </row>
    <row r="579" spans="1:4" x14ac:dyDescent="0.25">
      <c r="A579" s="5" t="s">
        <v>1285</v>
      </c>
      <c r="B579" t="s">
        <v>2007</v>
      </c>
      <c r="C579" t="s">
        <v>2553</v>
      </c>
      <c r="D579" t="s">
        <v>2512</v>
      </c>
    </row>
    <row r="580" spans="1:4" x14ac:dyDescent="0.25">
      <c r="A580" s="5" t="s">
        <v>1285</v>
      </c>
      <c r="B580" t="s">
        <v>1987</v>
      </c>
      <c r="C580" t="s">
        <v>2532</v>
      </c>
      <c r="D580" t="s">
        <v>2509</v>
      </c>
    </row>
    <row r="581" spans="1:4" x14ac:dyDescent="0.25">
      <c r="A581" s="5" t="s">
        <v>1676</v>
      </c>
      <c r="B581" t="s">
        <v>1943</v>
      </c>
      <c r="C581" t="s">
        <v>2514</v>
      </c>
      <c r="D581" t="s">
        <v>2515</v>
      </c>
    </row>
    <row r="582" spans="1:4" x14ac:dyDescent="0.25">
      <c r="A582" s="5" t="s">
        <v>1677</v>
      </c>
      <c r="B582" t="s">
        <v>1957</v>
      </c>
      <c r="C582" t="s">
        <v>2508</v>
      </c>
      <c r="D582" t="s">
        <v>2509</v>
      </c>
    </row>
    <row r="583" spans="1:4" x14ac:dyDescent="0.25">
      <c r="A583" s="5" t="s">
        <v>1677</v>
      </c>
      <c r="B583" t="s">
        <v>1941</v>
      </c>
      <c r="C583" t="s">
        <v>2523</v>
      </c>
      <c r="D583" t="s">
        <v>2515</v>
      </c>
    </row>
    <row r="584" spans="1:4" x14ac:dyDescent="0.25">
      <c r="A584" s="5" t="s">
        <v>637</v>
      </c>
      <c r="B584" t="s">
        <v>1940</v>
      </c>
      <c r="C584" t="s">
        <v>2517</v>
      </c>
      <c r="D584" t="s">
        <v>2515</v>
      </c>
    </row>
    <row r="585" spans="1:4" x14ac:dyDescent="0.25">
      <c r="A585" s="5" t="s">
        <v>638</v>
      </c>
      <c r="B585" t="s">
        <v>1957</v>
      </c>
      <c r="C585" t="s">
        <v>2508</v>
      </c>
      <c r="D585" t="s">
        <v>2509</v>
      </c>
    </row>
    <row r="586" spans="1:4" x14ac:dyDescent="0.25">
      <c r="A586" s="5" t="s">
        <v>638</v>
      </c>
      <c r="B586" t="s">
        <v>2251</v>
      </c>
      <c r="C586" t="s">
        <v>2834</v>
      </c>
      <c r="D586" t="s">
        <v>2512</v>
      </c>
    </row>
    <row r="587" spans="1:4" x14ac:dyDescent="0.25">
      <c r="A587" s="5" t="s">
        <v>638</v>
      </c>
      <c r="B587" t="s">
        <v>1941</v>
      </c>
      <c r="C587" t="s">
        <v>2523</v>
      </c>
      <c r="D587" t="s">
        <v>2515</v>
      </c>
    </row>
    <row r="588" spans="1:4" x14ac:dyDescent="0.25">
      <c r="A588" s="5" t="s">
        <v>638</v>
      </c>
      <c r="B588" t="s">
        <v>1969</v>
      </c>
      <c r="C588" t="s">
        <v>2581</v>
      </c>
      <c r="D588" t="s">
        <v>2509</v>
      </c>
    </row>
    <row r="589" spans="1:4" x14ac:dyDescent="0.25">
      <c r="A589" s="5" t="s">
        <v>230</v>
      </c>
      <c r="B589" t="s">
        <v>1950</v>
      </c>
      <c r="C589" t="s">
        <v>2569</v>
      </c>
      <c r="D589" t="s">
        <v>2509</v>
      </c>
    </row>
    <row r="590" spans="1:4" x14ac:dyDescent="0.25">
      <c r="A590" s="5" t="s">
        <v>230</v>
      </c>
      <c r="B590" t="s">
        <v>1940</v>
      </c>
      <c r="C590" t="s">
        <v>2517</v>
      </c>
      <c r="D590" t="s">
        <v>2515</v>
      </c>
    </row>
    <row r="591" spans="1:4" x14ac:dyDescent="0.25">
      <c r="A591" s="5" t="s">
        <v>230</v>
      </c>
      <c r="B591" t="s">
        <v>2131</v>
      </c>
      <c r="C591" t="s">
        <v>2649</v>
      </c>
      <c r="D591" t="s">
        <v>2509</v>
      </c>
    </row>
    <row r="592" spans="1:4" x14ac:dyDescent="0.25">
      <c r="A592" s="5" t="s">
        <v>230</v>
      </c>
      <c r="B592" t="s">
        <v>1969</v>
      </c>
      <c r="C592" t="s">
        <v>2581</v>
      </c>
      <c r="D592" t="s">
        <v>2509</v>
      </c>
    </row>
    <row r="593" spans="1:4" x14ac:dyDescent="0.25">
      <c r="A593" s="5" t="s">
        <v>230</v>
      </c>
      <c r="B593" t="s">
        <v>1972</v>
      </c>
      <c r="C593" t="s">
        <v>2650</v>
      </c>
      <c r="D593" t="s">
        <v>2512</v>
      </c>
    </row>
    <row r="594" spans="1:4" x14ac:dyDescent="0.25">
      <c r="A594" s="5" t="s">
        <v>230</v>
      </c>
      <c r="B594" t="s">
        <v>2108</v>
      </c>
      <c r="C594" t="s">
        <v>2598</v>
      </c>
      <c r="D594" t="s">
        <v>2512</v>
      </c>
    </row>
    <row r="595" spans="1:4" x14ac:dyDescent="0.25">
      <c r="A595" s="5" t="s">
        <v>230</v>
      </c>
      <c r="B595" t="s">
        <v>2021</v>
      </c>
      <c r="C595" t="s">
        <v>2570</v>
      </c>
      <c r="D595" t="s">
        <v>2509</v>
      </c>
    </row>
    <row r="596" spans="1:4" x14ac:dyDescent="0.25">
      <c r="A596" s="5" t="s">
        <v>1678</v>
      </c>
      <c r="B596" t="s">
        <v>1984</v>
      </c>
      <c r="C596" t="s">
        <v>2746</v>
      </c>
      <c r="D596" t="s">
        <v>2509</v>
      </c>
    </row>
    <row r="597" spans="1:4" x14ac:dyDescent="0.25">
      <c r="A597" s="5" t="s">
        <v>1291</v>
      </c>
      <c r="B597" t="s">
        <v>1941</v>
      </c>
      <c r="C597" t="s">
        <v>2523</v>
      </c>
      <c r="D597" t="s">
        <v>2515</v>
      </c>
    </row>
    <row r="598" spans="1:4" x14ac:dyDescent="0.25">
      <c r="A598" s="5" t="s">
        <v>1293</v>
      </c>
      <c r="B598" t="s">
        <v>1940</v>
      </c>
      <c r="C598" t="s">
        <v>2517</v>
      </c>
      <c r="D598" t="s">
        <v>2515</v>
      </c>
    </row>
    <row r="599" spans="1:4" x14ac:dyDescent="0.25">
      <c r="A599" s="5" t="s">
        <v>232</v>
      </c>
      <c r="B599" t="s">
        <v>1940</v>
      </c>
      <c r="C599" t="s">
        <v>2517</v>
      </c>
      <c r="D599" t="s">
        <v>2515</v>
      </c>
    </row>
    <row r="600" spans="1:4" x14ac:dyDescent="0.25">
      <c r="A600" s="5" t="s">
        <v>232</v>
      </c>
      <c r="B600" t="s">
        <v>2252</v>
      </c>
      <c r="C600" t="s">
        <v>2695</v>
      </c>
      <c r="D600" t="s">
        <v>2515</v>
      </c>
    </row>
    <row r="601" spans="1:4" x14ac:dyDescent="0.25">
      <c r="A601" s="5" t="s">
        <v>232</v>
      </c>
      <c r="B601" t="s">
        <v>2253</v>
      </c>
      <c r="C601" t="s">
        <v>2696</v>
      </c>
      <c r="D601" t="s">
        <v>2515</v>
      </c>
    </row>
    <row r="602" spans="1:4" x14ac:dyDescent="0.25">
      <c r="A602" s="5" t="s">
        <v>232</v>
      </c>
      <c r="B602" t="s">
        <v>2254</v>
      </c>
      <c r="C602" t="s">
        <v>2697</v>
      </c>
      <c r="D602" t="s">
        <v>2512</v>
      </c>
    </row>
    <row r="603" spans="1:4" x14ac:dyDescent="0.25">
      <c r="A603" s="5" t="s">
        <v>232</v>
      </c>
      <c r="B603" t="s">
        <v>1945</v>
      </c>
      <c r="C603" t="s">
        <v>2527</v>
      </c>
      <c r="D603" t="s">
        <v>2509</v>
      </c>
    </row>
    <row r="604" spans="1:4" x14ac:dyDescent="0.25">
      <c r="A604" s="5" t="s">
        <v>1298</v>
      </c>
      <c r="B604" t="s">
        <v>1940</v>
      </c>
      <c r="C604" t="s">
        <v>2517</v>
      </c>
      <c r="D604" t="s">
        <v>2515</v>
      </c>
    </row>
    <row r="605" spans="1:4" x14ac:dyDescent="0.25">
      <c r="A605" s="5" t="s">
        <v>1298</v>
      </c>
      <c r="B605" t="s">
        <v>2006</v>
      </c>
      <c r="C605" t="s">
        <v>2552</v>
      </c>
      <c r="D605" t="s">
        <v>2509</v>
      </c>
    </row>
    <row r="606" spans="1:4" x14ac:dyDescent="0.25">
      <c r="A606" s="5" t="s">
        <v>1298</v>
      </c>
      <c r="B606" t="s">
        <v>2007</v>
      </c>
      <c r="C606" t="s">
        <v>2553</v>
      </c>
      <c r="D606" t="s">
        <v>2512</v>
      </c>
    </row>
    <row r="607" spans="1:4" x14ac:dyDescent="0.25">
      <c r="A607" s="5" t="s">
        <v>1298</v>
      </c>
      <c r="B607" t="s">
        <v>1987</v>
      </c>
      <c r="C607" t="s">
        <v>2532</v>
      </c>
      <c r="D607" t="s">
        <v>2509</v>
      </c>
    </row>
    <row r="608" spans="1:4" x14ac:dyDescent="0.25">
      <c r="A608" s="5" t="s">
        <v>237</v>
      </c>
      <c r="B608" t="s">
        <v>1940</v>
      </c>
      <c r="C608" t="s">
        <v>2517</v>
      </c>
      <c r="D608" t="s">
        <v>2515</v>
      </c>
    </row>
    <row r="609" spans="1:4" x14ac:dyDescent="0.25">
      <c r="A609" s="5" t="s">
        <v>237</v>
      </c>
      <c r="B609" t="s">
        <v>2006</v>
      </c>
      <c r="C609" t="s">
        <v>2552</v>
      </c>
      <c r="D609" t="s">
        <v>2509</v>
      </c>
    </row>
    <row r="610" spans="1:4" x14ac:dyDescent="0.25">
      <c r="A610" s="5" t="s">
        <v>237</v>
      </c>
      <c r="B610" t="s">
        <v>2007</v>
      </c>
      <c r="C610" t="s">
        <v>2553</v>
      </c>
      <c r="D610" t="s">
        <v>2512</v>
      </c>
    </row>
    <row r="611" spans="1:4" x14ac:dyDescent="0.25">
      <c r="A611" s="5" t="s">
        <v>237</v>
      </c>
      <c r="B611" t="s">
        <v>1987</v>
      </c>
      <c r="C611" t="s">
        <v>2532</v>
      </c>
      <c r="D611" t="s">
        <v>2509</v>
      </c>
    </row>
    <row r="612" spans="1:4" x14ac:dyDescent="0.25">
      <c r="A612" s="5" t="s">
        <v>238</v>
      </c>
      <c r="B612" t="s">
        <v>1952</v>
      </c>
      <c r="C612" t="s">
        <v>2529</v>
      </c>
      <c r="D612" t="s">
        <v>2515</v>
      </c>
    </row>
    <row r="613" spans="1:4" x14ac:dyDescent="0.25">
      <c r="A613" s="5" t="s">
        <v>241</v>
      </c>
      <c r="B613" t="s">
        <v>1940</v>
      </c>
      <c r="C613" t="s">
        <v>2517</v>
      </c>
      <c r="D613" t="s">
        <v>2515</v>
      </c>
    </row>
    <row r="614" spans="1:4" x14ac:dyDescent="0.25">
      <c r="A614" s="5" t="s">
        <v>241</v>
      </c>
      <c r="B614" t="s">
        <v>2030</v>
      </c>
      <c r="C614" t="s">
        <v>2594</v>
      </c>
      <c r="D614" t="s">
        <v>2509</v>
      </c>
    </row>
    <row r="615" spans="1:4" x14ac:dyDescent="0.25">
      <c r="A615" s="5" t="s">
        <v>241</v>
      </c>
      <c r="B615" t="s">
        <v>2031</v>
      </c>
      <c r="C615" t="s">
        <v>2595</v>
      </c>
      <c r="D615" t="s">
        <v>2512</v>
      </c>
    </row>
    <row r="616" spans="1:4" x14ac:dyDescent="0.25">
      <c r="A616" s="5" t="s">
        <v>241</v>
      </c>
      <c r="B616" t="s">
        <v>2032</v>
      </c>
      <c r="C616" t="s">
        <v>2596</v>
      </c>
      <c r="D616" t="s">
        <v>2509</v>
      </c>
    </row>
    <row r="617" spans="1:4" x14ac:dyDescent="0.25">
      <c r="A617" s="5" t="s">
        <v>1304</v>
      </c>
      <c r="B617" t="s">
        <v>1940</v>
      </c>
      <c r="C617" t="s">
        <v>2517</v>
      </c>
      <c r="D617" t="s">
        <v>2515</v>
      </c>
    </row>
    <row r="618" spans="1:4" x14ac:dyDescent="0.25">
      <c r="A618" s="5" t="s">
        <v>1304</v>
      </c>
      <c r="B618" t="s">
        <v>2030</v>
      </c>
      <c r="C618" t="s">
        <v>2594</v>
      </c>
      <c r="D618" t="s">
        <v>2509</v>
      </c>
    </row>
    <row r="619" spans="1:4" x14ac:dyDescent="0.25">
      <c r="A619" s="5" t="s">
        <v>1304</v>
      </c>
      <c r="B619" t="s">
        <v>2255</v>
      </c>
      <c r="C619" t="s">
        <v>2971</v>
      </c>
      <c r="D619" t="s">
        <v>2509</v>
      </c>
    </row>
    <row r="620" spans="1:4" x14ac:dyDescent="0.25">
      <c r="A620" s="5" t="s">
        <v>1304</v>
      </c>
      <c r="B620" t="s">
        <v>2031</v>
      </c>
      <c r="C620" t="s">
        <v>2595</v>
      </c>
      <c r="D620" t="s">
        <v>2512</v>
      </c>
    </row>
    <row r="621" spans="1:4" x14ac:dyDescent="0.25">
      <c r="A621" s="5" t="s">
        <v>1679</v>
      </c>
      <c r="B621" t="s">
        <v>1940</v>
      </c>
      <c r="C621" t="s">
        <v>2517</v>
      </c>
      <c r="D621" t="s">
        <v>2515</v>
      </c>
    </row>
    <row r="622" spans="1:4" x14ac:dyDescent="0.25">
      <c r="A622" s="5" t="s">
        <v>1679</v>
      </c>
      <c r="B622" t="s">
        <v>1939</v>
      </c>
      <c r="C622" t="s">
        <v>2526</v>
      </c>
      <c r="D622" t="s">
        <v>2515</v>
      </c>
    </row>
    <row r="623" spans="1:4" x14ac:dyDescent="0.25">
      <c r="A623" s="5" t="s">
        <v>647</v>
      </c>
      <c r="B623" t="s">
        <v>1965</v>
      </c>
      <c r="C623" t="s">
        <v>2524</v>
      </c>
      <c r="D623" t="s">
        <v>2509</v>
      </c>
    </row>
    <row r="624" spans="1:4" x14ac:dyDescent="0.25">
      <c r="A624" s="5" t="s">
        <v>247</v>
      </c>
      <c r="B624" t="s">
        <v>2056</v>
      </c>
      <c r="C624" t="s">
        <v>2652</v>
      </c>
      <c r="D624" t="s">
        <v>2512</v>
      </c>
    </row>
    <row r="625" spans="1:4" x14ac:dyDescent="0.25">
      <c r="A625" s="5" t="s">
        <v>247</v>
      </c>
      <c r="B625" t="s">
        <v>2055</v>
      </c>
      <c r="C625" t="s">
        <v>2651</v>
      </c>
      <c r="D625" t="s">
        <v>2515</v>
      </c>
    </row>
    <row r="626" spans="1:4" x14ac:dyDescent="0.25">
      <c r="A626" s="5" t="s">
        <v>247</v>
      </c>
      <c r="B626" t="s">
        <v>2046</v>
      </c>
      <c r="C626" t="s">
        <v>2589</v>
      </c>
      <c r="D626" t="s">
        <v>2509</v>
      </c>
    </row>
    <row r="627" spans="1:4" x14ac:dyDescent="0.25">
      <c r="A627" s="5" t="s">
        <v>247</v>
      </c>
      <c r="B627" t="s">
        <v>2057</v>
      </c>
      <c r="C627" t="s">
        <v>2653</v>
      </c>
      <c r="D627" t="s">
        <v>2509</v>
      </c>
    </row>
    <row r="628" spans="1:4" x14ac:dyDescent="0.25">
      <c r="A628" s="5" t="s">
        <v>247</v>
      </c>
      <c r="B628" t="s">
        <v>2058</v>
      </c>
      <c r="C628" t="s">
        <v>2654</v>
      </c>
      <c r="D628" t="s">
        <v>2509</v>
      </c>
    </row>
    <row r="629" spans="1:4" x14ac:dyDescent="0.25">
      <c r="A629" s="5" t="s">
        <v>1312</v>
      </c>
      <c r="B629" t="s">
        <v>2046</v>
      </c>
      <c r="C629" t="s">
        <v>2589</v>
      </c>
      <c r="D629" t="s">
        <v>2509</v>
      </c>
    </row>
    <row r="630" spans="1:4" x14ac:dyDescent="0.25">
      <c r="A630" s="5" t="s">
        <v>1312</v>
      </c>
      <c r="B630" t="s">
        <v>2136</v>
      </c>
      <c r="C630" t="s">
        <v>2972</v>
      </c>
      <c r="D630" t="s">
        <v>2509</v>
      </c>
    </row>
    <row r="631" spans="1:4" x14ac:dyDescent="0.25">
      <c r="A631" s="5" t="s">
        <v>1312</v>
      </c>
      <c r="B631" t="s">
        <v>2137</v>
      </c>
      <c r="C631" t="s">
        <v>2753</v>
      </c>
      <c r="D631" t="s">
        <v>2509</v>
      </c>
    </row>
    <row r="632" spans="1:4" x14ac:dyDescent="0.25">
      <c r="A632" s="5" t="s">
        <v>253</v>
      </c>
      <c r="B632" t="s">
        <v>1940</v>
      </c>
      <c r="C632" t="s">
        <v>2517</v>
      </c>
      <c r="D632" t="s">
        <v>2515</v>
      </c>
    </row>
    <row r="633" spans="1:4" x14ac:dyDescent="0.25">
      <c r="A633" s="5" t="s">
        <v>253</v>
      </c>
      <c r="B633" t="s">
        <v>2036</v>
      </c>
      <c r="C633" t="s">
        <v>2572</v>
      </c>
      <c r="D633" t="s">
        <v>2512</v>
      </c>
    </row>
    <row r="634" spans="1:4" x14ac:dyDescent="0.25">
      <c r="A634" s="5" t="s">
        <v>253</v>
      </c>
      <c r="B634" t="s">
        <v>1939</v>
      </c>
      <c r="C634" t="s">
        <v>2526</v>
      </c>
      <c r="D634" t="s">
        <v>2515</v>
      </c>
    </row>
    <row r="635" spans="1:4" x14ac:dyDescent="0.25">
      <c r="A635" s="5" t="s">
        <v>253</v>
      </c>
      <c r="B635" t="s">
        <v>2019</v>
      </c>
      <c r="C635" t="s">
        <v>2518</v>
      </c>
      <c r="D635" t="s">
        <v>2515</v>
      </c>
    </row>
    <row r="636" spans="1:4" x14ac:dyDescent="0.25">
      <c r="A636" s="5" t="s">
        <v>1314</v>
      </c>
      <c r="B636" t="s">
        <v>2106</v>
      </c>
      <c r="C636" t="s">
        <v>2706</v>
      </c>
      <c r="D636" t="s">
        <v>2512</v>
      </c>
    </row>
    <row r="637" spans="1:4" x14ac:dyDescent="0.25">
      <c r="A637" s="5" t="s">
        <v>1314</v>
      </c>
      <c r="B637" t="s">
        <v>1941</v>
      </c>
      <c r="C637" t="s">
        <v>2523</v>
      </c>
      <c r="D637" t="s">
        <v>2515</v>
      </c>
    </row>
    <row r="638" spans="1:4" x14ac:dyDescent="0.25">
      <c r="A638" s="5" t="s">
        <v>1314</v>
      </c>
      <c r="B638" t="s">
        <v>1987</v>
      </c>
      <c r="C638" t="s">
        <v>2532</v>
      </c>
      <c r="D638" t="s">
        <v>2509</v>
      </c>
    </row>
    <row r="639" spans="1:4" x14ac:dyDescent="0.25">
      <c r="A639" s="5" t="s">
        <v>1315</v>
      </c>
      <c r="B639" t="s">
        <v>1943</v>
      </c>
      <c r="C639" t="s">
        <v>2514</v>
      </c>
      <c r="D639" t="s">
        <v>2515</v>
      </c>
    </row>
    <row r="640" spans="1:4" x14ac:dyDescent="0.25">
      <c r="A640" s="5" t="s">
        <v>256</v>
      </c>
      <c r="B640" t="s">
        <v>2045</v>
      </c>
      <c r="C640" t="s">
        <v>2607</v>
      </c>
      <c r="D640" t="s">
        <v>2509</v>
      </c>
    </row>
    <row r="641" spans="1:4" x14ac:dyDescent="0.25">
      <c r="A641" s="5" t="s">
        <v>256</v>
      </c>
      <c r="B641" t="s">
        <v>2008</v>
      </c>
      <c r="C641" t="s">
        <v>2525</v>
      </c>
      <c r="D641" t="s">
        <v>2512</v>
      </c>
    </row>
    <row r="642" spans="1:4" x14ac:dyDescent="0.25">
      <c r="A642" s="5" t="s">
        <v>1319</v>
      </c>
      <c r="B642" t="s">
        <v>2067</v>
      </c>
      <c r="C642" t="s">
        <v>2557</v>
      </c>
      <c r="D642" t="s">
        <v>2512</v>
      </c>
    </row>
    <row r="643" spans="1:4" x14ac:dyDescent="0.25">
      <c r="A643" s="5" t="s">
        <v>1319</v>
      </c>
      <c r="B643" t="s">
        <v>2256</v>
      </c>
      <c r="C643" t="s">
        <v>2558</v>
      </c>
      <c r="D643" t="s">
        <v>2512</v>
      </c>
    </row>
    <row r="644" spans="1:4" x14ac:dyDescent="0.25">
      <c r="A644" s="5" t="s">
        <v>1319</v>
      </c>
      <c r="B644" t="s">
        <v>1943</v>
      </c>
      <c r="C644" t="s">
        <v>2514</v>
      </c>
      <c r="D644" t="s">
        <v>2515</v>
      </c>
    </row>
    <row r="645" spans="1:4" x14ac:dyDescent="0.25">
      <c r="A645" s="5" t="s">
        <v>1319</v>
      </c>
      <c r="B645" t="s">
        <v>2257</v>
      </c>
      <c r="C645" t="s">
        <v>2539</v>
      </c>
      <c r="D645" t="s">
        <v>2509</v>
      </c>
    </row>
    <row r="646" spans="1:4" x14ac:dyDescent="0.25">
      <c r="A646" s="5" t="s">
        <v>1320</v>
      </c>
      <c r="B646" t="s">
        <v>1939</v>
      </c>
      <c r="C646" t="s">
        <v>2526</v>
      </c>
      <c r="D646" t="s">
        <v>2515</v>
      </c>
    </row>
    <row r="647" spans="1:4" x14ac:dyDescent="0.25">
      <c r="A647" s="5" t="s">
        <v>1680</v>
      </c>
      <c r="B647" t="s">
        <v>1945</v>
      </c>
      <c r="C647" t="s">
        <v>2527</v>
      </c>
      <c r="D647" t="s">
        <v>2509</v>
      </c>
    </row>
    <row r="648" spans="1:4" x14ac:dyDescent="0.25">
      <c r="A648" s="5" t="s">
        <v>1680</v>
      </c>
      <c r="B648" t="s">
        <v>1943</v>
      </c>
      <c r="C648" t="s">
        <v>2514</v>
      </c>
      <c r="D648" t="s">
        <v>2515</v>
      </c>
    </row>
    <row r="649" spans="1:4" x14ac:dyDescent="0.25">
      <c r="A649" s="5" t="s">
        <v>1680</v>
      </c>
      <c r="B649" t="s">
        <v>1949</v>
      </c>
      <c r="C649" t="s">
        <v>2551</v>
      </c>
      <c r="D649" t="s">
        <v>2509</v>
      </c>
    </row>
    <row r="650" spans="1:4" x14ac:dyDescent="0.25">
      <c r="A650" s="5" t="s">
        <v>1681</v>
      </c>
      <c r="B650" t="s">
        <v>1941</v>
      </c>
      <c r="C650" t="s">
        <v>2523</v>
      </c>
      <c r="D650" t="s">
        <v>2515</v>
      </c>
    </row>
    <row r="651" spans="1:4" x14ac:dyDescent="0.25">
      <c r="A651" s="5" t="s">
        <v>1322</v>
      </c>
      <c r="B651" t="s">
        <v>1941</v>
      </c>
      <c r="C651" t="s">
        <v>2523</v>
      </c>
      <c r="D651" t="s">
        <v>2515</v>
      </c>
    </row>
    <row r="652" spans="1:4" x14ac:dyDescent="0.25">
      <c r="A652" s="5" t="s">
        <v>1322</v>
      </c>
      <c r="B652" t="s">
        <v>1949</v>
      </c>
      <c r="C652" t="s">
        <v>2551</v>
      </c>
      <c r="D652" t="s">
        <v>2509</v>
      </c>
    </row>
    <row r="653" spans="1:4" x14ac:dyDescent="0.25">
      <c r="A653" s="5" t="s">
        <v>263</v>
      </c>
      <c r="B653" t="s">
        <v>2035</v>
      </c>
      <c r="C653" t="s">
        <v>2611</v>
      </c>
      <c r="D653" t="s">
        <v>2512</v>
      </c>
    </row>
    <row r="654" spans="1:4" x14ac:dyDescent="0.25">
      <c r="A654" s="5" t="s">
        <v>263</v>
      </c>
      <c r="B654" t="s">
        <v>1954</v>
      </c>
      <c r="C654" t="s">
        <v>2564</v>
      </c>
      <c r="D654" t="s">
        <v>2509</v>
      </c>
    </row>
    <row r="655" spans="1:4" x14ac:dyDescent="0.25">
      <c r="A655" s="5" t="s">
        <v>1323</v>
      </c>
      <c r="B655" t="s">
        <v>2007</v>
      </c>
      <c r="C655" t="s">
        <v>2553</v>
      </c>
      <c r="D655" t="s">
        <v>2512</v>
      </c>
    </row>
    <row r="656" spans="1:4" x14ac:dyDescent="0.25">
      <c r="A656" s="5" t="s">
        <v>1323</v>
      </c>
      <c r="B656" t="s">
        <v>2042</v>
      </c>
      <c r="C656" t="s">
        <v>2980</v>
      </c>
      <c r="D656" t="s">
        <v>2509</v>
      </c>
    </row>
    <row r="657" spans="1:4" x14ac:dyDescent="0.25">
      <c r="A657" s="5" t="s">
        <v>1323</v>
      </c>
      <c r="B657" t="s">
        <v>1987</v>
      </c>
      <c r="C657" t="s">
        <v>2532</v>
      </c>
      <c r="D657" t="s">
        <v>2509</v>
      </c>
    </row>
    <row r="658" spans="1:4" x14ac:dyDescent="0.25">
      <c r="A658" s="5" t="s">
        <v>1323</v>
      </c>
      <c r="B658" t="s">
        <v>1943</v>
      </c>
      <c r="C658" t="s">
        <v>2514</v>
      </c>
      <c r="D658" t="s">
        <v>2515</v>
      </c>
    </row>
    <row r="659" spans="1:4" x14ac:dyDescent="0.25">
      <c r="A659" s="5" t="s">
        <v>1682</v>
      </c>
      <c r="B659" t="s">
        <v>1941</v>
      </c>
      <c r="C659" t="s">
        <v>2523</v>
      </c>
      <c r="D659" t="s">
        <v>2515</v>
      </c>
    </row>
    <row r="660" spans="1:4" x14ac:dyDescent="0.25">
      <c r="A660" s="5" t="s">
        <v>1683</v>
      </c>
      <c r="B660" t="s">
        <v>1941</v>
      </c>
      <c r="C660" t="s">
        <v>2523</v>
      </c>
      <c r="D660" t="s">
        <v>2515</v>
      </c>
    </row>
    <row r="661" spans="1:4" x14ac:dyDescent="0.25">
      <c r="A661" s="5" t="s">
        <v>658</v>
      </c>
      <c r="B661" t="s">
        <v>1940</v>
      </c>
      <c r="C661" t="s">
        <v>2517</v>
      </c>
      <c r="D661" t="s">
        <v>2515</v>
      </c>
    </row>
    <row r="662" spans="1:4" x14ac:dyDescent="0.25">
      <c r="A662" s="5" t="s">
        <v>658</v>
      </c>
      <c r="B662" t="s">
        <v>2020</v>
      </c>
      <c r="C662" t="s">
        <v>2568</v>
      </c>
      <c r="D662" t="s">
        <v>2509</v>
      </c>
    </row>
    <row r="663" spans="1:4" x14ac:dyDescent="0.25">
      <c r="A663" s="5" t="s">
        <v>658</v>
      </c>
      <c r="B663" t="s">
        <v>1950</v>
      </c>
      <c r="C663" t="s">
        <v>2569</v>
      </c>
      <c r="D663" t="s">
        <v>2509</v>
      </c>
    </row>
    <row r="664" spans="1:4" x14ac:dyDescent="0.25">
      <c r="A664" s="5" t="s">
        <v>658</v>
      </c>
      <c r="B664" t="s">
        <v>2021</v>
      </c>
      <c r="C664" t="s">
        <v>2570</v>
      </c>
      <c r="D664" t="s">
        <v>2509</v>
      </c>
    </row>
    <row r="665" spans="1:4" x14ac:dyDescent="0.25">
      <c r="A665" s="5" t="s">
        <v>1325</v>
      </c>
      <c r="B665" t="s">
        <v>1940</v>
      </c>
      <c r="C665" t="s">
        <v>2517</v>
      </c>
      <c r="D665" t="s">
        <v>2515</v>
      </c>
    </row>
    <row r="666" spans="1:4" x14ac:dyDescent="0.25">
      <c r="A666" s="5" t="s">
        <v>1325</v>
      </c>
      <c r="B666" t="s">
        <v>1939</v>
      </c>
      <c r="C666" t="s">
        <v>2526</v>
      </c>
      <c r="D666" t="s">
        <v>2515</v>
      </c>
    </row>
    <row r="667" spans="1:4" x14ac:dyDescent="0.25">
      <c r="A667" s="5" t="s">
        <v>1684</v>
      </c>
      <c r="B667" t="s">
        <v>1943</v>
      </c>
      <c r="C667" t="s">
        <v>2514</v>
      </c>
      <c r="D667" t="s">
        <v>2515</v>
      </c>
    </row>
    <row r="668" spans="1:4" x14ac:dyDescent="0.25">
      <c r="A668" s="5" t="s">
        <v>1685</v>
      </c>
      <c r="B668" t="s">
        <v>2016</v>
      </c>
      <c r="C668" t="s">
        <v>2620</v>
      </c>
      <c r="D668" t="s">
        <v>2512</v>
      </c>
    </row>
    <row r="669" spans="1:4" x14ac:dyDescent="0.25">
      <c r="A669" s="5" t="s">
        <v>1685</v>
      </c>
      <c r="B669" t="s">
        <v>2106</v>
      </c>
      <c r="C669" t="s">
        <v>2706</v>
      </c>
      <c r="D669" t="s">
        <v>2512</v>
      </c>
    </row>
    <row r="670" spans="1:4" x14ac:dyDescent="0.25">
      <c r="A670" s="5" t="s">
        <v>1685</v>
      </c>
      <c r="B670" t="s">
        <v>1987</v>
      </c>
      <c r="C670" t="s">
        <v>2532</v>
      </c>
      <c r="D670" t="s">
        <v>2509</v>
      </c>
    </row>
    <row r="671" spans="1:4" x14ac:dyDescent="0.25">
      <c r="A671" s="5" t="s">
        <v>1328</v>
      </c>
      <c r="B671" t="s">
        <v>1939</v>
      </c>
      <c r="C671" t="s">
        <v>2526</v>
      </c>
      <c r="D671" t="s">
        <v>2515</v>
      </c>
    </row>
    <row r="672" spans="1:4" x14ac:dyDescent="0.25">
      <c r="A672" s="5" t="s">
        <v>1686</v>
      </c>
      <c r="B672" t="s">
        <v>1939</v>
      </c>
      <c r="C672" t="s">
        <v>2526</v>
      </c>
      <c r="D672" t="s">
        <v>2515</v>
      </c>
    </row>
    <row r="673" spans="1:4" x14ac:dyDescent="0.25">
      <c r="A673" s="5" t="s">
        <v>1329</v>
      </c>
      <c r="B673" t="s">
        <v>2207</v>
      </c>
      <c r="C673" t="s">
        <v>2643</v>
      </c>
      <c r="D673" t="s">
        <v>2512</v>
      </c>
    </row>
    <row r="674" spans="1:4" x14ac:dyDescent="0.25">
      <c r="A674" s="5" t="s">
        <v>1329</v>
      </c>
      <c r="B674" t="s">
        <v>2258</v>
      </c>
      <c r="C674" t="s">
        <v>2981</v>
      </c>
      <c r="D674" t="s">
        <v>2509</v>
      </c>
    </row>
    <row r="675" spans="1:4" x14ac:dyDescent="0.25">
      <c r="A675" s="5" t="s">
        <v>1329</v>
      </c>
      <c r="B675" t="s">
        <v>1941</v>
      </c>
      <c r="C675" t="s">
        <v>2523</v>
      </c>
      <c r="D675" t="s">
        <v>2515</v>
      </c>
    </row>
    <row r="676" spans="1:4" x14ac:dyDescent="0.25">
      <c r="A676" s="5" t="s">
        <v>1687</v>
      </c>
      <c r="B676" t="s">
        <v>1942</v>
      </c>
      <c r="C676" t="s">
        <v>2545</v>
      </c>
      <c r="D676" t="s">
        <v>2515</v>
      </c>
    </row>
    <row r="677" spans="1:4" x14ac:dyDescent="0.25">
      <c r="A677" s="5" t="s">
        <v>1687</v>
      </c>
      <c r="B677" t="s">
        <v>2259</v>
      </c>
      <c r="C677" t="s">
        <v>2554</v>
      </c>
      <c r="D677" t="s">
        <v>2509</v>
      </c>
    </row>
    <row r="678" spans="1:4" x14ac:dyDescent="0.25">
      <c r="A678" s="5" t="s">
        <v>1687</v>
      </c>
      <c r="B678" t="s">
        <v>2260</v>
      </c>
      <c r="C678" t="s">
        <v>2555</v>
      </c>
      <c r="D678" t="s">
        <v>2512</v>
      </c>
    </row>
    <row r="679" spans="1:4" x14ac:dyDescent="0.25">
      <c r="A679" s="5" t="s">
        <v>1330</v>
      </c>
      <c r="B679" t="s">
        <v>2144</v>
      </c>
      <c r="C679" t="s">
        <v>2982</v>
      </c>
      <c r="D679" t="s">
        <v>2509</v>
      </c>
    </row>
    <row r="680" spans="1:4" x14ac:dyDescent="0.25">
      <c r="A680" s="5" t="s">
        <v>1330</v>
      </c>
      <c r="B680" t="s">
        <v>2145</v>
      </c>
      <c r="C680" t="s">
        <v>2983</v>
      </c>
      <c r="D680" t="s">
        <v>2512</v>
      </c>
    </row>
    <row r="681" spans="1:4" x14ac:dyDescent="0.25">
      <c r="A681" s="5" t="s">
        <v>1330</v>
      </c>
      <c r="B681" t="s">
        <v>1943</v>
      </c>
      <c r="C681" t="s">
        <v>2514</v>
      </c>
      <c r="D681" t="s">
        <v>2515</v>
      </c>
    </row>
    <row r="682" spans="1:4" x14ac:dyDescent="0.25">
      <c r="A682" s="5" t="s">
        <v>902</v>
      </c>
      <c r="B682" t="s">
        <v>1940</v>
      </c>
      <c r="C682" t="s">
        <v>2517</v>
      </c>
      <c r="D682" t="s">
        <v>2515</v>
      </c>
    </row>
    <row r="683" spans="1:4" x14ac:dyDescent="0.25">
      <c r="A683" s="5" t="s">
        <v>902</v>
      </c>
      <c r="B683" t="s">
        <v>1939</v>
      </c>
      <c r="C683" t="s">
        <v>2526</v>
      </c>
      <c r="D683" t="s">
        <v>2515</v>
      </c>
    </row>
    <row r="684" spans="1:4" x14ac:dyDescent="0.25">
      <c r="A684" s="5" t="s">
        <v>902</v>
      </c>
      <c r="B684" t="s">
        <v>2071</v>
      </c>
      <c r="C684" t="s">
        <v>2891</v>
      </c>
      <c r="D684" t="s">
        <v>2509</v>
      </c>
    </row>
    <row r="685" spans="1:4" x14ac:dyDescent="0.25">
      <c r="A685" s="5" t="s">
        <v>272</v>
      </c>
      <c r="B685" t="s">
        <v>2261</v>
      </c>
      <c r="C685" t="s">
        <v>2711</v>
      </c>
      <c r="D685" t="s">
        <v>2512</v>
      </c>
    </row>
    <row r="686" spans="1:4" x14ac:dyDescent="0.25">
      <c r="A686" s="5" t="s">
        <v>272</v>
      </c>
      <c r="B686" t="s">
        <v>2262</v>
      </c>
      <c r="C686" t="s">
        <v>2712</v>
      </c>
      <c r="D686" t="s">
        <v>2509</v>
      </c>
    </row>
    <row r="687" spans="1:4" x14ac:dyDescent="0.25">
      <c r="A687" s="5" t="s">
        <v>272</v>
      </c>
      <c r="B687" t="s">
        <v>2263</v>
      </c>
      <c r="C687" t="s">
        <v>2713</v>
      </c>
      <c r="D687" t="s">
        <v>2515</v>
      </c>
    </row>
    <row r="688" spans="1:4" x14ac:dyDescent="0.25">
      <c r="A688" s="5" t="s">
        <v>1333</v>
      </c>
      <c r="B688" t="s">
        <v>2006</v>
      </c>
      <c r="C688" t="s">
        <v>2552</v>
      </c>
      <c r="D688" t="s">
        <v>2509</v>
      </c>
    </row>
    <row r="689" spans="1:4" x14ac:dyDescent="0.25">
      <c r="A689" s="5" t="s">
        <v>1333</v>
      </c>
      <c r="B689" t="s">
        <v>2007</v>
      </c>
      <c r="C689" t="s">
        <v>2553</v>
      </c>
      <c r="D689" t="s">
        <v>2512</v>
      </c>
    </row>
    <row r="690" spans="1:4" x14ac:dyDescent="0.25">
      <c r="A690" s="5" t="s">
        <v>1333</v>
      </c>
      <c r="B690" t="s">
        <v>1967</v>
      </c>
      <c r="C690" t="s">
        <v>2541</v>
      </c>
      <c r="D690" t="s">
        <v>2512</v>
      </c>
    </row>
    <row r="691" spans="1:4" x14ac:dyDescent="0.25">
      <c r="A691" s="5" t="s">
        <v>1333</v>
      </c>
      <c r="B691" t="s">
        <v>1987</v>
      </c>
      <c r="C691" t="s">
        <v>2532</v>
      </c>
      <c r="D691" t="s">
        <v>2509</v>
      </c>
    </row>
    <row r="692" spans="1:4" x14ac:dyDescent="0.25">
      <c r="A692" s="5" t="s">
        <v>905</v>
      </c>
      <c r="B692" t="s">
        <v>1941</v>
      </c>
      <c r="C692" t="s">
        <v>2523</v>
      </c>
      <c r="D692" t="s">
        <v>2515</v>
      </c>
    </row>
    <row r="693" spans="1:4" x14ac:dyDescent="0.25">
      <c r="A693" s="5" t="s">
        <v>1688</v>
      </c>
      <c r="B693" t="s">
        <v>2264</v>
      </c>
      <c r="C693" t="s">
        <v>3044</v>
      </c>
      <c r="D693" t="s">
        <v>2509</v>
      </c>
    </row>
    <row r="694" spans="1:4" x14ac:dyDescent="0.25">
      <c r="A694" s="5" t="s">
        <v>1688</v>
      </c>
      <c r="B694" t="s">
        <v>2265</v>
      </c>
      <c r="C694" t="s">
        <v>3045</v>
      </c>
      <c r="D694" t="s">
        <v>2512</v>
      </c>
    </row>
    <row r="695" spans="1:4" x14ac:dyDescent="0.25">
      <c r="A695" s="5" t="s">
        <v>1688</v>
      </c>
      <c r="B695" t="s">
        <v>1947</v>
      </c>
      <c r="C695" t="s">
        <v>2544</v>
      </c>
      <c r="D695" t="s">
        <v>2509</v>
      </c>
    </row>
    <row r="696" spans="1:4" x14ac:dyDescent="0.25">
      <c r="A696" s="5" t="s">
        <v>1337</v>
      </c>
      <c r="B696" t="s">
        <v>2013</v>
      </c>
      <c r="C696" t="s">
        <v>2592</v>
      </c>
      <c r="D696" t="s">
        <v>2509</v>
      </c>
    </row>
    <row r="697" spans="1:4" x14ac:dyDescent="0.25">
      <c r="A697" s="5" t="s">
        <v>1337</v>
      </c>
      <c r="B697" t="s">
        <v>1942</v>
      </c>
      <c r="C697" t="s">
        <v>2545</v>
      </c>
      <c r="D697" t="s">
        <v>2515</v>
      </c>
    </row>
    <row r="698" spans="1:4" x14ac:dyDescent="0.25">
      <c r="A698" s="5" t="s">
        <v>1337</v>
      </c>
      <c r="B698" t="s">
        <v>2014</v>
      </c>
      <c r="C698" t="s">
        <v>2602</v>
      </c>
      <c r="D698" t="s">
        <v>2512</v>
      </c>
    </row>
    <row r="699" spans="1:4" x14ac:dyDescent="0.25">
      <c r="A699" s="5" t="s">
        <v>1338</v>
      </c>
      <c r="B699" t="s">
        <v>1942</v>
      </c>
      <c r="C699" t="s">
        <v>2545</v>
      </c>
      <c r="D699" t="s">
        <v>2515</v>
      </c>
    </row>
    <row r="700" spans="1:4" x14ac:dyDescent="0.25">
      <c r="A700" s="5" t="s">
        <v>1339</v>
      </c>
      <c r="B700" t="s">
        <v>2146</v>
      </c>
      <c r="C700" t="s">
        <v>2985</v>
      </c>
      <c r="D700" t="s">
        <v>2515</v>
      </c>
    </row>
    <row r="701" spans="1:4" x14ac:dyDescent="0.25">
      <c r="A701" s="5" t="s">
        <v>1339</v>
      </c>
      <c r="B701" t="s">
        <v>2147</v>
      </c>
      <c r="C701" t="s">
        <v>2716</v>
      </c>
      <c r="D701" t="s">
        <v>2509</v>
      </c>
    </row>
    <row r="702" spans="1:4" x14ac:dyDescent="0.25">
      <c r="A702" s="5" t="s">
        <v>1339</v>
      </c>
      <c r="B702" t="s">
        <v>1942</v>
      </c>
      <c r="C702" t="s">
        <v>2545</v>
      </c>
      <c r="D702" t="s">
        <v>2515</v>
      </c>
    </row>
    <row r="703" spans="1:4" x14ac:dyDescent="0.25">
      <c r="A703" s="5" t="s">
        <v>1339</v>
      </c>
      <c r="B703" t="s">
        <v>2148</v>
      </c>
      <c r="C703" t="s">
        <v>2867</v>
      </c>
      <c r="D703" t="s">
        <v>2509</v>
      </c>
    </row>
    <row r="704" spans="1:4" x14ac:dyDescent="0.25">
      <c r="A704" s="5" t="s">
        <v>1339</v>
      </c>
      <c r="B704" t="s">
        <v>1949</v>
      </c>
      <c r="C704" t="s">
        <v>2551</v>
      </c>
      <c r="D704" t="s">
        <v>2509</v>
      </c>
    </row>
    <row r="705" spans="1:4" x14ac:dyDescent="0.25">
      <c r="A705" s="5" t="s">
        <v>1339</v>
      </c>
      <c r="B705" t="s">
        <v>2069</v>
      </c>
      <c r="C705" t="s">
        <v>2546</v>
      </c>
      <c r="D705" t="s">
        <v>2512</v>
      </c>
    </row>
    <row r="706" spans="1:4" x14ac:dyDescent="0.25">
      <c r="A706" s="5" t="s">
        <v>1339</v>
      </c>
      <c r="B706" t="s">
        <v>1987</v>
      </c>
      <c r="C706" t="s">
        <v>2532</v>
      </c>
      <c r="D706" t="s">
        <v>2509</v>
      </c>
    </row>
    <row r="707" spans="1:4" x14ac:dyDescent="0.25">
      <c r="A707" s="5" t="s">
        <v>287</v>
      </c>
      <c r="B707" t="s">
        <v>2149</v>
      </c>
      <c r="C707" t="s">
        <v>2722</v>
      </c>
      <c r="D707" t="s">
        <v>2512</v>
      </c>
    </row>
    <row r="708" spans="1:4" x14ac:dyDescent="0.25">
      <c r="A708" s="5" t="s">
        <v>287</v>
      </c>
      <c r="B708" t="s">
        <v>2150</v>
      </c>
      <c r="C708" t="s">
        <v>2723</v>
      </c>
      <c r="D708" t="s">
        <v>2512</v>
      </c>
    </row>
    <row r="709" spans="1:4" x14ac:dyDescent="0.25">
      <c r="A709" s="5" t="s">
        <v>287</v>
      </c>
      <c r="B709" t="s">
        <v>1983</v>
      </c>
      <c r="C709" t="s">
        <v>2522</v>
      </c>
      <c r="D709" t="s">
        <v>2515</v>
      </c>
    </row>
    <row r="710" spans="1:4" x14ac:dyDescent="0.25">
      <c r="A710" s="5" t="s">
        <v>287</v>
      </c>
      <c r="B710" t="s">
        <v>2151</v>
      </c>
      <c r="C710" t="s">
        <v>2724</v>
      </c>
      <c r="D710" t="s">
        <v>2512</v>
      </c>
    </row>
    <row r="711" spans="1:4" x14ac:dyDescent="0.25">
      <c r="A711" s="5" t="s">
        <v>287</v>
      </c>
      <c r="B711" t="s">
        <v>2107</v>
      </c>
      <c r="C711" t="s">
        <v>2725</v>
      </c>
      <c r="D711" t="s">
        <v>2512</v>
      </c>
    </row>
    <row r="712" spans="1:4" x14ac:dyDescent="0.25">
      <c r="A712" s="5" t="s">
        <v>287</v>
      </c>
      <c r="B712" t="s">
        <v>2152</v>
      </c>
      <c r="C712" t="s">
        <v>2726</v>
      </c>
      <c r="D712" t="s">
        <v>2515</v>
      </c>
    </row>
    <row r="713" spans="1:4" x14ac:dyDescent="0.25">
      <c r="A713" s="5" t="s">
        <v>287</v>
      </c>
      <c r="B713" t="s">
        <v>2153</v>
      </c>
      <c r="C713" t="s">
        <v>2685</v>
      </c>
      <c r="D713" t="s">
        <v>2509</v>
      </c>
    </row>
    <row r="714" spans="1:4" x14ac:dyDescent="0.25">
      <c r="A714" s="5" t="s">
        <v>287</v>
      </c>
      <c r="B714" t="s">
        <v>1947</v>
      </c>
      <c r="C714" t="s">
        <v>2544</v>
      </c>
      <c r="D714" t="s">
        <v>2509</v>
      </c>
    </row>
    <row r="715" spans="1:4" x14ac:dyDescent="0.25">
      <c r="A715" s="5" t="s">
        <v>287</v>
      </c>
      <c r="B715" t="s">
        <v>1999</v>
      </c>
      <c r="C715" t="s">
        <v>2727</v>
      </c>
      <c r="D715" t="s">
        <v>2509</v>
      </c>
    </row>
    <row r="716" spans="1:4" x14ac:dyDescent="0.25">
      <c r="A716" s="5" t="s">
        <v>287</v>
      </c>
      <c r="B716" t="s">
        <v>2154</v>
      </c>
      <c r="C716" t="s">
        <v>2728</v>
      </c>
      <c r="D716" t="s">
        <v>2509</v>
      </c>
    </row>
    <row r="717" spans="1:4" x14ac:dyDescent="0.25">
      <c r="A717" s="5" t="s">
        <v>1689</v>
      </c>
      <c r="B717" t="s">
        <v>1940</v>
      </c>
      <c r="C717" t="s">
        <v>2517</v>
      </c>
      <c r="D717" t="s">
        <v>2515</v>
      </c>
    </row>
    <row r="718" spans="1:4" x14ac:dyDescent="0.25">
      <c r="A718" s="5" t="s">
        <v>1689</v>
      </c>
      <c r="B718" t="s">
        <v>1939</v>
      </c>
      <c r="C718" t="s">
        <v>2526</v>
      </c>
      <c r="D718" t="s">
        <v>2515</v>
      </c>
    </row>
    <row r="719" spans="1:4" x14ac:dyDescent="0.25">
      <c r="A719" s="5" t="s">
        <v>1341</v>
      </c>
      <c r="B719" t="s">
        <v>2115</v>
      </c>
      <c r="C719" t="s">
        <v>2841</v>
      </c>
      <c r="D719" t="s">
        <v>2512</v>
      </c>
    </row>
    <row r="720" spans="1:4" x14ac:dyDescent="0.25">
      <c r="A720" s="5" t="s">
        <v>1341</v>
      </c>
      <c r="B720" t="s">
        <v>2155</v>
      </c>
      <c r="C720" t="s">
        <v>2986</v>
      </c>
      <c r="D720" t="s">
        <v>2512</v>
      </c>
    </row>
    <row r="721" spans="1:4" x14ac:dyDescent="0.25">
      <c r="A721" s="5" t="s">
        <v>1341</v>
      </c>
      <c r="B721" t="s">
        <v>2009</v>
      </c>
      <c r="C721" t="s">
        <v>2520</v>
      </c>
      <c r="D721" t="s">
        <v>2509</v>
      </c>
    </row>
    <row r="722" spans="1:4" x14ac:dyDescent="0.25">
      <c r="A722" s="5" t="s">
        <v>1341</v>
      </c>
      <c r="B722" t="s">
        <v>1983</v>
      </c>
      <c r="C722" t="s">
        <v>2522</v>
      </c>
      <c r="D722" t="s">
        <v>2515</v>
      </c>
    </row>
    <row r="723" spans="1:4" x14ac:dyDescent="0.25">
      <c r="A723" s="5" t="s">
        <v>1341</v>
      </c>
      <c r="B723" t="s">
        <v>1949</v>
      </c>
      <c r="C723" t="s">
        <v>2551</v>
      </c>
      <c r="D723" t="s">
        <v>2509</v>
      </c>
    </row>
    <row r="724" spans="1:4" x14ac:dyDescent="0.25">
      <c r="A724" s="5" t="s">
        <v>1341</v>
      </c>
      <c r="B724" t="s">
        <v>2118</v>
      </c>
      <c r="C724" t="s">
        <v>2844</v>
      </c>
      <c r="D724" t="s">
        <v>2512</v>
      </c>
    </row>
    <row r="725" spans="1:4" x14ac:dyDescent="0.25">
      <c r="A725" s="5" t="s">
        <v>288</v>
      </c>
      <c r="B725" t="s">
        <v>1940</v>
      </c>
      <c r="C725" t="s">
        <v>2517</v>
      </c>
      <c r="D725" t="s">
        <v>2515</v>
      </c>
    </row>
    <row r="726" spans="1:4" x14ac:dyDescent="0.25">
      <c r="A726" s="5" t="s">
        <v>1690</v>
      </c>
      <c r="B726" t="s">
        <v>1939</v>
      </c>
      <c r="C726" t="s">
        <v>2526</v>
      </c>
      <c r="D726" t="s">
        <v>2515</v>
      </c>
    </row>
    <row r="727" spans="1:4" x14ac:dyDescent="0.25">
      <c r="A727" s="5" t="s">
        <v>1344</v>
      </c>
      <c r="B727" t="s">
        <v>1941</v>
      </c>
      <c r="C727" t="s">
        <v>2523</v>
      </c>
      <c r="D727" t="s">
        <v>2515</v>
      </c>
    </row>
    <row r="728" spans="1:4" x14ac:dyDescent="0.25">
      <c r="A728" s="5" t="s">
        <v>1345</v>
      </c>
      <c r="B728" t="s">
        <v>1940</v>
      </c>
      <c r="C728" t="s">
        <v>2517</v>
      </c>
      <c r="D728" t="s">
        <v>2515</v>
      </c>
    </row>
    <row r="729" spans="1:4" x14ac:dyDescent="0.25">
      <c r="A729" s="5" t="s">
        <v>1345</v>
      </c>
      <c r="B729" t="s">
        <v>2006</v>
      </c>
      <c r="C729" t="s">
        <v>2552</v>
      </c>
      <c r="D729" t="s">
        <v>2509</v>
      </c>
    </row>
    <row r="730" spans="1:4" x14ac:dyDescent="0.25">
      <c r="A730" s="5" t="s">
        <v>1345</v>
      </c>
      <c r="B730" t="s">
        <v>2007</v>
      </c>
      <c r="C730" t="s">
        <v>2553</v>
      </c>
      <c r="D730" t="s">
        <v>2512</v>
      </c>
    </row>
    <row r="731" spans="1:4" x14ac:dyDescent="0.25">
      <c r="A731" s="5" t="s">
        <v>1345</v>
      </c>
      <c r="B731" t="s">
        <v>1964</v>
      </c>
      <c r="C731" t="s">
        <v>2668</v>
      </c>
      <c r="D731" t="s">
        <v>2509</v>
      </c>
    </row>
    <row r="732" spans="1:4" x14ac:dyDescent="0.25">
      <c r="A732" s="5" t="s">
        <v>1345</v>
      </c>
      <c r="B732" t="s">
        <v>1987</v>
      </c>
      <c r="C732" t="s">
        <v>2532</v>
      </c>
      <c r="D732" t="s">
        <v>2509</v>
      </c>
    </row>
    <row r="733" spans="1:4" x14ac:dyDescent="0.25">
      <c r="A733" s="5" t="s">
        <v>1347</v>
      </c>
      <c r="B733" t="s">
        <v>1940</v>
      </c>
      <c r="C733" t="s">
        <v>2517</v>
      </c>
      <c r="D733" t="s">
        <v>2515</v>
      </c>
    </row>
    <row r="734" spans="1:4" x14ac:dyDescent="0.25">
      <c r="A734" s="5" t="s">
        <v>1347</v>
      </c>
      <c r="B734" t="s">
        <v>2266</v>
      </c>
      <c r="C734" t="s">
        <v>2987</v>
      </c>
      <c r="D734" t="s">
        <v>2509</v>
      </c>
    </row>
    <row r="735" spans="1:4" x14ac:dyDescent="0.25">
      <c r="A735" s="5" t="s">
        <v>1347</v>
      </c>
      <c r="B735" t="s">
        <v>2157</v>
      </c>
      <c r="C735" t="s">
        <v>2618</v>
      </c>
      <c r="D735" t="s">
        <v>2509</v>
      </c>
    </row>
    <row r="736" spans="1:4" x14ac:dyDescent="0.25">
      <c r="A736" s="5" t="s">
        <v>1347</v>
      </c>
      <c r="B736" t="s">
        <v>2267</v>
      </c>
      <c r="C736" t="s">
        <v>2988</v>
      </c>
      <c r="D736" t="s">
        <v>2512</v>
      </c>
    </row>
    <row r="737" spans="1:4" x14ac:dyDescent="0.25">
      <c r="A737" s="5" t="s">
        <v>1347</v>
      </c>
      <c r="B737" t="s">
        <v>2268</v>
      </c>
      <c r="C737" t="s">
        <v>2989</v>
      </c>
      <c r="D737" t="s">
        <v>2509</v>
      </c>
    </row>
    <row r="738" spans="1:4" x14ac:dyDescent="0.25">
      <c r="A738" s="5" t="s">
        <v>1691</v>
      </c>
      <c r="B738" t="s">
        <v>1943</v>
      </c>
      <c r="C738" t="s">
        <v>2514</v>
      </c>
      <c r="D738" t="s">
        <v>2515</v>
      </c>
    </row>
    <row r="739" spans="1:4" x14ac:dyDescent="0.25">
      <c r="A739" s="5" t="s">
        <v>1692</v>
      </c>
      <c r="B739" t="s">
        <v>1940</v>
      </c>
      <c r="C739" t="s">
        <v>2517</v>
      </c>
      <c r="D739" t="s">
        <v>2515</v>
      </c>
    </row>
    <row r="740" spans="1:4" x14ac:dyDescent="0.25">
      <c r="A740" s="5" t="s">
        <v>1349</v>
      </c>
      <c r="B740" t="s">
        <v>1950</v>
      </c>
      <c r="C740" t="s">
        <v>2569</v>
      </c>
      <c r="D740" t="s">
        <v>2509</v>
      </c>
    </row>
    <row r="741" spans="1:4" x14ac:dyDescent="0.25">
      <c r="A741" s="5" t="s">
        <v>1349</v>
      </c>
      <c r="B741" t="s">
        <v>1940</v>
      </c>
      <c r="C741" t="s">
        <v>2517</v>
      </c>
      <c r="D741" t="s">
        <v>2515</v>
      </c>
    </row>
    <row r="742" spans="1:4" x14ac:dyDescent="0.25">
      <c r="A742" s="5" t="s">
        <v>1349</v>
      </c>
      <c r="B742" t="s">
        <v>2131</v>
      </c>
      <c r="C742" t="s">
        <v>2649</v>
      </c>
      <c r="D742" t="s">
        <v>2509</v>
      </c>
    </row>
    <row r="743" spans="1:4" x14ac:dyDescent="0.25">
      <c r="A743" s="5" t="s">
        <v>1349</v>
      </c>
      <c r="B743" t="s">
        <v>1969</v>
      </c>
      <c r="C743" t="s">
        <v>2581</v>
      </c>
      <c r="D743" t="s">
        <v>2509</v>
      </c>
    </row>
    <row r="744" spans="1:4" x14ac:dyDescent="0.25">
      <c r="A744" s="5" t="s">
        <v>1349</v>
      </c>
      <c r="B744" t="s">
        <v>1972</v>
      </c>
      <c r="C744" t="s">
        <v>2650</v>
      </c>
      <c r="D744" t="s">
        <v>2512</v>
      </c>
    </row>
    <row r="745" spans="1:4" x14ac:dyDescent="0.25">
      <c r="A745" s="5" t="s">
        <v>1349</v>
      </c>
      <c r="B745" t="s">
        <v>2108</v>
      </c>
      <c r="C745" t="s">
        <v>2598</v>
      </c>
      <c r="D745" t="s">
        <v>2512</v>
      </c>
    </row>
    <row r="746" spans="1:4" x14ac:dyDescent="0.25">
      <c r="A746" s="5" t="s">
        <v>1349</v>
      </c>
      <c r="B746" t="s">
        <v>2021</v>
      </c>
      <c r="C746" t="s">
        <v>2570</v>
      </c>
      <c r="D746" t="s">
        <v>2509</v>
      </c>
    </row>
    <row r="747" spans="1:4" x14ac:dyDescent="0.25">
      <c r="A747" s="5" t="s">
        <v>1350</v>
      </c>
      <c r="B747" t="s">
        <v>1940</v>
      </c>
      <c r="C747" t="s">
        <v>2517</v>
      </c>
      <c r="D747" t="s">
        <v>2515</v>
      </c>
    </row>
    <row r="748" spans="1:4" x14ac:dyDescent="0.25">
      <c r="A748" s="5" t="s">
        <v>1350</v>
      </c>
      <c r="B748" t="s">
        <v>2101</v>
      </c>
      <c r="C748" t="s">
        <v>2633</v>
      </c>
      <c r="D748" t="s">
        <v>2509</v>
      </c>
    </row>
    <row r="749" spans="1:4" x14ac:dyDescent="0.25">
      <c r="A749" s="5" t="s">
        <v>1350</v>
      </c>
      <c r="B749" t="s">
        <v>1954</v>
      </c>
      <c r="C749" t="s">
        <v>2564</v>
      </c>
      <c r="D749" t="s">
        <v>2509</v>
      </c>
    </row>
    <row r="750" spans="1:4" x14ac:dyDescent="0.25">
      <c r="A750" s="5" t="s">
        <v>1351</v>
      </c>
      <c r="B750" t="s">
        <v>1940</v>
      </c>
      <c r="C750" t="s">
        <v>2517</v>
      </c>
      <c r="D750" t="s">
        <v>2515</v>
      </c>
    </row>
    <row r="751" spans="1:4" x14ac:dyDescent="0.25">
      <c r="A751" s="5" t="s">
        <v>1351</v>
      </c>
      <c r="B751" t="s">
        <v>2269</v>
      </c>
      <c r="C751" t="s">
        <v>2990</v>
      </c>
      <c r="D751" t="s">
        <v>2509</v>
      </c>
    </row>
    <row r="752" spans="1:4" x14ac:dyDescent="0.25">
      <c r="A752" s="5" t="s">
        <v>1351</v>
      </c>
      <c r="B752" t="s">
        <v>2157</v>
      </c>
      <c r="C752" t="s">
        <v>2618</v>
      </c>
      <c r="D752" t="s">
        <v>2509</v>
      </c>
    </row>
    <row r="753" spans="1:4" x14ac:dyDescent="0.25">
      <c r="A753" s="5" t="s">
        <v>1351</v>
      </c>
      <c r="B753" t="s">
        <v>2108</v>
      </c>
      <c r="C753" t="s">
        <v>2598</v>
      </c>
      <c r="D753" t="s">
        <v>2512</v>
      </c>
    </row>
    <row r="754" spans="1:4" x14ac:dyDescent="0.25">
      <c r="A754" s="5" t="s">
        <v>1351</v>
      </c>
      <c r="B754" t="s">
        <v>2019</v>
      </c>
      <c r="C754" t="s">
        <v>2518</v>
      </c>
      <c r="D754" t="s">
        <v>2515</v>
      </c>
    </row>
    <row r="755" spans="1:4" x14ac:dyDescent="0.25">
      <c r="A755" s="5" t="s">
        <v>298</v>
      </c>
      <c r="B755" t="s">
        <v>2030</v>
      </c>
      <c r="C755" t="s">
        <v>2594</v>
      </c>
      <c r="D755" t="s">
        <v>2509</v>
      </c>
    </row>
    <row r="756" spans="1:4" x14ac:dyDescent="0.25">
      <c r="A756" s="5" t="s">
        <v>298</v>
      </c>
      <c r="B756" t="s">
        <v>2031</v>
      </c>
      <c r="C756" t="s">
        <v>2595</v>
      </c>
      <c r="D756" t="s">
        <v>2512</v>
      </c>
    </row>
    <row r="757" spans="1:4" x14ac:dyDescent="0.25">
      <c r="A757" s="5" t="s">
        <v>298</v>
      </c>
      <c r="B757" t="s">
        <v>2214</v>
      </c>
      <c r="C757" t="s">
        <v>2672</v>
      </c>
      <c r="D757" t="s">
        <v>2515</v>
      </c>
    </row>
    <row r="758" spans="1:4" x14ac:dyDescent="0.25">
      <c r="A758" s="5" t="s">
        <v>298</v>
      </c>
      <c r="B758" t="s">
        <v>1940</v>
      </c>
      <c r="C758" t="s">
        <v>2517</v>
      </c>
      <c r="D758" t="s">
        <v>2515</v>
      </c>
    </row>
    <row r="759" spans="1:4" x14ac:dyDescent="0.25">
      <c r="A759" s="5" t="s">
        <v>298</v>
      </c>
      <c r="B759" t="s">
        <v>2039</v>
      </c>
      <c r="C759" t="s">
        <v>2670</v>
      </c>
      <c r="D759" t="s">
        <v>2515</v>
      </c>
    </row>
    <row r="760" spans="1:4" x14ac:dyDescent="0.25">
      <c r="A760" s="5" t="s">
        <v>298</v>
      </c>
      <c r="B760" t="s">
        <v>2270</v>
      </c>
      <c r="C760" t="s">
        <v>2731</v>
      </c>
      <c r="D760" t="s">
        <v>2509</v>
      </c>
    </row>
    <row r="761" spans="1:4" x14ac:dyDescent="0.25">
      <c r="A761" s="5" t="s">
        <v>1693</v>
      </c>
      <c r="B761" t="s">
        <v>1940</v>
      </c>
      <c r="C761" t="s">
        <v>2517</v>
      </c>
      <c r="D761" t="s">
        <v>2515</v>
      </c>
    </row>
    <row r="762" spans="1:4" x14ac:dyDescent="0.25">
      <c r="A762" s="5" t="s">
        <v>1694</v>
      </c>
      <c r="B762" t="s">
        <v>1940</v>
      </c>
      <c r="C762" t="s">
        <v>2517</v>
      </c>
      <c r="D762" t="s">
        <v>2515</v>
      </c>
    </row>
    <row r="763" spans="1:4" x14ac:dyDescent="0.25">
      <c r="A763" s="5" t="s">
        <v>1694</v>
      </c>
      <c r="B763" t="s">
        <v>2271</v>
      </c>
      <c r="C763" t="s">
        <v>2893</v>
      </c>
      <c r="D763" t="s">
        <v>2512</v>
      </c>
    </row>
    <row r="764" spans="1:4" x14ac:dyDescent="0.25">
      <c r="A764" s="5" t="s">
        <v>1694</v>
      </c>
      <c r="B764" t="s">
        <v>1942</v>
      </c>
      <c r="C764" t="s">
        <v>2545</v>
      </c>
      <c r="D764" t="s">
        <v>2515</v>
      </c>
    </row>
    <row r="765" spans="1:4" x14ac:dyDescent="0.25">
      <c r="A765" s="5" t="s">
        <v>302</v>
      </c>
      <c r="B765" t="s">
        <v>2069</v>
      </c>
      <c r="C765" t="s">
        <v>2546</v>
      </c>
      <c r="D765" t="s">
        <v>2512</v>
      </c>
    </row>
    <row r="766" spans="1:4" x14ac:dyDescent="0.25">
      <c r="A766" s="5" t="s">
        <v>302</v>
      </c>
      <c r="B766" t="s">
        <v>2070</v>
      </c>
      <c r="C766" t="s">
        <v>2593</v>
      </c>
      <c r="D766" t="s">
        <v>2509</v>
      </c>
    </row>
    <row r="767" spans="1:4" x14ac:dyDescent="0.25">
      <c r="A767" s="5" t="s">
        <v>302</v>
      </c>
      <c r="B767" t="s">
        <v>1943</v>
      </c>
      <c r="C767" t="s">
        <v>2514</v>
      </c>
      <c r="D767" t="s">
        <v>2515</v>
      </c>
    </row>
    <row r="768" spans="1:4" x14ac:dyDescent="0.25">
      <c r="A768" s="5" t="s">
        <v>302</v>
      </c>
      <c r="B768" t="s">
        <v>1947</v>
      </c>
      <c r="C768" t="s">
        <v>2544</v>
      </c>
      <c r="D768" t="s">
        <v>2509</v>
      </c>
    </row>
    <row r="769" spans="1:4" x14ac:dyDescent="0.25">
      <c r="A769" s="5" t="s">
        <v>1695</v>
      </c>
      <c r="B769" t="s">
        <v>1983</v>
      </c>
      <c r="C769" t="s">
        <v>2522</v>
      </c>
      <c r="D769" t="s">
        <v>2515</v>
      </c>
    </row>
    <row r="770" spans="1:4" x14ac:dyDescent="0.25">
      <c r="A770" s="5" t="s">
        <v>1695</v>
      </c>
      <c r="B770" t="s">
        <v>2066</v>
      </c>
      <c r="C770" t="s">
        <v>2521</v>
      </c>
      <c r="D770" t="s">
        <v>2512</v>
      </c>
    </row>
    <row r="771" spans="1:4" x14ac:dyDescent="0.25">
      <c r="A771" s="5" t="s">
        <v>1695</v>
      </c>
      <c r="B771" t="s">
        <v>2099</v>
      </c>
      <c r="C771" t="s">
        <v>2621</v>
      </c>
      <c r="D771" t="s">
        <v>2509</v>
      </c>
    </row>
    <row r="772" spans="1:4" x14ac:dyDescent="0.25">
      <c r="A772" s="5" t="s">
        <v>1696</v>
      </c>
      <c r="B772" t="s">
        <v>2007</v>
      </c>
      <c r="C772" t="s">
        <v>2553</v>
      </c>
      <c r="D772" t="s">
        <v>2512</v>
      </c>
    </row>
    <row r="773" spans="1:4" x14ac:dyDescent="0.25">
      <c r="A773" s="5" t="s">
        <v>1696</v>
      </c>
      <c r="B773" t="s">
        <v>1940</v>
      </c>
      <c r="C773" t="s">
        <v>2517</v>
      </c>
      <c r="D773" t="s">
        <v>2515</v>
      </c>
    </row>
    <row r="774" spans="1:4" x14ac:dyDescent="0.25">
      <c r="A774" s="5" t="s">
        <v>1696</v>
      </c>
      <c r="B774" t="s">
        <v>1944</v>
      </c>
      <c r="C774" t="s">
        <v>2584</v>
      </c>
      <c r="D774" t="s">
        <v>2509</v>
      </c>
    </row>
    <row r="775" spans="1:4" x14ac:dyDescent="0.25">
      <c r="A775" s="5" t="s">
        <v>1696</v>
      </c>
      <c r="B775" t="s">
        <v>1945</v>
      </c>
      <c r="C775" t="s">
        <v>2527</v>
      </c>
      <c r="D775" t="s">
        <v>2509</v>
      </c>
    </row>
    <row r="776" spans="1:4" x14ac:dyDescent="0.25">
      <c r="A776" s="5" t="s">
        <v>1696</v>
      </c>
      <c r="B776" t="s">
        <v>1987</v>
      </c>
      <c r="C776" t="s">
        <v>2532</v>
      </c>
      <c r="D776" t="s">
        <v>2509</v>
      </c>
    </row>
    <row r="777" spans="1:4" x14ac:dyDescent="0.25">
      <c r="A777" s="5" t="s">
        <v>1696</v>
      </c>
      <c r="B777" t="s">
        <v>2022</v>
      </c>
      <c r="C777" t="s">
        <v>2642</v>
      </c>
      <c r="D777" t="s">
        <v>2509</v>
      </c>
    </row>
    <row r="778" spans="1:4" x14ac:dyDescent="0.25">
      <c r="A778" s="5" t="s">
        <v>1359</v>
      </c>
      <c r="B778" t="s">
        <v>1949</v>
      </c>
      <c r="C778" t="s">
        <v>2551</v>
      </c>
      <c r="D778" t="s">
        <v>2509</v>
      </c>
    </row>
    <row r="779" spans="1:4" x14ac:dyDescent="0.25">
      <c r="A779" s="5" t="s">
        <v>1359</v>
      </c>
      <c r="B779" t="s">
        <v>1977</v>
      </c>
      <c r="C779" t="s">
        <v>2630</v>
      </c>
      <c r="D779" t="s">
        <v>2509</v>
      </c>
    </row>
    <row r="780" spans="1:4" x14ac:dyDescent="0.25">
      <c r="A780" s="5" t="s">
        <v>676</v>
      </c>
      <c r="B780" t="s">
        <v>1940</v>
      </c>
      <c r="C780" t="s">
        <v>2517</v>
      </c>
      <c r="D780" t="s">
        <v>2515</v>
      </c>
    </row>
    <row r="781" spans="1:4" x14ac:dyDescent="0.25">
      <c r="A781" s="5" t="s">
        <v>676</v>
      </c>
      <c r="B781" t="s">
        <v>2157</v>
      </c>
      <c r="C781" t="s">
        <v>2618</v>
      </c>
      <c r="D781" t="s">
        <v>2509</v>
      </c>
    </row>
    <row r="782" spans="1:4" x14ac:dyDescent="0.25">
      <c r="A782" s="5" t="s">
        <v>676</v>
      </c>
      <c r="B782" t="s">
        <v>2021</v>
      </c>
      <c r="C782" t="s">
        <v>2570</v>
      </c>
      <c r="D782" t="s">
        <v>2509</v>
      </c>
    </row>
    <row r="783" spans="1:4" x14ac:dyDescent="0.25">
      <c r="A783" s="5" t="s">
        <v>309</v>
      </c>
      <c r="B783" t="s">
        <v>1950</v>
      </c>
      <c r="C783" t="s">
        <v>2569</v>
      </c>
      <c r="D783" t="s">
        <v>2509</v>
      </c>
    </row>
    <row r="784" spans="1:4" x14ac:dyDescent="0.25">
      <c r="A784" s="5" t="s">
        <v>309</v>
      </c>
      <c r="B784" t="s">
        <v>1943</v>
      </c>
      <c r="C784" t="s">
        <v>2514</v>
      </c>
      <c r="D784" t="s">
        <v>2515</v>
      </c>
    </row>
    <row r="785" spans="1:4" x14ac:dyDescent="0.25">
      <c r="A785" s="5" t="s">
        <v>309</v>
      </c>
      <c r="B785" t="s">
        <v>2131</v>
      </c>
      <c r="C785" t="s">
        <v>2649</v>
      </c>
      <c r="D785" t="s">
        <v>2509</v>
      </c>
    </row>
    <row r="786" spans="1:4" x14ac:dyDescent="0.25">
      <c r="A786" s="5" t="s">
        <v>309</v>
      </c>
      <c r="B786" t="s">
        <v>1969</v>
      </c>
      <c r="C786" t="s">
        <v>2581</v>
      </c>
      <c r="D786" t="s">
        <v>2509</v>
      </c>
    </row>
    <row r="787" spans="1:4" x14ac:dyDescent="0.25">
      <c r="A787" s="5" t="s">
        <v>309</v>
      </c>
      <c r="B787" t="s">
        <v>1972</v>
      </c>
      <c r="C787" t="s">
        <v>2650</v>
      </c>
      <c r="D787" t="s">
        <v>2512</v>
      </c>
    </row>
    <row r="788" spans="1:4" x14ac:dyDescent="0.25">
      <c r="A788" s="5" t="s">
        <v>309</v>
      </c>
      <c r="B788" t="s">
        <v>2108</v>
      </c>
      <c r="C788" t="s">
        <v>2598</v>
      </c>
      <c r="D788" t="s">
        <v>2512</v>
      </c>
    </row>
    <row r="789" spans="1:4" x14ac:dyDescent="0.25">
      <c r="A789" s="5" t="s">
        <v>309</v>
      </c>
      <c r="B789" t="s">
        <v>2021</v>
      </c>
      <c r="C789" t="s">
        <v>2570</v>
      </c>
      <c r="D789" t="s">
        <v>2509</v>
      </c>
    </row>
    <row r="790" spans="1:4" x14ac:dyDescent="0.25">
      <c r="A790" s="5" t="s">
        <v>677</v>
      </c>
      <c r="B790" t="s">
        <v>2038</v>
      </c>
      <c r="C790" t="s">
        <v>2832</v>
      </c>
      <c r="D790" t="s">
        <v>2509</v>
      </c>
    </row>
    <row r="791" spans="1:4" x14ac:dyDescent="0.25">
      <c r="A791" s="5" t="s">
        <v>677</v>
      </c>
      <c r="B791" t="s">
        <v>1940</v>
      </c>
      <c r="C791" t="s">
        <v>2517</v>
      </c>
      <c r="D791" t="s">
        <v>2515</v>
      </c>
    </row>
    <row r="792" spans="1:4" x14ac:dyDescent="0.25">
      <c r="A792" s="5" t="s">
        <v>677</v>
      </c>
      <c r="B792" t="s">
        <v>2039</v>
      </c>
      <c r="C792" t="s">
        <v>2670</v>
      </c>
      <c r="D792" t="s">
        <v>2515</v>
      </c>
    </row>
    <row r="793" spans="1:4" x14ac:dyDescent="0.25">
      <c r="A793" s="5" t="s">
        <v>677</v>
      </c>
      <c r="B793" t="s">
        <v>2040</v>
      </c>
      <c r="C793" t="s">
        <v>2749</v>
      </c>
      <c r="D793" t="s">
        <v>2515</v>
      </c>
    </row>
    <row r="794" spans="1:4" x14ac:dyDescent="0.25">
      <c r="A794" s="5" t="s">
        <v>677</v>
      </c>
      <c r="B794" t="s">
        <v>2041</v>
      </c>
      <c r="C794" t="s">
        <v>2833</v>
      </c>
      <c r="D794" t="s">
        <v>2512</v>
      </c>
    </row>
    <row r="795" spans="1:4" x14ac:dyDescent="0.25">
      <c r="A795" s="5" t="s">
        <v>677</v>
      </c>
      <c r="B795" t="s">
        <v>2032</v>
      </c>
      <c r="C795" t="s">
        <v>2596</v>
      </c>
      <c r="D795" t="s">
        <v>2509</v>
      </c>
    </row>
    <row r="796" spans="1:4" x14ac:dyDescent="0.25">
      <c r="A796" s="5" t="s">
        <v>1366</v>
      </c>
      <c r="B796" t="s">
        <v>1983</v>
      </c>
      <c r="C796" t="s">
        <v>2522</v>
      </c>
      <c r="D796" t="s">
        <v>2515</v>
      </c>
    </row>
    <row r="797" spans="1:4" x14ac:dyDescent="0.25">
      <c r="A797" s="5" t="s">
        <v>1366</v>
      </c>
      <c r="B797" t="s">
        <v>1949</v>
      </c>
      <c r="C797" t="s">
        <v>2551</v>
      </c>
      <c r="D797" t="s">
        <v>2509</v>
      </c>
    </row>
    <row r="798" spans="1:4" x14ac:dyDescent="0.25">
      <c r="A798" s="5" t="s">
        <v>1366</v>
      </c>
      <c r="B798" t="s">
        <v>1943</v>
      </c>
      <c r="C798" t="s">
        <v>2514</v>
      </c>
      <c r="D798" t="s">
        <v>2515</v>
      </c>
    </row>
    <row r="799" spans="1:4" x14ac:dyDescent="0.25">
      <c r="A799" s="5" t="s">
        <v>1366</v>
      </c>
      <c r="B799" t="s">
        <v>1947</v>
      </c>
      <c r="C799" t="s">
        <v>2544</v>
      </c>
      <c r="D799" t="s">
        <v>2509</v>
      </c>
    </row>
    <row r="800" spans="1:4" x14ac:dyDescent="0.25">
      <c r="A800" s="5" t="s">
        <v>310</v>
      </c>
      <c r="B800" t="s">
        <v>1939</v>
      </c>
      <c r="C800" t="s">
        <v>2526</v>
      </c>
      <c r="D800" t="s">
        <v>2515</v>
      </c>
    </row>
    <row r="801" spans="1:4" x14ac:dyDescent="0.25">
      <c r="A801" s="5" t="s">
        <v>1697</v>
      </c>
      <c r="B801" t="s">
        <v>1940</v>
      </c>
      <c r="C801" t="s">
        <v>2517</v>
      </c>
      <c r="D801" t="s">
        <v>2515</v>
      </c>
    </row>
    <row r="802" spans="1:4" x14ac:dyDescent="0.25">
      <c r="A802" s="5" t="s">
        <v>1697</v>
      </c>
      <c r="B802" t="s">
        <v>2036</v>
      </c>
      <c r="C802" t="s">
        <v>2572</v>
      </c>
      <c r="D802" t="s">
        <v>2512</v>
      </c>
    </row>
    <row r="803" spans="1:4" x14ac:dyDescent="0.25">
      <c r="A803" s="5" t="s">
        <v>1697</v>
      </c>
      <c r="B803" t="s">
        <v>1939</v>
      </c>
      <c r="C803" t="s">
        <v>2526</v>
      </c>
      <c r="D803" t="s">
        <v>2515</v>
      </c>
    </row>
    <row r="804" spans="1:4" x14ac:dyDescent="0.25">
      <c r="A804" s="5" t="s">
        <v>1697</v>
      </c>
      <c r="B804" t="s">
        <v>2040</v>
      </c>
      <c r="C804" t="s">
        <v>2749</v>
      </c>
      <c r="D804" t="s">
        <v>2515</v>
      </c>
    </row>
    <row r="805" spans="1:4" x14ac:dyDescent="0.25">
      <c r="A805" s="5" t="s">
        <v>1697</v>
      </c>
      <c r="B805" t="s">
        <v>2019</v>
      </c>
      <c r="C805" t="s">
        <v>2518</v>
      </c>
      <c r="D805" t="s">
        <v>2515</v>
      </c>
    </row>
    <row r="806" spans="1:4" x14ac:dyDescent="0.25">
      <c r="A806" s="5" t="s">
        <v>1698</v>
      </c>
      <c r="B806" t="s">
        <v>1955</v>
      </c>
      <c r="C806" t="s">
        <v>2601</v>
      </c>
      <c r="D806" t="s">
        <v>2509</v>
      </c>
    </row>
    <row r="807" spans="1:4" x14ac:dyDescent="0.25">
      <c r="A807" s="5" t="s">
        <v>923</v>
      </c>
      <c r="B807" t="s">
        <v>1940</v>
      </c>
      <c r="C807" t="s">
        <v>2517</v>
      </c>
      <c r="D807" t="s">
        <v>2515</v>
      </c>
    </row>
    <row r="808" spans="1:4" x14ac:dyDescent="0.25">
      <c r="A808" s="5" t="s">
        <v>1699</v>
      </c>
      <c r="B808" t="s">
        <v>1943</v>
      </c>
      <c r="C808" t="s">
        <v>2514</v>
      </c>
      <c r="D808" t="s">
        <v>2515</v>
      </c>
    </row>
    <row r="809" spans="1:4" x14ac:dyDescent="0.25">
      <c r="A809" s="5" t="s">
        <v>1371</v>
      </c>
      <c r="B809" t="s">
        <v>1983</v>
      </c>
      <c r="C809" t="s">
        <v>2522</v>
      </c>
      <c r="D809" t="s">
        <v>2515</v>
      </c>
    </row>
    <row r="810" spans="1:4" x14ac:dyDescent="0.25">
      <c r="A810" s="5" t="s">
        <v>1371</v>
      </c>
      <c r="B810" t="s">
        <v>1939</v>
      </c>
      <c r="C810" t="s">
        <v>2526</v>
      </c>
      <c r="D810" t="s">
        <v>2515</v>
      </c>
    </row>
    <row r="811" spans="1:4" x14ac:dyDescent="0.25">
      <c r="A811" s="5" t="s">
        <v>1371</v>
      </c>
      <c r="B811" t="s">
        <v>2002</v>
      </c>
      <c r="C811" t="s">
        <v>2521</v>
      </c>
      <c r="D811" t="s">
        <v>2512</v>
      </c>
    </row>
    <row r="812" spans="1:4" x14ac:dyDescent="0.25">
      <c r="A812" s="5" t="s">
        <v>1371</v>
      </c>
      <c r="B812" t="s">
        <v>1947</v>
      </c>
      <c r="C812" t="s">
        <v>2544</v>
      </c>
      <c r="D812" t="s">
        <v>2509</v>
      </c>
    </row>
    <row r="813" spans="1:4" x14ac:dyDescent="0.25">
      <c r="A813" s="5" t="s">
        <v>1371</v>
      </c>
      <c r="B813" t="s">
        <v>2272</v>
      </c>
      <c r="C813" t="s">
        <v>2877</v>
      </c>
      <c r="D813" t="s">
        <v>2515</v>
      </c>
    </row>
    <row r="814" spans="1:4" x14ac:dyDescent="0.25">
      <c r="A814" s="5" t="s">
        <v>1371</v>
      </c>
      <c r="B814" t="s">
        <v>2273</v>
      </c>
      <c r="C814" t="s">
        <v>2878</v>
      </c>
      <c r="D814" t="s">
        <v>2512</v>
      </c>
    </row>
    <row r="815" spans="1:4" x14ac:dyDescent="0.25">
      <c r="A815" s="5" t="s">
        <v>924</v>
      </c>
      <c r="B815" t="s">
        <v>1950</v>
      </c>
      <c r="C815" t="s">
        <v>2569</v>
      </c>
      <c r="D815" t="s">
        <v>2509</v>
      </c>
    </row>
    <row r="816" spans="1:4" x14ac:dyDescent="0.25">
      <c r="A816" s="5" t="s">
        <v>924</v>
      </c>
      <c r="B816" t="s">
        <v>1940</v>
      </c>
      <c r="C816" t="s">
        <v>2517</v>
      </c>
      <c r="D816" t="s">
        <v>2515</v>
      </c>
    </row>
    <row r="817" spans="1:4" x14ac:dyDescent="0.25">
      <c r="A817" s="5" t="s">
        <v>924</v>
      </c>
      <c r="B817" t="s">
        <v>2131</v>
      </c>
      <c r="C817" t="s">
        <v>2649</v>
      </c>
      <c r="D817" t="s">
        <v>2509</v>
      </c>
    </row>
    <row r="818" spans="1:4" x14ac:dyDescent="0.25">
      <c r="A818" s="5" t="s">
        <v>924</v>
      </c>
      <c r="B818" t="s">
        <v>1969</v>
      </c>
      <c r="C818" t="s">
        <v>2581</v>
      </c>
      <c r="D818" t="s">
        <v>2509</v>
      </c>
    </row>
    <row r="819" spans="1:4" x14ac:dyDescent="0.25">
      <c r="A819" s="5" t="s">
        <v>924</v>
      </c>
      <c r="B819" t="s">
        <v>1972</v>
      </c>
      <c r="C819" t="s">
        <v>2650</v>
      </c>
      <c r="D819" t="s">
        <v>2512</v>
      </c>
    </row>
    <row r="820" spans="1:4" x14ac:dyDescent="0.25">
      <c r="A820" s="5" t="s">
        <v>924</v>
      </c>
      <c r="B820" t="s">
        <v>2108</v>
      </c>
      <c r="C820" t="s">
        <v>2598</v>
      </c>
      <c r="D820" t="s">
        <v>2512</v>
      </c>
    </row>
    <row r="821" spans="1:4" x14ac:dyDescent="0.25">
      <c r="A821" s="5" t="s">
        <v>924</v>
      </c>
      <c r="B821" t="s">
        <v>2021</v>
      </c>
      <c r="C821" t="s">
        <v>2570</v>
      </c>
      <c r="D821" t="s">
        <v>2509</v>
      </c>
    </row>
    <row r="822" spans="1:4" x14ac:dyDescent="0.25">
      <c r="A822" s="5" t="s">
        <v>1372</v>
      </c>
      <c r="B822" t="s">
        <v>2039</v>
      </c>
      <c r="C822" t="s">
        <v>2670</v>
      </c>
      <c r="D822" t="s">
        <v>2515</v>
      </c>
    </row>
    <row r="823" spans="1:4" x14ac:dyDescent="0.25">
      <c r="A823" s="5" t="s">
        <v>1372</v>
      </c>
      <c r="B823" t="s">
        <v>1945</v>
      </c>
      <c r="C823" t="s">
        <v>2527</v>
      </c>
      <c r="D823" t="s">
        <v>2509</v>
      </c>
    </row>
    <row r="824" spans="1:4" x14ac:dyDescent="0.25">
      <c r="A824" s="5" t="s">
        <v>1373</v>
      </c>
      <c r="B824" t="s">
        <v>1955</v>
      </c>
      <c r="C824" t="s">
        <v>2601</v>
      </c>
      <c r="D824" t="s">
        <v>2509</v>
      </c>
    </row>
    <row r="825" spans="1:4" x14ac:dyDescent="0.25">
      <c r="A825" s="5" t="s">
        <v>1700</v>
      </c>
      <c r="B825" t="s">
        <v>1941</v>
      </c>
      <c r="C825" t="s">
        <v>2523</v>
      </c>
      <c r="D825" t="s">
        <v>2515</v>
      </c>
    </row>
    <row r="826" spans="1:4" x14ac:dyDescent="0.25">
      <c r="A826" s="5" t="s">
        <v>1701</v>
      </c>
      <c r="B826" t="s">
        <v>1943</v>
      </c>
      <c r="C826" t="s">
        <v>2514</v>
      </c>
      <c r="D826" t="s">
        <v>2515</v>
      </c>
    </row>
    <row r="827" spans="1:4" x14ac:dyDescent="0.25">
      <c r="A827" s="5" t="s">
        <v>1702</v>
      </c>
      <c r="B827" t="s">
        <v>1940</v>
      </c>
      <c r="C827" t="s">
        <v>2517</v>
      </c>
      <c r="D827" t="s">
        <v>2515</v>
      </c>
    </row>
    <row r="828" spans="1:4" x14ac:dyDescent="0.25">
      <c r="A828" s="5" t="s">
        <v>1703</v>
      </c>
      <c r="B828" t="s">
        <v>2002</v>
      </c>
      <c r="C828" t="s">
        <v>2521</v>
      </c>
      <c r="D828" t="s">
        <v>2512</v>
      </c>
    </row>
    <row r="829" spans="1:4" x14ac:dyDescent="0.25">
      <c r="A829" s="5" t="s">
        <v>1703</v>
      </c>
      <c r="B829" t="s">
        <v>1983</v>
      </c>
      <c r="C829" t="s">
        <v>2522</v>
      </c>
      <c r="D829" t="s">
        <v>2515</v>
      </c>
    </row>
    <row r="830" spans="1:4" x14ac:dyDescent="0.25">
      <c r="A830" s="5" t="s">
        <v>1703</v>
      </c>
      <c r="B830" t="s">
        <v>2274</v>
      </c>
      <c r="C830" t="s">
        <v>2674</v>
      </c>
      <c r="D830" t="s">
        <v>2512</v>
      </c>
    </row>
    <row r="831" spans="1:4" x14ac:dyDescent="0.25">
      <c r="A831" s="5" t="s">
        <v>1703</v>
      </c>
      <c r="B831" t="s">
        <v>1947</v>
      </c>
      <c r="C831" t="s">
        <v>2544</v>
      </c>
      <c r="D831" t="s">
        <v>2509</v>
      </c>
    </row>
    <row r="832" spans="1:4" x14ac:dyDescent="0.25">
      <c r="A832" s="5" t="s">
        <v>315</v>
      </c>
      <c r="B832" t="s">
        <v>1965</v>
      </c>
      <c r="C832" t="s">
        <v>2524</v>
      </c>
      <c r="D832" t="s">
        <v>2509</v>
      </c>
    </row>
    <row r="833" spans="1:4" x14ac:dyDescent="0.25">
      <c r="A833" s="5" t="s">
        <v>315</v>
      </c>
      <c r="B833" t="s">
        <v>2008</v>
      </c>
      <c r="C833" t="s">
        <v>2525</v>
      </c>
      <c r="D833" t="s">
        <v>2512</v>
      </c>
    </row>
    <row r="834" spans="1:4" x14ac:dyDescent="0.25">
      <c r="A834" s="5" t="s">
        <v>315</v>
      </c>
      <c r="B834" t="s">
        <v>1943</v>
      </c>
      <c r="C834" t="s">
        <v>2514</v>
      </c>
      <c r="D834" t="s">
        <v>2515</v>
      </c>
    </row>
    <row r="835" spans="1:4" x14ac:dyDescent="0.25">
      <c r="A835" s="5" t="s">
        <v>1378</v>
      </c>
      <c r="B835" t="s">
        <v>1940</v>
      </c>
      <c r="C835" t="s">
        <v>2517</v>
      </c>
      <c r="D835" t="s">
        <v>2515</v>
      </c>
    </row>
    <row r="836" spans="1:4" x14ac:dyDescent="0.25">
      <c r="A836" s="5" t="s">
        <v>1378</v>
      </c>
      <c r="B836" t="s">
        <v>2023</v>
      </c>
      <c r="C836" t="s">
        <v>2660</v>
      </c>
      <c r="D836" t="s">
        <v>2509</v>
      </c>
    </row>
    <row r="837" spans="1:4" x14ac:dyDescent="0.25">
      <c r="A837" s="5" t="s">
        <v>1378</v>
      </c>
      <c r="B837" t="s">
        <v>2159</v>
      </c>
      <c r="C837" t="s">
        <v>2790</v>
      </c>
      <c r="D837" t="s">
        <v>2509</v>
      </c>
    </row>
    <row r="838" spans="1:4" x14ac:dyDescent="0.25">
      <c r="A838" s="5" t="s">
        <v>1378</v>
      </c>
      <c r="B838" t="s">
        <v>2124</v>
      </c>
      <c r="C838" t="s">
        <v>2709</v>
      </c>
      <c r="D838" t="s">
        <v>2512</v>
      </c>
    </row>
    <row r="839" spans="1:4" x14ac:dyDescent="0.25">
      <c r="A839" s="5" t="s">
        <v>1379</v>
      </c>
      <c r="B839" t="s">
        <v>1940</v>
      </c>
      <c r="C839" t="s">
        <v>2517</v>
      </c>
      <c r="D839" t="s">
        <v>2515</v>
      </c>
    </row>
    <row r="840" spans="1:4" x14ac:dyDescent="0.25">
      <c r="A840" s="5" t="s">
        <v>317</v>
      </c>
      <c r="B840" t="s">
        <v>2006</v>
      </c>
      <c r="C840" t="s">
        <v>2552</v>
      </c>
      <c r="D840" t="s">
        <v>2509</v>
      </c>
    </row>
    <row r="841" spans="1:4" x14ac:dyDescent="0.25">
      <c r="A841" s="5" t="s">
        <v>317</v>
      </c>
      <c r="B841" t="s">
        <v>2007</v>
      </c>
      <c r="C841" t="s">
        <v>2553</v>
      </c>
      <c r="D841" t="s">
        <v>2512</v>
      </c>
    </row>
    <row r="842" spans="1:4" x14ac:dyDescent="0.25">
      <c r="A842" s="5" t="s">
        <v>317</v>
      </c>
      <c r="B842" t="s">
        <v>2022</v>
      </c>
      <c r="C842" t="s">
        <v>2642</v>
      </c>
      <c r="D842" t="s">
        <v>2509</v>
      </c>
    </row>
    <row r="843" spans="1:4" x14ac:dyDescent="0.25">
      <c r="A843" s="5" t="s">
        <v>317</v>
      </c>
      <c r="B843" t="s">
        <v>1987</v>
      </c>
      <c r="C843" t="s">
        <v>2532</v>
      </c>
      <c r="D843" t="s">
        <v>2509</v>
      </c>
    </row>
    <row r="844" spans="1:4" x14ac:dyDescent="0.25">
      <c r="A844" s="5" t="s">
        <v>1381</v>
      </c>
      <c r="B844" t="s">
        <v>1947</v>
      </c>
      <c r="C844" t="s">
        <v>2544</v>
      </c>
      <c r="D844" t="s">
        <v>2509</v>
      </c>
    </row>
    <row r="845" spans="1:4" x14ac:dyDescent="0.25">
      <c r="A845" s="5" t="s">
        <v>1704</v>
      </c>
      <c r="B845" t="s">
        <v>2123</v>
      </c>
      <c r="C845" t="s">
        <v>2613</v>
      </c>
      <c r="D845" t="s">
        <v>2509</v>
      </c>
    </row>
    <row r="846" spans="1:4" x14ac:dyDescent="0.25">
      <c r="A846" s="5" t="s">
        <v>1704</v>
      </c>
      <c r="B846" t="s">
        <v>2057</v>
      </c>
      <c r="C846" t="s">
        <v>2653</v>
      </c>
      <c r="D846" t="s">
        <v>2509</v>
      </c>
    </row>
    <row r="847" spans="1:4" x14ac:dyDescent="0.25">
      <c r="A847" s="5" t="s">
        <v>1704</v>
      </c>
      <c r="B847" t="s">
        <v>2275</v>
      </c>
      <c r="C847" t="s">
        <v>3046</v>
      </c>
      <c r="D847" t="s">
        <v>2509</v>
      </c>
    </row>
    <row r="848" spans="1:4" x14ac:dyDescent="0.25">
      <c r="A848" s="5" t="s">
        <v>1705</v>
      </c>
      <c r="B848" t="s">
        <v>2013</v>
      </c>
      <c r="C848" t="s">
        <v>2592</v>
      </c>
      <c r="D848" t="s">
        <v>2509</v>
      </c>
    </row>
    <row r="849" spans="1:4" x14ac:dyDescent="0.25">
      <c r="A849" s="5" t="s">
        <v>1705</v>
      </c>
      <c r="B849" t="s">
        <v>1939</v>
      </c>
      <c r="C849" t="s">
        <v>2526</v>
      </c>
      <c r="D849" t="s">
        <v>2515</v>
      </c>
    </row>
    <row r="850" spans="1:4" x14ac:dyDescent="0.25">
      <c r="A850" s="5" t="s">
        <v>1705</v>
      </c>
      <c r="B850" t="s">
        <v>2014</v>
      </c>
      <c r="C850" t="s">
        <v>2602</v>
      </c>
      <c r="D850" t="s">
        <v>2512</v>
      </c>
    </row>
    <row r="851" spans="1:4" x14ac:dyDescent="0.25">
      <c r="A851" s="5" t="s">
        <v>1383</v>
      </c>
      <c r="B851" t="s">
        <v>1940</v>
      </c>
      <c r="C851" t="s">
        <v>2517</v>
      </c>
      <c r="D851" t="s">
        <v>2515</v>
      </c>
    </row>
    <row r="852" spans="1:4" x14ac:dyDescent="0.25">
      <c r="A852" s="5" t="s">
        <v>1706</v>
      </c>
      <c r="B852" t="s">
        <v>1940</v>
      </c>
      <c r="C852" t="s">
        <v>2517</v>
      </c>
      <c r="D852" t="s">
        <v>2515</v>
      </c>
    </row>
    <row r="853" spans="1:4" x14ac:dyDescent="0.25">
      <c r="A853" s="5" t="s">
        <v>1706</v>
      </c>
      <c r="B853" t="s">
        <v>2020</v>
      </c>
      <c r="C853" t="s">
        <v>2568</v>
      </c>
      <c r="D853" t="s">
        <v>2509</v>
      </c>
    </row>
    <row r="854" spans="1:4" x14ac:dyDescent="0.25">
      <c r="A854" s="5" t="s">
        <v>1706</v>
      </c>
      <c r="B854" t="s">
        <v>1950</v>
      </c>
      <c r="C854" t="s">
        <v>2569</v>
      </c>
      <c r="D854" t="s">
        <v>2509</v>
      </c>
    </row>
    <row r="855" spans="1:4" x14ac:dyDescent="0.25">
      <c r="A855" s="5" t="s">
        <v>1706</v>
      </c>
      <c r="B855" t="s">
        <v>2021</v>
      </c>
      <c r="C855" t="s">
        <v>2570</v>
      </c>
      <c r="D855" t="s">
        <v>2509</v>
      </c>
    </row>
    <row r="856" spans="1:4" x14ac:dyDescent="0.25">
      <c r="A856" s="5" t="s">
        <v>1707</v>
      </c>
      <c r="B856" t="s">
        <v>2013</v>
      </c>
      <c r="C856" t="s">
        <v>2592</v>
      </c>
      <c r="D856" t="s">
        <v>2509</v>
      </c>
    </row>
    <row r="857" spans="1:4" x14ac:dyDescent="0.25">
      <c r="A857" s="5" t="s">
        <v>1707</v>
      </c>
      <c r="B857" t="s">
        <v>1942</v>
      </c>
      <c r="C857" t="s">
        <v>2545</v>
      </c>
      <c r="D857" t="s">
        <v>2515</v>
      </c>
    </row>
    <row r="858" spans="1:4" x14ac:dyDescent="0.25">
      <c r="A858" s="5" t="s">
        <v>1707</v>
      </c>
      <c r="B858" t="s">
        <v>2014</v>
      </c>
      <c r="C858" t="s">
        <v>2602</v>
      </c>
      <c r="D858" t="s">
        <v>2512</v>
      </c>
    </row>
    <row r="859" spans="1:4" x14ac:dyDescent="0.25">
      <c r="A859" s="5" t="s">
        <v>1707</v>
      </c>
      <c r="B859" t="s">
        <v>1952</v>
      </c>
      <c r="C859" t="s">
        <v>2529</v>
      </c>
      <c r="D859" t="s">
        <v>2515</v>
      </c>
    </row>
    <row r="860" spans="1:4" x14ac:dyDescent="0.25">
      <c r="A860" s="5" t="s">
        <v>1386</v>
      </c>
      <c r="B860" t="s">
        <v>2038</v>
      </c>
      <c r="C860" t="s">
        <v>2832</v>
      </c>
      <c r="D860" t="s">
        <v>2509</v>
      </c>
    </row>
    <row r="861" spans="1:4" x14ac:dyDescent="0.25">
      <c r="A861" s="5" t="s">
        <v>1386</v>
      </c>
      <c r="B861" t="s">
        <v>1940</v>
      </c>
      <c r="C861" t="s">
        <v>2517</v>
      </c>
      <c r="D861" t="s">
        <v>2515</v>
      </c>
    </row>
    <row r="862" spans="1:4" x14ac:dyDescent="0.25">
      <c r="A862" s="5" t="s">
        <v>1386</v>
      </c>
      <c r="B862" t="s">
        <v>2039</v>
      </c>
      <c r="C862" t="s">
        <v>2670</v>
      </c>
      <c r="D862" t="s">
        <v>2515</v>
      </c>
    </row>
    <row r="863" spans="1:4" x14ac:dyDescent="0.25">
      <c r="A863" s="5" t="s">
        <v>1386</v>
      </c>
      <c r="B863" t="s">
        <v>2040</v>
      </c>
      <c r="C863" t="s">
        <v>2749</v>
      </c>
      <c r="D863" t="s">
        <v>2515</v>
      </c>
    </row>
    <row r="864" spans="1:4" x14ac:dyDescent="0.25">
      <c r="A864" s="5" t="s">
        <v>1386</v>
      </c>
      <c r="B864" t="s">
        <v>2041</v>
      </c>
      <c r="C864" t="s">
        <v>2833</v>
      </c>
      <c r="D864" t="s">
        <v>2512</v>
      </c>
    </row>
    <row r="865" spans="1:4" x14ac:dyDescent="0.25">
      <c r="A865" s="5" t="s">
        <v>1386</v>
      </c>
      <c r="B865" t="s">
        <v>2032</v>
      </c>
      <c r="C865" t="s">
        <v>2596</v>
      </c>
      <c r="D865" t="s">
        <v>2509</v>
      </c>
    </row>
    <row r="866" spans="1:4" x14ac:dyDescent="0.25">
      <c r="A866" s="5" t="s">
        <v>1387</v>
      </c>
      <c r="B866" t="s">
        <v>1940</v>
      </c>
      <c r="C866" t="s">
        <v>2517</v>
      </c>
      <c r="D866" t="s">
        <v>2515</v>
      </c>
    </row>
    <row r="867" spans="1:4" x14ac:dyDescent="0.25">
      <c r="A867" s="5" t="s">
        <v>1708</v>
      </c>
      <c r="B867" t="s">
        <v>1940</v>
      </c>
      <c r="C867" t="s">
        <v>2517</v>
      </c>
      <c r="D867" t="s">
        <v>2515</v>
      </c>
    </row>
    <row r="868" spans="1:4" x14ac:dyDescent="0.25">
      <c r="A868" s="5" t="s">
        <v>1708</v>
      </c>
      <c r="B868" t="s">
        <v>1939</v>
      </c>
      <c r="C868" t="s">
        <v>2526</v>
      </c>
      <c r="D868" t="s">
        <v>2515</v>
      </c>
    </row>
    <row r="869" spans="1:4" x14ac:dyDescent="0.25">
      <c r="A869" s="5" t="s">
        <v>1708</v>
      </c>
      <c r="B869" t="s">
        <v>2276</v>
      </c>
      <c r="C869" t="s">
        <v>3047</v>
      </c>
      <c r="D869" t="s">
        <v>2512</v>
      </c>
    </row>
    <row r="870" spans="1:4" x14ac:dyDescent="0.25">
      <c r="A870" s="5" t="s">
        <v>1708</v>
      </c>
      <c r="B870" t="s">
        <v>1987</v>
      </c>
      <c r="C870" t="s">
        <v>2532</v>
      </c>
      <c r="D870" t="s">
        <v>2509</v>
      </c>
    </row>
    <row r="871" spans="1:4" x14ac:dyDescent="0.25">
      <c r="A871" s="5" t="s">
        <v>1708</v>
      </c>
      <c r="B871" t="s">
        <v>2277</v>
      </c>
      <c r="C871" t="s">
        <v>3048</v>
      </c>
      <c r="D871" t="s">
        <v>2509</v>
      </c>
    </row>
    <row r="872" spans="1:4" x14ac:dyDescent="0.25">
      <c r="A872" s="5" t="s">
        <v>1709</v>
      </c>
      <c r="B872" t="s">
        <v>1940</v>
      </c>
      <c r="C872" t="s">
        <v>2517</v>
      </c>
      <c r="D872" t="s">
        <v>2515</v>
      </c>
    </row>
    <row r="873" spans="1:4" x14ac:dyDescent="0.25">
      <c r="A873" s="5" t="s">
        <v>1709</v>
      </c>
      <c r="B873" t="s">
        <v>2045</v>
      </c>
      <c r="C873" t="s">
        <v>2607</v>
      </c>
      <c r="D873" t="s">
        <v>2509</v>
      </c>
    </row>
    <row r="874" spans="1:4" x14ac:dyDescent="0.25">
      <c r="A874" s="5" t="s">
        <v>1709</v>
      </c>
      <c r="B874" t="s">
        <v>2008</v>
      </c>
      <c r="C874" t="s">
        <v>2525</v>
      </c>
      <c r="D874" t="s">
        <v>2512</v>
      </c>
    </row>
    <row r="875" spans="1:4" x14ac:dyDescent="0.25">
      <c r="A875" s="5" t="s">
        <v>1710</v>
      </c>
      <c r="B875" t="s">
        <v>2002</v>
      </c>
      <c r="C875" t="s">
        <v>2521</v>
      </c>
      <c r="D875" t="s">
        <v>2512</v>
      </c>
    </row>
    <row r="876" spans="1:4" x14ac:dyDescent="0.25">
      <c r="A876" s="5" t="s">
        <v>1710</v>
      </c>
      <c r="B876" t="s">
        <v>1983</v>
      </c>
      <c r="C876" t="s">
        <v>2522</v>
      </c>
      <c r="D876" t="s">
        <v>2515</v>
      </c>
    </row>
    <row r="877" spans="1:4" x14ac:dyDescent="0.25">
      <c r="A877" s="5" t="s">
        <v>1710</v>
      </c>
      <c r="B877" t="s">
        <v>1949</v>
      </c>
      <c r="C877" t="s">
        <v>2551</v>
      </c>
      <c r="D877" t="s">
        <v>2509</v>
      </c>
    </row>
    <row r="878" spans="1:4" x14ac:dyDescent="0.25">
      <c r="A878" s="5" t="s">
        <v>1710</v>
      </c>
      <c r="B878" t="s">
        <v>1947</v>
      </c>
      <c r="C878" t="s">
        <v>2544</v>
      </c>
      <c r="D878" t="s">
        <v>2509</v>
      </c>
    </row>
    <row r="879" spans="1:4" x14ac:dyDescent="0.25">
      <c r="A879" s="5" t="s">
        <v>1711</v>
      </c>
      <c r="B879" t="s">
        <v>1940</v>
      </c>
      <c r="C879" t="s">
        <v>2517</v>
      </c>
      <c r="D879" t="s">
        <v>2515</v>
      </c>
    </row>
    <row r="880" spans="1:4" x14ac:dyDescent="0.25">
      <c r="A880" s="5" t="s">
        <v>1711</v>
      </c>
      <c r="B880" t="s">
        <v>2020</v>
      </c>
      <c r="C880" t="s">
        <v>2568</v>
      </c>
      <c r="D880" t="s">
        <v>2509</v>
      </c>
    </row>
    <row r="881" spans="1:4" x14ac:dyDescent="0.25">
      <c r="A881" s="5" t="s">
        <v>1711</v>
      </c>
      <c r="B881" t="s">
        <v>1950</v>
      </c>
      <c r="C881" t="s">
        <v>2569</v>
      </c>
      <c r="D881" t="s">
        <v>2509</v>
      </c>
    </row>
    <row r="882" spans="1:4" x14ac:dyDescent="0.25">
      <c r="A882" s="5" t="s">
        <v>1711</v>
      </c>
      <c r="B882" t="s">
        <v>2021</v>
      </c>
      <c r="C882" t="s">
        <v>2570</v>
      </c>
      <c r="D882" t="s">
        <v>2509</v>
      </c>
    </row>
    <row r="883" spans="1:4" x14ac:dyDescent="0.25">
      <c r="A883" s="5" t="s">
        <v>1391</v>
      </c>
      <c r="B883" t="s">
        <v>1940</v>
      </c>
      <c r="C883" t="s">
        <v>2517</v>
      </c>
      <c r="D883" t="s">
        <v>2515</v>
      </c>
    </row>
    <row r="884" spans="1:4" x14ac:dyDescent="0.25">
      <c r="A884" s="5" t="s">
        <v>1391</v>
      </c>
      <c r="B884" t="s">
        <v>2106</v>
      </c>
      <c r="C884" t="s">
        <v>2706</v>
      </c>
      <c r="D884" t="s">
        <v>2512</v>
      </c>
    </row>
    <row r="885" spans="1:4" x14ac:dyDescent="0.25">
      <c r="A885" s="5" t="s">
        <v>1391</v>
      </c>
      <c r="B885" t="s">
        <v>1945</v>
      </c>
      <c r="C885" t="s">
        <v>2527</v>
      </c>
      <c r="D885" t="s">
        <v>2509</v>
      </c>
    </row>
    <row r="886" spans="1:4" x14ac:dyDescent="0.25">
      <c r="A886" s="5" t="s">
        <v>1391</v>
      </c>
      <c r="B886" t="s">
        <v>1987</v>
      </c>
      <c r="C886" t="s">
        <v>2532</v>
      </c>
      <c r="D886" t="s">
        <v>2509</v>
      </c>
    </row>
    <row r="887" spans="1:4" x14ac:dyDescent="0.25">
      <c r="A887" s="5" t="s">
        <v>1712</v>
      </c>
      <c r="B887" t="s">
        <v>1939</v>
      </c>
      <c r="C887" t="s">
        <v>2526</v>
      </c>
      <c r="D887" t="s">
        <v>2515</v>
      </c>
    </row>
    <row r="888" spans="1:4" x14ac:dyDescent="0.25">
      <c r="A888" s="5" t="s">
        <v>1713</v>
      </c>
      <c r="B888" t="s">
        <v>1940</v>
      </c>
      <c r="C888" t="s">
        <v>2517</v>
      </c>
      <c r="D888" t="s">
        <v>2515</v>
      </c>
    </row>
    <row r="889" spans="1:4" x14ac:dyDescent="0.25">
      <c r="A889" s="5" t="s">
        <v>693</v>
      </c>
      <c r="B889" t="s">
        <v>1940</v>
      </c>
      <c r="C889" t="s">
        <v>2517</v>
      </c>
      <c r="D889" t="s">
        <v>2515</v>
      </c>
    </row>
    <row r="890" spans="1:4" x14ac:dyDescent="0.25">
      <c r="A890" s="5" t="s">
        <v>693</v>
      </c>
      <c r="B890" t="s">
        <v>2006</v>
      </c>
      <c r="C890" t="s">
        <v>2552</v>
      </c>
      <c r="D890" t="s">
        <v>2509</v>
      </c>
    </row>
    <row r="891" spans="1:4" x14ac:dyDescent="0.25">
      <c r="A891" s="5" t="s">
        <v>693</v>
      </c>
      <c r="B891" t="s">
        <v>2007</v>
      </c>
      <c r="C891" t="s">
        <v>2553</v>
      </c>
      <c r="D891" t="s">
        <v>2512</v>
      </c>
    </row>
    <row r="892" spans="1:4" x14ac:dyDescent="0.25">
      <c r="A892" s="5" t="s">
        <v>693</v>
      </c>
      <c r="B892" t="s">
        <v>1944</v>
      </c>
      <c r="C892" t="s">
        <v>2584</v>
      </c>
      <c r="D892" t="s">
        <v>2509</v>
      </c>
    </row>
    <row r="893" spans="1:4" x14ac:dyDescent="0.25">
      <c r="A893" s="5" t="s">
        <v>693</v>
      </c>
      <c r="B893" t="s">
        <v>1987</v>
      </c>
      <c r="C893" t="s">
        <v>2532</v>
      </c>
      <c r="D893" t="s">
        <v>2509</v>
      </c>
    </row>
    <row r="894" spans="1:4" x14ac:dyDescent="0.25">
      <c r="A894" s="5" t="s">
        <v>1714</v>
      </c>
      <c r="B894" t="s">
        <v>1940</v>
      </c>
      <c r="C894" t="s">
        <v>2517</v>
      </c>
      <c r="D894" t="s">
        <v>2515</v>
      </c>
    </row>
    <row r="895" spans="1:4" x14ac:dyDescent="0.25">
      <c r="A895" s="5" t="s">
        <v>1714</v>
      </c>
      <c r="B895" t="s">
        <v>2006</v>
      </c>
      <c r="C895" t="s">
        <v>2552</v>
      </c>
      <c r="D895" t="s">
        <v>2509</v>
      </c>
    </row>
    <row r="896" spans="1:4" x14ac:dyDescent="0.25">
      <c r="A896" s="5" t="s">
        <v>1714</v>
      </c>
      <c r="B896" t="s">
        <v>2007</v>
      </c>
      <c r="C896" t="s">
        <v>2553</v>
      </c>
      <c r="D896" t="s">
        <v>2512</v>
      </c>
    </row>
    <row r="897" spans="1:4" x14ac:dyDescent="0.25">
      <c r="A897" s="5" t="s">
        <v>1714</v>
      </c>
      <c r="B897" t="s">
        <v>1987</v>
      </c>
      <c r="C897" t="s">
        <v>2532</v>
      </c>
      <c r="D897" t="s">
        <v>2509</v>
      </c>
    </row>
    <row r="898" spans="1:4" x14ac:dyDescent="0.25">
      <c r="A898" s="5" t="s">
        <v>1393</v>
      </c>
      <c r="B898" t="s">
        <v>1940</v>
      </c>
      <c r="C898" t="s">
        <v>2517</v>
      </c>
      <c r="D898" t="s">
        <v>2515</v>
      </c>
    </row>
    <row r="899" spans="1:4" x14ac:dyDescent="0.25">
      <c r="A899" s="5" t="s">
        <v>1393</v>
      </c>
      <c r="B899" t="s">
        <v>2006</v>
      </c>
      <c r="C899" t="s">
        <v>2552</v>
      </c>
      <c r="D899" t="s">
        <v>2509</v>
      </c>
    </row>
    <row r="900" spans="1:4" x14ac:dyDescent="0.25">
      <c r="A900" s="5" t="s">
        <v>1393</v>
      </c>
      <c r="B900" t="s">
        <v>2007</v>
      </c>
      <c r="C900" t="s">
        <v>2553</v>
      </c>
      <c r="D900" t="s">
        <v>2512</v>
      </c>
    </row>
    <row r="901" spans="1:4" x14ac:dyDescent="0.25">
      <c r="A901" s="5" t="s">
        <v>1393</v>
      </c>
      <c r="B901" t="s">
        <v>1987</v>
      </c>
      <c r="C901" t="s">
        <v>2532</v>
      </c>
      <c r="D901" t="s">
        <v>2509</v>
      </c>
    </row>
    <row r="902" spans="1:4" x14ac:dyDescent="0.25">
      <c r="A902" s="5" t="s">
        <v>1715</v>
      </c>
      <c r="B902" t="s">
        <v>1939</v>
      </c>
      <c r="C902" t="s">
        <v>2526</v>
      </c>
      <c r="D902" t="s">
        <v>2515</v>
      </c>
    </row>
    <row r="903" spans="1:4" x14ac:dyDescent="0.25">
      <c r="A903" s="5" t="s">
        <v>1716</v>
      </c>
      <c r="B903" t="s">
        <v>2110</v>
      </c>
      <c r="C903" t="s">
        <v>2576</v>
      </c>
      <c r="D903" t="s">
        <v>2509</v>
      </c>
    </row>
    <row r="904" spans="1:4" x14ac:dyDescent="0.25">
      <c r="A904" s="5" t="s">
        <v>1716</v>
      </c>
      <c r="B904" t="s">
        <v>2109</v>
      </c>
      <c r="C904" t="s">
        <v>2577</v>
      </c>
      <c r="D904" t="s">
        <v>2515</v>
      </c>
    </row>
    <row r="905" spans="1:4" x14ac:dyDescent="0.25">
      <c r="A905" s="5" t="s">
        <v>1716</v>
      </c>
      <c r="B905" t="s">
        <v>2112</v>
      </c>
      <c r="C905" t="s">
        <v>2578</v>
      </c>
      <c r="D905" t="s">
        <v>2512</v>
      </c>
    </row>
    <row r="906" spans="1:4" x14ac:dyDescent="0.25">
      <c r="A906" s="5" t="s">
        <v>1717</v>
      </c>
      <c r="B906" t="s">
        <v>1940</v>
      </c>
      <c r="C906" t="s">
        <v>2517</v>
      </c>
      <c r="D906" t="s">
        <v>2515</v>
      </c>
    </row>
    <row r="907" spans="1:4" x14ac:dyDescent="0.25">
      <c r="A907" s="5" t="s">
        <v>336</v>
      </c>
      <c r="B907" t="s">
        <v>1966</v>
      </c>
      <c r="C907" t="s">
        <v>2513</v>
      </c>
      <c r="D907" t="s">
        <v>2509</v>
      </c>
    </row>
    <row r="908" spans="1:4" x14ac:dyDescent="0.25">
      <c r="A908" s="5" t="s">
        <v>336</v>
      </c>
      <c r="B908" t="s">
        <v>2158</v>
      </c>
      <c r="C908" t="s">
        <v>2686</v>
      </c>
      <c r="D908" t="s">
        <v>2512</v>
      </c>
    </row>
    <row r="909" spans="1:4" x14ac:dyDescent="0.25">
      <c r="A909" s="5" t="s">
        <v>336</v>
      </c>
      <c r="B909" t="s">
        <v>2003</v>
      </c>
      <c r="C909" t="s">
        <v>2648</v>
      </c>
      <c r="D909" t="s">
        <v>2515</v>
      </c>
    </row>
    <row r="910" spans="1:4" x14ac:dyDescent="0.25">
      <c r="A910" s="5" t="s">
        <v>1718</v>
      </c>
      <c r="B910" t="s">
        <v>2278</v>
      </c>
      <c r="C910" t="s">
        <v>2754</v>
      </c>
      <c r="D910" t="s">
        <v>2509</v>
      </c>
    </row>
    <row r="911" spans="1:4" x14ac:dyDescent="0.25">
      <c r="A911" s="5" t="s">
        <v>1718</v>
      </c>
      <c r="B911" t="s">
        <v>2076</v>
      </c>
      <c r="C911" t="s">
        <v>2744</v>
      </c>
      <c r="D911" t="s">
        <v>2512</v>
      </c>
    </row>
    <row r="912" spans="1:4" x14ac:dyDescent="0.25">
      <c r="A912" s="5" t="s">
        <v>1719</v>
      </c>
      <c r="B912" t="s">
        <v>1940</v>
      </c>
      <c r="C912" t="s">
        <v>2517</v>
      </c>
      <c r="D912" t="s">
        <v>2515</v>
      </c>
    </row>
    <row r="913" spans="1:4" x14ac:dyDescent="0.25">
      <c r="A913" s="5" t="s">
        <v>1719</v>
      </c>
      <c r="B913" t="s">
        <v>1939</v>
      </c>
      <c r="C913" t="s">
        <v>2526</v>
      </c>
      <c r="D913" t="s">
        <v>2515</v>
      </c>
    </row>
    <row r="914" spans="1:4" x14ac:dyDescent="0.25">
      <c r="A914" s="5" t="s">
        <v>1396</v>
      </c>
      <c r="B914" t="s">
        <v>1949</v>
      </c>
      <c r="C914" t="s">
        <v>2551</v>
      </c>
      <c r="D914" t="s">
        <v>2509</v>
      </c>
    </row>
    <row r="915" spans="1:4" x14ac:dyDescent="0.25">
      <c r="A915" s="5" t="s">
        <v>1396</v>
      </c>
      <c r="B915" t="s">
        <v>2003</v>
      </c>
      <c r="C915" t="s">
        <v>2648</v>
      </c>
      <c r="D915" t="s">
        <v>2515</v>
      </c>
    </row>
    <row r="916" spans="1:4" x14ac:dyDescent="0.25">
      <c r="A916" s="5" t="s">
        <v>941</v>
      </c>
      <c r="B916" t="s">
        <v>1940</v>
      </c>
      <c r="C916" t="s">
        <v>2517</v>
      </c>
      <c r="D916" t="s">
        <v>2515</v>
      </c>
    </row>
    <row r="917" spans="1:4" x14ac:dyDescent="0.25">
      <c r="A917" s="5" t="s">
        <v>1720</v>
      </c>
      <c r="B917" t="s">
        <v>1943</v>
      </c>
      <c r="C917" t="s">
        <v>2514</v>
      </c>
      <c r="D917" t="s">
        <v>2515</v>
      </c>
    </row>
    <row r="918" spans="1:4" x14ac:dyDescent="0.25">
      <c r="A918" s="5" t="s">
        <v>1398</v>
      </c>
      <c r="B918" t="s">
        <v>2279</v>
      </c>
      <c r="C918" t="s">
        <v>2993</v>
      </c>
      <c r="D918" t="s">
        <v>2515</v>
      </c>
    </row>
    <row r="919" spans="1:4" x14ac:dyDescent="0.25">
      <c r="A919" s="5" t="s">
        <v>1398</v>
      </c>
      <c r="B919" t="s">
        <v>1983</v>
      </c>
      <c r="C919" t="s">
        <v>2522</v>
      </c>
      <c r="D919" t="s">
        <v>2515</v>
      </c>
    </row>
    <row r="920" spans="1:4" x14ac:dyDescent="0.25">
      <c r="A920" s="5" t="s">
        <v>1401</v>
      </c>
      <c r="B920" t="s">
        <v>1952</v>
      </c>
      <c r="C920" t="s">
        <v>2529</v>
      </c>
      <c r="D920" t="s">
        <v>2515</v>
      </c>
    </row>
    <row r="921" spans="1:4" x14ac:dyDescent="0.25">
      <c r="A921" s="5" t="s">
        <v>1402</v>
      </c>
      <c r="B921" t="s">
        <v>1940</v>
      </c>
      <c r="C921" t="s">
        <v>2517</v>
      </c>
      <c r="D921" t="s">
        <v>2515</v>
      </c>
    </row>
    <row r="922" spans="1:4" x14ac:dyDescent="0.25">
      <c r="A922" s="5" t="s">
        <v>1402</v>
      </c>
      <c r="B922" t="s">
        <v>1949</v>
      </c>
      <c r="C922" t="s">
        <v>2551</v>
      </c>
      <c r="D922" t="s">
        <v>2509</v>
      </c>
    </row>
    <row r="923" spans="1:4" x14ac:dyDescent="0.25">
      <c r="A923" s="5" t="s">
        <v>1402</v>
      </c>
      <c r="B923" t="s">
        <v>1945</v>
      </c>
      <c r="C923" t="s">
        <v>2527</v>
      </c>
      <c r="D923" t="s">
        <v>2509</v>
      </c>
    </row>
    <row r="924" spans="1:4" x14ac:dyDescent="0.25">
      <c r="A924" s="5" t="s">
        <v>339</v>
      </c>
      <c r="B924" t="s">
        <v>1945</v>
      </c>
      <c r="C924" t="s">
        <v>2527</v>
      </c>
      <c r="D924" t="s">
        <v>2509</v>
      </c>
    </row>
    <row r="925" spans="1:4" x14ac:dyDescent="0.25">
      <c r="A925" s="5" t="s">
        <v>339</v>
      </c>
      <c r="B925" t="s">
        <v>1942</v>
      </c>
      <c r="C925" t="s">
        <v>2545</v>
      </c>
      <c r="D925" t="s">
        <v>2515</v>
      </c>
    </row>
    <row r="926" spans="1:4" x14ac:dyDescent="0.25">
      <c r="A926" s="5" t="s">
        <v>339</v>
      </c>
      <c r="B926" t="s">
        <v>2007</v>
      </c>
      <c r="C926" t="s">
        <v>2553</v>
      </c>
      <c r="D926" t="s">
        <v>2512</v>
      </c>
    </row>
    <row r="927" spans="1:4" x14ac:dyDescent="0.25">
      <c r="A927" s="5" t="s">
        <v>339</v>
      </c>
      <c r="B927" t="s">
        <v>1987</v>
      </c>
      <c r="C927" t="s">
        <v>2532</v>
      </c>
      <c r="D927" t="s">
        <v>2509</v>
      </c>
    </row>
    <row r="928" spans="1:4" x14ac:dyDescent="0.25">
      <c r="A928" s="5" t="s">
        <v>339</v>
      </c>
      <c r="B928" t="s">
        <v>2098</v>
      </c>
      <c r="C928" t="s">
        <v>2641</v>
      </c>
      <c r="D928" t="s">
        <v>2509</v>
      </c>
    </row>
    <row r="929" spans="1:4" x14ac:dyDescent="0.25">
      <c r="A929" s="5" t="s">
        <v>1721</v>
      </c>
      <c r="B929" t="s">
        <v>1949</v>
      </c>
      <c r="C929" t="s">
        <v>2551</v>
      </c>
      <c r="D929" t="s">
        <v>2509</v>
      </c>
    </row>
    <row r="930" spans="1:4" x14ac:dyDescent="0.25">
      <c r="A930" s="5" t="s">
        <v>1721</v>
      </c>
      <c r="B930" t="s">
        <v>2108</v>
      </c>
      <c r="C930" t="s">
        <v>2598</v>
      </c>
      <c r="D930" t="s">
        <v>2512</v>
      </c>
    </row>
    <row r="931" spans="1:4" x14ac:dyDescent="0.25">
      <c r="A931" s="5" t="s">
        <v>1721</v>
      </c>
      <c r="B931" t="s">
        <v>1954</v>
      </c>
      <c r="C931" t="s">
        <v>2564</v>
      </c>
      <c r="D931" t="s">
        <v>2509</v>
      </c>
    </row>
    <row r="932" spans="1:4" x14ac:dyDescent="0.25">
      <c r="A932" s="5" t="s">
        <v>1722</v>
      </c>
      <c r="B932" t="s">
        <v>1941</v>
      </c>
      <c r="C932" t="s">
        <v>2523</v>
      </c>
      <c r="D932" t="s">
        <v>2515</v>
      </c>
    </row>
    <row r="933" spans="1:4" x14ac:dyDescent="0.25">
      <c r="A933" s="5" t="s">
        <v>1723</v>
      </c>
      <c r="B933" t="s">
        <v>1941</v>
      </c>
      <c r="C933" t="s">
        <v>2523</v>
      </c>
      <c r="D933" t="s">
        <v>2515</v>
      </c>
    </row>
    <row r="934" spans="1:4" x14ac:dyDescent="0.25">
      <c r="A934" s="5" t="s">
        <v>942</v>
      </c>
      <c r="B934" t="s">
        <v>1939</v>
      </c>
      <c r="C934" t="s">
        <v>2526</v>
      </c>
      <c r="D934" t="s">
        <v>2515</v>
      </c>
    </row>
    <row r="935" spans="1:4" x14ac:dyDescent="0.25">
      <c r="A935" s="5" t="s">
        <v>1406</v>
      </c>
      <c r="B935" t="s">
        <v>1939</v>
      </c>
      <c r="C935" t="s">
        <v>2526</v>
      </c>
      <c r="D935" t="s">
        <v>2515</v>
      </c>
    </row>
    <row r="936" spans="1:4" x14ac:dyDescent="0.25">
      <c r="A936" s="5" t="s">
        <v>1406</v>
      </c>
      <c r="B936" t="s">
        <v>1966</v>
      </c>
      <c r="C936" t="s">
        <v>2513</v>
      </c>
      <c r="D936" t="s">
        <v>2509</v>
      </c>
    </row>
    <row r="937" spans="1:4" x14ac:dyDescent="0.25">
      <c r="A937" s="5" t="s">
        <v>1408</v>
      </c>
      <c r="B937" t="s">
        <v>2008</v>
      </c>
      <c r="C937" t="s">
        <v>2525</v>
      </c>
      <c r="D937" t="s">
        <v>2512</v>
      </c>
    </row>
    <row r="938" spans="1:4" x14ac:dyDescent="0.25">
      <c r="A938" s="5" t="s">
        <v>1408</v>
      </c>
      <c r="B938" t="s">
        <v>1966</v>
      </c>
      <c r="C938" t="s">
        <v>2513</v>
      </c>
      <c r="D938" t="s">
        <v>2509</v>
      </c>
    </row>
    <row r="939" spans="1:4" x14ac:dyDescent="0.25">
      <c r="A939" s="5" t="s">
        <v>1408</v>
      </c>
      <c r="B939" t="s">
        <v>1943</v>
      </c>
      <c r="C939" t="s">
        <v>2514</v>
      </c>
      <c r="D939" t="s">
        <v>2515</v>
      </c>
    </row>
    <row r="940" spans="1:4" x14ac:dyDescent="0.25">
      <c r="A940" s="5" t="s">
        <v>1408</v>
      </c>
      <c r="B940" t="s">
        <v>1954</v>
      </c>
      <c r="C940" t="s">
        <v>2564</v>
      </c>
      <c r="D940" t="s">
        <v>2509</v>
      </c>
    </row>
    <row r="941" spans="1:4" x14ac:dyDescent="0.25">
      <c r="A941" s="5" t="s">
        <v>1409</v>
      </c>
      <c r="B941" t="s">
        <v>2008</v>
      </c>
      <c r="C941" t="s">
        <v>2525</v>
      </c>
      <c r="D941" t="s">
        <v>2512</v>
      </c>
    </row>
    <row r="942" spans="1:4" x14ac:dyDescent="0.25">
      <c r="A942" s="5" t="s">
        <v>1409</v>
      </c>
      <c r="B942" t="s">
        <v>1966</v>
      </c>
      <c r="C942" t="s">
        <v>2513</v>
      </c>
      <c r="D942" t="s">
        <v>2509</v>
      </c>
    </row>
    <row r="943" spans="1:4" x14ac:dyDescent="0.25">
      <c r="A943" s="5" t="s">
        <v>1409</v>
      </c>
      <c r="B943" t="s">
        <v>1943</v>
      </c>
      <c r="C943" t="s">
        <v>2514</v>
      </c>
      <c r="D943" t="s">
        <v>2515</v>
      </c>
    </row>
    <row r="944" spans="1:4" x14ac:dyDescent="0.25">
      <c r="A944" s="5" t="s">
        <v>1409</v>
      </c>
      <c r="B944" t="s">
        <v>1954</v>
      </c>
      <c r="C944" t="s">
        <v>2564</v>
      </c>
      <c r="D944" t="s">
        <v>2509</v>
      </c>
    </row>
    <row r="945" spans="1:4" x14ac:dyDescent="0.25">
      <c r="A945" s="5" t="s">
        <v>1411</v>
      </c>
      <c r="B945" t="s">
        <v>1941</v>
      </c>
      <c r="C945" t="s">
        <v>2523</v>
      </c>
      <c r="D945" t="s">
        <v>2515</v>
      </c>
    </row>
    <row r="946" spans="1:4" x14ac:dyDescent="0.25">
      <c r="A946" s="5" t="s">
        <v>1411</v>
      </c>
      <c r="B946" t="s">
        <v>1983</v>
      </c>
      <c r="C946" t="s">
        <v>2522</v>
      </c>
      <c r="D946" t="s">
        <v>2515</v>
      </c>
    </row>
    <row r="947" spans="1:4" x14ac:dyDescent="0.25">
      <c r="A947" s="5" t="s">
        <v>1411</v>
      </c>
      <c r="B947" t="s">
        <v>2280</v>
      </c>
      <c r="C947" t="s">
        <v>2996</v>
      </c>
      <c r="D947" t="s">
        <v>2509</v>
      </c>
    </row>
    <row r="948" spans="1:4" x14ac:dyDescent="0.25">
      <c r="A948" s="5" t="s">
        <v>1411</v>
      </c>
      <c r="B948" t="s">
        <v>1948</v>
      </c>
      <c r="C948" t="s">
        <v>2644</v>
      </c>
      <c r="D948" t="s">
        <v>2512</v>
      </c>
    </row>
    <row r="949" spans="1:4" x14ac:dyDescent="0.25">
      <c r="A949" s="5" t="s">
        <v>1411</v>
      </c>
      <c r="B949" t="s">
        <v>2153</v>
      </c>
      <c r="C949" t="s">
        <v>2685</v>
      </c>
      <c r="D949" t="s">
        <v>2509</v>
      </c>
    </row>
    <row r="950" spans="1:4" x14ac:dyDescent="0.25">
      <c r="A950" s="5" t="s">
        <v>1411</v>
      </c>
      <c r="B950" t="s">
        <v>2281</v>
      </c>
      <c r="C950" t="s">
        <v>2997</v>
      </c>
      <c r="D950" t="s">
        <v>2512</v>
      </c>
    </row>
    <row r="951" spans="1:4" x14ac:dyDescent="0.25">
      <c r="A951" s="5" t="s">
        <v>1724</v>
      </c>
      <c r="B951" t="s">
        <v>1942</v>
      </c>
      <c r="C951" t="s">
        <v>2545</v>
      </c>
      <c r="D951" t="s">
        <v>2515</v>
      </c>
    </row>
    <row r="952" spans="1:4" x14ac:dyDescent="0.25">
      <c r="A952" s="5" t="s">
        <v>1414</v>
      </c>
      <c r="B952" t="s">
        <v>1941</v>
      </c>
      <c r="C952" t="s">
        <v>2523</v>
      </c>
      <c r="D952" t="s">
        <v>2515</v>
      </c>
    </row>
    <row r="953" spans="1:4" x14ac:dyDescent="0.25">
      <c r="A953" s="5" t="s">
        <v>1415</v>
      </c>
      <c r="B953" t="s">
        <v>1941</v>
      </c>
      <c r="C953" t="s">
        <v>2523</v>
      </c>
      <c r="D953" t="s">
        <v>2515</v>
      </c>
    </row>
    <row r="954" spans="1:4" x14ac:dyDescent="0.25">
      <c r="A954" s="5" t="s">
        <v>1415</v>
      </c>
      <c r="B954" t="s">
        <v>2051</v>
      </c>
      <c r="C954" t="s">
        <v>2617</v>
      </c>
      <c r="D954" t="s">
        <v>2509</v>
      </c>
    </row>
    <row r="955" spans="1:4" x14ac:dyDescent="0.25">
      <c r="A955" s="5" t="s">
        <v>1725</v>
      </c>
      <c r="B955" t="s">
        <v>2192</v>
      </c>
      <c r="C955" t="s">
        <v>2560</v>
      </c>
      <c r="D955" t="s">
        <v>2512</v>
      </c>
    </row>
    <row r="956" spans="1:4" x14ac:dyDescent="0.25">
      <c r="A956" s="5" t="s">
        <v>1725</v>
      </c>
      <c r="B956" t="s">
        <v>1942</v>
      </c>
      <c r="C956" t="s">
        <v>2545</v>
      </c>
      <c r="D956" t="s">
        <v>2515</v>
      </c>
    </row>
    <row r="957" spans="1:4" x14ac:dyDescent="0.25">
      <c r="A957" s="5" t="s">
        <v>1725</v>
      </c>
      <c r="B957" t="s">
        <v>2282</v>
      </c>
      <c r="C957" t="s">
        <v>2745</v>
      </c>
      <c r="D957" t="s">
        <v>2515</v>
      </c>
    </row>
    <row r="958" spans="1:4" x14ac:dyDescent="0.25">
      <c r="A958" s="5" t="s">
        <v>1725</v>
      </c>
      <c r="B958" t="s">
        <v>2212</v>
      </c>
      <c r="C958" t="s">
        <v>2561</v>
      </c>
      <c r="D958" t="s">
        <v>2509</v>
      </c>
    </row>
    <row r="959" spans="1:4" x14ac:dyDescent="0.25">
      <c r="A959" s="5" t="s">
        <v>1725</v>
      </c>
      <c r="B959" t="s">
        <v>2211</v>
      </c>
      <c r="C959" t="s">
        <v>2559</v>
      </c>
      <c r="D959" t="s">
        <v>2512</v>
      </c>
    </row>
    <row r="960" spans="1:4" x14ac:dyDescent="0.25">
      <c r="A960" s="5" t="s">
        <v>1726</v>
      </c>
      <c r="B960" t="s">
        <v>1939</v>
      </c>
      <c r="C960" t="s">
        <v>2526</v>
      </c>
      <c r="D960" t="s">
        <v>2515</v>
      </c>
    </row>
    <row r="961" spans="1:4" x14ac:dyDescent="0.25">
      <c r="A961" s="5" t="s">
        <v>1726</v>
      </c>
      <c r="B961" t="s">
        <v>1987</v>
      </c>
      <c r="C961" t="s">
        <v>2532</v>
      </c>
      <c r="D961" t="s">
        <v>2509</v>
      </c>
    </row>
    <row r="962" spans="1:4" x14ac:dyDescent="0.25">
      <c r="A962" s="5" t="s">
        <v>1726</v>
      </c>
      <c r="B962" t="s">
        <v>2162</v>
      </c>
      <c r="C962" t="s">
        <v>2797</v>
      </c>
      <c r="D962" t="s">
        <v>2509</v>
      </c>
    </row>
    <row r="963" spans="1:4" x14ac:dyDescent="0.25">
      <c r="A963" s="5" t="s">
        <v>357</v>
      </c>
      <c r="B963" t="s">
        <v>1943</v>
      </c>
      <c r="C963" t="s">
        <v>2514</v>
      </c>
      <c r="D963" t="s">
        <v>2515</v>
      </c>
    </row>
    <row r="964" spans="1:4" x14ac:dyDescent="0.25">
      <c r="A964" s="5" t="s">
        <v>1420</v>
      </c>
      <c r="B964" t="s">
        <v>1940</v>
      </c>
      <c r="C964" t="s">
        <v>2517</v>
      </c>
      <c r="D964" t="s">
        <v>2515</v>
      </c>
    </row>
    <row r="965" spans="1:4" x14ac:dyDescent="0.25">
      <c r="A965" s="5" t="s">
        <v>1420</v>
      </c>
      <c r="B965" t="s">
        <v>2069</v>
      </c>
      <c r="C965" t="s">
        <v>2546</v>
      </c>
      <c r="D965" t="s">
        <v>2512</v>
      </c>
    </row>
    <row r="966" spans="1:4" x14ac:dyDescent="0.25">
      <c r="A966" s="5" t="s">
        <v>1420</v>
      </c>
      <c r="B966" t="s">
        <v>2070</v>
      </c>
      <c r="C966" t="s">
        <v>2593</v>
      </c>
      <c r="D966" t="s">
        <v>2509</v>
      </c>
    </row>
    <row r="967" spans="1:4" x14ac:dyDescent="0.25">
      <c r="A967" s="5" t="s">
        <v>359</v>
      </c>
      <c r="B967" t="s">
        <v>1940</v>
      </c>
      <c r="C967" t="s">
        <v>2517</v>
      </c>
      <c r="D967" t="s">
        <v>2515</v>
      </c>
    </row>
    <row r="968" spans="1:4" x14ac:dyDescent="0.25">
      <c r="A968" s="5" t="s">
        <v>359</v>
      </c>
      <c r="B968" t="s">
        <v>1965</v>
      </c>
      <c r="C968" t="s">
        <v>2524</v>
      </c>
      <c r="D968" t="s">
        <v>2509</v>
      </c>
    </row>
    <row r="969" spans="1:4" x14ac:dyDescent="0.25">
      <c r="A969" s="5" t="s">
        <v>1421</v>
      </c>
      <c r="B969" t="s">
        <v>1943</v>
      </c>
      <c r="C969" t="s">
        <v>2514</v>
      </c>
      <c r="D969" t="s">
        <v>2515</v>
      </c>
    </row>
    <row r="970" spans="1:4" x14ac:dyDescent="0.25">
      <c r="A970" s="5" t="s">
        <v>1422</v>
      </c>
      <c r="B970" t="s">
        <v>1949</v>
      </c>
      <c r="C970" t="s">
        <v>2551</v>
      </c>
      <c r="D970" t="s">
        <v>2509</v>
      </c>
    </row>
    <row r="971" spans="1:4" x14ac:dyDescent="0.25">
      <c r="A971" s="5" t="s">
        <v>1727</v>
      </c>
      <c r="B971" t="s">
        <v>2171</v>
      </c>
      <c r="C971" t="s">
        <v>3049</v>
      </c>
      <c r="D971" t="s">
        <v>2509</v>
      </c>
    </row>
    <row r="972" spans="1:4" x14ac:dyDescent="0.25">
      <c r="A972" s="5" t="s">
        <v>1727</v>
      </c>
      <c r="B972" t="s">
        <v>1939</v>
      </c>
      <c r="C972" t="s">
        <v>2526</v>
      </c>
      <c r="D972" t="s">
        <v>2515</v>
      </c>
    </row>
    <row r="973" spans="1:4" x14ac:dyDescent="0.25">
      <c r="A973" s="5" t="s">
        <v>1727</v>
      </c>
      <c r="B973" t="s">
        <v>1943</v>
      </c>
      <c r="C973" t="s">
        <v>2514</v>
      </c>
      <c r="D973" t="s">
        <v>2515</v>
      </c>
    </row>
    <row r="974" spans="1:4" x14ac:dyDescent="0.25">
      <c r="A974" s="5" t="s">
        <v>1727</v>
      </c>
      <c r="B974" t="s">
        <v>2172</v>
      </c>
      <c r="C974" t="s">
        <v>3050</v>
      </c>
      <c r="D974" t="s">
        <v>2512</v>
      </c>
    </row>
    <row r="975" spans="1:4" x14ac:dyDescent="0.25">
      <c r="A975" s="5" t="s">
        <v>1426</v>
      </c>
      <c r="B975" t="s">
        <v>2283</v>
      </c>
      <c r="C975" t="s">
        <v>2960</v>
      </c>
      <c r="D975" t="s">
        <v>2512</v>
      </c>
    </row>
    <row r="976" spans="1:4" x14ac:dyDescent="0.25">
      <c r="A976" s="5" t="s">
        <v>1426</v>
      </c>
      <c r="B976" t="s">
        <v>1939</v>
      </c>
      <c r="C976" t="s">
        <v>2526</v>
      </c>
      <c r="D976" t="s">
        <v>2515</v>
      </c>
    </row>
    <row r="977" spans="1:4" x14ac:dyDescent="0.25">
      <c r="A977" s="5" t="s">
        <v>1426</v>
      </c>
      <c r="B977" t="s">
        <v>2094</v>
      </c>
      <c r="C977" t="s">
        <v>2884</v>
      </c>
      <c r="D977" t="s">
        <v>2512</v>
      </c>
    </row>
    <row r="978" spans="1:4" x14ac:dyDescent="0.25">
      <c r="A978" s="5" t="s">
        <v>1426</v>
      </c>
      <c r="B978" t="s">
        <v>2284</v>
      </c>
      <c r="C978" t="s">
        <v>2961</v>
      </c>
      <c r="D978" t="s">
        <v>2509</v>
      </c>
    </row>
    <row r="979" spans="1:4" x14ac:dyDescent="0.25">
      <c r="A979" s="5" t="s">
        <v>1426</v>
      </c>
      <c r="B979" t="s">
        <v>1969</v>
      </c>
      <c r="C979" t="s">
        <v>2581</v>
      </c>
      <c r="D979" t="s">
        <v>2509</v>
      </c>
    </row>
    <row r="980" spans="1:4" x14ac:dyDescent="0.25">
      <c r="A980" s="5" t="s">
        <v>1426</v>
      </c>
      <c r="B980" t="s">
        <v>2285</v>
      </c>
      <c r="C980" t="s">
        <v>2962</v>
      </c>
      <c r="D980" t="s">
        <v>2509</v>
      </c>
    </row>
    <row r="981" spans="1:4" x14ac:dyDescent="0.25">
      <c r="A981" s="5" t="s">
        <v>1426</v>
      </c>
      <c r="B981" t="s">
        <v>2286</v>
      </c>
      <c r="C981" t="s">
        <v>2963</v>
      </c>
      <c r="D981" t="s">
        <v>2512</v>
      </c>
    </row>
    <row r="982" spans="1:4" x14ac:dyDescent="0.25">
      <c r="A982" s="5" t="s">
        <v>1728</v>
      </c>
      <c r="B982" t="s">
        <v>2110</v>
      </c>
      <c r="C982" t="s">
        <v>2576</v>
      </c>
      <c r="D982" t="s">
        <v>2509</v>
      </c>
    </row>
    <row r="983" spans="1:4" x14ac:dyDescent="0.25">
      <c r="A983" s="5" t="s">
        <v>1728</v>
      </c>
      <c r="B983" t="s">
        <v>2109</v>
      </c>
      <c r="C983" t="s">
        <v>2577</v>
      </c>
      <c r="D983" t="s">
        <v>2515</v>
      </c>
    </row>
    <row r="984" spans="1:4" x14ac:dyDescent="0.25">
      <c r="A984" s="5" t="s">
        <v>1728</v>
      </c>
      <c r="B984" t="s">
        <v>2112</v>
      </c>
      <c r="C984" t="s">
        <v>2578</v>
      </c>
      <c r="D984" t="s">
        <v>2512</v>
      </c>
    </row>
    <row r="985" spans="1:4" x14ac:dyDescent="0.25">
      <c r="A985" s="5" t="s">
        <v>366</v>
      </c>
      <c r="B985" t="s">
        <v>1939</v>
      </c>
      <c r="C985" t="s">
        <v>2526</v>
      </c>
      <c r="D985" t="s">
        <v>2515</v>
      </c>
    </row>
    <row r="986" spans="1:4" x14ac:dyDescent="0.25">
      <c r="A986" s="5" t="s">
        <v>1428</v>
      </c>
      <c r="B986" t="s">
        <v>1939</v>
      </c>
      <c r="C986" t="s">
        <v>2526</v>
      </c>
      <c r="D986" t="s">
        <v>2515</v>
      </c>
    </row>
    <row r="987" spans="1:4" x14ac:dyDescent="0.25">
      <c r="A987" s="5" t="s">
        <v>1729</v>
      </c>
      <c r="B987" t="s">
        <v>2106</v>
      </c>
      <c r="C987" t="s">
        <v>2706</v>
      </c>
      <c r="D987" t="s">
        <v>2512</v>
      </c>
    </row>
    <row r="988" spans="1:4" x14ac:dyDescent="0.25">
      <c r="A988" s="5" t="s">
        <v>1729</v>
      </c>
      <c r="B988" t="s">
        <v>1987</v>
      </c>
      <c r="C988" t="s">
        <v>2532</v>
      </c>
      <c r="D988" t="s">
        <v>2509</v>
      </c>
    </row>
    <row r="989" spans="1:4" x14ac:dyDescent="0.25">
      <c r="A989" s="5" t="s">
        <v>1729</v>
      </c>
      <c r="B989" t="s">
        <v>1945</v>
      </c>
      <c r="C989" t="s">
        <v>2527</v>
      </c>
      <c r="D989" t="s">
        <v>2509</v>
      </c>
    </row>
    <row r="990" spans="1:4" x14ac:dyDescent="0.25">
      <c r="A990" s="5" t="s">
        <v>1430</v>
      </c>
      <c r="B990" t="s">
        <v>2009</v>
      </c>
      <c r="C990" t="s">
        <v>2520</v>
      </c>
      <c r="D990" t="s">
        <v>2509</v>
      </c>
    </row>
    <row r="991" spans="1:4" x14ac:dyDescent="0.25">
      <c r="A991" s="5" t="s">
        <v>1430</v>
      </c>
      <c r="B991" t="s">
        <v>2002</v>
      </c>
      <c r="C991" t="s">
        <v>2521</v>
      </c>
      <c r="D991" t="s">
        <v>2512</v>
      </c>
    </row>
    <row r="992" spans="1:4" x14ac:dyDescent="0.25">
      <c r="A992" s="5" t="s">
        <v>1430</v>
      </c>
      <c r="B992" t="s">
        <v>1983</v>
      </c>
      <c r="C992" t="s">
        <v>2522</v>
      </c>
      <c r="D992" t="s">
        <v>2515</v>
      </c>
    </row>
    <row r="993" spans="1:4" x14ac:dyDescent="0.25">
      <c r="A993" s="5" t="s">
        <v>1430</v>
      </c>
      <c r="B993" t="s">
        <v>1941</v>
      </c>
      <c r="C993" t="s">
        <v>2523</v>
      </c>
      <c r="D993" t="s">
        <v>2515</v>
      </c>
    </row>
    <row r="994" spans="1:4" x14ac:dyDescent="0.25">
      <c r="A994" s="5" t="s">
        <v>369</v>
      </c>
      <c r="B994" t="s">
        <v>1940</v>
      </c>
      <c r="C994" t="s">
        <v>2517</v>
      </c>
      <c r="D994" t="s">
        <v>2515</v>
      </c>
    </row>
    <row r="995" spans="1:4" x14ac:dyDescent="0.25">
      <c r="A995" s="5" t="s">
        <v>372</v>
      </c>
      <c r="B995" t="s">
        <v>1940</v>
      </c>
      <c r="C995" t="s">
        <v>2517</v>
      </c>
      <c r="D995" t="s">
        <v>2515</v>
      </c>
    </row>
    <row r="996" spans="1:4" x14ac:dyDescent="0.25">
      <c r="A996" s="5" t="s">
        <v>372</v>
      </c>
      <c r="B996" t="s">
        <v>2173</v>
      </c>
      <c r="C996" t="s">
        <v>2762</v>
      </c>
      <c r="D996" t="s">
        <v>2509</v>
      </c>
    </row>
    <row r="997" spans="1:4" x14ac:dyDescent="0.25">
      <c r="A997" s="5" t="s">
        <v>372</v>
      </c>
      <c r="B997" t="s">
        <v>2174</v>
      </c>
      <c r="C997" t="s">
        <v>2763</v>
      </c>
      <c r="D997" t="s">
        <v>2512</v>
      </c>
    </row>
    <row r="998" spans="1:4" x14ac:dyDescent="0.25">
      <c r="A998" s="5" t="s">
        <v>372</v>
      </c>
      <c r="B998" t="s">
        <v>1969</v>
      </c>
      <c r="C998" t="s">
        <v>2581</v>
      </c>
      <c r="D998" t="s">
        <v>2509</v>
      </c>
    </row>
    <row r="999" spans="1:4" x14ac:dyDescent="0.25">
      <c r="A999" s="5" t="s">
        <v>372</v>
      </c>
      <c r="B999" t="s">
        <v>2175</v>
      </c>
      <c r="C999" t="s">
        <v>2764</v>
      </c>
      <c r="D999" t="s">
        <v>2512</v>
      </c>
    </row>
    <row r="1000" spans="1:4" x14ac:dyDescent="0.25">
      <c r="A1000" s="5" t="s">
        <v>1436</v>
      </c>
      <c r="B1000" t="s">
        <v>1941</v>
      </c>
      <c r="C1000" t="s">
        <v>2523</v>
      </c>
      <c r="D1000" t="s">
        <v>2515</v>
      </c>
    </row>
    <row r="1001" spans="1:4" x14ac:dyDescent="0.25">
      <c r="A1001" s="5" t="s">
        <v>1730</v>
      </c>
      <c r="B1001" t="s">
        <v>1940</v>
      </c>
      <c r="C1001" t="s">
        <v>2517</v>
      </c>
      <c r="D1001" t="s">
        <v>2515</v>
      </c>
    </row>
    <row r="1002" spans="1:4" x14ac:dyDescent="0.25">
      <c r="A1002" s="5" t="s">
        <v>1731</v>
      </c>
      <c r="B1002" t="s">
        <v>1939</v>
      </c>
      <c r="C1002" t="s">
        <v>2526</v>
      </c>
      <c r="D1002" t="s">
        <v>2515</v>
      </c>
    </row>
    <row r="1003" spans="1:4" x14ac:dyDescent="0.25">
      <c r="A1003" s="5" t="s">
        <v>710</v>
      </c>
      <c r="B1003" t="s">
        <v>1940</v>
      </c>
      <c r="C1003" t="s">
        <v>2517</v>
      </c>
      <c r="D1003" t="s">
        <v>2515</v>
      </c>
    </row>
    <row r="1004" spans="1:4" x14ac:dyDescent="0.25">
      <c r="A1004" s="5" t="s">
        <v>956</v>
      </c>
      <c r="B1004" t="s">
        <v>2020</v>
      </c>
      <c r="C1004" t="s">
        <v>2568</v>
      </c>
      <c r="D1004" t="s">
        <v>2509</v>
      </c>
    </row>
    <row r="1005" spans="1:4" x14ac:dyDescent="0.25">
      <c r="A1005" s="5" t="s">
        <v>956</v>
      </c>
      <c r="B1005" t="s">
        <v>2026</v>
      </c>
      <c r="C1005" t="s">
        <v>2637</v>
      </c>
      <c r="D1005" t="s">
        <v>2512</v>
      </c>
    </row>
    <row r="1006" spans="1:4" x14ac:dyDescent="0.25">
      <c r="A1006" s="5" t="s">
        <v>956</v>
      </c>
      <c r="B1006" t="s">
        <v>1950</v>
      </c>
      <c r="C1006" t="s">
        <v>2569</v>
      </c>
      <c r="D1006" t="s">
        <v>2509</v>
      </c>
    </row>
    <row r="1007" spans="1:4" x14ac:dyDescent="0.25">
      <c r="A1007" s="5" t="s">
        <v>956</v>
      </c>
      <c r="B1007" t="s">
        <v>2021</v>
      </c>
      <c r="C1007" t="s">
        <v>2570</v>
      </c>
      <c r="D1007" t="s">
        <v>2509</v>
      </c>
    </row>
    <row r="1008" spans="1:4" x14ac:dyDescent="0.25">
      <c r="A1008" s="5" t="s">
        <v>1732</v>
      </c>
      <c r="B1008" t="s">
        <v>1983</v>
      </c>
      <c r="C1008" t="s">
        <v>2522</v>
      </c>
      <c r="D1008" t="s">
        <v>2515</v>
      </c>
    </row>
    <row r="1009" spans="1:4" x14ac:dyDescent="0.25">
      <c r="A1009" s="5" t="s">
        <v>1732</v>
      </c>
      <c r="B1009" t="s">
        <v>2287</v>
      </c>
      <c r="C1009" t="s">
        <v>2769</v>
      </c>
      <c r="D1009" t="s">
        <v>2512</v>
      </c>
    </row>
    <row r="1010" spans="1:4" x14ac:dyDescent="0.25">
      <c r="A1010" s="5" t="s">
        <v>1732</v>
      </c>
      <c r="B1010" t="s">
        <v>2279</v>
      </c>
      <c r="C1010" t="s">
        <v>2993</v>
      </c>
      <c r="D1010" t="s">
        <v>2515</v>
      </c>
    </row>
    <row r="1011" spans="1:4" x14ac:dyDescent="0.25">
      <c r="A1011" s="5" t="s">
        <v>1732</v>
      </c>
      <c r="B1011" t="s">
        <v>2288</v>
      </c>
      <c r="C1011" t="s">
        <v>3051</v>
      </c>
      <c r="D1011" t="s">
        <v>2515</v>
      </c>
    </row>
    <row r="1012" spans="1:4" x14ac:dyDescent="0.25">
      <c r="A1012" s="5" t="s">
        <v>1732</v>
      </c>
      <c r="B1012" t="s">
        <v>2289</v>
      </c>
      <c r="C1012" t="s">
        <v>3052</v>
      </c>
      <c r="D1012" t="s">
        <v>2509</v>
      </c>
    </row>
    <row r="1013" spans="1:4" x14ac:dyDescent="0.25">
      <c r="A1013" s="5" t="s">
        <v>1733</v>
      </c>
      <c r="B1013" t="s">
        <v>1940</v>
      </c>
      <c r="C1013" t="s">
        <v>2517</v>
      </c>
      <c r="D1013" t="s">
        <v>2515</v>
      </c>
    </row>
    <row r="1014" spans="1:4" x14ac:dyDescent="0.25">
      <c r="A1014" s="5" t="s">
        <v>1734</v>
      </c>
      <c r="B1014" t="s">
        <v>1941</v>
      </c>
      <c r="C1014" t="s">
        <v>2523</v>
      </c>
      <c r="D1014" t="s">
        <v>2515</v>
      </c>
    </row>
    <row r="1015" spans="1:4" x14ac:dyDescent="0.25">
      <c r="A1015" s="5" t="s">
        <v>958</v>
      </c>
      <c r="B1015" t="s">
        <v>1940</v>
      </c>
      <c r="C1015" t="s">
        <v>2517</v>
      </c>
      <c r="D1015" t="s">
        <v>2515</v>
      </c>
    </row>
    <row r="1016" spans="1:4" x14ac:dyDescent="0.25">
      <c r="A1016" s="5" t="s">
        <v>958</v>
      </c>
      <c r="B1016" t="s">
        <v>2069</v>
      </c>
      <c r="C1016" t="s">
        <v>2546</v>
      </c>
      <c r="D1016" t="s">
        <v>2512</v>
      </c>
    </row>
    <row r="1017" spans="1:4" x14ac:dyDescent="0.25">
      <c r="A1017" s="5" t="s">
        <v>958</v>
      </c>
      <c r="B1017" t="s">
        <v>2290</v>
      </c>
      <c r="C1017" t="s">
        <v>2547</v>
      </c>
      <c r="D1017" t="s">
        <v>2509</v>
      </c>
    </row>
    <row r="1018" spans="1:4" x14ac:dyDescent="0.25">
      <c r="A1018" s="5" t="s">
        <v>1450</v>
      </c>
      <c r="B1018" t="s">
        <v>1939</v>
      </c>
      <c r="C1018" t="s">
        <v>2526</v>
      </c>
      <c r="D1018" t="s">
        <v>2515</v>
      </c>
    </row>
    <row r="1019" spans="1:4" x14ac:dyDescent="0.25">
      <c r="A1019" s="5" t="s">
        <v>1451</v>
      </c>
      <c r="B1019" t="s">
        <v>1939</v>
      </c>
      <c r="C1019" t="s">
        <v>2526</v>
      </c>
      <c r="D1019" t="s">
        <v>2515</v>
      </c>
    </row>
    <row r="1020" spans="1:4" x14ac:dyDescent="0.25">
      <c r="A1020" s="5" t="s">
        <v>1451</v>
      </c>
      <c r="B1020" t="s">
        <v>1943</v>
      </c>
      <c r="C1020" t="s">
        <v>2514</v>
      </c>
      <c r="D1020" t="s">
        <v>2515</v>
      </c>
    </row>
    <row r="1021" spans="1:4" x14ac:dyDescent="0.25">
      <c r="A1021" s="5" t="s">
        <v>1452</v>
      </c>
      <c r="B1021" t="s">
        <v>1943</v>
      </c>
      <c r="C1021" t="s">
        <v>2514</v>
      </c>
      <c r="D1021" t="s">
        <v>2515</v>
      </c>
    </row>
    <row r="1022" spans="1:4" x14ac:dyDescent="0.25">
      <c r="A1022" s="5" t="s">
        <v>385</v>
      </c>
      <c r="B1022" t="s">
        <v>1941</v>
      </c>
      <c r="C1022" t="s">
        <v>2523</v>
      </c>
      <c r="D1022" t="s">
        <v>2515</v>
      </c>
    </row>
    <row r="1023" spans="1:4" x14ac:dyDescent="0.25">
      <c r="A1023" s="5" t="s">
        <v>1735</v>
      </c>
      <c r="B1023" t="s">
        <v>1941</v>
      </c>
      <c r="C1023" t="s">
        <v>2523</v>
      </c>
      <c r="D1023" t="s">
        <v>2515</v>
      </c>
    </row>
    <row r="1024" spans="1:4" x14ac:dyDescent="0.25">
      <c r="A1024" s="5" t="s">
        <v>389</v>
      </c>
      <c r="B1024" t="s">
        <v>2007</v>
      </c>
      <c r="C1024" t="s">
        <v>2553</v>
      </c>
      <c r="D1024" t="s">
        <v>2512</v>
      </c>
    </row>
    <row r="1025" spans="1:4" x14ac:dyDescent="0.25">
      <c r="A1025" s="5" t="s">
        <v>389</v>
      </c>
      <c r="B1025" t="s">
        <v>1940</v>
      </c>
      <c r="C1025" t="s">
        <v>2517</v>
      </c>
      <c r="D1025" t="s">
        <v>2515</v>
      </c>
    </row>
    <row r="1026" spans="1:4" x14ac:dyDescent="0.25">
      <c r="A1026" s="5" t="s">
        <v>389</v>
      </c>
      <c r="B1026" t="s">
        <v>2006</v>
      </c>
      <c r="C1026" t="s">
        <v>2552</v>
      </c>
      <c r="D1026" t="s">
        <v>2509</v>
      </c>
    </row>
    <row r="1027" spans="1:4" x14ac:dyDescent="0.25">
      <c r="A1027" s="5" t="s">
        <v>389</v>
      </c>
      <c r="B1027" t="s">
        <v>2022</v>
      </c>
      <c r="C1027" t="s">
        <v>2642</v>
      </c>
      <c r="D1027" t="s">
        <v>2509</v>
      </c>
    </row>
    <row r="1028" spans="1:4" x14ac:dyDescent="0.25">
      <c r="A1028" s="5" t="s">
        <v>389</v>
      </c>
      <c r="B1028" t="s">
        <v>1945</v>
      </c>
      <c r="C1028" t="s">
        <v>2527</v>
      </c>
      <c r="D1028" t="s">
        <v>2509</v>
      </c>
    </row>
    <row r="1029" spans="1:4" x14ac:dyDescent="0.25">
      <c r="A1029" s="5" t="s">
        <v>389</v>
      </c>
      <c r="B1029" t="s">
        <v>1987</v>
      </c>
      <c r="C1029" t="s">
        <v>2532</v>
      </c>
      <c r="D1029" t="s">
        <v>2509</v>
      </c>
    </row>
    <row r="1030" spans="1:4" x14ac:dyDescent="0.25">
      <c r="A1030" s="5" t="s">
        <v>390</v>
      </c>
      <c r="B1030" t="s">
        <v>2006</v>
      </c>
      <c r="C1030" t="s">
        <v>2552</v>
      </c>
      <c r="D1030" t="s">
        <v>2509</v>
      </c>
    </row>
    <row r="1031" spans="1:4" x14ac:dyDescent="0.25">
      <c r="A1031" s="5" t="s">
        <v>390</v>
      </c>
      <c r="B1031" t="s">
        <v>2007</v>
      </c>
      <c r="C1031" t="s">
        <v>2553</v>
      </c>
      <c r="D1031" t="s">
        <v>2512</v>
      </c>
    </row>
    <row r="1032" spans="1:4" x14ac:dyDescent="0.25">
      <c r="A1032" s="5" t="s">
        <v>390</v>
      </c>
      <c r="B1032" t="s">
        <v>1987</v>
      </c>
      <c r="C1032" t="s">
        <v>2532</v>
      </c>
      <c r="D1032" t="s">
        <v>2509</v>
      </c>
    </row>
    <row r="1033" spans="1:4" x14ac:dyDescent="0.25">
      <c r="A1033" s="5" t="s">
        <v>1736</v>
      </c>
      <c r="B1033" t="s">
        <v>1941</v>
      </c>
      <c r="C1033" t="s">
        <v>2523</v>
      </c>
      <c r="D1033" t="s">
        <v>2515</v>
      </c>
    </row>
    <row r="1034" spans="1:4" x14ac:dyDescent="0.25">
      <c r="A1034" s="5" t="s">
        <v>1462</v>
      </c>
      <c r="B1034" t="s">
        <v>1983</v>
      </c>
      <c r="C1034" t="s">
        <v>2522</v>
      </c>
      <c r="D1034" t="s">
        <v>2515</v>
      </c>
    </row>
    <row r="1035" spans="1:4" x14ac:dyDescent="0.25">
      <c r="A1035" s="5" t="s">
        <v>1462</v>
      </c>
      <c r="B1035" t="s">
        <v>2066</v>
      </c>
      <c r="C1035" t="s">
        <v>2521</v>
      </c>
      <c r="D1035" t="s">
        <v>2512</v>
      </c>
    </row>
    <row r="1036" spans="1:4" x14ac:dyDescent="0.25">
      <c r="A1036" s="5" t="s">
        <v>1462</v>
      </c>
      <c r="B1036" t="s">
        <v>1947</v>
      </c>
      <c r="C1036" t="s">
        <v>2544</v>
      </c>
      <c r="D1036" t="s">
        <v>2509</v>
      </c>
    </row>
    <row r="1037" spans="1:4" x14ac:dyDescent="0.25">
      <c r="A1037" s="5" t="s">
        <v>1737</v>
      </c>
      <c r="B1037" t="s">
        <v>2006</v>
      </c>
      <c r="C1037" t="s">
        <v>2552</v>
      </c>
      <c r="D1037" t="s">
        <v>2509</v>
      </c>
    </row>
    <row r="1038" spans="1:4" x14ac:dyDescent="0.25">
      <c r="A1038" s="5" t="s">
        <v>1737</v>
      </c>
      <c r="B1038" t="s">
        <v>2007</v>
      </c>
      <c r="C1038" t="s">
        <v>2553</v>
      </c>
      <c r="D1038" t="s">
        <v>2512</v>
      </c>
    </row>
    <row r="1039" spans="1:4" x14ac:dyDescent="0.25">
      <c r="A1039" s="5" t="s">
        <v>1737</v>
      </c>
      <c r="B1039" t="s">
        <v>2291</v>
      </c>
      <c r="C1039" t="s">
        <v>2599</v>
      </c>
      <c r="D1039" t="s">
        <v>2512</v>
      </c>
    </row>
    <row r="1040" spans="1:4" x14ac:dyDescent="0.25">
      <c r="A1040" s="5" t="s">
        <v>1737</v>
      </c>
      <c r="B1040" t="s">
        <v>1987</v>
      </c>
      <c r="C1040" t="s">
        <v>2532</v>
      </c>
      <c r="D1040" t="s">
        <v>2509</v>
      </c>
    </row>
    <row r="1041" spans="1:4" x14ac:dyDescent="0.25">
      <c r="A1041" s="5" t="s">
        <v>1737</v>
      </c>
      <c r="B1041" t="s">
        <v>2057</v>
      </c>
      <c r="C1041" t="s">
        <v>2653</v>
      </c>
      <c r="D1041" t="s">
        <v>2509</v>
      </c>
    </row>
    <row r="1042" spans="1:4" x14ac:dyDescent="0.25">
      <c r="A1042" s="5" t="s">
        <v>1738</v>
      </c>
      <c r="B1042" t="s">
        <v>1939</v>
      </c>
      <c r="C1042" t="s">
        <v>2526</v>
      </c>
      <c r="D1042" t="s">
        <v>2515</v>
      </c>
    </row>
    <row r="1043" spans="1:4" x14ac:dyDescent="0.25">
      <c r="A1043" s="5" t="s">
        <v>966</v>
      </c>
      <c r="B1043" t="s">
        <v>2123</v>
      </c>
      <c r="C1043" t="s">
        <v>2613</v>
      </c>
      <c r="D1043" t="s">
        <v>2509</v>
      </c>
    </row>
    <row r="1044" spans="1:4" x14ac:dyDescent="0.25">
      <c r="A1044" s="5" t="s">
        <v>966</v>
      </c>
      <c r="B1044" t="s">
        <v>2108</v>
      </c>
      <c r="C1044" t="s">
        <v>2598</v>
      </c>
      <c r="D1044" t="s">
        <v>2512</v>
      </c>
    </row>
    <row r="1045" spans="1:4" x14ac:dyDescent="0.25">
      <c r="A1045" s="5" t="s">
        <v>966</v>
      </c>
      <c r="B1045" t="s">
        <v>2035</v>
      </c>
      <c r="C1045" t="s">
        <v>2611</v>
      </c>
      <c r="D1045" t="s">
        <v>2512</v>
      </c>
    </row>
    <row r="1046" spans="1:4" x14ac:dyDescent="0.25">
      <c r="A1046" s="5" t="s">
        <v>966</v>
      </c>
      <c r="B1046" t="s">
        <v>1954</v>
      </c>
      <c r="C1046" t="s">
        <v>2564</v>
      </c>
      <c r="D1046" t="s">
        <v>2509</v>
      </c>
    </row>
    <row r="1047" spans="1:4" x14ac:dyDescent="0.25">
      <c r="A1047" s="5" t="s">
        <v>1739</v>
      </c>
      <c r="B1047" t="s">
        <v>1957</v>
      </c>
      <c r="C1047" t="s">
        <v>2508</v>
      </c>
      <c r="D1047" t="s">
        <v>2509</v>
      </c>
    </row>
    <row r="1048" spans="1:4" x14ac:dyDescent="0.25">
      <c r="A1048" s="5" t="s">
        <v>1740</v>
      </c>
      <c r="B1048" t="s">
        <v>1941</v>
      </c>
      <c r="C1048" t="s">
        <v>2523</v>
      </c>
      <c r="D1048" t="s">
        <v>2515</v>
      </c>
    </row>
    <row r="1049" spans="1:4" x14ac:dyDescent="0.25">
      <c r="A1049" s="5" t="s">
        <v>1472</v>
      </c>
      <c r="B1049" t="s">
        <v>1949</v>
      </c>
      <c r="C1049" t="s">
        <v>2551</v>
      </c>
      <c r="D1049" t="s">
        <v>2509</v>
      </c>
    </row>
    <row r="1050" spans="1:4" x14ac:dyDescent="0.25">
      <c r="A1050" s="5" t="s">
        <v>1472</v>
      </c>
      <c r="B1050" t="s">
        <v>2003</v>
      </c>
      <c r="C1050" t="s">
        <v>2648</v>
      </c>
      <c r="D1050" t="s">
        <v>2515</v>
      </c>
    </row>
    <row r="1051" spans="1:4" x14ac:dyDescent="0.25">
      <c r="A1051" s="5" t="s">
        <v>1741</v>
      </c>
      <c r="B1051" t="s">
        <v>1941</v>
      </c>
      <c r="C1051" t="s">
        <v>2523</v>
      </c>
      <c r="D1051" t="s">
        <v>2515</v>
      </c>
    </row>
    <row r="1052" spans="1:4" x14ac:dyDescent="0.25">
      <c r="A1052" s="5" t="s">
        <v>1473</v>
      </c>
      <c r="B1052" t="s">
        <v>1943</v>
      </c>
      <c r="C1052" t="s">
        <v>2514</v>
      </c>
      <c r="D1052" t="s">
        <v>2515</v>
      </c>
    </row>
    <row r="1053" spans="1:4" x14ac:dyDescent="0.25">
      <c r="A1053" s="5" t="s">
        <v>1473</v>
      </c>
      <c r="B1053" t="s">
        <v>1954</v>
      </c>
      <c r="C1053" t="s">
        <v>2564</v>
      </c>
      <c r="D1053" t="s">
        <v>2509</v>
      </c>
    </row>
    <row r="1054" spans="1:4" x14ac:dyDescent="0.25">
      <c r="A1054" s="5" t="s">
        <v>408</v>
      </c>
      <c r="B1054" t="s">
        <v>1940</v>
      </c>
      <c r="C1054" t="s">
        <v>2517</v>
      </c>
      <c r="D1054" t="s">
        <v>2515</v>
      </c>
    </row>
    <row r="1055" spans="1:4" x14ac:dyDescent="0.25">
      <c r="A1055" s="5" t="s">
        <v>408</v>
      </c>
      <c r="B1055" t="s">
        <v>1939</v>
      </c>
      <c r="C1055" t="s">
        <v>2526</v>
      </c>
      <c r="D1055" t="s">
        <v>2515</v>
      </c>
    </row>
    <row r="1056" spans="1:4" x14ac:dyDescent="0.25">
      <c r="A1056" s="5" t="s">
        <v>974</v>
      </c>
      <c r="B1056" t="s">
        <v>2292</v>
      </c>
      <c r="C1056" t="s">
        <v>2904</v>
      </c>
      <c r="D1056" t="s">
        <v>2509</v>
      </c>
    </row>
    <row r="1057" spans="1:4" x14ac:dyDescent="0.25">
      <c r="A1057" s="5" t="s">
        <v>974</v>
      </c>
      <c r="B1057" t="s">
        <v>1941</v>
      </c>
      <c r="C1057" t="s">
        <v>2523</v>
      </c>
      <c r="D1057" t="s">
        <v>2515</v>
      </c>
    </row>
    <row r="1058" spans="1:4" x14ac:dyDescent="0.25">
      <c r="A1058" s="5" t="s">
        <v>974</v>
      </c>
      <c r="B1058" t="s">
        <v>2293</v>
      </c>
      <c r="C1058" t="s">
        <v>2905</v>
      </c>
      <c r="D1058" t="s">
        <v>2512</v>
      </c>
    </row>
    <row r="1059" spans="1:4" x14ac:dyDescent="0.25">
      <c r="A1059" s="5" t="s">
        <v>1477</v>
      </c>
      <c r="B1059" t="s">
        <v>2187</v>
      </c>
      <c r="C1059" t="s">
        <v>3007</v>
      </c>
      <c r="D1059" t="s">
        <v>2512</v>
      </c>
    </row>
    <row r="1060" spans="1:4" x14ac:dyDescent="0.25">
      <c r="A1060" s="5" t="s">
        <v>1477</v>
      </c>
      <c r="B1060" t="s">
        <v>2294</v>
      </c>
      <c r="C1060" t="s">
        <v>3008</v>
      </c>
      <c r="D1060" t="s">
        <v>2512</v>
      </c>
    </row>
    <row r="1061" spans="1:4" x14ac:dyDescent="0.25">
      <c r="A1061" s="5" t="s">
        <v>1477</v>
      </c>
      <c r="B1061" t="s">
        <v>1941</v>
      </c>
      <c r="C1061" t="s">
        <v>2523</v>
      </c>
      <c r="D1061" t="s">
        <v>2515</v>
      </c>
    </row>
    <row r="1062" spans="1:4" x14ac:dyDescent="0.25">
      <c r="A1062" s="5" t="s">
        <v>723</v>
      </c>
      <c r="B1062" t="s">
        <v>2183</v>
      </c>
      <c r="C1062" t="s">
        <v>2759</v>
      </c>
      <c r="D1062" t="s">
        <v>2509</v>
      </c>
    </row>
    <row r="1063" spans="1:4" x14ac:dyDescent="0.25">
      <c r="A1063" s="5" t="s">
        <v>723</v>
      </c>
      <c r="B1063" t="s">
        <v>1940</v>
      </c>
      <c r="C1063" t="s">
        <v>2517</v>
      </c>
      <c r="D1063" t="s">
        <v>2515</v>
      </c>
    </row>
    <row r="1064" spans="1:4" x14ac:dyDescent="0.25">
      <c r="A1064" s="5" t="s">
        <v>723</v>
      </c>
      <c r="B1064" t="s">
        <v>2153</v>
      </c>
      <c r="C1064" t="s">
        <v>2685</v>
      </c>
      <c r="D1064" t="s">
        <v>2509</v>
      </c>
    </row>
    <row r="1065" spans="1:4" x14ac:dyDescent="0.25">
      <c r="A1065" s="5" t="s">
        <v>1742</v>
      </c>
      <c r="B1065" t="s">
        <v>1943</v>
      </c>
      <c r="C1065" t="s">
        <v>2514</v>
      </c>
      <c r="D1065" t="s">
        <v>2515</v>
      </c>
    </row>
    <row r="1066" spans="1:4" x14ac:dyDescent="0.25">
      <c r="A1066" s="5" t="s">
        <v>416</v>
      </c>
      <c r="B1066" t="s">
        <v>1957</v>
      </c>
      <c r="C1066" t="s">
        <v>2508</v>
      </c>
      <c r="D1066" t="s">
        <v>2509</v>
      </c>
    </row>
    <row r="1067" spans="1:4" x14ac:dyDescent="0.25">
      <c r="A1067" s="5" t="s">
        <v>416</v>
      </c>
      <c r="B1067" t="s">
        <v>2295</v>
      </c>
      <c r="C1067" t="s">
        <v>2780</v>
      </c>
      <c r="D1067" t="s">
        <v>2512</v>
      </c>
    </row>
    <row r="1068" spans="1:4" x14ac:dyDescent="0.25">
      <c r="A1068" s="5" t="s">
        <v>1482</v>
      </c>
      <c r="B1068" t="s">
        <v>2037</v>
      </c>
      <c r="C1068" t="s">
        <v>2591</v>
      </c>
      <c r="D1068" t="s">
        <v>2512</v>
      </c>
    </row>
    <row r="1069" spans="1:4" x14ac:dyDescent="0.25">
      <c r="A1069" s="5" t="s">
        <v>1482</v>
      </c>
      <c r="B1069" t="s">
        <v>2013</v>
      </c>
      <c r="C1069" t="s">
        <v>2592</v>
      </c>
      <c r="D1069" t="s">
        <v>2509</v>
      </c>
    </row>
    <row r="1070" spans="1:4" x14ac:dyDescent="0.25">
      <c r="A1070" s="5" t="s">
        <v>1482</v>
      </c>
      <c r="B1070" t="s">
        <v>1939</v>
      </c>
      <c r="C1070" t="s">
        <v>2526</v>
      </c>
      <c r="D1070" t="s">
        <v>2515</v>
      </c>
    </row>
    <row r="1071" spans="1:4" x14ac:dyDescent="0.25">
      <c r="A1071" s="5" t="s">
        <v>1743</v>
      </c>
      <c r="B1071" t="s">
        <v>2038</v>
      </c>
      <c r="C1071" t="s">
        <v>2832</v>
      </c>
      <c r="D1071" t="s">
        <v>2509</v>
      </c>
    </row>
    <row r="1072" spans="1:4" x14ac:dyDescent="0.25">
      <c r="A1072" s="5" t="s">
        <v>1743</v>
      </c>
      <c r="B1072" t="s">
        <v>1940</v>
      </c>
      <c r="C1072" t="s">
        <v>2517</v>
      </c>
      <c r="D1072" t="s">
        <v>2515</v>
      </c>
    </row>
    <row r="1073" spans="1:4" x14ac:dyDescent="0.25">
      <c r="A1073" s="5" t="s">
        <v>1743</v>
      </c>
      <c r="B1073" t="s">
        <v>2039</v>
      </c>
      <c r="C1073" t="s">
        <v>2670</v>
      </c>
      <c r="D1073" t="s">
        <v>2515</v>
      </c>
    </row>
    <row r="1074" spans="1:4" x14ac:dyDescent="0.25">
      <c r="A1074" s="5" t="s">
        <v>1743</v>
      </c>
      <c r="B1074" t="s">
        <v>2040</v>
      </c>
      <c r="C1074" t="s">
        <v>2749</v>
      </c>
      <c r="D1074" t="s">
        <v>2515</v>
      </c>
    </row>
    <row r="1075" spans="1:4" x14ac:dyDescent="0.25">
      <c r="A1075" s="5" t="s">
        <v>1743</v>
      </c>
      <c r="B1075" t="s">
        <v>2041</v>
      </c>
      <c r="C1075" t="s">
        <v>2833</v>
      </c>
      <c r="D1075" t="s">
        <v>2512</v>
      </c>
    </row>
    <row r="1076" spans="1:4" x14ac:dyDescent="0.25">
      <c r="A1076" s="5" t="s">
        <v>1743</v>
      </c>
      <c r="B1076" t="s">
        <v>2032</v>
      </c>
      <c r="C1076" t="s">
        <v>2596</v>
      </c>
      <c r="D1076" t="s">
        <v>2509</v>
      </c>
    </row>
    <row r="1077" spans="1:4" x14ac:dyDescent="0.25">
      <c r="A1077" s="5" t="s">
        <v>1744</v>
      </c>
      <c r="B1077" t="s">
        <v>1940</v>
      </c>
      <c r="C1077" t="s">
        <v>2517</v>
      </c>
      <c r="D1077" t="s">
        <v>2515</v>
      </c>
    </row>
    <row r="1078" spans="1:4" x14ac:dyDescent="0.25">
      <c r="A1078" s="5" t="s">
        <v>1484</v>
      </c>
      <c r="B1078" t="s">
        <v>1940</v>
      </c>
      <c r="C1078" t="s">
        <v>2517</v>
      </c>
      <c r="D1078" t="s">
        <v>2515</v>
      </c>
    </row>
    <row r="1079" spans="1:4" x14ac:dyDescent="0.25">
      <c r="A1079" s="5" t="s">
        <v>1745</v>
      </c>
      <c r="B1079" t="s">
        <v>1941</v>
      </c>
      <c r="C1079" t="s">
        <v>2523</v>
      </c>
      <c r="D1079" t="s">
        <v>2515</v>
      </c>
    </row>
    <row r="1080" spans="1:4" x14ac:dyDescent="0.25">
      <c r="A1080" s="5" t="s">
        <v>1746</v>
      </c>
      <c r="B1080" t="s">
        <v>2296</v>
      </c>
      <c r="C1080" t="s">
        <v>2656</v>
      </c>
      <c r="D1080" t="s">
        <v>2509</v>
      </c>
    </row>
    <row r="1081" spans="1:4" x14ac:dyDescent="0.25">
      <c r="A1081" s="5" t="s">
        <v>1746</v>
      </c>
      <c r="B1081" t="s">
        <v>2297</v>
      </c>
      <c r="C1081" t="s">
        <v>2913</v>
      </c>
      <c r="D1081" t="s">
        <v>2512</v>
      </c>
    </row>
    <row r="1082" spans="1:4" x14ac:dyDescent="0.25">
      <c r="A1082" s="5" t="s">
        <v>1746</v>
      </c>
      <c r="B1082" t="s">
        <v>2156</v>
      </c>
      <c r="C1082" t="s">
        <v>2839</v>
      </c>
      <c r="D1082" t="s">
        <v>2512</v>
      </c>
    </row>
    <row r="1083" spans="1:4" x14ac:dyDescent="0.25">
      <c r="A1083" s="5" t="s">
        <v>1746</v>
      </c>
      <c r="B1083" t="s">
        <v>1943</v>
      </c>
      <c r="C1083" t="s">
        <v>2514</v>
      </c>
      <c r="D1083" t="s">
        <v>2515</v>
      </c>
    </row>
    <row r="1084" spans="1:4" x14ac:dyDescent="0.25">
      <c r="A1084" s="5" t="s">
        <v>1746</v>
      </c>
      <c r="B1084" t="s">
        <v>2298</v>
      </c>
      <c r="C1084" t="s">
        <v>3053</v>
      </c>
      <c r="D1084" t="s">
        <v>2515</v>
      </c>
    </row>
    <row r="1085" spans="1:4" x14ac:dyDescent="0.25">
      <c r="A1085" s="5" t="s">
        <v>1746</v>
      </c>
      <c r="B1085" t="s">
        <v>1945</v>
      </c>
      <c r="C1085" t="s">
        <v>2527</v>
      </c>
      <c r="D1085" t="s">
        <v>2509</v>
      </c>
    </row>
    <row r="1086" spans="1:4" x14ac:dyDescent="0.25">
      <c r="A1086" s="5" t="s">
        <v>425</v>
      </c>
      <c r="B1086" t="s">
        <v>2030</v>
      </c>
      <c r="C1086" t="s">
        <v>2594</v>
      </c>
      <c r="D1086" t="s">
        <v>2509</v>
      </c>
    </row>
    <row r="1087" spans="1:4" x14ac:dyDescent="0.25">
      <c r="A1087" s="5" t="s">
        <v>425</v>
      </c>
      <c r="B1087" t="s">
        <v>2031</v>
      </c>
      <c r="C1087" t="s">
        <v>2595</v>
      </c>
      <c r="D1087" t="s">
        <v>2512</v>
      </c>
    </row>
    <row r="1088" spans="1:4" x14ac:dyDescent="0.25">
      <c r="A1088" s="5" t="s">
        <v>425</v>
      </c>
      <c r="B1088" t="s">
        <v>2032</v>
      </c>
      <c r="C1088" t="s">
        <v>2596</v>
      </c>
      <c r="D1088" t="s">
        <v>2509</v>
      </c>
    </row>
    <row r="1089" spans="1:4" x14ac:dyDescent="0.25">
      <c r="A1089" s="5" t="s">
        <v>1747</v>
      </c>
      <c r="B1089" t="s">
        <v>1940</v>
      </c>
      <c r="C1089" t="s">
        <v>2517</v>
      </c>
      <c r="D1089" t="s">
        <v>2515</v>
      </c>
    </row>
    <row r="1090" spans="1:4" x14ac:dyDescent="0.25">
      <c r="A1090" s="5" t="s">
        <v>1748</v>
      </c>
      <c r="B1090" t="s">
        <v>1940</v>
      </c>
      <c r="C1090" t="s">
        <v>2517</v>
      </c>
      <c r="D1090" t="s">
        <v>2515</v>
      </c>
    </row>
    <row r="1091" spans="1:4" x14ac:dyDescent="0.25">
      <c r="A1091" s="5" t="s">
        <v>1748</v>
      </c>
      <c r="B1091" t="s">
        <v>1970</v>
      </c>
      <c r="C1091" t="s">
        <v>2565</v>
      </c>
      <c r="D1091" t="s">
        <v>2509</v>
      </c>
    </row>
    <row r="1092" spans="1:4" x14ac:dyDescent="0.25">
      <c r="A1092" s="5" t="s">
        <v>1748</v>
      </c>
      <c r="B1092" t="s">
        <v>2216</v>
      </c>
      <c r="C1092" t="s">
        <v>2566</v>
      </c>
      <c r="D1092" t="s">
        <v>2512</v>
      </c>
    </row>
    <row r="1093" spans="1:4" x14ac:dyDescent="0.25">
      <c r="A1093" s="5" t="s">
        <v>1748</v>
      </c>
      <c r="B1093" t="s">
        <v>1990</v>
      </c>
      <c r="C1093" t="s">
        <v>2567</v>
      </c>
      <c r="D1093" t="s">
        <v>2509</v>
      </c>
    </row>
    <row r="1094" spans="1:4" x14ac:dyDescent="0.25">
      <c r="A1094" s="5" t="s">
        <v>1748</v>
      </c>
      <c r="B1094" t="s">
        <v>2069</v>
      </c>
      <c r="C1094" t="s">
        <v>2546</v>
      </c>
      <c r="D1094" t="s">
        <v>2512</v>
      </c>
    </row>
    <row r="1095" spans="1:4" x14ac:dyDescent="0.25">
      <c r="A1095" s="5" t="s">
        <v>1749</v>
      </c>
      <c r="B1095" t="s">
        <v>2009</v>
      </c>
      <c r="C1095" t="s">
        <v>2520</v>
      </c>
      <c r="D1095" t="s">
        <v>2509</v>
      </c>
    </row>
    <row r="1096" spans="1:4" x14ac:dyDescent="0.25">
      <c r="A1096" s="5" t="s">
        <v>1749</v>
      </c>
      <c r="B1096" t="s">
        <v>2010</v>
      </c>
      <c r="C1096" t="s">
        <v>2533</v>
      </c>
      <c r="D1096" t="s">
        <v>2509</v>
      </c>
    </row>
    <row r="1097" spans="1:4" x14ac:dyDescent="0.25">
      <c r="A1097" s="5" t="s">
        <v>1749</v>
      </c>
      <c r="B1097" t="s">
        <v>1983</v>
      </c>
      <c r="C1097" t="s">
        <v>2522</v>
      </c>
      <c r="D1097" t="s">
        <v>2515</v>
      </c>
    </row>
    <row r="1098" spans="1:4" x14ac:dyDescent="0.25">
      <c r="A1098" s="5" t="s">
        <v>1749</v>
      </c>
      <c r="B1098" t="s">
        <v>2002</v>
      </c>
      <c r="C1098" t="s">
        <v>2521</v>
      </c>
      <c r="D1098" t="s">
        <v>2512</v>
      </c>
    </row>
    <row r="1099" spans="1:4" x14ac:dyDescent="0.25">
      <c r="A1099" s="5" t="s">
        <v>427</v>
      </c>
      <c r="B1099" t="s">
        <v>1940</v>
      </c>
      <c r="C1099" t="s">
        <v>2517</v>
      </c>
      <c r="D1099" t="s">
        <v>2515</v>
      </c>
    </row>
    <row r="1100" spans="1:4" x14ac:dyDescent="0.25">
      <c r="A1100" s="5" t="s">
        <v>428</v>
      </c>
      <c r="B1100" t="s">
        <v>1940</v>
      </c>
      <c r="C1100" t="s">
        <v>2517</v>
      </c>
      <c r="D1100" t="s">
        <v>2515</v>
      </c>
    </row>
    <row r="1101" spans="1:4" x14ac:dyDescent="0.25">
      <c r="A1101" s="5" t="s">
        <v>1750</v>
      </c>
      <c r="B1101" t="s">
        <v>2187</v>
      </c>
      <c r="C1101" t="s">
        <v>3007</v>
      </c>
      <c r="D1101" t="s">
        <v>2512</v>
      </c>
    </row>
    <row r="1102" spans="1:4" x14ac:dyDescent="0.25">
      <c r="A1102" s="5" t="s">
        <v>1750</v>
      </c>
      <c r="B1102" t="s">
        <v>1940</v>
      </c>
      <c r="C1102" t="s">
        <v>2517</v>
      </c>
      <c r="D1102" t="s">
        <v>2515</v>
      </c>
    </row>
    <row r="1103" spans="1:4" x14ac:dyDescent="0.25">
      <c r="A1103" s="5" t="s">
        <v>1750</v>
      </c>
      <c r="B1103" t="s">
        <v>2188</v>
      </c>
      <c r="C1103" t="s">
        <v>3054</v>
      </c>
      <c r="D1103" t="s">
        <v>2509</v>
      </c>
    </row>
    <row r="1104" spans="1:4" x14ac:dyDescent="0.25">
      <c r="A1104" s="5" t="s">
        <v>1750</v>
      </c>
      <c r="B1104" t="s">
        <v>1941</v>
      </c>
      <c r="C1104" t="s">
        <v>2523</v>
      </c>
      <c r="D1104" t="s">
        <v>2515</v>
      </c>
    </row>
    <row r="1105" spans="1:4" x14ac:dyDescent="0.25">
      <c r="A1105" s="5" t="s">
        <v>1489</v>
      </c>
      <c r="B1105" t="s">
        <v>1943</v>
      </c>
      <c r="C1105" t="s">
        <v>2514</v>
      </c>
      <c r="D1105" t="s">
        <v>2515</v>
      </c>
    </row>
    <row r="1106" spans="1:4" x14ac:dyDescent="0.25">
      <c r="A1106" s="5" t="s">
        <v>980</v>
      </c>
      <c r="B1106" t="s">
        <v>1945</v>
      </c>
      <c r="C1106" t="s">
        <v>2527</v>
      </c>
      <c r="D1106" t="s">
        <v>2509</v>
      </c>
    </row>
    <row r="1107" spans="1:4" x14ac:dyDescent="0.25">
      <c r="A1107" s="5" t="s">
        <v>980</v>
      </c>
      <c r="B1107" t="s">
        <v>1943</v>
      </c>
      <c r="C1107" t="s">
        <v>2514</v>
      </c>
      <c r="D1107" t="s">
        <v>2515</v>
      </c>
    </row>
    <row r="1108" spans="1:4" x14ac:dyDescent="0.25">
      <c r="A1108" s="5" t="s">
        <v>980</v>
      </c>
      <c r="B1108" t="s">
        <v>1949</v>
      </c>
      <c r="C1108" t="s">
        <v>2551</v>
      </c>
      <c r="D1108" t="s">
        <v>2509</v>
      </c>
    </row>
    <row r="1109" spans="1:4" x14ac:dyDescent="0.25">
      <c r="A1109" s="5" t="s">
        <v>1751</v>
      </c>
      <c r="B1109" t="s">
        <v>2020</v>
      </c>
      <c r="C1109" t="s">
        <v>2568</v>
      </c>
      <c r="D1109" t="s">
        <v>2509</v>
      </c>
    </row>
    <row r="1110" spans="1:4" x14ac:dyDescent="0.25">
      <c r="A1110" s="5" t="s">
        <v>1751</v>
      </c>
      <c r="B1110" t="s">
        <v>1941</v>
      </c>
      <c r="C1110" t="s">
        <v>2523</v>
      </c>
      <c r="D1110" t="s">
        <v>2515</v>
      </c>
    </row>
    <row r="1111" spans="1:4" x14ac:dyDescent="0.25">
      <c r="A1111" s="5" t="s">
        <v>1751</v>
      </c>
      <c r="B1111" t="s">
        <v>1950</v>
      </c>
      <c r="C1111" t="s">
        <v>2569</v>
      </c>
      <c r="D1111" t="s">
        <v>2509</v>
      </c>
    </row>
    <row r="1112" spans="1:4" x14ac:dyDescent="0.25">
      <c r="A1112" s="5" t="s">
        <v>1751</v>
      </c>
      <c r="B1112" t="s">
        <v>2021</v>
      </c>
      <c r="C1112" t="s">
        <v>2570</v>
      </c>
      <c r="D1112" t="s">
        <v>2509</v>
      </c>
    </row>
    <row r="1113" spans="1:4" x14ac:dyDescent="0.25">
      <c r="A1113" s="5" t="s">
        <v>440</v>
      </c>
      <c r="B1113" t="s">
        <v>1940</v>
      </c>
      <c r="C1113" t="s">
        <v>2517</v>
      </c>
      <c r="D1113" t="s">
        <v>2515</v>
      </c>
    </row>
    <row r="1114" spans="1:4" x14ac:dyDescent="0.25">
      <c r="A1114" s="5" t="s">
        <v>1752</v>
      </c>
      <c r="B1114" t="s">
        <v>1940</v>
      </c>
      <c r="C1114" t="s">
        <v>2517</v>
      </c>
      <c r="D1114" t="s">
        <v>2515</v>
      </c>
    </row>
    <row r="1115" spans="1:4" x14ac:dyDescent="0.25">
      <c r="A1115" s="5" t="s">
        <v>1752</v>
      </c>
      <c r="B1115" t="s">
        <v>1942</v>
      </c>
      <c r="C1115" t="s">
        <v>2545</v>
      </c>
      <c r="D1115" t="s">
        <v>2515</v>
      </c>
    </row>
    <row r="1116" spans="1:4" x14ac:dyDescent="0.25">
      <c r="A1116" s="5" t="s">
        <v>442</v>
      </c>
      <c r="B1116" t="s">
        <v>1941</v>
      </c>
      <c r="C1116" t="s">
        <v>2523</v>
      </c>
      <c r="D1116" t="s">
        <v>2515</v>
      </c>
    </row>
    <row r="1117" spans="1:4" x14ac:dyDescent="0.25">
      <c r="A1117" s="5" t="s">
        <v>1753</v>
      </c>
      <c r="B1117" t="s">
        <v>1940</v>
      </c>
      <c r="C1117" t="s">
        <v>2517</v>
      </c>
      <c r="D1117" t="s">
        <v>2515</v>
      </c>
    </row>
    <row r="1118" spans="1:4" x14ac:dyDescent="0.25">
      <c r="A1118" s="5" t="s">
        <v>1496</v>
      </c>
      <c r="B1118" t="s">
        <v>2189</v>
      </c>
      <c r="C1118" t="s">
        <v>3010</v>
      </c>
      <c r="D1118" t="s">
        <v>2509</v>
      </c>
    </row>
    <row r="1119" spans="1:4" x14ac:dyDescent="0.25">
      <c r="A1119" s="5" t="s">
        <v>1496</v>
      </c>
      <c r="B1119" t="s">
        <v>2190</v>
      </c>
      <c r="C1119" t="s">
        <v>3011</v>
      </c>
      <c r="D1119" t="s">
        <v>2512</v>
      </c>
    </row>
    <row r="1120" spans="1:4" x14ac:dyDescent="0.25">
      <c r="A1120" s="5" t="s">
        <v>1754</v>
      </c>
      <c r="B1120" t="s">
        <v>1998</v>
      </c>
      <c r="C1120" t="s">
        <v>2579</v>
      </c>
      <c r="D1120" t="s">
        <v>2515</v>
      </c>
    </row>
    <row r="1121" spans="1:4" x14ac:dyDescent="0.25">
      <c r="A1121" s="5" t="s">
        <v>1754</v>
      </c>
      <c r="B1121" t="s">
        <v>2102</v>
      </c>
      <c r="C1121" t="s">
        <v>2874</v>
      </c>
      <c r="D1121" t="s">
        <v>2509</v>
      </c>
    </row>
    <row r="1122" spans="1:4" x14ac:dyDescent="0.25">
      <c r="A1122" s="5" t="s">
        <v>1755</v>
      </c>
      <c r="B1122" t="s">
        <v>1998</v>
      </c>
      <c r="C1122" t="s">
        <v>2579</v>
      </c>
      <c r="D1122" t="s">
        <v>2515</v>
      </c>
    </row>
    <row r="1123" spans="1:4" x14ac:dyDescent="0.25">
      <c r="A1123" s="5" t="s">
        <v>1755</v>
      </c>
      <c r="B1123" t="s">
        <v>2102</v>
      </c>
      <c r="C1123" t="s">
        <v>2874</v>
      </c>
      <c r="D1123" t="s">
        <v>2509</v>
      </c>
    </row>
    <row r="1124" spans="1:4" x14ac:dyDescent="0.25">
      <c r="A1124" s="5" t="s">
        <v>1498</v>
      </c>
      <c r="B1124" t="s">
        <v>1998</v>
      </c>
      <c r="C1124" t="s">
        <v>2579</v>
      </c>
      <c r="D1124" t="s">
        <v>2515</v>
      </c>
    </row>
    <row r="1125" spans="1:4" x14ac:dyDescent="0.25">
      <c r="A1125" s="5" t="s">
        <v>1498</v>
      </c>
      <c r="B1125" t="s">
        <v>2102</v>
      </c>
      <c r="C1125" t="s">
        <v>2874</v>
      </c>
      <c r="D1125" t="s">
        <v>2509</v>
      </c>
    </row>
    <row r="1126" spans="1:4" x14ac:dyDescent="0.25">
      <c r="A1126" s="5" t="s">
        <v>1499</v>
      </c>
      <c r="B1126" t="s">
        <v>1952</v>
      </c>
      <c r="C1126" t="s">
        <v>2529</v>
      </c>
      <c r="D1126" t="s">
        <v>2515</v>
      </c>
    </row>
    <row r="1127" spans="1:4" x14ac:dyDescent="0.25">
      <c r="A1127" s="5" t="s">
        <v>1756</v>
      </c>
      <c r="B1127" t="s">
        <v>1983</v>
      </c>
      <c r="C1127" t="s">
        <v>2522</v>
      </c>
      <c r="D1127" t="s">
        <v>2515</v>
      </c>
    </row>
    <row r="1128" spans="1:4" x14ac:dyDescent="0.25">
      <c r="A1128" s="5" t="s">
        <v>1756</v>
      </c>
      <c r="B1128" t="s">
        <v>2066</v>
      </c>
      <c r="C1128" t="s">
        <v>2521</v>
      </c>
      <c r="D1128" t="s">
        <v>2512</v>
      </c>
    </row>
    <row r="1129" spans="1:4" x14ac:dyDescent="0.25">
      <c r="A1129" s="5" t="s">
        <v>1756</v>
      </c>
      <c r="B1129" t="s">
        <v>2099</v>
      </c>
      <c r="C1129" t="s">
        <v>2621</v>
      </c>
      <c r="D1129" t="s">
        <v>2509</v>
      </c>
    </row>
    <row r="1130" spans="1:4" x14ac:dyDescent="0.25">
      <c r="A1130" s="5" t="s">
        <v>1756</v>
      </c>
      <c r="B1130" t="s">
        <v>1947</v>
      </c>
      <c r="C1130" t="s">
        <v>2544</v>
      </c>
      <c r="D1130" t="s">
        <v>2509</v>
      </c>
    </row>
    <row r="1131" spans="1:4" x14ac:dyDescent="0.25">
      <c r="A1131" s="5" t="s">
        <v>1757</v>
      </c>
      <c r="B1131" t="s">
        <v>1940</v>
      </c>
      <c r="C1131" t="s">
        <v>2517</v>
      </c>
      <c r="D1131" t="s">
        <v>2515</v>
      </c>
    </row>
    <row r="1132" spans="1:4" x14ac:dyDescent="0.25">
      <c r="A1132" s="5" t="s">
        <v>1502</v>
      </c>
      <c r="B1132" t="s">
        <v>1940</v>
      </c>
      <c r="C1132" t="s">
        <v>2517</v>
      </c>
      <c r="D1132" t="s">
        <v>2515</v>
      </c>
    </row>
    <row r="1133" spans="1:4" x14ac:dyDescent="0.25">
      <c r="A1133" s="5" t="s">
        <v>1502</v>
      </c>
      <c r="B1133" t="s">
        <v>1939</v>
      </c>
      <c r="C1133" t="s">
        <v>2526</v>
      </c>
      <c r="D1133" t="s">
        <v>2515</v>
      </c>
    </row>
    <row r="1134" spans="1:4" x14ac:dyDescent="0.25">
      <c r="A1134" s="5" t="s">
        <v>1502</v>
      </c>
      <c r="B1134" t="s">
        <v>2191</v>
      </c>
      <c r="C1134" t="s">
        <v>2788</v>
      </c>
      <c r="D1134" t="s">
        <v>2512</v>
      </c>
    </row>
    <row r="1135" spans="1:4" x14ac:dyDescent="0.25">
      <c r="A1135" s="5" t="s">
        <v>1502</v>
      </c>
      <c r="B1135" t="s">
        <v>2192</v>
      </c>
      <c r="C1135" t="s">
        <v>2560</v>
      </c>
      <c r="D1135" t="s">
        <v>2512</v>
      </c>
    </row>
    <row r="1136" spans="1:4" x14ac:dyDescent="0.25">
      <c r="A1136" s="5" t="s">
        <v>1502</v>
      </c>
      <c r="B1136" t="s">
        <v>2040</v>
      </c>
      <c r="C1136" t="s">
        <v>2749</v>
      </c>
      <c r="D1136" t="s">
        <v>2515</v>
      </c>
    </row>
    <row r="1137" spans="1:4" x14ac:dyDescent="0.25">
      <c r="A1137" s="5" t="s">
        <v>1502</v>
      </c>
      <c r="B1137" t="s">
        <v>2019</v>
      </c>
      <c r="C1137" t="s">
        <v>2518</v>
      </c>
      <c r="D1137" t="s">
        <v>2515</v>
      </c>
    </row>
    <row r="1138" spans="1:4" x14ac:dyDescent="0.25">
      <c r="A1138" s="5" t="s">
        <v>448</v>
      </c>
      <c r="B1138" t="s">
        <v>1940</v>
      </c>
      <c r="C1138" t="s">
        <v>2517</v>
      </c>
      <c r="D1138" t="s">
        <v>2515</v>
      </c>
    </row>
    <row r="1139" spans="1:4" x14ac:dyDescent="0.25">
      <c r="A1139" s="5" t="s">
        <v>448</v>
      </c>
      <c r="B1139" t="s">
        <v>1939</v>
      </c>
      <c r="C1139" t="s">
        <v>2526</v>
      </c>
      <c r="D1139" t="s">
        <v>2515</v>
      </c>
    </row>
    <row r="1140" spans="1:4" x14ac:dyDescent="0.25">
      <c r="A1140" s="5" t="s">
        <v>448</v>
      </c>
      <c r="B1140" t="s">
        <v>2191</v>
      </c>
      <c r="C1140" t="s">
        <v>2788</v>
      </c>
      <c r="D1140" t="s">
        <v>2512</v>
      </c>
    </row>
    <row r="1141" spans="1:4" x14ac:dyDescent="0.25">
      <c r="A1141" s="5" t="s">
        <v>448</v>
      </c>
      <c r="B1141" t="s">
        <v>2192</v>
      </c>
      <c r="C1141" t="s">
        <v>2560</v>
      </c>
      <c r="D1141" t="s">
        <v>2512</v>
      </c>
    </row>
    <row r="1142" spans="1:4" x14ac:dyDescent="0.25">
      <c r="A1142" s="5" t="s">
        <v>448</v>
      </c>
      <c r="B1142" t="s">
        <v>2040</v>
      </c>
      <c r="C1142" t="s">
        <v>2749</v>
      </c>
      <c r="D1142" t="s">
        <v>2515</v>
      </c>
    </row>
    <row r="1143" spans="1:4" x14ac:dyDescent="0.25">
      <c r="A1143" s="5" t="s">
        <v>448</v>
      </c>
      <c r="B1143" t="s">
        <v>2019</v>
      </c>
      <c r="C1143" t="s">
        <v>2518</v>
      </c>
      <c r="D1143" t="s">
        <v>2515</v>
      </c>
    </row>
    <row r="1144" spans="1:4" x14ac:dyDescent="0.25">
      <c r="A1144" s="5" t="s">
        <v>1503</v>
      </c>
      <c r="B1144" t="s">
        <v>1940</v>
      </c>
      <c r="C1144" t="s">
        <v>2517</v>
      </c>
      <c r="D1144" t="s">
        <v>2515</v>
      </c>
    </row>
    <row r="1145" spans="1:4" x14ac:dyDescent="0.25">
      <c r="A1145" s="5" t="s">
        <v>1503</v>
      </c>
      <c r="B1145" t="s">
        <v>2019</v>
      </c>
      <c r="C1145" t="s">
        <v>2518</v>
      </c>
      <c r="D1145" t="s">
        <v>2515</v>
      </c>
    </row>
    <row r="1146" spans="1:4" x14ac:dyDescent="0.25">
      <c r="A1146" s="5" t="s">
        <v>1503</v>
      </c>
      <c r="B1146" t="s">
        <v>2191</v>
      </c>
      <c r="C1146" t="s">
        <v>2788</v>
      </c>
      <c r="D1146" t="s">
        <v>2512</v>
      </c>
    </row>
    <row r="1147" spans="1:4" x14ac:dyDescent="0.25">
      <c r="A1147" s="5" t="s">
        <v>1758</v>
      </c>
      <c r="B1147" t="s">
        <v>2006</v>
      </c>
      <c r="C1147" t="s">
        <v>2552</v>
      </c>
      <c r="D1147" t="s">
        <v>2509</v>
      </c>
    </row>
    <row r="1148" spans="1:4" x14ac:dyDescent="0.25">
      <c r="A1148" s="5" t="s">
        <v>1758</v>
      </c>
      <c r="B1148" t="s">
        <v>2007</v>
      </c>
      <c r="C1148" t="s">
        <v>2553</v>
      </c>
      <c r="D1148" t="s">
        <v>2512</v>
      </c>
    </row>
    <row r="1149" spans="1:4" x14ac:dyDescent="0.25">
      <c r="A1149" s="5" t="s">
        <v>1758</v>
      </c>
      <c r="B1149" t="s">
        <v>2022</v>
      </c>
      <c r="C1149" t="s">
        <v>2642</v>
      </c>
      <c r="D1149" t="s">
        <v>2509</v>
      </c>
    </row>
    <row r="1150" spans="1:4" x14ac:dyDescent="0.25">
      <c r="A1150" s="5" t="s">
        <v>1758</v>
      </c>
      <c r="B1150" t="s">
        <v>1987</v>
      </c>
      <c r="C1150" t="s">
        <v>2532</v>
      </c>
      <c r="D1150" t="s">
        <v>2509</v>
      </c>
    </row>
    <row r="1151" spans="1:4" x14ac:dyDescent="0.25">
      <c r="A1151" s="5" t="s">
        <v>1759</v>
      </c>
      <c r="B1151" t="s">
        <v>2009</v>
      </c>
      <c r="C1151" t="s">
        <v>2520</v>
      </c>
      <c r="D1151" t="s">
        <v>2509</v>
      </c>
    </row>
    <row r="1152" spans="1:4" x14ac:dyDescent="0.25">
      <c r="A1152" s="5" t="s">
        <v>1759</v>
      </c>
      <c r="B1152" t="s">
        <v>2010</v>
      </c>
      <c r="C1152" t="s">
        <v>2533</v>
      </c>
      <c r="D1152" t="s">
        <v>2509</v>
      </c>
    </row>
    <row r="1153" spans="1:4" x14ac:dyDescent="0.25">
      <c r="A1153" s="5" t="s">
        <v>1759</v>
      </c>
      <c r="B1153" t="s">
        <v>1983</v>
      </c>
      <c r="C1153" t="s">
        <v>2522</v>
      </c>
      <c r="D1153" t="s">
        <v>2515</v>
      </c>
    </row>
    <row r="1154" spans="1:4" x14ac:dyDescent="0.25">
      <c r="A1154" s="5" t="s">
        <v>1759</v>
      </c>
      <c r="B1154" t="s">
        <v>1981</v>
      </c>
      <c r="C1154" t="s">
        <v>2540</v>
      </c>
      <c r="D1154" t="s">
        <v>2509</v>
      </c>
    </row>
    <row r="1155" spans="1:4" x14ac:dyDescent="0.25">
      <c r="A1155" s="5" t="s">
        <v>1759</v>
      </c>
      <c r="B1155" t="s">
        <v>2002</v>
      </c>
      <c r="C1155" t="s">
        <v>2521</v>
      </c>
      <c r="D1155" t="s">
        <v>2512</v>
      </c>
    </row>
    <row r="1156" spans="1:4" x14ac:dyDescent="0.25">
      <c r="A1156" s="5" t="s">
        <v>1760</v>
      </c>
      <c r="B1156" t="s">
        <v>2299</v>
      </c>
      <c r="C1156" t="s">
        <v>3055</v>
      </c>
      <c r="D1156" t="s">
        <v>2509</v>
      </c>
    </row>
    <row r="1157" spans="1:4" x14ac:dyDescent="0.25">
      <c r="A1157" s="5" t="s">
        <v>1760</v>
      </c>
      <c r="B1157" t="s">
        <v>2046</v>
      </c>
      <c r="C1157" t="s">
        <v>2589</v>
      </c>
      <c r="D1157" t="s">
        <v>2509</v>
      </c>
    </row>
    <row r="1158" spans="1:4" x14ac:dyDescent="0.25">
      <c r="A1158" s="5" t="s">
        <v>1760</v>
      </c>
      <c r="B1158" t="s">
        <v>2300</v>
      </c>
      <c r="C1158" t="s">
        <v>3056</v>
      </c>
      <c r="D1158" t="s">
        <v>2512</v>
      </c>
    </row>
    <row r="1159" spans="1:4" x14ac:dyDescent="0.25">
      <c r="A1159" s="5" t="s">
        <v>1761</v>
      </c>
      <c r="B1159" t="s">
        <v>2186</v>
      </c>
      <c r="C1159" t="s">
        <v>2661</v>
      </c>
      <c r="D1159" t="s">
        <v>2509</v>
      </c>
    </row>
    <row r="1160" spans="1:4" x14ac:dyDescent="0.25">
      <c r="A1160" s="5" t="s">
        <v>1761</v>
      </c>
      <c r="B1160" t="s">
        <v>1983</v>
      </c>
      <c r="C1160" t="s">
        <v>2522</v>
      </c>
      <c r="D1160" t="s">
        <v>2515</v>
      </c>
    </row>
    <row r="1161" spans="1:4" x14ac:dyDescent="0.25">
      <c r="A1161" s="5" t="s">
        <v>1761</v>
      </c>
      <c r="B1161" t="s">
        <v>1941</v>
      </c>
      <c r="C1161" t="s">
        <v>2523</v>
      </c>
      <c r="D1161" t="s">
        <v>2515</v>
      </c>
    </row>
    <row r="1162" spans="1:4" x14ac:dyDescent="0.25">
      <c r="A1162" s="5" t="s">
        <v>1761</v>
      </c>
      <c r="B1162" t="s">
        <v>1948</v>
      </c>
      <c r="C1162" t="s">
        <v>2644</v>
      </c>
      <c r="D1162" t="s">
        <v>2512</v>
      </c>
    </row>
    <row r="1163" spans="1:4" x14ac:dyDescent="0.25">
      <c r="A1163" s="5" t="s">
        <v>1761</v>
      </c>
      <c r="B1163" t="s">
        <v>1947</v>
      </c>
      <c r="C1163" t="s">
        <v>2544</v>
      </c>
      <c r="D1163" t="s">
        <v>2509</v>
      </c>
    </row>
    <row r="1164" spans="1:4" x14ac:dyDescent="0.25">
      <c r="A1164" s="5" t="s">
        <v>1512</v>
      </c>
      <c r="B1164" t="s">
        <v>2301</v>
      </c>
      <c r="C1164" t="s">
        <v>3015</v>
      </c>
      <c r="D1164" t="s">
        <v>2512</v>
      </c>
    </row>
    <row r="1165" spans="1:4" x14ac:dyDescent="0.25">
      <c r="A1165" s="5" t="s">
        <v>1512</v>
      </c>
      <c r="B1165" t="s">
        <v>2302</v>
      </c>
      <c r="C1165" t="s">
        <v>3016</v>
      </c>
      <c r="D1165" t="s">
        <v>2509</v>
      </c>
    </row>
    <row r="1166" spans="1:4" x14ac:dyDescent="0.25">
      <c r="A1166" s="5" t="s">
        <v>1512</v>
      </c>
      <c r="B1166" t="s">
        <v>1983</v>
      </c>
      <c r="C1166" t="s">
        <v>2522</v>
      </c>
      <c r="D1166" t="s">
        <v>2515</v>
      </c>
    </row>
    <row r="1167" spans="1:4" x14ac:dyDescent="0.25">
      <c r="A1167" s="5" t="s">
        <v>1512</v>
      </c>
      <c r="B1167" t="s">
        <v>1941</v>
      </c>
      <c r="C1167" t="s">
        <v>2523</v>
      </c>
      <c r="D1167" t="s">
        <v>2515</v>
      </c>
    </row>
    <row r="1168" spans="1:4" x14ac:dyDescent="0.25">
      <c r="A1168" s="5" t="s">
        <v>1513</v>
      </c>
      <c r="B1168" t="s">
        <v>2303</v>
      </c>
      <c r="C1168" t="s">
        <v>3005</v>
      </c>
      <c r="D1168" t="s">
        <v>2512</v>
      </c>
    </row>
    <row r="1169" spans="1:4" x14ac:dyDescent="0.25">
      <c r="A1169" s="5" t="s">
        <v>1513</v>
      </c>
      <c r="B1169" t="s">
        <v>2304</v>
      </c>
      <c r="C1169" t="s">
        <v>3004</v>
      </c>
      <c r="D1169" t="s">
        <v>2509</v>
      </c>
    </row>
    <row r="1170" spans="1:4" x14ac:dyDescent="0.25">
      <c r="A1170" s="5" t="s">
        <v>1513</v>
      </c>
      <c r="B1170" t="s">
        <v>2305</v>
      </c>
      <c r="C1170" t="s">
        <v>2984</v>
      </c>
      <c r="D1170" t="s">
        <v>2515</v>
      </c>
    </row>
    <row r="1171" spans="1:4" x14ac:dyDescent="0.25">
      <c r="A1171" s="5" t="s">
        <v>1513</v>
      </c>
      <c r="B1171" t="s">
        <v>1953</v>
      </c>
      <c r="C1171" t="s">
        <v>2528</v>
      </c>
      <c r="D1171" t="s">
        <v>2515</v>
      </c>
    </row>
    <row r="1172" spans="1:4" x14ac:dyDescent="0.25">
      <c r="A1172" s="5" t="s">
        <v>1513</v>
      </c>
      <c r="B1172" t="s">
        <v>1987</v>
      </c>
      <c r="C1172" t="s">
        <v>2532</v>
      </c>
      <c r="D1172" t="s">
        <v>2509</v>
      </c>
    </row>
    <row r="1173" spans="1:4" x14ac:dyDescent="0.25">
      <c r="A1173" s="5" t="s">
        <v>1513</v>
      </c>
      <c r="B1173" t="s">
        <v>2306</v>
      </c>
      <c r="C1173" t="s">
        <v>2907</v>
      </c>
      <c r="D1173" t="s">
        <v>2512</v>
      </c>
    </row>
    <row r="1174" spans="1:4" x14ac:dyDescent="0.25">
      <c r="A1174" s="5" t="s">
        <v>1515</v>
      </c>
      <c r="B1174" t="s">
        <v>2007</v>
      </c>
      <c r="C1174" t="s">
        <v>2553</v>
      </c>
      <c r="D1174" t="s">
        <v>2512</v>
      </c>
    </row>
    <row r="1175" spans="1:4" x14ac:dyDescent="0.25">
      <c r="A1175" s="5" t="s">
        <v>1515</v>
      </c>
      <c r="B1175" t="s">
        <v>1940</v>
      </c>
      <c r="C1175" t="s">
        <v>2517</v>
      </c>
      <c r="D1175" t="s">
        <v>2515</v>
      </c>
    </row>
    <row r="1176" spans="1:4" x14ac:dyDescent="0.25">
      <c r="A1176" s="5" t="s">
        <v>1515</v>
      </c>
      <c r="B1176" t="s">
        <v>1964</v>
      </c>
      <c r="C1176" t="s">
        <v>2668</v>
      </c>
      <c r="D1176" t="s">
        <v>2509</v>
      </c>
    </row>
    <row r="1177" spans="1:4" x14ac:dyDescent="0.25">
      <c r="A1177" s="5" t="s">
        <v>1515</v>
      </c>
      <c r="B1177" t="s">
        <v>2022</v>
      </c>
      <c r="C1177" t="s">
        <v>2642</v>
      </c>
      <c r="D1177" t="s">
        <v>2509</v>
      </c>
    </row>
    <row r="1178" spans="1:4" x14ac:dyDescent="0.25">
      <c r="A1178" s="5" t="s">
        <v>1515</v>
      </c>
      <c r="B1178" t="s">
        <v>1987</v>
      </c>
      <c r="C1178" t="s">
        <v>2532</v>
      </c>
      <c r="D1178" t="s">
        <v>2509</v>
      </c>
    </row>
    <row r="1179" spans="1:4" x14ac:dyDescent="0.25">
      <c r="A1179" s="5" t="s">
        <v>1515</v>
      </c>
      <c r="B1179" t="s">
        <v>2125</v>
      </c>
      <c r="C1179" t="s">
        <v>2669</v>
      </c>
      <c r="D1179" t="s">
        <v>2512</v>
      </c>
    </row>
    <row r="1180" spans="1:4" x14ac:dyDescent="0.25">
      <c r="A1180" s="5" t="s">
        <v>1762</v>
      </c>
      <c r="B1180" t="s">
        <v>1940</v>
      </c>
      <c r="C1180" t="s">
        <v>2517</v>
      </c>
      <c r="D1180" t="s">
        <v>2515</v>
      </c>
    </row>
    <row r="1181" spans="1:4" x14ac:dyDescent="0.25">
      <c r="A1181" s="5" t="s">
        <v>1762</v>
      </c>
      <c r="B1181" t="s">
        <v>2006</v>
      </c>
      <c r="C1181" t="s">
        <v>2552</v>
      </c>
      <c r="D1181" t="s">
        <v>2509</v>
      </c>
    </row>
    <row r="1182" spans="1:4" x14ac:dyDescent="0.25">
      <c r="A1182" s="5" t="s">
        <v>1762</v>
      </c>
      <c r="B1182" t="s">
        <v>2007</v>
      </c>
      <c r="C1182" t="s">
        <v>2553</v>
      </c>
      <c r="D1182" t="s">
        <v>2512</v>
      </c>
    </row>
    <row r="1183" spans="1:4" x14ac:dyDescent="0.25">
      <c r="A1183" s="5" t="s">
        <v>1762</v>
      </c>
      <c r="B1183" t="s">
        <v>1945</v>
      </c>
      <c r="C1183" t="s">
        <v>2527</v>
      </c>
      <c r="D1183" t="s">
        <v>2509</v>
      </c>
    </row>
    <row r="1184" spans="1:4" x14ac:dyDescent="0.25">
      <c r="A1184" s="5" t="s">
        <v>1762</v>
      </c>
      <c r="B1184" t="s">
        <v>1987</v>
      </c>
      <c r="C1184" t="s">
        <v>2532</v>
      </c>
      <c r="D1184" t="s">
        <v>2509</v>
      </c>
    </row>
    <row r="1185" spans="1:4" x14ac:dyDescent="0.25">
      <c r="A1185" s="5" t="s">
        <v>466</v>
      </c>
      <c r="B1185" t="s">
        <v>2006</v>
      </c>
      <c r="C1185" t="s">
        <v>2552</v>
      </c>
      <c r="D1185" t="s">
        <v>2509</v>
      </c>
    </row>
    <row r="1186" spans="1:4" x14ac:dyDescent="0.25">
      <c r="A1186" s="5" t="s">
        <v>466</v>
      </c>
      <c r="B1186" t="s">
        <v>2007</v>
      </c>
      <c r="C1186" t="s">
        <v>2553</v>
      </c>
      <c r="D1186" t="s">
        <v>2512</v>
      </c>
    </row>
    <row r="1187" spans="1:4" x14ac:dyDescent="0.25">
      <c r="A1187" s="5" t="s">
        <v>466</v>
      </c>
      <c r="B1187" t="s">
        <v>1987</v>
      </c>
      <c r="C1187" t="s">
        <v>2532</v>
      </c>
      <c r="D1187" t="s">
        <v>2509</v>
      </c>
    </row>
    <row r="1188" spans="1:4" x14ac:dyDescent="0.25">
      <c r="A1188" s="5" t="s">
        <v>1763</v>
      </c>
      <c r="B1188" t="s">
        <v>2106</v>
      </c>
      <c r="C1188" t="s">
        <v>2706</v>
      </c>
      <c r="D1188" t="s">
        <v>2512</v>
      </c>
    </row>
    <row r="1189" spans="1:4" x14ac:dyDescent="0.25">
      <c r="A1189" s="5" t="s">
        <v>1763</v>
      </c>
      <c r="B1189" t="s">
        <v>1987</v>
      </c>
      <c r="C1189" t="s">
        <v>2532</v>
      </c>
      <c r="D1189" t="s">
        <v>2509</v>
      </c>
    </row>
    <row r="1190" spans="1:4" x14ac:dyDescent="0.25">
      <c r="A1190" s="5" t="s">
        <v>1518</v>
      </c>
      <c r="B1190" t="s">
        <v>1941</v>
      </c>
      <c r="C1190" t="s">
        <v>2523</v>
      </c>
      <c r="D1190" t="s">
        <v>2515</v>
      </c>
    </row>
    <row r="1191" spans="1:4" x14ac:dyDescent="0.25">
      <c r="A1191" s="5" t="s">
        <v>1764</v>
      </c>
      <c r="B1191" t="s">
        <v>2106</v>
      </c>
      <c r="C1191" t="s">
        <v>2706</v>
      </c>
      <c r="D1191" t="s">
        <v>2512</v>
      </c>
    </row>
    <row r="1192" spans="1:4" x14ac:dyDescent="0.25">
      <c r="A1192" s="5" t="s">
        <v>1764</v>
      </c>
      <c r="B1192" t="s">
        <v>1987</v>
      </c>
      <c r="C1192" t="s">
        <v>2532</v>
      </c>
      <c r="D1192" t="s">
        <v>2509</v>
      </c>
    </row>
    <row r="1193" spans="1:4" x14ac:dyDescent="0.25">
      <c r="A1193" s="5" t="s">
        <v>1764</v>
      </c>
      <c r="B1193" t="s">
        <v>1943</v>
      </c>
      <c r="C1193" t="s">
        <v>2514</v>
      </c>
      <c r="D1193" t="s">
        <v>2515</v>
      </c>
    </row>
    <row r="1194" spans="1:4" x14ac:dyDescent="0.25">
      <c r="A1194" s="5" t="s">
        <v>1764</v>
      </c>
      <c r="B1194" t="s">
        <v>1945</v>
      </c>
      <c r="C1194" t="s">
        <v>2527</v>
      </c>
      <c r="D1194" t="s">
        <v>2509</v>
      </c>
    </row>
    <row r="1195" spans="1:4" x14ac:dyDescent="0.25">
      <c r="A1195" s="5" t="s">
        <v>471</v>
      </c>
      <c r="B1195" t="s">
        <v>1939</v>
      </c>
      <c r="C1195" t="s">
        <v>2526</v>
      </c>
      <c r="D1195" t="s">
        <v>2515</v>
      </c>
    </row>
    <row r="1196" spans="1:4" x14ac:dyDescent="0.25">
      <c r="A1196" s="5" t="s">
        <v>472</v>
      </c>
      <c r="B1196" t="s">
        <v>2194</v>
      </c>
      <c r="C1196" t="s">
        <v>2795</v>
      </c>
      <c r="D1196" t="s">
        <v>2509</v>
      </c>
    </row>
    <row r="1197" spans="1:4" x14ac:dyDescent="0.25">
      <c r="A1197" s="5" t="s">
        <v>472</v>
      </c>
      <c r="B1197" t="s">
        <v>1943</v>
      </c>
      <c r="C1197" t="s">
        <v>2514</v>
      </c>
      <c r="D1197" t="s">
        <v>2515</v>
      </c>
    </row>
    <row r="1198" spans="1:4" x14ac:dyDescent="0.25">
      <c r="A1198" s="5" t="s">
        <v>1765</v>
      </c>
      <c r="B1198" t="s">
        <v>1940</v>
      </c>
      <c r="C1198" t="s">
        <v>2517</v>
      </c>
      <c r="D1198" t="s">
        <v>2515</v>
      </c>
    </row>
    <row r="1199" spans="1:4" x14ac:dyDescent="0.25">
      <c r="A1199" s="5" t="s">
        <v>1765</v>
      </c>
      <c r="B1199" t="s">
        <v>2031</v>
      </c>
      <c r="C1199" t="s">
        <v>2595</v>
      </c>
      <c r="D1199" t="s">
        <v>2512</v>
      </c>
    </row>
    <row r="1200" spans="1:4" x14ac:dyDescent="0.25">
      <c r="A1200" s="5" t="s">
        <v>1765</v>
      </c>
      <c r="B1200" t="s">
        <v>2032</v>
      </c>
      <c r="C1200" t="s">
        <v>2596</v>
      </c>
      <c r="D1200" t="s">
        <v>2509</v>
      </c>
    </row>
    <row r="1201" spans="1:4" x14ac:dyDescent="0.25">
      <c r="A1201" s="5" t="s">
        <v>1766</v>
      </c>
      <c r="B1201" t="s">
        <v>1940</v>
      </c>
      <c r="C1201" t="s">
        <v>2517</v>
      </c>
      <c r="D1201" t="s">
        <v>2515</v>
      </c>
    </row>
    <row r="1202" spans="1:4" x14ac:dyDescent="0.25">
      <c r="A1202" s="5" t="s">
        <v>1766</v>
      </c>
      <c r="B1202" t="s">
        <v>2007</v>
      </c>
      <c r="C1202" t="s">
        <v>2553</v>
      </c>
      <c r="D1202" t="s">
        <v>2512</v>
      </c>
    </row>
    <row r="1203" spans="1:4" x14ac:dyDescent="0.25">
      <c r="A1203" s="5" t="s">
        <v>1766</v>
      </c>
      <c r="B1203" t="s">
        <v>1945</v>
      </c>
      <c r="C1203" t="s">
        <v>2527</v>
      </c>
      <c r="D1203" t="s">
        <v>2509</v>
      </c>
    </row>
    <row r="1204" spans="1:4" x14ac:dyDescent="0.25">
      <c r="A1204" s="5" t="s">
        <v>1766</v>
      </c>
      <c r="B1204" t="s">
        <v>1987</v>
      </c>
      <c r="C1204" t="s">
        <v>2532</v>
      </c>
      <c r="D1204" t="s">
        <v>2509</v>
      </c>
    </row>
    <row r="1205" spans="1:4" x14ac:dyDescent="0.25">
      <c r="A1205" s="5" t="s">
        <v>1766</v>
      </c>
      <c r="B1205" t="s">
        <v>2098</v>
      </c>
      <c r="C1205" t="s">
        <v>2641</v>
      </c>
      <c r="D1205" t="s">
        <v>2509</v>
      </c>
    </row>
    <row r="1206" spans="1:4" x14ac:dyDescent="0.25">
      <c r="A1206" s="5" t="s">
        <v>1767</v>
      </c>
      <c r="B1206" t="s">
        <v>2007</v>
      </c>
      <c r="C1206" t="s">
        <v>2553</v>
      </c>
      <c r="D1206" t="s">
        <v>2512</v>
      </c>
    </row>
    <row r="1207" spans="1:4" x14ac:dyDescent="0.25">
      <c r="A1207" s="5" t="s">
        <v>1767</v>
      </c>
      <c r="B1207" t="s">
        <v>2022</v>
      </c>
      <c r="C1207" t="s">
        <v>2642</v>
      </c>
      <c r="D1207" t="s">
        <v>2509</v>
      </c>
    </row>
    <row r="1208" spans="1:4" x14ac:dyDescent="0.25">
      <c r="A1208" s="5" t="s">
        <v>1767</v>
      </c>
      <c r="B1208" t="s">
        <v>1987</v>
      </c>
      <c r="C1208" t="s">
        <v>2532</v>
      </c>
      <c r="D1208" t="s">
        <v>2509</v>
      </c>
    </row>
    <row r="1209" spans="1:4" x14ac:dyDescent="0.25">
      <c r="A1209" s="5" t="s">
        <v>1767</v>
      </c>
      <c r="B1209" t="s">
        <v>1945</v>
      </c>
      <c r="C1209" t="s">
        <v>2527</v>
      </c>
      <c r="D1209" t="s">
        <v>2509</v>
      </c>
    </row>
    <row r="1210" spans="1:4" x14ac:dyDescent="0.25">
      <c r="A1210" s="5" t="s">
        <v>743</v>
      </c>
      <c r="B1210" t="s">
        <v>1967</v>
      </c>
      <c r="C1210" t="s">
        <v>2541</v>
      </c>
      <c r="D1210" t="s">
        <v>2512</v>
      </c>
    </row>
    <row r="1211" spans="1:4" x14ac:dyDescent="0.25">
      <c r="A1211" s="5" t="s">
        <v>743</v>
      </c>
      <c r="B1211" t="s">
        <v>2195</v>
      </c>
      <c r="C1211" t="s">
        <v>2796</v>
      </c>
      <c r="D1211" t="s">
        <v>2512</v>
      </c>
    </row>
    <row r="1212" spans="1:4" x14ac:dyDescent="0.25">
      <c r="A1212" s="5" t="s">
        <v>1525</v>
      </c>
      <c r="B1212" t="s">
        <v>1940</v>
      </c>
      <c r="C1212" t="s">
        <v>2517</v>
      </c>
      <c r="D1212" t="s">
        <v>2515</v>
      </c>
    </row>
    <row r="1213" spans="1:4" x14ac:dyDescent="0.25">
      <c r="A1213" s="5" t="s">
        <v>1525</v>
      </c>
      <c r="B1213" t="s">
        <v>1942</v>
      </c>
      <c r="C1213" t="s">
        <v>2545</v>
      </c>
      <c r="D1213" t="s">
        <v>2515</v>
      </c>
    </row>
    <row r="1214" spans="1:4" x14ac:dyDescent="0.25">
      <c r="A1214" s="5" t="s">
        <v>1768</v>
      </c>
      <c r="B1214" t="s">
        <v>1940</v>
      </c>
      <c r="C1214" t="s">
        <v>2517</v>
      </c>
      <c r="D1214" t="s">
        <v>2515</v>
      </c>
    </row>
    <row r="1215" spans="1:4" x14ac:dyDescent="0.25">
      <c r="A1215" s="5" t="s">
        <v>1768</v>
      </c>
      <c r="B1215" t="s">
        <v>1945</v>
      </c>
      <c r="C1215" t="s">
        <v>2527</v>
      </c>
      <c r="D1215" t="s">
        <v>2509</v>
      </c>
    </row>
    <row r="1216" spans="1:4" x14ac:dyDescent="0.25">
      <c r="A1216" s="5" t="s">
        <v>1530</v>
      </c>
      <c r="B1216" t="s">
        <v>1940</v>
      </c>
      <c r="C1216" t="s">
        <v>2517</v>
      </c>
      <c r="D1216" t="s">
        <v>2515</v>
      </c>
    </row>
    <row r="1217" spans="1:4" x14ac:dyDescent="0.25">
      <c r="A1217" s="5" t="s">
        <v>1769</v>
      </c>
      <c r="B1217" t="s">
        <v>1941</v>
      </c>
      <c r="C1217" t="s">
        <v>2523</v>
      </c>
      <c r="D1217" t="s">
        <v>2515</v>
      </c>
    </row>
    <row r="1218" spans="1:4" x14ac:dyDescent="0.25">
      <c r="A1218" s="5" t="s">
        <v>1770</v>
      </c>
      <c r="B1218" t="s">
        <v>2069</v>
      </c>
      <c r="C1218" t="s">
        <v>2546</v>
      </c>
      <c r="D1218" t="s">
        <v>2512</v>
      </c>
    </row>
    <row r="1219" spans="1:4" x14ac:dyDescent="0.25">
      <c r="A1219" s="5" t="s">
        <v>1770</v>
      </c>
      <c r="B1219" t="s">
        <v>2070</v>
      </c>
      <c r="C1219" t="s">
        <v>2593</v>
      </c>
      <c r="D1219" t="s">
        <v>2509</v>
      </c>
    </row>
    <row r="1220" spans="1:4" x14ac:dyDescent="0.25">
      <c r="A1220" s="5" t="s">
        <v>1770</v>
      </c>
      <c r="B1220" t="s">
        <v>1949</v>
      </c>
      <c r="C1220" t="s">
        <v>2551</v>
      </c>
      <c r="D1220" t="s">
        <v>2509</v>
      </c>
    </row>
    <row r="1221" spans="1:4" x14ac:dyDescent="0.25">
      <c r="A1221" s="5" t="s">
        <v>1770</v>
      </c>
      <c r="B1221" t="s">
        <v>1977</v>
      </c>
      <c r="C1221" t="s">
        <v>2630</v>
      </c>
      <c r="D1221" t="s">
        <v>2509</v>
      </c>
    </row>
    <row r="1222" spans="1:4" x14ac:dyDescent="0.25">
      <c r="A1222" s="5" t="s">
        <v>1771</v>
      </c>
      <c r="B1222" t="s">
        <v>2006</v>
      </c>
      <c r="C1222" t="s">
        <v>2552</v>
      </c>
      <c r="D1222" t="s">
        <v>2509</v>
      </c>
    </row>
    <row r="1223" spans="1:4" x14ac:dyDescent="0.25">
      <c r="A1223" s="5" t="s">
        <v>1771</v>
      </c>
      <c r="B1223" t="s">
        <v>2007</v>
      </c>
      <c r="C1223" t="s">
        <v>2553</v>
      </c>
      <c r="D1223" t="s">
        <v>2512</v>
      </c>
    </row>
    <row r="1224" spans="1:4" x14ac:dyDescent="0.25">
      <c r="A1224" s="5" t="s">
        <v>1771</v>
      </c>
      <c r="B1224" t="s">
        <v>2022</v>
      </c>
      <c r="C1224" t="s">
        <v>2642</v>
      </c>
      <c r="D1224" t="s">
        <v>2509</v>
      </c>
    </row>
    <row r="1225" spans="1:4" x14ac:dyDescent="0.25">
      <c r="A1225" s="5" t="s">
        <v>1771</v>
      </c>
      <c r="B1225" t="s">
        <v>1987</v>
      </c>
      <c r="C1225" t="s">
        <v>2532</v>
      </c>
      <c r="D1225" t="s">
        <v>2509</v>
      </c>
    </row>
    <row r="1226" spans="1:4" x14ac:dyDescent="0.25">
      <c r="A1226" s="5" t="s">
        <v>1538</v>
      </c>
      <c r="B1226" t="s">
        <v>2007</v>
      </c>
      <c r="C1226" t="s">
        <v>2553</v>
      </c>
      <c r="D1226" t="s">
        <v>2512</v>
      </c>
    </row>
    <row r="1227" spans="1:4" x14ac:dyDescent="0.25">
      <c r="A1227" s="5" t="s">
        <v>1538</v>
      </c>
      <c r="B1227" t="s">
        <v>2150</v>
      </c>
      <c r="C1227" t="s">
        <v>2723</v>
      </c>
      <c r="D1227" t="s">
        <v>2512</v>
      </c>
    </row>
    <row r="1228" spans="1:4" x14ac:dyDescent="0.25">
      <c r="A1228" s="5" t="s">
        <v>1538</v>
      </c>
      <c r="B1228" t="s">
        <v>2006</v>
      </c>
      <c r="C1228" t="s">
        <v>2552</v>
      </c>
      <c r="D1228" t="s">
        <v>2509</v>
      </c>
    </row>
    <row r="1229" spans="1:4" x14ac:dyDescent="0.25">
      <c r="A1229" s="5" t="s">
        <v>1538</v>
      </c>
      <c r="B1229" t="s">
        <v>2153</v>
      </c>
      <c r="C1229" t="s">
        <v>2685</v>
      </c>
      <c r="D1229" t="s">
        <v>2509</v>
      </c>
    </row>
    <row r="1230" spans="1:4" x14ac:dyDescent="0.25">
      <c r="A1230" s="5" t="s">
        <v>1538</v>
      </c>
      <c r="B1230" t="s">
        <v>1999</v>
      </c>
      <c r="C1230" t="s">
        <v>2727</v>
      </c>
      <c r="D1230" t="s">
        <v>2509</v>
      </c>
    </row>
    <row r="1231" spans="1:4" x14ac:dyDescent="0.25">
      <c r="A1231" s="5" t="s">
        <v>1538</v>
      </c>
      <c r="B1231" t="s">
        <v>1987</v>
      </c>
      <c r="C1231" t="s">
        <v>2532</v>
      </c>
      <c r="D1231" t="s">
        <v>2509</v>
      </c>
    </row>
    <row r="1232" spans="1:4" x14ac:dyDescent="0.25">
      <c r="A1232" s="5" t="s">
        <v>1538</v>
      </c>
      <c r="B1232" t="s">
        <v>1949</v>
      </c>
      <c r="C1232" t="s">
        <v>2551</v>
      </c>
      <c r="D1232" t="s">
        <v>2509</v>
      </c>
    </row>
    <row r="1233" spans="1:4" x14ac:dyDescent="0.25">
      <c r="A1233" s="5" t="s">
        <v>1772</v>
      </c>
      <c r="B1233" t="s">
        <v>1940</v>
      </c>
      <c r="C1233" t="s">
        <v>2517</v>
      </c>
      <c r="D1233" t="s">
        <v>2515</v>
      </c>
    </row>
    <row r="1234" spans="1:4" x14ac:dyDescent="0.25">
      <c r="A1234" s="5" t="s">
        <v>1772</v>
      </c>
      <c r="B1234" t="s">
        <v>2031</v>
      </c>
      <c r="C1234" t="s">
        <v>2595</v>
      </c>
      <c r="D1234" t="s">
        <v>2512</v>
      </c>
    </row>
    <row r="1235" spans="1:4" x14ac:dyDescent="0.25">
      <c r="A1235" s="5" t="s">
        <v>1772</v>
      </c>
      <c r="B1235" t="s">
        <v>2032</v>
      </c>
      <c r="C1235" t="s">
        <v>2596</v>
      </c>
      <c r="D1235" t="s">
        <v>2509</v>
      </c>
    </row>
    <row r="1236" spans="1:4" x14ac:dyDescent="0.25">
      <c r="A1236" s="5" t="s">
        <v>1539</v>
      </c>
      <c r="B1236" t="s">
        <v>2106</v>
      </c>
      <c r="C1236" t="s">
        <v>2706</v>
      </c>
      <c r="D1236" t="s">
        <v>2512</v>
      </c>
    </row>
    <row r="1237" spans="1:4" x14ac:dyDescent="0.25">
      <c r="A1237" s="5" t="s">
        <v>1539</v>
      </c>
      <c r="B1237" t="s">
        <v>1987</v>
      </c>
      <c r="C1237" t="s">
        <v>2532</v>
      </c>
      <c r="D1237" t="s">
        <v>2509</v>
      </c>
    </row>
    <row r="1238" spans="1:4" x14ac:dyDescent="0.25">
      <c r="A1238" s="5" t="s">
        <v>1540</v>
      </c>
      <c r="B1238" t="s">
        <v>2106</v>
      </c>
      <c r="C1238" t="s">
        <v>2706</v>
      </c>
      <c r="D1238" t="s">
        <v>2512</v>
      </c>
    </row>
    <row r="1239" spans="1:4" x14ac:dyDescent="0.25">
      <c r="A1239" s="5" t="s">
        <v>1540</v>
      </c>
      <c r="B1239" t="s">
        <v>1987</v>
      </c>
      <c r="C1239" t="s">
        <v>2532</v>
      </c>
      <c r="D1239" t="s">
        <v>2509</v>
      </c>
    </row>
    <row r="1240" spans="1:4" x14ac:dyDescent="0.25">
      <c r="A1240" s="5" t="s">
        <v>1542</v>
      </c>
      <c r="B1240" t="s">
        <v>2106</v>
      </c>
      <c r="C1240" t="s">
        <v>2706</v>
      </c>
      <c r="D1240" t="s">
        <v>2512</v>
      </c>
    </row>
    <row r="1241" spans="1:4" x14ac:dyDescent="0.25">
      <c r="A1241" s="5" t="s">
        <v>1542</v>
      </c>
      <c r="B1241" t="s">
        <v>1941</v>
      </c>
      <c r="C1241" t="s">
        <v>2523</v>
      </c>
      <c r="D1241" t="s">
        <v>2515</v>
      </c>
    </row>
    <row r="1242" spans="1:4" x14ac:dyDescent="0.25">
      <c r="A1242" s="5" t="s">
        <v>1542</v>
      </c>
      <c r="B1242" t="s">
        <v>1987</v>
      </c>
      <c r="C1242" t="s">
        <v>2532</v>
      </c>
      <c r="D1242" t="s">
        <v>2509</v>
      </c>
    </row>
    <row r="1243" spans="1:4" x14ac:dyDescent="0.25">
      <c r="A1243" s="5" t="s">
        <v>1543</v>
      </c>
      <c r="B1243" t="s">
        <v>2106</v>
      </c>
      <c r="C1243" t="s">
        <v>2706</v>
      </c>
      <c r="D1243" t="s">
        <v>2512</v>
      </c>
    </row>
    <row r="1244" spans="1:4" x14ac:dyDescent="0.25">
      <c r="A1244" s="5" t="s">
        <v>1543</v>
      </c>
      <c r="B1244" t="s">
        <v>1941</v>
      </c>
      <c r="C1244" t="s">
        <v>2523</v>
      </c>
      <c r="D1244" t="s">
        <v>2515</v>
      </c>
    </row>
    <row r="1245" spans="1:4" x14ac:dyDescent="0.25">
      <c r="A1245" s="5" t="s">
        <v>1543</v>
      </c>
      <c r="B1245" t="s">
        <v>1987</v>
      </c>
      <c r="C1245" t="s">
        <v>2532</v>
      </c>
      <c r="D1245" t="s">
        <v>2509</v>
      </c>
    </row>
    <row r="1246" spans="1:4" x14ac:dyDescent="0.25">
      <c r="A1246" s="5" t="s">
        <v>1544</v>
      </c>
      <c r="B1246" t="s">
        <v>2152</v>
      </c>
      <c r="C1246" t="s">
        <v>2726</v>
      </c>
      <c r="D1246" t="s">
        <v>2515</v>
      </c>
    </row>
    <row r="1247" spans="1:4" x14ac:dyDescent="0.25">
      <c r="A1247" s="5" t="s">
        <v>1544</v>
      </c>
      <c r="B1247" t="s">
        <v>2150</v>
      </c>
      <c r="C1247" t="s">
        <v>2723</v>
      </c>
      <c r="D1247" t="s">
        <v>2512</v>
      </c>
    </row>
    <row r="1248" spans="1:4" x14ac:dyDescent="0.25">
      <c r="A1248" s="5" t="s">
        <v>1544</v>
      </c>
      <c r="B1248" t="s">
        <v>1983</v>
      </c>
      <c r="C1248" t="s">
        <v>2522</v>
      </c>
      <c r="D1248" t="s">
        <v>2515</v>
      </c>
    </row>
    <row r="1249" spans="1:4" x14ac:dyDescent="0.25">
      <c r="A1249" s="5" t="s">
        <v>1544</v>
      </c>
      <c r="B1249" t="s">
        <v>1939</v>
      </c>
      <c r="C1249" t="s">
        <v>2526</v>
      </c>
      <c r="D1249" t="s">
        <v>2515</v>
      </c>
    </row>
    <row r="1250" spans="1:4" x14ac:dyDescent="0.25">
      <c r="A1250" s="5" t="s">
        <v>1544</v>
      </c>
      <c r="B1250" t="s">
        <v>2151</v>
      </c>
      <c r="C1250" t="s">
        <v>2724</v>
      </c>
      <c r="D1250" t="s">
        <v>2512</v>
      </c>
    </row>
    <row r="1251" spans="1:4" x14ac:dyDescent="0.25">
      <c r="A1251" s="5" t="s">
        <v>1544</v>
      </c>
      <c r="B1251" t="s">
        <v>2107</v>
      </c>
      <c r="C1251" t="s">
        <v>2725</v>
      </c>
      <c r="D1251" t="s">
        <v>2512</v>
      </c>
    </row>
    <row r="1252" spans="1:4" x14ac:dyDescent="0.25">
      <c r="A1252" s="5" t="s">
        <v>1544</v>
      </c>
      <c r="B1252" t="s">
        <v>2070</v>
      </c>
      <c r="C1252" t="s">
        <v>2593</v>
      </c>
      <c r="D1252" t="s">
        <v>2509</v>
      </c>
    </row>
    <row r="1253" spans="1:4" x14ac:dyDescent="0.25">
      <c r="A1253" s="5" t="s">
        <v>1544</v>
      </c>
      <c r="B1253" t="s">
        <v>2153</v>
      </c>
      <c r="C1253" t="s">
        <v>2685</v>
      </c>
      <c r="D1253" t="s">
        <v>2509</v>
      </c>
    </row>
    <row r="1254" spans="1:4" x14ac:dyDescent="0.25">
      <c r="A1254" s="5" t="s">
        <v>1544</v>
      </c>
      <c r="B1254" t="s">
        <v>1947</v>
      </c>
      <c r="C1254" t="s">
        <v>2544</v>
      </c>
      <c r="D1254" t="s">
        <v>2509</v>
      </c>
    </row>
    <row r="1255" spans="1:4" x14ac:dyDescent="0.25">
      <c r="A1255" s="5" t="s">
        <v>1544</v>
      </c>
      <c r="B1255" t="s">
        <v>1999</v>
      </c>
      <c r="C1255" t="s">
        <v>2727</v>
      </c>
      <c r="D1255" t="s">
        <v>2509</v>
      </c>
    </row>
    <row r="1256" spans="1:4" x14ac:dyDescent="0.25">
      <c r="A1256" s="5" t="s">
        <v>1544</v>
      </c>
      <c r="B1256" t="s">
        <v>2069</v>
      </c>
      <c r="C1256" t="s">
        <v>2546</v>
      </c>
      <c r="D1256" t="s">
        <v>2512</v>
      </c>
    </row>
    <row r="1257" spans="1:4" x14ac:dyDescent="0.25">
      <c r="A1257" s="5" t="s">
        <v>1544</v>
      </c>
      <c r="B1257" t="s">
        <v>2154</v>
      </c>
      <c r="C1257" t="s">
        <v>2728</v>
      </c>
      <c r="D1257" t="s">
        <v>2509</v>
      </c>
    </row>
    <row r="1258" spans="1:4" x14ac:dyDescent="0.25">
      <c r="A1258" s="5" t="s">
        <v>1773</v>
      </c>
      <c r="B1258" t="s">
        <v>1940</v>
      </c>
      <c r="C1258" t="s">
        <v>2517</v>
      </c>
      <c r="D1258" t="s">
        <v>2515</v>
      </c>
    </row>
    <row r="1259" spans="1:4" x14ac:dyDescent="0.25">
      <c r="A1259" s="5" t="s">
        <v>1546</v>
      </c>
      <c r="B1259" t="s">
        <v>1957</v>
      </c>
      <c r="C1259" t="s">
        <v>2508</v>
      </c>
      <c r="D1259" t="s">
        <v>2509</v>
      </c>
    </row>
    <row r="1260" spans="1:4" x14ac:dyDescent="0.25">
      <c r="A1260" s="5" t="s">
        <v>1546</v>
      </c>
      <c r="B1260" t="s">
        <v>1987</v>
      </c>
      <c r="C1260" t="s">
        <v>2532</v>
      </c>
      <c r="D1260" t="s">
        <v>2509</v>
      </c>
    </row>
    <row r="1261" spans="1:4" x14ac:dyDescent="0.25">
      <c r="A1261" s="5" t="s">
        <v>1774</v>
      </c>
      <c r="B1261" t="s">
        <v>1998</v>
      </c>
      <c r="C1261" t="s">
        <v>2579</v>
      </c>
      <c r="D1261" t="s">
        <v>2515</v>
      </c>
    </row>
    <row r="1262" spans="1:4" x14ac:dyDescent="0.25">
      <c r="A1262" s="5" t="s">
        <v>1774</v>
      </c>
      <c r="B1262" t="s">
        <v>2296</v>
      </c>
      <c r="C1262" t="s">
        <v>2656</v>
      </c>
      <c r="D1262" t="s">
        <v>2509</v>
      </c>
    </row>
    <row r="1263" spans="1:4" x14ac:dyDescent="0.25">
      <c r="A1263" s="5" t="s">
        <v>1774</v>
      </c>
      <c r="B1263" t="s">
        <v>2307</v>
      </c>
      <c r="C1263" t="s">
        <v>3057</v>
      </c>
      <c r="D1263" t="s">
        <v>2512</v>
      </c>
    </row>
    <row r="1264" spans="1:4" x14ac:dyDescent="0.25">
      <c r="A1264" s="5" t="s">
        <v>1774</v>
      </c>
      <c r="B1264" t="s">
        <v>1966</v>
      </c>
      <c r="C1264" t="s">
        <v>2513</v>
      </c>
      <c r="D1264" t="s">
        <v>2509</v>
      </c>
    </row>
    <row r="1265" spans="1:4" x14ac:dyDescent="0.25">
      <c r="A1265" s="5" t="s">
        <v>1774</v>
      </c>
      <c r="B1265" t="s">
        <v>2200</v>
      </c>
      <c r="C1265" t="s">
        <v>3021</v>
      </c>
      <c r="D1265" t="s">
        <v>2515</v>
      </c>
    </row>
    <row r="1266" spans="1:4" x14ac:dyDescent="0.25">
      <c r="A1266" s="5" t="s">
        <v>998</v>
      </c>
      <c r="B1266" t="s">
        <v>1940</v>
      </c>
      <c r="C1266" t="s">
        <v>2517</v>
      </c>
      <c r="D1266" t="s">
        <v>2515</v>
      </c>
    </row>
    <row r="1267" spans="1:4" x14ac:dyDescent="0.25">
      <c r="A1267" s="5" t="s">
        <v>998</v>
      </c>
      <c r="B1267" t="s">
        <v>2006</v>
      </c>
      <c r="C1267" t="s">
        <v>2552</v>
      </c>
      <c r="D1267" t="s">
        <v>2509</v>
      </c>
    </row>
    <row r="1268" spans="1:4" x14ac:dyDescent="0.25">
      <c r="A1268" s="5" t="s">
        <v>998</v>
      </c>
      <c r="B1268" t="s">
        <v>2007</v>
      </c>
      <c r="C1268" t="s">
        <v>2553</v>
      </c>
      <c r="D1268" t="s">
        <v>2512</v>
      </c>
    </row>
    <row r="1269" spans="1:4" x14ac:dyDescent="0.25">
      <c r="A1269" s="5" t="s">
        <v>998</v>
      </c>
      <c r="B1269" t="s">
        <v>1969</v>
      </c>
      <c r="C1269" t="s">
        <v>2581</v>
      </c>
      <c r="D1269" t="s">
        <v>2509</v>
      </c>
    </row>
    <row r="1270" spans="1:4" x14ac:dyDescent="0.25">
      <c r="A1270" s="5" t="s">
        <v>998</v>
      </c>
      <c r="B1270" t="s">
        <v>1987</v>
      </c>
      <c r="C1270" t="s">
        <v>2532</v>
      </c>
      <c r="D1270" t="s">
        <v>2509</v>
      </c>
    </row>
    <row r="1271" spans="1:4" x14ac:dyDescent="0.25">
      <c r="A1271" s="5" t="s">
        <v>1775</v>
      </c>
      <c r="B1271" t="s">
        <v>2007</v>
      </c>
      <c r="C1271" t="s">
        <v>2553</v>
      </c>
      <c r="D1271" t="s">
        <v>2512</v>
      </c>
    </row>
    <row r="1272" spans="1:4" x14ac:dyDescent="0.25">
      <c r="A1272" s="5" t="s">
        <v>1775</v>
      </c>
      <c r="B1272" t="s">
        <v>1940</v>
      </c>
      <c r="C1272" t="s">
        <v>2517</v>
      </c>
      <c r="D1272" t="s">
        <v>2515</v>
      </c>
    </row>
    <row r="1273" spans="1:4" x14ac:dyDescent="0.25">
      <c r="A1273" s="5" t="s">
        <v>1775</v>
      </c>
      <c r="B1273" t="s">
        <v>2006</v>
      </c>
      <c r="C1273" t="s">
        <v>2552</v>
      </c>
      <c r="D1273" t="s">
        <v>2509</v>
      </c>
    </row>
    <row r="1274" spans="1:4" x14ac:dyDescent="0.25">
      <c r="A1274" s="5" t="s">
        <v>1775</v>
      </c>
      <c r="B1274" t="s">
        <v>1944</v>
      </c>
      <c r="C1274" t="s">
        <v>2584</v>
      </c>
      <c r="D1274" t="s">
        <v>2509</v>
      </c>
    </row>
    <row r="1275" spans="1:4" x14ac:dyDescent="0.25">
      <c r="A1275" s="5" t="s">
        <v>1775</v>
      </c>
      <c r="B1275" t="s">
        <v>1945</v>
      </c>
      <c r="C1275" t="s">
        <v>2527</v>
      </c>
      <c r="D1275" t="s">
        <v>2509</v>
      </c>
    </row>
    <row r="1276" spans="1:4" x14ac:dyDescent="0.25">
      <c r="A1276" s="5" t="s">
        <v>1775</v>
      </c>
      <c r="B1276" t="s">
        <v>1987</v>
      </c>
      <c r="C1276" t="s">
        <v>2532</v>
      </c>
      <c r="D1276" t="s">
        <v>2509</v>
      </c>
    </row>
    <row r="1277" spans="1:4" x14ac:dyDescent="0.25">
      <c r="A1277" s="5" t="s">
        <v>1776</v>
      </c>
      <c r="B1277" t="s">
        <v>1957</v>
      </c>
      <c r="C1277" t="s">
        <v>2508</v>
      </c>
      <c r="D1277" t="s">
        <v>2509</v>
      </c>
    </row>
    <row r="1278" spans="1:4" x14ac:dyDescent="0.25">
      <c r="A1278" s="5" t="s">
        <v>1776</v>
      </c>
      <c r="B1278" t="s">
        <v>1987</v>
      </c>
      <c r="C1278" t="s">
        <v>2532</v>
      </c>
      <c r="D1278" t="s">
        <v>2509</v>
      </c>
    </row>
    <row r="1279" spans="1:4" x14ac:dyDescent="0.25">
      <c r="A1279" s="5" t="s">
        <v>1547</v>
      </c>
      <c r="B1279" t="s">
        <v>1940</v>
      </c>
      <c r="C1279" t="s">
        <v>2517</v>
      </c>
      <c r="D1279" t="s">
        <v>2515</v>
      </c>
    </row>
    <row r="1280" spans="1:4" x14ac:dyDescent="0.25">
      <c r="A1280" s="5" t="s">
        <v>1547</v>
      </c>
      <c r="B1280" t="s">
        <v>2030</v>
      </c>
      <c r="C1280" t="s">
        <v>2594</v>
      </c>
      <c r="D1280" t="s">
        <v>2509</v>
      </c>
    </row>
    <row r="1281" spans="1:4" x14ac:dyDescent="0.25">
      <c r="A1281" s="5" t="s">
        <v>1547</v>
      </c>
      <c r="B1281" t="s">
        <v>2197</v>
      </c>
      <c r="C1281" t="s">
        <v>3020</v>
      </c>
      <c r="D1281" t="s">
        <v>2512</v>
      </c>
    </row>
    <row r="1282" spans="1:4" x14ac:dyDescent="0.25">
      <c r="A1282" s="5" t="s">
        <v>1547</v>
      </c>
      <c r="B1282" t="s">
        <v>2119</v>
      </c>
      <c r="C1282" t="s">
        <v>2879</v>
      </c>
      <c r="D1282" t="s">
        <v>2509</v>
      </c>
    </row>
    <row r="1283" spans="1:4" x14ac:dyDescent="0.25">
      <c r="A1283" s="5" t="s">
        <v>1777</v>
      </c>
      <c r="B1283" t="s">
        <v>2010</v>
      </c>
      <c r="C1283" t="s">
        <v>2533</v>
      </c>
      <c r="D1283" t="s">
        <v>2509</v>
      </c>
    </row>
    <row r="1284" spans="1:4" x14ac:dyDescent="0.25">
      <c r="A1284" s="5" t="s">
        <v>1777</v>
      </c>
      <c r="B1284" t="s">
        <v>2009</v>
      </c>
      <c r="C1284" t="s">
        <v>2520</v>
      </c>
      <c r="D1284" t="s">
        <v>2509</v>
      </c>
    </row>
    <row r="1285" spans="1:4" x14ac:dyDescent="0.25">
      <c r="A1285" s="5" t="s">
        <v>1777</v>
      </c>
      <c r="B1285" t="s">
        <v>1983</v>
      </c>
      <c r="C1285" t="s">
        <v>2522</v>
      </c>
      <c r="D1285" t="s">
        <v>2515</v>
      </c>
    </row>
    <row r="1286" spans="1:4" x14ac:dyDescent="0.25">
      <c r="A1286" s="5" t="s">
        <v>1777</v>
      </c>
      <c r="B1286" t="s">
        <v>2002</v>
      </c>
      <c r="C1286" t="s">
        <v>2521</v>
      </c>
      <c r="D1286" t="s">
        <v>2512</v>
      </c>
    </row>
    <row r="1287" spans="1:4" x14ac:dyDescent="0.25">
      <c r="A1287" s="5" t="s">
        <v>1777</v>
      </c>
      <c r="B1287" t="s">
        <v>2069</v>
      </c>
      <c r="C1287" t="s">
        <v>2546</v>
      </c>
      <c r="D1287" t="s">
        <v>2512</v>
      </c>
    </row>
    <row r="1288" spans="1:4" x14ac:dyDescent="0.25">
      <c r="A1288" s="5" t="s">
        <v>1777</v>
      </c>
      <c r="B1288" t="s">
        <v>2308</v>
      </c>
      <c r="C1288" t="s">
        <v>2794</v>
      </c>
      <c r="D1288" t="s">
        <v>2509</v>
      </c>
    </row>
    <row r="1289" spans="1:4" x14ac:dyDescent="0.25">
      <c r="A1289" s="5" t="s">
        <v>1778</v>
      </c>
      <c r="B1289" t="s">
        <v>1941</v>
      </c>
      <c r="C1289" t="s">
        <v>2523</v>
      </c>
      <c r="D1289" t="s">
        <v>2515</v>
      </c>
    </row>
    <row r="1290" spans="1:4" x14ac:dyDescent="0.25">
      <c r="A1290" s="5" t="s">
        <v>1779</v>
      </c>
      <c r="B1290" t="s">
        <v>1977</v>
      </c>
      <c r="C1290" t="s">
        <v>2630</v>
      </c>
      <c r="D1290" t="s">
        <v>2509</v>
      </c>
    </row>
    <row r="1291" spans="1:4" x14ac:dyDescent="0.25">
      <c r="A1291" s="5" t="s">
        <v>1779</v>
      </c>
      <c r="B1291" t="s">
        <v>2001</v>
      </c>
      <c r="C1291" t="s">
        <v>2743</v>
      </c>
      <c r="D1291" t="s">
        <v>2509</v>
      </c>
    </row>
    <row r="1292" spans="1:4" x14ac:dyDescent="0.25">
      <c r="A1292" s="5" t="s">
        <v>1551</v>
      </c>
      <c r="B1292" t="s">
        <v>1943</v>
      </c>
      <c r="C1292" t="s">
        <v>2514</v>
      </c>
      <c r="D1292" t="s">
        <v>2515</v>
      </c>
    </row>
    <row r="1293" spans="1:4" x14ac:dyDescent="0.25">
      <c r="A1293" s="5" t="s">
        <v>748</v>
      </c>
      <c r="B1293" t="s">
        <v>1941</v>
      </c>
      <c r="C1293" t="s">
        <v>2523</v>
      </c>
      <c r="D1293" t="s">
        <v>2515</v>
      </c>
    </row>
    <row r="1294" spans="1:4" x14ac:dyDescent="0.25">
      <c r="A1294" s="5" t="s">
        <v>1780</v>
      </c>
      <c r="B1294" t="s">
        <v>1943</v>
      </c>
      <c r="C1294" t="s">
        <v>2514</v>
      </c>
      <c r="D1294" t="s">
        <v>2515</v>
      </c>
    </row>
    <row r="1295" spans="1:4" x14ac:dyDescent="0.25">
      <c r="A1295" s="5" t="s">
        <v>1555</v>
      </c>
      <c r="B1295" t="s">
        <v>1943</v>
      </c>
      <c r="C1295" t="s">
        <v>2514</v>
      </c>
      <c r="D1295" t="s">
        <v>2515</v>
      </c>
    </row>
    <row r="1296" spans="1:4" x14ac:dyDescent="0.25">
      <c r="A1296" s="5" t="s">
        <v>1781</v>
      </c>
      <c r="B1296" t="s">
        <v>1941</v>
      </c>
      <c r="C1296" t="s">
        <v>2523</v>
      </c>
      <c r="D1296" t="s">
        <v>2515</v>
      </c>
    </row>
    <row r="1297" spans="1:4" x14ac:dyDescent="0.25">
      <c r="A1297" s="5" t="s">
        <v>1558</v>
      </c>
      <c r="B1297" t="s">
        <v>2200</v>
      </c>
      <c r="C1297" t="s">
        <v>3021</v>
      </c>
      <c r="D1297" t="s">
        <v>2515</v>
      </c>
    </row>
    <row r="1298" spans="1:4" x14ac:dyDescent="0.25">
      <c r="A1298" s="5" t="s">
        <v>1558</v>
      </c>
      <c r="B1298" t="s">
        <v>1941</v>
      </c>
      <c r="C1298" t="s">
        <v>2523</v>
      </c>
      <c r="D1298" t="s">
        <v>2515</v>
      </c>
    </row>
    <row r="1299" spans="1:4" x14ac:dyDescent="0.25">
      <c r="A1299" s="5" t="s">
        <v>1558</v>
      </c>
      <c r="B1299" t="s">
        <v>2014</v>
      </c>
      <c r="C1299" t="s">
        <v>2602</v>
      </c>
      <c r="D1299" t="s">
        <v>2512</v>
      </c>
    </row>
    <row r="1300" spans="1:4" x14ac:dyDescent="0.25">
      <c r="A1300" s="5" t="s">
        <v>1782</v>
      </c>
      <c r="B1300" t="s">
        <v>1940</v>
      </c>
      <c r="C1300" t="s">
        <v>2517</v>
      </c>
      <c r="D1300" t="s">
        <v>2515</v>
      </c>
    </row>
    <row r="1301" spans="1:4" x14ac:dyDescent="0.25">
      <c r="A1301" s="5" t="s">
        <v>1561</v>
      </c>
      <c r="B1301" t="s">
        <v>2013</v>
      </c>
      <c r="C1301" t="s">
        <v>2592</v>
      </c>
      <c r="D1301" t="s">
        <v>2509</v>
      </c>
    </row>
    <row r="1302" spans="1:4" x14ac:dyDescent="0.25">
      <c r="A1302" s="5" t="s">
        <v>1561</v>
      </c>
      <c r="B1302" t="s">
        <v>1939</v>
      </c>
      <c r="C1302" t="s">
        <v>2526</v>
      </c>
      <c r="D1302" t="s">
        <v>2515</v>
      </c>
    </row>
    <row r="1303" spans="1:4" x14ac:dyDescent="0.25">
      <c r="A1303" s="5" t="s">
        <v>1561</v>
      </c>
      <c r="B1303" t="s">
        <v>2014</v>
      </c>
      <c r="C1303" t="s">
        <v>2602</v>
      </c>
      <c r="D1303" t="s">
        <v>2512</v>
      </c>
    </row>
    <row r="1304" spans="1:4" x14ac:dyDescent="0.25">
      <c r="A1304" s="5" t="s">
        <v>1783</v>
      </c>
      <c r="B1304" t="s">
        <v>1940</v>
      </c>
      <c r="C1304" t="s">
        <v>2517</v>
      </c>
      <c r="D1304" t="s">
        <v>2515</v>
      </c>
    </row>
    <row r="1305" spans="1:4" x14ac:dyDescent="0.25">
      <c r="A1305" s="5" t="s">
        <v>1783</v>
      </c>
      <c r="B1305" t="s">
        <v>1945</v>
      </c>
      <c r="C1305" t="s">
        <v>2527</v>
      </c>
      <c r="D1305" t="s">
        <v>2509</v>
      </c>
    </row>
    <row r="1306" spans="1:4" x14ac:dyDescent="0.25">
      <c r="A1306" s="5" t="s">
        <v>1784</v>
      </c>
      <c r="B1306" t="s">
        <v>1941</v>
      </c>
      <c r="C1306" t="s">
        <v>2523</v>
      </c>
      <c r="D1306" t="s">
        <v>2515</v>
      </c>
    </row>
    <row r="1307" spans="1:4" x14ac:dyDescent="0.25">
      <c r="A1307" s="5" t="s">
        <v>1562</v>
      </c>
      <c r="B1307" t="s">
        <v>2309</v>
      </c>
      <c r="C1307" t="s">
        <v>3023</v>
      </c>
      <c r="D1307" t="s">
        <v>2512</v>
      </c>
    </row>
    <row r="1308" spans="1:4" x14ac:dyDescent="0.25">
      <c r="A1308" s="5" t="s">
        <v>1562</v>
      </c>
      <c r="B1308" t="s">
        <v>1987</v>
      </c>
      <c r="C1308" t="s">
        <v>2532</v>
      </c>
      <c r="D1308" t="s">
        <v>2509</v>
      </c>
    </row>
    <row r="1309" spans="1:4" x14ac:dyDescent="0.25">
      <c r="A1309" s="5" t="s">
        <v>1562</v>
      </c>
      <c r="B1309" t="s">
        <v>2310</v>
      </c>
      <c r="C1309" t="s">
        <v>3024</v>
      </c>
      <c r="D1309" t="s">
        <v>2509</v>
      </c>
    </row>
    <row r="1310" spans="1:4" x14ac:dyDescent="0.25">
      <c r="A1310" s="5" t="s">
        <v>1563</v>
      </c>
      <c r="B1310" t="s">
        <v>2002</v>
      </c>
      <c r="C1310" t="s">
        <v>2521</v>
      </c>
      <c r="D1310" t="s">
        <v>2512</v>
      </c>
    </row>
    <row r="1311" spans="1:4" x14ac:dyDescent="0.25">
      <c r="A1311" s="5" t="s">
        <v>1563</v>
      </c>
      <c r="B1311" t="s">
        <v>2201</v>
      </c>
      <c r="C1311" t="s">
        <v>3025</v>
      </c>
      <c r="D1311" t="s">
        <v>2509</v>
      </c>
    </row>
    <row r="1312" spans="1:4" x14ac:dyDescent="0.25">
      <c r="A1312" s="5" t="s">
        <v>1785</v>
      </c>
      <c r="B1312" t="s">
        <v>2311</v>
      </c>
      <c r="C1312" t="s">
        <v>3058</v>
      </c>
      <c r="D1312" t="s">
        <v>2512</v>
      </c>
    </row>
    <row r="1313" spans="1:4" x14ac:dyDescent="0.25">
      <c r="A1313" s="5" t="s">
        <v>1785</v>
      </c>
      <c r="B1313" t="s">
        <v>2312</v>
      </c>
      <c r="C1313" t="s">
        <v>3059</v>
      </c>
      <c r="D1313" t="s">
        <v>2509</v>
      </c>
    </row>
    <row r="1314" spans="1:4" x14ac:dyDescent="0.25">
      <c r="A1314" s="5" t="s">
        <v>1785</v>
      </c>
      <c r="B1314" t="s">
        <v>2313</v>
      </c>
      <c r="C1314" t="s">
        <v>3060</v>
      </c>
      <c r="D1314" t="s">
        <v>2512</v>
      </c>
    </row>
    <row r="1315" spans="1:4" x14ac:dyDescent="0.25">
      <c r="A1315" s="5" t="s">
        <v>1785</v>
      </c>
      <c r="B1315" t="s">
        <v>1943</v>
      </c>
      <c r="C1315" t="s">
        <v>2514</v>
      </c>
      <c r="D1315" t="s">
        <v>2515</v>
      </c>
    </row>
    <row r="1316" spans="1:4" x14ac:dyDescent="0.25">
      <c r="A1316" s="5" t="s">
        <v>1785</v>
      </c>
      <c r="B1316" t="s">
        <v>2314</v>
      </c>
      <c r="C1316" t="s">
        <v>3061</v>
      </c>
      <c r="D1316" t="s">
        <v>2509</v>
      </c>
    </row>
    <row r="1317" spans="1:4" x14ac:dyDescent="0.25">
      <c r="A1317" s="5" t="s">
        <v>1786</v>
      </c>
      <c r="B1317" t="s">
        <v>1942</v>
      </c>
      <c r="C1317" t="s">
        <v>2545</v>
      </c>
      <c r="D1317" t="s">
        <v>2515</v>
      </c>
    </row>
    <row r="1318" spans="1:4" x14ac:dyDescent="0.25">
      <c r="A1318" s="5" t="s">
        <v>1008</v>
      </c>
      <c r="B1318" t="s">
        <v>1940</v>
      </c>
      <c r="C1318" t="s">
        <v>2517</v>
      </c>
      <c r="D1318" t="s">
        <v>2515</v>
      </c>
    </row>
    <row r="1319" spans="1:4" x14ac:dyDescent="0.25">
      <c r="A1319" s="5" t="s">
        <v>1568</v>
      </c>
      <c r="B1319" t="s">
        <v>1942</v>
      </c>
      <c r="C1319" t="s">
        <v>2545</v>
      </c>
      <c r="D1319" t="s">
        <v>2515</v>
      </c>
    </row>
    <row r="1320" spans="1:4" x14ac:dyDescent="0.25">
      <c r="A1320" s="5" t="s">
        <v>1568</v>
      </c>
      <c r="B1320" t="s">
        <v>2087</v>
      </c>
      <c r="C1320" t="s">
        <v>2954</v>
      </c>
      <c r="D1320" t="s">
        <v>2509</v>
      </c>
    </row>
    <row r="1321" spans="1:4" x14ac:dyDescent="0.25">
      <c r="A1321" s="5" t="s">
        <v>1568</v>
      </c>
      <c r="B1321" t="s">
        <v>2088</v>
      </c>
      <c r="C1321" t="s">
        <v>2944</v>
      </c>
      <c r="D1321" t="s">
        <v>2512</v>
      </c>
    </row>
    <row r="1322" spans="1:4" x14ac:dyDescent="0.25">
      <c r="A1322" s="5" t="s">
        <v>1568</v>
      </c>
      <c r="B1322" t="s">
        <v>2089</v>
      </c>
      <c r="C1322" t="s">
        <v>2955</v>
      </c>
      <c r="D1322" t="s">
        <v>2512</v>
      </c>
    </row>
    <row r="1323" spans="1:4" x14ac:dyDescent="0.25">
      <c r="A1323" s="5" t="s">
        <v>1787</v>
      </c>
      <c r="B1323" t="s">
        <v>1940</v>
      </c>
      <c r="C1323" t="s">
        <v>2517</v>
      </c>
      <c r="D1323" t="s">
        <v>2515</v>
      </c>
    </row>
    <row r="1324" spans="1:4" x14ac:dyDescent="0.25">
      <c r="A1324" s="5" t="s">
        <v>1788</v>
      </c>
      <c r="B1324" t="s">
        <v>2016</v>
      </c>
      <c r="C1324" t="s">
        <v>2620</v>
      </c>
      <c r="D1324" t="s">
        <v>2512</v>
      </c>
    </row>
    <row r="1325" spans="1:4" x14ac:dyDescent="0.25">
      <c r="A1325" s="5" t="s">
        <v>1788</v>
      </c>
      <c r="B1325" t="s">
        <v>2017</v>
      </c>
      <c r="C1325" t="s">
        <v>2655</v>
      </c>
      <c r="D1325" t="s">
        <v>2512</v>
      </c>
    </row>
    <row r="1326" spans="1:4" x14ac:dyDescent="0.25">
      <c r="A1326" s="5" t="s">
        <v>1570</v>
      </c>
      <c r="B1326" t="s">
        <v>1994</v>
      </c>
      <c r="C1326" t="s">
        <v>2940</v>
      </c>
      <c r="D1326" t="s">
        <v>2512</v>
      </c>
    </row>
    <row r="1327" spans="1:4" x14ac:dyDescent="0.25">
      <c r="A1327" s="5" t="s">
        <v>1789</v>
      </c>
      <c r="B1327" t="s">
        <v>1941</v>
      </c>
      <c r="C1327" t="s">
        <v>2523</v>
      </c>
      <c r="D1327" t="s">
        <v>2515</v>
      </c>
    </row>
    <row r="1328" spans="1:4" x14ac:dyDescent="0.25">
      <c r="A1328" s="5" t="s">
        <v>1014</v>
      </c>
      <c r="B1328" t="s">
        <v>2315</v>
      </c>
      <c r="C1328" t="s">
        <v>2702</v>
      </c>
      <c r="D1328" t="s">
        <v>2512</v>
      </c>
    </row>
    <row r="1329" spans="1:4" x14ac:dyDescent="0.25">
      <c r="A1329" s="5" t="s">
        <v>1014</v>
      </c>
      <c r="B1329" t="s">
        <v>1942</v>
      </c>
      <c r="C1329" t="s">
        <v>2545</v>
      </c>
      <c r="D1329" t="s">
        <v>2515</v>
      </c>
    </row>
    <row r="1330" spans="1:4" x14ac:dyDescent="0.25">
      <c r="A1330" s="5" t="s">
        <v>1014</v>
      </c>
      <c r="B1330" t="s">
        <v>2316</v>
      </c>
      <c r="C1330" t="s">
        <v>2923</v>
      </c>
      <c r="D1330" t="s">
        <v>2509</v>
      </c>
    </row>
    <row r="1331" spans="1:4" x14ac:dyDescent="0.25">
      <c r="A1331" s="5" t="s">
        <v>1790</v>
      </c>
      <c r="B1331" t="s">
        <v>1965</v>
      </c>
      <c r="C1331" t="s">
        <v>2524</v>
      </c>
      <c r="D1331" t="s">
        <v>2509</v>
      </c>
    </row>
    <row r="1332" spans="1:4" x14ac:dyDescent="0.25">
      <c r="A1332" s="5" t="s">
        <v>1790</v>
      </c>
      <c r="B1332" t="s">
        <v>1943</v>
      </c>
      <c r="C1332" t="s">
        <v>2514</v>
      </c>
      <c r="D1332" t="s">
        <v>2515</v>
      </c>
    </row>
    <row r="1333" spans="1:4" x14ac:dyDescent="0.25">
      <c r="A1333" s="5" t="s">
        <v>761</v>
      </c>
      <c r="B1333" t="s">
        <v>1940</v>
      </c>
      <c r="C1333" t="s">
        <v>2517</v>
      </c>
      <c r="D1333" t="s">
        <v>2515</v>
      </c>
    </row>
    <row r="1334" spans="1:4" x14ac:dyDescent="0.25">
      <c r="A1334" s="5" t="s">
        <v>761</v>
      </c>
      <c r="B1334" t="s">
        <v>1984</v>
      </c>
      <c r="C1334" t="s">
        <v>2746</v>
      </c>
      <c r="D1334" t="s">
        <v>2509</v>
      </c>
    </row>
    <row r="1335" spans="1:4" x14ac:dyDescent="0.25">
      <c r="A1335" s="5" t="s">
        <v>761</v>
      </c>
      <c r="B1335" t="s">
        <v>1995</v>
      </c>
      <c r="C1335" t="s">
        <v>2814</v>
      </c>
      <c r="D1335" t="s">
        <v>2509</v>
      </c>
    </row>
  </sheetData>
  <autoFilter ref="A1:D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65"/>
  <sheetViews>
    <sheetView workbookViewId="0">
      <selection activeCell="H9" sqref="H9"/>
    </sheetView>
  </sheetViews>
  <sheetFormatPr defaultRowHeight="15" x14ac:dyDescent="0.25"/>
  <cols>
    <col min="1" max="1" width="15.7109375" customWidth="1"/>
    <col min="7" max="7" width="20.85546875" customWidth="1"/>
    <col min="8" max="8" width="24.28515625" customWidth="1"/>
    <col min="9" max="9" width="8.5703125" customWidth="1"/>
    <col min="10" max="10" width="19" customWidth="1"/>
    <col min="11" max="11" width="16.85546875" customWidth="1"/>
    <col min="12" max="12" width="11.28515625" customWidth="1"/>
    <col min="13" max="514" width="13.42578125" bestFit="1" customWidth="1"/>
    <col min="515" max="515" width="11.28515625" bestFit="1" customWidth="1"/>
  </cols>
  <sheetData>
    <row r="1" spans="1:21" x14ac:dyDescent="0.25">
      <c r="A1" s="4" t="s">
        <v>1920</v>
      </c>
      <c r="B1" t="s">
        <v>3075</v>
      </c>
      <c r="C1" t="s">
        <v>3076</v>
      </c>
      <c r="D1" t="s">
        <v>3077</v>
      </c>
    </row>
    <row r="2" spans="1:21" x14ac:dyDescent="0.25">
      <c r="A2" s="5" t="s">
        <v>0</v>
      </c>
      <c r="B2" t="s">
        <v>1957</v>
      </c>
      <c r="C2" t="s">
        <v>2508</v>
      </c>
      <c r="D2" t="s">
        <v>2509</v>
      </c>
      <c r="J2" s="7"/>
      <c r="K2" s="1"/>
    </row>
    <row r="3" spans="1:21" x14ac:dyDescent="0.25">
      <c r="A3" s="5" t="s">
        <v>0</v>
      </c>
      <c r="B3" t="s">
        <v>2004</v>
      </c>
      <c r="C3" t="s">
        <v>2510</v>
      </c>
      <c r="D3" t="s">
        <v>2509</v>
      </c>
      <c r="J3" s="7"/>
      <c r="K3" s="1"/>
    </row>
    <row r="4" spans="1:21" x14ac:dyDescent="0.25">
      <c r="A4" s="5" t="s">
        <v>0</v>
      </c>
      <c r="B4" t="s">
        <v>2005</v>
      </c>
      <c r="C4" t="s">
        <v>2511</v>
      </c>
      <c r="D4" t="s">
        <v>2512</v>
      </c>
      <c r="J4" s="7"/>
      <c r="K4" s="1"/>
      <c r="Q4" t="s">
        <v>3083</v>
      </c>
      <c r="R4" t="s">
        <v>3085</v>
      </c>
      <c r="T4" t="s">
        <v>3084</v>
      </c>
      <c r="U4" t="s">
        <v>3085</v>
      </c>
    </row>
    <row r="5" spans="1:21" x14ac:dyDescent="0.25">
      <c r="A5" s="5" t="s">
        <v>0</v>
      </c>
      <c r="B5" t="s">
        <v>1966</v>
      </c>
      <c r="C5" t="s">
        <v>2513</v>
      </c>
      <c r="D5" t="s">
        <v>2509</v>
      </c>
      <c r="G5" s="7"/>
      <c r="H5" s="1"/>
      <c r="J5" s="7"/>
      <c r="K5" s="1"/>
      <c r="N5" s="8"/>
      <c r="O5" s="1"/>
      <c r="Q5" s="8" t="s">
        <v>2517</v>
      </c>
      <c r="R5" s="1">
        <v>135</v>
      </c>
      <c r="T5" s="8" t="s">
        <v>2532</v>
      </c>
      <c r="U5" s="1">
        <v>54</v>
      </c>
    </row>
    <row r="6" spans="1:21" x14ac:dyDescent="0.25">
      <c r="A6" s="5" t="s">
        <v>0</v>
      </c>
      <c r="B6" t="s">
        <v>1943</v>
      </c>
      <c r="C6" t="s">
        <v>2514</v>
      </c>
      <c r="D6" t="s">
        <v>2515</v>
      </c>
      <c r="G6" s="7"/>
      <c r="H6" s="1"/>
      <c r="J6" s="7"/>
      <c r="K6" s="1"/>
      <c r="N6" s="8"/>
      <c r="O6" s="1"/>
      <c r="Q6" s="8" t="s">
        <v>2514</v>
      </c>
      <c r="R6" s="1">
        <v>84</v>
      </c>
      <c r="T6" s="8" t="s">
        <v>2527</v>
      </c>
      <c r="U6" s="1">
        <v>41</v>
      </c>
    </row>
    <row r="7" spans="1:21" x14ac:dyDescent="0.25">
      <c r="A7" s="5" t="s">
        <v>1</v>
      </c>
      <c r="B7" t="s">
        <v>1986</v>
      </c>
      <c r="C7" t="s">
        <v>2516</v>
      </c>
      <c r="D7" t="s">
        <v>2509</v>
      </c>
      <c r="G7" s="7"/>
      <c r="H7" s="1"/>
      <c r="J7" s="7"/>
      <c r="K7" s="1"/>
      <c r="N7" s="8"/>
      <c r="O7" s="1"/>
      <c r="Q7" s="8" t="s">
        <v>2523</v>
      </c>
      <c r="R7" s="1">
        <v>81</v>
      </c>
      <c r="T7" s="8" t="s">
        <v>2552</v>
      </c>
      <c r="U7" s="1">
        <v>29</v>
      </c>
    </row>
    <row r="8" spans="1:21" x14ac:dyDescent="0.25">
      <c r="A8" s="5" t="s">
        <v>1</v>
      </c>
      <c r="B8" t="s">
        <v>1943</v>
      </c>
      <c r="C8" t="s">
        <v>2514</v>
      </c>
      <c r="D8" t="s">
        <v>2515</v>
      </c>
      <c r="G8" s="7"/>
      <c r="H8" s="1"/>
      <c r="N8" s="8"/>
      <c r="O8" s="1"/>
      <c r="Q8" s="8" t="s">
        <v>2526</v>
      </c>
      <c r="R8" s="1">
        <v>58</v>
      </c>
      <c r="T8" s="8" t="s">
        <v>2551</v>
      </c>
      <c r="U8" s="1">
        <v>24</v>
      </c>
    </row>
    <row r="9" spans="1:21" x14ac:dyDescent="0.25">
      <c r="A9" s="5" t="s">
        <v>2</v>
      </c>
      <c r="B9" t="s">
        <v>1986</v>
      </c>
      <c r="C9" t="s">
        <v>2516</v>
      </c>
      <c r="D9" t="s">
        <v>2509</v>
      </c>
      <c r="G9" s="7"/>
      <c r="H9" s="1"/>
      <c r="N9" s="8"/>
      <c r="O9" s="1"/>
      <c r="Q9" s="8" t="s">
        <v>2522</v>
      </c>
      <c r="R9" s="1">
        <v>30</v>
      </c>
      <c r="T9" s="8" t="s">
        <v>2544</v>
      </c>
      <c r="U9" s="1">
        <v>22</v>
      </c>
    </row>
    <row r="10" spans="1:21" x14ac:dyDescent="0.25">
      <c r="A10" s="5" t="s">
        <v>2</v>
      </c>
      <c r="B10" t="s">
        <v>1943</v>
      </c>
      <c r="C10" t="s">
        <v>2514</v>
      </c>
      <c r="D10" t="s">
        <v>2515</v>
      </c>
      <c r="J10" s="8"/>
      <c r="K10" s="1"/>
      <c r="N10" s="8"/>
      <c r="O10" s="1"/>
      <c r="Q10" s="8" t="s">
        <v>3086</v>
      </c>
      <c r="R10" s="1">
        <v>103</v>
      </c>
      <c r="T10" s="8" t="s">
        <v>3086</v>
      </c>
      <c r="U10" s="1">
        <v>390</v>
      </c>
    </row>
    <row r="11" spans="1:21" x14ac:dyDescent="0.25">
      <c r="A11" s="5" t="s">
        <v>3</v>
      </c>
      <c r="B11" t="s">
        <v>1940</v>
      </c>
      <c r="C11" t="s">
        <v>2517</v>
      </c>
      <c r="D11" t="s">
        <v>2515</v>
      </c>
      <c r="J11" s="8"/>
      <c r="K11" s="1"/>
      <c r="N11" s="8"/>
      <c r="O11" s="1"/>
      <c r="Q11" s="8" t="s">
        <v>2545</v>
      </c>
      <c r="R11" s="1">
        <v>28</v>
      </c>
      <c r="T11" s="8" t="s">
        <v>2570</v>
      </c>
      <c r="U11" s="1">
        <v>21</v>
      </c>
    </row>
    <row r="12" spans="1:21" x14ac:dyDescent="0.25">
      <c r="A12" s="5" t="s">
        <v>3</v>
      </c>
      <c r="B12" t="s">
        <v>2019</v>
      </c>
      <c r="C12" t="s">
        <v>2518</v>
      </c>
      <c r="D12" t="s">
        <v>2515</v>
      </c>
      <c r="G12" s="6" t="s">
        <v>3078</v>
      </c>
      <c r="H12" t="s">
        <v>3082</v>
      </c>
      <c r="J12" s="8"/>
      <c r="K12" s="1"/>
      <c r="N12" s="8"/>
      <c r="O12" s="1"/>
      <c r="Q12" s="8" t="s">
        <v>2529</v>
      </c>
      <c r="R12" s="1">
        <v>10</v>
      </c>
      <c r="T12" s="8" t="s">
        <v>2569</v>
      </c>
      <c r="U12" s="1">
        <v>19</v>
      </c>
    </row>
    <row r="13" spans="1:21" x14ac:dyDescent="0.25">
      <c r="A13" s="5" t="s">
        <v>3</v>
      </c>
      <c r="B13" t="s">
        <v>2025</v>
      </c>
      <c r="C13" t="s">
        <v>2519</v>
      </c>
      <c r="D13" t="s">
        <v>2509</v>
      </c>
      <c r="G13" s="7" t="s">
        <v>3079</v>
      </c>
      <c r="H13" s="1">
        <v>1</v>
      </c>
      <c r="J13" s="8"/>
      <c r="K13" s="1"/>
      <c r="N13" s="8"/>
      <c r="O13" s="1"/>
      <c r="Q13" s="8" t="s">
        <v>2518</v>
      </c>
      <c r="R13" s="1">
        <v>7</v>
      </c>
      <c r="T13" s="8" t="s">
        <v>2520</v>
      </c>
      <c r="U13" s="1">
        <v>15</v>
      </c>
    </row>
    <row r="14" spans="1:21" x14ac:dyDescent="0.25">
      <c r="A14" s="5" t="s">
        <v>4</v>
      </c>
      <c r="B14" t="s">
        <v>2009</v>
      </c>
      <c r="C14" t="s">
        <v>2520</v>
      </c>
      <c r="D14" t="s">
        <v>2509</v>
      </c>
      <c r="G14" s="7" t="s">
        <v>2512</v>
      </c>
      <c r="H14" s="1">
        <v>242</v>
      </c>
      <c r="J14" s="8"/>
      <c r="K14" s="1"/>
      <c r="N14" s="8"/>
      <c r="O14" s="1"/>
      <c r="Q14" s="8" t="s">
        <v>2648</v>
      </c>
      <c r="R14" s="1">
        <v>6</v>
      </c>
      <c r="T14" s="8" t="s">
        <v>2581</v>
      </c>
      <c r="U14" s="1">
        <v>14</v>
      </c>
    </row>
    <row r="15" spans="1:21" x14ac:dyDescent="0.25">
      <c r="A15" s="5" t="s">
        <v>4</v>
      </c>
      <c r="B15" t="s">
        <v>2002</v>
      </c>
      <c r="C15" t="s">
        <v>2521</v>
      </c>
      <c r="D15" t="s">
        <v>2512</v>
      </c>
      <c r="G15" s="7" t="s">
        <v>2515</v>
      </c>
      <c r="H15" s="1">
        <v>414</v>
      </c>
      <c r="J15" s="8"/>
      <c r="K15" s="1"/>
      <c r="N15" s="8"/>
      <c r="O15" s="1"/>
      <c r="Q15" s="8" t="s">
        <v>2670</v>
      </c>
      <c r="R15" s="1">
        <v>5</v>
      </c>
      <c r="T15" s="8" t="s">
        <v>2513</v>
      </c>
      <c r="U15" s="1">
        <v>11</v>
      </c>
    </row>
    <row r="16" spans="1:21" x14ac:dyDescent="0.25">
      <c r="A16" s="5" t="s">
        <v>4</v>
      </c>
      <c r="B16" t="s">
        <v>1983</v>
      </c>
      <c r="C16" t="s">
        <v>2522</v>
      </c>
      <c r="D16" t="s">
        <v>2515</v>
      </c>
      <c r="G16" s="7" t="s">
        <v>2509</v>
      </c>
      <c r="H16" s="1">
        <v>307</v>
      </c>
      <c r="J16" s="8"/>
      <c r="K16" s="1"/>
      <c r="N16" s="8"/>
      <c r="O16" s="1"/>
      <c r="Q16" s="8" t="s">
        <v>2528</v>
      </c>
      <c r="R16" s="1">
        <v>5</v>
      </c>
      <c r="T16" s="8" t="s">
        <v>2533</v>
      </c>
      <c r="U16" s="1">
        <v>10</v>
      </c>
    </row>
    <row r="17" spans="1:21" x14ac:dyDescent="0.25">
      <c r="A17" s="5" t="s">
        <v>4</v>
      </c>
      <c r="B17" t="s">
        <v>1941</v>
      </c>
      <c r="C17" t="s">
        <v>2523</v>
      </c>
      <c r="D17" t="s">
        <v>2515</v>
      </c>
      <c r="G17" s="7" t="s">
        <v>3080</v>
      </c>
      <c r="H17" s="1">
        <v>507</v>
      </c>
      <c r="J17" s="8"/>
      <c r="K17" s="1"/>
      <c r="N17" s="8"/>
      <c r="O17" s="1"/>
      <c r="Q17" s="8" t="s">
        <v>2672</v>
      </c>
      <c r="R17" s="1">
        <v>5</v>
      </c>
      <c r="T17" s="8" t="s">
        <v>2508</v>
      </c>
      <c r="U17" s="1">
        <v>9</v>
      </c>
    </row>
    <row r="18" spans="1:21" x14ac:dyDescent="0.25">
      <c r="A18" s="5" t="s">
        <v>5</v>
      </c>
      <c r="B18" t="s">
        <v>1965</v>
      </c>
      <c r="C18" t="s">
        <v>2524</v>
      </c>
      <c r="D18" t="s">
        <v>2509</v>
      </c>
      <c r="J18" s="8"/>
      <c r="K18" s="1"/>
      <c r="N18" s="8"/>
      <c r="O18" s="1"/>
      <c r="Q18" s="8" t="s">
        <v>2579</v>
      </c>
      <c r="R18" s="1">
        <v>4</v>
      </c>
      <c r="T18" s="8" t="s">
        <v>2524</v>
      </c>
      <c r="U18" s="1">
        <v>9</v>
      </c>
    </row>
    <row r="19" spans="1:21" x14ac:dyDescent="0.25">
      <c r="A19" s="5" t="s">
        <v>5</v>
      </c>
      <c r="B19" t="s">
        <v>2008</v>
      </c>
      <c r="C19" t="s">
        <v>2525</v>
      </c>
      <c r="D19" t="s">
        <v>2512</v>
      </c>
      <c r="J19" s="8"/>
      <c r="K19" s="1"/>
      <c r="N19" s="8"/>
      <c r="O19" s="1"/>
      <c r="Q19" s="8" t="s">
        <v>2745</v>
      </c>
      <c r="R19" s="1">
        <v>3</v>
      </c>
      <c r="T19" s="8" t="s">
        <v>2568</v>
      </c>
      <c r="U19" s="1">
        <v>9</v>
      </c>
    </row>
    <row r="20" spans="1:21" x14ac:dyDescent="0.25">
      <c r="A20" s="5" t="s">
        <v>5</v>
      </c>
      <c r="B20" t="s">
        <v>1943</v>
      </c>
      <c r="C20" t="s">
        <v>2514</v>
      </c>
      <c r="D20" t="s">
        <v>2515</v>
      </c>
      <c r="J20" s="8"/>
      <c r="K20" s="1"/>
      <c r="N20" s="8"/>
      <c r="O20" s="1"/>
      <c r="Q20" s="8" t="s">
        <v>2577</v>
      </c>
      <c r="R20" s="1">
        <v>3</v>
      </c>
      <c r="T20" s="8" t="s">
        <v>2607</v>
      </c>
      <c r="U20" s="1">
        <v>9</v>
      </c>
    </row>
    <row r="21" spans="1:21" x14ac:dyDescent="0.25">
      <c r="A21" s="5" t="s">
        <v>6</v>
      </c>
      <c r="B21" t="s">
        <v>1939</v>
      </c>
      <c r="C21" t="s">
        <v>2526</v>
      </c>
      <c r="D21" t="s">
        <v>2515</v>
      </c>
      <c r="J21" s="8"/>
      <c r="K21" s="1"/>
      <c r="N21" s="8"/>
      <c r="O21" s="1"/>
      <c r="Q21" s="8" t="s">
        <v>2587</v>
      </c>
      <c r="R21" s="1">
        <v>3</v>
      </c>
      <c r="T21" s="8" t="s">
        <v>2642</v>
      </c>
      <c r="U21" s="1">
        <v>8</v>
      </c>
    </row>
    <row r="22" spans="1:21" x14ac:dyDescent="0.25">
      <c r="A22" s="5" t="s">
        <v>6</v>
      </c>
      <c r="B22" t="s">
        <v>1945</v>
      </c>
      <c r="C22" t="s">
        <v>2527</v>
      </c>
      <c r="D22" t="s">
        <v>2509</v>
      </c>
      <c r="J22" s="8"/>
      <c r="K22" s="1"/>
      <c r="N22" s="8"/>
      <c r="O22" s="1"/>
      <c r="Q22" s="8" t="s">
        <v>2571</v>
      </c>
      <c r="R22" s="1">
        <v>3</v>
      </c>
      <c r="T22" s="8" t="s">
        <v>2594</v>
      </c>
      <c r="U22" s="1">
        <v>7</v>
      </c>
    </row>
    <row r="23" spans="1:21" x14ac:dyDescent="0.25">
      <c r="A23" s="5" t="s">
        <v>7</v>
      </c>
      <c r="B23" t="s">
        <v>1939</v>
      </c>
      <c r="C23" t="s">
        <v>2526</v>
      </c>
      <c r="D23" t="s">
        <v>2515</v>
      </c>
      <c r="J23" s="8"/>
      <c r="K23" s="1"/>
      <c r="N23" s="8"/>
      <c r="O23" s="1"/>
      <c r="Q23" s="8" t="s">
        <v>2749</v>
      </c>
      <c r="R23" s="1">
        <v>2</v>
      </c>
      <c r="T23" s="8" t="s">
        <v>2649</v>
      </c>
      <c r="U23" s="1">
        <v>7</v>
      </c>
    </row>
    <row r="24" spans="1:21" x14ac:dyDescent="0.25">
      <c r="A24" s="5" t="s">
        <v>8</v>
      </c>
      <c r="B24" t="s">
        <v>1953</v>
      </c>
      <c r="C24" t="s">
        <v>2528</v>
      </c>
      <c r="D24" t="s">
        <v>2515</v>
      </c>
      <c r="J24" s="8"/>
      <c r="K24" s="1"/>
      <c r="N24" s="8"/>
      <c r="O24" s="1"/>
      <c r="Q24" s="8" t="s">
        <v>2538</v>
      </c>
      <c r="R24" s="1">
        <v>2</v>
      </c>
      <c r="T24" s="8" t="s">
        <v>2584</v>
      </c>
      <c r="U24" s="1">
        <v>7</v>
      </c>
    </row>
    <row r="25" spans="1:21" x14ac:dyDescent="0.25">
      <c r="A25" s="5" t="s">
        <v>8</v>
      </c>
      <c r="B25" t="s">
        <v>1952</v>
      </c>
      <c r="C25" t="s">
        <v>2529</v>
      </c>
      <c r="D25" t="s">
        <v>2515</v>
      </c>
      <c r="J25" s="8"/>
      <c r="K25" s="1"/>
      <c r="N25" s="8"/>
      <c r="O25" s="1"/>
      <c r="Q25" s="8" t="s">
        <v>2548</v>
      </c>
      <c r="R25" s="1">
        <v>2</v>
      </c>
      <c r="T25" s="8" t="s">
        <v>2589</v>
      </c>
      <c r="U25" s="1">
        <v>6</v>
      </c>
    </row>
    <row r="26" spans="1:21" x14ac:dyDescent="0.25">
      <c r="A26" s="5" t="s">
        <v>9</v>
      </c>
      <c r="B26" t="s">
        <v>1941</v>
      </c>
      <c r="C26" t="s">
        <v>2523</v>
      </c>
      <c r="D26" t="s">
        <v>2515</v>
      </c>
      <c r="J26" s="8"/>
      <c r="K26" s="1"/>
      <c r="N26" s="8"/>
      <c r="O26" s="1"/>
      <c r="Q26" s="8" t="s">
        <v>2657</v>
      </c>
      <c r="R26" s="1">
        <v>2</v>
      </c>
      <c r="T26" s="8" t="s">
        <v>2668</v>
      </c>
      <c r="U26" s="1">
        <v>5</v>
      </c>
    </row>
    <row r="27" spans="1:21" x14ac:dyDescent="0.25">
      <c r="A27" s="5" t="s">
        <v>9</v>
      </c>
      <c r="B27" t="s">
        <v>2414</v>
      </c>
      <c r="C27" t="s">
        <v>2530</v>
      </c>
      <c r="D27" t="s">
        <v>2509</v>
      </c>
      <c r="J27" s="8"/>
      <c r="K27" s="1"/>
      <c r="N27" s="8"/>
      <c r="O27" s="1"/>
      <c r="Q27" s="8" t="s">
        <v>2651</v>
      </c>
      <c r="R27" s="1">
        <v>2</v>
      </c>
      <c r="T27" s="8" t="s">
        <v>2600</v>
      </c>
      <c r="U27" s="1">
        <v>5</v>
      </c>
    </row>
    <row r="28" spans="1:21" x14ac:dyDescent="0.25">
      <c r="A28" s="5" t="s">
        <v>9</v>
      </c>
      <c r="B28" t="s">
        <v>2143</v>
      </c>
      <c r="C28" t="s">
        <v>2531</v>
      </c>
      <c r="D28" t="s">
        <v>2512</v>
      </c>
      <c r="N28" s="8"/>
      <c r="O28" s="1"/>
      <c r="Q28" s="8" t="s">
        <v>2713</v>
      </c>
      <c r="R28" s="1">
        <v>1</v>
      </c>
      <c r="T28" s="8" t="s">
        <v>2641</v>
      </c>
      <c r="U28" s="1">
        <v>5</v>
      </c>
    </row>
    <row r="29" spans="1:21" x14ac:dyDescent="0.25">
      <c r="A29" s="5" t="s">
        <v>9</v>
      </c>
      <c r="B29" t="s">
        <v>1987</v>
      </c>
      <c r="C29" t="s">
        <v>2532</v>
      </c>
      <c r="D29" t="s">
        <v>2509</v>
      </c>
      <c r="N29" s="8"/>
      <c r="O29" s="1"/>
      <c r="Q29" s="8" t="s">
        <v>2730</v>
      </c>
      <c r="R29" s="1">
        <v>1</v>
      </c>
      <c r="T29" s="8" t="s">
        <v>2565</v>
      </c>
      <c r="U29" s="1">
        <v>5</v>
      </c>
    </row>
    <row r="30" spans="1:21" x14ac:dyDescent="0.25">
      <c r="A30" s="5" t="s">
        <v>10</v>
      </c>
      <c r="B30" t="s">
        <v>2009</v>
      </c>
      <c r="C30" t="s">
        <v>2520</v>
      </c>
      <c r="D30" t="s">
        <v>2509</v>
      </c>
      <c r="N30" s="8"/>
      <c r="O30" s="1"/>
      <c r="Q30" s="8" t="s">
        <v>2726</v>
      </c>
      <c r="R30" s="1">
        <v>1</v>
      </c>
      <c r="T30" s="8" t="s">
        <v>2516</v>
      </c>
      <c r="U30" s="1">
        <v>5</v>
      </c>
    </row>
    <row r="31" spans="1:21" x14ac:dyDescent="0.25">
      <c r="A31" s="5" t="s">
        <v>10</v>
      </c>
      <c r="B31" t="s">
        <v>2010</v>
      </c>
      <c r="C31" t="s">
        <v>2533</v>
      </c>
      <c r="D31" t="s">
        <v>2509</v>
      </c>
      <c r="N31" s="8"/>
      <c r="O31" s="1"/>
      <c r="Q31" s="8" t="s">
        <v>2784</v>
      </c>
      <c r="R31" s="1">
        <v>1</v>
      </c>
      <c r="T31" s="8" t="s">
        <v>2618</v>
      </c>
      <c r="U31" s="1">
        <v>4</v>
      </c>
    </row>
    <row r="32" spans="1:21" x14ac:dyDescent="0.25">
      <c r="A32" s="5" t="s">
        <v>10</v>
      </c>
      <c r="B32" t="s">
        <v>1983</v>
      </c>
      <c r="C32" t="s">
        <v>2522</v>
      </c>
      <c r="D32" t="s">
        <v>2515</v>
      </c>
      <c r="J32" s="7"/>
      <c r="K32" s="1"/>
      <c r="N32" s="8"/>
      <c r="O32" s="1"/>
      <c r="Q32" s="8" t="s">
        <v>2604</v>
      </c>
      <c r="R32" s="1">
        <v>1</v>
      </c>
      <c r="T32" s="8" t="s">
        <v>2633</v>
      </c>
      <c r="U32" s="1">
        <v>4</v>
      </c>
    </row>
    <row r="33" spans="1:21" x14ac:dyDescent="0.25">
      <c r="A33" s="5" t="s">
        <v>10</v>
      </c>
      <c r="B33" t="s">
        <v>2002</v>
      </c>
      <c r="C33" t="s">
        <v>2521</v>
      </c>
      <c r="D33" t="s">
        <v>2512</v>
      </c>
      <c r="J33" s="7"/>
      <c r="K33" s="1"/>
      <c r="N33" s="8"/>
      <c r="O33" s="1"/>
      <c r="Q33" s="8" t="s">
        <v>2717</v>
      </c>
      <c r="R33" s="1">
        <v>1</v>
      </c>
      <c r="T33" s="8" t="s">
        <v>2613</v>
      </c>
      <c r="U33" s="1">
        <v>4</v>
      </c>
    </row>
    <row r="34" spans="1:21" x14ac:dyDescent="0.25">
      <c r="A34" s="5" t="s">
        <v>11</v>
      </c>
      <c r="B34" t="s">
        <v>1940</v>
      </c>
      <c r="C34" t="s">
        <v>2517</v>
      </c>
      <c r="D34" t="s">
        <v>2515</v>
      </c>
      <c r="J34" s="7"/>
      <c r="K34" s="1"/>
      <c r="N34" s="8"/>
      <c r="O34" s="1"/>
      <c r="Q34" s="8" t="s">
        <v>2789</v>
      </c>
      <c r="R34" s="1">
        <v>1</v>
      </c>
      <c r="T34" s="8" t="s">
        <v>2609</v>
      </c>
      <c r="U34" s="1">
        <v>4</v>
      </c>
    </row>
    <row r="35" spans="1:21" x14ac:dyDescent="0.25">
      <c r="A35" s="5" t="s">
        <v>12</v>
      </c>
      <c r="B35" t="s">
        <v>1940</v>
      </c>
      <c r="C35" t="s">
        <v>2517</v>
      </c>
      <c r="D35" t="s">
        <v>2515</v>
      </c>
      <c r="J35" s="7"/>
      <c r="K35" s="1"/>
      <c r="N35" s="8"/>
      <c r="O35" s="1"/>
      <c r="Q35" s="8" t="s">
        <v>2707</v>
      </c>
      <c r="R35" s="1">
        <v>1</v>
      </c>
      <c r="T35" s="8" t="s">
        <v>2564</v>
      </c>
      <c r="U35" s="1">
        <v>4</v>
      </c>
    </row>
    <row r="36" spans="1:21" x14ac:dyDescent="0.25">
      <c r="A36" s="5" t="s">
        <v>12</v>
      </c>
      <c r="B36" t="s">
        <v>1939</v>
      </c>
      <c r="C36" t="s">
        <v>2526</v>
      </c>
      <c r="D36" t="s">
        <v>2515</v>
      </c>
      <c r="J36" s="7"/>
      <c r="K36" s="1"/>
      <c r="N36" s="8"/>
      <c r="O36" s="1"/>
      <c r="Q36" s="8" t="s">
        <v>2623</v>
      </c>
      <c r="R36" s="1">
        <v>1</v>
      </c>
      <c r="T36" s="8" t="s">
        <v>2540</v>
      </c>
      <c r="U36" s="1">
        <v>4</v>
      </c>
    </row>
    <row r="37" spans="1:21" x14ac:dyDescent="0.25">
      <c r="A37" s="5" t="s">
        <v>13</v>
      </c>
      <c r="B37" t="s">
        <v>1940</v>
      </c>
      <c r="C37" t="s">
        <v>2517</v>
      </c>
      <c r="D37" t="s">
        <v>2515</v>
      </c>
      <c r="N37" s="8"/>
      <c r="O37" s="1"/>
      <c r="Q37" s="8" t="s">
        <v>2695</v>
      </c>
      <c r="R37" s="1">
        <v>1</v>
      </c>
      <c r="T37" s="8" t="s">
        <v>2685</v>
      </c>
      <c r="U37" s="1">
        <v>4</v>
      </c>
    </row>
    <row r="38" spans="1:21" x14ac:dyDescent="0.25">
      <c r="A38" s="5" t="s">
        <v>14</v>
      </c>
      <c r="B38" t="s">
        <v>1941</v>
      </c>
      <c r="C38" t="s">
        <v>2523</v>
      </c>
      <c r="D38" t="s">
        <v>2515</v>
      </c>
      <c r="N38" s="8"/>
      <c r="O38" s="1"/>
      <c r="Q38" s="8" t="s">
        <v>2696</v>
      </c>
      <c r="R38" s="1">
        <v>1</v>
      </c>
      <c r="T38" s="8" t="s">
        <v>2645</v>
      </c>
      <c r="U38" s="1">
        <v>3</v>
      </c>
    </row>
    <row r="39" spans="1:21" x14ac:dyDescent="0.25">
      <c r="A39" s="5" t="s">
        <v>15</v>
      </c>
      <c r="B39" t="s">
        <v>2322</v>
      </c>
      <c r="C39" t="s">
        <v>2534</v>
      </c>
      <c r="D39" t="s">
        <v>2512</v>
      </c>
      <c r="N39" s="8"/>
      <c r="O39" s="1"/>
      <c r="T39" s="8" t="s">
        <v>2690</v>
      </c>
      <c r="U39" s="1">
        <v>3</v>
      </c>
    </row>
    <row r="40" spans="1:21" x14ac:dyDescent="0.25">
      <c r="A40" s="5" t="s">
        <v>15</v>
      </c>
      <c r="B40" t="s">
        <v>2323</v>
      </c>
      <c r="C40" t="s">
        <v>2535</v>
      </c>
      <c r="D40" t="s">
        <v>2512</v>
      </c>
      <c r="N40" s="8"/>
      <c r="O40" s="1"/>
      <c r="T40" s="8" t="s">
        <v>2593</v>
      </c>
      <c r="U40" s="1">
        <v>3</v>
      </c>
    </row>
    <row r="41" spans="1:21" x14ac:dyDescent="0.25">
      <c r="A41" s="5" t="s">
        <v>15</v>
      </c>
      <c r="B41" t="s">
        <v>2324</v>
      </c>
      <c r="C41" t="s">
        <v>2536</v>
      </c>
      <c r="D41" t="s">
        <v>2509</v>
      </c>
      <c r="N41" s="8"/>
      <c r="O41" s="1"/>
      <c r="T41" s="8" t="s">
        <v>2561</v>
      </c>
      <c r="U41" s="1">
        <v>3</v>
      </c>
    </row>
    <row r="42" spans="1:21" x14ac:dyDescent="0.25">
      <c r="A42" s="5" t="s">
        <v>15</v>
      </c>
      <c r="B42" t="s">
        <v>2317</v>
      </c>
      <c r="C42" t="s">
        <v>2537</v>
      </c>
      <c r="D42" t="s">
        <v>2509</v>
      </c>
      <c r="N42" s="8"/>
      <c r="O42" s="1"/>
      <c r="T42" s="8" t="s">
        <v>2596</v>
      </c>
      <c r="U42" s="1">
        <v>3</v>
      </c>
    </row>
    <row r="43" spans="1:21" x14ac:dyDescent="0.25">
      <c r="A43" s="5" t="s">
        <v>15</v>
      </c>
      <c r="B43" t="s">
        <v>1958</v>
      </c>
      <c r="C43" t="s">
        <v>2538</v>
      </c>
      <c r="D43" t="s">
        <v>2515</v>
      </c>
      <c r="N43" s="8"/>
      <c r="O43" s="1"/>
      <c r="T43" s="8" t="s">
        <v>2567</v>
      </c>
      <c r="U43" s="1">
        <v>3</v>
      </c>
    </row>
    <row r="44" spans="1:21" x14ac:dyDescent="0.25">
      <c r="A44" s="5" t="s">
        <v>15</v>
      </c>
      <c r="B44" t="s">
        <v>2257</v>
      </c>
      <c r="C44" t="s">
        <v>2539</v>
      </c>
      <c r="D44" t="s">
        <v>2509</v>
      </c>
      <c r="N44" s="8"/>
      <c r="O44" s="1"/>
      <c r="T44" s="8" t="s">
        <v>2653</v>
      </c>
      <c r="U44" s="1">
        <v>3</v>
      </c>
    </row>
    <row r="45" spans="1:21" x14ac:dyDescent="0.25">
      <c r="A45" s="5" t="s">
        <v>16</v>
      </c>
      <c r="B45" t="s">
        <v>1941</v>
      </c>
      <c r="C45" t="s">
        <v>2523</v>
      </c>
      <c r="D45" t="s">
        <v>2515</v>
      </c>
      <c r="N45" s="8"/>
      <c r="O45" s="1"/>
      <c r="T45" s="8" t="s">
        <v>2601</v>
      </c>
      <c r="U45" s="1">
        <v>3</v>
      </c>
    </row>
    <row r="46" spans="1:21" x14ac:dyDescent="0.25">
      <c r="A46" s="5" t="s">
        <v>17</v>
      </c>
      <c r="B46" t="s">
        <v>1940</v>
      </c>
      <c r="C46" t="s">
        <v>2517</v>
      </c>
      <c r="D46" t="s">
        <v>2515</v>
      </c>
      <c r="N46" s="8"/>
      <c r="O46" s="1"/>
      <c r="T46" s="8" t="s">
        <v>2630</v>
      </c>
      <c r="U46" s="1">
        <v>3</v>
      </c>
    </row>
    <row r="47" spans="1:21" x14ac:dyDescent="0.25">
      <c r="A47" s="5" t="s">
        <v>17</v>
      </c>
      <c r="B47" t="s">
        <v>2019</v>
      </c>
      <c r="C47" t="s">
        <v>2518</v>
      </c>
      <c r="D47" t="s">
        <v>2515</v>
      </c>
      <c r="N47" s="8"/>
      <c r="O47" s="1"/>
      <c r="T47" s="8" t="s">
        <v>2755</v>
      </c>
      <c r="U47" s="1">
        <v>3</v>
      </c>
    </row>
    <row r="48" spans="1:21" x14ac:dyDescent="0.25">
      <c r="A48" s="5" t="s">
        <v>18</v>
      </c>
      <c r="B48" t="s">
        <v>1939</v>
      </c>
      <c r="C48" t="s">
        <v>2526</v>
      </c>
      <c r="D48" t="s">
        <v>2515</v>
      </c>
      <c r="N48" s="8"/>
      <c r="O48" s="1"/>
      <c r="T48" s="8" t="s">
        <v>2576</v>
      </c>
      <c r="U48" s="1">
        <v>3</v>
      </c>
    </row>
    <row r="49" spans="1:21" x14ac:dyDescent="0.25">
      <c r="A49" s="5" t="s">
        <v>19</v>
      </c>
      <c r="B49" t="s">
        <v>2010</v>
      </c>
      <c r="C49" t="s">
        <v>2533</v>
      </c>
      <c r="D49" t="s">
        <v>2509</v>
      </c>
      <c r="N49" s="8"/>
      <c r="O49" s="1"/>
      <c r="T49" s="8" t="s">
        <v>2605</v>
      </c>
      <c r="U49" s="1">
        <v>3</v>
      </c>
    </row>
    <row r="50" spans="1:21" x14ac:dyDescent="0.25">
      <c r="A50" s="5" t="s">
        <v>19</v>
      </c>
      <c r="B50" t="s">
        <v>1941</v>
      </c>
      <c r="C50" t="s">
        <v>2523</v>
      </c>
      <c r="D50" t="s">
        <v>2515</v>
      </c>
      <c r="N50" s="8"/>
      <c r="O50" s="1"/>
      <c r="T50" s="8" t="s">
        <v>2734</v>
      </c>
      <c r="U50" s="1">
        <v>3</v>
      </c>
    </row>
    <row r="51" spans="1:21" x14ac:dyDescent="0.25">
      <c r="A51" s="5" t="s">
        <v>19</v>
      </c>
      <c r="B51" t="s">
        <v>2009</v>
      </c>
      <c r="C51" t="s">
        <v>2520</v>
      </c>
      <c r="D51" t="s">
        <v>2509</v>
      </c>
      <c r="N51" s="8"/>
      <c r="O51" s="1"/>
      <c r="T51" s="8" t="s">
        <v>2617</v>
      </c>
      <c r="U51" s="1">
        <v>3</v>
      </c>
    </row>
    <row r="52" spans="1:21" x14ac:dyDescent="0.25">
      <c r="A52" s="5" t="s">
        <v>19</v>
      </c>
      <c r="B52" t="s">
        <v>1983</v>
      </c>
      <c r="C52" t="s">
        <v>2522</v>
      </c>
      <c r="D52" t="s">
        <v>2515</v>
      </c>
      <c r="N52" s="8"/>
      <c r="O52" s="1"/>
      <c r="T52" s="8" t="s">
        <v>2592</v>
      </c>
      <c r="U52" s="1">
        <v>3</v>
      </c>
    </row>
    <row r="53" spans="1:21" x14ac:dyDescent="0.25">
      <c r="A53" s="5" t="s">
        <v>19</v>
      </c>
      <c r="B53" t="s">
        <v>2002</v>
      </c>
      <c r="C53" t="s">
        <v>2521</v>
      </c>
      <c r="D53" t="s">
        <v>2512</v>
      </c>
      <c r="N53" s="8"/>
      <c r="O53" s="1"/>
      <c r="T53" s="8" t="s">
        <v>2586</v>
      </c>
      <c r="U53" s="1">
        <v>3</v>
      </c>
    </row>
    <row r="54" spans="1:21" x14ac:dyDescent="0.25">
      <c r="A54" s="5" t="s">
        <v>19</v>
      </c>
      <c r="B54" t="s">
        <v>1981</v>
      </c>
      <c r="C54" t="s">
        <v>2540</v>
      </c>
      <c r="D54" t="s">
        <v>2509</v>
      </c>
      <c r="N54" s="8"/>
      <c r="O54" s="1"/>
      <c r="T54" s="8" t="s">
        <v>2691</v>
      </c>
      <c r="U54" s="1">
        <v>3</v>
      </c>
    </row>
    <row r="55" spans="1:21" x14ac:dyDescent="0.25">
      <c r="A55" s="5" t="s">
        <v>20</v>
      </c>
      <c r="B55" t="s">
        <v>2010</v>
      </c>
      <c r="C55" t="s">
        <v>2533</v>
      </c>
      <c r="D55" t="s">
        <v>2509</v>
      </c>
      <c r="N55" s="8"/>
      <c r="O55" s="1"/>
      <c r="T55" s="8" t="s">
        <v>2762</v>
      </c>
      <c r="U55" s="1">
        <v>2</v>
      </c>
    </row>
    <row r="56" spans="1:21" x14ac:dyDescent="0.25">
      <c r="A56" s="5" t="s">
        <v>20</v>
      </c>
      <c r="B56" t="s">
        <v>2009</v>
      </c>
      <c r="C56" t="s">
        <v>2520</v>
      </c>
      <c r="D56" t="s">
        <v>2509</v>
      </c>
      <c r="N56" s="8"/>
      <c r="O56" s="1"/>
      <c r="T56" s="8" t="s">
        <v>2616</v>
      </c>
      <c r="U56" s="1">
        <v>2</v>
      </c>
    </row>
    <row r="57" spans="1:21" x14ac:dyDescent="0.25">
      <c r="A57" s="5" t="s">
        <v>20</v>
      </c>
      <c r="B57" t="s">
        <v>1983</v>
      </c>
      <c r="C57" t="s">
        <v>2522</v>
      </c>
      <c r="D57" t="s">
        <v>2515</v>
      </c>
      <c r="N57" s="8"/>
      <c r="O57" s="1"/>
      <c r="T57" s="8" t="s">
        <v>2731</v>
      </c>
      <c r="U57" s="1">
        <v>2</v>
      </c>
    </row>
    <row r="58" spans="1:21" x14ac:dyDescent="0.25">
      <c r="A58" s="5" t="s">
        <v>20</v>
      </c>
      <c r="B58" t="s">
        <v>1943</v>
      </c>
      <c r="C58" t="s">
        <v>2514</v>
      </c>
      <c r="D58" t="s">
        <v>2515</v>
      </c>
      <c r="N58" s="8"/>
      <c r="O58" s="1"/>
      <c r="T58" s="8" t="s">
        <v>2547</v>
      </c>
      <c r="U58" s="1">
        <v>2</v>
      </c>
    </row>
    <row r="59" spans="1:21" x14ac:dyDescent="0.25">
      <c r="A59" s="5" t="s">
        <v>20</v>
      </c>
      <c r="B59" t="s">
        <v>2002</v>
      </c>
      <c r="C59" t="s">
        <v>2521</v>
      </c>
      <c r="D59" t="s">
        <v>2512</v>
      </c>
      <c r="N59" s="8"/>
      <c r="O59" s="1"/>
      <c r="T59" s="8" t="s">
        <v>2612</v>
      </c>
      <c r="U59" s="1">
        <v>2</v>
      </c>
    </row>
    <row r="60" spans="1:21" x14ac:dyDescent="0.25">
      <c r="A60" s="5" t="s">
        <v>20</v>
      </c>
      <c r="B60" t="s">
        <v>1967</v>
      </c>
      <c r="C60" t="s">
        <v>2541</v>
      </c>
      <c r="D60" t="s">
        <v>2512</v>
      </c>
      <c r="N60" s="8"/>
      <c r="O60" s="1"/>
      <c r="T60" s="8" t="s">
        <v>2735</v>
      </c>
      <c r="U60" s="1">
        <v>2</v>
      </c>
    </row>
    <row r="61" spans="1:21" x14ac:dyDescent="0.25">
      <c r="A61" s="5" t="s">
        <v>21</v>
      </c>
      <c r="B61" t="s">
        <v>1940</v>
      </c>
      <c r="C61" t="s">
        <v>2517</v>
      </c>
      <c r="D61" t="s">
        <v>2515</v>
      </c>
      <c r="N61" s="8"/>
      <c r="O61" s="1"/>
      <c r="T61" s="8" t="s">
        <v>2704</v>
      </c>
      <c r="U61" s="1">
        <v>2</v>
      </c>
    </row>
    <row r="62" spans="1:21" x14ac:dyDescent="0.25">
      <c r="A62" s="5" t="s">
        <v>22</v>
      </c>
      <c r="B62" t="s">
        <v>2476</v>
      </c>
      <c r="C62" t="s">
        <v>2542</v>
      </c>
      <c r="D62" t="s">
        <v>2512</v>
      </c>
      <c r="N62" s="8"/>
      <c r="O62" s="1"/>
      <c r="T62" s="8" t="s">
        <v>2539</v>
      </c>
      <c r="U62" s="1">
        <v>2</v>
      </c>
    </row>
    <row r="63" spans="1:21" x14ac:dyDescent="0.25">
      <c r="A63" s="5" t="s">
        <v>22</v>
      </c>
      <c r="B63" t="s">
        <v>2379</v>
      </c>
      <c r="C63" t="s">
        <v>2543</v>
      </c>
      <c r="D63" t="s">
        <v>2509</v>
      </c>
      <c r="N63" s="8"/>
      <c r="O63" s="1"/>
      <c r="T63" s="8" t="s">
        <v>2629</v>
      </c>
      <c r="U63" s="1">
        <v>2</v>
      </c>
    </row>
    <row r="64" spans="1:21" x14ac:dyDescent="0.25">
      <c r="A64" s="5" t="s">
        <v>22</v>
      </c>
      <c r="B64" t="s">
        <v>1987</v>
      </c>
      <c r="C64" t="s">
        <v>2532</v>
      </c>
      <c r="D64" t="s">
        <v>2509</v>
      </c>
      <c r="N64" s="8"/>
      <c r="O64" s="1"/>
      <c r="T64" s="8" t="s">
        <v>2768</v>
      </c>
      <c r="U64" s="1">
        <v>2</v>
      </c>
    </row>
    <row r="65" spans="1:21" x14ac:dyDescent="0.25">
      <c r="A65" s="5" t="s">
        <v>22</v>
      </c>
      <c r="B65" t="s">
        <v>1947</v>
      </c>
      <c r="C65" t="s">
        <v>2544</v>
      </c>
      <c r="D65" t="s">
        <v>2509</v>
      </c>
      <c r="N65" s="8"/>
      <c r="O65" s="1"/>
      <c r="T65" s="8" t="s">
        <v>2615</v>
      </c>
      <c r="U65" s="1">
        <v>2</v>
      </c>
    </row>
    <row r="66" spans="1:21" x14ac:dyDescent="0.25">
      <c r="A66" s="5" t="s">
        <v>23</v>
      </c>
      <c r="B66" t="s">
        <v>1942</v>
      </c>
      <c r="C66" t="s">
        <v>2545</v>
      </c>
      <c r="D66" t="s">
        <v>2515</v>
      </c>
      <c r="N66" s="8"/>
      <c r="O66" s="1"/>
      <c r="T66" s="8" t="s">
        <v>2549</v>
      </c>
      <c r="U66" s="1">
        <v>2</v>
      </c>
    </row>
    <row r="67" spans="1:21" x14ac:dyDescent="0.25">
      <c r="A67" s="5" t="s">
        <v>24</v>
      </c>
      <c r="B67" t="s">
        <v>1942</v>
      </c>
      <c r="C67" t="s">
        <v>2545</v>
      </c>
      <c r="D67" t="s">
        <v>2515</v>
      </c>
      <c r="N67" s="8"/>
      <c r="O67" s="1"/>
      <c r="T67" s="8" t="s">
        <v>2635</v>
      </c>
      <c r="U67" s="1">
        <v>2</v>
      </c>
    </row>
    <row r="68" spans="1:21" x14ac:dyDescent="0.25">
      <c r="A68" s="5" t="s">
        <v>25</v>
      </c>
      <c r="B68" t="s">
        <v>1940</v>
      </c>
      <c r="C68" t="s">
        <v>2517</v>
      </c>
      <c r="D68" t="s">
        <v>2515</v>
      </c>
      <c r="N68" s="8"/>
      <c r="O68" s="1"/>
      <c r="T68" s="8" t="s">
        <v>2640</v>
      </c>
      <c r="U68" s="1">
        <v>2</v>
      </c>
    </row>
    <row r="69" spans="1:21" x14ac:dyDescent="0.25">
      <c r="A69" s="5" t="s">
        <v>26</v>
      </c>
      <c r="B69" t="s">
        <v>2069</v>
      </c>
      <c r="C69" t="s">
        <v>2546</v>
      </c>
      <c r="D69" t="s">
        <v>2512</v>
      </c>
      <c r="N69" s="8"/>
      <c r="O69" s="1"/>
      <c r="T69" s="8" t="s">
        <v>2634</v>
      </c>
      <c r="U69" s="1">
        <v>2</v>
      </c>
    </row>
    <row r="70" spans="1:21" x14ac:dyDescent="0.25">
      <c r="A70" s="5" t="s">
        <v>26</v>
      </c>
      <c r="B70" t="s">
        <v>2290</v>
      </c>
      <c r="C70" t="s">
        <v>2547</v>
      </c>
      <c r="D70" t="s">
        <v>2509</v>
      </c>
      <c r="N70" s="8"/>
      <c r="O70" s="1"/>
      <c r="T70" s="8" t="s">
        <v>2740</v>
      </c>
      <c r="U70" s="1">
        <v>2</v>
      </c>
    </row>
    <row r="71" spans="1:21" x14ac:dyDescent="0.25">
      <c r="A71" s="5" t="s">
        <v>27</v>
      </c>
      <c r="B71" t="s">
        <v>1940</v>
      </c>
      <c r="C71" t="s">
        <v>2517</v>
      </c>
      <c r="D71" t="s">
        <v>2515</v>
      </c>
      <c r="N71" s="8"/>
      <c r="O71" s="1"/>
      <c r="T71" s="8" t="s">
        <v>2799</v>
      </c>
      <c r="U71" s="1">
        <v>2</v>
      </c>
    </row>
    <row r="72" spans="1:21" x14ac:dyDescent="0.25">
      <c r="A72" s="5" t="s">
        <v>27</v>
      </c>
      <c r="B72" t="s">
        <v>2069</v>
      </c>
      <c r="C72" t="s">
        <v>2546</v>
      </c>
      <c r="D72" t="s">
        <v>2512</v>
      </c>
      <c r="N72" s="8"/>
      <c r="O72" s="1"/>
      <c r="T72" s="8" t="s">
        <v>2621</v>
      </c>
      <c r="U72" s="1">
        <v>2</v>
      </c>
    </row>
    <row r="73" spans="1:21" x14ac:dyDescent="0.25">
      <c r="A73" s="5" t="s">
        <v>27</v>
      </c>
      <c r="B73" t="s">
        <v>2290</v>
      </c>
      <c r="C73" t="s">
        <v>2547</v>
      </c>
      <c r="D73" t="s">
        <v>2509</v>
      </c>
      <c r="N73" s="8"/>
      <c r="O73" s="1"/>
      <c r="T73" s="8" t="s">
        <v>2614</v>
      </c>
      <c r="U73" s="1">
        <v>2</v>
      </c>
    </row>
    <row r="74" spans="1:21" x14ac:dyDescent="0.25">
      <c r="A74" s="5" t="s">
        <v>28</v>
      </c>
      <c r="B74" t="s">
        <v>2009</v>
      </c>
      <c r="C74" t="s">
        <v>2520</v>
      </c>
      <c r="D74" t="s">
        <v>2509</v>
      </c>
      <c r="N74" s="8"/>
      <c r="O74" s="1"/>
      <c r="T74" s="8" t="s">
        <v>2736</v>
      </c>
      <c r="U74" s="1">
        <v>2</v>
      </c>
    </row>
    <row r="75" spans="1:21" x14ac:dyDescent="0.25">
      <c r="A75" s="5" t="s">
        <v>28</v>
      </c>
      <c r="B75" t="s">
        <v>2010</v>
      </c>
      <c r="C75" t="s">
        <v>2533</v>
      </c>
      <c r="D75" t="s">
        <v>2509</v>
      </c>
      <c r="N75" s="8"/>
      <c r="O75" s="1"/>
      <c r="T75" s="8" t="s">
        <v>2660</v>
      </c>
      <c r="U75" s="1">
        <v>2</v>
      </c>
    </row>
    <row r="76" spans="1:21" x14ac:dyDescent="0.25">
      <c r="A76" s="5" t="s">
        <v>28</v>
      </c>
      <c r="B76" t="s">
        <v>1983</v>
      </c>
      <c r="C76" t="s">
        <v>2522</v>
      </c>
      <c r="D76" t="s">
        <v>2515</v>
      </c>
      <c r="N76" s="8"/>
      <c r="O76" s="1"/>
      <c r="T76" s="8" t="s">
        <v>2583</v>
      </c>
      <c r="U76" s="1">
        <v>2</v>
      </c>
    </row>
    <row r="77" spans="1:21" x14ac:dyDescent="0.25">
      <c r="A77" s="5" t="s">
        <v>28</v>
      </c>
      <c r="B77" t="s">
        <v>2002</v>
      </c>
      <c r="C77" t="s">
        <v>2521</v>
      </c>
      <c r="D77" t="s">
        <v>2512</v>
      </c>
      <c r="N77" s="8"/>
      <c r="O77" s="1"/>
      <c r="T77" s="8" t="s">
        <v>2654</v>
      </c>
      <c r="U77" s="1">
        <v>2</v>
      </c>
    </row>
    <row r="78" spans="1:21" x14ac:dyDescent="0.25">
      <c r="A78" s="5" t="s">
        <v>29</v>
      </c>
      <c r="B78" t="s">
        <v>1941</v>
      </c>
      <c r="C78" t="s">
        <v>2523</v>
      </c>
      <c r="D78" t="s">
        <v>2515</v>
      </c>
      <c r="N78" s="8"/>
      <c r="O78" s="1"/>
      <c r="T78" s="8" t="s">
        <v>2752</v>
      </c>
      <c r="U78" s="1">
        <v>2</v>
      </c>
    </row>
    <row r="79" spans="1:21" x14ac:dyDescent="0.25">
      <c r="A79" s="5" t="s">
        <v>29</v>
      </c>
      <c r="B79" t="s">
        <v>2323</v>
      </c>
      <c r="C79" t="s">
        <v>2535</v>
      </c>
      <c r="D79" t="s">
        <v>2512</v>
      </c>
      <c r="N79" s="8"/>
      <c r="O79" s="1"/>
      <c r="T79" s="8" t="s">
        <v>2727</v>
      </c>
      <c r="U79" s="1">
        <v>2</v>
      </c>
    </row>
    <row r="80" spans="1:21" x14ac:dyDescent="0.25">
      <c r="A80" s="5" t="s">
        <v>29</v>
      </c>
      <c r="B80" t="s">
        <v>2357</v>
      </c>
      <c r="C80" t="s">
        <v>2548</v>
      </c>
      <c r="D80" t="s">
        <v>2515</v>
      </c>
      <c r="N80" s="8"/>
      <c r="O80" s="1"/>
      <c r="T80" s="8" t="s">
        <v>2519</v>
      </c>
      <c r="U80" s="1">
        <v>2</v>
      </c>
    </row>
    <row r="81" spans="1:21" x14ac:dyDescent="0.25">
      <c r="A81" s="5" t="s">
        <v>29</v>
      </c>
      <c r="B81" t="s">
        <v>2358</v>
      </c>
      <c r="C81" t="s">
        <v>2549</v>
      </c>
      <c r="D81" t="s">
        <v>2509</v>
      </c>
      <c r="N81" s="8"/>
      <c r="O81" s="1"/>
      <c r="T81" s="8" t="s">
        <v>2756</v>
      </c>
      <c r="U81" s="1">
        <v>2</v>
      </c>
    </row>
    <row r="82" spans="1:21" x14ac:dyDescent="0.25">
      <c r="A82" s="5" t="s">
        <v>29</v>
      </c>
      <c r="B82" t="s">
        <v>1987</v>
      </c>
      <c r="C82" t="s">
        <v>2532</v>
      </c>
      <c r="D82" t="s">
        <v>2509</v>
      </c>
      <c r="N82" s="8"/>
      <c r="O82" s="1"/>
      <c r="T82" s="8" t="s">
        <v>2712</v>
      </c>
      <c r="U82" s="1">
        <v>1</v>
      </c>
    </row>
    <row r="83" spans="1:21" x14ac:dyDescent="0.25">
      <c r="A83" s="5" t="s">
        <v>30</v>
      </c>
      <c r="B83" t="s">
        <v>1940</v>
      </c>
      <c r="C83" t="s">
        <v>2517</v>
      </c>
      <c r="D83" t="s">
        <v>2515</v>
      </c>
      <c r="N83" s="8"/>
      <c r="O83" s="1"/>
      <c r="T83" s="8" t="s">
        <v>2715</v>
      </c>
      <c r="U83" s="1">
        <v>1</v>
      </c>
    </row>
    <row r="84" spans="1:21" x14ac:dyDescent="0.25">
      <c r="A84" s="5" t="s">
        <v>30</v>
      </c>
      <c r="B84" t="s">
        <v>1942</v>
      </c>
      <c r="C84" t="s">
        <v>2545</v>
      </c>
      <c r="D84" t="s">
        <v>2515</v>
      </c>
      <c r="N84" s="8"/>
      <c r="O84" s="1"/>
      <c r="T84" s="8" t="s">
        <v>2757</v>
      </c>
      <c r="U84" s="1">
        <v>1</v>
      </c>
    </row>
    <row r="85" spans="1:21" x14ac:dyDescent="0.25">
      <c r="A85" s="5" t="s">
        <v>31</v>
      </c>
      <c r="B85" t="s">
        <v>2208</v>
      </c>
      <c r="C85" t="s">
        <v>2550</v>
      </c>
      <c r="D85" t="s">
        <v>2509</v>
      </c>
      <c r="N85" s="8"/>
      <c r="O85" s="1"/>
      <c r="T85" s="8" t="s">
        <v>2676</v>
      </c>
      <c r="U85" s="1">
        <v>1</v>
      </c>
    </row>
    <row r="86" spans="1:21" x14ac:dyDescent="0.25">
      <c r="A86" s="5" t="s">
        <v>31</v>
      </c>
      <c r="B86" t="s">
        <v>1983</v>
      </c>
      <c r="C86" t="s">
        <v>2522</v>
      </c>
      <c r="D86" t="s">
        <v>2515</v>
      </c>
      <c r="N86" s="8"/>
      <c r="O86" s="1"/>
      <c r="T86" s="8" t="s">
        <v>2729</v>
      </c>
      <c r="U86" s="1">
        <v>1</v>
      </c>
    </row>
    <row r="87" spans="1:21" x14ac:dyDescent="0.25">
      <c r="A87" s="5" t="s">
        <v>31</v>
      </c>
      <c r="B87" t="s">
        <v>1949</v>
      </c>
      <c r="C87" t="s">
        <v>2551</v>
      </c>
      <c r="D87" t="s">
        <v>2509</v>
      </c>
      <c r="N87" s="8"/>
      <c r="O87" s="1"/>
      <c r="T87" s="8" t="s">
        <v>2631</v>
      </c>
      <c r="U87" s="1">
        <v>1</v>
      </c>
    </row>
    <row r="88" spans="1:21" x14ac:dyDescent="0.25">
      <c r="A88" s="5" t="s">
        <v>31</v>
      </c>
      <c r="B88" t="s">
        <v>1945</v>
      </c>
      <c r="C88" t="s">
        <v>2527</v>
      </c>
      <c r="D88" t="s">
        <v>2509</v>
      </c>
      <c r="N88" s="8"/>
      <c r="O88" s="1"/>
      <c r="T88" s="8" t="s">
        <v>2779</v>
      </c>
      <c r="U88" s="1">
        <v>1</v>
      </c>
    </row>
    <row r="89" spans="1:21" x14ac:dyDescent="0.25">
      <c r="A89" s="5" t="s">
        <v>32</v>
      </c>
      <c r="B89" t="s">
        <v>1943</v>
      </c>
      <c r="C89" t="s">
        <v>2514</v>
      </c>
      <c r="D89" t="s">
        <v>2515</v>
      </c>
      <c r="N89" s="8"/>
      <c r="O89" s="1"/>
      <c r="T89" s="8" t="s">
        <v>2688</v>
      </c>
      <c r="U89" s="1">
        <v>1</v>
      </c>
    </row>
    <row r="90" spans="1:21" x14ac:dyDescent="0.25">
      <c r="A90" s="5" t="s">
        <v>33</v>
      </c>
      <c r="B90" t="s">
        <v>1940</v>
      </c>
      <c r="C90" t="s">
        <v>2517</v>
      </c>
      <c r="D90" t="s">
        <v>2515</v>
      </c>
      <c r="N90" s="8"/>
      <c r="O90" s="1"/>
      <c r="T90" s="8" t="s">
        <v>2562</v>
      </c>
      <c r="U90" s="1">
        <v>1</v>
      </c>
    </row>
    <row r="91" spans="1:21" x14ac:dyDescent="0.25">
      <c r="A91" s="5" t="s">
        <v>34</v>
      </c>
      <c r="B91" t="s">
        <v>1943</v>
      </c>
      <c r="C91" t="s">
        <v>2514</v>
      </c>
      <c r="D91" t="s">
        <v>2515</v>
      </c>
      <c r="N91" s="8"/>
      <c r="O91" s="1"/>
      <c r="T91" s="8" t="s">
        <v>2797</v>
      </c>
      <c r="U91" s="1">
        <v>1</v>
      </c>
    </row>
    <row r="92" spans="1:21" x14ac:dyDescent="0.25">
      <c r="A92" s="5" t="s">
        <v>35</v>
      </c>
      <c r="B92" t="s">
        <v>2006</v>
      </c>
      <c r="C92" t="s">
        <v>2552</v>
      </c>
      <c r="D92" t="s">
        <v>2509</v>
      </c>
      <c r="N92" s="8"/>
      <c r="O92" s="1"/>
      <c r="T92" s="8" t="s">
        <v>2785</v>
      </c>
      <c r="U92" s="1">
        <v>1</v>
      </c>
    </row>
    <row r="93" spans="1:21" x14ac:dyDescent="0.25">
      <c r="A93" s="5" t="s">
        <v>35</v>
      </c>
      <c r="B93" t="s">
        <v>2007</v>
      </c>
      <c r="C93" t="s">
        <v>2553</v>
      </c>
      <c r="D93" t="s">
        <v>2512</v>
      </c>
      <c r="N93" s="8"/>
      <c r="O93" s="1"/>
      <c r="T93" s="8" t="s">
        <v>2664</v>
      </c>
      <c r="U93" s="1">
        <v>1</v>
      </c>
    </row>
    <row r="94" spans="1:21" x14ac:dyDescent="0.25">
      <c r="A94" s="5" t="s">
        <v>35</v>
      </c>
      <c r="B94" t="s">
        <v>1987</v>
      </c>
      <c r="C94" t="s">
        <v>2532</v>
      </c>
      <c r="D94" t="s">
        <v>2509</v>
      </c>
      <c r="N94" s="8"/>
      <c r="O94" s="1"/>
      <c r="T94" s="8" t="s">
        <v>2580</v>
      </c>
      <c r="U94" s="1">
        <v>1</v>
      </c>
    </row>
    <row r="95" spans="1:21" x14ac:dyDescent="0.25">
      <c r="A95" s="5" t="s">
        <v>35</v>
      </c>
      <c r="B95" t="s">
        <v>1943</v>
      </c>
      <c r="C95" t="s">
        <v>2514</v>
      </c>
      <c r="D95" t="s">
        <v>2515</v>
      </c>
      <c r="N95" s="8"/>
      <c r="O95" s="1"/>
      <c r="T95" s="8" t="s">
        <v>2761</v>
      </c>
      <c r="U95" s="1">
        <v>1</v>
      </c>
    </row>
    <row r="96" spans="1:21" x14ac:dyDescent="0.25">
      <c r="A96" s="5" t="s">
        <v>36</v>
      </c>
      <c r="B96" t="s">
        <v>1940</v>
      </c>
      <c r="C96" t="s">
        <v>2517</v>
      </c>
      <c r="D96" t="s">
        <v>2515</v>
      </c>
      <c r="N96" s="8"/>
      <c r="O96" s="1"/>
      <c r="T96" s="8" t="s">
        <v>2753</v>
      </c>
      <c r="U96" s="1">
        <v>1</v>
      </c>
    </row>
    <row r="97" spans="1:21" x14ac:dyDescent="0.25">
      <c r="A97" s="5" t="s">
        <v>36</v>
      </c>
      <c r="B97" t="s">
        <v>1939</v>
      </c>
      <c r="C97" t="s">
        <v>2526</v>
      </c>
      <c r="D97" t="s">
        <v>2515</v>
      </c>
      <c r="N97" s="8"/>
      <c r="O97" s="1"/>
      <c r="T97" s="8" t="s">
        <v>2703</v>
      </c>
      <c r="U97" s="1">
        <v>1</v>
      </c>
    </row>
    <row r="98" spans="1:21" x14ac:dyDescent="0.25">
      <c r="A98" s="5" t="s">
        <v>37</v>
      </c>
      <c r="B98" t="s">
        <v>1942</v>
      </c>
      <c r="C98" t="s">
        <v>2545</v>
      </c>
      <c r="D98" t="s">
        <v>2515</v>
      </c>
      <c r="N98" s="8"/>
      <c r="O98" s="1"/>
      <c r="T98" s="8" t="s">
        <v>2665</v>
      </c>
      <c r="U98" s="1">
        <v>1</v>
      </c>
    </row>
    <row r="99" spans="1:21" x14ac:dyDescent="0.25">
      <c r="A99" s="5" t="s">
        <v>37</v>
      </c>
      <c r="B99" t="s">
        <v>2259</v>
      </c>
      <c r="C99" t="s">
        <v>2554</v>
      </c>
      <c r="D99" t="s">
        <v>2509</v>
      </c>
      <c r="N99" s="8"/>
      <c r="O99" s="1"/>
      <c r="T99" s="8" t="s">
        <v>2728</v>
      </c>
      <c r="U99" s="1">
        <v>1</v>
      </c>
    </row>
    <row r="100" spans="1:21" x14ac:dyDescent="0.25">
      <c r="A100" s="5" t="s">
        <v>37</v>
      </c>
      <c r="B100" t="s">
        <v>2260</v>
      </c>
      <c r="C100" t="s">
        <v>2555</v>
      </c>
      <c r="D100" t="s">
        <v>2512</v>
      </c>
      <c r="N100" s="8"/>
      <c r="O100" s="1"/>
      <c r="T100" s="8" t="s">
        <v>2693</v>
      </c>
      <c r="U100" s="1">
        <v>1</v>
      </c>
    </row>
    <row r="101" spans="1:21" x14ac:dyDescent="0.25">
      <c r="A101" s="5" t="s">
        <v>38</v>
      </c>
      <c r="B101" t="s">
        <v>1939</v>
      </c>
      <c r="C101" t="s">
        <v>2526</v>
      </c>
      <c r="D101" t="s">
        <v>2515</v>
      </c>
      <c r="N101" s="8"/>
      <c r="O101" s="1"/>
      <c r="T101" s="8" t="s">
        <v>2776</v>
      </c>
      <c r="U101" s="1">
        <v>1</v>
      </c>
    </row>
    <row r="102" spans="1:21" x14ac:dyDescent="0.25">
      <c r="A102" s="5" t="s">
        <v>38</v>
      </c>
      <c r="B102" t="s">
        <v>2127</v>
      </c>
      <c r="C102" t="s">
        <v>2556</v>
      </c>
      <c r="D102" t="s">
        <v>2512</v>
      </c>
      <c r="N102" s="8"/>
      <c r="O102" s="1"/>
      <c r="T102" s="8" t="s">
        <v>2794</v>
      </c>
      <c r="U102" s="1">
        <v>1</v>
      </c>
    </row>
    <row r="103" spans="1:21" x14ac:dyDescent="0.25">
      <c r="A103" s="5" t="s">
        <v>38</v>
      </c>
      <c r="B103" t="s">
        <v>1953</v>
      </c>
      <c r="C103" t="s">
        <v>2528</v>
      </c>
      <c r="D103" t="s">
        <v>2515</v>
      </c>
      <c r="N103" s="8"/>
      <c r="O103" s="1"/>
      <c r="T103" s="8" t="s">
        <v>2750</v>
      </c>
      <c r="U103" s="1">
        <v>1</v>
      </c>
    </row>
    <row r="104" spans="1:21" x14ac:dyDescent="0.25">
      <c r="A104" s="5" t="s">
        <v>39</v>
      </c>
      <c r="B104" t="s">
        <v>1941</v>
      </c>
      <c r="C104" t="s">
        <v>2523</v>
      </c>
      <c r="D104" t="s">
        <v>2515</v>
      </c>
      <c r="N104" s="8"/>
      <c r="O104" s="1"/>
      <c r="T104" s="8" t="s">
        <v>2677</v>
      </c>
      <c r="U104" s="1">
        <v>1</v>
      </c>
    </row>
    <row r="105" spans="1:21" x14ac:dyDescent="0.25">
      <c r="A105" s="5" t="s">
        <v>40</v>
      </c>
      <c r="B105" t="s">
        <v>1949</v>
      </c>
      <c r="C105" t="s">
        <v>2551</v>
      </c>
      <c r="D105" t="s">
        <v>2509</v>
      </c>
      <c r="N105" s="8"/>
      <c r="O105" s="1"/>
      <c r="T105" s="8" t="s">
        <v>2543</v>
      </c>
      <c r="U105" s="1">
        <v>1</v>
      </c>
    </row>
    <row r="106" spans="1:21" x14ac:dyDescent="0.25">
      <c r="A106" s="5" t="s">
        <v>40</v>
      </c>
      <c r="B106" t="s">
        <v>1945</v>
      </c>
      <c r="C106" t="s">
        <v>2527</v>
      </c>
      <c r="D106" t="s">
        <v>2509</v>
      </c>
      <c r="N106" s="8"/>
      <c r="O106" s="1"/>
      <c r="T106" s="8" t="s">
        <v>2661</v>
      </c>
      <c r="U106" s="1">
        <v>1</v>
      </c>
    </row>
    <row r="107" spans="1:21" x14ac:dyDescent="0.25">
      <c r="A107" s="5" t="s">
        <v>41</v>
      </c>
      <c r="B107" t="s">
        <v>1941</v>
      </c>
      <c r="C107" t="s">
        <v>2523</v>
      </c>
      <c r="D107" t="s">
        <v>2515</v>
      </c>
      <c r="N107" s="8"/>
      <c r="O107" s="1"/>
      <c r="T107" s="8" t="s">
        <v>2663</v>
      </c>
      <c r="U107" s="1">
        <v>1</v>
      </c>
    </row>
    <row r="108" spans="1:21" x14ac:dyDescent="0.25">
      <c r="A108" s="5" t="s">
        <v>42</v>
      </c>
      <c r="B108" t="s">
        <v>2067</v>
      </c>
      <c r="C108" t="s">
        <v>2557</v>
      </c>
      <c r="D108" t="s">
        <v>2512</v>
      </c>
      <c r="N108" s="8"/>
      <c r="O108" s="1"/>
      <c r="T108" s="8" t="s">
        <v>2737</v>
      </c>
      <c r="U108" s="1">
        <v>1</v>
      </c>
    </row>
    <row r="109" spans="1:21" x14ac:dyDescent="0.25">
      <c r="A109" s="5" t="s">
        <v>42</v>
      </c>
      <c r="B109" t="s">
        <v>2256</v>
      </c>
      <c r="C109" t="s">
        <v>2558</v>
      </c>
      <c r="D109" t="s">
        <v>2512</v>
      </c>
      <c r="N109" s="8"/>
      <c r="O109" s="1"/>
      <c r="T109" s="8" t="s">
        <v>2684</v>
      </c>
      <c r="U109" s="1">
        <v>1</v>
      </c>
    </row>
    <row r="110" spans="1:21" x14ac:dyDescent="0.25">
      <c r="A110" s="5" t="s">
        <v>42</v>
      </c>
      <c r="B110" t="s">
        <v>2257</v>
      </c>
      <c r="C110" t="s">
        <v>2539</v>
      </c>
      <c r="D110" t="s">
        <v>2509</v>
      </c>
      <c r="N110" s="8"/>
      <c r="O110" s="1"/>
      <c r="T110" s="8" t="s">
        <v>2683</v>
      </c>
      <c r="U110" s="1">
        <v>1</v>
      </c>
    </row>
    <row r="111" spans="1:21" x14ac:dyDescent="0.25">
      <c r="A111" s="5" t="s">
        <v>43</v>
      </c>
      <c r="B111" t="s">
        <v>1942</v>
      </c>
      <c r="C111" t="s">
        <v>2545</v>
      </c>
      <c r="D111" t="s">
        <v>2515</v>
      </c>
      <c r="N111" s="8"/>
      <c r="O111" s="1"/>
      <c r="T111" s="8" t="s">
        <v>2791</v>
      </c>
      <c r="U111" s="1">
        <v>1</v>
      </c>
    </row>
    <row r="112" spans="1:21" x14ac:dyDescent="0.25">
      <c r="A112" s="5" t="s">
        <v>43</v>
      </c>
      <c r="B112" t="s">
        <v>2211</v>
      </c>
      <c r="C112" t="s">
        <v>2559</v>
      </c>
      <c r="D112" t="s">
        <v>2512</v>
      </c>
      <c r="N112" s="8"/>
      <c r="O112" s="1"/>
      <c r="T112" s="8" t="s">
        <v>2536</v>
      </c>
      <c r="U112" s="1">
        <v>1</v>
      </c>
    </row>
    <row r="113" spans="1:21" x14ac:dyDescent="0.25">
      <c r="A113" s="5" t="s">
        <v>43</v>
      </c>
      <c r="B113" t="s">
        <v>2192</v>
      </c>
      <c r="C113" t="s">
        <v>2560</v>
      </c>
      <c r="D113" t="s">
        <v>2512</v>
      </c>
      <c r="N113" s="8"/>
      <c r="O113" s="1"/>
      <c r="T113" s="8" t="s">
        <v>2530</v>
      </c>
      <c r="U113" s="1">
        <v>1</v>
      </c>
    </row>
    <row r="114" spans="1:21" x14ac:dyDescent="0.25">
      <c r="A114" s="5" t="s">
        <v>43</v>
      </c>
      <c r="B114" t="s">
        <v>2212</v>
      </c>
      <c r="C114" t="s">
        <v>2561</v>
      </c>
      <c r="D114" t="s">
        <v>2509</v>
      </c>
      <c r="N114" s="8"/>
      <c r="O114" s="1"/>
      <c r="T114" s="8" t="s">
        <v>2743</v>
      </c>
      <c r="U114" s="1">
        <v>1</v>
      </c>
    </row>
    <row r="115" spans="1:21" x14ac:dyDescent="0.25">
      <c r="A115" s="5" t="s">
        <v>43</v>
      </c>
      <c r="B115" t="s">
        <v>1949</v>
      </c>
      <c r="C115" t="s">
        <v>2551</v>
      </c>
      <c r="D115" t="s">
        <v>2509</v>
      </c>
      <c r="N115" s="8"/>
      <c r="O115" s="1"/>
      <c r="T115" s="8" t="s">
        <v>2590</v>
      </c>
      <c r="U115" s="1">
        <v>1</v>
      </c>
    </row>
    <row r="116" spans="1:21" x14ac:dyDescent="0.25">
      <c r="A116" s="5" t="s">
        <v>43</v>
      </c>
      <c r="B116" t="s">
        <v>1945</v>
      </c>
      <c r="C116" t="s">
        <v>2527</v>
      </c>
      <c r="D116" t="s">
        <v>2509</v>
      </c>
      <c r="N116" s="8"/>
      <c r="O116" s="1"/>
      <c r="T116" s="8" t="s">
        <v>2795</v>
      </c>
      <c r="U116" s="1">
        <v>1</v>
      </c>
    </row>
    <row r="117" spans="1:21" x14ac:dyDescent="0.25">
      <c r="A117" s="5" t="s">
        <v>43</v>
      </c>
      <c r="B117" t="s">
        <v>1952</v>
      </c>
      <c r="C117" t="s">
        <v>2529</v>
      </c>
      <c r="D117" t="s">
        <v>2515</v>
      </c>
      <c r="N117" s="8"/>
      <c r="O117" s="1"/>
      <c r="T117" s="8" t="s">
        <v>2741</v>
      </c>
      <c r="U117" s="1">
        <v>1</v>
      </c>
    </row>
    <row r="118" spans="1:21" x14ac:dyDescent="0.25">
      <c r="A118" s="5" t="s">
        <v>44</v>
      </c>
      <c r="B118" t="s">
        <v>1941</v>
      </c>
      <c r="C118" t="s">
        <v>2523</v>
      </c>
      <c r="D118" t="s">
        <v>2515</v>
      </c>
      <c r="T118" s="8" t="s">
        <v>2801</v>
      </c>
      <c r="U118" s="1">
        <v>1</v>
      </c>
    </row>
    <row r="119" spans="1:21" x14ac:dyDescent="0.25">
      <c r="A119" s="5" t="s">
        <v>45</v>
      </c>
      <c r="B119" t="s">
        <v>1940</v>
      </c>
      <c r="C119" t="s">
        <v>2517</v>
      </c>
      <c r="D119" t="s">
        <v>2515</v>
      </c>
      <c r="T119" s="8" t="s">
        <v>2673</v>
      </c>
      <c r="U119" s="1">
        <v>1</v>
      </c>
    </row>
    <row r="120" spans="1:21" x14ac:dyDescent="0.25">
      <c r="A120" s="5" t="s">
        <v>46</v>
      </c>
      <c r="B120" t="s">
        <v>2331</v>
      </c>
      <c r="C120" t="s">
        <v>2562</v>
      </c>
      <c r="D120" t="s">
        <v>2509</v>
      </c>
      <c r="T120" s="8" t="s">
        <v>2781</v>
      </c>
      <c r="U120" s="1">
        <v>1</v>
      </c>
    </row>
    <row r="121" spans="1:21" x14ac:dyDescent="0.25">
      <c r="A121" s="5" t="s">
        <v>46</v>
      </c>
      <c r="B121" t="s">
        <v>2140</v>
      </c>
      <c r="C121" t="s">
        <v>2563</v>
      </c>
      <c r="D121" t="s">
        <v>2512</v>
      </c>
      <c r="T121" s="8" t="s">
        <v>2790</v>
      </c>
      <c r="U121" s="1">
        <v>1</v>
      </c>
    </row>
    <row r="122" spans="1:21" x14ac:dyDescent="0.25">
      <c r="A122" s="5" t="s">
        <v>46</v>
      </c>
      <c r="B122" t="s">
        <v>1954</v>
      </c>
      <c r="C122" t="s">
        <v>2564</v>
      </c>
      <c r="D122" t="s">
        <v>2509</v>
      </c>
      <c r="T122" s="8" t="s">
        <v>2575</v>
      </c>
      <c r="U122" s="1">
        <v>1</v>
      </c>
    </row>
    <row r="123" spans="1:21" x14ac:dyDescent="0.25">
      <c r="A123" s="5" t="s">
        <v>47</v>
      </c>
      <c r="B123" t="s">
        <v>1940</v>
      </c>
      <c r="C123" t="s">
        <v>2517</v>
      </c>
      <c r="D123" t="s">
        <v>2515</v>
      </c>
      <c r="T123" s="8" t="s">
        <v>2746</v>
      </c>
      <c r="U123" s="1">
        <v>1</v>
      </c>
    </row>
    <row r="124" spans="1:21" x14ac:dyDescent="0.25">
      <c r="A124" s="5" t="s">
        <v>47</v>
      </c>
      <c r="B124" t="s">
        <v>1970</v>
      </c>
      <c r="C124" t="s">
        <v>2565</v>
      </c>
      <c r="D124" t="s">
        <v>2509</v>
      </c>
      <c r="T124" s="8" t="s">
        <v>2716</v>
      </c>
      <c r="U124" s="1">
        <v>1</v>
      </c>
    </row>
    <row r="125" spans="1:21" x14ac:dyDescent="0.25">
      <c r="A125" s="5" t="s">
        <v>47</v>
      </c>
      <c r="B125" t="s">
        <v>2216</v>
      </c>
      <c r="C125" t="s">
        <v>2566</v>
      </c>
      <c r="D125" t="s">
        <v>2512</v>
      </c>
      <c r="T125" s="8" t="s">
        <v>2550</v>
      </c>
      <c r="U125" s="1">
        <v>1</v>
      </c>
    </row>
    <row r="126" spans="1:21" x14ac:dyDescent="0.25">
      <c r="A126" s="5" t="s">
        <v>47</v>
      </c>
      <c r="B126" t="s">
        <v>1990</v>
      </c>
      <c r="C126" t="s">
        <v>2567</v>
      </c>
      <c r="D126" t="s">
        <v>2509</v>
      </c>
      <c r="T126" s="8" t="s">
        <v>2708</v>
      </c>
      <c r="U126" s="1">
        <v>1</v>
      </c>
    </row>
    <row r="127" spans="1:21" x14ac:dyDescent="0.25">
      <c r="A127" s="5" t="s">
        <v>47</v>
      </c>
      <c r="B127" t="s">
        <v>2069</v>
      </c>
      <c r="C127" t="s">
        <v>2546</v>
      </c>
      <c r="D127" t="s">
        <v>2512</v>
      </c>
      <c r="T127" s="8" t="s">
        <v>2597</v>
      </c>
      <c r="U127" s="1">
        <v>1</v>
      </c>
    </row>
    <row r="128" spans="1:21" x14ac:dyDescent="0.25">
      <c r="A128" s="5" t="s">
        <v>48</v>
      </c>
      <c r="B128" t="s">
        <v>1940</v>
      </c>
      <c r="C128" t="s">
        <v>2517</v>
      </c>
      <c r="D128" t="s">
        <v>2515</v>
      </c>
      <c r="T128" s="8" t="s">
        <v>2659</v>
      </c>
      <c r="U128" s="1">
        <v>1</v>
      </c>
    </row>
    <row r="129" spans="1:21" x14ac:dyDescent="0.25">
      <c r="A129" s="5" t="s">
        <v>48</v>
      </c>
      <c r="B129" t="s">
        <v>2020</v>
      </c>
      <c r="C129" t="s">
        <v>2568</v>
      </c>
      <c r="D129" t="s">
        <v>2509</v>
      </c>
      <c r="T129" s="8" t="s">
        <v>2739</v>
      </c>
      <c r="U129" s="1">
        <v>1</v>
      </c>
    </row>
    <row r="130" spans="1:21" x14ac:dyDescent="0.25">
      <c r="A130" s="5" t="s">
        <v>48</v>
      </c>
      <c r="B130" t="s">
        <v>1950</v>
      </c>
      <c r="C130" t="s">
        <v>2569</v>
      </c>
      <c r="D130" t="s">
        <v>2509</v>
      </c>
      <c r="T130" s="8" t="s">
        <v>2692</v>
      </c>
      <c r="U130" s="1">
        <v>1</v>
      </c>
    </row>
    <row r="131" spans="1:21" x14ac:dyDescent="0.25">
      <c r="A131" s="5" t="s">
        <v>48</v>
      </c>
      <c r="B131" t="s">
        <v>2021</v>
      </c>
      <c r="C131" t="s">
        <v>2570</v>
      </c>
      <c r="D131" t="s">
        <v>2509</v>
      </c>
      <c r="T131" s="8" t="s">
        <v>2671</v>
      </c>
      <c r="U131" s="1">
        <v>1</v>
      </c>
    </row>
    <row r="132" spans="1:21" x14ac:dyDescent="0.25">
      <c r="A132" s="5" t="s">
        <v>49</v>
      </c>
      <c r="B132" t="s">
        <v>1946</v>
      </c>
      <c r="C132" t="s">
        <v>2571</v>
      </c>
      <c r="D132" t="s">
        <v>2515</v>
      </c>
      <c r="T132" s="8" t="s">
        <v>2656</v>
      </c>
      <c r="U132" s="1">
        <v>1</v>
      </c>
    </row>
    <row r="133" spans="1:21" x14ac:dyDescent="0.25">
      <c r="A133" s="5" t="s">
        <v>49</v>
      </c>
      <c r="B133" t="s">
        <v>1952</v>
      </c>
      <c r="C133" t="s">
        <v>2529</v>
      </c>
      <c r="D133" t="s">
        <v>2515</v>
      </c>
      <c r="T133" s="8" t="s">
        <v>2721</v>
      </c>
      <c r="U133" s="1">
        <v>1</v>
      </c>
    </row>
    <row r="134" spans="1:21" x14ac:dyDescent="0.25">
      <c r="A134" s="5" t="s">
        <v>50</v>
      </c>
      <c r="B134" t="s">
        <v>1940</v>
      </c>
      <c r="C134" t="s">
        <v>2517</v>
      </c>
      <c r="D134" t="s">
        <v>2515</v>
      </c>
      <c r="T134" s="8" t="s">
        <v>2510</v>
      </c>
      <c r="U134" s="1">
        <v>1</v>
      </c>
    </row>
    <row r="135" spans="1:21" x14ac:dyDescent="0.25">
      <c r="A135" s="5" t="s">
        <v>50</v>
      </c>
      <c r="B135" t="s">
        <v>2036</v>
      </c>
      <c r="C135" t="s">
        <v>2572</v>
      </c>
      <c r="D135" t="s">
        <v>2512</v>
      </c>
      <c r="T135" s="8" t="s">
        <v>2608</v>
      </c>
      <c r="U135" s="1">
        <v>1</v>
      </c>
    </row>
    <row r="136" spans="1:21" x14ac:dyDescent="0.25">
      <c r="A136" s="5" t="s">
        <v>50</v>
      </c>
      <c r="B136" t="s">
        <v>1939</v>
      </c>
      <c r="C136" t="s">
        <v>2526</v>
      </c>
      <c r="D136" t="s">
        <v>2515</v>
      </c>
      <c r="T136" s="8" t="s">
        <v>2698</v>
      </c>
      <c r="U136" s="1">
        <v>1</v>
      </c>
    </row>
    <row r="137" spans="1:21" x14ac:dyDescent="0.25">
      <c r="A137" s="5" t="s">
        <v>50</v>
      </c>
      <c r="B137" t="s">
        <v>2019</v>
      </c>
      <c r="C137" t="s">
        <v>2518</v>
      </c>
      <c r="D137" t="s">
        <v>2515</v>
      </c>
      <c r="T137" s="8" t="s">
        <v>2782</v>
      </c>
      <c r="U137" s="1">
        <v>1</v>
      </c>
    </row>
    <row r="138" spans="1:21" x14ac:dyDescent="0.25">
      <c r="A138" s="5" t="s">
        <v>51</v>
      </c>
      <c r="B138" t="s">
        <v>2140</v>
      </c>
      <c r="C138" t="s">
        <v>2563</v>
      </c>
      <c r="D138" t="s">
        <v>2512</v>
      </c>
      <c r="T138" s="8" t="s">
        <v>2766</v>
      </c>
      <c r="U138" s="1">
        <v>1</v>
      </c>
    </row>
    <row r="139" spans="1:21" x14ac:dyDescent="0.25">
      <c r="A139" s="5" t="s">
        <v>51</v>
      </c>
      <c r="B139" t="s">
        <v>1941</v>
      </c>
      <c r="C139" t="s">
        <v>2523</v>
      </c>
      <c r="D139" t="s">
        <v>2515</v>
      </c>
      <c r="T139" s="8" t="s">
        <v>2573</v>
      </c>
      <c r="U139" s="1">
        <v>1</v>
      </c>
    </row>
    <row r="140" spans="1:21" x14ac:dyDescent="0.25">
      <c r="A140" s="5" t="s">
        <v>51</v>
      </c>
      <c r="B140" t="s">
        <v>2409</v>
      </c>
      <c r="C140" t="s">
        <v>2573</v>
      </c>
      <c r="D140" t="s">
        <v>2509</v>
      </c>
      <c r="T140" s="8" t="s">
        <v>2718</v>
      </c>
      <c r="U140" s="1">
        <v>1</v>
      </c>
    </row>
    <row r="141" spans="1:21" x14ac:dyDescent="0.25">
      <c r="A141" s="5" t="s">
        <v>51</v>
      </c>
      <c r="B141" t="s">
        <v>2021</v>
      </c>
      <c r="C141" t="s">
        <v>2570</v>
      </c>
      <c r="D141" t="s">
        <v>2509</v>
      </c>
      <c r="T141" s="8" t="s">
        <v>2759</v>
      </c>
      <c r="U141" s="1">
        <v>1</v>
      </c>
    </row>
    <row r="142" spans="1:21" x14ac:dyDescent="0.25">
      <c r="A142" s="5" t="s">
        <v>52</v>
      </c>
      <c r="B142" t="s">
        <v>2165</v>
      </c>
      <c r="C142" t="s">
        <v>2574</v>
      </c>
      <c r="D142" t="s">
        <v>2512</v>
      </c>
      <c r="T142" s="8" t="s">
        <v>2802</v>
      </c>
      <c r="U142" s="1">
        <v>1</v>
      </c>
    </row>
    <row r="143" spans="1:21" x14ac:dyDescent="0.25">
      <c r="A143" s="5" t="s">
        <v>52</v>
      </c>
      <c r="B143" t="s">
        <v>1941</v>
      </c>
      <c r="C143" t="s">
        <v>2523</v>
      </c>
      <c r="D143" t="s">
        <v>2515</v>
      </c>
      <c r="T143" s="8" t="s">
        <v>2554</v>
      </c>
      <c r="U143" s="1">
        <v>1</v>
      </c>
    </row>
    <row r="144" spans="1:21" x14ac:dyDescent="0.25">
      <c r="A144" s="5" t="s">
        <v>52</v>
      </c>
      <c r="B144" t="s">
        <v>1966</v>
      </c>
      <c r="C144" t="s">
        <v>2513</v>
      </c>
      <c r="D144" t="s">
        <v>2509</v>
      </c>
      <c r="T144" s="8" t="s">
        <v>2675</v>
      </c>
      <c r="U144" s="1">
        <v>1</v>
      </c>
    </row>
    <row r="145" spans="1:21" x14ac:dyDescent="0.25">
      <c r="A145" s="5" t="s">
        <v>52</v>
      </c>
      <c r="B145" t="s">
        <v>2166</v>
      </c>
      <c r="C145" t="s">
        <v>2575</v>
      </c>
      <c r="D145" t="s">
        <v>2509</v>
      </c>
      <c r="T145" s="8" t="s">
        <v>2624</v>
      </c>
      <c r="U145" s="1">
        <v>1</v>
      </c>
    </row>
    <row r="146" spans="1:21" x14ac:dyDescent="0.25">
      <c r="A146" s="5" t="s">
        <v>52</v>
      </c>
      <c r="B146" t="s">
        <v>2143</v>
      </c>
      <c r="C146" t="s">
        <v>2531</v>
      </c>
      <c r="D146" t="s">
        <v>2512</v>
      </c>
      <c r="T146" s="8" t="s">
        <v>2537</v>
      </c>
      <c r="U146" s="1">
        <v>1</v>
      </c>
    </row>
    <row r="147" spans="1:21" x14ac:dyDescent="0.25">
      <c r="A147" s="5" t="s">
        <v>53</v>
      </c>
      <c r="B147" t="s">
        <v>2110</v>
      </c>
      <c r="C147" t="s">
        <v>2576</v>
      </c>
      <c r="D147" t="s">
        <v>2509</v>
      </c>
      <c r="T147" s="8" t="s">
        <v>2647</v>
      </c>
      <c r="U147" s="1">
        <v>1</v>
      </c>
    </row>
    <row r="148" spans="1:21" x14ac:dyDescent="0.25">
      <c r="A148" s="5" t="s">
        <v>53</v>
      </c>
      <c r="B148" t="s">
        <v>2109</v>
      </c>
      <c r="C148" t="s">
        <v>2577</v>
      </c>
      <c r="D148" t="s">
        <v>2515</v>
      </c>
      <c r="T148" s="8" t="s">
        <v>2639</v>
      </c>
      <c r="U148" s="1">
        <v>1</v>
      </c>
    </row>
    <row r="149" spans="1:21" x14ac:dyDescent="0.25">
      <c r="A149" s="5" t="s">
        <v>53</v>
      </c>
      <c r="B149" t="s">
        <v>2112</v>
      </c>
      <c r="C149" t="s">
        <v>2578</v>
      </c>
      <c r="D149" t="s">
        <v>2512</v>
      </c>
      <c r="T149" s="8" t="s">
        <v>2680</v>
      </c>
      <c r="U149" s="1">
        <v>1</v>
      </c>
    </row>
    <row r="150" spans="1:21" x14ac:dyDescent="0.25">
      <c r="A150" s="5" t="s">
        <v>54</v>
      </c>
      <c r="B150" t="s">
        <v>1998</v>
      </c>
      <c r="C150" t="s">
        <v>2579</v>
      </c>
      <c r="D150" t="s">
        <v>2515</v>
      </c>
      <c r="T150" s="8" t="s">
        <v>2720</v>
      </c>
      <c r="U150" s="1">
        <v>1</v>
      </c>
    </row>
    <row r="151" spans="1:21" x14ac:dyDescent="0.25">
      <c r="A151" s="5" t="s">
        <v>54</v>
      </c>
      <c r="B151" t="s">
        <v>2332</v>
      </c>
      <c r="C151" t="s">
        <v>2580</v>
      </c>
      <c r="D151" t="s">
        <v>2509</v>
      </c>
      <c r="T151" s="8" t="s">
        <v>2701</v>
      </c>
      <c r="U151" s="1">
        <v>1</v>
      </c>
    </row>
    <row r="152" spans="1:21" x14ac:dyDescent="0.25">
      <c r="A152" s="5" t="s">
        <v>54</v>
      </c>
      <c r="B152" t="s">
        <v>1969</v>
      </c>
      <c r="C152" t="s">
        <v>2581</v>
      </c>
      <c r="D152" t="s">
        <v>2509</v>
      </c>
      <c r="T152" s="8" t="s">
        <v>2754</v>
      </c>
      <c r="U152" s="1">
        <v>1</v>
      </c>
    </row>
    <row r="153" spans="1:21" x14ac:dyDescent="0.25">
      <c r="A153" s="5" t="s">
        <v>54</v>
      </c>
      <c r="B153" t="s">
        <v>1952</v>
      </c>
      <c r="C153" t="s">
        <v>2529</v>
      </c>
      <c r="D153" t="s">
        <v>2515</v>
      </c>
    </row>
    <row r="154" spans="1:21" x14ac:dyDescent="0.25">
      <c r="A154" s="5" t="s">
        <v>55</v>
      </c>
      <c r="B154" t="s">
        <v>2043</v>
      </c>
      <c r="C154" t="s">
        <v>2582</v>
      </c>
      <c r="D154" t="s">
        <v>2512</v>
      </c>
    </row>
    <row r="155" spans="1:21" x14ac:dyDescent="0.25">
      <c r="A155" s="5" t="s">
        <v>55</v>
      </c>
      <c r="B155" t="s">
        <v>2044</v>
      </c>
      <c r="C155" t="s">
        <v>2583</v>
      </c>
      <c r="D155" t="s">
        <v>2509</v>
      </c>
    </row>
    <row r="156" spans="1:21" x14ac:dyDescent="0.25">
      <c r="A156" s="5" t="s">
        <v>56</v>
      </c>
      <c r="B156" t="s">
        <v>1944</v>
      </c>
      <c r="C156" t="s">
        <v>2584</v>
      </c>
      <c r="D156" t="s">
        <v>2509</v>
      </c>
    </row>
    <row r="157" spans="1:21" x14ac:dyDescent="0.25">
      <c r="A157" s="5" t="s">
        <v>57</v>
      </c>
      <c r="B157" t="s">
        <v>2052</v>
      </c>
      <c r="C157" t="s">
        <v>2585</v>
      </c>
      <c r="D157" t="s">
        <v>2512</v>
      </c>
    </row>
    <row r="158" spans="1:21" x14ac:dyDescent="0.25">
      <c r="A158" s="5" t="s">
        <v>57</v>
      </c>
      <c r="B158" t="s">
        <v>2053</v>
      </c>
      <c r="C158" t="s">
        <v>2586</v>
      </c>
      <c r="D158" t="s">
        <v>2509</v>
      </c>
    </row>
    <row r="159" spans="1:21" x14ac:dyDescent="0.25">
      <c r="A159" s="5" t="s">
        <v>57</v>
      </c>
      <c r="B159" t="s">
        <v>1966</v>
      </c>
      <c r="C159" t="s">
        <v>2513</v>
      </c>
      <c r="D159" t="s">
        <v>2509</v>
      </c>
    </row>
    <row r="160" spans="1:21" x14ac:dyDescent="0.25">
      <c r="A160" s="5" t="s">
        <v>57</v>
      </c>
      <c r="B160" t="s">
        <v>2054</v>
      </c>
      <c r="C160" t="s">
        <v>2587</v>
      </c>
      <c r="D160" t="s">
        <v>2515</v>
      </c>
    </row>
    <row r="161" spans="1:4" x14ac:dyDescent="0.25">
      <c r="A161" s="5" t="s">
        <v>58</v>
      </c>
      <c r="B161" t="s">
        <v>1998</v>
      </c>
      <c r="C161" t="s">
        <v>2579</v>
      </c>
      <c r="D161" t="s">
        <v>2515</v>
      </c>
    </row>
    <row r="162" spans="1:4" x14ac:dyDescent="0.25">
      <c r="A162" s="5" t="s">
        <v>58</v>
      </c>
      <c r="B162" t="s">
        <v>1939</v>
      </c>
      <c r="C162" t="s">
        <v>2526</v>
      </c>
      <c r="D162" t="s">
        <v>2515</v>
      </c>
    </row>
    <row r="163" spans="1:4" x14ac:dyDescent="0.25">
      <c r="A163" s="5" t="s">
        <v>58</v>
      </c>
      <c r="B163" t="s">
        <v>2128</v>
      </c>
      <c r="C163" t="s">
        <v>2588</v>
      </c>
      <c r="D163" t="s">
        <v>2512</v>
      </c>
    </row>
    <row r="164" spans="1:4" x14ac:dyDescent="0.25">
      <c r="A164" s="5" t="s">
        <v>58</v>
      </c>
      <c r="B164" t="s">
        <v>2046</v>
      </c>
      <c r="C164" t="s">
        <v>2589</v>
      </c>
      <c r="D164" t="s">
        <v>2509</v>
      </c>
    </row>
    <row r="165" spans="1:4" x14ac:dyDescent="0.25">
      <c r="A165" s="5" t="s">
        <v>58</v>
      </c>
      <c r="B165" t="s">
        <v>2074</v>
      </c>
      <c r="C165" t="s">
        <v>2590</v>
      </c>
      <c r="D165" t="s">
        <v>2509</v>
      </c>
    </row>
    <row r="166" spans="1:4" x14ac:dyDescent="0.25">
      <c r="A166" s="5" t="s">
        <v>59</v>
      </c>
      <c r="B166" t="s">
        <v>1939</v>
      </c>
      <c r="C166" t="s">
        <v>2526</v>
      </c>
      <c r="D166" t="s">
        <v>2515</v>
      </c>
    </row>
    <row r="167" spans="1:4" x14ac:dyDescent="0.25">
      <c r="A167" s="5" t="s">
        <v>60</v>
      </c>
      <c r="B167" t="s">
        <v>2037</v>
      </c>
      <c r="C167" t="s">
        <v>2591</v>
      </c>
      <c r="D167" t="s">
        <v>2512</v>
      </c>
    </row>
    <row r="168" spans="1:4" x14ac:dyDescent="0.25">
      <c r="A168" s="5" t="s">
        <v>60</v>
      </c>
      <c r="B168" t="s">
        <v>2013</v>
      </c>
      <c r="C168" t="s">
        <v>2592</v>
      </c>
      <c r="D168" t="s">
        <v>2509</v>
      </c>
    </row>
    <row r="169" spans="1:4" x14ac:dyDescent="0.25">
      <c r="A169" s="5" t="s">
        <v>60</v>
      </c>
      <c r="B169" t="s">
        <v>1939</v>
      </c>
      <c r="C169" t="s">
        <v>2526</v>
      </c>
      <c r="D169" t="s">
        <v>2515</v>
      </c>
    </row>
    <row r="170" spans="1:4" x14ac:dyDescent="0.25">
      <c r="A170" s="5" t="s">
        <v>61</v>
      </c>
      <c r="B170" t="s">
        <v>2037</v>
      </c>
      <c r="C170" t="s">
        <v>2591</v>
      </c>
      <c r="D170" t="s">
        <v>2512</v>
      </c>
    </row>
    <row r="171" spans="1:4" x14ac:dyDescent="0.25">
      <c r="A171" s="5" t="s">
        <v>61</v>
      </c>
      <c r="B171" t="s">
        <v>2013</v>
      </c>
      <c r="C171" t="s">
        <v>2592</v>
      </c>
      <c r="D171" t="s">
        <v>2509</v>
      </c>
    </row>
    <row r="172" spans="1:4" x14ac:dyDescent="0.25">
      <c r="A172" s="5" t="s">
        <v>61</v>
      </c>
      <c r="B172" t="s">
        <v>1939</v>
      </c>
      <c r="C172" t="s">
        <v>2526</v>
      </c>
      <c r="D172" t="s">
        <v>2515</v>
      </c>
    </row>
    <row r="173" spans="1:4" x14ac:dyDescent="0.25">
      <c r="A173" s="5" t="s">
        <v>62</v>
      </c>
      <c r="B173" t="s">
        <v>1942</v>
      </c>
      <c r="C173" t="s">
        <v>2545</v>
      </c>
      <c r="D173" t="s">
        <v>2515</v>
      </c>
    </row>
    <row r="174" spans="1:4" x14ac:dyDescent="0.25">
      <c r="A174" s="5" t="s">
        <v>62</v>
      </c>
      <c r="B174" t="s">
        <v>2070</v>
      </c>
      <c r="C174" t="s">
        <v>2593</v>
      </c>
      <c r="D174" t="s">
        <v>2509</v>
      </c>
    </row>
    <row r="175" spans="1:4" x14ac:dyDescent="0.25">
      <c r="A175" s="5" t="s">
        <v>62</v>
      </c>
      <c r="B175" t="s">
        <v>1943</v>
      </c>
      <c r="C175" t="s">
        <v>2514</v>
      </c>
      <c r="D175" t="s">
        <v>2515</v>
      </c>
    </row>
    <row r="176" spans="1:4" x14ac:dyDescent="0.25">
      <c r="A176" s="5" t="s">
        <v>63</v>
      </c>
      <c r="B176" t="s">
        <v>1940</v>
      </c>
      <c r="C176" t="s">
        <v>2517</v>
      </c>
      <c r="D176" t="s">
        <v>2515</v>
      </c>
    </row>
    <row r="177" spans="1:4" x14ac:dyDescent="0.25">
      <c r="A177" s="5" t="s">
        <v>63</v>
      </c>
      <c r="B177" t="s">
        <v>2030</v>
      </c>
      <c r="C177" t="s">
        <v>2594</v>
      </c>
      <c r="D177" t="s">
        <v>2509</v>
      </c>
    </row>
    <row r="178" spans="1:4" x14ac:dyDescent="0.25">
      <c r="A178" s="5" t="s">
        <v>63</v>
      </c>
      <c r="B178" t="s">
        <v>1939</v>
      </c>
      <c r="C178" t="s">
        <v>2526</v>
      </c>
      <c r="D178" t="s">
        <v>2515</v>
      </c>
    </row>
    <row r="179" spans="1:4" x14ac:dyDescent="0.25">
      <c r="A179" s="5" t="s">
        <v>63</v>
      </c>
      <c r="B179" t="s">
        <v>2031</v>
      </c>
      <c r="C179" t="s">
        <v>2595</v>
      </c>
      <c r="D179" t="s">
        <v>2512</v>
      </c>
    </row>
    <row r="180" spans="1:4" x14ac:dyDescent="0.25">
      <c r="A180" s="5" t="s">
        <v>63</v>
      </c>
      <c r="B180" t="s">
        <v>2032</v>
      </c>
      <c r="C180" t="s">
        <v>2596</v>
      </c>
      <c r="D180" t="s">
        <v>2509</v>
      </c>
    </row>
    <row r="181" spans="1:4" x14ac:dyDescent="0.25">
      <c r="A181" s="5" t="s">
        <v>64</v>
      </c>
      <c r="B181" t="s">
        <v>2487</v>
      </c>
      <c r="C181" t="s">
        <v>2597</v>
      </c>
      <c r="D181" t="s">
        <v>2509</v>
      </c>
    </row>
    <row r="182" spans="1:4" x14ac:dyDescent="0.25">
      <c r="A182" s="5" t="s">
        <v>64</v>
      </c>
      <c r="B182" t="s">
        <v>2108</v>
      </c>
      <c r="C182" t="s">
        <v>2598</v>
      </c>
      <c r="D182" t="s">
        <v>2512</v>
      </c>
    </row>
    <row r="183" spans="1:4" x14ac:dyDescent="0.25">
      <c r="A183" s="5" t="s">
        <v>65</v>
      </c>
      <c r="B183" t="s">
        <v>1940</v>
      </c>
      <c r="C183" t="s">
        <v>2517</v>
      </c>
      <c r="D183" t="s">
        <v>2515</v>
      </c>
    </row>
    <row r="184" spans="1:4" x14ac:dyDescent="0.25">
      <c r="A184" s="5" t="s">
        <v>66</v>
      </c>
      <c r="B184" t="s">
        <v>1941</v>
      </c>
      <c r="C184" t="s">
        <v>2523</v>
      </c>
      <c r="D184" t="s">
        <v>2515</v>
      </c>
    </row>
    <row r="185" spans="1:4" x14ac:dyDescent="0.25">
      <c r="A185" s="5" t="s">
        <v>66</v>
      </c>
      <c r="B185" t="s">
        <v>2291</v>
      </c>
      <c r="C185" t="s">
        <v>2599</v>
      </c>
      <c r="D185" t="s">
        <v>2512</v>
      </c>
    </row>
    <row r="186" spans="1:4" x14ac:dyDescent="0.25">
      <c r="A186" s="5" t="s">
        <v>67</v>
      </c>
      <c r="B186" t="s">
        <v>1963</v>
      </c>
      <c r="C186" t="s">
        <v>2600</v>
      </c>
      <c r="D186" t="s">
        <v>2509</v>
      </c>
    </row>
    <row r="187" spans="1:4" x14ac:dyDescent="0.25">
      <c r="A187" s="5" t="s">
        <v>67</v>
      </c>
      <c r="B187" t="s">
        <v>1943</v>
      </c>
      <c r="C187" t="s">
        <v>2514</v>
      </c>
      <c r="D187" t="s">
        <v>2515</v>
      </c>
    </row>
    <row r="188" spans="1:4" x14ac:dyDescent="0.25">
      <c r="A188" s="5" t="s">
        <v>68</v>
      </c>
      <c r="B188" t="s">
        <v>1943</v>
      </c>
      <c r="C188" t="s">
        <v>2514</v>
      </c>
      <c r="D188" t="s">
        <v>2515</v>
      </c>
    </row>
    <row r="189" spans="1:4" x14ac:dyDescent="0.25">
      <c r="A189" s="5" t="s">
        <v>69</v>
      </c>
      <c r="B189" t="s">
        <v>1943</v>
      </c>
      <c r="C189" t="s">
        <v>2514</v>
      </c>
      <c r="D189" t="s">
        <v>2515</v>
      </c>
    </row>
    <row r="190" spans="1:4" x14ac:dyDescent="0.25">
      <c r="A190" s="5" t="s">
        <v>70</v>
      </c>
      <c r="B190" t="s">
        <v>1955</v>
      </c>
      <c r="C190" t="s">
        <v>2601</v>
      </c>
      <c r="D190" t="s">
        <v>2509</v>
      </c>
    </row>
    <row r="191" spans="1:4" x14ac:dyDescent="0.25">
      <c r="A191" s="5" t="s">
        <v>70</v>
      </c>
      <c r="B191" t="s">
        <v>1949</v>
      </c>
      <c r="C191" t="s">
        <v>2551</v>
      </c>
      <c r="D191" t="s">
        <v>2509</v>
      </c>
    </row>
    <row r="192" spans="1:4" x14ac:dyDescent="0.25">
      <c r="A192" s="5" t="s">
        <v>70</v>
      </c>
      <c r="B192" t="s">
        <v>1945</v>
      </c>
      <c r="C192" t="s">
        <v>2527</v>
      </c>
      <c r="D192" t="s">
        <v>2509</v>
      </c>
    </row>
    <row r="193" spans="1:4" x14ac:dyDescent="0.25">
      <c r="A193" s="5" t="s">
        <v>70</v>
      </c>
      <c r="B193" t="s">
        <v>1947</v>
      </c>
      <c r="C193" t="s">
        <v>2544</v>
      </c>
      <c r="D193" t="s">
        <v>2509</v>
      </c>
    </row>
    <row r="194" spans="1:4" x14ac:dyDescent="0.25">
      <c r="A194" s="5" t="s">
        <v>71</v>
      </c>
      <c r="B194" t="s">
        <v>1942</v>
      </c>
      <c r="C194" t="s">
        <v>2545</v>
      </c>
      <c r="D194" t="s">
        <v>2515</v>
      </c>
    </row>
    <row r="195" spans="1:4" x14ac:dyDescent="0.25">
      <c r="A195" s="5" t="s">
        <v>71</v>
      </c>
      <c r="B195" t="s">
        <v>2014</v>
      </c>
      <c r="C195" t="s">
        <v>2602</v>
      </c>
      <c r="D195" t="s">
        <v>2512</v>
      </c>
    </row>
    <row r="196" spans="1:4" x14ac:dyDescent="0.25">
      <c r="A196" s="5" t="s">
        <v>72</v>
      </c>
      <c r="B196" t="s">
        <v>1941</v>
      </c>
      <c r="C196" t="s">
        <v>2523</v>
      </c>
      <c r="D196" t="s">
        <v>2515</v>
      </c>
    </row>
    <row r="197" spans="1:4" x14ac:dyDescent="0.25">
      <c r="A197" s="5" t="s">
        <v>73</v>
      </c>
      <c r="B197" t="s">
        <v>1941</v>
      </c>
      <c r="C197" t="s">
        <v>2523</v>
      </c>
      <c r="D197" t="s">
        <v>2515</v>
      </c>
    </row>
    <row r="198" spans="1:4" x14ac:dyDescent="0.25">
      <c r="A198" s="5" t="s">
        <v>73</v>
      </c>
      <c r="B198" t="s">
        <v>1943</v>
      </c>
      <c r="C198" t="s">
        <v>2514</v>
      </c>
      <c r="D198" t="s">
        <v>2515</v>
      </c>
    </row>
    <row r="199" spans="1:4" x14ac:dyDescent="0.25">
      <c r="A199" s="5" t="s">
        <v>74</v>
      </c>
      <c r="B199" t="s">
        <v>1943</v>
      </c>
      <c r="C199" t="s">
        <v>2514</v>
      </c>
      <c r="D199" t="s">
        <v>2515</v>
      </c>
    </row>
    <row r="200" spans="1:4" x14ac:dyDescent="0.25">
      <c r="A200" s="5" t="s">
        <v>75</v>
      </c>
      <c r="B200" t="s">
        <v>1939</v>
      </c>
      <c r="C200" t="s">
        <v>2526</v>
      </c>
      <c r="D200" t="s">
        <v>2515</v>
      </c>
    </row>
    <row r="201" spans="1:4" x14ac:dyDescent="0.25">
      <c r="A201" s="5" t="s">
        <v>76</v>
      </c>
      <c r="B201" t="s">
        <v>2457</v>
      </c>
      <c r="C201" t="s">
        <v>2603</v>
      </c>
      <c r="D201" t="s">
        <v>2512</v>
      </c>
    </row>
    <row r="202" spans="1:4" x14ac:dyDescent="0.25">
      <c r="A202" s="5" t="s">
        <v>76</v>
      </c>
      <c r="B202" t="s">
        <v>1943</v>
      </c>
      <c r="C202" t="s">
        <v>2514</v>
      </c>
      <c r="D202" t="s">
        <v>2515</v>
      </c>
    </row>
    <row r="203" spans="1:4" x14ac:dyDescent="0.25">
      <c r="A203" s="5" t="s">
        <v>76</v>
      </c>
      <c r="B203" t="s">
        <v>2080</v>
      </c>
      <c r="C203" t="s">
        <v>2604</v>
      </c>
      <c r="D203" t="s">
        <v>2515</v>
      </c>
    </row>
    <row r="204" spans="1:4" x14ac:dyDescent="0.25">
      <c r="A204" s="5" t="s">
        <v>77</v>
      </c>
      <c r="B204" t="s">
        <v>2007</v>
      </c>
      <c r="C204" t="s">
        <v>2553</v>
      </c>
      <c r="D204" t="s">
        <v>2512</v>
      </c>
    </row>
    <row r="205" spans="1:4" x14ac:dyDescent="0.25">
      <c r="A205" s="5" t="s">
        <v>77</v>
      </c>
      <c r="B205" t="s">
        <v>1940</v>
      </c>
      <c r="C205" t="s">
        <v>2517</v>
      </c>
      <c r="D205" t="s">
        <v>2515</v>
      </c>
    </row>
    <row r="206" spans="1:4" x14ac:dyDescent="0.25">
      <c r="A206" s="5" t="s">
        <v>77</v>
      </c>
      <c r="B206" t="s">
        <v>2006</v>
      </c>
      <c r="C206" t="s">
        <v>2552</v>
      </c>
      <c r="D206" t="s">
        <v>2509</v>
      </c>
    </row>
    <row r="207" spans="1:4" x14ac:dyDescent="0.25">
      <c r="A207" s="5" t="s">
        <v>77</v>
      </c>
      <c r="B207" t="s">
        <v>1944</v>
      </c>
      <c r="C207" t="s">
        <v>2584</v>
      </c>
      <c r="D207" t="s">
        <v>2509</v>
      </c>
    </row>
    <row r="208" spans="1:4" x14ac:dyDescent="0.25">
      <c r="A208" s="5" t="s">
        <v>77</v>
      </c>
      <c r="B208" t="s">
        <v>1945</v>
      </c>
      <c r="C208" t="s">
        <v>2527</v>
      </c>
      <c r="D208" t="s">
        <v>2509</v>
      </c>
    </row>
    <row r="209" spans="1:4" x14ac:dyDescent="0.25">
      <c r="A209" s="5" t="s">
        <v>77</v>
      </c>
      <c r="B209" t="s">
        <v>1987</v>
      </c>
      <c r="C209" t="s">
        <v>2532</v>
      </c>
      <c r="D209" t="s">
        <v>2509</v>
      </c>
    </row>
    <row r="210" spans="1:4" x14ac:dyDescent="0.25">
      <c r="A210" s="5" t="s">
        <v>78</v>
      </c>
      <c r="B210" t="s">
        <v>1941</v>
      </c>
      <c r="C210" t="s">
        <v>2523</v>
      </c>
      <c r="D210" t="s">
        <v>2515</v>
      </c>
    </row>
    <row r="211" spans="1:4" x14ac:dyDescent="0.25">
      <c r="A211" s="5" t="s">
        <v>79</v>
      </c>
      <c r="B211" t="s">
        <v>1940</v>
      </c>
      <c r="C211" t="s">
        <v>2517</v>
      </c>
      <c r="D211" t="s">
        <v>2515</v>
      </c>
    </row>
    <row r="212" spans="1:4" x14ac:dyDescent="0.25">
      <c r="A212" s="5" t="s">
        <v>80</v>
      </c>
      <c r="B212" t="s">
        <v>1941</v>
      </c>
      <c r="C212" t="s">
        <v>2523</v>
      </c>
      <c r="D212" t="s">
        <v>2515</v>
      </c>
    </row>
    <row r="213" spans="1:4" x14ac:dyDescent="0.25">
      <c r="A213" s="5" t="s">
        <v>80</v>
      </c>
      <c r="B213" t="s">
        <v>2043</v>
      </c>
      <c r="C213" t="s">
        <v>2582</v>
      </c>
      <c r="D213" t="s">
        <v>2512</v>
      </c>
    </row>
    <row r="214" spans="1:4" x14ac:dyDescent="0.25">
      <c r="A214" s="5" t="s">
        <v>80</v>
      </c>
      <c r="B214" t="s">
        <v>2044</v>
      </c>
      <c r="C214" t="s">
        <v>2583</v>
      </c>
      <c r="D214" t="s">
        <v>2509</v>
      </c>
    </row>
    <row r="215" spans="1:4" x14ac:dyDescent="0.25">
      <c r="A215" s="5" t="s">
        <v>81</v>
      </c>
      <c r="B215" t="s">
        <v>1939</v>
      </c>
      <c r="C215" t="s">
        <v>2526</v>
      </c>
      <c r="D215" t="s">
        <v>2515</v>
      </c>
    </row>
    <row r="216" spans="1:4" x14ac:dyDescent="0.25">
      <c r="A216" s="5" t="s">
        <v>82</v>
      </c>
      <c r="B216" t="s">
        <v>2160</v>
      </c>
      <c r="C216" t="s">
        <v>2605</v>
      </c>
      <c r="D216" t="s">
        <v>2509</v>
      </c>
    </row>
    <row r="217" spans="1:4" x14ac:dyDescent="0.25">
      <c r="A217" s="5" t="s">
        <v>82</v>
      </c>
      <c r="B217" t="s">
        <v>2344</v>
      </c>
      <c r="C217" t="s">
        <v>2606</v>
      </c>
      <c r="D217" t="s">
        <v>2512</v>
      </c>
    </row>
    <row r="218" spans="1:4" x14ac:dyDescent="0.25">
      <c r="A218" s="5" t="s">
        <v>82</v>
      </c>
      <c r="B218" t="s">
        <v>1943</v>
      </c>
      <c r="C218" t="s">
        <v>2514</v>
      </c>
      <c r="D218" t="s">
        <v>2515</v>
      </c>
    </row>
    <row r="219" spans="1:4" x14ac:dyDescent="0.25">
      <c r="A219" s="5" t="s">
        <v>83</v>
      </c>
      <c r="B219" t="s">
        <v>1943</v>
      </c>
      <c r="C219" t="s">
        <v>2514</v>
      </c>
      <c r="D219" t="s">
        <v>2515</v>
      </c>
    </row>
    <row r="220" spans="1:4" x14ac:dyDescent="0.25">
      <c r="A220" s="5" t="s">
        <v>84</v>
      </c>
      <c r="B220" t="s">
        <v>2006</v>
      </c>
      <c r="C220" t="s">
        <v>2552</v>
      </c>
      <c r="D220" t="s">
        <v>2509</v>
      </c>
    </row>
    <row r="221" spans="1:4" x14ac:dyDescent="0.25">
      <c r="A221" s="5" t="s">
        <v>84</v>
      </c>
      <c r="B221" t="s">
        <v>2007</v>
      </c>
      <c r="C221" t="s">
        <v>2553</v>
      </c>
      <c r="D221" t="s">
        <v>2512</v>
      </c>
    </row>
    <row r="222" spans="1:4" x14ac:dyDescent="0.25">
      <c r="A222" s="5" t="s">
        <v>84</v>
      </c>
      <c r="B222" t="s">
        <v>1941</v>
      </c>
      <c r="C222" t="s">
        <v>2523</v>
      </c>
      <c r="D222" t="s">
        <v>2515</v>
      </c>
    </row>
    <row r="223" spans="1:4" x14ac:dyDescent="0.25">
      <c r="A223" s="5" t="s">
        <v>84</v>
      </c>
      <c r="B223" t="s">
        <v>1945</v>
      </c>
      <c r="C223" t="s">
        <v>2527</v>
      </c>
      <c r="D223" t="s">
        <v>2509</v>
      </c>
    </row>
    <row r="224" spans="1:4" x14ac:dyDescent="0.25">
      <c r="A224" s="5" t="s">
        <v>84</v>
      </c>
      <c r="B224" t="s">
        <v>1987</v>
      </c>
      <c r="C224" t="s">
        <v>2532</v>
      </c>
      <c r="D224" t="s">
        <v>2509</v>
      </c>
    </row>
    <row r="225" spans="1:4" x14ac:dyDescent="0.25">
      <c r="A225" s="5" t="s">
        <v>85</v>
      </c>
      <c r="B225" t="s">
        <v>2045</v>
      </c>
      <c r="C225" t="s">
        <v>2607</v>
      </c>
      <c r="D225" t="s">
        <v>2509</v>
      </c>
    </row>
    <row r="226" spans="1:4" x14ac:dyDescent="0.25">
      <c r="A226" s="5" t="s">
        <v>85</v>
      </c>
      <c r="B226" t="s">
        <v>2008</v>
      </c>
      <c r="C226" t="s">
        <v>2525</v>
      </c>
      <c r="D226" t="s">
        <v>2512</v>
      </c>
    </row>
    <row r="227" spans="1:4" x14ac:dyDescent="0.25">
      <c r="A227" s="5" t="s">
        <v>86</v>
      </c>
      <c r="B227" t="s">
        <v>1940</v>
      </c>
      <c r="C227" t="s">
        <v>2517</v>
      </c>
      <c r="D227" t="s">
        <v>2515</v>
      </c>
    </row>
    <row r="228" spans="1:4" x14ac:dyDescent="0.25">
      <c r="A228" s="5" t="s">
        <v>87</v>
      </c>
      <c r="B228" t="s">
        <v>2418</v>
      </c>
      <c r="C228" t="s">
        <v>2608</v>
      </c>
      <c r="D228" t="s">
        <v>2509</v>
      </c>
    </row>
    <row r="229" spans="1:4" x14ac:dyDescent="0.25">
      <c r="A229" s="5" t="s">
        <v>87</v>
      </c>
      <c r="B229" t="s">
        <v>2008</v>
      </c>
      <c r="C229" t="s">
        <v>2525</v>
      </c>
      <c r="D229" t="s">
        <v>2512</v>
      </c>
    </row>
    <row r="230" spans="1:4" x14ac:dyDescent="0.25">
      <c r="A230" s="5" t="s">
        <v>88</v>
      </c>
      <c r="B230" t="s">
        <v>1943</v>
      </c>
      <c r="C230" t="s">
        <v>2514</v>
      </c>
      <c r="D230" t="s">
        <v>2515</v>
      </c>
    </row>
    <row r="231" spans="1:4" x14ac:dyDescent="0.25">
      <c r="A231" s="5" t="s">
        <v>89</v>
      </c>
      <c r="B231" t="s">
        <v>2009</v>
      </c>
      <c r="C231" t="s">
        <v>2520</v>
      </c>
      <c r="D231" t="s">
        <v>2509</v>
      </c>
    </row>
    <row r="232" spans="1:4" x14ac:dyDescent="0.25">
      <c r="A232" s="5" t="s">
        <v>89</v>
      </c>
      <c r="B232" t="s">
        <v>2010</v>
      </c>
      <c r="C232" t="s">
        <v>2533</v>
      </c>
      <c r="D232" t="s">
        <v>2509</v>
      </c>
    </row>
    <row r="233" spans="1:4" x14ac:dyDescent="0.25">
      <c r="A233" s="5" t="s">
        <v>89</v>
      </c>
      <c r="B233" t="s">
        <v>1983</v>
      </c>
      <c r="C233" t="s">
        <v>2522</v>
      </c>
      <c r="D233" t="s">
        <v>2515</v>
      </c>
    </row>
    <row r="234" spans="1:4" x14ac:dyDescent="0.25">
      <c r="A234" s="5" t="s">
        <v>89</v>
      </c>
      <c r="B234" t="s">
        <v>1967</v>
      </c>
      <c r="C234" t="s">
        <v>2541</v>
      </c>
      <c r="D234" t="s">
        <v>2512</v>
      </c>
    </row>
    <row r="235" spans="1:4" x14ac:dyDescent="0.25">
      <c r="A235" s="5" t="s">
        <v>89</v>
      </c>
      <c r="B235" t="s">
        <v>2002</v>
      </c>
      <c r="C235" t="s">
        <v>2521</v>
      </c>
      <c r="D235" t="s">
        <v>2512</v>
      </c>
    </row>
    <row r="236" spans="1:4" x14ac:dyDescent="0.25">
      <c r="A236" s="5" t="s">
        <v>90</v>
      </c>
      <c r="B236" t="s">
        <v>1949</v>
      </c>
      <c r="C236" t="s">
        <v>2551</v>
      </c>
      <c r="D236" t="s">
        <v>2509</v>
      </c>
    </row>
    <row r="237" spans="1:4" x14ac:dyDescent="0.25">
      <c r="A237" s="5" t="s">
        <v>90</v>
      </c>
      <c r="B237" t="s">
        <v>1945</v>
      </c>
      <c r="C237" t="s">
        <v>2527</v>
      </c>
      <c r="D237" t="s">
        <v>2509</v>
      </c>
    </row>
    <row r="238" spans="1:4" x14ac:dyDescent="0.25">
      <c r="A238" s="5" t="s">
        <v>91</v>
      </c>
      <c r="B238" t="s">
        <v>1940</v>
      </c>
      <c r="C238" t="s">
        <v>2517</v>
      </c>
      <c r="D238" t="s">
        <v>2515</v>
      </c>
    </row>
    <row r="239" spans="1:4" x14ac:dyDescent="0.25">
      <c r="A239" s="5" t="s">
        <v>92</v>
      </c>
      <c r="B239" t="s">
        <v>1976</v>
      </c>
      <c r="C239" t="s">
        <v>2609</v>
      </c>
      <c r="D239" t="s">
        <v>2509</v>
      </c>
    </row>
    <row r="240" spans="1:4" x14ac:dyDescent="0.25">
      <c r="A240" s="5" t="s">
        <v>92</v>
      </c>
      <c r="B240" t="s">
        <v>2046</v>
      </c>
      <c r="C240" t="s">
        <v>2589</v>
      </c>
      <c r="D240" t="s">
        <v>2509</v>
      </c>
    </row>
    <row r="241" spans="1:4" x14ac:dyDescent="0.25">
      <c r="A241" s="5" t="s">
        <v>92</v>
      </c>
      <c r="B241" t="s">
        <v>2047</v>
      </c>
      <c r="C241" t="s">
        <v>2610</v>
      </c>
      <c r="D241" t="s">
        <v>2512</v>
      </c>
    </row>
    <row r="242" spans="1:4" x14ac:dyDescent="0.25">
      <c r="A242" s="5" t="s">
        <v>92</v>
      </c>
      <c r="B242" t="s">
        <v>2035</v>
      </c>
      <c r="C242" t="s">
        <v>2611</v>
      </c>
      <c r="D242" t="s">
        <v>2512</v>
      </c>
    </row>
    <row r="243" spans="1:4" x14ac:dyDescent="0.25">
      <c r="A243" s="5" t="s">
        <v>92</v>
      </c>
      <c r="B243" t="s">
        <v>2048</v>
      </c>
      <c r="C243" t="s">
        <v>2612</v>
      </c>
      <c r="D243" t="s">
        <v>2509</v>
      </c>
    </row>
    <row r="244" spans="1:4" x14ac:dyDescent="0.25">
      <c r="A244" s="5" t="s">
        <v>92</v>
      </c>
      <c r="B244" t="s">
        <v>1953</v>
      </c>
      <c r="C244" t="s">
        <v>2528</v>
      </c>
      <c r="D244" t="s">
        <v>2515</v>
      </c>
    </row>
    <row r="245" spans="1:4" x14ac:dyDescent="0.25">
      <c r="A245" s="5" t="s">
        <v>93</v>
      </c>
      <c r="B245" t="s">
        <v>1939</v>
      </c>
      <c r="C245" t="s">
        <v>2526</v>
      </c>
      <c r="D245" t="s">
        <v>2515</v>
      </c>
    </row>
    <row r="246" spans="1:4" x14ac:dyDescent="0.25">
      <c r="A246" s="5" t="s">
        <v>94</v>
      </c>
      <c r="B246" t="s">
        <v>1940</v>
      </c>
      <c r="C246" t="s">
        <v>2517</v>
      </c>
      <c r="D246" t="s">
        <v>2515</v>
      </c>
    </row>
    <row r="247" spans="1:4" x14ac:dyDescent="0.25">
      <c r="A247" s="5" t="s">
        <v>95</v>
      </c>
      <c r="B247" t="s">
        <v>2069</v>
      </c>
      <c r="C247" t="s">
        <v>2546</v>
      </c>
      <c r="D247" t="s">
        <v>2512</v>
      </c>
    </row>
    <row r="248" spans="1:4" x14ac:dyDescent="0.25">
      <c r="A248" s="5" t="s">
        <v>95</v>
      </c>
      <c r="B248" t="s">
        <v>2123</v>
      </c>
      <c r="C248" t="s">
        <v>2613</v>
      </c>
      <c r="D248" t="s">
        <v>2509</v>
      </c>
    </row>
    <row r="249" spans="1:4" x14ac:dyDescent="0.25">
      <c r="A249" s="5" t="s">
        <v>95</v>
      </c>
      <c r="B249" t="s">
        <v>2176</v>
      </c>
      <c r="C249" t="s">
        <v>2614</v>
      </c>
      <c r="D249" t="s">
        <v>2509</v>
      </c>
    </row>
    <row r="250" spans="1:4" x14ac:dyDescent="0.25">
      <c r="A250" s="5" t="s">
        <v>95</v>
      </c>
      <c r="B250" t="s">
        <v>2222</v>
      </c>
      <c r="C250" t="s">
        <v>2615</v>
      </c>
      <c r="D250" t="s">
        <v>2509</v>
      </c>
    </row>
    <row r="251" spans="1:4" x14ac:dyDescent="0.25">
      <c r="A251" s="5" t="s">
        <v>96</v>
      </c>
      <c r="B251" t="s">
        <v>2049</v>
      </c>
      <c r="C251" t="s">
        <v>2616</v>
      </c>
      <c r="D251" t="s">
        <v>2509</v>
      </c>
    </row>
    <row r="252" spans="1:4" x14ac:dyDescent="0.25">
      <c r="A252" s="5" t="s">
        <v>96</v>
      </c>
      <c r="B252" t="s">
        <v>2014</v>
      </c>
      <c r="C252" t="s">
        <v>2602</v>
      </c>
      <c r="D252" t="s">
        <v>2512</v>
      </c>
    </row>
    <row r="253" spans="1:4" x14ac:dyDescent="0.25">
      <c r="A253" s="5" t="s">
        <v>96</v>
      </c>
      <c r="B253" t="s">
        <v>1942</v>
      </c>
      <c r="C253" t="s">
        <v>2545</v>
      </c>
      <c r="D253" t="s">
        <v>2515</v>
      </c>
    </row>
    <row r="254" spans="1:4" x14ac:dyDescent="0.25">
      <c r="A254" s="5" t="s">
        <v>96</v>
      </c>
      <c r="B254" t="s">
        <v>1987</v>
      </c>
      <c r="C254" t="s">
        <v>2532</v>
      </c>
      <c r="D254" t="s">
        <v>2509</v>
      </c>
    </row>
    <row r="255" spans="1:4" x14ac:dyDescent="0.25">
      <c r="A255" s="5" t="s">
        <v>97</v>
      </c>
      <c r="B255" t="s">
        <v>1943</v>
      </c>
      <c r="C255" t="s">
        <v>2514</v>
      </c>
      <c r="D255" t="s">
        <v>2515</v>
      </c>
    </row>
    <row r="256" spans="1:4" x14ac:dyDescent="0.25">
      <c r="A256" s="5" t="s">
        <v>98</v>
      </c>
      <c r="B256" t="s">
        <v>2051</v>
      </c>
      <c r="C256" t="s">
        <v>2617</v>
      </c>
      <c r="D256" t="s">
        <v>2509</v>
      </c>
    </row>
    <row r="257" spans="1:4" x14ac:dyDescent="0.25">
      <c r="A257" s="5" t="s">
        <v>98</v>
      </c>
      <c r="B257" t="s">
        <v>1943</v>
      </c>
      <c r="C257" t="s">
        <v>2514</v>
      </c>
      <c r="D257" t="s">
        <v>2515</v>
      </c>
    </row>
    <row r="258" spans="1:4" x14ac:dyDescent="0.25">
      <c r="A258" s="5" t="s">
        <v>99</v>
      </c>
      <c r="B258" t="s">
        <v>1941</v>
      </c>
      <c r="C258" t="s">
        <v>2523</v>
      </c>
      <c r="D258" t="s">
        <v>2515</v>
      </c>
    </row>
    <row r="259" spans="1:4" x14ac:dyDescent="0.25">
      <c r="A259" s="5" t="s">
        <v>100</v>
      </c>
      <c r="B259" t="s">
        <v>2157</v>
      </c>
      <c r="C259" t="s">
        <v>2618</v>
      </c>
      <c r="D259" t="s">
        <v>2509</v>
      </c>
    </row>
    <row r="260" spans="1:4" x14ac:dyDescent="0.25">
      <c r="A260" s="5" t="s">
        <v>100</v>
      </c>
      <c r="B260" t="s">
        <v>2096</v>
      </c>
      <c r="C260" t="s">
        <v>2619</v>
      </c>
      <c r="D260" t="s">
        <v>2512</v>
      </c>
    </row>
    <row r="261" spans="1:4" x14ac:dyDescent="0.25">
      <c r="A261" s="5" t="s">
        <v>101</v>
      </c>
      <c r="B261" t="s">
        <v>1940</v>
      </c>
      <c r="C261" t="s">
        <v>2517</v>
      </c>
      <c r="D261" t="s">
        <v>2515</v>
      </c>
    </row>
    <row r="262" spans="1:4" x14ac:dyDescent="0.25">
      <c r="A262" s="5" t="s">
        <v>102</v>
      </c>
      <c r="B262" t="s">
        <v>1943</v>
      </c>
      <c r="C262" t="s">
        <v>2514</v>
      </c>
      <c r="D262" t="s">
        <v>2515</v>
      </c>
    </row>
    <row r="263" spans="1:4" x14ac:dyDescent="0.25">
      <c r="A263" s="5" t="s">
        <v>103</v>
      </c>
      <c r="B263" t="s">
        <v>1965</v>
      </c>
      <c r="C263" t="s">
        <v>2524</v>
      </c>
      <c r="D263" t="s">
        <v>2509</v>
      </c>
    </row>
    <row r="264" spans="1:4" x14ac:dyDescent="0.25">
      <c r="A264" s="5" t="s">
        <v>103</v>
      </c>
      <c r="B264" t="s">
        <v>1941</v>
      </c>
      <c r="C264" t="s">
        <v>2523</v>
      </c>
      <c r="D264" t="s">
        <v>2515</v>
      </c>
    </row>
    <row r="265" spans="1:4" x14ac:dyDescent="0.25">
      <c r="A265" s="5" t="s">
        <v>103</v>
      </c>
      <c r="B265" t="s">
        <v>2008</v>
      </c>
      <c r="C265" t="s">
        <v>2525</v>
      </c>
      <c r="D265" t="s">
        <v>2512</v>
      </c>
    </row>
    <row r="266" spans="1:4" x14ac:dyDescent="0.25">
      <c r="A266" s="5" t="s">
        <v>104</v>
      </c>
      <c r="B266" t="s">
        <v>1941</v>
      </c>
      <c r="C266" t="s">
        <v>2523</v>
      </c>
      <c r="D266" t="s">
        <v>2515</v>
      </c>
    </row>
    <row r="267" spans="1:4" x14ac:dyDescent="0.25">
      <c r="A267" s="5" t="s">
        <v>104</v>
      </c>
      <c r="B267" t="s">
        <v>1976</v>
      </c>
      <c r="C267" t="s">
        <v>2609</v>
      </c>
      <c r="D267" t="s">
        <v>2509</v>
      </c>
    </row>
    <row r="268" spans="1:4" x14ac:dyDescent="0.25">
      <c r="A268" s="5" t="s">
        <v>104</v>
      </c>
      <c r="B268" t="s">
        <v>2046</v>
      </c>
      <c r="C268" t="s">
        <v>2589</v>
      </c>
      <c r="D268" t="s">
        <v>2509</v>
      </c>
    </row>
    <row r="269" spans="1:4" x14ac:dyDescent="0.25">
      <c r="A269" s="5" t="s">
        <v>104</v>
      </c>
      <c r="B269" t="s">
        <v>2047</v>
      </c>
      <c r="C269" t="s">
        <v>2610</v>
      </c>
      <c r="D269" t="s">
        <v>2512</v>
      </c>
    </row>
    <row r="270" spans="1:4" x14ac:dyDescent="0.25">
      <c r="A270" s="5" t="s">
        <v>104</v>
      </c>
      <c r="B270" t="s">
        <v>2035</v>
      </c>
      <c r="C270" t="s">
        <v>2611</v>
      </c>
      <c r="D270" t="s">
        <v>2512</v>
      </c>
    </row>
    <row r="271" spans="1:4" x14ac:dyDescent="0.25">
      <c r="A271" s="5" t="s">
        <v>104</v>
      </c>
      <c r="B271" t="s">
        <v>2016</v>
      </c>
      <c r="C271" t="s">
        <v>2620</v>
      </c>
      <c r="D271" t="s">
        <v>2512</v>
      </c>
    </row>
    <row r="272" spans="1:4" x14ac:dyDescent="0.25">
      <c r="A272" s="5" t="s">
        <v>104</v>
      </c>
      <c r="B272" t="s">
        <v>2048</v>
      </c>
      <c r="C272" t="s">
        <v>2612</v>
      </c>
      <c r="D272" t="s">
        <v>2509</v>
      </c>
    </row>
    <row r="273" spans="1:4" x14ac:dyDescent="0.25">
      <c r="A273" s="5" t="s">
        <v>105</v>
      </c>
      <c r="B273" t="s">
        <v>1945</v>
      </c>
      <c r="C273" t="s">
        <v>2527</v>
      </c>
      <c r="D273" t="s">
        <v>2509</v>
      </c>
    </row>
    <row r="274" spans="1:4" x14ac:dyDescent="0.25">
      <c r="A274" s="5" t="s">
        <v>106</v>
      </c>
      <c r="B274" t="s">
        <v>1983</v>
      </c>
      <c r="C274" t="s">
        <v>2522</v>
      </c>
      <c r="D274" t="s">
        <v>2515</v>
      </c>
    </row>
    <row r="275" spans="1:4" x14ac:dyDescent="0.25">
      <c r="A275" s="5" t="s">
        <v>106</v>
      </c>
      <c r="B275" t="s">
        <v>2066</v>
      </c>
      <c r="C275" t="s">
        <v>2521</v>
      </c>
      <c r="D275" t="s">
        <v>2512</v>
      </c>
    </row>
    <row r="276" spans="1:4" x14ac:dyDescent="0.25">
      <c r="A276" s="5" t="s">
        <v>106</v>
      </c>
      <c r="B276" t="s">
        <v>2099</v>
      </c>
      <c r="C276" t="s">
        <v>2621</v>
      </c>
      <c r="D276" t="s">
        <v>2509</v>
      </c>
    </row>
    <row r="277" spans="1:4" x14ac:dyDescent="0.25">
      <c r="A277" s="5" t="s">
        <v>107</v>
      </c>
      <c r="B277" t="s">
        <v>2059</v>
      </c>
      <c r="C277" t="s">
        <v>2622</v>
      </c>
      <c r="D277" t="s">
        <v>2512</v>
      </c>
    </row>
    <row r="278" spans="1:4" x14ac:dyDescent="0.25">
      <c r="A278" s="5" t="s">
        <v>107</v>
      </c>
      <c r="B278" t="s">
        <v>2060</v>
      </c>
      <c r="C278" t="s">
        <v>2623</v>
      </c>
      <c r="D278" t="s">
        <v>2515</v>
      </c>
    </row>
    <row r="279" spans="1:4" x14ac:dyDescent="0.25">
      <c r="A279" s="5" t="s">
        <v>107</v>
      </c>
      <c r="B279" t="s">
        <v>2061</v>
      </c>
      <c r="C279" t="s">
        <v>2624</v>
      </c>
      <c r="D279" t="s">
        <v>2509</v>
      </c>
    </row>
    <row r="280" spans="1:4" x14ac:dyDescent="0.25">
      <c r="A280" s="5" t="s">
        <v>107</v>
      </c>
      <c r="B280" t="s">
        <v>1943</v>
      </c>
      <c r="C280" t="s">
        <v>2514</v>
      </c>
      <c r="D280" t="s">
        <v>2515</v>
      </c>
    </row>
    <row r="281" spans="1:4" x14ac:dyDescent="0.25">
      <c r="A281" s="5" t="s">
        <v>107</v>
      </c>
      <c r="B281" t="s">
        <v>2062</v>
      </c>
      <c r="C281" t="s">
        <v>2625</v>
      </c>
      <c r="D281" t="s">
        <v>2512</v>
      </c>
    </row>
    <row r="282" spans="1:4" x14ac:dyDescent="0.25">
      <c r="A282" s="5" t="s">
        <v>107</v>
      </c>
      <c r="B282" t="s">
        <v>2063</v>
      </c>
      <c r="C282" t="s">
        <v>2626</v>
      </c>
      <c r="D282" t="s">
        <v>2512</v>
      </c>
    </row>
    <row r="283" spans="1:4" x14ac:dyDescent="0.25">
      <c r="A283" s="5" t="s">
        <v>107</v>
      </c>
      <c r="B283" t="s">
        <v>2064</v>
      </c>
      <c r="C283" t="s">
        <v>2627</v>
      </c>
      <c r="D283" t="s">
        <v>2512</v>
      </c>
    </row>
    <row r="284" spans="1:4" x14ac:dyDescent="0.25">
      <c r="A284" s="5" t="s">
        <v>107</v>
      </c>
      <c r="B284" t="s">
        <v>2065</v>
      </c>
      <c r="C284" t="s">
        <v>2628</v>
      </c>
      <c r="D284" t="s">
        <v>2512</v>
      </c>
    </row>
    <row r="285" spans="1:4" x14ac:dyDescent="0.25">
      <c r="A285" s="5" t="s">
        <v>108</v>
      </c>
      <c r="B285" t="s">
        <v>2419</v>
      </c>
      <c r="C285" t="s">
        <v>2629</v>
      </c>
      <c r="D285" t="s">
        <v>2509</v>
      </c>
    </row>
    <row r="286" spans="1:4" x14ac:dyDescent="0.25">
      <c r="A286" s="5" t="s">
        <v>108</v>
      </c>
      <c r="B286" t="s">
        <v>1977</v>
      </c>
      <c r="C286" t="s">
        <v>2630</v>
      </c>
      <c r="D286" t="s">
        <v>2509</v>
      </c>
    </row>
    <row r="287" spans="1:4" x14ac:dyDescent="0.25">
      <c r="A287" s="5" t="s">
        <v>108</v>
      </c>
      <c r="B287" t="s">
        <v>1987</v>
      </c>
      <c r="C287" t="s">
        <v>2532</v>
      </c>
      <c r="D287" t="s">
        <v>2509</v>
      </c>
    </row>
    <row r="288" spans="1:4" x14ac:dyDescent="0.25">
      <c r="A288" s="5" t="s">
        <v>109</v>
      </c>
      <c r="B288" t="s">
        <v>1983</v>
      </c>
      <c r="C288" t="s">
        <v>2522</v>
      </c>
      <c r="D288" t="s">
        <v>2515</v>
      </c>
    </row>
    <row r="289" spans="1:4" x14ac:dyDescent="0.25">
      <c r="A289" s="5" t="s">
        <v>109</v>
      </c>
      <c r="B289" t="s">
        <v>2066</v>
      </c>
      <c r="C289" t="s">
        <v>2521</v>
      </c>
      <c r="D289" t="s">
        <v>2512</v>
      </c>
    </row>
    <row r="290" spans="1:4" x14ac:dyDescent="0.25">
      <c r="A290" s="5" t="s">
        <v>109</v>
      </c>
      <c r="B290" t="s">
        <v>1947</v>
      </c>
      <c r="C290" t="s">
        <v>2544</v>
      </c>
      <c r="D290" t="s">
        <v>2509</v>
      </c>
    </row>
    <row r="291" spans="1:4" x14ac:dyDescent="0.25">
      <c r="A291" s="5" t="s">
        <v>110</v>
      </c>
      <c r="B291" t="s">
        <v>1939</v>
      </c>
      <c r="C291" t="s">
        <v>2526</v>
      </c>
      <c r="D291" t="s">
        <v>2515</v>
      </c>
    </row>
    <row r="292" spans="1:4" x14ac:dyDescent="0.25">
      <c r="A292" s="5" t="s">
        <v>111</v>
      </c>
      <c r="B292" t="s">
        <v>2323</v>
      </c>
      <c r="C292" t="s">
        <v>2535</v>
      </c>
      <c r="D292" t="s">
        <v>2512</v>
      </c>
    </row>
    <row r="293" spans="1:4" x14ac:dyDescent="0.25">
      <c r="A293" s="5" t="s">
        <v>111</v>
      </c>
      <c r="B293" t="s">
        <v>2357</v>
      </c>
      <c r="C293" t="s">
        <v>2548</v>
      </c>
      <c r="D293" t="s">
        <v>2515</v>
      </c>
    </row>
    <row r="294" spans="1:4" x14ac:dyDescent="0.25">
      <c r="A294" s="5" t="s">
        <v>111</v>
      </c>
      <c r="B294" t="s">
        <v>2358</v>
      </c>
      <c r="C294" t="s">
        <v>2549</v>
      </c>
      <c r="D294" t="s">
        <v>2509</v>
      </c>
    </row>
    <row r="295" spans="1:4" x14ac:dyDescent="0.25">
      <c r="A295" s="5" t="s">
        <v>111</v>
      </c>
      <c r="B295" t="s">
        <v>1987</v>
      </c>
      <c r="C295" t="s">
        <v>2532</v>
      </c>
      <c r="D295" t="s">
        <v>2509</v>
      </c>
    </row>
    <row r="296" spans="1:4" x14ac:dyDescent="0.25">
      <c r="A296" s="5" t="s">
        <v>112</v>
      </c>
      <c r="B296" t="s">
        <v>2488</v>
      </c>
      <c r="C296" t="s">
        <v>2631</v>
      </c>
      <c r="D296" t="s">
        <v>2509</v>
      </c>
    </row>
    <row r="297" spans="1:4" x14ac:dyDescent="0.25">
      <c r="A297" s="5" t="s">
        <v>112</v>
      </c>
      <c r="B297" t="s">
        <v>2489</v>
      </c>
      <c r="C297" t="s">
        <v>2632</v>
      </c>
      <c r="D297" t="s">
        <v>2512</v>
      </c>
    </row>
    <row r="298" spans="1:4" x14ac:dyDescent="0.25">
      <c r="A298" s="5" t="s">
        <v>113</v>
      </c>
      <c r="B298" t="s">
        <v>1939</v>
      </c>
      <c r="C298" t="s">
        <v>2526</v>
      </c>
      <c r="D298" t="s">
        <v>2515</v>
      </c>
    </row>
    <row r="299" spans="1:4" x14ac:dyDescent="0.25">
      <c r="A299" s="5" t="s">
        <v>114</v>
      </c>
      <c r="B299" t="s">
        <v>1943</v>
      </c>
      <c r="C299" t="s">
        <v>2514</v>
      </c>
      <c r="D299" t="s">
        <v>2515</v>
      </c>
    </row>
    <row r="300" spans="1:4" x14ac:dyDescent="0.25">
      <c r="A300" s="5" t="s">
        <v>115</v>
      </c>
      <c r="B300" t="s">
        <v>1941</v>
      </c>
      <c r="C300" t="s">
        <v>2523</v>
      </c>
      <c r="D300" t="s">
        <v>2515</v>
      </c>
    </row>
    <row r="301" spans="1:4" x14ac:dyDescent="0.25">
      <c r="A301" s="5" t="s">
        <v>116</v>
      </c>
      <c r="B301" t="s">
        <v>1943</v>
      </c>
      <c r="C301" t="s">
        <v>2514</v>
      </c>
      <c r="D301" t="s">
        <v>2515</v>
      </c>
    </row>
    <row r="302" spans="1:4" x14ac:dyDescent="0.25">
      <c r="A302" s="5" t="s">
        <v>117</v>
      </c>
      <c r="B302" t="s">
        <v>1983</v>
      </c>
      <c r="C302" t="s">
        <v>2522</v>
      </c>
      <c r="D302" t="s">
        <v>2515</v>
      </c>
    </row>
    <row r="303" spans="1:4" x14ac:dyDescent="0.25">
      <c r="A303" s="5" t="s">
        <v>117</v>
      </c>
      <c r="B303" t="s">
        <v>1947</v>
      </c>
      <c r="C303" t="s">
        <v>2544</v>
      </c>
      <c r="D303" t="s">
        <v>2509</v>
      </c>
    </row>
    <row r="304" spans="1:4" x14ac:dyDescent="0.25">
      <c r="A304" s="5" t="s">
        <v>118</v>
      </c>
      <c r="B304" t="s">
        <v>1946</v>
      </c>
      <c r="C304" t="s">
        <v>2571</v>
      </c>
      <c r="D304" t="s">
        <v>2515</v>
      </c>
    </row>
    <row r="305" spans="1:4" x14ac:dyDescent="0.25">
      <c r="A305" s="5" t="s">
        <v>119</v>
      </c>
      <c r="B305" t="s">
        <v>1940</v>
      </c>
      <c r="C305" t="s">
        <v>2517</v>
      </c>
      <c r="D305" t="s">
        <v>2515</v>
      </c>
    </row>
    <row r="306" spans="1:4" x14ac:dyDescent="0.25">
      <c r="A306" s="5" t="s">
        <v>119</v>
      </c>
      <c r="B306" t="s">
        <v>2069</v>
      </c>
      <c r="C306" t="s">
        <v>2546</v>
      </c>
      <c r="D306" t="s">
        <v>2512</v>
      </c>
    </row>
    <row r="307" spans="1:4" x14ac:dyDescent="0.25">
      <c r="A307" s="5" t="s">
        <v>119</v>
      </c>
      <c r="B307" t="s">
        <v>2070</v>
      </c>
      <c r="C307" t="s">
        <v>2593</v>
      </c>
      <c r="D307" t="s">
        <v>2509</v>
      </c>
    </row>
    <row r="308" spans="1:4" x14ac:dyDescent="0.25">
      <c r="A308" s="5" t="s">
        <v>119</v>
      </c>
      <c r="B308" t="s">
        <v>1947</v>
      </c>
      <c r="C308" t="s">
        <v>2544</v>
      </c>
      <c r="D308" t="s">
        <v>2509</v>
      </c>
    </row>
    <row r="309" spans="1:4" x14ac:dyDescent="0.25">
      <c r="A309" s="5" t="s">
        <v>120</v>
      </c>
      <c r="B309" t="s">
        <v>1940</v>
      </c>
      <c r="C309" t="s">
        <v>2517</v>
      </c>
      <c r="D309" t="s">
        <v>2515</v>
      </c>
    </row>
    <row r="310" spans="1:4" x14ac:dyDescent="0.25">
      <c r="A310" s="5" t="s">
        <v>121</v>
      </c>
      <c r="B310" t="s">
        <v>2009</v>
      </c>
      <c r="C310" t="s">
        <v>2520</v>
      </c>
      <c r="D310" t="s">
        <v>2509</v>
      </c>
    </row>
    <row r="311" spans="1:4" x14ac:dyDescent="0.25">
      <c r="A311" s="5" t="s">
        <v>121</v>
      </c>
      <c r="B311" t="s">
        <v>2002</v>
      </c>
      <c r="C311" t="s">
        <v>2521</v>
      </c>
      <c r="D311" t="s">
        <v>2512</v>
      </c>
    </row>
    <row r="312" spans="1:4" x14ac:dyDescent="0.25">
      <c r="A312" s="5" t="s">
        <v>121</v>
      </c>
      <c r="B312" t="s">
        <v>1983</v>
      </c>
      <c r="C312" t="s">
        <v>2522</v>
      </c>
      <c r="D312" t="s">
        <v>2515</v>
      </c>
    </row>
    <row r="313" spans="1:4" x14ac:dyDescent="0.25">
      <c r="A313" s="5" t="s">
        <v>122</v>
      </c>
      <c r="B313" t="s">
        <v>2101</v>
      </c>
      <c r="C313" t="s">
        <v>2633</v>
      </c>
      <c r="D313" t="s">
        <v>2509</v>
      </c>
    </row>
    <row r="314" spans="1:4" x14ac:dyDescent="0.25">
      <c r="A314" s="5" t="s">
        <v>122</v>
      </c>
      <c r="B314" t="s">
        <v>1950</v>
      </c>
      <c r="C314" t="s">
        <v>2569</v>
      </c>
      <c r="D314" t="s">
        <v>2509</v>
      </c>
    </row>
    <row r="315" spans="1:4" x14ac:dyDescent="0.25">
      <c r="A315" s="5" t="s">
        <v>122</v>
      </c>
      <c r="B315" t="s">
        <v>2228</v>
      </c>
      <c r="C315" t="s">
        <v>2634</v>
      </c>
      <c r="D315" t="s">
        <v>2509</v>
      </c>
    </row>
    <row r="316" spans="1:4" x14ac:dyDescent="0.25">
      <c r="A316" s="5" t="s">
        <v>122</v>
      </c>
      <c r="B316" t="s">
        <v>2229</v>
      </c>
      <c r="C316" t="s">
        <v>2635</v>
      </c>
      <c r="D316" t="s">
        <v>2509</v>
      </c>
    </row>
    <row r="317" spans="1:4" x14ac:dyDescent="0.25">
      <c r="A317" s="5" t="s">
        <v>122</v>
      </c>
      <c r="B317" t="s">
        <v>2230</v>
      </c>
      <c r="C317" t="s">
        <v>2636</v>
      </c>
      <c r="D317" t="s">
        <v>2512</v>
      </c>
    </row>
    <row r="318" spans="1:4" x14ac:dyDescent="0.25">
      <c r="A318" s="5" t="s">
        <v>122</v>
      </c>
      <c r="B318" t="s">
        <v>2026</v>
      </c>
      <c r="C318" t="s">
        <v>2637</v>
      </c>
      <c r="D318" t="s">
        <v>2512</v>
      </c>
    </row>
    <row r="319" spans="1:4" x14ac:dyDescent="0.25">
      <c r="A319" s="5" t="s">
        <v>122</v>
      </c>
      <c r="B319" t="s">
        <v>2021</v>
      </c>
      <c r="C319" t="s">
        <v>2570</v>
      </c>
      <c r="D319" t="s">
        <v>2509</v>
      </c>
    </row>
    <row r="320" spans="1:4" x14ac:dyDescent="0.25">
      <c r="A320" s="5" t="s">
        <v>123</v>
      </c>
      <c r="B320" t="s">
        <v>2110</v>
      </c>
      <c r="C320" t="s">
        <v>2576</v>
      </c>
      <c r="D320" t="s">
        <v>2509</v>
      </c>
    </row>
    <row r="321" spans="1:4" x14ac:dyDescent="0.25">
      <c r="A321" s="5" t="s">
        <v>123</v>
      </c>
      <c r="B321" t="s">
        <v>2490</v>
      </c>
      <c r="C321" t="s">
        <v>2638</v>
      </c>
      <c r="D321" t="s">
        <v>2512</v>
      </c>
    </row>
    <row r="322" spans="1:4" x14ac:dyDescent="0.25">
      <c r="A322" s="5" t="s">
        <v>123</v>
      </c>
      <c r="B322" t="s">
        <v>2109</v>
      </c>
      <c r="C322" t="s">
        <v>2577</v>
      </c>
      <c r="D322" t="s">
        <v>2515</v>
      </c>
    </row>
    <row r="323" spans="1:4" x14ac:dyDescent="0.25">
      <c r="A323" s="5" t="s">
        <v>123</v>
      </c>
      <c r="B323" t="s">
        <v>2491</v>
      </c>
      <c r="C323" t="s">
        <v>2639</v>
      </c>
      <c r="D323" t="s">
        <v>2509</v>
      </c>
    </row>
    <row r="324" spans="1:4" x14ac:dyDescent="0.25">
      <c r="A324" s="5" t="s">
        <v>123</v>
      </c>
      <c r="B324" t="s">
        <v>2112</v>
      </c>
      <c r="C324" t="s">
        <v>2578</v>
      </c>
      <c r="D324" t="s">
        <v>2512</v>
      </c>
    </row>
    <row r="325" spans="1:4" x14ac:dyDescent="0.25">
      <c r="A325" s="5" t="s">
        <v>124</v>
      </c>
      <c r="B325" t="s">
        <v>2008</v>
      </c>
      <c r="C325" t="s">
        <v>2525</v>
      </c>
      <c r="D325" t="s">
        <v>2512</v>
      </c>
    </row>
    <row r="326" spans="1:4" x14ac:dyDescent="0.25">
      <c r="A326" s="5" t="s">
        <v>124</v>
      </c>
      <c r="B326" t="s">
        <v>2342</v>
      </c>
      <c r="C326" t="s">
        <v>2640</v>
      </c>
      <c r="D326" t="s">
        <v>2509</v>
      </c>
    </row>
    <row r="327" spans="1:4" x14ac:dyDescent="0.25">
      <c r="A327" s="5" t="s">
        <v>125</v>
      </c>
      <c r="B327" t="s">
        <v>1946</v>
      </c>
      <c r="C327" t="s">
        <v>2571</v>
      </c>
      <c r="D327" t="s">
        <v>2515</v>
      </c>
    </row>
    <row r="328" spans="1:4" x14ac:dyDescent="0.25">
      <c r="A328" s="5" t="s">
        <v>126</v>
      </c>
      <c r="B328" t="s">
        <v>2007</v>
      </c>
      <c r="C328" t="s">
        <v>2553</v>
      </c>
      <c r="D328" t="s">
        <v>2512</v>
      </c>
    </row>
    <row r="329" spans="1:4" x14ac:dyDescent="0.25">
      <c r="A329" s="5" t="s">
        <v>126</v>
      </c>
      <c r="B329" t="s">
        <v>1987</v>
      </c>
      <c r="C329" t="s">
        <v>2532</v>
      </c>
      <c r="D329" t="s">
        <v>2509</v>
      </c>
    </row>
    <row r="330" spans="1:4" x14ac:dyDescent="0.25">
      <c r="A330" s="5" t="s">
        <v>126</v>
      </c>
      <c r="B330" t="s">
        <v>2098</v>
      </c>
      <c r="C330" t="s">
        <v>2641</v>
      </c>
      <c r="D330" t="s">
        <v>2509</v>
      </c>
    </row>
    <row r="331" spans="1:4" x14ac:dyDescent="0.25">
      <c r="A331" s="5" t="s">
        <v>127</v>
      </c>
      <c r="B331" t="s">
        <v>2007</v>
      </c>
      <c r="C331" t="s">
        <v>2553</v>
      </c>
      <c r="D331" t="s">
        <v>2512</v>
      </c>
    </row>
    <row r="332" spans="1:4" x14ac:dyDescent="0.25">
      <c r="A332" s="5" t="s">
        <v>127</v>
      </c>
      <c r="B332" t="s">
        <v>1940</v>
      </c>
      <c r="C332" t="s">
        <v>2517</v>
      </c>
      <c r="D332" t="s">
        <v>2515</v>
      </c>
    </row>
    <row r="333" spans="1:4" x14ac:dyDescent="0.25">
      <c r="A333" s="5" t="s">
        <v>127</v>
      </c>
      <c r="B333" t="s">
        <v>2006</v>
      </c>
      <c r="C333" t="s">
        <v>2552</v>
      </c>
      <c r="D333" t="s">
        <v>2509</v>
      </c>
    </row>
    <row r="334" spans="1:4" x14ac:dyDescent="0.25">
      <c r="A334" s="5" t="s">
        <v>127</v>
      </c>
      <c r="B334" t="s">
        <v>1969</v>
      </c>
      <c r="C334" t="s">
        <v>2581</v>
      </c>
      <c r="D334" t="s">
        <v>2509</v>
      </c>
    </row>
    <row r="335" spans="1:4" x14ac:dyDescent="0.25">
      <c r="A335" s="5" t="s">
        <v>127</v>
      </c>
      <c r="B335" t="s">
        <v>1987</v>
      </c>
      <c r="C335" t="s">
        <v>2532</v>
      </c>
      <c r="D335" t="s">
        <v>2509</v>
      </c>
    </row>
    <row r="336" spans="1:4" x14ac:dyDescent="0.25">
      <c r="A336" s="5" t="s">
        <v>127</v>
      </c>
      <c r="B336" t="s">
        <v>2022</v>
      </c>
      <c r="C336" t="s">
        <v>2642</v>
      </c>
      <c r="D336" t="s">
        <v>2509</v>
      </c>
    </row>
    <row r="337" spans="1:4" x14ac:dyDescent="0.25">
      <c r="A337" s="5" t="s">
        <v>128</v>
      </c>
      <c r="B337" t="s">
        <v>1943</v>
      </c>
      <c r="C337" t="s">
        <v>2514</v>
      </c>
      <c r="D337" t="s">
        <v>2515</v>
      </c>
    </row>
    <row r="338" spans="1:4" x14ac:dyDescent="0.25">
      <c r="A338" s="5" t="s">
        <v>129</v>
      </c>
      <c r="B338" t="s">
        <v>2207</v>
      </c>
      <c r="C338" t="s">
        <v>2643</v>
      </c>
      <c r="D338" t="s">
        <v>2512</v>
      </c>
    </row>
    <row r="339" spans="1:4" x14ac:dyDescent="0.25">
      <c r="A339" s="5" t="s">
        <v>129</v>
      </c>
      <c r="B339" t="s">
        <v>1940</v>
      </c>
      <c r="C339" t="s">
        <v>2517</v>
      </c>
      <c r="D339" t="s">
        <v>2515</v>
      </c>
    </row>
    <row r="340" spans="1:4" x14ac:dyDescent="0.25">
      <c r="A340" s="5" t="s">
        <v>129</v>
      </c>
      <c r="B340" t="s">
        <v>1939</v>
      </c>
      <c r="C340" t="s">
        <v>2526</v>
      </c>
      <c r="D340" t="s">
        <v>2515</v>
      </c>
    </row>
    <row r="341" spans="1:4" x14ac:dyDescent="0.25">
      <c r="A341" s="5" t="s">
        <v>129</v>
      </c>
      <c r="B341" t="s">
        <v>2051</v>
      </c>
      <c r="C341" t="s">
        <v>2617</v>
      </c>
      <c r="D341" t="s">
        <v>2509</v>
      </c>
    </row>
    <row r="342" spans="1:4" x14ac:dyDescent="0.25">
      <c r="A342" s="5" t="s">
        <v>130</v>
      </c>
      <c r="B342" t="s">
        <v>1949</v>
      </c>
      <c r="C342" t="s">
        <v>2551</v>
      </c>
      <c r="D342" t="s">
        <v>2509</v>
      </c>
    </row>
    <row r="343" spans="1:4" x14ac:dyDescent="0.25">
      <c r="A343" s="5" t="s">
        <v>130</v>
      </c>
      <c r="B343" t="s">
        <v>1945</v>
      </c>
      <c r="C343" t="s">
        <v>2527</v>
      </c>
      <c r="D343" t="s">
        <v>2509</v>
      </c>
    </row>
    <row r="344" spans="1:4" x14ac:dyDescent="0.25">
      <c r="A344" s="5" t="s">
        <v>131</v>
      </c>
      <c r="B344" t="s">
        <v>1941</v>
      </c>
      <c r="C344" t="s">
        <v>2523</v>
      </c>
      <c r="D344" t="s">
        <v>2515</v>
      </c>
    </row>
    <row r="345" spans="1:4" x14ac:dyDescent="0.25">
      <c r="A345" s="5" t="s">
        <v>132</v>
      </c>
      <c r="B345" t="s">
        <v>2013</v>
      </c>
      <c r="C345" t="s">
        <v>2592</v>
      </c>
      <c r="D345" t="s">
        <v>2509</v>
      </c>
    </row>
    <row r="346" spans="1:4" x14ac:dyDescent="0.25">
      <c r="A346" s="5" t="s">
        <v>132</v>
      </c>
      <c r="B346" t="s">
        <v>1942</v>
      </c>
      <c r="C346" t="s">
        <v>2545</v>
      </c>
      <c r="D346" t="s">
        <v>2515</v>
      </c>
    </row>
    <row r="347" spans="1:4" x14ac:dyDescent="0.25">
      <c r="A347" s="5" t="s">
        <v>132</v>
      </c>
      <c r="B347" t="s">
        <v>2014</v>
      </c>
      <c r="C347" t="s">
        <v>2602</v>
      </c>
      <c r="D347" t="s">
        <v>2512</v>
      </c>
    </row>
    <row r="348" spans="1:4" x14ac:dyDescent="0.25">
      <c r="A348" s="5" t="s">
        <v>132</v>
      </c>
      <c r="B348" t="s">
        <v>1967</v>
      </c>
      <c r="C348" t="s">
        <v>2541</v>
      </c>
      <c r="D348" t="s">
        <v>2512</v>
      </c>
    </row>
    <row r="349" spans="1:4" x14ac:dyDescent="0.25">
      <c r="A349" s="5" t="s">
        <v>132</v>
      </c>
      <c r="B349" t="s">
        <v>1952</v>
      </c>
      <c r="C349" t="s">
        <v>2529</v>
      </c>
      <c r="D349" t="s">
        <v>2515</v>
      </c>
    </row>
    <row r="350" spans="1:4" x14ac:dyDescent="0.25">
      <c r="A350" s="5" t="s">
        <v>133</v>
      </c>
      <c r="B350" t="s">
        <v>1947</v>
      </c>
      <c r="C350" t="s">
        <v>2544</v>
      </c>
      <c r="D350" t="s">
        <v>2509</v>
      </c>
    </row>
    <row r="351" spans="1:4" x14ac:dyDescent="0.25">
      <c r="A351" s="5" t="s">
        <v>134</v>
      </c>
      <c r="B351" t="s">
        <v>1943</v>
      </c>
      <c r="C351" t="s">
        <v>2514</v>
      </c>
      <c r="D351" t="s">
        <v>2515</v>
      </c>
    </row>
    <row r="352" spans="1:4" x14ac:dyDescent="0.25">
      <c r="A352" s="5" t="s">
        <v>135</v>
      </c>
      <c r="B352" t="s">
        <v>1948</v>
      </c>
      <c r="C352" t="s">
        <v>2644</v>
      </c>
      <c r="D352" t="s">
        <v>2512</v>
      </c>
    </row>
    <row r="353" spans="1:4" x14ac:dyDescent="0.25">
      <c r="A353" s="5" t="s">
        <v>136</v>
      </c>
      <c r="B353" t="s">
        <v>1983</v>
      </c>
      <c r="C353" t="s">
        <v>2522</v>
      </c>
      <c r="D353" t="s">
        <v>2515</v>
      </c>
    </row>
    <row r="354" spans="1:4" x14ac:dyDescent="0.25">
      <c r="A354" s="5" t="s">
        <v>136</v>
      </c>
      <c r="B354" t="s">
        <v>2066</v>
      </c>
      <c r="C354" t="s">
        <v>2521</v>
      </c>
      <c r="D354" t="s">
        <v>2512</v>
      </c>
    </row>
    <row r="355" spans="1:4" x14ac:dyDescent="0.25">
      <c r="A355" s="5" t="s">
        <v>136</v>
      </c>
      <c r="B355" t="s">
        <v>1947</v>
      </c>
      <c r="C355" t="s">
        <v>2544</v>
      </c>
      <c r="D355" t="s">
        <v>2509</v>
      </c>
    </row>
    <row r="356" spans="1:4" x14ac:dyDescent="0.25">
      <c r="A356" s="5" t="s">
        <v>137</v>
      </c>
      <c r="B356" t="s">
        <v>2006</v>
      </c>
      <c r="C356" t="s">
        <v>2552</v>
      </c>
      <c r="D356" t="s">
        <v>2509</v>
      </c>
    </row>
    <row r="357" spans="1:4" x14ac:dyDescent="0.25">
      <c r="A357" s="5" t="s">
        <v>137</v>
      </c>
      <c r="B357" t="s">
        <v>2007</v>
      </c>
      <c r="C357" t="s">
        <v>2553</v>
      </c>
      <c r="D357" t="s">
        <v>2512</v>
      </c>
    </row>
    <row r="358" spans="1:4" x14ac:dyDescent="0.25">
      <c r="A358" s="5" t="s">
        <v>137</v>
      </c>
      <c r="B358" t="s">
        <v>1987</v>
      </c>
      <c r="C358" t="s">
        <v>2532</v>
      </c>
      <c r="D358" t="s">
        <v>2509</v>
      </c>
    </row>
    <row r="359" spans="1:4" x14ac:dyDescent="0.25">
      <c r="A359" s="5" t="s">
        <v>138</v>
      </c>
      <c r="B359" t="s">
        <v>1940</v>
      </c>
      <c r="C359" t="s">
        <v>2517</v>
      </c>
      <c r="D359" t="s">
        <v>2515</v>
      </c>
    </row>
    <row r="360" spans="1:4" x14ac:dyDescent="0.25">
      <c r="A360" s="5" t="s">
        <v>138</v>
      </c>
      <c r="B360" t="s">
        <v>2160</v>
      </c>
      <c r="C360" t="s">
        <v>2605</v>
      </c>
      <c r="D360" t="s">
        <v>2509</v>
      </c>
    </row>
    <row r="361" spans="1:4" x14ac:dyDescent="0.25">
      <c r="A361" s="5" t="s">
        <v>139</v>
      </c>
      <c r="B361" t="s">
        <v>1940</v>
      </c>
      <c r="C361" t="s">
        <v>2517</v>
      </c>
      <c r="D361" t="s">
        <v>2515</v>
      </c>
    </row>
    <row r="362" spans="1:4" x14ac:dyDescent="0.25">
      <c r="A362" s="5" t="s">
        <v>139</v>
      </c>
      <c r="B362" t="s">
        <v>2160</v>
      </c>
      <c r="C362" t="s">
        <v>2605</v>
      </c>
      <c r="D362" t="s">
        <v>2509</v>
      </c>
    </row>
    <row r="363" spans="1:4" x14ac:dyDescent="0.25">
      <c r="A363" s="5" t="s">
        <v>140</v>
      </c>
      <c r="B363" t="s">
        <v>1940</v>
      </c>
      <c r="C363" t="s">
        <v>2517</v>
      </c>
      <c r="D363" t="s">
        <v>2515</v>
      </c>
    </row>
    <row r="364" spans="1:4" x14ac:dyDescent="0.25">
      <c r="A364" s="5" t="s">
        <v>140</v>
      </c>
      <c r="B364" t="s">
        <v>2020</v>
      </c>
      <c r="C364" t="s">
        <v>2568</v>
      </c>
      <c r="D364" t="s">
        <v>2509</v>
      </c>
    </row>
    <row r="365" spans="1:4" x14ac:dyDescent="0.25">
      <c r="A365" s="5" t="s">
        <v>140</v>
      </c>
      <c r="B365" t="s">
        <v>1950</v>
      </c>
      <c r="C365" t="s">
        <v>2569</v>
      </c>
      <c r="D365" t="s">
        <v>2509</v>
      </c>
    </row>
    <row r="366" spans="1:4" x14ac:dyDescent="0.25">
      <c r="A366" s="5" t="s">
        <v>140</v>
      </c>
      <c r="B366" t="s">
        <v>2021</v>
      </c>
      <c r="C366" t="s">
        <v>2570</v>
      </c>
      <c r="D366" t="s">
        <v>2509</v>
      </c>
    </row>
    <row r="367" spans="1:4" x14ac:dyDescent="0.25">
      <c r="A367" s="5" t="s">
        <v>141</v>
      </c>
      <c r="B367" t="s">
        <v>1941</v>
      </c>
      <c r="C367" t="s">
        <v>2523</v>
      </c>
      <c r="D367" t="s">
        <v>2515</v>
      </c>
    </row>
    <row r="368" spans="1:4" x14ac:dyDescent="0.25">
      <c r="A368" s="5" t="s">
        <v>142</v>
      </c>
      <c r="B368" t="s">
        <v>2009</v>
      </c>
      <c r="C368" t="s">
        <v>2520</v>
      </c>
      <c r="D368" t="s">
        <v>2509</v>
      </c>
    </row>
    <row r="369" spans="1:4" x14ac:dyDescent="0.25">
      <c r="A369" s="5" t="s">
        <v>142</v>
      </c>
      <c r="B369" t="s">
        <v>2002</v>
      </c>
      <c r="C369" t="s">
        <v>2521</v>
      </c>
      <c r="D369" t="s">
        <v>2512</v>
      </c>
    </row>
    <row r="370" spans="1:4" x14ac:dyDescent="0.25">
      <c r="A370" s="5" t="s">
        <v>142</v>
      </c>
      <c r="B370" t="s">
        <v>1983</v>
      </c>
      <c r="C370" t="s">
        <v>2522</v>
      </c>
      <c r="D370" t="s">
        <v>2515</v>
      </c>
    </row>
    <row r="371" spans="1:4" x14ac:dyDescent="0.25">
      <c r="A371" s="5" t="s">
        <v>142</v>
      </c>
      <c r="B371" t="s">
        <v>1941</v>
      </c>
      <c r="C371" t="s">
        <v>2523</v>
      </c>
      <c r="D371" t="s">
        <v>2515</v>
      </c>
    </row>
    <row r="372" spans="1:4" x14ac:dyDescent="0.25">
      <c r="A372" s="5" t="s">
        <v>143</v>
      </c>
      <c r="B372" t="s">
        <v>2002</v>
      </c>
      <c r="C372" t="s">
        <v>2521</v>
      </c>
      <c r="D372" t="s">
        <v>2512</v>
      </c>
    </row>
    <row r="373" spans="1:4" x14ac:dyDescent="0.25">
      <c r="A373" s="5" t="s">
        <v>143</v>
      </c>
      <c r="B373" t="s">
        <v>1947</v>
      </c>
      <c r="C373" t="s">
        <v>2544</v>
      </c>
      <c r="D373" t="s">
        <v>2509</v>
      </c>
    </row>
    <row r="374" spans="1:4" x14ac:dyDescent="0.25">
      <c r="A374" s="5" t="s">
        <v>144</v>
      </c>
      <c r="B374" t="s">
        <v>1939</v>
      </c>
      <c r="C374" t="s">
        <v>2526</v>
      </c>
      <c r="D374" t="s">
        <v>2515</v>
      </c>
    </row>
    <row r="375" spans="1:4" x14ac:dyDescent="0.25">
      <c r="A375" s="5" t="s">
        <v>145</v>
      </c>
      <c r="B375" t="s">
        <v>1941</v>
      </c>
      <c r="C375" t="s">
        <v>2523</v>
      </c>
      <c r="D375" t="s">
        <v>2515</v>
      </c>
    </row>
    <row r="376" spans="1:4" x14ac:dyDescent="0.25">
      <c r="A376" s="5" t="s">
        <v>146</v>
      </c>
      <c r="B376" t="s">
        <v>1940</v>
      </c>
      <c r="C376" t="s">
        <v>2517</v>
      </c>
      <c r="D376" t="s">
        <v>2515</v>
      </c>
    </row>
    <row r="377" spans="1:4" x14ac:dyDescent="0.25">
      <c r="A377" s="5" t="s">
        <v>146</v>
      </c>
      <c r="B377" t="s">
        <v>2181</v>
      </c>
      <c r="C377" t="s">
        <v>2645</v>
      </c>
      <c r="D377" t="s">
        <v>2509</v>
      </c>
    </row>
    <row r="378" spans="1:4" x14ac:dyDescent="0.25">
      <c r="A378" s="5" t="s">
        <v>146</v>
      </c>
      <c r="B378" t="s">
        <v>1942</v>
      </c>
      <c r="C378" t="s">
        <v>2545</v>
      </c>
      <c r="D378" t="s">
        <v>2515</v>
      </c>
    </row>
    <row r="379" spans="1:4" x14ac:dyDescent="0.25">
      <c r="A379" s="5" t="s">
        <v>146</v>
      </c>
      <c r="B379" t="s">
        <v>2182</v>
      </c>
      <c r="C379" t="s">
        <v>2646</v>
      </c>
      <c r="D379" t="s">
        <v>2512</v>
      </c>
    </row>
    <row r="380" spans="1:4" x14ac:dyDescent="0.25">
      <c r="A380" s="5" t="s">
        <v>147</v>
      </c>
      <c r="B380" t="s">
        <v>2492</v>
      </c>
      <c r="C380" t="s">
        <v>2647</v>
      </c>
      <c r="D380" t="s">
        <v>2509</v>
      </c>
    </row>
    <row r="381" spans="1:4" x14ac:dyDescent="0.25">
      <c r="A381" s="5" t="s">
        <v>147</v>
      </c>
      <c r="B381" t="s">
        <v>2108</v>
      </c>
      <c r="C381" t="s">
        <v>2598</v>
      </c>
      <c r="D381" t="s">
        <v>2512</v>
      </c>
    </row>
    <row r="382" spans="1:4" x14ac:dyDescent="0.25">
      <c r="A382" s="5" t="s">
        <v>148</v>
      </c>
      <c r="B382" t="s">
        <v>1949</v>
      </c>
      <c r="C382" t="s">
        <v>2551</v>
      </c>
      <c r="D382" t="s">
        <v>2509</v>
      </c>
    </row>
    <row r="383" spans="1:4" x14ac:dyDescent="0.25">
      <c r="A383" s="5" t="s">
        <v>148</v>
      </c>
      <c r="B383" t="s">
        <v>2003</v>
      </c>
      <c r="C383" t="s">
        <v>2648</v>
      </c>
      <c r="D383" t="s">
        <v>2515</v>
      </c>
    </row>
    <row r="384" spans="1:4" x14ac:dyDescent="0.25">
      <c r="A384" s="5" t="s">
        <v>149</v>
      </c>
      <c r="B384" t="s">
        <v>1950</v>
      </c>
      <c r="C384" t="s">
        <v>2569</v>
      </c>
      <c r="D384" t="s">
        <v>2509</v>
      </c>
    </row>
    <row r="385" spans="1:4" x14ac:dyDescent="0.25">
      <c r="A385" s="5" t="s">
        <v>149</v>
      </c>
      <c r="B385" t="s">
        <v>1940</v>
      </c>
      <c r="C385" t="s">
        <v>2517</v>
      </c>
      <c r="D385" t="s">
        <v>2515</v>
      </c>
    </row>
    <row r="386" spans="1:4" x14ac:dyDescent="0.25">
      <c r="A386" s="5" t="s">
        <v>149</v>
      </c>
      <c r="B386" t="s">
        <v>2131</v>
      </c>
      <c r="C386" t="s">
        <v>2649</v>
      </c>
      <c r="D386" t="s">
        <v>2509</v>
      </c>
    </row>
    <row r="387" spans="1:4" x14ac:dyDescent="0.25">
      <c r="A387" s="5" t="s">
        <v>149</v>
      </c>
      <c r="B387" t="s">
        <v>1969</v>
      </c>
      <c r="C387" t="s">
        <v>2581</v>
      </c>
      <c r="D387" t="s">
        <v>2509</v>
      </c>
    </row>
    <row r="388" spans="1:4" x14ac:dyDescent="0.25">
      <c r="A388" s="5" t="s">
        <v>149</v>
      </c>
      <c r="B388" t="s">
        <v>1972</v>
      </c>
      <c r="C388" t="s">
        <v>2650</v>
      </c>
      <c r="D388" t="s">
        <v>2512</v>
      </c>
    </row>
    <row r="389" spans="1:4" x14ac:dyDescent="0.25">
      <c r="A389" s="5" t="s">
        <v>149</v>
      </c>
      <c r="B389" t="s">
        <v>2108</v>
      </c>
      <c r="C389" t="s">
        <v>2598</v>
      </c>
      <c r="D389" t="s">
        <v>2512</v>
      </c>
    </row>
    <row r="390" spans="1:4" x14ac:dyDescent="0.25">
      <c r="A390" s="5" t="s">
        <v>149</v>
      </c>
      <c r="B390" t="s">
        <v>2021</v>
      </c>
      <c r="C390" t="s">
        <v>2570</v>
      </c>
      <c r="D390" t="s">
        <v>2509</v>
      </c>
    </row>
    <row r="391" spans="1:4" x14ac:dyDescent="0.25">
      <c r="A391" s="5" t="s">
        <v>150</v>
      </c>
      <c r="B391" t="s">
        <v>1950</v>
      </c>
      <c r="C391" t="s">
        <v>2569</v>
      </c>
      <c r="D391" t="s">
        <v>2509</v>
      </c>
    </row>
    <row r="392" spans="1:4" x14ac:dyDescent="0.25">
      <c r="A392" s="5" t="s">
        <v>150</v>
      </c>
      <c r="B392" t="s">
        <v>1972</v>
      </c>
      <c r="C392" t="s">
        <v>2650</v>
      </c>
      <c r="D392" t="s">
        <v>2512</v>
      </c>
    </row>
    <row r="393" spans="1:4" x14ac:dyDescent="0.25">
      <c r="A393" s="5" t="s">
        <v>150</v>
      </c>
      <c r="B393" t="s">
        <v>1969</v>
      </c>
      <c r="C393" t="s">
        <v>2581</v>
      </c>
      <c r="D393" t="s">
        <v>2509</v>
      </c>
    </row>
    <row r="394" spans="1:4" x14ac:dyDescent="0.25">
      <c r="A394" s="5" t="s">
        <v>150</v>
      </c>
      <c r="B394" t="s">
        <v>2131</v>
      </c>
      <c r="C394" t="s">
        <v>2649</v>
      </c>
      <c r="D394" t="s">
        <v>2509</v>
      </c>
    </row>
    <row r="395" spans="1:4" x14ac:dyDescent="0.25">
      <c r="A395" s="5" t="s">
        <v>150</v>
      </c>
      <c r="B395" t="s">
        <v>2108</v>
      </c>
      <c r="C395" t="s">
        <v>2598</v>
      </c>
      <c r="D395" t="s">
        <v>2512</v>
      </c>
    </row>
    <row r="396" spans="1:4" x14ac:dyDescent="0.25">
      <c r="A396" s="5" t="s">
        <v>150</v>
      </c>
      <c r="B396" t="s">
        <v>2021</v>
      </c>
      <c r="C396" t="s">
        <v>2570</v>
      </c>
      <c r="D396" t="s">
        <v>2509</v>
      </c>
    </row>
    <row r="397" spans="1:4" x14ac:dyDescent="0.25">
      <c r="A397" s="5" t="s">
        <v>151</v>
      </c>
      <c r="B397" t="s">
        <v>1940</v>
      </c>
      <c r="C397" t="s">
        <v>2517</v>
      </c>
      <c r="D397" t="s">
        <v>2515</v>
      </c>
    </row>
    <row r="398" spans="1:4" x14ac:dyDescent="0.25">
      <c r="A398" s="5" t="s">
        <v>152</v>
      </c>
      <c r="B398" t="s">
        <v>2055</v>
      </c>
      <c r="C398" t="s">
        <v>2651</v>
      </c>
      <c r="D398" t="s">
        <v>2515</v>
      </c>
    </row>
    <row r="399" spans="1:4" x14ac:dyDescent="0.25">
      <c r="A399" s="5" t="s">
        <v>152</v>
      </c>
      <c r="B399" t="s">
        <v>2056</v>
      </c>
      <c r="C399" t="s">
        <v>2652</v>
      </c>
      <c r="D399" t="s">
        <v>2512</v>
      </c>
    </row>
    <row r="400" spans="1:4" x14ac:dyDescent="0.25">
      <c r="A400" s="5" t="s">
        <v>152</v>
      </c>
      <c r="B400" t="s">
        <v>2046</v>
      </c>
      <c r="C400" t="s">
        <v>2589</v>
      </c>
      <c r="D400" t="s">
        <v>2509</v>
      </c>
    </row>
    <row r="401" spans="1:4" x14ac:dyDescent="0.25">
      <c r="A401" s="5" t="s">
        <v>152</v>
      </c>
      <c r="B401" t="s">
        <v>2057</v>
      </c>
      <c r="C401" t="s">
        <v>2653</v>
      </c>
      <c r="D401" t="s">
        <v>2509</v>
      </c>
    </row>
    <row r="402" spans="1:4" x14ac:dyDescent="0.25">
      <c r="A402" s="5" t="s">
        <v>152</v>
      </c>
      <c r="B402" t="s">
        <v>2058</v>
      </c>
      <c r="C402" t="s">
        <v>2654</v>
      </c>
      <c r="D402" t="s">
        <v>2509</v>
      </c>
    </row>
    <row r="403" spans="1:4" x14ac:dyDescent="0.25">
      <c r="A403" s="5" t="s">
        <v>152</v>
      </c>
      <c r="B403" t="s">
        <v>1941</v>
      </c>
      <c r="C403" t="s">
        <v>2523</v>
      </c>
      <c r="D403" t="s">
        <v>2515</v>
      </c>
    </row>
    <row r="404" spans="1:4" x14ac:dyDescent="0.25">
      <c r="A404" s="5" t="s">
        <v>153</v>
      </c>
      <c r="B404" t="s">
        <v>1940</v>
      </c>
      <c r="C404" t="s">
        <v>2517</v>
      </c>
      <c r="D404" t="s">
        <v>2515</v>
      </c>
    </row>
    <row r="405" spans="1:4" x14ac:dyDescent="0.25">
      <c r="A405" s="5" t="s">
        <v>154</v>
      </c>
      <c r="B405" t="s">
        <v>1940</v>
      </c>
      <c r="C405" t="s">
        <v>2517</v>
      </c>
      <c r="D405" t="s">
        <v>2515</v>
      </c>
    </row>
    <row r="406" spans="1:4" x14ac:dyDescent="0.25">
      <c r="A406" s="5" t="s">
        <v>154</v>
      </c>
      <c r="B406" t="s">
        <v>1942</v>
      </c>
      <c r="C406" t="s">
        <v>2545</v>
      </c>
      <c r="D406" t="s">
        <v>2515</v>
      </c>
    </row>
    <row r="407" spans="1:4" x14ac:dyDescent="0.25">
      <c r="A407" s="5" t="s">
        <v>155</v>
      </c>
      <c r="B407" t="s">
        <v>1941</v>
      </c>
      <c r="C407" t="s">
        <v>2523</v>
      </c>
      <c r="D407" t="s">
        <v>2515</v>
      </c>
    </row>
    <row r="408" spans="1:4" x14ac:dyDescent="0.25">
      <c r="A408" s="5" t="s">
        <v>156</v>
      </c>
      <c r="B408" t="s">
        <v>2016</v>
      </c>
      <c r="C408" t="s">
        <v>2620</v>
      </c>
      <c r="D408" t="s">
        <v>2512</v>
      </c>
    </row>
    <row r="409" spans="1:4" x14ac:dyDescent="0.25">
      <c r="A409" s="5" t="s">
        <v>156</v>
      </c>
      <c r="B409" t="s">
        <v>1941</v>
      </c>
      <c r="C409" t="s">
        <v>2523</v>
      </c>
      <c r="D409" t="s">
        <v>2515</v>
      </c>
    </row>
    <row r="410" spans="1:4" x14ac:dyDescent="0.25">
      <c r="A410" s="5" t="s">
        <v>156</v>
      </c>
      <c r="B410" t="s">
        <v>2017</v>
      </c>
      <c r="C410" t="s">
        <v>2655</v>
      </c>
      <c r="D410" t="s">
        <v>2512</v>
      </c>
    </row>
    <row r="411" spans="1:4" x14ac:dyDescent="0.25">
      <c r="A411" s="5" t="s">
        <v>157</v>
      </c>
      <c r="B411" t="s">
        <v>2296</v>
      </c>
      <c r="C411" t="s">
        <v>2656</v>
      </c>
      <c r="D411" t="s">
        <v>2509</v>
      </c>
    </row>
    <row r="412" spans="1:4" x14ac:dyDescent="0.25">
      <c r="A412" s="5" t="s">
        <v>157</v>
      </c>
      <c r="B412" t="s">
        <v>2067</v>
      </c>
      <c r="C412" t="s">
        <v>2557</v>
      </c>
      <c r="D412" t="s">
        <v>2512</v>
      </c>
    </row>
    <row r="413" spans="1:4" x14ac:dyDescent="0.25">
      <c r="A413" s="5" t="s">
        <v>157</v>
      </c>
      <c r="B413" t="s">
        <v>2346</v>
      </c>
      <c r="C413" t="s">
        <v>2657</v>
      </c>
      <c r="D413" t="s">
        <v>2515</v>
      </c>
    </row>
    <row r="414" spans="1:4" x14ac:dyDescent="0.25">
      <c r="A414" s="5" t="s">
        <v>158</v>
      </c>
      <c r="B414" t="s">
        <v>2095</v>
      </c>
      <c r="C414" t="s">
        <v>2658</v>
      </c>
      <c r="D414" t="s">
        <v>2512</v>
      </c>
    </row>
    <row r="415" spans="1:4" x14ac:dyDescent="0.25">
      <c r="A415" s="5" t="s">
        <v>158</v>
      </c>
      <c r="B415" t="s">
        <v>2096</v>
      </c>
      <c r="C415" t="s">
        <v>2619</v>
      </c>
      <c r="D415" t="s">
        <v>2512</v>
      </c>
    </row>
    <row r="416" spans="1:4" x14ac:dyDescent="0.25">
      <c r="A416" s="5" t="s">
        <v>158</v>
      </c>
      <c r="B416" t="s">
        <v>2097</v>
      </c>
      <c r="C416" t="s">
        <v>2659</v>
      </c>
      <c r="D416" t="s">
        <v>2509</v>
      </c>
    </row>
    <row r="417" spans="1:4" x14ac:dyDescent="0.25">
      <c r="A417" s="5" t="s">
        <v>159</v>
      </c>
      <c r="B417" t="s">
        <v>1943</v>
      </c>
      <c r="C417" t="s">
        <v>2514</v>
      </c>
      <c r="D417" t="s">
        <v>2515</v>
      </c>
    </row>
    <row r="418" spans="1:4" x14ac:dyDescent="0.25">
      <c r="A418" s="5" t="s">
        <v>160</v>
      </c>
      <c r="B418" t="s">
        <v>1943</v>
      </c>
      <c r="C418" t="s">
        <v>2514</v>
      </c>
      <c r="D418" t="s">
        <v>2515</v>
      </c>
    </row>
    <row r="419" spans="1:4" x14ac:dyDescent="0.25">
      <c r="A419" s="5" t="s">
        <v>161</v>
      </c>
      <c r="B419" t="s">
        <v>1940</v>
      </c>
      <c r="C419" t="s">
        <v>2517</v>
      </c>
      <c r="D419" t="s">
        <v>2515</v>
      </c>
    </row>
    <row r="420" spans="1:4" x14ac:dyDescent="0.25">
      <c r="A420" s="5" t="s">
        <v>161</v>
      </c>
      <c r="B420" t="s">
        <v>2023</v>
      </c>
      <c r="C420" t="s">
        <v>2660</v>
      </c>
      <c r="D420" t="s">
        <v>2509</v>
      </c>
    </row>
    <row r="421" spans="1:4" x14ac:dyDescent="0.25">
      <c r="A421" s="5" t="s">
        <v>162</v>
      </c>
      <c r="B421" t="s">
        <v>1939</v>
      </c>
      <c r="C421" t="s">
        <v>2526</v>
      </c>
      <c r="D421" t="s">
        <v>2515</v>
      </c>
    </row>
    <row r="422" spans="1:4" x14ac:dyDescent="0.25">
      <c r="A422" s="5" t="s">
        <v>162</v>
      </c>
      <c r="B422" t="s">
        <v>1943</v>
      </c>
      <c r="C422" t="s">
        <v>2514</v>
      </c>
      <c r="D422" t="s">
        <v>2515</v>
      </c>
    </row>
    <row r="423" spans="1:4" x14ac:dyDescent="0.25">
      <c r="A423" s="5" t="s">
        <v>163</v>
      </c>
      <c r="B423" t="s">
        <v>2186</v>
      </c>
      <c r="C423" t="s">
        <v>2661</v>
      </c>
      <c r="D423" t="s">
        <v>2509</v>
      </c>
    </row>
    <row r="424" spans="1:4" x14ac:dyDescent="0.25">
      <c r="A424" s="5" t="s">
        <v>163</v>
      </c>
      <c r="B424" t="s">
        <v>1983</v>
      </c>
      <c r="C424" t="s">
        <v>2522</v>
      </c>
      <c r="D424" t="s">
        <v>2515</v>
      </c>
    </row>
    <row r="425" spans="1:4" x14ac:dyDescent="0.25">
      <c r="A425" s="5" t="s">
        <v>163</v>
      </c>
      <c r="B425" t="s">
        <v>1948</v>
      </c>
      <c r="C425" t="s">
        <v>2644</v>
      </c>
      <c r="D425" t="s">
        <v>2512</v>
      </c>
    </row>
    <row r="426" spans="1:4" x14ac:dyDescent="0.25">
      <c r="A426" s="5" t="s">
        <v>163</v>
      </c>
      <c r="B426" t="s">
        <v>1947</v>
      </c>
      <c r="C426" t="s">
        <v>2544</v>
      </c>
      <c r="D426" t="s">
        <v>2509</v>
      </c>
    </row>
    <row r="427" spans="1:4" x14ac:dyDescent="0.25">
      <c r="A427" s="5" t="s">
        <v>164</v>
      </c>
      <c r="B427" t="s">
        <v>1996</v>
      </c>
      <c r="C427" t="s">
        <v>2662</v>
      </c>
      <c r="D427" t="s">
        <v>2512</v>
      </c>
    </row>
    <row r="428" spans="1:4" x14ac:dyDescent="0.25">
      <c r="A428" s="5" t="s">
        <v>164</v>
      </c>
      <c r="B428" t="s">
        <v>1940</v>
      </c>
      <c r="C428" t="s">
        <v>2517</v>
      </c>
      <c r="D428" t="s">
        <v>2515</v>
      </c>
    </row>
    <row r="429" spans="1:4" x14ac:dyDescent="0.25">
      <c r="A429" s="5" t="s">
        <v>164</v>
      </c>
      <c r="B429" t="s">
        <v>2427</v>
      </c>
      <c r="C429" t="s">
        <v>2663</v>
      </c>
      <c r="D429" t="s">
        <v>2509</v>
      </c>
    </row>
    <row r="430" spans="1:4" x14ac:dyDescent="0.25">
      <c r="A430" s="5" t="s">
        <v>164</v>
      </c>
      <c r="B430" t="s">
        <v>2428</v>
      </c>
      <c r="C430" t="s">
        <v>2664</v>
      </c>
      <c r="D430" t="s">
        <v>2509</v>
      </c>
    </row>
    <row r="431" spans="1:4" x14ac:dyDescent="0.25">
      <c r="A431" s="5" t="s">
        <v>164</v>
      </c>
      <c r="B431" t="s">
        <v>2016</v>
      </c>
      <c r="C431" t="s">
        <v>2620</v>
      </c>
      <c r="D431" t="s">
        <v>2512</v>
      </c>
    </row>
    <row r="432" spans="1:4" x14ac:dyDescent="0.25">
      <c r="A432" s="5" t="s">
        <v>164</v>
      </c>
      <c r="B432" t="s">
        <v>2122</v>
      </c>
      <c r="C432" t="s">
        <v>2665</v>
      </c>
      <c r="D432" t="s">
        <v>2509</v>
      </c>
    </row>
    <row r="433" spans="1:4" x14ac:dyDescent="0.25">
      <c r="A433" s="5" t="s">
        <v>164</v>
      </c>
      <c r="B433" t="s">
        <v>2120</v>
      </c>
      <c r="C433" t="s">
        <v>2666</v>
      </c>
      <c r="D433" t="s">
        <v>2512</v>
      </c>
    </row>
    <row r="434" spans="1:4" x14ac:dyDescent="0.25">
      <c r="A434" s="5" t="s">
        <v>164</v>
      </c>
      <c r="B434" t="s">
        <v>2121</v>
      </c>
      <c r="C434" t="s">
        <v>2667</v>
      </c>
      <c r="D434" t="s">
        <v>2512</v>
      </c>
    </row>
    <row r="435" spans="1:4" x14ac:dyDescent="0.25">
      <c r="A435" s="5" t="s">
        <v>165</v>
      </c>
      <c r="B435" t="s">
        <v>1949</v>
      </c>
      <c r="C435" t="s">
        <v>2551</v>
      </c>
      <c r="D435" t="s">
        <v>2509</v>
      </c>
    </row>
    <row r="436" spans="1:4" x14ac:dyDescent="0.25">
      <c r="A436" s="5" t="s">
        <v>166</v>
      </c>
      <c r="B436" t="s">
        <v>2007</v>
      </c>
      <c r="C436" t="s">
        <v>2553</v>
      </c>
      <c r="D436" t="s">
        <v>2512</v>
      </c>
    </row>
    <row r="437" spans="1:4" x14ac:dyDescent="0.25">
      <c r="A437" s="5" t="s">
        <v>166</v>
      </c>
      <c r="B437" t="s">
        <v>1940</v>
      </c>
      <c r="C437" t="s">
        <v>2517</v>
      </c>
      <c r="D437" t="s">
        <v>2515</v>
      </c>
    </row>
    <row r="438" spans="1:4" x14ac:dyDescent="0.25">
      <c r="A438" s="5" t="s">
        <v>166</v>
      </c>
      <c r="B438" t="s">
        <v>2006</v>
      </c>
      <c r="C438" t="s">
        <v>2552</v>
      </c>
      <c r="D438" t="s">
        <v>2509</v>
      </c>
    </row>
    <row r="439" spans="1:4" x14ac:dyDescent="0.25">
      <c r="A439" s="5" t="s">
        <v>166</v>
      </c>
      <c r="B439" t="s">
        <v>1964</v>
      </c>
      <c r="C439" t="s">
        <v>2668</v>
      </c>
      <c r="D439" t="s">
        <v>2509</v>
      </c>
    </row>
    <row r="440" spans="1:4" x14ac:dyDescent="0.25">
      <c r="A440" s="5" t="s">
        <v>166</v>
      </c>
      <c r="B440" t="s">
        <v>1944</v>
      </c>
      <c r="C440" t="s">
        <v>2584</v>
      </c>
      <c r="D440" t="s">
        <v>2509</v>
      </c>
    </row>
    <row r="441" spans="1:4" x14ac:dyDescent="0.25">
      <c r="A441" s="5" t="s">
        <v>166</v>
      </c>
      <c r="B441" t="s">
        <v>1987</v>
      </c>
      <c r="C441" t="s">
        <v>2532</v>
      </c>
      <c r="D441" t="s">
        <v>2509</v>
      </c>
    </row>
    <row r="442" spans="1:4" x14ac:dyDescent="0.25">
      <c r="A442" s="5" t="s">
        <v>166</v>
      </c>
      <c r="B442" t="s">
        <v>2125</v>
      </c>
      <c r="C442" t="s">
        <v>2669</v>
      </c>
      <c r="D442" t="s">
        <v>2512</v>
      </c>
    </row>
    <row r="443" spans="1:4" x14ac:dyDescent="0.25">
      <c r="A443" s="5" t="s">
        <v>167</v>
      </c>
      <c r="B443" t="s">
        <v>1941</v>
      </c>
      <c r="C443" t="s">
        <v>2523</v>
      </c>
      <c r="D443" t="s">
        <v>2515</v>
      </c>
    </row>
    <row r="444" spans="1:4" x14ac:dyDescent="0.25">
      <c r="A444" s="5" t="s">
        <v>168</v>
      </c>
      <c r="B444" t="s">
        <v>1940</v>
      </c>
      <c r="C444" t="s">
        <v>2517</v>
      </c>
      <c r="D444" t="s">
        <v>2515</v>
      </c>
    </row>
    <row r="445" spans="1:4" x14ac:dyDescent="0.25">
      <c r="A445" s="5" t="s">
        <v>169</v>
      </c>
      <c r="B445" t="s">
        <v>2008</v>
      </c>
      <c r="C445" t="s">
        <v>2525</v>
      </c>
      <c r="D445" t="s">
        <v>2512</v>
      </c>
    </row>
    <row r="446" spans="1:4" x14ac:dyDescent="0.25">
      <c r="A446" s="5" t="s">
        <v>169</v>
      </c>
      <c r="B446" t="s">
        <v>2342</v>
      </c>
      <c r="C446" t="s">
        <v>2640</v>
      </c>
      <c r="D446" t="s">
        <v>2509</v>
      </c>
    </row>
    <row r="447" spans="1:4" x14ac:dyDescent="0.25">
      <c r="A447" s="5" t="s">
        <v>170</v>
      </c>
      <c r="B447" t="s">
        <v>2039</v>
      </c>
      <c r="C447" t="s">
        <v>2670</v>
      </c>
      <c r="D447" t="s">
        <v>2515</v>
      </c>
    </row>
    <row r="448" spans="1:4" x14ac:dyDescent="0.25">
      <c r="A448" s="5" t="s">
        <v>170</v>
      </c>
      <c r="B448" t="s">
        <v>1940</v>
      </c>
      <c r="C448" t="s">
        <v>2517</v>
      </c>
      <c r="D448" t="s">
        <v>2515</v>
      </c>
    </row>
    <row r="449" spans="1:4" x14ac:dyDescent="0.25">
      <c r="A449" s="5" t="s">
        <v>170</v>
      </c>
      <c r="B449" t="s">
        <v>2057</v>
      </c>
      <c r="C449" t="s">
        <v>2653</v>
      </c>
      <c r="D449" t="s">
        <v>2509</v>
      </c>
    </row>
    <row r="450" spans="1:4" x14ac:dyDescent="0.25">
      <c r="A450" s="5" t="s">
        <v>170</v>
      </c>
      <c r="B450" t="s">
        <v>2349</v>
      </c>
      <c r="C450" t="s">
        <v>2671</v>
      </c>
      <c r="D450" t="s">
        <v>2509</v>
      </c>
    </row>
    <row r="451" spans="1:4" x14ac:dyDescent="0.25">
      <c r="A451" s="5" t="s">
        <v>170</v>
      </c>
      <c r="B451" t="s">
        <v>2214</v>
      </c>
      <c r="C451" t="s">
        <v>2672</v>
      </c>
      <c r="D451" t="s">
        <v>2515</v>
      </c>
    </row>
    <row r="452" spans="1:4" x14ac:dyDescent="0.25">
      <c r="A452" s="5" t="s">
        <v>171</v>
      </c>
      <c r="B452" t="s">
        <v>1941</v>
      </c>
      <c r="C452" t="s">
        <v>2523</v>
      </c>
      <c r="D452" t="s">
        <v>2515</v>
      </c>
    </row>
    <row r="453" spans="1:4" x14ac:dyDescent="0.25">
      <c r="A453" s="5" t="s">
        <v>172</v>
      </c>
      <c r="B453" t="s">
        <v>2493</v>
      </c>
      <c r="C453" t="s">
        <v>2673</v>
      </c>
      <c r="D453" t="s">
        <v>2509</v>
      </c>
    </row>
    <row r="454" spans="1:4" x14ac:dyDescent="0.25">
      <c r="A454" s="5" t="s">
        <v>172</v>
      </c>
      <c r="B454" t="s">
        <v>1949</v>
      </c>
      <c r="C454" t="s">
        <v>2551</v>
      </c>
      <c r="D454" t="s">
        <v>2509</v>
      </c>
    </row>
    <row r="455" spans="1:4" x14ac:dyDescent="0.25">
      <c r="A455" s="5" t="s">
        <v>172</v>
      </c>
      <c r="B455" t="s">
        <v>1945</v>
      </c>
      <c r="C455" t="s">
        <v>2527</v>
      </c>
      <c r="D455" t="s">
        <v>2509</v>
      </c>
    </row>
    <row r="456" spans="1:4" x14ac:dyDescent="0.25">
      <c r="A456" s="5" t="s">
        <v>173</v>
      </c>
      <c r="B456" t="s">
        <v>1939</v>
      </c>
      <c r="C456" t="s">
        <v>2526</v>
      </c>
      <c r="D456" t="s">
        <v>2515</v>
      </c>
    </row>
    <row r="457" spans="1:4" x14ac:dyDescent="0.25">
      <c r="A457" s="5" t="s">
        <v>173</v>
      </c>
      <c r="B457" t="s">
        <v>1941</v>
      </c>
      <c r="C457" t="s">
        <v>2523</v>
      </c>
      <c r="D457" t="s">
        <v>2515</v>
      </c>
    </row>
    <row r="458" spans="1:4" x14ac:dyDescent="0.25">
      <c r="A458" s="5" t="s">
        <v>174</v>
      </c>
      <c r="B458" t="s">
        <v>1939</v>
      </c>
      <c r="C458" t="s">
        <v>2526</v>
      </c>
      <c r="D458" t="s">
        <v>2515</v>
      </c>
    </row>
    <row r="459" spans="1:4" x14ac:dyDescent="0.25">
      <c r="A459" s="5" t="s">
        <v>175</v>
      </c>
      <c r="B459" t="s">
        <v>2045</v>
      </c>
      <c r="C459" t="s">
        <v>2607</v>
      </c>
      <c r="D459" t="s">
        <v>2509</v>
      </c>
    </row>
    <row r="460" spans="1:4" x14ac:dyDescent="0.25">
      <c r="A460" s="5" t="s">
        <v>175</v>
      </c>
      <c r="B460" t="s">
        <v>2008</v>
      </c>
      <c r="C460" t="s">
        <v>2525</v>
      </c>
      <c r="D460" t="s">
        <v>2512</v>
      </c>
    </row>
    <row r="461" spans="1:4" x14ac:dyDescent="0.25">
      <c r="A461" s="5" t="s">
        <v>176</v>
      </c>
      <c r="B461" t="s">
        <v>1950</v>
      </c>
      <c r="C461" t="s">
        <v>2569</v>
      </c>
      <c r="D461" t="s">
        <v>2509</v>
      </c>
    </row>
    <row r="462" spans="1:4" x14ac:dyDescent="0.25">
      <c r="A462" s="5" t="s">
        <v>177</v>
      </c>
      <c r="B462" t="s">
        <v>2002</v>
      </c>
      <c r="C462" t="s">
        <v>2521</v>
      </c>
      <c r="D462" t="s">
        <v>2512</v>
      </c>
    </row>
    <row r="463" spans="1:4" x14ac:dyDescent="0.25">
      <c r="A463" s="5" t="s">
        <v>177</v>
      </c>
      <c r="B463" t="s">
        <v>1983</v>
      </c>
      <c r="C463" t="s">
        <v>2522</v>
      </c>
      <c r="D463" t="s">
        <v>2515</v>
      </c>
    </row>
    <row r="464" spans="1:4" x14ac:dyDescent="0.25">
      <c r="A464" s="5" t="s">
        <v>177</v>
      </c>
      <c r="B464" t="s">
        <v>2274</v>
      </c>
      <c r="C464" t="s">
        <v>2674</v>
      </c>
      <c r="D464" t="s">
        <v>2512</v>
      </c>
    </row>
    <row r="465" spans="1:4" x14ac:dyDescent="0.25">
      <c r="A465" s="5" t="s">
        <v>177</v>
      </c>
      <c r="B465" t="s">
        <v>1947</v>
      </c>
      <c r="C465" t="s">
        <v>2544</v>
      </c>
      <c r="D465" t="s">
        <v>2509</v>
      </c>
    </row>
    <row r="466" spans="1:4" x14ac:dyDescent="0.25">
      <c r="A466" s="5" t="s">
        <v>178</v>
      </c>
      <c r="B466" t="s">
        <v>1940</v>
      </c>
      <c r="C466" t="s">
        <v>2517</v>
      </c>
      <c r="D466" t="s">
        <v>2515</v>
      </c>
    </row>
    <row r="467" spans="1:4" x14ac:dyDescent="0.25">
      <c r="A467" s="5" t="s">
        <v>179</v>
      </c>
      <c r="B467" t="s">
        <v>1940</v>
      </c>
      <c r="C467" t="s">
        <v>2517</v>
      </c>
      <c r="D467" t="s">
        <v>2515</v>
      </c>
    </row>
    <row r="468" spans="1:4" x14ac:dyDescent="0.25">
      <c r="A468" s="5" t="s">
        <v>179</v>
      </c>
      <c r="B468" t="s">
        <v>1963</v>
      </c>
      <c r="C468" t="s">
        <v>2600</v>
      </c>
      <c r="D468" t="s">
        <v>2509</v>
      </c>
    </row>
    <row r="469" spans="1:4" x14ac:dyDescent="0.25">
      <c r="A469" s="5" t="s">
        <v>179</v>
      </c>
      <c r="B469" t="s">
        <v>1944</v>
      </c>
      <c r="C469" t="s">
        <v>2584</v>
      </c>
      <c r="D469" t="s">
        <v>2509</v>
      </c>
    </row>
    <row r="470" spans="1:4" x14ac:dyDescent="0.25">
      <c r="A470" s="5" t="s">
        <v>179</v>
      </c>
      <c r="B470" t="s">
        <v>1945</v>
      </c>
      <c r="C470" t="s">
        <v>2527</v>
      </c>
      <c r="D470" t="s">
        <v>2509</v>
      </c>
    </row>
    <row r="471" spans="1:4" x14ac:dyDescent="0.25">
      <c r="A471" s="5" t="s">
        <v>180</v>
      </c>
      <c r="B471" t="s">
        <v>1943</v>
      </c>
      <c r="C471" t="s">
        <v>2514</v>
      </c>
      <c r="D471" t="s">
        <v>2515</v>
      </c>
    </row>
    <row r="472" spans="1:4" x14ac:dyDescent="0.25">
      <c r="A472" s="5" t="s">
        <v>181</v>
      </c>
      <c r="B472" t="s">
        <v>1940</v>
      </c>
      <c r="C472" t="s">
        <v>2517</v>
      </c>
      <c r="D472" t="s">
        <v>2515</v>
      </c>
    </row>
    <row r="473" spans="1:4" x14ac:dyDescent="0.25">
      <c r="A473" s="5" t="s">
        <v>182</v>
      </c>
      <c r="B473" t="s">
        <v>1940</v>
      </c>
      <c r="C473" t="s">
        <v>2517</v>
      </c>
      <c r="D473" t="s">
        <v>2515</v>
      </c>
    </row>
    <row r="474" spans="1:4" x14ac:dyDescent="0.25">
      <c r="A474" s="5" t="s">
        <v>183</v>
      </c>
      <c r="B474" t="s">
        <v>1940</v>
      </c>
      <c r="C474" t="s">
        <v>2517</v>
      </c>
      <c r="D474" t="s">
        <v>2515</v>
      </c>
    </row>
    <row r="475" spans="1:4" x14ac:dyDescent="0.25">
      <c r="A475" s="5" t="s">
        <v>183</v>
      </c>
      <c r="B475" t="s">
        <v>2020</v>
      </c>
      <c r="C475" t="s">
        <v>2568</v>
      </c>
      <c r="D475" t="s">
        <v>2509</v>
      </c>
    </row>
    <row r="476" spans="1:4" x14ac:dyDescent="0.25">
      <c r="A476" s="5" t="s">
        <v>183</v>
      </c>
      <c r="B476" t="s">
        <v>2101</v>
      </c>
      <c r="C476" t="s">
        <v>2633</v>
      </c>
      <c r="D476" t="s">
        <v>2509</v>
      </c>
    </row>
    <row r="477" spans="1:4" x14ac:dyDescent="0.25">
      <c r="A477" s="5" t="s">
        <v>184</v>
      </c>
      <c r="B477" t="s">
        <v>1940</v>
      </c>
      <c r="C477" t="s">
        <v>2517</v>
      </c>
      <c r="D477" t="s">
        <v>2515</v>
      </c>
    </row>
    <row r="478" spans="1:4" x14ac:dyDescent="0.25">
      <c r="A478" s="5" t="s">
        <v>185</v>
      </c>
      <c r="B478" t="s">
        <v>1940</v>
      </c>
      <c r="C478" t="s">
        <v>2517</v>
      </c>
      <c r="D478" t="s">
        <v>2515</v>
      </c>
    </row>
    <row r="479" spans="1:4" x14ac:dyDescent="0.25">
      <c r="A479" s="5" t="s">
        <v>185</v>
      </c>
      <c r="B479" t="s">
        <v>2069</v>
      </c>
      <c r="C479" t="s">
        <v>2546</v>
      </c>
      <c r="D479" t="s">
        <v>2512</v>
      </c>
    </row>
    <row r="480" spans="1:4" x14ac:dyDescent="0.25">
      <c r="A480" s="5" t="s">
        <v>185</v>
      </c>
      <c r="B480" t="s">
        <v>2139</v>
      </c>
      <c r="C480" t="s">
        <v>2675</v>
      </c>
      <c r="D480" t="s">
        <v>2509</v>
      </c>
    </row>
    <row r="481" spans="1:4" x14ac:dyDescent="0.25">
      <c r="A481" s="5" t="s">
        <v>186</v>
      </c>
      <c r="B481" t="s">
        <v>2494</v>
      </c>
      <c r="C481" t="s">
        <v>2676</v>
      </c>
      <c r="D481" t="s">
        <v>2509</v>
      </c>
    </row>
    <row r="482" spans="1:4" x14ac:dyDescent="0.25">
      <c r="A482" s="5" t="s">
        <v>186</v>
      </c>
      <c r="B482" t="s">
        <v>1941</v>
      </c>
      <c r="C482" t="s">
        <v>2523</v>
      </c>
      <c r="D482" t="s">
        <v>2515</v>
      </c>
    </row>
    <row r="483" spans="1:4" x14ac:dyDescent="0.25">
      <c r="A483" s="5" t="s">
        <v>186</v>
      </c>
      <c r="B483" t="s">
        <v>1949</v>
      </c>
      <c r="C483" t="s">
        <v>2551</v>
      </c>
      <c r="D483" t="s">
        <v>2509</v>
      </c>
    </row>
    <row r="484" spans="1:4" x14ac:dyDescent="0.25">
      <c r="A484" s="5" t="s">
        <v>186</v>
      </c>
      <c r="B484" t="s">
        <v>2495</v>
      </c>
      <c r="C484" t="s">
        <v>2677</v>
      </c>
      <c r="D484" t="s">
        <v>2509</v>
      </c>
    </row>
    <row r="485" spans="1:4" x14ac:dyDescent="0.25">
      <c r="A485" s="5" t="s">
        <v>186</v>
      </c>
      <c r="B485" t="s">
        <v>2496</v>
      </c>
      <c r="C485" t="s">
        <v>2678</v>
      </c>
      <c r="D485" t="s">
        <v>2512</v>
      </c>
    </row>
    <row r="486" spans="1:4" x14ac:dyDescent="0.25">
      <c r="A486" s="5" t="s">
        <v>187</v>
      </c>
      <c r="B486" t="s">
        <v>2020</v>
      </c>
      <c r="C486" t="s">
        <v>2568</v>
      </c>
      <c r="D486" t="s">
        <v>2509</v>
      </c>
    </row>
    <row r="487" spans="1:4" x14ac:dyDescent="0.25">
      <c r="A487" s="5" t="s">
        <v>187</v>
      </c>
      <c r="B487" t="s">
        <v>1950</v>
      </c>
      <c r="C487" t="s">
        <v>2569</v>
      </c>
      <c r="D487" t="s">
        <v>2509</v>
      </c>
    </row>
    <row r="488" spans="1:4" x14ac:dyDescent="0.25">
      <c r="A488" s="5" t="s">
        <v>187</v>
      </c>
      <c r="B488" t="s">
        <v>1942</v>
      </c>
      <c r="C488" t="s">
        <v>2545</v>
      </c>
      <c r="D488" t="s">
        <v>2515</v>
      </c>
    </row>
    <row r="489" spans="1:4" x14ac:dyDescent="0.25">
      <c r="A489" s="5" t="s">
        <v>187</v>
      </c>
      <c r="B489" t="s">
        <v>2497</v>
      </c>
      <c r="C489" t="s">
        <v>2679</v>
      </c>
      <c r="D489" t="s">
        <v>2512</v>
      </c>
    </row>
    <row r="490" spans="1:4" x14ac:dyDescent="0.25">
      <c r="A490" s="5" t="s">
        <v>187</v>
      </c>
      <c r="B490" t="s">
        <v>2016</v>
      </c>
      <c r="C490" t="s">
        <v>2620</v>
      </c>
      <c r="D490" t="s">
        <v>2512</v>
      </c>
    </row>
    <row r="491" spans="1:4" x14ac:dyDescent="0.25">
      <c r="A491" s="5" t="s">
        <v>187</v>
      </c>
      <c r="B491" t="s">
        <v>2108</v>
      </c>
      <c r="C491" t="s">
        <v>2598</v>
      </c>
      <c r="D491" t="s">
        <v>2512</v>
      </c>
    </row>
    <row r="492" spans="1:4" x14ac:dyDescent="0.25">
      <c r="A492" s="5" t="s">
        <v>187</v>
      </c>
      <c r="B492" t="s">
        <v>2021</v>
      </c>
      <c r="C492" t="s">
        <v>2570</v>
      </c>
      <c r="D492" t="s">
        <v>2509</v>
      </c>
    </row>
    <row r="493" spans="1:4" x14ac:dyDescent="0.25">
      <c r="A493" s="5" t="s">
        <v>188</v>
      </c>
      <c r="B493" t="s">
        <v>2020</v>
      </c>
      <c r="C493" t="s">
        <v>2568</v>
      </c>
      <c r="D493" t="s">
        <v>2509</v>
      </c>
    </row>
    <row r="494" spans="1:4" x14ac:dyDescent="0.25">
      <c r="A494" s="5" t="s">
        <v>188</v>
      </c>
      <c r="B494" t="s">
        <v>1950</v>
      </c>
      <c r="C494" t="s">
        <v>2569</v>
      </c>
      <c r="D494" t="s">
        <v>2509</v>
      </c>
    </row>
    <row r="495" spans="1:4" x14ac:dyDescent="0.25">
      <c r="A495" s="5" t="s">
        <v>188</v>
      </c>
      <c r="B495" t="s">
        <v>1942</v>
      </c>
      <c r="C495" t="s">
        <v>2545</v>
      </c>
      <c r="D495" t="s">
        <v>2515</v>
      </c>
    </row>
    <row r="496" spans="1:4" x14ac:dyDescent="0.25">
      <c r="A496" s="5" t="s">
        <v>188</v>
      </c>
      <c r="B496" t="s">
        <v>2497</v>
      </c>
      <c r="C496" t="s">
        <v>2679</v>
      </c>
      <c r="D496" t="s">
        <v>2512</v>
      </c>
    </row>
    <row r="497" spans="1:4" x14ac:dyDescent="0.25">
      <c r="A497" s="5" t="s">
        <v>188</v>
      </c>
      <c r="B497" t="s">
        <v>2016</v>
      </c>
      <c r="C497" t="s">
        <v>2620</v>
      </c>
      <c r="D497" t="s">
        <v>2512</v>
      </c>
    </row>
    <row r="498" spans="1:4" x14ac:dyDescent="0.25">
      <c r="A498" s="5" t="s">
        <v>188</v>
      </c>
      <c r="B498" t="s">
        <v>2108</v>
      </c>
      <c r="C498" t="s">
        <v>2598</v>
      </c>
      <c r="D498" t="s">
        <v>2512</v>
      </c>
    </row>
    <row r="499" spans="1:4" x14ac:dyDescent="0.25">
      <c r="A499" s="5" t="s">
        <v>188</v>
      </c>
      <c r="B499" t="s">
        <v>2021</v>
      </c>
      <c r="C499" t="s">
        <v>2570</v>
      </c>
      <c r="D499" t="s">
        <v>2509</v>
      </c>
    </row>
    <row r="500" spans="1:4" x14ac:dyDescent="0.25">
      <c r="A500" s="5" t="s">
        <v>189</v>
      </c>
      <c r="B500" t="s">
        <v>1986</v>
      </c>
      <c r="C500" t="s">
        <v>2516</v>
      </c>
      <c r="D500" t="s">
        <v>2509</v>
      </c>
    </row>
    <row r="501" spans="1:4" x14ac:dyDescent="0.25">
      <c r="A501" s="5" t="s">
        <v>189</v>
      </c>
      <c r="B501" t="s">
        <v>1943</v>
      </c>
      <c r="C501" t="s">
        <v>2514</v>
      </c>
      <c r="D501" t="s">
        <v>2515</v>
      </c>
    </row>
    <row r="502" spans="1:4" x14ac:dyDescent="0.25">
      <c r="A502" s="5" t="s">
        <v>190</v>
      </c>
      <c r="B502" t="s">
        <v>2045</v>
      </c>
      <c r="C502" t="s">
        <v>2607</v>
      </c>
      <c r="D502" t="s">
        <v>2509</v>
      </c>
    </row>
    <row r="503" spans="1:4" x14ac:dyDescent="0.25">
      <c r="A503" s="5" t="s">
        <v>190</v>
      </c>
      <c r="B503" t="s">
        <v>1941</v>
      </c>
      <c r="C503" t="s">
        <v>2523</v>
      </c>
      <c r="D503" t="s">
        <v>2515</v>
      </c>
    </row>
    <row r="504" spans="1:4" x14ac:dyDescent="0.25">
      <c r="A504" s="5" t="s">
        <v>190</v>
      </c>
      <c r="B504" t="s">
        <v>2008</v>
      </c>
      <c r="C504" t="s">
        <v>2525</v>
      </c>
      <c r="D504" t="s">
        <v>2512</v>
      </c>
    </row>
    <row r="505" spans="1:4" x14ac:dyDescent="0.25">
      <c r="A505" s="5" t="s">
        <v>191</v>
      </c>
      <c r="B505" t="s">
        <v>2045</v>
      </c>
      <c r="C505" t="s">
        <v>2607</v>
      </c>
      <c r="D505" t="s">
        <v>2509</v>
      </c>
    </row>
    <row r="506" spans="1:4" x14ac:dyDescent="0.25">
      <c r="A506" s="5" t="s">
        <v>191</v>
      </c>
      <c r="B506" t="s">
        <v>1941</v>
      </c>
      <c r="C506" t="s">
        <v>2523</v>
      </c>
      <c r="D506" t="s">
        <v>2515</v>
      </c>
    </row>
    <row r="507" spans="1:4" x14ac:dyDescent="0.25">
      <c r="A507" s="5" t="s">
        <v>191</v>
      </c>
      <c r="B507" t="s">
        <v>2008</v>
      </c>
      <c r="C507" t="s">
        <v>2525</v>
      </c>
      <c r="D507" t="s">
        <v>2512</v>
      </c>
    </row>
    <row r="508" spans="1:4" x14ac:dyDescent="0.25">
      <c r="A508" s="5" t="s">
        <v>192</v>
      </c>
      <c r="B508" t="s">
        <v>1943</v>
      </c>
      <c r="C508" t="s">
        <v>2514</v>
      </c>
      <c r="D508" t="s">
        <v>2515</v>
      </c>
    </row>
    <row r="509" spans="1:4" x14ac:dyDescent="0.25">
      <c r="A509" s="5" t="s">
        <v>193</v>
      </c>
      <c r="B509" t="s">
        <v>1957</v>
      </c>
      <c r="C509" t="s">
        <v>2508</v>
      </c>
      <c r="D509" t="s">
        <v>2509</v>
      </c>
    </row>
    <row r="510" spans="1:4" x14ac:dyDescent="0.25">
      <c r="A510" s="5" t="s">
        <v>193</v>
      </c>
      <c r="B510" t="s">
        <v>1941</v>
      </c>
      <c r="C510" t="s">
        <v>2523</v>
      </c>
      <c r="D510" t="s">
        <v>2515</v>
      </c>
    </row>
    <row r="511" spans="1:4" x14ac:dyDescent="0.25">
      <c r="A511" s="5" t="s">
        <v>194</v>
      </c>
      <c r="B511" t="s">
        <v>1943</v>
      </c>
      <c r="C511" t="s">
        <v>2514</v>
      </c>
      <c r="D511" t="s">
        <v>2515</v>
      </c>
    </row>
    <row r="512" spans="1:4" x14ac:dyDescent="0.25">
      <c r="A512" s="5" t="s">
        <v>195</v>
      </c>
      <c r="B512" t="s">
        <v>2432</v>
      </c>
      <c r="C512" t="s">
        <v>2680</v>
      </c>
      <c r="D512" t="s">
        <v>2509</v>
      </c>
    </row>
    <row r="513" spans="1:4" x14ac:dyDescent="0.25">
      <c r="A513" s="5" t="s">
        <v>195</v>
      </c>
      <c r="B513" t="s">
        <v>1941</v>
      </c>
      <c r="C513" t="s">
        <v>2523</v>
      </c>
      <c r="D513" t="s">
        <v>2515</v>
      </c>
    </row>
    <row r="514" spans="1:4" x14ac:dyDescent="0.25">
      <c r="A514" s="5" t="s">
        <v>195</v>
      </c>
      <c r="B514" t="s">
        <v>2008</v>
      </c>
      <c r="C514" t="s">
        <v>2525</v>
      </c>
      <c r="D514" t="s">
        <v>2512</v>
      </c>
    </row>
    <row r="515" spans="1:4" x14ac:dyDescent="0.25">
      <c r="A515" s="5" t="s">
        <v>196</v>
      </c>
      <c r="B515" t="s">
        <v>1940</v>
      </c>
      <c r="C515" t="s">
        <v>2517</v>
      </c>
      <c r="D515" t="s">
        <v>2515</v>
      </c>
    </row>
    <row r="516" spans="1:4" x14ac:dyDescent="0.25">
      <c r="A516" s="5" t="s">
        <v>197</v>
      </c>
      <c r="B516" t="s">
        <v>2007</v>
      </c>
      <c r="C516" t="s">
        <v>2553</v>
      </c>
      <c r="D516" t="s">
        <v>2512</v>
      </c>
    </row>
    <row r="517" spans="1:4" x14ac:dyDescent="0.25">
      <c r="A517" s="5" t="s">
        <v>197</v>
      </c>
      <c r="B517" t="s">
        <v>1939</v>
      </c>
      <c r="C517" t="s">
        <v>2526</v>
      </c>
      <c r="D517" t="s">
        <v>2515</v>
      </c>
    </row>
    <row r="518" spans="1:4" x14ac:dyDescent="0.25">
      <c r="A518" s="5" t="s">
        <v>197</v>
      </c>
      <c r="B518" t="s">
        <v>2006</v>
      </c>
      <c r="C518" t="s">
        <v>2552</v>
      </c>
      <c r="D518" t="s">
        <v>2509</v>
      </c>
    </row>
    <row r="519" spans="1:4" x14ac:dyDescent="0.25">
      <c r="A519" s="5" t="s">
        <v>197</v>
      </c>
      <c r="B519" t="s">
        <v>1964</v>
      </c>
      <c r="C519" t="s">
        <v>2668</v>
      </c>
      <c r="D519" t="s">
        <v>2509</v>
      </c>
    </row>
    <row r="520" spans="1:4" x14ac:dyDescent="0.25">
      <c r="A520" s="5" t="s">
        <v>197</v>
      </c>
      <c r="B520" t="s">
        <v>1987</v>
      </c>
      <c r="C520" t="s">
        <v>2532</v>
      </c>
      <c r="D520" t="s">
        <v>2509</v>
      </c>
    </row>
    <row r="521" spans="1:4" x14ac:dyDescent="0.25">
      <c r="A521" s="5" t="s">
        <v>197</v>
      </c>
      <c r="B521" t="s">
        <v>2125</v>
      </c>
      <c r="C521" t="s">
        <v>2669</v>
      </c>
      <c r="D521" t="s">
        <v>2512</v>
      </c>
    </row>
    <row r="522" spans="1:4" x14ac:dyDescent="0.25">
      <c r="A522" s="5" t="s">
        <v>198</v>
      </c>
      <c r="B522" t="s">
        <v>1940</v>
      </c>
      <c r="C522" t="s">
        <v>2517</v>
      </c>
      <c r="D522" t="s">
        <v>2515</v>
      </c>
    </row>
    <row r="523" spans="1:4" x14ac:dyDescent="0.25">
      <c r="A523" s="5" t="s">
        <v>199</v>
      </c>
      <c r="B523" t="s">
        <v>1949</v>
      </c>
      <c r="C523" t="s">
        <v>2551</v>
      </c>
      <c r="D523" t="s">
        <v>2509</v>
      </c>
    </row>
    <row r="524" spans="1:4" x14ac:dyDescent="0.25">
      <c r="A524" s="5" t="s">
        <v>199</v>
      </c>
      <c r="B524" t="s">
        <v>1943</v>
      </c>
      <c r="C524" t="s">
        <v>2514</v>
      </c>
      <c r="D524" t="s">
        <v>2515</v>
      </c>
    </row>
    <row r="525" spans="1:4" x14ac:dyDescent="0.25">
      <c r="A525" s="5" t="s">
        <v>200</v>
      </c>
      <c r="B525" t="s">
        <v>1940</v>
      </c>
      <c r="C525" t="s">
        <v>2517</v>
      </c>
      <c r="D525" t="s">
        <v>2515</v>
      </c>
    </row>
    <row r="526" spans="1:4" x14ac:dyDescent="0.25">
      <c r="A526" s="5" t="s">
        <v>201</v>
      </c>
      <c r="B526" t="s">
        <v>1943</v>
      </c>
      <c r="C526" t="s">
        <v>2514</v>
      </c>
      <c r="D526" t="s">
        <v>2515</v>
      </c>
    </row>
    <row r="527" spans="1:4" x14ac:dyDescent="0.25">
      <c r="A527" s="5" t="s">
        <v>202</v>
      </c>
      <c r="B527" t="s">
        <v>1939</v>
      </c>
      <c r="C527" t="s">
        <v>2526</v>
      </c>
      <c r="D527" t="s">
        <v>2515</v>
      </c>
    </row>
    <row r="528" spans="1:4" x14ac:dyDescent="0.25">
      <c r="A528" s="5" t="s">
        <v>203</v>
      </c>
      <c r="B528" t="s">
        <v>1957</v>
      </c>
      <c r="C528" t="s">
        <v>2508</v>
      </c>
      <c r="D528" t="s">
        <v>2509</v>
      </c>
    </row>
    <row r="529" spans="1:4" x14ac:dyDescent="0.25">
      <c r="A529" s="5" t="s">
        <v>203</v>
      </c>
      <c r="B529" t="s">
        <v>1941</v>
      </c>
      <c r="C529" t="s">
        <v>2523</v>
      </c>
      <c r="D529" t="s">
        <v>2515</v>
      </c>
    </row>
    <row r="530" spans="1:4" x14ac:dyDescent="0.25">
      <c r="A530" s="5" t="s">
        <v>204</v>
      </c>
      <c r="B530" t="s">
        <v>1951</v>
      </c>
      <c r="C530" t="s">
        <v>2681</v>
      </c>
      <c r="D530" t="s">
        <v>2512</v>
      </c>
    </row>
    <row r="531" spans="1:4" x14ac:dyDescent="0.25">
      <c r="A531" s="5" t="s">
        <v>205</v>
      </c>
      <c r="B531" t="s">
        <v>2043</v>
      </c>
      <c r="C531" t="s">
        <v>2582</v>
      </c>
      <c r="D531" t="s">
        <v>2512</v>
      </c>
    </row>
    <row r="532" spans="1:4" x14ac:dyDescent="0.25">
      <c r="A532" s="5" t="s">
        <v>205</v>
      </c>
      <c r="B532" t="s">
        <v>1966</v>
      </c>
      <c r="C532" t="s">
        <v>2513</v>
      </c>
      <c r="D532" t="s">
        <v>2509</v>
      </c>
    </row>
    <row r="533" spans="1:4" x14ac:dyDescent="0.25">
      <c r="A533" s="5" t="s">
        <v>206</v>
      </c>
      <c r="B533" t="s">
        <v>1998</v>
      </c>
      <c r="C533" t="s">
        <v>2579</v>
      </c>
      <c r="D533" t="s">
        <v>2515</v>
      </c>
    </row>
    <row r="534" spans="1:4" x14ac:dyDescent="0.25">
      <c r="A534" s="5" t="s">
        <v>206</v>
      </c>
      <c r="B534" t="s">
        <v>2461</v>
      </c>
      <c r="C534" t="s">
        <v>2682</v>
      </c>
      <c r="D534" t="s">
        <v>2512</v>
      </c>
    </row>
    <row r="535" spans="1:4" x14ac:dyDescent="0.25">
      <c r="A535" s="5" t="s">
        <v>206</v>
      </c>
      <c r="B535" t="s">
        <v>2462</v>
      </c>
      <c r="C535" t="s">
        <v>2683</v>
      </c>
      <c r="D535" t="s">
        <v>2509</v>
      </c>
    </row>
    <row r="536" spans="1:4" x14ac:dyDescent="0.25">
      <c r="A536" s="5" t="s">
        <v>206</v>
      </c>
      <c r="B536" t="s">
        <v>2463</v>
      </c>
      <c r="C536" t="s">
        <v>2684</v>
      </c>
      <c r="D536" t="s">
        <v>2509</v>
      </c>
    </row>
    <row r="537" spans="1:4" x14ac:dyDescent="0.25">
      <c r="A537" s="5" t="s">
        <v>207</v>
      </c>
      <c r="B537" t="s">
        <v>1940</v>
      </c>
      <c r="C537" t="s">
        <v>2517</v>
      </c>
      <c r="D537" t="s">
        <v>2515</v>
      </c>
    </row>
    <row r="538" spans="1:4" x14ac:dyDescent="0.25">
      <c r="A538" s="5" t="s">
        <v>207</v>
      </c>
      <c r="B538" t="s">
        <v>1949</v>
      </c>
      <c r="C538" t="s">
        <v>2551</v>
      </c>
      <c r="D538" t="s">
        <v>2509</v>
      </c>
    </row>
    <row r="539" spans="1:4" x14ac:dyDescent="0.25">
      <c r="A539" s="5" t="s">
        <v>207</v>
      </c>
      <c r="B539" t="s">
        <v>1945</v>
      </c>
      <c r="C539" t="s">
        <v>2527</v>
      </c>
      <c r="D539" t="s">
        <v>2509</v>
      </c>
    </row>
    <row r="540" spans="1:4" x14ac:dyDescent="0.25">
      <c r="A540" s="5" t="s">
        <v>208</v>
      </c>
      <c r="B540" t="s">
        <v>1939</v>
      </c>
      <c r="C540" t="s">
        <v>2526</v>
      </c>
      <c r="D540" t="s">
        <v>2515</v>
      </c>
    </row>
    <row r="541" spans="1:4" x14ac:dyDescent="0.25">
      <c r="A541" s="5" t="s">
        <v>208</v>
      </c>
      <c r="B541" t="s">
        <v>2066</v>
      </c>
      <c r="C541" t="s">
        <v>2521</v>
      </c>
      <c r="D541" t="s">
        <v>2512</v>
      </c>
    </row>
    <row r="542" spans="1:4" x14ac:dyDescent="0.25">
      <c r="A542" s="5" t="s">
        <v>208</v>
      </c>
      <c r="B542" t="s">
        <v>1947</v>
      </c>
      <c r="C542" t="s">
        <v>2544</v>
      </c>
      <c r="D542" t="s">
        <v>2509</v>
      </c>
    </row>
    <row r="543" spans="1:4" x14ac:dyDescent="0.25">
      <c r="A543" s="5" t="s">
        <v>209</v>
      </c>
      <c r="B543" t="s">
        <v>2153</v>
      </c>
      <c r="C543" t="s">
        <v>2685</v>
      </c>
      <c r="D543" t="s">
        <v>2509</v>
      </c>
    </row>
    <row r="544" spans="1:4" x14ac:dyDescent="0.25">
      <c r="A544" s="5" t="s">
        <v>209</v>
      </c>
      <c r="B544" t="s">
        <v>2158</v>
      </c>
      <c r="C544" t="s">
        <v>2686</v>
      </c>
      <c r="D544" t="s">
        <v>2512</v>
      </c>
    </row>
    <row r="545" spans="1:4" x14ac:dyDescent="0.25">
      <c r="A545" s="5" t="s">
        <v>210</v>
      </c>
      <c r="B545" t="s">
        <v>1983</v>
      </c>
      <c r="C545" t="s">
        <v>2522</v>
      </c>
      <c r="D545" t="s">
        <v>2515</v>
      </c>
    </row>
    <row r="546" spans="1:4" x14ac:dyDescent="0.25">
      <c r="A546" s="5" t="s">
        <v>210</v>
      </c>
      <c r="B546" t="s">
        <v>2066</v>
      </c>
      <c r="C546" t="s">
        <v>2521</v>
      </c>
      <c r="D546" t="s">
        <v>2512</v>
      </c>
    </row>
    <row r="547" spans="1:4" x14ac:dyDescent="0.25">
      <c r="A547" s="5" t="s">
        <v>210</v>
      </c>
      <c r="B547" t="s">
        <v>1947</v>
      </c>
      <c r="C547" t="s">
        <v>2544</v>
      </c>
      <c r="D547" t="s">
        <v>2509</v>
      </c>
    </row>
    <row r="548" spans="1:4" x14ac:dyDescent="0.25">
      <c r="A548" s="5" t="s">
        <v>211</v>
      </c>
      <c r="B548" t="s">
        <v>2009</v>
      </c>
      <c r="C548" t="s">
        <v>2520</v>
      </c>
      <c r="D548" t="s">
        <v>2509</v>
      </c>
    </row>
    <row r="549" spans="1:4" x14ac:dyDescent="0.25">
      <c r="A549" s="5" t="s">
        <v>211</v>
      </c>
      <c r="B549" t="s">
        <v>2002</v>
      </c>
      <c r="C549" t="s">
        <v>2521</v>
      </c>
      <c r="D549" t="s">
        <v>2512</v>
      </c>
    </row>
    <row r="550" spans="1:4" x14ac:dyDescent="0.25">
      <c r="A550" s="5" t="s">
        <v>211</v>
      </c>
      <c r="B550" t="s">
        <v>1983</v>
      </c>
      <c r="C550" t="s">
        <v>2522</v>
      </c>
      <c r="D550" t="s">
        <v>2515</v>
      </c>
    </row>
    <row r="551" spans="1:4" x14ac:dyDescent="0.25">
      <c r="A551" s="5" t="s">
        <v>211</v>
      </c>
      <c r="B551" t="s">
        <v>1941</v>
      </c>
      <c r="C551" t="s">
        <v>2523</v>
      </c>
      <c r="D551" t="s">
        <v>2515</v>
      </c>
    </row>
    <row r="552" spans="1:4" x14ac:dyDescent="0.25">
      <c r="A552" s="5" t="s">
        <v>212</v>
      </c>
      <c r="B552" t="s">
        <v>2007</v>
      </c>
      <c r="C552" t="s">
        <v>2553</v>
      </c>
      <c r="D552" t="s">
        <v>2512</v>
      </c>
    </row>
    <row r="553" spans="1:4" x14ac:dyDescent="0.25">
      <c r="A553" s="5" t="s">
        <v>212</v>
      </c>
      <c r="B553" t="s">
        <v>2022</v>
      </c>
      <c r="C553" t="s">
        <v>2642</v>
      </c>
      <c r="D553" t="s">
        <v>2509</v>
      </c>
    </row>
    <row r="554" spans="1:4" x14ac:dyDescent="0.25">
      <c r="A554" s="5" t="s">
        <v>212</v>
      </c>
      <c r="B554" t="s">
        <v>1987</v>
      </c>
      <c r="C554" t="s">
        <v>2532</v>
      </c>
      <c r="D554" t="s">
        <v>2509</v>
      </c>
    </row>
    <row r="555" spans="1:4" x14ac:dyDescent="0.25">
      <c r="A555" s="5" t="s">
        <v>213</v>
      </c>
      <c r="B555" t="s">
        <v>2009</v>
      </c>
      <c r="C555" t="s">
        <v>2520</v>
      </c>
      <c r="D555" t="s">
        <v>2509</v>
      </c>
    </row>
    <row r="556" spans="1:4" x14ac:dyDescent="0.25">
      <c r="A556" s="5" t="s">
        <v>213</v>
      </c>
      <c r="B556" t="s">
        <v>2010</v>
      </c>
      <c r="C556" t="s">
        <v>2533</v>
      </c>
      <c r="D556" t="s">
        <v>2509</v>
      </c>
    </row>
    <row r="557" spans="1:4" x14ac:dyDescent="0.25">
      <c r="A557" s="5" t="s">
        <v>213</v>
      </c>
      <c r="B557" t="s">
        <v>1983</v>
      </c>
      <c r="C557" t="s">
        <v>2522</v>
      </c>
      <c r="D557" t="s">
        <v>2515</v>
      </c>
    </row>
    <row r="558" spans="1:4" x14ac:dyDescent="0.25">
      <c r="A558" s="5" t="s">
        <v>213</v>
      </c>
      <c r="B558" t="s">
        <v>2002</v>
      </c>
      <c r="C558" t="s">
        <v>2521</v>
      </c>
      <c r="D558" t="s">
        <v>2512</v>
      </c>
    </row>
    <row r="559" spans="1:4" x14ac:dyDescent="0.25">
      <c r="A559" s="5" t="s">
        <v>214</v>
      </c>
      <c r="B559" t="s">
        <v>1939</v>
      </c>
      <c r="C559" t="s">
        <v>2526</v>
      </c>
      <c r="D559" t="s">
        <v>2515</v>
      </c>
    </row>
    <row r="560" spans="1:4" x14ac:dyDescent="0.25">
      <c r="A560" s="5" t="s">
        <v>214</v>
      </c>
      <c r="B560" t="s">
        <v>2246</v>
      </c>
      <c r="C560" t="s">
        <v>2687</v>
      </c>
      <c r="D560" t="s">
        <v>2512</v>
      </c>
    </row>
    <row r="561" spans="1:4" x14ac:dyDescent="0.25">
      <c r="A561" s="5" t="s">
        <v>214</v>
      </c>
      <c r="B561" t="s">
        <v>2326</v>
      </c>
      <c r="C561" t="s">
        <v>2688</v>
      </c>
      <c r="D561" t="s">
        <v>2509</v>
      </c>
    </row>
    <row r="562" spans="1:4" x14ac:dyDescent="0.25">
      <c r="A562" s="5" t="s">
        <v>215</v>
      </c>
      <c r="B562" t="s">
        <v>1943</v>
      </c>
      <c r="C562" t="s">
        <v>2514</v>
      </c>
      <c r="D562" t="s">
        <v>2515</v>
      </c>
    </row>
    <row r="563" spans="1:4" x14ac:dyDescent="0.25">
      <c r="A563" s="5" t="s">
        <v>216</v>
      </c>
      <c r="B563" t="s">
        <v>2084</v>
      </c>
      <c r="C563" t="s">
        <v>2689</v>
      </c>
      <c r="D563" t="s">
        <v>2512</v>
      </c>
    </row>
    <row r="564" spans="1:4" x14ac:dyDescent="0.25">
      <c r="A564" s="5" t="s">
        <v>216</v>
      </c>
      <c r="B564" t="s">
        <v>1939</v>
      </c>
      <c r="C564" t="s">
        <v>2526</v>
      </c>
      <c r="D564" t="s">
        <v>2515</v>
      </c>
    </row>
    <row r="565" spans="1:4" x14ac:dyDescent="0.25">
      <c r="A565" s="5" t="s">
        <v>216</v>
      </c>
      <c r="B565" t="s">
        <v>2085</v>
      </c>
      <c r="C565" t="s">
        <v>2690</v>
      </c>
      <c r="D565" t="s">
        <v>2509</v>
      </c>
    </row>
    <row r="566" spans="1:4" x14ac:dyDescent="0.25">
      <c r="A566" s="5" t="s">
        <v>216</v>
      </c>
      <c r="B566" t="s">
        <v>2086</v>
      </c>
      <c r="C566" t="s">
        <v>2691</v>
      </c>
      <c r="D566" t="s">
        <v>2509</v>
      </c>
    </row>
    <row r="567" spans="1:4" x14ac:dyDescent="0.25">
      <c r="A567" s="5" t="s">
        <v>217</v>
      </c>
      <c r="B567" t="s">
        <v>2202</v>
      </c>
      <c r="C567" t="s">
        <v>2692</v>
      </c>
      <c r="D567" t="s">
        <v>2509</v>
      </c>
    </row>
    <row r="568" spans="1:4" x14ac:dyDescent="0.25">
      <c r="A568" s="5" t="s">
        <v>217</v>
      </c>
      <c r="B568" t="s">
        <v>2008</v>
      </c>
      <c r="C568" t="s">
        <v>2525</v>
      </c>
      <c r="D568" t="s">
        <v>2512</v>
      </c>
    </row>
    <row r="569" spans="1:4" x14ac:dyDescent="0.25">
      <c r="A569" s="5" t="s">
        <v>218</v>
      </c>
      <c r="B569" t="s">
        <v>1940</v>
      </c>
      <c r="C569" t="s">
        <v>2517</v>
      </c>
      <c r="D569" t="s">
        <v>2515</v>
      </c>
    </row>
    <row r="570" spans="1:4" x14ac:dyDescent="0.25">
      <c r="A570" s="5" t="s">
        <v>218</v>
      </c>
      <c r="B570" t="s">
        <v>2006</v>
      </c>
      <c r="C570" t="s">
        <v>2552</v>
      </c>
      <c r="D570" t="s">
        <v>2509</v>
      </c>
    </row>
    <row r="571" spans="1:4" x14ac:dyDescent="0.25">
      <c r="A571" s="5" t="s">
        <v>218</v>
      </c>
      <c r="B571" t="s">
        <v>2007</v>
      </c>
      <c r="C571" t="s">
        <v>2553</v>
      </c>
      <c r="D571" t="s">
        <v>2512</v>
      </c>
    </row>
    <row r="572" spans="1:4" x14ac:dyDescent="0.25">
      <c r="A572" s="5" t="s">
        <v>218</v>
      </c>
      <c r="B572" t="s">
        <v>1945</v>
      </c>
      <c r="C572" t="s">
        <v>2527</v>
      </c>
      <c r="D572" t="s">
        <v>2509</v>
      </c>
    </row>
    <row r="573" spans="1:4" x14ac:dyDescent="0.25">
      <c r="A573" s="5" t="s">
        <v>218</v>
      </c>
      <c r="B573" t="s">
        <v>1987</v>
      </c>
      <c r="C573" t="s">
        <v>2532</v>
      </c>
      <c r="D573" t="s">
        <v>2509</v>
      </c>
    </row>
    <row r="574" spans="1:4" x14ac:dyDescent="0.25">
      <c r="A574" s="5" t="s">
        <v>219</v>
      </c>
      <c r="B574" t="s">
        <v>2372</v>
      </c>
      <c r="C574" t="s">
        <v>2693</v>
      </c>
      <c r="D574" t="s">
        <v>2509</v>
      </c>
    </row>
    <row r="575" spans="1:4" x14ac:dyDescent="0.25">
      <c r="A575" s="5" t="s">
        <v>219</v>
      </c>
      <c r="B575" t="s">
        <v>2373</v>
      </c>
      <c r="C575" t="s">
        <v>2694</v>
      </c>
      <c r="D575" t="s">
        <v>2512</v>
      </c>
    </row>
    <row r="576" spans="1:4" x14ac:dyDescent="0.25">
      <c r="A576" s="5" t="s">
        <v>219</v>
      </c>
      <c r="B576" t="s">
        <v>1957</v>
      </c>
      <c r="C576" t="s">
        <v>2508</v>
      </c>
      <c r="D576" t="s">
        <v>2509</v>
      </c>
    </row>
    <row r="577" spans="1:4" x14ac:dyDescent="0.25">
      <c r="A577" s="5" t="s">
        <v>220</v>
      </c>
      <c r="B577" t="s">
        <v>1941</v>
      </c>
      <c r="C577" t="s">
        <v>2523</v>
      </c>
      <c r="D577" t="s">
        <v>2515</v>
      </c>
    </row>
    <row r="578" spans="1:4" x14ac:dyDescent="0.25">
      <c r="A578" s="5" t="s">
        <v>221</v>
      </c>
      <c r="B578" t="s">
        <v>1952</v>
      </c>
      <c r="C578" t="s">
        <v>2529</v>
      </c>
      <c r="D578" t="s">
        <v>2515</v>
      </c>
    </row>
    <row r="579" spans="1:4" x14ac:dyDescent="0.25">
      <c r="A579" s="5" t="s">
        <v>222</v>
      </c>
      <c r="B579" t="s">
        <v>1943</v>
      </c>
      <c r="C579" t="s">
        <v>2514</v>
      </c>
      <c r="D579" t="s">
        <v>2515</v>
      </c>
    </row>
    <row r="580" spans="1:4" x14ac:dyDescent="0.25">
      <c r="A580" s="5" t="s">
        <v>223</v>
      </c>
      <c r="B580" t="s">
        <v>1939</v>
      </c>
      <c r="C580" t="s">
        <v>2526</v>
      </c>
      <c r="D580" t="s">
        <v>2515</v>
      </c>
    </row>
    <row r="581" spans="1:4" x14ac:dyDescent="0.25">
      <c r="A581" s="5" t="s">
        <v>224</v>
      </c>
      <c r="B581" t="s">
        <v>2052</v>
      </c>
      <c r="C581" t="s">
        <v>2585</v>
      </c>
      <c r="D581" t="s">
        <v>2512</v>
      </c>
    </row>
    <row r="582" spans="1:4" x14ac:dyDescent="0.25">
      <c r="A582" s="5" t="s">
        <v>224</v>
      </c>
      <c r="B582" t="s">
        <v>2053</v>
      </c>
      <c r="C582" t="s">
        <v>2586</v>
      </c>
      <c r="D582" t="s">
        <v>2509</v>
      </c>
    </row>
    <row r="583" spans="1:4" x14ac:dyDescent="0.25">
      <c r="A583" s="5" t="s">
        <v>224</v>
      </c>
      <c r="B583" t="s">
        <v>1966</v>
      </c>
      <c r="C583" t="s">
        <v>2513</v>
      </c>
      <c r="D583" t="s">
        <v>2509</v>
      </c>
    </row>
    <row r="584" spans="1:4" x14ac:dyDescent="0.25">
      <c r="A584" s="5" t="s">
        <v>224</v>
      </c>
      <c r="B584" t="s">
        <v>1943</v>
      </c>
      <c r="C584" t="s">
        <v>2514</v>
      </c>
      <c r="D584" t="s">
        <v>2515</v>
      </c>
    </row>
    <row r="585" spans="1:4" x14ac:dyDescent="0.25">
      <c r="A585" s="5" t="s">
        <v>224</v>
      </c>
      <c r="B585" t="s">
        <v>2054</v>
      </c>
      <c r="C585" t="s">
        <v>2587</v>
      </c>
      <c r="D585" t="s">
        <v>2515</v>
      </c>
    </row>
    <row r="586" spans="1:4" x14ac:dyDescent="0.25">
      <c r="A586" s="5" t="s">
        <v>225</v>
      </c>
      <c r="B586" t="s">
        <v>1950</v>
      </c>
      <c r="C586" t="s">
        <v>2569</v>
      </c>
      <c r="D586" t="s">
        <v>2509</v>
      </c>
    </row>
    <row r="587" spans="1:4" x14ac:dyDescent="0.25">
      <c r="A587" s="5" t="s">
        <v>225</v>
      </c>
      <c r="B587" t="s">
        <v>1940</v>
      </c>
      <c r="C587" t="s">
        <v>2517</v>
      </c>
      <c r="D587" t="s">
        <v>2515</v>
      </c>
    </row>
    <row r="588" spans="1:4" x14ac:dyDescent="0.25">
      <c r="A588" s="5" t="s">
        <v>225</v>
      </c>
      <c r="B588" t="s">
        <v>2131</v>
      </c>
      <c r="C588" t="s">
        <v>2649</v>
      </c>
      <c r="D588" t="s">
        <v>2509</v>
      </c>
    </row>
    <row r="589" spans="1:4" x14ac:dyDescent="0.25">
      <c r="A589" s="5" t="s">
        <v>225</v>
      </c>
      <c r="B589" t="s">
        <v>1969</v>
      </c>
      <c r="C589" t="s">
        <v>2581</v>
      </c>
      <c r="D589" t="s">
        <v>2509</v>
      </c>
    </row>
    <row r="590" spans="1:4" x14ac:dyDescent="0.25">
      <c r="A590" s="5" t="s">
        <v>225</v>
      </c>
      <c r="B590" t="s">
        <v>1972</v>
      </c>
      <c r="C590" t="s">
        <v>2650</v>
      </c>
      <c r="D590" t="s">
        <v>2512</v>
      </c>
    </row>
    <row r="591" spans="1:4" x14ac:dyDescent="0.25">
      <c r="A591" s="5" t="s">
        <v>225</v>
      </c>
      <c r="B591" t="s">
        <v>2108</v>
      </c>
      <c r="C591" t="s">
        <v>2598</v>
      </c>
      <c r="D591" t="s">
        <v>2512</v>
      </c>
    </row>
    <row r="592" spans="1:4" x14ac:dyDescent="0.25">
      <c r="A592" s="5" t="s">
        <v>225</v>
      </c>
      <c r="B592" t="s">
        <v>2021</v>
      </c>
      <c r="C592" t="s">
        <v>2570</v>
      </c>
      <c r="D592" t="s">
        <v>2509</v>
      </c>
    </row>
    <row r="593" spans="1:4" x14ac:dyDescent="0.25">
      <c r="A593" s="5" t="s">
        <v>226</v>
      </c>
      <c r="B593" t="s">
        <v>1940</v>
      </c>
      <c r="C593" t="s">
        <v>2517</v>
      </c>
      <c r="D593" t="s">
        <v>2515</v>
      </c>
    </row>
    <row r="594" spans="1:4" x14ac:dyDescent="0.25">
      <c r="A594" s="5" t="s">
        <v>227</v>
      </c>
      <c r="B594" t="s">
        <v>2009</v>
      </c>
      <c r="C594" t="s">
        <v>2520</v>
      </c>
      <c r="D594" t="s">
        <v>2509</v>
      </c>
    </row>
    <row r="595" spans="1:4" x14ac:dyDescent="0.25">
      <c r="A595" s="5" t="s">
        <v>227</v>
      </c>
      <c r="B595" t="s">
        <v>2010</v>
      </c>
      <c r="C595" t="s">
        <v>2533</v>
      </c>
      <c r="D595" t="s">
        <v>2509</v>
      </c>
    </row>
    <row r="596" spans="1:4" x14ac:dyDescent="0.25">
      <c r="A596" s="5" t="s">
        <v>227</v>
      </c>
      <c r="B596" t="s">
        <v>2002</v>
      </c>
      <c r="C596" t="s">
        <v>2521</v>
      </c>
      <c r="D596" t="s">
        <v>2512</v>
      </c>
    </row>
    <row r="597" spans="1:4" x14ac:dyDescent="0.25">
      <c r="A597" s="5" t="s">
        <v>228</v>
      </c>
      <c r="B597" t="s">
        <v>1950</v>
      </c>
      <c r="C597" t="s">
        <v>2569</v>
      </c>
      <c r="D597" t="s">
        <v>2509</v>
      </c>
    </row>
    <row r="598" spans="1:4" x14ac:dyDescent="0.25">
      <c r="A598" s="5" t="s">
        <v>228</v>
      </c>
      <c r="B598" t="s">
        <v>1940</v>
      </c>
      <c r="C598" t="s">
        <v>2517</v>
      </c>
      <c r="D598" t="s">
        <v>2515</v>
      </c>
    </row>
    <row r="599" spans="1:4" x14ac:dyDescent="0.25">
      <c r="A599" s="5" t="s">
        <v>228</v>
      </c>
      <c r="B599" t="s">
        <v>2131</v>
      </c>
      <c r="C599" t="s">
        <v>2649</v>
      </c>
      <c r="D599" t="s">
        <v>2509</v>
      </c>
    </row>
    <row r="600" spans="1:4" x14ac:dyDescent="0.25">
      <c r="A600" s="5" t="s">
        <v>228</v>
      </c>
      <c r="B600" t="s">
        <v>1969</v>
      </c>
      <c r="C600" t="s">
        <v>2581</v>
      </c>
      <c r="D600" t="s">
        <v>2509</v>
      </c>
    </row>
    <row r="601" spans="1:4" x14ac:dyDescent="0.25">
      <c r="A601" s="5" t="s">
        <v>228</v>
      </c>
      <c r="B601" t="s">
        <v>1972</v>
      </c>
      <c r="C601" t="s">
        <v>2650</v>
      </c>
      <c r="D601" t="s">
        <v>2512</v>
      </c>
    </row>
    <row r="602" spans="1:4" x14ac:dyDescent="0.25">
      <c r="A602" s="5" t="s">
        <v>228</v>
      </c>
      <c r="B602" t="s">
        <v>2108</v>
      </c>
      <c r="C602" t="s">
        <v>2598</v>
      </c>
      <c r="D602" t="s">
        <v>2512</v>
      </c>
    </row>
    <row r="603" spans="1:4" x14ac:dyDescent="0.25">
      <c r="A603" s="5" t="s">
        <v>228</v>
      </c>
      <c r="B603" t="s">
        <v>2021</v>
      </c>
      <c r="C603" t="s">
        <v>2570</v>
      </c>
      <c r="D603" t="s">
        <v>2509</v>
      </c>
    </row>
    <row r="604" spans="1:4" x14ac:dyDescent="0.25">
      <c r="A604" s="5" t="s">
        <v>229</v>
      </c>
      <c r="B604" t="s">
        <v>1957</v>
      </c>
      <c r="C604" t="s">
        <v>2508</v>
      </c>
      <c r="D604" t="s">
        <v>2509</v>
      </c>
    </row>
    <row r="605" spans="1:4" x14ac:dyDescent="0.25">
      <c r="A605" s="5" t="s">
        <v>229</v>
      </c>
      <c r="B605" t="s">
        <v>1941</v>
      </c>
      <c r="C605" t="s">
        <v>2523</v>
      </c>
      <c r="D605" t="s">
        <v>2515</v>
      </c>
    </row>
    <row r="606" spans="1:4" x14ac:dyDescent="0.25">
      <c r="A606" s="5" t="s">
        <v>229</v>
      </c>
      <c r="B606" t="s">
        <v>1945</v>
      </c>
      <c r="C606" t="s">
        <v>2527</v>
      </c>
      <c r="D606" t="s">
        <v>2509</v>
      </c>
    </row>
    <row r="607" spans="1:4" x14ac:dyDescent="0.25">
      <c r="A607" s="5" t="s">
        <v>230</v>
      </c>
      <c r="B607" t="s">
        <v>1950</v>
      </c>
      <c r="C607" t="s">
        <v>2569</v>
      </c>
      <c r="D607" t="s">
        <v>2509</v>
      </c>
    </row>
    <row r="608" spans="1:4" x14ac:dyDescent="0.25">
      <c r="A608" s="5" t="s">
        <v>230</v>
      </c>
      <c r="B608" t="s">
        <v>1940</v>
      </c>
      <c r="C608" t="s">
        <v>2517</v>
      </c>
      <c r="D608" t="s">
        <v>2515</v>
      </c>
    </row>
    <row r="609" spans="1:4" x14ac:dyDescent="0.25">
      <c r="A609" s="5" t="s">
        <v>230</v>
      </c>
      <c r="B609" t="s">
        <v>2131</v>
      </c>
      <c r="C609" t="s">
        <v>2649</v>
      </c>
      <c r="D609" t="s">
        <v>2509</v>
      </c>
    </row>
    <row r="610" spans="1:4" x14ac:dyDescent="0.25">
      <c r="A610" s="5" t="s">
        <v>230</v>
      </c>
      <c r="B610" t="s">
        <v>1969</v>
      </c>
      <c r="C610" t="s">
        <v>2581</v>
      </c>
      <c r="D610" t="s">
        <v>2509</v>
      </c>
    </row>
    <row r="611" spans="1:4" x14ac:dyDescent="0.25">
      <c r="A611" s="5" t="s">
        <v>230</v>
      </c>
      <c r="B611" t="s">
        <v>1972</v>
      </c>
      <c r="C611" t="s">
        <v>2650</v>
      </c>
      <c r="D611" t="s">
        <v>2512</v>
      </c>
    </row>
    <row r="612" spans="1:4" x14ac:dyDescent="0.25">
      <c r="A612" s="5" t="s">
        <v>230</v>
      </c>
      <c r="B612" t="s">
        <v>2108</v>
      </c>
      <c r="C612" t="s">
        <v>2598</v>
      </c>
      <c r="D612" t="s">
        <v>2512</v>
      </c>
    </row>
    <row r="613" spans="1:4" x14ac:dyDescent="0.25">
      <c r="A613" s="5" t="s">
        <v>230</v>
      </c>
      <c r="B613" t="s">
        <v>2021</v>
      </c>
      <c r="C613" t="s">
        <v>2570</v>
      </c>
      <c r="D613" t="s">
        <v>2509</v>
      </c>
    </row>
    <row r="614" spans="1:4" x14ac:dyDescent="0.25">
      <c r="A614" s="5" t="s">
        <v>231</v>
      </c>
      <c r="B614" t="s">
        <v>1940</v>
      </c>
      <c r="C614" t="s">
        <v>2517</v>
      </c>
      <c r="D614" t="s">
        <v>2515</v>
      </c>
    </row>
    <row r="615" spans="1:4" x14ac:dyDescent="0.25">
      <c r="A615" s="5" t="s">
        <v>232</v>
      </c>
      <c r="B615" t="s">
        <v>1940</v>
      </c>
      <c r="C615" t="s">
        <v>2517</v>
      </c>
      <c r="D615" t="s">
        <v>2515</v>
      </c>
    </row>
    <row r="616" spans="1:4" x14ac:dyDescent="0.25">
      <c r="A616" s="5" t="s">
        <v>232</v>
      </c>
      <c r="B616" t="s">
        <v>2252</v>
      </c>
      <c r="C616" t="s">
        <v>2695</v>
      </c>
      <c r="D616" t="s">
        <v>2515</v>
      </c>
    </row>
    <row r="617" spans="1:4" x14ac:dyDescent="0.25">
      <c r="A617" s="5" t="s">
        <v>232</v>
      </c>
      <c r="B617" t="s">
        <v>2253</v>
      </c>
      <c r="C617" t="s">
        <v>2696</v>
      </c>
      <c r="D617" t="s">
        <v>2515</v>
      </c>
    </row>
    <row r="618" spans="1:4" x14ac:dyDescent="0.25">
      <c r="A618" s="5" t="s">
        <v>232</v>
      </c>
      <c r="B618" t="s">
        <v>2254</v>
      </c>
      <c r="C618" t="s">
        <v>2697</v>
      </c>
      <c r="D618" t="s">
        <v>2512</v>
      </c>
    </row>
    <row r="619" spans="1:4" x14ac:dyDescent="0.25">
      <c r="A619" s="5" t="s">
        <v>232</v>
      </c>
      <c r="B619" t="s">
        <v>1945</v>
      </c>
      <c r="C619" t="s">
        <v>2527</v>
      </c>
      <c r="D619" t="s">
        <v>2509</v>
      </c>
    </row>
    <row r="620" spans="1:4" x14ac:dyDescent="0.25">
      <c r="A620" s="5" t="s">
        <v>233</v>
      </c>
      <c r="B620" t="s">
        <v>2007</v>
      </c>
      <c r="C620" t="s">
        <v>2553</v>
      </c>
      <c r="D620" t="s">
        <v>2512</v>
      </c>
    </row>
    <row r="621" spans="1:4" x14ac:dyDescent="0.25">
      <c r="A621" s="5" t="s">
        <v>233</v>
      </c>
      <c r="B621" t="s">
        <v>1940</v>
      </c>
      <c r="C621" t="s">
        <v>2517</v>
      </c>
      <c r="D621" t="s">
        <v>2515</v>
      </c>
    </row>
    <row r="622" spans="1:4" x14ac:dyDescent="0.25">
      <c r="A622" s="5" t="s">
        <v>233</v>
      </c>
      <c r="B622" t="s">
        <v>2006</v>
      </c>
      <c r="C622" t="s">
        <v>2552</v>
      </c>
      <c r="D622" t="s">
        <v>2509</v>
      </c>
    </row>
    <row r="623" spans="1:4" x14ac:dyDescent="0.25">
      <c r="A623" s="5" t="s">
        <v>233</v>
      </c>
      <c r="B623" t="s">
        <v>1944</v>
      </c>
      <c r="C623" t="s">
        <v>2584</v>
      </c>
      <c r="D623" t="s">
        <v>2509</v>
      </c>
    </row>
    <row r="624" spans="1:4" x14ac:dyDescent="0.25">
      <c r="A624" s="5" t="s">
        <v>233</v>
      </c>
      <c r="B624" t="s">
        <v>1945</v>
      </c>
      <c r="C624" t="s">
        <v>2527</v>
      </c>
      <c r="D624" t="s">
        <v>2509</v>
      </c>
    </row>
    <row r="625" spans="1:4" x14ac:dyDescent="0.25">
      <c r="A625" s="5" t="s">
        <v>233</v>
      </c>
      <c r="B625" t="s">
        <v>1987</v>
      </c>
      <c r="C625" t="s">
        <v>2532</v>
      </c>
      <c r="D625" t="s">
        <v>2509</v>
      </c>
    </row>
    <row r="626" spans="1:4" x14ac:dyDescent="0.25">
      <c r="A626" s="5" t="s">
        <v>234</v>
      </c>
      <c r="B626" t="s">
        <v>2498</v>
      </c>
      <c r="C626" t="s">
        <v>2698</v>
      </c>
      <c r="D626" t="s">
        <v>2509</v>
      </c>
    </row>
    <row r="627" spans="1:4" x14ac:dyDescent="0.25">
      <c r="A627" s="5" t="s">
        <v>234</v>
      </c>
      <c r="B627" t="s">
        <v>1942</v>
      </c>
      <c r="C627" t="s">
        <v>2545</v>
      </c>
      <c r="D627" t="s">
        <v>2515</v>
      </c>
    </row>
    <row r="628" spans="1:4" x14ac:dyDescent="0.25">
      <c r="A628" s="5" t="s">
        <v>234</v>
      </c>
      <c r="B628" t="s">
        <v>2499</v>
      </c>
      <c r="C628" t="s">
        <v>2699</v>
      </c>
      <c r="D628" t="s">
        <v>2512</v>
      </c>
    </row>
    <row r="629" spans="1:4" x14ac:dyDescent="0.25">
      <c r="A629" s="5" t="s">
        <v>235</v>
      </c>
      <c r="B629" t="s">
        <v>1941</v>
      </c>
      <c r="C629" t="s">
        <v>2523</v>
      </c>
      <c r="D629" t="s">
        <v>2515</v>
      </c>
    </row>
    <row r="630" spans="1:4" x14ac:dyDescent="0.25">
      <c r="A630" s="5" t="s">
        <v>236</v>
      </c>
      <c r="B630" t="s">
        <v>1941</v>
      </c>
      <c r="C630" t="s">
        <v>2523</v>
      </c>
      <c r="D630" t="s">
        <v>2515</v>
      </c>
    </row>
    <row r="631" spans="1:4" x14ac:dyDescent="0.25">
      <c r="A631" s="5" t="s">
        <v>236</v>
      </c>
      <c r="B631" t="s">
        <v>1969</v>
      </c>
      <c r="C631" t="s">
        <v>2581</v>
      </c>
      <c r="D631" t="s">
        <v>2509</v>
      </c>
    </row>
    <row r="632" spans="1:4" x14ac:dyDescent="0.25">
      <c r="A632" s="5" t="s">
        <v>237</v>
      </c>
      <c r="B632" t="s">
        <v>1940</v>
      </c>
      <c r="C632" t="s">
        <v>2517</v>
      </c>
      <c r="D632" t="s">
        <v>2515</v>
      </c>
    </row>
    <row r="633" spans="1:4" x14ac:dyDescent="0.25">
      <c r="A633" s="5" t="s">
        <v>237</v>
      </c>
      <c r="B633" t="s">
        <v>2006</v>
      </c>
      <c r="C633" t="s">
        <v>2552</v>
      </c>
      <c r="D633" t="s">
        <v>2509</v>
      </c>
    </row>
    <row r="634" spans="1:4" x14ac:dyDescent="0.25">
      <c r="A634" s="5" t="s">
        <v>237</v>
      </c>
      <c r="B634" t="s">
        <v>2007</v>
      </c>
      <c r="C634" t="s">
        <v>2553</v>
      </c>
      <c r="D634" t="s">
        <v>2512</v>
      </c>
    </row>
    <row r="635" spans="1:4" x14ac:dyDescent="0.25">
      <c r="A635" s="5" t="s">
        <v>237</v>
      </c>
      <c r="B635" t="s">
        <v>1987</v>
      </c>
      <c r="C635" t="s">
        <v>2532</v>
      </c>
      <c r="D635" t="s">
        <v>2509</v>
      </c>
    </row>
    <row r="636" spans="1:4" x14ac:dyDescent="0.25">
      <c r="A636" s="5" t="s">
        <v>238</v>
      </c>
      <c r="B636" t="s">
        <v>1952</v>
      </c>
      <c r="C636" t="s">
        <v>2529</v>
      </c>
      <c r="D636" t="s">
        <v>2515</v>
      </c>
    </row>
    <row r="637" spans="1:4" x14ac:dyDescent="0.25">
      <c r="A637" s="5" t="s">
        <v>239</v>
      </c>
      <c r="B637" t="s">
        <v>1939</v>
      </c>
      <c r="C637" t="s">
        <v>2526</v>
      </c>
      <c r="D637" t="s">
        <v>2515</v>
      </c>
    </row>
    <row r="638" spans="1:4" x14ac:dyDescent="0.25">
      <c r="A638" s="5" t="s">
        <v>239</v>
      </c>
      <c r="B638" t="s">
        <v>1949</v>
      </c>
      <c r="C638" t="s">
        <v>2551</v>
      </c>
      <c r="D638" t="s">
        <v>2509</v>
      </c>
    </row>
    <row r="639" spans="1:4" x14ac:dyDescent="0.25">
      <c r="A639" s="5" t="s">
        <v>239</v>
      </c>
      <c r="B639" t="s">
        <v>1945</v>
      </c>
      <c r="C639" t="s">
        <v>2527</v>
      </c>
      <c r="D639" t="s">
        <v>2509</v>
      </c>
    </row>
    <row r="640" spans="1:4" x14ac:dyDescent="0.25">
      <c r="A640" s="5" t="s">
        <v>240</v>
      </c>
      <c r="B640" t="s">
        <v>1998</v>
      </c>
      <c r="C640" t="s">
        <v>2579</v>
      </c>
      <c r="D640" t="s">
        <v>2515</v>
      </c>
    </row>
    <row r="641" spans="1:4" x14ac:dyDescent="0.25">
      <c r="A641" s="5" t="s">
        <v>240</v>
      </c>
      <c r="B641" t="s">
        <v>2355</v>
      </c>
      <c r="C641" t="s">
        <v>2700</v>
      </c>
      <c r="D641" t="s">
        <v>2512</v>
      </c>
    </row>
    <row r="642" spans="1:4" x14ac:dyDescent="0.25">
      <c r="A642" s="5" t="s">
        <v>240</v>
      </c>
      <c r="B642" t="s">
        <v>2356</v>
      </c>
      <c r="C642" t="s">
        <v>2701</v>
      </c>
      <c r="D642" t="s">
        <v>2509</v>
      </c>
    </row>
    <row r="643" spans="1:4" x14ac:dyDescent="0.25">
      <c r="A643" s="5" t="s">
        <v>241</v>
      </c>
      <c r="B643" t="s">
        <v>1940</v>
      </c>
      <c r="C643" t="s">
        <v>2517</v>
      </c>
      <c r="D643" t="s">
        <v>2515</v>
      </c>
    </row>
    <row r="644" spans="1:4" x14ac:dyDescent="0.25">
      <c r="A644" s="5" t="s">
        <v>241</v>
      </c>
      <c r="B644" t="s">
        <v>2030</v>
      </c>
      <c r="C644" t="s">
        <v>2594</v>
      </c>
      <c r="D644" t="s">
        <v>2509</v>
      </c>
    </row>
    <row r="645" spans="1:4" x14ac:dyDescent="0.25">
      <c r="A645" s="5" t="s">
        <v>241</v>
      </c>
      <c r="B645" t="s">
        <v>2031</v>
      </c>
      <c r="C645" t="s">
        <v>2595</v>
      </c>
      <c r="D645" t="s">
        <v>2512</v>
      </c>
    </row>
    <row r="646" spans="1:4" x14ac:dyDescent="0.25">
      <c r="A646" s="5" t="s">
        <v>241</v>
      </c>
      <c r="B646" t="s">
        <v>2032</v>
      </c>
      <c r="C646" t="s">
        <v>2596</v>
      </c>
      <c r="D646" t="s">
        <v>2509</v>
      </c>
    </row>
    <row r="647" spans="1:4" x14ac:dyDescent="0.25">
      <c r="A647" s="5" t="s">
        <v>242</v>
      </c>
      <c r="B647" t="s">
        <v>1943</v>
      </c>
      <c r="C647" t="s">
        <v>2514</v>
      </c>
      <c r="D647" t="s">
        <v>2515</v>
      </c>
    </row>
    <row r="648" spans="1:4" x14ac:dyDescent="0.25">
      <c r="A648" s="5" t="s">
        <v>243</v>
      </c>
      <c r="B648" t="s">
        <v>2006</v>
      </c>
      <c r="C648" t="s">
        <v>2552</v>
      </c>
      <c r="D648" t="s">
        <v>2509</v>
      </c>
    </row>
    <row r="649" spans="1:4" x14ac:dyDescent="0.25">
      <c r="A649" s="5" t="s">
        <v>243</v>
      </c>
      <c r="B649" t="s">
        <v>2007</v>
      </c>
      <c r="C649" t="s">
        <v>2553</v>
      </c>
      <c r="D649" t="s">
        <v>2512</v>
      </c>
    </row>
    <row r="650" spans="1:4" x14ac:dyDescent="0.25">
      <c r="A650" s="5" t="s">
        <v>243</v>
      </c>
      <c r="B650" t="s">
        <v>1987</v>
      </c>
      <c r="C650" t="s">
        <v>2532</v>
      </c>
      <c r="D650" t="s">
        <v>2509</v>
      </c>
    </row>
    <row r="651" spans="1:4" x14ac:dyDescent="0.25">
      <c r="A651" s="5" t="s">
        <v>244</v>
      </c>
      <c r="B651" t="s">
        <v>1942</v>
      </c>
      <c r="C651" t="s">
        <v>2545</v>
      </c>
      <c r="D651" t="s">
        <v>2515</v>
      </c>
    </row>
    <row r="652" spans="1:4" x14ac:dyDescent="0.25">
      <c r="A652" s="5" t="s">
        <v>245</v>
      </c>
      <c r="B652" t="s">
        <v>1940</v>
      </c>
      <c r="C652" t="s">
        <v>2517</v>
      </c>
      <c r="D652" t="s">
        <v>2515</v>
      </c>
    </row>
    <row r="653" spans="1:4" x14ac:dyDescent="0.25">
      <c r="A653" s="5" t="s">
        <v>246</v>
      </c>
      <c r="B653" t="s">
        <v>1939</v>
      </c>
      <c r="C653" t="s">
        <v>2526</v>
      </c>
      <c r="D653" t="s">
        <v>2515</v>
      </c>
    </row>
    <row r="654" spans="1:4" x14ac:dyDescent="0.25">
      <c r="A654" s="5" t="s">
        <v>246</v>
      </c>
      <c r="B654" t="s">
        <v>1949</v>
      </c>
      <c r="C654" t="s">
        <v>2551</v>
      </c>
      <c r="D654" t="s">
        <v>2509</v>
      </c>
    </row>
    <row r="655" spans="1:4" x14ac:dyDescent="0.25">
      <c r="A655" s="5" t="s">
        <v>247</v>
      </c>
      <c r="B655" t="s">
        <v>2056</v>
      </c>
      <c r="C655" t="s">
        <v>2652</v>
      </c>
      <c r="D655" t="s">
        <v>2512</v>
      </c>
    </row>
    <row r="656" spans="1:4" x14ac:dyDescent="0.25">
      <c r="A656" s="5" t="s">
        <v>247</v>
      </c>
      <c r="B656" t="s">
        <v>2055</v>
      </c>
      <c r="C656" t="s">
        <v>2651</v>
      </c>
      <c r="D656" t="s">
        <v>2515</v>
      </c>
    </row>
    <row r="657" spans="1:4" x14ac:dyDescent="0.25">
      <c r="A657" s="5" t="s">
        <v>247</v>
      </c>
      <c r="B657" t="s">
        <v>2046</v>
      </c>
      <c r="C657" t="s">
        <v>2589</v>
      </c>
      <c r="D657" t="s">
        <v>2509</v>
      </c>
    </row>
    <row r="658" spans="1:4" x14ac:dyDescent="0.25">
      <c r="A658" s="5" t="s">
        <v>247</v>
      </c>
      <c r="B658" t="s">
        <v>2057</v>
      </c>
      <c r="C658" t="s">
        <v>2653</v>
      </c>
      <c r="D658" t="s">
        <v>2509</v>
      </c>
    </row>
    <row r="659" spans="1:4" x14ac:dyDescent="0.25">
      <c r="A659" s="5" t="s">
        <v>247</v>
      </c>
      <c r="B659" t="s">
        <v>2058</v>
      </c>
      <c r="C659" t="s">
        <v>2654</v>
      </c>
      <c r="D659" t="s">
        <v>2509</v>
      </c>
    </row>
    <row r="660" spans="1:4" x14ac:dyDescent="0.25">
      <c r="A660" s="5" t="s">
        <v>248</v>
      </c>
      <c r="B660" t="s">
        <v>1940</v>
      </c>
      <c r="C660" t="s">
        <v>2517</v>
      </c>
      <c r="D660" t="s">
        <v>2515</v>
      </c>
    </row>
    <row r="661" spans="1:4" x14ac:dyDescent="0.25">
      <c r="A661" s="5" t="s">
        <v>249</v>
      </c>
      <c r="B661" t="s">
        <v>2315</v>
      </c>
      <c r="C661" t="s">
        <v>2702</v>
      </c>
      <c r="D661" t="s">
        <v>2512</v>
      </c>
    </row>
    <row r="662" spans="1:4" x14ac:dyDescent="0.25">
      <c r="A662" s="5" t="s">
        <v>249</v>
      </c>
      <c r="B662" t="s">
        <v>2434</v>
      </c>
      <c r="C662" t="s">
        <v>2703</v>
      </c>
      <c r="D662" t="s">
        <v>2509</v>
      </c>
    </row>
    <row r="663" spans="1:4" x14ac:dyDescent="0.25">
      <c r="A663" s="5" t="s">
        <v>249</v>
      </c>
      <c r="B663" t="s">
        <v>1939</v>
      </c>
      <c r="C663" t="s">
        <v>2526</v>
      </c>
      <c r="D663" t="s">
        <v>2515</v>
      </c>
    </row>
    <row r="664" spans="1:4" x14ac:dyDescent="0.25">
      <c r="A664" s="5" t="s">
        <v>250</v>
      </c>
      <c r="B664" t="s">
        <v>2006</v>
      </c>
      <c r="C664" t="s">
        <v>2552</v>
      </c>
      <c r="D664" t="s">
        <v>2509</v>
      </c>
    </row>
    <row r="665" spans="1:4" x14ac:dyDescent="0.25">
      <c r="A665" s="5" t="s">
        <v>250</v>
      </c>
      <c r="B665" t="s">
        <v>2007</v>
      </c>
      <c r="C665" t="s">
        <v>2553</v>
      </c>
      <c r="D665" t="s">
        <v>2512</v>
      </c>
    </row>
    <row r="666" spans="1:4" x14ac:dyDescent="0.25">
      <c r="A666" s="5" t="s">
        <v>250</v>
      </c>
      <c r="B666" t="s">
        <v>1987</v>
      </c>
      <c r="C666" t="s">
        <v>2532</v>
      </c>
      <c r="D666" t="s">
        <v>2509</v>
      </c>
    </row>
    <row r="667" spans="1:4" x14ac:dyDescent="0.25">
      <c r="A667" s="5" t="s">
        <v>251</v>
      </c>
      <c r="B667" t="s">
        <v>1943</v>
      </c>
      <c r="C667" t="s">
        <v>2514</v>
      </c>
      <c r="D667" t="s">
        <v>2515</v>
      </c>
    </row>
    <row r="668" spans="1:4" x14ac:dyDescent="0.25">
      <c r="A668" s="5" t="s">
        <v>252</v>
      </c>
      <c r="B668" t="s">
        <v>2009</v>
      </c>
      <c r="C668" t="s">
        <v>2520</v>
      </c>
      <c r="D668" t="s">
        <v>2509</v>
      </c>
    </row>
    <row r="669" spans="1:4" x14ac:dyDescent="0.25">
      <c r="A669" s="5" t="s">
        <v>252</v>
      </c>
      <c r="B669" t="s">
        <v>2010</v>
      </c>
      <c r="C669" t="s">
        <v>2533</v>
      </c>
      <c r="D669" t="s">
        <v>2509</v>
      </c>
    </row>
    <row r="670" spans="1:4" x14ac:dyDescent="0.25">
      <c r="A670" s="5" t="s">
        <v>252</v>
      </c>
      <c r="B670" t="s">
        <v>1983</v>
      </c>
      <c r="C670" t="s">
        <v>2522</v>
      </c>
      <c r="D670" t="s">
        <v>2515</v>
      </c>
    </row>
    <row r="671" spans="1:4" x14ac:dyDescent="0.25">
      <c r="A671" s="5" t="s">
        <v>252</v>
      </c>
      <c r="B671" t="s">
        <v>1941</v>
      </c>
      <c r="C671" t="s">
        <v>2523</v>
      </c>
      <c r="D671" t="s">
        <v>2515</v>
      </c>
    </row>
    <row r="672" spans="1:4" x14ac:dyDescent="0.25">
      <c r="A672" s="5" t="s">
        <v>252</v>
      </c>
      <c r="B672" t="s">
        <v>2002</v>
      </c>
      <c r="C672" t="s">
        <v>2521</v>
      </c>
      <c r="D672" t="s">
        <v>2512</v>
      </c>
    </row>
    <row r="673" spans="1:4" x14ac:dyDescent="0.25">
      <c r="A673" s="5" t="s">
        <v>253</v>
      </c>
      <c r="B673" t="s">
        <v>1940</v>
      </c>
      <c r="C673" t="s">
        <v>2517</v>
      </c>
      <c r="D673" t="s">
        <v>2515</v>
      </c>
    </row>
    <row r="674" spans="1:4" x14ac:dyDescent="0.25">
      <c r="A674" s="5" t="s">
        <v>253</v>
      </c>
      <c r="B674" t="s">
        <v>2036</v>
      </c>
      <c r="C674" t="s">
        <v>2572</v>
      </c>
      <c r="D674" t="s">
        <v>2512</v>
      </c>
    </row>
    <row r="675" spans="1:4" x14ac:dyDescent="0.25">
      <c r="A675" s="5" t="s">
        <v>253</v>
      </c>
      <c r="B675" t="s">
        <v>1939</v>
      </c>
      <c r="C675" t="s">
        <v>2526</v>
      </c>
      <c r="D675" t="s">
        <v>2515</v>
      </c>
    </row>
    <row r="676" spans="1:4" x14ac:dyDescent="0.25">
      <c r="A676" s="5" t="s">
        <v>253</v>
      </c>
      <c r="B676" t="s">
        <v>2019</v>
      </c>
      <c r="C676" t="s">
        <v>2518</v>
      </c>
      <c r="D676" t="s">
        <v>2515</v>
      </c>
    </row>
    <row r="677" spans="1:4" x14ac:dyDescent="0.25">
      <c r="A677" s="5" t="s">
        <v>254</v>
      </c>
      <c r="B677" t="s">
        <v>1940</v>
      </c>
      <c r="C677" t="s">
        <v>2517</v>
      </c>
      <c r="D677" t="s">
        <v>2515</v>
      </c>
    </row>
    <row r="678" spans="1:4" x14ac:dyDescent="0.25">
      <c r="A678" s="5" t="s">
        <v>254</v>
      </c>
      <c r="B678" t="s">
        <v>2007</v>
      </c>
      <c r="C678" t="s">
        <v>2553</v>
      </c>
      <c r="D678" t="s">
        <v>2512</v>
      </c>
    </row>
    <row r="679" spans="1:4" x14ac:dyDescent="0.25">
      <c r="A679" s="5" t="s">
        <v>254</v>
      </c>
      <c r="B679" t="s">
        <v>1945</v>
      </c>
      <c r="C679" t="s">
        <v>2527</v>
      </c>
      <c r="D679" t="s">
        <v>2509</v>
      </c>
    </row>
    <row r="680" spans="1:4" x14ac:dyDescent="0.25">
      <c r="A680" s="5" t="s">
        <v>254</v>
      </c>
      <c r="B680" t="s">
        <v>1987</v>
      </c>
      <c r="C680" t="s">
        <v>2532</v>
      </c>
      <c r="D680" t="s">
        <v>2509</v>
      </c>
    </row>
    <row r="681" spans="1:4" x14ac:dyDescent="0.25">
      <c r="A681" s="5" t="s">
        <v>254</v>
      </c>
      <c r="B681" t="s">
        <v>2098</v>
      </c>
      <c r="C681" t="s">
        <v>2641</v>
      </c>
      <c r="D681" t="s">
        <v>2509</v>
      </c>
    </row>
    <row r="682" spans="1:4" x14ac:dyDescent="0.25">
      <c r="A682" s="5" t="s">
        <v>255</v>
      </c>
      <c r="B682" t="s">
        <v>1943</v>
      </c>
      <c r="C682" t="s">
        <v>2514</v>
      </c>
      <c r="D682" t="s">
        <v>2515</v>
      </c>
    </row>
    <row r="683" spans="1:4" x14ac:dyDescent="0.25">
      <c r="A683" s="5" t="s">
        <v>256</v>
      </c>
      <c r="B683" t="s">
        <v>2045</v>
      </c>
      <c r="C683" t="s">
        <v>2607</v>
      </c>
      <c r="D683" t="s">
        <v>2509</v>
      </c>
    </row>
    <row r="684" spans="1:4" x14ac:dyDescent="0.25">
      <c r="A684" s="5" t="s">
        <v>256</v>
      </c>
      <c r="B684" t="s">
        <v>2008</v>
      </c>
      <c r="C684" t="s">
        <v>2525</v>
      </c>
      <c r="D684" t="s">
        <v>2512</v>
      </c>
    </row>
    <row r="685" spans="1:4" x14ac:dyDescent="0.25">
      <c r="A685" s="5" t="s">
        <v>257</v>
      </c>
      <c r="B685" t="s">
        <v>1940</v>
      </c>
      <c r="C685" t="s">
        <v>2517</v>
      </c>
      <c r="D685" t="s">
        <v>2515</v>
      </c>
    </row>
    <row r="686" spans="1:4" x14ac:dyDescent="0.25">
      <c r="A686" s="5" t="s">
        <v>257</v>
      </c>
      <c r="B686" t="s">
        <v>2231</v>
      </c>
      <c r="C686" t="s">
        <v>2704</v>
      </c>
      <c r="D686" t="s">
        <v>2509</v>
      </c>
    </row>
    <row r="687" spans="1:4" x14ac:dyDescent="0.25">
      <c r="A687" s="5" t="s">
        <v>257</v>
      </c>
      <c r="B687" t="s">
        <v>2500</v>
      </c>
      <c r="C687" t="s">
        <v>2705</v>
      </c>
      <c r="D687" t="s">
        <v>2512</v>
      </c>
    </row>
    <row r="688" spans="1:4" x14ac:dyDescent="0.25">
      <c r="A688" s="5" t="s">
        <v>257</v>
      </c>
      <c r="B688" t="s">
        <v>1954</v>
      </c>
      <c r="C688" t="s">
        <v>2564</v>
      </c>
      <c r="D688" t="s">
        <v>2509</v>
      </c>
    </row>
    <row r="689" spans="1:4" x14ac:dyDescent="0.25">
      <c r="A689" s="5" t="s">
        <v>258</v>
      </c>
      <c r="B689" t="s">
        <v>1953</v>
      </c>
      <c r="C689" t="s">
        <v>2528</v>
      </c>
      <c r="D689" t="s">
        <v>2515</v>
      </c>
    </row>
    <row r="690" spans="1:4" x14ac:dyDescent="0.25">
      <c r="A690" s="5" t="s">
        <v>259</v>
      </c>
      <c r="B690" t="s">
        <v>2106</v>
      </c>
      <c r="C690" t="s">
        <v>2706</v>
      </c>
      <c r="D690" t="s">
        <v>2512</v>
      </c>
    </row>
    <row r="691" spans="1:4" x14ac:dyDescent="0.25">
      <c r="A691" s="5" t="s">
        <v>259</v>
      </c>
      <c r="B691" t="s">
        <v>1987</v>
      </c>
      <c r="C691" t="s">
        <v>2532</v>
      </c>
      <c r="D691" t="s">
        <v>2509</v>
      </c>
    </row>
    <row r="692" spans="1:4" x14ac:dyDescent="0.25">
      <c r="A692" s="5" t="s">
        <v>260</v>
      </c>
      <c r="B692" t="s">
        <v>2181</v>
      </c>
      <c r="C692" t="s">
        <v>2645</v>
      </c>
      <c r="D692" t="s">
        <v>2509</v>
      </c>
    </row>
    <row r="693" spans="1:4" x14ac:dyDescent="0.25">
      <c r="A693" s="5" t="s">
        <v>260</v>
      </c>
      <c r="B693" t="s">
        <v>2435</v>
      </c>
      <c r="C693" t="s">
        <v>2707</v>
      </c>
      <c r="D693" t="s">
        <v>2515</v>
      </c>
    </row>
    <row r="694" spans="1:4" x14ac:dyDescent="0.25">
      <c r="A694" s="5" t="s">
        <v>260</v>
      </c>
      <c r="B694" t="s">
        <v>2436</v>
      </c>
      <c r="C694" t="s">
        <v>2708</v>
      </c>
      <c r="D694" t="s">
        <v>2509</v>
      </c>
    </row>
    <row r="695" spans="1:4" x14ac:dyDescent="0.25">
      <c r="A695" s="5" t="s">
        <v>260</v>
      </c>
      <c r="B695" t="s">
        <v>1987</v>
      </c>
      <c r="C695" t="s">
        <v>2532</v>
      </c>
      <c r="D695" t="s">
        <v>2509</v>
      </c>
    </row>
    <row r="696" spans="1:4" x14ac:dyDescent="0.25">
      <c r="A696" s="5" t="s">
        <v>261</v>
      </c>
      <c r="B696" t="s">
        <v>1940</v>
      </c>
      <c r="C696" t="s">
        <v>2517</v>
      </c>
      <c r="D696" t="s">
        <v>2515</v>
      </c>
    </row>
    <row r="697" spans="1:4" x14ac:dyDescent="0.25">
      <c r="A697" s="5" t="s">
        <v>261</v>
      </c>
      <c r="B697" t="s">
        <v>2124</v>
      </c>
      <c r="C697" t="s">
        <v>2709</v>
      </c>
      <c r="D697" t="s">
        <v>2512</v>
      </c>
    </row>
    <row r="698" spans="1:4" x14ac:dyDescent="0.25">
      <c r="A698" s="5" t="s">
        <v>262</v>
      </c>
      <c r="B698" t="s">
        <v>1940</v>
      </c>
      <c r="C698" t="s">
        <v>2517</v>
      </c>
      <c r="D698" t="s">
        <v>2515</v>
      </c>
    </row>
    <row r="699" spans="1:4" x14ac:dyDescent="0.25">
      <c r="A699" s="5" t="s">
        <v>262</v>
      </c>
      <c r="B699" t="s">
        <v>1939</v>
      </c>
      <c r="C699" t="s">
        <v>2526</v>
      </c>
      <c r="D699" t="s">
        <v>2515</v>
      </c>
    </row>
    <row r="700" spans="1:4" x14ac:dyDescent="0.25">
      <c r="A700" s="5" t="s">
        <v>263</v>
      </c>
      <c r="B700" t="s">
        <v>2035</v>
      </c>
      <c r="C700" t="s">
        <v>2611</v>
      </c>
      <c r="D700" t="s">
        <v>2512</v>
      </c>
    </row>
    <row r="701" spans="1:4" x14ac:dyDescent="0.25">
      <c r="A701" s="5" t="s">
        <v>263</v>
      </c>
      <c r="B701" t="s">
        <v>1954</v>
      </c>
      <c r="C701" t="s">
        <v>2564</v>
      </c>
      <c r="D701" t="s">
        <v>2509</v>
      </c>
    </row>
    <row r="702" spans="1:4" x14ac:dyDescent="0.25">
      <c r="A702" s="5" t="s">
        <v>264</v>
      </c>
      <c r="B702" t="s">
        <v>1943</v>
      </c>
      <c r="C702" t="s">
        <v>2514</v>
      </c>
      <c r="D702" t="s">
        <v>2515</v>
      </c>
    </row>
    <row r="703" spans="1:4" x14ac:dyDescent="0.25">
      <c r="A703" s="5" t="s">
        <v>265</v>
      </c>
      <c r="B703" t="s">
        <v>2066</v>
      </c>
      <c r="C703" t="s">
        <v>2521</v>
      </c>
      <c r="D703" t="s">
        <v>2512</v>
      </c>
    </row>
    <row r="704" spans="1:4" x14ac:dyDescent="0.25">
      <c r="A704" s="5" t="s">
        <v>265</v>
      </c>
      <c r="B704" t="s">
        <v>1947</v>
      </c>
      <c r="C704" t="s">
        <v>2544</v>
      </c>
      <c r="D704" t="s">
        <v>2509</v>
      </c>
    </row>
    <row r="705" spans="1:4" x14ac:dyDescent="0.25">
      <c r="A705" s="5" t="s">
        <v>266</v>
      </c>
      <c r="B705" t="s">
        <v>1940</v>
      </c>
      <c r="C705" t="s">
        <v>2517</v>
      </c>
      <c r="D705" t="s">
        <v>2515</v>
      </c>
    </row>
    <row r="706" spans="1:4" x14ac:dyDescent="0.25">
      <c r="A706" s="5" t="s">
        <v>266</v>
      </c>
      <c r="B706" t="s">
        <v>1939</v>
      </c>
      <c r="C706" t="s">
        <v>2526</v>
      </c>
      <c r="D706" t="s">
        <v>2515</v>
      </c>
    </row>
    <row r="707" spans="1:4" x14ac:dyDescent="0.25">
      <c r="A707" s="5" t="s">
        <v>267</v>
      </c>
      <c r="B707" t="s">
        <v>1939</v>
      </c>
      <c r="C707" t="s">
        <v>2526</v>
      </c>
      <c r="D707" t="s">
        <v>2515</v>
      </c>
    </row>
    <row r="708" spans="1:4" x14ac:dyDescent="0.25">
      <c r="A708" s="5" t="s">
        <v>267</v>
      </c>
      <c r="B708" t="s">
        <v>2066</v>
      </c>
      <c r="C708" t="s">
        <v>2521</v>
      </c>
      <c r="D708" t="s">
        <v>2512</v>
      </c>
    </row>
    <row r="709" spans="1:4" x14ac:dyDescent="0.25">
      <c r="A709" s="5" t="s">
        <v>267</v>
      </c>
      <c r="B709" t="s">
        <v>1947</v>
      </c>
      <c r="C709" t="s">
        <v>2544</v>
      </c>
      <c r="D709" t="s">
        <v>2509</v>
      </c>
    </row>
    <row r="710" spans="1:4" x14ac:dyDescent="0.25">
      <c r="A710" s="5" t="s">
        <v>268</v>
      </c>
      <c r="B710" t="s">
        <v>2079</v>
      </c>
      <c r="C710" t="s">
        <v>2710</v>
      </c>
      <c r="D710" t="s">
        <v>2512</v>
      </c>
    </row>
    <row r="711" spans="1:4" x14ac:dyDescent="0.25">
      <c r="A711" s="5" t="s">
        <v>268</v>
      </c>
      <c r="B711" t="s">
        <v>1943</v>
      </c>
      <c r="C711" t="s">
        <v>2514</v>
      </c>
      <c r="D711" t="s">
        <v>2515</v>
      </c>
    </row>
    <row r="712" spans="1:4" x14ac:dyDescent="0.25">
      <c r="A712" s="5" t="s">
        <v>269</v>
      </c>
      <c r="B712" t="s">
        <v>1965</v>
      </c>
      <c r="C712" t="s">
        <v>2524</v>
      </c>
      <c r="D712" t="s">
        <v>2509</v>
      </c>
    </row>
    <row r="713" spans="1:4" x14ac:dyDescent="0.25">
      <c r="A713" s="5" t="s">
        <v>269</v>
      </c>
      <c r="B713" t="s">
        <v>1949</v>
      </c>
      <c r="C713" t="s">
        <v>2551</v>
      </c>
      <c r="D713" t="s">
        <v>2509</v>
      </c>
    </row>
    <row r="714" spans="1:4" x14ac:dyDescent="0.25">
      <c r="A714" s="5" t="s">
        <v>269</v>
      </c>
      <c r="B714" t="s">
        <v>2003</v>
      </c>
      <c r="C714" t="s">
        <v>2648</v>
      </c>
      <c r="D714" t="s">
        <v>2515</v>
      </c>
    </row>
    <row r="715" spans="1:4" x14ac:dyDescent="0.25">
      <c r="A715" s="5" t="s">
        <v>270</v>
      </c>
      <c r="B715" t="s">
        <v>1941</v>
      </c>
      <c r="C715" t="s">
        <v>2523</v>
      </c>
      <c r="D715" t="s">
        <v>2515</v>
      </c>
    </row>
    <row r="716" spans="1:4" x14ac:dyDescent="0.25">
      <c r="A716" s="5" t="s">
        <v>271</v>
      </c>
      <c r="B716" t="s">
        <v>1954</v>
      </c>
      <c r="C716" t="s">
        <v>2564</v>
      </c>
      <c r="D716" t="s">
        <v>2509</v>
      </c>
    </row>
    <row r="717" spans="1:4" x14ac:dyDescent="0.25">
      <c r="A717" s="5" t="s">
        <v>272</v>
      </c>
      <c r="B717" t="s">
        <v>2261</v>
      </c>
      <c r="C717" t="s">
        <v>2711</v>
      </c>
      <c r="D717" t="s">
        <v>2512</v>
      </c>
    </row>
    <row r="718" spans="1:4" x14ac:dyDescent="0.25">
      <c r="A718" s="5" t="s">
        <v>272</v>
      </c>
      <c r="B718" t="s">
        <v>2262</v>
      </c>
      <c r="C718" t="s">
        <v>2712</v>
      </c>
      <c r="D718" t="s">
        <v>2509</v>
      </c>
    </row>
    <row r="719" spans="1:4" x14ac:dyDescent="0.25">
      <c r="A719" s="5" t="s">
        <v>272</v>
      </c>
      <c r="B719" t="s">
        <v>2263</v>
      </c>
      <c r="C719" t="s">
        <v>2713</v>
      </c>
      <c r="D719" t="s">
        <v>2515</v>
      </c>
    </row>
    <row r="720" spans="1:4" x14ac:dyDescent="0.25">
      <c r="A720" s="5" t="s">
        <v>273</v>
      </c>
      <c r="B720" t="s">
        <v>2045</v>
      </c>
      <c r="C720" t="s">
        <v>2607</v>
      </c>
      <c r="D720" t="s">
        <v>2509</v>
      </c>
    </row>
    <row r="721" spans="1:4" x14ac:dyDescent="0.25">
      <c r="A721" s="5" t="s">
        <v>273</v>
      </c>
      <c r="B721" t="s">
        <v>1943</v>
      </c>
      <c r="C721" t="s">
        <v>2514</v>
      </c>
      <c r="D721" t="s">
        <v>2515</v>
      </c>
    </row>
    <row r="722" spans="1:4" x14ac:dyDescent="0.25">
      <c r="A722" s="5" t="s">
        <v>273</v>
      </c>
      <c r="B722" t="s">
        <v>2008</v>
      </c>
      <c r="C722" t="s">
        <v>2525</v>
      </c>
      <c r="D722" t="s">
        <v>2512</v>
      </c>
    </row>
    <row r="723" spans="1:4" x14ac:dyDescent="0.25">
      <c r="A723" s="5" t="s">
        <v>274</v>
      </c>
      <c r="B723" t="s">
        <v>1949</v>
      </c>
      <c r="C723" t="s">
        <v>2551</v>
      </c>
      <c r="D723" t="s">
        <v>2509</v>
      </c>
    </row>
    <row r="724" spans="1:4" x14ac:dyDescent="0.25">
      <c r="A724" s="5" t="s">
        <v>274</v>
      </c>
      <c r="B724" t="s">
        <v>1945</v>
      </c>
      <c r="C724" t="s">
        <v>2527</v>
      </c>
      <c r="D724" t="s">
        <v>2509</v>
      </c>
    </row>
    <row r="725" spans="1:4" x14ac:dyDescent="0.25">
      <c r="A725" s="5" t="s">
        <v>275</v>
      </c>
      <c r="B725" t="s">
        <v>1940</v>
      </c>
      <c r="C725" t="s">
        <v>2517</v>
      </c>
      <c r="D725" t="s">
        <v>2515</v>
      </c>
    </row>
    <row r="726" spans="1:4" x14ac:dyDescent="0.25">
      <c r="A726" s="5" t="s">
        <v>276</v>
      </c>
      <c r="B726" t="s">
        <v>2007</v>
      </c>
      <c r="C726" t="s">
        <v>2553</v>
      </c>
      <c r="D726" t="s">
        <v>2512</v>
      </c>
    </row>
    <row r="727" spans="1:4" x14ac:dyDescent="0.25">
      <c r="A727" s="5" t="s">
        <v>276</v>
      </c>
      <c r="B727" t="s">
        <v>1940</v>
      </c>
      <c r="C727" t="s">
        <v>2517</v>
      </c>
      <c r="D727" t="s">
        <v>2515</v>
      </c>
    </row>
    <row r="728" spans="1:4" x14ac:dyDescent="0.25">
      <c r="A728" s="5" t="s">
        <v>276</v>
      </c>
      <c r="B728" t="s">
        <v>2006</v>
      </c>
      <c r="C728" t="s">
        <v>2552</v>
      </c>
      <c r="D728" t="s">
        <v>2509</v>
      </c>
    </row>
    <row r="729" spans="1:4" x14ac:dyDescent="0.25">
      <c r="A729" s="5" t="s">
        <v>276</v>
      </c>
      <c r="B729" t="s">
        <v>1944</v>
      </c>
      <c r="C729" t="s">
        <v>2584</v>
      </c>
      <c r="D729" t="s">
        <v>2509</v>
      </c>
    </row>
    <row r="730" spans="1:4" x14ac:dyDescent="0.25">
      <c r="A730" s="5" t="s">
        <v>276</v>
      </c>
      <c r="B730" t="s">
        <v>1945</v>
      </c>
      <c r="C730" t="s">
        <v>2527</v>
      </c>
      <c r="D730" t="s">
        <v>2509</v>
      </c>
    </row>
    <row r="731" spans="1:4" x14ac:dyDescent="0.25">
      <c r="A731" s="5" t="s">
        <v>276</v>
      </c>
      <c r="B731" t="s">
        <v>1987</v>
      </c>
      <c r="C731" t="s">
        <v>2532</v>
      </c>
      <c r="D731" t="s">
        <v>2509</v>
      </c>
    </row>
    <row r="732" spans="1:4" x14ac:dyDescent="0.25">
      <c r="A732" s="5" t="s">
        <v>277</v>
      </c>
      <c r="B732" t="s">
        <v>2016</v>
      </c>
      <c r="C732" t="s">
        <v>2620</v>
      </c>
      <c r="D732" t="s">
        <v>2512</v>
      </c>
    </row>
    <row r="733" spans="1:4" x14ac:dyDescent="0.25">
      <c r="A733" s="5" t="s">
        <v>277</v>
      </c>
      <c r="B733" t="s">
        <v>2368</v>
      </c>
      <c r="C733" t="s">
        <v>2714</v>
      </c>
      <c r="D733" t="s">
        <v>2512</v>
      </c>
    </row>
    <row r="734" spans="1:4" x14ac:dyDescent="0.25">
      <c r="A734" s="5" t="s">
        <v>277</v>
      </c>
      <c r="B734" t="s">
        <v>2369</v>
      </c>
      <c r="C734" t="s">
        <v>2715</v>
      </c>
      <c r="D734" t="s">
        <v>2509</v>
      </c>
    </row>
    <row r="735" spans="1:4" x14ac:dyDescent="0.25">
      <c r="A735" s="5" t="s">
        <v>277</v>
      </c>
      <c r="B735" t="s">
        <v>2231</v>
      </c>
      <c r="C735" t="s">
        <v>2704</v>
      </c>
      <c r="D735" t="s">
        <v>2509</v>
      </c>
    </row>
    <row r="736" spans="1:4" x14ac:dyDescent="0.25">
      <c r="A736" s="5" t="s">
        <v>278</v>
      </c>
      <c r="B736" t="s">
        <v>1940</v>
      </c>
      <c r="C736" t="s">
        <v>2517</v>
      </c>
      <c r="D736" t="s">
        <v>2515</v>
      </c>
    </row>
    <row r="737" spans="1:4" x14ac:dyDescent="0.25">
      <c r="A737" s="5" t="s">
        <v>278</v>
      </c>
      <c r="B737" t="s">
        <v>2157</v>
      </c>
      <c r="C737" t="s">
        <v>2618</v>
      </c>
      <c r="D737" t="s">
        <v>2509</v>
      </c>
    </row>
    <row r="738" spans="1:4" x14ac:dyDescent="0.25">
      <c r="A738" s="5" t="s">
        <v>278</v>
      </c>
      <c r="B738" t="s">
        <v>2021</v>
      </c>
      <c r="C738" t="s">
        <v>2570</v>
      </c>
      <c r="D738" t="s">
        <v>2509</v>
      </c>
    </row>
    <row r="739" spans="1:4" x14ac:dyDescent="0.25">
      <c r="A739" s="5" t="s">
        <v>279</v>
      </c>
      <c r="B739" t="s">
        <v>2009</v>
      </c>
      <c r="C739" t="s">
        <v>2520</v>
      </c>
      <c r="D739" t="s">
        <v>2509</v>
      </c>
    </row>
    <row r="740" spans="1:4" x14ac:dyDescent="0.25">
      <c r="A740" s="5" t="s">
        <v>279</v>
      </c>
      <c r="B740" t="s">
        <v>2002</v>
      </c>
      <c r="C740" t="s">
        <v>2521</v>
      </c>
      <c r="D740" t="s">
        <v>2512</v>
      </c>
    </row>
    <row r="741" spans="1:4" x14ac:dyDescent="0.25">
      <c r="A741" s="5" t="s">
        <v>279</v>
      </c>
      <c r="B741" t="s">
        <v>1983</v>
      </c>
      <c r="C741" t="s">
        <v>2522</v>
      </c>
      <c r="D741" t="s">
        <v>2515</v>
      </c>
    </row>
    <row r="742" spans="1:4" x14ac:dyDescent="0.25">
      <c r="A742" s="5" t="s">
        <v>279</v>
      </c>
      <c r="B742" t="s">
        <v>1941</v>
      </c>
      <c r="C742" t="s">
        <v>2523</v>
      </c>
      <c r="D742" t="s">
        <v>2515</v>
      </c>
    </row>
    <row r="743" spans="1:4" x14ac:dyDescent="0.25">
      <c r="A743" s="5" t="s">
        <v>280</v>
      </c>
      <c r="B743" t="s">
        <v>1943</v>
      </c>
      <c r="C743" t="s">
        <v>2514</v>
      </c>
      <c r="D743" t="s">
        <v>2515</v>
      </c>
    </row>
    <row r="744" spans="1:4" x14ac:dyDescent="0.25">
      <c r="A744" s="5" t="s">
        <v>281</v>
      </c>
      <c r="B744" t="s">
        <v>1940</v>
      </c>
      <c r="C744" t="s">
        <v>2517</v>
      </c>
      <c r="D744" t="s">
        <v>2515</v>
      </c>
    </row>
    <row r="745" spans="1:4" x14ac:dyDescent="0.25">
      <c r="A745" s="5" t="s">
        <v>281</v>
      </c>
      <c r="B745" t="s">
        <v>2069</v>
      </c>
      <c r="C745" t="s">
        <v>2546</v>
      </c>
      <c r="D745" t="s">
        <v>2512</v>
      </c>
    </row>
    <row r="746" spans="1:4" x14ac:dyDescent="0.25">
      <c r="A746" s="5" t="s">
        <v>281</v>
      </c>
      <c r="B746" t="s">
        <v>2147</v>
      </c>
      <c r="C746" t="s">
        <v>2716</v>
      </c>
      <c r="D746" t="s">
        <v>2509</v>
      </c>
    </row>
    <row r="747" spans="1:4" x14ac:dyDescent="0.25">
      <c r="A747" s="5" t="s">
        <v>281</v>
      </c>
      <c r="B747" t="s">
        <v>2501</v>
      </c>
      <c r="C747" t="s">
        <v>2717</v>
      </c>
      <c r="D747" t="s">
        <v>2515</v>
      </c>
    </row>
    <row r="748" spans="1:4" x14ac:dyDescent="0.25">
      <c r="A748" s="5" t="s">
        <v>281</v>
      </c>
      <c r="B748" t="s">
        <v>1949</v>
      </c>
      <c r="C748" t="s">
        <v>2551</v>
      </c>
      <c r="D748" t="s">
        <v>2509</v>
      </c>
    </row>
    <row r="749" spans="1:4" x14ac:dyDescent="0.25">
      <c r="A749" s="5" t="s">
        <v>282</v>
      </c>
      <c r="B749" t="s">
        <v>2007</v>
      </c>
      <c r="C749" t="s">
        <v>2553</v>
      </c>
      <c r="D749" t="s">
        <v>2512</v>
      </c>
    </row>
    <row r="750" spans="1:4" x14ac:dyDescent="0.25">
      <c r="A750" s="5" t="s">
        <v>282</v>
      </c>
      <c r="B750" t="s">
        <v>1940</v>
      </c>
      <c r="C750" t="s">
        <v>2517</v>
      </c>
      <c r="D750" t="s">
        <v>2515</v>
      </c>
    </row>
    <row r="751" spans="1:4" x14ac:dyDescent="0.25">
      <c r="A751" s="5" t="s">
        <v>282</v>
      </c>
      <c r="B751" t="s">
        <v>1942</v>
      </c>
      <c r="C751" t="s">
        <v>2545</v>
      </c>
      <c r="D751" t="s">
        <v>2515</v>
      </c>
    </row>
    <row r="752" spans="1:4" x14ac:dyDescent="0.25">
      <c r="A752" s="5" t="s">
        <v>282</v>
      </c>
      <c r="B752" t="s">
        <v>2006</v>
      </c>
      <c r="C752" t="s">
        <v>2552</v>
      </c>
      <c r="D752" t="s">
        <v>2509</v>
      </c>
    </row>
    <row r="753" spans="1:4" x14ac:dyDescent="0.25">
      <c r="A753" s="5" t="s">
        <v>282</v>
      </c>
      <c r="B753" t="s">
        <v>1945</v>
      </c>
      <c r="C753" t="s">
        <v>2527</v>
      </c>
      <c r="D753" t="s">
        <v>2509</v>
      </c>
    </row>
    <row r="754" spans="1:4" x14ac:dyDescent="0.25">
      <c r="A754" s="5" t="s">
        <v>282</v>
      </c>
      <c r="B754" t="s">
        <v>1987</v>
      </c>
      <c r="C754" t="s">
        <v>2532</v>
      </c>
      <c r="D754" t="s">
        <v>2509</v>
      </c>
    </row>
    <row r="755" spans="1:4" x14ac:dyDescent="0.25">
      <c r="A755" s="5" t="s">
        <v>283</v>
      </c>
      <c r="B755" t="s">
        <v>2023</v>
      </c>
      <c r="C755" t="s">
        <v>2660</v>
      </c>
      <c r="D755" t="s">
        <v>2509</v>
      </c>
    </row>
    <row r="756" spans="1:4" x14ac:dyDescent="0.25">
      <c r="A756" s="5" t="s">
        <v>283</v>
      </c>
      <c r="B756" t="s">
        <v>1966</v>
      </c>
      <c r="C756" t="s">
        <v>2513</v>
      </c>
      <c r="D756" t="s">
        <v>2509</v>
      </c>
    </row>
    <row r="757" spans="1:4" x14ac:dyDescent="0.25">
      <c r="A757" s="5" t="s">
        <v>283</v>
      </c>
      <c r="B757" t="s">
        <v>1943</v>
      </c>
      <c r="C757" t="s">
        <v>2514</v>
      </c>
      <c r="D757" t="s">
        <v>2515</v>
      </c>
    </row>
    <row r="758" spans="1:4" x14ac:dyDescent="0.25">
      <c r="A758" s="5" t="s">
        <v>284</v>
      </c>
      <c r="B758" t="s">
        <v>2370</v>
      </c>
      <c r="C758" t="s">
        <v>2718</v>
      </c>
      <c r="D758" t="s">
        <v>2509</v>
      </c>
    </row>
    <row r="759" spans="1:4" x14ac:dyDescent="0.25">
      <c r="A759" s="5" t="s">
        <v>284</v>
      </c>
      <c r="B759" t="s">
        <v>2108</v>
      </c>
      <c r="C759" t="s">
        <v>2598</v>
      </c>
      <c r="D759" t="s">
        <v>2512</v>
      </c>
    </row>
    <row r="760" spans="1:4" x14ac:dyDescent="0.25">
      <c r="A760" s="5" t="s">
        <v>284</v>
      </c>
      <c r="B760" t="s">
        <v>2143</v>
      </c>
      <c r="C760" t="s">
        <v>2531</v>
      </c>
      <c r="D760" t="s">
        <v>2512</v>
      </c>
    </row>
    <row r="761" spans="1:4" x14ac:dyDescent="0.25">
      <c r="A761" s="5" t="s">
        <v>284</v>
      </c>
      <c r="B761" t="s">
        <v>1943</v>
      </c>
      <c r="C761" t="s">
        <v>2514</v>
      </c>
      <c r="D761" t="s">
        <v>2515</v>
      </c>
    </row>
    <row r="762" spans="1:4" x14ac:dyDescent="0.25">
      <c r="A762" s="5" t="s">
        <v>285</v>
      </c>
      <c r="B762" t="s">
        <v>1983</v>
      </c>
      <c r="C762" t="s">
        <v>2522</v>
      </c>
      <c r="D762" t="s">
        <v>2515</v>
      </c>
    </row>
    <row r="763" spans="1:4" x14ac:dyDescent="0.25">
      <c r="A763" s="5" t="s">
        <v>285</v>
      </c>
      <c r="B763" t="s">
        <v>2066</v>
      </c>
      <c r="C763" t="s">
        <v>2521</v>
      </c>
      <c r="D763" t="s">
        <v>2512</v>
      </c>
    </row>
    <row r="764" spans="1:4" x14ac:dyDescent="0.25">
      <c r="A764" s="5" t="s">
        <v>285</v>
      </c>
      <c r="B764" t="s">
        <v>1947</v>
      </c>
      <c r="C764" t="s">
        <v>2544</v>
      </c>
      <c r="D764" t="s">
        <v>2509</v>
      </c>
    </row>
    <row r="765" spans="1:4" x14ac:dyDescent="0.25">
      <c r="A765" s="5" t="s">
        <v>286</v>
      </c>
      <c r="B765" t="s">
        <v>1983</v>
      </c>
      <c r="C765" t="s">
        <v>2522</v>
      </c>
      <c r="D765" t="s">
        <v>2515</v>
      </c>
    </row>
    <row r="766" spans="1:4" x14ac:dyDescent="0.25">
      <c r="A766" s="5" t="s">
        <v>286</v>
      </c>
      <c r="B766" t="s">
        <v>2027</v>
      </c>
      <c r="C766" t="s">
        <v>2719</v>
      </c>
      <c r="D766" t="s">
        <v>2512</v>
      </c>
    </row>
    <row r="767" spans="1:4" x14ac:dyDescent="0.25">
      <c r="A767" s="5" t="s">
        <v>286</v>
      </c>
      <c r="B767" t="s">
        <v>2002</v>
      </c>
      <c r="C767" t="s">
        <v>2521</v>
      </c>
      <c r="D767" t="s">
        <v>2512</v>
      </c>
    </row>
    <row r="768" spans="1:4" x14ac:dyDescent="0.25">
      <c r="A768" s="5" t="s">
        <v>286</v>
      </c>
      <c r="B768" t="s">
        <v>1945</v>
      </c>
      <c r="C768" t="s">
        <v>2527</v>
      </c>
      <c r="D768" t="s">
        <v>2509</v>
      </c>
    </row>
    <row r="769" spans="1:4" x14ac:dyDescent="0.25">
      <c r="A769" s="5" t="s">
        <v>286</v>
      </c>
      <c r="B769" t="s">
        <v>1947</v>
      </c>
      <c r="C769" t="s">
        <v>2544</v>
      </c>
      <c r="D769" t="s">
        <v>2509</v>
      </c>
    </row>
    <row r="770" spans="1:4" x14ac:dyDescent="0.25">
      <c r="A770" s="5" t="s">
        <v>286</v>
      </c>
      <c r="B770" t="s">
        <v>2028</v>
      </c>
      <c r="C770" t="s">
        <v>2720</v>
      </c>
      <c r="D770" t="s">
        <v>2509</v>
      </c>
    </row>
    <row r="771" spans="1:4" x14ac:dyDescent="0.25">
      <c r="A771" s="5" t="s">
        <v>286</v>
      </c>
      <c r="B771" t="s">
        <v>2029</v>
      </c>
      <c r="C771" t="s">
        <v>2721</v>
      </c>
      <c r="D771" t="s">
        <v>2509</v>
      </c>
    </row>
    <row r="772" spans="1:4" x14ac:dyDescent="0.25">
      <c r="A772" s="5" t="s">
        <v>287</v>
      </c>
      <c r="B772" t="s">
        <v>2149</v>
      </c>
      <c r="C772" t="s">
        <v>2722</v>
      </c>
      <c r="D772" t="s">
        <v>2512</v>
      </c>
    </row>
    <row r="773" spans="1:4" x14ac:dyDescent="0.25">
      <c r="A773" s="5" t="s">
        <v>287</v>
      </c>
      <c r="B773" t="s">
        <v>2150</v>
      </c>
      <c r="C773" t="s">
        <v>2723</v>
      </c>
      <c r="D773" t="s">
        <v>2512</v>
      </c>
    </row>
    <row r="774" spans="1:4" x14ac:dyDescent="0.25">
      <c r="A774" s="5" t="s">
        <v>287</v>
      </c>
      <c r="B774" t="s">
        <v>1983</v>
      </c>
      <c r="C774" t="s">
        <v>2522</v>
      </c>
      <c r="D774" t="s">
        <v>2515</v>
      </c>
    </row>
    <row r="775" spans="1:4" x14ac:dyDescent="0.25">
      <c r="A775" s="5" t="s">
        <v>287</v>
      </c>
      <c r="B775" t="s">
        <v>2151</v>
      </c>
      <c r="C775" t="s">
        <v>2724</v>
      </c>
      <c r="D775" t="s">
        <v>2512</v>
      </c>
    </row>
    <row r="776" spans="1:4" x14ac:dyDescent="0.25">
      <c r="A776" s="5" t="s">
        <v>287</v>
      </c>
      <c r="B776" t="s">
        <v>2107</v>
      </c>
      <c r="C776" t="s">
        <v>2725</v>
      </c>
      <c r="D776" t="s">
        <v>2512</v>
      </c>
    </row>
    <row r="777" spans="1:4" x14ac:dyDescent="0.25">
      <c r="A777" s="5" t="s">
        <v>287</v>
      </c>
      <c r="B777" t="s">
        <v>2152</v>
      </c>
      <c r="C777" t="s">
        <v>2726</v>
      </c>
      <c r="D777" t="s">
        <v>2515</v>
      </c>
    </row>
    <row r="778" spans="1:4" x14ac:dyDescent="0.25">
      <c r="A778" s="5" t="s">
        <v>287</v>
      </c>
      <c r="B778" t="s">
        <v>2153</v>
      </c>
      <c r="C778" t="s">
        <v>2685</v>
      </c>
      <c r="D778" t="s">
        <v>2509</v>
      </c>
    </row>
    <row r="779" spans="1:4" x14ac:dyDescent="0.25">
      <c r="A779" s="5" t="s">
        <v>287</v>
      </c>
      <c r="B779" t="s">
        <v>1947</v>
      </c>
      <c r="C779" t="s">
        <v>2544</v>
      </c>
      <c r="D779" t="s">
        <v>2509</v>
      </c>
    </row>
    <row r="780" spans="1:4" x14ac:dyDescent="0.25">
      <c r="A780" s="5" t="s">
        <v>287</v>
      </c>
      <c r="B780" t="s">
        <v>1999</v>
      </c>
      <c r="C780" t="s">
        <v>2727</v>
      </c>
      <c r="D780" t="s">
        <v>2509</v>
      </c>
    </row>
    <row r="781" spans="1:4" x14ac:dyDescent="0.25">
      <c r="A781" s="5" t="s">
        <v>287</v>
      </c>
      <c r="B781" t="s">
        <v>2154</v>
      </c>
      <c r="C781" t="s">
        <v>2728</v>
      </c>
      <c r="D781" t="s">
        <v>2509</v>
      </c>
    </row>
    <row r="782" spans="1:4" x14ac:dyDescent="0.25">
      <c r="A782" s="5" t="s">
        <v>288</v>
      </c>
      <c r="B782" t="s">
        <v>1940</v>
      </c>
      <c r="C782" t="s">
        <v>2517</v>
      </c>
      <c r="D782" t="s">
        <v>2515</v>
      </c>
    </row>
    <row r="783" spans="1:4" x14ac:dyDescent="0.25">
      <c r="A783" s="5" t="s">
        <v>289</v>
      </c>
      <c r="B783" t="s">
        <v>2045</v>
      </c>
      <c r="C783" t="s">
        <v>2607</v>
      </c>
      <c r="D783" t="s">
        <v>2509</v>
      </c>
    </row>
    <row r="784" spans="1:4" x14ac:dyDescent="0.25">
      <c r="A784" s="5" t="s">
        <v>289</v>
      </c>
      <c r="B784" t="s">
        <v>1941</v>
      </c>
      <c r="C784" t="s">
        <v>2523</v>
      </c>
      <c r="D784" t="s">
        <v>2515</v>
      </c>
    </row>
    <row r="785" spans="1:4" x14ac:dyDescent="0.25">
      <c r="A785" s="5" t="s">
        <v>289</v>
      </c>
      <c r="B785" t="s">
        <v>2008</v>
      </c>
      <c r="C785" t="s">
        <v>2525</v>
      </c>
      <c r="D785" t="s">
        <v>2512</v>
      </c>
    </row>
    <row r="786" spans="1:4" x14ac:dyDescent="0.25">
      <c r="A786" s="5" t="s">
        <v>290</v>
      </c>
      <c r="B786" t="s">
        <v>1940</v>
      </c>
      <c r="C786" t="s">
        <v>2517</v>
      </c>
      <c r="D786" t="s">
        <v>2515</v>
      </c>
    </row>
    <row r="787" spans="1:4" x14ac:dyDescent="0.25">
      <c r="A787" s="5" t="s">
        <v>290</v>
      </c>
      <c r="B787" t="s">
        <v>2020</v>
      </c>
      <c r="C787" t="s">
        <v>2568</v>
      </c>
      <c r="D787" t="s">
        <v>2509</v>
      </c>
    </row>
    <row r="788" spans="1:4" x14ac:dyDescent="0.25">
      <c r="A788" s="5" t="s">
        <v>290</v>
      </c>
      <c r="B788" t="s">
        <v>1950</v>
      </c>
      <c r="C788" t="s">
        <v>2569</v>
      </c>
      <c r="D788" t="s">
        <v>2509</v>
      </c>
    </row>
    <row r="789" spans="1:4" x14ac:dyDescent="0.25">
      <c r="A789" s="5" t="s">
        <v>290</v>
      </c>
      <c r="B789" t="s">
        <v>2021</v>
      </c>
      <c r="C789" t="s">
        <v>2570</v>
      </c>
      <c r="D789" t="s">
        <v>2509</v>
      </c>
    </row>
    <row r="790" spans="1:4" x14ac:dyDescent="0.25">
      <c r="A790" s="5" t="s">
        <v>291</v>
      </c>
      <c r="B790" t="s">
        <v>2141</v>
      </c>
      <c r="C790" t="s">
        <v>2729</v>
      </c>
      <c r="D790" t="s">
        <v>2509</v>
      </c>
    </row>
    <row r="791" spans="1:4" x14ac:dyDescent="0.25">
      <c r="A791" s="5" t="s">
        <v>291</v>
      </c>
      <c r="B791" t="s">
        <v>2142</v>
      </c>
      <c r="C791" t="s">
        <v>2730</v>
      </c>
      <c r="D791" t="s">
        <v>2515</v>
      </c>
    </row>
    <row r="792" spans="1:4" x14ac:dyDescent="0.25">
      <c r="A792" s="5" t="s">
        <v>291</v>
      </c>
      <c r="B792" t="s">
        <v>1941</v>
      </c>
      <c r="C792" t="s">
        <v>2523</v>
      </c>
      <c r="D792" t="s">
        <v>2515</v>
      </c>
    </row>
    <row r="793" spans="1:4" x14ac:dyDescent="0.25">
      <c r="A793" s="5" t="s">
        <v>291</v>
      </c>
      <c r="B793" t="s">
        <v>2143</v>
      </c>
      <c r="C793" t="s">
        <v>2531</v>
      </c>
      <c r="D793" t="s">
        <v>2512</v>
      </c>
    </row>
    <row r="794" spans="1:4" x14ac:dyDescent="0.25">
      <c r="A794" s="5" t="s">
        <v>292</v>
      </c>
      <c r="B794" t="s">
        <v>2084</v>
      </c>
      <c r="C794" t="s">
        <v>2689</v>
      </c>
      <c r="D794" t="s">
        <v>2512</v>
      </c>
    </row>
    <row r="795" spans="1:4" x14ac:dyDescent="0.25">
      <c r="A795" s="5" t="s">
        <v>292</v>
      </c>
      <c r="B795" t="s">
        <v>1939</v>
      </c>
      <c r="C795" t="s">
        <v>2526</v>
      </c>
      <c r="D795" t="s">
        <v>2515</v>
      </c>
    </row>
    <row r="796" spans="1:4" x14ac:dyDescent="0.25">
      <c r="A796" s="5" t="s">
        <v>292</v>
      </c>
      <c r="B796" t="s">
        <v>2085</v>
      </c>
      <c r="C796" t="s">
        <v>2690</v>
      </c>
      <c r="D796" t="s">
        <v>2509</v>
      </c>
    </row>
    <row r="797" spans="1:4" x14ac:dyDescent="0.25">
      <c r="A797" s="5" t="s">
        <v>292</v>
      </c>
      <c r="B797" t="s">
        <v>2086</v>
      </c>
      <c r="C797" t="s">
        <v>2691</v>
      </c>
      <c r="D797" t="s">
        <v>2509</v>
      </c>
    </row>
    <row r="798" spans="1:4" x14ac:dyDescent="0.25">
      <c r="A798" s="5" t="s">
        <v>293</v>
      </c>
      <c r="B798" t="s">
        <v>1940</v>
      </c>
      <c r="C798" t="s">
        <v>2517</v>
      </c>
      <c r="D798" t="s">
        <v>2515</v>
      </c>
    </row>
    <row r="799" spans="1:4" x14ac:dyDescent="0.25">
      <c r="A799" s="5" t="s">
        <v>293</v>
      </c>
      <c r="B799" t="s">
        <v>1942</v>
      </c>
      <c r="C799" t="s">
        <v>2545</v>
      </c>
      <c r="D799" t="s">
        <v>2515</v>
      </c>
    </row>
    <row r="800" spans="1:4" x14ac:dyDescent="0.25">
      <c r="A800" s="5" t="s">
        <v>294</v>
      </c>
      <c r="B800" t="s">
        <v>1939</v>
      </c>
      <c r="C800" t="s">
        <v>2526</v>
      </c>
      <c r="D800" t="s">
        <v>2515</v>
      </c>
    </row>
    <row r="801" spans="1:4" x14ac:dyDescent="0.25">
      <c r="A801" s="5" t="s">
        <v>295</v>
      </c>
      <c r="B801" t="s">
        <v>1940</v>
      </c>
      <c r="C801" t="s">
        <v>2517</v>
      </c>
      <c r="D801" t="s">
        <v>2515</v>
      </c>
    </row>
    <row r="802" spans="1:4" x14ac:dyDescent="0.25">
      <c r="A802" s="5" t="s">
        <v>295</v>
      </c>
      <c r="B802" t="s">
        <v>2007</v>
      </c>
      <c r="C802" t="s">
        <v>2553</v>
      </c>
      <c r="D802" t="s">
        <v>2512</v>
      </c>
    </row>
    <row r="803" spans="1:4" x14ac:dyDescent="0.25">
      <c r="A803" s="5" t="s">
        <v>295</v>
      </c>
      <c r="B803" t="s">
        <v>2022</v>
      </c>
      <c r="C803" t="s">
        <v>2642</v>
      </c>
      <c r="D803" t="s">
        <v>2509</v>
      </c>
    </row>
    <row r="804" spans="1:4" x14ac:dyDescent="0.25">
      <c r="A804" s="5" t="s">
        <v>295</v>
      </c>
      <c r="B804" t="s">
        <v>1987</v>
      </c>
      <c r="C804" t="s">
        <v>2532</v>
      </c>
      <c r="D804" t="s">
        <v>2509</v>
      </c>
    </row>
    <row r="805" spans="1:4" x14ac:dyDescent="0.25">
      <c r="A805" s="5" t="s">
        <v>295</v>
      </c>
      <c r="B805" t="s">
        <v>1945</v>
      </c>
      <c r="C805" t="s">
        <v>2527</v>
      </c>
      <c r="D805" t="s">
        <v>2509</v>
      </c>
    </row>
    <row r="806" spans="1:4" x14ac:dyDescent="0.25">
      <c r="A806" s="5" t="s">
        <v>296</v>
      </c>
      <c r="B806" t="s">
        <v>2009</v>
      </c>
      <c r="C806" t="s">
        <v>2520</v>
      </c>
      <c r="D806" t="s">
        <v>2509</v>
      </c>
    </row>
    <row r="807" spans="1:4" x14ac:dyDescent="0.25">
      <c r="A807" s="5" t="s">
        <v>296</v>
      </c>
      <c r="B807" t="s">
        <v>2010</v>
      </c>
      <c r="C807" t="s">
        <v>2533</v>
      </c>
      <c r="D807" t="s">
        <v>2509</v>
      </c>
    </row>
    <row r="808" spans="1:4" x14ac:dyDescent="0.25">
      <c r="A808" s="5" t="s">
        <v>296</v>
      </c>
      <c r="B808" t="s">
        <v>1983</v>
      </c>
      <c r="C808" t="s">
        <v>2522</v>
      </c>
      <c r="D808" t="s">
        <v>2515</v>
      </c>
    </row>
    <row r="809" spans="1:4" x14ac:dyDescent="0.25">
      <c r="A809" s="5" t="s">
        <v>296</v>
      </c>
      <c r="B809" t="s">
        <v>1967</v>
      </c>
      <c r="C809" t="s">
        <v>2541</v>
      </c>
      <c r="D809" t="s">
        <v>2512</v>
      </c>
    </row>
    <row r="810" spans="1:4" x14ac:dyDescent="0.25">
      <c r="A810" s="5" t="s">
        <v>296</v>
      </c>
      <c r="B810" t="s">
        <v>2002</v>
      </c>
      <c r="C810" t="s">
        <v>2521</v>
      </c>
      <c r="D810" t="s">
        <v>2512</v>
      </c>
    </row>
    <row r="811" spans="1:4" x14ac:dyDescent="0.25">
      <c r="A811" s="5" t="s">
        <v>297</v>
      </c>
      <c r="B811" t="s">
        <v>2049</v>
      </c>
      <c r="C811" t="s">
        <v>2616</v>
      </c>
      <c r="D811" t="s">
        <v>2509</v>
      </c>
    </row>
    <row r="812" spans="1:4" x14ac:dyDescent="0.25">
      <c r="A812" s="5" t="s">
        <v>297</v>
      </c>
      <c r="B812" t="s">
        <v>2014</v>
      </c>
      <c r="C812" t="s">
        <v>2602</v>
      </c>
      <c r="D812" t="s">
        <v>2512</v>
      </c>
    </row>
    <row r="813" spans="1:4" x14ac:dyDescent="0.25">
      <c r="A813" s="5" t="s">
        <v>297</v>
      </c>
      <c r="B813" t="s">
        <v>1942</v>
      </c>
      <c r="C813" t="s">
        <v>2545</v>
      </c>
      <c r="D813" t="s">
        <v>2515</v>
      </c>
    </row>
    <row r="814" spans="1:4" x14ac:dyDescent="0.25">
      <c r="A814" s="5" t="s">
        <v>297</v>
      </c>
      <c r="B814" t="s">
        <v>1987</v>
      </c>
      <c r="C814" t="s">
        <v>2532</v>
      </c>
      <c r="D814" t="s">
        <v>2509</v>
      </c>
    </row>
    <row r="815" spans="1:4" x14ac:dyDescent="0.25">
      <c r="A815" s="5" t="s">
        <v>298</v>
      </c>
      <c r="B815" t="s">
        <v>2030</v>
      </c>
      <c r="C815" t="s">
        <v>2594</v>
      </c>
      <c r="D815" t="s">
        <v>2509</v>
      </c>
    </row>
    <row r="816" spans="1:4" x14ac:dyDescent="0.25">
      <c r="A816" s="5" t="s">
        <v>298</v>
      </c>
      <c r="B816" t="s">
        <v>2031</v>
      </c>
      <c r="C816" t="s">
        <v>2595</v>
      </c>
      <c r="D816" t="s">
        <v>2512</v>
      </c>
    </row>
    <row r="817" spans="1:4" x14ac:dyDescent="0.25">
      <c r="A817" s="5" t="s">
        <v>298</v>
      </c>
      <c r="B817" t="s">
        <v>2214</v>
      </c>
      <c r="C817" t="s">
        <v>2672</v>
      </c>
      <c r="D817" t="s">
        <v>2515</v>
      </c>
    </row>
    <row r="818" spans="1:4" x14ac:dyDescent="0.25">
      <c r="A818" s="5" t="s">
        <v>298</v>
      </c>
      <c r="B818" t="s">
        <v>1940</v>
      </c>
      <c r="C818" t="s">
        <v>2517</v>
      </c>
      <c r="D818" t="s">
        <v>2515</v>
      </c>
    </row>
    <row r="819" spans="1:4" x14ac:dyDescent="0.25">
      <c r="A819" s="5" t="s">
        <v>298</v>
      </c>
      <c r="B819" t="s">
        <v>2039</v>
      </c>
      <c r="C819" t="s">
        <v>2670</v>
      </c>
      <c r="D819" t="s">
        <v>2515</v>
      </c>
    </row>
    <row r="820" spans="1:4" x14ac:dyDescent="0.25">
      <c r="A820" s="5" t="s">
        <v>298</v>
      </c>
      <c r="B820" t="s">
        <v>2270</v>
      </c>
      <c r="C820" t="s">
        <v>2731</v>
      </c>
      <c r="D820" t="s">
        <v>2509</v>
      </c>
    </row>
    <row r="821" spans="1:4" x14ac:dyDescent="0.25">
      <c r="A821" s="5" t="s">
        <v>299</v>
      </c>
      <c r="B821" t="s">
        <v>1941</v>
      </c>
      <c r="C821" t="s">
        <v>2523</v>
      </c>
      <c r="D821" t="s">
        <v>2515</v>
      </c>
    </row>
    <row r="822" spans="1:4" x14ac:dyDescent="0.25">
      <c r="A822" s="5" t="s">
        <v>300</v>
      </c>
      <c r="B822" t="s">
        <v>2321</v>
      </c>
      <c r="C822" t="s">
        <v>2732</v>
      </c>
      <c r="D822" t="s">
        <v>2512</v>
      </c>
    </row>
    <row r="823" spans="1:4" x14ac:dyDescent="0.25">
      <c r="A823" s="5" t="s">
        <v>300</v>
      </c>
      <c r="B823" t="s">
        <v>2002</v>
      </c>
      <c r="C823" t="s">
        <v>2521</v>
      </c>
      <c r="D823" t="s">
        <v>2512</v>
      </c>
    </row>
    <row r="824" spans="1:4" x14ac:dyDescent="0.25">
      <c r="A824" s="5" t="s">
        <v>300</v>
      </c>
      <c r="B824" t="s">
        <v>1983</v>
      </c>
      <c r="C824" t="s">
        <v>2522</v>
      </c>
      <c r="D824" t="s">
        <v>2515</v>
      </c>
    </row>
    <row r="825" spans="1:4" x14ac:dyDescent="0.25">
      <c r="A825" s="5" t="s">
        <v>300</v>
      </c>
      <c r="B825" t="s">
        <v>1981</v>
      </c>
      <c r="C825" t="s">
        <v>2540</v>
      </c>
      <c r="D825" t="s">
        <v>2509</v>
      </c>
    </row>
    <row r="826" spans="1:4" x14ac:dyDescent="0.25">
      <c r="A826" s="5" t="s">
        <v>300</v>
      </c>
      <c r="B826" t="s">
        <v>2126</v>
      </c>
      <c r="C826" t="s">
        <v>2733</v>
      </c>
      <c r="D826" t="s">
        <v>2512</v>
      </c>
    </row>
    <row r="827" spans="1:4" x14ac:dyDescent="0.25">
      <c r="A827" s="5" t="s">
        <v>301</v>
      </c>
      <c r="B827" t="s">
        <v>2207</v>
      </c>
      <c r="C827" t="s">
        <v>2643</v>
      </c>
      <c r="D827" t="s">
        <v>2512</v>
      </c>
    </row>
    <row r="828" spans="1:4" x14ac:dyDescent="0.25">
      <c r="A828" s="5" t="s">
        <v>301</v>
      </c>
      <c r="B828" t="s">
        <v>1939</v>
      </c>
      <c r="C828" t="s">
        <v>2526</v>
      </c>
      <c r="D828" t="s">
        <v>2515</v>
      </c>
    </row>
    <row r="829" spans="1:4" x14ac:dyDescent="0.25">
      <c r="A829" s="5" t="s">
        <v>301</v>
      </c>
      <c r="B829" t="s">
        <v>2238</v>
      </c>
      <c r="C829" t="s">
        <v>2734</v>
      </c>
      <c r="D829" t="s">
        <v>2509</v>
      </c>
    </row>
    <row r="830" spans="1:4" x14ac:dyDescent="0.25">
      <c r="A830" s="5" t="s">
        <v>302</v>
      </c>
      <c r="B830" t="s">
        <v>2069</v>
      </c>
      <c r="C830" t="s">
        <v>2546</v>
      </c>
      <c r="D830" t="s">
        <v>2512</v>
      </c>
    </row>
    <row r="831" spans="1:4" x14ac:dyDescent="0.25">
      <c r="A831" s="5" t="s">
        <v>302</v>
      </c>
      <c r="B831" t="s">
        <v>2070</v>
      </c>
      <c r="C831" t="s">
        <v>2593</v>
      </c>
      <c r="D831" t="s">
        <v>2509</v>
      </c>
    </row>
    <row r="832" spans="1:4" x14ac:dyDescent="0.25">
      <c r="A832" s="5" t="s">
        <v>302</v>
      </c>
      <c r="B832" t="s">
        <v>1943</v>
      </c>
      <c r="C832" t="s">
        <v>2514</v>
      </c>
      <c r="D832" t="s">
        <v>2515</v>
      </c>
    </row>
    <row r="833" spans="1:4" x14ac:dyDescent="0.25">
      <c r="A833" s="5" t="s">
        <v>302</v>
      </c>
      <c r="B833" t="s">
        <v>1947</v>
      </c>
      <c r="C833" t="s">
        <v>2544</v>
      </c>
      <c r="D833" t="s">
        <v>2509</v>
      </c>
    </row>
    <row r="834" spans="1:4" x14ac:dyDescent="0.25">
      <c r="A834" s="5" t="s">
        <v>303</v>
      </c>
      <c r="B834" t="s">
        <v>1941</v>
      </c>
      <c r="C834" t="s">
        <v>2523</v>
      </c>
      <c r="D834" t="s">
        <v>2515</v>
      </c>
    </row>
    <row r="835" spans="1:4" x14ac:dyDescent="0.25">
      <c r="A835" s="5" t="s">
        <v>304</v>
      </c>
      <c r="B835" t="s">
        <v>1941</v>
      </c>
      <c r="C835" t="s">
        <v>2523</v>
      </c>
      <c r="D835" t="s">
        <v>2515</v>
      </c>
    </row>
    <row r="836" spans="1:4" x14ac:dyDescent="0.25">
      <c r="A836" s="5" t="s">
        <v>305</v>
      </c>
      <c r="B836" t="s">
        <v>2007</v>
      </c>
      <c r="C836" t="s">
        <v>2553</v>
      </c>
      <c r="D836" t="s">
        <v>2512</v>
      </c>
    </row>
    <row r="837" spans="1:4" x14ac:dyDescent="0.25">
      <c r="A837" s="5" t="s">
        <v>305</v>
      </c>
      <c r="B837" t="s">
        <v>1942</v>
      </c>
      <c r="C837" t="s">
        <v>2545</v>
      </c>
      <c r="D837" t="s">
        <v>2515</v>
      </c>
    </row>
    <row r="838" spans="1:4" x14ac:dyDescent="0.25">
      <c r="A838" s="5" t="s">
        <v>305</v>
      </c>
      <c r="B838" t="s">
        <v>1943</v>
      </c>
      <c r="C838" t="s">
        <v>2514</v>
      </c>
      <c r="D838" t="s">
        <v>2515</v>
      </c>
    </row>
    <row r="839" spans="1:4" x14ac:dyDescent="0.25">
      <c r="A839" s="5" t="s">
        <v>305</v>
      </c>
      <c r="B839" t="s">
        <v>2022</v>
      </c>
      <c r="C839" t="s">
        <v>2642</v>
      </c>
      <c r="D839" t="s">
        <v>2509</v>
      </c>
    </row>
    <row r="840" spans="1:4" x14ac:dyDescent="0.25">
      <c r="A840" s="5" t="s">
        <v>305</v>
      </c>
      <c r="B840" t="s">
        <v>1945</v>
      </c>
      <c r="C840" t="s">
        <v>2527</v>
      </c>
      <c r="D840" t="s">
        <v>2509</v>
      </c>
    </row>
    <row r="841" spans="1:4" x14ac:dyDescent="0.25">
      <c r="A841" s="5" t="s">
        <v>305</v>
      </c>
      <c r="B841" t="s">
        <v>1987</v>
      </c>
      <c r="C841" t="s">
        <v>2532</v>
      </c>
      <c r="D841" t="s">
        <v>2509</v>
      </c>
    </row>
    <row r="842" spans="1:4" x14ac:dyDescent="0.25">
      <c r="A842" s="5" t="s">
        <v>306</v>
      </c>
      <c r="B842" t="s">
        <v>1941</v>
      </c>
      <c r="C842" t="s">
        <v>2523</v>
      </c>
      <c r="D842" t="s">
        <v>2515</v>
      </c>
    </row>
    <row r="843" spans="1:4" x14ac:dyDescent="0.25">
      <c r="A843" s="5" t="s">
        <v>307</v>
      </c>
      <c r="B843" t="s">
        <v>1943</v>
      </c>
      <c r="C843" t="s">
        <v>2514</v>
      </c>
      <c r="D843" t="s">
        <v>2515</v>
      </c>
    </row>
    <row r="844" spans="1:4" x14ac:dyDescent="0.25">
      <c r="A844" s="5" t="s">
        <v>308</v>
      </c>
      <c r="B844" t="s">
        <v>1943</v>
      </c>
      <c r="C844" t="s">
        <v>2514</v>
      </c>
      <c r="D844" t="s">
        <v>2515</v>
      </c>
    </row>
    <row r="845" spans="1:4" x14ac:dyDescent="0.25">
      <c r="A845" s="5" t="s">
        <v>309</v>
      </c>
      <c r="B845" t="s">
        <v>1950</v>
      </c>
      <c r="C845" t="s">
        <v>2569</v>
      </c>
      <c r="D845" t="s">
        <v>2509</v>
      </c>
    </row>
    <row r="846" spans="1:4" x14ac:dyDescent="0.25">
      <c r="A846" s="5" t="s">
        <v>309</v>
      </c>
      <c r="B846" t="s">
        <v>1943</v>
      </c>
      <c r="C846" t="s">
        <v>2514</v>
      </c>
      <c r="D846" t="s">
        <v>2515</v>
      </c>
    </row>
    <row r="847" spans="1:4" x14ac:dyDescent="0.25">
      <c r="A847" s="5" t="s">
        <v>309</v>
      </c>
      <c r="B847" t="s">
        <v>2131</v>
      </c>
      <c r="C847" t="s">
        <v>2649</v>
      </c>
      <c r="D847" t="s">
        <v>2509</v>
      </c>
    </row>
    <row r="848" spans="1:4" x14ac:dyDescent="0.25">
      <c r="A848" s="5" t="s">
        <v>309</v>
      </c>
      <c r="B848" t="s">
        <v>1969</v>
      </c>
      <c r="C848" t="s">
        <v>2581</v>
      </c>
      <c r="D848" t="s">
        <v>2509</v>
      </c>
    </row>
    <row r="849" spans="1:4" x14ac:dyDescent="0.25">
      <c r="A849" s="5" t="s">
        <v>309</v>
      </c>
      <c r="B849" t="s">
        <v>1972</v>
      </c>
      <c r="C849" t="s">
        <v>2650</v>
      </c>
      <c r="D849" t="s">
        <v>2512</v>
      </c>
    </row>
    <row r="850" spans="1:4" x14ac:dyDescent="0.25">
      <c r="A850" s="5" t="s">
        <v>309</v>
      </c>
      <c r="B850" t="s">
        <v>2108</v>
      </c>
      <c r="C850" t="s">
        <v>2598</v>
      </c>
      <c r="D850" t="s">
        <v>2512</v>
      </c>
    </row>
    <row r="851" spans="1:4" x14ac:dyDescent="0.25">
      <c r="A851" s="5" t="s">
        <v>309</v>
      </c>
      <c r="B851" t="s">
        <v>2021</v>
      </c>
      <c r="C851" t="s">
        <v>2570</v>
      </c>
      <c r="D851" t="s">
        <v>2509</v>
      </c>
    </row>
    <row r="852" spans="1:4" x14ac:dyDescent="0.25">
      <c r="A852" s="5" t="s">
        <v>310</v>
      </c>
      <c r="B852" t="s">
        <v>1939</v>
      </c>
      <c r="C852" t="s">
        <v>2526</v>
      </c>
      <c r="D852" t="s">
        <v>2515</v>
      </c>
    </row>
    <row r="853" spans="1:4" x14ac:dyDescent="0.25">
      <c r="A853" s="5" t="s">
        <v>311</v>
      </c>
      <c r="B853" t="s">
        <v>2444</v>
      </c>
      <c r="C853" t="s">
        <v>2735</v>
      </c>
      <c r="D853" t="s">
        <v>2509</v>
      </c>
    </row>
    <row r="854" spans="1:4" x14ac:dyDescent="0.25">
      <c r="A854" s="5" t="s">
        <v>311</v>
      </c>
      <c r="B854" t="s">
        <v>1941</v>
      </c>
      <c r="C854" t="s">
        <v>2523</v>
      </c>
      <c r="D854" t="s">
        <v>2515</v>
      </c>
    </row>
    <row r="855" spans="1:4" x14ac:dyDescent="0.25">
      <c r="A855" s="5" t="s">
        <v>311</v>
      </c>
      <c r="B855" t="s">
        <v>2475</v>
      </c>
      <c r="C855" t="s">
        <v>2736</v>
      </c>
      <c r="D855" t="s">
        <v>2509</v>
      </c>
    </row>
    <row r="856" spans="1:4" x14ac:dyDescent="0.25">
      <c r="A856" s="5" t="s">
        <v>312</v>
      </c>
      <c r="B856" t="s">
        <v>1955</v>
      </c>
      <c r="C856" t="s">
        <v>2601</v>
      </c>
      <c r="D856" t="s">
        <v>2509</v>
      </c>
    </row>
    <row r="857" spans="1:4" x14ac:dyDescent="0.25">
      <c r="A857" s="5" t="s">
        <v>313</v>
      </c>
      <c r="B857" t="s">
        <v>1940</v>
      </c>
      <c r="C857" t="s">
        <v>2517</v>
      </c>
      <c r="D857" t="s">
        <v>2515</v>
      </c>
    </row>
    <row r="858" spans="1:4" x14ac:dyDescent="0.25">
      <c r="A858" s="5" t="s">
        <v>314</v>
      </c>
      <c r="B858" t="s">
        <v>1950</v>
      </c>
      <c r="C858" t="s">
        <v>2569</v>
      </c>
      <c r="D858" t="s">
        <v>2509</v>
      </c>
    </row>
    <row r="859" spans="1:4" x14ac:dyDescent="0.25">
      <c r="A859" s="5" t="s">
        <v>315</v>
      </c>
      <c r="B859" t="s">
        <v>1965</v>
      </c>
      <c r="C859" t="s">
        <v>2524</v>
      </c>
      <c r="D859" t="s">
        <v>2509</v>
      </c>
    </row>
    <row r="860" spans="1:4" x14ac:dyDescent="0.25">
      <c r="A860" s="5" t="s">
        <v>315</v>
      </c>
      <c r="B860" t="s">
        <v>2008</v>
      </c>
      <c r="C860" t="s">
        <v>2525</v>
      </c>
      <c r="D860" t="s">
        <v>2512</v>
      </c>
    </row>
    <row r="861" spans="1:4" x14ac:dyDescent="0.25">
      <c r="A861" s="5" t="s">
        <v>315</v>
      </c>
      <c r="B861" t="s">
        <v>1943</v>
      </c>
      <c r="C861" t="s">
        <v>2514</v>
      </c>
      <c r="D861" t="s">
        <v>2515</v>
      </c>
    </row>
    <row r="862" spans="1:4" x14ac:dyDescent="0.25">
      <c r="A862" s="5" t="s">
        <v>316</v>
      </c>
      <c r="B862" t="s">
        <v>1940</v>
      </c>
      <c r="C862" t="s">
        <v>2517</v>
      </c>
      <c r="D862" t="s">
        <v>2515</v>
      </c>
    </row>
    <row r="863" spans="1:4" x14ac:dyDescent="0.25">
      <c r="A863" s="5" t="s">
        <v>316</v>
      </c>
      <c r="B863" t="s">
        <v>1939</v>
      </c>
      <c r="C863" t="s">
        <v>2526</v>
      </c>
      <c r="D863" t="s">
        <v>2515</v>
      </c>
    </row>
    <row r="864" spans="1:4" x14ac:dyDescent="0.25">
      <c r="A864" s="5" t="s">
        <v>317</v>
      </c>
      <c r="B864" t="s">
        <v>2006</v>
      </c>
      <c r="C864" t="s">
        <v>2552</v>
      </c>
      <c r="D864" t="s">
        <v>2509</v>
      </c>
    </row>
    <row r="865" spans="1:4" x14ac:dyDescent="0.25">
      <c r="A865" s="5" t="s">
        <v>317</v>
      </c>
      <c r="B865" t="s">
        <v>2007</v>
      </c>
      <c r="C865" t="s">
        <v>2553</v>
      </c>
      <c r="D865" t="s">
        <v>2512</v>
      </c>
    </row>
    <row r="866" spans="1:4" x14ac:dyDescent="0.25">
      <c r="A866" s="5" t="s">
        <v>317</v>
      </c>
      <c r="B866" t="s">
        <v>2022</v>
      </c>
      <c r="C866" t="s">
        <v>2642</v>
      </c>
      <c r="D866" t="s">
        <v>2509</v>
      </c>
    </row>
    <row r="867" spans="1:4" x14ac:dyDescent="0.25">
      <c r="A867" s="5" t="s">
        <v>317</v>
      </c>
      <c r="B867" t="s">
        <v>1987</v>
      </c>
      <c r="C867" t="s">
        <v>2532</v>
      </c>
      <c r="D867" t="s">
        <v>2509</v>
      </c>
    </row>
    <row r="868" spans="1:4" x14ac:dyDescent="0.25">
      <c r="A868" s="5" t="s">
        <v>318</v>
      </c>
      <c r="B868" t="s">
        <v>2376</v>
      </c>
      <c r="C868" t="s">
        <v>2737</v>
      </c>
      <c r="D868" t="s">
        <v>2509</v>
      </c>
    </row>
    <row r="869" spans="1:4" x14ac:dyDescent="0.25">
      <c r="A869" s="5" t="s">
        <v>318</v>
      </c>
      <c r="B869" t="s">
        <v>2377</v>
      </c>
      <c r="C869" t="s">
        <v>2738</v>
      </c>
      <c r="D869" t="s">
        <v>2512</v>
      </c>
    </row>
    <row r="870" spans="1:4" x14ac:dyDescent="0.25">
      <c r="A870" s="5" t="s">
        <v>319</v>
      </c>
      <c r="B870" t="s">
        <v>2045</v>
      </c>
      <c r="C870" t="s">
        <v>2607</v>
      </c>
      <c r="D870" t="s">
        <v>2509</v>
      </c>
    </row>
    <row r="871" spans="1:4" x14ac:dyDescent="0.25">
      <c r="A871" s="5" t="s">
        <v>319</v>
      </c>
      <c r="B871" t="s">
        <v>1943</v>
      </c>
      <c r="C871" t="s">
        <v>2514</v>
      </c>
      <c r="D871" t="s">
        <v>2515</v>
      </c>
    </row>
    <row r="872" spans="1:4" x14ac:dyDescent="0.25">
      <c r="A872" s="5" t="s">
        <v>319</v>
      </c>
      <c r="B872" t="s">
        <v>2008</v>
      </c>
      <c r="C872" t="s">
        <v>2525</v>
      </c>
      <c r="D872" t="s">
        <v>2512</v>
      </c>
    </row>
    <row r="873" spans="1:4" x14ac:dyDescent="0.25">
      <c r="A873" s="5" t="s">
        <v>320</v>
      </c>
      <c r="B873" t="s">
        <v>2346</v>
      </c>
      <c r="C873" t="s">
        <v>2657</v>
      </c>
      <c r="D873" t="s">
        <v>2515</v>
      </c>
    </row>
    <row r="874" spans="1:4" x14ac:dyDescent="0.25">
      <c r="A874" s="5" t="s">
        <v>320</v>
      </c>
      <c r="B874" t="s">
        <v>1942</v>
      </c>
      <c r="C874" t="s">
        <v>2545</v>
      </c>
      <c r="D874" t="s">
        <v>2515</v>
      </c>
    </row>
    <row r="875" spans="1:4" x14ac:dyDescent="0.25">
      <c r="A875" s="5" t="s">
        <v>320</v>
      </c>
      <c r="B875" t="s">
        <v>2014</v>
      </c>
      <c r="C875" t="s">
        <v>2602</v>
      </c>
      <c r="D875" t="s">
        <v>2512</v>
      </c>
    </row>
    <row r="876" spans="1:4" x14ac:dyDescent="0.25">
      <c r="A876" s="5" t="s">
        <v>320</v>
      </c>
      <c r="B876" t="s">
        <v>1966</v>
      </c>
      <c r="C876" t="s">
        <v>2513</v>
      </c>
      <c r="D876" t="s">
        <v>2509</v>
      </c>
    </row>
    <row r="877" spans="1:4" x14ac:dyDescent="0.25">
      <c r="A877" s="5" t="s">
        <v>321</v>
      </c>
      <c r="B877" t="s">
        <v>1993</v>
      </c>
      <c r="C877" t="s">
        <v>2739</v>
      </c>
      <c r="D877" t="s">
        <v>2509</v>
      </c>
    </row>
    <row r="878" spans="1:4" x14ac:dyDescent="0.25">
      <c r="A878" s="5" t="s">
        <v>321</v>
      </c>
      <c r="B878" t="s">
        <v>1949</v>
      </c>
      <c r="C878" t="s">
        <v>2551</v>
      </c>
      <c r="D878" t="s">
        <v>2509</v>
      </c>
    </row>
    <row r="879" spans="1:4" x14ac:dyDescent="0.25">
      <c r="A879" s="5" t="s">
        <v>321</v>
      </c>
      <c r="B879" t="s">
        <v>1977</v>
      </c>
      <c r="C879" t="s">
        <v>2630</v>
      </c>
      <c r="D879" t="s">
        <v>2509</v>
      </c>
    </row>
    <row r="880" spans="1:4" x14ac:dyDescent="0.25">
      <c r="A880" s="5" t="s">
        <v>321</v>
      </c>
      <c r="B880" t="s">
        <v>2003</v>
      </c>
      <c r="C880" t="s">
        <v>2648</v>
      </c>
      <c r="D880" t="s">
        <v>2515</v>
      </c>
    </row>
    <row r="881" spans="1:4" x14ac:dyDescent="0.25">
      <c r="A881" s="5" t="s">
        <v>322</v>
      </c>
      <c r="B881" t="s">
        <v>1957</v>
      </c>
      <c r="C881" t="s">
        <v>2508</v>
      </c>
      <c r="D881" t="s">
        <v>2509</v>
      </c>
    </row>
    <row r="882" spans="1:4" x14ac:dyDescent="0.25">
      <c r="A882" s="5" t="s">
        <v>322</v>
      </c>
      <c r="B882" t="s">
        <v>1966</v>
      </c>
      <c r="C882" t="s">
        <v>2513</v>
      </c>
      <c r="D882" t="s">
        <v>2509</v>
      </c>
    </row>
    <row r="883" spans="1:4" x14ac:dyDescent="0.25">
      <c r="A883" s="5" t="s">
        <v>322</v>
      </c>
      <c r="B883" t="s">
        <v>2008</v>
      </c>
      <c r="C883" t="s">
        <v>2525</v>
      </c>
      <c r="D883" t="s">
        <v>2512</v>
      </c>
    </row>
    <row r="884" spans="1:4" x14ac:dyDescent="0.25">
      <c r="A884" s="5" t="s">
        <v>323</v>
      </c>
      <c r="B884" t="s">
        <v>1939</v>
      </c>
      <c r="C884" t="s">
        <v>2526</v>
      </c>
      <c r="D884" t="s">
        <v>2515</v>
      </c>
    </row>
    <row r="885" spans="1:4" x14ac:dyDescent="0.25">
      <c r="A885" s="5" t="s">
        <v>324</v>
      </c>
      <c r="B885" t="s">
        <v>1977</v>
      </c>
      <c r="C885" t="s">
        <v>2630</v>
      </c>
      <c r="D885" t="s">
        <v>2509</v>
      </c>
    </row>
    <row r="886" spans="1:4" x14ac:dyDescent="0.25">
      <c r="A886" s="5" t="s">
        <v>324</v>
      </c>
      <c r="B886" t="s">
        <v>1943</v>
      </c>
      <c r="C886" t="s">
        <v>2514</v>
      </c>
      <c r="D886" t="s">
        <v>2515</v>
      </c>
    </row>
    <row r="887" spans="1:4" x14ac:dyDescent="0.25">
      <c r="A887" s="5" t="s">
        <v>325</v>
      </c>
      <c r="B887" t="s">
        <v>1983</v>
      </c>
      <c r="C887" t="s">
        <v>2522</v>
      </c>
      <c r="D887" t="s">
        <v>2515</v>
      </c>
    </row>
    <row r="888" spans="1:4" x14ac:dyDescent="0.25">
      <c r="A888" s="5" t="s">
        <v>325</v>
      </c>
      <c r="B888" t="s">
        <v>2066</v>
      </c>
      <c r="C888" t="s">
        <v>2521</v>
      </c>
      <c r="D888" t="s">
        <v>2512</v>
      </c>
    </row>
    <row r="889" spans="1:4" x14ac:dyDescent="0.25">
      <c r="A889" s="5" t="s">
        <v>325</v>
      </c>
      <c r="B889" t="s">
        <v>2099</v>
      </c>
      <c r="C889" t="s">
        <v>2621</v>
      </c>
      <c r="D889" t="s">
        <v>2509</v>
      </c>
    </row>
    <row r="890" spans="1:4" x14ac:dyDescent="0.25">
      <c r="A890" s="5" t="s">
        <v>326</v>
      </c>
      <c r="B890" t="s">
        <v>1941</v>
      </c>
      <c r="C890" t="s">
        <v>2523</v>
      </c>
      <c r="D890" t="s">
        <v>2515</v>
      </c>
    </row>
    <row r="891" spans="1:4" x14ac:dyDescent="0.25">
      <c r="A891" s="5" t="s">
        <v>327</v>
      </c>
      <c r="B891" t="s">
        <v>1943</v>
      </c>
      <c r="C891" t="s">
        <v>2514</v>
      </c>
      <c r="D891" t="s">
        <v>2515</v>
      </c>
    </row>
    <row r="892" spans="1:4" x14ac:dyDescent="0.25">
      <c r="A892" s="5" t="s">
        <v>328</v>
      </c>
      <c r="B892" t="s">
        <v>1940</v>
      </c>
      <c r="C892" t="s">
        <v>2517</v>
      </c>
      <c r="D892" t="s">
        <v>2515</v>
      </c>
    </row>
    <row r="893" spans="1:4" x14ac:dyDescent="0.25">
      <c r="A893" s="5" t="s">
        <v>328</v>
      </c>
      <c r="B893" t="s">
        <v>2020</v>
      </c>
      <c r="C893" t="s">
        <v>2568</v>
      </c>
      <c r="D893" t="s">
        <v>2509</v>
      </c>
    </row>
    <row r="894" spans="1:4" x14ac:dyDescent="0.25">
      <c r="A894" s="5" t="s">
        <v>328</v>
      </c>
      <c r="B894" t="s">
        <v>1950</v>
      </c>
      <c r="C894" t="s">
        <v>2569</v>
      </c>
      <c r="D894" t="s">
        <v>2509</v>
      </c>
    </row>
    <row r="895" spans="1:4" x14ac:dyDescent="0.25">
      <c r="A895" s="5" t="s">
        <v>328</v>
      </c>
      <c r="B895" t="s">
        <v>2021</v>
      </c>
      <c r="C895" t="s">
        <v>2570</v>
      </c>
      <c r="D895" t="s">
        <v>2509</v>
      </c>
    </row>
    <row r="896" spans="1:4" x14ac:dyDescent="0.25">
      <c r="A896" s="5" t="s">
        <v>329</v>
      </c>
      <c r="B896" t="s">
        <v>1940</v>
      </c>
      <c r="C896" t="s">
        <v>2517</v>
      </c>
      <c r="D896" t="s">
        <v>2515</v>
      </c>
    </row>
    <row r="897" spans="1:4" x14ac:dyDescent="0.25">
      <c r="A897" s="5" t="s">
        <v>330</v>
      </c>
      <c r="B897" t="s">
        <v>1940</v>
      </c>
      <c r="C897" t="s">
        <v>2517</v>
      </c>
      <c r="D897" t="s">
        <v>2515</v>
      </c>
    </row>
    <row r="898" spans="1:4" x14ac:dyDescent="0.25">
      <c r="A898" s="5" t="s">
        <v>330</v>
      </c>
      <c r="B898" t="s">
        <v>2006</v>
      </c>
      <c r="C898" t="s">
        <v>2552</v>
      </c>
      <c r="D898" t="s">
        <v>2509</v>
      </c>
    </row>
    <row r="899" spans="1:4" x14ac:dyDescent="0.25">
      <c r="A899" s="5" t="s">
        <v>330</v>
      </c>
      <c r="B899" t="s">
        <v>2007</v>
      </c>
      <c r="C899" t="s">
        <v>2553</v>
      </c>
      <c r="D899" t="s">
        <v>2512</v>
      </c>
    </row>
    <row r="900" spans="1:4" x14ac:dyDescent="0.25">
      <c r="A900" s="5" t="s">
        <v>330</v>
      </c>
      <c r="B900" t="s">
        <v>1987</v>
      </c>
      <c r="C900" t="s">
        <v>2532</v>
      </c>
      <c r="D900" t="s">
        <v>2509</v>
      </c>
    </row>
    <row r="901" spans="1:4" x14ac:dyDescent="0.25">
      <c r="A901" s="5" t="s">
        <v>331</v>
      </c>
      <c r="B901" t="s">
        <v>1943</v>
      </c>
      <c r="C901" t="s">
        <v>2514</v>
      </c>
      <c r="D901" t="s">
        <v>2515</v>
      </c>
    </row>
    <row r="902" spans="1:4" x14ac:dyDescent="0.25">
      <c r="A902" s="5" t="s">
        <v>332</v>
      </c>
      <c r="B902" t="s">
        <v>1959</v>
      </c>
      <c r="C902" t="s">
        <v>2740</v>
      </c>
      <c r="D902" t="s">
        <v>2509</v>
      </c>
    </row>
    <row r="903" spans="1:4" x14ac:dyDescent="0.25">
      <c r="A903" s="5" t="s">
        <v>332</v>
      </c>
      <c r="B903" t="s">
        <v>1943</v>
      </c>
      <c r="C903" t="s">
        <v>2514</v>
      </c>
      <c r="D903" t="s">
        <v>2515</v>
      </c>
    </row>
    <row r="904" spans="1:4" x14ac:dyDescent="0.25">
      <c r="A904" s="5" t="s">
        <v>333</v>
      </c>
      <c r="B904" t="s">
        <v>2163</v>
      </c>
      <c r="C904" t="s">
        <v>2741</v>
      </c>
      <c r="D904" t="s">
        <v>2509</v>
      </c>
    </row>
    <row r="905" spans="1:4" x14ac:dyDescent="0.25">
      <c r="A905" s="5" t="s">
        <v>333</v>
      </c>
      <c r="B905" t="s">
        <v>2164</v>
      </c>
      <c r="C905" t="s">
        <v>2742</v>
      </c>
      <c r="D905" t="s">
        <v>2512</v>
      </c>
    </row>
    <row r="906" spans="1:4" x14ac:dyDescent="0.25">
      <c r="A906" s="5" t="s">
        <v>333</v>
      </c>
      <c r="B906" t="s">
        <v>1942</v>
      </c>
      <c r="C906" t="s">
        <v>2545</v>
      </c>
      <c r="D906" t="s">
        <v>2515</v>
      </c>
    </row>
    <row r="907" spans="1:4" x14ac:dyDescent="0.25">
      <c r="A907" s="5" t="s">
        <v>334</v>
      </c>
      <c r="B907" t="s">
        <v>1940</v>
      </c>
      <c r="C907" t="s">
        <v>2517</v>
      </c>
      <c r="D907" t="s">
        <v>2515</v>
      </c>
    </row>
    <row r="908" spans="1:4" x14ac:dyDescent="0.25">
      <c r="A908" s="5" t="s">
        <v>334</v>
      </c>
      <c r="B908" t="s">
        <v>2045</v>
      </c>
      <c r="C908" t="s">
        <v>2607</v>
      </c>
      <c r="D908" t="s">
        <v>2509</v>
      </c>
    </row>
    <row r="909" spans="1:4" x14ac:dyDescent="0.25">
      <c r="A909" s="5" t="s">
        <v>334</v>
      </c>
      <c r="B909" t="s">
        <v>2008</v>
      </c>
      <c r="C909" t="s">
        <v>2525</v>
      </c>
      <c r="D909" t="s">
        <v>2512</v>
      </c>
    </row>
    <row r="910" spans="1:4" x14ac:dyDescent="0.25">
      <c r="A910" s="5" t="s">
        <v>335</v>
      </c>
      <c r="B910" t="s">
        <v>2066</v>
      </c>
      <c r="C910" t="s">
        <v>2521</v>
      </c>
      <c r="D910" t="s">
        <v>2512</v>
      </c>
    </row>
    <row r="911" spans="1:4" x14ac:dyDescent="0.25">
      <c r="A911" s="5" t="s">
        <v>335</v>
      </c>
      <c r="B911" t="s">
        <v>1947</v>
      </c>
      <c r="C911" t="s">
        <v>2544</v>
      </c>
      <c r="D911" t="s">
        <v>2509</v>
      </c>
    </row>
    <row r="912" spans="1:4" x14ac:dyDescent="0.25">
      <c r="A912" s="5" t="s">
        <v>336</v>
      </c>
      <c r="B912" t="s">
        <v>1966</v>
      </c>
      <c r="C912" t="s">
        <v>2513</v>
      </c>
      <c r="D912" t="s">
        <v>2509</v>
      </c>
    </row>
    <row r="913" spans="1:4" x14ac:dyDescent="0.25">
      <c r="A913" s="5" t="s">
        <v>336</v>
      </c>
      <c r="B913" t="s">
        <v>2158</v>
      </c>
      <c r="C913" t="s">
        <v>2686</v>
      </c>
      <c r="D913" t="s">
        <v>2512</v>
      </c>
    </row>
    <row r="914" spans="1:4" x14ac:dyDescent="0.25">
      <c r="A914" s="5" t="s">
        <v>336</v>
      </c>
      <c r="B914" t="s">
        <v>2003</v>
      </c>
      <c r="C914" t="s">
        <v>2648</v>
      </c>
      <c r="D914" t="s">
        <v>2515</v>
      </c>
    </row>
    <row r="915" spans="1:4" x14ac:dyDescent="0.25">
      <c r="A915" s="5" t="s">
        <v>337</v>
      </c>
      <c r="B915" t="s">
        <v>2001</v>
      </c>
      <c r="C915" t="s">
        <v>2743</v>
      </c>
      <c r="D915" t="s">
        <v>2509</v>
      </c>
    </row>
    <row r="916" spans="1:4" x14ac:dyDescent="0.25">
      <c r="A916" s="5" t="s">
        <v>337</v>
      </c>
      <c r="B916" t="s">
        <v>2076</v>
      </c>
      <c r="C916" t="s">
        <v>2744</v>
      </c>
      <c r="D916" t="s">
        <v>2512</v>
      </c>
    </row>
    <row r="917" spans="1:4" x14ac:dyDescent="0.25">
      <c r="A917" s="5" t="s">
        <v>337</v>
      </c>
      <c r="B917" t="s">
        <v>1943</v>
      </c>
      <c r="C917" t="s">
        <v>2514</v>
      </c>
      <c r="D917" t="s">
        <v>2515</v>
      </c>
    </row>
    <row r="918" spans="1:4" x14ac:dyDescent="0.25">
      <c r="A918" s="5" t="s">
        <v>338</v>
      </c>
      <c r="B918" t="s">
        <v>1940</v>
      </c>
      <c r="C918" t="s">
        <v>2517</v>
      </c>
      <c r="D918" t="s">
        <v>2515</v>
      </c>
    </row>
    <row r="919" spans="1:4" x14ac:dyDescent="0.25">
      <c r="A919" s="5" t="s">
        <v>339</v>
      </c>
      <c r="B919" t="s">
        <v>1945</v>
      </c>
      <c r="C919" t="s">
        <v>2527</v>
      </c>
      <c r="D919" t="s">
        <v>2509</v>
      </c>
    </row>
    <row r="920" spans="1:4" x14ac:dyDescent="0.25">
      <c r="A920" s="5" t="s">
        <v>339</v>
      </c>
      <c r="B920" t="s">
        <v>1942</v>
      </c>
      <c r="C920" t="s">
        <v>2545</v>
      </c>
      <c r="D920" t="s">
        <v>2515</v>
      </c>
    </row>
    <row r="921" spans="1:4" x14ac:dyDescent="0.25">
      <c r="A921" s="5" t="s">
        <v>339</v>
      </c>
      <c r="B921" t="s">
        <v>2007</v>
      </c>
      <c r="C921" t="s">
        <v>2553</v>
      </c>
      <c r="D921" t="s">
        <v>2512</v>
      </c>
    </row>
    <row r="922" spans="1:4" x14ac:dyDescent="0.25">
      <c r="A922" s="5" t="s">
        <v>339</v>
      </c>
      <c r="B922" t="s">
        <v>1987</v>
      </c>
      <c r="C922" t="s">
        <v>2532</v>
      </c>
      <c r="D922" t="s">
        <v>2509</v>
      </c>
    </row>
    <row r="923" spans="1:4" x14ac:dyDescent="0.25">
      <c r="A923" s="5" t="s">
        <v>339</v>
      </c>
      <c r="B923" t="s">
        <v>2098</v>
      </c>
      <c r="C923" t="s">
        <v>2641</v>
      </c>
      <c r="D923" t="s">
        <v>2509</v>
      </c>
    </row>
    <row r="924" spans="1:4" x14ac:dyDescent="0.25">
      <c r="A924" s="5" t="s">
        <v>340</v>
      </c>
      <c r="B924" t="s">
        <v>2192</v>
      </c>
      <c r="C924" t="s">
        <v>2560</v>
      </c>
      <c r="D924" t="s">
        <v>2512</v>
      </c>
    </row>
    <row r="925" spans="1:4" x14ac:dyDescent="0.25">
      <c r="A925" s="5" t="s">
        <v>340</v>
      </c>
      <c r="B925" t="s">
        <v>1940</v>
      </c>
      <c r="C925" t="s">
        <v>2517</v>
      </c>
      <c r="D925" t="s">
        <v>2515</v>
      </c>
    </row>
    <row r="926" spans="1:4" x14ac:dyDescent="0.25">
      <c r="A926" s="5" t="s">
        <v>340</v>
      </c>
      <c r="B926" t="s">
        <v>1942</v>
      </c>
      <c r="C926" t="s">
        <v>2545</v>
      </c>
      <c r="D926" t="s">
        <v>2515</v>
      </c>
    </row>
    <row r="927" spans="1:4" x14ac:dyDescent="0.25">
      <c r="A927" s="5" t="s">
        <v>340</v>
      </c>
      <c r="B927" t="s">
        <v>1986</v>
      </c>
      <c r="C927" t="s">
        <v>2516</v>
      </c>
      <c r="D927" t="s">
        <v>2509</v>
      </c>
    </row>
    <row r="928" spans="1:4" x14ac:dyDescent="0.25">
      <c r="A928" s="5" t="s">
        <v>340</v>
      </c>
      <c r="B928" t="s">
        <v>2282</v>
      </c>
      <c r="C928" t="s">
        <v>2745</v>
      </c>
      <c r="D928" t="s">
        <v>2515</v>
      </c>
    </row>
    <row r="929" spans="1:4" x14ac:dyDescent="0.25">
      <c r="A929" s="5" t="s">
        <v>341</v>
      </c>
      <c r="B929" t="s">
        <v>1956</v>
      </c>
      <c r="C929" t="s">
        <v>2629</v>
      </c>
      <c r="D929" t="s">
        <v>2509</v>
      </c>
    </row>
    <row r="930" spans="1:4" x14ac:dyDescent="0.25">
      <c r="A930" s="5" t="s">
        <v>342</v>
      </c>
      <c r="B930" t="s">
        <v>1943</v>
      </c>
      <c r="C930" t="s">
        <v>2514</v>
      </c>
      <c r="D930" t="s">
        <v>2515</v>
      </c>
    </row>
    <row r="931" spans="1:4" x14ac:dyDescent="0.25">
      <c r="A931" s="5" t="s">
        <v>343</v>
      </c>
      <c r="B931" t="s">
        <v>1941</v>
      </c>
      <c r="C931" t="s">
        <v>2523</v>
      </c>
      <c r="D931" t="s">
        <v>2515</v>
      </c>
    </row>
    <row r="932" spans="1:4" x14ac:dyDescent="0.25">
      <c r="A932" s="5" t="s">
        <v>344</v>
      </c>
      <c r="B932" t="s">
        <v>1984</v>
      </c>
      <c r="C932" t="s">
        <v>2746</v>
      </c>
      <c r="D932" t="s">
        <v>2509</v>
      </c>
    </row>
    <row r="933" spans="1:4" x14ac:dyDescent="0.25">
      <c r="A933" s="5" t="s">
        <v>344</v>
      </c>
      <c r="B933" t="s">
        <v>2340</v>
      </c>
      <c r="C933" t="s">
        <v>2747</v>
      </c>
      <c r="D933" t="s">
        <v>2512</v>
      </c>
    </row>
    <row r="934" spans="1:4" x14ac:dyDescent="0.25">
      <c r="A934" s="5" t="s">
        <v>345</v>
      </c>
      <c r="B934" t="s">
        <v>1957</v>
      </c>
      <c r="C934" t="s">
        <v>2508</v>
      </c>
      <c r="D934" t="s">
        <v>2509</v>
      </c>
    </row>
    <row r="935" spans="1:4" x14ac:dyDescent="0.25">
      <c r="A935" s="5" t="s">
        <v>346</v>
      </c>
      <c r="B935" t="s">
        <v>1940</v>
      </c>
      <c r="C935" t="s">
        <v>2517</v>
      </c>
      <c r="D935" t="s">
        <v>2515</v>
      </c>
    </row>
    <row r="936" spans="1:4" x14ac:dyDescent="0.25">
      <c r="A936" s="5" t="s">
        <v>347</v>
      </c>
      <c r="B936" t="s">
        <v>1940</v>
      </c>
      <c r="C936" t="s">
        <v>2517</v>
      </c>
      <c r="D936" t="s">
        <v>2515</v>
      </c>
    </row>
    <row r="937" spans="1:4" x14ac:dyDescent="0.25">
      <c r="A937" s="5" t="s">
        <v>347</v>
      </c>
      <c r="B937" t="s">
        <v>2474</v>
      </c>
      <c r="C937" t="s">
        <v>2748</v>
      </c>
      <c r="D937" t="s">
        <v>2512</v>
      </c>
    </row>
    <row r="938" spans="1:4" x14ac:dyDescent="0.25">
      <c r="A938" s="5" t="s">
        <v>347</v>
      </c>
      <c r="B938" t="s">
        <v>2444</v>
      </c>
      <c r="C938" t="s">
        <v>2735</v>
      </c>
      <c r="D938" t="s">
        <v>2509</v>
      </c>
    </row>
    <row r="939" spans="1:4" x14ac:dyDescent="0.25">
      <c r="A939" s="5" t="s">
        <v>347</v>
      </c>
      <c r="B939" t="s">
        <v>2040</v>
      </c>
      <c r="C939" t="s">
        <v>2749</v>
      </c>
      <c r="D939" t="s">
        <v>2515</v>
      </c>
    </row>
    <row r="940" spans="1:4" x14ac:dyDescent="0.25">
      <c r="A940" s="5" t="s">
        <v>347</v>
      </c>
      <c r="B940" t="s">
        <v>2475</v>
      </c>
      <c r="C940" t="s">
        <v>2736</v>
      </c>
      <c r="D940" t="s">
        <v>2509</v>
      </c>
    </row>
    <row r="941" spans="1:4" x14ac:dyDescent="0.25">
      <c r="A941" s="5" t="s">
        <v>348</v>
      </c>
      <c r="B941" t="s">
        <v>1950</v>
      </c>
      <c r="C941" t="s">
        <v>2569</v>
      </c>
      <c r="D941" t="s">
        <v>2509</v>
      </c>
    </row>
    <row r="942" spans="1:4" x14ac:dyDescent="0.25">
      <c r="A942" s="5" t="s">
        <v>348</v>
      </c>
      <c r="B942" t="s">
        <v>1940</v>
      </c>
      <c r="C942" t="s">
        <v>2517</v>
      </c>
      <c r="D942" t="s">
        <v>2515</v>
      </c>
    </row>
    <row r="943" spans="1:4" x14ac:dyDescent="0.25">
      <c r="A943" s="5" t="s">
        <v>348</v>
      </c>
      <c r="B943" t="s">
        <v>2131</v>
      </c>
      <c r="C943" t="s">
        <v>2649</v>
      </c>
      <c r="D943" t="s">
        <v>2509</v>
      </c>
    </row>
    <row r="944" spans="1:4" x14ac:dyDescent="0.25">
      <c r="A944" s="5" t="s">
        <v>348</v>
      </c>
      <c r="B944" t="s">
        <v>1969</v>
      </c>
      <c r="C944" t="s">
        <v>2581</v>
      </c>
      <c r="D944" t="s">
        <v>2509</v>
      </c>
    </row>
    <row r="945" spans="1:4" x14ac:dyDescent="0.25">
      <c r="A945" s="5" t="s">
        <v>348</v>
      </c>
      <c r="B945" t="s">
        <v>1972</v>
      </c>
      <c r="C945" t="s">
        <v>2650</v>
      </c>
      <c r="D945" t="s">
        <v>2512</v>
      </c>
    </row>
    <row r="946" spans="1:4" x14ac:dyDescent="0.25">
      <c r="A946" s="5" t="s">
        <v>348</v>
      </c>
      <c r="B946" t="s">
        <v>2108</v>
      </c>
      <c r="C946" t="s">
        <v>2598</v>
      </c>
      <c r="D946" t="s">
        <v>2512</v>
      </c>
    </row>
    <row r="947" spans="1:4" x14ac:dyDescent="0.25">
      <c r="A947" s="5" t="s">
        <v>348</v>
      </c>
      <c r="B947" t="s">
        <v>2021</v>
      </c>
      <c r="C947" t="s">
        <v>2570</v>
      </c>
      <c r="D947" t="s">
        <v>2509</v>
      </c>
    </row>
    <row r="948" spans="1:4" x14ac:dyDescent="0.25">
      <c r="A948" s="5" t="s">
        <v>349</v>
      </c>
      <c r="B948" t="s">
        <v>1943</v>
      </c>
      <c r="C948" t="s">
        <v>2514</v>
      </c>
      <c r="D948" t="s">
        <v>2515</v>
      </c>
    </row>
    <row r="949" spans="1:4" x14ac:dyDescent="0.25">
      <c r="A949" s="5" t="s">
        <v>350</v>
      </c>
      <c r="B949" t="s">
        <v>1941</v>
      </c>
      <c r="C949" t="s">
        <v>2523</v>
      </c>
      <c r="D949" t="s">
        <v>2515</v>
      </c>
    </row>
    <row r="950" spans="1:4" x14ac:dyDescent="0.25">
      <c r="A950" s="5" t="s">
        <v>351</v>
      </c>
      <c r="B950" t="s">
        <v>1940</v>
      </c>
      <c r="C950" t="s">
        <v>2517</v>
      </c>
      <c r="D950" t="s">
        <v>2515</v>
      </c>
    </row>
    <row r="951" spans="1:4" x14ac:dyDescent="0.25">
      <c r="A951" s="5" t="s">
        <v>351</v>
      </c>
      <c r="B951" t="s">
        <v>1939</v>
      </c>
      <c r="C951" t="s">
        <v>2526</v>
      </c>
      <c r="D951" t="s">
        <v>2515</v>
      </c>
    </row>
    <row r="952" spans="1:4" x14ac:dyDescent="0.25">
      <c r="A952" s="5" t="s">
        <v>351</v>
      </c>
      <c r="B952" t="s">
        <v>2100</v>
      </c>
      <c r="C952" t="s">
        <v>2750</v>
      </c>
      <c r="D952" t="s">
        <v>2509</v>
      </c>
    </row>
    <row r="953" spans="1:4" x14ac:dyDescent="0.25">
      <c r="A953" s="5" t="s">
        <v>351</v>
      </c>
      <c r="B953" t="s">
        <v>2101</v>
      </c>
      <c r="C953" t="s">
        <v>2633</v>
      </c>
      <c r="D953" t="s">
        <v>2509</v>
      </c>
    </row>
    <row r="954" spans="1:4" x14ac:dyDescent="0.25">
      <c r="A954" s="5" t="s">
        <v>352</v>
      </c>
      <c r="B954" t="s">
        <v>2169</v>
      </c>
      <c r="C954" t="s">
        <v>2751</v>
      </c>
      <c r="D954" t="s">
        <v>2512</v>
      </c>
    </row>
    <row r="955" spans="1:4" x14ac:dyDescent="0.25">
      <c r="A955" s="5" t="s">
        <v>352</v>
      </c>
      <c r="B955" t="s">
        <v>2170</v>
      </c>
      <c r="C955" t="s">
        <v>2752</v>
      </c>
      <c r="D955" t="s">
        <v>2509</v>
      </c>
    </row>
    <row r="956" spans="1:4" x14ac:dyDescent="0.25">
      <c r="A956" s="5" t="s">
        <v>352</v>
      </c>
      <c r="B956" t="s">
        <v>2137</v>
      </c>
      <c r="C956" t="s">
        <v>2753</v>
      </c>
      <c r="D956" t="s">
        <v>2509</v>
      </c>
    </row>
    <row r="957" spans="1:4" x14ac:dyDescent="0.25">
      <c r="A957" s="5" t="s">
        <v>353</v>
      </c>
      <c r="B957" t="s">
        <v>1941</v>
      </c>
      <c r="C957" t="s">
        <v>2523</v>
      </c>
      <c r="D957" t="s">
        <v>2515</v>
      </c>
    </row>
    <row r="958" spans="1:4" x14ac:dyDescent="0.25">
      <c r="A958" s="5" t="s">
        <v>353</v>
      </c>
      <c r="B958" t="s">
        <v>2278</v>
      </c>
      <c r="C958" t="s">
        <v>2754</v>
      </c>
      <c r="D958" t="s">
        <v>2509</v>
      </c>
    </row>
    <row r="959" spans="1:4" x14ac:dyDescent="0.25">
      <c r="A959" s="5" t="s">
        <v>353</v>
      </c>
      <c r="B959" t="s">
        <v>2076</v>
      </c>
      <c r="C959" t="s">
        <v>2744</v>
      </c>
      <c r="D959" t="s">
        <v>2512</v>
      </c>
    </row>
    <row r="960" spans="1:4" x14ac:dyDescent="0.25">
      <c r="A960" s="5" t="s">
        <v>354</v>
      </c>
      <c r="B960" t="s">
        <v>1957</v>
      </c>
      <c r="C960" t="s">
        <v>2508</v>
      </c>
      <c r="D960" t="s">
        <v>2509</v>
      </c>
    </row>
    <row r="961" spans="1:4" x14ac:dyDescent="0.25">
      <c r="A961" s="5" t="s">
        <v>354</v>
      </c>
      <c r="B961" t="s">
        <v>1941</v>
      </c>
      <c r="C961" t="s">
        <v>2523</v>
      </c>
      <c r="D961" t="s">
        <v>2515</v>
      </c>
    </row>
    <row r="962" spans="1:4" x14ac:dyDescent="0.25">
      <c r="A962" s="5" t="s">
        <v>354</v>
      </c>
      <c r="B962" t="s">
        <v>1945</v>
      </c>
      <c r="C962" t="s">
        <v>2527</v>
      </c>
      <c r="D962" t="s">
        <v>2509</v>
      </c>
    </row>
    <row r="963" spans="1:4" x14ac:dyDescent="0.25">
      <c r="A963" s="5" t="s">
        <v>355</v>
      </c>
      <c r="B963" t="s">
        <v>1981</v>
      </c>
      <c r="C963" t="s">
        <v>2540</v>
      </c>
      <c r="D963" t="s">
        <v>2509</v>
      </c>
    </row>
    <row r="964" spans="1:4" x14ac:dyDescent="0.25">
      <c r="A964" s="5" t="s">
        <v>355</v>
      </c>
      <c r="B964" t="s">
        <v>2350</v>
      </c>
      <c r="C964" t="s">
        <v>2755</v>
      </c>
      <c r="D964" t="s">
        <v>2509</v>
      </c>
    </row>
    <row r="965" spans="1:4" x14ac:dyDescent="0.25">
      <c r="A965" s="5" t="s">
        <v>356</v>
      </c>
      <c r="B965" t="s">
        <v>2046</v>
      </c>
      <c r="C965" t="s">
        <v>2589</v>
      </c>
      <c r="D965" t="s">
        <v>2509</v>
      </c>
    </row>
    <row r="966" spans="1:4" x14ac:dyDescent="0.25">
      <c r="A966" s="5" t="s">
        <v>356</v>
      </c>
      <c r="B966" t="s">
        <v>1976</v>
      </c>
      <c r="C966" t="s">
        <v>2609</v>
      </c>
      <c r="D966" t="s">
        <v>2509</v>
      </c>
    </row>
    <row r="967" spans="1:4" x14ac:dyDescent="0.25">
      <c r="A967" s="5" t="s">
        <v>356</v>
      </c>
      <c r="B967" t="s">
        <v>1941</v>
      </c>
      <c r="C967" t="s">
        <v>2523</v>
      </c>
      <c r="D967" t="s">
        <v>2515</v>
      </c>
    </row>
    <row r="968" spans="1:4" x14ac:dyDescent="0.25">
      <c r="A968" s="5" t="s">
        <v>356</v>
      </c>
      <c r="B968" t="s">
        <v>2008</v>
      </c>
      <c r="C968" t="s">
        <v>2525</v>
      </c>
      <c r="D968" t="s">
        <v>2512</v>
      </c>
    </row>
    <row r="969" spans="1:4" x14ac:dyDescent="0.25">
      <c r="A969" s="5" t="s">
        <v>357</v>
      </c>
      <c r="B969" t="s">
        <v>1943</v>
      </c>
      <c r="C969" t="s">
        <v>2514</v>
      </c>
      <c r="D969" t="s">
        <v>2515</v>
      </c>
    </row>
    <row r="970" spans="1:4" x14ac:dyDescent="0.25">
      <c r="A970" s="5" t="s">
        <v>358</v>
      </c>
      <c r="B970" t="s">
        <v>1963</v>
      </c>
      <c r="C970" t="s">
        <v>2600</v>
      </c>
      <c r="D970" t="s">
        <v>2509</v>
      </c>
    </row>
    <row r="971" spans="1:4" x14ac:dyDescent="0.25">
      <c r="A971" s="5" t="s">
        <v>358</v>
      </c>
      <c r="B971" t="s">
        <v>1944</v>
      </c>
      <c r="C971" t="s">
        <v>2584</v>
      </c>
      <c r="D971" t="s">
        <v>2509</v>
      </c>
    </row>
    <row r="972" spans="1:4" x14ac:dyDescent="0.25">
      <c r="A972" s="5" t="s">
        <v>358</v>
      </c>
      <c r="B972" t="s">
        <v>1945</v>
      </c>
      <c r="C972" t="s">
        <v>2527</v>
      </c>
      <c r="D972" t="s">
        <v>2509</v>
      </c>
    </row>
    <row r="973" spans="1:4" x14ac:dyDescent="0.25">
      <c r="A973" s="5" t="s">
        <v>359</v>
      </c>
      <c r="B973" t="s">
        <v>1940</v>
      </c>
      <c r="C973" t="s">
        <v>2517</v>
      </c>
      <c r="D973" t="s">
        <v>2515</v>
      </c>
    </row>
    <row r="974" spans="1:4" x14ac:dyDescent="0.25">
      <c r="A974" s="5" t="s">
        <v>359</v>
      </c>
      <c r="B974" t="s">
        <v>1965</v>
      </c>
      <c r="C974" t="s">
        <v>2524</v>
      </c>
      <c r="D974" t="s">
        <v>2509</v>
      </c>
    </row>
    <row r="975" spans="1:4" x14ac:dyDescent="0.25">
      <c r="A975" s="5" t="s">
        <v>360</v>
      </c>
      <c r="B975" t="s">
        <v>1970</v>
      </c>
      <c r="C975" t="s">
        <v>2565</v>
      </c>
      <c r="D975" t="s">
        <v>2509</v>
      </c>
    </row>
    <row r="976" spans="1:4" x14ac:dyDescent="0.25">
      <c r="A976" s="5" t="s">
        <v>360</v>
      </c>
      <c r="B976" t="s">
        <v>2018</v>
      </c>
      <c r="C976" t="s">
        <v>2756</v>
      </c>
      <c r="D976" t="s">
        <v>2509</v>
      </c>
    </row>
    <row r="977" spans="1:4" x14ac:dyDescent="0.25">
      <c r="A977" s="5" t="s">
        <v>361</v>
      </c>
      <c r="B977" t="s">
        <v>2448</v>
      </c>
      <c r="C977" t="s">
        <v>2757</v>
      </c>
      <c r="D977" t="s">
        <v>2509</v>
      </c>
    </row>
    <row r="978" spans="1:4" x14ac:dyDescent="0.25">
      <c r="A978" s="5" t="s">
        <v>361</v>
      </c>
      <c r="B978" t="s">
        <v>1966</v>
      </c>
      <c r="C978" t="s">
        <v>2513</v>
      </c>
      <c r="D978" t="s">
        <v>2509</v>
      </c>
    </row>
    <row r="979" spans="1:4" x14ac:dyDescent="0.25">
      <c r="A979" s="5" t="s">
        <v>361</v>
      </c>
      <c r="B979" t="s">
        <v>1943</v>
      </c>
      <c r="C979" t="s">
        <v>2514</v>
      </c>
      <c r="D979" t="s">
        <v>2515</v>
      </c>
    </row>
    <row r="980" spans="1:4" x14ac:dyDescent="0.25">
      <c r="A980" s="5" t="s">
        <v>361</v>
      </c>
      <c r="B980" t="s">
        <v>2447</v>
      </c>
      <c r="C980" t="s">
        <v>2758</v>
      </c>
      <c r="D980" t="s">
        <v>2512</v>
      </c>
    </row>
    <row r="981" spans="1:4" x14ac:dyDescent="0.25">
      <c r="A981" s="5" t="s">
        <v>362</v>
      </c>
      <c r="B981" t="s">
        <v>1965</v>
      </c>
      <c r="C981" t="s">
        <v>2524</v>
      </c>
      <c r="D981" t="s">
        <v>2509</v>
      </c>
    </row>
    <row r="982" spans="1:4" x14ac:dyDescent="0.25">
      <c r="A982" s="5" t="s">
        <v>362</v>
      </c>
      <c r="B982" t="s">
        <v>1943</v>
      </c>
      <c r="C982" t="s">
        <v>2514</v>
      </c>
      <c r="D982" t="s">
        <v>2515</v>
      </c>
    </row>
    <row r="983" spans="1:4" x14ac:dyDescent="0.25">
      <c r="A983" s="5" t="s">
        <v>363</v>
      </c>
      <c r="B983" t="s">
        <v>2350</v>
      </c>
      <c r="C983" t="s">
        <v>2755</v>
      </c>
      <c r="D983" t="s">
        <v>2509</v>
      </c>
    </row>
    <row r="984" spans="1:4" x14ac:dyDescent="0.25">
      <c r="A984" s="5" t="s">
        <v>363</v>
      </c>
      <c r="B984" t="s">
        <v>1941</v>
      </c>
      <c r="C984" t="s">
        <v>2523</v>
      </c>
      <c r="D984" t="s">
        <v>2515</v>
      </c>
    </row>
    <row r="985" spans="1:4" x14ac:dyDescent="0.25">
      <c r="A985" s="5" t="s">
        <v>364</v>
      </c>
      <c r="B985" t="s">
        <v>2106</v>
      </c>
      <c r="C985" t="s">
        <v>2706</v>
      </c>
      <c r="D985" t="s">
        <v>2512</v>
      </c>
    </row>
    <row r="986" spans="1:4" x14ac:dyDescent="0.25">
      <c r="A986" s="5" t="s">
        <v>364</v>
      </c>
      <c r="B986" t="s">
        <v>1987</v>
      </c>
      <c r="C986" t="s">
        <v>2532</v>
      </c>
      <c r="D986" t="s">
        <v>2509</v>
      </c>
    </row>
    <row r="987" spans="1:4" x14ac:dyDescent="0.25">
      <c r="A987" s="5" t="s">
        <v>364</v>
      </c>
      <c r="B987" t="s">
        <v>1943</v>
      </c>
      <c r="C987" t="s">
        <v>2514</v>
      </c>
      <c r="D987" t="s">
        <v>2515</v>
      </c>
    </row>
    <row r="988" spans="1:4" x14ac:dyDescent="0.25">
      <c r="A988" s="5" t="s">
        <v>364</v>
      </c>
      <c r="B988" t="s">
        <v>1945</v>
      </c>
      <c r="C988" t="s">
        <v>2527</v>
      </c>
      <c r="D988" t="s">
        <v>2509</v>
      </c>
    </row>
    <row r="989" spans="1:4" x14ac:dyDescent="0.25">
      <c r="A989" s="5" t="s">
        <v>365</v>
      </c>
      <c r="B989" t="s">
        <v>2002</v>
      </c>
      <c r="C989" t="s">
        <v>2521</v>
      </c>
      <c r="D989" t="s">
        <v>2512</v>
      </c>
    </row>
    <row r="990" spans="1:4" x14ac:dyDescent="0.25">
      <c r="A990" s="5" t="s">
        <v>365</v>
      </c>
      <c r="B990" t="s">
        <v>1947</v>
      </c>
      <c r="C990" t="s">
        <v>2544</v>
      </c>
      <c r="D990" t="s">
        <v>2509</v>
      </c>
    </row>
    <row r="991" spans="1:4" x14ac:dyDescent="0.25">
      <c r="A991" s="5" t="s">
        <v>366</v>
      </c>
      <c r="B991" t="s">
        <v>1939</v>
      </c>
      <c r="C991" t="s">
        <v>2526</v>
      </c>
      <c r="D991" t="s">
        <v>2515</v>
      </c>
    </row>
    <row r="992" spans="1:4" x14ac:dyDescent="0.25">
      <c r="A992" s="5" t="s">
        <v>367</v>
      </c>
      <c r="B992" t="s">
        <v>2183</v>
      </c>
      <c r="C992" t="s">
        <v>2759</v>
      </c>
      <c r="D992" t="s">
        <v>2509</v>
      </c>
    </row>
    <row r="993" spans="1:4" x14ac:dyDescent="0.25">
      <c r="A993" s="5" t="s">
        <v>367</v>
      </c>
      <c r="B993" t="s">
        <v>1940</v>
      </c>
      <c r="C993" t="s">
        <v>2517</v>
      </c>
      <c r="D993" t="s">
        <v>2515</v>
      </c>
    </row>
    <row r="994" spans="1:4" x14ac:dyDescent="0.25">
      <c r="A994" s="5" t="s">
        <v>367</v>
      </c>
      <c r="B994" t="s">
        <v>2153</v>
      </c>
      <c r="C994" t="s">
        <v>2685</v>
      </c>
      <c r="D994" t="s">
        <v>2509</v>
      </c>
    </row>
    <row r="995" spans="1:4" x14ac:dyDescent="0.25">
      <c r="A995" s="5" t="s">
        <v>368</v>
      </c>
      <c r="B995" t="s">
        <v>2350</v>
      </c>
      <c r="C995" t="s">
        <v>2755</v>
      </c>
      <c r="D995" t="s">
        <v>2509</v>
      </c>
    </row>
    <row r="996" spans="1:4" x14ac:dyDescent="0.25">
      <c r="A996" s="5" t="s">
        <v>368</v>
      </c>
      <c r="B996" t="s">
        <v>1941</v>
      </c>
      <c r="C996" t="s">
        <v>2523</v>
      </c>
      <c r="D996" t="s">
        <v>2515</v>
      </c>
    </row>
    <row r="997" spans="1:4" x14ac:dyDescent="0.25">
      <c r="A997" s="5" t="s">
        <v>369</v>
      </c>
      <c r="B997" t="s">
        <v>1940</v>
      </c>
      <c r="C997" t="s">
        <v>2517</v>
      </c>
      <c r="D997" t="s">
        <v>2515</v>
      </c>
    </row>
    <row r="998" spans="1:4" x14ac:dyDescent="0.25">
      <c r="A998" s="5" t="s">
        <v>370</v>
      </c>
      <c r="B998" t="s">
        <v>2101</v>
      </c>
      <c r="C998" t="s">
        <v>2633</v>
      </c>
      <c r="D998" t="s">
        <v>2509</v>
      </c>
    </row>
    <row r="999" spans="1:4" x14ac:dyDescent="0.25">
      <c r="A999" s="5" t="s">
        <v>370</v>
      </c>
      <c r="B999" t="s">
        <v>1950</v>
      </c>
      <c r="C999" t="s">
        <v>2569</v>
      </c>
      <c r="D999" t="s">
        <v>2509</v>
      </c>
    </row>
    <row r="1000" spans="1:4" x14ac:dyDescent="0.25">
      <c r="A1000" s="5" t="s">
        <v>370</v>
      </c>
      <c r="B1000" t="s">
        <v>2228</v>
      </c>
      <c r="C1000" t="s">
        <v>2634</v>
      </c>
      <c r="D1000" t="s">
        <v>2509</v>
      </c>
    </row>
    <row r="1001" spans="1:4" x14ac:dyDescent="0.25">
      <c r="A1001" s="5" t="s">
        <v>370</v>
      </c>
      <c r="B1001" t="s">
        <v>2229</v>
      </c>
      <c r="C1001" t="s">
        <v>2635</v>
      </c>
      <c r="D1001" t="s">
        <v>2509</v>
      </c>
    </row>
    <row r="1002" spans="1:4" x14ac:dyDescent="0.25">
      <c r="A1002" s="5" t="s">
        <v>370</v>
      </c>
      <c r="B1002" t="s">
        <v>2230</v>
      </c>
      <c r="C1002" t="s">
        <v>2636</v>
      </c>
      <c r="D1002" t="s">
        <v>2512</v>
      </c>
    </row>
    <row r="1003" spans="1:4" x14ac:dyDescent="0.25">
      <c r="A1003" s="5" t="s">
        <v>370</v>
      </c>
      <c r="B1003" t="s">
        <v>2026</v>
      </c>
      <c r="C1003" t="s">
        <v>2637</v>
      </c>
      <c r="D1003" t="s">
        <v>2512</v>
      </c>
    </row>
    <row r="1004" spans="1:4" x14ac:dyDescent="0.25">
      <c r="A1004" s="5" t="s">
        <v>370</v>
      </c>
      <c r="B1004" t="s">
        <v>2021</v>
      </c>
      <c r="C1004" t="s">
        <v>2570</v>
      </c>
      <c r="D1004" t="s">
        <v>2509</v>
      </c>
    </row>
    <row r="1005" spans="1:4" x14ac:dyDescent="0.25">
      <c r="A1005" s="5" t="s">
        <v>371</v>
      </c>
      <c r="B1005" t="s">
        <v>1940</v>
      </c>
      <c r="C1005" t="s">
        <v>2517</v>
      </c>
      <c r="D1005" t="s">
        <v>2515</v>
      </c>
    </row>
    <row r="1006" spans="1:4" x14ac:dyDescent="0.25">
      <c r="A1006" s="5" t="s">
        <v>371</v>
      </c>
      <c r="B1006" t="s">
        <v>2502</v>
      </c>
      <c r="C1006" t="s">
        <v>2760</v>
      </c>
      <c r="D1006" t="s">
        <v>2512</v>
      </c>
    </row>
    <row r="1007" spans="1:4" x14ac:dyDescent="0.25">
      <c r="A1007" s="5" t="s">
        <v>371</v>
      </c>
      <c r="B1007" t="s">
        <v>2503</v>
      </c>
      <c r="C1007" t="s">
        <v>2761</v>
      </c>
      <c r="D1007" t="s">
        <v>2509</v>
      </c>
    </row>
    <row r="1008" spans="1:4" x14ac:dyDescent="0.25">
      <c r="A1008" s="5" t="s">
        <v>371</v>
      </c>
      <c r="B1008" t="s">
        <v>1949</v>
      </c>
      <c r="C1008" t="s">
        <v>2551</v>
      </c>
      <c r="D1008" t="s">
        <v>2509</v>
      </c>
    </row>
    <row r="1009" spans="1:4" x14ac:dyDescent="0.25">
      <c r="A1009" s="5" t="s">
        <v>372</v>
      </c>
      <c r="B1009" t="s">
        <v>1940</v>
      </c>
      <c r="C1009" t="s">
        <v>2517</v>
      </c>
      <c r="D1009" t="s">
        <v>2515</v>
      </c>
    </row>
    <row r="1010" spans="1:4" x14ac:dyDescent="0.25">
      <c r="A1010" s="5" t="s">
        <v>372</v>
      </c>
      <c r="B1010" t="s">
        <v>2173</v>
      </c>
      <c r="C1010" t="s">
        <v>2762</v>
      </c>
      <c r="D1010" t="s">
        <v>2509</v>
      </c>
    </row>
    <row r="1011" spans="1:4" x14ac:dyDescent="0.25">
      <c r="A1011" s="5" t="s">
        <v>372</v>
      </c>
      <c r="B1011" t="s">
        <v>2174</v>
      </c>
      <c r="C1011" t="s">
        <v>2763</v>
      </c>
      <c r="D1011" t="s">
        <v>2512</v>
      </c>
    </row>
    <row r="1012" spans="1:4" x14ac:dyDescent="0.25">
      <c r="A1012" s="5" t="s">
        <v>372</v>
      </c>
      <c r="B1012" t="s">
        <v>1969</v>
      </c>
      <c r="C1012" t="s">
        <v>2581</v>
      </c>
      <c r="D1012" t="s">
        <v>2509</v>
      </c>
    </row>
    <row r="1013" spans="1:4" x14ac:dyDescent="0.25">
      <c r="A1013" s="5" t="s">
        <v>372</v>
      </c>
      <c r="B1013" t="s">
        <v>2175</v>
      </c>
      <c r="C1013" t="s">
        <v>2764</v>
      </c>
      <c r="D1013" t="s">
        <v>2512</v>
      </c>
    </row>
    <row r="1014" spans="1:4" x14ac:dyDescent="0.25">
      <c r="A1014" s="5" t="s">
        <v>373</v>
      </c>
      <c r="B1014" t="s">
        <v>1941</v>
      </c>
      <c r="C1014" t="s">
        <v>2523</v>
      </c>
      <c r="D1014" t="s">
        <v>2515</v>
      </c>
    </row>
    <row r="1015" spans="1:4" x14ac:dyDescent="0.25">
      <c r="A1015" s="5" t="s">
        <v>374</v>
      </c>
      <c r="B1015" t="s">
        <v>2389</v>
      </c>
      <c r="C1015" t="s">
        <v>2765</v>
      </c>
      <c r="D1015" t="s">
        <v>2512</v>
      </c>
    </row>
    <row r="1016" spans="1:4" x14ac:dyDescent="0.25">
      <c r="A1016" s="5" t="s">
        <v>374</v>
      </c>
      <c r="B1016" t="s">
        <v>2390</v>
      </c>
      <c r="C1016" t="s">
        <v>2766</v>
      </c>
      <c r="D1016" t="s">
        <v>2509</v>
      </c>
    </row>
    <row r="1017" spans="1:4" x14ac:dyDescent="0.25">
      <c r="A1017" s="5" t="s">
        <v>374</v>
      </c>
      <c r="B1017" t="s">
        <v>2024</v>
      </c>
      <c r="C1017" t="s">
        <v>2767</v>
      </c>
      <c r="D1017" t="s">
        <v>2512</v>
      </c>
    </row>
    <row r="1018" spans="1:4" x14ac:dyDescent="0.25">
      <c r="A1018" s="5" t="s">
        <v>374</v>
      </c>
      <c r="B1018" t="s">
        <v>2237</v>
      </c>
      <c r="C1018" t="s">
        <v>2768</v>
      </c>
      <c r="D1018" t="s">
        <v>2509</v>
      </c>
    </row>
    <row r="1019" spans="1:4" x14ac:dyDescent="0.25">
      <c r="A1019" s="5" t="s">
        <v>374</v>
      </c>
      <c r="B1019" t="s">
        <v>2026</v>
      </c>
      <c r="C1019" t="s">
        <v>2637</v>
      </c>
      <c r="D1019" t="s">
        <v>2512</v>
      </c>
    </row>
    <row r="1020" spans="1:4" x14ac:dyDescent="0.25">
      <c r="A1020" s="5" t="s">
        <v>374</v>
      </c>
      <c r="B1020" t="s">
        <v>2123</v>
      </c>
      <c r="C1020" t="s">
        <v>2613</v>
      </c>
      <c r="D1020" t="s">
        <v>2509</v>
      </c>
    </row>
    <row r="1021" spans="1:4" x14ac:dyDescent="0.25">
      <c r="A1021" s="5" t="s">
        <v>374</v>
      </c>
      <c r="B1021" t="s">
        <v>2021</v>
      </c>
      <c r="C1021" t="s">
        <v>2570</v>
      </c>
      <c r="D1021" t="s">
        <v>2509</v>
      </c>
    </row>
    <row r="1022" spans="1:4" x14ac:dyDescent="0.25">
      <c r="A1022" s="5" t="s">
        <v>374</v>
      </c>
      <c r="B1022" t="s">
        <v>2121</v>
      </c>
      <c r="C1022" t="s">
        <v>2667</v>
      </c>
      <c r="D1022" t="s">
        <v>2512</v>
      </c>
    </row>
    <row r="1023" spans="1:4" x14ac:dyDescent="0.25">
      <c r="A1023" s="5" t="s">
        <v>374</v>
      </c>
      <c r="B1023" t="s">
        <v>1953</v>
      </c>
      <c r="C1023" t="s">
        <v>2528</v>
      </c>
      <c r="D1023" t="s">
        <v>2515</v>
      </c>
    </row>
    <row r="1024" spans="1:4" x14ac:dyDescent="0.25">
      <c r="A1024" s="5" t="s">
        <v>375</v>
      </c>
      <c r="B1024" t="s">
        <v>1940</v>
      </c>
      <c r="C1024" t="s">
        <v>2517</v>
      </c>
      <c r="D1024" t="s">
        <v>2515</v>
      </c>
    </row>
    <row r="1025" spans="1:4" x14ac:dyDescent="0.25">
      <c r="A1025" s="5" t="s">
        <v>376</v>
      </c>
      <c r="B1025" t="s">
        <v>2006</v>
      </c>
      <c r="C1025" t="s">
        <v>2552</v>
      </c>
      <c r="D1025" t="s">
        <v>2509</v>
      </c>
    </row>
    <row r="1026" spans="1:4" x14ac:dyDescent="0.25">
      <c r="A1026" s="5" t="s">
        <v>376</v>
      </c>
      <c r="B1026" t="s">
        <v>2007</v>
      </c>
      <c r="C1026" t="s">
        <v>2553</v>
      </c>
      <c r="D1026" t="s">
        <v>2512</v>
      </c>
    </row>
    <row r="1027" spans="1:4" x14ac:dyDescent="0.25">
      <c r="A1027" s="5" t="s">
        <v>376</v>
      </c>
      <c r="B1027" t="s">
        <v>1969</v>
      </c>
      <c r="C1027" t="s">
        <v>2581</v>
      </c>
      <c r="D1027" t="s">
        <v>2509</v>
      </c>
    </row>
    <row r="1028" spans="1:4" x14ac:dyDescent="0.25">
      <c r="A1028" s="5" t="s">
        <v>376</v>
      </c>
      <c r="B1028" t="s">
        <v>1943</v>
      </c>
      <c r="C1028" t="s">
        <v>2514</v>
      </c>
      <c r="D1028" t="s">
        <v>2515</v>
      </c>
    </row>
    <row r="1029" spans="1:4" x14ac:dyDescent="0.25">
      <c r="A1029" s="5" t="s">
        <v>376</v>
      </c>
      <c r="B1029" t="s">
        <v>1987</v>
      </c>
      <c r="C1029" t="s">
        <v>2532</v>
      </c>
      <c r="D1029" t="s">
        <v>2509</v>
      </c>
    </row>
    <row r="1030" spans="1:4" x14ac:dyDescent="0.25">
      <c r="A1030" s="5" t="s">
        <v>377</v>
      </c>
      <c r="B1030" t="s">
        <v>1943</v>
      </c>
      <c r="C1030" t="s">
        <v>2514</v>
      </c>
      <c r="D1030" t="s">
        <v>2515</v>
      </c>
    </row>
    <row r="1031" spans="1:4" x14ac:dyDescent="0.25">
      <c r="A1031" s="5" t="s">
        <v>378</v>
      </c>
      <c r="B1031" t="s">
        <v>1965</v>
      </c>
      <c r="C1031" t="s">
        <v>2524</v>
      </c>
      <c r="D1031" t="s">
        <v>2509</v>
      </c>
    </row>
    <row r="1032" spans="1:4" x14ac:dyDescent="0.25">
      <c r="A1032" s="5" t="s">
        <v>378</v>
      </c>
      <c r="B1032" t="s">
        <v>2008</v>
      </c>
      <c r="C1032" t="s">
        <v>2525</v>
      </c>
      <c r="D1032" t="s">
        <v>2512</v>
      </c>
    </row>
    <row r="1033" spans="1:4" x14ac:dyDescent="0.25">
      <c r="A1033" s="5" t="s">
        <v>378</v>
      </c>
      <c r="B1033" t="s">
        <v>1943</v>
      </c>
      <c r="C1033" t="s">
        <v>2514</v>
      </c>
      <c r="D1033" t="s">
        <v>2515</v>
      </c>
    </row>
    <row r="1034" spans="1:4" x14ac:dyDescent="0.25">
      <c r="A1034" s="5" t="s">
        <v>379</v>
      </c>
      <c r="B1034" t="s">
        <v>2030</v>
      </c>
      <c r="C1034" t="s">
        <v>2594</v>
      </c>
      <c r="D1034" t="s">
        <v>2509</v>
      </c>
    </row>
    <row r="1035" spans="1:4" x14ac:dyDescent="0.25">
      <c r="A1035" s="5" t="s">
        <v>379</v>
      </c>
      <c r="B1035" t="s">
        <v>2031</v>
      </c>
      <c r="C1035" t="s">
        <v>2595</v>
      </c>
      <c r="D1035" t="s">
        <v>2512</v>
      </c>
    </row>
    <row r="1036" spans="1:4" x14ac:dyDescent="0.25">
      <c r="A1036" s="5" t="s">
        <v>379</v>
      </c>
      <c r="B1036" t="s">
        <v>2214</v>
      </c>
      <c r="C1036" t="s">
        <v>2672</v>
      </c>
      <c r="D1036" t="s">
        <v>2515</v>
      </c>
    </row>
    <row r="1037" spans="1:4" x14ac:dyDescent="0.25">
      <c r="A1037" s="5" t="s">
        <v>379</v>
      </c>
      <c r="B1037" t="s">
        <v>1940</v>
      </c>
      <c r="C1037" t="s">
        <v>2517</v>
      </c>
      <c r="D1037" t="s">
        <v>2515</v>
      </c>
    </row>
    <row r="1038" spans="1:4" x14ac:dyDescent="0.25">
      <c r="A1038" s="5" t="s">
        <v>379</v>
      </c>
      <c r="B1038" t="s">
        <v>2039</v>
      </c>
      <c r="C1038" t="s">
        <v>2670</v>
      </c>
      <c r="D1038" t="s">
        <v>2515</v>
      </c>
    </row>
    <row r="1039" spans="1:4" x14ac:dyDescent="0.25">
      <c r="A1039" s="5" t="s">
        <v>379</v>
      </c>
      <c r="B1039" t="s">
        <v>1964</v>
      </c>
      <c r="C1039" t="s">
        <v>2668</v>
      </c>
      <c r="D1039" t="s">
        <v>2509</v>
      </c>
    </row>
    <row r="1040" spans="1:4" x14ac:dyDescent="0.25">
      <c r="A1040" s="5" t="s">
        <v>379</v>
      </c>
      <c r="B1040" t="s">
        <v>2270</v>
      </c>
      <c r="C1040" t="s">
        <v>2731</v>
      </c>
      <c r="D1040" t="s">
        <v>2509</v>
      </c>
    </row>
    <row r="1041" spans="1:4" x14ac:dyDescent="0.25">
      <c r="A1041" s="5" t="s">
        <v>380</v>
      </c>
      <c r="B1041" t="s">
        <v>1941</v>
      </c>
      <c r="C1041" t="s">
        <v>2523</v>
      </c>
      <c r="D1041" t="s">
        <v>2515</v>
      </c>
    </row>
    <row r="1042" spans="1:4" x14ac:dyDescent="0.25">
      <c r="A1042" s="5" t="s">
        <v>381</v>
      </c>
      <c r="B1042" t="s">
        <v>1941</v>
      </c>
      <c r="C1042" t="s">
        <v>2523</v>
      </c>
      <c r="D1042" t="s">
        <v>2515</v>
      </c>
    </row>
    <row r="1043" spans="1:4" x14ac:dyDescent="0.25">
      <c r="A1043" s="5" t="s">
        <v>382</v>
      </c>
      <c r="B1043" t="s">
        <v>1940</v>
      </c>
      <c r="C1043" t="s">
        <v>2517</v>
      </c>
      <c r="D1043" t="s">
        <v>2515</v>
      </c>
    </row>
    <row r="1044" spans="1:4" x14ac:dyDescent="0.25">
      <c r="A1044" s="5" t="s">
        <v>383</v>
      </c>
      <c r="B1044" t="s">
        <v>1940</v>
      </c>
      <c r="C1044" t="s">
        <v>2517</v>
      </c>
      <c r="D1044" t="s">
        <v>2515</v>
      </c>
    </row>
    <row r="1045" spans="1:4" x14ac:dyDescent="0.25">
      <c r="A1045" s="5" t="s">
        <v>383</v>
      </c>
      <c r="B1045" t="s">
        <v>2287</v>
      </c>
      <c r="C1045" t="s">
        <v>2769</v>
      </c>
      <c r="D1045" t="s">
        <v>2512</v>
      </c>
    </row>
    <row r="1046" spans="1:4" x14ac:dyDescent="0.25">
      <c r="A1046" s="5" t="s">
        <v>383</v>
      </c>
      <c r="B1046" t="s">
        <v>1945</v>
      </c>
      <c r="C1046" t="s">
        <v>2527</v>
      </c>
      <c r="D1046" t="s">
        <v>2509</v>
      </c>
    </row>
    <row r="1047" spans="1:4" x14ac:dyDescent="0.25">
      <c r="A1047" s="5" t="s">
        <v>384</v>
      </c>
      <c r="B1047" t="s">
        <v>1940</v>
      </c>
      <c r="C1047" t="s">
        <v>2517</v>
      </c>
      <c r="D1047" t="s">
        <v>2515</v>
      </c>
    </row>
    <row r="1048" spans="1:4" x14ac:dyDescent="0.25">
      <c r="A1048" s="5" t="s">
        <v>384</v>
      </c>
      <c r="B1048" t="s">
        <v>2006</v>
      </c>
      <c r="C1048" t="s">
        <v>2552</v>
      </c>
      <c r="D1048" t="s">
        <v>2509</v>
      </c>
    </row>
    <row r="1049" spans="1:4" x14ac:dyDescent="0.25">
      <c r="A1049" s="5" t="s">
        <v>384</v>
      </c>
      <c r="B1049" t="s">
        <v>2007</v>
      </c>
      <c r="C1049" t="s">
        <v>2553</v>
      </c>
      <c r="D1049" t="s">
        <v>2512</v>
      </c>
    </row>
    <row r="1050" spans="1:4" x14ac:dyDescent="0.25">
      <c r="A1050" s="5" t="s">
        <v>384</v>
      </c>
      <c r="B1050" t="s">
        <v>1945</v>
      </c>
      <c r="C1050" t="s">
        <v>2527</v>
      </c>
      <c r="D1050" t="s">
        <v>2509</v>
      </c>
    </row>
    <row r="1051" spans="1:4" x14ac:dyDescent="0.25">
      <c r="A1051" s="5" t="s">
        <v>384</v>
      </c>
      <c r="B1051" t="s">
        <v>1987</v>
      </c>
      <c r="C1051" t="s">
        <v>2532</v>
      </c>
      <c r="D1051" t="s">
        <v>2509</v>
      </c>
    </row>
    <row r="1052" spans="1:4" x14ac:dyDescent="0.25">
      <c r="A1052" s="5" t="s">
        <v>385</v>
      </c>
      <c r="B1052" t="s">
        <v>1941</v>
      </c>
      <c r="C1052" t="s">
        <v>2523</v>
      </c>
      <c r="D1052" t="s">
        <v>2515</v>
      </c>
    </row>
    <row r="1053" spans="1:4" x14ac:dyDescent="0.25">
      <c r="A1053" s="5" t="s">
        <v>386</v>
      </c>
      <c r="B1053" t="s">
        <v>1941</v>
      </c>
      <c r="C1053" t="s">
        <v>2523</v>
      </c>
      <c r="D1053" t="s">
        <v>2515</v>
      </c>
    </row>
    <row r="1054" spans="1:4" x14ac:dyDescent="0.25">
      <c r="A1054" s="5" t="s">
        <v>387</v>
      </c>
      <c r="B1054" t="s">
        <v>1941</v>
      </c>
      <c r="C1054" t="s">
        <v>2523</v>
      </c>
      <c r="D1054" t="s">
        <v>2515</v>
      </c>
    </row>
    <row r="1055" spans="1:4" x14ac:dyDescent="0.25">
      <c r="A1055" s="5" t="s">
        <v>388</v>
      </c>
      <c r="B1055" t="s">
        <v>2006</v>
      </c>
      <c r="C1055" t="s">
        <v>2552</v>
      </c>
      <c r="D1055" t="s">
        <v>2509</v>
      </c>
    </row>
    <row r="1056" spans="1:4" x14ac:dyDescent="0.25">
      <c r="A1056" s="5" t="s">
        <v>388</v>
      </c>
      <c r="B1056" t="s">
        <v>2007</v>
      </c>
      <c r="C1056" t="s">
        <v>2553</v>
      </c>
      <c r="D1056" t="s">
        <v>2512</v>
      </c>
    </row>
    <row r="1057" spans="1:4" x14ac:dyDescent="0.25">
      <c r="A1057" s="5" t="s">
        <v>388</v>
      </c>
      <c r="B1057" t="s">
        <v>1987</v>
      </c>
      <c r="C1057" t="s">
        <v>2532</v>
      </c>
      <c r="D1057" t="s">
        <v>2509</v>
      </c>
    </row>
    <row r="1058" spans="1:4" x14ac:dyDescent="0.25">
      <c r="A1058" s="5" t="s">
        <v>389</v>
      </c>
      <c r="B1058" t="s">
        <v>2007</v>
      </c>
      <c r="C1058" t="s">
        <v>2553</v>
      </c>
      <c r="D1058" t="s">
        <v>2512</v>
      </c>
    </row>
    <row r="1059" spans="1:4" x14ac:dyDescent="0.25">
      <c r="A1059" s="5" t="s">
        <v>389</v>
      </c>
      <c r="B1059" t="s">
        <v>1940</v>
      </c>
      <c r="C1059" t="s">
        <v>2517</v>
      </c>
      <c r="D1059" t="s">
        <v>2515</v>
      </c>
    </row>
    <row r="1060" spans="1:4" x14ac:dyDescent="0.25">
      <c r="A1060" s="5" t="s">
        <v>389</v>
      </c>
      <c r="B1060" t="s">
        <v>2006</v>
      </c>
      <c r="C1060" t="s">
        <v>2552</v>
      </c>
      <c r="D1060" t="s">
        <v>2509</v>
      </c>
    </row>
    <row r="1061" spans="1:4" x14ac:dyDescent="0.25">
      <c r="A1061" s="5" t="s">
        <v>389</v>
      </c>
      <c r="B1061" t="s">
        <v>2022</v>
      </c>
      <c r="C1061" t="s">
        <v>2642</v>
      </c>
      <c r="D1061" t="s">
        <v>2509</v>
      </c>
    </row>
    <row r="1062" spans="1:4" x14ac:dyDescent="0.25">
      <c r="A1062" s="5" t="s">
        <v>389</v>
      </c>
      <c r="B1062" t="s">
        <v>1945</v>
      </c>
      <c r="C1062" t="s">
        <v>2527</v>
      </c>
      <c r="D1062" t="s">
        <v>2509</v>
      </c>
    </row>
    <row r="1063" spans="1:4" x14ac:dyDescent="0.25">
      <c r="A1063" s="5" t="s">
        <v>389</v>
      </c>
      <c r="B1063" t="s">
        <v>1987</v>
      </c>
      <c r="C1063" t="s">
        <v>2532</v>
      </c>
      <c r="D1063" t="s">
        <v>2509</v>
      </c>
    </row>
    <row r="1064" spans="1:4" x14ac:dyDescent="0.25">
      <c r="A1064" s="5" t="s">
        <v>390</v>
      </c>
      <c r="B1064" t="s">
        <v>2006</v>
      </c>
      <c r="C1064" t="s">
        <v>2552</v>
      </c>
      <c r="D1064" t="s">
        <v>2509</v>
      </c>
    </row>
    <row r="1065" spans="1:4" x14ac:dyDescent="0.25">
      <c r="A1065" s="5" t="s">
        <v>390</v>
      </c>
      <c r="B1065" t="s">
        <v>2007</v>
      </c>
      <c r="C1065" t="s">
        <v>2553</v>
      </c>
      <c r="D1065" t="s">
        <v>2512</v>
      </c>
    </row>
    <row r="1066" spans="1:4" x14ac:dyDescent="0.25">
      <c r="A1066" s="5" t="s">
        <v>390</v>
      </c>
      <c r="B1066" t="s">
        <v>1987</v>
      </c>
      <c r="C1066" t="s">
        <v>2532</v>
      </c>
      <c r="D1066" t="s">
        <v>2509</v>
      </c>
    </row>
    <row r="1067" spans="1:4" x14ac:dyDescent="0.25">
      <c r="A1067" s="5" t="s">
        <v>391</v>
      </c>
      <c r="B1067" t="s">
        <v>2052</v>
      </c>
      <c r="C1067" t="s">
        <v>2585</v>
      </c>
      <c r="D1067" t="s">
        <v>2512</v>
      </c>
    </row>
    <row r="1068" spans="1:4" x14ac:dyDescent="0.25">
      <c r="A1068" s="5" t="s">
        <v>391</v>
      </c>
      <c r="B1068" t="s">
        <v>1941</v>
      </c>
      <c r="C1068" t="s">
        <v>2523</v>
      </c>
      <c r="D1068" t="s">
        <v>2515</v>
      </c>
    </row>
    <row r="1069" spans="1:4" x14ac:dyDescent="0.25">
      <c r="A1069" s="5" t="s">
        <v>391</v>
      </c>
      <c r="B1069" t="s">
        <v>2053</v>
      </c>
      <c r="C1069" t="s">
        <v>2586</v>
      </c>
      <c r="D1069" t="s">
        <v>2509</v>
      </c>
    </row>
    <row r="1070" spans="1:4" x14ac:dyDescent="0.25">
      <c r="A1070" s="5" t="s">
        <v>391</v>
      </c>
      <c r="B1070" t="s">
        <v>1966</v>
      </c>
      <c r="C1070" t="s">
        <v>2513</v>
      </c>
      <c r="D1070" t="s">
        <v>2509</v>
      </c>
    </row>
    <row r="1071" spans="1:4" x14ac:dyDescent="0.25">
      <c r="A1071" s="5" t="s">
        <v>391</v>
      </c>
      <c r="B1071" t="s">
        <v>2054</v>
      </c>
      <c r="C1071" t="s">
        <v>2587</v>
      </c>
      <c r="D1071" t="s">
        <v>2515</v>
      </c>
    </row>
    <row r="1072" spans="1:4" x14ac:dyDescent="0.25">
      <c r="A1072" s="5" t="s">
        <v>392</v>
      </c>
      <c r="B1072" t="s">
        <v>1958</v>
      </c>
      <c r="C1072" t="s">
        <v>2538</v>
      </c>
      <c r="D1072" t="s">
        <v>2515</v>
      </c>
    </row>
    <row r="1073" spans="1:4" x14ac:dyDescent="0.25">
      <c r="A1073" s="5" t="s">
        <v>393</v>
      </c>
      <c r="B1073" t="s">
        <v>1959</v>
      </c>
      <c r="C1073" t="s">
        <v>2740</v>
      </c>
      <c r="D1073" t="s">
        <v>2509</v>
      </c>
    </row>
    <row r="1074" spans="1:4" x14ac:dyDescent="0.25">
      <c r="A1074" s="5" t="s">
        <v>394</v>
      </c>
      <c r="B1074" t="s">
        <v>1943</v>
      </c>
      <c r="C1074" t="s">
        <v>2514</v>
      </c>
      <c r="D1074" t="s">
        <v>2515</v>
      </c>
    </row>
    <row r="1075" spans="1:4" x14ac:dyDescent="0.25">
      <c r="A1075" s="5" t="s">
        <v>395</v>
      </c>
      <c r="B1075" t="s">
        <v>1960</v>
      </c>
      <c r="C1075" t="s">
        <v>2770</v>
      </c>
      <c r="D1075" t="s">
        <v>2512</v>
      </c>
    </row>
    <row r="1076" spans="1:4" x14ac:dyDescent="0.25">
      <c r="A1076" s="5" t="s">
        <v>396</v>
      </c>
      <c r="B1076" t="s">
        <v>1942</v>
      </c>
      <c r="C1076" t="s">
        <v>2545</v>
      </c>
      <c r="D1076" t="s">
        <v>2515</v>
      </c>
    </row>
    <row r="1077" spans="1:4" x14ac:dyDescent="0.25">
      <c r="A1077" s="5" t="s">
        <v>396</v>
      </c>
      <c r="B1077" t="s">
        <v>2211</v>
      </c>
      <c r="C1077" t="s">
        <v>2559</v>
      </c>
      <c r="D1077" t="s">
        <v>2512</v>
      </c>
    </row>
    <row r="1078" spans="1:4" x14ac:dyDescent="0.25">
      <c r="A1078" s="5" t="s">
        <v>396</v>
      </c>
      <c r="B1078" t="s">
        <v>2192</v>
      </c>
      <c r="C1078" t="s">
        <v>2560</v>
      </c>
      <c r="D1078" t="s">
        <v>2512</v>
      </c>
    </row>
    <row r="1079" spans="1:4" x14ac:dyDescent="0.25">
      <c r="A1079" s="5" t="s">
        <v>396</v>
      </c>
      <c r="B1079" t="s">
        <v>2212</v>
      </c>
      <c r="C1079" t="s">
        <v>2561</v>
      </c>
      <c r="D1079" t="s">
        <v>2509</v>
      </c>
    </row>
    <row r="1080" spans="1:4" x14ac:dyDescent="0.25">
      <c r="A1080" s="5" t="s">
        <v>396</v>
      </c>
      <c r="B1080" t="s">
        <v>1949</v>
      </c>
      <c r="C1080" t="s">
        <v>2551</v>
      </c>
      <c r="D1080" t="s">
        <v>2509</v>
      </c>
    </row>
    <row r="1081" spans="1:4" x14ac:dyDescent="0.25">
      <c r="A1081" s="5" t="s">
        <v>396</v>
      </c>
      <c r="B1081" t="s">
        <v>1945</v>
      </c>
      <c r="C1081" t="s">
        <v>2527</v>
      </c>
      <c r="D1081" t="s">
        <v>2509</v>
      </c>
    </row>
    <row r="1082" spans="1:4" x14ac:dyDescent="0.25">
      <c r="A1082" s="5" t="s">
        <v>396</v>
      </c>
      <c r="B1082" t="s">
        <v>1952</v>
      </c>
      <c r="C1082" t="s">
        <v>2529</v>
      </c>
      <c r="D1082" t="s">
        <v>2515</v>
      </c>
    </row>
    <row r="1083" spans="1:4" x14ac:dyDescent="0.25">
      <c r="A1083" s="5" t="s">
        <v>397</v>
      </c>
      <c r="B1083" t="s">
        <v>2192</v>
      </c>
      <c r="C1083" t="s">
        <v>2560</v>
      </c>
      <c r="D1083" t="s">
        <v>2512</v>
      </c>
    </row>
    <row r="1084" spans="1:4" x14ac:dyDescent="0.25">
      <c r="A1084" s="5" t="s">
        <v>397</v>
      </c>
      <c r="B1084" t="s">
        <v>1942</v>
      </c>
      <c r="C1084" t="s">
        <v>2545</v>
      </c>
      <c r="D1084" t="s">
        <v>2515</v>
      </c>
    </row>
    <row r="1085" spans="1:4" x14ac:dyDescent="0.25">
      <c r="A1085" s="5" t="s">
        <v>397</v>
      </c>
      <c r="B1085" t="s">
        <v>1986</v>
      </c>
      <c r="C1085" t="s">
        <v>2516</v>
      </c>
      <c r="D1085" t="s">
        <v>2509</v>
      </c>
    </row>
    <row r="1086" spans="1:4" x14ac:dyDescent="0.25">
      <c r="A1086" s="5" t="s">
        <v>397</v>
      </c>
      <c r="B1086" t="s">
        <v>2282</v>
      </c>
      <c r="C1086" t="s">
        <v>2745</v>
      </c>
      <c r="D1086" t="s">
        <v>2515</v>
      </c>
    </row>
    <row r="1087" spans="1:4" x14ac:dyDescent="0.25">
      <c r="A1087" s="5" t="s">
        <v>398</v>
      </c>
      <c r="B1087" t="s">
        <v>2081</v>
      </c>
      <c r="C1087" t="s">
        <v>2771</v>
      </c>
      <c r="D1087" t="s">
        <v>2512</v>
      </c>
    </row>
    <row r="1088" spans="1:4" x14ac:dyDescent="0.25">
      <c r="A1088" s="5" t="s">
        <v>398</v>
      </c>
      <c r="B1088" t="s">
        <v>1983</v>
      </c>
      <c r="C1088" t="s">
        <v>2522</v>
      </c>
      <c r="D1088" t="s">
        <v>2515</v>
      </c>
    </row>
    <row r="1089" spans="1:4" x14ac:dyDescent="0.25">
      <c r="A1089" s="5" t="s">
        <v>398</v>
      </c>
      <c r="B1089" t="s">
        <v>2082</v>
      </c>
      <c r="C1089" t="s">
        <v>2772</v>
      </c>
      <c r="D1089" t="s">
        <v>2512</v>
      </c>
    </row>
    <row r="1090" spans="1:4" x14ac:dyDescent="0.25">
      <c r="A1090" s="5" t="s">
        <v>398</v>
      </c>
      <c r="B1090" t="s">
        <v>2002</v>
      </c>
      <c r="C1090" t="s">
        <v>2521</v>
      </c>
      <c r="D1090" t="s">
        <v>2512</v>
      </c>
    </row>
    <row r="1091" spans="1:4" x14ac:dyDescent="0.25">
      <c r="A1091" s="5" t="s">
        <v>398</v>
      </c>
      <c r="B1091" t="s">
        <v>2083</v>
      </c>
      <c r="C1091" t="s">
        <v>2773</v>
      </c>
      <c r="D1091" t="s">
        <v>2512</v>
      </c>
    </row>
    <row r="1092" spans="1:4" x14ac:dyDescent="0.25">
      <c r="A1092" s="5" t="s">
        <v>398</v>
      </c>
      <c r="B1092" t="s">
        <v>1945</v>
      </c>
      <c r="C1092" t="s">
        <v>2527</v>
      </c>
      <c r="D1092" t="s">
        <v>2509</v>
      </c>
    </row>
    <row r="1093" spans="1:4" x14ac:dyDescent="0.25">
      <c r="A1093" s="5" t="s">
        <v>398</v>
      </c>
      <c r="B1093" t="s">
        <v>2012</v>
      </c>
      <c r="C1093" t="s">
        <v>2774</v>
      </c>
      <c r="D1093" t="s">
        <v>2512</v>
      </c>
    </row>
    <row r="1094" spans="1:4" x14ac:dyDescent="0.25">
      <c r="A1094" s="5" t="s">
        <v>399</v>
      </c>
      <c r="B1094" t="s">
        <v>1940</v>
      </c>
      <c r="C1094" t="s">
        <v>2517</v>
      </c>
      <c r="D1094" t="s">
        <v>2515</v>
      </c>
    </row>
    <row r="1095" spans="1:4" x14ac:dyDescent="0.25">
      <c r="A1095" s="5" t="s">
        <v>399</v>
      </c>
      <c r="B1095" t="s">
        <v>1970</v>
      </c>
      <c r="C1095" t="s">
        <v>2565</v>
      </c>
      <c r="D1095" t="s">
        <v>2509</v>
      </c>
    </row>
    <row r="1096" spans="1:4" x14ac:dyDescent="0.25">
      <c r="A1096" s="5" t="s">
        <v>399</v>
      </c>
      <c r="B1096" t="s">
        <v>2216</v>
      </c>
      <c r="C1096" t="s">
        <v>2566</v>
      </c>
      <c r="D1096" t="s">
        <v>2512</v>
      </c>
    </row>
    <row r="1097" spans="1:4" x14ac:dyDescent="0.25">
      <c r="A1097" s="5" t="s">
        <v>399</v>
      </c>
      <c r="B1097" t="s">
        <v>1990</v>
      </c>
      <c r="C1097" t="s">
        <v>2567</v>
      </c>
      <c r="D1097" t="s">
        <v>2509</v>
      </c>
    </row>
    <row r="1098" spans="1:4" x14ac:dyDescent="0.25">
      <c r="A1098" s="5" t="s">
        <v>399</v>
      </c>
      <c r="B1098" t="s">
        <v>2069</v>
      </c>
      <c r="C1098" t="s">
        <v>2546</v>
      </c>
      <c r="D1098" t="s">
        <v>2512</v>
      </c>
    </row>
    <row r="1099" spans="1:4" x14ac:dyDescent="0.25">
      <c r="A1099" s="5" t="s">
        <v>400</v>
      </c>
      <c r="B1099" t="s">
        <v>2069</v>
      </c>
      <c r="C1099" t="s">
        <v>2546</v>
      </c>
      <c r="D1099" t="s">
        <v>2512</v>
      </c>
    </row>
    <row r="1100" spans="1:4" x14ac:dyDescent="0.25">
      <c r="A1100" s="5" t="s">
        <v>400</v>
      </c>
      <c r="B1100" t="s">
        <v>2123</v>
      </c>
      <c r="C1100" t="s">
        <v>2613</v>
      </c>
      <c r="D1100" t="s">
        <v>2509</v>
      </c>
    </row>
    <row r="1101" spans="1:4" x14ac:dyDescent="0.25">
      <c r="A1101" s="5" t="s">
        <v>400</v>
      </c>
      <c r="B1101" t="s">
        <v>2176</v>
      </c>
      <c r="C1101" t="s">
        <v>2614</v>
      </c>
      <c r="D1101" t="s">
        <v>2509</v>
      </c>
    </row>
    <row r="1102" spans="1:4" x14ac:dyDescent="0.25">
      <c r="A1102" s="5" t="s">
        <v>400</v>
      </c>
      <c r="B1102" t="s">
        <v>2222</v>
      </c>
      <c r="C1102" t="s">
        <v>2615</v>
      </c>
      <c r="D1102" t="s">
        <v>2509</v>
      </c>
    </row>
    <row r="1103" spans="1:4" x14ac:dyDescent="0.25">
      <c r="A1103" s="5" t="s">
        <v>401</v>
      </c>
      <c r="B1103" t="s">
        <v>1965</v>
      </c>
      <c r="C1103" t="s">
        <v>2524</v>
      </c>
      <c r="D1103" t="s">
        <v>2509</v>
      </c>
    </row>
    <row r="1104" spans="1:4" x14ac:dyDescent="0.25">
      <c r="A1104" s="5" t="s">
        <v>401</v>
      </c>
      <c r="B1104" t="s">
        <v>1941</v>
      </c>
      <c r="C1104" t="s">
        <v>2523</v>
      </c>
      <c r="D1104" t="s">
        <v>2515</v>
      </c>
    </row>
    <row r="1105" spans="1:4" x14ac:dyDescent="0.25">
      <c r="A1105" s="5" t="s">
        <v>401</v>
      </c>
      <c r="B1105" t="s">
        <v>2008</v>
      </c>
      <c r="C1105" t="s">
        <v>2525</v>
      </c>
      <c r="D1105" t="s">
        <v>2512</v>
      </c>
    </row>
    <row r="1106" spans="1:4" x14ac:dyDescent="0.25">
      <c r="A1106" s="5" t="s">
        <v>402</v>
      </c>
      <c r="B1106" t="s">
        <v>2009</v>
      </c>
      <c r="C1106" t="s">
        <v>2520</v>
      </c>
      <c r="D1106" t="s">
        <v>2509</v>
      </c>
    </row>
    <row r="1107" spans="1:4" x14ac:dyDescent="0.25">
      <c r="A1107" s="5" t="s">
        <v>402</v>
      </c>
      <c r="B1107" t="s">
        <v>2010</v>
      </c>
      <c r="C1107" t="s">
        <v>2533</v>
      </c>
      <c r="D1107" t="s">
        <v>2509</v>
      </c>
    </row>
    <row r="1108" spans="1:4" x14ac:dyDescent="0.25">
      <c r="A1108" s="5" t="s">
        <v>402</v>
      </c>
      <c r="B1108" t="s">
        <v>1983</v>
      </c>
      <c r="C1108" t="s">
        <v>2522</v>
      </c>
      <c r="D1108" t="s">
        <v>2515</v>
      </c>
    </row>
    <row r="1109" spans="1:4" x14ac:dyDescent="0.25">
      <c r="A1109" s="5" t="s">
        <v>402</v>
      </c>
      <c r="B1109" t="s">
        <v>2002</v>
      </c>
      <c r="C1109" t="s">
        <v>2521</v>
      </c>
      <c r="D1109" t="s">
        <v>2512</v>
      </c>
    </row>
    <row r="1110" spans="1:4" x14ac:dyDescent="0.25">
      <c r="A1110" s="5" t="s">
        <v>403</v>
      </c>
      <c r="B1110" t="s">
        <v>1940</v>
      </c>
      <c r="C1110" t="s">
        <v>2517</v>
      </c>
      <c r="D1110" t="s">
        <v>2515</v>
      </c>
    </row>
    <row r="1111" spans="1:4" x14ac:dyDescent="0.25">
      <c r="A1111" s="5" t="s">
        <v>403</v>
      </c>
      <c r="B1111" t="s">
        <v>2173</v>
      </c>
      <c r="C1111" t="s">
        <v>2762</v>
      </c>
      <c r="D1111" t="s">
        <v>2509</v>
      </c>
    </row>
    <row r="1112" spans="1:4" x14ac:dyDescent="0.25">
      <c r="A1112" s="5" t="s">
        <v>403</v>
      </c>
      <c r="B1112" t="s">
        <v>2031</v>
      </c>
      <c r="C1112" t="s">
        <v>2595</v>
      </c>
      <c r="D1112" t="s">
        <v>2512</v>
      </c>
    </row>
    <row r="1113" spans="1:4" x14ac:dyDescent="0.25">
      <c r="A1113" s="5" t="s">
        <v>403</v>
      </c>
      <c r="B1113" t="s">
        <v>1969</v>
      </c>
      <c r="C1113" t="s">
        <v>2581</v>
      </c>
      <c r="D1113" t="s">
        <v>2509</v>
      </c>
    </row>
    <row r="1114" spans="1:4" x14ac:dyDescent="0.25">
      <c r="A1114" s="5" t="s">
        <v>404</v>
      </c>
      <c r="B1114" t="s">
        <v>2392</v>
      </c>
      <c r="C1114" t="s">
        <v>2775</v>
      </c>
      <c r="D1114" t="s">
        <v>2512</v>
      </c>
    </row>
    <row r="1115" spans="1:4" x14ac:dyDescent="0.25">
      <c r="A1115" s="5" t="s">
        <v>404</v>
      </c>
      <c r="B1115" t="s">
        <v>2393</v>
      </c>
      <c r="C1115" t="s">
        <v>2776</v>
      </c>
      <c r="D1115" t="s">
        <v>2509</v>
      </c>
    </row>
    <row r="1116" spans="1:4" x14ac:dyDescent="0.25">
      <c r="A1116" s="5" t="s">
        <v>404</v>
      </c>
      <c r="B1116" t="s">
        <v>1983</v>
      </c>
      <c r="C1116" t="s">
        <v>2522</v>
      </c>
      <c r="D1116" t="s">
        <v>2515</v>
      </c>
    </row>
    <row r="1117" spans="1:4" x14ac:dyDescent="0.25">
      <c r="A1117" s="5" t="s">
        <v>404</v>
      </c>
      <c r="B1117" t="s">
        <v>1941</v>
      </c>
      <c r="C1117" t="s">
        <v>2523</v>
      </c>
      <c r="D1117" t="s">
        <v>2515</v>
      </c>
    </row>
    <row r="1118" spans="1:4" x14ac:dyDescent="0.25">
      <c r="A1118" s="5" t="s">
        <v>405</v>
      </c>
      <c r="B1118" t="s">
        <v>1940</v>
      </c>
      <c r="C1118" t="s">
        <v>2517</v>
      </c>
      <c r="D1118" t="s">
        <v>2515</v>
      </c>
    </row>
    <row r="1119" spans="1:4" x14ac:dyDescent="0.25">
      <c r="A1119" s="5" t="s">
        <v>405</v>
      </c>
      <c r="B1119" t="s">
        <v>2019</v>
      </c>
      <c r="C1119" t="s">
        <v>2518</v>
      </c>
      <c r="D1119" t="s">
        <v>2515</v>
      </c>
    </row>
    <row r="1120" spans="1:4" x14ac:dyDescent="0.25">
      <c r="A1120" s="5" t="s">
        <v>406</v>
      </c>
      <c r="B1120" t="s">
        <v>1939</v>
      </c>
      <c r="C1120" t="s">
        <v>2526</v>
      </c>
      <c r="D1120" t="s">
        <v>2515</v>
      </c>
    </row>
    <row r="1121" spans="1:4" x14ac:dyDescent="0.25">
      <c r="A1121" s="5" t="s">
        <v>407</v>
      </c>
      <c r="B1121" t="s">
        <v>2110</v>
      </c>
      <c r="C1121" t="s">
        <v>2576</v>
      </c>
      <c r="D1121" t="s">
        <v>2509</v>
      </c>
    </row>
    <row r="1122" spans="1:4" x14ac:dyDescent="0.25">
      <c r="A1122" s="5" t="s">
        <v>407</v>
      </c>
      <c r="B1122" t="s">
        <v>2109</v>
      </c>
      <c r="C1122" t="s">
        <v>2577</v>
      </c>
      <c r="D1122" t="s">
        <v>2515</v>
      </c>
    </row>
    <row r="1123" spans="1:4" x14ac:dyDescent="0.25">
      <c r="A1123" s="5" t="s">
        <v>407</v>
      </c>
      <c r="B1123" t="s">
        <v>1980</v>
      </c>
      <c r="C1123" t="s">
        <v>2777</v>
      </c>
      <c r="D1123" t="s">
        <v>2512</v>
      </c>
    </row>
    <row r="1124" spans="1:4" x14ac:dyDescent="0.25">
      <c r="A1124" s="5" t="s">
        <v>407</v>
      </c>
      <c r="B1124" t="s">
        <v>2112</v>
      </c>
      <c r="C1124" t="s">
        <v>2578</v>
      </c>
      <c r="D1124" t="s">
        <v>2512</v>
      </c>
    </row>
    <row r="1125" spans="1:4" x14ac:dyDescent="0.25">
      <c r="A1125" s="5" t="s">
        <v>408</v>
      </c>
      <c r="B1125" t="s">
        <v>1940</v>
      </c>
      <c r="C1125" t="s">
        <v>2517</v>
      </c>
      <c r="D1125" t="s">
        <v>2515</v>
      </c>
    </row>
    <row r="1126" spans="1:4" x14ac:dyDescent="0.25">
      <c r="A1126" s="5" t="s">
        <v>408</v>
      </c>
      <c r="B1126" t="s">
        <v>1939</v>
      </c>
      <c r="C1126" t="s">
        <v>2526</v>
      </c>
      <c r="D1126" t="s">
        <v>2515</v>
      </c>
    </row>
    <row r="1127" spans="1:4" x14ac:dyDescent="0.25">
      <c r="A1127" s="5" t="s">
        <v>409</v>
      </c>
      <c r="B1127" t="s">
        <v>2006</v>
      </c>
      <c r="C1127" t="s">
        <v>2552</v>
      </c>
      <c r="D1127" t="s">
        <v>2509</v>
      </c>
    </row>
    <row r="1128" spans="1:4" x14ac:dyDescent="0.25">
      <c r="A1128" s="5" t="s">
        <v>409</v>
      </c>
      <c r="B1128" t="s">
        <v>2007</v>
      </c>
      <c r="C1128" t="s">
        <v>2553</v>
      </c>
      <c r="D1128" t="s">
        <v>2512</v>
      </c>
    </row>
    <row r="1129" spans="1:4" x14ac:dyDescent="0.25">
      <c r="A1129" s="5" t="s">
        <v>409</v>
      </c>
      <c r="B1129" t="s">
        <v>1969</v>
      </c>
      <c r="C1129" t="s">
        <v>2581</v>
      </c>
      <c r="D1129" t="s">
        <v>2509</v>
      </c>
    </row>
    <row r="1130" spans="1:4" x14ac:dyDescent="0.25">
      <c r="A1130" s="5" t="s">
        <v>409</v>
      </c>
      <c r="B1130" t="s">
        <v>1943</v>
      </c>
      <c r="C1130" t="s">
        <v>2514</v>
      </c>
      <c r="D1130" t="s">
        <v>2515</v>
      </c>
    </row>
    <row r="1131" spans="1:4" x14ac:dyDescent="0.25">
      <c r="A1131" s="5" t="s">
        <v>409</v>
      </c>
      <c r="B1131" t="s">
        <v>1987</v>
      </c>
      <c r="C1131" t="s">
        <v>2532</v>
      </c>
      <c r="D1131" t="s">
        <v>2509</v>
      </c>
    </row>
    <row r="1132" spans="1:4" x14ac:dyDescent="0.25">
      <c r="A1132" s="5" t="s">
        <v>410</v>
      </c>
      <c r="B1132" t="s">
        <v>2181</v>
      </c>
      <c r="C1132" t="s">
        <v>2645</v>
      </c>
      <c r="D1132" t="s">
        <v>2509</v>
      </c>
    </row>
    <row r="1133" spans="1:4" x14ac:dyDescent="0.25">
      <c r="A1133" s="5" t="s">
        <v>410</v>
      </c>
      <c r="B1133" t="s">
        <v>1942</v>
      </c>
      <c r="C1133" t="s">
        <v>2545</v>
      </c>
      <c r="D1133" t="s">
        <v>2515</v>
      </c>
    </row>
    <row r="1134" spans="1:4" x14ac:dyDescent="0.25">
      <c r="A1134" s="5" t="s">
        <v>410</v>
      </c>
      <c r="B1134" t="s">
        <v>1943</v>
      </c>
      <c r="C1134" t="s">
        <v>2514</v>
      </c>
      <c r="D1134" t="s">
        <v>2515</v>
      </c>
    </row>
    <row r="1135" spans="1:4" x14ac:dyDescent="0.25">
      <c r="A1135" s="5" t="s">
        <v>410</v>
      </c>
      <c r="B1135" t="s">
        <v>2182</v>
      </c>
      <c r="C1135" t="s">
        <v>2646</v>
      </c>
      <c r="D1135" t="s">
        <v>2512</v>
      </c>
    </row>
    <row r="1136" spans="1:4" x14ac:dyDescent="0.25">
      <c r="A1136" s="5" t="s">
        <v>411</v>
      </c>
      <c r="B1136" t="s">
        <v>2084</v>
      </c>
      <c r="C1136" t="s">
        <v>2689</v>
      </c>
      <c r="D1136" t="s">
        <v>2512</v>
      </c>
    </row>
    <row r="1137" spans="1:4" x14ac:dyDescent="0.25">
      <c r="A1137" s="5" t="s">
        <v>411</v>
      </c>
      <c r="B1137" t="s">
        <v>1939</v>
      </c>
      <c r="C1137" t="s">
        <v>2526</v>
      </c>
      <c r="D1137" t="s">
        <v>2515</v>
      </c>
    </row>
    <row r="1138" spans="1:4" x14ac:dyDescent="0.25">
      <c r="A1138" s="5" t="s">
        <v>411</v>
      </c>
      <c r="B1138" t="s">
        <v>2085</v>
      </c>
      <c r="C1138" t="s">
        <v>2690</v>
      </c>
      <c r="D1138" t="s">
        <v>2509</v>
      </c>
    </row>
    <row r="1139" spans="1:4" x14ac:dyDescent="0.25">
      <c r="A1139" s="5" t="s">
        <v>411</v>
      </c>
      <c r="B1139" t="s">
        <v>2086</v>
      </c>
      <c r="C1139" t="s">
        <v>2691</v>
      </c>
      <c r="D1139" t="s">
        <v>2509</v>
      </c>
    </row>
    <row r="1140" spans="1:4" x14ac:dyDescent="0.25">
      <c r="A1140" s="5" t="s">
        <v>412</v>
      </c>
      <c r="B1140" t="s">
        <v>2106</v>
      </c>
      <c r="C1140" t="s">
        <v>2706</v>
      </c>
      <c r="D1140" t="s">
        <v>2512</v>
      </c>
    </row>
    <row r="1141" spans="1:4" x14ac:dyDescent="0.25">
      <c r="A1141" s="5" t="s">
        <v>412</v>
      </c>
      <c r="B1141" t="s">
        <v>1987</v>
      </c>
      <c r="C1141" t="s">
        <v>2532</v>
      </c>
      <c r="D1141" t="s">
        <v>2509</v>
      </c>
    </row>
    <row r="1142" spans="1:4" x14ac:dyDescent="0.25">
      <c r="A1142" s="5" t="s">
        <v>413</v>
      </c>
      <c r="B1142" t="s">
        <v>1940</v>
      </c>
      <c r="C1142" t="s">
        <v>2517</v>
      </c>
      <c r="D1142" t="s">
        <v>2515</v>
      </c>
    </row>
    <row r="1143" spans="1:4" x14ac:dyDescent="0.25">
      <c r="A1143" s="5" t="s">
        <v>413</v>
      </c>
      <c r="B1143" t="s">
        <v>2030</v>
      </c>
      <c r="C1143" t="s">
        <v>2594</v>
      </c>
      <c r="D1143" t="s">
        <v>2509</v>
      </c>
    </row>
    <row r="1144" spans="1:4" x14ac:dyDescent="0.25">
      <c r="A1144" s="5" t="s">
        <v>413</v>
      </c>
      <c r="B1144" t="s">
        <v>2395</v>
      </c>
      <c r="C1144" t="s">
        <v>2778</v>
      </c>
      <c r="D1144" t="s">
        <v>2512</v>
      </c>
    </row>
    <row r="1145" spans="1:4" x14ac:dyDescent="0.25">
      <c r="A1145" s="5" t="s">
        <v>413</v>
      </c>
      <c r="B1145" t="s">
        <v>2031</v>
      </c>
      <c r="C1145" t="s">
        <v>2595</v>
      </c>
      <c r="D1145" t="s">
        <v>2512</v>
      </c>
    </row>
    <row r="1146" spans="1:4" x14ac:dyDescent="0.25">
      <c r="A1146" s="5" t="s">
        <v>413</v>
      </c>
      <c r="B1146" t="s">
        <v>2396</v>
      </c>
      <c r="C1146" t="s">
        <v>2779</v>
      </c>
      <c r="D1146" t="s">
        <v>2509</v>
      </c>
    </row>
    <row r="1147" spans="1:4" x14ac:dyDescent="0.25">
      <c r="A1147" s="5" t="s">
        <v>414</v>
      </c>
      <c r="B1147" t="s">
        <v>1940</v>
      </c>
      <c r="C1147" t="s">
        <v>2517</v>
      </c>
      <c r="D1147" t="s">
        <v>2515</v>
      </c>
    </row>
    <row r="1148" spans="1:4" x14ac:dyDescent="0.25">
      <c r="A1148" s="5" t="s">
        <v>414</v>
      </c>
      <c r="B1148" t="s">
        <v>1949</v>
      </c>
      <c r="C1148" t="s">
        <v>2551</v>
      </c>
      <c r="D1148" t="s">
        <v>2509</v>
      </c>
    </row>
    <row r="1149" spans="1:4" x14ac:dyDescent="0.25">
      <c r="A1149" s="5" t="s">
        <v>414</v>
      </c>
      <c r="B1149" t="s">
        <v>1945</v>
      </c>
      <c r="C1149" t="s">
        <v>2527</v>
      </c>
      <c r="D1149" t="s">
        <v>2509</v>
      </c>
    </row>
    <row r="1150" spans="1:4" x14ac:dyDescent="0.25">
      <c r="A1150" s="5" t="s">
        <v>415</v>
      </c>
      <c r="B1150" t="s">
        <v>1943</v>
      </c>
      <c r="C1150" t="s">
        <v>2514</v>
      </c>
      <c r="D1150" t="s">
        <v>2515</v>
      </c>
    </row>
    <row r="1151" spans="1:4" x14ac:dyDescent="0.25">
      <c r="A1151" s="5" t="s">
        <v>416</v>
      </c>
      <c r="B1151" t="s">
        <v>1957</v>
      </c>
      <c r="C1151" t="s">
        <v>2508</v>
      </c>
      <c r="D1151" t="s">
        <v>2509</v>
      </c>
    </row>
    <row r="1152" spans="1:4" x14ac:dyDescent="0.25">
      <c r="A1152" s="5" t="s">
        <v>416</v>
      </c>
      <c r="B1152" t="s">
        <v>2295</v>
      </c>
      <c r="C1152" t="s">
        <v>2780</v>
      </c>
      <c r="D1152" t="s">
        <v>2512</v>
      </c>
    </row>
    <row r="1153" spans="1:4" x14ac:dyDescent="0.25">
      <c r="A1153" s="5" t="s">
        <v>417</v>
      </c>
      <c r="B1153" t="s">
        <v>1940</v>
      </c>
      <c r="C1153" t="s">
        <v>2517</v>
      </c>
      <c r="D1153" t="s">
        <v>2515</v>
      </c>
    </row>
    <row r="1154" spans="1:4" x14ac:dyDescent="0.25">
      <c r="A1154" s="5" t="s">
        <v>417</v>
      </c>
      <c r="B1154" t="s">
        <v>2106</v>
      </c>
      <c r="C1154" t="s">
        <v>2706</v>
      </c>
      <c r="D1154" t="s">
        <v>2512</v>
      </c>
    </row>
    <row r="1155" spans="1:4" x14ac:dyDescent="0.25">
      <c r="A1155" s="5" t="s">
        <v>417</v>
      </c>
      <c r="B1155" t="s">
        <v>1945</v>
      </c>
      <c r="C1155" t="s">
        <v>2527</v>
      </c>
      <c r="D1155" t="s">
        <v>2509</v>
      </c>
    </row>
    <row r="1156" spans="1:4" x14ac:dyDescent="0.25">
      <c r="A1156" s="5" t="s">
        <v>417</v>
      </c>
      <c r="B1156" t="s">
        <v>1987</v>
      </c>
      <c r="C1156" t="s">
        <v>2532</v>
      </c>
      <c r="D1156" t="s">
        <v>2509</v>
      </c>
    </row>
    <row r="1157" spans="1:4" x14ac:dyDescent="0.25">
      <c r="A1157" s="5" t="s">
        <v>418</v>
      </c>
      <c r="B1157" t="s">
        <v>1940</v>
      </c>
      <c r="C1157" t="s">
        <v>2517</v>
      </c>
      <c r="D1157" t="s">
        <v>2515</v>
      </c>
    </row>
    <row r="1158" spans="1:4" x14ac:dyDescent="0.25">
      <c r="A1158" s="5" t="s">
        <v>418</v>
      </c>
      <c r="B1158" t="s">
        <v>2397</v>
      </c>
      <c r="C1158" t="s">
        <v>2781</v>
      </c>
      <c r="D1158" t="s">
        <v>2509</v>
      </c>
    </row>
    <row r="1159" spans="1:4" x14ac:dyDescent="0.25">
      <c r="A1159" s="5" t="s">
        <v>418</v>
      </c>
      <c r="B1159" t="s">
        <v>2076</v>
      </c>
      <c r="C1159" t="s">
        <v>2744</v>
      </c>
      <c r="D1159" t="s">
        <v>2512</v>
      </c>
    </row>
    <row r="1160" spans="1:4" x14ac:dyDescent="0.25">
      <c r="A1160" s="5" t="s">
        <v>419</v>
      </c>
      <c r="B1160" t="s">
        <v>1939</v>
      </c>
      <c r="C1160" t="s">
        <v>2526</v>
      </c>
      <c r="D1160" t="s">
        <v>2515</v>
      </c>
    </row>
    <row r="1161" spans="1:4" x14ac:dyDescent="0.25">
      <c r="A1161" s="5" t="s">
        <v>420</v>
      </c>
      <c r="B1161" t="s">
        <v>1940</v>
      </c>
      <c r="C1161" t="s">
        <v>2517</v>
      </c>
      <c r="D1161" t="s">
        <v>2515</v>
      </c>
    </row>
    <row r="1162" spans="1:4" x14ac:dyDescent="0.25">
      <c r="A1162" s="5" t="s">
        <v>420</v>
      </c>
      <c r="B1162" t="s">
        <v>1939</v>
      </c>
      <c r="C1162" t="s">
        <v>2526</v>
      </c>
      <c r="D1162" t="s">
        <v>2515</v>
      </c>
    </row>
    <row r="1163" spans="1:4" x14ac:dyDescent="0.25">
      <c r="A1163" s="5" t="s">
        <v>421</v>
      </c>
      <c r="B1163" t="s">
        <v>1955</v>
      </c>
      <c r="C1163" t="s">
        <v>2601</v>
      </c>
      <c r="D1163" t="s">
        <v>2509</v>
      </c>
    </row>
    <row r="1164" spans="1:4" x14ac:dyDescent="0.25">
      <c r="A1164" s="5" t="s">
        <v>422</v>
      </c>
      <c r="B1164" t="s">
        <v>1939</v>
      </c>
      <c r="C1164" t="s">
        <v>2526</v>
      </c>
      <c r="D1164" t="s">
        <v>2515</v>
      </c>
    </row>
    <row r="1165" spans="1:4" x14ac:dyDescent="0.25">
      <c r="A1165" s="5" t="s">
        <v>423</v>
      </c>
      <c r="B1165" t="s">
        <v>2504</v>
      </c>
      <c r="C1165" t="s">
        <v>2782</v>
      </c>
      <c r="D1165" t="s">
        <v>2509</v>
      </c>
    </row>
    <row r="1166" spans="1:4" x14ac:dyDescent="0.25">
      <c r="A1166" s="5" t="s">
        <v>423</v>
      </c>
      <c r="B1166" t="s">
        <v>1963</v>
      </c>
      <c r="C1166" t="s">
        <v>2600</v>
      </c>
      <c r="D1166" t="s">
        <v>2509</v>
      </c>
    </row>
    <row r="1167" spans="1:4" x14ac:dyDescent="0.25">
      <c r="A1167" s="5" t="s">
        <v>423</v>
      </c>
      <c r="B1167" t="s">
        <v>1987</v>
      </c>
      <c r="C1167" t="s">
        <v>2532</v>
      </c>
      <c r="D1167" t="s">
        <v>2509</v>
      </c>
    </row>
    <row r="1168" spans="1:4" x14ac:dyDescent="0.25">
      <c r="A1168" s="5" t="s">
        <v>423</v>
      </c>
      <c r="B1168" t="s">
        <v>2505</v>
      </c>
      <c r="C1168" t="s">
        <v>2783</v>
      </c>
      <c r="D1168" t="s">
        <v>2512</v>
      </c>
    </row>
    <row r="1169" spans="1:4" x14ac:dyDescent="0.25">
      <c r="A1169" s="5" t="s">
        <v>424</v>
      </c>
      <c r="B1169" t="s">
        <v>1941</v>
      </c>
      <c r="C1169" t="s">
        <v>2523</v>
      </c>
      <c r="D1169" t="s">
        <v>2515</v>
      </c>
    </row>
    <row r="1170" spans="1:4" x14ac:dyDescent="0.25">
      <c r="A1170" s="5" t="s">
        <v>425</v>
      </c>
      <c r="B1170" t="s">
        <v>2030</v>
      </c>
      <c r="C1170" t="s">
        <v>2594</v>
      </c>
      <c r="D1170" t="s">
        <v>2509</v>
      </c>
    </row>
    <row r="1171" spans="1:4" x14ac:dyDescent="0.25">
      <c r="A1171" s="5" t="s">
        <v>425</v>
      </c>
      <c r="B1171" t="s">
        <v>2031</v>
      </c>
      <c r="C1171" t="s">
        <v>2595</v>
      </c>
      <c r="D1171" t="s">
        <v>2512</v>
      </c>
    </row>
    <row r="1172" spans="1:4" x14ac:dyDescent="0.25">
      <c r="A1172" s="5" t="s">
        <v>425</v>
      </c>
      <c r="B1172" t="s">
        <v>2032</v>
      </c>
      <c r="C1172" t="s">
        <v>2596</v>
      </c>
      <c r="D1172" t="s">
        <v>2509</v>
      </c>
    </row>
    <row r="1173" spans="1:4" x14ac:dyDescent="0.25">
      <c r="A1173" s="5" t="s">
        <v>426</v>
      </c>
      <c r="B1173" t="s">
        <v>1940</v>
      </c>
      <c r="C1173" t="s">
        <v>2517</v>
      </c>
      <c r="D1173" t="s">
        <v>2515</v>
      </c>
    </row>
    <row r="1174" spans="1:4" x14ac:dyDescent="0.25">
      <c r="A1174" s="5" t="s">
        <v>427</v>
      </c>
      <c r="B1174" t="s">
        <v>1940</v>
      </c>
      <c r="C1174" t="s">
        <v>2517</v>
      </c>
      <c r="D1174" t="s">
        <v>2515</v>
      </c>
    </row>
    <row r="1175" spans="1:4" x14ac:dyDescent="0.25">
      <c r="A1175" s="5" t="s">
        <v>428</v>
      </c>
      <c r="B1175" t="s">
        <v>1940</v>
      </c>
      <c r="C1175" t="s">
        <v>2517</v>
      </c>
      <c r="D1175" t="s">
        <v>2515</v>
      </c>
    </row>
    <row r="1176" spans="1:4" x14ac:dyDescent="0.25">
      <c r="A1176" s="5" t="s">
        <v>429</v>
      </c>
      <c r="B1176" t="s">
        <v>1941</v>
      </c>
      <c r="C1176" t="s">
        <v>2523</v>
      </c>
      <c r="D1176" t="s">
        <v>2515</v>
      </c>
    </row>
    <row r="1177" spans="1:4" x14ac:dyDescent="0.25">
      <c r="A1177" s="5" t="s">
        <v>429</v>
      </c>
      <c r="B1177" t="s">
        <v>1945</v>
      </c>
      <c r="C1177" t="s">
        <v>2527</v>
      </c>
      <c r="D1177" t="s">
        <v>2509</v>
      </c>
    </row>
    <row r="1178" spans="1:4" x14ac:dyDescent="0.25">
      <c r="A1178" s="5" t="s">
        <v>430</v>
      </c>
      <c r="B1178" t="s">
        <v>1940</v>
      </c>
      <c r="C1178" t="s">
        <v>2517</v>
      </c>
      <c r="D1178" t="s">
        <v>2515</v>
      </c>
    </row>
    <row r="1179" spans="1:4" x14ac:dyDescent="0.25">
      <c r="A1179" s="5" t="s">
        <v>430</v>
      </c>
      <c r="B1179" t="s">
        <v>1939</v>
      </c>
      <c r="C1179" t="s">
        <v>2526</v>
      </c>
      <c r="D1179" t="s">
        <v>2515</v>
      </c>
    </row>
    <row r="1180" spans="1:4" x14ac:dyDescent="0.25">
      <c r="A1180" s="5" t="s">
        <v>431</v>
      </c>
      <c r="B1180" t="s">
        <v>1961</v>
      </c>
      <c r="C1180" t="s">
        <v>2784</v>
      </c>
      <c r="D1180" t="s">
        <v>2515</v>
      </c>
    </row>
    <row r="1181" spans="1:4" x14ac:dyDescent="0.25">
      <c r="A1181" s="5" t="s">
        <v>432</v>
      </c>
      <c r="B1181" t="s">
        <v>1941</v>
      </c>
      <c r="C1181" t="s">
        <v>2523</v>
      </c>
      <c r="D1181" t="s">
        <v>2515</v>
      </c>
    </row>
    <row r="1182" spans="1:4" x14ac:dyDescent="0.25">
      <c r="A1182" s="5" t="s">
        <v>433</v>
      </c>
      <c r="B1182" t="s">
        <v>2030</v>
      </c>
      <c r="C1182" t="s">
        <v>2594</v>
      </c>
      <c r="D1182" t="s">
        <v>2509</v>
      </c>
    </row>
    <row r="1183" spans="1:4" x14ac:dyDescent="0.25">
      <c r="A1183" s="5" t="s">
        <v>433</v>
      </c>
      <c r="B1183" t="s">
        <v>2399</v>
      </c>
      <c r="C1183" t="s">
        <v>2785</v>
      </c>
      <c r="D1183" t="s">
        <v>2509</v>
      </c>
    </row>
    <row r="1184" spans="1:4" x14ac:dyDescent="0.25">
      <c r="A1184" s="5" t="s">
        <v>433</v>
      </c>
      <c r="B1184" t="s">
        <v>1941</v>
      </c>
      <c r="C1184" t="s">
        <v>2523</v>
      </c>
      <c r="D1184" t="s">
        <v>2515</v>
      </c>
    </row>
    <row r="1185" spans="1:4" x14ac:dyDescent="0.25">
      <c r="A1185" s="5" t="s">
        <v>433</v>
      </c>
      <c r="B1185" t="s">
        <v>2400</v>
      </c>
      <c r="C1185" t="s">
        <v>2786</v>
      </c>
      <c r="D1185" t="s">
        <v>2512</v>
      </c>
    </row>
    <row r="1186" spans="1:4" x14ac:dyDescent="0.25">
      <c r="A1186" s="5" t="s">
        <v>434</v>
      </c>
      <c r="B1186" t="s">
        <v>1942</v>
      </c>
      <c r="C1186" t="s">
        <v>2545</v>
      </c>
      <c r="D1186" t="s">
        <v>2515</v>
      </c>
    </row>
    <row r="1187" spans="1:4" x14ac:dyDescent="0.25">
      <c r="A1187" s="5" t="s">
        <v>434</v>
      </c>
      <c r="B1187" t="s">
        <v>2211</v>
      </c>
      <c r="C1187" t="s">
        <v>2559</v>
      </c>
      <c r="D1187" t="s">
        <v>2512</v>
      </c>
    </row>
    <row r="1188" spans="1:4" x14ac:dyDescent="0.25">
      <c r="A1188" s="5" t="s">
        <v>434</v>
      </c>
      <c r="B1188" t="s">
        <v>2192</v>
      </c>
      <c r="C1188" t="s">
        <v>2560</v>
      </c>
      <c r="D1188" t="s">
        <v>2512</v>
      </c>
    </row>
    <row r="1189" spans="1:4" x14ac:dyDescent="0.25">
      <c r="A1189" s="5" t="s">
        <v>434</v>
      </c>
      <c r="B1189" t="s">
        <v>2212</v>
      </c>
      <c r="C1189" t="s">
        <v>2561</v>
      </c>
      <c r="D1189" t="s">
        <v>2509</v>
      </c>
    </row>
    <row r="1190" spans="1:4" x14ac:dyDescent="0.25">
      <c r="A1190" s="5" t="s">
        <v>434</v>
      </c>
      <c r="B1190" t="s">
        <v>1949</v>
      </c>
      <c r="C1190" t="s">
        <v>2551</v>
      </c>
      <c r="D1190" t="s">
        <v>2509</v>
      </c>
    </row>
    <row r="1191" spans="1:4" x14ac:dyDescent="0.25">
      <c r="A1191" s="5" t="s">
        <v>434</v>
      </c>
      <c r="B1191" t="s">
        <v>1945</v>
      </c>
      <c r="C1191" t="s">
        <v>2527</v>
      </c>
      <c r="D1191" t="s">
        <v>2509</v>
      </c>
    </row>
    <row r="1192" spans="1:4" x14ac:dyDescent="0.25">
      <c r="A1192" s="5" t="s">
        <v>434</v>
      </c>
      <c r="B1192" t="s">
        <v>1952</v>
      </c>
      <c r="C1192" t="s">
        <v>2529</v>
      </c>
      <c r="D1192" t="s">
        <v>2515</v>
      </c>
    </row>
    <row r="1193" spans="1:4" x14ac:dyDescent="0.25">
      <c r="A1193" s="5" t="s">
        <v>435</v>
      </c>
      <c r="B1193" t="s">
        <v>1943</v>
      </c>
      <c r="C1193" t="s">
        <v>2514</v>
      </c>
      <c r="D1193" t="s">
        <v>2515</v>
      </c>
    </row>
    <row r="1194" spans="1:4" x14ac:dyDescent="0.25">
      <c r="A1194" s="5" t="s">
        <v>436</v>
      </c>
      <c r="B1194" t="s">
        <v>1939</v>
      </c>
      <c r="C1194" t="s">
        <v>2526</v>
      </c>
      <c r="D1194" t="s">
        <v>2515</v>
      </c>
    </row>
    <row r="1195" spans="1:4" x14ac:dyDescent="0.25">
      <c r="A1195" s="5" t="s">
        <v>436</v>
      </c>
      <c r="B1195" t="s">
        <v>2066</v>
      </c>
      <c r="C1195" t="s">
        <v>2521</v>
      </c>
      <c r="D1195" t="s">
        <v>2512</v>
      </c>
    </row>
    <row r="1196" spans="1:4" x14ac:dyDescent="0.25">
      <c r="A1196" s="5" t="s">
        <v>436</v>
      </c>
      <c r="B1196" t="s">
        <v>1947</v>
      </c>
      <c r="C1196" t="s">
        <v>2544</v>
      </c>
      <c r="D1196" t="s">
        <v>2509</v>
      </c>
    </row>
    <row r="1197" spans="1:4" x14ac:dyDescent="0.25">
      <c r="A1197" s="5" t="s">
        <v>437</v>
      </c>
      <c r="B1197" t="s">
        <v>1943</v>
      </c>
      <c r="C1197" t="s">
        <v>2514</v>
      </c>
      <c r="D1197" t="s">
        <v>2515</v>
      </c>
    </row>
    <row r="1198" spans="1:4" x14ac:dyDescent="0.25">
      <c r="A1198" s="5" t="s">
        <v>438</v>
      </c>
      <c r="B1198" t="s">
        <v>1951</v>
      </c>
      <c r="C1198" t="s">
        <v>2681</v>
      </c>
      <c r="D1198" t="s">
        <v>2512</v>
      </c>
    </row>
    <row r="1199" spans="1:4" x14ac:dyDescent="0.25">
      <c r="A1199" s="5" t="s">
        <v>438</v>
      </c>
      <c r="B1199" t="s">
        <v>2238</v>
      </c>
      <c r="C1199" t="s">
        <v>2734</v>
      </c>
      <c r="D1199" t="s">
        <v>2509</v>
      </c>
    </row>
    <row r="1200" spans="1:4" x14ac:dyDescent="0.25">
      <c r="A1200" s="5" t="s">
        <v>439</v>
      </c>
      <c r="B1200" t="s">
        <v>2506</v>
      </c>
      <c r="C1200" t="s">
        <v>2787</v>
      </c>
      <c r="D1200" t="s">
        <v>2512</v>
      </c>
    </row>
    <row r="1201" spans="1:4" x14ac:dyDescent="0.25">
      <c r="A1201" s="5" t="s">
        <v>439</v>
      </c>
      <c r="B1201" t="s">
        <v>2191</v>
      </c>
      <c r="C1201" t="s">
        <v>2788</v>
      </c>
      <c r="D1201" t="s">
        <v>2512</v>
      </c>
    </row>
    <row r="1202" spans="1:4" x14ac:dyDescent="0.25">
      <c r="A1202" s="5" t="s">
        <v>439</v>
      </c>
      <c r="B1202" t="s">
        <v>2282</v>
      </c>
      <c r="C1202" t="s">
        <v>2745</v>
      </c>
      <c r="D1202" t="s">
        <v>2515</v>
      </c>
    </row>
    <row r="1203" spans="1:4" x14ac:dyDescent="0.25">
      <c r="A1203" s="5" t="s">
        <v>440</v>
      </c>
      <c r="B1203" t="s">
        <v>1940</v>
      </c>
      <c r="C1203" t="s">
        <v>2517</v>
      </c>
      <c r="D1203" t="s">
        <v>2515</v>
      </c>
    </row>
    <row r="1204" spans="1:4" x14ac:dyDescent="0.25">
      <c r="A1204" s="5" t="s">
        <v>441</v>
      </c>
      <c r="B1204" t="s">
        <v>1943</v>
      </c>
      <c r="C1204" t="s">
        <v>2514</v>
      </c>
      <c r="D1204" t="s">
        <v>2515</v>
      </c>
    </row>
    <row r="1205" spans="1:4" x14ac:dyDescent="0.25">
      <c r="A1205" s="5" t="s">
        <v>442</v>
      </c>
      <c r="B1205" t="s">
        <v>1941</v>
      </c>
      <c r="C1205" t="s">
        <v>2523</v>
      </c>
      <c r="D1205" t="s">
        <v>2515</v>
      </c>
    </row>
    <row r="1206" spans="1:4" x14ac:dyDescent="0.25">
      <c r="A1206" s="5" t="s">
        <v>443</v>
      </c>
      <c r="B1206" t="s">
        <v>1976</v>
      </c>
      <c r="C1206" t="s">
        <v>2609</v>
      </c>
      <c r="D1206" t="s">
        <v>2509</v>
      </c>
    </row>
    <row r="1207" spans="1:4" x14ac:dyDescent="0.25">
      <c r="A1207" s="5" t="s">
        <v>443</v>
      </c>
      <c r="B1207" t="s">
        <v>2169</v>
      </c>
      <c r="C1207" t="s">
        <v>2751</v>
      </c>
      <c r="D1207" t="s">
        <v>2512</v>
      </c>
    </row>
    <row r="1208" spans="1:4" x14ac:dyDescent="0.25">
      <c r="A1208" s="5" t="s">
        <v>443</v>
      </c>
      <c r="B1208" t="s">
        <v>2170</v>
      </c>
      <c r="C1208" t="s">
        <v>2752</v>
      </c>
      <c r="D1208" t="s">
        <v>2509</v>
      </c>
    </row>
    <row r="1209" spans="1:4" x14ac:dyDescent="0.25">
      <c r="A1209" s="5" t="s">
        <v>444</v>
      </c>
      <c r="B1209" t="s">
        <v>1940</v>
      </c>
      <c r="C1209" t="s">
        <v>2517</v>
      </c>
      <c r="D1209" t="s">
        <v>2515</v>
      </c>
    </row>
    <row r="1210" spans="1:4" x14ac:dyDescent="0.25">
      <c r="A1210" s="5" t="s">
        <v>444</v>
      </c>
      <c r="B1210" t="s">
        <v>1970</v>
      </c>
      <c r="C1210" t="s">
        <v>2565</v>
      </c>
      <c r="D1210" t="s">
        <v>2509</v>
      </c>
    </row>
    <row r="1211" spans="1:4" x14ac:dyDescent="0.25">
      <c r="A1211" s="5" t="s">
        <v>444</v>
      </c>
      <c r="B1211" t="s">
        <v>2216</v>
      </c>
      <c r="C1211" t="s">
        <v>2566</v>
      </c>
      <c r="D1211" t="s">
        <v>2512</v>
      </c>
    </row>
    <row r="1212" spans="1:4" x14ac:dyDescent="0.25">
      <c r="A1212" s="5" t="s">
        <v>444</v>
      </c>
      <c r="B1212" t="s">
        <v>1990</v>
      </c>
      <c r="C1212" t="s">
        <v>2567</v>
      </c>
      <c r="D1212" t="s">
        <v>2509</v>
      </c>
    </row>
    <row r="1213" spans="1:4" x14ac:dyDescent="0.25">
      <c r="A1213" s="5" t="s">
        <v>444</v>
      </c>
      <c r="B1213" t="s">
        <v>2069</v>
      </c>
      <c r="C1213" t="s">
        <v>2546</v>
      </c>
      <c r="D1213" t="s">
        <v>2512</v>
      </c>
    </row>
    <row r="1214" spans="1:4" x14ac:dyDescent="0.25">
      <c r="A1214" s="5" t="s">
        <v>445</v>
      </c>
      <c r="B1214" t="s">
        <v>2026</v>
      </c>
      <c r="C1214" t="s">
        <v>2637</v>
      </c>
      <c r="D1214" t="s">
        <v>2512</v>
      </c>
    </row>
    <row r="1215" spans="1:4" x14ac:dyDescent="0.25">
      <c r="A1215" s="5" t="s">
        <v>445</v>
      </c>
      <c r="B1215" t="s">
        <v>2020</v>
      </c>
      <c r="C1215" t="s">
        <v>2568</v>
      </c>
      <c r="D1215" t="s">
        <v>2509</v>
      </c>
    </row>
    <row r="1216" spans="1:4" x14ac:dyDescent="0.25">
      <c r="A1216" s="5" t="s">
        <v>445</v>
      </c>
      <c r="B1216" t="s">
        <v>1941</v>
      </c>
      <c r="C1216" t="s">
        <v>2523</v>
      </c>
      <c r="D1216" t="s">
        <v>2515</v>
      </c>
    </row>
    <row r="1217" spans="1:4" x14ac:dyDescent="0.25">
      <c r="A1217" s="5" t="s">
        <v>445</v>
      </c>
      <c r="B1217" t="s">
        <v>1950</v>
      </c>
      <c r="C1217" t="s">
        <v>2569</v>
      </c>
      <c r="D1217" t="s">
        <v>2509</v>
      </c>
    </row>
    <row r="1218" spans="1:4" x14ac:dyDescent="0.25">
      <c r="A1218" s="5" t="s">
        <v>445</v>
      </c>
      <c r="B1218" t="s">
        <v>2021</v>
      </c>
      <c r="C1218" t="s">
        <v>2570</v>
      </c>
      <c r="D1218" t="s">
        <v>2509</v>
      </c>
    </row>
    <row r="1219" spans="1:4" x14ac:dyDescent="0.25">
      <c r="A1219" s="5" t="s">
        <v>446</v>
      </c>
      <c r="B1219" t="s">
        <v>1939</v>
      </c>
      <c r="C1219" t="s">
        <v>2526</v>
      </c>
      <c r="D1219" t="s">
        <v>2515</v>
      </c>
    </row>
    <row r="1220" spans="1:4" x14ac:dyDescent="0.25">
      <c r="A1220" s="5" t="s">
        <v>447</v>
      </c>
      <c r="B1220" t="s">
        <v>1943</v>
      </c>
      <c r="C1220" t="s">
        <v>2514</v>
      </c>
      <c r="D1220" t="s">
        <v>2515</v>
      </c>
    </row>
    <row r="1221" spans="1:4" x14ac:dyDescent="0.25">
      <c r="A1221" s="5" t="s">
        <v>448</v>
      </c>
      <c r="B1221" t="s">
        <v>1940</v>
      </c>
      <c r="C1221" t="s">
        <v>2517</v>
      </c>
      <c r="D1221" t="s">
        <v>2515</v>
      </c>
    </row>
    <row r="1222" spans="1:4" x14ac:dyDescent="0.25">
      <c r="A1222" s="5" t="s">
        <v>448</v>
      </c>
      <c r="B1222" t="s">
        <v>1939</v>
      </c>
      <c r="C1222" t="s">
        <v>2526</v>
      </c>
      <c r="D1222" t="s">
        <v>2515</v>
      </c>
    </row>
    <row r="1223" spans="1:4" x14ac:dyDescent="0.25">
      <c r="A1223" s="5" t="s">
        <v>448</v>
      </c>
      <c r="B1223" t="s">
        <v>2191</v>
      </c>
      <c r="C1223" t="s">
        <v>2788</v>
      </c>
      <c r="D1223" t="s">
        <v>2512</v>
      </c>
    </row>
    <row r="1224" spans="1:4" x14ac:dyDescent="0.25">
      <c r="A1224" s="5" t="s">
        <v>448</v>
      </c>
      <c r="B1224" t="s">
        <v>2192</v>
      </c>
      <c r="C1224" t="s">
        <v>2560</v>
      </c>
      <c r="D1224" t="s">
        <v>2512</v>
      </c>
    </row>
    <row r="1225" spans="1:4" x14ac:dyDescent="0.25">
      <c r="A1225" s="5" t="s">
        <v>448</v>
      </c>
      <c r="B1225" t="s">
        <v>2040</v>
      </c>
      <c r="C1225" t="s">
        <v>2749</v>
      </c>
      <c r="D1225" t="s">
        <v>2515</v>
      </c>
    </row>
    <row r="1226" spans="1:4" x14ac:dyDescent="0.25">
      <c r="A1226" s="5" t="s">
        <v>448</v>
      </c>
      <c r="B1226" t="s">
        <v>2019</v>
      </c>
      <c r="C1226" t="s">
        <v>2518</v>
      </c>
      <c r="D1226" t="s">
        <v>2515</v>
      </c>
    </row>
    <row r="1227" spans="1:4" x14ac:dyDescent="0.25">
      <c r="A1227" s="5" t="s">
        <v>449</v>
      </c>
      <c r="B1227" t="s">
        <v>1962</v>
      </c>
      <c r="C1227" t="s">
        <v>2789</v>
      </c>
      <c r="D1227" t="s">
        <v>2515</v>
      </c>
    </row>
    <row r="1228" spans="1:4" x14ac:dyDescent="0.25">
      <c r="A1228" s="5" t="s">
        <v>450</v>
      </c>
      <c r="B1228" t="s">
        <v>1941</v>
      </c>
      <c r="C1228" t="s">
        <v>2523</v>
      </c>
      <c r="D1228" t="s">
        <v>2515</v>
      </c>
    </row>
    <row r="1229" spans="1:4" x14ac:dyDescent="0.25">
      <c r="A1229" s="5" t="s">
        <v>451</v>
      </c>
      <c r="B1229" t="s">
        <v>1943</v>
      </c>
      <c r="C1229" t="s">
        <v>2514</v>
      </c>
      <c r="D1229" t="s">
        <v>2515</v>
      </c>
    </row>
    <row r="1230" spans="1:4" x14ac:dyDescent="0.25">
      <c r="A1230" s="5" t="s">
        <v>452</v>
      </c>
      <c r="B1230" t="s">
        <v>1945</v>
      </c>
      <c r="C1230" t="s">
        <v>2527</v>
      </c>
      <c r="D1230" t="s">
        <v>2509</v>
      </c>
    </row>
    <row r="1231" spans="1:4" x14ac:dyDescent="0.25">
      <c r="A1231" s="5" t="s">
        <v>453</v>
      </c>
      <c r="B1231" t="s">
        <v>1940</v>
      </c>
      <c r="C1231" t="s">
        <v>2517</v>
      </c>
      <c r="D1231" t="s">
        <v>2515</v>
      </c>
    </row>
    <row r="1232" spans="1:4" x14ac:dyDescent="0.25">
      <c r="A1232" s="5" t="s">
        <v>453</v>
      </c>
      <c r="B1232" t="s">
        <v>2159</v>
      </c>
      <c r="C1232" t="s">
        <v>2790</v>
      </c>
      <c r="D1232" t="s">
        <v>2509</v>
      </c>
    </row>
    <row r="1233" spans="1:4" x14ac:dyDescent="0.25">
      <c r="A1233" s="5" t="s">
        <v>453</v>
      </c>
      <c r="B1233" t="s">
        <v>2124</v>
      </c>
      <c r="C1233" t="s">
        <v>2709</v>
      </c>
      <c r="D1233" t="s">
        <v>2512</v>
      </c>
    </row>
    <row r="1234" spans="1:4" x14ac:dyDescent="0.25">
      <c r="A1234" s="5" t="s">
        <v>454</v>
      </c>
      <c r="B1234" t="s">
        <v>1941</v>
      </c>
      <c r="C1234" t="s">
        <v>2523</v>
      </c>
      <c r="D1234" t="s">
        <v>2515</v>
      </c>
    </row>
    <row r="1235" spans="1:4" x14ac:dyDescent="0.25">
      <c r="A1235" s="5" t="s">
        <v>455</v>
      </c>
      <c r="B1235" t="s">
        <v>2006</v>
      </c>
      <c r="C1235" t="s">
        <v>2552</v>
      </c>
      <c r="D1235" t="s">
        <v>2509</v>
      </c>
    </row>
    <row r="1236" spans="1:4" x14ac:dyDescent="0.25">
      <c r="A1236" s="5" t="s">
        <v>455</v>
      </c>
      <c r="B1236" t="s">
        <v>2007</v>
      </c>
      <c r="C1236" t="s">
        <v>2553</v>
      </c>
      <c r="D1236" t="s">
        <v>2512</v>
      </c>
    </row>
    <row r="1237" spans="1:4" x14ac:dyDescent="0.25">
      <c r="A1237" s="5" t="s">
        <v>455</v>
      </c>
      <c r="B1237" t="s">
        <v>2022</v>
      </c>
      <c r="C1237" t="s">
        <v>2642</v>
      </c>
      <c r="D1237" t="s">
        <v>2509</v>
      </c>
    </row>
    <row r="1238" spans="1:4" x14ac:dyDescent="0.25">
      <c r="A1238" s="5" t="s">
        <v>455</v>
      </c>
      <c r="B1238" t="s">
        <v>1987</v>
      </c>
      <c r="C1238" t="s">
        <v>2532</v>
      </c>
      <c r="D1238" t="s">
        <v>2509</v>
      </c>
    </row>
    <row r="1239" spans="1:4" x14ac:dyDescent="0.25">
      <c r="A1239" s="5" t="s">
        <v>456</v>
      </c>
      <c r="B1239" t="s">
        <v>1963</v>
      </c>
      <c r="C1239" t="s">
        <v>2600</v>
      </c>
      <c r="D1239" t="s">
        <v>2509</v>
      </c>
    </row>
    <row r="1240" spans="1:4" x14ac:dyDescent="0.25">
      <c r="A1240" s="5" t="s">
        <v>457</v>
      </c>
      <c r="B1240" t="s">
        <v>1941</v>
      </c>
      <c r="C1240" t="s">
        <v>2523</v>
      </c>
      <c r="D1240" t="s">
        <v>2515</v>
      </c>
    </row>
    <row r="1241" spans="1:4" x14ac:dyDescent="0.25">
      <c r="A1241" s="5" t="s">
        <v>458</v>
      </c>
      <c r="B1241" t="s">
        <v>1939</v>
      </c>
      <c r="C1241" t="s">
        <v>2526</v>
      </c>
      <c r="D1241" t="s">
        <v>2515</v>
      </c>
    </row>
    <row r="1242" spans="1:4" x14ac:dyDescent="0.25">
      <c r="A1242" s="5" t="s">
        <v>459</v>
      </c>
      <c r="B1242" t="s">
        <v>1943</v>
      </c>
      <c r="C1242" t="s">
        <v>2514</v>
      </c>
      <c r="D1242" t="s">
        <v>2515</v>
      </c>
    </row>
    <row r="1243" spans="1:4" x14ac:dyDescent="0.25">
      <c r="A1243" s="5" t="s">
        <v>460</v>
      </c>
      <c r="B1243" t="s">
        <v>2090</v>
      </c>
      <c r="C1243" t="s">
        <v>2791</v>
      </c>
      <c r="D1243" t="s">
        <v>2509</v>
      </c>
    </row>
    <row r="1244" spans="1:4" x14ac:dyDescent="0.25">
      <c r="A1244" s="5" t="s">
        <v>460</v>
      </c>
      <c r="B1244" t="s">
        <v>2091</v>
      </c>
      <c r="C1244" t="s">
        <v>2792</v>
      </c>
      <c r="D1244" t="s">
        <v>2512</v>
      </c>
    </row>
    <row r="1245" spans="1:4" x14ac:dyDescent="0.25">
      <c r="A1245" s="5" t="s">
        <v>460</v>
      </c>
      <c r="B1245" t="s">
        <v>1940</v>
      </c>
      <c r="C1245" t="s">
        <v>2517</v>
      </c>
      <c r="D1245" t="s">
        <v>2515</v>
      </c>
    </row>
    <row r="1246" spans="1:4" x14ac:dyDescent="0.25">
      <c r="A1246" s="5" t="s">
        <v>460</v>
      </c>
      <c r="B1246" t="s">
        <v>2011</v>
      </c>
      <c r="C1246" t="s">
        <v>2793</v>
      </c>
      <c r="D1246" t="s">
        <v>2512</v>
      </c>
    </row>
    <row r="1247" spans="1:4" x14ac:dyDescent="0.25">
      <c r="A1247" s="5" t="s">
        <v>460</v>
      </c>
      <c r="B1247" t="s">
        <v>2019</v>
      </c>
      <c r="C1247" t="s">
        <v>2518</v>
      </c>
      <c r="D1247" t="s">
        <v>2515</v>
      </c>
    </row>
    <row r="1248" spans="1:4" x14ac:dyDescent="0.25">
      <c r="A1248" s="5" t="s">
        <v>460</v>
      </c>
      <c r="B1248" t="s">
        <v>2274</v>
      </c>
      <c r="C1248" t="s">
        <v>2674</v>
      </c>
      <c r="D1248" t="s">
        <v>2512</v>
      </c>
    </row>
    <row r="1249" spans="1:4" x14ac:dyDescent="0.25">
      <c r="A1249" s="5" t="s">
        <v>461</v>
      </c>
      <c r="B1249" t="s">
        <v>2069</v>
      </c>
      <c r="C1249" t="s">
        <v>2546</v>
      </c>
      <c r="D1249" t="s">
        <v>2512</v>
      </c>
    </row>
    <row r="1250" spans="1:4" x14ac:dyDescent="0.25">
      <c r="A1250" s="5" t="s">
        <v>461</v>
      </c>
      <c r="B1250" t="s">
        <v>2308</v>
      </c>
      <c r="C1250" t="s">
        <v>2794</v>
      </c>
      <c r="D1250" t="s">
        <v>2509</v>
      </c>
    </row>
    <row r="1251" spans="1:4" x14ac:dyDescent="0.25">
      <c r="A1251" s="5" t="s">
        <v>462</v>
      </c>
      <c r="B1251" t="s">
        <v>1940</v>
      </c>
      <c r="C1251" t="s">
        <v>2517</v>
      </c>
      <c r="D1251" t="s">
        <v>2515</v>
      </c>
    </row>
    <row r="1252" spans="1:4" x14ac:dyDescent="0.25">
      <c r="A1252" s="5" t="s">
        <v>462</v>
      </c>
      <c r="B1252" t="s">
        <v>2006</v>
      </c>
      <c r="C1252" t="s">
        <v>2552</v>
      </c>
      <c r="D1252" t="s">
        <v>2509</v>
      </c>
    </row>
    <row r="1253" spans="1:4" x14ac:dyDescent="0.25">
      <c r="A1253" s="5" t="s">
        <v>462</v>
      </c>
      <c r="B1253" t="s">
        <v>2007</v>
      </c>
      <c r="C1253" t="s">
        <v>2553</v>
      </c>
      <c r="D1253" t="s">
        <v>2512</v>
      </c>
    </row>
    <row r="1254" spans="1:4" x14ac:dyDescent="0.25">
      <c r="A1254" s="5" t="s">
        <v>462</v>
      </c>
      <c r="B1254" t="s">
        <v>1945</v>
      </c>
      <c r="C1254" t="s">
        <v>2527</v>
      </c>
      <c r="D1254" t="s">
        <v>2509</v>
      </c>
    </row>
    <row r="1255" spans="1:4" x14ac:dyDescent="0.25">
      <c r="A1255" s="5" t="s">
        <v>462</v>
      </c>
      <c r="B1255" t="s">
        <v>1987</v>
      </c>
      <c r="C1255" t="s">
        <v>2532</v>
      </c>
      <c r="D1255" t="s">
        <v>2509</v>
      </c>
    </row>
    <row r="1256" spans="1:4" x14ac:dyDescent="0.25">
      <c r="A1256" s="5" t="s">
        <v>463</v>
      </c>
      <c r="B1256" t="s">
        <v>2051</v>
      </c>
      <c r="C1256" t="s">
        <v>2617</v>
      </c>
      <c r="D1256" t="s">
        <v>2509</v>
      </c>
    </row>
    <row r="1257" spans="1:4" x14ac:dyDescent="0.25">
      <c r="A1257" s="5" t="s">
        <v>463</v>
      </c>
      <c r="B1257" t="s">
        <v>1943</v>
      </c>
      <c r="C1257" t="s">
        <v>2514</v>
      </c>
      <c r="D1257" t="s">
        <v>2515</v>
      </c>
    </row>
    <row r="1258" spans="1:4" x14ac:dyDescent="0.25">
      <c r="A1258" s="5" t="s">
        <v>464</v>
      </c>
      <c r="B1258" t="s">
        <v>1943</v>
      </c>
      <c r="C1258" t="s">
        <v>2514</v>
      </c>
      <c r="D1258" t="s">
        <v>2515</v>
      </c>
    </row>
    <row r="1259" spans="1:4" x14ac:dyDescent="0.25">
      <c r="A1259" s="5" t="s">
        <v>465</v>
      </c>
      <c r="B1259" t="s">
        <v>1940</v>
      </c>
      <c r="C1259" t="s">
        <v>2517</v>
      </c>
      <c r="D1259" t="s">
        <v>2515</v>
      </c>
    </row>
    <row r="1260" spans="1:4" x14ac:dyDescent="0.25">
      <c r="A1260" s="5" t="s">
        <v>466</v>
      </c>
      <c r="B1260" t="s">
        <v>2006</v>
      </c>
      <c r="C1260" t="s">
        <v>2552</v>
      </c>
      <c r="D1260" t="s">
        <v>2509</v>
      </c>
    </row>
    <row r="1261" spans="1:4" x14ac:dyDescent="0.25">
      <c r="A1261" s="5" t="s">
        <v>466</v>
      </c>
      <c r="B1261" t="s">
        <v>2007</v>
      </c>
      <c r="C1261" t="s">
        <v>2553</v>
      </c>
      <c r="D1261" t="s">
        <v>2512</v>
      </c>
    </row>
    <row r="1262" spans="1:4" x14ac:dyDescent="0.25">
      <c r="A1262" s="5" t="s">
        <v>466</v>
      </c>
      <c r="B1262" t="s">
        <v>1987</v>
      </c>
      <c r="C1262" t="s">
        <v>2532</v>
      </c>
      <c r="D1262" t="s">
        <v>2509</v>
      </c>
    </row>
    <row r="1263" spans="1:4" x14ac:dyDescent="0.25">
      <c r="A1263" s="5" t="s">
        <v>467</v>
      </c>
      <c r="B1263" t="s">
        <v>1940</v>
      </c>
      <c r="C1263" t="s">
        <v>2517</v>
      </c>
      <c r="D1263" t="s">
        <v>2515</v>
      </c>
    </row>
    <row r="1264" spans="1:4" x14ac:dyDescent="0.25">
      <c r="A1264" s="5" t="s">
        <v>468</v>
      </c>
      <c r="B1264" t="s">
        <v>2016</v>
      </c>
      <c r="C1264" t="s">
        <v>2620</v>
      </c>
      <c r="D1264" t="s">
        <v>2512</v>
      </c>
    </row>
    <row r="1265" spans="1:4" x14ac:dyDescent="0.25">
      <c r="A1265" s="5" t="s">
        <v>468</v>
      </c>
      <c r="B1265" t="s">
        <v>2106</v>
      </c>
      <c r="C1265" t="s">
        <v>2706</v>
      </c>
      <c r="D1265" t="s">
        <v>2512</v>
      </c>
    </row>
    <row r="1266" spans="1:4" x14ac:dyDescent="0.25">
      <c r="A1266" s="5" t="s">
        <v>468</v>
      </c>
      <c r="B1266" t="s">
        <v>1987</v>
      </c>
      <c r="C1266" t="s">
        <v>2532</v>
      </c>
      <c r="D1266" t="s">
        <v>2509</v>
      </c>
    </row>
    <row r="1267" spans="1:4" x14ac:dyDescent="0.25">
      <c r="A1267" s="5" t="s">
        <v>469</v>
      </c>
      <c r="B1267" t="s">
        <v>1940</v>
      </c>
      <c r="C1267" t="s">
        <v>2517</v>
      </c>
      <c r="D1267" t="s">
        <v>2515</v>
      </c>
    </row>
    <row r="1268" spans="1:4" x14ac:dyDescent="0.25">
      <c r="A1268" s="5" t="s">
        <v>470</v>
      </c>
      <c r="B1268" t="s">
        <v>1941</v>
      </c>
      <c r="C1268" t="s">
        <v>2523</v>
      </c>
      <c r="D1268" t="s">
        <v>2515</v>
      </c>
    </row>
    <row r="1269" spans="1:4" x14ac:dyDescent="0.25">
      <c r="A1269" s="5" t="s">
        <v>471</v>
      </c>
      <c r="B1269" t="s">
        <v>1939</v>
      </c>
      <c r="C1269" t="s">
        <v>2526</v>
      </c>
      <c r="D1269" t="s">
        <v>2515</v>
      </c>
    </row>
    <row r="1270" spans="1:4" x14ac:dyDescent="0.25">
      <c r="A1270" s="5" t="s">
        <v>472</v>
      </c>
      <c r="B1270" t="s">
        <v>2194</v>
      </c>
      <c r="C1270" t="s">
        <v>2795</v>
      </c>
      <c r="D1270" t="s">
        <v>2509</v>
      </c>
    </row>
    <row r="1271" spans="1:4" x14ac:dyDescent="0.25">
      <c r="A1271" s="5" t="s">
        <v>472</v>
      </c>
      <c r="B1271" t="s">
        <v>1943</v>
      </c>
      <c r="C1271" t="s">
        <v>2514</v>
      </c>
      <c r="D1271" t="s">
        <v>2515</v>
      </c>
    </row>
    <row r="1272" spans="1:4" x14ac:dyDescent="0.25">
      <c r="A1272" s="5" t="s">
        <v>473</v>
      </c>
      <c r="B1272" t="s">
        <v>1940</v>
      </c>
      <c r="C1272" t="s">
        <v>2517</v>
      </c>
      <c r="D1272" t="s">
        <v>2515</v>
      </c>
    </row>
    <row r="1273" spans="1:4" x14ac:dyDescent="0.25">
      <c r="A1273" s="5" t="s">
        <v>473</v>
      </c>
      <c r="B1273" t="s">
        <v>2020</v>
      </c>
      <c r="C1273" t="s">
        <v>2568</v>
      </c>
      <c r="D1273" t="s">
        <v>2509</v>
      </c>
    </row>
    <row r="1274" spans="1:4" x14ac:dyDescent="0.25">
      <c r="A1274" s="5" t="s">
        <v>473</v>
      </c>
      <c r="B1274" t="s">
        <v>1950</v>
      </c>
      <c r="C1274" t="s">
        <v>2569</v>
      </c>
      <c r="D1274" t="s">
        <v>2509</v>
      </c>
    </row>
    <row r="1275" spans="1:4" x14ac:dyDescent="0.25">
      <c r="A1275" s="5" t="s">
        <v>473</v>
      </c>
      <c r="B1275" t="s">
        <v>2021</v>
      </c>
      <c r="C1275" t="s">
        <v>2570</v>
      </c>
      <c r="D1275" t="s">
        <v>2509</v>
      </c>
    </row>
    <row r="1276" spans="1:4" x14ac:dyDescent="0.25">
      <c r="A1276" s="5" t="s">
        <v>474</v>
      </c>
      <c r="B1276" t="s">
        <v>2007</v>
      </c>
      <c r="C1276" t="s">
        <v>2553</v>
      </c>
      <c r="D1276" t="s">
        <v>2512</v>
      </c>
    </row>
    <row r="1277" spans="1:4" x14ac:dyDescent="0.25">
      <c r="A1277" s="5" t="s">
        <v>474</v>
      </c>
      <c r="B1277" t="s">
        <v>1987</v>
      </c>
      <c r="C1277" t="s">
        <v>2532</v>
      </c>
      <c r="D1277" t="s">
        <v>2509</v>
      </c>
    </row>
    <row r="1278" spans="1:4" x14ac:dyDescent="0.25">
      <c r="A1278" s="5" t="s">
        <v>474</v>
      </c>
      <c r="B1278" t="s">
        <v>2098</v>
      </c>
      <c r="C1278" t="s">
        <v>2641</v>
      </c>
      <c r="D1278" t="s">
        <v>2509</v>
      </c>
    </row>
    <row r="1279" spans="1:4" x14ac:dyDescent="0.25">
      <c r="A1279" s="5" t="s">
        <v>475</v>
      </c>
      <c r="B1279" t="s">
        <v>1940</v>
      </c>
      <c r="C1279" t="s">
        <v>2517</v>
      </c>
      <c r="D1279" t="s">
        <v>2515</v>
      </c>
    </row>
    <row r="1280" spans="1:4" x14ac:dyDescent="0.25">
      <c r="A1280" s="5" t="s">
        <v>475</v>
      </c>
      <c r="B1280" t="s">
        <v>1965</v>
      </c>
      <c r="C1280" t="s">
        <v>2524</v>
      </c>
      <c r="D1280" t="s">
        <v>2509</v>
      </c>
    </row>
    <row r="1281" spans="1:4" x14ac:dyDescent="0.25">
      <c r="A1281" s="5" t="s">
        <v>476</v>
      </c>
      <c r="B1281" t="s">
        <v>1967</v>
      </c>
      <c r="C1281" t="s">
        <v>2541</v>
      </c>
      <c r="D1281" t="s">
        <v>2512</v>
      </c>
    </row>
    <row r="1282" spans="1:4" x14ac:dyDescent="0.25">
      <c r="A1282" s="5" t="s">
        <v>476</v>
      </c>
      <c r="B1282" t="s">
        <v>2195</v>
      </c>
      <c r="C1282" t="s">
        <v>2796</v>
      </c>
      <c r="D1282" t="s">
        <v>2512</v>
      </c>
    </row>
    <row r="1283" spans="1:4" x14ac:dyDescent="0.25">
      <c r="A1283" s="5" t="s">
        <v>477</v>
      </c>
      <c r="B1283" t="s">
        <v>1952</v>
      </c>
      <c r="C1283" t="s">
        <v>2529</v>
      </c>
      <c r="D1283" t="s">
        <v>2515</v>
      </c>
    </row>
    <row r="1284" spans="1:4" x14ac:dyDescent="0.25">
      <c r="A1284" s="5" t="s">
        <v>478</v>
      </c>
      <c r="B1284" t="s">
        <v>1940</v>
      </c>
      <c r="C1284" t="s">
        <v>2517</v>
      </c>
      <c r="D1284" t="s">
        <v>2515</v>
      </c>
    </row>
    <row r="1285" spans="1:4" x14ac:dyDescent="0.25">
      <c r="A1285" s="5" t="s">
        <v>478</v>
      </c>
      <c r="B1285" t="s">
        <v>2006</v>
      </c>
      <c r="C1285" t="s">
        <v>2552</v>
      </c>
      <c r="D1285" t="s">
        <v>2509</v>
      </c>
    </row>
    <row r="1286" spans="1:4" x14ac:dyDescent="0.25">
      <c r="A1286" s="5" t="s">
        <v>478</v>
      </c>
      <c r="B1286" t="s">
        <v>2007</v>
      </c>
      <c r="C1286" t="s">
        <v>2553</v>
      </c>
      <c r="D1286" t="s">
        <v>2512</v>
      </c>
    </row>
    <row r="1287" spans="1:4" x14ac:dyDescent="0.25">
      <c r="A1287" s="5" t="s">
        <v>478</v>
      </c>
      <c r="B1287" t="s">
        <v>1945</v>
      </c>
      <c r="C1287" t="s">
        <v>2527</v>
      </c>
      <c r="D1287" t="s">
        <v>2509</v>
      </c>
    </row>
    <row r="1288" spans="1:4" x14ac:dyDescent="0.25">
      <c r="A1288" s="5" t="s">
        <v>478</v>
      </c>
      <c r="B1288" t="s">
        <v>1987</v>
      </c>
      <c r="C1288" t="s">
        <v>2532</v>
      </c>
      <c r="D1288" t="s">
        <v>2509</v>
      </c>
    </row>
    <row r="1289" spans="1:4" x14ac:dyDescent="0.25">
      <c r="A1289" s="5" t="s">
        <v>479</v>
      </c>
      <c r="B1289" t="s">
        <v>1939</v>
      </c>
      <c r="C1289" t="s">
        <v>2526</v>
      </c>
      <c r="D1289" t="s">
        <v>2515</v>
      </c>
    </row>
    <row r="1290" spans="1:4" x14ac:dyDescent="0.25">
      <c r="A1290" s="5" t="s">
        <v>479</v>
      </c>
      <c r="B1290" t="s">
        <v>1987</v>
      </c>
      <c r="C1290" t="s">
        <v>2532</v>
      </c>
      <c r="D1290" t="s">
        <v>2509</v>
      </c>
    </row>
    <row r="1291" spans="1:4" x14ac:dyDescent="0.25">
      <c r="A1291" s="5" t="s">
        <v>479</v>
      </c>
      <c r="B1291" t="s">
        <v>2162</v>
      </c>
      <c r="C1291" t="s">
        <v>2797</v>
      </c>
      <c r="D1291" t="s">
        <v>2509</v>
      </c>
    </row>
    <row r="1292" spans="1:4" x14ac:dyDescent="0.25">
      <c r="A1292" s="5" t="s">
        <v>480</v>
      </c>
      <c r="B1292" t="s">
        <v>2106</v>
      </c>
      <c r="C1292" t="s">
        <v>2706</v>
      </c>
      <c r="D1292" t="s">
        <v>2512</v>
      </c>
    </row>
    <row r="1293" spans="1:4" x14ac:dyDescent="0.25">
      <c r="A1293" s="5" t="s">
        <v>480</v>
      </c>
      <c r="B1293" t="s">
        <v>1987</v>
      </c>
      <c r="C1293" t="s">
        <v>2532</v>
      </c>
      <c r="D1293" t="s">
        <v>2509</v>
      </c>
    </row>
    <row r="1294" spans="1:4" x14ac:dyDescent="0.25">
      <c r="A1294" s="5" t="s">
        <v>481</v>
      </c>
      <c r="B1294" t="s">
        <v>2213</v>
      </c>
      <c r="C1294" t="s">
        <v>2798</v>
      </c>
      <c r="D1294" t="s">
        <v>2512</v>
      </c>
    </row>
    <row r="1295" spans="1:4" x14ac:dyDescent="0.25">
      <c r="A1295" s="5" t="s">
        <v>481</v>
      </c>
      <c r="B1295" t="s">
        <v>2214</v>
      </c>
      <c r="C1295" t="s">
        <v>2672</v>
      </c>
      <c r="D1295" t="s">
        <v>2515</v>
      </c>
    </row>
    <row r="1296" spans="1:4" x14ac:dyDescent="0.25">
      <c r="A1296" s="5" t="s">
        <v>481</v>
      </c>
      <c r="B1296" t="s">
        <v>1940</v>
      </c>
      <c r="C1296" t="s">
        <v>2517</v>
      </c>
      <c r="D1296" t="s">
        <v>2515</v>
      </c>
    </row>
    <row r="1297" spans="1:4" x14ac:dyDescent="0.25">
      <c r="A1297" s="5" t="s">
        <v>481</v>
      </c>
      <c r="B1297" t="s">
        <v>2039</v>
      </c>
      <c r="C1297" t="s">
        <v>2670</v>
      </c>
      <c r="D1297" t="s">
        <v>2515</v>
      </c>
    </row>
    <row r="1298" spans="1:4" x14ac:dyDescent="0.25">
      <c r="A1298" s="5" t="s">
        <v>481</v>
      </c>
      <c r="B1298" t="s">
        <v>2108</v>
      </c>
      <c r="C1298" t="s">
        <v>2598</v>
      </c>
      <c r="D1298" t="s">
        <v>2512</v>
      </c>
    </row>
    <row r="1299" spans="1:4" x14ac:dyDescent="0.25">
      <c r="A1299" s="5" t="s">
        <v>481</v>
      </c>
      <c r="B1299" t="s">
        <v>2157</v>
      </c>
      <c r="C1299" t="s">
        <v>2618</v>
      </c>
      <c r="D1299" t="s">
        <v>2509</v>
      </c>
    </row>
    <row r="1300" spans="1:4" x14ac:dyDescent="0.25">
      <c r="A1300" s="5" t="s">
        <v>481</v>
      </c>
      <c r="B1300" t="s">
        <v>2215</v>
      </c>
      <c r="C1300" t="s">
        <v>2799</v>
      </c>
      <c r="D1300" t="s">
        <v>2509</v>
      </c>
    </row>
    <row r="1301" spans="1:4" x14ac:dyDescent="0.25">
      <c r="A1301" s="5" t="s">
        <v>482</v>
      </c>
      <c r="B1301" t="s">
        <v>2315</v>
      </c>
      <c r="C1301" t="s">
        <v>2702</v>
      </c>
      <c r="D1301" t="s">
        <v>2512</v>
      </c>
    </row>
    <row r="1302" spans="1:4" x14ac:dyDescent="0.25">
      <c r="A1302" s="5" t="s">
        <v>482</v>
      </c>
      <c r="B1302" t="s">
        <v>1942</v>
      </c>
      <c r="C1302" t="s">
        <v>2545</v>
      </c>
      <c r="D1302" t="s">
        <v>2515</v>
      </c>
    </row>
    <row r="1303" spans="1:4" x14ac:dyDescent="0.25">
      <c r="A1303" s="5" t="s">
        <v>482</v>
      </c>
      <c r="B1303" t="s">
        <v>2348</v>
      </c>
      <c r="C1303" t="s">
        <v>2800</v>
      </c>
      <c r="D1303" t="s">
        <v>2512</v>
      </c>
    </row>
    <row r="1304" spans="1:4" x14ac:dyDescent="0.25">
      <c r="A1304" s="5" t="s">
        <v>482</v>
      </c>
      <c r="B1304" t="s">
        <v>2384</v>
      </c>
      <c r="C1304" t="s">
        <v>2801</v>
      </c>
      <c r="D1304" t="s">
        <v>2509</v>
      </c>
    </row>
    <row r="1305" spans="1:4" x14ac:dyDescent="0.25">
      <c r="A1305" s="5" t="s">
        <v>482</v>
      </c>
      <c r="B1305" t="s">
        <v>1987</v>
      </c>
      <c r="C1305" t="s">
        <v>2532</v>
      </c>
      <c r="D1305" t="s">
        <v>2509</v>
      </c>
    </row>
    <row r="1306" spans="1:4" x14ac:dyDescent="0.25">
      <c r="A1306" s="5" t="s">
        <v>483</v>
      </c>
      <c r="B1306" t="s">
        <v>2238</v>
      </c>
      <c r="C1306" t="s">
        <v>2734</v>
      </c>
      <c r="D1306" t="s">
        <v>2509</v>
      </c>
    </row>
    <row r="1307" spans="1:4" x14ac:dyDescent="0.25">
      <c r="A1307" s="5" t="s">
        <v>483</v>
      </c>
      <c r="B1307" t="s">
        <v>2008</v>
      </c>
      <c r="C1307" t="s">
        <v>2525</v>
      </c>
      <c r="D1307" t="s">
        <v>2512</v>
      </c>
    </row>
    <row r="1308" spans="1:4" x14ac:dyDescent="0.25">
      <c r="A1308" s="5" t="s">
        <v>483</v>
      </c>
      <c r="B1308" t="s">
        <v>1943</v>
      </c>
      <c r="C1308" t="s">
        <v>2514</v>
      </c>
      <c r="D1308" t="s">
        <v>2515</v>
      </c>
    </row>
    <row r="1309" spans="1:4" x14ac:dyDescent="0.25">
      <c r="A1309" s="5" t="s">
        <v>484</v>
      </c>
      <c r="B1309" t="s">
        <v>2213</v>
      </c>
      <c r="C1309" t="s">
        <v>2798</v>
      </c>
      <c r="D1309" t="s">
        <v>2512</v>
      </c>
    </row>
    <row r="1310" spans="1:4" x14ac:dyDescent="0.25">
      <c r="A1310" s="5" t="s">
        <v>484</v>
      </c>
      <c r="B1310" t="s">
        <v>2214</v>
      </c>
      <c r="C1310" t="s">
        <v>2672</v>
      </c>
      <c r="D1310" t="s">
        <v>2515</v>
      </c>
    </row>
    <row r="1311" spans="1:4" x14ac:dyDescent="0.25">
      <c r="A1311" s="5" t="s">
        <v>484</v>
      </c>
      <c r="B1311" t="s">
        <v>1940</v>
      </c>
      <c r="C1311" t="s">
        <v>2517</v>
      </c>
      <c r="D1311" t="s">
        <v>2515</v>
      </c>
    </row>
    <row r="1312" spans="1:4" x14ac:dyDescent="0.25">
      <c r="A1312" s="5" t="s">
        <v>484</v>
      </c>
      <c r="B1312" t="s">
        <v>2039</v>
      </c>
      <c r="C1312" t="s">
        <v>2670</v>
      </c>
      <c r="D1312" t="s">
        <v>2515</v>
      </c>
    </row>
    <row r="1313" spans="1:4" x14ac:dyDescent="0.25">
      <c r="A1313" s="5" t="s">
        <v>484</v>
      </c>
      <c r="B1313" t="s">
        <v>2108</v>
      </c>
      <c r="C1313" t="s">
        <v>2598</v>
      </c>
      <c r="D1313" t="s">
        <v>2512</v>
      </c>
    </row>
    <row r="1314" spans="1:4" x14ac:dyDescent="0.25">
      <c r="A1314" s="5" t="s">
        <v>484</v>
      </c>
      <c r="B1314" t="s">
        <v>2157</v>
      </c>
      <c r="C1314" t="s">
        <v>2618</v>
      </c>
      <c r="D1314" t="s">
        <v>2509</v>
      </c>
    </row>
    <row r="1315" spans="1:4" x14ac:dyDescent="0.25">
      <c r="A1315" s="5" t="s">
        <v>484</v>
      </c>
      <c r="B1315" t="s">
        <v>2215</v>
      </c>
      <c r="C1315" t="s">
        <v>2799</v>
      </c>
      <c r="D1315" t="s">
        <v>2509</v>
      </c>
    </row>
    <row r="1316" spans="1:4" x14ac:dyDescent="0.25">
      <c r="A1316" s="5" t="s">
        <v>485</v>
      </c>
      <c r="B1316" t="s">
        <v>1940</v>
      </c>
      <c r="C1316" t="s">
        <v>2517</v>
      </c>
      <c r="D1316" t="s">
        <v>2515</v>
      </c>
    </row>
    <row r="1317" spans="1:4" x14ac:dyDescent="0.25">
      <c r="A1317" s="5" t="s">
        <v>486</v>
      </c>
      <c r="B1317" t="s">
        <v>2066</v>
      </c>
      <c r="C1317" t="s">
        <v>2521</v>
      </c>
      <c r="D1317" t="s">
        <v>2512</v>
      </c>
    </row>
    <row r="1318" spans="1:4" x14ac:dyDescent="0.25">
      <c r="A1318" s="5" t="s">
        <v>486</v>
      </c>
      <c r="B1318" t="s">
        <v>1947</v>
      </c>
      <c r="C1318" t="s">
        <v>2544</v>
      </c>
      <c r="D1318" t="s">
        <v>2509</v>
      </c>
    </row>
    <row r="1319" spans="1:4" x14ac:dyDescent="0.25">
      <c r="A1319" s="5" t="s">
        <v>487</v>
      </c>
      <c r="B1319" t="s">
        <v>2007</v>
      </c>
      <c r="C1319" t="s">
        <v>2553</v>
      </c>
      <c r="D1319" t="s">
        <v>2512</v>
      </c>
    </row>
    <row r="1320" spans="1:4" x14ac:dyDescent="0.25">
      <c r="A1320" s="5" t="s">
        <v>487</v>
      </c>
      <c r="B1320" t="s">
        <v>1940</v>
      </c>
      <c r="C1320" t="s">
        <v>2517</v>
      </c>
      <c r="D1320" t="s">
        <v>2515</v>
      </c>
    </row>
    <row r="1321" spans="1:4" x14ac:dyDescent="0.25">
      <c r="A1321" s="5" t="s">
        <v>487</v>
      </c>
      <c r="B1321" t="s">
        <v>1964</v>
      </c>
      <c r="C1321" t="s">
        <v>2668</v>
      </c>
      <c r="D1321" t="s">
        <v>2509</v>
      </c>
    </row>
    <row r="1322" spans="1:4" x14ac:dyDescent="0.25">
      <c r="A1322" s="5" t="s">
        <v>487</v>
      </c>
      <c r="B1322" t="s">
        <v>2098</v>
      </c>
      <c r="C1322" t="s">
        <v>2641</v>
      </c>
      <c r="D1322" t="s">
        <v>2509</v>
      </c>
    </row>
    <row r="1323" spans="1:4" x14ac:dyDescent="0.25">
      <c r="A1323" s="5" t="s">
        <v>487</v>
      </c>
      <c r="B1323" t="s">
        <v>1987</v>
      </c>
      <c r="C1323" t="s">
        <v>2532</v>
      </c>
      <c r="D1323" t="s">
        <v>2509</v>
      </c>
    </row>
    <row r="1324" spans="1:4" x14ac:dyDescent="0.25">
      <c r="A1324" s="5" t="s">
        <v>487</v>
      </c>
      <c r="B1324" t="s">
        <v>2125</v>
      </c>
      <c r="C1324" t="s">
        <v>2669</v>
      </c>
      <c r="D1324" t="s">
        <v>2512</v>
      </c>
    </row>
    <row r="1325" spans="1:4" x14ac:dyDescent="0.25">
      <c r="A1325" s="5" t="s">
        <v>488</v>
      </c>
      <c r="B1325" t="s">
        <v>1939</v>
      </c>
      <c r="C1325" t="s">
        <v>2526</v>
      </c>
      <c r="D1325" t="s">
        <v>2515</v>
      </c>
    </row>
    <row r="1326" spans="1:4" x14ac:dyDescent="0.25">
      <c r="A1326" s="5" t="s">
        <v>489</v>
      </c>
      <c r="B1326" t="s">
        <v>1940</v>
      </c>
      <c r="C1326" t="s">
        <v>2517</v>
      </c>
      <c r="D1326" t="s">
        <v>2515</v>
      </c>
    </row>
    <row r="1327" spans="1:4" x14ac:dyDescent="0.25">
      <c r="A1327" s="5" t="s">
        <v>490</v>
      </c>
      <c r="B1327" t="s">
        <v>1941</v>
      </c>
      <c r="C1327" t="s">
        <v>2523</v>
      </c>
      <c r="D1327" t="s">
        <v>2515</v>
      </c>
    </row>
    <row r="1328" spans="1:4" x14ac:dyDescent="0.25">
      <c r="A1328" s="5" t="s">
        <v>491</v>
      </c>
      <c r="B1328" t="s">
        <v>1940</v>
      </c>
      <c r="C1328" t="s">
        <v>2517</v>
      </c>
      <c r="D1328" t="s">
        <v>2515</v>
      </c>
    </row>
    <row r="1329" spans="1:4" x14ac:dyDescent="0.25">
      <c r="A1329" s="5" t="s">
        <v>492</v>
      </c>
      <c r="B1329" t="s">
        <v>1949</v>
      </c>
      <c r="C1329" t="s">
        <v>2551</v>
      </c>
      <c r="D1329" t="s">
        <v>2509</v>
      </c>
    </row>
    <row r="1330" spans="1:4" x14ac:dyDescent="0.25">
      <c r="A1330" s="5" t="s">
        <v>492</v>
      </c>
      <c r="B1330" t="s">
        <v>2003</v>
      </c>
      <c r="C1330" t="s">
        <v>2648</v>
      </c>
      <c r="D1330" t="s">
        <v>2515</v>
      </c>
    </row>
    <row r="1331" spans="1:4" x14ac:dyDescent="0.25">
      <c r="A1331" s="5" t="s">
        <v>493</v>
      </c>
      <c r="B1331" t="s">
        <v>1964</v>
      </c>
      <c r="C1331" t="s">
        <v>2668</v>
      </c>
      <c r="D1331" t="s">
        <v>2509</v>
      </c>
    </row>
    <row r="1332" spans="1:4" x14ac:dyDescent="0.25">
      <c r="A1332" s="5" t="s">
        <v>494</v>
      </c>
      <c r="B1332" t="s">
        <v>1970</v>
      </c>
      <c r="C1332" t="s">
        <v>2565</v>
      </c>
      <c r="D1332" t="s">
        <v>2509</v>
      </c>
    </row>
    <row r="1333" spans="1:4" x14ac:dyDescent="0.25">
      <c r="A1333" s="5" t="s">
        <v>494</v>
      </c>
      <c r="B1333" t="s">
        <v>2018</v>
      </c>
      <c r="C1333" t="s">
        <v>2756</v>
      </c>
      <c r="D1333" t="s">
        <v>2509</v>
      </c>
    </row>
    <row r="1334" spans="1:4" x14ac:dyDescent="0.25">
      <c r="A1334" s="5" t="s">
        <v>495</v>
      </c>
      <c r="B1334" t="s">
        <v>1943</v>
      </c>
      <c r="C1334" t="s">
        <v>2514</v>
      </c>
      <c r="D1334" t="s">
        <v>2515</v>
      </c>
    </row>
    <row r="1335" spans="1:4" x14ac:dyDescent="0.25">
      <c r="A1335" s="5" t="s">
        <v>496</v>
      </c>
      <c r="B1335" t="s">
        <v>1949</v>
      </c>
      <c r="C1335" t="s">
        <v>2551</v>
      </c>
      <c r="D1335" t="s">
        <v>2509</v>
      </c>
    </row>
    <row r="1336" spans="1:4" x14ac:dyDescent="0.25">
      <c r="A1336" s="5" t="s">
        <v>496</v>
      </c>
      <c r="B1336" t="s">
        <v>2003</v>
      </c>
      <c r="C1336" t="s">
        <v>2648</v>
      </c>
      <c r="D1336" t="s">
        <v>2515</v>
      </c>
    </row>
    <row r="1337" spans="1:4" x14ac:dyDescent="0.25">
      <c r="A1337" s="5" t="s">
        <v>497</v>
      </c>
      <c r="B1337" t="s">
        <v>1999</v>
      </c>
      <c r="C1337" t="s">
        <v>2727</v>
      </c>
      <c r="D1337" t="s">
        <v>2509</v>
      </c>
    </row>
    <row r="1338" spans="1:4" x14ac:dyDescent="0.25">
      <c r="A1338" s="5" t="s">
        <v>497</v>
      </c>
      <c r="B1338" t="s">
        <v>2150</v>
      </c>
      <c r="C1338" t="s">
        <v>2723</v>
      </c>
      <c r="D1338" t="s">
        <v>2512</v>
      </c>
    </row>
    <row r="1339" spans="1:4" x14ac:dyDescent="0.25">
      <c r="A1339" s="5" t="s">
        <v>497</v>
      </c>
      <c r="B1339" t="s">
        <v>2153</v>
      </c>
      <c r="C1339" t="s">
        <v>2685</v>
      </c>
      <c r="D1339" t="s">
        <v>2509</v>
      </c>
    </row>
    <row r="1340" spans="1:4" x14ac:dyDescent="0.25">
      <c r="A1340" s="5" t="s">
        <v>497</v>
      </c>
      <c r="B1340" t="s">
        <v>2507</v>
      </c>
      <c r="C1340" t="s">
        <v>2802</v>
      </c>
      <c r="D1340" t="s">
        <v>2509</v>
      </c>
    </row>
    <row r="1341" spans="1:4" x14ac:dyDescent="0.25">
      <c r="A1341" s="5" t="s">
        <v>498</v>
      </c>
      <c r="B1341" t="s">
        <v>2024</v>
      </c>
      <c r="C1341" t="s">
        <v>2767</v>
      </c>
      <c r="D1341" t="s">
        <v>2512</v>
      </c>
    </row>
    <row r="1342" spans="1:4" x14ac:dyDescent="0.25">
      <c r="A1342" s="5" t="s">
        <v>498</v>
      </c>
      <c r="B1342" t="s">
        <v>2025</v>
      </c>
      <c r="C1342" t="s">
        <v>2519</v>
      </c>
      <c r="D1342" t="s">
        <v>2509</v>
      </c>
    </row>
    <row r="1343" spans="1:4" x14ac:dyDescent="0.25">
      <c r="A1343" s="5" t="s">
        <v>499</v>
      </c>
      <c r="B1343" t="s">
        <v>1940</v>
      </c>
      <c r="C1343" t="s">
        <v>2517</v>
      </c>
      <c r="D1343" t="s">
        <v>2515</v>
      </c>
    </row>
    <row r="1344" spans="1:4" x14ac:dyDescent="0.25">
      <c r="A1344" s="5" t="s">
        <v>499</v>
      </c>
      <c r="B1344" t="s">
        <v>2006</v>
      </c>
      <c r="C1344" t="s">
        <v>2552</v>
      </c>
      <c r="D1344" t="s">
        <v>2509</v>
      </c>
    </row>
    <row r="1345" spans="1:4" x14ac:dyDescent="0.25">
      <c r="A1345" s="5" t="s">
        <v>499</v>
      </c>
      <c r="B1345" t="s">
        <v>2007</v>
      </c>
      <c r="C1345" t="s">
        <v>2553</v>
      </c>
      <c r="D1345" t="s">
        <v>2512</v>
      </c>
    </row>
    <row r="1346" spans="1:4" x14ac:dyDescent="0.25">
      <c r="A1346" s="5" t="s">
        <v>499</v>
      </c>
      <c r="B1346" t="s">
        <v>1939</v>
      </c>
      <c r="C1346" t="s">
        <v>2526</v>
      </c>
      <c r="D1346" t="s">
        <v>2515</v>
      </c>
    </row>
    <row r="1347" spans="1:4" x14ac:dyDescent="0.25">
      <c r="A1347" s="5" t="s">
        <v>499</v>
      </c>
      <c r="B1347" t="s">
        <v>1987</v>
      </c>
      <c r="C1347" t="s">
        <v>2532</v>
      </c>
      <c r="D1347" t="s">
        <v>2509</v>
      </c>
    </row>
    <row r="1348" spans="1:4" x14ac:dyDescent="0.25">
      <c r="A1348" s="5" t="s">
        <v>500</v>
      </c>
      <c r="B1348" t="s">
        <v>1940</v>
      </c>
      <c r="C1348" t="s">
        <v>2517</v>
      </c>
      <c r="D1348" t="s">
        <v>2515</v>
      </c>
    </row>
    <row r="1349" spans="1:4" x14ac:dyDescent="0.25">
      <c r="A1349" s="5" t="s">
        <v>501</v>
      </c>
      <c r="B1349" t="s">
        <v>1943</v>
      </c>
      <c r="C1349" t="s">
        <v>2514</v>
      </c>
      <c r="D1349" t="s">
        <v>2515</v>
      </c>
    </row>
    <row r="1350" spans="1:4" x14ac:dyDescent="0.25">
      <c r="A1350" s="5" t="s">
        <v>502</v>
      </c>
      <c r="B1350" t="s">
        <v>2123</v>
      </c>
      <c r="C1350" t="s">
        <v>2613</v>
      </c>
      <c r="D1350" t="s">
        <v>2509</v>
      </c>
    </row>
    <row r="1351" spans="1:4" x14ac:dyDescent="0.25">
      <c r="A1351" s="5" t="s">
        <v>502</v>
      </c>
      <c r="B1351" t="s">
        <v>1941</v>
      </c>
      <c r="C1351" t="s">
        <v>2523</v>
      </c>
      <c r="D1351" t="s">
        <v>2515</v>
      </c>
    </row>
    <row r="1352" spans="1:4" x14ac:dyDescent="0.25">
      <c r="A1352" s="5" t="s">
        <v>502</v>
      </c>
      <c r="B1352" t="s">
        <v>2021</v>
      </c>
      <c r="C1352" t="s">
        <v>2570</v>
      </c>
      <c r="D1352" t="s">
        <v>2509</v>
      </c>
    </row>
    <row r="1353" spans="1:4" x14ac:dyDescent="0.25">
      <c r="A1353" s="5" t="s">
        <v>502</v>
      </c>
      <c r="B1353" t="s">
        <v>2108</v>
      </c>
      <c r="C1353" t="s">
        <v>2598</v>
      </c>
      <c r="D1353" t="s">
        <v>2512</v>
      </c>
    </row>
    <row r="1354" spans="1:4" x14ac:dyDescent="0.25">
      <c r="A1354" s="5" t="s">
        <v>502</v>
      </c>
      <c r="B1354" t="s">
        <v>2237</v>
      </c>
      <c r="C1354" t="s">
        <v>2768</v>
      </c>
      <c r="D1354" t="s">
        <v>2509</v>
      </c>
    </row>
    <row r="1355" spans="1:4" x14ac:dyDescent="0.25">
      <c r="A1355" s="5" t="s">
        <v>503</v>
      </c>
      <c r="B1355" t="s">
        <v>2002</v>
      </c>
      <c r="C1355" t="s">
        <v>2521</v>
      </c>
      <c r="D1355" t="s">
        <v>2512</v>
      </c>
    </row>
    <row r="1356" spans="1:4" x14ac:dyDescent="0.25">
      <c r="A1356" s="5" t="s">
        <v>503</v>
      </c>
      <c r="B1356" t="s">
        <v>1983</v>
      </c>
      <c r="C1356" t="s">
        <v>2522</v>
      </c>
      <c r="D1356" t="s">
        <v>2515</v>
      </c>
    </row>
    <row r="1357" spans="1:4" x14ac:dyDescent="0.25">
      <c r="A1357" s="5" t="s">
        <v>503</v>
      </c>
      <c r="B1357" t="s">
        <v>1981</v>
      </c>
      <c r="C1357" t="s">
        <v>2540</v>
      </c>
      <c r="D1357" t="s">
        <v>2509</v>
      </c>
    </row>
    <row r="1358" spans="1:4" x14ac:dyDescent="0.25">
      <c r="A1358" s="5" t="s">
        <v>503</v>
      </c>
      <c r="B1358" t="s">
        <v>2126</v>
      </c>
      <c r="C1358" t="s">
        <v>2733</v>
      </c>
      <c r="D1358" t="s">
        <v>2512</v>
      </c>
    </row>
    <row r="1359" spans="1:4" x14ac:dyDescent="0.25">
      <c r="A1359" s="5" t="s">
        <v>504</v>
      </c>
      <c r="B1359" t="s">
        <v>2006</v>
      </c>
      <c r="C1359" t="s">
        <v>2552</v>
      </c>
      <c r="D1359" t="s">
        <v>2509</v>
      </c>
    </row>
    <row r="1360" spans="1:4" x14ac:dyDescent="0.25">
      <c r="A1360" s="5" t="s">
        <v>504</v>
      </c>
      <c r="B1360" t="s">
        <v>2007</v>
      </c>
      <c r="C1360" t="s">
        <v>2553</v>
      </c>
      <c r="D1360" t="s">
        <v>2512</v>
      </c>
    </row>
    <row r="1361" spans="1:4" x14ac:dyDescent="0.25">
      <c r="A1361" s="5" t="s">
        <v>504</v>
      </c>
      <c r="B1361" t="s">
        <v>1987</v>
      </c>
      <c r="C1361" t="s">
        <v>2532</v>
      </c>
      <c r="D1361" t="s">
        <v>2509</v>
      </c>
    </row>
    <row r="1362" spans="1:4" x14ac:dyDescent="0.25">
      <c r="A1362" s="5" t="s">
        <v>505</v>
      </c>
      <c r="B1362" t="s">
        <v>2006</v>
      </c>
      <c r="C1362" t="s">
        <v>2552</v>
      </c>
      <c r="D1362" t="s">
        <v>2509</v>
      </c>
    </row>
    <row r="1363" spans="1:4" x14ac:dyDescent="0.25">
      <c r="A1363" s="5" t="s">
        <v>505</v>
      </c>
      <c r="B1363" t="s">
        <v>2007</v>
      </c>
      <c r="C1363" t="s">
        <v>2553</v>
      </c>
      <c r="D1363" t="s">
        <v>2512</v>
      </c>
    </row>
    <row r="1364" spans="1:4" x14ac:dyDescent="0.25">
      <c r="A1364" s="5" t="s">
        <v>505</v>
      </c>
      <c r="B1364" t="s">
        <v>2022</v>
      </c>
      <c r="C1364" t="s">
        <v>2642</v>
      </c>
      <c r="D1364" t="s">
        <v>2509</v>
      </c>
    </row>
    <row r="1365" spans="1:4" x14ac:dyDescent="0.25">
      <c r="A1365" s="5" t="s">
        <v>505</v>
      </c>
      <c r="B1365" t="s">
        <v>1987</v>
      </c>
      <c r="C1365" t="s">
        <v>2532</v>
      </c>
      <c r="D1365" t="s">
        <v>2509</v>
      </c>
    </row>
  </sheetData>
  <autoFilter ref="A1:D1"/>
  <sortState ref="T5:U151">
    <sortCondition descending="1" ref="U5:U151"/>
  </sortState>
  <pageMargins left="0.7" right="0.7" top="0.75" bottom="0.75" header="0.3" footer="0.3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18"/>
  <sheetViews>
    <sheetView tabSelected="1" workbookViewId="0">
      <selection activeCell="K11" sqref="K11"/>
    </sheetView>
  </sheetViews>
  <sheetFormatPr defaultRowHeight="15" x14ac:dyDescent="0.25"/>
  <cols>
    <col min="7" max="7" width="20.85546875" customWidth="1"/>
    <col min="8" max="8" width="16.85546875" bestFit="1" customWidth="1"/>
  </cols>
  <sheetData>
    <row r="1" spans="1:8" x14ac:dyDescent="0.25">
      <c r="A1" s="4" t="s">
        <v>1920</v>
      </c>
      <c r="B1" t="s">
        <v>3075</v>
      </c>
      <c r="C1" t="s">
        <v>3076</v>
      </c>
      <c r="D1" t="s">
        <v>3077</v>
      </c>
    </row>
    <row r="2" spans="1:8" x14ac:dyDescent="0.25">
      <c r="A2" s="5" t="s">
        <v>0</v>
      </c>
      <c r="B2" t="s">
        <v>1957</v>
      </c>
      <c r="C2" t="s">
        <v>2508</v>
      </c>
      <c r="D2" t="s">
        <v>2509</v>
      </c>
    </row>
    <row r="3" spans="1:8" x14ac:dyDescent="0.25">
      <c r="A3" s="5" t="s">
        <v>0</v>
      </c>
      <c r="B3" t="s">
        <v>2004</v>
      </c>
      <c r="C3" t="s">
        <v>2510</v>
      </c>
      <c r="D3" t="s">
        <v>2509</v>
      </c>
    </row>
    <row r="4" spans="1:8" x14ac:dyDescent="0.25">
      <c r="A4" s="5" t="s">
        <v>0</v>
      </c>
      <c r="B4" t="s">
        <v>2005</v>
      </c>
      <c r="C4" t="s">
        <v>2511</v>
      </c>
      <c r="D4" t="s">
        <v>2512</v>
      </c>
    </row>
    <row r="5" spans="1:8" x14ac:dyDescent="0.25">
      <c r="A5" s="5" t="s">
        <v>0</v>
      </c>
      <c r="B5" t="s">
        <v>1966</v>
      </c>
      <c r="C5" t="s">
        <v>2513</v>
      </c>
      <c r="D5" t="s">
        <v>2509</v>
      </c>
      <c r="G5" s="6" t="s">
        <v>3078</v>
      </c>
      <c r="H5" t="s">
        <v>3081</v>
      </c>
    </row>
    <row r="6" spans="1:8" x14ac:dyDescent="0.25">
      <c r="A6" s="5" t="s">
        <v>0</v>
      </c>
      <c r="B6" t="s">
        <v>1943</v>
      </c>
      <c r="C6" t="s">
        <v>2514</v>
      </c>
      <c r="D6" t="s">
        <v>2515</v>
      </c>
      <c r="G6" s="7" t="s">
        <v>2512</v>
      </c>
      <c r="H6" s="1">
        <v>512</v>
      </c>
    </row>
    <row r="7" spans="1:8" x14ac:dyDescent="0.25">
      <c r="A7" s="5" t="s">
        <v>1019</v>
      </c>
      <c r="B7" t="s">
        <v>1940</v>
      </c>
      <c r="C7" t="s">
        <v>2517</v>
      </c>
      <c r="D7" t="s">
        <v>2515</v>
      </c>
      <c r="G7" s="7" t="s">
        <v>2515</v>
      </c>
      <c r="H7" s="1">
        <v>738</v>
      </c>
    </row>
    <row r="8" spans="1:8" x14ac:dyDescent="0.25">
      <c r="A8" s="5" t="s">
        <v>1019</v>
      </c>
      <c r="B8" t="s">
        <v>2006</v>
      </c>
      <c r="C8" t="s">
        <v>2552</v>
      </c>
      <c r="D8" t="s">
        <v>2509</v>
      </c>
      <c r="G8" s="7" t="s">
        <v>2509</v>
      </c>
      <c r="H8" s="1">
        <v>867</v>
      </c>
    </row>
    <row r="9" spans="1:8" x14ac:dyDescent="0.25">
      <c r="A9" s="5" t="s">
        <v>1019</v>
      </c>
      <c r="B9" t="s">
        <v>2007</v>
      </c>
      <c r="C9" t="s">
        <v>2553</v>
      </c>
      <c r="D9" t="s">
        <v>2512</v>
      </c>
      <c r="G9" s="7" t="s">
        <v>3079</v>
      </c>
      <c r="H9" s="1"/>
    </row>
    <row r="10" spans="1:8" x14ac:dyDescent="0.25">
      <c r="A10" s="5" t="s">
        <v>1019</v>
      </c>
      <c r="B10" t="s">
        <v>1987</v>
      </c>
      <c r="C10" t="s">
        <v>2532</v>
      </c>
      <c r="D10" t="s">
        <v>2509</v>
      </c>
      <c r="G10" s="7" t="s">
        <v>3080</v>
      </c>
      <c r="H10" s="1">
        <v>2117</v>
      </c>
    </row>
    <row r="11" spans="1:8" x14ac:dyDescent="0.25">
      <c r="A11" s="5" t="s">
        <v>1020</v>
      </c>
      <c r="B11" t="s">
        <v>2007</v>
      </c>
      <c r="C11" t="s">
        <v>2553</v>
      </c>
      <c r="D11" t="s">
        <v>2512</v>
      </c>
    </row>
    <row r="12" spans="1:8" x14ac:dyDescent="0.25">
      <c r="A12" s="5" t="s">
        <v>1020</v>
      </c>
      <c r="B12" t="s">
        <v>1940</v>
      </c>
      <c r="C12" t="s">
        <v>2517</v>
      </c>
      <c r="D12" t="s">
        <v>2515</v>
      </c>
    </row>
    <row r="13" spans="1:8" x14ac:dyDescent="0.25">
      <c r="A13" s="5" t="s">
        <v>1020</v>
      </c>
      <c r="B13" t="s">
        <v>2006</v>
      </c>
      <c r="C13" t="s">
        <v>2552</v>
      </c>
      <c r="D13" t="s">
        <v>2509</v>
      </c>
      <c r="G13" s="6" t="s">
        <v>3078</v>
      </c>
      <c r="H13" t="s">
        <v>3081</v>
      </c>
    </row>
    <row r="14" spans="1:8" x14ac:dyDescent="0.25">
      <c r="A14" s="5" t="s">
        <v>1020</v>
      </c>
      <c r="B14" t="s">
        <v>2022</v>
      </c>
      <c r="C14" t="s">
        <v>2642</v>
      </c>
      <c r="D14" t="s">
        <v>2509</v>
      </c>
      <c r="G14" s="7" t="s">
        <v>2512</v>
      </c>
      <c r="H14" s="1">
        <v>512</v>
      </c>
    </row>
    <row r="15" spans="1:8" x14ac:dyDescent="0.25">
      <c r="A15" s="5" t="s">
        <v>1020</v>
      </c>
      <c r="B15" t="s">
        <v>1987</v>
      </c>
      <c r="C15" t="s">
        <v>2532</v>
      </c>
      <c r="D15" t="s">
        <v>2509</v>
      </c>
      <c r="G15" s="7" t="s">
        <v>2515</v>
      </c>
      <c r="H15" s="1">
        <v>738</v>
      </c>
    </row>
    <row r="16" spans="1:8" x14ac:dyDescent="0.25">
      <c r="A16" s="5" t="s">
        <v>1020</v>
      </c>
      <c r="B16" t="s">
        <v>1944</v>
      </c>
      <c r="C16" t="s">
        <v>2584</v>
      </c>
      <c r="D16" t="s">
        <v>2509</v>
      </c>
      <c r="G16" s="7" t="s">
        <v>2509</v>
      </c>
      <c r="H16" s="1">
        <v>867</v>
      </c>
    </row>
    <row r="17" spans="1:8" x14ac:dyDescent="0.25">
      <c r="A17" s="5" t="s">
        <v>1021</v>
      </c>
      <c r="B17" t="s">
        <v>2006</v>
      </c>
      <c r="C17" t="s">
        <v>2552</v>
      </c>
      <c r="D17" t="s">
        <v>2509</v>
      </c>
      <c r="G17" s="8" t="s">
        <v>2715</v>
      </c>
      <c r="H17" s="1">
        <v>1</v>
      </c>
    </row>
    <row r="18" spans="1:8" x14ac:dyDescent="0.25">
      <c r="A18" s="5" t="s">
        <v>1021</v>
      </c>
      <c r="B18" t="s">
        <v>2007</v>
      </c>
      <c r="C18" t="s">
        <v>2553</v>
      </c>
      <c r="D18" t="s">
        <v>2512</v>
      </c>
      <c r="G18" s="8" t="s">
        <v>2805</v>
      </c>
      <c r="H18" s="1">
        <v>2</v>
      </c>
    </row>
    <row r="19" spans="1:8" x14ac:dyDescent="0.25">
      <c r="A19" s="5" t="s">
        <v>1021</v>
      </c>
      <c r="B19" t="s">
        <v>1939</v>
      </c>
      <c r="C19" t="s">
        <v>2526</v>
      </c>
      <c r="D19" t="s">
        <v>2515</v>
      </c>
      <c r="G19" s="8" t="s">
        <v>2938</v>
      </c>
      <c r="H19" s="1">
        <v>1</v>
      </c>
    </row>
    <row r="20" spans="1:8" x14ac:dyDescent="0.25">
      <c r="A20" s="5" t="s">
        <v>1021</v>
      </c>
      <c r="B20" t="s">
        <v>1987</v>
      </c>
      <c r="C20" t="s">
        <v>2532</v>
      </c>
      <c r="D20" t="s">
        <v>2509</v>
      </c>
      <c r="G20" s="8" t="s">
        <v>2887</v>
      </c>
      <c r="H20" s="1">
        <v>1</v>
      </c>
    </row>
    <row r="21" spans="1:8" x14ac:dyDescent="0.25">
      <c r="A21" s="5" t="s">
        <v>1022</v>
      </c>
      <c r="B21" t="s">
        <v>2006</v>
      </c>
      <c r="C21" t="s">
        <v>2552</v>
      </c>
      <c r="D21" t="s">
        <v>2509</v>
      </c>
      <c r="G21" s="8" t="s">
        <v>2982</v>
      </c>
      <c r="H21" s="1">
        <v>1</v>
      </c>
    </row>
    <row r="22" spans="1:8" x14ac:dyDescent="0.25">
      <c r="A22" s="5" t="s">
        <v>1022</v>
      </c>
      <c r="B22" t="s">
        <v>2007</v>
      </c>
      <c r="C22" t="s">
        <v>2553</v>
      </c>
      <c r="D22" t="s">
        <v>2512</v>
      </c>
      <c r="G22" s="8" t="s">
        <v>3002</v>
      </c>
      <c r="H22" s="1">
        <v>1</v>
      </c>
    </row>
    <row r="23" spans="1:8" x14ac:dyDescent="0.25">
      <c r="A23" s="5" t="s">
        <v>1022</v>
      </c>
      <c r="B23" t="s">
        <v>2022</v>
      </c>
      <c r="C23" t="s">
        <v>2642</v>
      </c>
      <c r="D23" t="s">
        <v>2509</v>
      </c>
      <c r="G23" s="8" t="s">
        <v>2729</v>
      </c>
      <c r="H23" s="1">
        <v>1</v>
      </c>
    </row>
    <row r="24" spans="1:8" x14ac:dyDescent="0.25">
      <c r="A24" s="5" t="s">
        <v>1022</v>
      </c>
      <c r="B24" t="s">
        <v>1987</v>
      </c>
      <c r="C24" t="s">
        <v>2532</v>
      </c>
      <c r="D24" t="s">
        <v>2509</v>
      </c>
      <c r="G24" s="8" t="s">
        <v>2978</v>
      </c>
      <c r="H24" s="1">
        <v>1</v>
      </c>
    </row>
    <row r="25" spans="1:8" x14ac:dyDescent="0.25">
      <c r="A25" s="5" t="s">
        <v>1023</v>
      </c>
      <c r="B25" t="s">
        <v>1940</v>
      </c>
      <c r="C25" t="s">
        <v>2517</v>
      </c>
      <c r="D25" t="s">
        <v>2515</v>
      </c>
      <c r="G25" s="8" t="s">
        <v>2814</v>
      </c>
      <c r="H25" s="1">
        <v>2</v>
      </c>
    </row>
    <row r="26" spans="1:8" x14ac:dyDescent="0.25">
      <c r="A26" s="5" t="s">
        <v>1023</v>
      </c>
      <c r="B26" t="s">
        <v>2006</v>
      </c>
      <c r="C26" t="s">
        <v>2552</v>
      </c>
      <c r="D26" t="s">
        <v>2509</v>
      </c>
      <c r="G26" s="8" t="s">
        <v>2645</v>
      </c>
      <c r="H26" s="1">
        <v>1</v>
      </c>
    </row>
    <row r="27" spans="1:8" x14ac:dyDescent="0.25">
      <c r="A27" s="5" t="s">
        <v>1023</v>
      </c>
      <c r="B27" t="s">
        <v>2007</v>
      </c>
      <c r="C27" t="s">
        <v>2553</v>
      </c>
      <c r="D27" t="s">
        <v>2512</v>
      </c>
      <c r="G27" s="8" t="s">
        <v>2981</v>
      </c>
      <c r="H27" s="1">
        <v>1</v>
      </c>
    </row>
    <row r="28" spans="1:8" x14ac:dyDescent="0.25">
      <c r="A28" s="5" t="s">
        <v>1023</v>
      </c>
      <c r="B28" t="s">
        <v>1987</v>
      </c>
      <c r="C28" t="s">
        <v>2532</v>
      </c>
      <c r="D28" t="s">
        <v>2509</v>
      </c>
      <c r="G28" s="8" t="s">
        <v>3024</v>
      </c>
      <c r="H28" s="1">
        <v>1</v>
      </c>
    </row>
    <row r="29" spans="1:8" x14ac:dyDescent="0.25">
      <c r="A29" s="5" t="s">
        <v>1</v>
      </c>
      <c r="B29" t="s">
        <v>1986</v>
      </c>
      <c r="C29" t="s">
        <v>2516</v>
      </c>
      <c r="D29" t="s">
        <v>2509</v>
      </c>
      <c r="G29" s="8" t="s">
        <v>3010</v>
      </c>
      <c r="H29" s="1">
        <v>1</v>
      </c>
    </row>
    <row r="30" spans="1:8" x14ac:dyDescent="0.25">
      <c r="A30" s="5" t="s">
        <v>1</v>
      </c>
      <c r="B30" t="s">
        <v>1943</v>
      </c>
      <c r="C30" t="s">
        <v>2514</v>
      </c>
      <c r="D30" t="s">
        <v>2515</v>
      </c>
      <c r="G30" s="8" t="s">
        <v>2762</v>
      </c>
      <c r="H30" s="1">
        <v>3</v>
      </c>
    </row>
    <row r="31" spans="1:8" x14ac:dyDescent="0.25">
      <c r="A31" s="5" t="s">
        <v>763</v>
      </c>
      <c r="B31" t="s">
        <v>1940</v>
      </c>
      <c r="C31" t="s">
        <v>2517</v>
      </c>
      <c r="D31" t="s">
        <v>2515</v>
      </c>
      <c r="G31" s="8" t="s">
        <v>2779</v>
      </c>
      <c r="H31" s="1">
        <v>1</v>
      </c>
    </row>
    <row r="32" spans="1:8" x14ac:dyDescent="0.25">
      <c r="A32" s="5" t="s">
        <v>763</v>
      </c>
      <c r="B32" t="s">
        <v>2019</v>
      </c>
      <c r="C32" t="s">
        <v>2518</v>
      </c>
      <c r="D32" t="s">
        <v>2515</v>
      </c>
      <c r="G32" s="8" t="s">
        <v>2688</v>
      </c>
      <c r="H32" s="1">
        <v>1</v>
      </c>
    </row>
    <row r="33" spans="1:8" x14ac:dyDescent="0.25">
      <c r="A33" s="5" t="s">
        <v>763</v>
      </c>
      <c r="B33" t="s">
        <v>2025</v>
      </c>
      <c r="C33" t="s">
        <v>2519</v>
      </c>
      <c r="D33" t="s">
        <v>2509</v>
      </c>
      <c r="G33" s="8" t="s">
        <v>2919</v>
      </c>
      <c r="H33" s="1">
        <v>2</v>
      </c>
    </row>
    <row r="34" spans="1:8" x14ac:dyDescent="0.25">
      <c r="A34" s="5" t="s">
        <v>1024</v>
      </c>
      <c r="B34" t="s">
        <v>1940</v>
      </c>
      <c r="C34" t="s">
        <v>2517</v>
      </c>
      <c r="D34" t="s">
        <v>2515</v>
      </c>
      <c r="G34" s="8" t="s">
        <v>2946</v>
      </c>
      <c r="H34" s="1">
        <v>4</v>
      </c>
    </row>
    <row r="35" spans="1:8" x14ac:dyDescent="0.25">
      <c r="A35" s="5" t="s">
        <v>1024</v>
      </c>
      <c r="B35" t="s">
        <v>2317</v>
      </c>
      <c r="C35" t="s">
        <v>2537</v>
      </c>
      <c r="D35" t="s">
        <v>2509</v>
      </c>
      <c r="G35" s="8" t="s">
        <v>2815</v>
      </c>
      <c r="H35" s="1">
        <v>1</v>
      </c>
    </row>
    <row r="36" spans="1:8" x14ac:dyDescent="0.25">
      <c r="A36" s="5" t="s">
        <v>1024</v>
      </c>
      <c r="B36" t="s">
        <v>2318</v>
      </c>
      <c r="C36" t="s">
        <v>2924</v>
      </c>
      <c r="D36" t="s">
        <v>2515</v>
      </c>
      <c r="G36" s="8" t="s">
        <v>2562</v>
      </c>
      <c r="H36" s="1">
        <v>1</v>
      </c>
    </row>
    <row r="37" spans="1:8" x14ac:dyDescent="0.25">
      <c r="A37" s="5" t="s">
        <v>1024</v>
      </c>
      <c r="B37" t="s">
        <v>2157</v>
      </c>
      <c r="C37" t="s">
        <v>2618</v>
      </c>
      <c r="D37" t="s">
        <v>2509</v>
      </c>
      <c r="G37" s="8" t="s">
        <v>2690</v>
      </c>
      <c r="H37" s="1">
        <v>1</v>
      </c>
    </row>
    <row r="38" spans="1:8" x14ac:dyDescent="0.25">
      <c r="A38" s="5" t="s">
        <v>1024</v>
      </c>
      <c r="B38" t="s">
        <v>2108</v>
      </c>
      <c r="C38" t="s">
        <v>2598</v>
      </c>
      <c r="D38" t="s">
        <v>2512</v>
      </c>
      <c r="G38" s="8" t="s">
        <v>2959</v>
      </c>
      <c r="H38" s="1">
        <v>1</v>
      </c>
    </row>
    <row r="39" spans="1:8" x14ac:dyDescent="0.25">
      <c r="A39" s="5" t="s">
        <v>1024</v>
      </c>
      <c r="B39" t="s">
        <v>1954</v>
      </c>
      <c r="C39" t="s">
        <v>2564</v>
      </c>
      <c r="D39" t="s">
        <v>2509</v>
      </c>
      <c r="G39" s="8" t="s">
        <v>2593</v>
      </c>
      <c r="H39" s="1">
        <v>7</v>
      </c>
    </row>
    <row r="40" spans="1:8" x14ac:dyDescent="0.25">
      <c r="A40" s="5" t="s">
        <v>4</v>
      </c>
      <c r="B40" t="s">
        <v>2009</v>
      </c>
      <c r="C40" t="s">
        <v>2520</v>
      </c>
      <c r="D40" t="s">
        <v>2509</v>
      </c>
      <c r="G40" s="8" t="s">
        <v>2532</v>
      </c>
      <c r="H40" s="1">
        <v>88</v>
      </c>
    </row>
    <row r="41" spans="1:8" x14ac:dyDescent="0.25">
      <c r="A41" s="5" t="s">
        <v>4</v>
      </c>
      <c r="B41" t="s">
        <v>2002</v>
      </c>
      <c r="C41" t="s">
        <v>2521</v>
      </c>
      <c r="D41" t="s">
        <v>2512</v>
      </c>
      <c r="G41" s="8" t="s">
        <v>2797</v>
      </c>
      <c r="H41" s="1">
        <v>6</v>
      </c>
    </row>
    <row r="42" spans="1:8" x14ac:dyDescent="0.25">
      <c r="A42" s="5" t="s">
        <v>4</v>
      </c>
      <c r="B42" t="s">
        <v>1983</v>
      </c>
      <c r="C42" t="s">
        <v>2522</v>
      </c>
      <c r="D42" t="s">
        <v>2515</v>
      </c>
      <c r="G42" s="8" t="s">
        <v>3000</v>
      </c>
      <c r="H42" s="1">
        <v>1</v>
      </c>
    </row>
    <row r="43" spans="1:8" x14ac:dyDescent="0.25">
      <c r="A43" s="5" t="s">
        <v>4</v>
      </c>
      <c r="B43" t="s">
        <v>1941</v>
      </c>
      <c r="C43" t="s">
        <v>2523</v>
      </c>
      <c r="D43" t="s">
        <v>2515</v>
      </c>
      <c r="G43" s="8" t="s">
        <v>2616</v>
      </c>
      <c r="H43" s="1">
        <v>4</v>
      </c>
    </row>
    <row r="44" spans="1:8" x14ac:dyDescent="0.25">
      <c r="A44" s="5" t="s">
        <v>1025</v>
      </c>
      <c r="B44" t="s">
        <v>1984</v>
      </c>
      <c r="C44" t="s">
        <v>2746</v>
      </c>
      <c r="D44" t="s">
        <v>2509</v>
      </c>
      <c r="G44" s="8" t="s">
        <v>2785</v>
      </c>
      <c r="H44" s="1">
        <v>1</v>
      </c>
    </row>
    <row r="45" spans="1:8" x14ac:dyDescent="0.25">
      <c r="A45" s="5" t="s">
        <v>1026</v>
      </c>
      <c r="B45" t="s">
        <v>1940</v>
      </c>
      <c r="C45" t="s">
        <v>2517</v>
      </c>
      <c r="D45" t="s">
        <v>2515</v>
      </c>
      <c r="G45" s="8" t="s">
        <v>2731</v>
      </c>
      <c r="H45" s="1">
        <v>1</v>
      </c>
    </row>
    <row r="46" spans="1:8" x14ac:dyDescent="0.25">
      <c r="A46" s="5" t="s">
        <v>1026</v>
      </c>
      <c r="B46" t="s">
        <v>1945</v>
      </c>
      <c r="C46" t="s">
        <v>2527</v>
      </c>
      <c r="D46" t="s">
        <v>2509</v>
      </c>
      <c r="G46" s="8" t="s">
        <v>2971</v>
      </c>
      <c r="H46" s="1">
        <v>1</v>
      </c>
    </row>
    <row r="47" spans="1:8" x14ac:dyDescent="0.25">
      <c r="A47" s="5" t="s">
        <v>6</v>
      </c>
      <c r="B47" t="s">
        <v>1939</v>
      </c>
      <c r="C47" t="s">
        <v>2526</v>
      </c>
      <c r="D47" t="s">
        <v>2515</v>
      </c>
      <c r="G47" s="8" t="s">
        <v>2513</v>
      </c>
      <c r="H47" s="1">
        <v>16</v>
      </c>
    </row>
    <row r="48" spans="1:8" x14ac:dyDescent="0.25">
      <c r="A48" s="5" t="s">
        <v>6</v>
      </c>
      <c r="B48" t="s">
        <v>1945</v>
      </c>
      <c r="C48" t="s">
        <v>2527</v>
      </c>
      <c r="D48" t="s">
        <v>2509</v>
      </c>
      <c r="G48" s="8" t="s">
        <v>2933</v>
      </c>
      <c r="H48" s="1">
        <v>1</v>
      </c>
    </row>
    <row r="49" spans="1:8" x14ac:dyDescent="0.25">
      <c r="A49" s="5" t="s">
        <v>1027</v>
      </c>
      <c r="B49" t="s">
        <v>2045</v>
      </c>
      <c r="C49" t="s">
        <v>2607</v>
      </c>
      <c r="D49" t="s">
        <v>2509</v>
      </c>
      <c r="G49" s="8" t="s">
        <v>2581</v>
      </c>
      <c r="H49" s="1">
        <v>28</v>
      </c>
    </row>
    <row r="50" spans="1:8" x14ac:dyDescent="0.25">
      <c r="A50" s="5" t="s">
        <v>1027</v>
      </c>
      <c r="B50" t="s">
        <v>2008</v>
      </c>
      <c r="C50" t="s">
        <v>2525</v>
      </c>
      <c r="D50" t="s">
        <v>2512</v>
      </c>
      <c r="G50" s="8" t="s">
        <v>2580</v>
      </c>
      <c r="H50" s="1">
        <v>1</v>
      </c>
    </row>
    <row r="51" spans="1:8" x14ac:dyDescent="0.25">
      <c r="A51" s="5" t="s">
        <v>1028</v>
      </c>
      <c r="B51" t="s">
        <v>2035</v>
      </c>
      <c r="C51" t="s">
        <v>2611</v>
      </c>
      <c r="D51" t="s">
        <v>2512</v>
      </c>
      <c r="G51" s="8" t="s">
        <v>2668</v>
      </c>
      <c r="H51" s="1">
        <v>9</v>
      </c>
    </row>
    <row r="52" spans="1:8" x14ac:dyDescent="0.25">
      <c r="A52" s="5" t="s">
        <v>1028</v>
      </c>
      <c r="B52" t="s">
        <v>1954</v>
      </c>
      <c r="C52" t="s">
        <v>2564</v>
      </c>
      <c r="D52" t="s">
        <v>2509</v>
      </c>
      <c r="G52" s="8" t="s">
        <v>2954</v>
      </c>
      <c r="H52" s="1">
        <v>2</v>
      </c>
    </row>
    <row r="53" spans="1:8" x14ac:dyDescent="0.25">
      <c r="A53" s="5" t="s">
        <v>1029</v>
      </c>
      <c r="B53" t="s">
        <v>2319</v>
      </c>
      <c r="C53" t="s">
        <v>2925</v>
      </c>
      <c r="D53" t="s">
        <v>2509</v>
      </c>
      <c r="G53" s="8" t="s">
        <v>3022</v>
      </c>
      <c r="H53" s="1">
        <v>1</v>
      </c>
    </row>
    <row r="54" spans="1:8" x14ac:dyDescent="0.25">
      <c r="A54" s="5" t="s">
        <v>1029</v>
      </c>
      <c r="B54" t="s">
        <v>2320</v>
      </c>
      <c r="C54" t="s">
        <v>2926</v>
      </c>
      <c r="D54" t="s">
        <v>2515</v>
      </c>
      <c r="G54" s="8" t="s">
        <v>2753</v>
      </c>
      <c r="H54" s="1">
        <v>1</v>
      </c>
    </row>
    <row r="55" spans="1:8" x14ac:dyDescent="0.25">
      <c r="A55" s="5" t="s">
        <v>1029</v>
      </c>
      <c r="B55" t="s">
        <v>2291</v>
      </c>
      <c r="C55" t="s">
        <v>2599</v>
      </c>
      <c r="D55" t="s">
        <v>2512</v>
      </c>
      <c r="G55" s="8" t="s">
        <v>2508</v>
      </c>
      <c r="H55" s="1">
        <v>10</v>
      </c>
    </row>
    <row r="56" spans="1:8" x14ac:dyDescent="0.25">
      <c r="A56" s="5" t="s">
        <v>1030</v>
      </c>
      <c r="B56" t="s">
        <v>2321</v>
      </c>
      <c r="C56" t="s">
        <v>2732</v>
      </c>
      <c r="D56" t="s">
        <v>2512</v>
      </c>
      <c r="G56" s="8" t="s">
        <v>2594</v>
      </c>
      <c r="H56" s="1">
        <v>18</v>
      </c>
    </row>
    <row r="57" spans="1:8" x14ac:dyDescent="0.25">
      <c r="A57" s="5" t="s">
        <v>1030</v>
      </c>
      <c r="B57" t="s">
        <v>2002</v>
      </c>
      <c r="C57" t="s">
        <v>2521</v>
      </c>
      <c r="D57" t="s">
        <v>2512</v>
      </c>
      <c r="G57" s="8" t="s">
        <v>2966</v>
      </c>
      <c r="H57" s="1">
        <v>2</v>
      </c>
    </row>
    <row r="58" spans="1:8" x14ac:dyDescent="0.25">
      <c r="A58" s="5" t="s">
        <v>1030</v>
      </c>
      <c r="B58" t="s">
        <v>1983</v>
      </c>
      <c r="C58" t="s">
        <v>2522</v>
      </c>
      <c r="D58" t="s">
        <v>2515</v>
      </c>
      <c r="G58" s="8" t="s">
        <v>2561</v>
      </c>
      <c r="H58" s="1">
        <v>4</v>
      </c>
    </row>
    <row r="59" spans="1:8" x14ac:dyDescent="0.25">
      <c r="A59" s="5" t="s">
        <v>1030</v>
      </c>
      <c r="B59" t="s">
        <v>1981</v>
      </c>
      <c r="C59" t="s">
        <v>2540</v>
      </c>
      <c r="D59" t="s">
        <v>2509</v>
      </c>
      <c r="G59" s="8" t="s">
        <v>2665</v>
      </c>
      <c r="H59" s="1">
        <v>1</v>
      </c>
    </row>
    <row r="60" spans="1:8" x14ac:dyDescent="0.25">
      <c r="A60" s="5" t="s">
        <v>1030</v>
      </c>
      <c r="B60" t="s">
        <v>2126</v>
      </c>
      <c r="C60" t="s">
        <v>2733</v>
      </c>
      <c r="D60" t="s">
        <v>2512</v>
      </c>
      <c r="G60" s="8" t="s">
        <v>2879</v>
      </c>
      <c r="H60" s="1">
        <v>3</v>
      </c>
    </row>
    <row r="61" spans="1:8" x14ac:dyDescent="0.25">
      <c r="A61" s="5" t="s">
        <v>1031</v>
      </c>
      <c r="B61" t="s">
        <v>1943</v>
      </c>
      <c r="C61" t="s">
        <v>2514</v>
      </c>
      <c r="D61" t="s">
        <v>2515</v>
      </c>
      <c r="G61" s="8" t="s">
        <v>2728</v>
      </c>
      <c r="H61" s="1">
        <v>1</v>
      </c>
    </row>
    <row r="62" spans="1:8" x14ac:dyDescent="0.25">
      <c r="A62" s="5" t="s">
        <v>1032</v>
      </c>
      <c r="B62" t="s">
        <v>1941</v>
      </c>
      <c r="C62" t="s">
        <v>2523</v>
      </c>
      <c r="D62" t="s">
        <v>2515</v>
      </c>
      <c r="G62" s="8" t="s">
        <v>2937</v>
      </c>
      <c r="H62" s="1">
        <v>1</v>
      </c>
    </row>
    <row r="63" spans="1:8" x14ac:dyDescent="0.25">
      <c r="A63" s="5" t="s">
        <v>1033</v>
      </c>
      <c r="B63" t="s">
        <v>1983</v>
      </c>
      <c r="C63" t="s">
        <v>2522</v>
      </c>
      <c r="D63" t="s">
        <v>2515</v>
      </c>
      <c r="G63" s="8" t="s">
        <v>2693</v>
      </c>
      <c r="H63" s="1">
        <v>1</v>
      </c>
    </row>
    <row r="64" spans="1:8" x14ac:dyDescent="0.25">
      <c r="A64" s="5" t="s">
        <v>1033</v>
      </c>
      <c r="B64" t="s">
        <v>2066</v>
      </c>
      <c r="C64" t="s">
        <v>2521</v>
      </c>
      <c r="D64" t="s">
        <v>2512</v>
      </c>
      <c r="G64" s="8" t="s">
        <v>2618</v>
      </c>
      <c r="H64" s="1">
        <v>12</v>
      </c>
    </row>
    <row r="65" spans="1:8" x14ac:dyDescent="0.25">
      <c r="A65" s="5" t="s">
        <v>1033</v>
      </c>
      <c r="B65" t="s">
        <v>1947</v>
      </c>
      <c r="C65" t="s">
        <v>2544</v>
      </c>
      <c r="D65" t="s">
        <v>2509</v>
      </c>
      <c r="G65" s="8" t="s">
        <v>2930</v>
      </c>
      <c r="H65" s="1">
        <v>2</v>
      </c>
    </row>
    <row r="66" spans="1:8" x14ac:dyDescent="0.25">
      <c r="A66" s="5" t="s">
        <v>10</v>
      </c>
      <c r="B66" t="s">
        <v>2009</v>
      </c>
      <c r="C66" t="s">
        <v>2520</v>
      </c>
      <c r="D66" t="s">
        <v>2509</v>
      </c>
      <c r="G66" s="8" t="s">
        <v>2776</v>
      </c>
      <c r="H66" s="1">
        <v>1</v>
      </c>
    </row>
    <row r="67" spans="1:8" x14ac:dyDescent="0.25">
      <c r="A67" s="5" t="s">
        <v>10</v>
      </c>
      <c r="B67" t="s">
        <v>2010</v>
      </c>
      <c r="C67" t="s">
        <v>2533</v>
      </c>
      <c r="D67" t="s">
        <v>2509</v>
      </c>
      <c r="G67" s="8" t="s">
        <v>2547</v>
      </c>
      <c r="H67" s="1">
        <v>2</v>
      </c>
    </row>
    <row r="68" spans="1:8" x14ac:dyDescent="0.25">
      <c r="A68" s="5" t="s">
        <v>10</v>
      </c>
      <c r="B68" t="s">
        <v>1983</v>
      </c>
      <c r="C68" t="s">
        <v>2522</v>
      </c>
      <c r="D68" t="s">
        <v>2515</v>
      </c>
      <c r="G68" s="8" t="s">
        <v>2794</v>
      </c>
      <c r="H68" s="1">
        <v>1</v>
      </c>
    </row>
    <row r="69" spans="1:8" x14ac:dyDescent="0.25">
      <c r="A69" s="5" t="s">
        <v>10</v>
      </c>
      <c r="B69" t="s">
        <v>2002</v>
      </c>
      <c r="C69" t="s">
        <v>2521</v>
      </c>
      <c r="D69" t="s">
        <v>2512</v>
      </c>
      <c r="G69" s="8" t="s">
        <v>2869</v>
      </c>
      <c r="H69" s="1">
        <v>1</v>
      </c>
    </row>
    <row r="70" spans="1:8" x14ac:dyDescent="0.25">
      <c r="A70" s="5" t="s">
        <v>1034</v>
      </c>
      <c r="B70" t="s">
        <v>2010</v>
      </c>
      <c r="C70" t="s">
        <v>2533</v>
      </c>
      <c r="D70" t="s">
        <v>2509</v>
      </c>
      <c r="G70" s="8" t="s">
        <v>2968</v>
      </c>
      <c r="H70" s="1">
        <v>1</v>
      </c>
    </row>
    <row r="71" spans="1:8" x14ac:dyDescent="0.25">
      <c r="A71" s="5" t="s">
        <v>1034</v>
      </c>
      <c r="B71" t="s">
        <v>2009</v>
      </c>
      <c r="C71" t="s">
        <v>2520</v>
      </c>
      <c r="D71" t="s">
        <v>2509</v>
      </c>
      <c r="G71" s="8" t="s">
        <v>2750</v>
      </c>
      <c r="H71" s="1">
        <v>1</v>
      </c>
    </row>
    <row r="72" spans="1:8" x14ac:dyDescent="0.25">
      <c r="A72" s="5" t="s">
        <v>1034</v>
      </c>
      <c r="B72" t="s">
        <v>1983</v>
      </c>
      <c r="C72" t="s">
        <v>2522</v>
      </c>
      <c r="D72" t="s">
        <v>2515</v>
      </c>
      <c r="G72" s="8" t="s">
        <v>2544</v>
      </c>
      <c r="H72" s="1">
        <v>34</v>
      </c>
    </row>
    <row r="73" spans="1:8" x14ac:dyDescent="0.25">
      <c r="A73" s="5" t="s">
        <v>1034</v>
      </c>
      <c r="B73" t="s">
        <v>2011</v>
      </c>
      <c r="C73" t="s">
        <v>2793</v>
      </c>
      <c r="D73" t="s">
        <v>2512</v>
      </c>
      <c r="G73" s="8" t="s">
        <v>2543</v>
      </c>
      <c r="H73" s="1">
        <v>1</v>
      </c>
    </row>
    <row r="74" spans="1:8" x14ac:dyDescent="0.25">
      <c r="A74" s="5" t="s">
        <v>1034</v>
      </c>
      <c r="B74" t="s">
        <v>2002</v>
      </c>
      <c r="C74" t="s">
        <v>2521</v>
      </c>
      <c r="D74" t="s">
        <v>2512</v>
      </c>
      <c r="G74" s="8" t="s">
        <v>3028</v>
      </c>
      <c r="H74" s="1">
        <v>1</v>
      </c>
    </row>
    <row r="75" spans="1:8" x14ac:dyDescent="0.25">
      <c r="A75" s="5" t="s">
        <v>1034</v>
      </c>
      <c r="B75" t="s">
        <v>2012</v>
      </c>
      <c r="C75" t="s">
        <v>2774</v>
      </c>
      <c r="D75" t="s">
        <v>2512</v>
      </c>
      <c r="G75" s="8" t="s">
        <v>2520</v>
      </c>
      <c r="H75" s="1">
        <v>20</v>
      </c>
    </row>
    <row r="76" spans="1:8" x14ac:dyDescent="0.25">
      <c r="A76" s="5" t="s">
        <v>1035</v>
      </c>
      <c r="B76" t="s">
        <v>1943</v>
      </c>
      <c r="C76" t="s">
        <v>2514</v>
      </c>
      <c r="D76" t="s">
        <v>2515</v>
      </c>
      <c r="G76" s="8" t="s">
        <v>2661</v>
      </c>
      <c r="H76" s="1">
        <v>1</v>
      </c>
    </row>
    <row r="77" spans="1:8" x14ac:dyDescent="0.25">
      <c r="A77" s="5" t="s">
        <v>1036</v>
      </c>
      <c r="B77" t="s">
        <v>1940</v>
      </c>
      <c r="C77" t="s">
        <v>2517</v>
      </c>
      <c r="D77" t="s">
        <v>2515</v>
      </c>
      <c r="G77" s="8" t="s">
        <v>2808</v>
      </c>
      <c r="H77" s="1">
        <v>1</v>
      </c>
    </row>
    <row r="78" spans="1:8" x14ac:dyDescent="0.25">
      <c r="A78" s="5" t="s">
        <v>1036</v>
      </c>
      <c r="B78" t="s">
        <v>1939</v>
      </c>
      <c r="C78" t="s">
        <v>2526</v>
      </c>
      <c r="D78" t="s">
        <v>2515</v>
      </c>
      <c r="G78" s="8" t="s">
        <v>2570</v>
      </c>
      <c r="H78" s="1">
        <v>39</v>
      </c>
    </row>
    <row r="79" spans="1:8" x14ac:dyDescent="0.25">
      <c r="A79" s="5" t="s">
        <v>13</v>
      </c>
      <c r="B79" t="s">
        <v>1940</v>
      </c>
      <c r="C79" t="s">
        <v>2517</v>
      </c>
      <c r="D79" t="s">
        <v>2515</v>
      </c>
      <c r="G79" s="8" t="s">
        <v>2633</v>
      </c>
      <c r="H79" s="1">
        <v>7</v>
      </c>
    </row>
    <row r="80" spans="1:8" x14ac:dyDescent="0.25">
      <c r="A80" s="5" t="s">
        <v>1037</v>
      </c>
      <c r="B80" t="s">
        <v>1942</v>
      </c>
      <c r="C80" t="s">
        <v>2545</v>
      </c>
      <c r="D80" t="s">
        <v>2515</v>
      </c>
      <c r="G80" s="8" t="s">
        <v>2704</v>
      </c>
      <c r="H80" s="1">
        <v>2</v>
      </c>
    </row>
    <row r="81" spans="1:8" x14ac:dyDescent="0.25">
      <c r="A81" s="5" t="s">
        <v>1038</v>
      </c>
      <c r="B81" t="s">
        <v>1940</v>
      </c>
      <c r="C81" t="s">
        <v>2517</v>
      </c>
      <c r="D81" t="s">
        <v>2515</v>
      </c>
      <c r="G81" s="8" t="s">
        <v>2737</v>
      </c>
      <c r="H81" s="1">
        <v>1</v>
      </c>
    </row>
    <row r="82" spans="1:8" x14ac:dyDescent="0.25">
      <c r="A82" s="5" t="s">
        <v>770</v>
      </c>
      <c r="B82" t="s">
        <v>2013</v>
      </c>
      <c r="C82" t="s">
        <v>2592</v>
      </c>
      <c r="D82" t="s">
        <v>2509</v>
      </c>
      <c r="G82" s="8" t="s">
        <v>2999</v>
      </c>
      <c r="H82" s="1">
        <v>1</v>
      </c>
    </row>
    <row r="83" spans="1:8" x14ac:dyDescent="0.25">
      <c r="A83" s="5" t="s">
        <v>770</v>
      </c>
      <c r="B83" t="s">
        <v>1942</v>
      </c>
      <c r="C83" t="s">
        <v>2545</v>
      </c>
      <c r="D83" t="s">
        <v>2515</v>
      </c>
      <c r="G83" s="8" t="s">
        <v>3004</v>
      </c>
      <c r="H83" s="1">
        <v>2</v>
      </c>
    </row>
    <row r="84" spans="1:8" x14ac:dyDescent="0.25">
      <c r="A84" s="5" t="s">
        <v>770</v>
      </c>
      <c r="B84" t="s">
        <v>2014</v>
      </c>
      <c r="C84" t="s">
        <v>2602</v>
      </c>
      <c r="D84" t="s">
        <v>2512</v>
      </c>
      <c r="G84" s="8" t="s">
        <v>2950</v>
      </c>
      <c r="H84" s="1">
        <v>1</v>
      </c>
    </row>
    <row r="85" spans="1:8" x14ac:dyDescent="0.25">
      <c r="A85" s="5" t="s">
        <v>770</v>
      </c>
      <c r="B85" t="s">
        <v>2015</v>
      </c>
      <c r="C85" t="s">
        <v>2870</v>
      </c>
      <c r="D85" t="s">
        <v>2515</v>
      </c>
      <c r="G85" s="8" t="s">
        <v>2874</v>
      </c>
      <c r="H85" s="1">
        <v>4</v>
      </c>
    </row>
    <row r="86" spans="1:8" x14ac:dyDescent="0.25">
      <c r="A86" s="5" t="s">
        <v>1039</v>
      </c>
      <c r="B86" t="s">
        <v>1939</v>
      </c>
      <c r="C86" t="s">
        <v>2526</v>
      </c>
      <c r="D86" t="s">
        <v>2515</v>
      </c>
      <c r="G86" s="8" t="s">
        <v>2973</v>
      </c>
      <c r="H86" s="1">
        <v>1</v>
      </c>
    </row>
    <row r="87" spans="1:8" x14ac:dyDescent="0.25">
      <c r="A87" s="5" t="s">
        <v>1040</v>
      </c>
      <c r="B87" t="s">
        <v>1943</v>
      </c>
      <c r="C87" t="s">
        <v>2514</v>
      </c>
      <c r="D87" t="s">
        <v>2515</v>
      </c>
      <c r="G87" s="8" t="s">
        <v>2827</v>
      </c>
      <c r="H87" s="1">
        <v>1</v>
      </c>
    </row>
    <row r="88" spans="1:8" x14ac:dyDescent="0.25">
      <c r="A88" s="5" t="s">
        <v>15</v>
      </c>
      <c r="B88" t="s">
        <v>2322</v>
      </c>
      <c r="C88" t="s">
        <v>2534</v>
      </c>
      <c r="D88" t="s">
        <v>2512</v>
      </c>
      <c r="G88" s="8" t="s">
        <v>2791</v>
      </c>
      <c r="H88" s="1">
        <v>1</v>
      </c>
    </row>
    <row r="89" spans="1:8" x14ac:dyDescent="0.25">
      <c r="A89" s="5" t="s">
        <v>15</v>
      </c>
      <c r="B89" t="s">
        <v>2323</v>
      </c>
      <c r="C89" t="s">
        <v>2535</v>
      </c>
      <c r="D89" t="s">
        <v>2512</v>
      </c>
      <c r="G89" s="8" t="s">
        <v>2539</v>
      </c>
      <c r="H89" s="1">
        <v>4</v>
      </c>
    </row>
    <row r="90" spans="1:8" x14ac:dyDescent="0.25">
      <c r="A90" s="5" t="s">
        <v>15</v>
      </c>
      <c r="B90" t="s">
        <v>2324</v>
      </c>
      <c r="C90" t="s">
        <v>2536</v>
      </c>
      <c r="D90" t="s">
        <v>2509</v>
      </c>
      <c r="G90" s="8" t="s">
        <v>2536</v>
      </c>
      <c r="H90" s="1">
        <v>1</v>
      </c>
    </row>
    <row r="91" spans="1:8" x14ac:dyDescent="0.25">
      <c r="A91" s="5" t="s">
        <v>15</v>
      </c>
      <c r="B91" t="s">
        <v>2317</v>
      </c>
      <c r="C91" t="s">
        <v>2537</v>
      </c>
      <c r="D91" t="s">
        <v>2509</v>
      </c>
      <c r="G91" s="8" t="s">
        <v>2822</v>
      </c>
      <c r="H91" s="1">
        <v>3</v>
      </c>
    </row>
    <row r="92" spans="1:8" x14ac:dyDescent="0.25">
      <c r="A92" s="5" t="s">
        <v>15</v>
      </c>
      <c r="B92" t="s">
        <v>1958</v>
      </c>
      <c r="C92" t="s">
        <v>2538</v>
      </c>
      <c r="D92" t="s">
        <v>2515</v>
      </c>
      <c r="G92" s="8" t="s">
        <v>2629</v>
      </c>
      <c r="H92" s="1">
        <v>4</v>
      </c>
    </row>
    <row r="93" spans="1:8" x14ac:dyDescent="0.25">
      <c r="A93" s="5" t="s">
        <v>15</v>
      </c>
      <c r="B93" t="s">
        <v>2257</v>
      </c>
      <c r="C93" t="s">
        <v>2539</v>
      </c>
      <c r="D93" t="s">
        <v>2509</v>
      </c>
      <c r="G93" s="8" t="s">
        <v>2569</v>
      </c>
      <c r="H93" s="1">
        <v>30</v>
      </c>
    </row>
    <row r="94" spans="1:8" x14ac:dyDescent="0.25">
      <c r="A94" s="5" t="s">
        <v>1041</v>
      </c>
      <c r="B94" t="s">
        <v>1983</v>
      </c>
      <c r="C94" t="s">
        <v>2522</v>
      </c>
      <c r="D94" t="s">
        <v>2515</v>
      </c>
      <c r="G94" s="8" t="s">
        <v>3016</v>
      </c>
      <c r="H94" s="1">
        <v>1</v>
      </c>
    </row>
    <row r="95" spans="1:8" x14ac:dyDescent="0.25">
      <c r="A95" s="5" t="s">
        <v>1041</v>
      </c>
      <c r="B95" t="s">
        <v>2066</v>
      </c>
      <c r="C95" t="s">
        <v>2521</v>
      </c>
      <c r="D95" t="s">
        <v>2512</v>
      </c>
      <c r="G95" s="8" t="s">
        <v>2524</v>
      </c>
      <c r="H95" s="1">
        <v>8</v>
      </c>
    </row>
    <row r="96" spans="1:8" x14ac:dyDescent="0.25">
      <c r="A96" s="5" t="s">
        <v>1041</v>
      </c>
      <c r="B96" t="s">
        <v>1947</v>
      </c>
      <c r="C96" t="s">
        <v>2544</v>
      </c>
      <c r="D96" t="s">
        <v>2509</v>
      </c>
      <c r="G96" s="8" t="s">
        <v>2743</v>
      </c>
      <c r="H96" s="1">
        <v>2</v>
      </c>
    </row>
    <row r="97" spans="1:8" x14ac:dyDescent="0.25">
      <c r="A97" s="5" t="s">
        <v>1042</v>
      </c>
      <c r="B97" t="s">
        <v>1970</v>
      </c>
      <c r="C97" t="s">
        <v>2565</v>
      </c>
      <c r="D97" t="s">
        <v>2509</v>
      </c>
      <c r="G97" s="8" t="s">
        <v>2891</v>
      </c>
      <c r="H97" s="1">
        <v>1</v>
      </c>
    </row>
    <row r="98" spans="1:8" x14ac:dyDescent="0.25">
      <c r="A98" s="5" t="s">
        <v>1042</v>
      </c>
      <c r="B98" t="s">
        <v>2018</v>
      </c>
      <c r="C98" t="s">
        <v>2756</v>
      </c>
      <c r="D98" t="s">
        <v>2509</v>
      </c>
      <c r="G98" s="8" t="s">
        <v>2596</v>
      </c>
      <c r="H98" s="1">
        <v>19</v>
      </c>
    </row>
    <row r="99" spans="1:8" x14ac:dyDescent="0.25">
      <c r="A99" s="5" t="s">
        <v>1043</v>
      </c>
      <c r="B99" t="s">
        <v>2007</v>
      </c>
      <c r="C99" t="s">
        <v>2553</v>
      </c>
      <c r="D99" t="s">
        <v>2512</v>
      </c>
      <c r="G99" s="8" t="s">
        <v>2567</v>
      </c>
      <c r="H99" s="1">
        <v>7</v>
      </c>
    </row>
    <row r="100" spans="1:8" x14ac:dyDescent="0.25">
      <c r="A100" s="5" t="s">
        <v>1043</v>
      </c>
      <c r="B100" t="s">
        <v>1941</v>
      </c>
      <c r="C100" t="s">
        <v>2523</v>
      </c>
      <c r="D100" t="s">
        <v>2515</v>
      </c>
      <c r="G100" s="8" t="s">
        <v>2590</v>
      </c>
      <c r="H100" s="1">
        <v>1</v>
      </c>
    </row>
    <row r="101" spans="1:8" x14ac:dyDescent="0.25">
      <c r="A101" s="5" t="s">
        <v>1043</v>
      </c>
      <c r="B101" t="s">
        <v>2006</v>
      </c>
      <c r="C101" t="s">
        <v>2552</v>
      </c>
      <c r="D101" t="s">
        <v>2509</v>
      </c>
      <c r="G101" s="8" t="s">
        <v>2795</v>
      </c>
      <c r="H101" s="1">
        <v>3</v>
      </c>
    </row>
    <row r="102" spans="1:8" x14ac:dyDescent="0.25">
      <c r="A102" s="5" t="s">
        <v>1043</v>
      </c>
      <c r="B102" t="s">
        <v>2022</v>
      </c>
      <c r="C102" t="s">
        <v>2642</v>
      </c>
      <c r="D102" t="s">
        <v>2509</v>
      </c>
      <c r="G102" s="8" t="s">
        <v>2801</v>
      </c>
      <c r="H102" s="1">
        <v>1</v>
      </c>
    </row>
    <row r="103" spans="1:8" x14ac:dyDescent="0.25">
      <c r="A103" s="5" t="s">
        <v>1043</v>
      </c>
      <c r="B103" t="s">
        <v>1987</v>
      </c>
      <c r="C103" t="s">
        <v>2532</v>
      </c>
      <c r="D103" t="s">
        <v>2509</v>
      </c>
      <c r="G103" s="8" t="s">
        <v>2613</v>
      </c>
      <c r="H103" s="1">
        <v>8</v>
      </c>
    </row>
    <row r="104" spans="1:8" x14ac:dyDescent="0.25">
      <c r="A104" s="5" t="s">
        <v>1043</v>
      </c>
      <c r="B104" t="s">
        <v>1944</v>
      </c>
      <c r="C104" t="s">
        <v>2584</v>
      </c>
      <c r="D104" t="s">
        <v>2509</v>
      </c>
      <c r="G104" s="8" t="s">
        <v>2964</v>
      </c>
      <c r="H104" s="1">
        <v>1</v>
      </c>
    </row>
    <row r="105" spans="1:8" x14ac:dyDescent="0.25">
      <c r="A105" s="5" t="s">
        <v>1044</v>
      </c>
      <c r="B105" t="s">
        <v>1950</v>
      </c>
      <c r="C105" t="s">
        <v>2569</v>
      </c>
      <c r="D105" t="s">
        <v>2509</v>
      </c>
      <c r="G105" s="8" t="s">
        <v>2941</v>
      </c>
      <c r="H105" s="1">
        <v>1</v>
      </c>
    </row>
    <row r="106" spans="1:8" x14ac:dyDescent="0.25">
      <c r="A106" s="5" t="s">
        <v>1044</v>
      </c>
      <c r="B106" t="s">
        <v>1940</v>
      </c>
      <c r="C106" t="s">
        <v>2517</v>
      </c>
      <c r="D106" t="s">
        <v>2515</v>
      </c>
      <c r="G106" s="8" t="s">
        <v>2600</v>
      </c>
      <c r="H106" s="1">
        <v>2</v>
      </c>
    </row>
    <row r="107" spans="1:8" x14ac:dyDescent="0.25">
      <c r="A107" s="5" t="s">
        <v>1044</v>
      </c>
      <c r="B107" t="s">
        <v>2131</v>
      </c>
      <c r="C107" t="s">
        <v>2649</v>
      </c>
      <c r="D107" t="s">
        <v>2509</v>
      </c>
      <c r="G107" s="8" t="s">
        <v>2990</v>
      </c>
      <c r="H107" s="1">
        <v>2</v>
      </c>
    </row>
    <row r="108" spans="1:8" x14ac:dyDescent="0.25">
      <c r="A108" s="5" t="s">
        <v>1044</v>
      </c>
      <c r="B108" t="s">
        <v>1969</v>
      </c>
      <c r="C108" t="s">
        <v>2581</v>
      </c>
      <c r="D108" t="s">
        <v>2509</v>
      </c>
      <c r="G108" s="8" t="s">
        <v>2768</v>
      </c>
      <c r="H108" s="1">
        <v>2</v>
      </c>
    </row>
    <row r="109" spans="1:8" x14ac:dyDescent="0.25">
      <c r="A109" s="5" t="s">
        <v>1044</v>
      </c>
      <c r="B109" t="s">
        <v>1972</v>
      </c>
      <c r="C109" t="s">
        <v>2650</v>
      </c>
      <c r="D109" t="s">
        <v>2512</v>
      </c>
      <c r="G109" s="8" t="s">
        <v>2781</v>
      </c>
      <c r="H109" s="1">
        <v>1</v>
      </c>
    </row>
    <row r="110" spans="1:8" x14ac:dyDescent="0.25">
      <c r="A110" s="5" t="s">
        <v>1044</v>
      </c>
      <c r="B110" t="s">
        <v>2108</v>
      </c>
      <c r="C110" t="s">
        <v>2598</v>
      </c>
      <c r="D110" t="s">
        <v>2512</v>
      </c>
      <c r="G110" s="8" t="s">
        <v>2790</v>
      </c>
      <c r="H110" s="1">
        <v>4</v>
      </c>
    </row>
    <row r="111" spans="1:8" x14ac:dyDescent="0.25">
      <c r="A111" s="5" t="s">
        <v>1044</v>
      </c>
      <c r="B111" t="s">
        <v>2021</v>
      </c>
      <c r="C111" t="s">
        <v>2570</v>
      </c>
      <c r="D111" t="s">
        <v>2509</v>
      </c>
      <c r="G111" s="8" t="s">
        <v>2932</v>
      </c>
      <c r="H111" s="1">
        <v>1</v>
      </c>
    </row>
    <row r="112" spans="1:8" x14ac:dyDescent="0.25">
      <c r="A112" s="5" t="s">
        <v>1045</v>
      </c>
      <c r="B112" t="s">
        <v>1950</v>
      </c>
      <c r="C112" t="s">
        <v>2569</v>
      </c>
      <c r="D112" t="s">
        <v>2509</v>
      </c>
      <c r="G112" s="8" t="s">
        <v>2609</v>
      </c>
      <c r="H112" s="1">
        <v>2</v>
      </c>
    </row>
    <row r="113" spans="1:8" x14ac:dyDescent="0.25">
      <c r="A113" s="5" t="s">
        <v>1045</v>
      </c>
      <c r="B113" t="s">
        <v>1940</v>
      </c>
      <c r="C113" t="s">
        <v>2517</v>
      </c>
      <c r="D113" t="s">
        <v>2515</v>
      </c>
      <c r="G113" s="8" t="s">
        <v>2589</v>
      </c>
      <c r="H113" s="1">
        <v>5</v>
      </c>
    </row>
    <row r="114" spans="1:8" x14ac:dyDescent="0.25">
      <c r="A114" s="5" t="s">
        <v>1045</v>
      </c>
      <c r="B114" t="s">
        <v>2131</v>
      </c>
      <c r="C114" t="s">
        <v>2649</v>
      </c>
      <c r="D114" t="s">
        <v>2509</v>
      </c>
      <c r="G114" s="8" t="s">
        <v>2653</v>
      </c>
      <c r="H114" s="1">
        <v>4</v>
      </c>
    </row>
    <row r="115" spans="1:8" x14ac:dyDescent="0.25">
      <c r="A115" s="5" t="s">
        <v>1045</v>
      </c>
      <c r="B115" t="s">
        <v>1969</v>
      </c>
      <c r="C115" t="s">
        <v>2581</v>
      </c>
      <c r="D115" t="s">
        <v>2509</v>
      </c>
      <c r="G115" s="8" t="s">
        <v>2980</v>
      </c>
      <c r="H115" s="1">
        <v>1</v>
      </c>
    </row>
    <row r="116" spans="1:8" x14ac:dyDescent="0.25">
      <c r="A116" s="5" t="s">
        <v>1045</v>
      </c>
      <c r="B116" t="s">
        <v>1972</v>
      </c>
      <c r="C116" t="s">
        <v>2650</v>
      </c>
      <c r="D116" t="s">
        <v>2512</v>
      </c>
      <c r="G116" s="8" t="s">
        <v>2746</v>
      </c>
      <c r="H116" s="1">
        <v>6</v>
      </c>
    </row>
    <row r="117" spans="1:8" x14ac:dyDescent="0.25">
      <c r="A117" s="5" t="s">
        <v>1045</v>
      </c>
      <c r="B117" t="s">
        <v>2108</v>
      </c>
      <c r="C117" t="s">
        <v>2598</v>
      </c>
      <c r="D117" t="s">
        <v>2512</v>
      </c>
      <c r="G117" s="8" t="s">
        <v>2601</v>
      </c>
      <c r="H117" s="1">
        <v>2</v>
      </c>
    </row>
    <row r="118" spans="1:8" x14ac:dyDescent="0.25">
      <c r="A118" s="5" t="s">
        <v>1045</v>
      </c>
      <c r="B118" t="s">
        <v>2021</v>
      </c>
      <c r="C118" t="s">
        <v>2570</v>
      </c>
      <c r="D118" t="s">
        <v>2509</v>
      </c>
      <c r="G118" s="8" t="s">
        <v>2716</v>
      </c>
      <c r="H118" s="1">
        <v>1</v>
      </c>
    </row>
    <row r="119" spans="1:8" x14ac:dyDescent="0.25">
      <c r="A119" s="5" t="s">
        <v>1046</v>
      </c>
      <c r="B119" t="s">
        <v>2206</v>
      </c>
      <c r="C119" t="s">
        <v>2927</v>
      </c>
      <c r="D119" t="s">
        <v>2515</v>
      </c>
      <c r="G119" s="8" t="s">
        <v>2920</v>
      </c>
      <c r="H119" s="1">
        <v>1</v>
      </c>
    </row>
    <row r="120" spans="1:8" x14ac:dyDescent="0.25">
      <c r="A120" s="5" t="s">
        <v>1046</v>
      </c>
      <c r="B120" t="s">
        <v>1945</v>
      </c>
      <c r="C120" t="s">
        <v>2527</v>
      </c>
      <c r="D120" t="s">
        <v>2509</v>
      </c>
      <c r="G120" s="8" t="s">
        <v>2615</v>
      </c>
      <c r="H120" s="1">
        <v>2</v>
      </c>
    </row>
    <row r="121" spans="1:8" x14ac:dyDescent="0.25">
      <c r="A121" s="5" t="s">
        <v>1047</v>
      </c>
      <c r="B121" t="s">
        <v>1940</v>
      </c>
      <c r="C121" t="s">
        <v>2517</v>
      </c>
      <c r="D121" t="s">
        <v>2515</v>
      </c>
      <c r="G121" s="8" t="s">
        <v>2550</v>
      </c>
      <c r="H121" s="1">
        <v>1</v>
      </c>
    </row>
    <row r="122" spans="1:8" x14ac:dyDescent="0.25">
      <c r="A122" s="5" t="s">
        <v>1047</v>
      </c>
      <c r="B122" t="s">
        <v>2106</v>
      </c>
      <c r="C122" t="s">
        <v>2706</v>
      </c>
      <c r="D122" t="s">
        <v>2512</v>
      </c>
      <c r="G122" s="8" t="s">
        <v>2549</v>
      </c>
      <c r="H122" s="1">
        <v>1</v>
      </c>
    </row>
    <row r="123" spans="1:8" x14ac:dyDescent="0.25">
      <c r="A123" s="5" t="s">
        <v>1047</v>
      </c>
      <c r="B123" t="s">
        <v>1945</v>
      </c>
      <c r="C123" t="s">
        <v>2527</v>
      </c>
      <c r="D123" t="s">
        <v>2509</v>
      </c>
      <c r="G123" s="8" t="s">
        <v>2635</v>
      </c>
      <c r="H123" s="1">
        <v>2</v>
      </c>
    </row>
    <row r="124" spans="1:8" x14ac:dyDescent="0.25">
      <c r="A124" s="5" t="s">
        <v>1047</v>
      </c>
      <c r="B124" t="s">
        <v>1987</v>
      </c>
      <c r="C124" t="s">
        <v>2532</v>
      </c>
      <c r="D124" t="s">
        <v>2509</v>
      </c>
      <c r="G124" s="8" t="s">
        <v>2568</v>
      </c>
      <c r="H124" s="1">
        <v>13</v>
      </c>
    </row>
    <row r="125" spans="1:8" x14ac:dyDescent="0.25">
      <c r="A125" s="5" t="s">
        <v>1048</v>
      </c>
      <c r="B125" t="s">
        <v>1940</v>
      </c>
      <c r="C125" t="s">
        <v>2517</v>
      </c>
      <c r="D125" t="s">
        <v>2515</v>
      </c>
      <c r="G125" s="8" t="s">
        <v>2640</v>
      </c>
      <c r="H125" s="1">
        <v>1</v>
      </c>
    </row>
    <row r="126" spans="1:8" x14ac:dyDescent="0.25">
      <c r="A126" s="5" t="s">
        <v>1048</v>
      </c>
      <c r="B126" t="s">
        <v>2106</v>
      </c>
      <c r="C126" t="s">
        <v>2706</v>
      </c>
      <c r="D126" t="s">
        <v>2512</v>
      </c>
      <c r="G126" s="8" t="s">
        <v>2961</v>
      </c>
      <c r="H126" s="1">
        <v>2</v>
      </c>
    </row>
    <row r="127" spans="1:8" x14ac:dyDescent="0.25">
      <c r="A127" s="5" t="s">
        <v>1048</v>
      </c>
      <c r="B127" t="s">
        <v>1945</v>
      </c>
      <c r="C127" t="s">
        <v>2527</v>
      </c>
      <c r="D127" t="s">
        <v>2509</v>
      </c>
      <c r="G127" s="8" t="s">
        <v>2974</v>
      </c>
      <c r="H127" s="1">
        <v>1</v>
      </c>
    </row>
    <row r="128" spans="1:8" x14ac:dyDescent="0.25">
      <c r="A128" s="5" t="s">
        <v>1048</v>
      </c>
      <c r="B128" t="s">
        <v>1987</v>
      </c>
      <c r="C128" t="s">
        <v>2532</v>
      </c>
      <c r="D128" t="s">
        <v>2509</v>
      </c>
      <c r="G128" s="8" t="s">
        <v>2659</v>
      </c>
      <c r="H128" s="1">
        <v>1</v>
      </c>
    </row>
    <row r="129" spans="1:8" x14ac:dyDescent="0.25">
      <c r="A129" s="5" t="s">
        <v>1049</v>
      </c>
      <c r="B129" t="s">
        <v>2101</v>
      </c>
      <c r="C129" t="s">
        <v>2633</v>
      </c>
      <c r="D129" t="s">
        <v>2509</v>
      </c>
      <c r="G129" s="8" t="s">
        <v>2634</v>
      </c>
      <c r="H129" s="1">
        <v>2</v>
      </c>
    </row>
    <row r="130" spans="1:8" x14ac:dyDescent="0.25">
      <c r="A130" s="5" t="s">
        <v>1049</v>
      </c>
      <c r="B130" t="s">
        <v>2325</v>
      </c>
      <c r="C130" t="s">
        <v>2928</v>
      </c>
      <c r="D130" t="s">
        <v>2509</v>
      </c>
      <c r="G130" s="8" t="s">
        <v>2630</v>
      </c>
      <c r="H130" s="1">
        <v>5</v>
      </c>
    </row>
    <row r="131" spans="1:8" x14ac:dyDescent="0.25">
      <c r="A131" s="5" t="s">
        <v>1049</v>
      </c>
      <c r="B131" t="s">
        <v>1942</v>
      </c>
      <c r="C131" t="s">
        <v>2545</v>
      </c>
      <c r="D131" t="s">
        <v>2515</v>
      </c>
      <c r="G131" s="8" t="s">
        <v>2992</v>
      </c>
      <c r="H131" s="1">
        <v>1</v>
      </c>
    </row>
    <row r="132" spans="1:8" x14ac:dyDescent="0.25">
      <c r="A132" s="5" t="s">
        <v>1049</v>
      </c>
      <c r="B132" t="s">
        <v>1969</v>
      </c>
      <c r="C132" t="s">
        <v>2581</v>
      </c>
      <c r="D132" t="s">
        <v>2509</v>
      </c>
      <c r="G132" s="8" t="s">
        <v>2867</v>
      </c>
      <c r="H132" s="1">
        <v>3</v>
      </c>
    </row>
    <row r="133" spans="1:8" x14ac:dyDescent="0.25">
      <c r="A133" s="5" t="s">
        <v>1049</v>
      </c>
      <c r="B133" t="s">
        <v>2123</v>
      </c>
      <c r="C133" t="s">
        <v>2613</v>
      </c>
      <c r="D133" t="s">
        <v>2509</v>
      </c>
      <c r="G133" s="8" t="s">
        <v>2739</v>
      </c>
      <c r="H133" s="1">
        <v>2</v>
      </c>
    </row>
    <row r="134" spans="1:8" x14ac:dyDescent="0.25">
      <c r="A134" s="5" t="s">
        <v>1049</v>
      </c>
      <c r="B134" t="s">
        <v>2131</v>
      </c>
      <c r="C134" t="s">
        <v>2649</v>
      </c>
      <c r="D134" t="s">
        <v>2509</v>
      </c>
      <c r="G134" s="8" t="s">
        <v>2692</v>
      </c>
      <c r="H134" s="1">
        <v>1</v>
      </c>
    </row>
    <row r="135" spans="1:8" x14ac:dyDescent="0.25">
      <c r="A135" s="5" t="s">
        <v>1049</v>
      </c>
      <c r="B135" t="s">
        <v>2108</v>
      </c>
      <c r="C135" t="s">
        <v>2598</v>
      </c>
      <c r="D135" t="s">
        <v>2512</v>
      </c>
      <c r="G135" s="8" t="s">
        <v>2671</v>
      </c>
      <c r="H135" s="1">
        <v>1</v>
      </c>
    </row>
    <row r="136" spans="1:8" x14ac:dyDescent="0.25">
      <c r="A136" s="5" t="s">
        <v>1049</v>
      </c>
      <c r="B136" t="s">
        <v>2021</v>
      </c>
      <c r="C136" t="s">
        <v>2570</v>
      </c>
      <c r="D136" t="s">
        <v>2509</v>
      </c>
      <c r="G136" s="8" t="s">
        <v>2799</v>
      </c>
      <c r="H136" s="1">
        <v>2</v>
      </c>
    </row>
    <row r="137" spans="1:8" x14ac:dyDescent="0.25">
      <c r="A137" s="5" t="s">
        <v>1050</v>
      </c>
      <c r="B137" t="s">
        <v>1943</v>
      </c>
      <c r="C137" t="s">
        <v>2514</v>
      </c>
      <c r="D137" t="s">
        <v>2515</v>
      </c>
      <c r="G137" s="8" t="s">
        <v>2656</v>
      </c>
      <c r="H137" s="1">
        <v>1</v>
      </c>
    </row>
    <row r="138" spans="1:8" x14ac:dyDescent="0.25">
      <c r="A138" s="5" t="s">
        <v>1051</v>
      </c>
      <c r="B138" t="s">
        <v>1940</v>
      </c>
      <c r="C138" t="s">
        <v>2517</v>
      </c>
      <c r="D138" t="s">
        <v>2515</v>
      </c>
      <c r="G138" s="8" t="s">
        <v>2912</v>
      </c>
      <c r="H138" s="1">
        <v>3</v>
      </c>
    </row>
    <row r="139" spans="1:8" x14ac:dyDescent="0.25">
      <c r="A139" s="5" t="s">
        <v>1051</v>
      </c>
      <c r="B139" t="s">
        <v>2160</v>
      </c>
      <c r="C139" t="s">
        <v>2605</v>
      </c>
      <c r="D139" t="s">
        <v>2509</v>
      </c>
      <c r="G139" s="8" t="s">
        <v>2838</v>
      </c>
      <c r="H139" s="1">
        <v>1</v>
      </c>
    </row>
    <row r="140" spans="1:8" x14ac:dyDescent="0.25">
      <c r="A140" s="5" t="s">
        <v>1052</v>
      </c>
      <c r="B140" t="s">
        <v>1940</v>
      </c>
      <c r="C140" t="s">
        <v>2517</v>
      </c>
      <c r="D140" t="s">
        <v>2515</v>
      </c>
      <c r="G140" s="8" t="s">
        <v>2621</v>
      </c>
      <c r="H140" s="1">
        <v>4</v>
      </c>
    </row>
    <row r="141" spans="1:8" x14ac:dyDescent="0.25">
      <c r="A141" s="5" t="s">
        <v>1052</v>
      </c>
      <c r="B141" t="s">
        <v>2019</v>
      </c>
      <c r="C141" t="s">
        <v>2518</v>
      </c>
      <c r="D141" t="s">
        <v>2515</v>
      </c>
      <c r="G141" s="8" t="s">
        <v>2510</v>
      </c>
      <c r="H141" s="1">
        <v>1</v>
      </c>
    </row>
    <row r="142" spans="1:8" x14ac:dyDescent="0.25">
      <c r="A142" s="5" t="s">
        <v>1053</v>
      </c>
      <c r="B142" t="s">
        <v>1983</v>
      </c>
      <c r="C142" t="s">
        <v>2522</v>
      </c>
      <c r="D142" t="s">
        <v>2515</v>
      </c>
      <c r="G142" s="8" t="s">
        <v>3003</v>
      </c>
      <c r="H142" s="1">
        <v>1</v>
      </c>
    </row>
    <row r="143" spans="1:8" x14ac:dyDescent="0.25">
      <c r="A143" s="5" t="s">
        <v>1053</v>
      </c>
      <c r="B143" t="s">
        <v>2272</v>
      </c>
      <c r="C143" t="s">
        <v>2877</v>
      </c>
      <c r="D143" t="s">
        <v>2515</v>
      </c>
      <c r="G143" s="8" t="s">
        <v>2951</v>
      </c>
      <c r="H143" s="1">
        <v>1</v>
      </c>
    </row>
    <row r="144" spans="1:8" x14ac:dyDescent="0.25">
      <c r="A144" s="5" t="s">
        <v>1053</v>
      </c>
      <c r="B144" t="s">
        <v>2273</v>
      </c>
      <c r="C144" t="s">
        <v>2878</v>
      </c>
      <c r="D144" t="s">
        <v>2512</v>
      </c>
      <c r="G144" s="8" t="s">
        <v>2755</v>
      </c>
      <c r="H144" s="1">
        <v>3</v>
      </c>
    </row>
    <row r="145" spans="1:8" x14ac:dyDescent="0.25">
      <c r="A145" s="5" t="s">
        <v>1053</v>
      </c>
      <c r="B145" t="s">
        <v>1947</v>
      </c>
      <c r="C145" t="s">
        <v>2544</v>
      </c>
      <c r="D145" t="s">
        <v>2509</v>
      </c>
      <c r="G145" s="8" t="s">
        <v>2564</v>
      </c>
      <c r="H145" s="1">
        <v>26</v>
      </c>
    </row>
    <row r="146" spans="1:8" x14ac:dyDescent="0.25">
      <c r="A146" s="5" t="s">
        <v>1054</v>
      </c>
      <c r="B146" t="s">
        <v>1985</v>
      </c>
      <c r="C146" t="s">
        <v>2929</v>
      </c>
      <c r="D146" t="s">
        <v>2512</v>
      </c>
      <c r="G146" s="8" t="s">
        <v>2928</v>
      </c>
      <c r="H146" s="1">
        <v>1</v>
      </c>
    </row>
    <row r="147" spans="1:8" x14ac:dyDescent="0.25">
      <c r="A147" s="5" t="s">
        <v>1055</v>
      </c>
      <c r="B147" t="s">
        <v>1967</v>
      </c>
      <c r="C147" t="s">
        <v>2541</v>
      </c>
      <c r="D147" t="s">
        <v>2512</v>
      </c>
      <c r="G147" s="8" t="s">
        <v>2614</v>
      </c>
      <c r="H147" s="1">
        <v>1</v>
      </c>
    </row>
    <row r="148" spans="1:8" x14ac:dyDescent="0.25">
      <c r="A148" s="5" t="s">
        <v>776</v>
      </c>
      <c r="B148" t="s">
        <v>2207</v>
      </c>
      <c r="C148" t="s">
        <v>2643</v>
      </c>
      <c r="D148" t="s">
        <v>2512</v>
      </c>
      <c r="G148" s="8" t="s">
        <v>2660</v>
      </c>
      <c r="H148" s="1">
        <v>5</v>
      </c>
    </row>
    <row r="149" spans="1:8" x14ac:dyDescent="0.25">
      <c r="A149" s="5" t="s">
        <v>776</v>
      </c>
      <c r="B149" t="s">
        <v>1939</v>
      </c>
      <c r="C149" t="s">
        <v>2526</v>
      </c>
      <c r="D149" t="s">
        <v>2515</v>
      </c>
      <c r="G149" s="8" t="s">
        <v>2583</v>
      </c>
      <c r="H149" s="1">
        <v>1</v>
      </c>
    </row>
    <row r="150" spans="1:8" x14ac:dyDescent="0.25">
      <c r="A150" s="5" t="s">
        <v>776</v>
      </c>
      <c r="B150" t="s">
        <v>2051</v>
      </c>
      <c r="C150" t="s">
        <v>2617</v>
      </c>
      <c r="D150" t="s">
        <v>2509</v>
      </c>
      <c r="G150" s="8" t="s">
        <v>2649</v>
      </c>
      <c r="H150" s="1">
        <v>16</v>
      </c>
    </row>
    <row r="151" spans="1:8" x14ac:dyDescent="0.25">
      <c r="A151" s="5" t="s">
        <v>776</v>
      </c>
      <c r="B151" t="s">
        <v>1943</v>
      </c>
      <c r="C151" t="s">
        <v>2514</v>
      </c>
      <c r="D151" t="s">
        <v>2515</v>
      </c>
      <c r="G151" s="8" t="s">
        <v>2947</v>
      </c>
      <c r="H151" s="1">
        <v>4</v>
      </c>
    </row>
    <row r="152" spans="1:8" x14ac:dyDescent="0.25">
      <c r="A152" s="5" t="s">
        <v>1056</v>
      </c>
      <c r="B152" t="s">
        <v>1986</v>
      </c>
      <c r="C152" t="s">
        <v>2516</v>
      </c>
      <c r="D152" t="s">
        <v>2509</v>
      </c>
      <c r="G152" s="8" t="s">
        <v>2953</v>
      </c>
      <c r="H152" s="1">
        <v>1</v>
      </c>
    </row>
    <row r="153" spans="1:8" x14ac:dyDescent="0.25">
      <c r="A153" s="5" t="s">
        <v>1057</v>
      </c>
      <c r="B153" t="s">
        <v>1942</v>
      </c>
      <c r="C153" t="s">
        <v>2545</v>
      </c>
      <c r="D153" t="s">
        <v>2515</v>
      </c>
      <c r="G153" s="8" t="s">
        <v>2843</v>
      </c>
      <c r="H153" s="1">
        <v>1</v>
      </c>
    </row>
    <row r="154" spans="1:8" x14ac:dyDescent="0.25">
      <c r="A154" s="5" t="s">
        <v>1058</v>
      </c>
      <c r="B154" t="s">
        <v>1940</v>
      </c>
      <c r="C154" t="s">
        <v>2517</v>
      </c>
      <c r="D154" t="s">
        <v>2515</v>
      </c>
      <c r="G154" s="8" t="s">
        <v>2957</v>
      </c>
      <c r="H154" s="1">
        <v>1</v>
      </c>
    </row>
    <row r="155" spans="1:8" x14ac:dyDescent="0.25">
      <c r="A155" s="5" t="s">
        <v>1059</v>
      </c>
      <c r="B155" t="s">
        <v>1940</v>
      </c>
      <c r="C155" t="s">
        <v>2517</v>
      </c>
      <c r="D155" t="s">
        <v>2515</v>
      </c>
      <c r="G155" s="8" t="s">
        <v>2812</v>
      </c>
      <c r="H155" s="1">
        <v>1</v>
      </c>
    </row>
    <row r="156" spans="1:8" x14ac:dyDescent="0.25">
      <c r="A156" s="5" t="s">
        <v>1059</v>
      </c>
      <c r="B156" t="s">
        <v>2020</v>
      </c>
      <c r="C156" t="s">
        <v>2568</v>
      </c>
      <c r="D156" t="s">
        <v>2509</v>
      </c>
      <c r="G156" s="8" t="s">
        <v>2934</v>
      </c>
      <c r="H156" s="1">
        <v>1</v>
      </c>
    </row>
    <row r="157" spans="1:8" x14ac:dyDescent="0.25">
      <c r="A157" s="5" t="s">
        <v>1059</v>
      </c>
      <c r="B157" t="s">
        <v>1950</v>
      </c>
      <c r="C157" t="s">
        <v>2569</v>
      </c>
      <c r="D157" t="s">
        <v>2509</v>
      </c>
      <c r="G157" s="8" t="s">
        <v>2962</v>
      </c>
      <c r="H157" s="1">
        <v>2</v>
      </c>
    </row>
    <row r="158" spans="1:8" x14ac:dyDescent="0.25">
      <c r="A158" s="5" t="s">
        <v>1059</v>
      </c>
      <c r="B158" t="s">
        <v>2021</v>
      </c>
      <c r="C158" t="s">
        <v>2570</v>
      </c>
      <c r="D158" t="s">
        <v>2509</v>
      </c>
      <c r="G158" s="8" t="s">
        <v>2766</v>
      </c>
      <c r="H158" s="1">
        <v>1</v>
      </c>
    </row>
    <row r="159" spans="1:8" x14ac:dyDescent="0.25">
      <c r="A159" s="5" t="s">
        <v>1060</v>
      </c>
      <c r="B159" t="s">
        <v>1949</v>
      </c>
      <c r="C159" t="s">
        <v>2551</v>
      </c>
      <c r="D159" t="s">
        <v>2509</v>
      </c>
      <c r="G159" s="8" t="s">
        <v>3019</v>
      </c>
      <c r="H159" s="1">
        <v>1</v>
      </c>
    </row>
    <row r="160" spans="1:8" x14ac:dyDescent="0.25">
      <c r="A160" s="5" t="s">
        <v>1060</v>
      </c>
      <c r="B160" t="s">
        <v>2003</v>
      </c>
      <c r="C160" t="s">
        <v>2648</v>
      </c>
      <c r="D160" t="s">
        <v>2515</v>
      </c>
      <c r="G160" s="8" t="s">
        <v>2996</v>
      </c>
      <c r="H160" s="1">
        <v>1</v>
      </c>
    </row>
    <row r="161" spans="1:8" x14ac:dyDescent="0.25">
      <c r="A161" s="5" t="s">
        <v>1061</v>
      </c>
      <c r="B161" t="s">
        <v>1998</v>
      </c>
      <c r="C161" t="s">
        <v>2579</v>
      </c>
      <c r="D161" t="s">
        <v>2515</v>
      </c>
      <c r="G161" s="8" t="s">
        <v>2989</v>
      </c>
      <c r="H161" s="1">
        <v>1</v>
      </c>
    </row>
    <row r="162" spans="1:8" x14ac:dyDescent="0.25">
      <c r="A162" s="5" t="s">
        <v>1061</v>
      </c>
      <c r="B162" t="s">
        <v>2102</v>
      </c>
      <c r="C162" t="s">
        <v>2874</v>
      </c>
      <c r="D162" t="s">
        <v>2509</v>
      </c>
      <c r="G162" s="8" t="s">
        <v>2527</v>
      </c>
      <c r="H162" s="1">
        <v>32</v>
      </c>
    </row>
    <row r="163" spans="1:8" x14ac:dyDescent="0.25">
      <c r="A163" s="5" t="s">
        <v>20</v>
      </c>
      <c r="B163" t="s">
        <v>2010</v>
      </c>
      <c r="C163" t="s">
        <v>2533</v>
      </c>
      <c r="D163" t="s">
        <v>2509</v>
      </c>
      <c r="G163" s="8" t="s">
        <v>2540</v>
      </c>
      <c r="H163" s="1">
        <v>8</v>
      </c>
    </row>
    <row r="164" spans="1:8" x14ac:dyDescent="0.25">
      <c r="A164" s="5" t="s">
        <v>20</v>
      </c>
      <c r="B164" t="s">
        <v>2009</v>
      </c>
      <c r="C164" t="s">
        <v>2520</v>
      </c>
      <c r="D164" t="s">
        <v>2509</v>
      </c>
      <c r="G164" s="8" t="s">
        <v>2573</v>
      </c>
      <c r="H164" s="1">
        <v>1</v>
      </c>
    </row>
    <row r="165" spans="1:8" x14ac:dyDescent="0.25">
      <c r="A165" s="5" t="s">
        <v>20</v>
      </c>
      <c r="B165" t="s">
        <v>1983</v>
      </c>
      <c r="C165" t="s">
        <v>2522</v>
      </c>
      <c r="D165" t="s">
        <v>2515</v>
      </c>
      <c r="G165" s="8" t="s">
        <v>3014</v>
      </c>
      <c r="H165" s="1">
        <v>1</v>
      </c>
    </row>
    <row r="166" spans="1:8" x14ac:dyDescent="0.25">
      <c r="A166" s="5" t="s">
        <v>20</v>
      </c>
      <c r="B166" t="s">
        <v>1943</v>
      </c>
      <c r="C166" t="s">
        <v>2514</v>
      </c>
      <c r="D166" t="s">
        <v>2515</v>
      </c>
      <c r="G166" s="8" t="s">
        <v>2641</v>
      </c>
      <c r="H166" s="1">
        <v>5</v>
      </c>
    </row>
    <row r="167" spans="1:8" x14ac:dyDescent="0.25">
      <c r="A167" s="5" t="s">
        <v>20</v>
      </c>
      <c r="B167" t="s">
        <v>2002</v>
      </c>
      <c r="C167" t="s">
        <v>2521</v>
      </c>
      <c r="D167" t="s">
        <v>2512</v>
      </c>
      <c r="G167" s="8" t="s">
        <v>2925</v>
      </c>
      <c r="H167" s="1">
        <v>1</v>
      </c>
    </row>
    <row r="168" spans="1:8" x14ac:dyDescent="0.25">
      <c r="A168" s="5" t="s">
        <v>20</v>
      </c>
      <c r="B168" t="s">
        <v>1967</v>
      </c>
      <c r="C168" t="s">
        <v>2541</v>
      </c>
      <c r="D168" t="s">
        <v>2512</v>
      </c>
      <c r="G168" s="8" t="s">
        <v>2552</v>
      </c>
      <c r="H168" s="1">
        <v>37</v>
      </c>
    </row>
    <row r="169" spans="1:8" x14ac:dyDescent="0.25">
      <c r="A169" s="5" t="s">
        <v>1062</v>
      </c>
      <c r="B169" t="s">
        <v>2007</v>
      </c>
      <c r="C169" t="s">
        <v>2553</v>
      </c>
      <c r="D169" t="s">
        <v>2512</v>
      </c>
      <c r="G169" s="8" t="s">
        <v>2654</v>
      </c>
      <c r="H169" s="1">
        <v>1</v>
      </c>
    </row>
    <row r="170" spans="1:8" x14ac:dyDescent="0.25">
      <c r="A170" s="5" t="s">
        <v>1062</v>
      </c>
      <c r="B170" t="s">
        <v>1941</v>
      </c>
      <c r="C170" t="s">
        <v>2523</v>
      </c>
      <c r="D170" t="s">
        <v>2515</v>
      </c>
      <c r="G170" s="8" t="s">
        <v>2642</v>
      </c>
      <c r="H170" s="1">
        <v>9</v>
      </c>
    </row>
    <row r="171" spans="1:8" x14ac:dyDescent="0.25">
      <c r="A171" s="5" t="s">
        <v>1062</v>
      </c>
      <c r="B171" t="s">
        <v>2006</v>
      </c>
      <c r="C171" t="s">
        <v>2552</v>
      </c>
      <c r="D171" t="s">
        <v>2509</v>
      </c>
      <c r="G171" s="8" t="s">
        <v>2965</v>
      </c>
      <c r="H171" s="1">
        <v>1</v>
      </c>
    </row>
    <row r="172" spans="1:8" x14ac:dyDescent="0.25">
      <c r="A172" s="5" t="s">
        <v>1062</v>
      </c>
      <c r="B172" t="s">
        <v>1964</v>
      </c>
      <c r="C172" t="s">
        <v>2668</v>
      </c>
      <c r="D172" t="s">
        <v>2509</v>
      </c>
      <c r="G172" s="8" t="s">
        <v>2752</v>
      </c>
      <c r="H172" s="1">
        <v>3</v>
      </c>
    </row>
    <row r="173" spans="1:8" x14ac:dyDescent="0.25">
      <c r="A173" s="5" t="s">
        <v>1062</v>
      </c>
      <c r="B173" t="s">
        <v>1944</v>
      </c>
      <c r="C173" t="s">
        <v>2584</v>
      </c>
      <c r="D173" t="s">
        <v>2509</v>
      </c>
      <c r="G173" s="8" t="s">
        <v>2718</v>
      </c>
      <c r="H173" s="1">
        <v>1</v>
      </c>
    </row>
    <row r="174" spans="1:8" x14ac:dyDescent="0.25">
      <c r="A174" s="5" t="s">
        <v>1062</v>
      </c>
      <c r="B174" t="s">
        <v>1987</v>
      </c>
      <c r="C174" t="s">
        <v>2532</v>
      </c>
      <c r="D174" t="s">
        <v>2509</v>
      </c>
      <c r="G174" s="8" t="s">
        <v>2987</v>
      </c>
      <c r="H174" s="1">
        <v>1</v>
      </c>
    </row>
    <row r="175" spans="1:8" x14ac:dyDescent="0.25">
      <c r="A175" s="5" t="s">
        <v>1062</v>
      </c>
      <c r="B175" t="s">
        <v>2125</v>
      </c>
      <c r="C175" t="s">
        <v>2669</v>
      </c>
      <c r="D175" t="s">
        <v>2512</v>
      </c>
      <c r="G175" s="8" t="s">
        <v>2685</v>
      </c>
      <c r="H175" s="1">
        <v>4</v>
      </c>
    </row>
    <row r="176" spans="1:8" x14ac:dyDescent="0.25">
      <c r="A176" s="5" t="s">
        <v>21</v>
      </c>
      <c r="B176" t="s">
        <v>1940</v>
      </c>
      <c r="C176" t="s">
        <v>2517</v>
      </c>
      <c r="D176" t="s">
        <v>2515</v>
      </c>
      <c r="G176" s="8" t="s">
        <v>2727</v>
      </c>
      <c r="H176" s="1">
        <v>3</v>
      </c>
    </row>
    <row r="177" spans="1:8" x14ac:dyDescent="0.25">
      <c r="A177" s="5" t="s">
        <v>1063</v>
      </c>
      <c r="B177" t="s">
        <v>1940</v>
      </c>
      <c r="C177" t="s">
        <v>2517</v>
      </c>
      <c r="D177" t="s">
        <v>2515</v>
      </c>
      <c r="G177" s="8" t="s">
        <v>2956</v>
      </c>
      <c r="H177" s="1">
        <v>1</v>
      </c>
    </row>
    <row r="178" spans="1:8" x14ac:dyDescent="0.25">
      <c r="A178" s="5" t="s">
        <v>1063</v>
      </c>
      <c r="B178" t="s">
        <v>1945</v>
      </c>
      <c r="C178" t="s">
        <v>2527</v>
      </c>
      <c r="D178" t="s">
        <v>2509</v>
      </c>
      <c r="G178" s="8" t="s">
        <v>2533</v>
      </c>
      <c r="H178" s="1">
        <v>13</v>
      </c>
    </row>
    <row r="179" spans="1:8" x14ac:dyDescent="0.25">
      <c r="A179" s="5" t="s">
        <v>1064</v>
      </c>
      <c r="B179" t="s">
        <v>2106</v>
      </c>
      <c r="C179" t="s">
        <v>2706</v>
      </c>
      <c r="D179" t="s">
        <v>2512</v>
      </c>
      <c r="G179" s="8" t="s">
        <v>2675</v>
      </c>
      <c r="H179" s="1">
        <v>1</v>
      </c>
    </row>
    <row r="180" spans="1:8" x14ac:dyDescent="0.25">
      <c r="A180" s="5" t="s">
        <v>1064</v>
      </c>
      <c r="B180" t="s">
        <v>1987</v>
      </c>
      <c r="C180" t="s">
        <v>2532</v>
      </c>
      <c r="D180" t="s">
        <v>2509</v>
      </c>
      <c r="G180" s="8" t="s">
        <v>2565</v>
      </c>
      <c r="H180" s="1">
        <v>9</v>
      </c>
    </row>
    <row r="181" spans="1:8" x14ac:dyDescent="0.25">
      <c r="A181" s="5" t="s">
        <v>24</v>
      </c>
      <c r="B181" t="s">
        <v>1942</v>
      </c>
      <c r="C181" t="s">
        <v>2545</v>
      </c>
      <c r="D181" t="s">
        <v>2515</v>
      </c>
      <c r="G181" s="8" t="s">
        <v>2519</v>
      </c>
      <c r="H181" s="1">
        <v>2</v>
      </c>
    </row>
    <row r="182" spans="1:8" x14ac:dyDescent="0.25">
      <c r="A182" s="5" t="s">
        <v>1065</v>
      </c>
      <c r="B182" t="s">
        <v>1942</v>
      </c>
      <c r="C182" t="s">
        <v>2545</v>
      </c>
      <c r="D182" t="s">
        <v>2515</v>
      </c>
      <c r="G182" s="8" t="s">
        <v>2584</v>
      </c>
      <c r="H182" s="1">
        <v>6</v>
      </c>
    </row>
    <row r="183" spans="1:8" x14ac:dyDescent="0.25">
      <c r="A183" s="5" t="s">
        <v>1065</v>
      </c>
      <c r="B183" t="s">
        <v>2246</v>
      </c>
      <c r="C183" t="s">
        <v>2687</v>
      </c>
      <c r="D183" t="s">
        <v>2512</v>
      </c>
      <c r="G183" s="8" t="s">
        <v>2624</v>
      </c>
      <c r="H183" s="1">
        <v>1</v>
      </c>
    </row>
    <row r="184" spans="1:8" x14ac:dyDescent="0.25">
      <c r="A184" s="5" t="s">
        <v>1065</v>
      </c>
      <c r="B184" t="s">
        <v>2326</v>
      </c>
      <c r="C184" t="s">
        <v>2688</v>
      </c>
      <c r="D184" t="s">
        <v>2509</v>
      </c>
      <c r="G184" s="8" t="s">
        <v>2923</v>
      </c>
      <c r="H184" s="1">
        <v>1</v>
      </c>
    </row>
    <row r="185" spans="1:8" x14ac:dyDescent="0.25">
      <c r="A185" s="5" t="s">
        <v>1066</v>
      </c>
      <c r="B185" t="s">
        <v>2007</v>
      </c>
      <c r="C185" t="s">
        <v>2553</v>
      </c>
      <c r="D185" t="s">
        <v>2512</v>
      </c>
      <c r="G185" s="8" t="s">
        <v>2897</v>
      </c>
      <c r="H185" s="1">
        <v>2</v>
      </c>
    </row>
    <row r="186" spans="1:8" x14ac:dyDescent="0.25">
      <c r="A186" s="5" t="s">
        <v>1066</v>
      </c>
      <c r="B186" t="s">
        <v>1987</v>
      </c>
      <c r="C186" t="s">
        <v>2532</v>
      </c>
      <c r="D186" t="s">
        <v>2509</v>
      </c>
      <c r="G186" s="8" t="s">
        <v>2537</v>
      </c>
      <c r="H186" s="1">
        <v>2</v>
      </c>
    </row>
    <row r="187" spans="1:8" x14ac:dyDescent="0.25">
      <c r="A187" s="5" t="s">
        <v>1066</v>
      </c>
      <c r="B187" t="s">
        <v>2098</v>
      </c>
      <c r="C187" t="s">
        <v>2641</v>
      </c>
      <c r="D187" t="s">
        <v>2509</v>
      </c>
      <c r="G187" s="8" t="s">
        <v>2756</v>
      </c>
      <c r="H187" s="1">
        <v>2</v>
      </c>
    </row>
    <row r="188" spans="1:8" x14ac:dyDescent="0.25">
      <c r="A188" s="5" t="s">
        <v>1067</v>
      </c>
      <c r="B188" t="s">
        <v>1940</v>
      </c>
      <c r="C188" t="s">
        <v>2517</v>
      </c>
      <c r="D188" t="s">
        <v>2515</v>
      </c>
      <c r="G188" s="8" t="s">
        <v>2972</v>
      </c>
      <c r="H188" s="1">
        <v>1</v>
      </c>
    </row>
    <row r="189" spans="1:8" x14ac:dyDescent="0.25">
      <c r="A189" s="5" t="s">
        <v>26</v>
      </c>
      <c r="B189" t="s">
        <v>2069</v>
      </c>
      <c r="C189" t="s">
        <v>2546</v>
      </c>
      <c r="D189" t="s">
        <v>2512</v>
      </c>
      <c r="G189" s="8" t="s">
        <v>2804</v>
      </c>
      <c r="H189" s="1">
        <v>2</v>
      </c>
    </row>
    <row r="190" spans="1:8" x14ac:dyDescent="0.25">
      <c r="A190" s="5" t="s">
        <v>26</v>
      </c>
      <c r="B190" t="s">
        <v>2290</v>
      </c>
      <c r="C190" t="s">
        <v>2547</v>
      </c>
      <c r="D190" t="s">
        <v>2509</v>
      </c>
      <c r="G190" s="8" t="s">
        <v>3025</v>
      </c>
      <c r="H190" s="1">
        <v>1</v>
      </c>
    </row>
    <row r="191" spans="1:8" x14ac:dyDescent="0.25">
      <c r="A191" s="5" t="s">
        <v>27</v>
      </c>
      <c r="B191" t="s">
        <v>1940</v>
      </c>
      <c r="C191" t="s">
        <v>2517</v>
      </c>
      <c r="D191" t="s">
        <v>2515</v>
      </c>
      <c r="G191" s="8" t="s">
        <v>2605</v>
      </c>
      <c r="H191" s="1">
        <v>5</v>
      </c>
    </row>
    <row r="192" spans="1:8" x14ac:dyDescent="0.25">
      <c r="A192" s="5" t="s">
        <v>27</v>
      </c>
      <c r="B192" t="s">
        <v>2069</v>
      </c>
      <c r="C192" t="s">
        <v>2546</v>
      </c>
      <c r="D192" t="s">
        <v>2512</v>
      </c>
      <c r="G192" s="8" t="s">
        <v>2734</v>
      </c>
      <c r="H192" s="1">
        <v>2</v>
      </c>
    </row>
    <row r="193" spans="1:8" x14ac:dyDescent="0.25">
      <c r="A193" s="5" t="s">
        <v>27</v>
      </c>
      <c r="B193" t="s">
        <v>2290</v>
      </c>
      <c r="C193" t="s">
        <v>2547</v>
      </c>
      <c r="D193" t="s">
        <v>2509</v>
      </c>
      <c r="G193" s="8" t="s">
        <v>2617</v>
      </c>
      <c r="H193" s="1">
        <v>5</v>
      </c>
    </row>
    <row r="194" spans="1:8" x14ac:dyDescent="0.25">
      <c r="A194" s="5" t="s">
        <v>1068</v>
      </c>
      <c r="B194" t="s">
        <v>2023</v>
      </c>
      <c r="C194" t="s">
        <v>2660</v>
      </c>
      <c r="D194" t="s">
        <v>2509</v>
      </c>
      <c r="G194" s="8" t="s">
        <v>2516</v>
      </c>
      <c r="H194" s="1">
        <v>6</v>
      </c>
    </row>
    <row r="195" spans="1:8" x14ac:dyDescent="0.25">
      <c r="A195" s="5" t="s">
        <v>1068</v>
      </c>
      <c r="B195" t="s">
        <v>2024</v>
      </c>
      <c r="C195" t="s">
        <v>2767</v>
      </c>
      <c r="D195" t="s">
        <v>2512</v>
      </c>
      <c r="G195" s="8" t="s">
        <v>2607</v>
      </c>
      <c r="H195" s="1">
        <v>13</v>
      </c>
    </row>
    <row r="196" spans="1:8" x14ac:dyDescent="0.25">
      <c r="A196" s="5" t="s">
        <v>1068</v>
      </c>
      <c r="B196" t="s">
        <v>2025</v>
      </c>
      <c r="C196" t="s">
        <v>2519</v>
      </c>
      <c r="D196" t="s">
        <v>2509</v>
      </c>
      <c r="G196" s="8" t="s">
        <v>2701</v>
      </c>
      <c r="H196" s="1">
        <v>1</v>
      </c>
    </row>
    <row r="197" spans="1:8" x14ac:dyDescent="0.25">
      <c r="A197" s="5" t="s">
        <v>1069</v>
      </c>
      <c r="B197" t="s">
        <v>1949</v>
      </c>
      <c r="C197" t="s">
        <v>2551</v>
      </c>
      <c r="D197" t="s">
        <v>2509</v>
      </c>
      <c r="G197" s="8" t="s">
        <v>2943</v>
      </c>
      <c r="H197" s="1">
        <v>2</v>
      </c>
    </row>
    <row r="198" spans="1:8" x14ac:dyDescent="0.25">
      <c r="A198" s="5" t="s">
        <v>1069</v>
      </c>
      <c r="B198" t="s">
        <v>1945</v>
      </c>
      <c r="C198" t="s">
        <v>2527</v>
      </c>
      <c r="D198" t="s">
        <v>2509</v>
      </c>
      <c r="G198" s="8" t="s">
        <v>2592</v>
      </c>
      <c r="H198" s="1">
        <v>10</v>
      </c>
    </row>
    <row r="199" spans="1:8" x14ac:dyDescent="0.25">
      <c r="A199" s="5" t="s">
        <v>32</v>
      </c>
      <c r="B199" t="s">
        <v>1943</v>
      </c>
      <c r="C199" t="s">
        <v>2514</v>
      </c>
      <c r="D199" t="s">
        <v>2515</v>
      </c>
      <c r="G199" s="8" t="s">
        <v>2586</v>
      </c>
      <c r="H199" s="1">
        <v>2</v>
      </c>
    </row>
    <row r="200" spans="1:8" x14ac:dyDescent="0.25">
      <c r="A200" s="5" t="s">
        <v>1070</v>
      </c>
      <c r="B200" t="s">
        <v>1940</v>
      </c>
      <c r="C200" t="s">
        <v>2517</v>
      </c>
      <c r="D200" t="s">
        <v>2515</v>
      </c>
      <c r="G200" s="8" t="s">
        <v>2825</v>
      </c>
      <c r="H200" s="1">
        <v>4</v>
      </c>
    </row>
    <row r="201" spans="1:8" x14ac:dyDescent="0.25">
      <c r="A201" s="5" t="s">
        <v>1071</v>
      </c>
      <c r="B201" t="s">
        <v>1949</v>
      </c>
      <c r="C201" t="s">
        <v>2551</v>
      </c>
      <c r="D201" t="s">
        <v>2509</v>
      </c>
      <c r="G201" s="8" t="s">
        <v>2691</v>
      </c>
      <c r="H201" s="1">
        <v>1</v>
      </c>
    </row>
    <row r="202" spans="1:8" x14ac:dyDescent="0.25">
      <c r="A202" s="5" t="s">
        <v>1071</v>
      </c>
      <c r="B202" t="s">
        <v>1945</v>
      </c>
      <c r="C202" t="s">
        <v>2527</v>
      </c>
      <c r="D202" t="s">
        <v>2509</v>
      </c>
      <c r="G202" s="8" t="s">
        <v>2832</v>
      </c>
      <c r="H202" s="1">
        <v>3</v>
      </c>
    </row>
    <row r="203" spans="1:8" x14ac:dyDescent="0.25">
      <c r="A203" s="5" t="s">
        <v>1072</v>
      </c>
      <c r="B203" t="s">
        <v>1940</v>
      </c>
      <c r="C203" t="s">
        <v>2517</v>
      </c>
      <c r="D203" t="s">
        <v>2515</v>
      </c>
      <c r="G203" s="8" t="s">
        <v>2551</v>
      </c>
      <c r="H203" s="1">
        <v>32</v>
      </c>
    </row>
    <row r="204" spans="1:8" x14ac:dyDescent="0.25">
      <c r="A204" s="5" t="s">
        <v>1072</v>
      </c>
      <c r="B204" t="s">
        <v>1939</v>
      </c>
      <c r="C204" t="s">
        <v>2526</v>
      </c>
      <c r="D204" t="s">
        <v>2515</v>
      </c>
      <c r="G204" s="8" t="s">
        <v>2837</v>
      </c>
      <c r="H204" s="1">
        <v>1</v>
      </c>
    </row>
    <row r="205" spans="1:8" x14ac:dyDescent="0.25">
      <c r="A205" s="5" t="s">
        <v>1073</v>
      </c>
      <c r="B205" t="s">
        <v>1939</v>
      </c>
      <c r="C205" t="s">
        <v>2526</v>
      </c>
      <c r="D205" t="s">
        <v>2515</v>
      </c>
      <c r="G205" s="7" t="s">
        <v>3079</v>
      </c>
      <c r="H205" s="1"/>
    </row>
    <row r="206" spans="1:8" x14ac:dyDescent="0.25">
      <c r="A206" s="5" t="s">
        <v>1074</v>
      </c>
      <c r="B206" t="s">
        <v>1941</v>
      </c>
      <c r="C206" t="s">
        <v>2523</v>
      </c>
      <c r="D206" t="s">
        <v>2515</v>
      </c>
      <c r="G206" s="8" t="s">
        <v>3079</v>
      </c>
      <c r="H206" s="1"/>
    </row>
    <row r="207" spans="1:8" x14ac:dyDescent="0.25">
      <c r="A207" s="5" t="s">
        <v>785</v>
      </c>
      <c r="B207" t="s">
        <v>2049</v>
      </c>
      <c r="C207" t="s">
        <v>2616</v>
      </c>
      <c r="D207" t="s">
        <v>2509</v>
      </c>
      <c r="G207" s="7" t="s">
        <v>3080</v>
      </c>
      <c r="H207" s="1">
        <v>2117</v>
      </c>
    </row>
    <row r="208" spans="1:8" x14ac:dyDescent="0.25">
      <c r="A208" s="5" t="s">
        <v>785</v>
      </c>
      <c r="B208" t="s">
        <v>2014</v>
      </c>
      <c r="C208" t="s">
        <v>2602</v>
      </c>
      <c r="D208" t="s">
        <v>2512</v>
      </c>
    </row>
    <row r="209" spans="1:4" x14ac:dyDescent="0.25">
      <c r="A209" s="5" t="s">
        <v>785</v>
      </c>
      <c r="B209" t="s">
        <v>1942</v>
      </c>
      <c r="C209" t="s">
        <v>2545</v>
      </c>
      <c r="D209" t="s">
        <v>2515</v>
      </c>
    </row>
    <row r="210" spans="1:4" x14ac:dyDescent="0.25">
      <c r="A210" s="5" t="s">
        <v>785</v>
      </c>
      <c r="B210" t="s">
        <v>1987</v>
      </c>
      <c r="C210" t="s">
        <v>2532</v>
      </c>
      <c r="D210" t="s">
        <v>2509</v>
      </c>
    </row>
    <row r="211" spans="1:4" x14ac:dyDescent="0.25">
      <c r="A211" s="5" t="s">
        <v>36</v>
      </c>
      <c r="B211" t="s">
        <v>1940</v>
      </c>
      <c r="C211" t="s">
        <v>2517</v>
      </c>
      <c r="D211" t="s">
        <v>2515</v>
      </c>
    </row>
    <row r="212" spans="1:4" x14ac:dyDescent="0.25">
      <c r="A212" s="5" t="s">
        <v>36</v>
      </c>
      <c r="B212" t="s">
        <v>1939</v>
      </c>
      <c r="C212" t="s">
        <v>2526</v>
      </c>
      <c r="D212" t="s">
        <v>2515</v>
      </c>
    </row>
    <row r="213" spans="1:4" x14ac:dyDescent="0.25">
      <c r="A213" s="5" t="s">
        <v>529</v>
      </c>
      <c r="B213" t="s">
        <v>1940</v>
      </c>
      <c r="C213" t="s">
        <v>2517</v>
      </c>
      <c r="D213" t="s">
        <v>2515</v>
      </c>
    </row>
    <row r="214" spans="1:4" x14ac:dyDescent="0.25">
      <c r="A214" s="5" t="s">
        <v>529</v>
      </c>
      <c r="B214" t="s">
        <v>1939</v>
      </c>
      <c r="C214" t="s">
        <v>2526</v>
      </c>
      <c r="D214" t="s">
        <v>2515</v>
      </c>
    </row>
    <row r="215" spans="1:4" x14ac:dyDescent="0.25">
      <c r="A215" s="5" t="s">
        <v>531</v>
      </c>
      <c r="B215" t="s">
        <v>1983</v>
      </c>
      <c r="C215" t="s">
        <v>2522</v>
      </c>
      <c r="D215" t="s">
        <v>2515</v>
      </c>
    </row>
    <row r="216" spans="1:4" x14ac:dyDescent="0.25">
      <c r="A216" s="5" t="s">
        <v>531</v>
      </c>
      <c r="B216" t="s">
        <v>2066</v>
      </c>
      <c r="C216" t="s">
        <v>2521</v>
      </c>
      <c r="D216" t="s">
        <v>2512</v>
      </c>
    </row>
    <row r="217" spans="1:4" x14ac:dyDescent="0.25">
      <c r="A217" s="5" t="s">
        <v>531</v>
      </c>
      <c r="B217" t="s">
        <v>1947</v>
      </c>
      <c r="C217" t="s">
        <v>2544</v>
      </c>
      <c r="D217" t="s">
        <v>2509</v>
      </c>
    </row>
    <row r="218" spans="1:4" x14ac:dyDescent="0.25">
      <c r="A218" s="5" t="s">
        <v>1075</v>
      </c>
      <c r="B218" t="s">
        <v>1983</v>
      </c>
      <c r="C218" t="s">
        <v>2522</v>
      </c>
      <c r="D218" t="s">
        <v>2515</v>
      </c>
    </row>
    <row r="219" spans="1:4" x14ac:dyDescent="0.25">
      <c r="A219" s="5" t="s">
        <v>1075</v>
      </c>
      <c r="B219" t="s">
        <v>2066</v>
      </c>
      <c r="C219" t="s">
        <v>2521</v>
      </c>
      <c r="D219" t="s">
        <v>2512</v>
      </c>
    </row>
    <row r="220" spans="1:4" x14ac:dyDescent="0.25">
      <c r="A220" s="5" t="s">
        <v>1075</v>
      </c>
      <c r="B220" t="s">
        <v>2099</v>
      </c>
      <c r="C220" t="s">
        <v>2621</v>
      </c>
      <c r="D220" t="s">
        <v>2509</v>
      </c>
    </row>
    <row r="221" spans="1:4" x14ac:dyDescent="0.25">
      <c r="A221" s="5" t="s">
        <v>1076</v>
      </c>
      <c r="B221" t="s">
        <v>1940</v>
      </c>
      <c r="C221" t="s">
        <v>2517</v>
      </c>
      <c r="D221" t="s">
        <v>2515</v>
      </c>
    </row>
    <row r="222" spans="1:4" x14ac:dyDescent="0.25">
      <c r="A222" s="5" t="s">
        <v>1076</v>
      </c>
      <c r="B222" t="s">
        <v>2030</v>
      </c>
      <c r="C222" t="s">
        <v>2594</v>
      </c>
      <c r="D222" t="s">
        <v>2509</v>
      </c>
    </row>
    <row r="223" spans="1:4" x14ac:dyDescent="0.25">
      <c r="A223" s="5" t="s">
        <v>1076</v>
      </c>
      <c r="B223" t="s">
        <v>2031</v>
      </c>
      <c r="C223" t="s">
        <v>2595</v>
      </c>
      <c r="D223" t="s">
        <v>2512</v>
      </c>
    </row>
    <row r="224" spans="1:4" x14ac:dyDescent="0.25">
      <c r="A224" s="5" t="s">
        <v>1076</v>
      </c>
      <c r="B224" t="s">
        <v>2032</v>
      </c>
      <c r="C224" t="s">
        <v>2596</v>
      </c>
      <c r="D224" t="s">
        <v>2509</v>
      </c>
    </row>
    <row r="225" spans="1:4" x14ac:dyDescent="0.25">
      <c r="A225" s="5" t="s">
        <v>1077</v>
      </c>
      <c r="B225" t="s">
        <v>1941</v>
      </c>
      <c r="C225" t="s">
        <v>2523</v>
      </c>
      <c r="D225" t="s">
        <v>2515</v>
      </c>
    </row>
    <row r="226" spans="1:4" x14ac:dyDescent="0.25">
      <c r="A226" s="5" t="s">
        <v>1078</v>
      </c>
      <c r="B226" t="s">
        <v>1987</v>
      </c>
      <c r="C226" t="s">
        <v>2532</v>
      </c>
      <c r="D226" t="s">
        <v>2509</v>
      </c>
    </row>
    <row r="227" spans="1:4" x14ac:dyDescent="0.25">
      <c r="A227" s="5" t="s">
        <v>1079</v>
      </c>
      <c r="B227" t="s">
        <v>2016</v>
      </c>
      <c r="C227" t="s">
        <v>2620</v>
      </c>
      <c r="D227" t="s">
        <v>2512</v>
      </c>
    </row>
    <row r="228" spans="1:4" x14ac:dyDescent="0.25">
      <c r="A228" s="5" t="s">
        <v>1079</v>
      </c>
      <c r="B228" t="s">
        <v>2017</v>
      </c>
      <c r="C228" t="s">
        <v>2655</v>
      </c>
      <c r="D228" t="s">
        <v>2512</v>
      </c>
    </row>
    <row r="229" spans="1:4" x14ac:dyDescent="0.25">
      <c r="A229" s="5" t="s">
        <v>39</v>
      </c>
      <c r="B229" t="s">
        <v>1941</v>
      </c>
      <c r="C229" t="s">
        <v>2523</v>
      </c>
      <c r="D229" t="s">
        <v>2515</v>
      </c>
    </row>
    <row r="230" spans="1:4" x14ac:dyDescent="0.25">
      <c r="A230" s="5" t="s">
        <v>1080</v>
      </c>
      <c r="B230" t="s">
        <v>2045</v>
      </c>
      <c r="C230" t="s">
        <v>2607</v>
      </c>
      <c r="D230" t="s">
        <v>2509</v>
      </c>
    </row>
    <row r="231" spans="1:4" x14ac:dyDescent="0.25">
      <c r="A231" s="5" t="s">
        <v>1080</v>
      </c>
      <c r="B231" t="s">
        <v>2008</v>
      </c>
      <c r="C231" t="s">
        <v>2525</v>
      </c>
      <c r="D231" t="s">
        <v>2512</v>
      </c>
    </row>
    <row r="232" spans="1:4" x14ac:dyDescent="0.25">
      <c r="A232" s="5" t="s">
        <v>42</v>
      </c>
      <c r="B232" t="s">
        <v>2067</v>
      </c>
      <c r="C232" t="s">
        <v>2557</v>
      </c>
      <c r="D232" t="s">
        <v>2512</v>
      </c>
    </row>
    <row r="233" spans="1:4" x14ac:dyDescent="0.25">
      <c r="A233" s="5" t="s">
        <v>42</v>
      </c>
      <c r="B233" t="s">
        <v>2256</v>
      </c>
      <c r="C233" t="s">
        <v>2558</v>
      </c>
      <c r="D233" t="s">
        <v>2512</v>
      </c>
    </row>
    <row r="234" spans="1:4" x14ac:dyDescent="0.25">
      <c r="A234" s="5" t="s">
        <v>42</v>
      </c>
      <c r="B234" t="s">
        <v>2257</v>
      </c>
      <c r="C234" t="s">
        <v>2539</v>
      </c>
      <c r="D234" t="s">
        <v>2509</v>
      </c>
    </row>
    <row r="235" spans="1:4" x14ac:dyDescent="0.25">
      <c r="A235" s="5" t="s">
        <v>43</v>
      </c>
      <c r="B235" t="s">
        <v>1942</v>
      </c>
      <c r="C235" t="s">
        <v>2545</v>
      </c>
      <c r="D235" t="s">
        <v>2515</v>
      </c>
    </row>
    <row r="236" spans="1:4" x14ac:dyDescent="0.25">
      <c r="A236" s="5" t="s">
        <v>43</v>
      </c>
      <c r="B236" t="s">
        <v>2211</v>
      </c>
      <c r="C236" t="s">
        <v>2559</v>
      </c>
      <c r="D236" t="s">
        <v>2512</v>
      </c>
    </row>
    <row r="237" spans="1:4" x14ac:dyDescent="0.25">
      <c r="A237" s="5" t="s">
        <v>43</v>
      </c>
      <c r="B237" t="s">
        <v>2192</v>
      </c>
      <c r="C237" t="s">
        <v>2560</v>
      </c>
      <c r="D237" t="s">
        <v>2512</v>
      </c>
    </row>
    <row r="238" spans="1:4" x14ac:dyDescent="0.25">
      <c r="A238" s="5" t="s">
        <v>43</v>
      </c>
      <c r="B238" t="s">
        <v>2212</v>
      </c>
      <c r="C238" t="s">
        <v>2561</v>
      </c>
      <c r="D238" t="s">
        <v>2509</v>
      </c>
    </row>
    <row r="239" spans="1:4" x14ac:dyDescent="0.25">
      <c r="A239" s="5" t="s">
        <v>43</v>
      </c>
      <c r="B239" t="s">
        <v>1949</v>
      </c>
      <c r="C239" t="s">
        <v>2551</v>
      </c>
      <c r="D239" t="s">
        <v>2509</v>
      </c>
    </row>
    <row r="240" spans="1:4" x14ac:dyDescent="0.25">
      <c r="A240" s="5" t="s">
        <v>43</v>
      </c>
      <c r="B240" t="s">
        <v>1945</v>
      </c>
      <c r="C240" t="s">
        <v>2527</v>
      </c>
      <c r="D240" t="s">
        <v>2509</v>
      </c>
    </row>
    <row r="241" spans="1:4" x14ac:dyDescent="0.25">
      <c r="A241" s="5" t="s">
        <v>43</v>
      </c>
      <c r="B241" t="s">
        <v>1952</v>
      </c>
      <c r="C241" t="s">
        <v>2529</v>
      </c>
      <c r="D241" t="s">
        <v>2515</v>
      </c>
    </row>
    <row r="242" spans="1:4" x14ac:dyDescent="0.25">
      <c r="A242" s="5" t="s">
        <v>1081</v>
      </c>
      <c r="B242" t="s">
        <v>2009</v>
      </c>
      <c r="C242" t="s">
        <v>2520</v>
      </c>
      <c r="D242" t="s">
        <v>2509</v>
      </c>
    </row>
    <row r="243" spans="1:4" x14ac:dyDescent="0.25">
      <c r="A243" s="5" t="s">
        <v>1081</v>
      </c>
      <c r="B243" t="s">
        <v>2002</v>
      </c>
      <c r="C243" t="s">
        <v>2521</v>
      </c>
      <c r="D243" t="s">
        <v>2512</v>
      </c>
    </row>
    <row r="244" spans="1:4" x14ac:dyDescent="0.25">
      <c r="A244" s="5" t="s">
        <v>1081</v>
      </c>
      <c r="B244" t="s">
        <v>1983</v>
      </c>
      <c r="C244" t="s">
        <v>2522</v>
      </c>
      <c r="D244" t="s">
        <v>2515</v>
      </c>
    </row>
    <row r="245" spans="1:4" x14ac:dyDescent="0.25">
      <c r="A245" s="5" t="s">
        <v>1082</v>
      </c>
      <c r="B245" t="s">
        <v>1952</v>
      </c>
      <c r="C245" t="s">
        <v>2529</v>
      </c>
      <c r="D245" t="s">
        <v>2515</v>
      </c>
    </row>
    <row r="246" spans="1:4" x14ac:dyDescent="0.25">
      <c r="A246" s="5" t="s">
        <v>539</v>
      </c>
      <c r="B246" t="s">
        <v>2327</v>
      </c>
      <c r="C246" t="s">
        <v>2811</v>
      </c>
      <c r="D246" t="s">
        <v>2512</v>
      </c>
    </row>
    <row r="247" spans="1:4" x14ac:dyDescent="0.25">
      <c r="A247" s="5" t="s">
        <v>539</v>
      </c>
      <c r="B247" t="s">
        <v>2328</v>
      </c>
      <c r="C247" t="s">
        <v>2812</v>
      </c>
      <c r="D247" t="s">
        <v>2509</v>
      </c>
    </row>
    <row r="248" spans="1:4" x14ac:dyDescent="0.25">
      <c r="A248" s="5" t="s">
        <v>1083</v>
      </c>
      <c r="B248" t="s">
        <v>2037</v>
      </c>
      <c r="C248" t="s">
        <v>2591</v>
      </c>
      <c r="D248" t="s">
        <v>2512</v>
      </c>
    </row>
    <row r="249" spans="1:4" x14ac:dyDescent="0.25">
      <c r="A249" s="5" t="s">
        <v>1083</v>
      </c>
      <c r="B249" t="s">
        <v>2013</v>
      </c>
      <c r="C249" t="s">
        <v>2592</v>
      </c>
      <c r="D249" t="s">
        <v>2509</v>
      </c>
    </row>
    <row r="250" spans="1:4" x14ac:dyDescent="0.25">
      <c r="A250" s="5" t="s">
        <v>1083</v>
      </c>
      <c r="B250" t="s">
        <v>1939</v>
      </c>
      <c r="C250" t="s">
        <v>2526</v>
      </c>
      <c r="D250" t="s">
        <v>2515</v>
      </c>
    </row>
    <row r="251" spans="1:4" x14ac:dyDescent="0.25">
      <c r="A251" s="5" t="s">
        <v>1084</v>
      </c>
      <c r="B251" t="s">
        <v>1942</v>
      </c>
      <c r="C251" t="s">
        <v>2545</v>
      </c>
      <c r="D251" t="s">
        <v>2515</v>
      </c>
    </row>
    <row r="252" spans="1:4" x14ac:dyDescent="0.25">
      <c r="A252" s="5" t="s">
        <v>1084</v>
      </c>
      <c r="B252" t="s">
        <v>2329</v>
      </c>
      <c r="C252" t="s">
        <v>2930</v>
      </c>
      <c r="D252" t="s">
        <v>2509</v>
      </c>
    </row>
    <row r="253" spans="1:4" x14ac:dyDescent="0.25">
      <c r="A253" s="5" t="s">
        <v>1084</v>
      </c>
      <c r="B253" t="s">
        <v>2330</v>
      </c>
      <c r="C253" t="s">
        <v>2931</v>
      </c>
      <c r="D253" t="s">
        <v>2512</v>
      </c>
    </row>
    <row r="254" spans="1:4" x14ac:dyDescent="0.25">
      <c r="A254" s="5" t="s">
        <v>1085</v>
      </c>
      <c r="B254" t="s">
        <v>2006</v>
      </c>
      <c r="C254" t="s">
        <v>2552</v>
      </c>
      <c r="D254" t="s">
        <v>2509</v>
      </c>
    </row>
    <row r="255" spans="1:4" x14ac:dyDescent="0.25">
      <c r="A255" s="5" t="s">
        <v>1085</v>
      </c>
      <c r="B255" t="s">
        <v>2007</v>
      </c>
      <c r="C255" t="s">
        <v>2553</v>
      </c>
      <c r="D255" t="s">
        <v>2512</v>
      </c>
    </row>
    <row r="256" spans="1:4" x14ac:dyDescent="0.25">
      <c r="A256" s="5" t="s">
        <v>1085</v>
      </c>
      <c r="B256" t="s">
        <v>1987</v>
      </c>
      <c r="C256" t="s">
        <v>2532</v>
      </c>
      <c r="D256" t="s">
        <v>2509</v>
      </c>
    </row>
    <row r="257" spans="1:4" x14ac:dyDescent="0.25">
      <c r="A257" s="5" t="s">
        <v>1086</v>
      </c>
      <c r="B257" t="s">
        <v>1940</v>
      </c>
      <c r="C257" t="s">
        <v>2517</v>
      </c>
      <c r="D257" t="s">
        <v>2515</v>
      </c>
    </row>
    <row r="258" spans="1:4" x14ac:dyDescent="0.25">
      <c r="A258" s="5" t="s">
        <v>1086</v>
      </c>
      <c r="B258" t="s">
        <v>1942</v>
      </c>
      <c r="C258" t="s">
        <v>2545</v>
      </c>
      <c r="D258" t="s">
        <v>2515</v>
      </c>
    </row>
    <row r="259" spans="1:4" x14ac:dyDescent="0.25">
      <c r="A259" s="5" t="s">
        <v>1087</v>
      </c>
      <c r="B259" t="s">
        <v>1950</v>
      </c>
      <c r="C259" t="s">
        <v>2569</v>
      </c>
      <c r="D259" t="s">
        <v>2509</v>
      </c>
    </row>
    <row r="260" spans="1:4" x14ac:dyDescent="0.25">
      <c r="A260" s="5" t="s">
        <v>1087</v>
      </c>
      <c r="B260" t="s">
        <v>1940</v>
      </c>
      <c r="C260" t="s">
        <v>2517</v>
      </c>
      <c r="D260" t="s">
        <v>2515</v>
      </c>
    </row>
    <row r="261" spans="1:4" x14ac:dyDescent="0.25">
      <c r="A261" s="5" t="s">
        <v>1087</v>
      </c>
      <c r="B261" t="s">
        <v>2131</v>
      </c>
      <c r="C261" t="s">
        <v>2649</v>
      </c>
      <c r="D261" t="s">
        <v>2509</v>
      </c>
    </row>
    <row r="262" spans="1:4" x14ac:dyDescent="0.25">
      <c r="A262" s="5" t="s">
        <v>1087</v>
      </c>
      <c r="B262" t="s">
        <v>1969</v>
      </c>
      <c r="C262" t="s">
        <v>2581</v>
      </c>
      <c r="D262" t="s">
        <v>2509</v>
      </c>
    </row>
    <row r="263" spans="1:4" x14ac:dyDescent="0.25">
      <c r="A263" s="5" t="s">
        <v>1087</v>
      </c>
      <c r="B263" t="s">
        <v>1972</v>
      </c>
      <c r="C263" t="s">
        <v>2650</v>
      </c>
      <c r="D263" t="s">
        <v>2512</v>
      </c>
    </row>
    <row r="264" spans="1:4" x14ac:dyDescent="0.25">
      <c r="A264" s="5" t="s">
        <v>1087</v>
      </c>
      <c r="B264" t="s">
        <v>2108</v>
      </c>
      <c r="C264" t="s">
        <v>2598</v>
      </c>
      <c r="D264" t="s">
        <v>2512</v>
      </c>
    </row>
    <row r="265" spans="1:4" x14ac:dyDescent="0.25">
      <c r="A265" s="5" t="s">
        <v>1087</v>
      </c>
      <c r="B265" t="s">
        <v>2021</v>
      </c>
      <c r="C265" t="s">
        <v>2570</v>
      </c>
      <c r="D265" t="s">
        <v>2509</v>
      </c>
    </row>
    <row r="266" spans="1:4" x14ac:dyDescent="0.25">
      <c r="A266" s="5" t="s">
        <v>46</v>
      </c>
      <c r="B266" t="s">
        <v>2331</v>
      </c>
      <c r="C266" t="s">
        <v>2562</v>
      </c>
      <c r="D266" t="s">
        <v>2509</v>
      </c>
    </row>
    <row r="267" spans="1:4" x14ac:dyDescent="0.25">
      <c r="A267" s="5" t="s">
        <v>46</v>
      </c>
      <c r="B267" t="s">
        <v>2140</v>
      </c>
      <c r="C267" t="s">
        <v>2563</v>
      </c>
      <c r="D267" t="s">
        <v>2512</v>
      </c>
    </row>
    <row r="268" spans="1:4" x14ac:dyDescent="0.25">
      <c r="A268" s="5" t="s">
        <v>46</v>
      </c>
      <c r="B268" t="s">
        <v>1954</v>
      </c>
      <c r="C268" t="s">
        <v>2564</v>
      </c>
      <c r="D268" t="s">
        <v>2509</v>
      </c>
    </row>
    <row r="269" spans="1:4" x14ac:dyDescent="0.25">
      <c r="A269" s="5" t="s">
        <v>50</v>
      </c>
      <c r="B269" t="s">
        <v>1940</v>
      </c>
      <c r="C269" t="s">
        <v>2517</v>
      </c>
      <c r="D269" t="s">
        <v>2515</v>
      </c>
    </row>
    <row r="270" spans="1:4" x14ac:dyDescent="0.25">
      <c r="A270" s="5" t="s">
        <v>50</v>
      </c>
      <c r="B270" t="s">
        <v>2036</v>
      </c>
      <c r="C270" t="s">
        <v>2572</v>
      </c>
      <c r="D270" t="s">
        <v>2512</v>
      </c>
    </row>
    <row r="271" spans="1:4" x14ac:dyDescent="0.25">
      <c r="A271" s="5" t="s">
        <v>50</v>
      </c>
      <c r="B271" t="s">
        <v>1939</v>
      </c>
      <c r="C271" t="s">
        <v>2526</v>
      </c>
      <c r="D271" t="s">
        <v>2515</v>
      </c>
    </row>
    <row r="272" spans="1:4" x14ac:dyDescent="0.25">
      <c r="A272" s="5" t="s">
        <v>50</v>
      </c>
      <c r="B272" t="s">
        <v>2019</v>
      </c>
      <c r="C272" t="s">
        <v>2518</v>
      </c>
      <c r="D272" t="s">
        <v>2515</v>
      </c>
    </row>
    <row r="273" spans="1:4" x14ac:dyDescent="0.25">
      <c r="A273" s="5" t="s">
        <v>1088</v>
      </c>
      <c r="B273" t="s">
        <v>1954</v>
      </c>
      <c r="C273" t="s">
        <v>2564</v>
      </c>
      <c r="D273" t="s">
        <v>2509</v>
      </c>
    </row>
    <row r="274" spans="1:4" x14ac:dyDescent="0.25">
      <c r="A274" s="5" t="s">
        <v>1089</v>
      </c>
      <c r="B274" t="s">
        <v>1943</v>
      </c>
      <c r="C274" t="s">
        <v>2514</v>
      </c>
      <c r="D274" t="s">
        <v>2515</v>
      </c>
    </row>
    <row r="275" spans="1:4" x14ac:dyDescent="0.25">
      <c r="A275" s="5" t="s">
        <v>1090</v>
      </c>
      <c r="B275" t="s">
        <v>1941</v>
      </c>
      <c r="C275" t="s">
        <v>2523</v>
      </c>
      <c r="D275" t="s">
        <v>2515</v>
      </c>
    </row>
    <row r="276" spans="1:4" x14ac:dyDescent="0.25">
      <c r="A276" s="5" t="s">
        <v>1090</v>
      </c>
      <c r="B276" t="s">
        <v>1954</v>
      </c>
      <c r="C276" t="s">
        <v>2564</v>
      </c>
      <c r="D276" t="s">
        <v>2509</v>
      </c>
    </row>
    <row r="277" spans="1:4" x14ac:dyDescent="0.25">
      <c r="A277" s="5" t="s">
        <v>1091</v>
      </c>
      <c r="B277" t="s">
        <v>1941</v>
      </c>
      <c r="C277" t="s">
        <v>2523</v>
      </c>
      <c r="D277" t="s">
        <v>2515</v>
      </c>
    </row>
    <row r="278" spans="1:4" x14ac:dyDescent="0.25">
      <c r="A278" s="5" t="s">
        <v>793</v>
      </c>
      <c r="B278" t="s">
        <v>1983</v>
      </c>
      <c r="C278" t="s">
        <v>2522</v>
      </c>
      <c r="D278" t="s">
        <v>2515</v>
      </c>
    </row>
    <row r="279" spans="1:4" x14ac:dyDescent="0.25">
      <c r="A279" s="5" t="s">
        <v>793</v>
      </c>
      <c r="B279" t="s">
        <v>1941</v>
      </c>
      <c r="C279" t="s">
        <v>2523</v>
      </c>
      <c r="D279" t="s">
        <v>2515</v>
      </c>
    </row>
    <row r="280" spans="1:4" x14ac:dyDescent="0.25">
      <c r="A280" s="5" t="s">
        <v>793</v>
      </c>
      <c r="B280" t="s">
        <v>1949</v>
      </c>
      <c r="C280" t="s">
        <v>2551</v>
      </c>
      <c r="D280" t="s">
        <v>2509</v>
      </c>
    </row>
    <row r="281" spans="1:4" x14ac:dyDescent="0.25">
      <c r="A281" s="5" t="s">
        <v>54</v>
      </c>
      <c r="B281" t="s">
        <v>1998</v>
      </c>
      <c r="C281" t="s">
        <v>2579</v>
      </c>
      <c r="D281" t="s">
        <v>2515</v>
      </c>
    </row>
    <row r="282" spans="1:4" x14ac:dyDescent="0.25">
      <c r="A282" s="5" t="s">
        <v>54</v>
      </c>
      <c r="B282" t="s">
        <v>2332</v>
      </c>
      <c r="C282" t="s">
        <v>2580</v>
      </c>
      <c r="D282" t="s">
        <v>2509</v>
      </c>
    </row>
    <row r="283" spans="1:4" x14ac:dyDescent="0.25">
      <c r="A283" s="5" t="s">
        <v>54</v>
      </c>
      <c r="B283" t="s">
        <v>1969</v>
      </c>
      <c r="C283" t="s">
        <v>2581</v>
      </c>
      <c r="D283" t="s">
        <v>2509</v>
      </c>
    </row>
    <row r="284" spans="1:4" x14ac:dyDescent="0.25">
      <c r="A284" s="5" t="s">
        <v>54</v>
      </c>
      <c r="B284" t="s">
        <v>1952</v>
      </c>
      <c r="C284" t="s">
        <v>2529</v>
      </c>
      <c r="D284" t="s">
        <v>2515</v>
      </c>
    </row>
    <row r="285" spans="1:4" x14ac:dyDescent="0.25">
      <c r="A285" s="5" t="s">
        <v>55</v>
      </c>
      <c r="B285" t="s">
        <v>2043</v>
      </c>
      <c r="C285" t="s">
        <v>2582</v>
      </c>
      <c r="D285" t="s">
        <v>2512</v>
      </c>
    </row>
    <row r="286" spans="1:4" x14ac:dyDescent="0.25">
      <c r="A286" s="5" t="s">
        <v>55</v>
      </c>
      <c r="B286" t="s">
        <v>2044</v>
      </c>
      <c r="C286" t="s">
        <v>2583</v>
      </c>
      <c r="D286" t="s">
        <v>2509</v>
      </c>
    </row>
    <row r="287" spans="1:4" x14ac:dyDescent="0.25">
      <c r="A287" s="5" t="s">
        <v>1092</v>
      </c>
      <c r="B287" t="s">
        <v>1940</v>
      </c>
      <c r="C287" t="s">
        <v>2517</v>
      </c>
      <c r="D287" t="s">
        <v>2515</v>
      </c>
    </row>
    <row r="288" spans="1:4" x14ac:dyDescent="0.25">
      <c r="A288" s="5" t="s">
        <v>1093</v>
      </c>
      <c r="B288" t="s">
        <v>2213</v>
      </c>
      <c r="C288" t="s">
        <v>2798</v>
      </c>
      <c r="D288" t="s">
        <v>2512</v>
      </c>
    </row>
    <row r="289" spans="1:4" x14ac:dyDescent="0.25">
      <c r="A289" s="5" t="s">
        <v>1093</v>
      </c>
      <c r="B289" t="s">
        <v>2214</v>
      </c>
      <c r="C289" t="s">
        <v>2672</v>
      </c>
      <c r="D289" t="s">
        <v>2515</v>
      </c>
    </row>
    <row r="290" spans="1:4" x14ac:dyDescent="0.25">
      <c r="A290" s="5" t="s">
        <v>1093</v>
      </c>
      <c r="B290" t="s">
        <v>1940</v>
      </c>
      <c r="C290" t="s">
        <v>2517</v>
      </c>
      <c r="D290" t="s">
        <v>2515</v>
      </c>
    </row>
    <row r="291" spans="1:4" x14ac:dyDescent="0.25">
      <c r="A291" s="5" t="s">
        <v>1093</v>
      </c>
      <c r="B291" t="s">
        <v>2039</v>
      </c>
      <c r="C291" t="s">
        <v>2670</v>
      </c>
      <c r="D291" t="s">
        <v>2515</v>
      </c>
    </row>
    <row r="292" spans="1:4" x14ac:dyDescent="0.25">
      <c r="A292" s="5" t="s">
        <v>1093</v>
      </c>
      <c r="B292" t="s">
        <v>2108</v>
      </c>
      <c r="C292" t="s">
        <v>2598</v>
      </c>
      <c r="D292" t="s">
        <v>2512</v>
      </c>
    </row>
    <row r="293" spans="1:4" x14ac:dyDescent="0.25">
      <c r="A293" s="5" t="s">
        <v>1093</v>
      </c>
      <c r="B293" t="s">
        <v>2157</v>
      </c>
      <c r="C293" t="s">
        <v>2618</v>
      </c>
      <c r="D293" t="s">
        <v>2509</v>
      </c>
    </row>
    <row r="294" spans="1:4" x14ac:dyDescent="0.25">
      <c r="A294" s="5" t="s">
        <v>1093</v>
      </c>
      <c r="B294" t="s">
        <v>2215</v>
      </c>
      <c r="C294" t="s">
        <v>2799</v>
      </c>
      <c r="D294" t="s">
        <v>2509</v>
      </c>
    </row>
    <row r="295" spans="1:4" x14ac:dyDescent="0.25">
      <c r="A295" s="5" t="s">
        <v>56</v>
      </c>
      <c r="B295" t="s">
        <v>1944</v>
      </c>
      <c r="C295" t="s">
        <v>2584</v>
      </c>
      <c r="D295" t="s">
        <v>2509</v>
      </c>
    </row>
    <row r="296" spans="1:4" x14ac:dyDescent="0.25">
      <c r="A296" s="5" t="s">
        <v>797</v>
      </c>
      <c r="B296" t="s">
        <v>1947</v>
      </c>
      <c r="C296" t="s">
        <v>2544</v>
      </c>
      <c r="D296" t="s">
        <v>2509</v>
      </c>
    </row>
    <row r="297" spans="1:4" x14ac:dyDescent="0.25">
      <c r="A297" s="5" t="s">
        <v>58</v>
      </c>
      <c r="B297" t="s">
        <v>1998</v>
      </c>
      <c r="C297" t="s">
        <v>2579</v>
      </c>
      <c r="D297" t="s">
        <v>2515</v>
      </c>
    </row>
    <row r="298" spans="1:4" x14ac:dyDescent="0.25">
      <c r="A298" s="5" t="s">
        <v>58</v>
      </c>
      <c r="B298" t="s">
        <v>1939</v>
      </c>
      <c r="C298" t="s">
        <v>2526</v>
      </c>
      <c r="D298" t="s">
        <v>2515</v>
      </c>
    </row>
    <row r="299" spans="1:4" x14ac:dyDescent="0.25">
      <c r="A299" s="5" t="s">
        <v>58</v>
      </c>
      <c r="B299" t="s">
        <v>2128</v>
      </c>
      <c r="C299" t="s">
        <v>2588</v>
      </c>
      <c r="D299" t="s">
        <v>2512</v>
      </c>
    </row>
    <row r="300" spans="1:4" x14ac:dyDescent="0.25">
      <c r="A300" s="5" t="s">
        <v>58</v>
      </c>
      <c r="B300" t="s">
        <v>2046</v>
      </c>
      <c r="C300" t="s">
        <v>2589</v>
      </c>
      <c r="D300" t="s">
        <v>2509</v>
      </c>
    </row>
    <row r="301" spans="1:4" x14ac:dyDescent="0.25">
      <c r="A301" s="5" t="s">
        <v>58</v>
      </c>
      <c r="B301" t="s">
        <v>2074</v>
      </c>
      <c r="C301" t="s">
        <v>2590</v>
      </c>
      <c r="D301" t="s">
        <v>2509</v>
      </c>
    </row>
    <row r="302" spans="1:4" x14ac:dyDescent="0.25">
      <c r="A302" s="5" t="s">
        <v>1094</v>
      </c>
      <c r="B302" t="s">
        <v>2009</v>
      </c>
      <c r="C302" t="s">
        <v>2520</v>
      </c>
      <c r="D302" t="s">
        <v>2509</v>
      </c>
    </row>
    <row r="303" spans="1:4" x14ac:dyDescent="0.25">
      <c r="A303" s="5" t="s">
        <v>1094</v>
      </c>
      <c r="B303" t="s">
        <v>2010</v>
      </c>
      <c r="C303" t="s">
        <v>2533</v>
      </c>
      <c r="D303" t="s">
        <v>2509</v>
      </c>
    </row>
    <row r="304" spans="1:4" x14ac:dyDescent="0.25">
      <c r="A304" s="5" t="s">
        <v>1094</v>
      </c>
      <c r="B304" t="s">
        <v>1983</v>
      </c>
      <c r="C304" t="s">
        <v>2522</v>
      </c>
      <c r="D304" t="s">
        <v>2515</v>
      </c>
    </row>
    <row r="305" spans="1:4" x14ac:dyDescent="0.25">
      <c r="A305" s="5" t="s">
        <v>1094</v>
      </c>
      <c r="B305" t="s">
        <v>1981</v>
      </c>
      <c r="C305" t="s">
        <v>2540</v>
      </c>
      <c r="D305" t="s">
        <v>2509</v>
      </c>
    </row>
    <row r="306" spans="1:4" x14ac:dyDescent="0.25">
      <c r="A306" s="5" t="s">
        <v>1094</v>
      </c>
      <c r="B306" t="s">
        <v>2002</v>
      </c>
      <c r="C306" t="s">
        <v>2521</v>
      </c>
      <c r="D306" t="s">
        <v>2512</v>
      </c>
    </row>
    <row r="307" spans="1:4" x14ac:dyDescent="0.25">
      <c r="A307" s="5" t="s">
        <v>544</v>
      </c>
      <c r="B307" t="s">
        <v>1940</v>
      </c>
      <c r="C307" t="s">
        <v>2517</v>
      </c>
      <c r="D307" t="s">
        <v>2515</v>
      </c>
    </row>
    <row r="308" spans="1:4" x14ac:dyDescent="0.25">
      <c r="A308" s="5" t="s">
        <v>544</v>
      </c>
      <c r="B308" t="s">
        <v>1970</v>
      </c>
      <c r="C308" t="s">
        <v>2565</v>
      </c>
      <c r="D308" t="s">
        <v>2509</v>
      </c>
    </row>
    <row r="309" spans="1:4" x14ac:dyDescent="0.25">
      <c r="A309" s="5" t="s">
        <v>544</v>
      </c>
      <c r="B309" t="s">
        <v>2216</v>
      </c>
      <c r="C309" t="s">
        <v>2566</v>
      </c>
      <c r="D309" t="s">
        <v>2512</v>
      </c>
    </row>
    <row r="310" spans="1:4" x14ac:dyDescent="0.25">
      <c r="A310" s="5" t="s">
        <v>544</v>
      </c>
      <c r="B310" t="s">
        <v>1990</v>
      </c>
      <c r="C310" t="s">
        <v>2567</v>
      </c>
      <c r="D310" t="s">
        <v>2509</v>
      </c>
    </row>
    <row r="311" spans="1:4" x14ac:dyDescent="0.25">
      <c r="A311" s="5" t="s">
        <v>544</v>
      </c>
      <c r="B311" t="s">
        <v>2069</v>
      </c>
      <c r="C311" t="s">
        <v>2546</v>
      </c>
      <c r="D311" t="s">
        <v>2512</v>
      </c>
    </row>
    <row r="312" spans="1:4" x14ac:dyDescent="0.25">
      <c r="A312" s="5" t="s">
        <v>1095</v>
      </c>
      <c r="B312" t="s">
        <v>2037</v>
      </c>
      <c r="C312" t="s">
        <v>2591</v>
      </c>
      <c r="D312" t="s">
        <v>2512</v>
      </c>
    </row>
    <row r="313" spans="1:4" x14ac:dyDescent="0.25">
      <c r="A313" s="5" t="s">
        <v>1095</v>
      </c>
      <c r="B313" t="s">
        <v>2013</v>
      </c>
      <c r="C313" t="s">
        <v>2592</v>
      </c>
      <c r="D313" t="s">
        <v>2509</v>
      </c>
    </row>
    <row r="314" spans="1:4" x14ac:dyDescent="0.25">
      <c r="A314" s="5" t="s">
        <v>1095</v>
      </c>
      <c r="B314" t="s">
        <v>1939</v>
      </c>
      <c r="C314" t="s">
        <v>2526</v>
      </c>
      <c r="D314" t="s">
        <v>2515</v>
      </c>
    </row>
    <row r="315" spans="1:4" x14ac:dyDescent="0.25">
      <c r="A315" s="5" t="s">
        <v>1096</v>
      </c>
      <c r="B315" t="s">
        <v>1940</v>
      </c>
      <c r="C315" t="s">
        <v>2517</v>
      </c>
      <c r="D315" t="s">
        <v>2515</v>
      </c>
    </row>
    <row r="316" spans="1:4" x14ac:dyDescent="0.25">
      <c r="A316" s="5" t="s">
        <v>1096</v>
      </c>
      <c r="B316" t="s">
        <v>1956</v>
      </c>
      <c r="C316" t="s">
        <v>2629</v>
      </c>
      <c r="D316" t="s">
        <v>2509</v>
      </c>
    </row>
    <row r="317" spans="1:4" x14ac:dyDescent="0.25">
      <c r="A317" s="5" t="s">
        <v>1096</v>
      </c>
      <c r="B317" t="s">
        <v>1987</v>
      </c>
      <c r="C317" t="s">
        <v>2532</v>
      </c>
      <c r="D317" t="s">
        <v>2509</v>
      </c>
    </row>
    <row r="318" spans="1:4" x14ac:dyDescent="0.25">
      <c r="A318" s="5" t="s">
        <v>1096</v>
      </c>
      <c r="B318" t="s">
        <v>1947</v>
      </c>
      <c r="C318" t="s">
        <v>2544</v>
      </c>
      <c r="D318" t="s">
        <v>2509</v>
      </c>
    </row>
    <row r="319" spans="1:4" x14ac:dyDescent="0.25">
      <c r="A319" s="5" t="s">
        <v>1097</v>
      </c>
      <c r="B319" t="s">
        <v>1940</v>
      </c>
      <c r="C319" t="s">
        <v>2517</v>
      </c>
      <c r="D319" t="s">
        <v>2515</v>
      </c>
    </row>
    <row r="320" spans="1:4" x14ac:dyDescent="0.25">
      <c r="A320" s="5" t="s">
        <v>1098</v>
      </c>
      <c r="B320" t="s">
        <v>1943</v>
      </c>
      <c r="C320" t="s">
        <v>2514</v>
      </c>
      <c r="D320" t="s">
        <v>2515</v>
      </c>
    </row>
    <row r="321" spans="1:4" x14ac:dyDescent="0.25">
      <c r="A321" s="5" t="s">
        <v>1099</v>
      </c>
      <c r="B321" t="s">
        <v>2160</v>
      </c>
      <c r="C321" t="s">
        <v>2605</v>
      </c>
      <c r="D321" t="s">
        <v>2509</v>
      </c>
    </row>
    <row r="322" spans="1:4" x14ac:dyDescent="0.25">
      <c r="A322" s="5" t="s">
        <v>1099</v>
      </c>
      <c r="B322" t="s">
        <v>1939</v>
      </c>
      <c r="C322" t="s">
        <v>2526</v>
      </c>
      <c r="D322" t="s">
        <v>2515</v>
      </c>
    </row>
    <row r="323" spans="1:4" x14ac:dyDescent="0.25">
      <c r="A323" s="5" t="s">
        <v>1100</v>
      </c>
      <c r="B323" t="s">
        <v>1940</v>
      </c>
      <c r="C323" t="s">
        <v>2517</v>
      </c>
      <c r="D323" t="s">
        <v>2515</v>
      </c>
    </row>
    <row r="324" spans="1:4" x14ac:dyDescent="0.25">
      <c r="A324" s="5" t="s">
        <v>801</v>
      </c>
      <c r="B324" t="s">
        <v>1940</v>
      </c>
      <c r="C324" t="s">
        <v>2517</v>
      </c>
      <c r="D324" t="s">
        <v>2515</v>
      </c>
    </row>
    <row r="325" spans="1:4" x14ac:dyDescent="0.25">
      <c r="A325" s="5" t="s">
        <v>801</v>
      </c>
      <c r="B325" t="s">
        <v>2030</v>
      </c>
      <c r="C325" t="s">
        <v>2594</v>
      </c>
      <c r="D325" t="s">
        <v>2509</v>
      </c>
    </row>
    <row r="326" spans="1:4" x14ac:dyDescent="0.25">
      <c r="A326" s="5" t="s">
        <v>801</v>
      </c>
      <c r="B326" t="s">
        <v>2031</v>
      </c>
      <c r="C326" t="s">
        <v>2595</v>
      </c>
      <c r="D326" t="s">
        <v>2512</v>
      </c>
    </row>
    <row r="327" spans="1:4" x14ac:dyDescent="0.25">
      <c r="A327" s="5" t="s">
        <v>801</v>
      </c>
      <c r="B327" t="s">
        <v>2032</v>
      </c>
      <c r="C327" t="s">
        <v>2596</v>
      </c>
      <c r="D327" t="s">
        <v>2509</v>
      </c>
    </row>
    <row r="328" spans="1:4" x14ac:dyDescent="0.25">
      <c r="A328" s="5" t="s">
        <v>63</v>
      </c>
      <c r="B328" t="s">
        <v>1940</v>
      </c>
      <c r="C328" t="s">
        <v>2517</v>
      </c>
      <c r="D328" t="s">
        <v>2515</v>
      </c>
    </row>
    <row r="329" spans="1:4" x14ac:dyDescent="0.25">
      <c r="A329" s="5" t="s">
        <v>63</v>
      </c>
      <c r="B329" t="s">
        <v>2030</v>
      </c>
      <c r="C329" t="s">
        <v>2594</v>
      </c>
      <c r="D329" t="s">
        <v>2509</v>
      </c>
    </row>
    <row r="330" spans="1:4" x14ac:dyDescent="0.25">
      <c r="A330" s="5" t="s">
        <v>63</v>
      </c>
      <c r="B330" t="s">
        <v>1939</v>
      </c>
      <c r="C330" t="s">
        <v>2526</v>
      </c>
      <c r="D330" t="s">
        <v>2515</v>
      </c>
    </row>
    <row r="331" spans="1:4" x14ac:dyDescent="0.25">
      <c r="A331" s="5" t="s">
        <v>63</v>
      </c>
      <c r="B331" t="s">
        <v>2031</v>
      </c>
      <c r="C331" t="s">
        <v>2595</v>
      </c>
      <c r="D331" t="s">
        <v>2512</v>
      </c>
    </row>
    <row r="332" spans="1:4" x14ac:dyDescent="0.25">
      <c r="A332" s="5" t="s">
        <v>63</v>
      </c>
      <c r="B332" t="s">
        <v>2032</v>
      </c>
      <c r="C332" t="s">
        <v>2596</v>
      </c>
      <c r="D332" t="s">
        <v>2509</v>
      </c>
    </row>
    <row r="333" spans="1:4" x14ac:dyDescent="0.25">
      <c r="A333" s="5" t="s">
        <v>802</v>
      </c>
      <c r="B333" t="s">
        <v>1940</v>
      </c>
      <c r="C333" t="s">
        <v>2517</v>
      </c>
      <c r="D333" t="s">
        <v>2515</v>
      </c>
    </row>
    <row r="334" spans="1:4" x14ac:dyDescent="0.25">
      <c r="A334" s="5" t="s">
        <v>802</v>
      </c>
      <c r="B334" t="s">
        <v>2030</v>
      </c>
      <c r="C334" t="s">
        <v>2594</v>
      </c>
      <c r="D334" t="s">
        <v>2509</v>
      </c>
    </row>
    <row r="335" spans="1:4" x14ac:dyDescent="0.25">
      <c r="A335" s="5" t="s">
        <v>802</v>
      </c>
      <c r="B335" t="s">
        <v>2031</v>
      </c>
      <c r="C335" t="s">
        <v>2595</v>
      </c>
      <c r="D335" t="s">
        <v>2512</v>
      </c>
    </row>
    <row r="336" spans="1:4" x14ac:dyDescent="0.25">
      <c r="A336" s="5" t="s">
        <v>802</v>
      </c>
      <c r="B336" t="s">
        <v>2032</v>
      </c>
      <c r="C336" t="s">
        <v>2596</v>
      </c>
      <c r="D336" t="s">
        <v>2509</v>
      </c>
    </row>
    <row r="337" spans="1:4" x14ac:dyDescent="0.25">
      <c r="A337" s="5" t="s">
        <v>1101</v>
      </c>
      <c r="B337" t="s">
        <v>1941</v>
      </c>
      <c r="C337" t="s">
        <v>2523</v>
      </c>
      <c r="D337" t="s">
        <v>2515</v>
      </c>
    </row>
    <row r="338" spans="1:4" x14ac:dyDescent="0.25">
      <c r="A338" s="5" t="s">
        <v>1102</v>
      </c>
      <c r="B338" t="s">
        <v>1940</v>
      </c>
      <c r="C338" t="s">
        <v>2517</v>
      </c>
      <c r="D338" t="s">
        <v>2515</v>
      </c>
    </row>
    <row r="339" spans="1:4" x14ac:dyDescent="0.25">
      <c r="A339" s="5" t="s">
        <v>1102</v>
      </c>
      <c r="B339" t="s">
        <v>2030</v>
      </c>
      <c r="C339" t="s">
        <v>2594</v>
      </c>
      <c r="D339" t="s">
        <v>2509</v>
      </c>
    </row>
    <row r="340" spans="1:4" x14ac:dyDescent="0.25">
      <c r="A340" s="5" t="s">
        <v>1102</v>
      </c>
      <c r="B340" t="s">
        <v>2031</v>
      </c>
      <c r="C340" t="s">
        <v>2595</v>
      </c>
      <c r="D340" t="s">
        <v>2512</v>
      </c>
    </row>
    <row r="341" spans="1:4" x14ac:dyDescent="0.25">
      <c r="A341" s="5" t="s">
        <v>1102</v>
      </c>
      <c r="B341" t="s">
        <v>2032</v>
      </c>
      <c r="C341" t="s">
        <v>2596</v>
      </c>
      <c r="D341" t="s">
        <v>2509</v>
      </c>
    </row>
    <row r="342" spans="1:4" x14ac:dyDescent="0.25">
      <c r="A342" s="5" t="s">
        <v>1103</v>
      </c>
      <c r="B342" t="s">
        <v>1940</v>
      </c>
      <c r="C342" t="s">
        <v>2517</v>
      </c>
      <c r="D342" t="s">
        <v>2515</v>
      </c>
    </row>
    <row r="343" spans="1:4" x14ac:dyDescent="0.25">
      <c r="A343" s="5" t="s">
        <v>1103</v>
      </c>
      <c r="B343" t="s">
        <v>1939</v>
      </c>
      <c r="C343" t="s">
        <v>2526</v>
      </c>
      <c r="D343" t="s">
        <v>2515</v>
      </c>
    </row>
    <row r="344" spans="1:4" x14ac:dyDescent="0.25">
      <c r="A344" s="5" t="s">
        <v>1104</v>
      </c>
      <c r="B344" t="s">
        <v>1943</v>
      </c>
      <c r="C344" t="s">
        <v>2514</v>
      </c>
      <c r="D344" t="s">
        <v>2515</v>
      </c>
    </row>
    <row r="345" spans="1:4" x14ac:dyDescent="0.25">
      <c r="A345" s="5" t="s">
        <v>1105</v>
      </c>
      <c r="B345" t="s">
        <v>1957</v>
      </c>
      <c r="C345" t="s">
        <v>2508</v>
      </c>
      <c r="D345" t="s">
        <v>2509</v>
      </c>
    </row>
    <row r="346" spans="1:4" x14ac:dyDescent="0.25">
      <c r="A346" s="5" t="s">
        <v>1105</v>
      </c>
      <c r="B346" t="s">
        <v>2008</v>
      </c>
      <c r="C346" t="s">
        <v>2525</v>
      </c>
      <c r="D346" t="s">
        <v>2512</v>
      </c>
    </row>
    <row r="347" spans="1:4" x14ac:dyDescent="0.25">
      <c r="A347" s="5" t="s">
        <v>1106</v>
      </c>
      <c r="B347" t="s">
        <v>1943</v>
      </c>
      <c r="C347" t="s">
        <v>2514</v>
      </c>
      <c r="D347" t="s">
        <v>2515</v>
      </c>
    </row>
    <row r="348" spans="1:4" x14ac:dyDescent="0.25">
      <c r="A348" s="5" t="s">
        <v>1107</v>
      </c>
      <c r="B348" t="s">
        <v>2006</v>
      </c>
      <c r="C348" t="s">
        <v>2552</v>
      </c>
      <c r="D348" t="s">
        <v>2509</v>
      </c>
    </row>
    <row r="349" spans="1:4" x14ac:dyDescent="0.25">
      <c r="A349" s="5" t="s">
        <v>1107</v>
      </c>
      <c r="B349" t="s">
        <v>2007</v>
      </c>
      <c r="C349" t="s">
        <v>2553</v>
      </c>
      <c r="D349" t="s">
        <v>2512</v>
      </c>
    </row>
    <row r="350" spans="1:4" x14ac:dyDescent="0.25">
      <c r="A350" s="5" t="s">
        <v>1107</v>
      </c>
      <c r="B350" t="s">
        <v>1941</v>
      </c>
      <c r="C350" t="s">
        <v>2523</v>
      </c>
      <c r="D350" t="s">
        <v>2515</v>
      </c>
    </row>
    <row r="351" spans="1:4" x14ac:dyDescent="0.25">
      <c r="A351" s="5" t="s">
        <v>1107</v>
      </c>
      <c r="B351" t="s">
        <v>1987</v>
      </c>
      <c r="C351" t="s">
        <v>2532</v>
      </c>
      <c r="D351" t="s">
        <v>2509</v>
      </c>
    </row>
    <row r="352" spans="1:4" x14ac:dyDescent="0.25">
      <c r="A352" s="5" t="s">
        <v>1108</v>
      </c>
      <c r="B352" t="s">
        <v>1984</v>
      </c>
      <c r="C352" t="s">
        <v>2746</v>
      </c>
      <c r="D352" t="s">
        <v>2509</v>
      </c>
    </row>
    <row r="353" spans="1:4" x14ac:dyDescent="0.25">
      <c r="A353" s="5" t="s">
        <v>1109</v>
      </c>
      <c r="B353" t="s">
        <v>1998</v>
      </c>
      <c r="C353" t="s">
        <v>2579</v>
      </c>
      <c r="D353" t="s">
        <v>2515</v>
      </c>
    </row>
    <row r="354" spans="1:4" x14ac:dyDescent="0.25">
      <c r="A354" s="5" t="s">
        <v>1109</v>
      </c>
      <c r="B354" t="s">
        <v>2333</v>
      </c>
      <c r="C354" t="s">
        <v>2932</v>
      </c>
      <c r="D354" t="s">
        <v>2509</v>
      </c>
    </row>
    <row r="355" spans="1:4" x14ac:dyDescent="0.25">
      <c r="A355" s="5" t="s">
        <v>1109</v>
      </c>
      <c r="B355" t="s">
        <v>1966</v>
      </c>
      <c r="C355" t="s">
        <v>2513</v>
      </c>
      <c r="D355" t="s">
        <v>2509</v>
      </c>
    </row>
    <row r="356" spans="1:4" x14ac:dyDescent="0.25">
      <c r="A356" s="5" t="s">
        <v>1109</v>
      </c>
      <c r="B356" t="s">
        <v>2108</v>
      </c>
      <c r="C356" t="s">
        <v>2598</v>
      </c>
      <c r="D356" t="s">
        <v>2512</v>
      </c>
    </row>
    <row r="357" spans="1:4" x14ac:dyDescent="0.25">
      <c r="A357" s="5" t="s">
        <v>1109</v>
      </c>
      <c r="B357" t="s">
        <v>2143</v>
      </c>
      <c r="C357" t="s">
        <v>2531</v>
      </c>
      <c r="D357" t="s">
        <v>2512</v>
      </c>
    </row>
    <row r="358" spans="1:4" x14ac:dyDescent="0.25">
      <c r="A358" s="5" t="s">
        <v>70</v>
      </c>
      <c r="B358" t="s">
        <v>1955</v>
      </c>
      <c r="C358" t="s">
        <v>2601</v>
      </c>
      <c r="D358" t="s">
        <v>2509</v>
      </c>
    </row>
    <row r="359" spans="1:4" x14ac:dyDescent="0.25">
      <c r="A359" s="5" t="s">
        <v>70</v>
      </c>
      <c r="B359" t="s">
        <v>1949</v>
      </c>
      <c r="C359" t="s">
        <v>2551</v>
      </c>
      <c r="D359" t="s">
        <v>2509</v>
      </c>
    </row>
    <row r="360" spans="1:4" x14ac:dyDescent="0.25">
      <c r="A360" s="5" t="s">
        <v>70</v>
      </c>
      <c r="B360" t="s">
        <v>1945</v>
      </c>
      <c r="C360" t="s">
        <v>2527</v>
      </c>
      <c r="D360" t="s">
        <v>2509</v>
      </c>
    </row>
    <row r="361" spans="1:4" x14ac:dyDescent="0.25">
      <c r="A361" s="5" t="s">
        <v>70</v>
      </c>
      <c r="B361" t="s">
        <v>1947</v>
      </c>
      <c r="C361" t="s">
        <v>2544</v>
      </c>
      <c r="D361" t="s">
        <v>2509</v>
      </c>
    </row>
    <row r="362" spans="1:4" x14ac:dyDescent="0.25">
      <c r="A362" s="5" t="s">
        <v>1110</v>
      </c>
      <c r="B362" t="s">
        <v>1967</v>
      </c>
      <c r="C362" t="s">
        <v>2541</v>
      </c>
      <c r="D362" t="s">
        <v>2512</v>
      </c>
    </row>
    <row r="363" spans="1:4" x14ac:dyDescent="0.25">
      <c r="A363" s="5" t="s">
        <v>1111</v>
      </c>
      <c r="B363" t="s">
        <v>1940</v>
      </c>
      <c r="C363" t="s">
        <v>2517</v>
      </c>
      <c r="D363" t="s">
        <v>2515</v>
      </c>
    </row>
    <row r="364" spans="1:4" x14ac:dyDescent="0.25">
      <c r="A364" s="5" t="s">
        <v>1111</v>
      </c>
      <c r="B364" t="s">
        <v>1939</v>
      </c>
      <c r="C364" t="s">
        <v>2526</v>
      </c>
      <c r="D364" t="s">
        <v>2515</v>
      </c>
    </row>
    <row r="365" spans="1:4" x14ac:dyDescent="0.25">
      <c r="A365" s="5" t="s">
        <v>1112</v>
      </c>
      <c r="B365" t="s">
        <v>2194</v>
      </c>
      <c r="C365" t="s">
        <v>2795</v>
      </c>
      <c r="D365" t="s">
        <v>2509</v>
      </c>
    </row>
    <row r="366" spans="1:4" x14ac:dyDescent="0.25">
      <c r="A366" s="5" t="s">
        <v>1112</v>
      </c>
      <c r="B366" t="s">
        <v>1943</v>
      </c>
      <c r="C366" t="s">
        <v>2514</v>
      </c>
      <c r="D366" t="s">
        <v>2515</v>
      </c>
    </row>
    <row r="367" spans="1:4" x14ac:dyDescent="0.25">
      <c r="A367" s="5" t="s">
        <v>1113</v>
      </c>
      <c r="B367" t="s">
        <v>1939</v>
      </c>
      <c r="C367" t="s">
        <v>2526</v>
      </c>
      <c r="D367" t="s">
        <v>2515</v>
      </c>
    </row>
    <row r="368" spans="1:4" x14ac:dyDescent="0.25">
      <c r="A368" s="5" t="s">
        <v>1113</v>
      </c>
      <c r="B368" t="s">
        <v>1949</v>
      </c>
      <c r="C368" t="s">
        <v>2551</v>
      </c>
      <c r="D368" t="s">
        <v>2509</v>
      </c>
    </row>
    <row r="369" spans="1:4" x14ac:dyDescent="0.25">
      <c r="A369" s="5" t="s">
        <v>1113</v>
      </c>
      <c r="B369" t="s">
        <v>1977</v>
      </c>
      <c r="C369" t="s">
        <v>2630</v>
      </c>
      <c r="D369" t="s">
        <v>2509</v>
      </c>
    </row>
    <row r="370" spans="1:4" x14ac:dyDescent="0.25">
      <c r="A370" s="5" t="s">
        <v>1114</v>
      </c>
      <c r="B370" t="s">
        <v>1940</v>
      </c>
      <c r="C370" t="s">
        <v>2517</v>
      </c>
      <c r="D370" t="s">
        <v>2515</v>
      </c>
    </row>
    <row r="371" spans="1:4" x14ac:dyDescent="0.25">
      <c r="A371" s="5" t="s">
        <v>1115</v>
      </c>
      <c r="B371" t="s">
        <v>1943</v>
      </c>
      <c r="C371" t="s">
        <v>2514</v>
      </c>
      <c r="D371" t="s">
        <v>2515</v>
      </c>
    </row>
    <row r="372" spans="1:4" x14ac:dyDescent="0.25">
      <c r="A372" s="5" t="s">
        <v>1116</v>
      </c>
      <c r="B372" t="s">
        <v>2219</v>
      </c>
      <c r="C372" t="s">
        <v>2933</v>
      </c>
      <c r="D372" t="s">
        <v>2509</v>
      </c>
    </row>
    <row r="373" spans="1:4" x14ac:dyDescent="0.25">
      <c r="A373" s="5" t="s">
        <v>1116</v>
      </c>
      <c r="B373" t="s">
        <v>1980</v>
      </c>
      <c r="C373" t="s">
        <v>2777</v>
      </c>
      <c r="D373" t="s">
        <v>2512</v>
      </c>
    </row>
    <row r="374" spans="1:4" x14ac:dyDescent="0.25">
      <c r="A374" s="5" t="s">
        <v>1116</v>
      </c>
      <c r="B374" t="s">
        <v>1943</v>
      </c>
      <c r="C374" t="s">
        <v>2514</v>
      </c>
      <c r="D374" t="s">
        <v>2515</v>
      </c>
    </row>
    <row r="375" spans="1:4" x14ac:dyDescent="0.25">
      <c r="A375" s="5" t="s">
        <v>1117</v>
      </c>
      <c r="B375" t="s">
        <v>2008</v>
      </c>
      <c r="C375" t="s">
        <v>2525</v>
      </c>
      <c r="D375" t="s">
        <v>2512</v>
      </c>
    </row>
    <row r="376" spans="1:4" x14ac:dyDescent="0.25">
      <c r="A376" s="5" t="s">
        <v>1117</v>
      </c>
      <c r="B376" t="s">
        <v>2220</v>
      </c>
      <c r="C376" t="s">
        <v>2934</v>
      </c>
      <c r="D376" t="s">
        <v>2509</v>
      </c>
    </row>
    <row r="377" spans="1:4" x14ac:dyDescent="0.25">
      <c r="A377" s="5" t="s">
        <v>1118</v>
      </c>
      <c r="B377" t="s">
        <v>2334</v>
      </c>
      <c r="C377" t="s">
        <v>2935</v>
      </c>
      <c r="D377" t="s">
        <v>2512</v>
      </c>
    </row>
    <row r="378" spans="1:4" x14ac:dyDescent="0.25">
      <c r="A378" s="5" t="s">
        <v>1118</v>
      </c>
      <c r="B378" t="s">
        <v>2335</v>
      </c>
      <c r="C378" t="s">
        <v>2936</v>
      </c>
      <c r="D378" t="s">
        <v>2515</v>
      </c>
    </row>
    <row r="379" spans="1:4" x14ac:dyDescent="0.25">
      <c r="A379" s="5" t="s">
        <v>1118</v>
      </c>
      <c r="B379" t="s">
        <v>2336</v>
      </c>
      <c r="C379" t="s">
        <v>2937</v>
      </c>
      <c r="D379" t="s">
        <v>2509</v>
      </c>
    </row>
    <row r="380" spans="1:4" x14ac:dyDescent="0.25">
      <c r="A380" s="5" t="s">
        <v>1118</v>
      </c>
      <c r="B380" t="s">
        <v>2337</v>
      </c>
      <c r="C380" t="s">
        <v>2938</v>
      </c>
      <c r="D380" t="s">
        <v>2509</v>
      </c>
    </row>
    <row r="381" spans="1:4" x14ac:dyDescent="0.25">
      <c r="A381" s="5" t="s">
        <v>1118</v>
      </c>
      <c r="B381" t="s">
        <v>1943</v>
      </c>
      <c r="C381" t="s">
        <v>2514</v>
      </c>
      <c r="D381" t="s">
        <v>2515</v>
      </c>
    </row>
    <row r="382" spans="1:4" x14ac:dyDescent="0.25">
      <c r="A382" s="5" t="s">
        <v>81</v>
      </c>
      <c r="B382" t="s">
        <v>1939</v>
      </c>
      <c r="C382" t="s">
        <v>2526</v>
      </c>
      <c r="D382" t="s">
        <v>2515</v>
      </c>
    </row>
    <row r="383" spans="1:4" x14ac:dyDescent="0.25">
      <c r="A383" s="5" t="s">
        <v>1119</v>
      </c>
      <c r="B383" t="s">
        <v>1940</v>
      </c>
      <c r="C383" t="s">
        <v>2517</v>
      </c>
      <c r="D383" t="s">
        <v>2515</v>
      </c>
    </row>
    <row r="384" spans="1:4" x14ac:dyDescent="0.25">
      <c r="A384" s="5" t="s">
        <v>1119</v>
      </c>
      <c r="B384" t="s">
        <v>2020</v>
      </c>
      <c r="C384" t="s">
        <v>2568</v>
      </c>
      <c r="D384" t="s">
        <v>2509</v>
      </c>
    </row>
    <row r="385" spans="1:4" x14ac:dyDescent="0.25">
      <c r="A385" s="5" t="s">
        <v>1119</v>
      </c>
      <c r="B385" t="s">
        <v>1950</v>
      </c>
      <c r="C385" t="s">
        <v>2569</v>
      </c>
      <c r="D385" t="s">
        <v>2509</v>
      </c>
    </row>
    <row r="386" spans="1:4" x14ac:dyDescent="0.25">
      <c r="A386" s="5" t="s">
        <v>1119</v>
      </c>
      <c r="B386" t="s">
        <v>2021</v>
      </c>
      <c r="C386" t="s">
        <v>2570</v>
      </c>
      <c r="D386" t="s">
        <v>2509</v>
      </c>
    </row>
    <row r="387" spans="1:4" x14ac:dyDescent="0.25">
      <c r="A387" s="5" t="s">
        <v>1120</v>
      </c>
      <c r="B387" t="s">
        <v>1939</v>
      </c>
      <c r="C387" t="s">
        <v>2526</v>
      </c>
      <c r="D387" t="s">
        <v>2515</v>
      </c>
    </row>
    <row r="388" spans="1:4" x14ac:dyDescent="0.25">
      <c r="A388" s="5" t="s">
        <v>1120</v>
      </c>
      <c r="B388" t="s">
        <v>1987</v>
      </c>
      <c r="C388" t="s">
        <v>2532</v>
      </c>
      <c r="D388" t="s">
        <v>2509</v>
      </c>
    </row>
    <row r="389" spans="1:4" x14ac:dyDescent="0.25">
      <c r="A389" s="5" t="s">
        <v>1120</v>
      </c>
      <c r="B389" t="s">
        <v>2162</v>
      </c>
      <c r="C389" t="s">
        <v>2797</v>
      </c>
      <c r="D389" t="s">
        <v>2509</v>
      </c>
    </row>
    <row r="390" spans="1:4" x14ac:dyDescent="0.25">
      <c r="A390" s="5" t="s">
        <v>1121</v>
      </c>
      <c r="B390" t="s">
        <v>1940</v>
      </c>
      <c r="C390" t="s">
        <v>2517</v>
      </c>
      <c r="D390" t="s">
        <v>2515</v>
      </c>
    </row>
    <row r="391" spans="1:4" x14ac:dyDescent="0.25">
      <c r="A391" s="5" t="s">
        <v>1121</v>
      </c>
      <c r="B391" t="s">
        <v>2006</v>
      </c>
      <c r="C391" t="s">
        <v>2552</v>
      </c>
      <c r="D391" t="s">
        <v>2509</v>
      </c>
    </row>
    <row r="392" spans="1:4" x14ac:dyDescent="0.25">
      <c r="A392" s="5" t="s">
        <v>1121</v>
      </c>
      <c r="B392" t="s">
        <v>2007</v>
      </c>
      <c r="C392" t="s">
        <v>2553</v>
      </c>
      <c r="D392" t="s">
        <v>2512</v>
      </c>
    </row>
    <row r="393" spans="1:4" x14ac:dyDescent="0.25">
      <c r="A393" s="5" t="s">
        <v>1121</v>
      </c>
      <c r="B393" t="s">
        <v>1945</v>
      </c>
      <c r="C393" t="s">
        <v>2527</v>
      </c>
      <c r="D393" t="s">
        <v>2509</v>
      </c>
    </row>
    <row r="394" spans="1:4" x14ac:dyDescent="0.25">
      <c r="A394" s="5" t="s">
        <v>1121</v>
      </c>
      <c r="B394" t="s">
        <v>1987</v>
      </c>
      <c r="C394" t="s">
        <v>2532</v>
      </c>
      <c r="D394" t="s">
        <v>2509</v>
      </c>
    </row>
    <row r="395" spans="1:4" x14ac:dyDescent="0.25">
      <c r="A395" s="5" t="s">
        <v>1122</v>
      </c>
      <c r="B395" t="s">
        <v>1940</v>
      </c>
      <c r="C395" t="s">
        <v>2517</v>
      </c>
      <c r="D395" t="s">
        <v>2515</v>
      </c>
    </row>
    <row r="396" spans="1:4" x14ac:dyDescent="0.25">
      <c r="A396" s="5" t="s">
        <v>1123</v>
      </c>
      <c r="B396" t="s">
        <v>2221</v>
      </c>
      <c r="C396" t="s">
        <v>2939</v>
      </c>
      <c r="D396" t="s">
        <v>2515</v>
      </c>
    </row>
    <row r="397" spans="1:4" x14ac:dyDescent="0.25">
      <c r="A397" s="5" t="s">
        <v>1123</v>
      </c>
      <c r="B397" t="s">
        <v>1994</v>
      </c>
      <c r="C397" t="s">
        <v>2940</v>
      </c>
      <c r="D397" t="s">
        <v>2512</v>
      </c>
    </row>
    <row r="398" spans="1:4" x14ac:dyDescent="0.25">
      <c r="A398" s="5" t="s">
        <v>1123</v>
      </c>
      <c r="B398" t="s">
        <v>1972</v>
      </c>
      <c r="C398" t="s">
        <v>2650</v>
      </c>
      <c r="D398" t="s">
        <v>2512</v>
      </c>
    </row>
    <row r="399" spans="1:4" x14ac:dyDescent="0.25">
      <c r="A399" s="5" t="s">
        <v>1124</v>
      </c>
      <c r="B399" t="s">
        <v>1940</v>
      </c>
      <c r="C399" t="s">
        <v>2517</v>
      </c>
      <c r="D399" t="s">
        <v>2515</v>
      </c>
    </row>
    <row r="400" spans="1:4" x14ac:dyDescent="0.25">
      <c r="A400" s="5" t="s">
        <v>1124</v>
      </c>
      <c r="B400" t="s">
        <v>1945</v>
      </c>
      <c r="C400" t="s">
        <v>2527</v>
      </c>
      <c r="D400" t="s">
        <v>2509</v>
      </c>
    </row>
    <row r="401" spans="1:4" x14ac:dyDescent="0.25">
      <c r="A401" s="5" t="s">
        <v>89</v>
      </c>
      <c r="B401" t="s">
        <v>2009</v>
      </c>
      <c r="C401" t="s">
        <v>2520</v>
      </c>
      <c r="D401" t="s">
        <v>2509</v>
      </c>
    </row>
    <row r="402" spans="1:4" x14ac:dyDescent="0.25">
      <c r="A402" s="5" t="s">
        <v>89</v>
      </c>
      <c r="B402" t="s">
        <v>2010</v>
      </c>
      <c r="C402" t="s">
        <v>2533</v>
      </c>
      <c r="D402" t="s">
        <v>2509</v>
      </c>
    </row>
    <row r="403" spans="1:4" x14ac:dyDescent="0.25">
      <c r="A403" s="5" t="s">
        <v>89</v>
      </c>
      <c r="B403" t="s">
        <v>1983</v>
      </c>
      <c r="C403" t="s">
        <v>2522</v>
      </c>
      <c r="D403" t="s">
        <v>2515</v>
      </c>
    </row>
    <row r="404" spans="1:4" x14ac:dyDescent="0.25">
      <c r="A404" s="5" t="s">
        <v>89</v>
      </c>
      <c r="B404" t="s">
        <v>1967</v>
      </c>
      <c r="C404" t="s">
        <v>2541</v>
      </c>
      <c r="D404" t="s">
        <v>2512</v>
      </c>
    </row>
    <row r="405" spans="1:4" x14ac:dyDescent="0.25">
      <c r="A405" s="5" t="s">
        <v>89</v>
      </c>
      <c r="B405" t="s">
        <v>2002</v>
      </c>
      <c r="C405" t="s">
        <v>2521</v>
      </c>
      <c r="D405" t="s">
        <v>2512</v>
      </c>
    </row>
    <row r="406" spans="1:4" x14ac:dyDescent="0.25">
      <c r="A406" s="5" t="s">
        <v>1125</v>
      </c>
      <c r="B406" t="s">
        <v>1950</v>
      </c>
      <c r="C406" t="s">
        <v>2569</v>
      </c>
      <c r="D406" t="s">
        <v>2509</v>
      </c>
    </row>
    <row r="407" spans="1:4" x14ac:dyDescent="0.25">
      <c r="A407" s="5" t="s">
        <v>1125</v>
      </c>
      <c r="B407" t="s">
        <v>1940</v>
      </c>
      <c r="C407" t="s">
        <v>2517</v>
      </c>
      <c r="D407" t="s">
        <v>2515</v>
      </c>
    </row>
    <row r="408" spans="1:4" x14ac:dyDescent="0.25">
      <c r="A408" s="5" t="s">
        <v>1125</v>
      </c>
      <c r="B408" t="s">
        <v>2131</v>
      </c>
      <c r="C408" t="s">
        <v>2649</v>
      </c>
      <c r="D408" t="s">
        <v>2509</v>
      </c>
    </row>
    <row r="409" spans="1:4" x14ac:dyDescent="0.25">
      <c r="A409" s="5" t="s">
        <v>1125</v>
      </c>
      <c r="B409" t="s">
        <v>1969</v>
      </c>
      <c r="C409" t="s">
        <v>2581</v>
      </c>
      <c r="D409" t="s">
        <v>2509</v>
      </c>
    </row>
    <row r="410" spans="1:4" x14ac:dyDescent="0.25">
      <c r="A410" s="5" t="s">
        <v>1125</v>
      </c>
      <c r="B410" t="s">
        <v>1972</v>
      </c>
      <c r="C410" t="s">
        <v>2650</v>
      </c>
      <c r="D410" t="s">
        <v>2512</v>
      </c>
    </row>
    <row r="411" spans="1:4" x14ac:dyDescent="0.25">
      <c r="A411" s="5" t="s">
        <v>1125</v>
      </c>
      <c r="B411" t="s">
        <v>2108</v>
      </c>
      <c r="C411" t="s">
        <v>2598</v>
      </c>
      <c r="D411" t="s">
        <v>2512</v>
      </c>
    </row>
    <row r="412" spans="1:4" x14ac:dyDescent="0.25">
      <c r="A412" s="5" t="s">
        <v>1125</v>
      </c>
      <c r="B412" t="s">
        <v>2021</v>
      </c>
      <c r="C412" t="s">
        <v>2570</v>
      </c>
      <c r="D412" t="s">
        <v>2509</v>
      </c>
    </row>
    <row r="413" spans="1:4" x14ac:dyDescent="0.25">
      <c r="A413" s="5" t="s">
        <v>1126</v>
      </c>
      <c r="B413" t="s">
        <v>1940</v>
      </c>
      <c r="C413" t="s">
        <v>2517</v>
      </c>
      <c r="D413" t="s">
        <v>2515</v>
      </c>
    </row>
    <row r="414" spans="1:4" x14ac:dyDescent="0.25">
      <c r="A414" s="5" t="s">
        <v>1126</v>
      </c>
      <c r="B414" t="s">
        <v>1970</v>
      </c>
      <c r="C414" t="s">
        <v>2565</v>
      </c>
      <c r="D414" t="s">
        <v>2509</v>
      </c>
    </row>
    <row r="415" spans="1:4" x14ac:dyDescent="0.25">
      <c r="A415" s="5" t="s">
        <v>1126</v>
      </c>
      <c r="B415" t="s">
        <v>2216</v>
      </c>
      <c r="C415" t="s">
        <v>2566</v>
      </c>
      <c r="D415" t="s">
        <v>2512</v>
      </c>
    </row>
    <row r="416" spans="1:4" x14ac:dyDescent="0.25">
      <c r="A416" s="5" t="s">
        <v>1126</v>
      </c>
      <c r="B416" t="s">
        <v>1990</v>
      </c>
      <c r="C416" t="s">
        <v>2567</v>
      </c>
      <c r="D416" t="s">
        <v>2509</v>
      </c>
    </row>
    <row r="417" spans="1:4" x14ac:dyDescent="0.25">
      <c r="A417" s="5" t="s">
        <v>1126</v>
      </c>
      <c r="B417" t="s">
        <v>2069</v>
      </c>
      <c r="C417" t="s">
        <v>2546</v>
      </c>
      <c r="D417" t="s">
        <v>2512</v>
      </c>
    </row>
    <row r="418" spans="1:4" x14ac:dyDescent="0.25">
      <c r="A418" s="5" t="s">
        <v>1127</v>
      </c>
      <c r="B418" t="s">
        <v>2338</v>
      </c>
      <c r="C418" t="s">
        <v>2941</v>
      </c>
      <c r="D418" t="s">
        <v>2509</v>
      </c>
    </row>
    <row r="419" spans="1:4" x14ac:dyDescent="0.25">
      <c r="A419" s="5" t="s">
        <v>1127</v>
      </c>
      <c r="B419" t="s">
        <v>1941</v>
      </c>
      <c r="C419" t="s">
        <v>2523</v>
      </c>
      <c r="D419" t="s">
        <v>2515</v>
      </c>
    </row>
    <row r="420" spans="1:4" x14ac:dyDescent="0.25">
      <c r="A420" s="5" t="s">
        <v>1127</v>
      </c>
      <c r="B420" t="s">
        <v>1987</v>
      </c>
      <c r="C420" t="s">
        <v>2532</v>
      </c>
      <c r="D420" t="s">
        <v>2509</v>
      </c>
    </row>
    <row r="421" spans="1:4" x14ac:dyDescent="0.25">
      <c r="A421" s="5" t="s">
        <v>1127</v>
      </c>
      <c r="B421" t="s">
        <v>2162</v>
      </c>
      <c r="C421" t="s">
        <v>2797</v>
      </c>
      <c r="D421" t="s">
        <v>2509</v>
      </c>
    </row>
    <row r="422" spans="1:4" x14ac:dyDescent="0.25">
      <c r="A422" s="5" t="s">
        <v>1127</v>
      </c>
      <c r="B422" t="s">
        <v>2021</v>
      </c>
      <c r="C422" t="s">
        <v>2570</v>
      </c>
      <c r="D422" t="s">
        <v>2509</v>
      </c>
    </row>
    <row r="423" spans="1:4" x14ac:dyDescent="0.25">
      <c r="A423" s="5" t="s">
        <v>814</v>
      </c>
      <c r="B423" t="s">
        <v>1999</v>
      </c>
      <c r="C423" t="s">
        <v>2727</v>
      </c>
      <c r="D423" t="s">
        <v>2509</v>
      </c>
    </row>
    <row r="424" spans="1:4" x14ac:dyDescent="0.25">
      <c r="A424" s="5" t="s">
        <v>814</v>
      </c>
      <c r="B424" t="s">
        <v>2150</v>
      </c>
      <c r="C424" t="s">
        <v>2723</v>
      </c>
      <c r="D424" t="s">
        <v>2512</v>
      </c>
    </row>
    <row r="425" spans="1:4" x14ac:dyDescent="0.25">
      <c r="A425" s="5" t="s">
        <v>814</v>
      </c>
      <c r="B425" t="s">
        <v>2153</v>
      </c>
      <c r="C425" t="s">
        <v>2685</v>
      </c>
      <c r="D425" t="s">
        <v>2509</v>
      </c>
    </row>
    <row r="426" spans="1:4" x14ac:dyDescent="0.25">
      <c r="A426" s="5" t="s">
        <v>1128</v>
      </c>
      <c r="B426" t="s">
        <v>1939</v>
      </c>
      <c r="C426" t="s">
        <v>2526</v>
      </c>
      <c r="D426" t="s">
        <v>2515</v>
      </c>
    </row>
    <row r="427" spans="1:4" x14ac:dyDescent="0.25">
      <c r="A427" s="5" t="s">
        <v>1128</v>
      </c>
      <c r="B427" t="s">
        <v>1987</v>
      </c>
      <c r="C427" t="s">
        <v>2532</v>
      </c>
      <c r="D427" t="s">
        <v>2509</v>
      </c>
    </row>
    <row r="428" spans="1:4" x14ac:dyDescent="0.25">
      <c r="A428" s="5" t="s">
        <v>1128</v>
      </c>
      <c r="B428" t="s">
        <v>2162</v>
      </c>
      <c r="C428" t="s">
        <v>2797</v>
      </c>
      <c r="D428" t="s">
        <v>2509</v>
      </c>
    </row>
    <row r="429" spans="1:4" x14ac:dyDescent="0.25">
      <c r="A429" s="5" t="s">
        <v>96</v>
      </c>
      <c r="B429" t="s">
        <v>2049</v>
      </c>
      <c r="C429" t="s">
        <v>2616</v>
      </c>
      <c r="D429" t="s">
        <v>2509</v>
      </c>
    </row>
    <row r="430" spans="1:4" x14ac:dyDescent="0.25">
      <c r="A430" s="5" t="s">
        <v>96</v>
      </c>
      <c r="B430" t="s">
        <v>2014</v>
      </c>
      <c r="C430" t="s">
        <v>2602</v>
      </c>
      <c r="D430" t="s">
        <v>2512</v>
      </c>
    </row>
    <row r="431" spans="1:4" x14ac:dyDescent="0.25">
      <c r="A431" s="5" t="s">
        <v>96</v>
      </c>
      <c r="B431" t="s">
        <v>1942</v>
      </c>
      <c r="C431" t="s">
        <v>2545</v>
      </c>
      <c r="D431" t="s">
        <v>2515</v>
      </c>
    </row>
    <row r="432" spans="1:4" x14ac:dyDescent="0.25">
      <c r="A432" s="5" t="s">
        <v>96</v>
      </c>
      <c r="B432" t="s">
        <v>1987</v>
      </c>
      <c r="C432" t="s">
        <v>2532</v>
      </c>
      <c r="D432" t="s">
        <v>2509</v>
      </c>
    </row>
    <row r="433" spans="1:4" x14ac:dyDescent="0.25">
      <c r="A433" s="5" t="s">
        <v>1129</v>
      </c>
      <c r="B433" t="s">
        <v>1941</v>
      </c>
      <c r="C433" t="s">
        <v>2523</v>
      </c>
      <c r="D433" t="s">
        <v>2515</v>
      </c>
    </row>
    <row r="434" spans="1:4" x14ac:dyDescent="0.25">
      <c r="A434" s="5" t="s">
        <v>1130</v>
      </c>
      <c r="B434" t="s">
        <v>2051</v>
      </c>
      <c r="C434" t="s">
        <v>2617</v>
      </c>
      <c r="D434" t="s">
        <v>2509</v>
      </c>
    </row>
    <row r="435" spans="1:4" x14ac:dyDescent="0.25">
      <c r="A435" s="5" t="s">
        <v>1130</v>
      </c>
      <c r="B435" t="s">
        <v>1943</v>
      </c>
      <c r="C435" t="s">
        <v>2514</v>
      </c>
      <c r="D435" t="s">
        <v>2515</v>
      </c>
    </row>
    <row r="436" spans="1:4" x14ac:dyDescent="0.25">
      <c r="A436" s="5" t="s">
        <v>1131</v>
      </c>
      <c r="B436" t="s">
        <v>2020</v>
      </c>
      <c r="C436" t="s">
        <v>2568</v>
      </c>
      <c r="D436" t="s">
        <v>2509</v>
      </c>
    </row>
    <row r="437" spans="1:4" x14ac:dyDescent="0.25">
      <c r="A437" s="5" t="s">
        <v>1131</v>
      </c>
      <c r="B437" t="s">
        <v>1941</v>
      </c>
      <c r="C437" t="s">
        <v>2523</v>
      </c>
      <c r="D437" t="s">
        <v>2515</v>
      </c>
    </row>
    <row r="438" spans="1:4" x14ac:dyDescent="0.25">
      <c r="A438" s="5" t="s">
        <v>1131</v>
      </c>
      <c r="B438" t="s">
        <v>1950</v>
      </c>
      <c r="C438" t="s">
        <v>2569</v>
      </c>
      <c r="D438" t="s">
        <v>2509</v>
      </c>
    </row>
    <row r="439" spans="1:4" x14ac:dyDescent="0.25">
      <c r="A439" s="5" t="s">
        <v>1131</v>
      </c>
      <c r="B439" t="s">
        <v>2021</v>
      </c>
      <c r="C439" t="s">
        <v>2570</v>
      </c>
      <c r="D439" t="s">
        <v>2509</v>
      </c>
    </row>
    <row r="440" spans="1:4" x14ac:dyDescent="0.25">
      <c r="A440" s="5" t="s">
        <v>1132</v>
      </c>
      <c r="B440" t="s">
        <v>2020</v>
      </c>
      <c r="C440" t="s">
        <v>2568</v>
      </c>
      <c r="D440" t="s">
        <v>2509</v>
      </c>
    </row>
    <row r="441" spans="1:4" x14ac:dyDescent="0.25">
      <c r="A441" s="5" t="s">
        <v>1132</v>
      </c>
      <c r="B441" t="s">
        <v>1950</v>
      </c>
      <c r="C441" t="s">
        <v>2569</v>
      </c>
      <c r="D441" t="s">
        <v>2509</v>
      </c>
    </row>
    <row r="442" spans="1:4" x14ac:dyDescent="0.25">
      <c r="A442" s="5" t="s">
        <v>1132</v>
      </c>
      <c r="B442" t="s">
        <v>2021</v>
      </c>
      <c r="C442" t="s">
        <v>2570</v>
      </c>
      <c r="D442" t="s">
        <v>2509</v>
      </c>
    </row>
    <row r="443" spans="1:4" x14ac:dyDescent="0.25">
      <c r="A443" s="5" t="s">
        <v>100</v>
      </c>
      <c r="B443" t="s">
        <v>2157</v>
      </c>
      <c r="C443" t="s">
        <v>2618</v>
      </c>
      <c r="D443" t="s">
        <v>2509</v>
      </c>
    </row>
    <row r="444" spans="1:4" x14ac:dyDescent="0.25">
      <c r="A444" s="5" t="s">
        <v>100</v>
      </c>
      <c r="B444" t="s">
        <v>2096</v>
      </c>
      <c r="C444" t="s">
        <v>2619</v>
      </c>
      <c r="D444" t="s">
        <v>2512</v>
      </c>
    </row>
    <row r="445" spans="1:4" x14ac:dyDescent="0.25">
      <c r="A445" s="5" t="s">
        <v>1133</v>
      </c>
      <c r="B445" t="s">
        <v>1943</v>
      </c>
      <c r="C445" t="s">
        <v>2514</v>
      </c>
      <c r="D445" t="s">
        <v>2515</v>
      </c>
    </row>
    <row r="446" spans="1:4" x14ac:dyDescent="0.25">
      <c r="A446" s="5" t="s">
        <v>1134</v>
      </c>
      <c r="B446" t="s">
        <v>1939</v>
      </c>
      <c r="C446" t="s">
        <v>2526</v>
      </c>
      <c r="D446" t="s">
        <v>2515</v>
      </c>
    </row>
    <row r="447" spans="1:4" x14ac:dyDescent="0.25">
      <c r="A447" s="5" t="s">
        <v>1134</v>
      </c>
      <c r="B447" t="s">
        <v>1966</v>
      </c>
      <c r="C447" t="s">
        <v>2513</v>
      </c>
      <c r="D447" t="s">
        <v>2509</v>
      </c>
    </row>
    <row r="448" spans="1:4" x14ac:dyDescent="0.25">
      <c r="A448" s="5" t="s">
        <v>1135</v>
      </c>
      <c r="B448" t="s">
        <v>2066</v>
      </c>
      <c r="C448" t="s">
        <v>2521</v>
      </c>
      <c r="D448" t="s">
        <v>2512</v>
      </c>
    </row>
    <row r="449" spans="1:4" x14ac:dyDescent="0.25">
      <c r="A449" s="5" t="s">
        <v>1135</v>
      </c>
      <c r="B449" t="s">
        <v>1947</v>
      </c>
      <c r="C449" t="s">
        <v>2544</v>
      </c>
      <c r="D449" t="s">
        <v>2509</v>
      </c>
    </row>
    <row r="450" spans="1:4" x14ac:dyDescent="0.25">
      <c r="A450" s="5" t="s">
        <v>1136</v>
      </c>
      <c r="B450" t="s">
        <v>2339</v>
      </c>
      <c r="C450" t="s">
        <v>2942</v>
      </c>
      <c r="D450" t="s">
        <v>2512</v>
      </c>
    </row>
    <row r="451" spans="1:4" x14ac:dyDescent="0.25">
      <c r="A451" s="5" t="s">
        <v>1136</v>
      </c>
      <c r="B451" t="s">
        <v>2130</v>
      </c>
      <c r="C451" t="s">
        <v>2912</v>
      </c>
      <c r="D451" t="s">
        <v>2509</v>
      </c>
    </row>
    <row r="452" spans="1:4" x14ac:dyDescent="0.25">
      <c r="A452" s="5" t="s">
        <v>1136</v>
      </c>
      <c r="B452" t="s">
        <v>1945</v>
      </c>
      <c r="C452" t="s">
        <v>2527</v>
      </c>
      <c r="D452" t="s">
        <v>2509</v>
      </c>
    </row>
    <row r="453" spans="1:4" x14ac:dyDescent="0.25">
      <c r="A453" s="5" t="s">
        <v>1137</v>
      </c>
      <c r="B453" t="s">
        <v>2226</v>
      </c>
      <c r="C453" t="s">
        <v>2943</v>
      </c>
      <c r="D453" t="s">
        <v>2509</v>
      </c>
    </row>
    <row r="454" spans="1:4" x14ac:dyDescent="0.25">
      <c r="A454" s="5" t="s">
        <v>1137</v>
      </c>
      <c r="B454" t="s">
        <v>1942</v>
      </c>
      <c r="C454" t="s">
        <v>2545</v>
      </c>
      <c r="D454" t="s">
        <v>2515</v>
      </c>
    </row>
    <row r="455" spans="1:4" x14ac:dyDescent="0.25">
      <c r="A455" s="5" t="s">
        <v>1137</v>
      </c>
      <c r="B455" t="s">
        <v>2088</v>
      </c>
      <c r="C455" t="s">
        <v>2944</v>
      </c>
      <c r="D455" t="s">
        <v>2512</v>
      </c>
    </row>
    <row r="456" spans="1:4" x14ac:dyDescent="0.25">
      <c r="A456" s="5" t="s">
        <v>1138</v>
      </c>
      <c r="B456" t="s">
        <v>1984</v>
      </c>
      <c r="C456" t="s">
        <v>2746</v>
      </c>
      <c r="D456" t="s">
        <v>2509</v>
      </c>
    </row>
    <row r="457" spans="1:4" x14ac:dyDescent="0.25">
      <c r="A457" s="5" t="s">
        <v>1138</v>
      </c>
      <c r="B457" t="s">
        <v>2340</v>
      </c>
      <c r="C457" t="s">
        <v>2747</v>
      </c>
      <c r="D457" t="s">
        <v>2512</v>
      </c>
    </row>
    <row r="458" spans="1:4" x14ac:dyDescent="0.25">
      <c r="A458" s="5" t="s">
        <v>1139</v>
      </c>
      <c r="B458" t="s">
        <v>1940</v>
      </c>
      <c r="C458" t="s">
        <v>2517</v>
      </c>
      <c r="D458" t="s">
        <v>2515</v>
      </c>
    </row>
    <row r="459" spans="1:4" x14ac:dyDescent="0.25">
      <c r="A459" s="5" t="s">
        <v>1140</v>
      </c>
      <c r="B459" t="s">
        <v>1940</v>
      </c>
      <c r="C459" t="s">
        <v>2517</v>
      </c>
      <c r="D459" t="s">
        <v>2515</v>
      </c>
    </row>
    <row r="460" spans="1:4" x14ac:dyDescent="0.25">
      <c r="A460" s="5" t="s">
        <v>1140</v>
      </c>
      <c r="B460" t="s">
        <v>2113</v>
      </c>
      <c r="C460" t="s">
        <v>2826</v>
      </c>
      <c r="D460" t="s">
        <v>2512</v>
      </c>
    </row>
    <row r="461" spans="1:4" x14ac:dyDescent="0.25">
      <c r="A461" s="5" t="s">
        <v>1140</v>
      </c>
      <c r="B461" t="s">
        <v>2076</v>
      </c>
      <c r="C461" t="s">
        <v>2744</v>
      </c>
      <c r="D461" t="s">
        <v>2512</v>
      </c>
    </row>
    <row r="462" spans="1:4" x14ac:dyDescent="0.25">
      <c r="A462" s="5" t="s">
        <v>1140</v>
      </c>
      <c r="B462" t="s">
        <v>2114</v>
      </c>
      <c r="C462" t="s">
        <v>2827</v>
      </c>
      <c r="D462" t="s">
        <v>2509</v>
      </c>
    </row>
    <row r="463" spans="1:4" x14ac:dyDescent="0.25">
      <c r="A463" s="5" t="s">
        <v>107</v>
      </c>
      <c r="B463" t="s">
        <v>2059</v>
      </c>
      <c r="C463" t="s">
        <v>2622</v>
      </c>
      <c r="D463" t="s">
        <v>2512</v>
      </c>
    </row>
    <row r="464" spans="1:4" x14ac:dyDescent="0.25">
      <c r="A464" s="5" t="s">
        <v>107</v>
      </c>
      <c r="B464" t="s">
        <v>2060</v>
      </c>
      <c r="C464" t="s">
        <v>2623</v>
      </c>
      <c r="D464" t="s">
        <v>2515</v>
      </c>
    </row>
    <row r="465" spans="1:4" x14ac:dyDescent="0.25">
      <c r="A465" s="5" t="s">
        <v>107</v>
      </c>
      <c r="B465" t="s">
        <v>2061</v>
      </c>
      <c r="C465" t="s">
        <v>2624</v>
      </c>
      <c r="D465" t="s">
        <v>2509</v>
      </c>
    </row>
    <row r="466" spans="1:4" x14ac:dyDescent="0.25">
      <c r="A466" s="5" t="s">
        <v>107</v>
      </c>
      <c r="B466" t="s">
        <v>1943</v>
      </c>
      <c r="C466" t="s">
        <v>2514</v>
      </c>
      <c r="D466" t="s">
        <v>2515</v>
      </c>
    </row>
    <row r="467" spans="1:4" x14ac:dyDescent="0.25">
      <c r="A467" s="5" t="s">
        <v>107</v>
      </c>
      <c r="B467" t="s">
        <v>2062</v>
      </c>
      <c r="C467" t="s">
        <v>2625</v>
      </c>
      <c r="D467" t="s">
        <v>2512</v>
      </c>
    </row>
    <row r="468" spans="1:4" x14ac:dyDescent="0.25">
      <c r="A468" s="5" t="s">
        <v>107</v>
      </c>
      <c r="B468" t="s">
        <v>2063</v>
      </c>
      <c r="C468" t="s">
        <v>2626</v>
      </c>
      <c r="D468" t="s">
        <v>2512</v>
      </c>
    </row>
    <row r="469" spans="1:4" x14ac:dyDescent="0.25">
      <c r="A469" s="5" t="s">
        <v>107</v>
      </c>
      <c r="B469" t="s">
        <v>2064</v>
      </c>
      <c r="C469" t="s">
        <v>2627</v>
      </c>
      <c r="D469" t="s">
        <v>2512</v>
      </c>
    </row>
    <row r="470" spans="1:4" x14ac:dyDescent="0.25">
      <c r="A470" s="5" t="s">
        <v>107</v>
      </c>
      <c r="B470" t="s">
        <v>2065</v>
      </c>
      <c r="C470" t="s">
        <v>2628</v>
      </c>
      <c r="D470" t="s">
        <v>2512</v>
      </c>
    </row>
    <row r="471" spans="1:4" x14ac:dyDescent="0.25">
      <c r="A471" s="5" t="s">
        <v>558</v>
      </c>
      <c r="B471" t="s">
        <v>1943</v>
      </c>
      <c r="C471" t="s">
        <v>2514</v>
      </c>
      <c r="D471" t="s">
        <v>2515</v>
      </c>
    </row>
    <row r="472" spans="1:4" x14ac:dyDescent="0.25">
      <c r="A472" s="5" t="s">
        <v>1141</v>
      </c>
      <c r="B472" t="s">
        <v>1998</v>
      </c>
      <c r="C472" t="s">
        <v>2579</v>
      </c>
      <c r="D472" t="s">
        <v>2515</v>
      </c>
    </row>
    <row r="473" spans="1:4" x14ac:dyDescent="0.25">
      <c r="A473" s="5" t="s">
        <v>1141</v>
      </c>
      <c r="B473" t="s">
        <v>2132</v>
      </c>
      <c r="C473" t="s">
        <v>2945</v>
      </c>
      <c r="D473" t="s">
        <v>2512</v>
      </c>
    </row>
    <row r="474" spans="1:4" x14ac:dyDescent="0.25">
      <c r="A474" s="5" t="s">
        <v>1141</v>
      </c>
      <c r="B474" t="s">
        <v>2133</v>
      </c>
      <c r="C474" t="s">
        <v>2946</v>
      </c>
      <c r="D474" t="s">
        <v>2509</v>
      </c>
    </row>
    <row r="475" spans="1:4" x14ac:dyDescent="0.25">
      <c r="A475" s="5" t="s">
        <v>1141</v>
      </c>
      <c r="B475" t="s">
        <v>1951</v>
      </c>
      <c r="C475" t="s">
        <v>2681</v>
      </c>
      <c r="D475" t="s">
        <v>2512</v>
      </c>
    </row>
    <row r="476" spans="1:4" x14ac:dyDescent="0.25">
      <c r="A476" s="5" t="s">
        <v>1141</v>
      </c>
      <c r="B476" t="s">
        <v>2134</v>
      </c>
      <c r="C476" t="s">
        <v>2947</v>
      </c>
      <c r="D476" t="s">
        <v>2509</v>
      </c>
    </row>
    <row r="477" spans="1:4" x14ac:dyDescent="0.25">
      <c r="A477" s="5" t="s">
        <v>1141</v>
      </c>
      <c r="B477" t="s">
        <v>2135</v>
      </c>
      <c r="C477" t="s">
        <v>2948</v>
      </c>
      <c r="D477" t="s">
        <v>2512</v>
      </c>
    </row>
    <row r="478" spans="1:4" x14ac:dyDescent="0.25">
      <c r="A478" s="5" t="s">
        <v>1142</v>
      </c>
      <c r="B478" t="s">
        <v>2106</v>
      </c>
      <c r="C478" t="s">
        <v>2706</v>
      </c>
      <c r="D478" t="s">
        <v>2512</v>
      </c>
    </row>
    <row r="479" spans="1:4" x14ac:dyDescent="0.25">
      <c r="A479" s="5" t="s">
        <v>1142</v>
      </c>
      <c r="B479" t="s">
        <v>1987</v>
      </c>
      <c r="C479" t="s">
        <v>2532</v>
      </c>
      <c r="D479" t="s">
        <v>2509</v>
      </c>
    </row>
    <row r="480" spans="1:4" x14ac:dyDescent="0.25">
      <c r="A480" s="5" t="s">
        <v>1143</v>
      </c>
      <c r="B480" t="s">
        <v>1954</v>
      </c>
      <c r="C480" t="s">
        <v>2564</v>
      </c>
      <c r="D480" t="s">
        <v>2509</v>
      </c>
    </row>
    <row r="481" spans="1:4" x14ac:dyDescent="0.25">
      <c r="A481" s="5" t="s">
        <v>1144</v>
      </c>
      <c r="B481" t="s">
        <v>1941</v>
      </c>
      <c r="C481" t="s">
        <v>2523</v>
      </c>
      <c r="D481" t="s">
        <v>2515</v>
      </c>
    </row>
    <row r="482" spans="1:4" x14ac:dyDescent="0.25">
      <c r="A482" s="5" t="s">
        <v>1145</v>
      </c>
      <c r="B482" t="s">
        <v>1941</v>
      </c>
      <c r="C482" t="s">
        <v>2523</v>
      </c>
      <c r="D482" t="s">
        <v>2515</v>
      </c>
    </row>
    <row r="483" spans="1:4" x14ac:dyDescent="0.25">
      <c r="A483" s="5" t="s">
        <v>1146</v>
      </c>
      <c r="B483" t="s">
        <v>1983</v>
      </c>
      <c r="C483" t="s">
        <v>2522</v>
      </c>
      <c r="D483" t="s">
        <v>2515</v>
      </c>
    </row>
    <row r="484" spans="1:4" x14ac:dyDescent="0.25">
      <c r="A484" s="5" t="s">
        <v>1146</v>
      </c>
      <c r="B484" t="s">
        <v>2066</v>
      </c>
      <c r="C484" t="s">
        <v>2521</v>
      </c>
      <c r="D484" t="s">
        <v>2512</v>
      </c>
    </row>
    <row r="485" spans="1:4" x14ac:dyDescent="0.25">
      <c r="A485" s="5" t="s">
        <v>1146</v>
      </c>
      <c r="B485" t="s">
        <v>1947</v>
      </c>
      <c r="C485" t="s">
        <v>2544</v>
      </c>
      <c r="D485" t="s">
        <v>2509</v>
      </c>
    </row>
    <row r="486" spans="1:4" x14ac:dyDescent="0.25">
      <c r="A486" s="5" t="s">
        <v>1147</v>
      </c>
      <c r="B486" t="s">
        <v>1988</v>
      </c>
      <c r="C486" t="s">
        <v>2949</v>
      </c>
      <c r="D486" t="s">
        <v>2512</v>
      </c>
    </row>
    <row r="487" spans="1:4" x14ac:dyDescent="0.25">
      <c r="A487" s="5" t="s">
        <v>1148</v>
      </c>
      <c r="B487" t="s">
        <v>2009</v>
      </c>
      <c r="C487" t="s">
        <v>2520</v>
      </c>
      <c r="D487" t="s">
        <v>2509</v>
      </c>
    </row>
    <row r="488" spans="1:4" x14ac:dyDescent="0.25">
      <c r="A488" s="5" t="s">
        <v>1148</v>
      </c>
      <c r="B488" t="s">
        <v>2010</v>
      </c>
      <c r="C488" t="s">
        <v>2533</v>
      </c>
      <c r="D488" t="s">
        <v>2509</v>
      </c>
    </row>
    <row r="489" spans="1:4" x14ac:dyDescent="0.25">
      <c r="A489" s="5" t="s">
        <v>1148</v>
      </c>
      <c r="B489" t="s">
        <v>1983</v>
      </c>
      <c r="C489" t="s">
        <v>2522</v>
      </c>
      <c r="D489" t="s">
        <v>2515</v>
      </c>
    </row>
    <row r="490" spans="1:4" x14ac:dyDescent="0.25">
      <c r="A490" s="5" t="s">
        <v>1148</v>
      </c>
      <c r="B490" t="s">
        <v>2002</v>
      </c>
      <c r="C490" t="s">
        <v>2521</v>
      </c>
      <c r="D490" t="s">
        <v>2512</v>
      </c>
    </row>
    <row r="491" spans="1:4" x14ac:dyDescent="0.25">
      <c r="A491" s="5" t="s">
        <v>1149</v>
      </c>
      <c r="B491" t="s">
        <v>2341</v>
      </c>
      <c r="C491" t="s">
        <v>2950</v>
      </c>
      <c r="D491" t="s">
        <v>2509</v>
      </c>
    </row>
    <row r="492" spans="1:4" x14ac:dyDescent="0.25">
      <c r="A492" s="5" t="s">
        <v>1149</v>
      </c>
      <c r="B492" t="s">
        <v>2169</v>
      </c>
      <c r="C492" t="s">
        <v>2751</v>
      </c>
      <c r="D492" t="s">
        <v>2512</v>
      </c>
    </row>
    <row r="493" spans="1:4" x14ac:dyDescent="0.25">
      <c r="A493" s="5" t="s">
        <v>1149</v>
      </c>
      <c r="B493" t="s">
        <v>2108</v>
      </c>
      <c r="C493" t="s">
        <v>2598</v>
      </c>
      <c r="D493" t="s">
        <v>2512</v>
      </c>
    </row>
    <row r="494" spans="1:4" x14ac:dyDescent="0.25">
      <c r="A494" s="5" t="s">
        <v>1149</v>
      </c>
      <c r="B494" t="s">
        <v>1966</v>
      </c>
      <c r="C494" t="s">
        <v>2513</v>
      </c>
      <c r="D494" t="s">
        <v>2509</v>
      </c>
    </row>
    <row r="495" spans="1:4" x14ac:dyDescent="0.25">
      <c r="A495" s="5" t="s">
        <v>1149</v>
      </c>
      <c r="B495" t="s">
        <v>1943</v>
      </c>
      <c r="C495" t="s">
        <v>2514</v>
      </c>
      <c r="D495" t="s">
        <v>2515</v>
      </c>
    </row>
    <row r="496" spans="1:4" x14ac:dyDescent="0.25">
      <c r="A496" s="5" t="s">
        <v>116</v>
      </c>
      <c r="B496" t="s">
        <v>1943</v>
      </c>
      <c r="C496" t="s">
        <v>2514</v>
      </c>
      <c r="D496" t="s">
        <v>2515</v>
      </c>
    </row>
    <row r="497" spans="1:4" x14ac:dyDescent="0.25">
      <c r="A497" s="5" t="s">
        <v>1150</v>
      </c>
      <c r="B497" t="s">
        <v>1943</v>
      </c>
      <c r="C497" t="s">
        <v>2514</v>
      </c>
      <c r="D497" t="s">
        <v>2515</v>
      </c>
    </row>
    <row r="498" spans="1:4" x14ac:dyDescent="0.25">
      <c r="A498" s="5" t="s">
        <v>1151</v>
      </c>
      <c r="B498" t="s">
        <v>2052</v>
      </c>
      <c r="C498" t="s">
        <v>2585</v>
      </c>
      <c r="D498" t="s">
        <v>2512</v>
      </c>
    </row>
    <row r="499" spans="1:4" x14ac:dyDescent="0.25">
      <c r="A499" s="5" t="s">
        <v>1151</v>
      </c>
      <c r="B499" t="s">
        <v>2053</v>
      </c>
      <c r="C499" t="s">
        <v>2586</v>
      </c>
      <c r="D499" t="s">
        <v>2509</v>
      </c>
    </row>
    <row r="500" spans="1:4" x14ac:dyDescent="0.25">
      <c r="A500" s="5" t="s">
        <v>1151</v>
      </c>
      <c r="B500" t="s">
        <v>1966</v>
      </c>
      <c r="C500" t="s">
        <v>2513</v>
      </c>
      <c r="D500" t="s">
        <v>2509</v>
      </c>
    </row>
    <row r="501" spans="1:4" x14ac:dyDescent="0.25">
      <c r="A501" s="5" t="s">
        <v>1151</v>
      </c>
      <c r="B501" t="s">
        <v>1943</v>
      </c>
      <c r="C501" t="s">
        <v>2514</v>
      </c>
      <c r="D501" t="s">
        <v>2515</v>
      </c>
    </row>
    <row r="502" spans="1:4" x14ac:dyDescent="0.25">
      <c r="A502" s="5" t="s">
        <v>1151</v>
      </c>
      <c r="B502" t="s">
        <v>2054</v>
      </c>
      <c r="C502" t="s">
        <v>2587</v>
      </c>
      <c r="D502" t="s">
        <v>2515</v>
      </c>
    </row>
    <row r="503" spans="1:4" x14ac:dyDescent="0.25">
      <c r="A503" s="5" t="s">
        <v>1152</v>
      </c>
      <c r="B503" t="s">
        <v>1939</v>
      </c>
      <c r="C503" t="s">
        <v>2526</v>
      </c>
      <c r="D503" t="s">
        <v>2515</v>
      </c>
    </row>
    <row r="504" spans="1:4" x14ac:dyDescent="0.25">
      <c r="A504" s="5" t="s">
        <v>1153</v>
      </c>
      <c r="B504" t="s">
        <v>2037</v>
      </c>
      <c r="C504" t="s">
        <v>2591</v>
      </c>
      <c r="D504" t="s">
        <v>2512</v>
      </c>
    </row>
    <row r="505" spans="1:4" x14ac:dyDescent="0.25">
      <c r="A505" s="5" t="s">
        <v>1153</v>
      </c>
      <c r="B505" t="s">
        <v>2067</v>
      </c>
      <c r="C505" t="s">
        <v>2557</v>
      </c>
      <c r="D505" t="s">
        <v>2512</v>
      </c>
    </row>
    <row r="506" spans="1:4" x14ac:dyDescent="0.25">
      <c r="A506" s="5" t="s">
        <v>1153</v>
      </c>
      <c r="B506" t="s">
        <v>1942</v>
      </c>
      <c r="C506" t="s">
        <v>2545</v>
      </c>
      <c r="D506" t="s">
        <v>2515</v>
      </c>
    </row>
    <row r="507" spans="1:4" x14ac:dyDescent="0.25">
      <c r="A507" s="5" t="s">
        <v>1153</v>
      </c>
      <c r="B507" t="s">
        <v>2068</v>
      </c>
      <c r="C507" t="s">
        <v>2951</v>
      </c>
      <c r="D507" t="s">
        <v>2509</v>
      </c>
    </row>
    <row r="508" spans="1:4" x14ac:dyDescent="0.25">
      <c r="A508" s="5" t="s">
        <v>1154</v>
      </c>
      <c r="B508" t="s">
        <v>1943</v>
      </c>
      <c r="C508" t="s">
        <v>2514</v>
      </c>
      <c r="D508" t="s">
        <v>2515</v>
      </c>
    </row>
    <row r="509" spans="1:4" x14ac:dyDescent="0.25">
      <c r="A509" s="5" t="s">
        <v>1155</v>
      </c>
      <c r="B509" t="s">
        <v>1941</v>
      </c>
      <c r="C509" t="s">
        <v>2523</v>
      </c>
      <c r="D509" t="s">
        <v>2515</v>
      </c>
    </row>
    <row r="510" spans="1:4" x14ac:dyDescent="0.25">
      <c r="A510" s="5" t="s">
        <v>1156</v>
      </c>
      <c r="B510" t="s">
        <v>1939</v>
      </c>
      <c r="C510" t="s">
        <v>2526</v>
      </c>
      <c r="D510" t="s">
        <v>2515</v>
      </c>
    </row>
    <row r="511" spans="1:4" x14ac:dyDescent="0.25">
      <c r="A511" s="5" t="s">
        <v>1156</v>
      </c>
      <c r="B511" t="s">
        <v>2076</v>
      </c>
      <c r="C511" t="s">
        <v>2744</v>
      </c>
      <c r="D511" t="s">
        <v>2512</v>
      </c>
    </row>
    <row r="512" spans="1:4" x14ac:dyDescent="0.25">
      <c r="A512" s="5" t="s">
        <v>1156</v>
      </c>
      <c r="B512" t="s">
        <v>1954</v>
      </c>
      <c r="C512" t="s">
        <v>2564</v>
      </c>
      <c r="D512" t="s">
        <v>2509</v>
      </c>
    </row>
    <row r="513" spans="1:4" x14ac:dyDescent="0.25">
      <c r="A513" s="5" t="s">
        <v>1157</v>
      </c>
      <c r="B513" t="s">
        <v>1943</v>
      </c>
      <c r="C513" t="s">
        <v>2514</v>
      </c>
      <c r="D513" t="s">
        <v>2515</v>
      </c>
    </row>
    <row r="514" spans="1:4" x14ac:dyDescent="0.25">
      <c r="A514" s="5" t="s">
        <v>567</v>
      </c>
      <c r="B514" t="s">
        <v>2069</v>
      </c>
      <c r="C514" t="s">
        <v>2546</v>
      </c>
      <c r="D514" t="s">
        <v>2512</v>
      </c>
    </row>
    <row r="515" spans="1:4" x14ac:dyDescent="0.25">
      <c r="A515" s="5" t="s">
        <v>567</v>
      </c>
      <c r="B515" t="s">
        <v>2070</v>
      </c>
      <c r="C515" t="s">
        <v>2593</v>
      </c>
      <c r="D515" t="s">
        <v>2509</v>
      </c>
    </row>
    <row r="516" spans="1:4" x14ac:dyDescent="0.25">
      <c r="A516" s="5" t="s">
        <v>567</v>
      </c>
      <c r="B516" t="s">
        <v>1947</v>
      </c>
      <c r="C516" t="s">
        <v>2544</v>
      </c>
      <c r="D516" t="s">
        <v>2509</v>
      </c>
    </row>
    <row r="517" spans="1:4" x14ac:dyDescent="0.25">
      <c r="A517" s="5" t="s">
        <v>1158</v>
      </c>
      <c r="B517" t="s">
        <v>1940</v>
      </c>
      <c r="C517" t="s">
        <v>2517</v>
      </c>
      <c r="D517" t="s">
        <v>2515</v>
      </c>
    </row>
    <row r="518" spans="1:4" x14ac:dyDescent="0.25">
      <c r="A518" s="5" t="s">
        <v>1158</v>
      </c>
      <c r="B518" t="s">
        <v>2069</v>
      </c>
      <c r="C518" t="s">
        <v>2546</v>
      </c>
      <c r="D518" t="s">
        <v>2512</v>
      </c>
    </row>
    <row r="519" spans="1:4" x14ac:dyDescent="0.25">
      <c r="A519" s="5" t="s">
        <v>1158</v>
      </c>
      <c r="B519" t="s">
        <v>2070</v>
      </c>
      <c r="C519" t="s">
        <v>2593</v>
      </c>
      <c r="D519" t="s">
        <v>2509</v>
      </c>
    </row>
    <row r="520" spans="1:4" x14ac:dyDescent="0.25">
      <c r="A520" s="5" t="s">
        <v>1159</v>
      </c>
      <c r="B520" t="s">
        <v>1941</v>
      </c>
      <c r="C520" t="s">
        <v>2523</v>
      </c>
      <c r="D520" t="s">
        <v>2515</v>
      </c>
    </row>
    <row r="521" spans="1:4" x14ac:dyDescent="0.25">
      <c r="A521" s="5" t="s">
        <v>1159</v>
      </c>
      <c r="B521" t="s">
        <v>2126</v>
      </c>
      <c r="C521" t="s">
        <v>2733</v>
      </c>
      <c r="D521" t="s">
        <v>2512</v>
      </c>
    </row>
    <row r="522" spans="1:4" x14ac:dyDescent="0.25">
      <c r="A522" s="5" t="s">
        <v>1159</v>
      </c>
      <c r="B522" t="s">
        <v>1983</v>
      </c>
      <c r="C522" t="s">
        <v>2522</v>
      </c>
      <c r="D522" t="s">
        <v>2515</v>
      </c>
    </row>
    <row r="523" spans="1:4" x14ac:dyDescent="0.25">
      <c r="A523" s="5" t="s">
        <v>1159</v>
      </c>
      <c r="B523" t="s">
        <v>2002</v>
      </c>
      <c r="C523" t="s">
        <v>2521</v>
      </c>
      <c r="D523" t="s">
        <v>2512</v>
      </c>
    </row>
    <row r="524" spans="1:4" x14ac:dyDescent="0.25">
      <c r="A524" s="5" t="s">
        <v>1159</v>
      </c>
      <c r="B524" t="s">
        <v>2321</v>
      </c>
      <c r="C524" t="s">
        <v>2732</v>
      </c>
      <c r="D524" t="s">
        <v>2512</v>
      </c>
    </row>
    <row r="525" spans="1:4" x14ac:dyDescent="0.25">
      <c r="A525" s="5" t="s">
        <v>1159</v>
      </c>
      <c r="B525" t="s">
        <v>1981</v>
      </c>
      <c r="C525" t="s">
        <v>2540</v>
      </c>
      <c r="D525" t="s">
        <v>2509</v>
      </c>
    </row>
    <row r="526" spans="1:4" x14ac:dyDescent="0.25">
      <c r="A526" s="5" t="s">
        <v>1160</v>
      </c>
      <c r="B526" t="s">
        <v>1941</v>
      </c>
      <c r="C526" t="s">
        <v>2523</v>
      </c>
      <c r="D526" t="s">
        <v>2515</v>
      </c>
    </row>
    <row r="527" spans="1:4" x14ac:dyDescent="0.25">
      <c r="A527" s="5" t="s">
        <v>1160</v>
      </c>
      <c r="B527" t="s">
        <v>1949</v>
      </c>
      <c r="C527" t="s">
        <v>2551</v>
      </c>
      <c r="D527" t="s">
        <v>2509</v>
      </c>
    </row>
    <row r="528" spans="1:4" x14ac:dyDescent="0.25">
      <c r="A528" s="5" t="s">
        <v>1160</v>
      </c>
      <c r="B528" t="s">
        <v>1977</v>
      </c>
      <c r="C528" t="s">
        <v>2630</v>
      </c>
      <c r="D528" t="s">
        <v>2509</v>
      </c>
    </row>
    <row r="529" spans="1:4" x14ac:dyDescent="0.25">
      <c r="A529" s="5" t="s">
        <v>1161</v>
      </c>
      <c r="B529" t="s">
        <v>2008</v>
      </c>
      <c r="C529" t="s">
        <v>2525</v>
      </c>
      <c r="D529" t="s">
        <v>2512</v>
      </c>
    </row>
    <row r="530" spans="1:4" x14ac:dyDescent="0.25">
      <c r="A530" s="5" t="s">
        <v>1161</v>
      </c>
      <c r="B530" t="s">
        <v>1943</v>
      </c>
      <c r="C530" t="s">
        <v>2514</v>
      </c>
      <c r="D530" t="s">
        <v>2515</v>
      </c>
    </row>
    <row r="531" spans="1:4" x14ac:dyDescent="0.25">
      <c r="A531" s="5" t="s">
        <v>1161</v>
      </c>
      <c r="B531" t="s">
        <v>1954</v>
      </c>
      <c r="C531" t="s">
        <v>2564</v>
      </c>
      <c r="D531" t="s">
        <v>2509</v>
      </c>
    </row>
    <row r="532" spans="1:4" x14ac:dyDescent="0.25">
      <c r="A532" s="5" t="s">
        <v>1162</v>
      </c>
      <c r="B532" t="s">
        <v>1940</v>
      </c>
      <c r="C532" t="s">
        <v>2517</v>
      </c>
      <c r="D532" t="s">
        <v>2515</v>
      </c>
    </row>
    <row r="533" spans="1:4" x14ac:dyDescent="0.25">
      <c r="A533" s="5" t="s">
        <v>1163</v>
      </c>
      <c r="B533" t="s">
        <v>1940</v>
      </c>
      <c r="C533" t="s">
        <v>2517</v>
      </c>
      <c r="D533" t="s">
        <v>2515</v>
      </c>
    </row>
    <row r="534" spans="1:4" x14ac:dyDescent="0.25">
      <c r="A534" s="5" t="s">
        <v>1164</v>
      </c>
      <c r="B534" t="s">
        <v>1983</v>
      </c>
      <c r="C534" t="s">
        <v>2522</v>
      </c>
      <c r="D534" t="s">
        <v>2515</v>
      </c>
    </row>
    <row r="535" spans="1:4" x14ac:dyDescent="0.25">
      <c r="A535" s="5" t="s">
        <v>1164</v>
      </c>
      <c r="B535" t="s">
        <v>2066</v>
      </c>
      <c r="C535" t="s">
        <v>2521</v>
      </c>
      <c r="D535" t="s">
        <v>2512</v>
      </c>
    </row>
    <row r="536" spans="1:4" x14ac:dyDescent="0.25">
      <c r="A536" s="5" t="s">
        <v>1164</v>
      </c>
      <c r="B536" t="s">
        <v>1947</v>
      </c>
      <c r="C536" t="s">
        <v>2544</v>
      </c>
      <c r="D536" t="s">
        <v>2509</v>
      </c>
    </row>
    <row r="537" spans="1:4" x14ac:dyDescent="0.25">
      <c r="A537" s="5" t="s">
        <v>1165</v>
      </c>
      <c r="B537" t="s">
        <v>1945</v>
      </c>
      <c r="C537" t="s">
        <v>2527</v>
      </c>
      <c r="D537" t="s">
        <v>2509</v>
      </c>
    </row>
    <row r="538" spans="1:4" x14ac:dyDescent="0.25">
      <c r="A538" s="5" t="s">
        <v>1166</v>
      </c>
      <c r="B538" t="s">
        <v>1941</v>
      </c>
      <c r="C538" t="s">
        <v>2523</v>
      </c>
      <c r="D538" t="s">
        <v>2515</v>
      </c>
    </row>
    <row r="539" spans="1:4" x14ac:dyDescent="0.25">
      <c r="A539" s="5" t="s">
        <v>1167</v>
      </c>
      <c r="B539" t="s">
        <v>1940</v>
      </c>
      <c r="C539" t="s">
        <v>2517</v>
      </c>
      <c r="D539" t="s">
        <v>2515</v>
      </c>
    </row>
    <row r="540" spans="1:4" x14ac:dyDescent="0.25">
      <c r="A540" s="5" t="s">
        <v>571</v>
      </c>
      <c r="B540" t="s">
        <v>2045</v>
      </c>
      <c r="C540" t="s">
        <v>2607</v>
      </c>
      <c r="D540" t="s">
        <v>2509</v>
      </c>
    </row>
    <row r="541" spans="1:4" x14ac:dyDescent="0.25">
      <c r="A541" s="5" t="s">
        <v>571</v>
      </c>
      <c r="B541" t="s">
        <v>1943</v>
      </c>
      <c r="C541" t="s">
        <v>2514</v>
      </c>
      <c r="D541" t="s">
        <v>2515</v>
      </c>
    </row>
    <row r="542" spans="1:4" x14ac:dyDescent="0.25">
      <c r="A542" s="5" t="s">
        <v>571</v>
      </c>
      <c r="B542" t="s">
        <v>2008</v>
      </c>
      <c r="C542" t="s">
        <v>2525</v>
      </c>
      <c r="D542" t="s">
        <v>2512</v>
      </c>
    </row>
    <row r="543" spans="1:4" x14ac:dyDescent="0.25">
      <c r="A543" s="5" t="s">
        <v>1168</v>
      </c>
      <c r="B543" t="s">
        <v>1967</v>
      </c>
      <c r="C543" t="s">
        <v>2541</v>
      </c>
      <c r="D543" t="s">
        <v>2512</v>
      </c>
    </row>
    <row r="544" spans="1:4" x14ac:dyDescent="0.25">
      <c r="A544" s="5" t="s">
        <v>124</v>
      </c>
      <c r="B544" t="s">
        <v>2008</v>
      </c>
      <c r="C544" t="s">
        <v>2525</v>
      </c>
      <c r="D544" t="s">
        <v>2512</v>
      </c>
    </row>
    <row r="545" spans="1:4" x14ac:dyDescent="0.25">
      <c r="A545" s="5" t="s">
        <v>124</v>
      </c>
      <c r="B545" t="s">
        <v>2342</v>
      </c>
      <c r="C545" t="s">
        <v>2640</v>
      </c>
      <c r="D545" t="s">
        <v>2509</v>
      </c>
    </row>
    <row r="546" spans="1:4" x14ac:dyDescent="0.25">
      <c r="A546" s="5" t="s">
        <v>1169</v>
      </c>
      <c r="B546" t="s">
        <v>1967</v>
      </c>
      <c r="C546" t="s">
        <v>2541</v>
      </c>
      <c r="D546" t="s">
        <v>2512</v>
      </c>
    </row>
    <row r="547" spans="1:4" x14ac:dyDescent="0.25">
      <c r="A547" s="5" t="s">
        <v>1170</v>
      </c>
      <c r="B547" t="s">
        <v>2007</v>
      </c>
      <c r="C547" t="s">
        <v>2553</v>
      </c>
      <c r="D547" t="s">
        <v>2512</v>
      </c>
    </row>
    <row r="548" spans="1:4" x14ac:dyDescent="0.25">
      <c r="A548" s="5" t="s">
        <v>1170</v>
      </c>
      <c r="B548" t="s">
        <v>1987</v>
      </c>
      <c r="C548" t="s">
        <v>2532</v>
      </c>
      <c r="D548" t="s">
        <v>2509</v>
      </c>
    </row>
    <row r="549" spans="1:4" x14ac:dyDescent="0.25">
      <c r="A549" s="5" t="s">
        <v>1170</v>
      </c>
      <c r="B549" t="s">
        <v>2098</v>
      </c>
      <c r="C549" t="s">
        <v>2641</v>
      </c>
      <c r="D549" t="s">
        <v>2509</v>
      </c>
    </row>
    <row r="550" spans="1:4" x14ac:dyDescent="0.25">
      <c r="A550" s="5" t="s">
        <v>1171</v>
      </c>
      <c r="B550" t="s">
        <v>1954</v>
      </c>
      <c r="C550" t="s">
        <v>2564</v>
      </c>
      <c r="D550" t="s">
        <v>2509</v>
      </c>
    </row>
    <row r="551" spans="1:4" x14ac:dyDescent="0.25">
      <c r="A551" s="5" t="s">
        <v>1171</v>
      </c>
      <c r="B551" t="s">
        <v>1966</v>
      </c>
      <c r="C551" t="s">
        <v>2513</v>
      </c>
      <c r="D551" t="s">
        <v>2509</v>
      </c>
    </row>
    <row r="552" spans="1:4" x14ac:dyDescent="0.25">
      <c r="A552" s="5" t="s">
        <v>1171</v>
      </c>
      <c r="B552" t="s">
        <v>2008</v>
      </c>
      <c r="C552" t="s">
        <v>2525</v>
      </c>
      <c r="D552" t="s">
        <v>2512</v>
      </c>
    </row>
    <row r="553" spans="1:4" x14ac:dyDescent="0.25">
      <c r="A553" s="5" t="s">
        <v>1171</v>
      </c>
      <c r="B553" t="s">
        <v>2021</v>
      </c>
      <c r="C553" t="s">
        <v>2570</v>
      </c>
      <c r="D553" t="s">
        <v>2509</v>
      </c>
    </row>
    <row r="554" spans="1:4" x14ac:dyDescent="0.25">
      <c r="A554" s="5" t="s">
        <v>1172</v>
      </c>
      <c r="B554" t="s">
        <v>1943</v>
      </c>
      <c r="C554" t="s">
        <v>2514</v>
      </c>
      <c r="D554" t="s">
        <v>2515</v>
      </c>
    </row>
    <row r="555" spans="1:4" x14ac:dyDescent="0.25">
      <c r="A555" s="5" t="s">
        <v>1173</v>
      </c>
      <c r="B555" t="s">
        <v>1957</v>
      </c>
      <c r="C555" t="s">
        <v>2508</v>
      </c>
      <c r="D555" t="s">
        <v>2509</v>
      </c>
    </row>
    <row r="556" spans="1:4" x14ac:dyDescent="0.25">
      <c r="A556" s="5" t="s">
        <v>1173</v>
      </c>
      <c r="B556" t="s">
        <v>1941</v>
      </c>
      <c r="C556" t="s">
        <v>2523</v>
      </c>
      <c r="D556" t="s">
        <v>2515</v>
      </c>
    </row>
    <row r="557" spans="1:4" x14ac:dyDescent="0.25">
      <c r="A557" s="5" t="s">
        <v>1173</v>
      </c>
      <c r="B557" t="s">
        <v>2250</v>
      </c>
      <c r="C557" t="s">
        <v>2952</v>
      </c>
      <c r="D557" t="s">
        <v>2512</v>
      </c>
    </row>
    <row r="558" spans="1:4" x14ac:dyDescent="0.25">
      <c r="A558" s="5" t="s">
        <v>1174</v>
      </c>
      <c r="B558" t="s">
        <v>1941</v>
      </c>
      <c r="C558" t="s">
        <v>2523</v>
      </c>
      <c r="D558" t="s">
        <v>2515</v>
      </c>
    </row>
    <row r="559" spans="1:4" x14ac:dyDescent="0.25">
      <c r="A559" s="5" t="s">
        <v>1175</v>
      </c>
      <c r="B559" t="s">
        <v>1970</v>
      </c>
      <c r="C559" t="s">
        <v>2565</v>
      </c>
      <c r="D559" t="s">
        <v>2509</v>
      </c>
    </row>
    <row r="560" spans="1:4" x14ac:dyDescent="0.25">
      <c r="A560" s="5" t="s">
        <v>1175</v>
      </c>
      <c r="B560" t="s">
        <v>1941</v>
      </c>
      <c r="C560" t="s">
        <v>2523</v>
      </c>
      <c r="D560" t="s">
        <v>2515</v>
      </c>
    </row>
    <row r="561" spans="1:4" x14ac:dyDescent="0.25">
      <c r="A561" s="5" t="s">
        <v>1176</v>
      </c>
      <c r="B561" t="s">
        <v>1940</v>
      </c>
      <c r="C561" t="s">
        <v>2517</v>
      </c>
      <c r="D561" t="s">
        <v>2515</v>
      </c>
    </row>
    <row r="562" spans="1:4" x14ac:dyDescent="0.25">
      <c r="A562" s="5" t="s">
        <v>1176</v>
      </c>
      <c r="B562" t="s">
        <v>2075</v>
      </c>
      <c r="C562" t="s">
        <v>2953</v>
      </c>
      <c r="D562" t="s">
        <v>2509</v>
      </c>
    </row>
    <row r="563" spans="1:4" x14ac:dyDescent="0.25">
      <c r="A563" s="5" t="s">
        <v>1176</v>
      </c>
      <c r="B563" t="s">
        <v>2076</v>
      </c>
      <c r="C563" t="s">
        <v>2744</v>
      </c>
      <c r="D563" t="s">
        <v>2512</v>
      </c>
    </row>
    <row r="564" spans="1:4" x14ac:dyDescent="0.25">
      <c r="A564" s="5" t="s">
        <v>131</v>
      </c>
      <c r="B564" t="s">
        <v>1941</v>
      </c>
      <c r="C564" t="s">
        <v>2523</v>
      </c>
      <c r="D564" t="s">
        <v>2515</v>
      </c>
    </row>
    <row r="565" spans="1:4" x14ac:dyDescent="0.25">
      <c r="A565" s="5" t="s">
        <v>132</v>
      </c>
      <c r="B565" t="s">
        <v>2013</v>
      </c>
      <c r="C565" t="s">
        <v>2592</v>
      </c>
      <c r="D565" t="s">
        <v>2509</v>
      </c>
    </row>
    <row r="566" spans="1:4" x14ac:dyDescent="0.25">
      <c r="A566" s="5" t="s">
        <v>132</v>
      </c>
      <c r="B566" t="s">
        <v>1942</v>
      </c>
      <c r="C566" t="s">
        <v>2545</v>
      </c>
      <c r="D566" t="s">
        <v>2515</v>
      </c>
    </row>
    <row r="567" spans="1:4" x14ac:dyDescent="0.25">
      <c r="A567" s="5" t="s">
        <v>132</v>
      </c>
      <c r="B567" t="s">
        <v>2014</v>
      </c>
      <c r="C567" t="s">
        <v>2602</v>
      </c>
      <c r="D567" t="s">
        <v>2512</v>
      </c>
    </row>
    <row r="568" spans="1:4" x14ac:dyDescent="0.25">
      <c r="A568" s="5" t="s">
        <v>132</v>
      </c>
      <c r="B568" t="s">
        <v>1967</v>
      </c>
      <c r="C568" t="s">
        <v>2541</v>
      </c>
      <c r="D568" t="s">
        <v>2512</v>
      </c>
    </row>
    <row r="569" spans="1:4" x14ac:dyDescent="0.25">
      <c r="A569" s="5" t="s">
        <v>132</v>
      </c>
      <c r="B569" t="s">
        <v>1952</v>
      </c>
      <c r="C569" t="s">
        <v>2529</v>
      </c>
      <c r="D569" t="s">
        <v>2515</v>
      </c>
    </row>
    <row r="570" spans="1:4" x14ac:dyDescent="0.25">
      <c r="A570" s="5" t="s">
        <v>133</v>
      </c>
      <c r="B570" t="s">
        <v>1947</v>
      </c>
      <c r="C570" t="s">
        <v>2544</v>
      </c>
      <c r="D570" t="s">
        <v>2509</v>
      </c>
    </row>
    <row r="571" spans="1:4" x14ac:dyDescent="0.25">
      <c r="A571" s="5" t="s">
        <v>1177</v>
      </c>
      <c r="B571" t="s">
        <v>1943</v>
      </c>
      <c r="C571" t="s">
        <v>2514</v>
      </c>
      <c r="D571" t="s">
        <v>2515</v>
      </c>
    </row>
    <row r="572" spans="1:4" x14ac:dyDescent="0.25">
      <c r="A572" s="5" t="s">
        <v>579</v>
      </c>
      <c r="B572" t="s">
        <v>1963</v>
      </c>
      <c r="C572" t="s">
        <v>2600</v>
      </c>
      <c r="D572" t="s">
        <v>2509</v>
      </c>
    </row>
    <row r="573" spans="1:4" x14ac:dyDescent="0.25">
      <c r="A573" s="5" t="s">
        <v>1178</v>
      </c>
      <c r="B573" t="s">
        <v>1940</v>
      </c>
      <c r="C573" t="s">
        <v>2517</v>
      </c>
      <c r="D573" t="s">
        <v>2515</v>
      </c>
    </row>
    <row r="574" spans="1:4" x14ac:dyDescent="0.25">
      <c r="A574" s="5" t="s">
        <v>1178</v>
      </c>
      <c r="B574" t="s">
        <v>1984</v>
      </c>
      <c r="C574" t="s">
        <v>2746</v>
      </c>
      <c r="D574" t="s">
        <v>2509</v>
      </c>
    </row>
    <row r="575" spans="1:4" x14ac:dyDescent="0.25">
      <c r="A575" s="5" t="s">
        <v>1178</v>
      </c>
      <c r="B575" t="s">
        <v>2340</v>
      </c>
      <c r="C575" t="s">
        <v>2747</v>
      </c>
      <c r="D575" t="s">
        <v>2512</v>
      </c>
    </row>
    <row r="576" spans="1:4" x14ac:dyDescent="0.25">
      <c r="A576" s="5" t="s">
        <v>1179</v>
      </c>
      <c r="B576" t="s">
        <v>1941</v>
      </c>
      <c r="C576" t="s">
        <v>2523</v>
      </c>
      <c r="D576" t="s">
        <v>2515</v>
      </c>
    </row>
    <row r="577" spans="1:4" x14ac:dyDescent="0.25">
      <c r="A577" s="5" t="s">
        <v>1179</v>
      </c>
      <c r="B577" t="s">
        <v>2231</v>
      </c>
      <c r="C577" t="s">
        <v>2704</v>
      </c>
      <c r="D577" t="s">
        <v>2509</v>
      </c>
    </row>
    <row r="578" spans="1:4" x14ac:dyDescent="0.25">
      <c r="A578" s="5" t="s">
        <v>1180</v>
      </c>
      <c r="B578" t="s">
        <v>1942</v>
      </c>
      <c r="C578" t="s">
        <v>2545</v>
      </c>
      <c r="D578" t="s">
        <v>2515</v>
      </c>
    </row>
    <row r="579" spans="1:4" x14ac:dyDescent="0.25">
      <c r="A579" s="5" t="s">
        <v>580</v>
      </c>
      <c r="B579" t="s">
        <v>1940</v>
      </c>
      <c r="C579" t="s">
        <v>2517</v>
      </c>
      <c r="D579" t="s">
        <v>2515</v>
      </c>
    </row>
    <row r="580" spans="1:4" x14ac:dyDescent="0.25">
      <c r="A580" s="5" t="s">
        <v>580</v>
      </c>
      <c r="B580" t="s">
        <v>1970</v>
      </c>
      <c r="C580" t="s">
        <v>2565</v>
      </c>
      <c r="D580" t="s">
        <v>2509</v>
      </c>
    </row>
    <row r="581" spans="1:4" x14ac:dyDescent="0.25">
      <c r="A581" s="5" t="s">
        <v>580</v>
      </c>
      <c r="B581" t="s">
        <v>2216</v>
      </c>
      <c r="C581" t="s">
        <v>2566</v>
      </c>
      <c r="D581" t="s">
        <v>2512</v>
      </c>
    </row>
    <row r="582" spans="1:4" x14ac:dyDescent="0.25">
      <c r="A582" s="5" t="s">
        <v>580</v>
      </c>
      <c r="B582" t="s">
        <v>1990</v>
      </c>
      <c r="C582" t="s">
        <v>2567</v>
      </c>
      <c r="D582" t="s">
        <v>2509</v>
      </c>
    </row>
    <row r="583" spans="1:4" x14ac:dyDescent="0.25">
      <c r="A583" s="5" t="s">
        <v>580</v>
      </c>
      <c r="B583" t="s">
        <v>2069</v>
      </c>
      <c r="C583" t="s">
        <v>2546</v>
      </c>
      <c r="D583" t="s">
        <v>2512</v>
      </c>
    </row>
    <row r="584" spans="1:4" x14ac:dyDescent="0.25">
      <c r="A584" s="5" t="s">
        <v>582</v>
      </c>
      <c r="B584" t="s">
        <v>1943</v>
      </c>
      <c r="C584" t="s">
        <v>2514</v>
      </c>
      <c r="D584" t="s">
        <v>2515</v>
      </c>
    </row>
    <row r="585" spans="1:4" x14ac:dyDescent="0.25">
      <c r="A585" s="5" t="s">
        <v>136</v>
      </c>
      <c r="B585" t="s">
        <v>1983</v>
      </c>
      <c r="C585" t="s">
        <v>2522</v>
      </c>
      <c r="D585" t="s">
        <v>2515</v>
      </c>
    </row>
    <row r="586" spans="1:4" x14ac:dyDescent="0.25">
      <c r="A586" s="5" t="s">
        <v>136</v>
      </c>
      <c r="B586" t="s">
        <v>2066</v>
      </c>
      <c r="C586" t="s">
        <v>2521</v>
      </c>
      <c r="D586" t="s">
        <v>2512</v>
      </c>
    </row>
    <row r="587" spans="1:4" x14ac:dyDescent="0.25">
      <c r="A587" s="5" t="s">
        <v>136</v>
      </c>
      <c r="B587" t="s">
        <v>1947</v>
      </c>
      <c r="C587" t="s">
        <v>2544</v>
      </c>
      <c r="D587" t="s">
        <v>2509</v>
      </c>
    </row>
    <row r="588" spans="1:4" x14ac:dyDescent="0.25">
      <c r="A588" s="5" t="s">
        <v>1181</v>
      </c>
      <c r="B588" t="s">
        <v>2016</v>
      </c>
      <c r="C588" t="s">
        <v>2620</v>
      </c>
      <c r="D588" t="s">
        <v>2512</v>
      </c>
    </row>
    <row r="589" spans="1:4" x14ac:dyDescent="0.25">
      <c r="A589" s="5" t="s">
        <v>1181</v>
      </c>
      <c r="B589" t="s">
        <v>1940</v>
      </c>
      <c r="C589" t="s">
        <v>2517</v>
      </c>
      <c r="D589" t="s">
        <v>2515</v>
      </c>
    </row>
    <row r="590" spans="1:4" x14ac:dyDescent="0.25">
      <c r="A590" s="5" t="s">
        <v>139</v>
      </c>
      <c r="B590" t="s">
        <v>1940</v>
      </c>
      <c r="C590" t="s">
        <v>2517</v>
      </c>
      <c r="D590" t="s">
        <v>2515</v>
      </c>
    </row>
    <row r="591" spans="1:4" x14ac:dyDescent="0.25">
      <c r="A591" s="5" t="s">
        <v>139</v>
      </c>
      <c r="B591" t="s">
        <v>2160</v>
      </c>
      <c r="C591" t="s">
        <v>2605</v>
      </c>
      <c r="D591" t="s">
        <v>2509</v>
      </c>
    </row>
    <row r="592" spans="1:4" x14ac:dyDescent="0.25">
      <c r="A592" s="5" t="s">
        <v>1182</v>
      </c>
      <c r="B592" t="s">
        <v>1939</v>
      </c>
      <c r="C592" t="s">
        <v>2526</v>
      </c>
      <c r="D592" t="s">
        <v>2515</v>
      </c>
    </row>
    <row r="593" spans="1:4" x14ac:dyDescent="0.25">
      <c r="A593" s="5" t="s">
        <v>837</v>
      </c>
      <c r="B593" t="s">
        <v>2020</v>
      </c>
      <c r="C593" t="s">
        <v>2568</v>
      </c>
      <c r="D593" t="s">
        <v>2509</v>
      </c>
    </row>
    <row r="594" spans="1:4" x14ac:dyDescent="0.25">
      <c r="A594" s="5" t="s">
        <v>837</v>
      </c>
      <c r="B594" t="s">
        <v>1941</v>
      </c>
      <c r="C594" t="s">
        <v>2523</v>
      </c>
      <c r="D594" t="s">
        <v>2515</v>
      </c>
    </row>
    <row r="595" spans="1:4" x14ac:dyDescent="0.25">
      <c r="A595" s="5" t="s">
        <v>837</v>
      </c>
      <c r="B595" t="s">
        <v>2008</v>
      </c>
      <c r="C595" t="s">
        <v>2525</v>
      </c>
      <c r="D595" t="s">
        <v>2512</v>
      </c>
    </row>
    <row r="596" spans="1:4" x14ac:dyDescent="0.25">
      <c r="A596" s="5" t="s">
        <v>1183</v>
      </c>
      <c r="B596" t="s">
        <v>1941</v>
      </c>
      <c r="C596" t="s">
        <v>2523</v>
      </c>
      <c r="D596" t="s">
        <v>2515</v>
      </c>
    </row>
    <row r="597" spans="1:4" x14ac:dyDescent="0.25">
      <c r="A597" s="5" t="s">
        <v>141</v>
      </c>
      <c r="B597" t="s">
        <v>1941</v>
      </c>
      <c r="C597" t="s">
        <v>2523</v>
      </c>
      <c r="D597" t="s">
        <v>2515</v>
      </c>
    </row>
    <row r="598" spans="1:4" x14ac:dyDescent="0.25">
      <c r="A598" s="5" t="s">
        <v>1184</v>
      </c>
      <c r="B598" t="s">
        <v>1940</v>
      </c>
      <c r="C598" t="s">
        <v>2517</v>
      </c>
      <c r="D598" t="s">
        <v>2515</v>
      </c>
    </row>
    <row r="599" spans="1:4" x14ac:dyDescent="0.25">
      <c r="A599" s="5" t="s">
        <v>1185</v>
      </c>
      <c r="B599" t="s">
        <v>1943</v>
      </c>
      <c r="C599" t="s">
        <v>2514</v>
      </c>
      <c r="D599" t="s">
        <v>2515</v>
      </c>
    </row>
    <row r="600" spans="1:4" x14ac:dyDescent="0.25">
      <c r="A600" s="5" t="s">
        <v>142</v>
      </c>
      <c r="B600" t="s">
        <v>2009</v>
      </c>
      <c r="C600" t="s">
        <v>2520</v>
      </c>
      <c r="D600" t="s">
        <v>2509</v>
      </c>
    </row>
    <row r="601" spans="1:4" x14ac:dyDescent="0.25">
      <c r="A601" s="5" t="s">
        <v>142</v>
      </c>
      <c r="B601" t="s">
        <v>2002</v>
      </c>
      <c r="C601" t="s">
        <v>2521</v>
      </c>
      <c r="D601" t="s">
        <v>2512</v>
      </c>
    </row>
    <row r="602" spans="1:4" x14ac:dyDescent="0.25">
      <c r="A602" s="5" t="s">
        <v>142</v>
      </c>
      <c r="B602" t="s">
        <v>1983</v>
      </c>
      <c r="C602" t="s">
        <v>2522</v>
      </c>
      <c r="D602" t="s">
        <v>2515</v>
      </c>
    </row>
    <row r="603" spans="1:4" x14ac:dyDescent="0.25">
      <c r="A603" s="5" t="s">
        <v>142</v>
      </c>
      <c r="B603" t="s">
        <v>1941</v>
      </c>
      <c r="C603" t="s">
        <v>2523</v>
      </c>
      <c r="D603" t="s">
        <v>2515</v>
      </c>
    </row>
    <row r="604" spans="1:4" x14ac:dyDescent="0.25">
      <c r="A604" s="5" t="s">
        <v>1186</v>
      </c>
      <c r="B604" t="s">
        <v>2007</v>
      </c>
      <c r="C604" t="s">
        <v>2553</v>
      </c>
      <c r="D604" t="s">
        <v>2512</v>
      </c>
    </row>
    <row r="605" spans="1:4" x14ac:dyDescent="0.25">
      <c r="A605" s="5" t="s">
        <v>1186</v>
      </c>
      <c r="B605" t="s">
        <v>1940</v>
      </c>
      <c r="C605" t="s">
        <v>2517</v>
      </c>
      <c r="D605" t="s">
        <v>2515</v>
      </c>
    </row>
    <row r="606" spans="1:4" x14ac:dyDescent="0.25">
      <c r="A606" s="5" t="s">
        <v>1186</v>
      </c>
      <c r="B606" t="s">
        <v>1942</v>
      </c>
      <c r="C606" t="s">
        <v>2545</v>
      </c>
      <c r="D606" t="s">
        <v>2515</v>
      </c>
    </row>
    <row r="607" spans="1:4" x14ac:dyDescent="0.25">
      <c r="A607" s="5" t="s">
        <v>1186</v>
      </c>
      <c r="B607" t="s">
        <v>1945</v>
      </c>
      <c r="C607" t="s">
        <v>2527</v>
      </c>
      <c r="D607" t="s">
        <v>2509</v>
      </c>
    </row>
    <row r="608" spans="1:4" x14ac:dyDescent="0.25">
      <c r="A608" s="5" t="s">
        <v>1186</v>
      </c>
      <c r="B608" t="s">
        <v>2098</v>
      </c>
      <c r="C608" t="s">
        <v>2641</v>
      </c>
      <c r="D608" t="s">
        <v>2509</v>
      </c>
    </row>
    <row r="609" spans="1:4" x14ac:dyDescent="0.25">
      <c r="A609" s="5" t="s">
        <v>1186</v>
      </c>
      <c r="B609" t="s">
        <v>1987</v>
      </c>
      <c r="C609" t="s">
        <v>2532</v>
      </c>
      <c r="D609" t="s">
        <v>2509</v>
      </c>
    </row>
    <row r="610" spans="1:4" x14ac:dyDescent="0.25">
      <c r="A610" s="5" t="s">
        <v>1187</v>
      </c>
      <c r="B610" t="s">
        <v>2084</v>
      </c>
      <c r="C610" t="s">
        <v>2689</v>
      </c>
      <c r="D610" t="s">
        <v>2512</v>
      </c>
    </row>
    <row r="611" spans="1:4" x14ac:dyDescent="0.25">
      <c r="A611" s="5" t="s">
        <v>1187</v>
      </c>
      <c r="B611" t="s">
        <v>1939</v>
      </c>
      <c r="C611" t="s">
        <v>2526</v>
      </c>
      <c r="D611" t="s">
        <v>2515</v>
      </c>
    </row>
    <row r="612" spans="1:4" x14ac:dyDescent="0.25">
      <c r="A612" s="5" t="s">
        <v>1187</v>
      </c>
      <c r="B612" t="s">
        <v>2085</v>
      </c>
      <c r="C612" t="s">
        <v>2690</v>
      </c>
      <c r="D612" t="s">
        <v>2509</v>
      </c>
    </row>
    <row r="613" spans="1:4" x14ac:dyDescent="0.25">
      <c r="A613" s="5" t="s">
        <v>1187</v>
      </c>
      <c r="B613" t="s">
        <v>2086</v>
      </c>
      <c r="C613" t="s">
        <v>2691</v>
      </c>
      <c r="D613" t="s">
        <v>2509</v>
      </c>
    </row>
    <row r="614" spans="1:4" x14ac:dyDescent="0.25">
      <c r="A614" s="5" t="s">
        <v>839</v>
      </c>
      <c r="B614" t="s">
        <v>2009</v>
      </c>
      <c r="C614" t="s">
        <v>2520</v>
      </c>
      <c r="D614" t="s">
        <v>2509</v>
      </c>
    </row>
    <row r="615" spans="1:4" x14ac:dyDescent="0.25">
      <c r="A615" s="5" t="s">
        <v>839</v>
      </c>
      <c r="B615" t="s">
        <v>2002</v>
      </c>
      <c r="C615" t="s">
        <v>2521</v>
      </c>
      <c r="D615" t="s">
        <v>2512</v>
      </c>
    </row>
    <row r="616" spans="1:4" x14ac:dyDescent="0.25">
      <c r="A616" s="5" t="s">
        <v>839</v>
      </c>
      <c r="B616" t="s">
        <v>1983</v>
      </c>
      <c r="C616" t="s">
        <v>2522</v>
      </c>
      <c r="D616" t="s">
        <v>2515</v>
      </c>
    </row>
    <row r="617" spans="1:4" x14ac:dyDescent="0.25">
      <c r="A617" s="5" t="s">
        <v>839</v>
      </c>
      <c r="B617" t="s">
        <v>1941</v>
      </c>
      <c r="C617" t="s">
        <v>2523</v>
      </c>
      <c r="D617" t="s">
        <v>2515</v>
      </c>
    </row>
    <row r="618" spans="1:4" x14ac:dyDescent="0.25">
      <c r="A618" s="5" t="s">
        <v>1188</v>
      </c>
      <c r="B618" t="s">
        <v>1939</v>
      </c>
      <c r="C618" t="s">
        <v>2526</v>
      </c>
      <c r="D618" t="s">
        <v>2515</v>
      </c>
    </row>
    <row r="619" spans="1:4" x14ac:dyDescent="0.25">
      <c r="A619" s="5" t="s">
        <v>1189</v>
      </c>
      <c r="B619" t="s">
        <v>1942</v>
      </c>
      <c r="C619" t="s">
        <v>2545</v>
      </c>
      <c r="D619" t="s">
        <v>2515</v>
      </c>
    </row>
    <row r="620" spans="1:4" x14ac:dyDescent="0.25">
      <c r="A620" s="5" t="s">
        <v>1189</v>
      </c>
      <c r="B620" t="s">
        <v>2087</v>
      </c>
      <c r="C620" t="s">
        <v>2954</v>
      </c>
      <c r="D620" t="s">
        <v>2509</v>
      </c>
    </row>
    <row r="621" spans="1:4" x14ac:dyDescent="0.25">
      <c r="A621" s="5" t="s">
        <v>1189</v>
      </c>
      <c r="B621" t="s">
        <v>2088</v>
      </c>
      <c r="C621" t="s">
        <v>2944</v>
      </c>
      <c r="D621" t="s">
        <v>2512</v>
      </c>
    </row>
    <row r="622" spans="1:4" x14ac:dyDescent="0.25">
      <c r="A622" s="5" t="s">
        <v>1189</v>
      </c>
      <c r="B622" t="s">
        <v>2089</v>
      </c>
      <c r="C622" t="s">
        <v>2955</v>
      </c>
      <c r="D622" t="s">
        <v>2512</v>
      </c>
    </row>
    <row r="623" spans="1:4" x14ac:dyDescent="0.25">
      <c r="A623" s="5" t="s">
        <v>1190</v>
      </c>
      <c r="B623" t="s">
        <v>1943</v>
      </c>
      <c r="C623" t="s">
        <v>2514</v>
      </c>
      <c r="D623" t="s">
        <v>2515</v>
      </c>
    </row>
    <row r="624" spans="1:4" x14ac:dyDescent="0.25">
      <c r="A624" s="5" t="s">
        <v>1191</v>
      </c>
      <c r="B624" t="s">
        <v>1989</v>
      </c>
      <c r="C624" t="s">
        <v>2956</v>
      </c>
      <c r="D624" t="s">
        <v>2509</v>
      </c>
    </row>
    <row r="625" spans="1:4" x14ac:dyDescent="0.25">
      <c r="A625" s="5" t="s">
        <v>1192</v>
      </c>
      <c r="B625" t="s">
        <v>2007</v>
      </c>
      <c r="C625" t="s">
        <v>2553</v>
      </c>
      <c r="D625" t="s">
        <v>2512</v>
      </c>
    </row>
    <row r="626" spans="1:4" x14ac:dyDescent="0.25">
      <c r="A626" s="5" t="s">
        <v>1192</v>
      </c>
      <c r="B626" t="s">
        <v>1941</v>
      </c>
      <c r="C626" t="s">
        <v>2523</v>
      </c>
      <c r="D626" t="s">
        <v>2515</v>
      </c>
    </row>
    <row r="627" spans="1:4" x14ac:dyDescent="0.25">
      <c r="A627" s="5" t="s">
        <v>1192</v>
      </c>
      <c r="B627" t="s">
        <v>2022</v>
      </c>
      <c r="C627" t="s">
        <v>2642</v>
      </c>
      <c r="D627" t="s">
        <v>2509</v>
      </c>
    </row>
    <row r="628" spans="1:4" x14ac:dyDescent="0.25">
      <c r="A628" s="5" t="s">
        <v>1192</v>
      </c>
      <c r="B628" t="s">
        <v>1987</v>
      </c>
      <c r="C628" t="s">
        <v>2532</v>
      </c>
      <c r="D628" t="s">
        <v>2509</v>
      </c>
    </row>
    <row r="629" spans="1:4" x14ac:dyDescent="0.25">
      <c r="A629" s="5" t="s">
        <v>1193</v>
      </c>
      <c r="B629" t="s">
        <v>1940</v>
      </c>
      <c r="C629" t="s">
        <v>2517</v>
      </c>
      <c r="D629" t="s">
        <v>2515</v>
      </c>
    </row>
    <row r="630" spans="1:4" x14ac:dyDescent="0.25">
      <c r="A630" s="5" t="s">
        <v>1193</v>
      </c>
      <c r="B630" t="s">
        <v>2019</v>
      </c>
      <c r="C630" t="s">
        <v>2518</v>
      </c>
      <c r="D630" t="s">
        <v>2515</v>
      </c>
    </row>
    <row r="631" spans="1:4" x14ac:dyDescent="0.25">
      <c r="A631" s="5" t="s">
        <v>1193</v>
      </c>
      <c r="B631" t="s">
        <v>2090</v>
      </c>
      <c r="C631" t="s">
        <v>2791</v>
      </c>
      <c r="D631" t="s">
        <v>2509</v>
      </c>
    </row>
    <row r="632" spans="1:4" x14ac:dyDescent="0.25">
      <c r="A632" s="5" t="s">
        <v>1193</v>
      </c>
      <c r="B632" t="s">
        <v>2091</v>
      </c>
      <c r="C632" t="s">
        <v>2792</v>
      </c>
      <c r="D632" t="s">
        <v>2512</v>
      </c>
    </row>
    <row r="633" spans="1:4" x14ac:dyDescent="0.25">
      <c r="A633" s="5" t="s">
        <v>1194</v>
      </c>
      <c r="B633" t="s">
        <v>1943</v>
      </c>
      <c r="C633" t="s">
        <v>2514</v>
      </c>
      <c r="D633" t="s">
        <v>2515</v>
      </c>
    </row>
    <row r="634" spans="1:4" x14ac:dyDescent="0.25">
      <c r="A634" s="5" t="s">
        <v>1195</v>
      </c>
      <c r="B634" t="s">
        <v>1940</v>
      </c>
      <c r="C634" t="s">
        <v>2517</v>
      </c>
      <c r="D634" t="s">
        <v>2515</v>
      </c>
    </row>
    <row r="635" spans="1:4" x14ac:dyDescent="0.25">
      <c r="A635" s="5" t="s">
        <v>1196</v>
      </c>
      <c r="B635" t="s">
        <v>1939</v>
      </c>
      <c r="C635" t="s">
        <v>2526</v>
      </c>
      <c r="D635" t="s">
        <v>2515</v>
      </c>
    </row>
    <row r="636" spans="1:4" x14ac:dyDescent="0.25">
      <c r="A636" s="5" t="s">
        <v>1197</v>
      </c>
      <c r="B636" t="s">
        <v>1952</v>
      </c>
      <c r="C636" t="s">
        <v>2529</v>
      </c>
      <c r="D636" t="s">
        <v>2515</v>
      </c>
    </row>
    <row r="637" spans="1:4" x14ac:dyDescent="0.25">
      <c r="A637" s="5" t="s">
        <v>1198</v>
      </c>
      <c r="B637" t="s">
        <v>1939</v>
      </c>
      <c r="C637" t="s">
        <v>2526</v>
      </c>
      <c r="D637" t="s">
        <v>2515</v>
      </c>
    </row>
    <row r="638" spans="1:4" x14ac:dyDescent="0.25">
      <c r="A638" s="5" t="s">
        <v>1198</v>
      </c>
      <c r="B638" t="s">
        <v>1986</v>
      </c>
      <c r="C638" t="s">
        <v>2516</v>
      </c>
      <c r="D638" t="s">
        <v>2509</v>
      </c>
    </row>
    <row r="639" spans="1:4" x14ac:dyDescent="0.25">
      <c r="A639" s="5" t="s">
        <v>1199</v>
      </c>
      <c r="B639" t="s">
        <v>1939</v>
      </c>
      <c r="C639" t="s">
        <v>2526</v>
      </c>
      <c r="D639" t="s">
        <v>2515</v>
      </c>
    </row>
    <row r="640" spans="1:4" x14ac:dyDescent="0.25">
      <c r="A640" s="5" t="s">
        <v>1199</v>
      </c>
      <c r="B640" t="s">
        <v>1987</v>
      </c>
      <c r="C640" t="s">
        <v>2532</v>
      </c>
      <c r="D640" t="s">
        <v>2509</v>
      </c>
    </row>
    <row r="641" spans="1:4" x14ac:dyDescent="0.25">
      <c r="A641" s="5" t="s">
        <v>1199</v>
      </c>
      <c r="B641" t="s">
        <v>2162</v>
      </c>
      <c r="C641" t="s">
        <v>2797</v>
      </c>
      <c r="D641" t="s">
        <v>2509</v>
      </c>
    </row>
    <row r="642" spans="1:4" x14ac:dyDescent="0.25">
      <c r="A642" s="5" t="s">
        <v>154</v>
      </c>
      <c r="B642" t="s">
        <v>1940</v>
      </c>
      <c r="C642" t="s">
        <v>2517</v>
      </c>
      <c r="D642" t="s">
        <v>2515</v>
      </c>
    </row>
    <row r="643" spans="1:4" x14ac:dyDescent="0.25">
      <c r="A643" s="5" t="s">
        <v>154</v>
      </c>
      <c r="B643" t="s">
        <v>1942</v>
      </c>
      <c r="C643" t="s">
        <v>2545</v>
      </c>
      <c r="D643" t="s">
        <v>2515</v>
      </c>
    </row>
    <row r="644" spans="1:4" x14ac:dyDescent="0.25">
      <c r="A644" s="5" t="s">
        <v>1200</v>
      </c>
      <c r="B644" t="s">
        <v>2129</v>
      </c>
      <c r="C644" t="s">
        <v>2957</v>
      </c>
      <c r="D644" t="s">
        <v>2509</v>
      </c>
    </row>
    <row r="645" spans="1:4" x14ac:dyDescent="0.25">
      <c r="A645" s="5" t="s">
        <v>1200</v>
      </c>
      <c r="B645" t="s">
        <v>2000</v>
      </c>
      <c r="C645" t="s">
        <v>2922</v>
      </c>
      <c r="D645" t="s">
        <v>2512</v>
      </c>
    </row>
    <row r="646" spans="1:4" x14ac:dyDescent="0.25">
      <c r="A646" s="5" t="s">
        <v>1200</v>
      </c>
      <c r="B646" t="s">
        <v>1943</v>
      </c>
      <c r="C646" t="s">
        <v>2514</v>
      </c>
      <c r="D646" t="s">
        <v>2515</v>
      </c>
    </row>
    <row r="647" spans="1:4" x14ac:dyDescent="0.25">
      <c r="A647" s="5" t="s">
        <v>1200</v>
      </c>
      <c r="B647" t="s">
        <v>2130</v>
      </c>
      <c r="C647" t="s">
        <v>2912</v>
      </c>
      <c r="D647" t="s">
        <v>2509</v>
      </c>
    </row>
    <row r="648" spans="1:4" x14ac:dyDescent="0.25">
      <c r="A648" s="5" t="s">
        <v>1200</v>
      </c>
      <c r="B648" t="s">
        <v>2076</v>
      </c>
      <c r="C648" t="s">
        <v>2744</v>
      </c>
      <c r="D648" t="s">
        <v>2512</v>
      </c>
    </row>
    <row r="649" spans="1:4" x14ac:dyDescent="0.25">
      <c r="A649" s="5" t="s">
        <v>1201</v>
      </c>
      <c r="B649" t="s">
        <v>2343</v>
      </c>
      <c r="C649" t="s">
        <v>2958</v>
      </c>
      <c r="D649" t="s">
        <v>2512</v>
      </c>
    </row>
    <row r="650" spans="1:4" x14ac:dyDescent="0.25">
      <c r="A650" s="5" t="s">
        <v>1201</v>
      </c>
      <c r="B650" t="s">
        <v>2344</v>
      </c>
      <c r="C650" t="s">
        <v>2606</v>
      </c>
      <c r="D650" t="s">
        <v>2512</v>
      </c>
    </row>
    <row r="651" spans="1:4" x14ac:dyDescent="0.25">
      <c r="A651" s="5" t="s">
        <v>1201</v>
      </c>
      <c r="B651" t="s">
        <v>2345</v>
      </c>
      <c r="C651" t="s">
        <v>2959</v>
      </c>
      <c r="D651" t="s">
        <v>2509</v>
      </c>
    </row>
    <row r="652" spans="1:4" x14ac:dyDescent="0.25">
      <c r="A652" s="5" t="s">
        <v>1201</v>
      </c>
      <c r="B652" t="s">
        <v>1987</v>
      </c>
      <c r="C652" t="s">
        <v>2532</v>
      </c>
      <c r="D652" t="s">
        <v>2509</v>
      </c>
    </row>
    <row r="653" spans="1:4" x14ac:dyDescent="0.25">
      <c r="A653" s="5" t="s">
        <v>1202</v>
      </c>
      <c r="B653" t="s">
        <v>1940</v>
      </c>
      <c r="C653" t="s">
        <v>2517</v>
      </c>
      <c r="D653" t="s">
        <v>2515</v>
      </c>
    </row>
    <row r="654" spans="1:4" x14ac:dyDescent="0.25">
      <c r="A654" s="5" t="s">
        <v>1202</v>
      </c>
      <c r="B654" t="s">
        <v>2138</v>
      </c>
      <c r="C654" t="s">
        <v>2822</v>
      </c>
      <c r="D654" t="s">
        <v>2509</v>
      </c>
    </row>
    <row r="655" spans="1:4" x14ac:dyDescent="0.25">
      <c r="A655" s="5" t="s">
        <v>1202</v>
      </c>
      <c r="B655" t="s">
        <v>2043</v>
      </c>
      <c r="C655" t="s">
        <v>2582</v>
      </c>
      <c r="D655" t="s">
        <v>2512</v>
      </c>
    </row>
    <row r="656" spans="1:4" x14ac:dyDescent="0.25">
      <c r="A656" s="5" t="s">
        <v>1202</v>
      </c>
      <c r="B656" t="s">
        <v>2103</v>
      </c>
      <c r="C656" t="s">
        <v>2825</v>
      </c>
      <c r="D656" t="s">
        <v>2509</v>
      </c>
    </row>
    <row r="657" spans="1:4" x14ac:dyDescent="0.25">
      <c r="A657" s="5" t="s">
        <v>1203</v>
      </c>
      <c r="B657" t="s">
        <v>2008</v>
      </c>
      <c r="C657" t="s">
        <v>2525</v>
      </c>
      <c r="D657" t="s">
        <v>2512</v>
      </c>
    </row>
    <row r="658" spans="1:4" x14ac:dyDescent="0.25">
      <c r="A658" s="5" t="s">
        <v>1203</v>
      </c>
      <c r="B658" t="s">
        <v>1966</v>
      </c>
      <c r="C658" t="s">
        <v>2513</v>
      </c>
      <c r="D658" t="s">
        <v>2509</v>
      </c>
    </row>
    <row r="659" spans="1:4" x14ac:dyDescent="0.25">
      <c r="A659" s="5" t="s">
        <v>1203</v>
      </c>
      <c r="B659" t="s">
        <v>1943</v>
      </c>
      <c r="C659" t="s">
        <v>2514</v>
      </c>
      <c r="D659" t="s">
        <v>2515</v>
      </c>
    </row>
    <row r="660" spans="1:4" x14ac:dyDescent="0.25">
      <c r="A660" s="5" t="s">
        <v>1203</v>
      </c>
      <c r="B660" t="s">
        <v>1954</v>
      </c>
      <c r="C660" t="s">
        <v>2564</v>
      </c>
      <c r="D660" t="s">
        <v>2509</v>
      </c>
    </row>
    <row r="661" spans="1:4" x14ac:dyDescent="0.25">
      <c r="A661" s="5" t="s">
        <v>156</v>
      </c>
      <c r="B661" t="s">
        <v>2016</v>
      </c>
      <c r="C661" t="s">
        <v>2620</v>
      </c>
      <c r="D661" t="s">
        <v>2512</v>
      </c>
    </row>
    <row r="662" spans="1:4" x14ac:dyDescent="0.25">
      <c r="A662" s="5" t="s">
        <v>156</v>
      </c>
      <c r="B662" t="s">
        <v>1941</v>
      </c>
      <c r="C662" t="s">
        <v>2523</v>
      </c>
      <c r="D662" t="s">
        <v>2515</v>
      </c>
    </row>
    <row r="663" spans="1:4" x14ac:dyDescent="0.25">
      <c r="A663" s="5" t="s">
        <v>156</v>
      </c>
      <c r="B663" t="s">
        <v>2017</v>
      </c>
      <c r="C663" t="s">
        <v>2655</v>
      </c>
      <c r="D663" t="s">
        <v>2512</v>
      </c>
    </row>
    <row r="664" spans="1:4" x14ac:dyDescent="0.25">
      <c r="A664" s="5" t="s">
        <v>591</v>
      </c>
      <c r="B664" t="s">
        <v>1940</v>
      </c>
      <c r="C664" t="s">
        <v>2517</v>
      </c>
      <c r="D664" t="s">
        <v>2515</v>
      </c>
    </row>
    <row r="665" spans="1:4" x14ac:dyDescent="0.25">
      <c r="A665" s="5" t="s">
        <v>591</v>
      </c>
      <c r="B665" t="s">
        <v>1986</v>
      </c>
      <c r="C665" t="s">
        <v>2516</v>
      </c>
      <c r="D665" t="s">
        <v>2509</v>
      </c>
    </row>
    <row r="666" spans="1:4" x14ac:dyDescent="0.25">
      <c r="A666" s="5" t="s">
        <v>157</v>
      </c>
      <c r="B666" t="s">
        <v>2296</v>
      </c>
      <c r="C666" t="s">
        <v>2656</v>
      </c>
      <c r="D666" t="s">
        <v>2509</v>
      </c>
    </row>
    <row r="667" spans="1:4" x14ac:dyDescent="0.25">
      <c r="A667" s="5" t="s">
        <v>157</v>
      </c>
      <c r="B667" t="s">
        <v>2067</v>
      </c>
      <c r="C667" t="s">
        <v>2557</v>
      </c>
      <c r="D667" t="s">
        <v>2512</v>
      </c>
    </row>
    <row r="668" spans="1:4" x14ac:dyDescent="0.25">
      <c r="A668" s="5" t="s">
        <v>157</v>
      </c>
      <c r="B668" t="s">
        <v>2346</v>
      </c>
      <c r="C668" t="s">
        <v>2657</v>
      </c>
      <c r="D668" t="s">
        <v>2515</v>
      </c>
    </row>
    <row r="669" spans="1:4" x14ac:dyDescent="0.25">
      <c r="A669" s="5" t="s">
        <v>1204</v>
      </c>
      <c r="B669" t="s">
        <v>2045</v>
      </c>
      <c r="C669" t="s">
        <v>2607</v>
      </c>
      <c r="D669" t="s">
        <v>2509</v>
      </c>
    </row>
    <row r="670" spans="1:4" x14ac:dyDescent="0.25">
      <c r="A670" s="5" t="s">
        <v>1204</v>
      </c>
      <c r="B670" t="s">
        <v>1942</v>
      </c>
      <c r="C670" t="s">
        <v>2545</v>
      </c>
      <c r="D670" t="s">
        <v>2515</v>
      </c>
    </row>
    <row r="671" spans="1:4" x14ac:dyDescent="0.25">
      <c r="A671" s="5" t="s">
        <v>1204</v>
      </c>
      <c r="B671" t="s">
        <v>1943</v>
      </c>
      <c r="C671" t="s">
        <v>2514</v>
      </c>
      <c r="D671" t="s">
        <v>2515</v>
      </c>
    </row>
    <row r="672" spans="1:4" x14ac:dyDescent="0.25">
      <c r="A672" s="5" t="s">
        <v>158</v>
      </c>
      <c r="B672" t="s">
        <v>2095</v>
      </c>
      <c r="C672" t="s">
        <v>2658</v>
      </c>
      <c r="D672" t="s">
        <v>2512</v>
      </c>
    </row>
    <row r="673" spans="1:4" x14ac:dyDescent="0.25">
      <c r="A673" s="5" t="s">
        <v>158</v>
      </c>
      <c r="B673" t="s">
        <v>2096</v>
      </c>
      <c r="C673" t="s">
        <v>2619</v>
      </c>
      <c r="D673" t="s">
        <v>2512</v>
      </c>
    </row>
    <row r="674" spans="1:4" x14ac:dyDescent="0.25">
      <c r="A674" s="5" t="s">
        <v>158</v>
      </c>
      <c r="B674" t="s">
        <v>2097</v>
      </c>
      <c r="C674" t="s">
        <v>2659</v>
      </c>
      <c r="D674" t="s">
        <v>2509</v>
      </c>
    </row>
    <row r="675" spans="1:4" x14ac:dyDescent="0.25">
      <c r="A675" s="5" t="s">
        <v>1205</v>
      </c>
      <c r="B675" t="s">
        <v>1943</v>
      </c>
      <c r="C675" t="s">
        <v>2514</v>
      </c>
      <c r="D675" t="s">
        <v>2515</v>
      </c>
    </row>
    <row r="676" spans="1:4" x14ac:dyDescent="0.25">
      <c r="A676" s="5" t="s">
        <v>1206</v>
      </c>
      <c r="B676" t="s">
        <v>1943</v>
      </c>
      <c r="C676" t="s">
        <v>2514</v>
      </c>
      <c r="D676" t="s">
        <v>2515</v>
      </c>
    </row>
    <row r="677" spans="1:4" x14ac:dyDescent="0.25">
      <c r="A677" s="5" t="s">
        <v>161</v>
      </c>
      <c r="B677" t="s">
        <v>1940</v>
      </c>
      <c r="C677" t="s">
        <v>2517</v>
      </c>
      <c r="D677" t="s">
        <v>2515</v>
      </c>
    </row>
    <row r="678" spans="1:4" x14ac:dyDescent="0.25">
      <c r="A678" s="5" t="s">
        <v>161</v>
      </c>
      <c r="B678" t="s">
        <v>2023</v>
      </c>
      <c r="C678" t="s">
        <v>2660</v>
      </c>
      <c r="D678" t="s">
        <v>2509</v>
      </c>
    </row>
    <row r="679" spans="1:4" x14ac:dyDescent="0.25">
      <c r="A679" s="5" t="s">
        <v>846</v>
      </c>
      <c r="B679" t="s">
        <v>1940</v>
      </c>
      <c r="C679" t="s">
        <v>2517</v>
      </c>
      <c r="D679" t="s">
        <v>2515</v>
      </c>
    </row>
    <row r="680" spans="1:4" x14ac:dyDescent="0.25">
      <c r="A680" s="5" t="s">
        <v>846</v>
      </c>
      <c r="B680" t="s">
        <v>2007</v>
      </c>
      <c r="C680" t="s">
        <v>2553</v>
      </c>
      <c r="D680" t="s">
        <v>2512</v>
      </c>
    </row>
    <row r="681" spans="1:4" x14ac:dyDescent="0.25">
      <c r="A681" s="5" t="s">
        <v>846</v>
      </c>
      <c r="B681" t="s">
        <v>1945</v>
      </c>
      <c r="C681" t="s">
        <v>2527</v>
      </c>
      <c r="D681" t="s">
        <v>2509</v>
      </c>
    </row>
    <row r="682" spans="1:4" x14ac:dyDescent="0.25">
      <c r="A682" s="5" t="s">
        <v>846</v>
      </c>
      <c r="B682" t="s">
        <v>1987</v>
      </c>
      <c r="C682" t="s">
        <v>2532</v>
      </c>
      <c r="D682" t="s">
        <v>2509</v>
      </c>
    </row>
    <row r="683" spans="1:4" x14ac:dyDescent="0.25">
      <c r="A683" s="5" t="s">
        <v>846</v>
      </c>
      <c r="B683" t="s">
        <v>2098</v>
      </c>
      <c r="C683" t="s">
        <v>2641</v>
      </c>
      <c r="D683" t="s">
        <v>2509</v>
      </c>
    </row>
    <row r="684" spans="1:4" x14ac:dyDescent="0.25">
      <c r="A684" s="5" t="s">
        <v>1207</v>
      </c>
      <c r="B684" t="s">
        <v>1942</v>
      </c>
      <c r="C684" t="s">
        <v>2545</v>
      </c>
      <c r="D684" t="s">
        <v>2515</v>
      </c>
    </row>
    <row r="685" spans="1:4" x14ac:dyDescent="0.25">
      <c r="A685" s="5" t="s">
        <v>1208</v>
      </c>
      <c r="B685" t="s">
        <v>1976</v>
      </c>
      <c r="C685" t="s">
        <v>2609</v>
      </c>
      <c r="D685" t="s">
        <v>2509</v>
      </c>
    </row>
    <row r="686" spans="1:4" x14ac:dyDescent="0.25">
      <c r="A686" s="5" t="s">
        <v>1208</v>
      </c>
      <c r="B686" t="s">
        <v>2046</v>
      </c>
      <c r="C686" t="s">
        <v>2589</v>
      </c>
      <c r="D686" t="s">
        <v>2509</v>
      </c>
    </row>
    <row r="687" spans="1:4" x14ac:dyDescent="0.25">
      <c r="A687" s="5" t="s">
        <v>1208</v>
      </c>
      <c r="B687" t="s">
        <v>2008</v>
      </c>
      <c r="C687" t="s">
        <v>2525</v>
      </c>
      <c r="D687" t="s">
        <v>2512</v>
      </c>
    </row>
    <row r="688" spans="1:4" x14ac:dyDescent="0.25">
      <c r="A688" s="5" t="s">
        <v>594</v>
      </c>
      <c r="B688" t="s">
        <v>1939</v>
      </c>
      <c r="C688" t="s">
        <v>2526</v>
      </c>
      <c r="D688" t="s">
        <v>2515</v>
      </c>
    </row>
    <row r="689" spans="1:4" x14ac:dyDescent="0.25">
      <c r="A689" s="5" t="s">
        <v>1209</v>
      </c>
      <c r="B689" t="s">
        <v>2020</v>
      </c>
      <c r="C689" t="s">
        <v>2568</v>
      </c>
      <c r="D689" t="s">
        <v>2509</v>
      </c>
    </row>
    <row r="690" spans="1:4" x14ac:dyDescent="0.25">
      <c r="A690" s="5" t="s">
        <v>1209</v>
      </c>
      <c r="B690" t="s">
        <v>1950</v>
      </c>
      <c r="C690" t="s">
        <v>2569</v>
      </c>
      <c r="D690" t="s">
        <v>2509</v>
      </c>
    </row>
    <row r="691" spans="1:4" x14ac:dyDescent="0.25">
      <c r="A691" s="5" t="s">
        <v>1209</v>
      </c>
      <c r="B691" t="s">
        <v>2021</v>
      </c>
      <c r="C691" t="s">
        <v>2570</v>
      </c>
      <c r="D691" t="s">
        <v>2509</v>
      </c>
    </row>
    <row r="692" spans="1:4" x14ac:dyDescent="0.25">
      <c r="A692" s="5" t="s">
        <v>1210</v>
      </c>
      <c r="B692" t="s">
        <v>1940</v>
      </c>
      <c r="C692" t="s">
        <v>2517</v>
      </c>
      <c r="D692" t="s">
        <v>2515</v>
      </c>
    </row>
    <row r="693" spans="1:4" x14ac:dyDescent="0.25">
      <c r="A693" s="5" t="s">
        <v>1210</v>
      </c>
      <c r="B693" t="s">
        <v>1942</v>
      </c>
      <c r="C693" t="s">
        <v>2545</v>
      </c>
      <c r="D693" t="s">
        <v>2515</v>
      </c>
    </row>
    <row r="694" spans="1:4" x14ac:dyDescent="0.25">
      <c r="A694" s="5" t="s">
        <v>1210</v>
      </c>
      <c r="B694" t="s">
        <v>2014</v>
      </c>
      <c r="C694" t="s">
        <v>2602</v>
      </c>
      <c r="D694" t="s">
        <v>2512</v>
      </c>
    </row>
    <row r="695" spans="1:4" x14ac:dyDescent="0.25">
      <c r="A695" s="5" t="s">
        <v>1211</v>
      </c>
      <c r="B695" t="s">
        <v>2283</v>
      </c>
      <c r="C695" t="s">
        <v>2960</v>
      </c>
      <c r="D695" t="s">
        <v>2512</v>
      </c>
    </row>
    <row r="696" spans="1:4" x14ac:dyDescent="0.25">
      <c r="A696" s="5" t="s">
        <v>1211</v>
      </c>
      <c r="B696" t="s">
        <v>1939</v>
      </c>
      <c r="C696" t="s">
        <v>2526</v>
      </c>
      <c r="D696" t="s">
        <v>2515</v>
      </c>
    </row>
    <row r="697" spans="1:4" x14ac:dyDescent="0.25">
      <c r="A697" s="5" t="s">
        <v>1211</v>
      </c>
      <c r="B697" t="s">
        <v>2094</v>
      </c>
      <c r="C697" t="s">
        <v>2884</v>
      </c>
      <c r="D697" t="s">
        <v>2512</v>
      </c>
    </row>
    <row r="698" spans="1:4" x14ac:dyDescent="0.25">
      <c r="A698" s="5" t="s">
        <v>1211</v>
      </c>
      <c r="B698" t="s">
        <v>2284</v>
      </c>
      <c r="C698" t="s">
        <v>2961</v>
      </c>
      <c r="D698" t="s">
        <v>2509</v>
      </c>
    </row>
    <row r="699" spans="1:4" x14ac:dyDescent="0.25">
      <c r="A699" s="5" t="s">
        <v>1211</v>
      </c>
      <c r="B699" t="s">
        <v>1969</v>
      </c>
      <c r="C699" t="s">
        <v>2581</v>
      </c>
      <c r="D699" t="s">
        <v>2509</v>
      </c>
    </row>
    <row r="700" spans="1:4" x14ac:dyDescent="0.25">
      <c r="A700" s="5" t="s">
        <v>1211</v>
      </c>
      <c r="B700" t="s">
        <v>2285</v>
      </c>
      <c r="C700" t="s">
        <v>2962</v>
      </c>
      <c r="D700" t="s">
        <v>2509</v>
      </c>
    </row>
    <row r="701" spans="1:4" x14ac:dyDescent="0.25">
      <c r="A701" s="5" t="s">
        <v>1211</v>
      </c>
      <c r="B701" t="s">
        <v>2286</v>
      </c>
      <c r="C701" t="s">
        <v>2963</v>
      </c>
      <c r="D701" t="s">
        <v>2512</v>
      </c>
    </row>
    <row r="702" spans="1:4" x14ac:dyDescent="0.25">
      <c r="A702" s="5" t="s">
        <v>163</v>
      </c>
      <c r="B702" t="s">
        <v>2186</v>
      </c>
      <c r="C702" t="s">
        <v>2661</v>
      </c>
      <c r="D702" t="s">
        <v>2509</v>
      </c>
    </row>
    <row r="703" spans="1:4" x14ac:dyDescent="0.25">
      <c r="A703" s="5" t="s">
        <v>163</v>
      </c>
      <c r="B703" t="s">
        <v>1983</v>
      </c>
      <c r="C703" t="s">
        <v>2522</v>
      </c>
      <c r="D703" t="s">
        <v>2515</v>
      </c>
    </row>
    <row r="704" spans="1:4" x14ac:dyDescent="0.25">
      <c r="A704" s="5" t="s">
        <v>163</v>
      </c>
      <c r="B704" t="s">
        <v>1948</v>
      </c>
      <c r="C704" t="s">
        <v>2644</v>
      </c>
      <c r="D704" t="s">
        <v>2512</v>
      </c>
    </row>
    <row r="705" spans="1:4" x14ac:dyDescent="0.25">
      <c r="A705" s="5" t="s">
        <v>163</v>
      </c>
      <c r="B705" t="s">
        <v>1947</v>
      </c>
      <c r="C705" t="s">
        <v>2544</v>
      </c>
      <c r="D705" t="s">
        <v>2509</v>
      </c>
    </row>
    <row r="706" spans="1:4" x14ac:dyDescent="0.25">
      <c r="A706" s="5" t="s">
        <v>1212</v>
      </c>
      <c r="B706" t="s">
        <v>1941</v>
      </c>
      <c r="C706" t="s">
        <v>2523</v>
      </c>
      <c r="D706" t="s">
        <v>2515</v>
      </c>
    </row>
    <row r="707" spans="1:4" x14ac:dyDescent="0.25">
      <c r="A707" s="5" t="s">
        <v>1213</v>
      </c>
      <c r="B707" t="s">
        <v>1947</v>
      </c>
      <c r="C707" t="s">
        <v>2544</v>
      </c>
      <c r="D707" t="s">
        <v>2509</v>
      </c>
    </row>
    <row r="708" spans="1:4" x14ac:dyDescent="0.25">
      <c r="A708" s="5" t="s">
        <v>1214</v>
      </c>
      <c r="B708" t="s">
        <v>1969</v>
      </c>
      <c r="C708" t="s">
        <v>2581</v>
      </c>
      <c r="D708" t="s">
        <v>2509</v>
      </c>
    </row>
    <row r="709" spans="1:4" x14ac:dyDescent="0.25">
      <c r="A709" s="5" t="s">
        <v>1215</v>
      </c>
      <c r="B709" t="s">
        <v>1940</v>
      </c>
      <c r="C709" t="s">
        <v>2517</v>
      </c>
      <c r="D709" t="s">
        <v>2515</v>
      </c>
    </row>
    <row r="710" spans="1:4" x14ac:dyDescent="0.25">
      <c r="A710" s="5" t="s">
        <v>1215</v>
      </c>
      <c r="B710" t="s">
        <v>1939</v>
      </c>
      <c r="C710" t="s">
        <v>2526</v>
      </c>
      <c r="D710" t="s">
        <v>2515</v>
      </c>
    </row>
    <row r="711" spans="1:4" x14ac:dyDescent="0.25">
      <c r="A711" s="5" t="s">
        <v>1215</v>
      </c>
      <c r="B711" t="s">
        <v>2100</v>
      </c>
      <c r="C711" t="s">
        <v>2750</v>
      </c>
      <c r="D711" t="s">
        <v>2509</v>
      </c>
    </row>
    <row r="712" spans="1:4" x14ac:dyDescent="0.25">
      <c r="A712" s="5" t="s">
        <v>1215</v>
      </c>
      <c r="B712" t="s">
        <v>2101</v>
      </c>
      <c r="C712" t="s">
        <v>2633</v>
      </c>
      <c r="D712" t="s">
        <v>2509</v>
      </c>
    </row>
    <row r="713" spans="1:4" x14ac:dyDescent="0.25">
      <c r="A713" s="5" t="s">
        <v>1216</v>
      </c>
      <c r="B713" t="s">
        <v>1981</v>
      </c>
      <c r="C713" t="s">
        <v>2540</v>
      </c>
      <c r="D713" t="s">
        <v>2509</v>
      </c>
    </row>
    <row r="714" spans="1:4" x14ac:dyDescent="0.25">
      <c r="A714" s="5" t="s">
        <v>1216</v>
      </c>
      <c r="B714" t="s">
        <v>1941</v>
      </c>
      <c r="C714" t="s">
        <v>2523</v>
      </c>
      <c r="D714" t="s">
        <v>2515</v>
      </c>
    </row>
    <row r="715" spans="1:4" x14ac:dyDescent="0.25">
      <c r="A715" s="5" t="s">
        <v>1216</v>
      </c>
      <c r="B715" t="s">
        <v>1947</v>
      </c>
      <c r="C715" t="s">
        <v>2544</v>
      </c>
      <c r="D715" t="s">
        <v>2509</v>
      </c>
    </row>
    <row r="716" spans="1:4" x14ac:dyDescent="0.25">
      <c r="A716" s="5" t="s">
        <v>1217</v>
      </c>
      <c r="B716" t="s">
        <v>1939</v>
      </c>
      <c r="C716" t="s">
        <v>2526</v>
      </c>
      <c r="D716" t="s">
        <v>2515</v>
      </c>
    </row>
    <row r="717" spans="1:4" x14ac:dyDescent="0.25">
      <c r="A717" s="5" t="s">
        <v>167</v>
      </c>
      <c r="B717" t="s">
        <v>1941</v>
      </c>
      <c r="C717" t="s">
        <v>2523</v>
      </c>
      <c r="D717" t="s">
        <v>2515</v>
      </c>
    </row>
    <row r="718" spans="1:4" x14ac:dyDescent="0.25">
      <c r="A718" s="5" t="s">
        <v>168</v>
      </c>
      <c r="B718" t="s">
        <v>1940</v>
      </c>
      <c r="C718" t="s">
        <v>2517</v>
      </c>
      <c r="D718" t="s">
        <v>2515</v>
      </c>
    </row>
    <row r="719" spans="1:4" x14ac:dyDescent="0.25">
      <c r="A719" s="5" t="s">
        <v>1218</v>
      </c>
      <c r="B719" t="s">
        <v>1940</v>
      </c>
      <c r="C719" t="s">
        <v>2517</v>
      </c>
      <c r="D719" t="s">
        <v>2515</v>
      </c>
    </row>
    <row r="720" spans="1:4" x14ac:dyDescent="0.25">
      <c r="A720" s="5" t="s">
        <v>1218</v>
      </c>
      <c r="B720" t="s">
        <v>1939</v>
      </c>
      <c r="C720" t="s">
        <v>2526</v>
      </c>
      <c r="D720" t="s">
        <v>2515</v>
      </c>
    </row>
    <row r="721" spans="1:4" x14ac:dyDescent="0.25">
      <c r="A721" s="5" t="s">
        <v>1219</v>
      </c>
      <c r="B721" t="s">
        <v>1942</v>
      </c>
      <c r="C721" t="s">
        <v>2545</v>
      </c>
      <c r="D721" t="s">
        <v>2515</v>
      </c>
    </row>
    <row r="722" spans="1:4" x14ac:dyDescent="0.25">
      <c r="A722" s="5" t="s">
        <v>1219</v>
      </c>
      <c r="B722" t="s">
        <v>1952</v>
      </c>
      <c r="C722" t="s">
        <v>2529</v>
      </c>
      <c r="D722" t="s">
        <v>2515</v>
      </c>
    </row>
    <row r="723" spans="1:4" x14ac:dyDescent="0.25">
      <c r="A723" s="5" t="s">
        <v>1219</v>
      </c>
      <c r="B723" t="s">
        <v>2233</v>
      </c>
      <c r="C723" t="s">
        <v>2964</v>
      </c>
      <c r="D723" t="s">
        <v>2509</v>
      </c>
    </row>
    <row r="724" spans="1:4" x14ac:dyDescent="0.25">
      <c r="A724" s="5" t="s">
        <v>1219</v>
      </c>
      <c r="B724" t="s">
        <v>2096</v>
      </c>
      <c r="C724" t="s">
        <v>2619</v>
      </c>
      <c r="D724" t="s">
        <v>2512</v>
      </c>
    </row>
    <row r="725" spans="1:4" x14ac:dyDescent="0.25">
      <c r="A725" s="5" t="s">
        <v>1219</v>
      </c>
      <c r="B725" t="s">
        <v>2234</v>
      </c>
      <c r="C725" t="s">
        <v>2837</v>
      </c>
      <c r="D725" t="s">
        <v>2509</v>
      </c>
    </row>
    <row r="726" spans="1:4" x14ac:dyDescent="0.25">
      <c r="A726" s="5" t="s">
        <v>1219</v>
      </c>
      <c r="B726" t="s">
        <v>2235</v>
      </c>
      <c r="C726" t="s">
        <v>2836</v>
      </c>
      <c r="D726" t="s">
        <v>2512</v>
      </c>
    </row>
    <row r="727" spans="1:4" x14ac:dyDescent="0.25">
      <c r="A727" s="5" t="s">
        <v>1220</v>
      </c>
      <c r="B727" t="s">
        <v>2315</v>
      </c>
      <c r="C727" t="s">
        <v>2702</v>
      </c>
      <c r="D727" t="s">
        <v>2512</v>
      </c>
    </row>
    <row r="728" spans="1:4" x14ac:dyDescent="0.25">
      <c r="A728" s="5" t="s">
        <v>1220</v>
      </c>
      <c r="B728" t="s">
        <v>1942</v>
      </c>
      <c r="C728" t="s">
        <v>2545</v>
      </c>
      <c r="D728" t="s">
        <v>2515</v>
      </c>
    </row>
    <row r="729" spans="1:4" x14ac:dyDescent="0.25">
      <c r="A729" s="5" t="s">
        <v>1220</v>
      </c>
      <c r="B729" t="s">
        <v>2347</v>
      </c>
      <c r="C729" t="s">
        <v>2965</v>
      </c>
      <c r="D729" t="s">
        <v>2509</v>
      </c>
    </row>
    <row r="730" spans="1:4" x14ac:dyDescent="0.25">
      <c r="A730" s="5" t="s">
        <v>1220</v>
      </c>
      <c r="B730" t="s">
        <v>2348</v>
      </c>
      <c r="C730" t="s">
        <v>2800</v>
      </c>
      <c r="D730" t="s">
        <v>2512</v>
      </c>
    </row>
    <row r="731" spans="1:4" x14ac:dyDescent="0.25">
      <c r="A731" s="5" t="s">
        <v>1220</v>
      </c>
      <c r="B731" t="s">
        <v>1987</v>
      </c>
      <c r="C731" t="s">
        <v>2532</v>
      </c>
      <c r="D731" t="s">
        <v>2509</v>
      </c>
    </row>
    <row r="732" spans="1:4" x14ac:dyDescent="0.25">
      <c r="A732" s="5" t="s">
        <v>1221</v>
      </c>
      <c r="B732" t="s">
        <v>2039</v>
      </c>
      <c r="C732" t="s">
        <v>2670</v>
      </c>
      <c r="D732" t="s">
        <v>2515</v>
      </c>
    </row>
    <row r="733" spans="1:4" x14ac:dyDescent="0.25">
      <c r="A733" s="5" t="s">
        <v>1221</v>
      </c>
      <c r="B733" t="s">
        <v>1940</v>
      </c>
      <c r="C733" t="s">
        <v>2517</v>
      </c>
      <c r="D733" t="s">
        <v>2515</v>
      </c>
    </row>
    <row r="734" spans="1:4" x14ac:dyDescent="0.25">
      <c r="A734" s="5" t="s">
        <v>1221</v>
      </c>
      <c r="B734" t="s">
        <v>2057</v>
      </c>
      <c r="C734" t="s">
        <v>2653</v>
      </c>
      <c r="D734" t="s">
        <v>2509</v>
      </c>
    </row>
    <row r="735" spans="1:4" x14ac:dyDescent="0.25">
      <c r="A735" s="5" t="s">
        <v>1221</v>
      </c>
      <c r="B735" t="s">
        <v>2349</v>
      </c>
      <c r="C735" t="s">
        <v>2671</v>
      </c>
      <c r="D735" t="s">
        <v>2509</v>
      </c>
    </row>
    <row r="736" spans="1:4" x14ac:dyDescent="0.25">
      <c r="A736" s="5" t="s">
        <v>1221</v>
      </c>
      <c r="B736" t="s">
        <v>2214</v>
      </c>
      <c r="C736" t="s">
        <v>2672</v>
      </c>
      <c r="D736" t="s">
        <v>2515</v>
      </c>
    </row>
    <row r="737" spans="1:4" x14ac:dyDescent="0.25">
      <c r="A737" s="5" t="s">
        <v>1222</v>
      </c>
      <c r="B737" t="s">
        <v>1940</v>
      </c>
      <c r="C737" t="s">
        <v>2517</v>
      </c>
      <c r="D737" t="s">
        <v>2515</v>
      </c>
    </row>
    <row r="738" spans="1:4" x14ac:dyDescent="0.25">
      <c r="A738" s="5" t="s">
        <v>1222</v>
      </c>
      <c r="B738" t="s">
        <v>2124</v>
      </c>
      <c r="C738" t="s">
        <v>2709</v>
      </c>
      <c r="D738" t="s">
        <v>2512</v>
      </c>
    </row>
    <row r="739" spans="1:4" x14ac:dyDescent="0.25">
      <c r="A739" s="5" t="s">
        <v>173</v>
      </c>
      <c r="B739" t="s">
        <v>1939</v>
      </c>
      <c r="C739" t="s">
        <v>2526</v>
      </c>
      <c r="D739" t="s">
        <v>2515</v>
      </c>
    </row>
    <row r="740" spans="1:4" x14ac:dyDescent="0.25">
      <c r="A740" s="5" t="s">
        <v>173</v>
      </c>
      <c r="B740" t="s">
        <v>1941</v>
      </c>
      <c r="C740" t="s">
        <v>2523</v>
      </c>
      <c r="D740" t="s">
        <v>2515</v>
      </c>
    </row>
    <row r="741" spans="1:4" x14ac:dyDescent="0.25">
      <c r="A741" s="5" t="s">
        <v>1223</v>
      </c>
      <c r="B741" t="s">
        <v>2066</v>
      </c>
      <c r="C741" t="s">
        <v>2521</v>
      </c>
      <c r="D741" t="s">
        <v>2512</v>
      </c>
    </row>
    <row r="742" spans="1:4" x14ac:dyDescent="0.25">
      <c r="A742" s="5" t="s">
        <v>1223</v>
      </c>
      <c r="B742" t="s">
        <v>1947</v>
      </c>
      <c r="C742" t="s">
        <v>2544</v>
      </c>
      <c r="D742" t="s">
        <v>2509</v>
      </c>
    </row>
    <row r="743" spans="1:4" x14ac:dyDescent="0.25">
      <c r="A743" s="5" t="s">
        <v>1224</v>
      </c>
      <c r="B743" t="s">
        <v>1940</v>
      </c>
      <c r="C743" t="s">
        <v>2517</v>
      </c>
      <c r="D743" t="s">
        <v>2515</v>
      </c>
    </row>
    <row r="744" spans="1:4" x14ac:dyDescent="0.25">
      <c r="A744" s="5" t="s">
        <v>1224</v>
      </c>
      <c r="B744" t="s">
        <v>2031</v>
      </c>
      <c r="C744" t="s">
        <v>2595</v>
      </c>
      <c r="D744" t="s">
        <v>2512</v>
      </c>
    </row>
    <row r="745" spans="1:4" x14ac:dyDescent="0.25">
      <c r="A745" s="5" t="s">
        <v>1224</v>
      </c>
      <c r="B745" t="s">
        <v>2032</v>
      </c>
      <c r="C745" t="s">
        <v>2596</v>
      </c>
      <c r="D745" t="s">
        <v>2509</v>
      </c>
    </row>
    <row r="746" spans="1:4" x14ac:dyDescent="0.25">
      <c r="A746" s="5" t="s">
        <v>175</v>
      </c>
      <c r="B746" t="s">
        <v>2045</v>
      </c>
      <c r="C746" t="s">
        <v>2607</v>
      </c>
      <c r="D746" t="s">
        <v>2509</v>
      </c>
    </row>
    <row r="747" spans="1:4" x14ac:dyDescent="0.25">
      <c r="A747" s="5" t="s">
        <v>175</v>
      </c>
      <c r="B747" t="s">
        <v>2008</v>
      </c>
      <c r="C747" t="s">
        <v>2525</v>
      </c>
      <c r="D747" t="s">
        <v>2512</v>
      </c>
    </row>
    <row r="748" spans="1:4" x14ac:dyDescent="0.25">
      <c r="A748" s="5" t="s">
        <v>1225</v>
      </c>
      <c r="B748" t="s">
        <v>1940</v>
      </c>
      <c r="C748" t="s">
        <v>2517</v>
      </c>
      <c r="D748" t="s">
        <v>2515</v>
      </c>
    </row>
    <row r="749" spans="1:4" x14ac:dyDescent="0.25">
      <c r="A749" s="5" t="s">
        <v>1225</v>
      </c>
      <c r="B749" t="s">
        <v>2157</v>
      </c>
      <c r="C749" t="s">
        <v>2618</v>
      </c>
      <c r="D749" t="s">
        <v>2509</v>
      </c>
    </row>
    <row r="750" spans="1:4" x14ac:dyDescent="0.25">
      <c r="A750" s="5" t="s">
        <v>1225</v>
      </c>
      <c r="B750" t="s">
        <v>2026</v>
      </c>
      <c r="C750" t="s">
        <v>2637</v>
      </c>
      <c r="D750" t="s">
        <v>2512</v>
      </c>
    </row>
    <row r="751" spans="1:4" x14ac:dyDescent="0.25">
      <c r="A751" s="5" t="s">
        <v>1225</v>
      </c>
      <c r="B751" t="s">
        <v>2021</v>
      </c>
      <c r="C751" t="s">
        <v>2570</v>
      </c>
      <c r="D751" t="s">
        <v>2509</v>
      </c>
    </row>
    <row r="752" spans="1:4" x14ac:dyDescent="0.25">
      <c r="A752" s="5" t="s">
        <v>1226</v>
      </c>
      <c r="B752" t="s">
        <v>1990</v>
      </c>
      <c r="C752" t="s">
        <v>2567</v>
      </c>
      <c r="D752" t="s">
        <v>2509</v>
      </c>
    </row>
    <row r="753" spans="1:4" x14ac:dyDescent="0.25">
      <c r="A753" s="5" t="s">
        <v>1227</v>
      </c>
      <c r="B753" t="s">
        <v>1998</v>
      </c>
      <c r="C753" t="s">
        <v>2579</v>
      </c>
      <c r="D753" t="s">
        <v>2515</v>
      </c>
    </row>
    <row r="754" spans="1:4" x14ac:dyDescent="0.25">
      <c r="A754" s="5" t="s">
        <v>1227</v>
      </c>
      <c r="B754" t="s">
        <v>2102</v>
      </c>
      <c r="C754" t="s">
        <v>2874</v>
      </c>
      <c r="D754" t="s">
        <v>2509</v>
      </c>
    </row>
    <row r="755" spans="1:4" x14ac:dyDescent="0.25">
      <c r="A755" s="5" t="s">
        <v>1228</v>
      </c>
      <c r="B755" t="s">
        <v>1940</v>
      </c>
      <c r="C755" t="s">
        <v>2517</v>
      </c>
      <c r="D755" t="s">
        <v>2515</v>
      </c>
    </row>
    <row r="756" spans="1:4" x14ac:dyDescent="0.25">
      <c r="A756" s="5" t="s">
        <v>1228</v>
      </c>
      <c r="B756" t="s">
        <v>2148</v>
      </c>
      <c r="C756" t="s">
        <v>2867</v>
      </c>
      <c r="D756" t="s">
        <v>2509</v>
      </c>
    </row>
    <row r="757" spans="1:4" x14ac:dyDescent="0.25">
      <c r="A757" s="5" t="s">
        <v>1228</v>
      </c>
      <c r="B757" t="s">
        <v>1987</v>
      </c>
      <c r="C757" t="s">
        <v>2532</v>
      </c>
      <c r="D757" t="s">
        <v>2509</v>
      </c>
    </row>
    <row r="758" spans="1:4" x14ac:dyDescent="0.25">
      <c r="A758" s="5" t="s">
        <v>1229</v>
      </c>
      <c r="B758" t="s">
        <v>1941</v>
      </c>
      <c r="C758" t="s">
        <v>2523</v>
      </c>
      <c r="D758" t="s">
        <v>2515</v>
      </c>
    </row>
    <row r="759" spans="1:4" x14ac:dyDescent="0.25">
      <c r="A759" s="5" t="s">
        <v>1230</v>
      </c>
      <c r="B759" t="s">
        <v>2045</v>
      </c>
      <c r="C759" t="s">
        <v>2607</v>
      </c>
      <c r="D759" t="s">
        <v>2509</v>
      </c>
    </row>
    <row r="760" spans="1:4" x14ac:dyDescent="0.25">
      <c r="A760" s="5" t="s">
        <v>1230</v>
      </c>
      <c r="B760" t="s">
        <v>1943</v>
      </c>
      <c r="C760" t="s">
        <v>2514</v>
      </c>
      <c r="D760" t="s">
        <v>2515</v>
      </c>
    </row>
    <row r="761" spans="1:4" x14ac:dyDescent="0.25">
      <c r="A761" s="5" t="s">
        <v>1230</v>
      </c>
      <c r="B761" t="s">
        <v>2008</v>
      </c>
      <c r="C761" t="s">
        <v>2525</v>
      </c>
      <c r="D761" t="s">
        <v>2512</v>
      </c>
    </row>
    <row r="762" spans="1:4" x14ac:dyDescent="0.25">
      <c r="A762" s="5" t="s">
        <v>1231</v>
      </c>
      <c r="B762" t="s">
        <v>1940</v>
      </c>
      <c r="C762" t="s">
        <v>2517</v>
      </c>
      <c r="D762" t="s">
        <v>2515</v>
      </c>
    </row>
    <row r="763" spans="1:4" x14ac:dyDescent="0.25">
      <c r="A763" s="5" t="s">
        <v>1232</v>
      </c>
      <c r="B763" t="s">
        <v>1941</v>
      </c>
      <c r="C763" t="s">
        <v>2523</v>
      </c>
      <c r="D763" t="s">
        <v>2515</v>
      </c>
    </row>
    <row r="764" spans="1:4" x14ac:dyDescent="0.25">
      <c r="A764" s="5" t="s">
        <v>1232</v>
      </c>
      <c r="B764" t="s">
        <v>1949</v>
      </c>
      <c r="C764" t="s">
        <v>2551</v>
      </c>
      <c r="D764" t="s">
        <v>2509</v>
      </c>
    </row>
    <row r="765" spans="1:4" x14ac:dyDescent="0.25">
      <c r="A765" s="5" t="s">
        <v>181</v>
      </c>
      <c r="B765" t="s">
        <v>1940</v>
      </c>
      <c r="C765" t="s">
        <v>2517</v>
      </c>
      <c r="D765" t="s">
        <v>2515</v>
      </c>
    </row>
    <row r="766" spans="1:4" x14ac:dyDescent="0.25">
      <c r="A766" s="5" t="s">
        <v>611</v>
      </c>
      <c r="B766" t="s">
        <v>1965</v>
      </c>
      <c r="C766" t="s">
        <v>2524</v>
      </c>
      <c r="D766" t="s">
        <v>2509</v>
      </c>
    </row>
    <row r="767" spans="1:4" x14ac:dyDescent="0.25">
      <c r="A767" s="5" t="s">
        <v>1233</v>
      </c>
      <c r="B767" t="s">
        <v>2123</v>
      </c>
      <c r="C767" t="s">
        <v>2613</v>
      </c>
      <c r="D767" t="s">
        <v>2509</v>
      </c>
    </row>
    <row r="768" spans="1:4" x14ac:dyDescent="0.25">
      <c r="A768" s="5" t="s">
        <v>1233</v>
      </c>
      <c r="B768" t="s">
        <v>2108</v>
      </c>
      <c r="C768" t="s">
        <v>2598</v>
      </c>
      <c r="D768" t="s">
        <v>2512</v>
      </c>
    </row>
    <row r="769" spans="1:4" x14ac:dyDescent="0.25">
      <c r="A769" s="5" t="s">
        <v>1233</v>
      </c>
      <c r="B769" t="s">
        <v>2035</v>
      </c>
      <c r="C769" t="s">
        <v>2611</v>
      </c>
      <c r="D769" t="s">
        <v>2512</v>
      </c>
    </row>
    <row r="770" spans="1:4" x14ac:dyDescent="0.25">
      <c r="A770" s="5" t="s">
        <v>1233</v>
      </c>
      <c r="B770" t="s">
        <v>1954</v>
      </c>
      <c r="C770" t="s">
        <v>2564</v>
      </c>
      <c r="D770" t="s">
        <v>2509</v>
      </c>
    </row>
    <row r="771" spans="1:4" x14ac:dyDescent="0.25">
      <c r="A771" s="5" t="s">
        <v>1234</v>
      </c>
      <c r="B771" t="s">
        <v>1941</v>
      </c>
      <c r="C771" t="s">
        <v>2523</v>
      </c>
      <c r="D771" t="s">
        <v>2515</v>
      </c>
    </row>
    <row r="772" spans="1:4" x14ac:dyDescent="0.25">
      <c r="A772" s="5" t="s">
        <v>613</v>
      </c>
      <c r="B772" t="s">
        <v>1943</v>
      </c>
      <c r="C772" t="s">
        <v>2514</v>
      </c>
      <c r="D772" t="s">
        <v>2515</v>
      </c>
    </row>
    <row r="773" spans="1:4" x14ac:dyDescent="0.25">
      <c r="A773" s="5" t="s">
        <v>1235</v>
      </c>
      <c r="B773" t="s">
        <v>1939</v>
      </c>
      <c r="C773" t="s">
        <v>2526</v>
      </c>
      <c r="D773" t="s">
        <v>2515</v>
      </c>
    </row>
    <row r="774" spans="1:4" x14ac:dyDescent="0.25">
      <c r="A774" s="5" t="s">
        <v>1236</v>
      </c>
      <c r="B774" t="s">
        <v>1941</v>
      </c>
      <c r="C774" t="s">
        <v>2523</v>
      </c>
      <c r="D774" t="s">
        <v>2515</v>
      </c>
    </row>
    <row r="775" spans="1:4" x14ac:dyDescent="0.25">
      <c r="A775" s="5" t="s">
        <v>614</v>
      </c>
      <c r="B775" t="s">
        <v>2043</v>
      </c>
      <c r="C775" t="s">
        <v>2582</v>
      </c>
      <c r="D775" t="s">
        <v>2512</v>
      </c>
    </row>
    <row r="776" spans="1:4" x14ac:dyDescent="0.25">
      <c r="A776" s="5" t="s">
        <v>614</v>
      </c>
      <c r="B776" t="s">
        <v>1987</v>
      </c>
      <c r="C776" t="s">
        <v>2532</v>
      </c>
      <c r="D776" t="s">
        <v>2509</v>
      </c>
    </row>
    <row r="777" spans="1:4" x14ac:dyDescent="0.25">
      <c r="A777" s="5" t="s">
        <v>614</v>
      </c>
      <c r="B777" t="s">
        <v>2103</v>
      </c>
      <c r="C777" t="s">
        <v>2825</v>
      </c>
      <c r="D777" t="s">
        <v>2509</v>
      </c>
    </row>
    <row r="778" spans="1:4" x14ac:dyDescent="0.25">
      <c r="A778" s="5" t="s">
        <v>615</v>
      </c>
      <c r="B778" t="s">
        <v>1940</v>
      </c>
      <c r="C778" t="s">
        <v>2517</v>
      </c>
      <c r="D778" t="s">
        <v>2515</v>
      </c>
    </row>
    <row r="779" spans="1:4" x14ac:dyDescent="0.25">
      <c r="A779" s="5" t="s">
        <v>615</v>
      </c>
      <c r="B779" t="s">
        <v>2006</v>
      </c>
      <c r="C779" t="s">
        <v>2552</v>
      </c>
      <c r="D779" t="s">
        <v>2509</v>
      </c>
    </row>
    <row r="780" spans="1:4" x14ac:dyDescent="0.25">
      <c r="A780" s="5" t="s">
        <v>615</v>
      </c>
      <c r="B780" t="s">
        <v>2007</v>
      </c>
      <c r="C780" t="s">
        <v>2553</v>
      </c>
      <c r="D780" t="s">
        <v>2512</v>
      </c>
    </row>
    <row r="781" spans="1:4" x14ac:dyDescent="0.25">
      <c r="A781" s="5" t="s">
        <v>615</v>
      </c>
      <c r="B781" t="s">
        <v>1964</v>
      </c>
      <c r="C781" t="s">
        <v>2668</v>
      </c>
      <c r="D781" t="s">
        <v>2509</v>
      </c>
    </row>
    <row r="782" spans="1:4" x14ac:dyDescent="0.25">
      <c r="A782" s="5" t="s">
        <v>615</v>
      </c>
      <c r="B782" t="s">
        <v>1987</v>
      </c>
      <c r="C782" t="s">
        <v>2532</v>
      </c>
      <c r="D782" t="s">
        <v>2509</v>
      </c>
    </row>
    <row r="783" spans="1:4" x14ac:dyDescent="0.25">
      <c r="A783" s="5" t="s">
        <v>1237</v>
      </c>
      <c r="B783" t="s">
        <v>2007</v>
      </c>
      <c r="C783" t="s">
        <v>2553</v>
      </c>
      <c r="D783" t="s">
        <v>2512</v>
      </c>
    </row>
    <row r="784" spans="1:4" x14ac:dyDescent="0.25">
      <c r="A784" s="5" t="s">
        <v>1237</v>
      </c>
      <c r="B784" t="s">
        <v>1940</v>
      </c>
      <c r="C784" t="s">
        <v>2517</v>
      </c>
      <c r="D784" t="s">
        <v>2515</v>
      </c>
    </row>
    <row r="785" spans="1:4" x14ac:dyDescent="0.25">
      <c r="A785" s="5" t="s">
        <v>1237</v>
      </c>
      <c r="B785" t="s">
        <v>1939</v>
      </c>
      <c r="C785" t="s">
        <v>2526</v>
      </c>
      <c r="D785" t="s">
        <v>2515</v>
      </c>
    </row>
    <row r="786" spans="1:4" x14ac:dyDescent="0.25">
      <c r="A786" s="5" t="s">
        <v>1237</v>
      </c>
      <c r="B786" t="s">
        <v>2006</v>
      </c>
      <c r="C786" t="s">
        <v>2552</v>
      </c>
      <c r="D786" t="s">
        <v>2509</v>
      </c>
    </row>
    <row r="787" spans="1:4" x14ac:dyDescent="0.25">
      <c r="A787" s="5" t="s">
        <v>1237</v>
      </c>
      <c r="B787" t="s">
        <v>1969</v>
      </c>
      <c r="C787" t="s">
        <v>2581</v>
      </c>
      <c r="D787" t="s">
        <v>2509</v>
      </c>
    </row>
    <row r="788" spans="1:4" x14ac:dyDescent="0.25">
      <c r="A788" s="5" t="s">
        <v>1237</v>
      </c>
      <c r="B788" t="s">
        <v>1987</v>
      </c>
      <c r="C788" t="s">
        <v>2532</v>
      </c>
      <c r="D788" t="s">
        <v>2509</v>
      </c>
    </row>
    <row r="789" spans="1:4" x14ac:dyDescent="0.25">
      <c r="A789" s="5" t="s">
        <v>1238</v>
      </c>
      <c r="B789" t="s">
        <v>1949</v>
      </c>
      <c r="C789" t="s">
        <v>2551</v>
      </c>
      <c r="D789" t="s">
        <v>2509</v>
      </c>
    </row>
    <row r="790" spans="1:4" x14ac:dyDescent="0.25">
      <c r="A790" s="5" t="s">
        <v>1238</v>
      </c>
      <c r="B790" t="s">
        <v>2003</v>
      </c>
      <c r="C790" t="s">
        <v>2648</v>
      </c>
      <c r="D790" t="s">
        <v>2515</v>
      </c>
    </row>
    <row r="791" spans="1:4" x14ac:dyDescent="0.25">
      <c r="A791" s="5" t="s">
        <v>1239</v>
      </c>
      <c r="B791" t="s">
        <v>1940</v>
      </c>
      <c r="C791" t="s">
        <v>2517</v>
      </c>
      <c r="D791" t="s">
        <v>2515</v>
      </c>
    </row>
    <row r="792" spans="1:4" x14ac:dyDescent="0.25">
      <c r="A792" s="5" t="s">
        <v>1239</v>
      </c>
      <c r="B792" t="s">
        <v>1939</v>
      </c>
      <c r="C792" t="s">
        <v>2526</v>
      </c>
      <c r="D792" t="s">
        <v>2515</v>
      </c>
    </row>
    <row r="793" spans="1:4" x14ac:dyDescent="0.25">
      <c r="A793" s="5" t="s">
        <v>185</v>
      </c>
      <c r="B793" t="s">
        <v>1940</v>
      </c>
      <c r="C793" t="s">
        <v>2517</v>
      </c>
      <c r="D793" t="s">
        <v>2515</v>
      </c>
    </row>
    <row r="794" spans="1:4" x14ac:dyDescent="0.25">
      <c r="A794" s="5" t="s">
        <v>185</v>
      </c>
      <c r="B794" t="s">
        <v>2069</v>
      </c>
      <c r="C794" t="s">
        <v>2546</v>
      </c>
      <c r="D794" t="s">
        <v>2512</v>
      </c>
    </row>
    <row r="795" spans="1:4" x14ac:dyDescent="0.25">
      <c r="A795" s="5" t="s">
        <v>185</v>
      </c>
      <c r="B795" t="s">
        <v>2139</v>
      </c>
      <c r="C795" t="s">
        <v>2675</v>
      </c>
      <c r="D795" t="s">
        <v>2509</v>
      </c>
    </row>
    <row r="796" spans="1:4" x14ac:dyDescent="0.25">
      <c r="A796" s="5" t="s">
        <v>1240</v>
      </c>
      <c r="B796" t="s">
        <v>1981</v>
      </c>
      <c r="C796" t="s">
        <v>2540</v>
      </c>
      <c r="D796" t="s">
        <v>2509</v>
      </c>
    </row>
    <row r="797" spans="1:4" x14ac:dyDescent="0.25">
      <c r="A797" s="5" t="s">
        <v>1240</v>
      </c>
      <c r="B797" t="s">
        <v>2350</v>
      </c>
      <c r="C797" t="s">
        <v>2755</v>
      </c>
      <c r="D797" t="s">
        <v>2509</v>
      </c>
    </row>
    <row r="798" spans="1:4" x14ac:dyDescent="0.25">
      <c r="A798" s="5" t="s">
        <v>1240</v>
      </c>
      <c r="B798" t="s">
        <v>1943</v>
      </c>
      <c r="C798" t="s">
        <v>2514</v>
      </c>
      <c r="D798" t="s">
        <v>2515</v>
      </c>
    </row>
    <row r="799" spans="1:4" x14ac:dyDescent="0.25">
      <c r="A799" s="5" t="s">
        <v>1241</v>
      </c>
      <c r="B799" t="s">
        <v>1940</v>
      </c>
      <c r="C799" t="s">
        <v>2517</v>
      </c>
      <c r="D799" t="s">
        <v>2515</v>
      </c>
    </row>
    <row r="800" spans="1:4" x14ac:dyDescent="0.25">
      <c r="A800" s="5" t="s">
        <v>1241</v>
      </c>
      <c r="B800" t="s">
        <v>2006</v>
      </c>
      <c r="C800" t="s">
        <v>2552</v>
      </c>
      <c r="D800" t="s">
        <v>2509</v>
      </c>
    </row>
    <row r="801" spans="1:4" x14ac:dyDescent="0.25">
      <c r="A801" s="5" t="s">
        <v>1241</v>
      </c>
      <c r="B801" t="s">
        <v>2007</v>
      </c>
      <c r="C801" t="s">
        <v>2553</v>
      </c>
      <c r="D801" t="s">
        <v>2512</v>
      </c>
    </row>
    <row r="802" spans="1:4" x14ac:dyDescent="0.25">
      <c r="A802" s="5" t="s">
        <v>1241</v>
      </c>
      <c r="B802" t="s">
        <v>1964</v>
      </c>
      <c r="C802" t="s">
        <v>2668</v>
      </c>
      <c r="D802" t="s">
        <v>2509</v>
      </c>
    </row>
    <row r="803" spans="1:4" x14ac:dyDescent="0.25">
      <c r="A803" s="5" t="s">
        <v>1241</v>
      </c>
      <c r="B803" t="s">
        <v>1987</v>
      </c>
      <c r="C803" t="s">
        <v>2532</v>
      </c>
      <c r="D803" t="s">
        <v>2509</v>
      </c>
    </row>
    <row r="804" spans="1:4" x14ac:dyDescent="0.25">
      <c r="A804" s="5" t="s">
        <v>192</v>
      </c>
      <c r="B804" t="s">
        <v>1943</v>
      </c>
      <c r="C804" t="s">
        <v>2514</v>
      </c>
      <c r="D804" t="s">
        <v>2515</v>
      </c>
    </row>
    <row r="805" spans="1:4" x14ac:dyDescent="0.25">
      <c r="A805" s="5" t="s">
        <v>1242</v>
      </c>
      <c r="B805" t="s">
        <v>1940</v>
      </c>
      <c r="C805" t="s">
        <v>2517</v>
      </c>
      <c r="D805" t="s">
        <v>2515</v>
      </c>
    </row>
    <row r="806" spans="1:4" x14ac:dyDescent="0.25">
      <c r="A806" s="5" t="s">
        <v>1243</v>
      </c>
      <c r="B806" t="s">
        <v>2045</v>
      </c>
      <c r="C806" t="s">
        <v>2607</v>
      </c>
      <c r="D806" t="s">
        <v>2509</v>
      </c>
    </row>
    <row r="807" spans="1:4" x14ac:dyDescent="0.25">
      <c r="A807" s="5" t="s">
        <v>1243</v>
      </c>
      <c r="B807" t="s">
        <v>1939</v>
      </c>
      <c r="C807" t="s">
        <v>2526</v>
      </c>
      <c r="D807" t="s">
        <v>2515</v>
      </c>
    </row>
    <row r="808" spans="1:4" x14ac:dyDescent="0.25">
      <c r="A808" s="5" t="s">
        <v>1243</v>
      </c>
      <c r="B808" t="s">
        <v>2008</v>
      </c>
      <c r="C808" t="s">
        <v>2525</v>
      </c>
      <c r="D808" t="s">
        <v>2512</v>
      </c>
    </row>
    <row r="809" spans="1:4" x14ac:dyDescent="0.25">
      <c r="A809" s="5" t="s">
        <v>1244</v>
      </c>
      <c r="B809" t="s">
        <v>1943</v>
      </c>
      <c r="C809" t="s">
        <v>2514</v>
      </c>
      <c r="D809" t="s">
        <v>2515</v>
      </c>
    </row>
    <row r="810" spans="1:4" x14ac:dyDescent="0.25">
      <c r="A810" s="5" t="s">
        <v>1245</v>
      </c>
      <c r="B810" t="s">
        <v>1983</v>
      </c>
      <c r="C810" t="s">
        <v>2522</v>
      </c>
      <c r="D810" t="s">
        <v>2515</v>
      </c>
    </row>
    <row r="811" spans="1:4" x14ac:dyDescent="0.25">
      <c r="A811" s="5" t="s">
        <v>1245</v>
      </c>
      <c r="B811" t="s">
        <v>2066</v>
      </c>
      <c r="C811" t="s">
        <v>2521</v>
      </c>
      <c r="D811" t="s">
        <v>2512</v>
      </c>
    </row>
    <row r="812" spans="1:4" x14ac:dyDescent="0.25">
      <c r="A812" s="5" t="s">
        <v>1245</v>
      </c>
      <c r="B812" t="s">
        <v>2099</v>
      </c>
      <c r="C812" t="s">
        <v>2621</v>
      </c>
      <c r="D812" t="s">
        <v>2509</v>
      </c>
    </row>
    <row r="813" spans="1:4" x14ac:dyDescent="0.25">
      <c r="A813" s="5" t="s">
        <v>196</v>
      </c>
      <c r="B813" t="s">
        <v>1940</v>
      </c>
      <c r="C813" t="s">
        <v>2517</v>
      </c>
      <c r="D813" t="s">
        <v>2515</v>
      </c>
    </row>
    <row r="814" spans="1:4" x14ac:dyDescent="0.25">
      <c r="A814" s="5" t="s">
        <v>198</v>
      </c>
      <c r="B814" t="s">
        <v>1940</v>
      </c>
      <c r="C814" t="s">
        <v>2517</v>
      </c>
      <c r="D814" t="s">
        <v>2515</v>
      </c>
    </row>
    <row r="815" spans="1:4" x14ac:dyDescent="0.25">
      <c r="A815" s="5" t="s">
        <v>1246</v>
      </c>
      <c r="B815" t="s">
        <v>1940</v>
      </c>
      <c r="C815" t="s">
        <v>2517</v>
      </c>
      <c r="D815" t="s">
        <v>2515</v>
      </c>
    </row>
    <row r="816" spans="1:4" x14ac:dyDescent="0.25">
      <c r="A816" s="5" t="s">
        <v>1246</v>
      </c>
      <c r="B816" t="s">
        <v>2006</v>
      </c>
      <c r="C816" t="s">
        <v>2552</v>
      </c>
      <c r="D816" t="s">
        <v>2509</v>
      </c>
    </row>
    <row r="817" spans="1:4" x14ac:dyDescent="0.25">
      <c r="A817" s="5" t="s">
        <v>1246</v>
      </c>
      <c r="B817" t="s">
        <v>2007</v>
      </c>
      <c r="C817" t="s">
        <v>2553</v>
      </c>
      <c r="D817" t="s">
        <v>2512</v>
      </c>
    </row>
    <row r="818" spans="1:4" x14ac:dyDescent="0.25">
      <c r="A818" s="5" t="s">
        <v>1246</v>
      </c>
      <c r="B818" t="s">
        <v>1969</v>
      </c>
      <c r="C818" t="s">
        <v>2581</v>
      </c>
      <c r="D818" t="s">
        <v>2509</v>
      </c>
    </row>
    <row r="819" spans="1:4" x14ac:dyDescent="0.25">
      <c r="A819" s="5" t="s">
        <v>1246</v>
      </c>
      <c r="B819" t="s">
        <v>1987</v>
      </c>
      <c r="C819" t="s">
        <v>2532</v>
      </c>
      <c r="D819" t="s">
        <v>2509</v>
      </c>
    </row>
    <row r="820" spans="1:4" x14ac:dyDescent="0.25">
      <c r="A820" s="5" t="s">
        <v>1247</v>
      </c>
      <c r="B820" t="s">
        <v>1949</v>
      </c>
      <c r="C820" t="s">
        <v>2551</v>
      </c>
      <c r="D820" t="s">
        <v>2509</v>
      </c>
    </row>
    <row r="821" spans="1:4" x14ac:dyDescent="0.25">
      <c r="A821" s="5" t="s">
        <v>1247</v>
      </c>
      <c r="B821" t="s">
        <v>1954</v>
      </c>
      <c r="C821" t="s">
        <v>2564</v>
      </c>
      <c r="D821" t="s">
        <v>2509</v>
      </c>
    </row>
    <row r="822" spans="1:4" x14ac:dyDescent="0.25">
      <c r="A822" s="5" t="s">
        <v>1248</v>
      </c>
      <c r="B822" t="s">
        <v>2173</v>
      </c>
      <c r="C822" t="s">
        <v>2762</v>
      </c>
      <c r="D822" t="s">
        <v>2509</v>
      </c>
    </row>
    <row r="823" spans="1:4" x14ac:dyDescent="0.25">
      <c r="A823" s="5" t="s">
        <v>1248</v>
      </c>
      <c r="B823" t="s">
        <v>2031</v>
      </c>
      <c r="C823" t="s">
        <v>2595</v>
      </c>
      <c r="D823" t="s">
        <v>2512</v>
      </c>
    </row>
    <row r="824" spans="1:4" x14ac:dyDescent="0.25">
      <c r="A824" s="5" t="s">
        <v>1248</v>
      </c>
      <c r="B824" t="s">
        <v>1969</v>
      </c>
      <c r="C824" t="s">
        <v>2581</v>
      </c>
      <c r="D824" t="s">
        <v>2509</v>
      </c>
    </row>
    <row r="825" spans="1:4" x14ac:dyDescent="0.25">
      <c r="A825" s="5" t="s">
        <v>203</v>
      </c>
      <c r="B825" t="s">
        <v>1957</v>
      </c>
      <c r="C825" t="s">
        <v>2508</v>
      </c>
      <c r="D825" t="s">
        <v>2509</v>
      </c>
    </row>
    <row r="826" spans="1:4" x14ac:dyDescent="0.25">
      <c r="A826" s="5" t="s">
        <v>203</v>
      </c>
      <c r="B826" t="s">
        <v>1941</v>
      </c>
      <c r="C826" t="s">
        <v>2523</v>
      </c>
      <c r="D826" t="s">
        <v>2515</v>
      </c>
    </row>
    <row r="827" spans="1:4" x14ac:dyDescent="0.25">
      <c r="A827" s="5" t="s">
        <v>1249</v>
      </c>
      <c r="B827" t="s">
        <v>1940</v>
      </c>
      <c r="C827" t="s">
        <v>2517</v>
      </c>
      <c r="D827" t="s">
        <v>2515</v>
      </c>
    </row>
    <row r="828" spans="1:4" x14ac:dyDescent="0.25">
      <c r="A828" s="5" t="s">
        <v>1250</v>
      </c>
      <c r="B828" t="s">
        <v>1943</v>
      </c>
      <c r="C828" t="s">
        <v>2514</v>
      </c>
      <c r="D828" t="s">
        <v>2515</v>
      </c>
    </row>
    <row r="829" spans="1:4" x14ac:dyDescent="0.25">
      <c r="A829" s="5" t="s">
        <v>1251</v>
      </c>
      <c r="B829" t="s">
        <v>1967</v>
      </c>
      <c r="C829" t="s">
        <v>2541</v>
      </c>
      <c r="D829" t="s">
        <v>2512</v>
      </c>
    </row>
    <row r="830" spans="1:4" x14ac:dyDescent="0.25">
      <c r="A830" s="5" t="s">
        <v>1251</v>
      </c>
      <c r="B830" t="s">
        <v>1941</v>
      </c>
      <c r="C830" t="s">
        <v>2523</v>
      </c>
      <c r="D830" t="s">
        <v>2515</v>
      </c>
    </row>
    <row r="831" spans="1:4" x14ac:dyDescent="0.25">
      <c r="A831" s="5" t="s">
        <v>1252</v>
      </c>
      <c r="B831" t="s">
        <v>1941</v>
      </c>
      <c r="C831" t="s">
        <v>2523</v>
      </c>
      <c r="D831" t="s">
        <v>2515</v>
      </c>
    </row>
    <row r="832" spans="1:4" x14ac:dyDescent="0.25">
      <c r="A832" s="5" t="s">
        <v>1253</v>
      </c>
      <c r="B832" t="s">
        <v>1966</v>
      </c>
      <c r="C832" t="s">
        <v>2513</v>
      </c>
      <c r="D832" t="s">
        <v>2509</v>
      </c>
    </row>
    <row r="833" spans="1:4" x14ac:dyDescent="0.25">
      <c r="A833" s="5" t="s">
        <v>1254</v>
      </c>
      <c r="B833" t="s">
        <v>2226</v>
      </c>
      <c r="C833" t="s">
        <v>2943</v>
      </c>
      <c r="D833" t="s">
        <v>2509</v>
      </c>
    </row>
    <row r="834" spans="1:4" x14ac:dyDescent="0.25">
      <c r="A834" s="5" t="s">
        <v>1254</v>
      </c>
      <c r="B834" t="s">
        <v>1942</v>
      </c>
      <c r="C834" t="s">
        <v>2545</v>
      </c>
      <c r="D834" t="s">
        <v>2515</v>
      </c>
    </row>
    <row r="835" spans="1:4" x14ac:dyDescent="0.25">
      <c r="A835" s="5" t="s">
        <v>1254</v>
      </c>
      <c r="B835" t="s">
        <v>2088</v>
      </c>
      <c r="C835" t="s">
        <v>2944</v>
      </c>
      <c r="D835" t="s">
        <v>2512</v>
      </c>
    </row>
    <row r="836" spans="1:4" x14ac:dyDescent="0.25">
      <c r="A836" s="5" t="s">
        <v>1255</v>
      </c>
      <c r="B836" t="s">
        <v>2049</v>
      </c>
      <c r="C836" t="s">
        <v>2616</v>
      </c>
      <c r="D836" t="s">
        <v>2509</v>
      </c>
    </row>
    <row r="837" spans="1:4" x14ac:dyDescent="0.25">
      <c r="A837" s="5" t="s">
        <v>1255</v>
      </c>
      <c r="B837" t="s">
        <v>2014</v>
      </c>
      <c r="C837" t="s">
        <v>2602</v>
      </c>
      <c r="D837" t="s">
        <v>2512</v>
      </c>
    </row>
    <row r="838" spans="1:4" x14ac:dyDescent="0.25">
      <c r="A838" s="5" t="s">
        <v>1255</v>
      </c>
      <c r="B838" t="s">
        <v>1942</v>
      </c>
      <c r="C838" t="s">
        <v>2545</v>
      </c>
      <c r="D838" t="s">
        <v>2515</v>
      </c>
    </row>
    <row r="839" spans="1:4" x14ac:dyDescent="0.25">
      <c r="A839" s="5" t="s">
        <v>1255</v>
      </c>
      <c r="B839" t="s">
        <v>1987</v>
      </c>
      <c r="C839" t="s">
        <v>2532</v>
      </c>
      <c r="D839" t="s">
        <v>2509</v>
      </c>
    </row>
    <row r="840" spans="1:4" x14ac:dyDescent="0.25">
      <c r="A840" s="5" t="s">
        <v>873</v>
      </c>
      <c r="B840" t="s">
        <v>1941</v>
      </c>
      <c r="C840" t="s">
        <v>2523</v>
      </c>
      <c r="D840" t="s">
        <v>2515</v>
      </c>
    </row>
    <row r="841" spans="1:4" x14ac:dyDescent="0.25">
      <c r="A841" s="5" t="s">
        <v>1256</v>
      </c>
      <c r="B841" t="s">
        <v>1983</v>
      </c>
      <c r="C841" t="s">
        <v>2522</v>
      </c>
      <c r="D841" t="s">
        <v>2515</v>
      </c>
    </row>
    <row r="842" spans="1:4" x14ac:dyDescent="0.25">
      <c r="A842" s="5" t="s">
        <v>1256</v>
      </c>
      <c r="B842" t="s">
        <v>2066</v>
      </c>
      <c r="C842" t="s">
        <v>2521</v>
      </c>
      <c r="D842" t="s">
        <v>2512</v>
      </c>
    </row>
    <row r="843" spans="1:4" x14ac:dyDescent="0.25">
      <c r="A843" s="5" t="s">
        <v>1256</v>
      </c>
      <c r="B843" t="s">
        <v>2099</v>
      </c>
      <c r="C843" t="s">
        <v>2621</v>
      </c>
      <c r="D843" t="s">
        <v>2509</v>
      </c>
    </row>
    <row r="844" spans="1:4" x14ac:dyDescent="0.25">
      <c r="A844" s="5" t="s">
        <v>875</v>
      </c>
      <c r="B844" t="s">
        <v>1940</v>
      </c>
      <c r="C844" t="s">
        <v>2517</v>
      </c>
      <c r="D844" t="s">
        <v>2515</v>
      </c>
    </row>
    <row r="845" spans="1:4" x14ac:dyDescent="0.25">
      <c r="A845" s="5" t="s">
        <v>875</v>
      </c>
      <c r="B845" t="s">
        <v>2119</v>
      </c>
      <c r="C845" t="s">
        <v>2879</v>
      </c>
      <c r="D845" t="s">
        <v>2509</v>
      </c>
    </row>
    <row r="846" spans="1:4" x14ac:dyDescent="0.25">
      <c r="A846" s="5" t="s">
        <v>875</v>
      </c>
      <c r="B846" t="s">
        <v>2120</v>
      </c>
      <c r="C846" t="s">
        <v>2666</v>
      </c>
      <c r="D846" t="s">
        <v>2512</v>
      </c>
    </row>
    <row r="847" spans="1:4" x14ac:dyDescent="0.25">
      <c r="A847" s="5" t="s">
        <v>875</v>
      </c>
      <c r="B847" t="s">
        <v>2121</v>
      </c>
      <c r="C847" t="s">
        <v>2667</v>
      </c>
      <c r="D847" t="s">
        <v>2512</v>
      </c>
    </row>
    <row r="848" spans="1:4" x14ac:dyDescent="0.25">
      <c r="A848" s="5" t="s">
        <v>875</v>
      </c>
      <c r="B848" t="s">
        <v>1996</v>
      </c>
      <c r="C848" t="s">
        <v>2662</v>
      </c>
      <c r="D848" t="s">
        <v>2512</v>
      </c>
    </row>
    <row r="849" spans="1:4" x14ac:dyDescent="0.25">
      <c r="A849" s="5" t="s">
        <v>876</v>
      </c>
      <c r="B849" t="s">
        <v>1940</v>
      </c>
      <c r="C849" t="s">
        <v>2517</v>
      </c>
      <c r="D849" t="s">
        <v>2515</v>
      </c>
    </row>
    <row r="850" spans="1:4" x14ac:dyDescent="0.25">
      <c r="A850" s="5" t="s">
        <v>876</v>
      </c>
      <c r="B850" t="s">
        <v>2119</v>
      </c>
      <c r="C850" t="s">
        <v>2879</v>
      </c>
      <c r="D850" t="s">
        <v>2509</v>
      </c>
    </row>
    <row r="851" spans="1:4" x14ac:dyDescent="0.25">
      <c r="A851" s="5" t="s">
        <v>876</v>
      </c>
      <c r="B851" t="s">
        <v>2120</v>
      </c>
      <c r="C851" t="s">
        <v>2666</v>
      </c>
      <c r="D851" t="s">
        <v>2512</v>
      </c>
    </row>
    <row r="852" spans="1:4" x14ac:dyDescent="0.25">
      <c r="A852" s="5" t="s">
        <v>876</v>
      </c>
      <c r="B852" t="s">
        <v>2122</v>
      </c>
      <c r="C852" t="s">
        <v>2665</v>
      </c>
      <c r="D852" t="s">
        <v>2509</v>
      </c>
    </row>
    <row r="853" spans="1:4" x14ac:dyDescent="0.25">
      <c r="A853" s="5" t="s">
        <v>876</v>
      </c>
      <c r="B853" t="s">
        <v>1996</v>
      </c>
      <c r="C853" t="s">
        <v>2662</v>
      </c>
      <c r="D853" t="s">
        <v>2512</v>
      </c>
    </row>
    <row r="854" spans="1:4" x14ac:dyDescent="0.25">
      <c r="A854" s="5" t="s">
        <v>1257</v>
      </c>
      <c r="B854" t="s">
        <v>2192</v>
      </c>
      <c r="C854" t="s">
        <v>2560</v>
      </c>
      <c r="D854" t="s">
        <v>2512</v>
      </c>
    </row>
    <row r="855" spans="1:4" x14ac:dyDescent="0.25">
      <c r="A855" s="5" t="s">
        <v>1257</v>
      </c>
      <c r="B855" t="s">
        <v>1940</v>
      </c>
      <c r="C855" t="s">
        <v>2517</v>
      </c>
      <c r="D855" t="s">
        <v>2515</v>
      </c>
    </row>
    <row r="856" spans="1:4" x14ac:dyDescent="0.25">
      <c r="A856" s="5" t="s">
        <v>1257</v>
      </c>
      <c r="B856" t="s">
        <v>1942</v>
      </c>
      <c r="C856" t="s">
        <v>2545</v>
      </c>
      <c r="D856" t="s">
        <v>2515</v>
      </c>
    </row>
    <row r="857" spans="1:4" x14ac:dyDescent="0.25">
      <c r="A857" s="5" t="s">
        <v>1257</v>
      </c>
      <c r="B857" t="s">
        <v>2351</v>
      </c>
      <c r="C857" t="s">
        <v>2966</v>
      </c>
      <c r="D857" t="s">
        <v>2509</v>
      </c>
    </row>
    <row r="858" spans="1:4" x14ac:dyDescent="0.25">
      <c r="A858" s="5" t="s">
        <v>1257</v>
      </c>
      <c r="B858" t="s">
        <v>2352</v>
      </c>
      <c r="C858" t="s">
        <v>2967</v>
      </c>
      <c r="D858" t="s">
        <v>2512</v>
      </c>
    </row>
    <row r="859" spans="1:4" x14ac:dyDescent="0.25">
      <c r="A859" s="5" t="s">
        <v>1258</v>
      </c>
      <c r="B859" t="s">
        <v>2223</v>
      </c>
      <c r="C859" t="s">
        <v>2808</v>
      </c>
      <c r="D859" t="s">
        <v>2509</v>
      </c>
    </row>
    <row r="860" spans="1:4" x14ac:dyDescent="0.25">
      <c r="A860" s="5" t="s">
        <v>1258</v>
      </c>
      <c r="B860" t="s">
        <v>2241</v>
      </c>
      <c r="C860" t="s">
        <v>2968</v>
      </c>
      <c r="D860" t="s">
        <v>2509</v>
      </c>
    </row>
    <row r="861" spans="1:4" x14ac:dyDescent="0.25">
      <c r="A861" s="5" t="s">
        <v>1258</v>
      </c>
      <c r="B861" t="s">
        <v>2242</v>
      </c>
      <c r="C861" t="s">
        <v>2969</v>
      </c>
      <c r="D861" t="s">
        <v>2512</v>
      </c>
    </row>
    <row r="862" spans="1:4" x14ac:dyDescent="0.25">
      <c r="A862" s="5" t="s">
        <v>1259</v>
      </c>
      <c r="B862" t="s">
        <v>1939</v>
      </c>
      <c r="C862" t="s">
        <v>2526</v>
      </c>
      <c r="D862" t="s">
        <v>2515</v>
      </c>
    </row>
    <row r="863" spans="1:4" x14ac:dyDescent="0.25">
      <c r="A863" s="5" t="s">
        <v>1259</v>
      </c>
      <c r="B863" t="s">
        <v>2014</v>
      </c>
      <c r="C863" t="s">
        <v>2602</v>
      </c>
      <c r="D863" t="s">
        <v>2512</v>
      </c>
    </row>
    <row r="864" spans="1:4" x14ac:dyDescent="0.25">
      <c r="A864" s="5" t="s">
        <v>1259</v>
      </c>
      <c r="B864" t="s">
        <v>2227</v>
      </c>
      <c r="C864" t="s">
        <v>2815</v>
      </c>
      <c r="D864" t="s">
        <v>2509</v>
      </c>
    </row>
    <row r="865" spans="1:4" x14ac:dyDescent="0.25">
      <c r="A865" s="5" t="s">
        <v>1260</v>
      </c>
      <c r="B865" t="s">
        <v>1998</v>
      </c>
      <c r="C865" t="s">
        <v>2579</v>
      </c>
      <c r="D865" t="s">
        <v>2515</v>
      </c>
    </row>
    <row r="866" spans="1:4" x14ac:dyDescent="0.25">
      <c r="A866" s="5" t="s">
        <v>1260</v>
      </c>
      <c r="B866" t="s">
        <v>2132</v>
      </c>
      <c r="C866" t="s">
        <v>2945</v>
      </c>
      <c r="D866" t="s">
        <v>2512</v>
      </c>
    </row>
    <row r="867" spans="1:4" x14ac:dyDescent="0.25">
      <c r="A867" s="5" t="s">
        <v>1260</v>
      </c>
      <c r="B867" t="s">
        <v>2133</v>
      </c>
      <c r="C867" t="s">
        <v>2946</v>
      </c>
      <c r="D867" t="s">
        <v>2509</v>
      </c>
    </row>
    <row r="868" spans="1:4" x14ac:dyDescent="0.25">
      <c r="A868" s="5" t="s">
        <v>1260</v>
      </c>
      <c r="B868" t="s">
        <v>1951</v>
      </c>
      <c r="C868" t="s">
        <v>2681</v>
      </c>
      <c r="D868" t="s">
        <v>2512</v>
      </c>
    </row>
    <row r="869" spans="1:4" x14ac:dyDescent="0.25">
      <c r="A869" s="5" t="s">
        <v>1260</v>
      </c>
      <c r="B869" t="s">
        <v>2134</v>
      </c>
      <c r="C869" t="s">
        <v>2947</v>
      </c>
      <c r="D869" t="s">
        <v>2509</v>
      </c>
    </row>
    <row r="870" spans="1:4" x14ac:dyDescent="0.25">
      <c r="A870" s="5" t="s">
        <v>1260</v>
      </c>
      <c r="B870" t="s">
        <v>2135</v>
      </c>
      <c r="C870" t="s">
        <v>2948</v>
      </c>
      <c r="D870" t="s">
        <v>2512</v>
      </c>
    </row>
    <row r="871" spans="1:4" x14ac:dyDescent="0.25">
      <c r="A871" s="5" t="s">
        <v>1261</v>
      </c>
      <c r="B871" t="s">
        <v>1998</v>
      </c>
      <c r="C871" t="s">
        <v>2579</v>
      </c>
      <c r="D871" t="s">
        <v>2515</v>
      </c>
    </row>
    <row r="872" spans="1:4" x14ac:dyDescent="0.25">
      <c r="A872" s="5" t="s">
        <v>1261</v>
      </c>
      <c r="B872" t="s">
        <v>2132</v>
      </c>
      <c r="C872" t="s">
        <v>2945</v>
      </c>
      <c r="D872" t="s">
        <v>2512</v>
      </c>
    </row>
    <row r="873" spans="1:4" x14ac:dyDescent="0.25">
      <c r="A873" s="5" t="s">
        <v>1261</v>
      </c>
      <c r="B873" t="s">
        <v>2133</v>
      </c>
      <c r="C873" t="s">
        <v>2946</v>
      </c>
      <c r="D873" t="s">
        <v>2509</v>
      </c>
    </row>
    <row r="874" spans="1:4" x14ac:dyDescent="0.25">
      <c r="A874" s="5" t="s">
        <v>1261</v>
      </c>
      <c r="B874" t="s">
        <v>1951</v>
      </c>
      <c r="C874" t="s">
        <v>2681</v>
      </c>
      <c r="D874" t="s">
        <v>2512</v>
      </c>
    </row>
    <row r="875" spans="1:4" x14ac:dyDescent="0.25">
      <c r="A875" s="5" t="s">
        <v>1261</v>
      </c>
      <c r="B875" t="s">
        <v>2134</v>
      </c>
      <c r="C875" t="s">
        <v>2947</v>
      </c>
      <c r="D875" t="s">
        <v>2509</v>
      </c>
    </row>
    <row r="876" spans="1:4" x14ac:dyDescent="0.25">
      <c r="A876" s="5" t="s">
        <v>1261</v>
      </c>
      <c r="B876" t="s">
        <v>2135</v>
      </c>
      <c r="C876" t="s">
        <v>2948</v>
      </c>
      <c r="D876" t="s">
        <v>2512</v>
      </c>
    </row>
    <row r="877" spans="1:4" x14ac:dyDescent="0.25">
      <c r="A877" s="5" t="s">
        <v>1262</v>
      </c>
      <c r="B877" t="s">
        <v>1943</v>
      </c>
      <c r="C877" t="s">
        <v>2514</v>
      </c>
      <c r="D877" t="s">
        <v>2515</v>
      </c>
    </row>
    <row r="878" spans="1:4" x14ac:dyDescent="0.25">
      <c r="A878" s="5" t="s">
        <v>1263</v>
      </c>
      <c r="B878" t="s">
        <v>1940</v>
      </c>
      <c r="C878" t="s">
        <v>2517</v>
      </c>
      <c r="D878" t="s">
        <v>2515</v>
      </c>
    </row>
    <row r="879" spans="1:4" x14ac:dyDescent="0.25">
      <c r="A879" s="5" t="s">
        <v>1263</v>
      </c>
      <c r="B879" t="s">
        <v>1939</v>
      </c>
      <c r="C879" t="s">
        <v>2526</v>
      </c>
      <c r="D879" t="s">
        <v>2515</v>
      </c>
    </row>
    <row r="880" spans="1:4" x14ac:dyDescent="0.25">
      <c r="A880" s="5" t="s">
        <v>1264</v>
      </c>
      <c r="B880" t="s">
        <v>1983</v>
      </c>
      <c r="C880" t="s">
        <v>2522</v>
      </c>
      <c r="D880" t="s">
        <v>2515</v>
      </c>
    </row>
    <row r="881" spans="1:4" x14ac:dyDescent="0.25">
      <c r="A881" s="5" t="s">
        <v>1264</v>
      </c>
      <c r="B881" t="s">
        <v>2066</v>
      </c>
      <c r="C881" t="s">
        <v>2521</v>
      </c>
      <c r="D881" t="s">
        <v>2512</v>
      </c>
    </row>
    <row r="882" spans="1:4" x14ac:dyDescent="0.25">
      <c r="A882" s="5" t="s">
        <v>1264</v>
      </c>
      <c r="B882" t="s">
        <v>1947</v>
      </c>
      <c r="C882" t="s">
        <v>2544</v>
      </c>
      <c r="D882" t="s">
        <v>2509</v>
      </c>
    </row>
    <row r="883" spans="1:4" x14ac:dyDescent="0.25">
      <c r="A883" s="5" t="s">
        <v>1265</v>
      </c>
      <c r="B883" t="s">
        <v>1983</v>
      </c>
      <c r="C883" t="s">
        <v>2522</v>
      </c>
      <c r="D883" t="s">
        <v>2515</v>
      </c>
    </row>
    <row r="884" spans="1:4" x14ac:dyDescent="0.25">
      <c r="A884" s="5" t="s">
        <v>1265</v>
      </c>
      <c r="B884" t="s">
        <v>1947</v>
      </c>
      <c r="C884" t="s">
        <v>2544</v>
      </c>
      <c r="D884" t="s">
        <v>2509</v>
      </c>
    </row>
    <row r="885" spans="1:4" x14ac:dyDescent="0.25">
      <c r="A885" s="5" t="s">
        <v>213</v>
      </c>
      <c r="B885" t="s">
        <v>2009</v>
      </c>
      <c r="C885" t="s">
        <v>2520</v>
      </c>
      <c r="D885" t="s">
        <v>2509</v>
      </c>
    </row>
    <row r="886" spans="1:4" x14ac:dyDescent="0.25">
      <c r="A886" s="5" t="s">
        <v>213</v>
      </c>
      <c r="B886" t="s">
        <v>2010</v>
      </c>
      <c r="C886" t="s">
        <v>2533</v>
      </c>
      <c r="D886" t="s">
        <v>2509</v>
      </c>
    </row>
    <row r="887" spans="1:4" x14ac:dyDescent="0.25">
      <c r="A887" s="5" t="s">
        <v>213</v>
      </c>
      <c r="B887" t="s">
        <v>1983</v>
      </c>
      <c r="C887" t="s">
        <v>2522</v>
      </c>
      <c r="D887" t="s">
        <v>2515</v>
      </c>
    </row>
    <row r="888" spans="1:4" x14ac:dyDescent="0.25">
      <c r="A888" s="5" t="s">
        <v>213</v>
      </c>
      <c r="B888" t="s">
        <v>2002</v>
      </c>
      <c r="C888" t="s">
        <v>2521</v>
      </c>
      <c r="D888" t="s">
        <v>2512</v>
      </c>
    </row>
    <row r="889" spans="1:4" x14ac:dyDescent="0.25">
      <c r="A889" s="5" t="s">
        <v>1266</v>
      </c>
      <c r="B889" t="s">
        <v>2009</v>
      </c>
      <c r="C889" t="s">
        <v>2520</v>
      </c>
      <c r="D889" t="s">
        <v>2509</v>
      </c>
    </row>
    <row r="890" spans="1:4" x14ac:dyDescent="0.25">
      <c r="A890" s="5" t="s">
        <v>1266</v>
      </c>
      <c r="B890" t="s">
        <v>2010</v>
      </c>
      <c r="C890" t="s">
        <v>2533</v>
      </c>
      <c r="D890" t="s">
        <v>2509</v>
      </c>
    </row>
    <row r="891" spans="1:4" x14ac:dyDescent="0.25">
      <c r="A891" s="5" t="s">
        <v>1266</v>
      </c>
      <c r="B891" t="s">
        <v>1983</v>
      </c>
      <c r="C891" t="s">
        <v>2522</v>
      </c>
      <c r="D891" t="s">
        <v>2515</v>
      </c>
    </row>
    <row r="892" spans="1:4" x14ac:dyDescent="0.25">
      <c r="A892" s="5" t="s">
        <v>1266</v>
      </c>
      <c r="B892" t="s">
        <v>2353</v>
      </c>
      <c r="C892" t="s">
        <v>2838</v>
      </c>
      <c r="D892" t="s">
        <v>2509</v>
      </c>
    </row>
    <row r="893" spans="1:4" x14ac:dyDescent="0.25">
      <c r="A893" s="5" t="s">
        <v>1266</v>
      </c>
      <c r="B893" t="s">
        <v>2002</v>
      </c>
      <c r="C893" t="s">
        <v>2521</v>
      </c>
      <c r="D893" t="s">
        <v>2512</v>
      </c>
    </row>
    <row r="894" spans="1:4" x14ac:dyDescent="0.25">
      <c r="A894" s="5" t="s">
        <v>1267</v>
      </c>
      <c r="B894" t="s">
        <v>1943</v>
      </c>
      <c r="C894" t="s">
        <v>2514</v>
      </c>
      <c r="D894" t="s">
        <v>2515</v>
      </c>
    </row>
    <row r="895" spans="1:4" x14ac:dyDescent="0.25">
      <c r="A895" s="5" t="s">
        <v>1268</v>
      </c>
      <c r="B895" t="s">
        <v>2045</v>
      </c>
      <c r="C895" t="s">
        <v>2607</v>
      </c>
      <c r="D895" t="s">
        <v>2509</v>
      </c>
    </row>
    <row r="896" spans="1:4" x14ac:dyDescent="0.25">
      <c r="A896" s="5" t="s">
        <v>1268</v>
      </c>
      <c r="B896" t="s">
        <v>2008</v>
      </c>
      <c r="C896" t="s">
        <v>2525</v>
      </c>
      <c r="D896" t="s">
        <v>2512</v>
      </c>
    </row>
    <row r="897" spans="1:4" x14ac:dyDescent="0.25">
      <c r="A897" s="5" t="s">
        <v>1269</v>
      </c>
      <c r="B897" t="s">
        <v>1941</v>
      </c>
      <c r="C897" t="s">
        <v>2523</v>
      </c>
      <c r="D897" t="s">
        <v>2515</v>
      </c>
    </row>
    <row r="898" spans="1:4" x14ac:dyDescent="0.25">
      <c r="A898" s="5" t="s">
        <v>628</v>
      </c>
      <c r="B898" t="s">
        <v>1943</v>
      </c>
      <c r="C898" t="s">
        <v>2514</v>
      </c>
      <c r="D898" t="s">
        <v>2515</v>
      </c>
    </row>
    <row r="899" spans="1:4" x14ac:dyDescent="0.25">
      <c r="A899" s="5" t="s">
        <v>1270</v>
      </c>
      <c r="B899" t="s">
        <v>1940</v>
      </c>
      <c r="C899" t="s">
        <v>2517</v>
      </c>
      <c r="D899" t="s">
        <v>2515</v>
      </c>
    </row>
    <row r="900" spans="1:4" x14ac:dyDescent="0.25">
      <c r="A900" s="5" t="s">
        <v>1271</v>
      </c>
      <c r="B900" t="s">
        <v>1979</v>
      </c>
      <c r="C900" t="s">
        <v>2804</v>
      </c>
      <c r="D900" t="s">
        <v>2509</v>
      </c>
    </row>
    <row r="901" spans="1:4" x14ac:dyDescent="0.25">
      <c r="A901" s="5" t="s">
        <v>1271</v>
      </c>
      <c r="B901" t="s">
        <v>2354</v>
      </c>
      <c r="C901" t="s">
        <v>2805</v>
      </c>
      <c r="D901" t="s">
        <v>2509</v>
      </c>
    </row>
    <row r="902" spans="1:4" x14ac:dyDescent="0.25">
      <c r="A902" s="5" t="s">
        <v>1271</v>
      </c>
      <c r="B902" t="s">
        <v>1951</v>
      </c>
      <c r="C902" t="s">
        <v>2681</v>
      </c>
      <c r="D902" t="s">
        <v>2512</v>
      </c>
    </row>
    <row r="903" spans="1:4" x14ac:dyDescent="0.25">
      <c r="A903" s="5" t="s">
        <v>1271</v>
      </c>
      <c r="B903" t="s">
        <v>2170</v>
      </c>
      <c r="C903" t="s">
        <v>2752</v>
      </c>
      <c r="D903" t="s">
        <v>2509</v>
      </c>
    </row>
    <row r="904" spans="1:4" x14ac:dyDescent="0.25">
      <c r="A904" s="5" t="s">
        <v>1272</v>
      </c>
      <c r="B904" t="s">
        <v>1943</v>
      </c>
      <c r="C904" t="s">
        <v>2514</v>
      </c>
      <c r="D904" t="s">
        <v>2515</v>
      </c>
    </row>
    <row r="905" spans="1:4" x14ac:dyDescent="0.25">
      <c r="A905" s="5" t="s">
        <v>1273</v>
      </c>
      <c r="B905" t="s">
        <v>2006</v>
      </c>
      <c r="C905" t="s">
        <v>2552</v>
      </c>
      <c r="D905" t="s">
        <v>2509</v>
      </c>
    </row>
    <row r="906" spans="1:4" x14ac:dyDescent="0.25">
      <c r="A906" s="5" t="s">
        <v>1273</v>
      </c>
      <c r="B906" t="s">
        <v>2007</v>
      </c>
      <c r="C906" t="s">
        <v>2553</v>
      </c>
      <c r="D906" t="s">
        <v>2512</v>
      </c>
    </row>
    <row r="907" spans="1:4" x14ac:dyDescent="0.25">
      <c r="A907" s="5" t="s">
        <v>1273</v>
      </c>
      <c r="B907" t="s">
        <v>2022</v>
      </c>
      <c r="C907" t="s">
        <v>2642</v>
      </c>
      <c r="D907" t="s">
        <v>2509</v>
      </c>
    </row>
    <row r="908" spans="1:4" x14ac:dyDescent="0.25">
      <c r="A908" s="5" t="s">
        <v>1273</v>
      </c>
      <c r="B908" t="s">
        <v>1987</v>
      </c>
      <c r="C908" t="s">
        <v>2532</v>
      </c>
      <c r="D908" t="s">
        <v>2509</v>
      </c>
    </row>
    <row r="909" spans="1:4" x14ac:dyDescent="0.25">
      <c r="A909" s="5" t="s">
        <v>217</v>
      </c>
      <c r="B909" t="s">
        <v>2202</v>
      </c>
      <c r="C909" t="s">
        <v>2692</v>
      </c>
      <c r="D909" t="s">
        <v>2509</v>
      </c>
    </row>
    <row r="910" spans="1:4" x14ac:dyDescent="0.25">
      <c r="A910" s="5" t="s">
        <v>217</v>
      </c>
      <c r="B910" t="s">
        <v>2008</v>
      </c>
      <c r="C910" t="s">
        <v>2525</v>
      </c>
      <c r="D910" t="s">
        <v>2512</v>
      </c>
    </row>
    <row r="911" spans="1:4" x14ac:dyDescent="0.25">
      <c r="A911" s="5" t="s">
        <v>1274</v>
      </c>
      <c r="B911" t="s">
        <v>2238</v>
      </c>
      <c r="C911" t="s">
        <v>2734</v>
      </c>
      <c r="D911" t="s">
        <v>2509</v>
      </c>
    </row>
    <row r="912" spans="1:4" x14ac:dyDescent="0.25">
      <c r="A912" s="5" t="s">
        <v>1274</v>
      </c>
      <c r="B912" t="s">
        <v>2008</v>
      </c>
      <c r="C912" t="s">
        <v>2525</v>
      </c>
      <c r="D912" t="s">
        <v>2512</v>
      </c>
    </row>
    <row r="913" spans="1:4" x14ac:dyDescent="0.25">
      <c r="A913" s="5" t="s">
        <v>1275</v>
      </c>
      <c r="B913" t="s">
        <v>1943</v>
      </c>
      <c r="C913" t="s">
        <v>2514</v>
      </c>
      <c r="D913" t="s">
        <v>2515</v>
      </c>
    </row>
    <row r="914" spans="1:4" x14ac:dyDescent="0.25">
      <c r="A914" s="5" t="s">
        <v>1276</v>
      </c>
      <c r="B914" t="s">
        <v>1940</v>
      </c>
      <c r="C914" t="s">
        <v>2517</v>
      </c>
      <c r="D914" t="s">
        <v>2515</v>
      </c>
    </row>
    <row r="915" spans="1:4" x14ac:dyDescent="0.25">
      <c r="A915" s="5" t="s">
        <v>1277</v>
      </c>
      <c r="B915" t="s">
        <v>2007</v>
      </c>
      <c r="C915" t="s">
        <v>2553</v>
      </c>
      <c r="D915" t="s">
        <v>2512</v>
      </c>
    </row>
    <row r="916" spans="1:4" x14ac:dyDescent="0.25">
      <c r="A916" s="5" t="s">
        <v>1277</v>
      </c>
      <c r="B916" t="s">
        <v>1940</v>
      </c>
      <c r="C916" t="s">
        <v>2517</v>
      </c>
      <c r="D916" t="s">
        <v>2515</v>
      </c>
    </row>
    <row r="917" spans="1:4" x14ac:dyDescent="0.25">
      <c r="A917" s="5" t="s">
        <v>1277</v>
      </c>
      <c r="B917" t="s">
        <v>1939</v>
      </c>
      <c r="C917" t="s">
        <v>2526</v>
      </c>
      <c r="D917" t="s">
        <v>2515</v>
      </c>
    </row>
    <row r="918" spans="1:4" x14ac:dyDescent="0.25">
      <c r="A918" s="5" t="s">
        <v>1277</v>
      </c>
      <c r="B918" t="s">
        <v>2006</v>
      </c>
      <c r="C918" t="s">
        <v>2552</v>
      </c>
      <c r="D918" t="s">
        <v>2509</v>
      </c>
    </row>
    <row r="919" spans="1:4" x14ac:dyDescent="0.25">
      <c r="A919" s="5" t="s">
        <v>1277</v>
      </c>
      <c r="B919" t="s">
        <v>1964</v>
      </c>
      <c r="C919" t="s">
        <v>2668</v>
      </c>
      <c r="D919" t="s">
        <v>2509</v>
      </c>
    </row>
    <row r="920" spans="1:4" x14ac:dyDescent="0.25">
      <c r="A920" s="5" t="s">
        <v>1277</v>
      </c>
      <c r="B920" t="s">
        <v>1987</v>
      </c>
      <c r="C920" t="s">
        <v>2532</v>
      </c>
      <c r="D920" t="s">
        <v>2509</v>
      </c>
    </row>
    <row r="921" spans="1:4" x14ac:dyDescent="0.25">
      <c r="A921" s="5" t="s">
        <v>1277</v>
      </c>
      <c r="B921" t="s">
        <v>2125</v>
      </c>
      <c r="C921" t="s">
        <v>2669</v>
      </c>
      <c r="D921" t="s">
        <v>2512</v>
      </c>
    </row>
    <row r="922" spans="1:4" x14ac:dyDescent="0.25">
      <c r="A922" s="5" t="s">
        <v>221</v>
      </c>
      <c r="B922" t="s">
        <v>1952</v>
      </c>
      <c r="C922" t="s">
        <v>2529</v>
      </c>
      <c r="D922" t="s">
        <v>2515</v>
      </c>
    </row>
    <row r="923" spans="1:4" x14ac:dyDescent="0.25">
      <c r="A923" s="5" t="s">
        <v>1278</v>
      </c>
      <c r="B923" t="s">
        <v>1983</v>
      </c>
      <c r="C923" t="s">
        <v>2522</v>
      </c>
      <c r="D923" t="s">
        <v>2515</v>
      </c>
    </row>
    <row r="924" spans="1:4" x14ac:dyDescent="0.25">
      <c r="A924" s="5" t="s">
        <v>1278</v>
      </c>
      <c r="B924" t="s">
        <v>2066</v>
      </c>
      <c r="C924" t="s">
        <v>2521</v>
      </c>
      <c r="D924" t="s">
        <v>2512</v>
      </c>
    </row>
    <row r="925" spans="1:4" x14ac:dyDescent="0.25">
      <c r="A925" s="5" t="s">
        <v>1278</v>
      </c>
      <c r="B925" t="s">
        <v>1947</v>
      </c>
      <c r="C925" t="s">
        <v>2544</v>
      </c>
      <c r="D925" t="s">
        <v>2509</v>
      </c>
    </row>
    <row r="926" spans="1:4" x14ac:dyDescent="0.25">
      <c r="A926" s="5" t="s">
        <v>883</v>
      </c>
      <c r="B926" t="s">
        <v>2123</v>
      </c>
      <c r="C926" t="s">
        <v>2613</v>
      </c>
      <c r="D926" t="s">
        <v>2509</v>
      </c>
    </row>
    <row r="927" spans="1:4" x14ac:dyDescent="0.25">
      <c r="A927" s="5" t="s">
        <v>883</v>
      </c>
      <c r="B927" t="s">
        <v>2108</v>
      </c>
      <c r="C927" t="s">
        <v>2598</v>
      </c>
      <c r="D927" t="s">
        <v>2512</v>
      </c>
    </row>
    <row r="928" spans="1:4" x14ac:dyDescent="0.25">
      <c r="A928" s="5" t="s">
        <v>883</v>
      </c>
      <c r="B928" t="s">
        <v>2035</v>
      </c>
      <c r="C928" t="s">
        <v>2611</v>
      </c>
      <c r="D928" t="s">
        <v>2512</v>
      </c>
    </row>
    <row r="929" spans="1:4" x14ac:dyDescent="0.25">
      <c r="A929" s="5" t="s">
        <v>883</v>
      </c>
      <c r="B929" t="s">
        <v>1954</v>
      </c>
      <c r="C929" t="s">
        <v>2564</v>
      </c>
      <c r="D929" t="s">
        <v>2509</v>
      </c>
    </row>
    <row r="930" spans="1:4" x14ac:dyDescent="0.25">
      <c r="A930" s="5" t="s">
        <v>225</v>
      </c>
      <c r="B930" t="s">
        <v>1950</v>
      </c>
      <c r="C930" t="s">
        <v>2569</v>
      </c>
      <c r="D930" t="s">
        <v>2509</v>
      </c>
    </row>
    <row r="931" spans="1:4" x14ac:dyDescent="0.25">
      <c r="A931" s="5" t="s">
        <v>225</v>
      </c>
      <c r="B931" t="s">
        <v>1940</v>
      </c>
      <c r="C931" t="s">
        <v>2517</v>
      </c>
      <c r="D931" t="s">
        <v>2515</v>
      </c>
    </row>
    <row r="932" spans="1:4" x14ac:dyDescent="0.25">
      <c r="A932" s="5" t="s">
        <v>225</v>
      </c>
      <c r="B932" t="s">
        <v>2131</v>
      </c>
      <c r="C932" t="s">
        <v>2649</v>
      </c>
      <c r="D932" t="s">
        <v>2509</v>
      </c>
    </row>
    <row r="933" spans="1:4" x14ac:dyDescent="0.25">
      <c r="A933" s="5" t="s">
        <v>225</v>
      </c>
      <c r="B933" t="s">
        <v>1969</v>
      </c>
      <c r="C933" t="s">
        <v>2581</v>
      </c>
      <c r="D933" t="s">
        <v>2509</v>
      </c>
    </row>
    <row r="934" spans="1:4" x14ac:dyDescent="0.25">
      <c r="A934" s="5" t="s">
        <v>225</v>
      </c>
      <c r="B934" t="s">
        <v>1972</v>
      </c>
      <c r="C934" t="s">
        <v>2650</v>
      </c>
      <c r="D934" t="s">
        <v>2512</v>
      </c>
    </row>
    <row r="935" spans="1:4" x14ac:dyDescent="0.25">
      <c r="A935" s="5" t="s">
        <v>225</v>
      </c>
      <c r="B935" t="s">
        <v>2108</v>
      </c>
      <c r="C935" t="s">
        <v>2598</v>
      </c>
      <c r="D935" t="s">
        <v>2512</v>
      </c>
    </row>
    <row r="936" spans="1:4" x14ac:dyDescent="0.25">
      <c r="A936" s="5" t="s">
        <v>225</v>
      </c>
      <c r="B936" t="s">
        <v>2021</v>
      </c>
      <c r="C936" t="s">
        <v>2570</v>
      </c>
      <c r="D936" t="s">
        <v>2509</v>
      </c>
    </row>
    <row r="937" spans="1:4" x14ac:dyDescent="0.25">
      <c r="A937" s="5" t="s">
        <v>1279</v>
      </c>
      <c r="B937" t="s">
        <v>1950</v>
      </c>
      <c r="C937" t="s">
        <v>2569</v>
      </c>
      <c r="D937" t="s">
        <v>2509</v>
      </c>
    </row>
    <row r="938" spans="1:4" x14ac:dyDescent="0.25">
      <c r="A938" s="5" t="s">
        <v>1279</v>
      </c>
      <c r="B938" t="s">
        <v>1940</v>
      </c>
      <c r="C938" t="s">
        <v>2517</v>
      </c>
      <c r="D938" t="s">
        <v>2515</v>
      </c>
    </row>
    <row r="939" spans="1:4" x14ac:dyDescent="0.25">
      <c r="A939" s="5" t="s">
        <v>1279</v>
      </c>
      <c r="B939" t="s">
        <v>2131</v>
      </c>
      <c r="C939" t="s">
        <v>2649</v>
      </c>
      <c r="D939" t="s">
        <v>2509</v>
      </c>
    </row>
    <row r="940" spans="1:4" x14ac:dyDescent="0.25">
      <c r="A940" s="5" t="s">
        <v>1279</v>
      </c>
      <c r="B940" t="s">
        <v>1969</v>
      </c>
      <c r="C940" t="s">
        <v>2581</v>
      </c>
      <c r="D940" t="s">
        <v>2509</v>
      </c>
    </row>
    <row r="941" spans="1:4" x14ac:dyDescent="0.25">
      <c r="A941" s="5" t="s">
        <v>1279</v>
      </c>
      <c r="B941" t="s">
        <v>1972</v>
      </c>
      <c r="C941" t="s">
        <v>2650</v>
      </c>
      <c r="D941" t="s">
        <v>2512</v>
      </c>
    </row>
    <row r="942" spans="1:4" x14ac:dyDescent="0.25">
      <c r="A942" s="5" t="s">
        <v>1279</v>
      </c>
      <c r="B942" t="s">
        <v>2108</v>
      </c>
      <c r="C942" t="s">
        <v>2598</v>
      </c>
      <c r="D942" t="s">
        <v>2512</v>
      </c>
    </row>
    <row r="943" spans="1:4" x14ac:dyDescent="0.25">
      <c r="A943" s="5" t="s">
        <v>1279</v>
      </c>
      <c r="B943" t="s">
        <v>2021</v>
      </c>
      <c r="C943" t="s">
        <v>2570</v>
      </c>
      <c r="D943" t="s">
        <v>2509</v>
      </c>
    </row>
    <row r="944" spans="1:4" x14ac:dyDescent="0.25">
      <c r="A944" s="5" t="s">
        <v>1280</v>
      </c>
      <c r="B944" t="s">
        <v>1940</v>
      </c>
      <c r="C944" t="s">
        <v>2517</v>
      </c>
      <c r="D944" t="s">
        <v>2515</v>
      </c>
    </row>
    <row r="945" spans="1:4" x14ac:dyDescent="0.25">
      <c r="A945" s="5" t="s">
        <v>1280</v>
      </c>
      <c r="B945" t="s">
        <v>2006</v>
      </c>
      <c r="C945" t="s">
        <v>2552</v>
      </c>
      <c r="D945" t="s">
        <v>2509</v>
      </c>
    </row>
    <row r="946" spans="1:4" x14ac:dyDescent="0.25">
      <c r="A946" s="5" t="s">
        <v>1280</v>
      </c>
      <c r="B946" t="s">
        <v>2007</v>
      </c>
      <c r="C946" t="s">
        <v>2553</v>
      </c>
      <c r="D946" t="s">
        <v>2512</v>
      </c>
    </row>
    <row r="947" spans="1:4" x14ac:dyDescent="0.25">
      <c r="A947" s="5" t="s">
        <v>1280</v>
      </c>
      <c r="B947" t="s">
        <v>1939</v>
      </c>
      <c r="C947" t="s">
        <v>2526</v>
      </c>
      <c r="D947" t="s">
        <v>2515</v>
      </c>
    </row>
    <row r="948" spans="1:4" x14ac:dyDescent="0.25">
      <c r="A948" s="5" t="s">
        <v>1280</v>
      </c>
      <c r="B948" t="s">
        <v>1987</v>
      </c>
      <c r="C948" t="s">
        <v>2532</v>
      </c>
      <c r="D948" t="s">
        <v>2509</v>
      </c>
    </row>
    <row r="949" spans="1:4" x14ac:dyDescent="0.25">
      <c r="A949" s="5" t="s">
        <v>1281</v>
      </c>
      <c r="B949" t="s">
        <v>1939</v>
      </c>
      <c r="C949" t="s">
        <v>2526</v>
      </c>
      <c r="D949" t="s">
        <v>2515</v>
      </c>
    </row>
    <row r="950" spans="1:4" x14ac:dyDescent="0.25">
      <c r="A950" s="5" t="s">
        <v>1281</v>
      </c>
      <c r="B950" t="s">
        <v>1986</v>
      </c>
      <c r="C950" t="s">
        <v>2516</v>
      </c>
      <c r="D950" t="s">
        <v>2509</v>
      </c>
    </row>
    <row r="951" spans="1:4" x14ac:dyDescent="0.25">
      <c r="A951" s="5" t="s">
        <v>226</v>
      </c>
      <c r="B951" t="s">
        <v>1940</v>
      </c>
      <c r="C951" t="s">
        <v>2517</v>
      </c>
      <c r="D951" t="s">
        <v>2515</v>
      </c>
    </row>
    <row r="952" spans="1:4" x14ac:dyDescent="0.25">
      <c r="A952" s="5" t="s">
        <v>1282</v>
      </c>
      <c r="B952" t="s">
        <v>1941</v>
      </c>
      <c r="C952" t="s">
        <v>2523</v>
      </c>
      <c r="D952" t="s">
        <v>2515</v>
      </c>
    </row>
    <row r="953" spans="1:4" x14ac:dyDescent="0.25">
      <c r="A953" s="5" t="s">
        <v>1283</v>
      </c>
      <c r="B953" t="s">
        <v>1943</v>
      </c>
      <c r="C953" t="s">
        <v>2514</v>
      </c>
      <c r="D953" t="s">
        <v>2515</v>
      </c>
    </row>
    <row r="954" spans="1:4" x14ac:dyDescent="0.25">
      <c r="A954" s="5" t="s">
        <v>1284</v>
      </c>
      <c r="B954" t="s">
        <v>2069</v>
      </c>
      <c r="C954" t="s">
        <v>2546</v>
      </c>
      <c r="D954" t="s">
        <v>2512</v>
      </c>
    </row>
    <row r="955" spans="1:4" x14ac:dyDescent="0.25">
      <c r="A955" s="5" t="s">
        <v>1284</v>
      </c>
      <c r="B955" t="s">
        <v>2123</v>
      </c>
      <c r="C955" t="s">
        <v>2613</v>
      </c>
      <c r="D955" t="s">
        <v>2509</v>
      </c>
    </row>
    <row r="956" spans="1:4" x14ac:dyDescent="0.25">
      <c r="A956" s="5" t="s">
        <v>1284</v>
      </c>
      <c r="B956" t="s">
        <v>2176</v>
      </c>
      <c r="C956" t="s">
        <v>2614</v>
      </c>
      <c r="D956" t="s">
        <v>2509</v>
      </c>
    </row>
    <row r="957" spans="1:4" x14ac:dyDescent="0.25">
      <c r="A957" s="5" t="s">
        <v>1284</v>
      </c>
      <c r="B957" t="s">
        <v>2222</v>
      </c>
      <c r="C957" t="s">
        <v>2615</v>
      </c>
      <c r="D957" t="s">
        <v>2509</v>
      </c>
    </row>
    <row r="958" spans="1:4" x14ac:dyDescent="0.25">
      <c r="A958" s="5" t="s">
        <v>1285</v>
      </c>
      <c r="B958" t="s">
        <v>1940</v>
      </c>
      <c r="C958" t="s">
        <v>2517</v>
      </c>
      <c r="D958" t="s">
        <v>2515</v>
      </c>
    </row>
    <row r="959" spans="1:4" x14ac:dyDescent="0.25">
      <c r="A959" s="5" t="s">
        <v>1285</v>
      </c>
      <c r="B959" t="s">
        <v>2006</v>
      </c>
      <c r="C959" t="s">
        <v>2552</v>
      </c>
      <c r="D959" t="s">
        <v>2509</v>
      </c>
    </row>
    <row r="960" spans="1:4" x14ac:dyDescent="0.25">
      <c r="A960" s="5" t="s">
        <v>1285</v>
      </c>
      <c r="B960" t="s">
        <v>2007</v>
      </c>
      <c r="C960" t="s">
        <v>2553</v>
      </c>
      <c r="D960" t="s">
        <v>2512</v>
      </c>
    </row>
    <row r="961" spans="1:4" x14ac:dyDescent="0.25">
      <c r="A961" s="5" t="s">
        <v>1285</v>
      </c>
      <c r="B961" t="s">
        <v>1987</v>
      </c>
      <c r="C961" t="s">
        <v>2532</v>
      </c>
      <c r="D961" t="s">
        <v>2509</v>
      </c>
    </row>
    <row r="962" spans="1:4" x14ac:dyDescent="0.25">
      <c r="A962" s="5" t="s">
        <v>228</v>
      </c>
      <c r="B962" t="s">
        <v>1950</v>
      </c>
      <c r="C962" t="s">
        <v>2569</v>
      </c>
      <c r="D962" t="s">
        <v>2509</v>
      </c>
    </row>
    <row r="963" spans="1:4" x14ac:dyDescent="0.25">
      <c r="A963" s="5" t="s">
        <v>228</v>
      </c>
      <c r="B963" t="s">
        <v>1940</v>
      </c>
      <c r="C963" t="s">
        <v>2517</v>
      </c>
      <c r="D963" t="s">
        <v>2515</v>
      </c>
    </row>
    <row r="964" spans="1:4" x14ac:dyDescent="0.25">
      <c r="A964" s="5" t="s">
        <v>228</v>
      </c>
      <c r="B964" t="s">
        <v>2131</v>
      </c>
      <c r="C964" t="s">
        <v>2649</v>
      </c>
      <c r="D964" t="s">
        <v>2509</v>
      </c>
    </row>
    <row r="965" spans="1:4" x14ac:dyDescent="0.25">
      <c r="A965" s="5" t="s">
        <v>228</v>
      </c>
      <c r="B965" t="s">
        <v>1969</v>
      </c>
      <c r="C965" t="s">
        <v>2581</v>
      </c>
      <c r="D965" t="s">
        <v>2509</v>
      </c>
    </row>
    <row r="966" spans="1:4" x14ac:dyDescent="0.25">
      <c r="A966" s="5" t="s">
        <v>228</v>
      </c>
      <c r="B966" t="s">
        <v>1972</v>
      </c>
      <c r="C966" t="s">
        <v>2650</v>
      </c>
      <c r="D966" t="s">
        <v>2512</v>
      </c>
    </row>
    <row r="967" spans="1:4" x14ac:dyDescent="0.25">
      <c r="A967" s="5" t="s">
        <v>228</v>
      </c>
      <c r="B967" t="s">
        <v>2108</v>
      </c>
      <c r="C967" t="s">
        <v>2598</v>
      </c>
      <c r="D967" t="s">
        <v>2512</v>
      </c>
    </row>
    <row r="968" spans="1:4" x14ac:dyDescent="0.25">
      <c r="A968" s="5" t="s">
        <v>228</v>
      </c>
      <c r="B968" t="s">
        <v>2021</v>
      </c>
      <c r="C968" t="s">
        <v>2570</v>
      </c>
      <c r="D968" t="s">
        <v>2509</v>
      </c>
    </row>
    <row r="969" spans="1:4" x14ac:dyDescent="0.25">
      <c r="A969" s="5" t="s">
        <v>1286</v>
      </c>
      <c r="B969" t="s">
        <v>1940</v>
      </c>
      <c r="C969" t="s">
        <v>2517</v>
      </c>
      <c r="D969" t="s">
        <v>2515</v>
      </c>
    </row>
    <row r="970" spans="1:4" x14ac:dyDescent="0.25">
      <c r="A970" s="5" t="s">
        <v>1287</v>
      </c>
      <c r="B970" t="s">
        <v>1954</v>
      </c>
      <c r="C970" t="s">
        <v>2564</v>
      </c>
      <c r="D970" t="s">
        <v>2509</v>
      </c>
    </row>
    <row r="971" spans="1:4" x14ac:dyDescent="0.25">
      <c r="A971" s="5" t="s">
        <v>1288</v>
      </c>
      <c r="B971" t="s">
        <v>1940</v>
      </c>
      <c r="C971" t="s">
        <v>2517</v>
      </c>
      <c r="D971" t="s">
        <v>2515</v>
      </c>
    </row>
    <row r="972" spans="1:4" x14ac:dyDescent="0.25">
      <c r="A972" s="5" t="s">
        <v>637</v>
      </c>
      <c r="B972" t="s">
        <v>1940</v>
      </c>
      <c r="C972" t="s">
        <v>2517</v>
      </c>
      <c r="D972" t="s">
        <v>2515</v>
      </c>
    </row>
    <row r="973" spans="1:4" x14ac:dyDescent="0.25">
      <c r="A973" s="5" t="s">
        <v>1289</v>
      </c>
      <c r="B973" t="s">
        <v>1940</v>
      </c>
      <c r="C973" t="s">
        <v>2517</v>
      </c>
      <c r="D973" t="s">
        <v>2515</v>
      </c>
    </row>
    <row r="974" spans="1:4" x14ac:dyDescent="0.25">
      <c r="A974" s="5" t="s">
        <v>1290</v>
      </c>
      <c r="B974" t="s">
        <v>1980</v>
      </c>
      <c r="C974" t="s">
        <v>2777</v>
      </c>
      <c r="D974" t="s">
        <v>2512</v>
      </c>
    </row>
    <row r="975" spans="1:4" x14ac:dyDescent="0.25">
      <c r="A975" s="5" t="s">
        <v>1291</v>
      </c>
      <c r="B975" t="s">
        <v>1941</v>
      </c>
      <c r="C975" t="s">
        <v>2523</v>
      </c>
      <c r="D975" t="s">
        <v>2515</v>
      </c>
    </row>
    <row r="976" spans="1:4" x14ac:dyDescent="0.25">
      <c r="A976" s="5" t="s">
        <v>1292</v>
      </c>
      <c r="B976" t="s">
        <v>1991</v>
      </c>
      <c r="C976" t="s">
        <v>2970</v>
      </c>
      <c r="D976" t="s">
        <v>2512</v>
      </c>
    </row>
    <row r="977" spans="1:4" x14ac:dyDescent="0.25">
      <c r="A977" s="5" t="s">
        <v>1293</v>
      </c>
      <c r="B977" t="s">
        <v>1940</v>
      </c>
      <c r="C977" t="s">
        <v>2517</v>
      </c>
      <c r="D977" t="s">
        <v>2515</v>
      </c>
    </row>
    <row r="978" spans="1:4" x14ac:dyDescent="0.25">
      <c r="A978" s="5" t="s">
        <v>1294</v>
      </c>
      <c r="B978" t="s">
        <v>1940</v>
      </c>
      <c r="C978" t="s">
        <v>2517</v>
      </c>
      <c r="D978" t="s">
        <v>2515</v>
      </c>
    </row>
    <row r="979" spans="1:4" x14ac:dyDescent="0.25">
      <c r="A979" s="5" t="s">
        <v>1295</v>
      </c>
      <c r="B979" t="s">
        <v>1940</v>
      </c>
      <c r="C979" t="s">
        <v>2517</v>
      </c>
      <c r="D979" t="s">
        <v>2515</v>
      </c>
    </row>
    <row r="980" spans="1:4" x14ac:dyDescent="0.25">
      <c r="A980" s="5" t="s">
        <v>232</v>
      </c>
      <c r="B980" t="s">
        <v>1940</v>
      </c>
      <c r="C980" t="s">
        <v>2517</v>
      </c>
      <c r="D980" t="s">
        <v>2515</v>
      </c>
    </row>
    <row r="981" spans="1:4" x14ac:dyDescent="0.25">
      <c r="A981" s="5" t="s">
        <v>232</v>
      </c>
      <c r="B981" t="s">
        <v>2252</v>
      </c>
      <c r="C981" t="s">
        <v>2695</v>
      </c>
      <c r="D981" t="s">
        <v>2515</v>
      </c>
    </row>
    <row r="982" spans="1:4" x14ac:dyDescent="0.25">
      <c r="A982" s="5" t="s">
        <v>232</v>
      </c>
      <c r="B982" t="s">
        <v>2253</v>
      </c>
      <c r="C982" t="s">
        <v>2696</v>
      </c>
      <c r="D982" t="s">
        <v>2515</v>
      </c>
    </row>
    <row r="983" spans="1:4" x14ac:dyDescent="0.25">
      <c r="A983" s="5" t="s">
        <v>232</v>
      </c>
      <c r="B983" t="s">
        <v>2254</v>
      </c>
      <c r="C983" t="s">
        <v>2697</v>
      </c>
      <c r="D983" t="s">
        <v>2512</v>
      </c>
    </row>
    <row r="984" spans="1:4" x14ac:dyDescent="0.25">
      <c r="A984" s="5" t="s">
        <v>232</v>
      </c>
      <c r="B984" t="s">
        <v>1945</v>
      </c>
      <c r="C984" t="s">
        <v>2527</v>
      </c>
      <c r="D984" t="s">
        <v>2509</v>
      </c>
    </row>
    <row r="985" spans="1:4" x14ac:dyDescent="0.25">
      <c r="A985" s="5" t="s">
        <v>1296</v>
      </c>
      <c r="B985" t="s">
        <v>1940</v>
      </c>
      <c r="C985" t="s">
        <v>2517</v>
      </c>
      <c r="D985" t="s">
        <v>2515</v>
      </c>
    </row>
    <row r="986" spans="1:4" x14ac:dyDescent="0.25">
      <c r="A986" s="5" t="s">
        <v>1296</v>
      </c>
      <c r="B986" t="s">
        <v>2030</v>
      </c>
      <c r="C986" t="s">
        <v>2594</v>
      </c>
      <c r="D986" t="s">
        <v>2509</v>
      </c>
    </row>
    <row r="987" spans="1:4" x14ac:dyDescent="0.25">
      <c r="A987" s="5" t="s">
        <v>1296</v>
      </c>
      <c r="B987" t="s">
        <v>2031</v>
      </c>
      <c r="C987" t="s">
        <v>2595</v>
      </c>
      <c r="D987" t="s">
        <v>2512</v>
      </c>
    </row>
    <row r="988" spans="1:4" x14ac:dyDescent="0.25">
      <c r="A988" s="5" t="s">
        <v>1296</v>
      </c>
      <c r="B988" t="s">
        <v>2032</v>
      </c>
      <c r="C988" t="s">
        <v>2596</v>
      </c>
      <c r="D988" t="s">
        <v>2509</v>
      </c>
    </row>
    <row r="989" spans="1:4" x14ac:dyDescent="0.25">
      <c r="A989" s="5" t="s">
        <v>1297</v>
      </c>
      <c r="B989" t="s">
        <v>1943</v>
      </c>
      <c r="C989" t="s">
        <v>2514</v>
      </c>
      <c r="D989" t="s">
        <v>2515</v>
      </c>
    </row>
    <row r="990" spans="1:4" x14ac:dyDescent="0.25">
      <c r="A990" s="5" t="s">
        <v>236</v>
      </c>
      <c r="B990" t="s">
        <v>1941</v>
      </c>
      <c r="C990" t="s">
        <v>2523</v>
      </c>
      <c r="D990" t="s">
        <v>2515</v>
      </c>
    </row>
    <row r="991" spans="1:4" x14ac:dyDescent="0.25">
      <c r="A991" s="5" t="s">
        <v>236</v>
      </c>
      <c r="B991" t="s">
        <v>1969</v>
      </c>
      <c r="C991" t="s">
        <v>2581</v>
      </c>
      <c r="D991" t="s">
        <v>2509</v>
      </c>
    </row>
    <row r="992" spans="1:4" x14ac:dyDescent="0.25">
      <c r="A992" s="5" t="s">
        <v>1298</v>
      </c>
      <c r="B992" t="s">
        <v>1940</v>
      </c>
      <c r="C992" t="s">
        <v>2517</v>
      </c>
      <c r="D992" t="s">
        <v>2515</v>
      </c>
    </row>
    <row r="993" spans="1:4" x14ac:dyDescent="0.25">
      <c r="A993" s="5" t="s">
        <v>1298</v>
      </c>
      <c r="B993" t="s">
        <v>2006</v>
      </c>
      <c r="C993" t="s">
        <v>2552</v>
      </c>
      <c r="D993" t="s">
        <v>2509</v>
      </c>
    </row>
    <row r="994" spans="1:4" x14ac:dyDescent="0.25">
      <c r="A994" s="5" t="s">
        <v>1298</v>
      </c>
      <c r="B994" t="s">
        <v>2007</v>
      </c>
      <c r="C994" t="s">
        <v>2553</v>
      </c>
      <c r="D994" t="s">
        <v>2512</v>
      </c>
    </row>
    <row r="995" spans="1:4" x14ac:dyDescent="0.25">
      <c r="A995" s="5" t="s">
        <v>1298</v>
      </c>
      <c r="B995" t="s">
        <v>1987</v>
      </c>
      <c r="C995" t="s">
        <v>2532</v>
      </c>
      <c r="D995" t="s">
        <v>2509</v>
      </c>
    </row>
    <row r="996" spans="1:4" x14ac:dyDescent="0.25">
      <c r="A996" s="5" t="s">
        <v>1299</v>
      </c>
      <c r="B996" t="s">
        <v>1941</v>
      </c>
      <c r="C996" t="s">
        <v>2523</v>
      </c>
      <c r="D996" t="s">
        <v>2515</v>
      </c>
    </row>
    <row r="997" spans="1:4" x14ac:dyDescent="0.25">
      <c r="A997" s="5" t="s">
        <v>240</v>
      </c>
      <c r="B997" t="s">
        <v>1998</v>
      </c>
      <c r="C997" t="s">
        <v>2579</v>
      </c>
      <c r="D997" t="s">
        <v>2515</v>
      </c>
    </row>
    <row r="998" spans="1:4" x14ac:dyDescent="0.25">
      <c r="A998" s="5" t="s">
        <v>240</v>
      </c>
      <c r="B998" t="s">
        <v>2355</v>
      </c>
      <c r="C998" t="s">
        <v>2700</v>
      </c>
      <c r="D998" t="s">
        <v>2512</v>
      </c>
    </row>
    <row r="999" spans="1:4" x14ac:dyDescent="0.25">
      <c r="A999" s="5" t="s">
        <v>240</v>
      </c>
      <c r="B999" t="s">
        <v>2356</v>
      </c>
      <c r="C999" t="s">
        <v>2701</v>
      </c>
      <c r="D999" t="s">
        <v>2509</v>
      </c>
    </row>
    <row r="1000" spans="1:4" x14ac:dyDescent="0.25">
      <c r="A1000" s="5" t="s">
        <v>241</v>
      </c>
      <c r="B1000" t="s">
        <v>1940</v>
      </c>
      <c r="C1000" t="s">
        <v>2517</v>
      </c>
      <c r="D1000" t="s">
        <v>2515</v>
      </c>
    </row>
    <row r="1001" spans="1:4" x14ac:dyDescent="0.25">
      <c r="A1001" s="5" t="s">
        <v>241</v>
      </c>
      <c r="B1001" t="s">
        <v>2030</v>
      </c>
      <c r="C1001" t="s">
        <v>2594</v>
      </c>
      <c r="D1001" t="s">
        <v>2509</v>
      </c>
    </row>
    <row r="1002" spans="1:4" x14ac:dyDescent="0.25">
      <c r="A1002" s="5" t="s">
        <v>241</v>
      </c>
      <c r="B1002" t="s">
        <v>2031</v>
      </c>
      <c r="C1002" t="s">
        <v>2595</v>
      </c>
      <c r="D1002" t="s">
        <v>2512</v>
      </c>
    </row>
    <row r="1003" spans="1:4" x14ac:dyDescent="0.25">
      <c r="A1003" s="5" t="s">
        <v>241</v>
      </c>
      <c r="B1003" t="s">
        <v>2032</v>
      </c>
      <c r="C1003" t="s">
        <v>2596</v>
      </c>
      <c r="D1003" t="s">
        <v>2509</v>
      </c>
    </row>
    <row r="1004" spans="1:4" x14ac:dyDescent="0.25">
      <c r="A1004" s="5" t="s">
        <v>1300</v>
      </c>
      <c r="B1004" t="s">
        <v>1939</v>
      </c>
      <c r="C1004" t="s">
        <v>2526</v>
      </c>
      <c r="D1004" t="s">
        <v>2515</v>
      </c>
    </row>
    <row r="1005" spans="1:4" x14ac:dyDescent="0.25">
      <c r="A1005" s="5" t="s">
        <v>1300</v>
      </c>
      <c r="B1005" t="s">
        <v>1987</v>
      </c>
      <c r="C1005" t="s">
        <v>2532</v>
      </c>
      <c r="D1005" t="s">
        <v>2509</v>
      </c>
    </row>
    <row r="1006" spans="1:4" x14ac:dyDescent="0.25">
      <c r="A1006" s="5" t="s">
        <v>1300</v>
      </c>
      <c r="B1006" t="s">
        <v>2162</v>
      </c>
      <c r="C1006" t="s">
        <v>2797</v>
      </c>
      <c r="D1006" t="s">
        <v>2509</v>
      </c>
    </row>
    <row r="1007" spans="1:4" x14ac:dyDescent="0.25">
      <c r="A1007" s="5" t="s">
        <v>1301</v>
      </c>
      <c r="B1007" t="s">
        <v>1941</v>
      </c>
      <c r="C1007" t="s">
        <v>2523</v>
      </c>
      <c r="D1007" t="s">
        <v>2515</v>
      </c>
    </row>
    <row r="1008" spans="1:4" x14ac:dyDescent="0.25">
      <c r="A1008" s="5" t="s">
        <v>1301</v>
      </c>
      <c r="B1008" t="s">
        <v>2323</v>
      </c>
      <c r="C1008" t="s">
        <v>2535</v>
      </c>
      <c r="D1008" t="s">
        <v>2512</v>
      </c>
    </row>
    <row r="1009" spans="1:4" x14ac:dyDescent="0.25">
      <c r="A1009" s="5" t="s">
        <v>1301</v>
      </c>
      <c r="B1009" t="s">
        <v>2357</v>
      </c>
      <c r="C1009" t="s">
        <v>2548</v>
      </c>
      <c r="D1009" t="s">
        <v>2515</v>
      </c>
    </row>
    <row r="1010" spans="1:4" x14ac:dyDescent="0.25">
      <c r="A1010" s="5" t="s">
        <v>1301</v>
      </c>
      <c r="B1010" t="s">
        <v>2358</v>
      </c>
      <c r="C1010" t="s">
        <v>2549</v>
      </c>
      <c r="D1010" t="s">
        <v>2509</v>
      </c>
    </row>
    <row r="1011" spans="1:4" x14ac:dyDescent="0.25">
      <c r="A1011" s="5" t="s">
        <v>1301</v>
      </c>
      <c r="B1011" t="s">
        <v>1987</v>
      </c>
      <c r="C1011" t="s">
        <v>2532</v>
      </c>
      <c r="D1011" t="s">
        <v>2509</v>
      </c>
    </row>
    <row r="1012" spans="1:4" x14ac:dyDescent="0.25">
      <c r="A1012" s="5" t="s">
        <v>1302</v>
      </c>
      <c r="B1012" t="s">
        <v>1940</v>
      </c>
      <c r="C1012" t="s">
        <v>2517</v>
      </c>
      <c r="D1012" t="s">
        <v>2515</v>
      </c>
    </row>
    <row r="1013" spans="1:4" x14ac:dyDescent="0.25">
      <c r="A1013" s="5" t="s">
        <v>1302</v>
      </c>
      <c r="B1013" t="s">
        <v>1945</v>
      </c>
      <c r="C1013" t="s">
        <v>2527</v>
      </c>
      <c r="D1013" t="s">
        <v>2509</v>
      </c>
    </row>
    <row r="1014" spans="1:4" x14ac:dyDescent="0.25">
      <c r="A1014" s="5" t="s">
        <v>1303</v>
      </c>
      <c r="B1014" t="s">
        <v>1941</v>
      </c>
      <c r="C1014" t="s">
        <v>2523</v>
      </c>
      <c r="D1014" t="s">
        <v>2515</v>
      </c>
    </row>
    <row r="1015" spans="1:4" x14ac:dyDescent="0.25">
      <c r="A1015" s="5" t="s">
        <v>1304</v>
      </c>
      <c r="B1015" t="s">
        <v>1940</v>
      </c>
      <c r="C1015" t="s">
        <v>2517</v>
      </c>
      <c r="D1015" t="s">
        <v>2515</v>
      </c>
    </row>
    <row r="1016" spans="1:4" x14ac:dyDescent="0.25">
      <c r="A1016" s="5" t="s">
        <v>1304</v>
      </c>
      <c r="B1016" t="s">
        <v>2030</v>
      </c>
      <c r="C1016" t="s">
        <v>2594</v>
      </c>
      <c r="D1016" t="s">
        <v>2509</v>
      </c>
    </row>
    <row r="1017" spans="1:4" x14ac:dyDescent="0.25">
      <c r="A1017" s="5" t="s">
        <v>1304</v>
      </c>
      <c r="B1017" t="s">
        <v>2255</v>
      </c>
      <c r="C1017" t="s">
        <v>2971</v>
      </c>
      <c r="D1017" t="s">
        <v>2509</v>
      </c>
    </row>
    <row r="1018" spans="1:4" x14ac:dyDescent="0.25">
      <c r="A1018" s="5" t="s">
        <v>1304</v>
      </c>
      <c r="B1018" t="s">
        <v>2031</v>
      </c>
      <c r="C1018" t="s">
        <v>2595</v>
      </c>
      <c r="D1018" t="s">
        <v>2512</v>
      </c>
    </row>
    <row r="1019" spans="1:4" x14ac:dyDescent="0.25">
      <c r="A1019" s="5" t="s">
        <v>1305</v>
      </c>
      <c r="B1019" t="s">
        <v>1942</v>
      </c>
      <c r="C1019" t="s">
        <v>2545</v>
      </c>
      <c r="D1019" t="s">
        <v>2515</v>
      </c>
    </row>
    <row r="1020" spans="1:4" x14ac:dyDescent="0.25">
      <c r="A1020" s="5" t="s">
        <v>1305</v>
      </c>
      <c r="B1020" t="s">
        <v>2329</v>
      </c>
      <c r="C1020" t="s">
        <v>2930</v>
      </c>
      <c r="D1020" t="s">
        <v>2509</v>
      </c>
    </row>
    <row r="1021" spans="1:4" x14ac:dyDescent="0.25">
      <c r="A1021" s="5" t="s">
        <v>1305</v>
      </c>
      <c r="B1021" t="s">
        <v>2330</v>
      </c>
      <c r="C1021" t="s">
        <v>2931</v>
      </c>
      <c r="D1021" t="s">
        <v>2512</v>
      </c>
    </row>
    <row r="1022" spans="1:4" x14ac:dyDescent="0.25">
      <c r="A1022" s="5" t="s">
        <v>1306</v>
      </c>
      <c r="B1022" t="s">
        <v>1998</v>
      </c>
      <c r="C1022" t="s">
        <v>2579</v>
      </c>
      <c r="D1022" t="s">
        <v>2515</v>
      </c>
    </row>
    <row r="1023" spans="1:4" x14ac:dyDescent="0.25">
      <c r="A1023" s="5" t="s">
        <v>1306</v>
      </c>
      <c r="B1023" t="s">
        <v>2132</v>
      </c>
      <c r="C1023" t="s">
        <v>2945</v>
      </c>
      <c r="D1023" t="s">
        <v>2512</v>
      </c>
    </row>
    <row r="1024" spans="1:4" x14ac:dyDescent="0.25">
      <c r="A1024" s="5" t="s">
        <v>1306</v>
      </c>
      <c r="B1024" t="s">
        <v>2133</v>
      </c>
      <c r="C1024" t="s">
        <v>2946</v>
      </c>
      <c r="D1024" t="s">
        <v>2509</v>
      </c>
    </row>
    <row r="1025" spans="1:4" x14ac:dyDescent="0.25">
      <c r="A1025" s="5" t="s">
        <v>1306</v>
      </c>
      <c r="B1025" t="s">
        <v>1951</v>
      </c>
      <c r="C1025" t="s">
        <v>2681</v>
      </c>
      <c r="D1025" t="s">
        <v>2512</v>
      </c>
    </row>
    <row r="1026" spans="1:4" x14ac:dyDescent="0.25">
      <c r="A1026" s="5" t="s">
        <v>1306</v>
      </c>
      <c r="B1026" t="s">
        <v>2134</v>
      </c>
      <c r="C1026" t="s">
        <v>2947</v>
      </c>
      <c r="D1026" t="s">
        <v>2509</v>
      </c>
    </row>
    <row r="1027" spans="1:4" x14ac:dyDescent="0.25">
      <c r="A1027" s="5" t="s">
        <v>1306</v>
      </c>
      <c r="B1027" t="s">
        <v>2135</v>
      </c>
      <c r="C1027" t="s">
        <v>2948</v>
      </c>
      <c r="D1027" t="s">
        <v>2512</v>
      </c>
    </row>
    <row r="1028" spans="1:4" x14ac:dyDescent="0.25">
      <c r="A1028" s="5" t="s">
        <v>1307</v>
      </c>
      <c r="B1028" t="s">
        <v>1940</v>
      </c>
      <c r="C1028" t="s">
        <v>2517</v>
      </c>
      <c r="D1028" t="s">
        <v>2515</v>
      </c>
    </row>
    <row r="1029" spans="1:4" x14ac:dyDescent="0.25">
      <c r="A1029" s="5" t="s">
        <v>1307</v>
      </c>
      <c r="B1029" t="s">
        <v>1970</v>
      </c>
      <c r="C1029" t="s">
        <v>2565</v>
      </c>
      <c r="D1029" t="s">
        <v>2509</v>
      </c>
    </row>
    <row r="1030" spans="1:4" x14ac:dyDescent="0.25">
      <c r="A1030" s="5" t="s">
        <v>1307</v>
      </c>
      <c r="B1030" t="s">
        <v>2216</v>
      </c>
      <c r="C1030" t="s">
        <v>2566</v>
      </c>
      <c r="D1030" t="s">
        <v>2512</v>
      </c>
    </row>
    <row r="1031" spans="1:4" x14ac:dyDescent="0.25">
      <c r="A1031" s="5" t="s">
        <v>1307</v>
      </c>
      <c r="B1031" t="s">
        <v>1990</v>
      </c>
      <c r="C1031" t="s">
        <v>2567</v>
      </c>
      <c r="D1031" t="s">
        <v>2509</v>
      </c>
    </row>
    <row r="1032" spans="1:4" x14ac:dyDescent="0.25">
      <c r="A1032" s="5" t="s">
        <v>1307</v>
      </c>
      <c r="B1032" t="s">
        <v>2069</v>
      </c>
      <c r="C1032" t="s">
        <v>2546</v>
      </c>
      <c r="D1032" t="s">
        <v>2512</v>
      </c>
    </row>
    <row r="1033" spans="1:4" x14ac:dyDescent="0.25">
      <c r="A1033" s="5" t="s">
        <v>647</v>
      </c>
      <c r="B1033" t="s">
        <v>1965</v>
      </c>
      <c r="C1033" t="s">
        <v>2524</v>
      </c>
      <c r="D1033" t="s">
        <v>2509</v>
      </c>
    </row>
    <row r="1034" spans="1:4" x14ac:dyDescent="0.25">
      <c r="A1034" s="5" t="s">
        <v>1308</v>
      </c>
      <c r="B1034" t="s">
        <v>1941</v>
      </c>
      <c r="C1034" t="s">
        <v>2523</v>
      </c>
      <c r="D1034" t="s">
        <v>2515</v>
      </c>
    </row>
    <row r="1035" spans="1:4" x14ac:dyDescent="0.25">
      <c r="A1035" s="5" t="s">
        <v>1309</v>
      </c>
      <c r="B1035" t="s">
        <v>1957</v>
      </c>
      <c r="C1035" t="s">
        <v>2508</v>
      </c>
      <c r="D1035" t="s">
        <v>2509</v>
      </c>
    </row>
    <row r="1036" spans="1:4" x14ac:dyDescent="0.25">
      <c r="A1036" s="5" t="s">
        <v>1309</v>
      </c>
      <c r="B1036" t="s">
        <v>2031</v>
      </c>
      <c r="C1036" t="s">
        <v>2595</v>
      </c>
      <c r="D1036" t="s">
        <v>2512</v>
      </c>
    </row>
    <row r="1037" spans="1:4" x14ac:dyDescent="0.25">
      <c r="A1037" s="5" t="s">
        <v>1309</v>
      </c>
      <c r="B1037" t="s">
        <v>2359</v>
      </c>
      <c r="C1037" t="s">
        <v>2668</v>
      </c>
      <c r="D1037" t="s">
        <v>2509</v>
      </c>
    </row>
    <row r="1038" spans="1:4" x14ac:dyDescent="0.25">
      <c r="A1038" s="5" t="s">
        <v>247</v>
      </c>
      <c r="B1038" t="s">
        <v>2056</v>
      </c>
      <c r="C1038" t="s">
        <v>2652</v>
      </c>
      <c r="D1038" t="s">
        <v>2512</v>
      </c>
    </row>
    <row r="1039" spans="1:4" x14ac:dyDescent="0.25">
      <c r="A1039" s="5" t="s">
        <v>247</v>
      </c>
      <c r="B1039" t="s">
        <v>2055</v>
      </c>
      <c r="C1039" t="s">
        <v>2651</v>
      </c>
      <c r="D1039" t="s">
        <v>2515</v>
      </c>
    </row>
    <row r="1040" spans="1:4" x14ac:dyDescent="0.25">
      <c r="A1040" s="5" t="s">
        <v>247</v>
      </c>
      <c r="B1040" t="s">
        <v>2046</v>
      </c>
      <c r="C1040" t="s">
        <v>2589</v>
      </c>
      <c r="D1040" t="s">
        <v>2509</v>
      </c>
    </row>
    <row r="1041" spans="1:4" x14ac:dyDescent="0.25">
      <c r="A1041" s="5" t="s">
        <v>247</v>
      </c>
      <c r="B1041" t="s">
        <v>2057</v>
      </c>
      <c r="C1041" t="s">
        <v>2653</v>
      </c>
      <c r="D1041" t="s">
        <v>2509</v>
      </c>
    </row>
    <row r="1042" spans="1:4" x14ac:dyDescent="0.25">
      <c r="A1042" s="5" t="s">
        <v>247</v>
      </c>
      <c r="B1042" t="s">
        <v>2058</v>
      </c>
      <c r="C1042" t="s">
        <v>2654</v>
      </c>
      <c r="D1042" t="s">
        <v>2509</v>
      </c>
    </row>
    <row r="1043" spans="1:4" x14ac:dyDescent="0.25">
      <c r="A1043" s="5" t="s">
        <v>1310</v>
      </c>
      <c r="B1043" t="s">
        <v>2213</v>
      </c>
      <c r="C1043" t="s">
        <v>2798</v>
      </c>
      <c r="D1043" t="s">
        <v>2512</v>
      </c>
    </row>
    <row r="1044" spans="1:4" x14ac:dyDescent="0.25">
      <c r="A1044" s="5" t="s">
        <v>1310</v>
      </c>
      <c r="B1044" t="s">
        <v>2214</v>
      </c>
      <c r="C1044" t="s">
        <v>2672</v>
      </c>
      <c r="D1044" t="s">
        <v>2515</v>
      </c>
    </row>
    <row r="1045" spans="1:4" x14ac:dyDescent="0.25">
      <c r="A1045" s="5" t="s">
        <v>1310</v>
      </c>
      <c r="B1045" t="s">
        <v>1940</v>
      </c>
      <c r="C1045" t="s">
        <v>2517</v>
      </c>
      <c r="D1045" t="s">
        <v>2515</v>
      </c>
    </row>
    <row r="1046" spans="1:4" x14ac:dyDescent="0.25">
      <c r="A1046" s="5" t="s">
        <v>1310</v>
      </c>
      <c r="B1046" t="s">
        <v>2039</v>
      </c>
      <c r="C1046" t="s">
        <v>2670</v>
      </c>
      <c r="D1046" t="s">
        <v>2515</v>
      </c>
    </row>
    <row r="1047" spans="1:4" x14ac:dyDescent="0.25">
      <c r="A1047" s="5" t="s">
        <v>1310</v>
      </c>
      <c r="B1047" t="s">
        <v>2108</v>
      </c>
      <c r="C1047" t="s">
        <v>2598</v>
      </c>
      <c r="D1047" t="s">
        <v>2512</v>
      </c>
    </row>
    <row r="1048" spans="1:4" x14ac:dyDescent="0.25">
      <c r="A1048" s="5" t="s">
        <v>1310</v>
      </c>
      <c r="B1048" t="s">
        <v>2157</v>
      </c>
      <c r="C1048" t="s">
        <v>2618</v>
      </c>
      <c r="D1048" t="s">
        <v>2509</v>
      </c>
    </row>
    <row r="1049" spans="1:4" x14ac:dyDescent="0.25">
      <c r="A1049" s="5" t="s">
        <v>1310</v>
      </c>
      <c r="B1049" t="s">
        <v>2215</v>
      </c>
      <c r="C1049" t="s">
        <v>2799</v>
      </c>
      <c r="D1049" t="s">
        <v>2509</v>
      </c>
    </row>
    <row r="1050" spans="1:4" x14ac:dyDescent="0.25">
      <c r="A1050" s="5" t="s">
        <v>248</v>
      </c>
      <c r="B1050" t="s">
        <v>1940</v>
      </c>
      <c r="C1050" t="s">
        <v>2517</v>
      </c>
      <c r="D1050" t="s">
        <v>2515</v>
      </c>
    </row>
    <row r="1051" spans="1:4" x14ac:dyDescent="0.25">
      <c r="A1051" s="5" t="s">
        <v>250</v>
      </c>
      <c r="B1051" t="s">
        <v>2006</v>
      </c>
      <c r="C1051" t="s">
        <v>2552</v>
      </c>
      <c r="D1051" t="s">
        <v>2509</v>
      </c>
    </row>
    <row r="1052" spans="1:4" x14ac:dyDescent="0.25">
      <c r="A1052" s="5" t="s">
        <v>250</v>
      </c>
      <c r="B1052" t="s">
        <v>2007</v>
      </c>
      <c r="C1052" t="s">
        <v>2553</v>
      </c>
      <c r="D1052" t="s">
        <v>2512</v>
      </c>
    </row>
    <row r="1053" spans="1:4" x14ac:dyDescent="0.25">
      <c r="A1053" s="5" t="s">
        <v>250</v>
      </c>
      <c r="B1053" t="s">
        <v>1987</v>
      </c>
      <c r="C1053" t="s">
        <v>2532</v>
      </c>
      <c r="D1053" t="s">
        <v>2509</v>
      </c>
    </row>
    <row r="1054" spans="1:4" x14ac:dyDescent="0.25">
      <c r="A1054" s="5" t="s">
        <v>1311</v>
      </c>
      <c r="B1054" t="s">
        <v>1941</v>
      </c>
      <c r="C1054" t="s">
        <v>2523</v>
      </c>
      <c r="D1054" t="s">
        <v>2515</v>
      </c>
    </row>
    <row r="1055" spans="1:4" x14ac:dyDescent="0.25">
      <c r="A1055" s="5" t="s">
        <v>1312</v>
      </c>
      <c r="B1055" t="s">
        <v>2046</v>
      </c>
      <c r="C1055" t="s">
        <v>2589</v>
      </c>
      <c r="D1055" t="s">
        <v>2509</v>
      </c>
    </row>
    <row r="1056" spans="1:4" x14ac:dyDescent="0.25">
      <c r="A1056" s="5" t="s">
        <v>1312</v>
      </c>
      <c r="B1056" t="s">
        <v>2136</v>
      </c>
      <c r="C1056" t="s">
        <v>2972</v>
      </c>
      <c r="D1056" t="s">
        <v>2509</v>
      </c>
    </row>
    <row r="1057" spans="1:4" x14ac:dyDescent="0.25">
      <c r="A1057" s="5" t="s">
        <v>1312</v>
      </c>
      <c r="B1057" t="s">
        <v>2137</v>
      </c>
      <c r="C1057" t="s">
        <v>2753</v>
      </c>
      <c r="D1057" t="s">
        <v>2509</v>
      </c>
    </row>
    <row r="1058" spans="1:4" x14ac:dyDescent="0.25">
      <c r="A1058" s="5" t="s">
        <v>1313</v>
      </c>
      <c r="B1058" t="s">
        <v>1943</v>
      </c>
      <c r="C1058" t="s">
        <v>2514</v>
      </c>
      <c r="D1058" t="s">
        <v>2515</v>
      </c>
    </row>
    <row r="1059" spans="1:4" x14ac:dyDescent="0.25">
      <c r="A1059" s="5" t="s">
        <v>253</v>
      </c>
      <c r="B1059" t="s">
        <v>1940</v>
      </c>
      <c r="C1059" t="s">
        <v>2517</v>
      </c>
      <c r="D1059" t="s">
        <v>2515</v>
      </c>
    </row>
    <row r="1060" spans="1:4" x14ac:dyDescent="0.25">
      <c r="A1060" s="5" t="s">
        <v>253</v>
      </c>
      <c r="B1060" t="s">
        <v>2036</v>
      </c>
      <c r="C1060" t="s">
        <v>2572</v>
      </c>
      <c r="D1060" t="s">
        <v>2512</v>
      </c>
    </row>
    <row r="1061" spans="1:4" x14ac:dyDescent="0.25">
      <c r="A1061" s="5" t="s">
        <v>253</v>
      </c>
      <c r="B1061" t="s">
        <v>1939</v>
      </c>
      <c r="C1061" t="s">
        <v>2526</v>
      </c>
      <c r="D1061" t="s">
        <v>2515</v>
      </c>
    </row>
    <row r="1062" spans="1:4" x14ac:dyDescent="0.25">
      <c r="A1062" s="5" t="s">
        <v>253</v>
      </c>
      <c r="B1062" t="s">
        <v>2019</v>
      </c>
      <c r="C1062" t="s">
        <v>2518</v>
      </c>
      <c r="D1062" t="s">
        <v>2515</v>
      </c>
    </row>
    <row r="1063" spans="1:4" x14ac:dyDescent="0.25">
      <c r="A1063" s="5" t="s">
        <v>1314</v>
      </c>
      <c r="B1063" t="s">
        <v>2106</v>
      </c>
      <c r="C1063" t="s">
        <v>2706</v>
      </c>
      <c r="D1063" t="s">
        <v>2512</v>
      </c>
    </row>
    <row r="1064" spans="1:4" x14ac:dyDescent="0.25">
      <c r="A1064" s="5" t="s">
        <v>1314</v>
      </c>
      <c r="B1064" t="s">
        <v>1941</v>
      </c>
      <c r="C1064" t="s">
        <v>2523</v>
      </c>
      <c r="D1064" t="s">
        <v>2515</v>
      </c>
    </row>
    <row r="1065" spans="1:4" x14ac:dyDescent="0.25">
      <c r="A1065" s="5" t="s">
        <v>1314</v>
      </c>
      <c r="B1065" t="s">
        <v>1987</v>
      </c>
      <c r="C1065" t="s">
        <v>2532</v>
      </c>
      <c r="D1065" t="s">
        <v>2509</v>
      </c>
    </row>
    <row r="1066" spans="1:4" x14ac:dyDescent="0.25">
      <c r="A1066" s="5" t="s">
        <v>1315</v>
      </c>
      <c r="B1066" t="s">
        <v>1943</v>
      </c>
      <c r="C1066" t="s">
        <v>2514</v>
      </c>
      <c r="D1066" t="s">
        <v>2515</v>
      </c>
    </row>
    <row r="1067" spans="1:4" x14ac:dyDescent="0.25">
      <c r="A1067" s="5" t="s">
        <v>1316</v>
      </c>
      <c r="B1067" t="s">
        <v>2360</v>
      </c>
      <c r="C1067" t="s">
        <v>2973</v>
      </c>
      <c r="D1067" t="s">
        <v>2509</v>
      </c>
    </row>
    <row r="1068" spans="1:4" x14ac:dyDescent="0.25">
      <c r="A1068" s="5" t="s">
        <v>1316</v>
      </c>
      <c r="B1068" t="s">
        <v>2361</v>
      </c>
      <c r="C1068" t="s">
        <v>2974</v>
      </c>
      <c r="D1068" t="s">
        <v>2509</v>
      </c>
    </row>
    <row r="1069" spans="1:4" x14ac:dyDescent="0.25">
      <c r="A1069" s="5" t="s">
        <v>1316</v>
      </c>
      <c r="B1069" t="s">
        <v>2362</v>
      </c>
      <c r="C1069" t="s">
        <v>2975</v>
      </c>
      <c r="D1069" t="s">
        <v>2515</v>
      </c>
    </row>
    <row r="1070" spans="1:4" x14ac:dyDescent="0.25">
      <c r="A1070" s="5" t="s">
        <v>1316</v>
      </c>
      <c r="B1070" t="s">
        <v>2363</v>
      </c>
      <c r="C1070" t="s">
        <v>2976</v>
      </c>
      <c r="D1070" t="s">
        <v>2512</v>
      </c>
    </row>
    <row r="1071" spans="1:4" x14ac:dyDescent="0.25">
      <c r="A1071" s="5" t="s">
        <v>256</v>
      </c>
      <c r="B1071" t="s">
        <v>2045</v>
      </c>
      <c r="C1071" t="s">
        <v>2607</v>
      </c>
      <c r="D1071" t="s">
        <v>2509</v>
      </c>
    </row>
    <row r="1072" spans="1:4" x14ac:dyDescent="0.25">
      <c r="A1072" s="5" t="s">
        <v>256</v>
      </c>
      <c r="B1072" t="s">
        <v>2008</v>
      </c>
      <c r="C1072" t="s">
        <v>2525</v>
      </c>
      <c r="D1072" t="s">
        <v>2512</v>
      </c>
    </row>
    <row r="1073" spans="1:4" x14ac:dyDescent="0.25">
      <c r="A1073" s="5" t="s">
        <v>1317</v>
      </c>
      <c r="B1073" t="s">
        <v>1941</v>
      </c>
      <c r="C1073" t="s">
        <v>2523</v>
      </c>
      <c r="D1073" t="s">
        <v>2515</v>
      </c>
    </row>
    <row r="1074" spans="1:4" x14ac:dyDescent="0.25">
      <c r="A1074" s="5" t="s">
        <v>1317</v>
      </c>
      <c r="B1074" t="s">
        <v>2148</v>
      </c>
      <c r="C1074" t="s">
        <v>2867</v>
      </c>
      <c r="D1074" t="s">
        <v>2509</v>
      </c>
    </row>
    <row r="1075" spans="1:4" x14ac:dyDescent="0.25">
      <c r="A1075" s="5" t="s">
        <v>1317</v>
      </c>
      <c r="B1075" t="s">
        <v>2364</v>
      </c>
      <c r="C1075" t="s">
        <v>2977</v>
      </c>
      <c r="D1075" t="s">
        <v>2512</v>
      </c>
    </row>
    <row r="1076" spans="1:4" x14ac:dyDescent="0.25">
      <c r="A1076" s="5" t="s">
        <v>1317</v>
      </c>
      <c r="B1076" t="s">
        <v>2365</v>
      </c>
      <c r="C1076" t="s">
        <v>2978</v>
      </c>
      <c r="D1076" t="s">
        <v>2509</v>
      </c>
    </row>
    <row r="1077" spans="1:4" x14ac:dyDescent="0.25">
      <c r="A1077" s="5" t="s">
        <v>1317</v>
      </c>
      <c r="B1077" t="s">
        <v>2366</v>
      </c>
      <c r="C1077" t="s">
        <v>2979</v>
      </c>
      <c r="D1077" t="s">
        <v>2515</v>
      </c>
    </row>
    <row r="1078" spans="1:4" x14ac:dyDescent="0.25">
      <c r="A1078" s="5" t="s">
        <v>1317</v>
      </c>
      <c r="B1078" t="s">
        <v>2257</v>
      </c>
      <c r="C1078" t="s">
        <v>2539</v>
      </c>
      <c r="D1078" t="s">
        <v>2509</v>
      </c>
    </row>
    <row r="1079" spans="1:4" x14ac:dyDescent="0.25">
      <c r="A1079" s="5" t="s">
        <v>1318</v>
      </c>
      <c r="B1079" t="s">
        <v>1998</v>
      </c>
      <c r="C1079" t="s">
        <v>2579</v>
      </c>
      <c r="D1079" t="s">
        <v>2515</v>
      </c>
    </row>
    <row r="1080" spans="1:4" x14ac:dyDescent="0.25">
      <c r="A1080" s="5" t="s">
        <v>1318</v>
      </c>
      <c r="B1080" t="s">
        <v>2203</v>
      </c>
      <c r="C1080" t="s">
        <v>2919</v>
      </c>
      <c r="D1080" t="s">
        <v>2509</v>
      </c>
    </row>
    <row r="1081" spans="1:4" x14ac:dyDescent="0.25">
      <c r="A1081" s="5" t="s">
        <v>1319</v>
      </c>
      <c r="B1081" t="s">
        <v>2067</v>
      </c>
      <c r="C1081" t="s">
        <v>2557</v>
      </c>
      <c r="D1081" t="s">
        <v>2512</v>
      </c>
    </row>
    <row r="1082" spans="1:4" x14ac:dyDescent="0.25">
      <c r="A1082" s="5" t="s">
        <v>1319</v>
      </c>
      <c r="B1082" t="s">
        <v>2256</v>
      </c>
      <c r="C1082" t="s">
        <v>2558</v>
      </c>
      <c r="D1082" t="s">
        <v>2512</v>
      </c>
    </row>
    <row r="1083" spans="1:4" x14ac:dyDescent="0.25">
      <c r="A1083" s="5" t="s">
        <v>1319</v>
      </c>
      <c r="B1083" t="s">
        <v>1943</v>
      </c>
      <c r="C1083" t="s">
        <v>2514</v>
      </c>
      <c r="D1083" t="s">
        <v>2515</v>
      </c>
    </row>
    <row r="1084" spans="1:4" x14ac:dyDescent="0.25">
      <c r="A1084" s="5" t="s">
        <v>1319</v>
      </c>
      <c r="B1084" t="s">
        <v>2257</v>
      </c>
      <c r="C1084" t="s">
        <v>2539</v>
      </c>
      <c r="D1084" t="s">
        <v>2509</v>
      </c>
    </row>
    <row r="1085" spans="1:4" x14ac:dyDescent="0.25">
      <c r="A1085" s="5" t="s">
        <v>1320</v>
      </c>
      <c r="B1085" t="s">
        <v>1939</v>
      </c>
      <c r="C1085" t="s">
        <v>2526</v>
      </c>
      <c r="D1085" t="s">
        <v>2515</v>
      </c>
    </row>
    <row r="1086" spans="1:4" x14ac:dyDescent="0.25">
      <c r="A1086" s="5" t="s">
        <v>1321</v>
      </c>
      <c r="B1086" t="s">
        <v>1983</v>
      </c>
      <c r="C1086" t="s">
        <v>2522</v>
      </c>
      <c r="D1086" t="s">
        <v>2515</v>
      </c>
    </row>
    <row r="1087" spans="1:4" x14ac:dyDescent="0.25">
      <c r="A1087" s="5" t="s">
        <v>1321</v>
      </c>
      <c r="B1087" t="s">
        <v>2066</v>
      </c>
      <c r="C1087" t="s">
        <v>2521</v>
      </c>
      <c r="D1087" t="s">
        <v>2512</v>
      </c>
    </row>
    <row r="1088" spans="1:4" x14ac:dyDescent="0.25">
      <c r="A1088" s="5" t="s">
        <v>1321</v>
      </c>
      <c r="B1088" t="s">
        <v>1947</v>
      </c>
      <c r="C1088" t="s">
        <v>2544</v>
      </c>
      <c r="D1088" t="s">
        <v>2509</v>
      </c>
    </row>
    <row r="1089" spans="1:4" x14ac:dyDescent="0.25">
      <c r="A1089" s="5" t="s">
        <v>261</v>
      </c>
      <c r="B1089" t="s">
        <v>1940</v>
      </c>
      <c r="C1089" t="s">
        <v>2517</v>
      </c>
      <c r="D1089" t="s">
        <v>2515</v>
      </c>
    </row>
    <row r="1090" spans="1:4" x14ac:dyDescent="0.25">
      <c r="A1090" s="5" t="s">
        <v>261</v>
      </c>
      <c r="B1090" t="s">
        <v>2124</v>
      </c>
      <c r="C1090" t="s">
        <v>2709</v>
      </c>
      <c r="D1090" t="s">
        <v>2512</v>
      </c>
    </row>
    <row r="1091" spans="1:4" x14ac:dyDescent="0.25">
      <c r="A1091" s="5" t="s">
        <v>1322</v>
      </c>
      <c r="B1091" t="s">
        <v>1941</v>
      </c>
      <c r="C1091" t="s">
        <v>2523</v>
      </c>
      <c r="D1091" t="s">
        <v>2515</v>
      </c>
    </row>
    <row r="1092" spans="1:4" x14ac:dyDescent="0.25">
      <c r="A1092" s="5" t="s">
        <v>1322</v>
      </c>
      <c r="B1092" t="s">
        <v>1949</v>
      </c>
      <c r="C1092" t="s">
        <v>2551</v>
      </c>
      <c r="D1092" t="s">
        <v>2509</v>
      </c>
    </row>
    <row r="1093" spans="1:4" x14ac:dyDescent="0.25">
      <c r="A1093" s="5" t="s">
        <v>893</v>
      </c>
      <c r="B1093" t="s">
        <v>2138</v>
      </c>
      <c r="C1093" t="s">
        <v>2822</v>
      </c>
      <c r="D1093" t="s">
        <v>2509</v>
      </c>
    </row>
    <row r="1094" spans="1:4" x14ac:dyDescent="0.25">
      <c r="A1094" s="5" t="s">
        <v>893</v>
      </c>
      <c r="B1094" t="s">
        <v>2043</v>
      </c>
      <c r="C1094" t="s">
        <v>2582</v>
      </c>
      <c r="D1094" t="s">
        <v>2512</v>
      </c>
    </row>
    <row r="1095" spans="1:4" x14ac:dyDescent="0.25">
      <c r="A1095" s="5" t="s">
        <v>893</v>
      </c>
      <c r="B1095" t="s">
        <v>2103</v>
      </c>
      <c r="C1095" t="s">
        <v>2825</v>
      </c>
      <c r="D1095" t="s">
        <v>2509</v>
      </c>
    </row>
    <row r="1096" spans="1:4" x14ac:dyDescent="0.25">
      <c r="A1096" s="5" t="s">
        <v>1323</v>
      </c>
      <c r="B1096" t="s">
        <v>2007</v>
      </c>
      <c r="C1096" t="s">
        <v>2553</v>
      </c>
      <c r="D1096" t="s">
        <v>2512</v>
      </c>
    </row>
    <row r="1097" spans="1:4" x14ac:dyDescent="0.25">
      <c r="A1097" s="5" t="s">
        <v>1323</v>
      </c>
      <c r="B1097" t="s">
        <v>2042</v>
      </c>
      <c r="C1097" t="s">
        <v>2980</v>
      </c>
      <c r="D1097" t="s">
        <v>2509</v>
      </c>
    </row>
    <row r="1098" spans="1:4" x14ac:dyDescent="0.25">
      <c r="A1098" s="5" t="s">
        <v>1323</v>
      </c>
      <c r="B1098" t="s">
        <v>1987</v>
      </c>
      <c r="C1098" t="s">
        <v>2532</v>
      </c>
      <c r="D1098" t="s">
        <v>2509</v>
      </c>
    </row>
    <row r="1099" spans="1:4" x14ac:dyDescent="0.25">
      <c r="A1099" s="5" t="s">
        <v>1323</v>
      </c>
      <c r="B1099" t="s">
        <v>1943</v>
      </c>
      <c r="C1099" t="s">
        <v>2514</v>
      </c>
      <c r="D1099" t="s">
        <v>2515</v>
      </c>
    </row>
    <row r="1100" spans="1:4" x14ac:dyDescent="0.25">
      <c r="A1100" s="5" t="s">
        <v>1324</v>
      </c>
      <c r="B1100" t="s">
        <v>1941</v>
      </c>
      <c r="C1100" t="s">
        <v>2523</v>
      </c>
      <c r="D1100" t="s">
        <v>2515</v>
      </c>
    </row>
    <row r="1101" spans="1:4" x14ac:dyDescent="0.25">
      <c r="A1101" s="5" t="s">
        <v>1324</v>
      </c>
      <c r="B1101" t="s">
        <v>2051</v>
      </c>
      <c r="C1101" t="s">
        <v>2617</v>
      </c>
      <c r="D1101" t="s">
        <v>2509</v>
      </c>
    </row>
    <row r="1102" spans="1:4" x14ac:dyDescent="0.25">
      <c r="A1102" s="5" t="s">
        <v>659</v>
      </c>
      <c r="B1102" t="s">
        <v>1940</v>
      </c>
      <c r="C1102" t="s">
        <v>2517</v>
      </c>
      <c r="D1102" t="s">
        <v>2515</v>
      </c>
    </row>
    <row r="1103" spans="1:4" x14ac:dyDescent="0.25">
      <c r="A1103" s="5" t="s">
        <v>659</v>
      </c>
      <c r="B1103" t="s">
        <v>2157</v>
      </c>
      <c r="C1103" t="s">
        <v>2618</v>
      </c>
      <c r="D1103" t="s">
        <v>2509</v>
      </c>
    </row>
    <row r="1104" spans="1:4" x14ac:dyDescent="0.25">
      <c r="A1104" s="5" t="s">
        <v>659</v>
      </c>
      <c r="B1104" t="s">
        <v>1954</v>
      </c>
      <c r="C1104" t="s">
        <v>2564</v>
      </c>
      <c r="D1104" t="s">
        <v>2509</v>
      </c>
    </row>
    <row r="1105" spans="1:4" x14ac:dyDescent="0.25">
      <c r="A1105" s="5" t="s">
        <v>1325</v>
      </c>
      <c r="B1105" t="s">
        <v>1940</v>
      </c>
      <c r="C1105" t="s">
        <v>2517</v>
      </c>
      <c r="D1105" t="s">
        <v>2515</v>
      </c>
    </row>
    <row r="1106" spans="1:4" x14ac:dyDescent="0.25">
      <c r="A1106" s="5" t="s">
        <v>1325</v>
      </c>
      <c r="B1106" t="s">
        <v>1939</v>
      </c>
      <c r="C1106" t="s">
        <v>2526</v>
      </c>
      <c r="D1106" t="s">
        <v>2515</v>
      </c>
    </row>
    <row r="1107" spans="1:4" x14ac:dyDescent="0.25">
      <c r="A1107" s="5" t="s">
        <v>267</v>
      </c>
      <c r="B1107" t="s">
        <v>1939</v>
      </c>
      <c r="C1107" t="s">
        <v>2526</v>
      </c>
      <c r="D1107" t="s">
        <v>2515</v>
      </c>
    </row>
    <row r="1108" spans="1:4" x14ac:dyDescent="0.25">
      <c r="A1108" s="5" t="s">
        <v>267</v>
      </c>
      <c r="B1108" t="s">
        <v>2066</v>
      </c>
      <c r="C1108" t="s">
        <v>2521</v>
      </c>
      <c r="D1108" t="s">
        <v>2512</v>
      </c>
    </row>
    <row r="1109" spans="1:4" x14ac:dyDescent="0.25">
      <c r="A1109" s="5" t="s">
        <v>267</v>
      </c>
      <c r="B1109" t="s">
        <v>1947</v>
      </c>
      <c r="C1109" t="s">
        <v>2544</v>
      </c>
      <c r="D1109" t="s">
        <v>2509</v>
      </c>
    </row>
    <row r="1110" spans="1:4" x14ac:dyDescent="0.25">
      <c r="A1110" s="5" t="s">
        <v>1326</v>
      </c>
      <c r="B1110" t="s">
        <v>1946</v>
      </c>
      <c r="C1110" t="s">
        <v>2571</v>
      </c>
      <c r="D1110" t="s">
        <v>2515</v>
      </c>
    </row>
    <row r="1111" spans="1:4" x14ac:dyDescent="0.25">
      <c r="A1111" s="5" t="s">
        <v>1326</v>
      </c>
      <c r="B1111" t="s">
        <v>1952</v>
      </c>
      <c r="C1111" t="s">
        <v>2529</v>
      </c>
      <c r="D1111" t="s">
        <v>2515</v>
      </c>
    </row>
    <row r="1112" spans="1:4" x14ac:dyDescent="0.25">
      <c r="A1112" s="5" t="s">
        <v>1327</v>
      </c>
      <c r="B1112" t="s">
        <v>1939</v>
      </c>
      <c r="C1112" t="s">
        <v>2526</v>
      </c>
      <c r="D1112" t="s">
        <v>2515</v>
      </c>
    </row>
    <row r="1113" spans="1:4" x14ac:dyDescent="0.25">
      <c r="A1113" s="5" t="s">
        <v>1328</v>
      </c>
      <c r="B1113" t="s">
        <v>1939</v>
      </c>
      <c r="C1113" t="s">
        <v>2526</v>
      </c>
      <c r="D1113" t="s">
        <v>2515</v>
      </c>
    </row>
    <row r="1114" spans="1:4" x14ac:dyDescent="0.25">
      <c r="A1114" s="5" t="s">
        <v>1329</v>
      </c>
      <c r="B1114" t="s">
        <v>2207</v>
      </c>
      <c r="C1114" t="s">
        <v>2643</v>
      </c>
      <c r="D1114" t="s">
        <v>2512</v>
      </c>
    </row>
    <row r="1115" spans="1:4" x14ac:dyDescent="0.25">
      <c r="A1115" s="5" t="s">
        <v>1329</v>
      </c>
      <c r="B1115" t="s">
        <v>2258</v>
      </c>
      <c r="C1115" t="s">
        <v>2981</v>
      </c>
      <c r="D1115" t="s">
        <v>2509</v>
      </c>
    </row>
    <row r="1116" spans="1:4" x14ac:dyDescent="0.25">
      <c r="A1116" s="5" t="s">
        <v>1329</v>
      </c>
      <c r="B1116" t="s">
        <v>1941</v>
      </c>
      <c r="C1116" t="s">
        <v>2523</v>
      </c>
      <c r="D1116" t="s">
        <v>2515</v>
      </c>
    </row>
    <row r="1117" spans="1:4" x14ac:dyDescent="0.25">
      <c r="A1117" s="5" t="s">
        <v>1330</v>
      </c>
      <c r="B1117" t="s">
        <v>2144</v>
      </c>
      <c r="C1117" t="s">
        <v>2982</v>
      </c>
      <c r="D1117" t="s">
        <v>2509</v>
      </c>
    </row>
    <row r="1118" spans="1:4" x14ac:dyDescent="0.25">
      <c r="A1118" s="5" t="s">
        <v>1330</v>
      </c>
      <c r="B1118" t="s">
        <v>2145</v>
      </c>
      <c r="C1118" t="s">
        <v>2983</v>
      </c>
      <c r="D1118" t="s">
        <v>2512</v>
      </c>
    </row>
    <row r="1119" spans="1:4" x14ac:dyDescent="0.25">
      <c r="A1119" s="5" t="s">
        <v>1330</v>
      </c>
      <c r="B1119" t="s">
        <v>1943</v>
      </c>
      <c r="C1119" t="s">
        <v>2514</v>
      </c>
      <c r="D1119" t="s">
        <v>2515</v>
      </c>
    </row>
    <row r="1120" spans="1:4" x14ac:dyDescent="0.25">
      <c r="A1120" s="5" t="s">
        <v>662</v>
      </c>
      <c r="B1120" t="s">
        <v>1940</v>
      </c>
      <c r="C1120" t="s">
        <v>2517</v>
      </c>
      <c r="D1120" t="s">
        <v>2515</v>
      </c>
    </row>
    <row r="1121" spans="1:4" x14ac:dyDescent="0.25">
      <c r="A1121" s="5" t="s">
        <v>662</v>
      </c>
      <c r="B1121" t="s">
        <v>2076</v>
      </c>
      <c r="C1121" t="s">
        <v>2744</v>
      </c>
      <c r="D1121" t="s">
        <v>2512</v>
      </c>
    </row>
    <row r="1122" spans="1:4" x14ac:dyDescent="0.25">
      <c r="A1122" s="5" t="s">
        <v>662</v>
      </c>
      <c r="B1122" t="s">
        <v>2001</v>
      </c>
      <c r="C1122" t="s">
        <v>2743</v>
      </c>
      <c r="D1122" t="s">
        <v>2509</v>
      </c>
    </row>
    <row r="1123" spans="1:4" x14ac:dyDescent="0.25">
      <c r="A1123" s="5" t="s">
        <v>1331</v>
      </c>
      <c r="B1123" t="s">
        <v>2115</v>
      </c>
      <c r="C1123" t="s">
        <v>2841</v>
      </c>
      <c r="D1123" t="s">
        <v>2512</v>
      </c>
    </row>
    <row r="1124" spans="1:4" x14ac:dyDescent="0.25">
      <c r="A1124" s="5" t="s">
        <v>1331</v>
      </c>
      <c r="B1124" t="s">
        <v>2116</v>
      </c>
      <c r="C1124" t="s">
        <v>2842</v>
      </c>
      <c r="D1124" t="s">
        <v>2512</v>
      </c>
    </row>
    <row r="1125" spans="1:4" x14ac:dyDescent="0.25">
      <c r="A1125" s="5" t="s">
        <v>1331</v>
      </c>
      <c r="B1125" t="s">
        <v>2117</v>
      </c>
      <c r="C1125" t="s">
        <v>2843</v>
      </c>
      <c r="D1125" t="s">
        <v>2509</v>
      </c>
    </row>
    <row r="1126" spans="1:4" x14ac:dyDescent="0.25">
      <c r="A1126" s="5" t="s">
        <v>1331</v>
      </c>
      <c r="B1126" t="s">
        <v>2118</v>
      </c>
      <c r="C1126" t="s">
        <v>2844</v>
      </c>
      <c r="D1126" t="s">
        <v>2512</v>
      </c>
    </row>
    <row r="1127" spans="1:4" x14ac:dyDescent="0.25">
      <c r="A1127" s="5" t="s">
        <v>1331</v>
      </c>
      <c r="B1127" t="s">
        <v>2009</v>
      </c>
      <c r="C1127" t="s">
        <v>2520</v>
      </c>
      <c r="D1127" t="s">
        <v>2509</v>
      </c>
    </row>
    <row r="1128" spans="1:4" x14ac:dyDescent="0.25">
      <c r="A1128" s="5" t="s">
        <v>1332</v>
      </c>
      <c r="B1128" t="s">
        <v>2305</v>
      </c>
      <c r="C1128" t="s">
        <v>2984</v>
      </c>
      <c r="D1128" t="s">
        <v>2515</v>
      </c>
    </row>
    <row r="1129" spans="1:4" x14ac:dyDescent="0.25">
      <c r="A1129" s="5" t="s">
        <v>1332</v>
      </c>
      <c r="B1129" t="s">
        <v>2367</v>
      </c>
      <c r="C1129" t="s">
        <v>2897</v>
      </c>
      <c r="D1129" t="s">
        <v>2509</v>
      </c>
    </row>
    <row r="1130" spans="1:4" x14ac:dyDescent="0.25">
      <c r="A1130" s="5" t="s">
        <v>1332</v>
      </c>
      <c r="B1130" t="s">
        <v>1953</v>
      </c>
      <c r="C1130" t="s">
        <v>2528</v>
      </c>
      <c r="D1130" t="s">
        <v>2515</v>
      </c>
    </row>
    <row r="1131" spans="1:4" x14ac:dyDescent="0.25">
      <c r="A1131" s="5" t="s">
        <v>1332</v>
      </c>
      <c r="B1131" t="s">
        <v>2306</v>
      </c>
      <c r="C1131" t="s">
        <v>2907</v>
      </c>
      <c r="D1131" t="s">
        <v>2512</v>
      </c>
    </row>
    <row r="1132" spans="1:4" x14ac:dyDescent="0.25">
      <c r="A1132" s="5" t="s">
        <v>902</v>
      </c>
      <c r="B1132" t="s">
        <v>1940</v>
      </c>
      <c r="C1132" t="s">
        <v>2517</v>
      </c>
      <c r="D1132" t="s">
        <v>2515</v>
      </c>
    </row>
    <row r="1133" spans="1:4" x14ac:dyDescent="0.25">
      <c r="A1133" s="5" t="s">
        <v>902</v>
      </c>
      <c r="B1133" t="s">
        <v>1939</v>
      </c>
      <c r="C1133" t="s">
        <v>2526</v>
      </c>
      <c r="D1133" t="s">
        <v>2515</v>
      </c>
    </row>
    <row r="1134" spans="1:4" x14ac:dyDescent="0.25">
      <c r="A1134" s="5" t="s">
        <v>902</v>
      </c>
      <c r="B1134" t="s">
        <v>2071</v>
      </c>
      <c r="C1134" t="s">
        <v>2891</v>
      </c>
      <c r="D1134" t="s">
        <v>2509</v>
      </c>
    </row>
    <row r="1135" spans="1:4" x14ac:dyDescent="0.25">
      <c r="A1135" s="5" t="s">
        <v>1333</v>
      </c>
      <c r="B1135" t="s">
        <v>2006</v>
      </c>
      <c r="C1135" t="s">
        <v>2552</v>
      </c>
      <c r="D1135" t="s">
        <v>2509</v>
      </c>
    </row>
    <row r="1136" spans="1:4" x14ac:dyDescent="0.25">
      <c r="A1136" s="5" t="s">
        <v>1333</v>
      </c>
      <c r="B1136" t="s">
        <v>2007</v>
      </c>
      <c r="C1136" t="s">
        <v>2553</v>
      </c>
      <c r="D1136" t="s">
        <v>2512</v>
      </c>
    </row>
    <row r="1137" spans="1:4" x14ac:dyDescent="0.25">
      <c r="A1137" s="5" t="s">
        <v>1333</v>
      </c>
      <c r="B1137" t="s">
        <v>1967</v>
      </c>
      <c r="C1137" t="s">
        <v>2541</v>
      </c>
      <c r="D1137" t="s">
        <v>2512</v>
      </c>
    </row>
    <row r="1138" spans="1:4" x14ac:dyDescent="0.25">
      <c r="A1138" s="5" t="s">
        <v>1333</v>
      </c>
      <c r="B1138" t="s">
        <v>1987</v>
      </c>
      <c r="C1138" t="s">
        <v>2532</v>
      </c>
      <c r="D1138" t="s">
        <v>2509</v>
      </c>
    </row>
    <row r="1139" spans="1:4" x14ac:dyDescent="0.25">
      <c r="A1139" s="5" t="s">
        <v>1334</v>
      </c>
      <c r="B1139" t="s">
        <v>1940</v>
      </c>
      <c r="C1139" t="s">
        <v>2517</v>
      </c>
      <c r="D1139" t="s">
        <v>2515</v>
      </c>
    </row>
    <row r="1140" spans="1:4" x14ac:dyDescent="0.25">
      <c r="A1140" s="5" t="s">
        <v>1334</v>
      </c>
      <c r="B1140" t="s">
        <v>1939</v>
      </c>
      <c r="C1140" t="s">
        <v>2526</v>
      </c>
      <c r="D1140" t="s">
        <v>2515</v>
      </c>
    </row>
    <row r="1141" spans="1:4" x14ac:dyDescent="0.25">
      <c r="A1141" s="5" t="s">
        <v>1335</v>
      </c>
      <c r="B1141" t="s">
        <v>1939</v>
      </c>
      <c r="C1141" t="s">
        <v>2526</v>
      </c>
      <c r="D1141" t="s">
        <v>2515</v>
      </c>
    </row>
    <row r="1142" spans="1:4" x14ac:dyDescent="0.25">
      <c r="A1142" s="5" t="s">
        <v>1336</v>
      </c>
      <c r="B1142" t="s">
        <v>1940</v>
      </c>
      <c r="C1142" t="s">
        <v>2517</v>
      </c>
      <c r="D1142" t="s">
        <v>2515</v>
      </c>
    </row>
    <row r="1143" spans="1:4" x14ac:dyDescent="0.25">
      <c r="A1143" s="5" t="s">
        <v>277</v>
      </c>
      <c r="B1143" t="s">
        <v>2016</v>
      </c>
      <c r="C1143" t="s">
        <v>2620</v>
      </c>
      <c r="D1143" t="s">
        <v>2512</v>
      </c>
    </row>
    <row r="1144" spans="1:4" x14ac:dyDescent="0.25">
      <c r="A1144" s="5" t="s">
        <v>277</v>
      </c>
      <c r="B1144" t="s">
        <v>2368</v>
      </c>
      <c r="C1144" t="s">
        <v>2714</v>
      </c>
      <c r="D1144" t="s">
        <v>2512</v>
      </c>
    </row>
    <row r="1145" spans="1:4" x14ac:dyDescent="0.25">
      <c r="A1145" s="5" t="s">
        <v>277</v>
      </c>
      <c r="B1145" t="s">
        <v>2369</v>
      </c>
      <c r="C1145" t="s">
        <v>2715</v>
      </c>
      <c r="D1145" t="s">
        <v>2509</v>
      </c>
    </row>
    <row r="1146" spans="1:4" x14ac:dyDescent="0.25">
      <c r="A1146" s="5" t="s">
        <v>277</v>
      </c>
      <c r="B1146" t="s">
        <v>2231</v>
      </c>
      <c r="C1146" t="s">
        <v>2704</v>
      </c>
      <c r="D1146" t="s">
        <v>2509</v>
      </c>
    </row>
    <row r="1147" spans="1:4" x14ac:dyDescent="0.25">
      <c r="A1147" s="5" t="s">
        <v>278</v>
      </c>
      <c r="B1147" t="s">
        <v>1940</v>
      </c>
      <c r="C1147" t="s">
        <v>2517</v>
      </c>
      <c r="D1147" t="s">
        <v>2515</v>
      </c>
    </row>
    <row r="1148" spans="1:4" x14ac:dyDescent="0.25">
      <c r="A1148" s="5" t="s">
        <v>278</v>
      </c>
      <c r="B1148" t="s">
        <v>2157</v>
      </c>
      <c r="C1148" t="s">
        <v>2618</v>
      </c>
      <c r="D1148" t="s">
        <v>2509</v>
      </c>
    </row>
    <row r="1149" spans="1:4" x14ac:dyDescent="0.25">
      <c r="A1149" s="5" t="s">
        <v>278</v>
      </c>
      <c r="B1149" t="s">
        <v>2021</v>
      </c>
      <c r="C1149" t="s">
        <v>2570</v>
      </c>
      <c r="D1149" t="s">
        <v>2509</v>
      </c>
    </row>
    <row r="1150" spans="1:4" x14ac:dyDescent="0.25">
      <c r="A1150" s="5" t="s">
        <v>905</v>
      </c>
      <c r="B1150" t="s">
        <v>1941</v>
      </c>
      <c r="C1150" t="s">
        <v>2523</v>
      </c>
      <c r="D1150" t="s">
        <v>2515</v>
      </c>
    </row>
    <row r="1151" spans="1:4" x14ac:dyDescent="0.25">
      <c r="A1151" s="5" t="s">
        <v>1337</v>
      </c>
      <c r="B1151" t="s">
        <v>2013</v>
      </c>
      <c r="C1151" t="s">
        <v>2592</v>
      </c>
      <c r="D1151" t="s">
        <v>2509</v>
      </c>
    </row>
    <row r="1152" spans="1:4" x14ac:dyDescent="0.25">
      <c r="A1152" s="5" t="s">
        <v>1337</v>
      </c>
      <c r="B1152" t="s">
        <v>1942</v>
      </c>
      <c r="C1152" t="s">
        <v>2545</v>
      </c>
      <c r="D1152" t="s">
        <v>2515</v>
      </c>
    </row>
    <row r="1153" spans="1:4" x14ac:dyDescent="0.25">
      <c r="A1153" s="5" t="s">
        <v>1337</v>
      </c>
      <c r="B1153" t="s">
        <v>2014</v>
      </c>
      <c r="C1153" t="s">
        <v>2602</v>
      </c>
      <c r="D1153" t="s">
        <v>2512</v>
      </c>
    </row>
    <row r="1154" spans="1:4" x14ac:dyDescent="0.25">
      <c r="A1154" s="5" t="s">
        <v>1338</v>
      </c>
      <c r="B1154" t="s">
        <v>1942</v>
      </c>
      <c r="C1154" t="s">
        <v>2545</v>
      </c>
      <c r="D1154" t="s">
        <v>2515</v>
      </c>
    </row>
    <row r="1155" spans="1:4" x14ac:dyDescent="0.25">
      <c r="A1155" s="5" t="s">
        <v>1339</v>
      </c>
      <c r="B1155" t="s">
        <v>2146</v>
      </c>
      <c r="C1155" t="s">
        <v>2985</v>
      </c>
      <c r="D1155" t="s">
        <v>2515</v>
      </c>
    </row>
    <row r="1156" spans="1:4" x14ac:dyDescent="0.25">
      <c r="A1156" s="5" t="s">
        <v>1339</v>
      </c>
      <c r="B1156" t="s">
        <v>2147</v>
      </c>
      <c r="C1156" t="s">
        <v>2716</v>
      </c>
      <c r="D1156" t="s">
        <v>2509</v>
      </c>
    </row>
    <row r="1157" spans="1:4" x14ac:dyDescent="0.25">
      <c r="A1157" s="5" t="s">
        <v>1339</v>
      </c>
      <c r="B1157" t="s">
        <v>1942</v>
      </c>
      <c r="C1157" t="s">
        <v>2545</v>
      </c>
      <c r="D1157" t="s">
        <v>2515</v>
      </c>
    </row>
    <row r="1158" spans="1:4" x14ac:dyDescent="0.25">
      <c r="A1158" s="5" t="s">
        <v>1339</v>
      </c>
      <c r="B1158" t="s">
        <v>2148</v>
      </c>
      <c r="C1158" t="s">
        <v>2867</v>
      </c>
      <c r="D1158" t="s">
        <v>2509</v>
      </c>
    </row>
    <row r="1159" spans="1:4" x14ac:dyDescent="0.25">
      <c r="A1159" s="5" t="s">
        <v>1339</v>
      </c>
      <c r="B1159" t="s">
        <v>1949</v>
      </c>
      <c r="C1159" t="s">
        <v>2551</v>
      </c>
      <c r="D1159" t="s">
        <v>2509</v>
      </c>
    </row>
    <row r="1160" spans="1:4" x14ac:dyDescent="0.25">
      <c r="A1160" s="5" t="s">
        <v>1339</v>
      </c>
      <c r="B1160" t="s">
        <v>2069</v>
      </c>
      <c r="C1160" t="s">
        <v>2546</v>
      </c>
      <c r="D1160" t="s">
        <v>2512</v>
      </c>
    </row>
    <row r="1161" spans="1:4" x14ac:dyDescent="0.25">
      <c r="A1161" s="5" t="s">
        <v>1339</v>
      </c>
      <c r="B1161" t="s">
        <v>1987</v>
      </c>
      <c r="C1161" t="s">
        <v>2532</v>
      </c>
      <c r="D1161" t="s">
        <v>2509</v>
      </c>
    </row>
    <row r="1162" spans="1:4" x14ac:dyDescent="0.25">
      <c r="A1162" s="5" t="s">
        <v>1340</v>
      </c>
      <c r="B1162" t="s">
        <v>2037</v>
      </c>
      <c r="C1162" t="s">
        <v>2591</v>
      </c>
      <c r="D1162" t="s">
        <v>2512</v>
      </c>
    </row>
    <row r="1163" spans="1:4" x14ac:dyDescent="0.25">
      <c r="A1163" s="5" t="s">
        <v>1340</v>
      </c>
      <c r="B1163" t="s">
        <v>2013</v>
      </c>
      <c r="C1163" t="s">
        <v>2592</v>
      </c>
      <c r="D1163" t="s">
        <v>2509</v>
      </c>
    </row>
    <row r="1164" spans="1:4" x14ac:dyDescent="0.25">
      <c r="A1164" s="5" t="s">
        <v>1340</v>
      </c>
      <c r="B1164" t="s">
        <v>1939</v>
      </c>
      <c r="C1164" t="s">
        <v>2526</v>
      </c>
      <c r="D1164" t="s">
        <v>2515</v>
      </c>
    </row>
    <row r="1165" spans="1:4" x14ac:dyDescent="0.25">
      <c r="A1165" s="5" t="s">
        <v>284</v>
      </c>
      <c r="B1165" t="s">
        <v>2370</v>
      </c>
      <c r="C1165" t="s">
        <v>2718</v>
      </c>
      <c r="D1165" t="s">
        <v>2509</v>
      </c>
    </row>
    <row r="1166" spans="1:4" x14ac:dyDescent="0.25">
      <c r="A1166" s="5" t="s">
        <v>284</v>
      </c>
      <c r="B1166" t="s">
        <v>2108</v>
      </c>
      <c r="C1166" t="s">
        <v>2598</v>
      </c>
      <c r="D1166" t="s">
        <v>2512</v>
      </c>
    </row>
    <row r="1167" spans="1:4" x14ac:dyDescent="0.25">
      <c r="A1167" s="5" t="s">
        <v>284</v>
      </c>
      <c r="B1167" t="s">
        <v>2143</v>
      </c>
      <c r="C1167" t="s">
        <v>2531</v>
      </c>
      <c r="D1167" t="s">
        <v>2512</v>
      </c>
    </row>
    <row r="1168" spans="1:4" x14ac:dyDescent="0.25">
      <c r="A1168" s="5" t="s">
        <v>284</v>
      </c>
      <c r="B1168" t="s">
        <v>1943</v>
      </c>
      <c r="C1168" t="s">
        <v>2514</v>
      </c>
      <c r="D1168" t="s">
        <v>2515</v>
      </c>
    </row>
    <row r="1169" spans="1:4" x14ac:dyDescent="0.25">
      <c r="A1169" s="5" t="s">
        <v>1341</v>
      </c>
      <c r="B1169" t="s">
        <v>2115</v>
      </c>
      <c r="C1169" t="s">
        <v>2841</v>
      </c>
      <c r="D1169" t="s">
        <v>2512</v>
      </c>
    </row>
    <row r="1170" spans="1:4" x14ac:dyDescent="0.25">
      <c r="A1170" s="5" t="s">
        <v>1341</v>
      </c>
      <c r="B1170" t="s">
        <v>2155</v>
      </c>
      <c r="C1170" t="s">
        <v>2986</v>
      </c>
      <c r="D1170" t="s">
        <v>2512</v>
      </c>
    </row>
    <row r="1171" spans="1:4" x14ac:dyDescent="0.25">
      <c r="A1171" s="5" t="s">
        <v>1341</v>
      </c>
      <c r="B1171" t="s">
        <v>2009</v>
      </c>
      <c r="C1171" t="s">
        <v>2520</v>
      </c>
      <c r="D1171" t="s">
        <v>2509</v>
      </c>
    </row>
    <row r="1172" spans="1:4" x14ac:dyDescent="0.25">
      <c r="A1172" s="5" t="s">
        <v>1341</v>
      </c>
      <c r="B1172" t="s">
        <v>1983</v>
      </c>
      <c r="C1172" t="s">
        <v>2522</v>
      </c>
      <c r="D1172" t="s">
        <v>2515</v>
      </c>
    </row>
    <row r="1173" spans="1:4" x14ac:dyDescent="0.25">
      <c r="A1173" s="5" t="s">
        <v>1341</v>
      </c>
      <c r="B1173" t="s">
        <v>1949</v>
      </c>
      <c r="C1173" t="s">
        <v>2551</v>
      </c>
      <c r="D1173" t="s">
        <v>2509</v>
      </c>
    </row>
    <row r="1174" spans="1:4" x14ac:dyDescent="0.25">
      <c r="A1174" s="5" t="s">
        <v>1341</v>
      </c>
      <c r="B1174" t="s">
        <v>2118</v>
      </c>
      <c r="C1174" t="s">
        <v>2844</v>
      </c>
      <c r="D1174" t="s">
        <v>2512</v>
      </c>
    </row>
    <row r="1175" spans="1:4" x14ac:dyDescent="0.25">
      <c r="A1175" s="5" t="s">
        <v>288</v>
      </c>
      <c r="B1175" t="s">
        <v>1940</v>
      </c>
      <c r="C1175" t="s">
        <v>2517</v>
      </c>
      <c r="D1175" t="s">
        <v>2515</v>
      </c>
    </row>
    <row r="1176" spans="1:4" x14ac:dyDescent="0.25">
      <c r="A1176" s="5" t="s">
        <v>1342</v>
      </c>
      <c r="B1176" t="s">
        <v>1940</v>
      </c>
      <c r="C1176" t="s">
        <v>2517</v>
      </c>
      <c r="D1176" t="s">
        <v>2515</v>
      </c>
    </row>
    <row r="1177" spans="1:4" x14ac:dyDescent="0.25">
      <c r="A1177" s="5" t="s">
        <v>1342</v>
      </c>
      <c r="B1177" t="s">
        <v>2106</v>
      </c>
      <c r="C1177" t="s">
        <v>2706</v>
      </c>
      <c r="D1177" t="s">
        <v>2512</v>
      </c>
    </row>
    <row r="1178" spans="1:4" x14ac:dyDescent="0.25">
      <c r="A1178" s="5" t="s">
        <v>1342</v>
      </c>
      <c r="B1178" t="s">
        <v>1987</v>
      </c>
      <c r="C1178" t="s">
        <v>2532</v>
      </c>
      <c r="D1178" t="s">
        <v>2509</v>
      </c>
    </row>
    <row r="1179" spans="1:4" x14ac:dyDescent="0.25">
      <c r="A1179" s="5" t="s">
        <v>289</v>
      </c>
      <c r="B1179" t="s">
        <v>2045</v>
      </c>
      <c r="C1179" t="s">
        <v>2607</v>
      </c>
      <c r="D1179" t="s">
        <v>2509</v>
      </c>
    </row>
    <row r="1180" spans="1:4" x14ac:dyDescent="0.25">
      <c r="A1180" s="5" t="s">
        <v>289</v>
      </c>
      <c r="B1180" t="s">
        <v>1941</v>
      </c>
      <c r="C1180" t="s">
        <v>2523</v>
      </c>
      <c r="D1180" t="s">
        <v>2515</v>
      </c>
    </row>
    <row r="1181" spans="1:4" x14ac:dyDescent="0.25">
      <c r="A1181" s="5" t="s">
        <v>289</v>
      </c>
      <c r="B1181" t="s">
        <v>2008</v>
      </c>
      <c r="C1181" t="s">
        <v>2525</v>
      </c>
      <c r="D1181" t="s">
        <v>2512</v>
      </c>
    </row>
    <row r="1182" spans="1:4" x14ac:dyDescent="0.25">
      <c r="A1182" s="5" t="s">
        <v>1343</v>
      </c>
      <c r="B1182" t="s">
        <v>1950</v>
      </c>
      <c r="C1182" t="s">
        <v>2569</v>
      </c>
      <c r="D1182" t="s">
        <v>2509</v>
      </c>
    </row>
    <row r="1183" spans="1:4" x14ac:dyDescent="0.25">
      <c r="A1183" s="5" t="s">
        <v>1343</v>
      </c>
      <c r="B1183" t="s">
        <v>1940</v>
      </c>
      <c r="C1183" t="s">
        <v>2517</v>
      </c>
      <c r="D1183" t="s">
        <v>2515</v>
      </c>
    </row>
    <row r="1184" spans="1:4" x14ac:dyDescent="0.25">
      <c r="A1184" s="5" t="s">
        <v>1343</v>
      </c>
      <c r="B1184" t="s">
        <v>2131</v>
      </c>
      <c r="C1184" t="s">
        <v>2649</v>
      </c>
      <c r="D1184" t="s">
        <v>2509</v>
      </c>
    </row>
    <row r="1185" spans="1:4" x14ac:dyDescent="0.25">
      <c r="A1185" s="5" t="s">
        <v>1343</v>
      </c>
      <c r="B1185" t="s">
        <v>1969</v>
      </c>
      <c r="C1185" t="s">
        <v>2581</v>
      </c>
      <c r="D1185" t="s">
        <v>2509</v>
      </c>
    </row>
    <row r="1186" spans="1:4" x14ac:dyDescent="0.25">
      <c r="A1186" s="5" t="s">
        <v>1343</v>
      </c>
      <c r="B1186" t="s">
        <v>1972</v>
      </c>
      <c r="C1186" t="s">
        <v>2650</v>
      </c>
      <c r="D1186" t="s">
        <v>2512</v>
      </c>
    </row>
    <row r="1187" spans="1:4" x14ac:dyDescent="0.25">
      <c r="A1187" s="5" t="s">
        <v>1343</v>
      </c>
      <c r="B1187" t="s">
        <v>2108</v>
      </c>
      <c r="C1187" t="s">
        <v>2598</v>
      </c>
      <c r="D1187" t="s">
        <v>2512</v>
      </c>
    </row>
    <row r="1188" spans="1:4" x14ac:dyDescent="0.25">
      <c r="A1188" s="5" t="s">
        <v>1343</v>
      </c>
      <c r="B1188" t="s">
        <v>2021</v>
      </c>
      <c r="C1188" t="s">
        <v>2570</v>
      </c>
      <c r="D1188" t="s">
        <v>2509</v>
      </c>
    </row>
    <row r="1189" spans="1:4" x14ac:dyDescent="0.25">
      <c r="A1189" s="5" t="s">
        <v>1344</v>
      </c>
      <c r="B1189" t="s">
        <v>1941</v>
      </c>
      <c r="C1189" t="s">
        <v>2523</v>
      </c>
      <c r="D1189" t="s">
        <v>2515</v>
      </c>
    </row>
    <row r="1190" spans="1:4" x14ac:dyDescent="0.25">
      <c r="A1190" s="5" t="s">
        <v>291</v>
      </c>
      <c r="B1190" t="s">
        <v>2141</v>
      </c>
      <c r="C1190" t="s">
        <v>2729</v>
      </c>
      <c r="D1190" t="s">
        <v>2509</v>
      </c>
    </row>
    <row r="1191" spans="1:4" x14ac:dyDescent="0.25">
      <c r="A1191" s="5" t="s">
        <v>291</v>
      </c>
      <c r="B1191" t="s">
        <v>2142</v>
      </c>
      <c r="C1191" t="s">
        <v>2730</v>
      </c>
      <c r="D1191" t="s">
        <v>2515</v>
      </c>
    </row>
    <row r="1192" spans="1:4" x14ac:dyDescent="0.25">
      <c r="A1192" s="5" t="s">
        <v>291</v>
      </c>
      <c r="B1192" t="s">
        <v>1941</v>
      </c>
      <c r="C1192" t="s">
        <v>2523</v>
      </c>
      <c r="D1192" t="s">
        <v>2515</v>
      </c>
    </row>
    <row r="1193" spans="1:4" x14ac:dyDescent="0.25">
      <c r="A1193" s="5" t="s">
        <v>291</v>
      </c>
      <c r="B1193" t="s">
        <v>2143</v>
      </c>
      <c r="C1193" t="s">
        <v>2531</v>
      </c>
      <c r="D1193" t="s">
        <v>2512</v>
      </c>
    </row>
    <row r="1194" spans="1:4" x14ac:dyDescent="0.25">
      <c r="A1194" s="5" t="s">
        <v>1345</v>
      </c>
      <c r="B1194" t="s">
        <v>1940</v>
      </c>
      <c r="C1194" t="s">
        <v>2517</v>
      </c>
      <c r="D1194" t="s">
        <v>2515</v>
      </c>
    </row>
    <row r="1195" spans="1:4" x14ac:dyDescent="0.25">
      <c r="A1195" s="5" t="s">
        <v>1345</v>
      </c>
      <c r="B1195" t="s">
        <v>2006</v>
      </c>
      <c r="C1195" t="s">
        <v>2552</v>
      </c>
      <c r="D1195" t="s">
        <v>2509</v>
      </c>
    </row>
    <row r="1196" spans="1:4" x14ac:dyDescent="0.25">
      <c r="A1196" s="5" t="s">
        <v>1345</v>
      </c>
      <c r="B1196" t="s">
        <v>2007</v>
      </c>
      <c r="C1196" t="s">
        <v>2553</v>
      </c>
      <c r="D1196" t="s">
        <v>2512</v>
      </c>
    </row>
    <row r="1197" spans="1:4" x14ac:dyDescent="0.25">
      <c r="A1197" s="5" t="s">
        <v>1345</v>
      </c>
      <c r="B1197" t="s">
        <v>1964</v>
      </c>
      <c r="C1197" t="s">
        <v>2668</v>
      </c>
      <c r="D1197" t="s">
        <v>2509</v>
      </c>
    </row>
    <row r="1198" spans="1:4" x14ac:dyDescent="0.25">
      <c r="A1198" s="5" t="s">
        <v>1345</v>
      </c>
      <c r="B1198" t="s">
        <v>1987</v>
      </c>
      <c r="C1198" t="s">
        <v>2532</v>
      </c>
      <c r="D1198" t="s">
        <v>2509</v>
      </c>
    </row>
    <row r="1199" spans="1:4" x14ac:dyDescent="0.25">
      <c r="A1199" s="5" t="s">
        <v>1346</v>
      </c>
      <c r="B1199" t="s">
        <v>2192</v>
      </c>
      <c r="C1199" t="s">
        <v>2560</v>
      </c>
      <c r="D1199" t="s">
        <v>2512</v>
      </c>
    </row>
    <row r="1200" spans="1:4" x14ac:dyDescent="0.25">
      <c r="A1200" s="5" t="s">
        <v>1346</v>
      </c>
      <c r="B1200" t="s">
        <v>1942</v>
      </c>
      <c r="C1200" t="s">
        <v>2545</v>
      </c>
      <c r="D1200" t="s">
        <v>2515</v>
      </c>
    </row>
    <row r="1201" spans="1:4" x14ac:dyDescent="0.25">
      <c r="A1201" s="5" t="s">
        <v>1346</v>
      </c>
      <c r="B1201" t="s">
        <v>2282</v>
      </c>
      <c r="C1201" t="s">
        <v>2745</v>
      </c>
      <c r="D1201" t="s">
        <v>2515</v>
      </c>
    </row>
    <row r="1202" spans="1:4" x14ac:dyDescent="0.25">
      <c r="A1202" s="5" t="s">
        <v>1346</v>
      </c>
      <c r="B1202" t="s">
        <v>2212</v>
      </c>
      <c r="C1202" t="s">
        <v>2561</v>
      </c>
      <c r="D1202" t="s">
        <v>2509</v>
      </c>
    </row>
    <row r="1203" spans="1:4" x14ac:dyDescent="0.25">
      <c r="A1203" s="5" t="s">
        <v>1346</v>
      </c>
      <c r="B1203" t="s">
        <v>2211</v>
      </c>
      <c r="C1203" t="s">
        <v>2559</v>
      </c>
      <c r="D1203" t="s">
        <v>2512</v>
      </c>
    </row>
    <row r="1204" spans="1:4" x14ac:dyDescent="0.25">
      <c r="A1204" s="5" t="s">
        <v>1347</v>
      </c>
      <c r="B1204" t="s">
        <v>1940</v>
      </c>
      <c r="C1204" t="s">
        <v>2517</v>
      </c>
      <c r="D1204" t="s">
        <v>2515</v>
      </c>
    </row>
    <row r="1205" spans="1:4" x14ac:dyDescent="0.25">
      <c r="A1205" s="5" t="s">
        <v>1347</v>
      </c>
      <c r="B1205" t="s">
        <v>2266</v>
      </c>
      <c r="C1205" t="s">
        <v>2987</v>
      </c>
      <c r="D1205" t="s">
        <v>2509</v>
      </c>
    </row>
    <row r="1206" spans="1:4" x14ac:dyDescent="0.25">
      <c r="A1206" s="5" t="s">
        <v>1347</v>
      </c>
      <c r="B1206" t="s">
        <v>2157</v>
      </c>
      <c r="C1206" t="s">
        <v>2618</v>
      </c>
      <c r="D1206" t="s">
        <v>2509</v>
      </c>
    </row>
    <row r="1207" spans="1:4" x14ac:dyDescent="0.25">
      <c r="A1207" s="5" t="s">
        <v>1347</v>
      </c>
      <c r="B1207" t="s">
        <v>2267</v>
      </c>
      <c r="C1207" t="s">
        <v>2988</v>
      </c>
      <c r="D1207" t="s">
        <v>2512</v>
      </c>
    </row>
    <row r="1208" spans="1:4" x14ac:dyDescent="0.25">
      <c r="A1208" s="5" t="s">
        <v>1347</v>
      </c>
      <c r="B1208" t="s">
        <v>2268</v>
      </c>
      <c r="C1208" t="s">
        <v>2989</v>
      </c>
      <c r="D1208" t="s">
        <v>2509</v>
      </c>
    </row>
    <row r="1209" spans="1:4" x14ac:dyDescent="0.25">
      <c r="A1209" s="5" t="s">
        <v>664</v>
      </c>
      <c r="B1209" t="s">
        <v>1942</v>
      </c>
      <c r="C1209" t="s">
        <v>2545</v>
      </c>
      <c r="D1209" t="s">
        <v>2515</v>
      </c>
    </row>
    <row r="1210" spans="1:4" x14ac:dyDescent="0.25">
      <c r="A1210" s="5" t="s">
        <v>664</v>
      </c>
      <c r="B1210" t="s">
        <v>1961</v>
      </c>
      <c r="C1210" t="s">
        <v>2784</v>
      </c>
      <c r="D1210" t="s">
        <v>2515</v>
      </c>
    </row>
    <row r="1211" spans="1:4" x14ac:dyDescent="0.25">
      <c r="A1211" s="5" t="s">
        <v>664</v>
      </c>
      <c r="B1211" t="s">
        <v>1943</v>
      </c>
      <c r="C1211" t="s">
        <v>2514</v>
      </c>
      <c r="D1211" t="s">
        <v>2515</v>
      </c>
    </row>
    <row r="1212" spans="1:4" x14ac:dyDescent="0.25">
      <c r="A1212" s="5" t="s">
        <v>664</v>
      </c>
      <c r="B1212" t="s">
        <v>2156</v>
      </c>
      <c r="C1212" t="s">
        <v>2839</v>
      </c>
      <c r="D1212" t="s">
        <v>2512</v>
      </c>
    </row>
    <row r="1213" spans="1:4" x14ac:dyDescent="0.25">
      <c r="A1213" s="5" t="s">
        <v>1348</v>
      </c>
      <c r="B1213" t="s">
        <v>1940</v>
      </c>
      <c r="C1213" t="s">
        <v>2517</v>
      </c>
      <c r="D1213" t="s">
        <v>2515</v>
      </c>
    </row>
    <row r="1214" spans="1:4" x14ac:dyDescent="0.25">
      <c r="A1214" s="5" t="s">
        <v>1348</v>
      </c>
      <c r="B1214" t="s">
        <v>2020</v>
      </c>
      <c r="C1214" t="s">
        <v>2568</v>
      </c>
      <c r="D1214" t="s">
        <v>2509</v>
      </c>
    </row>
    <row r="1215" spans="1:4" x14ac:dyDescent="0.25">
      <c r="A1215" s="5" t="s">
        <v>1348</v>
      </c>
      <c r="B1215" t="s">
        <v>2026</v>
      </c>
      <c r="C1215" t="s">
        <v>2637</v>
      </c>
      <c r="D1215" t="s">
        <v>2512</v>
      </c>
    </row>
    <row r="1216" spans="1:4" x14ac:dyDescent="0.25">
      <c r="A1216" s="5" t="s">
        <v>1348</v>
      </c>
      <c r="B1216" t="s">
        <v>1950</v>
      </c>
      <c r="C1216" t="s">
        <v>2569</v>
      </c>
      <c r="D1216" t="s">
        <v>2509</v>
      </c>
    </row>
    <row r="1217" spans="1:4" x14ac:dyDescent="0.25">
      <c r="A1217" s="5" t="s">
        <v>1348</v>
      </c>
      <c r="B1217" t="s">
        <v>2021</v>
      </c>
      <c r="C1217" t="s">
        <v>2570</v>
      </c>
      <c r="D1217" t="s">
        <v>2509</v>
      </c>
    </row>
    <row r="1218" spans="1:4" x14ac:dyDescent="0.25">
      <c r="A1218" s="5" t="s">
        <v>293</v>
      </c>
      <c r="B1218" t="s">
        <v>1940</v>
      </c>
      <c r="C1218" t="s">
        <v>2517</v>
      </c>
      <c r="D1218" t="s">
        <v>2515</v>
      </c>
    </row>
    <row r="1219" spans="1:4" x14ac:dyDescent="0.25">
      <c r="A1219" s="5" t="s">
        <v>293</v>
      </c>
      <c r="B1219" t="s">
        <v>1942</v>
      </c>
      <c r="C1219" t="s">
        <v>2545</v>
      </c>
      <c r="D1219" t="s">
        <v>2515</v>
      </c>
    </row>
    <row r="1220" spans="1:4" x14ac:dyDescent="0.25">
      <c r="A1220" s="5" t="s">
        <v>1349</v>
      </c>
      <c r="B1220" t="s">
        <v>1950</v>
      </c>
      <c r="C1220" t="s">
        <v>2569</v>
      </c>
      <c r="D1220" t="s">
        <v>2509</v>
      </c>
    </row>
    <row r="1221" spans="1:4" x14ac:dyDescent="0.25">
      <c r="A1221" s="5" t="s">
        <v>1349</v>
      </c>
      <c r="B1221" t="s">
        <v>1940</v>
      </c>
      <c r="C1221" t="s">
        <v>2517</v>
      </c>
      <c r="D1221" t="s">
        <v>2515</v>
      </c>
    </row>
    <row r="1222" spans="1:4" x14ac:dyDescent="0.25">
      <c r="A1222" s="5" t="s">
        <v>1349</v>
      </c>
      <c r="B1222" t="s">
        <v>2131</v>
      </c>
      <c r="C1222" t="s">
        <v>2649</v>
      </c>
      <c r="D1222" t="s">
        <v>2509</v>
      </c>
    </row>
    <row r="1223" spans="1:4" x14ac:dyDescent="0.25">
      <c r="A1223" s="5" t="s">
        <v>1349</v>
      </c>
      <c r="B1223" t="s">
        <v>1969</v>
      </c>
      <c r="C1223" t="s">
        <v>2581</v>
      </c>
      <c r="D1223" t="s">
        <v>2509</v>
      </c>
    </row>
    <row r="1224" spans="1:4" x14ac:dyDescent="0.25">
      <c r="A1224" s="5" t="s">
        <v>1349</v>
      </c>
      <c r="B1224" t="s">
        <v>1972</v>
      </c>
      <c r="C1224" t="s">
        <v>2650</v>
      </c>
      <c r="D1224" t="s">
        <v>2512</v>
      </c>
    </row>
    <row r="1225" spans="1:4" x14ac:dyDescent="0.25">
      <c r="A1225" s="5" t="s">
        <v>1349</v>
      </c>
      <c r="B1225" t="s">
        <v>2108</v>
      </c>
      <c r="C1225" t="s">
        <v>2598</v>
      </c>
      <c r="D1225" t="s">
        <v>2512</v>
      </c>
    </row>
    <row r="1226" spans="1:4" x14ac:dyDescent="0.25">
      <c r="A1226" s="5" t="s">
        <v>1349</v>
      </c>
      <c r="B1226" t="s">
        <v>2021</v>
      </c>
      <c r="C1226" t="s">
        <v>2570</v>
      </c>
      <c r="D1226" t="s">
        <v>2509</v>
      </c>
    </row>
    <row r="1227" spans="1:4" x14ac:dyDescent="0.25">
      <c r="A1227" s="5" t="s">
        <v>1350</v>
      </c>
      <c r="B1227" t="s">
        <v>1940</v>
      </c>
      <c r="C1227" t="s">
        <v>2517</v>
      </c>
      <c r="D1227" t="s">
        <v>2515</v>
      </c>
    </row>
    <row r="1228" spans="1:4" x14ac:dyDescent="0.25">
      <c r="A1228" s="5" t="s">
        <v>1350</v>
      </c>
      <c r="B1228" t="s">
        <v>2101</v>
      </c>
      <c r="C1228" t="s">
        <v>2633</v>
      </c>
      <c r="D1228" t="s">
        <v>2509</v>
      </c>
    </row>
    <row r="1229" spans="1:4" x14ac:dyDescent="0.25">
      <c r="A1229" s="5" t="s">
        <v>1350</v>
      </c>
      <c r="B1229" t="s">
        <v>1954</v>
      </c>
      <c r="C1229" t="s">
        <v>2564</v>
      </c>
      <c r="D1229" t="s">
        <v>2509</v>
      </c>
    </row>
    <row r="1230" spans="1:4" x14ac:dyDescent="0.25">
      <c r="A1230" s="5" t="s">
        <v>296</v>
      </c>
      <c r="B1230" t="s">
        <v>2009</v>
      </c>
      <c r="C1230" t="s">
        <v>2520</v>
      </c>
      <c r="D1230" t="s">
        <v>2509</v>
      </c>
    </row>
    <row r="1231" spans="1:4" x14ac:dyDescent="0.25">
      <c r="A1231" s="5" t="s">
        <v>296</v>
      </c>
      <c r="B1231" t="s">
        <v>2010</v>
      </c>
      <c r="C1231" t="s">
        <v>2533</v>
      </c>
      <c r="D1231" t="s">
        <v>2509</v>
      </c>
    </row>
    <row r="1232" spans="1:4" x14ac:dyDescent="0.25">
      <c r="A1232" s="5" t="s">
        <v>296</v>
      </c>
      <c r="B1232" t="s">
        <v>1983</v>
      </c>
      <c r="C1232" t="s">
        <v>2522</v>
      </c>
      <c r="D1232" t="s">
        <v>2515</v>
      </c>
    </row>
    <row r="1233" spans="1:4" x14ac:dyDescent="0.25">
      <c r="A1233" s="5" t="s">
        <v>296</v>
      </c>
      <c r="B1233" t="s">
        <v>1967</v>
      </c>
      <c r="C1233" t="s">
        <v>2541</v>
      </c>
      <c r="D1233" t="s">
        <v>2512</v>
      </c>
    </row>
    <row r="1234" spans="1:4" x14ac:dyDescent="0.25">
      <c r="A1234" s="5" t="s">
        <v>296</v>
      </c>
      <c r="B1234" t="s">
        <v>2002</v>
      </c>
      <c r="C1234" t="s">
        <v>2521</v>
      </c>
      <c r="D1234" t="s">
        <v>2512</v>
      </c>
    </row>
    <row r="1235" spans="1:4" x14ac:dyDescent="0.25">
      <c r="A1235" s="5" t="s">
        <v>297</v>
      </c>
      <c r="B1235" t="s">
        <v>2049</v>
      </c>
      <c r="C1235" t="s">
        <v>2616</v>
      </c>
      <c r="D1235" t="s">
        <v>2509</v>
      </c>
    </row>
    <row r="1236" spans="1:4" x14ac:dyDescent="0.25">
      <c r="A1236" s="5" t="s">
        <v>297</v>
      </c>
      <c r="B1236" t="s">
        <v>2014</v>
      </c>
      <c r="C1236" t="s">
        <v>2602</v>
      </c>
      <c r="D1236" t="s">
        <v>2512</v>
      </c>
    </row>
    <row r="1237" spans="1:4" x14ac:dyDescent="0.25">
      <c r="A1237" s="5" t="s">
        <v>297</v>
      </c>
      <c r="B1237" t="s">
        <v>1942</v>
      </c>
      <c r="C1237" t="s">
        <v>2545</v>
      </c>
      <c r="D1237" t="s">
        <v>2515</v>
      </c>
    </row>
    <row r="1238" spans="1:4" x14ac:dyDescent="0.25">
      <c r="A1238" s="5" t="s">
        <v>297</v>
      </c>
      <c r="B1238" t="s">
        <v>1987</v>
      </c>
      <c r="C1238" t="s">
        <v>2532</v>
      </c>
      <c r="D1238" t="s">
        <v>2509</v>
      </c>
    </row>
    <row r="1239" spans="1:4" x14ac:dyDescent="0.25">
      <c r="A1239" s="5" t="s">
        <v>1351</v>
      </c>
      <c r="B1239" t="s">
        <v>1940</v>
      </c>
      <c r="C1239" t="s">
        <v>2517</v>
      </c>
      <c r="D1239" t="s">
        <v>2515</v>
      </c>
    </row>
    <row r="1240" spans="1:4" x14ac:dyDescent="0.25">
      <c r="A1240" s="5" t="s">
        <v>1351</v>
      </c>
      <c r="B1240" t="s">
        <v>2269</v>
      </c>
      <c r="C1240" t="s">
        <v>2990</v>
      </c>
      <c r="D1240" t="s">
        <v>2509</v>
      </c>
    </row>
    <row r="1241" spans="1:4" x14ac:dyDescent="0.25">
      <c r="A1241" s="5" t="s">
        <v>1351</v>
      </c>
      <c r="B1241" t="s">
        <v>2157</v>
      </c>
      <c r="C1241" t="s">
        <v>2618</v>
      </c>
      <c r="D1241" t="s">
        <v>2509</v>
      </c>
    </row>
    <row r="1242" spans="1:4" x14ac:dyDescent="0.25">
      <c r="A1242" s="5" t="s">
        <v>1351</v>
      </c>
      <c r="B1242" t="s">
        <v>2108</v>
      </c>
      <c r="C1242" t="s">
        <v>2598</v>
      </c>
      <c r="D1242" t="s">
        <v>2512</v>
      </c>
    </row>
    <row r="1243" spans="1:4" x14ac:dyDescent="0.25">
      <c r="A1243" s="5" t="s">
        <v>1351</v>
      </c>
      <c r="B1243" t="s">
        <v>2019</v>
      </c>
      <c r="C1243" t="s">
        <v>2518</v>
      </c>
      <c r="D1243" t="s">
        <v>2515</v>
      </c>
    </row>
    <row r="1244" spans="1:4" x14ac:dyDescent="0.25">
      <c r="A1244" s="5" t="s">
        <v>1352</v>
      </c>
      <c r="B1244" t="s">
        <v>1940</v>
      </c>
      <c r="C1244" t="s">
        <v>2517</v>
      </c>
      <c r="D1244" t="s">
        <v>2515</v>
      </c>
    </row>
    <row r="1245" spans="1:4" x14ac:dyDescent="0.25">
      <c r="A1245" s="5" t="s">
        <v>1352</v>
      </c>
      <c r="B1245" t="s">
        <v>2269</v>
      </c>
      <c r="C1245" t="s">
        <v>2990</v>
      </c>
      <c r="D1245" t="s">
        <v>2509</v>
      </c>
    </row>
    <row r="1246" spans="1:4" x14ac:dyDescent="0.25">
      <c r="A1246" s="5" t="s">
        <v>1352</v>
      </c>
      <c r="B1246" t="s">
        <v>2157</v>
      </c>
      <c r="C1246" t="s">
        <v>2618</v>
      </c>
      <c r="D1246" t="s">
        <v>2509</v>
      </c>
    </row>
    <row r="1247" spans="1:4" x14ac:dyDescent="0.25">
      <c r="A1247" s="5" t="s">
        <v>1352</v>
      </c>
      <c r="B1247" t="s">
        <v>2108</v>
      </c>
      <c r="C1247" t="s">
        <v>2598</v>
      </c>
      <c r="D1247" t="s">
        <v>2512</v>
      </c>
    </row>
    <row r="1248" spans="1:4" x14ac:dyDescent="0.25">
      <c r="A1248" s="5" t="s">
        <v>1352</v>
      </c>
      <c r="B1248" t="s">
        <v>2019</v>
      </c>
      <c r="C1248" t="s">
        <v>2518</v>
      </c>
      <c r="D1248" t="s">
        <v>2515</v>
      </c>
    </row>
    <row r="1249" spans="1:4" x14ac:dyDescent="0.25">
      <c r="A1249" s="5" t="s">
        <v>298</v>
      </c>
      <c r="B1249" t="s">
        <v>2030</v>
      </c>
      <c r="C1249" t="s">
        <v>2594</v>
      </c>
      <c r="D1249" t="s">
        <v>2509</v>
      </c>
    </row>
    <row r="1250" spans="1:4" x14ac:dyDescent="0.25">
      <c r="A1250" s="5" t="s">
        <v>298</v>
      </c>
      <c r="B1250" t="s">
        <v>2031</v>
      </c>
      <c r="C1250" t="s">
        <v>2595</v>
      </c>
      <c r="D1250" t="s">
        <v>2512</v>
      </c>
    </row>
    <row r="1251" spans="1:4" x14ac:dyDescent="0.25">
      <c r="A1251" s="5" t="s">
        <v>298</v>
      </c>
      <c r="B1251" t="s">
        <v>2214</v>
      </c>
      <c r="C1251" t="s">
        <v>2672</v>
      </c>
      <c r="D1251" t="s">
        <v>2515</v>
      </c>
    </row>
    <row r="1252" spans="1:4" x14ac:dyDescent="0.25">
      <c r="A1252" s="5" t="s">
        <v>298</v>
      </c>
      <c r="B1252" t="s">
        <v>1940</v>
      </c>
      <c r="C1252" t="s">
        <v>2517</v>
      </c>
      <c r="D1252" t="s">
        <v>2515</v>
      </c>
    </row>
    <row r="1253" spans="1:4" x14ac:dyDescent="0.25">
      <c r="A1253" s="5" t="s">
        <v>298</v>
      </c>
      <c r="B1253" t="s">
        <v>2039</v>
      </c>
      <c r="C1253" t="s">
        <v>2670</v>
      </c>
      <c r="D1253" t="s">
        <v>2515</v>
      </c>
    </row>
    <row r="1254" spans="1:4" x14ac:dyDescent="0.25">
      <c r="A1254" s="5" t="s">
        <v>298</v>
      </c>
      <c r="B1254" t="s">
        <v>2270</v>
      </c>
      <c r="C1254" t="s">
        <v>2731</v>
      </c>
      <c r="D1254" t="s">
        <v>2509</v>
      </c>
    </row>
    <row r="1255" spans="1:4" x14ac:dyDescent="0.25">
      <c r="A1255" s="5" t="s">
        <v>1353</v>
      </c>
      <c r="B1255" t="s">
        <v>1939</v>
      </c>
      <c r="C1255" t="s">
        <v>2526</v>
      </c>
      <c r="D1255" t="s">
        <v>2515</v>
      </c>
    </row>
    <row r="1256" spans="1:4" x14ac:dyDescent="0.25">
      <c r="A1256" s="5" t="s">
        <v>1354</v>
      </c>
      <c r="B1256" t="s">
        <v>2045</v>
      </c>
      <c r="C1256" t="s">
        <v>2607</v>
      </c>
      <c r="D1256" t="s">
        <v>2509</v>
      </c>
    </row>
    <row r="1257" spans="1:4" x14ac:dyDescent="0.25">
      <c r="A1257" s="5" t="s">
        <v>1354</v>
      </c>
      <c r="B1257" t="s">
        <v>1943</v>
      </c>
      <c r="C1257" t="s">
        <v>2514</v>
      </c>
      <c r="D1257" t="s">
        <v>2515</v>
      </c>
    </row>
    <row r="1258" spans="1:4" x14ac:dyDescent="0.25">
      <c r="A1258" s="5" t="s">
        <v>1354</v>
      </c>
      <c r="B1258" t="s">
        <v>2008</v>
      </c>
      <c r="C1258" t="s">
        <v>2525</v>
      </c>
      <c r="D1258" t="s">
        <v>2512</v>
      </c>
    </row>
    <row r="1259" spans="1:4" x14ac:dyDescent="0.25">
      <c r="A1259" s="5" t="s">
        <v>672</v>
      </c>
      <c r="B1259" t="s">
        <v>1973</v>
      </c>
      <c r="C1259" t="s">
        <v>2848</v>
      </c>
      <c r="D1259" t="s">
        <v>2515</v>
      </c>
    </row>
    <row r="1260" spans="1:4" x14ac:dyDescent="0.25">
      <c r="A1260" s="5" t="s">
        <v>302</v>
      </c>
      <c r="B1260" t="s">
        <v>2069</v>
      </c>
      <c r="C1260" t="s">
        <v>2546</v>
      </c>
      <c r="D1260" t="s">
        <v>2512</v>
      </c>
    </row>
    <row r="1261" spans="1:4" x14ac:dyDescent="0.25">
      <c r="A1261" s="5" t="s">
        <v>302</v>
      </c>
      <c r="B1261" t="s">
        <v>2070</v>
      </c>
      <c r="C1261" t="s">
        <v>2593</v>
      </c>
      <c r="D1261" t="s">
        <v>2509</v>
      </c>
    </row>
    <row r="1262" spans="1:4" x14ac:dyDescent="0.25">
      <c r="A1262" s="5" t="s">
        <v>302</v>
      </c>
      <c r="B1262" t="s">
        <v>1943</v>
      </c>
      <c r="C1262" t="s">
        <v>2514</v>
      </c>
      <c r="D1262" t="s">
        <v>2515</v>
      </c>
    </row>
    <row r="1263" spans="1:4" x14ac:dyDescent="0.25">
      <c r="A1263" s="5" t="s">
        <v>302</v>
      </c>
      <c r="B1263" t="s">
        <v>1947</v>
      </c>
      <c r="C1263" t="s">
        <v>2544</v>
      </c>
      <c r="D1263" t="s">
        <v>2509</v>
      </c>
    </row>
    <row r="1264" spans="1:4" x14ac:dyDescent="0.25">
      <c r="A1264" s="5" t="s">
        <v>1355</v>
      </c>
      <c r="B1264" t="s">
        <v>1949</v>
      </c>
      <c r="C1264" t="s">
        <v>2551</v>
      </c>
      <c r="D1264" t="s">
        <v>2509</v>
      </c>
    </row>
    <row r="1265" spans="1:4" x14ac:dyDescent="0.25">
      <c r="A1265" s="5" t="s">
        <v>1355</v>
      </c>
      <c r="B1265" t="s">
        <v>1987</v>
      </c>
      <c r="C1265" t="s">
        <v>2532</v>
      </c>
      <c r="D1265" t="s">
        <v>2509</v>
      </c>
    </row>
    <row r="1266" spans="1:4" x14ac:dyDescent="0.25">
      <c r="A1266" s="5" t="s">
        <v>304</v>
      </c>
      <c r="B1266" t="s">
        <v>1941</v>
      </c>
      <c r="C1266" t="s">
        <v>2523</v>
      </c>
      <c r="D1266" t="s">
        <v>2515</v>
      </c>
    </row>
    <row r="1267" spans="1:4" x14ac:dyDescent="0.25">
      <c r="A1267" s="5" t="s">
        <v>1356</v>
      </c>
      <c r="B1267" t="s">
        <v>1940</v>
      </c>
      <c r="C1267" t="s">
        <v>2517</v>
      </c>
      <c r="D1267" t="s">
        <v>2515</v>
      </c>
    </row>
    <row r="1268" spans="1:4" x14ac:dyDescent="0.25">
      <c r="A1268" s="5" t="s">
        <v>1356</v>
      </c>
      <c r="B1268" t="s">
        <v>1942</v>
      </c>
      <c r="C1268" t="s">
        <v>2545</v>
      </c>
      <c r="D1268" t="s">
        <v>2515</v>
      </c>
    </row>
    <row r="1269" spans="1:4" x14ac:dyDescent="0.25">
      <c r="A1269" s="5" t="s">
        <v>1357</v>
      </c>
      <c r="B1269" t="s">
        <v>1940</v>
      </c>
      <c r="C1269" t="s">
        <v>2517</v>
      </c>
      <c r="D1269" t="s">
        <v>2515</v>
      </c>
    </row>
    <row r="1270" spans="1:4" x14ac:dyDescent="0.25">
      <c r="A1270" s="5" t="s">
        <v>1357</v>
      </c>
      <c r="B1270" t="s">
        <v>2006</v>
      </c>
      <c r="C1270" t="s">
        <v>2552</v>
      </c>
      <c r="D1270" t="s">
        <v>2509</v>
      </c>
    </row>
    <row r="1271" spans="1:4" x14ac:dyDescent="0.25">
      <c r="A1271" s="5" t="s">
        <v>1357</v>
      </c>
      <c r="B1271" t="s">
        <v>2007</v>
      </c>
      <c r="C1271" t="s">
        <v>2553</v>
      </c>
      <c r="D1271" t="s">
        <v>2512</v>
      </c>
    </row>
    <row r="1272" spans="1:4" x14ac:dyDescent="0.25">
      <c r="A1272" s="5" t="s">
        <v>1357</v>
      </c>
      <c r="B1272" t="s">
        <v>1945</v>
      </c>
      <c r="C1272" t="s">
        <v>2527</v>
      </c>
      <c r="D1272" t="s">
        <v>2509</v>
      </c>
    </row>
    <row r="1273" spans="1:4" x14ac:dyDescent="0.25">
      <c r="A1273" s="5" t="s">
        <v>1357</v>
      </c>
      <c r="B1273" t="s">
        <v>1987</v>
      </c>
      <c r="C1273" t="s">
        <v>2532</v>
      </c>
      <c r="D1273" t="s">
        <v>2509</v>
      </c>
    </row>
    <row r="1274" spans="1:4" x14ac:dyDescent="0.25">
      <c r="A1274" s="5" t="s">
        <v>307</v>
      </c>
      <c r="B1274" t="s">
        <v>1943</v>
      </c>
      <c r="C1274" t="s">
        <v>2514</v>
      </c>
      <c r="D1274" t="s">
        <v>2515</v>
      </c>
    </row>
    <row r="1275" spans="1:4" x14ac:dyDescent="0.25">
      <c r="A1275" s="5" t="s">
        <v>1358</v>
      </c>
      <c r="B1275" t="s">
        <v>1940</v>
      </c>
      <c r="C1275" t="s">
        <v>2517</v>
      </c>
      <c r="D1275" t="s">
        <v>2515</v>
      </c>
    </row>
    <row r="1276" spans="1:4" x14ac:dyDescent="0.25">
      <c r="A1276" s="5" t="s">
        <v>1358</v>
      </c>
      <c r="B1276" t="s">
        <v>2031</v>
      </c>
      <c r="C1276" t="s">
        <v>2595</v>
      </c>
      <c r="D1276" t="s">
        <v>2512</v>
      </c>
    </row>
    <row r="1277" spans="1:4" x14ac:dyDescent="0.25">
      <c r="A1277" s="5" t="s">
        <v>1358</v>
      </c>
      <c r="B1277" t="s">
        <v>2032</v>
      </c>
      <c r="C1277" t="s">
        <v>2596</v>
      </c>
      <c r="D1277" t="s">
        <v>2509</v>
      </c>
    </row>
    <row r="1278" spans="1:4" x14ac:dyDescent="0.25">
      <c r="A1278" s="5" t="s">
        <v>1359</v>
      </c>
      <c r="B1278" t="s">
        <v>1949</v>
      </c>
      <c r="C1278" t="s">
        <v>2551</v>
      </c>
      <c r="D1278" t="s">
        <v>2509</v>
      </c>
    </row>
    <row r="1279" spans="1:4" x14ac:dyDescent="0.25">
      <c r="A1279" s="5" t="s">
        <v>1359</v>
      </c>
      <c r="B1279" t="s">
        <v>1977</v>
      </c>
      <c r="C1279" t="s">
        <v>2630</v>
      </c>
      <c r="D1279" t="s">
        <v>2509</v>
      </c>
    </row>
    <row r="1280" spans="1:4" x14ac:dyDescent="0.25">
      <c r="A1280" s="5" t="s">
        <v>676</v>
      </c>
      <c r="B1280" t="s">
        <v>1940</v>
      </c>
      <c r="C1280" t="s">
        <v>2517</v>
      </c>
      <c r="D1280" t="s">
        <v>2515</v>
      </c>
    </row>
    <row r="1281" spans="1:4" x14ac:dyDescent="0.25">
      <c r="A1281" s="5" t="s">
        <v>676</v>
      </c>
      <c r="B1281" t="s">
        <v>2157</v>
      </c>
      <c r="C1281" t="s">
        <v>2618</v>
      </c>
      <c r="D1281" t="s">
        <v>2509</v>
      </c>
    </row>
    <row r="1282" spans="1:4" x14ac:dyDescent="0.25">
      <c r="A1282" s="5" t="s">
        <v>676</v>
      </c>
      <c r="B1282" t="s">
        <v>2021</v>
      </c>
      <c r="C1282" t="s">
        <v>2570</v>
      </c>
      <c r="D1282" t="s">
        <v>2509</v>
      </c>
    </row>
    <row r="1283" spans="1:4" x14ac:dyDescent="0.25">
      <c r="A1283" s="5" t="s">
        <v>1360</v>
      </c>
      <c r="B1283" t="s">
        <v>1957</v>
      </c>
      <c r="C1283" t="s">
        <v>2508</v>
      </c>
      <c r="D1283" t="s">
        <v>2509</v>
      </c>
    </row>
    <row r="1284" spans="1:4" x14ac:dyDescent="0.25">
      <c r="A1284" s="5" t="s">
        <v>1360</v>
      </c>
      <c r="B1284" t="s">
        <v>2371</v>
      </c>
      <c r="C1284" t="s">
        <v>2991</v>
      </c>
      <c r="D1284" t="s">
        <v>2512</v>
      </c>
    </row>
    <row r="1285" spans="1:4" x14ac:dyDescent="0.25">
      <c r="A1285" s="5" t="s">
        <v>1361</v>
      </c>
      <c r="B1285" t="s">
        <v>1949</v>
      </c>
      <c r="C1285" t="s">
        <v>2551</v>
      </c>
      <c r="D1285" t="s">
        <v>2509</v>
      </c>
    </row>
    <row r="1286" spans="1:4" x14ac:dyDescent="0.25">
      <c r="A1286" s="5" t="s">
        <v>1361</v>
      </c>
      <c r="B1286" t="s">
        <v>2003</v>
      </c>
      <c r="C1286" t="s">
        <v>2648</v>
      </c>
      <c r="D1286" t="s">
        <v>2515</v>
      </c>
    </row>
    <row r="1287" spans="1:4" x14ac:dyDescent="0.25">
      <c r="A1287" s="5" t="s">
        <v>1362</v>
      </c>
      <c r="B1287" t="s">
        <v>2372</v>
      </c>
      <c r="C1287" t="s">
        <v>2693</v>
      </c>
      <c r="D1287" t="s">
        <v>2509</v>
      </c>
    </row>
    <row r="1288" spans="1:4" x14ac:dyDescent="0.25">
      <c r="A1288" s="5" t="s">
        <v>1362</v>
      </c>
      <c r="B1288" t="s">
        <v>2373</v>
      </c>
      <c r="C1288" t="s">
        <v>2694</v>
      </c>
      <c r="D1288" t="s">
        <v>2512</v>
      </c>
    </row>
    <row r="1289" spans="1:4" x14ac:dyDescent="0.25">
      <c r="A1289" s="5" t="s">
        <v>1362</v>
      </c>
      <c r="B1289" t="s">
        <v>1957</v>
      </c>
      <c r="C1289" t="s">
        <v>2508</v>
      </c>
      <c r="D1289" t="s">
        <v>2509</v>
      </c>
    </row>
    <row r="1290" spans="1:4" x14ac:dyDescent="0.25">
      <c r="A1290" s="5" t="s">
        <v>1363</v>
      </c>
      <c r="B1290" t="s">
        <v>2006</v>
      </c>
      <c r="C1290" t="s">
        <v>2552</v>
      </c>
      <c r="D1290" t="s">
        <v>2509</v>
      </c>
    </row>
    <row r="1291" spans="1:4" x14ac:dyDescent="0.25">
      <c r="A1291" s="5" t="s">
        <v>1363</v>
      </c>
      <c r="B1291" t="s">
        <v>2007</v>
      </c>
      <c r="C1291" t="s">
        <v>2553</v>
      </c>
      <c r="D1291" t="s">
        <v>2512</v>
      </c>
    </row>
    <row r="1292" spans="1:4" x14ac:dyDescent="0.25">
      <c r="A1292" s="5" t="s">
        <v>1363</v>
      </c>
      <c r="B1292" t="s">
        <v>1987</v>
      </c>
      <c r="C1292" t="s">
        <v>2532</v>
      </c>
      <c r="D1292" t="s">
        <v>2509</v>
      </c>
    </row>
    <row r="1293" spans="1:4" x14ac:dyDescent="0.25">
      <c r="A1293" s="5" t="s">
        <v>1363</v>
      </c>
      <c r="B1293" t="s">
        <v>1943</v>
      </c>
      <c r="C1293" t="s">
        <v>2514</v>
      </c>
      <c r="D1293" t="s">
        <v>2515</v>
      </c>
    </row>
    <row r="1294" spans="1:4" x14ac:dyDescent="0.25">
      <c r="A1294" s="5" t="s">
        <v>1363</v>
      </c>
      <c r="B1294" t="s">
        <v>1944</v>
      </c>
      <c r="C1294" t="s">
        <v>2584</v>
      </c>
      <c r="D1294" t="s">
        <v>2509</v>
      </c>
    </row>
    <row r="1295" spans="1:4" x14ac:dyDescent="0.25">
      <c r="A1295" s="5" t="s">
        <v>309</v>
      </c>
      <c r="B1295" t="s">
        <v>1950</v>
      </c>
      <c r="C1295" t="s">
        <v>2569</v>
      </c>
      <c r="D1295" t="s">
        <v>2509</v>
      </c>
    </row>
    <row r="1296" spans="1:4" x14ac:dyDescent="0.25">
      <c r="A1296" s="5" t="s">
        <v>309</v>
      </c>
      <c r="B1296" t="s">
        <v>1943</v>
      </c>
      <c r="C1296" t="s">
        <v>2514</v>
      </c>
      <c r="D1296" t="s">
        <v>2515</v>
      </c>
    </row>
    <row r="1297" spans="1:4" x14ac:dyDescent="0.25">
      <c r="A1297" s="5" t="s">
        <v>309</v>
      </c>
      <c r="B1297" t="s">
        <v>2131</v>
      </c>
      <c r="C1297" t="s">
        <v>2649</v>
      </c>
      <c r="D1297" t="s">
        <v>2509</v>
      </c>
    </row>
    <row r="1298" spans="1:4" x14ac:dyDescent="0.25">
      <c r="A1298" s="5" t="s">
        <v>309</v>
      </c>
      <c r="B1298" t="s">
        <v>1969</v>
      </c>
      <c r="C1298" t="s">
        <v>2581</v>
      </c>
      <c r="D1298" t="s">
        <v>2509</v>
      </c>
    </row>
    <row r="1299" spans="1:4" x14ac:dyDescent="0.25">
      <c r="A1299" s="5" t="s">
        <v>309</v>
      </c>
      <c r="B1299" t="s">
        <v>1972</v>
      </c>
      <c r="C1299" t="s">
        <v>2650</v>
      </c>
      <c r="D1299" t="s">
        <v>2512</v>
      </c>
    </row>
    <row r="1300" spans="1:4" x14ac:dyDescent="0.25">
      <c r="A1300" s="5" t="s">
        <v>309</v>
      </c>
      <c r="B1300" t="s">
        <v>2108</v>
      </c>
      <c r="C1300" t="s">
        <v>2598</v>
      </c>
      <c r="D1300" t="s">
        <v>2512</v>
      </c>
    </row>
    <row r="1301" spans="1:4" x14ac:dyDescent="0.25">
      <c r="A1301" s="5" t="s">
        <v>309</v>
      </c>
      <c r="B1301" t="s">
        <v>2021</v>
      </c>
      <c r="C1301" t="s">
        <v>2570</v>
      </c>
      <c r="D1301" t="s">
        <v>2509</v>
      </c>
    </row>
    <row r="1302" spans="1:4" x14ac:dyDescent="0.25">
      <c r="A1302" s="5" t="s">
        <v>1364</v>
      </c>
      <c r="B1302" t="s">
        <v>2038</v>
      </c>
      <c r="C1302" t="s">
        <v>2832</v>
      </c>
      <c r="D1302" t="s">
        <v>2509</v>
      </c>
    </row>
    <row r="1303" spans="1:4" x14ac:dyDescent="0.25">
      <c r="A1303" s="5" t="s">
        <v>1364</v>
      </c>
      <c r="B1303" t="s">
        <v>1940</v>
      </c>
      <c r="C1303" t="s">
        <v>2517</v>
      </c>
      <c r="D1303" t="s">
        <v>2515</v>
      </c>
    </row>
    <row r="1304" spans="1:4" x14ac:dyDescent="0.25">
      <c r="A1304" s="5" t="s">
        <v>1364</v>
      </c>
      <c r="B1304" t="s">
        <v>2039</v>
      </c>
      <c r="C1304" t="s">
        <v>2670</v>
      </c>
      <c r="D1304" t="s">
        <v>2515</v>
      </c>
    </row>
    <row r="1305" spans="1:4" x14ac:dyDescent="0.25">
      <c r="A1305" s="5" t="s">
        <v>1364</v>
      </c>
      <c r="B1305" t="s">
        <v>2040</v>
      </c>
      <c r="C1305" t="s">
        <v>2749</v>
      </c>
      <c r="D1305" t="s">
        <v>2515</v>
      </c>
    </row>
    <row r="1306" spans="1:4" x14ac:dyDescent="0.25">
      <c r="A1306" s="5" t="s">
        <v>1364</v>
      </c>
      <c r="B1306" t="s">
        <v>2041</v>
      </c>
      <c r="C1306" t="s">
        <v>2833</v>
      </c>
      <c r="D1306" t="s">
        <v>2512</v>
      </c>
    </row>
    <row r="1307" spans="1:4" x14ac:dyDescent="0.25">
      <c r="A1307" s="5" t="s">
        <v>1364</v>
      </c>
      <c r="B1307" t="s">
        <v>2032</v>
      </c>
      <c r="C1307" t="s">
        <v>2596</v>
      </c>
      <c r="D1307" t="s">
        <v>2509</v>
      </c>
    </row>
    <row r="1308" spans="1:4" x14ac:dyDescent="0.25">
      <c r="A1308" s="5" t="s">
        <v>677</v>
      </c>
      <c r="B1308" t="s">
        <v>2038</v>
      </c>
      <c r="C1308" t="s">
        <v>2832</v>
      </c>
      <c r="D1308" t="s">
        <v>2509</v>
      </c>
    </row>
    <row r="1309" spans="1:4" x14ac:dyDescent="0.25">
      <c r="A1309" s="5" t="s">
        <v>677</v>
      </c>
      <c r="B1309" t="s">
        <v>1940</v>
      </c>
      <c r="C1309" t="s">
        <v>2517</v>
      </c>
      <c r="D1309" t="s">
        <v>2515</v>
      </c>
    </row>
    <row r="1310" spans="1:4" x14ac:dyDescent="0.25">
      <c r="A1310" s="5" t="s">
        <v>677</v>
      </c>
      <c r="B1310" t="s">
        <v>2039</v>
      </c>
      <c r="C1310" t="s">
        <v>2670</v>
      </c>
      <c r="D1310" t="s">
        <v>2515</v>
      </c>
    </row>
    <row r="1311" spans="1:4" x14ac:dyDescent="0.25">
      <c r="A1311" s="5" t="s">
        <v>677</v>
      </c>
      <c r="B1311" t="s">
        <v>2040</v>
      </c>
      <c r="C1311" t="s">
        <v>2749</v>
      </c>
      <c r="D1311" t="s">
        <v>2515</v>
      </c>
    </row>
    <row r="1312" spans="1:4" x14ac:dyDescent="0.25">
      <c r="A1312" s="5" t="s">
        <v>677</v>
      </c>
      <c r="B1312" t="s">
        <v>2041</v>
      </c>
      <c r="C1312" t="s">
        <v>2833</v>
      </c>
      <c r="D1312" t="s">
        <v>2512</v>
      </c>
    </row>
    <row r="1313" spans="1:4" x14ac:dyDescent="0.25">
      <c r="A1313" s="5" t="s">
        <v>677</v>
      </c>
      <c r="B1313" t="s">
        <v>2032</v>
      </c>
      <c r="C1313" t="s">
        <v>2596</v>
      </c>
      <c r="D1313" t="s">
        <v>2509</v>
      </c>
    </row>
    <row r="1314" spans="1:4" x14ac:dyDescent="0.25">
      <c r="A1314" s="5" t="s">
        <v>1365</v>
      </c>
      <c r="B1314" t="s">
        <v>1966</v>
      </c>
      <c r="C1314" t="s">
        <v>2513</v>
      </c>
      <c r="D1314" t="s">
        <v>2509</v>
      </c>
    </row>
    <row r="1315" spans="1:4" x14ac:dyDescent="0.25">
      <c r="A1315" s="5" t="s">
        <v>1366</v>
      </c>
      <c r="B1315" t="s">
        <v>1983</v>
      </c>
      <c r="C1315" t="s">
        <v>2522</v>
      </c>
      <c r="D1315" t="s">
        <v>2515</v>
      </c>
    </row>
    <row r="1316" spans="1:4" x14ac:dyDescent="0.25">
      <c r="A1316" s="5" t="s">
        <v>1366</v>
      </c>
      <c r="B1316" t="s">
        <v>1949</v>
      </c>
      <c r="C1316" t="s">
        <v>2551</v>
      </c>
      <c r="D1316" t="s">
        <v>2509</v>
      </c>
    </row>
    <row r="1317" spans="1:4" x14ac:dyDescent="0.25">
      <c r="A1317" s="5" t="s">
        <v>1366</v>
      </c>
      <c r="B1317" t="s">
        <v>1943</v>
      </c>
      <c r="C1317" t="s">
        <v>2514</v>
      </c>
      <c r="D1317" t="s">
        <v>2515</v>
      </c>
    </row>
    <row r="1318" spans="1:4" x14ac:dyDescent="0.25">
      <c r="A1318" s="5" t="s">
        <v>1366</v>
      </c>
      <c r="B1318" t="s">
        <v>1947</v>
      </c>
      <c r="C1318" t="s">
        <v>2544</v>
      </c>
      <c r="D1318" t="s">
        <v>2509</v>
      </c>
    </row>
    <row r="1319" spans="1:4" x14ac:dyDescent="0.25">
      <c r="A1319" s="5" t="s">
        <v>310</v>
      </c>
      <c r="B1319" t="s">
        <v>1939</v>
      </c>
      <c r="C1319" t="s">
        <v>2526</v>
      </c>
      <c r="D1319" t="s">
        <v>2515</v>
      </c>
    </row>
    <row r="1320" spans="1:4" x14ac:dyDescent="0.25">
      <c r="A1320" s="5" t="s">
        <v>1367</v>
      </c>
      <c r="B1320" t="s">
        <v>1940</v>
      </c>
      <c r="C1320" t="s">
        <v>2517</v>
      </c>
      <c r="D1320" t="s">
        <v>2515</v>
      </c>
    </row>
    <row r="1321" spans="1:4" x14ac:dyDescent="0.25">
      <c r="A1321" s="5" t="s">
        <v>1367</v>
      </c>
      <c r="B1321" t="s">
        <v>1986</v>
      </c>
      <c r="C1321" t="s">
        <v>2516</v>
      </c>
      <c r="D1321" t="s">
        <v>2509</v>
      </c>
    </row>
    <row r="1322" spans="1:4" x14ac:dyDescent="0.25">
      <c r="A1322" s="5" t="s">
        <v>1368</v>
      </c>
      <c r="B1322" t="s">
        <v>1940</v>
      </c>
      <c r="C1322" t="s">
        <v>2517</v>
      </c>
      <c r="D1322" t="s">
        <v>2515</v>
      </c>
    </row>
    <row r="1323" spans="1:4" x14ac:dyDescent="0.25">
      <c r="A1323" s="5" t="s">
        <v>1368</v>
      </c>
      <c r="B1323" t="s">
        <v>2173</v>
      </c>
      <c r="C1323" t="s">
        <v>2762</v>
      </c>
      <c r="D1323" t="s">
        <v>2509</v>
      </c>
    </row>
    <row r="1324" spans="1:4" x14ac:dyDescent="0.25">
      <c r="A1324" s="5" t="s">
        <v>1368</v>
      </c>
      <c r="B1324" t="s">
        <v>2031</v>
      </c>
      <c r="C1324" t="s">
        <v>2595</v>
      </c>
      <c r="D1324" t="s">
        <v>2512</v>
      </c>
    </row>
    <row r="1325" spans="1:4" x14ac:dyDescent="0.25">
      <c r="A1325" s="5" t="s">
        <v>1368</v>
      </c>
      <c r="B1325" t="s">
        <v>1969</v>
      </c>
      <c r="C1325" t="s">
        <v>2581</v>
      </c>
      <c r="D1325" t="s">
        <v>2509</v>
      </c>
    </row>
    <row r="1326" spans="1:4" x14ac:dyDescent="0.25">
      <c r="A1326" s="5" t="s">
        <v>1369</v>
      </c>
      <c r="B1326" t="s">
        <v>2138</v>
      </c>
      <c r="C1326" t="s">
        <v>2822</v>
      </c>
      <c r="D1326" t="s">
        <v>2509</v>
      </c>
    </row>
    <row r="1327" spans="1:4" x14ac:dyDescent="0.25">
      <c r="A1327" s="5" t="s">
        <v>1369</v>
      </c>
      <c r="B1327" t="s">
        <v>1941</v>
      </c>
      <c r="C1327" t="s">
        <v>2523</v>
      </c>
      <c r="D1327" t="s">
        <v>2515</v>
      </c>
    </row>
    <row r="1328" spans="1:4" x14ac:dyDescent="0.25">
      <c r="A1328" s="5" t="s">
        <v>1369</v>
      </c>
      <c r="B1328" t="s">
        <v>2043</v>
      </c>
      <c r="C1328" t="s">
        <v>2582</v>
      </c>
      <c r="D1328" t="s">
        <v>2512</v>
      </c>
    </row>
    <row r="1329" spans="1:4" x14ac:dyDescent="0.25">
      <c r="A1329" s="5" t="s">
        <v>1369</v>
      </c>
      <c r="B1329" t="s">
        <v>2103</v>
      </c>
      <c r="C1329" t="s">
        <v>2825</v>
      </c>
      <c r="D1329" t="s">
        <v>2509</v>
      </c>
    </row>
    <row r="1330" spans="1:4" x14ac:dyDescent="0.25">
      <c r="A1330" s="5" t="s">
        <v>1370</v>
      </c>
      <c r="B1330" t="s">
        <v>2066</v>
      </c>
      <c r="C1330" t="s">
        <v>2521</v>
      </c>
      <c r="D1330" t="s">
        <v>2512</v>
      </c>
    </row>
    <row r="1331" spans="1:4" x14ac:dyDescent="0.25">
      <c r="A1331" s="5" t="s">
        <v>1370</v>
      </c>
      <c r="B1331" t="s">
        <v>1947</v>
      </c>
      <c r="C1331" t="s">
        <v>2544</v>
      </c>
      <c r="D1331" t="s">
        <v>2509</v>
      </c>
    </row>
    <row r="1332" spans="1:4" x14ac:dyDescent="0.25">
      <c r="A1332" s="5" t="s">
        <v>923</v>
      </c>
      <c r="B1332" t="s">
        <v>1940</v>
      </c>
      <c r="C1332" t="s">
        <v>2517</v>
      </c>
      <c r="D1332" t="s">
        <v>2515</v>
      </c>
    </row>
    <row r="1333" spans="1:4" x14ac:dyDescent="0.25">
      <c r="A1333" s="5" t="s">
        <v>1371</v>
      </c>
      <c r="B1333" t="s">
        <v>1983</v>
      </c>
      <c r="C1333" t="s">
        <v>2522</v>
      </c>
      <c r="D1333" t="s">
        <v>2515</v>
      </c>
    </row>
    <row r="1334" spans="1:4" x14ac:dyDescent="0.25">
      <c r="A1334" s="5" t="s">
        <v>1371</v>
      </c>
      <c r="B1334" t="s">
        <v>1939</v>
      </c>
      <c r="C1334" t="s">
        <v>2526</v>
      </c>
      <c r="D1334" t="s">
        <v>2515</v>
      </c>
    </row>
    <row r="1335" spans="1:4" x14ac:dyDescent="0.25">
      <c r="A1335" s="5" t="s">
        <v>1371</v>
      </c>
      <c r="B1335" t="s">
        <v>2002</v>
      </c>
      <c r="C1335" t="s">
        <v>2521</v>
      </c>
      <c r="D1335" t="s">
        <v>2512</v>
      </c>
    </row>
    <row r="1336" spans="1:4" x14ac:dyDescent="0.25">
      <c r="A1336" s="5" t="s">
        <v>1371</v>
      </c>
      <c r="B1336" t="s">
        <v>1947</v>
      </c>
      <c r="C1336" t="s">
        <v>2544</v>
      </c>
      <c r="D1336" t="s">
        <v>2509</v>
      </c>
    </row>
    <row r="1337" spans="1:4" x14ac:dyDescent="0.25">
      <c r="A1337" s="5" t="s">
        <v>1371</v>
      </c>
      <c r="B1337" t="s">
        <v>2272</v>
      </c>
      <c r="C1337" t="s">
        <v>2877</v>
      </c>
      <c r="D1337" t="s">
        <v>2515</v>
      </c>
    </row>
    <row r="1338" spans="1:4" x14ac:dyDescent="0.25">
      <c r="A1338" s="5" t="s">
        <v>1371</v>
      </c>
      <c r="B1338" t="s">
        <v>2273</v>
      </c>
      <c r="C1338" t="s">
        <v>2878</v>
      </c>
      <c r="D1338" t="s">
        <v>2512</v>
      </c>
    </row>
    <row r="1339" spans="1:4" x14ac:dyDescent="0.25">
      <c r="A1339" s="5" t="s">
        <v>1372</v>
      </c>
      <c r="B1339" t="s">
        <v>2039</v>
      </c>
      <c r="C1339" t="s">
        <v>2670</v>
      </c>
      <c r="D1339" t="s">
        <v>2515</v>
      </c>
    </row>
    <row r="1340" spans="1:4" x14ac:dyDescent="0.25">
      <c r="A1340" s="5" t="s">
        <v>1372</v>
      </c>
      <c r="B1340" t="s">
        <v>1945</v>
      </c>
      <c r="C1340" t="s">
        <v>2527</v>
      </c>
      <c r="D1340" t="s">
        <v>2509</v>
      </c>
    </row>
    <row r="1341" spans="1:4" x14ac:dyDescent="0.25">
      <c r="A1341" s="5" t="s">
        <v>1373</v>
      </c>
      <c r="B1341" t="s">
        <v>1955</v>
      </c>
      <c r="C1341" t="s">
        <v>2601</v>
      </c>
      <c r="D1341" t="s">
        <v>2509</v>
      </c>
    </row>
    <row r="1342" spans="1:4" x14ac:dyDescent="0.25">
      <c r="A1342" s="5" t="s">
        <v>1374</v>
      </c>
      <c r="B1342" t="s">
        <v>1943</v>
      </c>
      <c r="C1342" t="s">
        <v>2514</v>
      </c>
      <c r="D1342" t="s">
        <v>2515</v>
      </c>
    </row>
    <row r="1343" spans="1:4" x14ac:dyDescent="0.25">
      <c r="A1343" s="5" t="s">
        <v>1375</v>
      </c>
      <c r="B1343" t="s">
        <v>1940</v>
      </c>
      <c r="C1343" t="s">
        <v>2517</v>
      </c>
      <c r="D1343" t="s">
        <v>2515</v>
      </c>
    </row>
    <row r="1344" spans="1:4" x14ac:dyDescent="0.25">
      <c r="A1344" s="5" t="s">
        <v>1375</v>
      </c>
      <c r="B1344" t="s">
        <v>2006</v>
      </c>
      <c r="C1344" t="s">
        <v>2552</v>
      </c>
      <c r="D1344" t="s">
        <v>2509</v>
      </c>
    </row>
    <row r="1345" spans="1:4" x14ac:dyDescent="0.25">
      <c r="A1345" s="5" t="s">
        <v>1375</v>
      </c>
      <c r="B1345" t="s">
        <v>2007</v>
      </c>
      <c r="C1345" t="s">
        <v>2553</v>
      </c>
      <c r="D1345" t="s">
        <v>2512</v>
      </c>
    </row>
    <row r="1346" spans="1:4" x14ac:dyDescent="0.25">
      <c r="A1346" s="5" t="s">
        <v>1375</v>
      </c>
      <c r="B1346" t="s">
        <v>1944</v>
      </c>
      <c r="C1346" t="s">
        <v>2584</v>
      </c>
      <c r="D1346" t="s">
        <v>2509</v>
      </c>
    </row>
    <row r="1347" spans="1:4" x14ac:dyDescent="0.25">
      <c r="A1347" s="5" t="s">
        <v>1375</v>
      </c>
      <c r="B1347" t="s">
        <v>1987</v>
      </c>
      <c r="C1347" t="s">
        <v>2532</v>
      </c>
      <c r="D1347" t="s">
        <v>2509</v>
      </c>
    </row>
    <row r="1348" spans="1:4" x14ac:dyDescent="0.25">
      <c r="A1348" s="5" t="s">
        <v>683</v>
      </c>
      <c r="B1348" t="s">
        <v>1965</v>
      </c>
      <c r="C1348" t="s">
        <v>2524</v>
      </c>
      <c r="D1348" t="s">
        <v>2509</v>
      </c>
    </row>
    <row r="1349" spans="1:4" x14ac:dyDescent="0.25">
      <c r="A1349" s="5" t="s">
        <v>683</v>
      </c>
      <c r="B1349" t="s">
        <v>2008</v>
      </c>
      <c r="C1349" t="s">
        <v>2525</v>
      </c>
      <c r="D1349" t="s">
        <v>2512</v>
      </c>
    </row>
    <row r="1350" spans="1:4" x14ac:dyDescent="0.25">
      <c r="A1350" s="5" t="s">
        <v>683</v>
      </c>
      <c r="B1350" t="s">
        <v>1943</v>
      </c>
      <c r="C1350" t="s">
        <v>2514</v>
      </c>
      <c r="D1350" t="s">
        <v>2515</v>
      </c>
    </row>
    <row r="1351" spans="1:4" x14ac:dyDescent="0.25">
      <c r="A1351" s="5" t="s">
        <v>315</v>
      </c>
      <c r="B1351" t="s">
        <v>1965</v>
      </c>
      <c r="C1351" t="s">
        <v>2524</v>
      </c>
      <c r="D1351" t="s">
        <v>2509</v>
      </c>
    </row>
    <row r="1352" spans="1:4" x14ac:dyDescent="0.25">
      <c r="A1352" s="5" t="s">
        <v>315</v>
      </c>
      <c r="B1352" t="s">
        <v>2008</v>
      </c>
      <c r="C1352" t="s">
        <v>2525</v>
      </c>
      <c r="D1352" t="s">
        <v>2512</v>
      </c>
    </row>
    <row r="1353" spans="1:4" x14ac:dyDescent="0.25">
      <c r="A1353" s="5" t="s">
        <v>315</v>
      </c>
      <c r="B1353" t="s">
        <v>1943</v>
      </c>
      <c r="C1353" t="s">
        <v>2514</v>
      </c>
      <c r="D1353" t="s">
        <v>2515</v>
      </c>
    </row>
    <row r="1354" spans="1:4" x14ac:dyDescent="0.25">
      <c r="A1354" s="5" t="s">
        <v>1376</v>
      </c>
      <c r="B1354" t="s">
        <v>1956</v>
      </c>
      <c r="C1354" t="s">
        <v>2629</v>
      </c>
      <c r="D1354" t="s">
        <v>2509</v>
      </c>
    </row>
    <row r="1355" spans="1:4" x14ac:dyDescent="0.25">
      <c r="A1355" s="5" t="s">
        <v>1377</v>
      </c>
      <c r="B1355" t="s">
        <v>1939</v>
      </c>
      <c r="C1355" t="s">
        <v>2526</v>
      </c>
      <c r="D1355" t="s">
        <v>2515</v>
      </c>
    </row>
    <row r="1356" spans="1:4" x14ac:dyDescent="0.25">
      <c r="A1356" s="5" t="s">
        <v>1378</v>
      </c>
      <c r="B1356" t="s">
        <v>1940</v>
      </c>
      <c r="C1356" t="s">
        <v>2517</v>
      </c>
      <c r="D1356" t="s">
        <v>2515</v>
      </c>
    </row>
    <row r="1357" spans="1:4" x14ac:dyDescent="0.25">
      <c r="A1357" s="5" t="s">
        <v>1378</v>
      </c>
      <c r="B1357" t="s">
        <v>2023</v>
      </c>
      <c r="C1357" t="s">
        <v>2660</v>
      </c>
      <c r="D1357" t="s">
        <v>2509</v>
      </c>
    </row>
    <row r="1358" spans="1:4" x14ac:dyDescent="0.25">
      <c r="A1358" s="5" t="s">
        <v>1378</v>
      </c>
      <c r="B1358" t="s">
        <v>2159</v>
      </c>
      <c r="C1358" t="s">
        <v>2790</v>
      </c>
      <c r="D1358" t="s">
        <v>2509</v>
      </c>
    </row>
    <row r="1359" spans="1:4" x14ac:dyDescent="0.25">
      <c r="A1359" s="5" t="s">
        <v>1378</v>
      </c>
      <c r="B1359" t="s">
        <v>2124</v>
      </c>
      <c r="C1359" t="s">
        <v>2709</v>
      </c>
      <c r="D1359" t="s">
        <v>2512</v>
      </c>
    </row>
    <row r="1360" spans="1:4" x14ac:dyDescent="0.25">
      <c r="A1360" s="5" t="s">
        <v>686</v>
      </c>
      <c r="B1360" t="s">
        <v>1941</v>
      </c>
      <c r="C1360" t="s">
        <v>2523</v>
      </c>
      <c r="D1360" t="s">
        <v>2515</v>
      </c>
    </row>
    <row r="1361" spans="1:4" x14ac:dyDescent="0.25">
      <c r="A1361" s="5" t="s">
        <v>1379</v>
      </c>
      <c r="B1361" t="s">
        <v>1940</v>
      </c>
      <c r="C1361" t="s">
        <v>2517</v>
      </c>
      <c r="D1361" t="s">
        <v>2515</v>
      </c>
    </row>
    <row r="1362" spans="1:4" x14ac:dyDescent="0.25">
      <c r="A1362" s="5" t="s">
        <v>317</v>
      </c>
      <c r="B1362" t="s">
        <v>2006</v>
      </c>
      <c r="C1362" t="s">
        <v>2552</v>
      </c>
      <c r="D1362" t="s">
        <v>2509</v>
      </c>
    </row>
    <row r="1363" spans="1:4" x14ac:dyDescent="0.25">
      <c r="A1363" s="5" t="s">
        <v>317</v>
      </c>
      <c r="B1363" t="s">
        <v>2007</v>
      </c>
      <c r="C1363" t="s">
        <v>2553</v>
      </c>
      <c r="D1363" t="s">
        <v>2512</v>
      </c>
    </row>
    <row r="1364" spans="1:4" x14ac:dyDescent="0.25">
      <c r="A1364" s="5" t="s">
        <v>317</v>
      </c>
      <c r="B1364" t="s">
        <v>2022</v>
      </c>
      <c r="C1364" t="s">
        <v>2642</v>
      </c>
      <c r="D1364" t="s">
        <v>2509</v>
      </c>
    </row>
    <row r="1365" spans="1:4" x14ac:dyDescent="0.25">
      <c r="A1365" s="5" t="s">
        <v>317</v>
      </c>
      <c r="B1365" t="s">
        <v>1987</v>
      </c>
      <c r="C1365" t="s">
        <v>2532</v>
      </c>
      <c r="D1365" t="s">
        <v>2509</v>
      </c>
    </row>
    <row r="1366" spans="1:4" x14ac:dyDescent="0.25">
      <c r="A1366" s="5" t="s">
        <v>1380</v>
      </c>
      <c r="B1366" t="s">
        <v>2374</v>
      </c>
      <c r="C1366" t="s">
        <v>2887</v>
      </c>
      <c r="D1366" t="s">
        <v>2509</v>
      </c>
    </row>
    <row r="1367" spans="1:4" x14ac:dyDescent="0.25">
      <c r="A1367" s="5" t="s">
        <v>1380</v>
      </c>
      <c r="B1367" t="s">
        <v>2375</v>
      </c>
      <c r="C1367" t="s">
        <v>2886</v>
      </c>
      <c r="D1367" t="s">
        <v>2512</v>
      </c>
    </row>
    <row r="1368" spans="1:4" x14ac:dyDescent="0.25">
      <c r="A1368" s="5" t="s">
        <v>1380</v>
      </c>
      <c r="B1368" t="s">
        <v>2123</v>
      </c>
      <c r="C1368" t="s">
        <v>2613</v>
      </c>
      <c r="D1368" t="s">
        <v>2509</v>
      </c>
    </row>
    <row r="1369" spans="1:4" x14ac:dyDescent="0.25">
      <c r="A1369" s="5" t="s">
        <v>1380</v>
      </c>
      <c r="B1369" t="s">
        <v>1943</v>
      </c>
      <c r="C1369" t="s">
        <v>2514</v>
      </c>
      <c r="D1369" t="s">
        <v>2515</v>
      </c>
    </row>
    <row r="1370" spans="1:4" x14ac:dyDescent="0.25">
      <c r="A1370" s="5" t="s">
        <v>318</v>
      </c>
      <c r="B1370" t="s">
        <v>2376</v>
      </c>
      <c r="C1370" t="s">
        <v>2737</v>
      </c>
      <c r="D1370" t="s">
        <v>2509</v>
      </c>
    </row>
    <row r="1371" spans="1:4" x14ac:dyDescent="0.25">
      <c r="A1371" s="5" t="s">
        <v>318</v>
      </c>
      <c r="B1371" t="s">
        <v>2377</v>
      </c>
      <c r="C1371" t="s">
        <v>2738</v>
      </c>
      <c r="D1371" t="s">
        <v>2512</v>
      </c>
    </row>
    <row r="1372" spans="1:4" x14ac:dyDescent="0.25">
      <c r="A1372" s="5" t="s">
        <v>1381</v>
      </c>
      <c r="B1372" t="s">
        <v>1947</v>
      </c>
      <c r="C1372" t="s">
        <v>2544</v>
      </c>
      <c r="D1372" t="s">
        <v>2509</v>
      </c>
    </row>
    <row r="1373" spans="1:4" x14ac:dyDescent="0.25">
      <c r="A1373" s="5" t="s">
        <v>1382</v>
      </c>
      <c r="B1373" t="s">
        <v>1940</v>
      </c>
      <c r="C1373" t="s">
        <v>2517</v>
      </c>
      <c r="D1373" t="s">
        <v>2515</v>
      </c>
    </row>
    <row r="1374" spans="1:4" x14ac:dyDescent="0.25">
      <c r="A1374" s="5" t="s">
        <v>1382</v>
      </c>
      <c r="B1374" t="s">
        <v>2069</v>
      </c>
      <c r="C1374" t="s">
        <v>2546</v>
      </c>
      <c r="D1374" t="s">
        <v>2512</v>
      </c>
    </row>
    <row r="1375" spans="1:4" x14ac:dyDescent="0.25">
      <c r="A1375" s="5" t="s">
        <v>1382</v>
      </c>
      <c r="B1375" t="s">
        <v>1981</v>
      </c>
      <c r="C1375" t="s">
        <v>2540</v>
      </c>
      <c r="D1375" t="s">
        <v>2509</v>
      </c>
    </row>
    <row r="1376" spans="1:4" x14ac:dyDescent="0.25">
      <c r="A1376" s="5" t="s">
        <v>1382</v>
      </c>
      <c r="B1376" t="s">
        <v>2222</v>
      </c>
      <c r="C1376" t="s">
        <v>2615</v>
      </c>
      <c r="D1376" t="s">
        <v>2509</v>
      </c>
    </row>
    <row r="1377" spans="1:4" x14ac:dyDescent="0.25">
      <c r="A1377" s="5" t="s">
        <v>1383</v>
      </c>
      <c r="B1377" t="s">
        <v>1940</v>
      </c>
      <c r="C1377" t="s">
        <v>2517</v>
      </c>
      <c r="D1377" t="s">
        <v>2515</v>
      </c>
    </row>
    <row r="1378" spans="1:4" x14ac:dyDescent="0.25">
      <c r="A1378" s="5" t="s">
        <v>1384</v>
      </c>
      <c r="B1378" t="s">
        <v>2020</v>
      </c>
      <c r="C1378" t="s">
        <v>2568</v>
      </c>
      <c r="D1378" t="s">
        <v>2509</v>
      </c>
    </row>
    <row r="1379" spans="1:4" x14ac:dyDescent="0.25">
      <c r="A1379" s="5" t="s">
        <v>1384</v>
      </c>
      <c r="B1379" t="s">
        <v>1950</v>
      </c>
      <c r="C1379" t="s">
        <v>2569</v>
      </c>
      <c r="D1379" t="s">
        <v>2509</v>
      </c>
    </row>
    <row r="1380" spans="1:4" x14ac:dyDescent="0.25">
      <c r="A1380" s="5" t="s">
        <v>1384</v>
      </c>
      <c r="B1380" t="s">
        <v>1943</v>
      </c>
      <c r="C1380" t="s">
        <v>2514</v>
      </c>
      <c r="D1380" t="s">
        <v>2515</v>
      </c>
    </row>
    <row r="1381" spans="1:4" x14ac:dyDescent="0.25">
      <c r="A1381" s="5" t="s">
        <v>1384</v>
      </c>
      <c r="B1381" t="s">
        <v>2021</v>
      </c>
      <c r="C1381" t="s">
        <v>2570</v>
      </c>
      <c r="D1381" t="s">
        <v>2509</v>
      </c>
    </row>
    <row r="1382" spans="1:4" x14ac:dyDescent="0.25">
      <c r="A1382" s="5" t="s">
        <v>932</v>
      </c>
      <c r="B1382" t="s">
        <v>2378</v>
      </c>
      <c r="C1382" t="s">
        <v>2896</v>
      </c>
      <c r="D1382" t="s">
        <v>2512</v>
      </c>
    </row>
    <row r="1383" spans="1:4" x14ac:dyDescent="0.25">
      <c r="A1383" s="5" t="s">
        <v>932</v>
      </c>
      <c r="B1383" t="s">
        <v>2367</v>
      </c>
      <c r="C1383" t="s">
        <v>2897</v>
      </c>
      <c r="D1383" t="s">
        <v>2509</v>
      </c>
    </row>
    <row r="1384" spans="1:4" x14ac:dyDescent="0.25">
      <c r="A1384" s="5" t="s">
        <v>323</v>
      </c>
      <c r="B1384" t="s">
        <v>1939</v>
      </c>
      <c r="C1384" t="s">
        <v>2526</v>
      </c>
      <c r="D1384" t="s">
        <v>2515</v>
      </c>
    </row>
    <row r="1385" spans="1:4" x14ac:dyDescent="0.25">
      <c r="A1385" s="5" t="s">
        <v>1385</v>
      </c>
      <c r="B1385" t="s">
        <v>1939</v>
      </c>
      <c r="C1385" t="s">
        <v>2526</v>
      </c>
      <c r="D1385" t="s">
        <v>2515</v>
      </c>
    </row>
    <row r="1386" spans="1:4" x14ac:dyDescent="0.25">
      <c r="A1386" s="5" t="s">
        <v>1386</v>
      </c>
      <c r="B1386" t="s">
        <v>2038</v>
      </c>
      <c r="C1386" t="s">
        <v>2832</v>
      </c>
      <c r="D1386" t="s">
        <v>2509</v>
      </c>
    </row>
    <row r="1387" spans="1:4" x14ac:dyDescent="0.25">
      <c r="A1387" s="5" t="s">
        <v>1386</v>
      </c>
      <c r="B1387" t="s">
        <v>1940</v>
      </c>
      <c r="C1387" t="s">
        <v>2517</v>
      </c>
      <c r="D1387" t="s">
        <v>2515</v>
      </c>
    </row>
    <row r="1388" spans="1:4" x14ac:dyDescent="0.25">
      <c r="A1388" s="5" t="s">
        <v>1386</v>
      </c>
      <c r="B1388" t="s">
        <v>2039</v>
      </c>
      <c r="C1388" t="s">
        <v>2670</v>
      </c>
      <c r="D1388" t="s">
        <v>2515</v>
      </c>
    </row>
    <row r="1389" spans="1:4" x14ac:dyDescent="0.25">
      <c r="A1389" s="5" t="s">
        <v>1386</v>
      </c>
      <c r="B1389" t="s">
        <v>2040</v>
      </c>
      <c r="C1389" t="s">
        <v>2749</v>
      </c>
      <c r="D1389" t="s">
        <v>2515</v>
      </c>
    </row>
    <row r="1390" spans="1:4" x14ac:dyDescent="0.25">
      <c r="A1390" s="5" t="s">
        <v>1386</v>
      </c>
      <c r="B1390" t="s">
        <v>2041</v>
      </c>
      <c r="C1390" t="s">
        <v>2833</v>
      </c>
      <c r="D1390" t="s">
        <v>2512</v>
      </c>
    </row>
    <row r="1391" spans="1:4" x14ac:dyDescent="0.25">
      <c r="A1391" s="5" t="s">
        <v>1386</v>
      </c>
      <c r="B1391" t="s">
        <v>2032</v>
      </c>
      <c r="C1391" t="s">
        <v>2596</v>
      </c>
      <c r="D1391" t="s">
        <v>2509</v>
      </c>
    </row>
    <row r="1392" spans="1:4" x14ac:dyDescent="0.25">
      <c r="A1392" s="5" t="s">
        <v>1387</v>
      </c>
      <c r="B1392" t="s">
        <v>1940</v>
      </c>
      <c r="C1392" t="s">
        <v>2517</v>
      </c>
      <c r="D1392" t="s">
        <v>2515</v>
      </c>
    </row>
    <row r="1393" spans="1:4" x14ac:dyDescent="0.25">
      <c r="A1393" s="5" t="s">
        <v>1388</v>
      </c>
      <c r="B1393" t="s">
        <v>1940</v>
      </c>
      <c r="C1393" t="s">
        <v>2517</v>
      </c>
      <c r="D1393" t="s">
        <v>2515</v>
      </c>
    </row>
    <row r="1394" spans="1:4" x14ac:dyDescent="0.25">
      <c r="A1394" s="5" t="s">
        <v>1388</v>
      </c>
      <c r="B1394" t="s">
        <v>2045</v>
      </c>
      <c r="C1394" t="s">
        <v>2607</v>
      </c>
      <c r="D1394" t="s">
        <v>2509</v>
      </c>
    </row>
    <row r="1395" spans="1:4" x14ac:dyDescent="0.25">
      <c r="A1395" s="5" t="s">
        <v>1388</v>
      </c>
      <c r="B1395" t="s">
        <v>2008</v>
      </c>
      <c r="C1395" t="s">
        <v>2525</v>
      </c>
      <c r="D1395" t="s">
        <v>2512</v>
      </c>
    </row>
    <row r="1396" spans="1:4" x14ac:dyDescent="0.25">
      <c r="A1396" s="5" t="s">
        <v>1389</v>
      </c>
      <c r="B1396" t="s">
        <v>2379</v>
      </c>
      <c r="C1396" t="s">
        <v>2543</v>
      </c>
      <c r="D1396" t="s">
        <v>2509</v>
      </c>
    </row>
    <row r="1397" spans="1:4" x14ac:dyDescent="0.25">
      <c r="A1397" s="5" t="s">
        <v>1389</v>
      </c>
      <c r="B1397" t="s">
        <v>2242</v>
      </c>
      <c r="C1397" t="s">
        <v>2969</v>
      </c>
      <c r="D1397" t="s">
        <v>2512</v>
      </c>
    </row>
    <row r="1398" spans="1:4" x14ac:dyDescent="0.25">
      <c r="A1398" s="5" t="s">
        <v>1389</v>
      </c>
      <c r="B1398" t="s">
        <v>1941</v>
      </c>
      <c r="C1398" t="s">
        <v>2523</v>
      </c>
      <c r="D1398" t="s">
        <v>2515</v>
      </c>
    </row>
    <row r="1399" spans="1:4" x14ac:dyDescent="0.25">
      <c r="A1399" s="5" t="s">
        <v>1389</v>
      </c>
      <c r="B1399" t="s">
        <v>1987</v>
      </c>
      <c r="C1399" t="s">
        <v>2532</v>
      </c>
      <c r="D1399" t="s">
        <v>2509</v>
      </c>
    </row>
    <row r="1400" spans="1:4" x14ac:dyDescent="0.25">
      <c r="A1400" s="5" t="s">
        <v>1389</v>
      </c>
      <c r="B1400" t="s">
        <v>1947</v>
      </c>
      <c r="C1400" t="s">
        <v>2544</v>
      </c>
      <c r="D1400" t="s">
        <v>2509</v>
      </c>
    </row>
    <row r="1401" spans="1:4" x14ac:dyDescent="0.25">
      <c r="A1401" s="5" t="s">
        <v>1390</v>
      </c>
      <c r="B1401" t="s">
        <v>1941</v>
      </c>
      <c r="C1401" t="s">
        <v>2523</v>
      </c>
      <c r="D1401" t="s">
        <v>2515</v>
      </c>
    </row>
    <row r="1402" spans="1:4" x14ac:dyDescent="0.25">
      <c r="A1402" s="5" t="s">
        <v>327</v>
      </c>
      <c r="B1402" t="s">
        <v>1943</v>
      </c>
      <c r="C1402" t="s">
        <v>2514</v>
      </c>
      <c r="D1402" t="s">
        <v>2515</v>
      </c>
    </row>
    <row r="1403" spans="1:4" x14ac:dyDescent="0.25">
      <c r="A1403" s="5" t="s">
        <v>1391</v>
      </c>
      <c r="B1403" t="s">
        <v>1940</v>
      </c>
      <c r="C1403" t="s">
        <v>2517</v>
      </c>
      <c r="D1403" t="s">
        <v>2515</v>
      </c>
    </row>
    <row r="1404" spans="1:4" x14ac:dyDescent="0.25">
      <c r="A1404" s="5" t="s">
        <v>1391</v>
      </c>
      <c r="B1404" t="s">
        <v>2106</v>
      </c>
      <c r="C1404" t="s">
        <v>2706</v>
      </c>
      <c r="D1404" t="s">
        <v>2512</v>
      </c>
    </row>
    <row r="1405" spans="1:4" x14ac:dyDescent="0.25">
      <c r="A1405" s="5" t="s">
        <v>1391</v>
      </c>
      <c r="B1405" t="s">
        <v>1945</v>
      </c>
      <c r="C1405" t="s">
        <v>2527</v>
      </c>
      <c r="D1405" t="s">
        <v>2509</v>
      </c>
    </row>
    <row r="1406" spans="1:4" x14ac:dyDescent="0.25">
      <c r="A1406" s="5" t="s">
        <v>1391</v>
      </c>
      <c r="B1406" t="s">
        <v>1987</v>
      </c>
      <c r="C1406" t="s">
        <v>2532</v>
      </c>
      <c r="D1406" t="s">
        <v>2509</v>
      </c>
    </row>
    <row r="1407" spans="1:4" x14ac:dyDescent="0.25">
      <c r="A1407" s="5" t="s">
        <v>1392</v>
      </c>
      <c r="B1407" t="s">
        <v>1940</v>
      </c>
      <c r="C1407" t="s">
        <v>2517</v>
      </c>
      <c r="D1407" t="s">
        <v>2515</v>
      </c>
    </row>
    <row r="1408" spans="1:4" x14ac:dyDescent="0.25">
      <c r="A1408" s="5" t="s">
        <v>1392</v>
      </c>
      <c r="B1408" t="s">
        <v>2069</v>
      </c>
      <c r="C1408" t="s">
        <v>2546</v>
      </c>
      <c r="D1408" t="s">
        <v>2512</v>
      </c>
    </row>
    <row r="1409" spans="1:4" x14ac:dyDescent="0.25">
      <c r="A1409" s="5" t="s">
        <v>1392</v>
      </c>
      <c r="B1409" t="s">
        <v>2070</v>
      </c>
      <c r="C1409" t="s">
        <v>2593</v>
      </c>
      <c r="D1409" t="s">
        <v>2509</v>
      </c>
    </row>
    <row r="1410" spans="1:4" x14ac:dyDescent="0.25">
      <c r="A1410" s="5" t="s">
        <v>936</v>
      </c>
      <c r="B1410" t="s">
        <v>1940</v>
      </c>
      <c r="C1410" t="s">
        <v>2517</v>
      </c>
      <c r="D1410" t="s">
        <v>2515</v>
      </c>
    </row>
    <row r="1411" spans="1:4" x14ac:dyDescent="0.25">
      <c r="A1411" s="5" t="s">
        <v>1393</v>
      </c>
      <c r="B1411" t="s">
        <v>1940</v>
      </c>
      <c r="C1411" t="s">
        <v>2517</v>
      </c>
      <c r="D1411" t="s">
        <v>2515</v>
      </c>
    </row>
    <row r="1412" spans="1:4" x14ac:dyDescent="0.25">
      <c r="A1412" s="5" t="s">
        <v>1393</v>
      </c>
      <c r="B1412" t="s">
        <v>2006</v>
      </c>
      <c r="C1412" t="s">
        <v>2552</v>
      </c>
      <c r="D1412" t="s">
        <v>2509</v>
      </c>
    </row>
    <row r="1413" spans="1:4" x14ac:dyDescent="0.25">
      <c r="A1413" s="5" t="s">
        <v>1393</v>
      </c>
      <c r="B1413" t="s">
        <v>2007</v>
      </c>
      <c r="C1413" t="s">
        <v>2553</v>
      </c>
      <c r="D1413" t="s">
        <v>2512</v>
      </c>
    </row>
    <row r="1414" spans="1:4" x14ac:dyDescent="0.25">
      <c r="A1414" s="5" t="s">
        <v>1393</v>
      </c>
      <c r="B1414" t="s">
        <v>1987</v>
      </c>
      <c r="C1414" t="s">
        <v>2532</v>
      </c>
      <c r="D1414" t="s">
        <v>2509</v>
      </c>
    </row>
    <row r="1415" spans="1:4" x14ac:dyDescent="0.25">
      <c r="A1415" s="5" t="s">
        <v>330</v>
      </c>
      <c r="B1415" t="s">
        <v>1940</v>
      </c>
      <c r="C1415" t="s">
        <v>2517</v>
      </c>
      <c r="D1415" t="s">
        <v>2515</v>
      </c>
    </row>
    <row r="1416" spans="1:4" x14ac:dyDescent="0.25">
      <c r="A1416" s="5" t="s">
        <v>330</v>
      </c>
      <c r="B1416" t="s">
        <v>2006</v>
      </c>
      <c r="C1416" t="s">
        <v>2552</v>
      </c>
      <c r="D1416" t="s">
        <v>2509</v>
      </c>
    </row>
    <row r="1417" spans="1:4" x14ac:dyDescent="0.25">
      <c r="A1417" s="5" t="s">
        <v>330</v>
      </c>
      <c r="B1417" t="s">
        <v>2007</v>
      </c>
      <c r="C1417" t="s">
        <v>2553</v>
      </c>
      <c r="D1417" t="s">
        <v>2512</v>
      </c>
    </row>
    <row r="1418" spans="1:4" x14ac:dyDescent="0.25">
      <c r="A1418" s="5" t="s">
        <v>330</v>
      </c>
      <c r="B1418" t="s">
        <v>1987</v>
      </c>
      <c r="C1418" t="s">
        <v>2532</v>
      </c>
      <c r="D1418" t="s">
        <v>2509</v>
      </c>
    </row>
    <row r="1419" spans="1:4" x14ac:dyDescent="0.25">
      <c r="A1419" s="5" t="s">
        <v>1394</v>
      </c>
      <c r="B1419" t="s">
        <v>1939</v>
      </c>
      <c r="C1419" t="s">
        <v>2526</v>
      </c>
      <c r="D1419" t="s">
        <v>2515</v>
      </c>
    </row>
    <row r="1420" spans="1:4" x14ac:dyDescent="0.25">
      <c r="A1420" s="5" t="s">
        <v>1394</v>
      </c>
      <c r="B1420" t="s">
        <v>2380</v>
      </c>
      <c r="C1420" t="s">
        <v>2992</v>
      </c>
      <c r="D1420" t="s">
        <v>2509</v>
      </c>
    </row>
    <row r="1421" spans="1:4" x14ac:dyDescent="0.25">
      <c r="A1421" s="5" t="s">
        <v>1394</v>
      </c>
      <c r="B1421" t="s">
        <v>2014</v>
      </c>
      <c r="C1421" t="s">
        <v>2602</v>
      </c>
      <c r="D1421" t="s">
        <v>2512</v>
      </c>
    </row>
    <row r="1422" spans="1:4" x14ac:dyDescent="0.25">
      <c r="A1422" s="5" t="s">
        <v>1395</v>
      </c>
      <c r="B1422" t="s">
        <v>1943</v>
      </c>
      <c r="C1422" t="s">
        <v>2514</v>
      </c>
      <c r="D1422" t="s">
        <v>2515</v>
      </c>
    </row>
    <row r="1423" spans="1:4" x14ac:dyDescent="0.25">
      <c r="A1423" s="5" t="s">
        <v>336</v>
      </c>
      <c r="B1423" t="s">
        <v>1966</v>
      </c>
      <c r="C1423" t="s">
        <v>2513</v>
      </c>
      <c r="D1423" t="s">
        <v>2509</v>
      </c>
    </row>
    <row r="1424" spans="1:4" x14ac:dyDescent="0.25">
      <c r="A1424" s="5" t="s">
        <v>336</v>
      </c>
      <c r="B1424" t="s">
        <v>2158</v>
      </c>
      <c r="C1424" t="s">
        <v>2686</v>
      </c>
      <c r="D1424" t="s">
        <v>2512</v>
      </c>
    </row>
    <row r="1425" spans="1:4" x14ac:dyDescent="0.25">
      <c r="A1425" s="5" t="s">
        <v>336</v>
      </c>
      <c r="B1425" t="s">
        <v>2003</v>
      </c>
      <c r="C1425" t="s">
        <v>2648</v>
      </c>
      <c r="D1425" t="s">
        <v>2515</v>
      </c>
    </row>
    <row r="1426" spans="1:4" x14ac:dyDescent="0.25">
      <c r="A1426" s="5" t="s">
        <v>337</v>
      </c>
      <c r="B1426" t="s">
        <v>2001</v>
      </c>
      <c r="C1426" t="s">
        <v>2743</v>
      </c>
      <c r="D1426" t="s">
        <v>2509</v>
      </c>
    </row>
    <row r="1427" spans="1:4" x14ac:dyDescent="0.25">
      <c r="A1427" s="5" t="s">
        <v>337</v>
      </c>
      <c r="B1427" t="s">
        <v>2076</v>
      </c>
      <c r="C1427" t="s">
        <v>2744</v>
      </c>
      <c r="D1427" t="s">
        <v>2512</v>
      </c>
    </row>
    <row r="1428" spans="1:4" x14ac:dyDescent="0.25">
      <c r="A1428" s="5" t="s">
        <v>337</v>
      </c>
      <c r="B1428" t="s">
        <v>1943</v>
      </c>
      <c r="C1428" t="s">
        <v>2514</v>
      </c>
      <c r="D1428" t="s">
        <v>2515</v>
      </c>
    </row>
    <row r="1429" spans="1:4" x14ac:dyDescent="0.25">
      <c r="A1429" s="5" t="s">
        <v>1396</v>
      </c>
      <c r="B1429" t="s">
        <v>1949</v>
      </c>
      <c r="C1429" t="s">
        <v>2551</v>
      </c>
      <c r="D1429" t="s">
        <v>2509</v>
      </c>
    </row>
    <row r="1430" spans="1:4" x14ac:dyDescent="0.25">
      <c r="A1430" s="5" t="s">
        <v>1396</v>
      </c>
      <c r="B1430" t="s">
        <v>2003</v>
      </c>
      <c r="C1430" t="s">
        <v>2648</v>
      </c>
      <c r="D1430" t="s">
        <v>2515</v>
      </c>
    </row>
    <row r="1431" spans="1:4" x14ac:dyDescent="0.25">
      <c r="A1431" s="5" t="s">
        <v>941</v>
      </c>
      <c r="B1431" t="s">
        <v>1940</v>
      </c>
      <c r="C1431" t="s">
        <v>2517</v>
      </c>
      <c r="D1431" t="s">
        <v>2515</v>
      </c>
    </row>
    <row r="1432" spans="1:4" x14ac:dyDescent="0.25">
      <c r="A1432" s="5" t="s">
        <v>1397</v>
      </c>
      <c r="B1432" t="s">
        <v>1940</v>
      </c>
      <c r="C1432" t="s">
        <v>2517</v>
      </c>
      <c r="D1432" t="s">
        <v>2515</v>
      </c>
    </row>
    <row r="1433" spans="1:4" x14ac:dyDescent="0.25">
      <c r="A1433" s="5" t="s">
        <v>1398</v>
      </c>
      <c r="B1433" t="s">
        <v>2279</v>
      </c>
      <c r="C1433" t="s">
        <v>2993</v>
      </c>
      <c r="D1433" t="s">
        <v>2515</v>
      </c>
    </row>
    <row r="1434" spans="1:4" x14ac:dyDescent="0.25">
      <c r="A1434" s="5" t="s">
        <v>1398</v>
      </c>
      <c r="B1434" t="s">
        <v>1983</v>
      </c>
      <c r="C1434" t="s">
        <v>2522</v>
      </c>
      <c r="D1434" t="s">
        <v>2515</v>
      </c>
    </row>
    <row r="1435" spans="1:4" x14ac:dyDescent="0.25">
      <c r="A1435" s="5" t="s">
        <v>1399</v>
      </c>
      <c r="B1435" t="s">
        <v>1941</v>
      </c>
      <c r="C1435" t="s">
        <v>2523</v>
      </c>
      <c r="D1435" t="s">
        <v>2515</v>
      </c>
    </row>
    <row r="1436" spans="1:4" x14ac:dyDescent="0.25">
      <c r="A1436" s="5" t="s">
        <v>1400</v>
      </c>
      <c r="B1436" t="s">
        <v>1965</v>
      </c>
      <c r="C1436" t="s">
        <v>2524</v>
      </c>
      <c r="D1436" t="s">
        <v>2509</v>
      </c>
    </row>
    <row r="1437" spans="1:4" x14ac:dyDescent="0.25">
      <c r="A1437" s="5" t="s">
        <v>1400</v>
      </c>
      <c r="B1437" t="s">
        <v>1941</v>
      </c>
      <c r="C1437" t="s">
        <v>2523</v>
      </c>
      <c r="D1437" t="s">
        <v>2515</v>
      </c>
    </row>
    <row r="1438" spans="1:4" x14ac:dyDescent="0.25">
      <c r="A1438" s="5" t="s">
        <v>1400</v>
      </c>
      <c r="B1438" t="s">
        <v>2008</v>
      </c>
      <c r="C1438" t="s">
        <v>2525</v>
      </c>
      <c r="D1438" t="s">
        <v>2512</v>
      </c>
    </row>
    <row r="1439" spans="1:4" x14ac:dyDescent="0.25">
      <c r="A1439" s="5" t="s">
        <v>1401</v>
      </c>
      <c r="B1439" t="s">
        <v>1952</v>
      </c>
      <c r="C1439" t="s">
        <v>2529</v>
      </c>
      <c r="D1439" t="s">
        <v>2515</v>
      </c>
    </row>
    <row r="1440" spans="1:4" x14ac:dyDescent="0.25">
      <c r="A1440" s="5" t="s">
        <v>1402</v>
      </c>
      <c r="B1440" t="s">
        <v>1940</v>
      </c>
      <c r="C1440" t="s">
        <v>2517</v>
      </c>
      <c r="D1440" t="s">
        <v>2515</v>
      </c>
    </row>
    <row r="1441" spans="1:4" x14ac:dyDescent="0.25">
      <c r="A1441" s="5" t="s">
        <v>1402</v>
      </c>
      <c r="B1441" t="s">
        <v>1949</v>
      </c>
      <c r="C1441" t="s">
        <v>2551</v>
      </c>
      <c r="D1441" t="s">
        <v>2509</v>
      </c>
    </row>
    <row r="1442" spans="1:4" x14ac:dyDescent="0.25">
      <c r="A1442" s="5" t="s">
        <v>1402</v>
      </c>
      <c r="B1442" t="s">
        <v>1945</v>
      </c>
      <c r="C1442" t="s">
        <v>2527</v>
      </c>
      <c r="D1442" t="s">
        <v>2509</v>
      </c>
    </row>
    <row r="1443" spans="1:4" x14ac:dyDescent="0.25">
      <c r="A1443" s="5" t="s">
        <v>339</v>
      </c>
      <c r="B1443" t="s">
        <v>1945</v>
      </c>
      <c r="C1443" t="s">
        <v>2527</v>
      </c>
      <c r="D1443" t="s">
        <v>2509</v>
      </c>
    </row>
    <row r="1444" spans="1:4" x14ac:dyDescent="0.25">
      <c r="A1444" s="5" t="s">
        <v>339</v>
      </c>
      <c r="B1444" t="s">
        <v>1942</v>
      </c>
      <c r="C1444" t="s">
        <v>2545</v>
      </c>
      <c r="D1444" t="s">
        <v>2515</v>
      </c>
    </row>
    <row r="1445" spans="1:4" x14ac:dyDescent="0.25">
      <c r="A1445" s="5" t="s">
        <v>339</v>
      </c>
      <c r="B1445" t="s">
        <v>2007</v>
      </c>
      <c r="C1445" t="s">
        <v>2553</v>
      </c>
      <c r="D1445" t="s">
        <v>2512</v>
      </c>
    </row>
    <row r="1446" spans="1:4" x14ac:dyDescent="0.25">
      <c r="A1446" s="5" t="s">
        <v>339</v>
      </c>
      <c r="B1446" t="s">
        <v>1987</v>
      </c>
      <c r="C1446" t="s">
        <v>2532</v>
      </c>
      <c r="D1446" t="s">
        <v>2509</v>
      </c>
    </row>
    <row r="1447" spans="1:4" x14ac:dyDescent="0.25">
      <c r="A1447" s="5" t="s">
        <v>339</v>
      </c>
      <c r="B1447" t="s">
        <v>2098</v>
      </c>
      <c r="C1447" t="s">
        <v>2641</v>
      </c>
      <c r="D1447" t="s">
        <v>2509</v>
      </c>
    </row>
    <row r="1448" spans="1:4" x14ac:dyDescent="0.25">
      <c r="A1448" s="5" t="s">
        <v>1403</v>
      </c>
      <c r="B1448" t="s">
        <v>1941</v>
      </c>
      <c r="C1448" t="s">
        <v>2523</v>
      </c>
      <c r="D1448" t="s">
        <v>2515</v>
      </c>
    </row>
    <row r="1449" spans="1:4" x14ac:dyDescent="0.25">
      <c r="A1449" s="5" t="s">
        <v>1403</v>
      </c>
      <c r="B1449" t="s">
        <v>1977</v>
      </c>
      <c r="C1449" t="s">
        <v>2630</v>
      </c>
      <c r="D1449" t="s">
        <v>2509</v>
      </c>
    </row>
    <row r="1450" spans="1:4" x14ac:dyDescent="0.25">
      <c r="A1450" s="5" t="s">
        <v>1403</v>
      </c>
      <c r="B1450" t="s">
        <v>1993</v>
      </c>
      <c r="C1450" t="s">
        <v>2739</v>
      </c>
      <c r="D1450" t="s">
        <v>2509</v>
      </c>
    </row>
    <row r="1451" spans="1:4" x14ac:dyDescent="0.25">
      <c r="A1451" s="5" t="s">
        <v>1404</v>
      </c>
      <c r="B1451" t="s">
        <v>1939</v>
      </c>
      <c r="C1451" t="s">
        <v>2526</v>
      </c>
      <c r="D1451" t="s">
        <v>2515</v>
      </c>
    </row>
    <row r="1452" spans="1:4" x14ac:dyDescent="0.25">
      <c r="A1452" s="5" t="s">
        <v>942</v>
      </c>
      <c r="B1452" t="s">
        <v>1939</v>
      </c>
      <c r="C1452" t="s">
        <v>2526</v>
      </c>
      <c r="D1452" t="s">
        <v>2515</v>
      </c>
    </row>
    <row r="1453" spans="1:4" x14ac:dyDescent="0.25">
      <c r="A1453" s="5" t="s">
        <v>1405</v>
      </c>
      <c r="B1453" t="s">
        <v>1943</v>
      </c>
      <c r="C1453" t="s">
        <v>2514</v>
      </c>
      <c r="D1453" t="s">
        <v>2515</v>
      </c>
    </row>
    <row r="1454" spans="1:4" x14ac:dyDescent="0.25">
      <c r="A1454" s="5" t="s">
        <v>1406</v>
      </c>
      <c r="B1454" t="s">
        <v>1939</v>
      </c>
      <c r="C1454" t="s">
        <v>2526</v>
      </c>
      <c r="D1454" t="s">
        <v>2515</v>
      </c>
    </row>
    <row r="1455" spans="1:4" x14ac:dyDescent="0.25">
      <c r="A1455" s="5" t="s">
        <v>1406</v>
      </c>
      <c r="B1455" t="s">
        <v>1966</v>
      </c>
      <c r="C1455" t="s">
        <v>2513</v>
      </c>
      <c r="D1455" t="s">
        <v>2509</v>
      </c>
    </row>
    <row r="1456" spans="1:4" x14ac:dyDescent="0.25">
      <c r="A1456" s="5" t="s">
        <v>1407</v>
      </c>
      <c r="B1456" t="s">
        <v>2167</v>
      </c>
      <c r="C1456" t="s">
        <v>2994</v>
      </c>
      <c r="D1456" t="s">
        <v>2512</v>
      </c>
    </row>
    <row r="1457" spans="1:4" x14ac:dyDescent="0.25">
      <c r="A1457" s="5" t="s">
        <v>1407</v>
      </c>
      <c r="B1457" t="s">
        <v>2168</v>
      </c>
      <c r="C1457" t="s">
        <v>2995</v>
      </c>
      <c r="D1457" t="s">
        <v>2512</v>
      </c>
    </row>
    <row r="1458" spans="1:4" x14ac:dyDescent="0.25">
      <c r="A1458" s="5" t="s">
        <v>1407</v>
      </c>
      <c r="B1458" t="s">
        <v>1983</v>
      </c>
      <c r="C1458" t="s">
        <v>2522</v>
      </c>
      <c r="D1458" t="s">
        <v>2515</v>
      </c>
    </row>
    <row r="1459" spans="1:4" x14ac:dyDescent="0.25">
      <c r="A1459" s="5" t="s">
        <v>1407</v>
      </c>
      <c r="B1459" t="s">
        <v>1966</v>
      </c>
      <c r="C1459" t="s">
        <v>2513</v>
      </c>
      <c r="D1459" t="s">
        <v>2509</v>
      </c>
    </row>
    <row r="1460" spans="1:4" x14ac:dyDescent="0.25">
      <c r="A1460" s="5" t="s">
        <v>1408</v>
      </c>
      <c r="B1460" t="s">
        <v>2008</v>
      </c>
      <c r="C1460" t="s">
        <v>2525</v>
      </c>
      <c r="D1460" t="s">
        <v>2512</v>
      </c>
    </row>
    <row r="1461" spans="1:4" x14ac:dyDescent="0.25">
      <c r="A1461" s="5" t="s">
        <v>1408</v>
      </c>
      <c r="B1461" t="s">
        <v>1966</v>
      </c>
      <c r="C1461" t="s">
        <v>2513</v>
      </c>
      <c r="D1461" t="s">
        <v>2509</v>
      </c>
    </row>
    <row r="1462" spans="1:4" x14ac:dyDescent="0.25">
      <c r="A1462" s="5" t="s">
        <v>1408</v>
      </c>
      <c r="B1462" t="s">
        <v>1943</v>
      </c>
      <c r="C1462" t="s">
        <v>2514</v>
      </c>
      <c r="D1462" t="s">
        <v>2515</v>
      </c>
    </row>
    <row r="1463" spans="1:4" x14ac:dyDescent="0.25">
      <c r="A1463" s="5" t="s">
        <v>1408</v>
      </c>
      <c r="B1463" t="s">
        <v>1954</v>
      </c>
      <c r="C1463" t="s">
        <v>2564</v>
      </c>
      <c r="D1463" t="s">
        <v>2509</v>
      </c>
    </row>
    <row r="1464" spans="1:4" x14ac:dyDescent="0.25">
      <c r="A1464" s="5" t="s">
        <v>1409</v>
      </c>
      <c r="B1464" t="s">
        <v>2008</v>
      </c>
      <c r="C1464" t="s">
        <v>2525</v>
      </c>
      <c r="D1464" t="s">
        <v>2512</v>
      </c>
    </row>
    <row r="1465" spans="1:4" x14ac:dyDescent="0.25">
      <c r="A1465" s="5" t="s">
        <v>1409</v>
      </c>
      <c r="B1465" t="s">
        <v>1966</v>
      </c>
      <c r="C1465" t="s">
        <v>2513</v>
      </c>
      <c r="D1465" t="s">
        <v>2509</v>
      </c>
    </row>
    <row r="1466" spans="1:4" x14ac:dyDescent="0.25">
      <c r="A1466" s="5" t="s">
        <v>1409</v>
      </c>
      <c r="B1466" t="s">
        <v>1943</v>
      </c>
      <c r="C1466" t="s">
        <v>2514</v>
      </c>
      <c r="D1466" t="s">
        <v>2515</v>
      </c>
    </row>
    <row r="1467" spans="1:4" x14ac:dyDescent="0.25">
      <c r="A1467" s="5" t="s">
        <v>1409</v>
      </c>
      <c r="B1467" t="s">
        <v>1954</v>
      </c>
      <c r="C1467" t="s">
        <v>2564</v>
      </c>
      <c r="D1467" t="s">
        <v>2509</v>
      </c>
    </row>
    <row r="1468" spans="1:4" x14ac:dyDescent="0.25">
      <c r="A1468" s="5" t="s">
        <v>698</v>
      </c>
      <c r="B1468" t="s">
        <v>1943</v>
      </c>
      <c r="C1468" t="s">
        <v>2514</v>
      </c>
      <c r="D1468" t="s">
        <v>2515</v>
      </c>
    </row>
    <row r="1469" spans="1:4" x14ac:dyDescent="0.25">
      <c r="A1469" s="5" t="s">
        <v>346</v>
      </c>
      <c r="B1469" t="s">
        <v>1940</v>
      </c>
      <c r="C1469" t="s">
        <v>2517</v>
      </c>
      <c r="D1469" t="s">
        <v>2515</v>
      </c>
    </row>
    <row r="1470" spans="1:4" x14ac:dyDescent="0.25">
      <c r="A1470" s="5" t="s">
        <v>1410</v>
      </c>
      <c r="B1470" t="s">
        <v>1950</v>
      </c>
      <c r="C1470" t="s">
        <v>2569</v>
      </c>
      <c r="D1470" t="s">
        <v>2509</v>
      </c>
    </row>
    <row r="1471" spans="1:4" x14ac:dyDescent="0.25">
      <c r="A1471" s="5" t="s">
        <v>1410</v>
      </c>
      <c r="B1471" t="s">
        <v>1940</v>
      </c>
      <c r="C1471" t="s">
        <v>2517</v>
      </c>
      <c r="D1471" t="s">
        <v>2515</v>
      </c>
    </row>
    <row r="1472" spans="1:4" x14ac:dyDescent="0.25">
      <c r="A1472" s="5" t="s">
        <v>1410</v>
      </c>
      <c r="B1472" t="s">
        <v>2131</v>
      </c>
      <c r="C1472" t="s">
        <v>2649</v>
      </c>
      <c r="D1472" t="s">
        <v>2509</v>
      </c>
    </row>
    <row r="1473" spans="1:4" x14ac:dyDescent="0.25">
      <c r="A1473" s="5" t="s">
        <v>1410</v>
      </c>
      <c r="B1473" t="s">
        <v>1969</v>
      </c>
      <c r="C1473" t="s">
        <v>2581</v>
      </c>
      <c r="D1473" t="s">
        <v>2509</v>
      </c>
    </row>
    <row r="1474" spans="1:4" x14ac:dyDescent="0.25">
      <c r="A1474" s="5" t="s">
        <v>1410</v>
      </c>
      <c r="B1474" t="s">
        <v>1972</v>
      </c>
      <c r="C1474" t="s">
        <v>2650</v>
      </c>
      <c r="D1474" t="s">
        <v>2512</v>
      </c>
    </row>
    <row r="1475" spans="1:4" x14ac:dyDescent="0.25">
      <c r="A1475" s="5" t="s">
        <v>1410</v>
      </c>
      <c r="B1475" t="s">
        <v>2108</v>
      </c>
      <c r="C1475" t="s">
        <v>2598</v>
      </c>
      <c r="D1475" t="s">
        <v>2512</v>
      </c>
    </row>
    <row r="1476" spans="1:4" x14ac:dyDescent="0.25">
      <c r="A1476" s="5" t="s">
        <v>1410</v>
      </c>
      <c r="B1476" t="s">
        <v>2021</v>
      </c>
      <c r="C1476" t="s">
        <v>2570</v>
      </c>
      <c r="D1476" t="s">
        <v>2509</v>
      </c>
    </row>
    <row r="1477" spans="1:4" x14ac:dyDescent="0.25">
      <c r="A1477" s="5" t="s">
        <v>1411</v>
      </c>
      <c r="B1477" t="s">
        <v>1941</v>
      </c>
      <c r="C1477" t="s">
        <v>2523</v>
      </c>
      <c r="D1477" t="s">
        <v>2515</v>
      </c>
    </row>
    <row r="1478" spans="1:4" x14ac:dyDescent="0.25">
      <c r="A1478" s="5" t="s">
        <v>1411</v>
      </c>
      <c r="B1478" t="s">
        <v>1983</v>
      </c>
      <c r="C1478" t="s">
        <v>2522</v>
      </c>
      <c r="D1478" t="s">
        <v>2515</v>
      </c>
    </row>
    <row r="1479" spans="1:4" x14ac:dyDescent="0.25">
      <c r="A1479" s="5" t="s">
        <v>1411</v>
      </c>
      <c r="B1479" t="s">
        <v>2280</v>
      </c>
      <c r="C1479" t="s">
        <v>2996</v>
      </c>
      <c r="D1479" t="s">
        <v>2509</v>
      </c>
    </row>
    <row r="1480" spans="1:4" x14ac:dyDescent="0.25">
      <c r="A1480" s="5" t="s">
        <v>1411</v>
      </c>
      <c r="B1480" t="s">
        <v>1948</v>
      </c>
      <c r="C1480" t="s">
        <v>2644</v>
      </c>
      <c r="D1480" t="s">
        <v>2512</v>
      </c>
    </row>
    <row r="1481" spans="1:4" x14ac:dyDescent="0.25">
      <c r="A1481" s="5" t="s">
        <v>1411</v>
      </c>
      <c r="B1481" t="s">
        <v>2153</v>
      </c>
      <c r="C1481" t="s">
        <v>2685</v>
      </c>
      <c r="D1481" t="s">
        <v>2509</v>
      </c>
    </row>
    <row r="1482" spans="1:4" x14ac:dyDescent="0.25">
      <c r="A1482" s="5" t="s">
        <v>1411</v>
      </c>
      <c r="B1482" t="s">
        <v>2281</v>
      </c>
      <c r="C1482" t="s">
        <v>2997</v>
      </c>
      <c r="D1482" t="s">
        <v>2512</v>
      </c>
    </row>
    <row r="1483" spans="1:4" x14ac:dyDescent="0.25">
      <c r="A1483" s="5" t="s">
        <v>1412</v>
      </c>
      <c r="B1483" t="s">
        <v>2076</v>
      </c>
      <c r="C1483" t="s">
        <v>2744</v>
      </c>
      <c r="D1483" t="s">
        <v>2512</v>
      </c>
    </row>
    <row r="1484" spans="1:4" x14ac:dyDescent="0.25">
      <c r="A1484" s="5" t="s">
        <v>1412</v>
      </c>
      <c r="B1484" t="s">
        <v>1943</v>
      </c>
      <c r="C1484" t="s">
        <v>2514</v>
      </c>
      <c r="D1484" t="s">
        <v>2515</v>
      </c>
    </row>
    <row r="1485" spans="1:4" x14ac:dyDescent="0.25">
      <c r="A1485" s="5" t="s">
        <v>1412</v>
      </c>
      <c r="B1485" t="s">
        <v>1954</v>
      </c>
      <c r="C1485" t="s">
        <v>2564</v>
      </c>
      <c r="D1485" t="s">
        <v>2509</v>
      </c>
    </row>
    <row r="1486" spans="1:4" x14ac:dyDescent="0.25">
      <c r="A1486" s="5" t="s">
        <v>1413</v>
      </c>
      <c r="B1486" t="s">
        <v>1950</v>
      </c>
      <c r="C1486" t="s">
        <v>2569</v>
      </c>
      <c r="D1486" t="s">
        <v>2509</v>
      </c>
    </row>
    <row r="1487" spans="1:4" x14ac:dyDescent="0.25">
      <c r="A1487" s="5" t="s">
        <v>1413</v>
      </c>
      <c r="B1487" t="s">
        <v>1940</v>
      </c>
      <c r="C1487" t="s">
        <v>2517</v>
      </c>
      <c r="D1487" t="s">
        <v>2515</v>
      </c>
    </row>
    <row r="1488" spans="1:4" x14ac:dyDescent="0.25">
      <c r="A1488" s="5" t="s">
        <v>1413</v>
      </c>
      <c r="B1488" t="s">
        <v>2131</v>
      </c>
      <c r="C1488" t="s">
        <v>2649</v>
      </c>
      <c r="D1488" t="s">
        <v>2509</v>
      </c>
    </row>
    <row r="1489" spans="1:4" x14ac:dyDescent="0.25">
      <c r="A1489" s="5" t="s">
        <v>1413</v>
      </c>
      <c r="B1489" t="s">
        <v>1969</v>
      </c>
      <c r="C1489" t="s">
        <v>2581</v>
      </c>
      <c r="D1489" t="s">
        <v>2509</v>
      </c>
    </row>
    <row r="1490" spans="1:4" x14ac:dyDescent="0.25">
      <c r="A1490" s="5" t="s">
        <v>1413</v>
      </c>
      <c r="B1490" t="s">
        <v>1972</v>
      </c>
      <c r="C1490" t="s">
        <v>2650</v>
      </c>
      <c r="D1490" t="s">
        <v>2512</v>
      </c>
    </row>
    <row r="1491" spans="1:4" x14ac:dyDescent="0.25">
      <c r="A1491" s="5" t="s">
        <v>1413</v>
      </c>
      <c r="B1491" t="s">
        <v>2108</v>
      </c>
      <c r="C1491" t="s">
        <v>2598</v>
      </c>
      <c r="D1491" t="s">
        <v>2512</v>
      </c>
    </row>
    <row r="1492" spans="1:4" x14ac:dyDescent="0.25">
      <c r="A1492" s="5" t="s">
        <v>1413</v>
      </c>
      <c r="B1492" t="s">
        <v>2021</v>
      </c>
      <c r="C1492" t="s">
        <v>2570</v>
      </c>
      <c r="D1492" t="s">
        <v>2509</v>
      </c>
    </row>
    <row r="1493" spans="1:4" x14ac:dyDescent="0.25">
      <c r="A1493" s="5" t="s">
        <v>1414</v>
      </c>
      <c r="B1493" t="s">
        <v>1941</v>
      </c>
      <c r="C1493" t="s">
        <v>2523</v>
      </c>
      <c r="D1493" t="s">
        <v>2515</v>
      </c>
    </row>
    <row r="1494" spans="1:4" x14ac:dyDescent="0.25">
      <c r="A1494" s="5" t="s">
        <v>1415</v>
      </c>
      <c r="B1494" t="s">
        <v>1941</v>
      </c>
      <c r="C1494" t="s">
        <v>2523</v>
      </c>
      <c r="D1494" t="s">
        <v>2515</v>
      </c>
    </row>
    <row r="1495" spans="1:4" x14ac:dyDescent="0.25">
      <c r="A1495" s="5" t="s">
        <v>1415</v>
      </c>
      <c r="B1495" t="s">
        <v>2051</v>
      </c>
      <c r="C1495" t="s">
        <v>2617</v>
      </c>
      <c r="D1495" t="s">
        <v>2509</v>
      </c>
    </row>
    <row r="1496" spans="1:4" x14ac:dyDescent="0.25">
      <c r="A1496" s="5" t="s">
        <v>348</v>
      </c>
      <c r="B1496" t="s">
        <v>1950</v>
      </c>
      <c r="C1496" t="s">
        <v>2569</v>
      </c>
      <c r="D1496" t="s">
        <v>2509</v>
      </c>
    </row>
    <row r="1497" spans="1:4" x14ac:dyDescent="0.25">
      <c r="A1497" s="5" t="s">
        <v>348</v>
      </c>
      <c r="B1497" t="s">
        <v>1940</v>
      </c>
      <c r="C1497" t="s">
        <v>2517</v>
      </c>
      <c r="D1497" t="s">
        <v>2515</v>
      </c>
    </row>
    <row r="1498" spans="1:4" x14ac:dyDescent="0.25">
      <c r="A1498" s="5" t="s">
        <v>348</v>
      </c>
      <c r="B1498" t="s">
        <v>2131</v>
      </c>
      <c r="C1498" t="s">
        <v>2649</v>
      </c>
      <c r="D1498" t="s">
        <v>2509</v>
      </c>
    </row>
    <row r="1499" spans="1:4" x14ac:dyDescent="0.25">
      <c r="A1499" s="5" t="s">
        <v>348</v>
      </c>
      <c r="B1499" t="s">
        <v>1969</v>
      </c>
      <c r="C1499" t="s">
        <v>2581</v>
      </c>
      <c r="D1499" t="s">
        <v>2509</v>
      </c>
    </row>
    <row r="1500" spans="1:4" x14ac:dyDescent="0.25">
      <c r="A1500" s="5" t="s">
        <v>348</v>
      </c>
      <c r="B1500" t="s">
        <v>1972</v>
      </c>
      <c r="C1500" t="s">
        <v>2650</v>
      </c>
      <c r="D1500" t="s">
        <v>2512</v>
      </c>
    </row>
    <row r="1501" spans="1:4" x14ac:dyDescent="0.25">
      <c r="A1501" s="5" t="s">
        <v>348</v>
      </c>
      <c r="B1501" t="s">
        <v>2108</v>
      </c>
      <c r="C1501" t="s">
        <v>2598</v>
      </c>
      <c r="D1501" t="s">
        <v>2512</v>
      </c>
    </row>
    <row r="1502" spans="1:4" x14ac:dyDescent="0.25">
      <c r="A1502" s="5" t="s">
        <v>348</v>
      </c>
      <c r="B1502" t="s">
        <v>2021</v>
      </c>
      <c r="C1502" t="s">
        <v>2570</v>
      </c>
      <c r="D1502" t="s">
        <v>2509</v>
      </c>
    </row>
    <row r="1503" spans="1:4" x14ac:dyDescent="0.25">
      <c r="A1503" s="5" t="s">
        <v>1416</v>
      </c>
      <c r="B1503" t="s">
        <v>2002</v>
      </c>
      <c r="C1503" t="s">
        <v>2521</v>
      </c>
      <c r="D1503" t="s">
        <v>2512</v>
      </c>
    </row>
    <row r="1504" spans="1:4" x14ac:dyDescent="0.25">
      <c r="A1504" s="5" t="s">
        <v>1416</v>
      </c>
      <c r="B1504" t="s">
        <v>1947</v>
      </c>
      <c r="C1504" t="s">
        <v>2544</v>
      </c>
      <c r="D1504" t="s">
        <v>2509</v>
      </c>
    </row>
    <row r="1505" spans="1:4" x14ac:dyDescent="0.25">
      <c r="A1505" s="5" t="s">
        <v>1417</v>
      </c>
      <c r="B1505" t="s">
        <v>1962</v>
      </c>
      <c r="C1505" t="s">
        <v>2789</v>
      </c>
      <c r="D1505" t="s">
        <v>2515</v>
      </c>
    </row>
    <row r="1506" spans="1:4" x14ac:dyDescent="0.25">
      <c r="A1506" s="5" t="s">
        <v>1417</v>
      </c>
      <c r="B1506" t="s">
        <v>2381</v>
      </c>
      <c r="C1506" t="s">
        <v>2998</v>
      </c>
      <c r="D1506" t="s">
        <v>2512</v>
      </c>
    </row>
    <row r="1507" spans="1:4" x14ac:dyDescent="0.25">
      <c r="A1507" s="5" t="s">
        <v>1417</v>
      </c>
      <c r="B1507" t="s">
        <v>1942</v>
      </c>
      <c r="C1507" t="s">
        <v>2545</v>
      </c>
      <c r="D1507" t="s">
        <v>2515</v>
      </c>
    </row>
    <row r="1508" spans="1:4" x14ac:dyDescent="0.25">
      <c r="A1508" s="5" t="s">
        <v>1417</v>
      </c>
      <c r="B1508" t="s">
        <v>1943</v>
      </c>
      <c r="C1508" t="s">
        <v>2514</v>
      </c>
      <c r="D1508" t="s">
        <v>2515</v>
      </c>
    </row>
    <row r="1509" spans="1:4" x14ac:dyDescent="0.25">
      <c r="A1509" s="5" t="s">
        <v>1417</v>
      </c>
      <c r="B1509" t="s">
        <v>1964</v>
      </c>
      <c r="C1509" t="s">
        <v>2668</v>
      </c>
      <c r="D1509" t="s">
        <v>2509</v>
      </c>
    </row>
    <row r="1510" spans="1:4" x14ac:dyDescent="0.25">
      <c r="A1510" s="5" t="s">
        <v>1417</v>
      </c>
      <c r="B1510" t="s">
        <v>2382</v>
      </c>
      <c r="C1510" t="s">
        <v>2999</v>
      </c>
      <c r="D1510" t="s">
        <v>2509</v>
      </c>
    </row>
    <row r="1511" spans="1:4" x14ac:dyDescent="0.25">
      <c r="A1511" s="5" t="s">
        <v>1418</v>
      </c>
      <c r="B1511" t="s">
        <v>2101</v>
      </c>
      <c r="C1511" t="s">
        <v>2633</v>
      </c>
      <c r="D1511" t="s">
        <v>2509</v>
      </c>
    </row>
    <row r="1512" spans="1:4" x14ac:dyDescent="0.25">
      <c r="A1512" s="5" t="s">
        <v>1418</v>
      </c>
      <c r="B1512" t="s">
        <v>2008</v>
      </c>
      <c r="C1512" t="s">
        <v>2525</v>
      </c>
      <c r="D1512" t="s">
        <v>2512</v>
      </c>
    </row>
    <row r="1513" spans="1:4" x14ac:dyDescent="0.25">
      <c r="A1513" s="5" t="s">
        <v>1418</v>
      </c>
      <c r="B1513" t="s">
        <v>1943</v>
      </c>
      <c r="C1513" t="s">
        <v>2514</v>
      </c>
      <c r="D1513" t="s">
        <v>2515</v>
      </c>
    </row>
    <row r="1514" spans="1:4" x14ac:dyDescent="0.25">
      <c r="A1514" s="5" t="s">
        <v>1418</v>
      </c>
      <c r="B1514" t="s">
        <v>1954</v>
      </c>
      <c r="C1514" t="s">
        <v>2564</v>
      </c>
      <c r="D1514" t="s">
        <v>2509</v>
      </c>
    </row>
    <row r="1515" spans="1:4" x14ac:dyDescent="0.25">
      <c r="A1515" s="5" t="s">
        <v>355</v>
      </c>
      <c r="B1515" t="s">
        <v>1981</v>
      </c>
      <c r="C1515" t="s">
        <v>2540</v>
      </c>
      <c r="D1515" t="s">
        <v>2509</v>
      </c>
    </row>
    <row r="1516" spans="1:4" x14ac:dyDescent="0.25">
      <c r="A1516" s="5" t="s">
        <v>355</v>
      </c>
      <c r="B1516" t="s">
        <v>2350</v>
      </c>
      <c r="C1516" t="s">
        <v>2755</v>
      </c>
      <c r="D1516" t="s">
        <v>2509</v>
      </c>
    </row>
    <row r="1517" spans="1:4" x14ac:dyDescent="0.25">
      <c r="A1517" s="5" t="s">
        <v>1419</v>
      </c>
      <c r="B1517" t="s">
        <v>1941</v>
      </c>
      <c r="C1517" t="s">
        <v>2523</v>
      </c>
      <c r="D1517" t="s">
        <v>2515</v>
      </c>
    </row>
    <row r="1518" spans="1:4" x14ac:dyDescent="0.25">
      <c r="A1518" s="5" t="s">
        <v>1420</v>
      </c>
      <c r="B1518" t="s">
        <v>1940</v>
      </c>
      <c r="C1518" t="s">
        <v>2517</v>
      </c>
      <c r="D1518" t="s">
        <v>2515</v>
      </c>
    </row>
    <row r="1519" spans="1:4" x14ac:dyDescent="0.25">
      <c r="A1519" s="5" t="s">
        <v>1420</v>
      </c>
      <c r="B1519" t="s">
        <v>2069</v>
      </c>
      <c r="C1519" t="s">
        <v>2546</v>
      </c>
      <c r="D1519" t="s">
        <v>2512</v>
      </c>
    </row>
    <row r="1520" spans="1:4" x14ac:dyDescent="0.25">
      <c r="A1520" s="5" t="s">
        <v>1420</v>
      </c>
      <c r="B1520" t="s">
        <v>2070</v>
      </c>
      <c r="C1520" t="s">
        <v>2593</v>
      </c>
      <c r="D1520" t="s">
        <v>2509</v>
      </c>
    </row>
    <row r="1521" spans="1:4" x14ac:dyDescent="0.25">
      <c r="A1521" s="5" t="s">
        <v>1421</v>
      </c>
      <c r="B1521" t="s">
        <v>1943</v>
      </c>
      <c r="C1521" t="s">
        <v>2514</v>
      </c>
      <c r="D1521" t="s">
        <v>2515</v>
      </c>
    </row>
    <row r="1522" spans="1:4" x14ac:dyDescent="0.25">
      <c r="A1522" s="5" t="s">
        <v>1422</v>
      </c>
      <c r="B1522" t="s">
        <v>1949</v>
      </c>
      <c r="C1522" t="s">
        <v>2551</v>
      </c>
      <c r="D1522" t="s">
        <v>2509</v>
      </c>
    </row>
    <row r="1523" spans="1:4" x14ac:dyDescent="0.25">
      <c r="A1523" s="5" t="s">
        <v>1423</v>
      </c>
      <c r="B1523" t="s">
        <v>1943</v>
      </c>
      <c r="C1523" t="s">
        <v>2514</v>
      </c>
      <c r="D1523" t="s">
        <v>2515</v>
      </c>
    </row>
    <row r="1524" spans="1:4" x14ac:dyDescent="0.25">
      <c r="A1524" s="5" t="s">
        <v>1424</v>
      </c>
      <c r="B1524" t="s">
        <v>1939</v>
      </c>
      <c r="C1524" t="s">
        <v>2526</v>
      </c>
      <c r="D1524" t="s">
        <v>2515</v>
      </c>
    </row>
    <row r="1525" spans="1:4" x14ac:dyDescent="0.25">
      <c r="A1525" s="5" t="s">
        <v>1425</v>
      </c>
      <c r="B1525" t="s">
        <v>2383</v>
      </c>
      <c r="C1525" t="s">
        <v>3000</v>
      </c>
      <c r="D1525" t="s">
        <v>2509</v>
      </c>
    </row>
    <row r="1526" spans="1:4" x14ac:dyDescent="0.25">
      <c r="A1526" s="5" t="s">
        <v>1425</v>
      </c>
      <c r="B1526" t="s">
        <v>1942</v>
      </c>
      <c r="C1526" t="s">
        <v>2545</v>
      </c>
      <c r="D1526" t="s">
        <v>2515</v>
      </c>
    </row>
    <row r="1527" spans="1:4" x14ac:dyDescent="0.25">
      <c r="A1527" s="5" t="s">
        <v>1425</v>
      </c>
      <c r="B1527" t="s">
        <v>2046</v>
      </c>
      <c r="C1527" t="s">
        <v>2589</v>
      </c>
      <c r="D1527" t="s">
        <v>2509</v>
      </c>
    </row>
    <row r="1528" spans="1:4" x14ac:dyDescent="0.25">
      <c r="A1528" s="5" t="s">
        <v>1425</v>
      </c>
      <c r="B1528" t="s">
        <v>2384</v>
      </c>
      <c r="C1528" t="s">
        <v>2801</v>
      </c>
      <c r="D1528" t="s">
        <v>2509</v>
      </c>
    </row>
    <row r="1529" spans="1:4" x14ac:dyDescent="0.25">
      <c r="A1529" s="5" t="s">
        <v>1425</v>
      </c>
      <c r="B1529" t="s">
        <v>2348</v>
      </c>
      <c r="C1529" t="s">
        <v>2800</v>
      </c>
      <c r="D1529" t="s">
        <v>2512</v>
      </c>
    </row>
    <row r="1530" spans="1:4" x14ac:dyDescent="0.25">
      <c r="A1530" s="5" t="s">
        <v>1425</v>
      </c>
      <c r="B1530" t="s">
        <v>2385</v>
      </c>
      <c r="C1530" t="s">
        <v>3001</v>
      </c>
      <c r="D1530" t="s">
        <v>2512</v>
      </c>
    </row>
    <row r="1531" spans="1:4" x14ac:dyDescent="0.25">
      <c r="A1531" s="5" t="s">
        <v>1425</v>
      </c>
      <c r="B1531" t="s">
        <v>1987</v>
      </c>
      <c r="C1531" t="s">
        <v>2532</v>
      </c>
      <c r="D1531" t="s">
        <v>2509</v>
      </c>
    </row>
    <row r="1532" spans="1:4" x14ac:dyDescent="0.25">
      <c r="A1532" s="5" t="s">
        <v>1426</v>
      </c>
      <c r="B1532" t="s">
        <v>2283</v>
      </c>
      <c r="C1532" t="s">
        <v>2960</v>
      </c>
      <c r="D1532" t="s">
        <v>2512</v>
      </c>
    </row>
    <row r="1533" spans="1:4" x14ac:dyDescent="0.25">
      <c r="A1533" s="5" t="s">
        <v>1426</v>
      </c>
      <c r="B1533" t="s">
        <v>1939</v>
      </c>
      <c r="C1533" t="s">
        <v>2526</v>
      </c>
      <c r="D1533" t="s">
        <v>2515</v>
      </c>
    </row>
    <row r="1534" spans="1:4" x14ac:dyDescent="0.25">
      <c r="A1534" s="5" t="s">
        <v>1426</v>
      </c>
      <c r="B1534" t="s">
        <v>2094</v>
      </c>
      <c r="C1534" t="s">
        <v>2884</v>
      </c>
      <c r="D1534" t="s">
        <v>2512</v>
      </c>
    </row>
    <row r="1535" spans="1:4" x14ac:dyDescent="0.25">
      <c r="A1535" s="5" t="s">
        <v>1426</v>
      </c>
      <c r="B1535" t="s">
        <v>2284</v>
      </c>
      <c r="C1535" t="s">
        <v>2961</v>
      </c>
      <c r="D1535" t="s">
        <v>2509</v>
      </c>
    </row>
    <row r="1536" spans="1:4" x14ac:dyDescent="0.25">
      <c r="A1536" s="5" t="s">
        <v>1426</v>
      </c>
      <c r="B1536" t="s">
        <v>1969</v>
      </c>
      <c r="C1536" t="s">
        <v>2581</v>
      </c>
      <c r="D1536" t="s">
        <v>2509</v>
      </c>
    </row>
    <row r="1537" spans="1:4" x14ac:dyDescent="0.25">
      <c r="A1537" s="5" t="s">
        <v>1426</v>
      </c>
      <c r="B1537" t="s">
        <v>2285</v>
      </c>
      <c r="C1537" t="s">
        <v>2962</v>
      </c>
      <c r="D1537" t="s">
        <v>2509</v>
      </c>
    </row>
    <row r="1538" spans="1:4" x14ac:dyDescent="0.25">
      <c r="A1538" s="5" t="s">
        <v>1426</v>
      </c>
      <c r="B1538" t="s">
        <v>2286</v>
      </c>
      <c r="C1538" t="s">
        <v>2963</v>
      </c>
      <c r="D1538" t="s">
        <v>2512</v>
      </c>
    </row>
    <row r="1539" spans="1:4" x14ac:dyDescent="0.25">
      <c r="A1539" s="5" t="s">
        <v>1427</v>
      </c>
      <c r="B1539" t="s">
        <v>1940</v>
      </c>
      <c r="C1539" t="s">
        <v>2517</v>
      </c>
      <c r="D1539" t="s">
        <v>2515</v>
      </c>
    </row>
    <row r="1540" spans="1:4" x14ac:dyDescent="0.25">
      <c r="A1540" s="5" t="s">
        <v>366</v>
      </c>
      <c r="B1540" t="s">
        <v>1939</v>
      </c>
      <c r="C1540" t="s">
        <v>2526</v>
      </c>
      <c r="D1540" t="s">
        <v>2515</v>
      </c>
    </row>
    <row r="1541" spans="1:4" x14ac:dyDescent="0.25">
      <c r="A1541" s="5" t="s">
        <v>1428</v>
      </c>
      <c r="B1541" t="s">
        <v>1939</v>
      </c>
      <c r="C1541" t="s">
        <v>2526</v>
      </c>
      <c r="D1541" t="s">
        <v>2515</v>
      </c>
    </row>
    <row r="1542" spans="1:4" x14ac:dyDescent="0.25">
      <c r="A1542" s="5" t="s">
        <v>704</v>
      </c>
      <c r="B1542" t="s">
        <v>2006</v>
      </c>
      <c r="C1542" t="s">
        <v>2552</v>
      </c>
      <c r="D1542" t="s">
        <v>2509</v>
      </c>
    </row>
    <row r="1543" spans="1:4" x14ac:dyDescent="0.25">
      <c r="A1543" s="5" t="s">
        <v>704</v>
      </c>
      <c r="B1543" t="s">
        <v>2007</v>
      </c>
      <c r="C1543" t="s">
        <v>2553</v>
      </c>
      <c r="D1543" t="s">
        <v>2512</v>
      </c>
    </row>
    <row r="1544" spans="1:4" x14ac:dyDescent="0.25">
      <c r="A1544" s="5" t="s">
        <v>704</v>
      </c>
      <c r="B1544" t="s">
        <v>2291</v>
      </c>
      <c r="C1544" t="s">
        <v>2599</v>
      </c>
      <c r="D1544" t="s">
        <v>2512</v>
      </c>
    </row>
    <row r="1545" spans="1:4" x14ac:dyDescent="0.25">
      <c r="A1545" s="5" t="s">
        <v>704</v>
      </c>
      <c r="B1545" t="s">
        <v>1987</v>
      </c>
      <c r="C1545" t="s">
        <v>2532</v>
      </c>
      <c r="D1545" t="s">
        <v>2509</v>
      </c>
    </row>
    <row r="1546" spans="1:4" x14ac:dyDescent="0.25">
      <c r="A1546" s="5" t="s">
        <v>704</v>
      </c>
      <c r="B1546" t="s">
        <v>2057</v>
      </c>
      <c r="C1546" t="s">
        <v>2653</v>
      </c>
      <c r="D1546" t="s">
        <v>2509</v>
      </c>
    </row>
    <row r="1547" spans="1:4" x14ac:dyDescent="0.25">
      <c r="A1547" s="5" t="s">
        <v>1429</v>
      </c>
      <c r="B1547" t="s">
        <v>1943</v>
      </c>
      <c r="C1547" t="s">
        <v>2514</v>
      </c>
      <c r="D1547" t="s">
        <v>2515</v>
      </c>
    </row>
    <row r="1548" spans="1:4" x14ac:dyDescent="0.25">
      <c r="A1548" s="5" t="s">
        <v>1430</v>
      </c>
      <c r="B1548" t="s">
        <v>2009</v>
      </c>
      <c r="C1548" t="s">
        <v>2520</v>
      </c>
      <c r="D1548" t="s">
        <v>2509</v>
      </c>
    </row>
    <row r="1549" spans="1:4" x14ac:dyDescent="0.25">
      <c r="A1549" s="5" t="s">
        <v>1430</v>
      </c>
      <c r="B1549" t="s">
        <v>2002</v>
      </c>
      <c r="C1549" t="s">
        <v>2521</v>
      </c>
      <c r="D1549" t="s">
        <v>2512</v>
      </c>
    </row>
    <row r="1550" spans="1:4" x14ac:dyDescent="0.25">
      <c r="A1550" s="5" t="s">
        <v>1430</v>
      </c>
      <c r="B1550" t="s">
        <v>1983</v>
      </c>
      <c r="C1550" t="s">
        <v>2522</v>
      </c>
      <c r="D1550" t="s">
        <v>2515</v>
      </c>
    </row>
    <row r="1551" spans="1:4" x14ac:dyDescent="0.25">
      <c r="A1551" s="5" t="s">
        <v>1430</v>
      </c>
      <c r="B1551" t="s">
        <v>1941</v>
      </c>
      <c r="C1551" t="s">
        <v>2523</v>
      </c>
      <c r="D1551" t="s">
        <v>2515</v>
      </c>
    </row>
    <row r="1552" spans="1:4" x14ac:dyDescent="0.25">
      <c r="A1552" s="5" t="s">
        <v>1431</v>
      </c>
      <c r="B1552" t="s">
        <v>1957</v>
      </c>
      <c r="C1552" t="s">
        <v>2508</v>
      </c>
      <c r="D1552" t="s">
        <v>2509</v>
      </c>
    </row>
    <row r="1553" spans="1:4" x14ac:dyDescent="0.25">
      <c r="A1553" s="5" t="s">
        <v>1431</v>
      </c>
      <c r="B1553" t="s">
        <v>1941</v>
      </c>
      <c r="C1553" t="s">
        <v>2523</v>
      </c>
      <c r="D1553" t="s">
        <v>2515</v>
      </c>
    </row>
    <row r="1554" spans="1:4" x14ac:dyDescent="0.25">
      <c r="A1554" s="5" t="s">
        <v>1431</v>
      </c>
      <c r="B1554" t="s">
        <v>2250</v>
      </c>
      <c r="C1554" t="s">
        <v>2952</v>
      </c>
      <c r="D1554" t="s">
        <v>2512</v>
      </c>
    </row>
    <row r="1555" spans="1:4" x14ac:dyDescent="0.25">
      <c r="A1555" s="5" t="s">
        <v>1432</v>
      </c>
      <c r="B1555" t="s">
        <v>2386</v>
      </c>
      <c r="C1555" t="s">
        <v>3002</v>
      </c>
      <c r="D1555" t="s">
        <v>2509</v>
      </c>
    </row>
    <row r="1556" spans="1:4" x14ac:dyDescent="0.25">
      <c r="A1556" s="5" t="s">
        <v>1432</v>
      </c>
      <c r="B1556" t="s">
        <v>2135</v>
      </c>
      <c r="C1556" t="s">
        <v>2948</v>
      </c>
      <c r="D1556" t="s">
        <v>2512</v>
      </c>
    </row>
    <row r="1557" spans="1:4" x14ac:dyDescent="0.25">
      <c r="A1557" s="5" t="s">
        <v>1432</v>
      </c>
      <c r="B1557" t="s">
        <v>1987</v>
      </c>
      <c r="C1557" t="s">
        <v>2532</v>
      </c>
      <c r="D1557" t="s">
        <v>2509</v>
      </c>
    </row>
    <row r="1558" spans="1:4" x14ac:dyDescent="0.25">
      <c r="A1558" s="5" t="s">
        <v>1433</v>
      </c>
      <c r="B1558" t="s">
        <v>2101</v>
      </c>
      <c r="C1558" t="s">
        <v>2633</v>
      </c>
      <c r="D1558" t="s">
        <v>2509</v>
      </c>
    </row>
    <row r="1559" spans="1:4" x14ac:dyDescent="0.25">
      <c r="A1559" s="5" t="s">
        <v>1433</v>
      </c>
      <c r="B1559" t="s">
        <v>2387</v>
      </c>
      <c r="C1559" t="s">
        <v>2868</v>
      </c>
      <c r="D1559" t="s">
        <v>2512</v>
      </c>
    </row>
    <row r="1560" spans="1:4" x14ac:dyDescent="0.25">
      <c r="A1560" s="5" t="s">
        <v>1433</v>
      </c>
      <c r="B1560" t="s">
        <v>2388</v>
      </c>
      <c r="C1560" t="s">
        <v>2869</v>
      </c>
      <c r="D1560" t="s">
        <v>2509</v>
      </c>
    </row>
    <row r="1561" spans="1:4" x14ac:dyDescent="0.25">
      <c r="A1561" s="5" t="s">
        <v>1434</v>
      </c>
      <c r="B1561" t="s">
        <v>1940</v>
      </c>
      <c r="C1561" t="s">
        <v>2517</v>
      </c>
      <c r="D1561" t="s">
        <v>2515</v>
      </c>
    </row>
    <row r="1562" spans="1:4" x14ac:dyDescent="0.25">
      <c r="A1562" s="5" t="s">
        <v>370</v>
      </c>
      <c r="B1562" t="s">
        <v>2101</v>
      </c>
      <c r="C1562" t="s">
        <v>2633</v>
      </c>
      <c r="D1562" t="s">
        <v>2509</v>
      </c>
    </row>
    <row r="1563" spans="1:4" x14ac:dyDescent="0.25">
      <c r="A1563" s="5" t="s">
        <v>370</v>
      </c>
      <c r="B1563" t="s">
        <v>1950</v>
      </c>
      <c r="C1563" t="s">
        <v>2569</v>
      </c>
      <c r="D1563" t="s">
        <v>2509</v>
      </c>
    </row>
    <row r="1564" spans="1:4" x14ac:dyDescent="0.25">
      <c r="A1564" s="5" t="s">
        <v>370</v>
      </c>
      <c r="B1564" t="s">
        <v>2228</v>
      </c>
      <c r="C1564" t="s">
        <v>2634</v>
      </c>
      <c r="D1564" t="s">
        <v>2509</v>
      </c>
    </row>
    <row r="1565" spans="1:4" x14ac:dyDescent="0.25">
      <c r="A1565" s="5" t="s">
        <v>370</v>
      </c>
      <c r="B1565" t="s">
        <v>2229</v>
      </c>
      <c r="C1565" t="s">
        <v>2635</v>
      </c>
      <c r="D1565" t="s">
        <v>2509</v>
      </c>
    </row>
    <row r="1566" spans="1:4" x14ac:dyDescent="0.25">
      <c r="A1566" s="5" t="s">
        <v>370</v>
      </c>
      <c r="B1566" t="s">
        <v>2230</v>
      </c>
      <c r="C1566" t="s">
        <v>2636</v>
      </c>
      <c r="D1566" t="s">
        <v>2512</v>
      </c>
    </row>
    <row r="1567" spans="1:4" x14ac:dyDescent="0.25">
      <c r="A1567" s="5" t="s">
        <v>370</v>
      </c>
      <c r="B1567" t="s">
        <v>2026</v>
      </c>
      <c r="C1567" t="s">
        <v>2637</v>
      </c>
      <c r="D1567" t="s">
        <v>2512</v>
      </c>
    </row>
    <row r="1568" spans="1:4" x14ac:dyDescent="0.25">
      <c r="A1568" s="5" t="s">
        <v>370</v>
      </c>
      <c r="B1568" t="s">
        <v>2021</v>
      </c>
      <c r="C1568" t="s">
        <v>2570</v>
      </c>
      <c r="D1568" t="s">
        <v>2509</v>
      </c>
    </row>
    <row r="1569" spans="1:4" x14ac:dyDescent="0.25">
      <c r="A1569" s="5" t="s">
        <v>1435</v>
      </c>
      <c r="B1569" t="s">
        <v>2101</v>
      </c>
      <c r="C1569" t="s">
        <v>2633</v>
      </c>
      <c r="D1569" t="s">
        <v>2509</v>
      </c>
    </row>
    <row r="1570" spans="1:4" x14ac:dyDescent="0.25">
      <c r="A1570" s="5" t="s">
        <v>1435</v>
      </c>
      <c r="B1570" t="s">
        <v>1950</v>
      </c>
      <c r="C1570" t="s">
        <v>2569</v>
      </c>
      <c r="D1570" t="s">
        <v>2509</v>
      </c>
    </row>
    <row r="1571" spans="1:4" x14ac:dyDescent="0.25">
      <c r="A1571" s="5" t="s">
        <v>1435</v>
      </c>
      <c r="B1571" t="s">
        <v>2228</v>
      </c>
      <c r="C1571" t="s">
        <v>2634</v>
      </c>
      <c r="D1571" t="s">
        <v>2509</v>
      </c>
    </row>
    <row r="1572" spans="1:4" x14ac:dyDescent="0.25">
      <c r="A1572" s="5" t="s">
        <v>1435</v>
      </c>
      <c r="B1572" t="s">
        <v>2229</v>
      </c>
      <c r="C1572" t="s">
        <v>2635</v>
      </c>
      <c r="D1572" t="s">
        <v>2509</v>
      </c>
    </row>
    <row r="1573" spans="1:4" x14ac:dyDescent="0.25">
      <c r="A1573" s="5" t="s">
        <v>1435</v>
      </c>
      <c r="B1573" t="s">
        <v>2230</v>
      </c>
      <c r="C1573" t="s">
        <v>2636</v>
      </c>
      <c r="D1573" t="s">
        <v>2512</v>
      </c>
    </row>
    <row r="1574" spans="1:4" x14ac:dyDescent="0.25">
      <c r="A1574" s="5" t="s">
        <v>1435</v>
      </c>
      <c r="B1574" t="s">
        <v>2026</v>
      </c>
      <c r="C1574" t="s">
        <v>2637</v>
      </c>
      <c r="D1574" t="s">
        <v>2512</v>
      </c>
    </row>
    <row r="1575" spans="1:4" x14ac:dyDescent="0.25">
      <c r="A1575" s="5" t="s">
        <v>1435</v>
      </c>
      <c r="B1575" t="s">
        <v>2021</v>
      </c>
      <c r="C1575" t="s">
        <v>2570</v>
      </c>
      <c r="D1575" t="s">
        <v>2509</v>
      </c>
    </row>
    <row r="1576" spans="1:4" x14ac:dyDescent="0.25">
      <c r="A1576" s="5" t="s">
        <v>372</v>
      </c>
      <c r="B1576" t="s">
        <v>1940</v>
      </c>
      <c r="C1576" t="s">
        <v>2517</v>
      </c>
      <c r="D1576" t="s">
        <v>2515</v>
      </c>
    </row>
    <row r="1577" spans="1:4" x14ac:dyDescent="0.25">
      <c r="A1577" s="5" t="s">
        <v>372</v>
      </c>
      <c r="B1577" t="s">
        <v>2173</v>
      </c>
      <c r="C1577" t="s">
        <v>2762</v>
      </c>
      <c r="D1577" t="s">
        <v>2509</v>
      </c>
    </row>
    <row r="1578" spans="1:4" x14ac:dyDescent="0.25">
      <c r="A1578" s="5" t="s">
        <v>372</v>
      </c>
      <c r="B1578" t="s">
        <v>2174</v>
      </c>
      <c r="C1578" t="s">
        <v>2763</v>
      </c>
      <c r="D1578" t="s">
        <v>2512</v>
      </c>
    </row>
    <row r="1579" spans="1:4" x14ac:dyDescent="0.25">
      <c r="A1579" s="5" t="s">
        <v>372</v>
      </c>
      <c r="B1579" t="s">
        <v>1969</v>
      </c>
      <c r="C1579" t="s">
        <v>2581</v>
      </c>
      <c r="D1579" t="s">
        <v>2509</v>
      </c>
    </row>
    <row r="1580" spans="1:4" x14ac:dyDescent="0.25">
      <c r="A1580" s="5" t="s">
        <v>372</v>
      </c>
      <c r="B1580" t="s">
        <v>2175</v>
      </c>
      <c r="C1580" t="s">
        <v>2764</v>
      </c>
      <c r="D1580" t="s">
        <v>2512</v>
      </c>
    </row>
    <row r="1581" spans="1:4" x14ac:dyDescent="0.25">
      <c r="A1581" s="5" t="s">
        <v>1436</v>
      </c>
      <c r="B1581" t="s">
        <v>1941</v>
      </c>
      <c r="C1581" t="s">
        <v>2523</v>
      </c>
      <c r="D1581" t="s">
        <v>2515</v>
      </c>
    </row>
    <row r="1582" spans="1:4" x14ac:dyDescent="0.25">
      <c r="A1582" s="5" t="s">
        <v>1437</v>
      </c>
      <c r="B1582" t="s">
        <v>1966</v>
      </c>
      <c r="C1582" t="s">
        <v>2513</v>
      </c>
      <c r="D1582" t="s">
        <v>2509</v>
      </c>
    </row>
    <row r="1583" spans="1:4" x14ac:dyDescent="0.25">
      <c r="A1583" s="5" t="s">
        <v>1437</v>
      </c>
      <c r="B1583" t="s">
        <v>2008</v>
      </c>
      <c r="C1583" t="s">
        <v>2525</v>
      </c>
      <c r="D1583" t="s">
        <v>2512</v>
      </c>
    </row>
    <row r="1584" spans="1:4" x14ac:dyDescent="0.25">
      <c r="A1584" s="5" t="s">
        <v>1437</v>
      </c>
      <c r="B1584" t="s">
        <v>1954</v>
      </c>
      <c r="C1584" t="s">
        <v>2564</v>
      </c>
      <c r="D1584" t="s">
        <v>2509</v>
      </c>
    </row>
    <row r="1585" spans="1:4" x14ac:dyDescent="0.25">
      <c r="A1585" s="5" t="s">
        <v>1438</v>
      </c>
      <c r="B1585" t="s">
        <v>1965</v>
      </c>
      <c r="C1585" t="s">
        <v>2524</v>
      </c>
      <c r="D1585" t="s">
        <v>2509</v>
      </c>
    </row>
    <row r="1586" spans="1:4" x14ac:dyDescent="0.25">
      <c r="A1586" s="5" t="s">
        <v>1438</v>
      </c>
      <c r="B1586" t="s">
        <v>1941</v>
      </c>
      <c r="C1586" t="s">
        <v>2523</v>
      </c>
      <c r="D1586" t="s">
        <v>2515</v>
      </c>
    </row>
    <row r="1587" spans="1:4" x14ac:dyDescent="0.25">
      <c r="A1587" s="5" t="s">
        <v>1438</v>
      </c>
      <c r="B1587" t="s">
        <v>2076</v>
      </c>
      <c r="C1587" t="s">
        <v>2744</v>
      </c>
      <c r="D1587" t="s">
        <v>2512</v>
      </c>
    </row>
    <row r="1588" spans="1:4" x14ac:dyDescent="0.25">
      <c r="A1588" s="5" t="s">
        <v>1439</v>
      </c>
      <c r="B1588" t="s">
        <v>1940</v>
      </c>
      <c r="C1588" t="s">
        <v>2517</v>
      </c>
      <c r="D1588" t="s">
        <v>2515</v>
      </c>
    </row>
    <row r="1589" spans="1:4" x14ac:dyDescent="0.25">
      <c r="A1589" s="5" t="s">
        <v>710</v>
      </c>
      <c r="B1589" t="s">
        <v>1940</v>
      </c>
      <c r="C1589" t="s">
        <v>2517</v>
      </c>
      <c r="D1589" t="s">
        <v>2515</v>
      </c>
    </row>
    <row r="1590" spans="1:4" x14ac:dyDescent="0.25">
      <c r="A1590" s="5" t="s">
        <v>956</v>
      </c>
      <c r="B1590" t="s">
        <v>2020</v>
      </c>
      <c r="C1590" t="s">
        <v>2568</v>
      </c>
      <c r="D1590" t="s">
        <v>2509</v>
      </c>
    </row>
    <row r="1591" spans="1:4" x14ac:dyDescent="0.25">
      <c r="A1591" s="5" t="s">
        <v>956</v>
      </c>
      <c r="B1591" t="s">
        <v>2026</v>
      </c>
      <c r="C1591" t="s">
        <v>2637</v>
      </c>
      <c r="D1591" t="s">
        <v>2512</v>
      </c>
    </row>
    <row r="1592" spans="1:4" x14ac:dyDescent="0.25">
      <c r="A1592" s="5" t="s">
        <v>956</v>
      </c>
      <c r="B1592" t="s">
        <v>1950</v>
      </c>
      <c r="C1592" t="s">
        <v>2569</v>
      </c>
      <c r="D1592" t="s">
        <v>2509</v>
      </c>
    </row>
    <row r="1593" spans="1:4" x14ac:dyDescent="0.25">
      <c r="A1593" s="5" t="s">
        <v>956</v>
      </c>
      <c r="B1593" t="s">
        <v>2021</v>
      </c>
      <c r="C1593" t="s">
        <v>2570</v>
      </c>
      <c r="D1593" t="s">
        <v>2509</v>
      </c>
    </row>
    <row r="1594" spans="1:4" x14ac:dyDescent="0.25">
      <c r="A1594" s="5" t="s">
        <v>374</v>
      </c>
      <c r="B1594" t="s">
        <v>2389</v>
      </c>
      <c r="C1594" t="s">
        <v>2765</v>
      </c>
      <c r="D1594" t="s">
        <v>2512</v>
      </c>
    </row>
    <row r="1595" spans="1:4" x14ac:dyDescent="0.25">
      <c r="A1595" s="5" t="s">
        <v>374</v>
      </c>
      <c r="B1595" t="s">
        <v>2390</v>
      </c>
      <c r="C1595" t="s">
        <v>2766</v>
      </c>
      <c r="D1595" t="s">
        <v>2509</v>
      </c>
    </row>
    <row r="1596" spans="1:4" x14ac:dyDescent="0.25">
      <c r="A1596" s="5" t="s">
        <v>374</v>
      </c>
      <c r="B1596" t="s">
        <v>2024</v>
      </c>
      <c r="C1596" t="s">
        <v>2767</v>
      </c>
      <c r="D1596" t="s">
        <v>2512</v>
      </c>
    </row>
    <row r="1597" spans="1:4" x14ac:dyDescent="0.25">
      <c r="A1597" s="5" t="s">
        <v>374</v>
      </c>
      <c r="B1597" t="s">
        <v>2237</v>
      </c>
      <c r="C1597" t="s">
        <v>2768</v>
      </c>
      <c r="D1597" t="s">
        <v>2509</v>
      </c>
    </row>
    <row r="1598" spans="1:4" x14ac:dyDescent="0.25">
      <c r="A1598" s="5" t="s">
        <v>374</v>
      </c>
      <c r="B1598" t="s">
        <v>2026</v>
      </c>
      <c r="C1598" t="s">
        <v>2637</v>
      </c>
      <c r="D1598" t="s">
        <v>2512</v>
      </c>
    </row>
    <row r="1599" spans="1:4" x14ac:dyDescent="0.25">
      <c r="A1599" s="5" t="s">
        <v>374</v>
      </c>
      <c r="B1599" t="s">
        <v>2123</v>
      </c>
      <c r="C1599" t="s">
        <v>2613</v>
      </c>
      <c r="D1599" t="s">
        <v>2509</v>
      </c>
    </row>
    <row r="1600" spans="1:4" x14ac:dyDescent="0.25">
      <c r="A1600" s="5" t="s">
        <v>374</v>
      </c>
      <c r="B1600" t="s">
        <v>2021</v>
      </c>
      <c r="C1600" t="s">
        <v>2570</v>
      </c>
      <c r="D1600" t="s">
        <v>2509</v>
      </c>
    </row>
    <row r="1601" spans="1:4" x14ac:dyDescent="0.25">
      <c r="A1601" s="5" t="s">
        <v>374</v>
      </c>
      <c r="B1601" t="s">
        <v>2121</v>
      </c>
      <c r="C1601" t="s">
        <v>2667</v>
      </c>
      <c r="D1601" t="s">
        <v>2512</v>
      </c>
    </row>
    <row r="1602" spans="1:4" x14ac:dyDescent="0.25">
      <c r="A1602" s="5" t="s">
        <v>374</v>
      </c>
      <c r="B1602" t="s">
        <v>1953</v>
      </c>
      <c r="C1602" t="s">
        <v>2528</v>
      </c>
      <c r="D1602" t="s">
        <v>2515</v>
      </c>
    </row>
    <row r="1603" spans="1:4" x14ac:dyDescent="0.25">
      <c r="A1603" s="5" t="s">
        <v>1440</v>
      </c>
      <c r="B1603" t="s">
        <v>2389</v>
      </c>
      <c r="C1603" t="s">
        <v>2765</v>
      </c>
      <c r="D1603" t="s">
        <v>2512</v>
      </c>
    </row>
    <row r="1604" spans="1:4" x14ac:dyDescent="0.25">
      <c r="A1604" s="5" t="s">
        <v>1440</v>
      </c>
      <c r="B1604" t="s">
        <v>2237</v>
      </c>
      <c r="C1604" t="s">
        <v>2768</v>
      </c>
      <c r="D1604" t="s">
        <v>2509</v>
      </c>
    </row>
    <row r="1605" spans="1:4" x14ac:dyDescent="0.25">
      <c r="A1605" s="5" t="s">
        <v>1440</v>
      </c>
      <c r="B1605" t="s">
        <v>2123</v>
      </c>
      <c r="C1605" t="s">
        <v>2613</v>
      </c>
      <c r="D1605" t="s">
        <v>2509</v>
      </c>
    </row>
    <row r="1606" spans="1:4" x14ac:dyDescent="0.25">
      <c r="A1606" s="5" t="s">
        <v>1440</v>
      </c>
      <c r="B1606" t="s">
        <v>1953</v>
      </c>
      <c r="C1606" t="s">
        <v>2528</v>
      </c>
      <c r="D1606" t="s">
        <v>2515</v>
      </c>
    </row>
    <row r="1607" spans="1:4" x14ac:dyDescent="0.25">
      <c r="A1607" s="5" t="s">
        <v>1440</v>
      </c>
      <c r="B1607" t="s">
        <v>2108</v>
      </c>
      <c r="C1607" t="s">
        <v>2598</v>
      </c>
      <c r="D1607" t="s">
        <v>2512</v>
      </c>
    </row>
    <row r="1608" spans="1:4" x14ac:dyDescent="0.25">
      <c r="A1608" s="5" t="s">
        <v>1440</v>
      </c>
      <c r="B1608" t="s">
        <v>2021</v>
      </c>
      <c r="C1608" t="s">
        <v>2570</v>
      </c>
      <c r="D1608" t="s">
        <v>2509</v>
      </c>
    </row>
    <row r="1609" spans="1:4" x14ac:dyDescent="0.25">
      <c r="A1609" s="5" t="s">
        <v>1441</v>
      </c>
      <c r="B1609" t="s">
        <v>1940</v>
      </c>
      <c r="C1609" t="s">
        <v>2517</v>
      </c>
      <c r="D1609" t="s">
        <v>2515</v>
      </c>
    </row>
    <row r="1610" spans="1:4" x14ac:dyDescent="0.25">
      <c r="A1610" s="5" t="s">
        <v>1441</v>
      </c>
      <c r="B1610" t="s">
        <v>2030</v>
      </c>
      <c r="C1610" t="s">
        <v>2594</v>
      </c>
      <c r="D1610" t="s">
        <v>2509</v>
      </c>
    </row>
    <row r="1611" spans="1:4" x14ac:dyDescent="0.25">
      <c r="A1611" s="5" t="s">
        <v>1441</v>
      </c>
      <c r="B1611" t="s">
        <v>2031</v>
      </c>
      <c r="C1611" t="s">
        <v>2595</v>
      </c>
      <c r="D1611" t="s">
        <v>2512</v>
      </c>
    </row>
    <row r="1612" spans="1:4" x14ac:dyDescent="0.25">
      <c r="A1612" s="5" t="s">
        <v>1441</v>
      </c>
      <c r="B1612" t="s">
        <v>2032</v>
      </c>
      <c r="C1612" t="s">
        <v>2596</v>
      </c>
      <c r="D1612" t="s">
        <v>2509</v>
      </c>
    </row>
    <row r="1613" spans="1:4" x14ac:dyDescent="0.25">
      <c r="A1613" s="5" t="s">
        <v>1442</v>
      </c>
      <c r="B1613" t="s">
        <v>2002</v>
      </c>
      <c r="C1613" t="s">
        <v>2521</v>
      </c>
      <c r="D1613" t="s">
        <v>2512</v>
      </c>
    </row>
    <row r="1614" spans="1:4" x14ac:dyDescent="0.25">
      <c r="A1614" s="5" t="s">
        <v>1442</v>
      </c>
      <c r="B1614" t="s">
        <v>1983</v>
      </c>
      <c r="C1614" t="s">
        <v>2522</v>
      </c>
      <c r="D1614" t="s">
        <v>2515</v>
      </c>
    </row>
    <row r="1615" spans="1:4" x14ac:dyDescent="0.25">
      <c r="A1615" s="5" t="s">
        <v>1442</v>
      </c>
      <c r="B1615" t="s">
        <v>1949</v>
      </c>
      <c r="C1615" t="s">
        <v>2551</v>
      </c>
      <c r="D1615" t="s">
        <v>2509</v>
      </c>
    </row>
    <row r="1616" spans="1:4" x14ac:dyDescent="0.25">
      <c r="A1616" s="5" t="s">
        <v>1442</v>
      </c>
      <c r="B1616" t="s">
        <v>1947</v>
      </c>
      <c r="C1616" t="s">
        <v>2544</v>
      </c>
      <c r="D1616" t="s">
        <v>2509</v>
      </c>
    </row>
    <row r="1617" spans="1:4" x14ac:dyDescent="0.25">
      <c r="A1617" s="5" t="s">
        <v>1443</v>
      </c>
      <c r="B1617" t="s">
        <v>1940</v>
      </c>
      <c r="C1617" t="s">
        <v>2517</v>
      </c>
      <c r="D1617" t="s">
        <v>2515</v>
      </c>
    </row>
    <row r="1618" spans="1:4" x14ac:dyDescent="0.25">
      <c r="A1618" s="5" t="s">
        <v>1443</v>
      </c>
      <c r="B1618" t="s">
        <v>2030</v>
      </c>
      <c r="C1618" t="s">
        <v>2594</v>
      </c>
      <c r="D1618" t="s">
        <v>2509</v>
      </c>
    </row>
    <row r="1619" spans="1:4" x14ac:dyDescent="0.25">
      <c r="A1619" s="5" t="s">
        <v>1443</v>
      </c>
      <c r="B1619" t="s">
        <v>2031</v>
      </c>
      <c r="C1619" t="s">
        <v>2595</v>
      </c>
      <c r="D1619" t="s">
        <v>2512</v>
      </c>
    </row>
    <row r="1620" spans="1:4" x14ac:dyDescent="0.25">
      <c r="A1620" s="5" t="s">
        <v>1443</v>
      </c>
      <c r="B1620" t="s">
        <v>2032</v>
      </c>
      <c r="C1620" t="s">
        <v>2596</v>
      </c>
      <c r="D1620" t="s">
        <v>2509</v>
      </c>
    </row>
    <row r="1621" spans="1:4" x14ac:dyDescent="0.25">
      <c r="A1621" s="5" t="s">
        <v>1444</v>
      </c>
      <c r="B1621" t="s">
        <v>1941</v>
      </c>
      <c r="C1621" t="s">
        <v>2523</v>
      </c>
      <c r="D1621" t="s">
        <v>2515</v>
      </c>
    </row>
    <row r="1622" spans="1:4" x14ac:dyDescent="0.25">
      <c r="A1622" s="5" t="s">
        <v>1445</v>
      </c>
      <c r="B1622" t="s">
        <v>2023</v>
      </c>
      <c r="C1622" t="s">
        <v>2660</v>
      </c>
      <c r="D1622" t="s">
        <v>2509</v>
      </c>
    </row>
    <row r="1623" spans="1:4" x14ac:dyDescent="0.25">
      <c r="A1623" s="5" t="s">
        <v>1445</v>
      </c>
      <c r="B1623" t="s">
        <v>2287</v>
      </c>
      <c r="C1623" t="s">
        <v>2769</v>
      </c>
      <c r="D1623" t="s">
        <v>2512</v>
      </c>
    </row>
    <row r="1624" spans="1:4" x14ac:dyDescent="0.25">
      <c r="A1624" s="5" t="s">
        <v>1445</v>
      </c>
      <c r="B1624" t="s">
        <v>2391</v>
      </c>
      <c r="C1624" t="s">
        <v>3003</v>
      </c>
      <c r="D1624" t="s">
        <v>2509</v>
      </c>
    </row>
    <row r="1625" spans="1:4" x14ac:dyDescent="0.25">
      <c r="A1625" s="5" t="s">
        <v>1446</v>
      </c>
      <c r="B1625" t="s">
        <v>2009</v>
      </c>
      <c r="C1625" t="s">
        <v>2520</v>
      </c>
      <c r="D1625" t="s">
        <v>2509</v>
      </c>
    </row>
    <row r="1626" spans="1:4" x14ac:dyDescent="0.25">
      <c r="A1626" s="5" t="s">
        <v>1446</v>
      </c>
      <c r="B1626" t="s">
        <v>2010</v>
      </c>
      <c r="C1626" t="s">
        <v>2533</v>
      </c>
      <c r="D1626" t="s">
        <v>2509</v>
      </c>
    </row>
    <row r="1627" spans="1:4" x14ac:dyDescent="0.25">
      <c r="A1627" s="5" t="s">
        <v>1446</v>
      </c>
      <c r="B1627" t="s">
        <v>1983</v>
      </c>
      <c r="C1627" t="s">
        <v>2522</v>
      </c>
      <c r="D1627" t="s">
        <v>2515</v>
      </c>
    </row>
    <row r="1628" spans="1:4" x14ac:dyDescent="0.25">
      <c r="A1628" s="5" t="s">
        <v>1446</v>
      </c>
      <c r="B1628" t="s">
        <v>2002</v>
      </c>
      <c r="C1628" t="s">
        <v>2521</v>
      </c>
      <c r="D1628" t="s">
        <v>2512</v>
      </c>
    </row>
    <row r="1629" spans="1:4" x14ac:dyDescent="0.25">
      <c r="A1629" s="5" t="s">
        <v>1447</v>
      </c>
      <c r="B1629" t="s">
        <v>1940</v>
      </c>
      <c r="C1629" t="s">
        <v>2517</v>
      </c>
      <c r="D1629" t="s">
        <v>2515</v>
      </c>
    </row>
    <row r="1630" spans="1:4" x14ac:dyDescent="0.25">
      <c r="A1630" s="5" t="s">
        <v>1447</v>
      </c>
      <c r="B1630" t="s">
        <v>2106</v>
      </c>
      <c r="C1630" t="s">
        <v>2706</v>
      </c>
      <c r="D1630" t="s">
        <v>2512</v>
      </c>
    </row>
    <row r="1631" spans="1:4" x14ac:dyDescent="0.25">
      <c r="A1631" s="5" t="s">
        <v>1447</v>
      </c>
      <c r="B1631" t="s">
        <v>1945</v>
      </c>
      <c r="C1631" t="s">
        <v>2527</v>
      </c>
      <c r="D1631" t="s">
        <v>2509</v>
      </c>
    </row>
    <row r="1632" spans="1:4" x14ac:dyDescent="0.25">
      <c r="A1632" s="5" t="s">
        <v>1447</v>
      </c>
      <c r="B1632" t="s">
        <v>1987</v>
      </c>
      <c r="C1632" t="s">
        <v>2532</v>
      </c>
      <c r="D1632" t="s">
        <v>2509</v>
      </c>
    </row>
    <row r="1633" spans="1:4" x14ac:dyDescent="0.25">
      <c r="A1633" s="5" t="s">
        <v>1448</v>
      </c>
      <c r="B1633" t="s">
        <v>2106</v>
      </c>
      <c r="C1633" t="s">
        <v>2706</v>
      </c>
      <c r="D1633" t="s">
        <v>2512</v>
      </c>
    </row>
    <row r="1634" spans="1:4" x14ac:dyDescent="0.25">
      <c r="A1634" s="5" t="s">
        <v>1448</v>
      </c>
      <c r="B1634" t="s">
        <v>1980</v>
      </c>
      <c r="C1634" t="s">
        <v>2777</v>
      </c>
      <c r="D1634" t="s">
        <v>2512</v>
      </c>
    </row>
    <row r="1635" spans="1:4" x14ac:dyDescent="0.25">
      <c r="A1635" s="5" t="s">
        <v>1448</v>
      </c>
      <c r="B1635" t="s">
        <v>1945</v>
      </c>
      <c r="C1635" t="s">
        <v>2527</v>
      </c>
      <c r="D1635" t="s">
        <v>2509</v>
      </c>
    </row>
    <row r="1636" spans="1:4" x14ac:dyDescent="0.25">
      <c r="A1636" s="5" t="s">
        <v>377</v>
      </c>
      <c r="B1636" t="s">
        <v>1943</v>
      </c>
      <c r="C1636" t="s">
        <v>2514</v>
      </c>
      <c r="D1636" t="s">
        <v>2515</v>
      </c>
    </row>
    <row r="1637" spans="1:4" x14ac:dyDescent="0.25">
      <c r="A1637" s="5" t="s">
        <v>1449</v>
      </c>
      <c r="B1637" t="s">
        <v>1940</v>
      </c>
      <c r="C1637" t="s">
        <v>2517</v>
      </c>
      <c r="D1637" t="s">
        <v>2515</v>
      </c>
    </row>
    <row r="1638" spans="1:4" x14ac:dyDescent="0.25">
      <c r="A1638" s="5" t="s">
        <v>1449</v>
      </c>
      <c r="B1638" t="s">
        <v>2007</v>
      </c>
      <c r="C1638" t="s">
        <v>2553</v>
      </c>
      <c r="D1638" t="s">
        <v>2512</v>
      </c>
    </row>
    <row r="1639" spans="1:4" x14ac:dyDescent="0.25">
      <c r="A1639" s="5" t="s">
        <v>1449</v>
      </c>
      <c r="B1639" t="s">
        <v>2022</v>
      </c>
      <c r="C1639" t="s">
        <v>2642</v>
      </c>
      <c r="D1639" t="s">
        <v>2509</v>
      </c>
    </row>
    <row r="1640" spans="1:4" x14ac:dyDescent="0.25">
      <c r="A1640" s="5" t="s">
        <v>1449</v>
      </c>
      <c r="B1640" t="s">
        <v>1987</v>
      </c>
      <c r="C1640" t="s">
        <v>2532</v>
      </c>
      <c r="D1640" t="s">
        <v>2509</v>
      </c>
    </row>
    <row r="1641" spans="1:4" x14ac:dyDescent="0.25">
      <c r="A1641" s="5" t="s">
        <v>1449</v>
      </c>
      <c r="B1641" t="s">
        <v>1945</v>
      </c>
      <c r="C1641" t="s">
        <v>2527</v>
      </c>
      <c r="D1641" t="s">
        <v>2509</v>
      </c>
    </row>
    <row r="1642" spans="1:4" x14ac:dyDescent="0.25">
      <c r="A1642" s="5" t="s">
        <v>1450</v>
      </c>
      <c r="B1642" t="s">
        <v>1939</v>
      </c>
      <c r="C1642" t="s">
        <v>2526</v>
      </c>
      <c r="D1642" t="s">
        <v>2515</v>
      </c>
    </row>
    <row r="1643" spans="1:4" x14ac:dyDescent="0.25">
      <c r="A1643" s="5" t="s">
        <v>1451</v>
      </c>
      <c r="B1643" t="s">
        <v>1939</v>
      </c>
      <c r="C1643" t="s">
        <v>2526</v>
      </c>
      <c r="D1643" t="s">
        <v>2515</v>
      </c>
    </row>
    <row r="1644" spans="1:4" x14ac:dyDescent="0.25">
      <c r="A1644" s="5" t="s">
        <v>1451</v>
      </c>
      <c r="B1644" t="s">
        <v>1943</v>
      </c>
      <c r="C1644" t="s">
        <v>2514</v>
      </c>
      <c r="D1644" t="s">
        <v>2515</v>
      </c>
    </row>
    <row r="1645" spans="1:4" x14ac:dyDescent="0.25">
      <c r="A1645" s="5" t="s">
        <v>1452</v>
      </c>
      <c r="B1645" t="s">
        <v>1943</v>
      </c>
      <c r="C1645" t="s">
        <v>2514</v>
      </c>
      <c r="D1645" t="s">
        <v>2515</v>
      </c>
    </row>
    <row r="1646" spans="1:4" x14ac:dyDescent="0.25">
      <c r="A1646" s="5" t="s">
        <v>1453</v>
      </c>
      <c r="B1646" t="s">
        <v>2305</v>
      </c>
      <c r="C1646" t="s">
        <v>2984</v>
      </c>
      <c r="D1646" t="s">
        <v>2515</v>
      </c>
    </row>
    <row r="1647" spans="1:4" x14ac:dyDescent="0.25">
      <c r="A1647" s="5" t="s">
        <v>1453</v>
      </c>
      <c r="B1647" t="s">
        <v>2304</v>
      </c>
      <c r="C1647" t="s">
        <v>3004</v>
      </c>
      <c r="D1647" t="s">
        <v>2509</v>
      </c>
    </row>
    <row r="1648" spans="1:4" x14ac:dyDescent="0.25">
      <c r="A1648" s="5" t="s">
        <v>1453</v>
      </c>
      <c r="B1648" t="s">
        <v>2303</v>
      </c>
      <c r="C1648" t="s">
        <v>3005</v>
      </c>
      <c r="D1648" t="s">
        <v>2512</v>
      </c>
    </row>
    <row r="1649" spans="1:4" x14ac:dyDescent="0.25">
      <c r="A1649" s="5" t="s">
        <v>1453</v>
      </c>
      <c r="B1649" t="s">
        <v>2306</v>
      </c>
      <c r="C1649" t="s">
        <v>2907</v>
      </c>
      <c r="D1649" t="s">
        <v>2512</v>
      </c>
    </row>
    <row r="1650" spans="1:4" x14ac:dyDescent="0.25">
      <c r="A1650" s="5" t="s">
        <v>386</v>
      </c>
      <c r="B1650" t="s">
        <v>1941</v>
      </c>
      <c r="C1650" t="s">
        <v>2523</v>
      </c>
      <c r="D1650" t="s">
        <v>2515</v>
      </c>
    </row>
    <row r="1651" spans="1:4" x14ac:dyDescent="0.25">
      <c r="A1651" s="5" t="s">
        <v>387</v>
      </c>
      <c r="B1651" t="s">
        <v>1941</v>
      </c>
      <c r="C1651" t="s">
        <v>2523</v>
      </c>
      <c r="D1651" t="s">
        <v>2515</v>
      </c>
    </row>
    <row r="1652" spans="1:4" x14ac:dyDescent="0.25">
      <c r="A1652" s="5" t="s">
        <v>1454</v>
      </c>
      <c r="B1652" t="s">
        <v>1940</v>
      </c>
      <c r="C1652" t="s">
        <v>2517</v>
      </c>
      <c r="D1652" t="s">
        <v>2515</v>
      </c>
    </row>
    <row r="1653" spans="1:4" x14ac:dyDescent="0.25">
      <c r="A1653" s="5" t="s">
        <v>1455</v>
      </c>
      <c r="B1653" t="s">
        <v>1940</v>
      </c>
      <c r="C1653" t="s">
        <v>2517</v>
      </c>
      <c r="D1653" t="s">
        <v>2515</v>
      </c>
    </row>
    <row r="1654" spans="1:4" x14ac:dyDescent="0.25">
      <c r="A1654" s="5" t="s">
        <v>1455</v>
      </c>
      <c r="B1654" t="s">
        <v>2006</v>
      </c>
      <c r="C1654" t="s">
        <v>2552</v>
      </c>
      <c r="D1654" t="s">
        <v>2509</v>
      </c>
    </row>
    <row r="1655" spans="1:4" x14ac:dyDescent="0.25">
      <c r="A1655" s="5" t="s">
        <v>1455</v>
      </c>
      <c r="B1655" t="s">
        <v>2007</v>
      </c>
      <c r="C1655" t="s">
        <v>2553</v>
      </c>
      <c r="D1655" t="s">
        <v>2512</v>
      </c>
    </row>
    <row r="1656" spans="1:4" x14ac:dyDescent="0.25">
      <c r="A1656" s="5" t="s">
        <v>1455</v>
      </c>
      <c r="B1656" t="s">
        <v>1987</v>
      </c>
      <c r="C1656" t="s">
        <v>2532</v>
      </c>
      <c r="D1656" t="s">
        <v>2509</v>
      </c>
    </row>
    <row r="1657" spans="1:4" x14ac:dyDescent="0.25">
      <c r="A1657" s="5" t="s">
        <v>388</v>
      </c>
      <c r="B1657" t="s">
        <v>2006</v>
      </c>
      <c r="C1657" t="s">
        <v>2552</v>
      </c>
      <c r="D1657" t="s">
        <v>2509</v>
      </c>
    </row>
    <row r="1658" spans="1:4" x14ac:dyDescent="0.25">
      <c r="A1658" s="5" t="s">
        <v>388</v>
      </c>
      <c r="B1658" t="s">
        <v>2007</v>
      </c>
      <c r="C1658" t="s">
        <v>2553</v>
      </c>
      <c r="D1658" t="s">
        <v>2512</v>
      </c>
    </row>
    <row r="1659" spans="1:4" x14ac:dyDescent="0.25">
      <c r="A1659" s="5" t="s">
        <v>388</v>
      </c>
      <c r="B1659" t="s">
        <v>1987</v>
      </c>
      <c r="C1659" t="s">
        <v>2532</v>
      </c>
      <c r="D1659" t="s">
        <v>2509</v>
      </c>
    </row>
    <row r="1660" spans="1:4" x14ac:dyDescent="0.25">
      <c r="A1660" s="5" t="s">
        <v>389</v>
      </c>
      <c r="B1660" t="s">
        <v>2007</v>
      </c>
      <c r="C1660" t="s">
        <v>2553</v>
      </c>
      <c r="D1660" t="s">
        <v>2512</v>
      </c>
    </row>
    <row r="1661" spans="1:4" x14ac:dyDescent="0.25">
      <c r="A1661" s="5" t="s">
        <v>389</v>
      </c>
      <c r="B1661" t="s">
        <v>1940</v>
      </c>
      <c r="C1661" t="s">
        <v>2517</v>
      </c>
      <c r="D1661" t="s">
        <v>2515</v>
      </c>
    </row>
    <row r="1662" spans="1:4" x14ac:dyDescent="0.25">
      <c r="A1662" s="5" t="s">
        <v>389</v>
      </c>
      <c r="B1662" t="s">
        <v>2006</v>
      </c>
      <c r="C1662" t="s">
        <v>2552</v>
      </c>
      <c r="D1662" t="s">
        <v>2509</v>
      </c>
    </row>
    <row r="1663" spans="1:4" x14ac:dyDescent="0.25">
      <c r="A1663" s="5" t="s">
        <v>389</v>
      </c>
      <c r="B1663" t="s">
        <v>2022</v>
      </c>
      <c r="C1663" t="s">
        <v>2642</v>
      </c>
      <c r="D1663" t="s">
        <v>2509</v>
      </c>
    </row>
    <row r="1664" spans="1:4" x14ac:dyDescent="0.25">
      <c r="A1664" s="5" t="s">
        <v>389</v>
      </c>
      <c r="B1664" t="s">
        <v>1945</v>
      </c>
      <c r="C1664" t="s">
        <v>2527</v>
      </c>
      <c r="D1664" t="s">
        <v>2509</v>
      </c>
    </row>
    <row r="1665" spans="1:4" x14ac:dyDescent="0.25">
      <c r="A1665" s="5" t="s">
        <v>389</v>
      </c>
      <c r="B1665" t="s">
        <v>1987</v>
      </c>
      <c r="C1665" t="s">
        <v>2532</v>
      </c>
      <c r="D1665" t="s">
        <v>2509</v>
      </c>
    </row>
    <row r="1666" spans="1:4" x14ac:dyDescent="0.25">
      <c r="A1666" s="5" t="s">
        <v>1456</v>
      </c>
      <c r="B1666" t="s">
        <v>1981</v>
      </c>
      <c r="C1666" t="s">
        <v>2540</v>
      </c>
      <c r="D1666" t="s">
        <v>2509</v>
      </c>
    </row>
    <row r="1667" spans="1:4" x14ac:dyDescent="0.25">
      <c r="A1667" s="5" t="s">
        <v>1457</v>
      </c>
      <c r="B1667" t="s">
        <v>2203</v>
      </c>
      <c r="C1667" t="s">
        <v>2919</v>
      </c>
      <c r="D1667" t="s">
        <v>2509</v>
      </c>
    </row>
    <row r="1668" spans="1:4" x14ac:dyDescent="0.25">
      <c r="A1668" s="5" t="s">
        <v>1457</v>
      </c>
      <c r="B1668" t="s">
        <v>2204</v>
      </c>
      <c r="C1668" t="s">
        <v>2920</v>
      </c>
      <c r="D1668" t="s">
        <v>2509</v>
      </c>
    </row>
    <row r="1669" spans="1:4" x14ac:dyDescent="0.25">
      <c r="A1669" s="5" t="s">
        <v>1457</v>
      </c>
      <c r="B1669" t="s">
        <v>1949</v>
      </c>
      <c r="C1669" t="s">
        <v>2551</v>
      </c>
      <c r="D1669" t="s">
        <v>2509</v>
      </c>
    </row>
    <row r="1670" spans="1:4" x14ac:dyDescent="0.25">
      <c r="A1670" s="5" t="s">
        <v>1457</v>
      </c>
      <c r="B1670" t="s">
        <v>2069</v>
      </c>
      <c r="C1670" t="s">
        <v>2546</v>
      </c>
      <c r="D1670" t="s">
        <v>2512</v>
      </c>
    </row>
    <row r="1671" spans="1:4" x14ac:dyDescent="0.25">
      <c r="A1671" s="5" t="s">
        <v>1458</v>
      </c>
      <c r="B1671" t="s">
        <v>1998</v>
      </c>
      <c r="C1671" t="s">
        <v>2579</v>
      </c>
      <c r="D1671" t="s">
        <v>2515</v>
      </c>
    </row>
    <row r="1672" spans="1:4" x14ac:dyDescent="0.25">
      <c r="A1672" s="5" t="s">
        <v>1458</v>
      </c>
      <c r="B1672" t="s">
        <v>2102</v>
      </c>
      <c r="C1672" t="s">
        <v>2874</v>
      </c>
      <c r="D1672" t="s">
        <v>2509</v>
      </c>
    </row>
    <row r="1673" spans="1:4" x14ac:dyDescent="0.25">
      <c r="A1673" s="5" t="s">
        <v>391</v>
      </c>
      <c r="B1673" t="s">
        <v>2052</v>
      </c>
      <c r="C1673" t="s">
        <v>2585</v>
      </c>
      <c r="D1673" t="s">
        <v>2512</v>
      </c>
    </row>
    <row r="1674" spans="1:4" x14ac:dyDescent="0.25">
      <c r="A1674" s="5" t="s">
        <v>391</v>
      </c>
      <c r="B1674" t="s">
        <v>1941</v>
      </c>
      <c r="C1674" t="s">
        <v>2523</v>
      </c>
      <c r="D1674" t="s">
        <v>2515</v>
      </c>
    </row>
    <row r="1675" spans="1:4" x14ac:dyDescent="0.25">
      <c r="A1675" s="5" t="s">
        <v>391</v>
      </c>
      <c r="B1675" t="s">
        <v>2053</v>
      </c>
      <c r="C1675" t="s">
        <v>2586</v>
      </c>
      <c r="D1675" t="s">
        <v>2509</v>
      </c>
    </row>
    <row r="1676" spans="1:4" x14ac:dyDescent="0.25">
      <c r="A1676" s="5" t="s">
        <v>391</v>
      </c>
      <c r="B1676" t="s">
        <v>1966</v>
      </c>
      <c r="C1676" t="s">
        <v>2513</v>
      </c>
      <c r="D1676" t="s">
        <v>2509</v>
      </c>
    </row>
    <row r="1677" spans="1:4" x14ac:dyDescent="0.25">
      <c r="A1677" s="5" t="s">
        <v>391</v>
      </c>
      <c r="B1677" t="s">
        <v>2054</v>
      </c>
      <c r="C1677" t="s">
        <v>2587</v>
      </c>
      <c r="D1677" t="s">
        <v>2515</v>
      </c>
    </row>
    <row r="1678" spans="1:4" x14ac:dyDescent="0.25">
      <c r="A1678" s="5" t="s">
        <v>1459</v>
      </c>
      <c r="B1678" t="s">
        <v>1941</v>
      </c>
      <c r="C1678" t="s">
        <v>2523</v>
      </c>
      <c r="D1678" t="s">
        <v>2515</v>
      </c>
    </row>
    <row r="1679" spans="1:4" x14ac:dyDescent="0.25">
      <c r="A1679" s="5" t="s">
        <v>1460</v>
      </c>
      <c r="B1679" t="s">
        <v>2108</v>
      </c>
      <c r="C1679" t="s">
        <v>2598</v>
      </c>
      <c r="D1679" t="s">
        <v>2512</v>
      </c>
    </row>
    <row r="1680" spans="1:4" x14ac:dyDescent="0.25">
      <c r="A1680" s="5" t="s">
        <v>1460</v>
      </c>
      <c r="B1680" t="s">
        <v>1949</v>
      </c>
      <c r="C1680" t="s">
        <v>2551</v>
      </c>
      <c r="D1680" t="s">
        <v>2509</v>
      </c>
    </row>
    <row r="1681" spans="1:4" x14ac:dyDescent="0.25">
      <c r="A1681" s="5" t="s">
        <v>1460</v>
      </c>
      <c r="B1681" t="s">
        <v>1943</v>
      </c>
      <c r="C1681" t="s">
        <v>2514</v>
      </c>
      <c r="D1681" t="s">
        <v>2515</v>
      </c>
    </row>
    <row r="1682" spans="1:4" x14ac:dyDescent="0.25">
      <c r="A1682" s="5" t="s">
        <v>1460</v>
      </c>
      <c r="B1682" t="s">
        <v>1954</v>
      </c>
      <c r="C1682" t="s">
        <v>2564</v>
      </c>
      <c r="D1682" t="s">
        <v>2509</v>
      </c>
    </row>
    <row r="1683" spans="1:4" x14ac:dyDescent="0.25">
      <c r="A1683" s="5" t="s">
        <v>717</v>
      </c>
      <c r="B1683" t="s">
        <v>1941</v>
      </c>
      <c r="C1683" t="s">
        <v>2523</v>
      </c>
      <c r="D1683" t="s">
        <v>2515</v>
      </c>
    </row>
    <row r="1684" spans="1:4" x14ac:dyDescent="0.25">
      <c r="A1684" s="5" t="s">
        <v>717</v>
      </c>
      <c r="B1684" t="s">
        <v>1950</v>
      </c>
      <c r="C1684" t="s">
        <v>2569</v>
      </c>
      <c r="D1684" t="s">
        <v>2509</v>
      </c>
    </row>
    <row r="1685" spans="1:4" x14ac:dyDescent="0.25">
      <c r="A1685" s="5" t="s">
        <v>717</v>
      </c>
      <c r="B1685" t="s">
        <v>2021</v>
      </c>
      <c r="C1685" t="s">
        <v>2570</v>
      </c>
      <c r="D1685" t="s">
        <v>2509</v>
      </c>
    </row>
    <row r="1686" spans="1:4" x14ac:dyDescent="0.25">
      <c r="A1686" s="5" t="s">
        <v>1461</v>
      </c>
      <c r="B1686" t="s">
        <v>1940</v>
      </c>
      <c r="C1686" t="s">
        <v>2517</v>
      </c>
      <c r="D1686" t="s">
        <v>2515</v>
      </c>
    </row>
    <row r="1687" spans="1:4" x14ac:dyDescent="0.25">
      <c r="A1687" s="5" t="s">
        <v>1462</v>
      </c>
      <c r="B1687" t="s">
        <v>1983</v>
      </c>
      <c r="C1687" t="s">
        <v>2522</v>
      </c>
      <c r="D1687" t="s">
        <v>2515</v>
      </c>
    </row>
    <row r="1688" spans="1:4" x14ac:dyDescent="0.25">
      <c r="A1688" s="5" t="s">
        <v>1462</v>
      </c>
      <c r="B1688" t="s">
        <v>2066</v>
      </c>
      <c r="C1688" t="s">
        <v>2521</v>
      </c>
      <c r="D1688" t="s">
        <v>2512</v>
      </c>
    </row>
    <row r="1689" spans="1:4" x14ac:dyDescent="0.25">
      <c r="A1689" s="5" t="s">
        <v>1462</v>
      </c>
      <c r="B1689" t="s">
        <v>1947</v>
      </c>
      <c r="C1689" t="s">
        <v>2544</v>
      </c>
      <c r="D1689" t="s">
        <v>2509</v>
      </c>
    </row>
    <row r="1690" spans="1:4" x14ac:dyDescent="0.25">
      <c r="A1690" s="5" t="s">
        <v>1463</v>
      </c>
      <c r="B1690" t="s">
        <v>2006</v>
      </c>
      <c r="C1690" t="s">
        <v>2552</v>
      </c>
      <c r="D1690" t="s">
        <v>2509</v>
      </c>
    </row>
    <row r="1691" spans="1:4" x14ac:dyDescent="0.25">
      <c r="A1691" s="5" t="s">
        <v>1463</v>
      </c>
      <c r="B1691" t="s">
        <v>2007</v>
      </c>
      <c r="C1691" t="s">
        <v>2553</v>
      </c>
      <c r="D1691" t="s">
        <v>2512</v>
      </c>
    </row>
    <row r="1692" spans="1:4" x14ac:dyDescent="0.25">
      <c r="A1692" s="5" t="s">
        <v>1463</v>
      </c>
      <c r="B1692" t="s">
        <v>2291</v>
      </c>
      <c r="C1692" t="s">
        <v>2599</v>
      </c>
      <c r="D1692" t="s">
        <v>2512</v>
      </c>
    </row>
    <row r="1693" spans="1:4" x14ac:dyDescent="0.25">
      <c r="A1693" s="5" t="s">
        <v>1463</v>
      </c>
      <c r="B1693" t="s">
        <v>1987</v>
      </c>
      <c r="C1693" t="s">
        <v>2532</v>
      </c>
      <c r="D1693" t="s">
        <v>2509</v>
      </c>
    </row>
    <row r="1694" spans="1:4" x14ac:dyDescent="0.25">
      <c r="A1694" s="5" t="s">
        <v>1463</v>
      </c>
      <c r="B1694" t="s">
        <v>2057</v>
      </c>
      <c r="C1694" t="s">
        <v>2653</v>
      </c>
      <c r="D1694" t="s">
        <v>2509</v>
      </c>
    </row>
    <row r="1695" spans="1:4" x14ac:dyDescent="0.25">
      <c r="A1695" s="5" t="s">
        <v>396</v>
      </c>
      <c r="B1695" t="s">
        <v>1942</v>
      </c>
      <c r="C1695" t="s">
        <v>2545</v>
      </c>
      <c r="D1695" t="s">
        <v>2515</v>
      </c>
    </row>
    <row r="1696" spans="1:4" x14ac:dyDescent="0.25">
      <c r="A1696" s="5" t="s">
        <v>396</v>
      </c>
      <c r="B1696" t="s">
        <v>2211</v>
      </c>
      <c r="C1696" t="s">
        <v>2559</v>
      </c>
      <c r="D1696" t="s">
        <v>2512</v>
      </c>
    </row>
    <row r="1697" spans="1:4" x14ac:dyDescent="0.25">
      <c r="A1697" s="5" t="s">
        <v>396</v>
      </c>
      <c r="B1697" t="s">
        <v>2192</v>
      </c>
      <c r="C1697" t="s">
        <v>2560</v>
      </c>
      <c r="D1697" t="s">
        <v>2512</v>
      </c>
    </row>
    <row r="1698" spans="1:4" x14ac:dyDescent="0.25">
      <c r="A1698" s="5" t="s">
        <v>396</v>
      </c>
      <c r="B1698" t="s">
        <v>2212</v>
      </c>
      <c r="C1698" t="s">
        <v>2561</v>
      </c>
      <c r="D1698" t="s">
        <v>2509</v>
      </c>
    </row>
    <row r="1699" spans="1:4" x14ac:dyDescent="0.25">
      <c r="A1699" s="5" t="s">
        <v>396</v>
      </c>
      <c r="B1699" t="s">
        <v>1949</v>
      </c>
      <c r="C1699" t="s">
        <v>2551</v>
      </c>
      <c r="D1699" t="s">
        <v>2509</v>
      </c>
    </row>
    <row r="1700" spans="1:4" x14ac:dyDescent="0.25">
      <c r="A1700" s="5" t="s">
        <v>396</v>
      </c>
      <c r="B1700" t="s">
        <v>1945</v>
      </c>
      <c r="C1700" t="s">
        <v>2527</v>
      </c>
      <c r="D1700" t="s">
        <v>2509</v>
      </c>
    </row>
    <row r="1701" spans="1:4" x14ac:dyDescent="0.25">
      <c r="A1701" s="5" t="s">
        <v>396</v>
      </c>
      <c r="B1701" t="s">
        <v>1952</v>
      </c>
      <c r="C1701" t="s">
        <v>2529</v>
      </c>
      <c r="D1701" t="s">
        <v>2515</v>
      </c>
    </row>
    <row r="1702" spans="1:4" x14ac:dyDescent="0.25">
      <c r="A1702" s="5" t="s">
        <v>1464</v>
      </c>
      <c r="B1702" t="s">
        <v>2009</v>
      </c>
      <c r="C1702" t="s">
        <v>2520</v>
      </c>
      <c r="D1702" t="s">
        <v>2509</v>
      </c>
    </row>
    <row r="1703" spans="1:4" x14ac:dyDescent="0.25">
      <c r="A1703" s="5" t="s">
        <v>1464</v>
      </c>
      <c r="B1703" t="s">
        <v>2010</v>
      </c>
      <c r="C1703" t="s">
        <v>2533</v>
      </c>
      <c r="D1703" t="s">
        <v>2509</v>
      </c>
    </row>
    <row r="1704" spans="1:4" x14ac:dyDescent="0.25">
      <c r="A1704" s="5" t="s">
        <v>1464</v>
      </c>
      <c r="B1704" t="s">
        <v>1983</v>
      </c>
      <c r="C1704" t="s">
        <v>2522</v>
      </c>
      <c r="D1704" t="s">
        <v>2515</v>
      </c>
    </row>
    <row r="1705" spans="1:4" x14ac:dyDescent="0.25">
      <c r="A1705" s="5" t="s">
        <v>1464</v>
      </c>
      <c r="B1705" t="s">
        <v>2002</v>
      </c>
      <c r="C1705" t="s">
        <v>2521</v>
      </c>
      <c r="D1705" t="s">
        <v>2512</v>
      </c>
    </row>
    <row r="1706" spans="1:4" x14ac:dyDescent="0.25">
      <c r="A1706" s="5" t="s">
        <v>1465</v>
      </c>
      <c r="B1706" t="s">
        <v>1939</v>
      </c>
      <c r="C1706" t="s">
        <v>2526</v>
      </c>
      <c r="D1706" t="s">
        <v>2515</v>
      </c>
    </row>
    <row r="1707" spans="1:4" x14ac:dyDescent="0.25">
      <c r="A1707" s="5" t="s">
        <v>1466</v>
      </c>
      <c r="B1707" t="s">
        <v>1941</v>
      </c>
      <c r="C1707" t="s">
        <v>2523</v>
      </c>
      <c r="D1707" t="s">
        <v>2515</v>
      </c>
    </row>
    <row r="1708" spans="1:4" x14ac:dyDescent="0.25">
      <c r="A1708" s="5" t="s">
        <v>1466</v>
      </c>
      <c r="B1708" t="s">
        <v>1949</v>
      </c>
      <c r="C1708" t="s">
        <v>2551</v>
      </c>
      <c r="D1708" t="s">
        <v>2509</v>
      </c>
    </row>
    <row r="1709" spans="1:4" x14ac:dyDescent="0.25">
      <c r="A1709" s="5" t="s">
        <v>966</v>
      </c>
      <c r="B1709" t="s">
        <v>2123</v>
      </c>
      <c r="C1709" t="s">
        <v>2613</v>
      </c>
      <c r="D1709" t="s">
        <v>2509</v>
      </c>
    </row>
    <row r="1710" spans="1:4" x14ac:dyDescent="0.25">
      <c r="A1710" s="5" t="s">
        <v>966</v>
      </c>
      <c r="B1710" t="s">
        <v>2108</v>
      </c>
      <c r="C1710" t="s">
        <v>2598</v>
      </c>
      <c r="D1710" t="s">
        <v>2512</v>
      </c>
    </row>
    <row r="1711" spans="1:4" x14ac:dyDescent="0.25">
      <c r="A1711" s="5" t="s">
        <v>966</v>
      </c>
      <c r="B1711" t="s">
        <v>2035</v>
      </c>
      <c r="C1711" t="s">
        <v>2611</v>
      </c>
      <c r="D1711" t="s">
        <v>2512</v>
      </c>
    </row>
    <row r="1712" spans="1:4" x14ac:dyDescent="0.25">
      <c r="A1712" s="5" t="s">
        <v>966</v>
      </c>
      <c r="B1712" t="s">
        <v>1954</v>
      </c>
      <c r="C1712" t="s">
        <v>2564</v>
      </c>
      <c r="D1712" t="s">
        <v>2509</v>
      </c>
    </row>
    <row r="1713" spans="1:4" x14ac:dyDescent="0.25">
      <c r="A1713" s="5" t="s">
        <v>1467</v>
      </c>
      <c r="B1713" t="s">
        <v>1983</v>
      </c>
      <c r="C1713" t="s">
        <v>2522</v>
      </c>
      <c r="D1713" t="s">
        <v>2515</v>
      </c>
    </row>
    <row r="1714" spans="1:4" x14ac:dyDescent="0.25">
      <c r="A1714" s="5" t="s">
        <v>1467</v>
      </c>
      <c r="B1714" t="s">
        <v>2066</v>
      </c>
      <c r="C1714" t="s">
        <v>2521</v>
      </c>
      <c r="D1714" t="s">
        <v>2512</v>
      </c>
    </row>
    <row r="1715" spans="1:4" x14ac:dyDescent="0.25">
      <c r="A1715" s="5" t="s">
        <v>1467</v>
      </c>
      <c r="B1715" t="s">
        <v>2099</v>
      </c>
      <c r="C1715" t="s">
        <v>2621</v>
      </c>
      <c r="D1715" t="s">
        <v>2509</v>
      </c>
    </row>
    <row r="1716" spans="1:4" x14ac:dyDescent="0.25">
      <c r="A1716" s="5" t="s">
        <v>404</v>
      </c>
      <c r="B1716" t="s">
        <v>2392</v>
      </c>
      <c r="C1716" t="s">
        <v>2775</v>
      </c>
      <c r="D1716" t="s">
        <v>2512</v>
      </c>
    </row>
    <row r="1717" spans="1:4" x14ac:dyDescent="0.25">
      <c r="A1717" s="5" t="s">
        <v>404</v>
      </c>
      <c r="B1717" t="s">
        <v>2393</v>
      </c>
      <c r="C1717" t="s">
        <v>2776</v>
      </c>
      <c r="D1717" t="s">
        <v>2509</v>
      </c>
    </row>
    <row r="1718" spans="1:4" x14ac:dyDescent="0.25">
      <c r="A1718" s="5" t="s">
        <v>404</v>
      </c>
      <c r="B1718" t="s">
        <v>1983</v>
      </c>
      <c r="C1718" t="s">
        <v>2522</v>
      </c>
      <c r="D1718" t="s">
        <v>2515</v>
      </c>
    </row>
    <row r="1719" spans="1:4" x14ac:dyDescent="0.25">
      <c r="A1719" s="5" t="s">
        <v>404</v>
      </c>
      <c r="B1719" t="s">
        <v>1941</v>
      </c>
      <c r="C1719" t="s">
        <v>2523</v>
      </c>
      <c r="D1719" t="s">
        <v>2515</v>
      </c>
    </row>
    <row r="1720" spans="1:4" x14ac:dyDescent="0.25">
      <c r="A1720" s="5" t="s">
        <v>1468</v>
      </c>
      <c r="B1720" t="s">
        <v>1965</v>
      </c>
      <c r="C1720" t="s">
        <v>2524</v>
      </c>
      <c r="D1720" t="s">
        <v>2509</v>
      </c>
    </row>
    <row r="1721" spans="1:4" x14ac:dyDescent="0.25">
      <c r="A1721" s="5" t="s">
        <v>1468</v>
      </c>
      <c r="B1721" t="s">
        <v>1941</v>
      </c>
      <c r="C1721" t="s">
        <v>2523</v>
      </c>
      <c r="D1721" t="s">
        <v>2515</v>
      </c>
    </row>
    <row r="1722" spans="1:4" x14ac:dyDescent="0.25">
      <c r="A1722" s="5" t="s">
        <v>1468</v>
      </c>
      <c r="B1722" t="s">
        <v>2008</v>
      </c>
      <c r="C1722" t="s">
        <v>2525</v>
      </c>
      <c r="D1722" t="s">
        <v>2512</v>
      </c>
    </row>
    <row r="1723" spans="1:4" x14ac:dyDescent="0.25">
      <c r="A1723" s="5" t="s">
        <v>1469</v>
      </c>
      <c r="B1723" t="s">
        <v>1940</v>
      </c>
      <c r="C1723" t="s">
        <v>2517</v>
      </c>
      <c r="D1723" t="s">
        <v>2515</v>
      </c>
    </row>
    <row r="1724" spans="1:4" x14ac:dyDescent="0.25">
      <c r="A1724" s="5" t="s">
        <v>1469</v>
      </c>
      <c r="B1724" t="s">
        <v>1963</v>
      </c>
      <c r="C1724" t="s">
        <v>2600</v>
      </c>
      <c r="D1724" t="s">
        <v>2509</v>
      </c>
    </row>
    <row r="1725" spans="1:4" x14ac:dyDescent="0.25">
      <c r="A1725" s="5" t="s">
        <v>1469</v>
      </c>
      <c r="B1725" t="s">
        <v>1969</v>
      </c>
      <c r="C1725" t="s">
        <v>2581</v>
      </c>
      <c r="D1725" t="s">
        <v>2509</v>
      </c>
    </row>
    <row r="1726" spans="1:4" x14ac:dyDescent="0.25">
      <c r="A1726" s="5" t="s">
        <v>1470</v>
      </c>
      <c r="B1726" t="s">
        <v>1940</v>
      </c>
      <c r="C1726" t="s">
        <v>2517</v>
      </c>
      <c r="D1726" t="s">
        <v>2515</v>
      </c>
    </row>
    <row r="1727" spans="1:4" x14ac:dyDescent="0.25">
      <c r="A1727" s="5" t="s">
        <v>1470</v>
      </c>
      <c r="B1727" t="s">
        <v>1970</v>
      </c>
      <c r="C1727" t="s">
        <v>2565</v>
      </c>
      <c r="D1727" t="s">
        <v>2509</v>
      </c>
    </row>
    <row r="1728" spans="1:4" x14ac:dyDescent="0.25">
      <c r="A1728" s="5" t="s">
        <v>1470</v>
      </c>
      <c r="B1728" t="s">
        <v>2216</v>
      </c>
      <c r="C1728" t="s">
        <v>2566</v>
      </c>
      <c r="D1728" t="s">
        <v>2512</v>
      </c>
    </row>
    <row r="1729" spans="1:4" x14ac:dyDescent="0.25">
      <c r="A1729" s="5" t="s">
        <v>1470</v>
      </c>
      <c r="B1729" t="s">
        <v>1990</v>
      </c>
      <c r="C1729" t="s">
        <v>2567</v>
      </c>
      <c r="D1729" t="s">
        <v>2509</v>
      </c>
    </row>
    <row r="1730" spans="1:4" x14ac:dyDescent="0.25">
      <c r="A1730" s="5" t="s">
        <v>1470</v>
      </c>
      <c r="B1730" t="s">
        <v>2069</v>
      </c>
      <c r="C1730" t="s">
        <v>2546</v>
      </c>
      <c r="D1730" t="s">
        <v>2512</v>
      </c>
    </row>
    <row r="1731" spans="1:4" x14ac:dyDescent="0.25">
      <c r="A1731" s="5" t="s">
        <v>1471</v>
      </c>
      <c r="B1731" t="s">
        <v>2013</v>
      </c>
      <c r="C1731" t="s">
        <v>2592</v>
      </c>
      <c r="D1731" t="s">
        <v>2509</v>
      </c>
    </row>
    <row r="1732" spans="1:4" x14ac:dyDescent="0.25">
      <c r="A1732" s="5" t="s">
        <v>1471</v>
      </c>
      <c r="B1732" t="s">
        <v>1939</v>
      </c>
      <c r="C1732" t="s">
        <v>2526</v>
      </c>
      <c r="D1732" t="s">
        <v>2515</v>
      </c>
    </row>
    <row r="1733" spans="1:4" x14ac:dyDescent="0.25">
      <c r="A1733" s="5" t="s">
        <v>1471</v>
      </c>
      <c r="B1733" t="s">
        <v>2394</v>
      </c>
      <c r="C1733" t="s">
        <v>3006</v>
      </c>
      <c r="D1733" t="s">
        <v>2512</v>
      </c>
    </row>
    <row r="1734" spans="1:4" x14ac:dyDescent="0.25">
      <c r="A1734" s="5" t="s">
        <v>1472</v>
      </c>
      <c r="B1734" t="s">
        <v>1949</v>
      </c>
      <c r="C1734" t="s">
        <v>2551</v>
      </c>
      <c r="D1734" t="s">
        <v>2509</v>
      </c>
    </row>
    <row r="1735" spans="1:4" x14ac:dyDescent="0.25">
      <c r="A1735" s="5" t="s">
        <v>1472</v>
      </c>
      <c r="B1735" t="s">
        <v>2003</v>
      </c>
      <c r="C1735" t="s">
        <v>2648</v>
      </c>
      <c r="D1735" t="s">
        <v>2515</v>
      </c>
    </row>
    <row r="1736" spans="1:4" x14ac:dyDescent="0.25">
      <c r="A1736" s="5" t="s">
        <v>1473</v>
      </c>
      <c r="B1736" t="s">
        <v>1943</v>
      </c>
      <c r="C1736" t="s">
        <v>2514</v>
      </c>
      <c r="D1736" t="s">
        <v>2515</v>
      </c>
    </row>
    <row r="1737" spans="1:4" x14ac:dyDescent="0.25">
      <c r="A1737" s="5" t="s">
        <v>1473</v>
      </c>
      <c r="B1737" t="s">
        <v>1954</v>
      </c>
      <c r="C1737" t="s">
        <v>2564</v>
      </c>
      <c r="D1737" t="s">
        <v>2509</v>
      </c>
    </row>
    <row r="1738" spans="1:4" x14ac:dyDescent="0.25">
      <c r="A1738" s="5" t="s">
        <v>1474</v>
      </c>
      <c r="B1738" t="s">
        <v>1940</v>
      </c>
      <c r="C1738" t="s">
        <v>2517</v>
      </c>
      <c r="D1738" t="s">
        <v>2515</v>
      </c>
    </row>
    <row r="1739" spans="1:4" x14ac:dyDescent="0.25">
      <c r="A1739" s="5" t="s">
        <v>1474</v>
      </c>
      <c r="B1739" t="s">
        <v>2030</v>
      </c>
      <c r="C1739" t="s">
        <v>2594</v>
      </c>
      <c r="D1739" t="s">
        <v>2509</v>
      </c>
    </row>
    <row r="1740" spans="1:4" x14ac:dyDescent="0.25">
      <c r="A1740" s="5" t="s">
        <v>1474</v>
      </c>
      <c r="B1740" t="s">
        <v>2031</v>
      </c>
      <c r="C1740" t="s">
        <v>2595</v>
      </c>
      <c r="D1740" t="s">
        <v>2512</v>
      </c>
    </row>
    <row r="1741" spans="1:4" x14ac:dyDescent="0.25">
      <c r="A1741" s="5" t="s">
        <v>1474</v>
      </c>
      <c r="B1741" t="s">
        <v>2032</v>
      </c>
      <c r="C1741" t="s">
        <v>2596</v>
      </c>
      <c r="D1741" t="s">
        <v>2509</v>
      </c>
    </row>
    <row r="1742" spans="1:4" x14ac:dyDescent="0.25">
      <c r="A1742" s="5" t="s">
        <v>1475</v>
      </c>
      <c r="B1742" t="s">
        <v>1943</v>
      </c>
      <c r="C1742" t="s">
        <v>2514</v>
      </c>
      <c r="D1742" t="s">
        <v>2515</v>
      </c>
    </row>
    <row r="1743" spans="1:4" x14ac:dyDescent="0.25">
      <c r="A1743" s="5" t="s">
        <v>410</v>
      </c>
      <c r="B1743" t="s">
        <v>2181</v>
      </c>
      <c r="C1743" t="s">
        <v>2645</v>
      </c>
      <c r="D1743" t="s">
        <v>2509</v>
      </c>
    </row>
    <row r="1744" spans="1:4" x14ac:dyDescent="0.25">
      <c r="A1744" s="5" t="s">
        <v>410</v>
      </c>
      <c r="B1744" t="s">
        <v>1942</v>
      </c>
      <c r="C1744" t="s">
        <v>2545</v>
      </c>
      <c r="D1744" t="s">
        <v>2515</v>
      </c>
    </row>
    <row r="1745" spans="1:4" x14ac:dyDescent="0.25">
      <c r="A1745" s="5" t="s">
        <v>410</v>
      </c>
      <c r="B1745" t="s">
        <v>1943</v>
      </c>
      <c r="C1745" t="s">
        <v>2514</v>
      </c>
      <c r="D1745" t="s">
        <v>2515</v>
      </c>
    </row>
    <row r="1746" spans="1:4" x14ac:dyDescent="0.25">
      <c r="A1746" s="5" t="s">
        <v>410</v>
      </c>
      <c r="B1746" t="s">
        <v>2182</v>
      </c>
      <c r="C1746" t="s">
        <v>2646</v>
      </c>
      <c r="D1746" t="s">
        <v>2512</v>
      </c>
    </row>
    <row r="1747" spans="1:4" x14ac:dyDescent="0.25">
      <c r="A1747" s="5" t="s">
        <v>1476</v>
      </c>
      <c r="B1747" t="s">
        <v>2045</v>
      </c>
      <c r="C1747" t="s">
        <v>2607</v>
      </c>
      <c r="D1747" t="s">
        <v>2509</v>
      </c>
    </row>
    <row r="1748" spans="1:4" x14ac:dyDescent="0.25">
      <c r="A1748" s="5" t="s">
        <v>1476</v>
      </c>
      <c r="B1748" t="s">
        <v>1941</v>
      </c>
      <c r="C1748" t="s">
        <v>2523</v>
      </c>
      <c r="D1748" t="s">
        <v>2515</v>
      </c>
    </row>
    <row r="1749" spans="1:4" x14ac:dyDescent="0.25">
      <c r="A1749" s="5" t="s">
        <v>1476</v>
      </c>
      <c r="B1749" t="s">
        <v>2008</v>
      </c>
      <c r="C1749" t="s">
        <v>2525</v>
      </c>
      <c r="D1749" t="s">
        <v>2512</v>
      </c>
    </row>
    <row r="1750" spans="1:4" x14ac:dyDescent="0.25">
      <c r="A1750" s="5" t="s">
        <v>413</v>
      </c>
      <c r="B1750" t="s">
        <v>1940</v>
      </c>
      <c r="C1750" t="s">
        <v>2517</v>
      </c>
      <c r="D1750" t="s">
        <v>2515</v>
      </c>
    </row>
    <row r="1751" spans="1:4" x14ac:dyDescent="0.25">
      <c r="A1751" s="5" t="s">
        <v>413</v>
      </c>
      <c r="B1751" t="s">
        <v>2030</v>
      </c>
      <c r="C1751" t="s">
        <v>2594</v>
      </c>
      <c r="D1751" t="s">
        <v>2509</v>
      </c>
    </row>
    <row r="1752" spans="1:4" x14ac:dyDescent="0.25">
      <c r="A1752" s="5" t="s">
        <v>413</v>
      </c>
      <c r="B1752" t="s">
        <v>2395</v>
      </c>
      <c r="C1752" t="s">
        <v>2778</v>
      </c>
      <c r="D1752" t="s">
        <v>2512</v>
      </c>
    </row>
    <row r="1753" spans="1:4" x14ac:dyDescent="0.25">
      <c r="A1753" s="5" t="s">
        <v>413</v>
      </c>
      <c r="B1753" t="s">
        <v>2031</v>
      </c>
      <c r="C1753" t="s">
        <v>2595</v>
      </c>
      <c r="D1753" t="s">
        <v>2512</v>
      </c>
    </row>
    <row r="1754" spans="1:4" x14ac:dyDescent="0.25">
      <c r="A1754" s="5" t="s">
        <v>413</v>
      </c>
      <c r="B1754" t="s">
        <v>2396</v>
      </c>
      <c r="C1754" t="s">
        <v>2779</v>
      </c>
      <c r="D1754" t="s">
        <v>2509</v>
      </c>
    </row>
    <row r="1755" spans="1:4" x14ac:dyDescent="0.25">
      <c r="A1755" s="5" t="s">
        <v>1477</v>
      </c>
      <c r="B1755" t="s">
        <v>2187</v>
      </c>
      <c r="C1755" t="s">
        <v>3007</v>
      </c>
      <c r="D1755" t="s">
        <v>2512</v>
      </c>
    </row>
    <row r="1756" spans="1:4" x14ac:dyDescent="0.25">
      <c r="A1756" s="5" t="s">
        <v>1477</v>
      </c>
      <c r="B1756" t="s">
        <v>2294</v>
      </c>
      <c r="C1756" t="s">
        <v>3008</v>
      </c>
      <c r="D1756" t="s">
        <v>2512</v>
      </c>
    </row>
    <row r="1757" spans="1:4" x14ac:dyDescent="0.25">
      <c r="A1757" s="5" t="s">
        <v>1477</v>
      </c>
      <c r="B1757" t="s">
        <v>1941</v>
      </c>
      <c r="C1757" t="s">
        <v>2523</v>
      </c>
      <c r="D1757" t="s">
        <v>2515</v>
      </c>
    </row>
    <row r="1758" spans="1:4" x14ac:dyDescent="0.25">
      <c r="A1758" s="5" t="s">
        <v>1478</v>
      </c>
      <c r="B1758" t="s">
        <v>2192</v>
      </c>
      <c r="C1758" t="s">
        <v>2560</v>
      </c>
      <c r="D1758" t="s">
        <v>2512</v>
      </c>
    </row>
    <row r="1759" spans="1:4" x14ac:dyDescent="0.25">
      <c r="A1759" s="5" t="s">
        <v>1478</v>
      </c>
      <c r="B1759" t="s">
        <v>1940</v>
      </c>
      <c r="C1759" t="s">
        <v>2517</v>
      </c>
      <c r="D1759" t="s">
        <v>2515</v>
      </c>
    </row>
    <row r="1760" spans="1:4" x14ac:dyDescent="0.25">
      <c r="A1760" s="5" t="s">
        <v>1478</v>
      </c>
      <c r="B1760" t="s">
        <v>2019</v>
      </c>
      <c r="C1760" t="s">
        <v>2518</v>
      </c>
      <c r="D1760" t="s">
        <v>2515</v>
      </c>
    </row>
    <row r="1761" spans="1:4" x14ac:dyDescent="0.25">
      <c r="A1761" s="5" t="s">
        <v>1478</v>
      </c>
      <c r="B1761" t="s">
        <v>2351</v>
      </c>
      <c r="C1761" t="s">
        <v>2966</v>
      </c>
      <c r="D1761" t="s">
        <v>2509</v>
      </c>
    </row>
    <row r="1762" spans="1:4" x14ac:dyDescent="0.25">
      <c r="A1762" s="5" t="s">
        <v>1478</v>
      </c>
      <c r="B1762" t="s">
        <v>2352</v>
      </c>
      <c r="C1762" t="s">
        <v>2967</v>
      </c>
      <c r="D1762" t="s">
        <v>2512</v>
      </c>
    </row>
    <row r="1763" spans="1:4" x14ac:dyDescent="0.25">
      <c r="A1763" s="5" t="s">
        <v>1479</v>
      </c>
      <c r="B1763" t="s">
        <v>1951</v>
      </c>
      <c r="C1763" t="s">
        <v>2681</v>
      </c>
      <c r="D1763" t="s">
        <v>2512</v>
      </c>
    </row>
    <row r="1764" spans="1:4" x14ac:dyDescent="0.25">
      <c r="A1764" s="5" t="s">
        <v>1479</v>
      </c>
      <c r="B1764" t="s">
        <v>1941</v>
      </c>
      <c r="C1764" t="s">
        <v>2523</v>
      </c>
      <c r="D1764" t="s">
        <v>2515</v>
      </c>
    </row>
    <row r="1765" spans="1:4" x14ac:dyDescent="0.25">
      <c r="A1765" s="5" t="s">
        <v>1479</v>
      </c>
      <c r="B1765" t="s">
        <v>2160</v>
      </c>
      <c r="C1765" t="s">
        <v>2605</v>
      </c>
      <c r="D1765" t="s">
        <v>2509</v>
      </c>
    </row>
    <row r="1766" spans="1:4" x14ac:dyDescent="0.25">
      <c r="A1766" s="5" t="s">
        <v>1480</v>
      </c>
      <c r="B1766" t="s">
        <v>2208</v>
      </c>
      <c r="C1766" t="s">
        <v>2550</v>
      </c>
      <c r="D1766" t="s">
        <v>2509</v>
      </c>
    </row>
    <row r="1767" spans="1:4" x14ac:dyDescent="0.25">
      <c r="A1767" s="5" t="s">
        <v>1480</v>
      </c>
      <c r="B1767" t="s">
        <v>1983</v>
      </c>
      <c r="C1767" t="s">
        <v>2522</v>
      </c>
      <c r="D1767" t="s">
        <v>2515</v>
      </c>
    </row>
    <row r="1768" spans="1:4" x14ac:dyDescent="0.25">
      <c r="A1768" s="5" t="s">
        <v>1480</v>
      </c>
      <c r="B1768" t="s">
        <v>1949</v>
      </c>
      <c r="C1768" t="s">
        <v>2551</v>
      </c>
      <c r="D1768" t="s">
        <v>2509</v>
      </c>
    </row>
    <row r="1769" spans="1:4" x14ac:dyDescent="0.25">
      <c r="A1769" s="5" t="s">
        <v>1480</v>
      </c>
      <c r="B1769" t="s">
        <v>1945</v>
      </c>
      <c r="C1769" t="s">
        <v>2527</v>
      </c>
      <c r="D1769" t="s">
        <v>2509</v>
      </c>
    </row>
    <row r="1770" spans="1:4" x14ac:dyDescent="0.25">
      <c r="A1770" s="5" t="s">
        <v>416</v>
      </c>
      <c r="B1770" t="s">
        <v>1957</v>
      </c>
      <c r="C1770" t="s">
        <v>2508</v>
      </c>
      <c r="D1770" t="s">
        <v>2509</v>
      </c>
    </row>
    <row r="1771" spans="1:4" x14ac:dyDescent="0.25">
      <c r="A1771" s="5" t="s">
        <v>416</v>
      </c>
      <c r="B1771" t="s">
        <v>2295</v>
      </c>
      <c r="C1771" t="s">
        <v>2780</v>
      </c>
      <c r="D1771" t="s">
        <v>2512</v>
      </c>
    </row>
    <row r="1772" spans="1:4" x14ac:dyDescent="0.25">
      <c r="A1772" s="5" t="s">
        <v>1481</v>
      </c>
      <c r="B1772" t="s">
        <v>1950</v>
      </c>
      <c r="C1772" t="s">
        <v>2569</v>
      </c>
      <c r="D1772" t="s">
        <v>2509</v>
      </c>
    </row>
    <row r="1773" spans="1:4" x14ac:dyDescent="0.25">
      <c r="A1773" s="5" t="s">
        <v>1481</v>
      </c>
      <c r="B1773" t="s">
        <v>1940</v>
      </c>
      <c r="C1773" t="s">
        <v>2517</v>
      </c>
      <c r="D1773" t="s">
        <v>2515</v>
      </c>
    </row>
    <row r="1774" spans="1:4" x14ac:dyDescent="0.25">
      <c r="A1774" s="5" t="s">
        <v>1481</v>
      </c>
      <c r="B1774" t="s">
        <v>2131</v>
      </c>
      <c r="C1774" t="s">
        <v>2649</v>
      </c>
      <c r="D1774" t="s">
        <v>2509</v>
      </c>
    </row>
    <row r="1775" spans="1:4" x14ac:dyDescent="0.25">
      <c r="A1775" s="5" t="s">
        <v>1481</v>
      </c>
      <c r="B1775" t="s">
        <v>1969</v>
      </c>
      <c r="C1775" t="s">
        <v>2581</v>
      </c>
      <c r="D1775" t="s">
        <v>2509</v>
      </c>
    </row>
    <row r="1776" spans="1:4" x14ac:dyDescent="0.25">
      <c r="A1776" s="5" t="s">
        <v>1481</v>
      </c>
      <c r="B1776" t="s">
        <v>1972</v>
      </c>
      <c r="C1776" t="s">
        <v>2650</v>
      </c>
      <c r="D1776" t="s">
        <v>2512</v>
      </c>
    </row>
    <row r="1777" spans="1:4" x14ac:dyDescent="0.25">
      <c r="A1777" s="5" t="s">
        <v>1481</v>
      </c>
      <c r="B1777" t="s">
        <v>2108</v>
      </c>
      <c r="C1777" t="s">
        <v>2598</v>
      </c>
      <c r="D1777" t="s">
        <v>2512</v>
      </c>
    </row>
    <row r="1778" spans="1:4" x14ac:dyDescent="0.25">
      <c r="A1778" s="5" t="s">
        <v>1481</v>
      </c>
      <c r="B1778" t="s">
        <v>2021</v>
      </c>
      <c r="C1778" t="s">
        <v>2570</v>
      </c>
      <c r="D1778" t="s">
        <v>2509</v>
      </c>
    </row>
    <row r="1779" spans="1:4" x14ac:dyDescent="0.25">
      <c r="A1779" s="5" t="s">
        <v>1482</v>
      </c>
      <c r="B1779" t="s">
        <v>2037</v>
      </c>
      <c r="C1779" t="s">
        <v>2591</v>
      </c>
      <c r="D1779" t="s">
        <v>2512</v>
      </c>
    </row>
    <row r="1780" spans="1:4" x14ac:dyDescent="0.25">
      <c r="A1780" s="5" t="s">
        <v>1482</v>
      </c>
      <c r="B1780" t="s">
        <v>2013</v>
      </c>
      <c r="C1780" t="s">
        <v>2592</v>
      </c>
      <c r="D1780" t="s">
        <v>2509</v>
      </c>
    </row>
    <row r="1781" spans="1:4" x14ac:dyDescent="0.25">
      <c r="A1781" s="5" t="s">
        <v>1482</v>
      </c>
      <c r="B1781" t="s">
        <v>1939</v>
      </c>
      <c r="C1781" t="s">
        <v>2526</v>
      </c>
      <c r="D1781" t="s">
        <v>2515</v>
      </c>
    </row>
    <row r="1782" spans="1:4" x14ac:dyDescent="0.25">
      <c r="A1782" s="5" t="s">
        <v>725</v>
      </c>
      <c r="B1782" t="s">
        <v>2037</v>
      </c>
      <c r="C1782" t="s">
        <v>2591</v>
      </c>
      <c r="D1782" t="s">
        <v>2512</v>
      </c>
    </row>
    <row r="1783" spans="1:4" x14ac:dyDescent="0.25">
      <c r="A1783" s="5" t="s">
        <v>725</v>
      </c>
      <c r="B1783" t="s">
        <v>2013</v>
      </c>
      <c r="C1783" t="s">
        <v>2592</v>
      </c>
      <c r="D1783" t="s">
        <v>2509</v>
      </c>
    </row>
    <row r="1784" spans="1:4" x14ac:dyDescent="0.25">
      <c r="A1784" s="5" t="s">
        <v>725</v>
      </c>
      <c r="B1784" t="s">
        <v>1939</v>
      </c>
      <c r="C1784" t="s">
        <v>2526</v>
      </c>
      <c r="D1784" t="s">
        <v>2515</v>
      </c>
    </row>
    <row r="1785" spans="1:4" x14ac:dyDescent="0.25">
      <c r="A1785" s="5" t="s">
        <v>418</v>
      </c>
      <c r="B1785" t="s">
        <v>1940</v>
      </c>
      <c r="C1785" t="s">
        <v>2517</v>
      </c>
      <c r="D1785" t="s">
        <v>2515</v>
      </c>
    </row>
    <row r="1786" spans="1:4" x14ac:dyDescent="0.25">
      <c r="A1786" s="5" t="s">
        <v>418</v>
      </c>
      <c r="B1786" t="s">
        <v>2397</v>
      </c>
      <c r="C1786" t="s">
        <v>2781</v>
      </c>
      <c r="D1786" t="s">
        <v>2509</v>
      </c>
    </row>
    <row r="1787" spans="1:4" x14ac:dyDescent="0.25">
      <c r="A1787" s="5" t="s">
        <v>418</v>
      </c>
      <c r="B1787" t="s">
        <v>2076</v>
      </c>
      <c r="C1787" t="s">
        <v>2744</v>
      </c>
      <c r="D1787" t="s">
        <v>2512</v>
      </c>
    </row>
    <row r="1788" spans="1:4" x14ac:dyDescent="0.25">
      <c r="A1788" s="5" t="s">
        <v>1483</v>
      </c>
      <c r="B1788" t="s">
        <v>1941</v>
      </c>
      <c r="C1788" t="s">
        <v>2523</v>
      </c>
      <c r="D1788" t="s">
        <v>2515</v>
      </c>
    </row>
    <row r="1789" spans="1:4" x14ac:dyDescent="0.25">
      <c r="A1789" s="5" t="s">
        <v>1484</v>
      </c>
      <c r="B1789" t="s">
        <v>1940</v>
      </c>
      <c r="C1789" t="s">
        <v>2517</v>
      </c>
      <c r="D1789" t="s">
        <v>2515</v>
      </c>
    </row>
    <row r="1790" spans="1:4" x14ac:dyDescent="0.25">
      <c r="A1790" s="5" t="s">
        <v>728</v>
      </c>
      <c r="B1790" t="s">
        <v>1940</v>
      </c>
      <c r="C1790" t="s">
        <v>2517</v>
      </c>
      <c r="D1790" t="s">
        <v>2515</v>
      </c>
    </row>
    <row r="1791" spans="1:4" x14ac:dyDescent="0.25">
      <c r="A1791" s="5" t="s">
        <v>728</v>
      </c>
      <c r="B1791" t="s">
        <v>2020</v>
      </c>
      <c r="C1791" t="s">
        <v>2568</v>
      </c>
      <c r="D1791" t="s">
        <v>2509</v>
      </c>
    </row>
    <row r="1792" spans="1:4" x14ac:dyDescent="0.25">
      <c r="A1792" s="5" t="s">
        <v>728</v>
      </c>
      <c r="B1792" t="s">
        <v>1950</v>
      </c>
      <c r="C1792" t="s">
        <v>2569</v>
      </c>
      <c r="D1792" t="s">
        <v>2509</v>
      </c>
    </row>
    <row r="1793" spans="1:4" x14ac:dyDescent="0.25">
      <c r="A1793" s="5" t="s">
        <v>728</v>
      </c>
      <c r="B1793" t="s">
        <v>2021</v>
      </c>
      <c r="C1793" t="s">
        <v>2570</v>
      </c>
      <c r="D1793" t="s">
        <v>2509</v>
      </c>
    </row>
    <row r="1794" spans="1:4" x14ac:dyDescent="0.25">
      <c r="A1794" s="5" t="s">
        <v>1485</v>
      </c>
      <c r="B1794" t="s">
        <v>1992</v>
      </c>
      <c r="C1794" t="s">
        <v>3009</v>
      </c>
      <c r="D1794" t="s">
        <v>2512</v>
      </c>
    </row>
    <row r="1795" spans="1:4" x14ac:dyDescent="0.25">
      <c r="A1795" s="5" t="s">
        <v>1486</v>
      </c>
      <c r="B1795" t="s">
        <v>1943</v>
      </c>
      <c r="C1795" t="s">
        <v>2514</v>
      </c>
      <c r="D1795" t="s">
        <v>2515</v>
      </c>
    </row>
    <row r="1796" spans="1:4" x14ac:dyDescent="0.25">
      <c r="A1796" s="5" t="s">
        <v>425</v>
      </c>
      <c r="B1796" t="s">
        <v>2030</v>
      </c>
      <c r="C1796" t="s">
        <v>2594</v>
      </c>
      <c r="D1796" t="s">
        <v>2509</v>
      </c>
    </row>
    <row r="1797" spans="1:4" x14ac:dyDescent="0.25">
      <c r="A1797" s="5" t="s">
        <v>425</v>
      </c>
      <c r="B1797" t="s">
        <v>2031</v>
      </c>
      <c r="C1797" t="s">
        <v>2595</v>
      </c>
      <c r="D1797" t="s">
        <v>2512</v>
      </c>
    </row>
    <row r="1798" spans="1:4" x14ac:dyDescent="0.25">
      <c r="A1798" s="5" t="s">
        <v>425</v>
      </c>
      <c r="B1798" t="s">
        <v>2032</v>
      </c>
      <c r="C1798" t="s">
        <v>2596</v>
      </c>
      <c r="D1798" t="s">
        <v>2509</v>
      </c>
    </row>
    <row r="1799" spans="1:4" x14ac:dyDescent="0.25">
      <c r="A1799" s="5" t="s">
        <v>1487</v>
      </c>
      <c r="B1799" t="s">
        <v>2009</v>
      </c>
      <c r="C1799" t="s">
        <v>2520</v>
      </c>
      <c r="D1799" t="s">
        <v>2509</v>
      </c>
    </row>
    <row r="1800" spans="1:4" x14ac:dyDescent="0.25">
      <c r="A1800" s="5" t="s">
        <v>1487</v>
      </c>
      <c r="B1800" t="s">
        <v>2010</v>
      </c>
      <c r="C1800" t="s">
        <v>2533</v>
      </c>
      <c r="D1800" t="s">
        <v>2509</v>
      </c>
    </row>
    <row r="1801" spans="1:4" x14ac:dyDescent="0.25">
      <c r="A1801" s="5" t="s">
        <v>1487</v>
      </c>
      <c r="B1801" t="s">
        <v>1983</v>
      </c>
      <c r="C1801" t="s">
        <v>2522</v>
      </c>
      <c r="D1801" t="s">
        <v>2515</v>
      </c>
    </row>
    <row r="1802" spans="1:4" x14ac:dyDescent="0.25">
      <c r="A1802" s="5" t="s">
        <v>1487</v>
      </c>
      <c r="B1802" t="s">
        <v>1941</v>
      </c>
      <c r="C1802" t="s">
        <v>2523</v>
      </c>
      <c r="D1802" t="s">
        <v>2515</v>
      </c>
    </row>
    <row r="1803" spans="1:4" x14ac:dyDescent="0.25">
      <c r="A1803" s="5" t="s">
        <v>1487</v>
      </c>
      <c r="B1803" t="s">
        <v>2002</v>
      </c>
      <c r="C1803" t="s">
        <v>2521</v>
      </c>
      <c r="D1803" t="s">
        <v>2512</v>
      </c>
    </row>
    <row r="1804" spans="1:4" x14ac:dyDescent="0.25">
      <c r="A1804" s="5" t="s">
        <v>427</v>
      </c>
      <c r="B1804" t="s">
        <v>1940</v>
      </c>
      <c r="C1804" t="s">
        <v>2517</v>
      </c>
      <c r="D1804" t="s">
        <v>2515</v>
      </c>
    </row>
    <row r="1805" spans="1:4" x14ac:dyDescent="0.25">
      <c r="A1805" s="5" t="s">
        <v>979</v>
      </c>
      <c r="B1805" t="s">
        <v>1971</v>
      </c>
      <c r="C1805" t="s">
        <v>2835</v>
      </c>
      <c r="D1805" t="s">
        <v>2512</v>
      </c>
    </row>
    <row r="1806" spans="1:4" x14ac:dyDescent="0.25">
      <c r="A1806" s="5" t="s">
        <v>979</v>
      </c>
      <c r="B1806" t="s">
        <v>2398</v>
      </c>
      <c r="C1806" t="s">
        <v>2906</v>
      </c>
      <c r="D1806" t="s">
        <v>2512</v>
      </c>
    </row>
    <row r="1807" spans="1:4" x14ac:dyDescent="0.25">
      <c r="A1807" s="5" t="s">
        <v>1488</v>
      </c>
      <c r="B1807" t="s">
        <v>1941</v>
      </c>
      <c r="C1807" t="s">
        <v>2523</v>
      </c>
      <c r="D1807" t="s">
        <v>2515</v>
      </c>
    </row>
    <row r="1808" spans="1:4" x14ac:dyDescent="0.25">
      <c r="A1808" s="5" t="s">
        <v>1488</v>
      </c>
      <c r="B1808" t="s">
        <v>1945</v>
      </c>
      <c r="C1808" t="s">
        <v>2527</v>
      </c>
      <c r="D1808" t="s">
        <v>2509</v>
      </c>
    </row>
    <row r="1809" spans="1:4" x14ac:dyDescent="0.25">
      <c r="A1809" s="5" t="s">
        <v>1489</v>
      </c>
      <c r="B1809" t="s">
        <v>1943</v>
      </c>
      <c r="C1809" t="s">
        <v>2514</v>
      </c>
      <c r="D1809" t="s">
        <v>2515</v>
      </c>
    </row>
    <row r="1810" spans="1:4" x14ac:dyDescent="0.25">
      <c r="A1810" s="5" t="s">
        <v>1490</v>
      </c>
      <c r="B1810" t="s">
        <v>2007</v>
      </c>
      <c r="C1810" t="s">
        <v>2553</v>
      </c>
      <c r="D1810" t="s">
        <v>2512</v>
      </c>
    </row>
    <row r="1811" spans="1:4" x14ac:dyDescent="0.25">
      <c r="A1811" s="5" t="s">
        <v>1490</v>
      </c>
      <c r="B1811" t="s">
        <v>1940</v>
      </c>
      <c r="C1811" t="s">
        <v>2517</v>
      </c>
      <c r="D1811" t="s">
        <v>2515</v>
      </c>
    </row>
    <row r="1812" spans="1:4" x14ac:dyDescent="0.25">
      <c r="A1812" s="5" t="s">
        <v>1490</v>
      </c>
      <c r="B1812" t="s">
        <v>1939</v>
      </c>
      <c r="C1812" t="s">
        <v>2526</v>
      </c>
      <c r="D1812" t="s">
        <v>2515</v>
      </c>
    </row>
    <row r="1813" spans="1:4" x14ac:dyDescent="0.25">
      <c r="A1813" s="5" t="s">
        <v>1490</v>
      </c>
      <c r="B1813" t="s">
        <v>2006</v>
      </c>
      <c r="C1813" t="s">
        <v>2552</v>
      </c>
      <c r="D1813" t="s">
        <v>2509</v>
      </c>
    </row>
    <row r="1814" spans="1:4" x14ac:dyDescent="0.25">
      <c r="A1814" s="5" t="s">
        <v>1490</v>
      </c>
      <c r="B1814" t="s">
        <v>1964</v>
      </c>
      <c r="C1814" t="s">
        <v>2668</v>
      </c>
      <c r="D1814" t="s">
        <v>2509</v>
      </c>
    </row>
    <row r="1815" spans="1:4" x14ac:dyDescent="0.25">
      <c r="A1815" s="5" t="s">
        <v>1490</v>
      </c>
      <c r="B1815" t="s">
        <v>1987</v>
      </c>
      <c r="C1815" t="s">
        <v>2532</v>
      </c>
      <c r="D1815" t="s">
        <v>2509</v>
      </c>
    </row>
    <row r="1816" spans="1:4" x14ac:dyDescent="0.25">
      <c r="A1816" s="5" t="s">
        <v>430</v>
      </c>
      <c r="B1816" t="s">
        <v>1940</v>
      </c>
      <c r="C1816" t="s">
        <v>2517</v>
      </c>
      <c r="D1816" t="s">
        <v>2515</v>
      </c>
    </row>
    <row r="1817" spans="1:4" x14ac:dyDescent="0.25">
      <c r="A1817" s="5" t="s">
        <v>430</v>
      </c>
      <c r="B1817" t="s">
        <v>1939</v>
      </c>
      <c r="C1817" t="s">
        <v>2526</v>
      </c>
      <c r="D1817" t="s">
        <v>2515</v>
      </c>
    </row>
    <row r="1818" spans="1:4" x14ac:dyDescent="0.25">
      <c r="A1818" s="5" t="s">
        <v>433</v>
      </c>
      <c r="B1818" t="s">
        <v>2030</v>
      </c>
      <c r="C1818" t="s">
        <v>2594</v>
      </c>
      <c r="D1818" t="s">
        <v>2509</v>
      </c>
    </row>
    <row r="1819" spans="1:4" x14ac:dyDescent="0.25">
      <c r="A1819" s="5" t="s">
        <v>433</v>
      </c>
      <c r="B1819" t="s">
        <v>2399</v>
      </c>
      <c r="C1819" t="s">
        <v>2785</v>
      </c>
      <c r="D1819" t="s">
        <v>2509</v>
      </c>
    </row>
    <row r="1820" spans="1:4" x14ac:dyDescent="0.25">
      <c r="A1820" s="5" t="s">
        <v>433</v>
      </c>
      <c r="B1820" t="s">
        <v>1941</v>
      </c>
      <c r="C1820" t="s">
        <v>2523</v>
      </c>
      <c r="D1820" t="s">
        <v>2515</v>
      </c>
    </row>
    <row r="1821" spans="1:4" x14ac:dyDescent="0.25">
      <c r="A1821" s="5" t="s">
        <v>433</v>
      </c>
      <c r="B1821" t="s">
        <v>2400</v>
      </c>
      <c r="C1821" t="s">
        <v>2786</v>
      </c>
      <c r="D1821" t="s">
        <v>2512</v>
      </c>
    </row>
    <row r="1822" spans="1:4" x14ac:dyDescent="0.25">
      <c r="A1822" s="5" t="s">
        <v>434</v>
      </c>
      <c r="B1822" t="s">
        <v>1942</v>
      </c>
      <c r="C1822" t="s">
        <v>2545</v>
      </c>
      <c r="D1822" t="s">
        <v>2515</v>
      </c>
    </row>
    <row r="1823" spans="1:4" x14ac:dyDescent="0.25">
      <c r="A1823" s="5" t="s">
        <v>434</v>
      </c>
      <c r="B1823" t="s">
        <v>2211</v>
      </c>
      <c r="C1823" t="s">
        <v>2559</v>
      </c>
      <c r="D1823" t="s">
        <v>2512</v>
      </c>
    </row>
    <row r="1824" spans="1:4" x14ac:dyDescent="0.25">
      <c r="A1824" s="5" t="s">
        <v>434</v>
      </c>
      <c r="B1824" t="s">
        <v>2192</v>
      </c>
      <c r="C1824" t="s">
        <v>2560</v>
      </c>
      <c r="D1824" t="s">
        <v>2512</v>
      </c>
    </row>
    <row r="1825" spans="1:4" x14ac:dyDescent="0.25">
      <c r="A1825" s="5" t="s">
        <v>434</v>
      </c>
      <c r="B1825" t="s">
        <v>2212</v>
      </c>
      <c r="C1825" t="s">
        <v>2561</v>
      </c>
      <c r="D1825" t="s">
        <v>2509</v>
      </c>
    </row>
    <row r="1826" spans="1:4" x14ac:dyDescent="0.25">
      <c r="A1826" s="5" t="s">
        <v>434</v>
      </c>
      <c r="B1826" t="s">
        <v>1949</v>
      </c>
      <c r="C1826" t="s">
        <v>2551</v>
      </c>
      <c r="D1826" t="s">
        <v>2509</v>
      </c>
    </row>
    <row r="1827" spans="1:4" x14ac:dyDescent="0.25">
      <c r="A1827" s="5" t="s">
        <v>434</v>
      </c>
      <c r="B1827" t="s">
        <v>1945</v>
      </c>
      <c r="C1827" t="s">
        <v>2527</v>
      </c>
      <c r="D1827" t="s">
        <v>2509</v>
      </c>
    </row>
    <row r="1828" spans="1:4" x14ac:dyDescent="0.25">
      <c r="A1828" s="5" t="s">
        <v>434</v>
      </c>
      <c r="B1828" t="s">
        <v>1952</v>
      </c>
      <c r="C1828" t="s">
        <v>2529</v>
      </c>
      <c r="D1828" t="s">
        <v>2515</v>
      </c>
    </row>
    <row r="1829" spans="1:4" x14ac:dyDescent="0.25">
      <c r="A1829" s="5" t="s">
        <v>1491</v>
      </c>
      <c r="B1829" t="s">
        <v>1940</v>
      </c>
      <c r="C1829" t="s">
        <v>2517</v>
      </c>
      <c r="D1829" t="s">
        <v>2515</v>
      </c>
    </row>
    <row r="1830" spans="1:4" x14ac:dyDescent="0.25">
      <c r="A1830" s="5" t="s">
        <v>440</v>
      </c>
      <c r="B1830" t="s">
        <v>1940</v>
      </c>
      <c r="C1830" t="s">
        <v>2517</v>
      </c>
      <c r="D1830" t="s">
        <v>2515</v>
      </c>
    </row>
    <row r="1831" spans="1:4" x14ac:dyDescent="0.25">
      <c r="A1831" s="5" t="s">
        <v>1492</v>
      </c>
      <c r="B1831" t="s">
        <v>1940</v>
      </c>
      <c r="C1831" t="s">
        <v>2517</v>
      </c>
      <c r="D1831" t="s">
        <v>2515</v>
      </c>
    </row>
    <row r="1832" spans="1:4" x14ac:dyDescent="0.25">
      <c r="A1832" s="5" t="s">
        <v>1492</v>
      </c>
      <c r="B1832" t="s">
        <v>2023</v>
      </c>
      <c r="C1832" t="s">
        <v>2660</v>
      </c>
      <c r="D1832" t="s">
        <v>2509</v>
      </c>
    </row>
    <row r="1833" spans="1:4" x14ac:dyDescent="0.25">
      <c r="A1833" s="5" t="s">
        <v>1492</v>
      </c>
      <c r="B1833" t="s">
        <v>2124</v>
      </c>
      <c r="C1833" t="s">
        <v>2709</v>
      </c>
      <c r="D1833" t="s">
        <v>2512</v>
      </c>
    </row>
    <row r="1834" spans="1:4" x14ac:dyDescent="0.25">
      <c r="A1834" s="5" t="s">
        <v>1493</v>
      </c>
      <c r="B1834" t="s">
        <v>1940</v>
      </c>
      <c r="C1834" t="s">
        <v>2517</v>
      </c>
      <c r="D1834" t="s">
        <v>2515</v>
      </c>
    </row>
    <row r="1835" spans="1:4" x14ac:dyDescent="0.25">
      <c r="A1835" s="5" t="s">
        <v>1494</v>
      </c>
      <c r="B1835" t="s">
        <v>1940</v>
      </c>
      <c r="C1835" t="s">
        <v>2517</v>
      </c>
      <c r="D1835" t="s">
        <v>2515</v>
      </c>
    </row>
    <row r="1836" spans="1:4" x14ac:dyDescent="0.25">
      <c r="A1836" s="5" t="s">
        <v>1494</v>
      </c>
      <c r="B1836" t="s">
        <v>2157</v>
      </c>
      <c r="C1836" t="s">
        <v>2618</v>
      </c>
      <c r="D1836" t="s">
        <v>2509</v>
      </c>
    </row>
    <row r="1837" spans="1:4" x14ac:dyDescent="0.25">
      <c r="A1837" s="5" t="s">
        <v>1494</v>
      </c>
      <c r="B1837" t="s">
        <v>1954</v>
      </c>
      <c r="C1837" t="s">
        <v>2564</v>
      </c>
      <c r="D1837" t="s">
        <v>2509</v>
      </c>
    </row>
    <row r="1838" spans="1:4" x14ac:dyDescent="0.25">
      <c r="A1838" s="5" t="s">
        <v>442</v>
      </c>
      <c r="B1838" t="s">
        <v>1941</v>
      </c>
      <c r="C1838" t="s">
        <v>2523</v>
      </c>
      <c r="D1838" t="s">
        <v>2515</v>
      </c>
    </row>
    <row r="1839" spans="1:4" x14ac:dyDescent="0.25">
      <c r="A1839" s="5" t="s">
        <v>1495</v>
      </c>
      <c r="B1839" t="s">
        <v>1943</v>
      </c>
      <c r="C1839" t="s">
        <v>2514</v>
      </c>
      <c r="D1839" t="s">
        <v>2515</v>
      </c>
    </row>
    <row r="1840" spans="1:4" x14ac:dyDescent="0.25">
      <c r="A1840" s="5" t="s">
        <v>443</v>
      </c>
      <c r="B1840" t="s">
        <v>1976</v>
      </c>
      <c r="C1840" t="s">
        <v>2609</v>
      </c>
      <c r="D1840" t="s">
        <v>2509</v>
      </c>
    </row>
    <row r="1841" spans="1:4" x14ac:dyDescent="0.25">
      <c r="A1841" s="5" t="s">
        <v>443</v>
      </c>
      <c r="B1841" t="s">
        <v>2169</v>
      </c>
      <c r="C1841" t="s">
        <v>2751</v>
      </c>
      <c r="D1841" t="s">
        <v>2512</v>
      </c>
    </row>
    <row r="1842" spans="1:4" x14ac:dyDescent="0.25">
      <c r="A1842" s="5" t="s">
        <v>443</v>
      </c>
      <c r="B1842" t="s">
        <v>2170</v>
      </c>
      <c r="C1842" t="s">
        <v>2752</v>
      </c>
      <c r="D1842" t="s">
        <v>2509</v>
      </c>
    </row>
    <row r="1843" spans="1:4" x14ac:dyDescent="0.25">
      <c r="A1843" s="5" t="s">
        <v>1496</v>
      </c>
      <c r="B1843" t="s">
        <v>2189</v>
      </c>
      <c r="C1843" t="s">
        <v>3010</v>
      </c>
      <c r="D1843" t="s">
        <v>2509</v>
      </c>
    </row>
    <row r="1844" spans="1:4" x14ac:dyDescent="0.25">
      <c r="A1844" s="5" t="s">
        <v>1496</v>
      </c>
      <c r="B1844" t="s">
        <v>2190</v>
      </c>
      <c r="C1844" t="s">
        <v>3011</v>
      </c>
      <c r="D1844" t="s">
        <v>2512</v>
      </c>
    </row>
    <row r="1845" spans="1:4" x14ac:dyDescent="0.25">
      <c r="A1845" s="5" t="s">
        <v>444</v>
      </c>
      <c r="B1845" t="s">
        <v>1940</v>
      </c>
      <c r="C1845" t="s">
        <v>2517</v>
      </c>
      <c r="D1845" t="s">
        <v>2515</v>
      </c>
    </row>
    <row r="1846" spans="1:4" x14ac:dyDescent="0.25">
      <c r="A1846" s="5" t="s">
        <v>444</v>
      </c>
      <c r="B1846" t="s">
        <v>1970</v>
      </c>
      <c r="C1846" t="s">
        <v>2565</v>
      </c>
      <c r="D1846" t="s">
        <v>2509</v>
      </c>
    </row>
    <row r="1847" spans="1:4" x14ac:dyDescent="0.25">
      <c r="A1847" s="5" t="s">
        <v>444</v>
      </c>
      <c r="B1847" t="s">
        <v>2216</v>
      </c>
      <c r="C1847" t="s">
        <v>2566</v>
      </c>
      <c r="D1847" t="s">
        <v>2512</v>
      </c>
    </row>
    <row r="1848" spans="1:4" x14ac:dyDescent="0.25">
      <c r="A1848" s="5" t="s">
        <v>444</v>
      </c>
      <c r="B1848" t="s">
        <v>1990</v>
      </c>
      <c r="C1848" t="s">
        <v>2567</v>
      </c>
      <c r="D1848" t="s">
        <v>2509</v>
      </c>
    </row>
    <row r="1849" spans="1:4" x14ac:dyDescent="0.25">
      <c r="A1849" s="5" t="s">
        <v>444</v>
      </c>
      <c r="B1849" t="s">
        <v>2069</v>
      </c>
      <c r="C1849" t="s">
        <v>2546</v>
      </c>
      <c r="D1849" t="s">
        <v>2512</v>
      </c>
    </row>
    <row r="1850" spans="1:4" x14ac:dyDescent="0.25">
      <c r="A1850" s="5" t="s">
        <v>445</v>
      </c>
      <c r="B1850" t="s">
        <v>2026</v>
      </c>
      <c r="C1850" t="s">
        <v>2637</v>
      </c>
      <c r="D1850" t="s">
        <v>2512</v>
      </c>
    </row>
    <row r="1851" spans="1:4" x14ac:dyDescent="0.25">
      <c r="A1851" s="5" t="s">
        <v>445</v>
      </c>
      <c r="B1851" t="s">
        <v>2020</v>
      </c>
      <c r="C1851" t="s">
        <v>2568</v>
      </c>
      <c r="D1851" t="s">
        <v>2509</v>
      </c>
    </row>
    <row r="1852" spans="1:4" x14ac:dyDescent="0.25">
      <c r="A1852" s="5" t="s">
        <v>445</v>
      </c>
      <c r="B1852" t="s">
        <v>1941</v>
      </c>
      <c r="C1852" t="s">
        <v>2523</v>
      </c>
      <c r="D1852" t="s">
        <v>2515</v>
      </c>
    </row>
    <row r="1853" spans="1:4" x14ac:dyDescent="0.25">
      <c r="A1853" s="5" t="s">
        <v>445</v>
      </c>
      <c r="B1853" t="s">
        <v>1950</v>
      </c>
      <c r="C1853" t="s">
        <v>2569</v>
      </c>
      <c r="D1853" t="s">
        <v>2509</v>
      </c>
    </row>
    <row r="1854" spans="1:4" x14ac:dyDescent="0.25">
      <c r="A1854" s="5" t="s">
        <v>445</v>
      </c>
      <c r="B1854" t="s">
        <v>2021</v>
      </c>
      <c r="C1854" t="s">
        <v>2570</v>
      </c>
      <c r="D1854" t="s">
        <v>2509</v>
      </c>
    </row>
    <row r="1855" spans="1:4" x14ac:dyDescent="0.25">
      <c r="A1855" s="5" t="s">
        <v>1497</v>
      </c>
      <c r="B1855" t="s">
        <v>2020</v>
      </c>
      <c r="C1855" t="s">
        <v>2568</v>
      </c>
      <c r="D1855" t="s">
        <v>2509</v>
      </c>
    </row>
    <row r="1856" spans="1:4" x14ac:dyDescent="0.25">
      <c r="A1856" s="5" t="s">
        <v>1497</v>
      </c>
      <c r="B1856" t="s">
        <v>2026</v>
      </c>
      <c r="C1856" t="s">
        <v>2637</v>
      </c>
      <c r="D1856" t="s">
        <v>2512</v>
      </c>
    </row>
    <row r="1857" spans="1:4" x14ac:dyDescent="0.25">
      <c r="A1857" s="5" t="s">
        <v>1497</v>
      </c>
      <c r="B1857" t="s">
        <v>1950</v>
      </c>
      <c r="C1857" t="s">
        <v>2569</v>
      </c>
      <c r="D1857" t="s">
        <v>2509</v>
      </c>
    </row>
    <row r="1858" spans="1:4" x14ac:dyDescent="0.25">
      <c r="A1858" s="5" t="s">
        <v>1497</v>
      </c>
      <c r="B1858" t="s">
        <v>2021</v>
      </c>
      <c r="C1858" t="s">
        <v>2570</v>
      </c>
      <c r="D1858" t="s">
        <v>2509</v>
      </c>
    </row>
    <row r="1859" spans="1:4" x14ac:dyDescent="0.25">
      <c r="A1859" s="5" t="s">
        <v>1498</v>
      </c>
      <c r="B1859" t="s">
        <v>1998</v>
      </c>
      <c r="C1859" t="s">
        <v>2579</v>
      </c>
      <c r="D1859" t="s">
        <v>2515</v>
      </c>
    </row>
    <row r="1860" spans="1:4" x14ac:dyDescent="0.25">
      <c r="A1860" s="5" t="s">
        <v>1498</v>
      </c>
      <c r="B1860" t="s">
        <v>2102</v>
      </c>
      <c r="C1860" t="s">
        <v>2874</v>
      </c>
      <c r="D1860" t="s">
        <v>2509</v>
      </c>
    </row>
    <row r="1861" spans="1:4" x14ac:dyDescent="0.25">
      <c r="A1861" s="5" t="s">
        <v>1499</v>
      </c>
      <c r="B1861" t="s">
        <v>1952</v>
      </c>
      <c r="C1861" t="s">
        <v>2529</v>
      </c>
      <c r="D1861" t="s">
        <v>2515</v>
      </c>
    </row>
    <row r="1862" spans="1:4" x14ac:dyDescent="0.25">
      <c r="A1862" s="5" t="s">
        <v>1500</v>
      </c>
      <c r="B1862" t="s">
        <v>1940</v>
      </c>
      <c r="C1862" t="s">
        <v>2517</v>
      </c>
      <c r="D1862" t="s">
        <v>2515</v>
      </c>
    </row>
    <row r="1863" spans="1:4" x14ac:dyDescent="0.25">
      <c r="A1863" s="5" t="s">
        <v>1501</v>
      </c>
      <c r="B1863" t="s">
        <v>1939</v>
      </c>
      <c r="C1863" t="s">
        <v>2526</v>
      </c>
      <c r="D1863" t="s">
        <v>2515</v>
      </c>
    </row>
    <row r="1864" spans="1:4" x14ac:dyDescent="0.25">
      <c r="A1864" s="5" t="s">
        <v>1502</v>
      </c>
      <c r="B1864" t="s">
        <v>1940</v>
      </c>
      <c r="C1864" t="s">
        <v>2517</v>
      </c>
      <c r="D1864" t="s">
        <v>2515</v>
      </c>
    </row>
    <row r="1865" spans="1:4" x14ac:dyDescent="0.25">
      <c r="A1865" s="5" t="s">
        <v>1502</v>
      </c>
      <c r="B1865" t="s">
        <v>1939</v>
      </c>
      <c r="C1865" t="s">
        <v>2526</v>
      </c>
      <c r="D1865" t="s">
        <v>2515</v>
      </c>
    </row>
    <row r="1866" spans="1:4" x14ac:dyDescent="0.25">
      <c r="A1866" s="5" t="s">
        <v>1502</v>
      </c>
      <c r="B1866" t="s">
        <v>2191</v>
      </c>
      <c r="C1866" t="s">
        <v>2788</v>
      </c>
      <c r="D1866" t="s">
        <v>2512</v>
      </c>
    </row>
    <row r="1867" spans="1:4" x14ac:dyDescent="0.25">
      <c r="A1867" s="5" t="s">
        <v>1502</v>
      </c>
      <c r="B1867" t="s">
        <v>2192</v>
      </c>
      <c r="C1867" t="s">
        <v>2560</v>
      </c>
      <c r="D1867" t="s">
        <v>2512</v>
      </c>
    </row>
    <row r="1868" spans="1:4" x14ac:dyDescent="0.25">
      <c r="A1868" s="5" t="s">
        <v>1502</v>
      </c>
      <c r="B1868" t="s">
        <v>2040</v>
      </c>
      <c r="C1868" t="s">
        <v>2749</v>
      </c>
      <c r="D1868" t="s">
        <v>2515</v>
      </c>
    </row>
    <row r="1869" spans="1:4" x14ac:dyDescent="0.25">
      <c r="A1869" s="5" t="s">
        <v>1502</v>
      </c>
      <c r="B1869" t="s">
        <v>2019</v>
      </c>
      <c r="C1869" t="s">
        <v>2518</v>
      </c>
      <c r="D1869" t="s">
        <v>2515</v>
      </c>
    </row>
    <row r="1870" spans="1:4" x14ac:dyDescent="0.25">
      <c r="A1870" s="5" t="s">
        <v>1503</v>
      </c>
      <c r="B1870" t="s">
        <v>1940</v>
      </c>
      <c r="C1870" t="s">
        <v>2517</v>
      </c>
      <c r="D1870" t="s">
        <v>2515</v>
      </c>
    </row>
    <row r="1871" spans="1:4" x14ac:dyDescent="0.25">
      <c r="A1871" s="5" t="s">
        <v>1503</v>
      </c>
      <c r="B1871" t="s">
        <v>2019</v>
      </c>
      <c r="C1871" t="s">
        <v>2518</v>
      </c>
      <c r="D1871" t="s">
        <v>2515</v>
      </c>
    </row>
    <row r="1872" spans="1:4" x14ac:dyDescent="0.25">
      <c r="A1872" s="5" t="s">
        <v>1503</v>
      </c>
      <c r="B1872" t="s">
        <v>2191</v>
      </c>
      <c r="C1872" t="s">
        <v>2788</v>
      </c>
      <c r="D1872" t="s">
        <v>2512</v>
      </c>
    </row>
    <row r="1873" spans="1:4" x14ac:dyDescent="0.25">
      <c r="A1873" s="5" t="s">
        <v>450</v>
      </c>
      <c r="B1873" t="s">
        <v>1941</v>
      </c>
      <c r="C1873" t="s">
        <v>2523</v>
      </c>
      <c r="D1873" t="s">
        <v>2515</v>
      </c>
    </row>
    <row r="1874" spans="1:4" x14ac:dyDescent="0.25">
      <c r="A1874" s="5" t="s">
        <v>1504</v>
      </c>
      <c r="B1874" t="s">
        <v>1940</v>
      </c>
      <c r="C1874" t="s">
        <v>2517</v>
      </c>
      <c r="D1874" t="s">
        <v>2515</v>
      </c>
    </row>
    <row r="1875" spans="1:4" x14ac:dyDescent="0.25">
      <c r="A1875" s="5" t="s">
        <v>1504</v>
      </c>
      <c r="B1875" t="s">
        <v>2159</v>
      </c>
      <c r="C1875" t="s">
        <v>2790</v>
      </c>
      <c r="D1875" t="s">
        <v>2509</v>
      </c>
    </row>
    <row r="1876" spans="1:4" x14ac:dyDescent="0.25">
      <c r="A1876" s="5" t="s">
        <v>1504</v>
      </c>
      <c r="B1876" t="s">
        <v>2124</v>
      </c>
      <c r="C1876" t="s">
        <v>2709</v>
      </c>
      <c r="D1876" t="s">
        <v>2512</v>
      </c>
    </row>
    <row r="1877" spans="1:4" x14ac:dyDescent="0.25">
      <c r="A1877" s="5" t="s">
        <v>453</v>
      </c>
      <c r="B1877" t="s">
        <v>1940</v>
      </c>
      <c r="C1877" t="s">
        <v>2517</v>
      </c>
      <c r="D1877" t="s">
        <v>2515</v>
      </c>
    </row>
    <row r="1878" spans="1:4" x14ac:dyDescent="0.25">
      <c r="A1878" s="5" t="s">
        <v>453</v>
      </c>
      <c r="B1878" t="s">
        <v>2159</v>
      </c>
      <c r="C1878" t="s">
        <v>2790</v>
      </c>
      <c r="D1878" t="s">
        <v>2509</v>
      </c>
    </row>
    <row r="1879" spans="1:4" x14ac:dyDescent="0.25">
      <c r="A1879" s="5" t="s">
        <v>453</v>
      </c>
      <c r="B1879" t="s">
        <v>2124</v>
      </c>
      <c r="C1879" t="s">
        <v>2709</v>
      </c>
      <c r="D1879" t="s">
        <v>2512</v>
      </c>
    </row>
    <row r="1880" spans="1:4" x14ac:dyDescent="0.25">
      <c r="A1880" s="5" t="s">
        <v>1505</v>
      </c>
      <c r="B1880" t="s">
        <v>2009</v>
      </c>
      <c r="C1880" t="s">
        <v>2520</v>
      </c>
      <c r="D1880" t="s">
        <v>2509</v>
      </c>
    </row>
    <row r="1881" spans="1:4" x14ac:dyDescent="0.25">
      <c r="A1881" s="5" t="s">
        <v>1505</v>
      </c>
      <c r="B1881" t="s">
        <v>2010</v>
      </c>
      <c r="C1881" t="s">
        <v>2533</v>
      </c>
      <c r="D1881" t="s">
        <v>2509</v>
      </c>
    </row>
    <row r="1882" spans="1:4" x14ac:dyDescent="0.25">
      <c r="A1882" s="5" t="s">
        <v>1505</v>
      </c>
      <c r="B1882" t="s">
        <v>1983</v>
      </c>
      <c r="C1882" t="s">
        <v>2522</v>
      </c>
      <c r="D1882" t="s">
        <v>2515</v>
      </c>
    </row>
    <row r="1883" spans="1:4" x14ac:dyDescent="0.25">
      <c r="A1883" s="5" t="s">
        <v>1505</v>
      </c>
      <c r="B1883" t="s">
        <v>1943</v>
      </c>
      <c r="C1883" t="s">
        <v>2514</v>
      </c>
      <c r="D1883" t="s">
        <v>2515</v>
      </c>
    </row>
    <row r="1884" spans="1:4" x14ac:dyDescent="0.25">
      <c r="A1884" s="5" t="s">
        <v>1505</v>
      </c>
      <c r="B1884" t="s">
        <v>2002</v>
      </c>
      <c r="C1884" t="s">
        <v>2521</v>
      </c>
      <c r="D1884" t="s">
        <v>2512</v>
      </c>
    </row>
    <row r="1885" spans="1:4" x14ac:dyDescent="0.25">
      <c r="A1885" s="5" t="s">
        <v>1506</v>
      </c>
      <c r="B1885" t="s">
        <v>1941</v>
      </c>
      <c r="C1885" t="s">
        <v>2523</v>
      </c>
      <c r="D1885" t="s">
        <v>2515</v>
      </c>
    </row>
    <row r="1886" spans="1:4" x14ac:dyDescent="0.25">
      <c r="A1886" s="5" t="s">
        <v>1506</v>
      </c>
      <c r="B1886" t="s">
        <v>2401</v>
      </c>
      <c r="C1886" t="s">
        <v>2911</v>
      </c>
      <c r="D1886" t="s">
        <v>2512</v>
      </c>
    </row>
    <row r="1887" spans="1:4" x14ac:dyDescent="0.25">
      <c r="A1887" s="5" t="s">
        <v>1506</v>
      </c>
      <c r="B1887" t="s">
        <v>1945</v>
      </c>
      <c r="C1887" t="s">
        <v>2527</v>
      </c>
      <c r="D1887" t="s">
        <v>2509</v>
      </c>
    </row>
    <row r="1888" spans="1:4" x14ac:dyDescent="0.25">
      <c r="A1888" s="5" t="s">
        <v>1506</v>
      </c>
      <c r="B1888" t="s">
        <v>2130</v>
      </c>
      <c r="C1888" t="s">
        <v>2912</v>
      </c>
      <c r="D1888" t="s">
        <v>2509</v>
      </c>
    </row>
    <row r="1889" spans="1:4" x14ac:dyDescent="0.25">
      <c r="A1889" s="5" t="s">
        <v>454</v>
      </c>
      <c r="B1889" t="s">
        <v>1941</v>
      </c>
      <c r="C1889" t="s">
        <v>2523</v>
      </c>
      <c r="D1889" t="s">
        <v>2515</v>
      </c>
    </row>
    <row r="1890" spans="1:4" x14ac:dyDescent="0.25">
      <c r="A1890" s="5" t="s">
        <v>458</v>
      </c>
      <c r="B1890" t="s">
        <v>1939</v>
      </c>
      <c r="C1890" t="s">
        <v>2526</v>
      </c>
      <c r="D1890" t="s">
        <v>2515</v>
      </c>
    </row>
    <row r="1891" spans="1:4" x14ac:dyDescent="0.25">
      <c r="A1891" s="5" t="s">
        <v>1507</v>
      </c>
      <c r="B1891" t="s">
        <v>1939</v>
      </c>
      <c r="C1891" t="s">
        <v>2526</v>
      </c>
      <c r="D1891" t="s">
        <v>2515</v>
      </c>
    </row>
    <row r="1892" spans="1:4" x14ac:dyDescent="0.25">
      <c r="A1892" s="5" t="s">
        <v>739</v>
      </c>
      <c r="B1892" t="s">
        <v>1940</v>
      </c>
      <c r="C1892" t="s">
        <v>2517</v>
      </c>
      <c r="D1892" t="s">
        <v>2515</v>
      </c>
    </row>
    <row r="1893" spans="1:4" x14ac:dyDescent="0.25">
      <c r="A1893" s="5" t="s">
        <v>1508</v>
      </c>
      <c r="B1893" t="s">
        <v>1965</v>
      </c>
      <c r="C1893" t="s">
        <v>2524</v>
      </c>
      <c r="D1893" t="s">
        <v>2509</v>
      </c>
    </row>
    <row r="1894" spans="1:4" x14ac:dyDescent="0.25">
      <c r="A1894" s="5" t="s">
        <v>1508</v>
      </c>
      <c r="B1894" t="s">
        <v>2402</v>
      </c>
      <c r="C1894" t="s">
        <v>3012</v>
      </c>
      <c r="D1894" t="s">
        <v>2512</v>
      </c>
    </row>
    <row r="1895" spans="1:4" x14ac:dyDescent="0.25">
      <c r="A1895" s="5" t="s">
        <v>1508</v>
      </c>
      <c r="B1895" t="s">
        <v>2403</v>
      </c>
      <c r="C1895" t="s">
        <v>3013</v>
      </c>
      <c r="D1895" t="s">
        <v>2515</v>
      </c>
    </row>
    <row r="1896" spans="1:4" x14ac:dyDescent="0.25">
      <c r="A1896" s="5" t="s">
        <v>1508</v>
      </c>
      <c r="B1896" t="s">
        <v>2404</v>
      </c>
      <c r="C1896" t="s">
        <v>3014</v>
      </c>
      <c r="D1896" t="s">
        <v>2509</v>
      </c>
    </row>
    <row r="1897" spans="1:4" x14ac:dyDescent="0.25">
      <c r="A1897" s="5" t="s">
        <v>1509</v>
      </c>
      <c r="B1897" t="s">
        <v>1941</v>
      </c>
      <c r="C1897" t="s">
        <v>2523</v>
      </c>
      <c r="D1897" t="s">
        <v>2515</v>
      </c>
    </row>
    <row r="1898" spans="1:4" x14ac:dyDescent="0.25">
      <c r="A1898" s="5" t="s">
        <v>1510</v>
      </c>
      <c r="B1898" t="s">
        <v>1983</v>
      </c>
      <c r="C1898" t="s">
        <v>2522</v>
      </c>
      <c r="D1898" t="s">
        <v>2515</v>
      </c>
    </row>
    <row r="1899" spans="1:4" x14ac:dyDescent="0.25">
      <c r="A1899" s="5" t="s">
        <v>1510</v>
      </c>
      <c r="B1899" t="s">
        <v>2066</v>
      </c>
      <c r="C1899" t="s">
        <v>2521</v>
      </c>
      <c r="D1899" t="s">
        <v>2512</v>
      </c>
    </row>
    <row r="1900" spans="1:4" x14ac:dyDescent="0.25">
      <c r="A1900" s="5" t="s">
        <v>1510</v>
      </c>
      <c r="B1900" t="s">
        <v>1943</v>
      </c>
      <c r="C1900" t="s">
        <v>2514</v>
      </c>
      <c r="D1900" t="s">
        <v>2515</v>
      </c>
    </row>
    <row r="1901" spans="1:4" x14ac:dyDescent="0.25">
      <c r="A1901" s="5" t="s">
        <v>1510</v>
      </c>
      <c r="B1901" t="s">
        <v>1947</v>
      </c>
      <c r="C1901" t="s">
        <v>2544</v>
      </c>
      <c r="D1901" t="s">
        <v>2509</v>
      </c>
    </row>
    <row r="1902" spans="1:4" x14ac:dyDescent="0.25">
      <c r="A1902" s="5" t="s">
        <v>1511</v>
      </c>
      <c r="B1902" t="s">
        <v>1939</v>
      </c>
      <c r="C1902" t="s">
        <v>2526</v>
      </c>
      <c r="D1902" t="s">
        <v>2515</v>
      </c>
    </row>
    <row r="1903" spans="1:4" x14ac:dyDescent="0.25">
      <c r="A1903" s="5" t="s">
        <v>1511</v>
      </c>
      <c r="B1903" t="s">
        <v>1949</v>
      </c>
      <c r="C1903" t="s">
        <v>2551</v>
      </c>
      <c r="D1903" t="s">
        <v>2509</v>
      </c>
    </row>
    <row r="1904" spans="1:4" x14ac:dyDescent="0.25">
      <c r="A1904" s="5" t="s">
        <v>1511</v>
      </c>
      <c r="B1904" t="s">
        <v>1977</v>
      </c>
      <c r="C1904" t="s">
        <v>2630</v>
      </c>
      <c r="D1904" t="s">
        <v>2509</v>
      </c>
    </row>
    <row r="1905" spans="1:4" x14ac:dyDescent="0.25">
      <c r="A1905" s="5" t="s">
        <v>1512</v>
      </c>
      <c r="B1905" t="s">
        <v>2301</v>
      </c>
      <c r="C1905" t="s">
        <v>3015</v>
      </c>
      <c r="D1905" t="s">
        <v>2512</v>
      </c>
    </row>
    <row r="1906" spans="1:4" x14ac:dyDescent="0.25">
      <c r="A1906" s="5" t="s">
        <v>1512</v>
      </c>
      <c r="B1906" t="s">
        <v>2302</v>
      </c>
      <c r="C1906" t="s">
        <v>3016</v>
      </c>
      <c r="D1906" t="s">
        <v>2509</v>
      </c>
    </row>
    <row r="1907" spans="1:4" x14ac:dyDescent="0.25">
      <c r="A1907" s="5" t="s">
        <v>1512</v>
      </c>
      <c r="B1907" t="s">
        <v>1983</v>
      </c>
      <c r="C1907" t="s">
        <v>2522</v>
      </c>
      <c r="D1907" t="s">
        <v>2515</v>
      </c>
    </row>
    <row r="1908" spans="1:4" x14ac:dyDescent="0.25">
      <c r="A1908" s="5" t="s">
        <v>1512</v>
      </c>
      <c r="B1908" t="s">
        <v>1941</v>
      </c>
      <c r="C1908" t="s">
        <v>2523</v>
      </c>
      <c r="D1908" t="s">
        <v>2515</v>
      </c>
    </row>
    <row r="1909" spans="1:4" x14ac:dyDescent="0.25">
      <c r="A1909" s="5" t="s">
        <v>1513</v>
      </c>
      <c r="B1909" t="s">
        <v>2303</v>
      </c>
      <c r="C1909" t="s">
        <v>3005</v>
      </c>
      <c r="D1909" t="s">
        <v>2512</v>
      </c>
    </row>
    <row r="1910" spans="1:4" x14ac:dyDescent="0.25">
      <c r="A1910" s="5" t="s">
        <v>1513</v>
      </c>
      <c r="B1910" t="s">
        <v>2304</v>
      </c>
      <c r="C1910" t="s">
        <v>3004</v>
      </c>
      <c r="D1910" t="s">
        <v>2509</v>
      </c>
    </row>
    <row r="1911" spans="1:4" x14ac:dyDescent="0.25">
      <c r="A1911" s="5" t="s">
        <v>1513</v>
      </c>
      <c r="B1911" t="s">
        <v>2305</v>
      </c>
      <c r="C1911" t="s">
        <v>2984</v>
      </c>
      <c r="D1911" t="s">
        <v>2515</v>
      </c>
    </row>
    <row r="1912" spans="1:4" x14ac:dyDescent="0.25">
      <c r="A1912" s="5" t="s">
        <v>1513</v>
      </c>
      <c r="B1912" t="s">
        <v>1953</v>
      </c>
      <c r="C1912" t="s">
        <v>2528</v>
      </c>
      <c r="D1912" t="s">
        <v>2515</v>
      </c>
    </row>
    <row r="1913" spans="1:4" x14ac:dyDescent="0.25">
      <c r="A1913" s="5" t="s">
        <v>1513</v>
      </c>
      <c r="B1913" t="s">
        <v>1987</v>
      </c>
      <c r="C1913" t="s">
        <v>2532</v>
      </c>
      <c r="D1913" t="s">
        <v>2509</v>
      </c>
    </row>
    <row r="1914" spans="1:4" x14ac:dyDescent="0.25">
      <c r="A1914" s="5" t="s">
        <v>1513</v>
      </c>
      <c r="B1914" t="s">
        <v>2306</v>
      </c>
      <c r="C1914" t="s">
        <v>2907</v>
      </c>
      <c r="D1914" t="s">
        <v>2512</v>
      </c>
    </row>
    <row r="1915" spans="1:4" x14ac:dyDescent="0.25">
      <c r="A1915" s="5" t="s">
        <v>1514</v>
      </c>
      <c r="B1915" t="s">
        <v>1943</v>
      </c>
      <c r="C1915" t="s">
        <v>2514</v>
      </c>
      <c r="D1915" t="s">
        <v>2515</v>
      </c>
    </row>
    <row r="1916" spans="1:4" x14ac:dyDescent="0.25">
      <c r="A1916" s="5" t="s">
        <v>1515</v>
      </c>
      <c r="B1916" t="s">
        <v>2007</v>
      </c>
      <c r="C1916" t="s">
        <v>2553</v>
      </c>
      <c r="D1916" t="s">
        <v>2512</v>
      </c>
    </row>
    <row r="1917" spans="1:4" x14ac:dyDescent="0.25">
      <c r="A1917" s="5" t="s">
        <v>1515</v>
      </c>
      <c r="B1917" t="s">
        <v>1940</v>
      </c>
      <c r="C1917" t="s">
        <v>2517</v>
      </c>
      <c r="D1917" t="s">
        <v>2515</v>
      </c>
    </row>
    <row r="1918" spans="1:4" x14ac:dyDescent="0.25">
      <c r="A1918" s="5" t="s">
        <v>1515</v>
      </c>
      <c r="B1918" t="s">
        <v>1964</v>
      </c>
      <c r="C1918" t="s">
        <v>2668</v>
      </c>
      <c r="D1918" t="s">
        <v>2509</v>
      </c>
    </row>
    <row r="1919" spans="1:4" x14ac:dyDescent="0.25">
      <c r="A1919" s="5" t="s">
        <v>1515</v>
      </c>
      <c r="B1919" t="s">
        <v>2022</v>
      </c>
      <c r="C1919" t="s">
        <v>2642</v>
      </c>
      <c r="D1919" t="s">
        <v>2509</v>
      </c>
    </row>
    <row r="1920" spans="1:4" x14ac:dyDescent="0.25">
      <c r="A1920" s="5" t="s">
        <v>1515</v>
      </c>
      <c r="B1920" t="s">
        <v>1987</v>
      </c>
      <c r="C1920" t="s">
        <v>2532</v>
      </c>
      <c r="D1920" t="s">
        <v>2509</v>
      </c>
    </row>
    <row r="1921" spans="1:4" x14ac:dyDescent="0.25">
      <c r="A1921" s="5" t="s">
        <v>1515</v>
      </c>
      <c r="B1921" t="s">
        <v>2125</v>
      </c>
      <c r="C1921" t="s">
        <v>2669</v>
      </c>
      <c r="D1921" t="s">
        <v>2512</v>
      </c>
    </row>
    <row r="1922" spans="1:4" x14ac:dyDescent="0.25">
      <c r="A1922" s="5" t="s">
        <v>1516</v>
      </c>
      <c r="B1922" t="s">
        <v>1949</v>
      </c>
      <c r="C1922" t="s">
        <v>2551</v>
      </c>
      <c r="D1922" t="s">
        <v>2509</v>
      </c>
    </row>
    <row r="1923" spans="1:4" x14ac:dyDescent="0.25">
      <c r="A1923" s="5" t="s">
        <v>1516</v>
      </c>
      <c r="B1923" t="s">
        <v>2108</v>
      </c>
      <c r="C1923" t="s">
        <v>2598</v>
      </c>
      <c r="D1923" t="s">
        <v>2512</v>
      </c>
    </row>
    <row r="1924" spans="1:4" x14ac:dyDescent="0.25">
      <c r="A1924" s="5" t="s">
        <v>1516</v>
      </c>
      <c r="B1924" t="s">
        <v>1954</v>
      </c>
      <c r="C1924" t="s">
        <v>2564</v>
      </c>
      <c r="D1924" t="s">
        <v>2509</v>
      </c>
    </row>
    <row r="1925" spans="1:4" x14ac:dyDescent="0.25">
      <c r="A1925" s="5" t="s">
        <v>466</v>
      </c>
      <c r="B1925" t="s">
        <v>2006</v>
      </c>
      <c r="C1925" t="s">
        <v>2552</v>
      </c>
      <c r="D1925" t="s">
        <v>2509</v>
      </c>
    </row>
    <row r="1926" spans="1:4" x14ac:dyDescent="0.25">
      <c r="A1926" s="5" t="s">
        <v>466</v>
      </c>
      <c r="B1926" t="s">
        <v>2007</v>
      </c>
      <c r="C1926" t="s">
        <v>2553</v>
      </c>
      <c r="D1926" t="s">
        <v>2512</v>
      </c>
    </row>
    <row r="1927" spans="1:4" x14ac:dyDescent="0.25">
      <c r="A1927" s="5" t="s">
        <v>466</v>
      </c>
      <c r="B1927" t="s">
        <v>1987</v>
      </c>
      <c r="C1927" t="s">
        <v>2532</v>
      </c>
      <c r="D1927" t="s">
        <v>2509</v>
      </c>
    </row>
    <row r="1928" spans="1:4" x14ac:dyDescent="0.25">
      <c r="A1928" s="5" t="s">
        <v>1517</v>
      </c>
      <c r="B1928" t="s">
        <v>2106</v>
      </c>
      <c r="C1928" t="s">
        <v>2706</v>
      </c>
      <c r="D1928" t="s">
        <v>2512</v>
      </c>
    </row>
    <row r="1929" spans="1:4" x14ac:dyDescent="0.25">
      <c r="A1929" s="5" t="s">
        <v>1517</v>
      </c>
      <c r="B1929" t="s">
        <v>1987</v>
      </c>
      <c r="C1929" t="s">
        <v>2532</v>
      </c>
      <c r="D1929" t="s">
        <v>2509</v>
      </c>
    </row>
    <row r="1930" spans="1:4" x14ac:dyDescent="0.25">
      <c r="A1930" s="5" t="s">
        <v>1518</v>
      </c>
      <c r="B1930" t="s">
        <v>1941</v>
      </c>
      <c r="C1930" t="s">
        <v>2523</v>
      </c>
      <c r="D1930" t="s">
        <v>2515</v>
      </c>
    </row>
    <row r="1931" spans="1:4" x14ac:dyDescent="0.25">
      <c r="A1931" s="5" t="s">
        <v>1519</v>
      </c>
      <c r="B1931" t="s">
        <v>2106</v>
      </c>
      <c r="C1931" t="s">
        <v>2706</v>
      </c>
      <c r="D1931" t="s">
        <v>2512</v>
      </c>
    </row>
    <row r="1932" spans="1:4" x14ac:dyDescent="0.25">
      <c r="A1932" s="5" t="s">
        <v>1519</v>
      </c>
      <c r="B1932" t="s">
        <v>1987</v>
      </c>
      <c r="C1932" t="s">
        <v>2532</v>
      </c>
      <c r="D1932" t="s">
        <v>2509</v>
      </c>
    </row>
    <row r="1933" spans="1:4" x14ac:dyDescent="0.25">
      <c r="A1933" s="5" t="s">
        <v>471</v>
      </c>
      <c r="B1933" t="s">
        <v>1939</v>
      </c>
      <c r="C1933" t="s">
        <v>2526</v>
      </c>
      <c r="D1933" t="s">
        <v>2515</v>
      </c>
    </row>
    <row r="1934" spans="1:4" x14ac:dyDescent="0.25">
      <c r="A1934" s="5" t="s">
        <v>472</v>
      </c>
      <c r="B1934" t="s">
        <v>2194</v>
      </c>
      <c r="C1934" t="s">
        <v>2795</v>
      </c>
      <c r="D1934" t="s">
        <v>2509</v>
      </c>
    </row>
    <row r="1935" spans="1:4" x14ac:dyDescent="0.25">
      <c r="A1935" s="5" t="s">
        <v>472</v>
      </c>
      <c r="B1935" t="s">
        <v>1943</v>
      </c>
      <c r="C1935" t="s">
        <v>2514</v>
      </c>
      <c r="D1935" t="s">
        <v>2515</v>
      </c>
    </row>
    <row r="1936" spans="1:4" x14ac:dyDescent="0.25">
      <c r="A1936" s="5" t="s">
        <v>473</v>
      </c>
      <c r="B1936" t="s">
        <v>1940</v>
      </c>
      <c r="C1936" t="s">
        <v>2517</v>
      </c>
      <c r="D1936" t="s">
        <v>2515</v>
      </c>
    </row>
    <row r="1937" spans="1:4" x14ac:dyDescent="0.25">
      <c r="A1937" s="5" t="s">
        <v>473</v>
      </c>
      <c r="B1937" t="s">
        <v>2020</v>
      </c>
      <c r="C1937" t="s">
        <v>2568</v>
      </c>
      <c r="D1937" t="s">
        <v>2509</v>
      </c>
    </row>
    <row r="1938" spans="1:4" x14ac:dyDescent="0.25">
      <c r="A1938" s="5" t="s">
        <v>473</v>
      </c>
      <c r="B1938" t="s">
        <v>1950</v>
      </c>
      <c r="C1938" t="s">
        <v>2569</v>
      </c>
      <c r="D1938" t="s">
        <v>2509</v>
      </c>
    </row>
    <row r="1939" spans="1:4" x14ac:dyDescent="0.25">
      <c r="A1939" s="5" t="s">
        <v>473</v>
      </c>
      <c r="B1939" t="s">
        <v>2021</v>
      </c>
      <c r="C1939" t="s">
        <v>2570</v>
      </c>
      <c r="D1939" t="s">
        <v>2509</v>
      </c>
    </row>
    <row r="1940" spans="1:4" x14ac:dyDescent="0.25">
      <c r="A1940" s="5" t="s">
        <v>1520</v>
      </c>
      <c r="B1940" t="s">
        <v>1940</v>
      </c>
      <c r="C1940" t="s">
        <v>2517</v>
      </c>
      <c r="D1940" t="s">
        <v>2515</v>
      </c>
    </row>
    <row r="1941" spans="1:4" x14ac:dyDescent="0.25">
      <c r="A1941" s="5" t="s">
        <v>1520</v>
      </c>
      <c r="B1941" t="s">
        <v>2031</v>
      </c>
      <c r="C1941" t="s">
        <v>2595</v>
      </c>
      <c r="D1941" t="s">
        <v>2512</v>
      </c>
    </row>
    <row r="1942" spans="1:4" x14ac:dyDescent="0.25">
      <c r="A1942" s="5" t="s">
        <v>1520</v>
      </c>
      <c r="B1942" t="s">
        <v>2032</v>
      </c>
      <c r="C1942" t="s">
        <v>2596</v>
      </c>
      <c r="D1942" t="s">
        <v>2509</v>
      </c>
    </row>
    <row r="1943" spans="1:4" x14ac:dyDescent="0.25">
      <c r="A1943" s="5" t="s">
        <v>1521</v>
      </c>
      <c r="B1943" t="s">
        <v>1940</v>
      </c>
      <c r="C1943" t="s">
        <v>2517</v>
      </c>
      <c r="D1943" t="s">
        <v>2515</v>
      </c>
    </row>
    <row r="1944" spans="1:4" x14ac:dyDescent="0.25">
      <c r="A1944" s="5" t="s">
        <v>1521</v>
      </c>
      <c r="B1944" t="s">
        <v>1939</v>
      </c>
      <c r="C1944" t="s">
        <v>2526</v>
      </c>
      <c r="D1944" t="s">
        <v>2515</v>
      </c>
    </row>
    <row r="1945" spans="1:4" x14ac:dyDescent="0.25">
      <c r="A1945" s="5" t="s">
        <v>1521</v>
      </c>
      <c r="B1945" t="s">
        <v>1987</v>
      </c>
      <c r="C1945" t="s">
        <v>2532</v>
      </c>
      <c r="D1945" t="s">
        <v>2509</v>
      </c>
    </row>
    <row r="1946" spans="1:4" x14ac:dyDescent="0.25">
      <c r="A1946" s="5" t="s">
        <v>1521</v>
      </c>
      <c r="B1946" t="s">
        <v>2162</v>
      </c>
      <c r="C1946" t="s">
        <v>2797</v>
      </c>
      <c r="D1946" t="s">
        <v>2509</v>
      </c>
    </row>
    <row r="1947" spans="1:4" x14ac:dyDescent="0.25">
      <c r="A1947" s="5" t="s">
        <v>1522</v>
      </c>
      <c r="B1947" t="s">
        <v>1940</v>
      </c>
      <c r="C1947" t="s">
        <v>2517</v>
      </c>
      <c r="D1947" t="s">
        <v>2515</v>
      </c>
    </row>
    <row r="1948" spans="1:4" x14ac:dyDescent="0.25">
      <c r="A1948" s="5" t="s">
        <v>1522</v>
      </c>
      <c r="B1948" t="s">
        <v>2069</v>
      </c>
      <c r="C1948" t="s">
        <v>2546</v>
      </c>
      <c r="D1948" t="s">
        <v>2512</v>
      </c>
    </row>
    <row r="1949" spans="1:4" x14ac:dyDescent="0.25">
      <c r="A1949" s="5" t="s">
        <v>1522</v>
      </c>
      <c r="B1949" t="s">
        <v>2308</v>
      </c>
      <c r="C1949" t="s">
        <v>2794</v>
      </c>
      <c r="D1949" t="s">
        <v>2509</v>
      </c>
    </row>
    <row r="1950" spans="1:4" x14ac:dyDescent="0.25">
      <c r="A1950" s="5" t="s">
        <v>476</v>
      </c>
      <c r="B1950" t="s">
        <v>1967</v>
      </c>
      <c r="C1950" t="s">
        <v>2541</v>
      </c>
      <c r="D1950" t="s">
        <v>2512</v>
      </c>
    </row>
    <row r="1951" spans="1:4" x14ac:dyDescent="0.25">
      <c r="A1951" s="5" t="s">
        <v>476</v>
      </c>
      <c r="B1951" t="s">
        <v>2195</v>
      </c>
      <c r="C1951" t="s">
        <v>2796</v>
      </c>
      <c r="D1951" t="s">
        <v>2512</v>
      </c>
    </row>
    <row r="1952" spans="1:4" x14ac:dyDescent="0.25">
      <c r="A1952" s="5" t="s">
        <v>743</v>
      </c>
      <c r="B1952" t="s">
        <v>1967</v>
      </c>
      <c r="C1952" t="s">
        <v>2541</v>
      </c>
      <c r="D1952" t="s">
        <v>2512</v>
      </c>
    </row>
    <row r="1953" spans="1:4" x14ac:dyDescent="0.25">
      <c r="A1953" s="5" t="s">
        <v>743</v>
      </c>
      <c r="B1953" t="s">
        <v>2195</v>
      </c>
      <c r="C1953" t="s">
        <v>2796</v>
      </c>
      <c r="D1953" t="s">
        <v>2512</v>
      </c>
    </row>
    <row r="1954" spans="1:4" x14ac:dyDescent="0.25">
      <c r="A1954" s="5" t="s">
        <v>1523</v>
      </c>
      <c r="B1954" t="s">
        <v>1970</v>
      </c>
      <c r="C1954" t="s">
        <v>2565</v>
      </c>
      <c r="D1954" t="s">
        <v>2509</v>
      </c>
    </row>
    <row r="1955" spans="1:4" x14ac:dyDescent="0.25">
      <c r="A1955" s="5" t="s">
        <v>1523</v>
      </c>
      <c r="B1955" t="s">
        <v>2018</v>
      </c>
      <c r="C1955" t="s">
        <v>2756</v>
      </c>
      <c r="D1955" t="s">
        <v>2509</v>
      </c>
    </row>
    <row r="1956" spans="1:4" x14ac:dyDescent="0.25">
      <c r="A1956" s="5" t="s">
        <v>1524</v>
      </c>
      <c r="B1956" t="s">
        <v>2051</v>
      </c>
      <c r="C1956" t="s">
        <v>2617</v>
      </c>
      <c r="D1956" t="s">
        <v>2509</v>
      </c>
    </row>
    <row r="1957" spans="1:4" x14ac:dyDescent="0.25">
      <c r="A1957" s="5" t="s">
        <v>1524</v>
      </c>
      <c r="B1957" t="s">
        <v>1943</v>
      </c>
      <c r="C1957" t="s">
        <v>2514</v>
      </c>
      <c r="D1957" t="s">
        <v>2515</v>
      </c>
    </row>
    <row r="1958" spans="1:4" x14ac:dyDescent="0.25">
      <c r="A1958" s="5" t="s">
        <v>1525</v>
      </c>
      <c r="B1958" t="s">
        <v>1940</v>
      </c>
      <c r="C1958" t="s">
        <v>2517</v>
      </c>
      <c r="D1958" t="s">
        <v>2515</v>
      </c>
    </row>
    <row r="1959" spans="1:4" x14ac:dyDescent="0.25">
      <c r="A1959" s="5" t="s">
        <v>1525</v>
      </c>
      <c r="B1959" t="s">
        <v>1942</v>
      </c>
      <c r="C1959" t="s">
        <v>2545</v>
      </c>
      <c r="D1959" t="s">
        <v>2515</v>
      </c>
    </row>
    <row r="1960" spans="1:4" x14ac:dyDescent="0.25">
      <c r="A1960" s="5" t="s">
        <v>1526</v>
      </c>
      <c r="B1960" t="s">
        <v>2194</v>
      </c>
      <c r="C1960" t="s">
        <v>2795</v>
      </c>
      <c r="D1960" t="s">
        <v>2509</v>
      </c>
    </row>
    <row r="1961" spans="1:4" x14ac:dyDescent="0.25">
      <c r="A1961" s="5" t="s">
        <v>1526</v>
      </c>
      <c r="B1961" t="s">
        <v>1943</v>
      </c>
      <c r="C1961" t="s">
        <v>2514</v>
      </c>
      <c r="D1961" t="s">
        <v>2515</v>
      </c>
    </row>
    <row r="1962" spans="1:4" x14ac:dyDescent="0.25">
      <c r="A1962" s="5" t="s">
        <v>1527</v>
      </c>
      <c r="B1962" t="s">
        <v>1940</v>
      </c>
      <c r="C1962" t="s">
        <v>2517</v>
      </c>
      <c r="D1962" t="s">
        <v>2515</v>
      </c>
    </row>
    <row r="1963" spans="1:4" x14ac:dyDescent="0.25">
      <c r="A1963" s="5" t="s">
        <v>1528</v>
      </c>
      <c r="B1963" t="s">
        <v>2405</v>
      </c>
      <c r="C1963" t="s">
        <v>3017</v>
      </c>
      <c r="D1963" t="s">
        <v>2512</v>
      </c>
    </row>
    <row r="1964" spans="1:4" x14ac:dyDescent="0.25">
      <c r="A1964" s="5" t="s">
        <v>1528</v>
      </c>
      <c r="B1964" t="s">
        <v>2406</v>
      </c>
      <c r="C1964" t="s">
        <v>3018</v>
      </c>
      <c r="D1964" t="s">
        <v>2512</v>
      </c>
    </row>
    <row r="1965" spans="1:4" x14ac:dyDescent="0.25">
      <c r="A1965" s="5" t="s">
        <v>1529</v>
      </c>
      <c r="B1965" t="s">
        <v>1941</v>
      </c>
      <c r="C1965" t="s">
        <v>2523</v>
      </c>
      <c r="D1965" t="s">
        <v>2515</v>
      </c>
    </row>
    <row r="1966" spans="1:4" x14ac:dyDescent="0.25">
      <c r="A1966" s="5" t="s">
        <v>1530</v>
      </c>
      <c r="B1966" t="s">
        <v>1940</v>
      </c>
      <c r="C1966" t="s">
        <v>2517</v>
      </c>
      <c r="D1966" t="s">
        <v>2515</v>
      </c>
    </row>
    <row r="1967" spans="1:4" x14ac:dyDescent="0.25">
      <c r="A1967" s="5" t="s">
        <v>1531</v>
      </c>
      <c r="B1967" t="s">
        <v>1993</v>
      </c>
      <c r="C1967" t="s">
        <v>2739</v>
      </c>
      <c r="D1967" t="s">
        <v>2509</v>
      </c>
    </row>
    <row r="1968" spans="1:4" x14ac:dyDescent="0.25">
      <c r="A1968" s="5" t="s">
        <v>1532</v>
      </c>
      <c r="B1968" t="s">
        <v>1943</v>
      </c>
      <c r="C1968" t="s">
        <v>2514</v>
      </c>
      <c r="D1968" t="s">
        <v>2515</v>
      </c>
    </row>
    <row r="1969" spans="1:4" x14ac:dyDescent="0.25">
      <c r="A1969" s="5" t="s">
        <v>1533</v>
      </c>
      <c r="B1969" t="s">
        <v>2354</v>
      </c>
      <c r="C1969" t="s">
        <v>2805</v>
      </c>
      <c r="D1969" t="s">
        <v>2509</v>
      </c>
    </row>
    <row r="1970" spans="1:4" x14ac:dyDescent="0.25">
      <c r="A1970" s="5" t="s">
        <v>1533</v>
      </c>
      <c r="B1970" t="s">
        <v>1941</v>
      </c>
      <c r="C1970" t="s">
        <v>2523</v>
      </c>
      <c r="D1970" t="s">
        <v>2515</v>
      </c>
    </row>
    <row r="1971" spans="1:4" x14ac:dyDescent="0.25">
      <c r="A1971" s="5" t="s">
        <v>1533</v>
      </c>
      <c r="B1971" t="s">
        <v>1979</v>
      </c>
      <c r="C1971" t="s">
        <v>2804</v>
      </c>
      <c r="D1971" t="s">
        <v>2509</v>
      </c>
    </row>
    <row r="1972" spans="1:4" x14ac:dyDescent="0.25">
      <c r="A1972" s="5" t="s">
        <v>1533</v>
      </c>
      <c r="B1972" t="s">
        <v>1951</v>
      </c>
      <c r="C1972" t="s">
        <v>2681</v>
      </c>
      <c r="D1972" t="s">
        <v>2512</v>
      </c>
    </row>
    <row r="1973" spans="1:4" x14ac:dyDescent="0.25">
      <c r="A1973" s="5" t="s">
        <v>1533</v>
      </c>
      <c r="B1973" t="s">
        <v>2170</v>
      </c>
      <c r="C1973" t="s">
        <v>2752</v>
      </c>
      <c r="D1973" t="s">
        <v>2509</v>
      </c>
    </row>
    <row r="1974" spans="1:4" x14ac:dyDescent="0.25">
      <c r="A1974" s="5" t="s">
        <v>1533</v>
      </c>
      <c r="B1974" t="s">
        <v>2407</v>
      </c>
      <c r="C1974" t="s">
        <v>2751</v>
      </c>
      <c r="D1974" t="s">
        <v>2512</v>
      </c>
    </row>
    <row r="1975" spans="1:4" x14ac:dyDescent="0.25">
      <c r="A1975" s="5" t="s">
        <v>1534</v>
      </c>
      <c r="B1975" t="s">
        <v>1941</v>
      </c>
      <c r="C1975" t="s">
        <v>2523</v>
      </c>
      <c r="D1975" t="s">
        <v>2515</v>
      </c>
    </row>
    <row r="1976" spans="1:4" x14ac:dyDescent="0.25">
      <c r="A1976" s="5" t="s">
        <v>1535</v>
      </c>
      <c r="B1976" t="s">
        <v>1939</v>
      </c>
      <c r="C1976" t="s">
        <v>2526</v>
      </c>
      <c r="D1976" t="s">
        <v>2515</v>
      </c>
    </row>
    <row r="1977" spans="1:4" x14ac:dyDescent="0.25">
      <c r="A1977" s="5" t="s">
        <v>1536</v>
      </c>
      <c r="B1977" t="s">
        <v>1940</v>
      </c>
      <c r="C1977" t="s">
        <v>2517</v>
      </c>
      <c r="D1977" t="s">
        <v>2515</v>
      </c>
    </row>
    <row r="1978" spans="1:4" x14ac:dyDescent="0.25">
      <c r="A1978" s="5" t="s">
        <v>1537</v>
      </c>
      <c r="B1978" t="s">
        <v>2192</v>
      </c>
      <c r="C1978" t="s">
        <v>2560</v>
      </c>
      <c r="D1978" t="s">
        <v>2512</v>
      </c>
    </row>
    <row r="1979" spans="1:4" x14ac:dyDescent="0.25">
      <c r="A1979" s="5" t="s">
        <v>1537</v>
      </c>
      <c r="B1979" t="s">
        <v>1940</v>
      </c>
      <c r="C1979" t="s">
        <v>2517</v>
      </c>
      <c r="D1979" t="s">
        <v>2515</v>
      </c>
    </row>
    <row r="1980" spans="1:4" x14ac:dyDescent="0.25">
      <c r="A1980" s="5" t="s">
        <v>1537</v>
      </c>
      <c r="B1980" t="s">
        <v>2031</v>
      </c>
      <c r="C1980" t="s">
        <v>2595</v>
      </c>
      <c r="D1980" t="s">
        <v>2512</v>
      </c>
    </row>
    <row r="1981" spans="1:4" x14ac:dyDescent="0.25">
      <c r="A1981" s="5" t="s">
        <v>1537</v>
      </c>
      <c r="B1981" t="s">
        <v>2232</v>
      </c>
      <c r="C1981" t="s">
        <v>3019</v>
      </c>
      <c r="D1981" t="s">
        <v>2509</v>
      </c>
    </row>
    <row r="1982" spans="1:4" x14ac:dyDescent="0.25">
      <c r="A1982" s="5" t="s">
        <v>1538</v>
      </c>
      <c r="B1982" t="s">
        <v>2007</v>
      </c>
      <c r="C1982" t="s">
        <v>2553</v>
      </c>
      <c r="D1982" t="s">
        <v>2512</v>
      </c>
    </row>
    <row r="1983" spans="1:4" x14ac:dyDescent="0.25">
      <c r="A1983" s="5" t="s">
        <v>1538</v>
      </c>
      <c r="B1983" t="s">
        <v>2150</v>
      </c>
      <c r="C1983" t="s">
        <v>2723</v>
      </c>
      <c r="D1983" t="s">
        <v>2512</v>
      </c>
    </row>
    <row r="1984" spans="1:4" x14ac:dyDescent="0.25">
      <c r="A1984" s="5" t="s">
        <v>1538</v>
      </c>
      <c r="B1984" t="s">
        <v>2006</v>
      </c>
      <c r="C1984" t="s">
        <v>2552</v>
      </c>
      <c r="D1984" t="s">
        <v>2509</v>
      </c>
    </row>
    <row r="1985" spans="1:4" x14ac:dyDescent="0.25">
      <c r="A1985" s="5" t="s">
        <v>1538</v>
      </c>
      <c r="B1985" t="s">
        <v>2153</v>
      </c>
      <c r="C1985" t="s">
        <v>2685</v>
      </c>
      <c r="D1985" t="s">
        <v>2509</v>
      </c>
    </row>
    <row r="1986" spans="1:4" x14ac:dyDescent="0.25">
      <c r="A1986" s="5" t="s">
        <v>1538</v>
      </c>
      <c r="B1986" t="s">
        <v>1999</v>
      </c>
      <c r="C1986" t="s">
        <v>2727</v>
      </c>
      <c r="D1986" t="s">
        <v>2509</v>
      </c>
    </row>
    <row r="1987" spans="1:4" x14ac:dyDescent="0.25">
      <c r="A1987" s="5" t="s">
        <v>1538</v>
      </c>
      <c r="B1987" t="s">
        <v>1987</v>
      </c>
      <c r="C1987" t="s">
        <v>2532</v>
      </c>
      <c r="D1987" t="s">
        <v>2509</v>
      </c>
    </row>
    <row r="1988" spans="1:4" x14ac:dyDescent="0.25">
      <c r="A1988" s="5" t="s">
        <v>1538</v>
      </c>
      <c r="B1988" t="s">
        <v>1949</v>
      </c>
      <c r="C1988" t="s">
        <v>2551</v>
      </c>
      <c r="D1988" t="s">
        <v>2509</v>
      </c>
    </row>
    <row r="1989" spans="1:4" x14ac:dyDescent="0.25">
      <c r="A1989" s="5" t="s">
        <v>1539</v>
      </c>
      <c r="B1989" t="s">
        <v>2106</v>
      </c>
      <c r="C1989" t="s">
        <v>2706</v>
      </c>
      <c r="D1989" t="s">
        <v>2512</v>
      </c>
    </row>
    <row r="1990" spans="1:4" x14ac:dyDescent="0.25">
      <c r="A1990" s="5" t="s">
        <v>1539</v>
      </c>
      <c r="B1990" t="s">
        <v>1987</v>
      </c>
      <c r="C1990" t="s">
        <v>2532</v>
      </c>
      <c r="D1990" t="s">
        <v>2509</v>
      </c>
    </row>
    <row r="1991" spans="1:4" x14ac:dyDescent="0.25">
      <c r="A1991" s="5" t="s">
        <v>1540</v>
      </c>
      <c r="B1991" t="s">
        <v>2106</v>
      </c>
      <c r="C1991" t="s">
        <v>2706</v>
      </c>
      <c r="D1991" t="s">
        <v>2512</v>
      </c>
    </row>
    <row r="1992" spans="1:4" x14ac:dyDescent="0.25">
      <c r="A1992" s="5" t="s">
        <v>1540</v>
      </c>
      <c r="B1992" t="s">
        <v>1987</v>
      </c>
      <c r="C1992" t="s">
        <v>2532</v>
      </c>
      <c r="D1992" t="s">
        <v>2509</v>
      </c>
    </row>
    <row r="1993" spans="1:4" x14ac:dyDescent="0.25">
      <c r="A1993" s="5" t="s">
        <v>1541</v>
      </c>
      <c r="B1993" t="s">
        <v>2106</v>
      </c>
      <c r="C1993" t="s">
        <v>2706</v>
      </c>
      <c r="D1993" t="s">
        <v>2512</v>
      </c>
    </row>
    <row r="1994" spans="1:4" x14ac:dyDescent="0.25">
      <c r="A1994" s="5" t="s">
        <v>1541</v>
      </c>
      <c r="B1994" t="s">
        <v>1987</v>
      </c>
      <c r="C1994" t="s">
        <v>2532</v>
      </c>
      <c r="D1994" t="s">
        <v>2509</v>
      </c>
    </row>
    <row r="1995" spans="1:4" x14ac:dyDescent="0.25">
      <c r="A1995" s="5" t="s">
        <v>483</v>
      </c>
      <c r="B1995" t="s">
        <v>2238</v>
      </c>
      <c r="C1995" t="s">
        <v>2734</v>
      </c>
      <c r="D1995" t="s">
        <v>2509</v>
      </c>
    </row>
    <row r="1996" spans="1:4" x14ac:dyDescent="0.25">
      <c r="A1996" s="5" t="s">
        <v>483</v>
      </c>
      <c r="B1996" t="s">
        <v>2008</v>
      </c>
      <c r="C1996" t="s">
        <v>2525</v>
      </c>
      <c r="D1996" t="s">
        <v>2512</v>
      </c>
    </row>
    <row r="1997" spans="1:4" x14ac:dyDescent="0.25">
      <c r="A1997" s="5" t="s">
        <v>483</v>
      </c>
      <c r="B1997" t="s">
        <v>1943</v>
      </c>
      <c r="C1997" t="s">
        <v>2514</v>
      </c>
      <c r="D1997" t="s">
        <v>2515</v>
      </c>
    </row>
    <row r="1998" spans="1:4" x14ac:dyDescent="0.25">
      <c r="A1998" s="5" t="s">
        <v>1542</v>
      </c>
      <c r="B1998" t="s">
        <v>2106</v>
      </c>
      <c r="C1998" t="s">
        <v>2706</v>
      </c>
      <c r="D1998" t="s">
        <v>2512</v>
      </c>
    </row>
    <row r="1999" spans="1:4" x14ac:dyDescent="0.25">
      <c r="A1999" s="5" t="s">
        <v>1542</v>
      </c>
      <c r="B1999" t="s">
        <v>1941</v>
      </c>
      <c r="C1999" t="s">
        <v>2523</v>
      </c>
      <c r="D1999" t="s">
        <v>2515</v>
      </c>
    </row>
    <row r="2000" spans="1:4" x14ac:dyDescent="0.25">
      <c r="A2000" s="5" t="s">
        <v>1542</v>
      </c>
      <c r="B2000" t="s">
        <v>1987</v>
      </c>
      <c r="C2000" t="s">
        <v>2532</v>
      </c>
      <c r="D2000" t="s">
        <v>2509</v>
      </c>
    </row>
    <row r="2001" spans="1:4" x14ac:dyDescent="0.25">
      <c r="A2001" s="5" t="s">
        <v>1543</v>
      </c>
      <c r="B2001" t="s">
        <v>2106</v>
      </c>
      <c r="C2001" t="s">
        <v>2706</v>
      </c>
      <c r="D2001" t="s">
        <v>2512</v>
      </c>
    </row>
    <row r="2002" spans="1:4" x14ac:dyDescent="0.25">
      <c r="A2002" s="5" t="s">
        <v>1543</v>
      </c>
      <c r="B2002" t="s">
        <v>1941</v>
      </c>
      <c r="C2002" t="s">
        <v>2523</v>
      </c>
      <c r="D2002" t="s">
        <v>2515</v>
      </c>
    </row>
    <row r="2003" spans="1:4" x14ac:dyDescent="0.25">
      <c r="A2003" s="5" t="s">
        <v>1543</v>
      </c>
      <c r="B2003" t="s">
        <v>1987</v>
      </c>
      <c r="C2003" t="s">
        <v>2532</v>
      </c>
      <c r="D2003" t="s">
        <v>2509</v>
      </c>
    </row>
    <row r="2004" spans="1:4" x14ac:dyDescent="0.25">
      <c r="A2004" s="5" t="s">
        <v>1544</v>
      </c>
      <c r="B2004" t="s">
        <v>2152</v>
      </c>
      <c r="C2004" t="s">
        <v>2726</v>
      </c>
      <c r="D2004" t="s">
        <v>2515</v>
      </c>
    </row>
    <row r="2005" spans="1:4" x14ac:dyDescent="0.25">
      <c r="A2005" s="5" t="s">
        <v>1544</v>
      </c>
      <c r="B2005" t="s">
        <v>2150</v>
      </c>
      <c r="C2005" t="s">
        <v>2723</v>
      </c>
      <c r="D2005" t="s">
        <v>2512</v>
      </c>
    </row>
    <row r="2006" spans="1:4" x14ac:dyDescent="0.25">
      <c r="A2006" s="5" t="s">
        <v>1544</v>
      </c>
      <c r="B2006" t="s">
        <v>1983</v>
      </c>
      <c r="C2006" t="s">
        <v>2522</v>
      </c>
      <c r="D2006" t="s">
        <v>2515</v>
      </c>
    </row>
    <row r="2007" spans="1:4" x14ac:dyDescent="0.25">
      <c r="A2007" s="5" t="s">
        <v>1544</v>
      </c>
      <c r="B2007" t="s">
        <v>1939</v>
      </c>
      <c r="C2007" t="s">
        <v>2526</v>
      </c>
      <c r="D2007" t="s">
        <v>2515</v>
      </c>
    </row>
    <row r="2008" spans="1:4" x14ac:dyDescent="0.25">
      <c r="A2008" s="5" t="s">
        <v>1544</v>
      </c>
      <c r="B2008" t="s">
        <v>2151</v>
      </c>
      <c r="C2008" t="s">
        <v>2724</v>
      </c>
      <c r="D2008" t="s">
        <v>2512</v>
      </c>
    </row>
    <row r="2009" spans="1:4" x14ac:dyDescent="0.25">
      <c r="A2009" s="5" t="s">
        <v>1544</v>
      </c>
      <c r="B2009" t="s">
        <v>2107</v>
      </c>
      <c r="C2009" t="s">
        <v>2725</v>
      </c>
      <c r="D2009" t="s">
        <v>2512</v>
      </c>
    </row>
    <row r="2010" spans="1:4" x14ac:dyDescent="0.25">
      <c r="A2010" s="5" t="s">
        <v>1544</v>
      </c>
      <c r="B2010" t="s">
        <v>2070</v>
      </c>
      <c r="C2010" t="s">
        <v>2593</v>
      </c>
      <c r="D2010" t="s">
        <v>2509</v>
      </c>
    </row>
    <row r="2011" spans="1:4" x14ac:dyDescent="0.25">
      <c r="A2011" s="5" t="s">
        <v>1544</v>
      </c>
      <c r="B2011" t="s">
        <v>2153</v>
      </c>
      <c r="C2011" t="s">
        <v>2685</v>
      </c>
      <c r="D2011" t="s">
        <v>2509</v>
      </c>
    </row>
    <row r="2012" spans="1:4" x14ac:dyDescent="0.25">
      <c r="A2012" s="5" t="s">
        <v>1544</v>
      </c>
      <c r="B2012" t="s">
        <v>1947</v>
      </c>
      <c r="C2012" t="s">
        <v>2544</v>
      </c>
      <c r="D2012" t="s">
        <v>2509</v>
      </c>
    </row>
    <row r="2013" spans="1:4" x14ac:dyDescent="0.25">
      <c r="A2013" s="5" t="s">
        <v>1544</v>
      </c>
      <c r="B2013" t="s">
        <v>1999</v>
      </c>
      <c r="C2013" t="s">
        <v>2727</v>
      </c>
      <c r="D2013" t="s">
        <v>2509</v>
      </c>
    </row>
    <row r="2014" spans="1:4" x14ac:dyDescent="0.25">
      <c r="A2014" s="5" t="s">
        <v>1544</v>
      </c>
      <c r="B2014" t="s">
        <v>2069</v>
      </c>
      <c r="C2014" t="s">
        <v>2546</v>
      </c>
      <c r="D2014" t="s">
        <v>2512</v>
      </c>
    </row>
    <row r="2015" spans="1:4" x14ac:dyDescent="0.25">
      <c r="A2015" s="5" t="s">
        <v>1544</v>
      </c>
      <c r="B2015" t="s">
        <v>2154</v>
      </c>
      <c r="C2015" t="s">
        <v>2728</v>
      </c>
      <c r="D2015" t="s">
        <v>2509</v>
      </c>
    </row>
    <row r="2016" spans="1:4" x14ac:dyDescent="0.25">
      <c r="A2016" s="5" t="s">
        <v>1545</v>
      </c>
      <c r="B2016" t="s">
        <v>1940</v>
      </c>
      <c r="C2016" t="s">
        <v>2517</v>
      </c>
      <c r="D2016" t="s">
        <v>2515</v>
      </c>
    </row>
    <row r="2017" spans="1:4" x14ac:dyDescent="0.25">
      <c r="A2017" s="5" t="s">
        <v>1545</v>
      </c>
      <c r="B2017" t="s">
        <v>2106</v>
      </c>
      <c r="C2017" t="s">
        <v>2706</v>
      </c>
      <c r="D2017" t="s">
        <v>2512</v>
      </c>
    </row>
    <row r="2018" spans="1:4" x14ac:dyDescent="0.25">
      <c r="A2018" s="5" t="s">
        <v>1545</v>
      </c>
      <c r="B2018" t="s">
        <v>1987</v>
      </c>
      <c r="C2018" t="s">
        <v>2532</v>
      </c>
      <c r="D2018" t="s">
        <v>2509</v>
      </c>
    </row>
    <row r="2019" spans="1:4" x14ac:dyDescent="0.25">
      <c r="A2019" s="5" t="s">
        <v>1546</v>
      </c>
      <c r="B2019" t="s">
        <v>1957</v>
      </c>
      <c r="C2019" t="s">
        <v>2508</v>
      </c>
      <c r="D2019" t="s">
        <v>2509</v>
      </c>
    </row>
    <row r="2020" spans="1:4" x14ac:dyDescent="0.25">
      <c r="A2020" s="5" t="s">
        <v>1546</v>
      </c>
      <c r="B2020" t="s">
        <v>1987</v>
      </c>
      <c r="C2020" t="s">
        <v>2532</v>
      </c>
      <c r="D2020" t="s">
        <v>2509</v>
      </c>
    </row>
    <row r="2021" spans="1:4" x14ac:dyDescent="0.25">
      <c r="A2021" s="5" t="s">
        <v>1547</v>
      </c>
      <c r="B2021" t="s">
        <v>1940</v>
      </c>
      <c r="C2021" t="s">
        <v>2517</v>
      </c>
      <c r="D2021" t="s">
        <v>2515</v>
      </c>
    </row>
    <row r="2022" spans="1:4" x14ac:dyDescent="0.25">
      <c r="A2022" s="5" t="s">
        <v>1547</v>
      </c>
      <c r="B2022" t="s">
        <v>2030</v>
      </c>
      <c r="C2022" t="s">
        <v>2594</v>
      </c>
      <c r="D2022" t="s">
        <v>2509</v>
      </c>
    </row>
    <row r="2023" spans="1:4" x14ac:dyDescent="0.25">
      <c r="A2023" s="5" t="s">
        <v>1547</v>
      </c>
      <c r="B2023" t="s">
        <v>2197</v>
      </c>
      <c r="C2023" t="s">
        <v>3020</v>
      </c>
      <c r="D2023" t="s">
        <v>2512</v>
      </c>
    </row>
    <row r="2024" spans="1:4" x14ac:dyDescent="0.25">
      <c r="A2024" s="5" t="s">
        <v>1547</v>
      </c>
      <c r="B2024" t="s">
        <v>2119</v>
      </c>
      <c r="C2024" t="s">
        <v>2879</v>
      </c>
      <c r="D2024" t="s">
        <v>2509</v>
      </c>
    </row>
    <row r="2025" spans="1:4" x14ac:dyDescent="0.25">
      <c r="A2025" s="5" t="s">
        <v>1548</v>
      </c>
      <c r="B2025" t="s">
        <v>1940</v>
      </c>
      <c r="C2025" t="s">
        <v>2517</v>
      </c>
      <c r="D2025" t="s">
        <v>2515</v>
      </c>
    </row>
    <row r="2026" spans="1:4" x14ac:dyDescent="0.25">
      <c r="A2026" s="5" t="s">
        <v>1548</v>
      </c>
      <c r="B2026" t="s">
        <v>2030</v>
      </c>
      <c r="C2026" t="s">
        <v>2594</v>
      </c>
      <c r="D2026" t="s">
        <v>2509</v>
      </c>
    </row>
    <row r="2027" spans="1:4" x14ac:dyDescent="0.25">
      <c r="A2027" s="5" t="s">
        <v>1548</v>
      </c>
      <c r="B2027" t="s">
        <v>2031</v>
      </c>
      <c r="C2027" t="s">
        <v>2595</v>
      </c>
      <c r="D2027" t="s">
        <v>2512</v>
      </c>
    </row>
    <row r="2028" spans="1:4" x14ac:dyDescent="0.25">
      <c r="A2028" s="5" t="s">
        <v>1548</v>
      </c>
      <c r="B2028" t="s">
        <v>2032</v>
      </c>
      <c r="C2028" t="s">
        <v>2596</v>
      </c>
      <c r="D2028" t="s">
        <v>2509</v>
      </c>
    </row>
    <row r="2029" spans="1:4" x14ac:dyDescent="0.25">
      <c r="A2029" s="5" t="s">
        <v>1549</v>
      </c>
      <c r="B2029" t="s">
        <v>1940</v>
      </c>
      <c r="C2029" t="s">
        <v>2517</v>
      </c>
      <c r="D2029" t="s">
        <v>2515</v>
      </c>
    </row>
    <row r="2030" spans="1:4" x14ac:dyDescent="0.25">
      <c r="A2030" s="5" t="s">
        <v>1549</v>
      </c>
      <c r="B2030" t="s">
        <v>2030</v>
      </c>
      <c r="C2030" t="s">
        <v>2594</v>
      </c>
      <c r="D2030" t="s">
        <v>2509</v>
      </c>
    </row>
    <row r="2031" spans="1:4" x14ac:dyDescent="0.25">
      <c r="A2031" s="5" t="s">
        <v>1549</v>
      </c>
      <c r="B2031" t="s">
        <v>2197</v>
      </c>
      <c r="C2031" t="s">
        <v>3020</v>
      </c>
      <c r="D2031" t="s">
        <v>2512</v>
      </c>
    </row>
    <row r="2032" spans="1:4" x14ac:dyDescent="0.25">
      <c r="A2032" s="5" t="s">
        <v>1549</v>
      </c>
      <c r="B2032" t="s">
        <v>2032</v>
      </c>
      <c r="C2032" t="s">
        <v>2596</v>
      </c>
      <c r="D2032" t="s">
        <v>2509</v>
      </c>
    </row>
    <row r="2033" spans="1:4" x14ac:dyDescent="0.25">
      <c r="A2033" s="5" t="s">
        <v>745</v>
      </c>
      <c r="B2033" t="s">
        <v>1942</v>
      </c>
      <c r="C2033" t="s">
        <v>2545</v>
      </c>
      <c r="D2033" t="s">
        <v>2515</v>
      </c>
    </row>
    <row r="2034" spans="1:4" x14ac:dyDescent="0.25">
      <c r="A2034" s="5" t="s">
        <v>1550</v>
      </c>
      <c r="B2034" t="s">
        <v>1941</v>
      </c>
      <c r="C2034" t="s">
        <v>2523</v>
      </c>
      <c r="D2034" t="s">
        <v>2515</v>
      </c>
    </row>
    <row r="2035" spans="1:4" x14ac:dyDescent="0.25">
      <c r="A2035" s="5" t="s">
        <v>1551</v>
      </c>
      <c r="B2035" t="s">
        <v>1943</v>
      </c>
      <c r="C2035" t="s">
        <v>2514</v>
      </c>
      <c r="D2035" t="s">
        <v>2515</v>
      </c>
    </row>
    <row r="2036" spans="1:4" x14ac:dyDescent="0.25">
      <c r="A2036" s="5" t="s">
        <v>1552</v>
      </c>
      <c r="B2036" t="s">
        <v>1941</v>
      </c>
      <c r="C2036" t="s">
        <v>2523</v>
      </c>
      <c r="D2036" t="s">
        <v>2515</v>
      </c>
    </row>
    <row r="2037" spans="1:4" x14ac:dyDescent="0.25">
      <c r="A2037" s="5" t="s">
        <v>1553</v>
      </c>
      <c r="B2037" t="s">
        <v>1950</v>
      </c>
      <c r="C2037" t="s">
        <v>2569</v>
      </c>
      <c r="D2037" t="s">
        <v>2509</v>
      </c>
    </row>
    <row r="2038" spans="1:4" x14ac:dyDescent="0.25">
      <c r="A2038" s="5" t="s">
        <v>1553</v>
      </c>
      <c r="B2038" t="s">
        <v>1940</v>
      </c>
      <c r="C2038" t="s">
        <v>2517</v>
      </c>
      <c r="D2038" t="s">
        <v>2515</v>
      </c>
    </row>
    <row r="2039" spans="1:4" x14ac:dyDescent="0.25">
      <c r="A2039" s="5" t="s">
        <v>1553</v>
      </c>
      <c r="B2039" t="s">
        <v>2131</v>
      </c>
      <c r="C2039" t="s">
        <v>2649</v>
      </c>
      <c r="D2039" t="s">
        <v>2509</v>
      </c>
    </row>
    <row r="2040" spans="1:4" x14ac:dyDescent="0.25">
      <c r="A2040" s="5" t="s">
        <v>1553</v>
      </c>
      <c r="B2040" t="s">
        <v>1969</v>
      </c>
      <c r="C2040" t="s">
        <v>2581</v>
      </c>
      <c r="D2040" t="s">
        <v>2509</v>
      </c>
    </row>
    <row r="2041" spans="1:4" x14ac:dyDescent="0.25">
      <c r="A2041" s="5" t="s">
        <v>1553</v>
      </c>
      <c r="B2041" t="s">
        <v>1972</v>
      </c>
      <c r="C2041" t="s">
        <v>2650</v>
      </c>
      <c r="D2041" t="s">
        <v>2512</v>
      </c>
    </row>
    <row r="2042" spans="1:4" x14ac:dyDescent="0.25">
      <c r="A2042" s="5" t="s">
        <v>1553</v>
      </c>
      <c r="B2042" t="s">
        <v>2108</v>
      </c>
      <c r="C2042" t="s">
        <v>2598</v>
      </c>
      <c r="D2042" t="s">
        <v>2512</v>
      </c>
    </row>
    <row r="2043" spans="1:4" x14ac:dyDescent="0.25">
      <c r="A2043" s="5" t="s">
        <v>1553</v>
      </c>
      <c r="B2043" t="s">
        <v>2021</v>
      </c>
      <c r="C2043" t="s">
        <v>2570</v>
      </c>
      <c r="D2043" t="s">
        <v>2509</v>
      </c>
    </row>
    <row r="2044" spans="1:4" x14ac:dyDescent="0.25">
      <c r="A2044" s="5" t="s">
        <v>1554</v>
      </c>
      <c r="B2044" t="s">
        <v>1940</v>
      </c>
      <c r="C2044" t="s">
        <v>2517</v>
      </c>
      <c r="D2044" t="s">
        <v>2515</v>
      </c>
    </row>
    <row r="2045" spans="1:4" x14ac:dyDescent="0.25">
      <c r="A2045" s="5" t="s">
        <v>1554</v>
      </c>
      <c r="B2045" t="s">
        <v>2159</v>
      </c>
      <c r="C2045" t="s">
        <v>2790</v>
      </c>
      <c r="D2045" t="s">
        <v>2509</v>
      </c>
    </row>
    <row r="2046" spans="1:4" x14ac:dyDescent="0.25">
      <c r="A2046" s="5" t="s">
        <v>1554</v>
      </c>
      <c r="B2046" t="s">
        <v>2124</v>
      </c>
      <c r="C2046" t="s">
        <v>2709</v>
      </c>
      <c r="D2046" t="s">
        <v>2512</v>
      </c>
    </row>
    <row r="2047" spans="1:4" x14ac:dyDescent="0.25">
      <c r="A2047" s="5" t="s">
        <v>748</v>
      </c>
      <c r="B2047" t="s">
        <v>1941</v>
      </c>
      <c r="C2047" t="s">
        <v>2523</v>
      </c>
      <c r="D2047" t="s">
        <v>2515</v>
      </c>
    </row>
    <row r="2048" spans="1:4" x14ac:dyDescent="0.25">
      <c r="A2048" s="5" t="s">
        <v>1000</v>
      </c>
      <c r="B2048" t="s">
        <v>1941</v>
      </c>
      <c r="C2048" t="s">
        <v>2523</v>
      </c>
      <c r="D2048" t="s">
        <v>2515</v>
      </c>
    </row>
    <row r="2049" spans="1:4" x14ac:dyDescent="0.25">
      <c r="A2049" s="5" t="s">
        <v>488</v>
      </c>
      <c r="B2049" t="s">
        <v>1939</v>
      </c>
      <c r="C2049" t="s">
        <v>2526</v>
      </c>
      <c r="D2049" t="s">
        <v>2515</v>
      </c>
    </row>
    <row r="2050" spans="1:4" x14ac:dyDescent="0.25">
      <c r="A2050" s="5" t="s">
        <v>1555</v>
      </c>
      <c r="B2050" t="s">
        <v>1943</v>
      </c>
      <c r="C2050" t="s">
        <v>2514</v>
      </c>
      <c r="D2050" t="s">
        <v>2515</v>
      </c>
    </row>
    <row r="2051" spans="1:4" x14ac:dyDescent="0.25">
      <c r="A2051" s="5" t="s">
        <v>489</v>
      </c>
      <c r="B2051" t="s">
        <v>1940</v>
      </c>
      <c r="C2051" t="s">
        <v>2517</v>
      </c>
      <c r="D2051" t="s">
        <v>2515</v>
      </c>
    </row>
    <row r="2052" spans="1:4" x14ac:dyDescent="0.25">
      <c r="A2052" s="5" t="s">
        <v>1556</v>
      </c>
      <c r="B2052" t="s">
        <v>1972</v>
      </c>
      <c r="C2052" t="s">
        <v>2650</v>
      </c>
      <c r="D2052" t="s">
        <v>2512</v>
      </c>
    </row>
    <row r="2053" spans="1:4" x14ac:dyDescent="0.25">
      <c r="A2053" s="5" t="s">
        <v>490</v>
      </c>
      <c r="B2053" t="s">
        <v>1941</v>
      </c>
      <c r="C2053" t="s">
        <v>2523</v>
      </c>
      <c r="D2053" t="s">
        <v>2515</v>
      </c>
    </row>
    <row r="2054" spans="1:4" x14ac:dyDescent="0.25">
      <c r="A2054" s="5" t="s">
        <v>1557</v>
      </c>
      <c r="B2054" t="s">
        <v>1940</v>
      </c>
      <c r="C2054" t="s">
        <v>2517</v>
      </c>
      <c r="D2054" t="s">
        <v>2515</v>
      </c>
    </row>
    <row r="2055" spans="1:4" x14ac:dyDescent="0.25">
      <c r="A2055" s="5" t="s">
        <v>1558</v>
      </c>
      <c r="B2055" t="s">
        <v>2200</v>
      </c>
      <c r="C2055" t="s">
        <v>3021</v>
      </c>
      <c r="D2055" t="s">
        <v>2515</v>
      </c>
    </row>
    <row r="2056" spans="1:4" x14ac:dyDescent="0.25">
      <c r="A2056" s="5" t="s">
        <v>1558</v>
      </c>
      <c r="B2056" t="s">
        <v>1941</v>
      </c>
      <c r="C2056" t="s">
        <v>2523</v>
      </c>
      <c r="D2056" t="s">
        <v>2515</v>
      </c>
    </row>
    <row r="2057" spans="1:4" x14ac:dyDescent="0.25">
      <c r="A2057" s="5" t="s">
        <v>1558</v>
      </c>
      <c r="B2057" t="s">
        <v>2014</v>
      </c>
      <c r="C2057" t="s">
        <v>2602</v>
      </c>
      <c r="D2057" t="s">
        <v>2512</v>
      </c>
    </row>
    <row r="2058" spans="1:4" x14ac:dyDescent="0.25">
      <c r="A2058" s="5" t="s">
        <v>1559</v>
      </c>
      <c r="B2058" t="s">
        <v>2112</v>
      </c>
      <c r="C2058" t="s">
        <v>2578</v>
      </c>
      <c r="D2058" t="s">
        <v>2512</v>
      </c>
    </row>
    <row r="2059" spans="1:4" x14ac:dyDescent="0.25">
      <c r="A2059" s="5" t="s">
        <v>1559</v>
      </c>
      <c r="B2059" t="s">
        <v>1943</v>
      </c>
      <c r="C2059" t="s">
        <v>2514</v>
      </c>
      <c r="D2059" t="s">
        <v>2515</v>
      </c>
    </row>
    <row r="2060" spans="1:4" x14ac:dyDescent="0.25">
      <c r="A2060" s="5" t="s">
        <v>1559</v>
      </c>
      <c r="B2060" t="s">
        <v>2408</v>
      </c>
      <c r="C2060" t="s">
        <v>3022</v>
      </c>
      <c r="D2060" t="s">
        <v>2509</v>
      </c>
    </row>
    <row r="2061" spans="1:4" x14ac:dyDescent="0.25">
      <c r="A2061" s="5" t="s">
        <v>1560</v>
      </c>
      <c r="B2061" t="s">
        <v>1940</v>
      </c>
      <c r="C2061" t="s">
        <v>2517</v>
      </c>
      <c r="D2061" t="s">
        <v>2515</v>
      </c>
    </row>
    <row r="2062" spans="1:4" x14ac:dyDescent="0.25">
      <c r="A2062" s="5" t="s">
        <v>1561</v>
      </c>
      <c r="B2062" t="s">
        <v>2013</v>
      </c>
      <c r="C2062" t="s">
        <v>2592</v>
      </c>
      <c r="D2062" t="s">
        <v>2509</v>
      </c>
    </row>
    <row r="2063" spans="1:4" x14ac:dyDescent="0.25">
      <c r="A2063" s="5" t="s">
        <v>1561</v>
      </c>
      <c r="B2063" t="s">
        <v>1939</v>
      </c>
      <c r="C2063" t="s">
        <v>2526</v>
      </c>
      <c r="D2063" t="s">
        <v>2515</v>
      </c>
    </row>
    <row r="2064" spans="1:4" x14ac:dyDescent="0.25">
      <c r="A2064" s="5" t="s">
        <v>1561</v>
      </c>
      <c r="B2064" t="s">
        <v>2014</v>
      </c>
      <c r="C2064" t="s">
        <v>2602</v>
      </c>
      <c r="D2064" t="s">
        <v>2512</v>
      </c>
    </row>
    <row r="2065" spans="1:4" x14ac:dyDescent="0.25">
      <c r="A2065" s="5" t="s">
        <v>1562</v>
      </c>
      <c r="B2065" t="s">
        <v>2309</v>
      </c>
      <c r="C2065" t="s">
        <v>3023</v>
      </c>
      <c r="D2065" t="s">
        <v>2512</v>
      </c>
    </row>
    <row r="2066" spans="1:4" x14ac:dyDescent="0.25">
      <c r="A2066" s="5" t="s">
        <v>1562</v>
      </c>
      <c r="B2066" t="s">
        <v>1987</v>
      </c>
      <c r="C2066" t="s">
        <v>2532</v>
      </c>
      <c r="D2066" t="s">
        <v>2509</v>
      </c>
    </row>
    <row r="2067" spans="1:4" x14ac:dyDescent="0.25">
      <c r="A2067" s="5" t="s">
        <v>1562</v>
      </c>
      <c r="B2067" t="s">
        <v>2310</v>
      </c>
      <c r="C2067" t="s">
        <v>3024</v>
      </c>
      <c r="D2067" t="s">
        <v>2509</v>
      </c>
    </row>
    <row r="2068" spans="1:4" x14ac:dyDescent="0.25">
      <c r="A2068" s="5" t="s">
        <v>1563</v>
      </c>
      <c r="B2068" t="s">
        <v>2002</v>
      </c>
      <c r="C2068" t="s">
        <v>2521</v>
      </c>
      <c r="D2068" t="s">
        <v>2512</v>
      </c>
    </row>
    <row r="2069" spans="1:4" x14ac:dyDescent="0.25">
      <c r="A2069" s="5" t="s">
        <v>1563</v>
      </c>
      <c r="B2069" t="s">
        <v>2201</v>
      </c>
      <c r="C2069" t="s">
        <v>3025</v>
      </c>
      <c r="D2069" t="s">
        <v>2509</v>
      </c>
    </row>
    <row r="2070" spans="1:4" x14ac:dyDescent="0.25">
      <c r="A2070" s="5" t="s">
        <v>1564</v>
      </c>
      <c r="B2070" t="s">
        <v>2224</v>
      </c>
      <c r="C2070" t="s">
        <v>2810</v>
      </c>
      <c r="D2070" t="s">
        <v>2512</v>
      </c>
    </row>
    <row r="2071" spans="1:4" x14ac:dyDescent="0.25">
      <c r="A2071" s="5" t="s">
        <v>1564</v>
      </c>
      <c r="B2071" t="s">
        <v>1947</v>
      </c>
      <c r="C2071" t="s">
        <v>2544</v>
      </c>
      <c r="D2071" t="s">
        <v>2509</v>
      </c>
    </row>
    <row r="2072" spans="1:4" x14ac:dyDescent="0.25">
      <c r="A2072" s="5" t="s">
        <v>1565</v>
      </c>
      <c r="B2072" t="s">
        <v>1941</v>
      </c>
      <c r="C2072" t="s">
        <v>2523</v>
      </c>
      <c r="D2072" t="s">
        <v>2515</v>
      </c>
    </row>
    <row r="2073" spans="1:4" x14ac:dyDescent="0.25">
      <c r="A2073" s="5" t="s">
        <v>1566</v>
      </c>
      <c r="B2073" t="s">
        <v>2350</v>
      </c>
      <c r="C2073" t="s">
        <v>2755</v>
      </c>
      <c r="D2073" t="s">
        <v>2509</v>
      </c>
    </row>
    <row r="2074" spans="1:4" x14ac:dyDescent="0.25">
      <c r="A2074" s="5" t="s">
        <v>1566</v>
      </c>
      <c r="B2074" t="s">
        <v>1941</v>
      </c>
      <c r="C2074" t="s">
        <v>2523</v>
      </c>
      <c r="D2074" t="s">
        <v>2515</v>
      </c>
    </row>
    <row r="2075" spans="1:4" x14ac:dyDescent="0.25">
      <c r="A2075" s="5" t="s">
        <v>499</v>
      </c>
      <c r="B2075" t="s">
        <v>1940</v>
      </c>
      <c r="C2075" t="s">
        <v>2517</v>
      </c>
      <c r="D2075" t="s">
        <v>2515</v>
      </c>
    </row>
    <row r="2076" spans="1:4" x14ac:dyDescent="0.25">
      <c r="A2076" s="5" t="s">
        <v>499</v>
      </c>
      <c r="B2076" t="s">
        <v>2006</v>
      </c>
      <c r="C2076" t="s">
        <v>2552</v>
      </c>
      <c r="D2076" t="s">
        <v>2509</v>
      </c>
    </row>
    <row r="2077" spans="1:4" x14ac:dyDescent="0.25">
      <c r="A2077" s="5" t="s">
        <v>499</v>
      </c>
      <c r="B2077" t="s">
        <v>2007</v>
      </c>
      <c r="C2077" t="s">
        <v>2553</v>
      </c>
      <c r="D2077" t="s">
        <v>2512</v>
      </c>
    </row>
    <row r="2078" spans="1:4" x14ac:dyDescent="0.25">
      <c r="A2078" s="5" t="s">
        <v>499</v>
      </c>
      <c r="B2078" t="s">
        <v>1939</v>
      </c>
      <c r="C2078" t="s">
        <v>2526</v>
      </c>
      <c r="D2078" t="s">
        <v>2515</v>
      </c>
    </row>
    <row r="2079" spans="1:4" x14ac:dyDescent="0.25">
      <c r="A2079" s="5" t="s">
        <v>499</v>
      </c>
      <c r="B2079" t="s">
        <v>1987</v>
      </c>
      <c r="C2079" t="s">
        <v>2532</v>
      </c>
      <c r="D2079" t="s">
        <v>2509</v>
      </c>
    </row>
    <row r="2080" spans="1:4" x14ac:dyDescent="0.25">
      <c r="A2080" s="5" t="s">
        <v>1567</v>
      </c>
      <c r="B2080" t="s">
        <v>1956</v>
      </c>
      <c r="C2080" t="s">
        <v>2629</v>
      </c>
      <c r="D2080" t="s">
        <v>2509</v>
      </c>
    </row>
    <row r="2081" spans="1:4" x14ac:dyDescent="0.25">
      <c r="A2081" s="5" t="s">
        <v>500</v>
      </c>
      <c r="B2081" t="s">
        <v>1940</v>
      </c>
      <c r="C2081" t="s">
        <v>2517</v>
      </c>
      <c r="D2081" t="s">
        <v>2515</v>
      </c>
    </row>
    <row r="2082" spans="1:4" x14ac:dyDescent="0.25">
      <c r="A2082" s="5" t="s">
        <v>1568</v>
      </c>
      <c r="B2082" t="s">
        <v>1942</v>
      </c>
      <c r="C2082" t="s">
        <v>2545</v>
      </c>
      <c r="D2082" t="s">
        <v>2515</v>
      </c>
    </row>
    <row r="2083" spans="1:4" x14ac:dyDescent="0.25">
      <c r="A2083" s="5" t="s">
        <v>1568</v>
      </c>
      <c r="B2083" t="s">
        <v>2087</v>
      </c>
      <c r="C2083" t="s">
        <v>2954</v>
      </c>
      <c r="D2083" t="s">
        <v>2509</v>
      </c>
    </row>
    <row r="2084" spans="1:4" x14ac:dyDescent="0.25">
      <c r="A2084" s="5" t="s">
        <v>1568</v>
      </c>
      <c r="B2084" t="s">
        <v>2088</v>
      </c>
      <c r="C2084" t="s">
        <v>2944</v>
      </c>
      <c r="D2084" t="s">
        <v>2512</v>
      </c>
    </row>
    <row r="2085" spans="1:4" x14ac:dyDescent="0.25">
      <c r="A2085" s="5" t="s">
        <v>1568</v>
      </c>
      <c r="B2085" t="s">
        <v>2089</v>
      </c>
      <c r="C2085" t="s">
        <v>2955</v>
      </c>
      <c r="D2085" t="s">
        <v>2512</v>
      </c>
    </row>
    <row r="2086" spans="1:4" x14ac:dyDescent="0.25">
      <c r="A2086" s="5" t="s">
        <v>754</v>
      </c>
      <c r="B2086" t="s">
        <v>2026</v>
      </c>
      <c r="C2086" t="s">
        <v>2637</v>
      </c>
      <c r="D2086" t="s">
        <v>2512</v>
      </c>
    </row>
    <row r="2087" spans="1:4" x14ac:dyDescent="0.25">
      <c r="A2087" s="5" t="s">
        <v>754</v>
      </c>
      <c r="B2087" t="s">
        <v>1940</v>
      </c>
      <c r="C2087" t="s">
        <v>2517</v>
      </c>
      <c r="D2087" t="s">
        <v>2515</v>
      </c>
    </row>
    <row r="2088" spans="1:4" x14ac:dyDescent="0.25">
      <c r="A2088" s="5" t="s">
        <v>754</v>
      </c>
      <c r="B2088" t="s">
        <v>2014</v>
      </c>
      <c r="C2088" t="s">
        <v>2602</v>
      </c>
      <c r="D2088" t="s">
        <v>2512</v>
      </c>
    </row>
    <row r="2089" spans="1:4" x14ac:dyDescent="0.25">
      <c r="A2089" s="5" t="s">
        <v>754</v>
      </c>
      <c r="B2089" t="s">
        <v>2019</v>
      </c>
      <c r="C2089" t="s">
        <v>2518</v>
      </c>
      <c r="D2089" t="s">
        <v>2515</v>
      </c>
    </row>
    <row r="2090" spans="1:4" x14ac:dyDescent="0.25">
      <c r="A2090" s="5" t="s">
        <v>754</v>
      </c>
      <c r="B2090" t="s">
        <v>2140</v>
      </c>
      <c r="C2090" t="s">
        <v>2563</v>
      </c>
      <c r="D2090" t="s">
        <v>2512</v>
      </c>
    </row>
    <row r="2091" spans="1:4" x14ac:dyDescent="0.25">
      <c r="A2091" s="5" t="s">
        <v>754</v>
      </c>
      <c r="B2091" t="s">
        <v>2409</v>
      </c>
      <c r="C2091" t="s">
        <v>2573</v>
      </c>
      <c r="D2091" t="s">
        <v>2509</v>
      </c>
    </row>
    <row r="2092" spans="1:4" x14ac:dyDescent="0.25">
      <c r="A2092" s="5" t="s">
        <v>754</v>
      </c>
      <c r="B2092" t="s">
        <v>2021</v>
      </c>
      <c r="C2092" t="s">
        <v>2570</v>
      </c>
      <c r="D2092" t="s">
        <v>2509</v>
      </c>
    </row>
    <row r="2093" spans="1:4" x14ac:dyDescent="0.25">
      <c r="A2093" s="5" t="s">
        <v>1569</v>
      </c>
      <c r="B2093" t="s">
        <v>1956</v>
      </c>
      <c r="C2093" t="s">
        <v>2629</v>
      </c>
      <c r="D2093" t="s">
        <v>2509</v>
      </c>
    </row>
    <row r="2094" spans="1:4" x14ac:dyDescent="0.25">
      <c r="A2094" s="5" t="s">
        <v>1570</v>
      </c>
      <c r="B2094" t="s">
        <v>1994</v>
      </c>
      <c r="C2094" t="s">
        <v>2940</v>
      </c>
      <c r="D2094" t="s">
        <v>2512</v>
      </c>
    </row>
    <row r="2095" spans="1:4" x14ac:dyDescent="0.25">
      <c r="A2095" s="5" t="s">
        <v>1571</v>
      </c>
      <c r="B2095" t="s">
        <v>1940</v>
      </c>
      <c r="C2095" t="s">
        <v>2517</v>
      </c>
      <c r="D2095" t="s">
        <v>2515</v>
      </c>
    </row>
    <row r="2096" spans="1:4" x14ac:dyDescent="0.25">
      <c r="A2096" s="5" t="s">
        <v>1571</v>
      </c>
      <c r="B2096" t="s">
        <v>1984</v>
      </c>
      <c r="C2096" t="s">
        <v>2746</v>
      </c>
      <c r="D2096" t="s">
        <v>2509</v>
      </c>
    </row>
    <row r="2097" spans="1:4" x14ac:dyDescent="0.25">
      <c r="A2097" s="5" t="s">
        <v>1571</v>
      </c>
      <c r="B2097" t="s">
        <v>1995</v>
      </c>
      <c r="C2097" t="s">
        <v>2814</v>
      </c>
      <c r="D2097" t="s">
        <v>2509</v>
      </c>
    </row>
    <row r="2098" spans="1:4" x14ac:dyDescent="0.25">
      <c r="A2098" s="5" t="s">
        <v>1572</v>
      </c>
      <c r="B2098" t="s">
        <v>1940</v>
      </c>
      <c r="C2098" t="s">
        <v>2517</v>
      </c>
      <c r="D2098" t="s">
        <v>2515</v>
      </c>
    </row>
    <row r="2099" spans="1:4" x14ac:dyDescent="0.25">
      <c r="A2099" s="5" t="s">
        <v>1572</v>
      </c>
      <c r="B2099" t="s">
        <v>2069</v>
      </c>
      <c r="C2099" t="s">
        <v>2546</v>
      </c>
      <c r="D2099" t="s">
        <v>2512</v>
      </c>
    </row>
    <row r="2100" spans="1:4" x14ac:dyDescent="0.25">
      <c r="A2100" s="5" t="s">
        <v>1572</v>
      </c>
      <c r="B2100" t="s">
        <v>2070</v>
      </c>
      <c r="C2100" t="s">
        <v>2593</v>
      </c>
      <c r="D2100" t="s">
        <v>2509</v>
      </c>
    </row>
    <row r="2101" spans="1:4" x14ac:dyDescent="0.25">
      <c r="A2101" s="5" t="s">
        <v>1573</v>
      </c>
      <c r="B2101" t="s">
        <v>1940</v>
      </c>
      <c r="C2101" t="s">
        <v>2517</v>
      </c>
      <c r="D2101" t="s">
        <v>2515</v>
      </c>
    </row>
    <row r="2102" spans="1:4" x14ac:dyDescent="0.25">
      <c r="A2102" s="5" t="s">
        <v>1574</v>
      </c>
      <c r="B2102" t="s">
        <v>1969</v>
      </c>
      <c r="C2102" t="s">
        <v>2581</v>
      </c>
      <c r="D2102" t="s">
        <v>2509</v>
      </c>
    </row>
    <row r="2103" spans="1:4" x14ac:dyDescent="0.25">
      <c r="A2103" s="5" t="s">
        <v>1014</v>
      </c>
      <c r="B2103" t="s">
        <v>2315</v>
      </c>
      <c r="C2103" t="s">
        <v>2702</v>
      </c>
      <c r="D2103" t="s">
        <v>2512</v>
      </c>
    </row>
    <row r="2104" spans="1:4" x14ac:dyDescent="0.25">
      <c r="A2104" s="5" t="s">
        <v>1014</v>
      </c>
      <c r="B2104" t="s">
        <v>1942</v>
      </c>
      <c r="C2104" t="s">
        <v>2545</v>
      </c>
      <c r="D2104" t="s">
        <v>2515</v>
      </c>
    </row>
    <row r="2105" spans="1:4" x14ac:dyDescent="0.25">
      <c r="A2105" s="5" t="s">
        <v>1014</v>
      </c>
      <c r="B2105" t="s">
        <v>2316</v>
      </c>
      <c r="C2105" t="s">
        <v>2923</v>
      </c>
      <c r="D2105" t="s">
        <v>2509</v>
      </c>
    </row>
    <row r="2106" spans="1:4" x14ac:dyDescent="0.25">
      <c r="A2106" s="5" t="s">
        <v>1015</v>
      </c>
      <c r="B2106" t="s">
        <v>1941</v>
      </c>
      <c r="C2106" t="s">
        <v>2523</v>
      </c>
      <c r="D2106" t="s">
        <v>2515</v>
      </c>
    </row>
    <row r="2107" spans="1:4" x14ac:dyDescent="0.25">
      <c r="A2107" s="5" t="s">
        <v>1575</v>
      </c>
      <c r="B2107" t="s">
        <v>2410</v>
      </c>
      <c r="C2107" t="s">
        <v>3026</v>
      </c>
      <c r="D2107" t="s">
        <v>2512</v>
      </c>
    </row>
    <row r="2108" spans="1:4" x14ac:dyDescent="0.25">
      <c r="A2108" s="5" t="s">
        <v>1575</v>
      </c>
      <c r="B2108" t="s">
        <v>1941</v>
      </c>
      <c r="C2108" t="s">
        <v>2523</v>
      </c>
      <c r="D2108" t="s">
        <v>2515</v>
      </c>
    </row>
    <row r="2109" spans="1:4" x14ac:dyDescent="0.25">
      <c r="A2109" s="5" t="s">
        <v>1575</v>
      </c>
      <c r="B2109" t="s">
        <v>2411</v>
      </c>
      <c r="C2109" t="s">
        <v>3027</v>
      </c>
      <c r="D2109" t="s">
        <v>2515</v>
      </c>
    </row>
    <row r="2110" spans="1:4" x14ac:dyDescent="0.25">
      <c r="A2110" s="5" t="s">
        <v>1575</v>
      </c>
      <c r="B2110" t="s">
        <v>2412</v>
      </c>
      <c r="C2110" t="s">
        <v>3028</v>
      </c>
      <c r="D2110" t="s">
        <v>2509</v>
      </c>
    </row>
    <row r="2111" spans="1:4" x14ac:dyDescent="0.25">
      <c r="A2111" s="5" t="s">
        <v>1575</v>
      </c>
      <c r="B2111" t="s">
        <v>1987</v>
      </c>
      <c r="C2111" t="s">
        <v>2532</v>
      </c>
      <c r="D2111" t="s">
        <v>2509</v>
      </c>
    </row>
    <row r="2112" spans="1:4" x14ac:dyDescent="0.25">
      <c r="A2112" s="5" t="s">
        <v>759</v>
      </c>
      <c r="B2112" t="s">
        <v>1951</v>
      </c>
      <c r="C2112" t="s">
        <v>2681</v>
      </c>
      <c r="D2112" t="s">
        <v>2512</v>
      </c>
    </row>
    <row r="2113" spans="1:4" x14ac:dyDescent="0.25">
      <c r="A2113" s="5" t="s">
        <v>759</v>
      </c>
      <c r="B2113" t="s">
        <v>1941</v>
      </c>
      <c r="C2113" t="s">
        <v>2523</v>
      </c>
      <c r="D2113" t="s">
        <v>2515</v>
      </c>
    </row>
    <row r="2114" spans="1:4" x14ac:dyDescent="0.25">
      <c r="A2114" s="5" t="s">
        <v>759</v>
      </c>
      <c r="B2114" t="s">
        <v>2160</v>
      </c>
      <c r="C2114" t="s">
        <v>2605</v>
      </c>
      <c r="D2114" t="s">
        <v>2509</v>
      </c>
    </row>
    <row r="2115" spans="1:4" x14ac:dyDescent="0.25">
      <c r="A2115" s="5" t="s">
        <v>760</v>
      </c>
      <c r="B2115" t="s">
        <v>1940</v>
      </c>
      <c r="C2115" t="s">
        <v>2517</v>
      </c>
      <c r="D2115" t="s">
        <v>2515</v>
      </c>
    </row>
    <row r="2116" spans="1:4" x14ac:dyDescent="0.25">
      <c r="A2116" s="5" t="s">
        <v>761</v>
      </c>
      <c r="B2116" t="s">
        <v>1940</v>
      </c>
      <c r="C2116" t="s">
        <v>2517</v>
      </c>
      <c r="D2116" t="s">
        <v>2515</v>
      </c>
    </row>
    <row r="2117" spans="1:4" x14ac:dyDescent="0.25">
      <c r="A2117" s="5" t="s">
        <v>761</v>
      </c>
      <c r="B2117" t="s">
        <v>1984</v>
      </c>
      <c r="C2117" t="s">
        <v>2746</v>
      </c>
      <c r="D2117" t="s">
        <v>2509</v>
      </c>
    </row>
    <row r="2118" spans="1:4" x14ac:dyDescent="0.25">
      <c r="A2118" s="5" t="s">
        <v>761</v>
      </c>
      <c r="B2118" t="s">
        <v>1995</v>
      </c>
      <c r="C2118" t="s">
        <v>2814</v>
      </c>
      <c r="D2118" t="s">
        <v>2509</v>
      </c>
    </row>
  </sheetData>
  <autoFilter ref="A1:D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Gs_Info</vt:lpstr>
      <vt:lpstr>BPT- BC_vs_BP</vt:lpstr>
      <vt:lpstr>TN1- TC_vs_TP</vt:lpstr>
      <vt:lpstr>BPT- BC_vs_BD</vt:lpstr>
      <vt:lpstr>TN1- TC_vs_TD</vt:lpstr>
      <vt:lpstr>BPT- BC_vs_BDP</vt:lpstr>
      <vt:lpstr>TN1- TC_vs_TD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Bros</dc:creator>
  <cp:lastModifiedBy>Garima</cp:lastModifiedBy>
  <dcterms:created xsi:type="dcterms:W3CDTF">2021-02-18T16:44:45Z</dcterms:created>
  <dcterms:modified xsi:type="dcterms:W3CDTF">2022-03-05T11:55:23Z</dcterms:modified>
</cp:coreProperties>
</file>